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her\Desktop\Esther\ISF 1524.13\Evelien Aug 2017\Scientific reports 2018\Corrected version\Files for partners 090419\"/>
    </mc:Choice>
  </mc:AlternateContent>
  <bookViews>
    <workbookView xWindow="0" yWindow="0" windowWidth="20490" windowHeight="8655"/>
  </bookViews>
  <sheets>
    <sheet name="Clustering_results" sheetId="1" r:id="rId1"/>
  </sheets>
  <definedNames>
    <definedName name="_xlnm._FilterDatabase" localSheetId="0" hidden="1">Clustering_results!$A$1:$Z$1969</definedName>
  </definedNames>
  <calcPr calcId="152511"/>
</workbook>
</file>

<file path=xl/sharedStrings.xml><?xml version="1.0" encoding="utf-8"?>
<sst xmlns="http://schemas.openxmlformats.org/spreadsheetml/2006/main" count="11734" uniqueCount="2703">
  <si>
    <t>Marker_ID</t>
  </si>
  <si>
    <t>Compound_Name</t>
  </si>
  <si>
    <t>FA.composition</t>
  </si>
  <si>
    <t>a1</t>
  </si>
  <si>
    <t>a2</t>
  </si>
  <si>
    <t>a4</t>
  </si>
  <si>
    <t>AM3a</t>
  </si>
  <si>
    <t>AM4a</t>
  </si>
  <si>
    <t>AM6a</t>
  </si>
  <si>
    <t>RE11a</t>
  </si>
  <si>
    <t>RE12a</t>
  </si>
  <si>
    <t>RE9a</t>
  </si>
  <si>
    <t>p-value(Type)</t>
  </si>
  <si>
    <t>p-value(AM vs. RE)</t>
  </si>
  <si>
    <t>Fold-Change(AM vs. RE)</t>
  </si>
  <si>
    <t>PP_7074</t>
  </si>
  <si>
    <t>LN_5944</t>
  </si>
  <si>
    <t>PI 34:2</t>
  </si>
  <si>
    <t>PP_8482</t>
  </si>
  <si>
    <t>L-Alanyl-L-glutamic acid|L-Glutamyl-L-alanine</t>
  </si>
  <si>
    <t>PP_10864</t>
  </si>
  <si>
    <t>PP_10833</t>
  </si>
  <si>
    <t>PP_7167</t>
  </si>
  <si>
    <t>LP_1771</t>
  </si>
  <si>
    <t>LP_391</t>
  </si>
  <si>
    <t>PP_11070</t>
  </si>
  <si>
    <t>L-Isoleucyl-L-glutamic acid</t>
  </si>
  <si>
    <t>PP_2165</t>
  </si>
  <si>
    <t>5-Methylcytosine</t>
  </si>
  <si>
    <t>PN_2894</t>
  </si>
  <si>
    <t>PN_2632</t>
  </si>
  <si>
    <t>PP_10010</t>
  </si>
  <si>
    <t>PP_10225</t>
  </si>
  <si>
    <t>L-asparaginyl-L-leucine</t>
  </si>
  <si>
    <t>PN_2296</t>
  </si>
  <si>
    <t>PP_9006</t>
  </si>
  <si>
    <t>PP_10295</t>
  </si>
  <si>
    <t>L-Aspartyl-L-leucine</t>
  </si>
  <si>
    <t>LN_6347</t>
  </si>
  <si>
    <t>LN_5719</t>
  </si>
  <si>
    <t>PP_10250</t>
  </si>
  <si>
    <t>PP_8499</t>
  </si>
  <si>
    <t>L-Seryl-L-isoleucine</t>
  </si>
  <si>
    <t>PN_2347</t>
  </si>
  <si>
    <t>LP_7383</t>
  </si>
  <si>
    <t>PC 36:4</t>
  </si>
  <si>
    <t>16:1/20:3|18:2/18:2|18:3/18:1</t>
  </si>
  <si>
    <t>PP_14836</t>
  </si>
  <si>
    <t>L-Asparaginyl-L-Tryptophan</t>
  </si>
  <si>
    <t>LP_6895</t>
  </si>
  <si>
    <t>PC 34:1</t>
  </si>
  <si>
    <t>14:0/20:1|16:0/18:1|16:1/18:0</t>
  </si>
  <si>
    <t>PN_1512</t>
  </si>
  <si>
    <t>LP_7477</t>
  </si>
  <si>
    <t>PC 36:2</t>
  </si>
  <si>
    <t>16:0/20:2|16:1/20:1|18:1/18:1|18:2/18:0</t>
  </si>
  <si>
    <t>LP_7812</t>
  </si>
  <si>
    <t>PE 40:2</t>
  </si>
  <si>
    <t>PP_13254</t>
  </si>
  <si>
    <t>PN_3595</t>
  </si>
  <si>
    <t>PP_8188</t>
  </si>
  <si>
    <t>L-Prolyl-L-valine</t>
  </si>
  <si>
    <t>PP_8120</t>
  </si>
  <si>
    <t>PN_3608</t>
  </si>
  <si>
    <t>PN_3565</t>
  </si>
  <si>
    <t>PN_2870</t>
  </si>
  <si>
    <t>LN_2232</t>
  </si>
  <si>
    <t>PP_20968</t>
  </si>
  <si>
    <t>LP_8864</t>
  </si>
  <si>
    <t>PN_5654</t>
  </si>
  <si>
    <t>PP_14016</t>
  </si>
  <si>
    <t>L-Threonyl-L-tryptophan</t>
  </si>
  <si>
    <t>LN_644</t>
  </si>
  <si>
    <t>PN_906</t>
  </si>
  <si>
    <t>PN_935</t>
  </si>
  <si>
    <t>PP_6036</t>
  </si>
  <si>
    <t>LP_9549</t>
  </si>
  <si>
    <t>PN_3874</t>
  </si>
  <si>
    <t>PP_12176</t>
  </si>
  <si>
    <t>L-Tyrosyl-L-proline</t>
  </si>
  <si>
    <t>PP_7512</t>
  </si>
  <si>
    <t>L-Alanyl-L-leucine</t>
  </si>
  <si>
    <t>LP_9877</t>
  </si>
  <si>
    <t>PN_1133</t>
  </si>
  <si>
    <t>PP_2291</t>
  </si>
  <si>
    <t>LN_5886</t>
  </si>
  <si>
    <t>LP_10746</t>
  </si>
  <si>
    <t>DGDG 34:3</t>
  </si>
  <si>
    <t>LN_6611</t>
  </si>
  <si>
    <t>LN_1120</t>
  </si>
  <si>
    <t>PP_12911</t>
  </si>
  <si>
    <t>PP_9280</t>
  </si>
  <si>
    <t>L-Leucyl-L-valine</t>
  </si>
  <si>
    <t>LP_11843</t>
  </si>
  <si>
    <t>PP_7737</t>
  </si>
  <si>
    <t>Glycyl-L-methionine</t>
  </si>
  <si>
    <t>PP_8792</t>
  </si>
  <si>
    <t>Glycyl-L-phenylalanine</t>
  </si>
  <si>
    <t>PN_1387</t>
  </si>
  <si>
    <t>PN_1250</t>
  </si>
  <si>
    <t>PN_1308</t>
  </si>
  <si>
    <t>LP_8180</t>
  </si>
  <si>
    <t>LN_1614</t>
  </si>
  <si>
    <t>(Z)-Octadec-6-enoic acid|(Z)-Octadec-9-enoic acid</t>
  </si>
  <si>
    <t>LN_2494</t>
  </si>
  <si>
    <t>LN_2297</t>
  </si>
  <si>
    <t>PP_10676</t>
  </si>
  <si>
    <t>LP_1780</t>
  </si>
  <si>
    <t>GC_37</t>
  </si>
  <si>
    <t>PN_4701</t>
  </si>
  <si>
    <t>Lactobionic acid</t>
  </si>
  <si>
    <t>PP_11068</t>
  </si>
  <si>
    <t>L-Glutamyl-L-leucine</t>
  </si>
  <si>
    <t>LN_2182</t>
  </si>
  <si>
    <t>LP_7264</t>
  </si>
  <si>
    <t>PP_9413</t>
  </si>
  <si>
    <t>L-Threonyl-L-isoleucine</t>
  </si>
  <si>
    <t>PP_9250</t>
  </si>
  <si>
    <t>PP_10296</t>
  </si>
  <si>
    <t>L-Valyl-L-glutamic acid</t>
  </si>
  <si>
    <t>PP_10057</t>
  </si>
  <si>
    <t>Cytidine</t>
  </si>
  <si>
    <t>PP_11309</t>
  </si>
  <si>
    <t>L-Methionyl-L-aspartic acid</t>
  </si>
  <si>
    <t>PP_11072</t>
  </si>
  <si>
    <t>PN_2948</t>
  </si>
  <si>
    <t>PP_8501</t>
  </si>
  <si>
    <t>L-Seryl-L-leucine</t>
  </si>
  <si>
    <t>PP_11069</t>
  </si>
  <si>
    <t>L-Leucyl-L-glutamic acid</t>
  </si>
  <si>
    <t>PP_14443</t>
  </si>
  <si>
    <t>L-Phenylalanyl-L-phenylalanine</t>
  </si>
  <si>
    <t>PP_11071</t>
  </si>
  <si>
    <t>PN_2947</t>
  </si>
  <si>
    <t>PP_3561</t>
  </si>
  <si>
    <t>4-Guanidinobutyric acid</t>
  </si>
  <si>
    <t>PN_1675</t>
  </si>
  <si>
    <t>PN_1834</t>
  </si>
  <si>
    <t>PN_1712</t>
  </si>
  <si>
    <t>PN_1756</t>
  </si>
  <si>
    <t>PN_1797</t>
  </si>
  <si>
    <t>GC_27</t>
  </si>
  <si>
    <t>Benzoic acid</t>
  </si>
  <si>
    <t>LN_636</t>
  </si>
  <si>
    <t>PN_998</t>
  </si>
  <si>
    <t>Heptanedioic acid</t>
  </si>
  <si>
    <t>PP_2940</t>
  </si>
  <si>
    <t>LP_4172</t>
  </si>
  <si>
    <t>FA 16:0</t>
  </si>
  <si>
    <t>PN_1664</t>
  </si>
  <si>
    <t>2-Keto-L-gulonic acid</t>
  </si>
  <si>
    <t>PN_1663</t>
  </si>
  <si>
    <t>D-Glucuronic acid|D-Galacturonic acid</t>
  </si>
  <si>
    <t>PN_677</t>
  </si>
  <si>
    <t>PN_5296</t>
  </si>
  <si>
    <t>PN_3764</t>
  </si>
  <si>
    <t>LP_4581</t>
  </si>
  <si>
    <t>PP_75</t>
  </si>
  <si>
    <t>PP_9791</t>
  </si>
  <si>
    <t>PN_1511</t>
  </si>
  <si>
    <t>PP_8057</t>
  </si>
  <si>
    <t>LP_1900</t>
  </si>
  <si>
    <t>Hypoxanthine</t>
  </si>
  <si>
    <t>PP_1830</t>
  </si>
  <si>
    <t>PP_1828</t>
  </si>
  <si>
    <t>PN_4413</t>
  </si>
  <si>
    <t>PP_19010</t>
  </si>
  <si>
    <t>PP_2719</t>
  </si>
  <si>
    <t>3-Ureidopropanoic acid</t>
  </si>
  <si>
    <t>LP_4884</t>
  </si>
  <si>
    <t>DAG 32:2</t>
  </si>
  <si>
    <t>16:1/16:1 | 14:0/18:2</t>
  </si>
  <si>
    <t>LP_5015</t>
  </si>
  <si>
    <t>LP_5289</t>
  </si>
  <si>
    <t>LN_890</t>
  </si>
  <si>
    <t>Gluconic acid lactone</t>
  </si>
  <si>
    <t>LP_2283</t>
  </si>
  <si>
    <t>LN_6222</t>
  </si>
  <si>
    <t>LP_7559</t>
  </si>
  <si>
    <t>LP_7862</t>
  </si>
  <si>
    <t>PC 38:8</t>
  </si>
  <si>
    <t>18:3/20:5 | 18:4/20:4</t>
  </si>
  <si>
    <t>LN_4660</t>
  </si>
  <si>
    <t>LP_5821</t>
  </si>
  <si>
    <t>DAG 40:9</t>
  </si>
  <si>
    <t>20:4/20:5</t>
  </si>
  <si>
    <t>LP_5107</t>
  </si>
  <si>
    <t>DAG 34:5</t>
  </si>
  <si>
    <t>14:0/20:5</t>
  </si>
  <si>
    <t>LP_6664</t>
  </si>
  <si>
    <t>LN_5825</t>
  </si>
  <si>
    <t>LP_7468</t>
  </si>
  <si>
    <t>PE 40:9</t>
  </si>
  <si>
    <t>20:5/20:4</t>
  </si>
  <si>
    <t>LN_5333</t>
  </si>
  <si>
    <t>LN_3008</t>
  </si>
  <si>
    <t>LP_868</t>
  </si>
  <si>
    <t>2-Amino-3-methyl-1-butanol</t>
  </si>
  <si>
    <t>GC_122</t>
  </si>
  <si>
    <t>alpha-Cembrenediol</t>
  </si>
  <si>
    <t>LN_2650</t>
  </si>
  <si>
    <t>LN_5955</t>
  </si>
  <si>
    <t>LP_7212</t>
  </si>
  <si>
    <t>PC 36:7</t>
  </si>
  <si>
    <t>18:4/18:3 | 16:2/20:5</t>
  </si>
  <si>
    <t>GC_77</t>
  </si>
  <si>
    <t>LN_1233</t>
  </si>
  <si>
    <t>PN_676</t>
  </si>
  <si>
    <t>PN_1630</t>
  </si>
  <si>
    <t>Citric acid</t>
  </si>
  <si>
    <t>PN_3529</t>
  </si>
  <si>
    <t>PP_12736</t>
  </si>
  <si>
    <t>PP_6876</t>
  </si>
  <si>
    <t>PN_58</t>
  </si>
  <si>
    <t>GC_34</t>
  </si>
  <si>
    <t>GC_99</t>
  </si>
  <si>
    <t>D-Glucose</t>
  </si>
  <si>
    <t>LN_2590</t>
  </si>
  <si>
    <t>LP_6014</t>
  </si>
  <si>
    <t>LP_11611</t>
  </si>
  <si>
    <t>TAG 60:2</t>
  </si>
  <si>
    <t>16:0/16:1/28:1</t>
  </si>
  <si>
    <t>LP_11454</t>
  </si>
  <si>
    <t>LP_7084</t>
  </si>
  <si>
    <t>PC 35:3</t>
  </si>
  <si>
    <t>16:0/19:3 | 16:1/19:2</t>
  </si>
  <si>
    <t>LP_2144</t>
  </si>
  <si>
    <t>Serotonin</t>
  </si>
  <si>
    <t>LP_7608</t>
  </si>
  <si>
    <t>PC 37:6</t>
  </si>
  <si>
    <t>15:1/22:5 | 17:1/20:5 | 16:1/21:5</t>
  </si>
  <si>
    <t>LP_6368</t>
  </si>
  <si>
    <t>PC 32:2</t>
  </si>
  <si>
    <t>14:0/18:2|16:1/16:1|16:2/16:0</t>
  </si>
  <si>
    <t>LP_6934</t>
  </si>
  <si>
    <t>PC 34:0</t>
  </si>
  <si>
    <t>16:0/18:0|17:0/17:0</t>
  </si>
  <si>
    <t>LN_5979</t>
  </si>
  <si>
    <t>LP_7265</t>
  </si>
  <si>
    <t>PC 36:6</t>
  </si>
  <si>
    <t>18:3/18:3 | 16:1/20:5</t>
  </si>
  <si>
    <t>LP_7278</t>
  </si>
  <si>
    <t>LN_3089</t>
  </si>
  <si>
    <t>LP_4171</t>
  </si>
  <si>
    <t>GC_83</t>
  </si>
  <si>
    <t>GC_61</t>
  </si>
  <si>
    <t>PP_18780</t>
  </si>
  <si>
    <t>PP_18779</t>
  </si>
  <si>
    <t>PN_5070</t>
  </si>
  <si>
    <t>PP_18898</t>
  </si>
  <si>
    <t>LP_8561</t>
  </si>
  <si>
    <t>PC 40:9</t>
  </si>
  <si>
    <t>20:5/20:4 | 18:4/22:5 | 20:5/20:4</t>
  </si>
  <si>
    <t>LN_2050</t>
  </si>
  <si>
    <t>FA 22:0</t>
  </si>
  <si>
    <t>LP_5842</t>
  </si>
  <si>
    <t>DAG 40:8</t>
  </si>
  <si>
    <t>20:4/20:4 | 20:3/20:5</t>
  </si>
  <si>
    <t>PP_2049</t>
  </si>
  <si>
    <t>Nicotinic acid</t>
  </si>
  <si>
    <t>PP_4497</t>
  </si>
  <si>
    <t>L-Alanyl-L-alanine|Gly-gamma-aminobutyric acid</t>
  </si>
  <si>
    <t>PP_1501</t>
  </si>
  <si>
    <t>PP_1438</t>
  </si>
  <si>
    <t>PP_1477</t>
  </si>
  <si>
    <t>L-Proline</t>
  </si>
  <si>
    <t>GC_29</t>
  </si>
  <si>
    <t>Succinic acid</t>
  </si>
  <si>
    <t>GC_17</t>
  </si>
  <si>
    <t>L-Leucine</t>
  </si>
  <si>
    <t>PP_1444</t>
  </si>
  <si>
    <t>GC_52</t>
  </si>
  <si>
    <t>L-Methionine</t>
  </si>
  <si>
    <t>PP_1443</t>
  </si>
  <si>
    <t>LP_9314</t>
  </si>
  <si>
    <t>PN_3023</t>
  </si>
  <si>
    <t>PN_1825</t>
  </si>
  <si>
    <t>PN_2460</t>
  </si>
  <si>
    <t>PN_2676</t>
  </si>
  <si>
    <t>Uridine</t>
  </si>
  <si>
    <t>PN_5180</t>
  </si>
  <si>
    <t>GC_72</t>
  </si>
  <si>
    <t>PP_1500</t>
  </si>
  <si>
    <t>PP_552</t>
  </si>
  <si>
    <t>(R)-2-Aminobutanoic acid|3-Aminoisobutyric acid</t>
  </si>
  <si>
    <t>GC_110</t>
  </si>
  <si>
    <t>myo-Inositol</t>
  </si>
  <si>
    <t>PP_1445</t>
  </si>
  <si>
    <t>GC_97</t>
  </si>
  <si>
    <t>PN_3184</t>
  </si>
  <si>
    <t>PN_3328</t>
  </si>
  <si>
    <t>PP_1057</t>
  </si>
  <si>
    <t>LP_7255</t>
  </si>
  <si>
    <t>LN_5722</t>
  </si>
  <si>
    <t>LP_6791</t>
  </si>
  <si>
    <t>LP_5745</t>
  </si>
  <si>
    <t>LP_6323</t>
  </si>
  <si>
    <t>PC 32:3</t>
  </si>
  <si>
    <t>14:0/18:3|16:2/16:1</t>
  </si>
  <si>
    <t>LN_1132</t>
  </si>
  <si>
    <t>LN_4404</t>
  </si>
  <si>
    <t>LN_3676</t>
  </si>
  <si>
    <t>LN_3909</t>
  </si>
  <si>
    <t>LN_3509</t>
  </si>
  <si>
    <t>PP_11809</t>
  </si>
  <si>
    <t>PN_3379</t>
  </si>
  <si>
    <t>LN_533</t>
  </si>
  <si>
    <t>LN_1581</t>
  </si>
  <si>
    <t>LN_2614</t>
  </si>
  <si>
    <t>PP_1503</t>
  </si>
  <si>
    <t>LP_5169</t>
  </si>
  <si>
    <t>DAG 34:2</t>
  </si>
  <si>
    <t>16:1/18:1 | 16:0/18:2</t>
  </si>
  <si>
    <t>LN_1683</t>
  </si>
  <si>
    <t>FA 18:0</t>
  </si>
  <si>
    <t>LP_1219</t>
  </si>
  <si>
    <t>LP_1237</t>
  </si>
  <si>
    <t>LP_11228</t>
  </si>
  <si>
    <t>TAG 60:15</t>
  </si>
  <si>
    <t>20:5/20:5/20:5</t>
  </si>
  <si>
    <t>LN_1972</t>
  </si>
  <si>
    <t>LN_1910</t>
  </si>
  <si>
    <t>FA 20:0</t>
  </si>
  <si>
    <t>LN_4187</t>
  </si>
  <si>
    <t>LN_5740</t>
  </si>
  <si>
    <t>SQDG 34:3</t>
  </si>
  <si>
    <t>LN_4398</t>
  </si>
  <si>
    <t>LN_4415</t>
  </si>
  <si>
    <t>GC_94</t>
  </si>
  <si>
    <t>Psicose|Fructose</t>
  </si>
  <si>
    <t>PN_2336</t>
  </si>
  <si>
    <t>PP_2700</t>
  </si>
  <si>
    <t>PP_3801</t>
  </si>
  <si>
    <t>PP_547</t>
  </si>
  <si>
    <t>PP_3930</t>
  </si>
  <si>
    <t>PN_2499</t>
  </si>
  <si>
    <t>LN_5396</t>
  </si>
  <si>
    <t>GC_118</t>
  </si>
  <si>
    <t>Spermidine</t>
  </si>
  <si>
    <t>LP_7558</t>
  </si>
  <si>
    <t>GC_107</t>
  </si>
  <si>
    <t>PP_25147</t>
  </si>
  <si>
    <t>PP_12957</t>
  </si>
  <si>
    <t>PP_2271</t>
  </si>
  <si>
    <t>LN_1099</t>
  </si>
  <si>
    <t>GC_14</t>
  </si>
  <si>
    <t>Glycerol</t>
  </si>
  <si>
    <t>LN_4631</t>
  </si>
  <si>
    <t>LP_11042</t>
  </si>
  <si>
    <t>PP_2275</t>
  </si>
  <si>
    <t>PP_22037</t>
  </si>
  <si>
    <t>LP_4158</t>
  </si>
  <si>
    <t>FA 16:1</t>
  </si>
  <si>
    <t>LN_1848</t>
  </si>
  <si>
    <t>(5Z,8Z,11Z,14Z,17Z)-Eicosa-5,8,11,14,17-pentaenoic acid|Neoabietic acid</t>
  </si>
  <si>
    <t>PP_2453</t>
  </si>
  <si>
    <t>(S)-Piperidine-2-carboxylic acid</t>
  </si>
  <si>
    <t>GC_95</t>
  </si>
  <si>
    <t>PP_6564</t>
  </si>
  <si>
    <t>GC_57</t>
  </si>
  <si>
    <t>Ribose</t>
  </si>
  <si>
    <t>GC_108</t>
  </si>
  <si>
    <t>GC_26</t>
  </si>
  <si>
    <t>D-Glyceric acid</t>
  </si>
  <si>
    <t>PP_3577</t>
  </si>
  <si>
    <t>PN_1701</t>
  </si>
  <si>
    <t>D-Galactonic acid|D-Gluconic acid</t>
  </si>
  <si>
    <t>PP_23517</t>
  </si>
  <si>
    <t>PP_23516</t>
  </si>
  <si>
    <t>PP_25146</t>
  </si>
  <si>
    <t>PP_553</t>
  </si>
  <si>
    <t>N,N-Dimethylglycine</t>
  </si>
  <si>
    <t>LN_304</t>
  </si>
  <si>
    <t>PP_13046</t>
  </si>
  <si>
    <t>L-Seryl-L-tryptophan</t>
  </si>
  <si>
    <t>LN_2407</t>
  </si>
  <si>
    <t>PP_6804</t>
  </si>
  <si>
    <t>Scopoletin</t>
  </si>
  <si>
    <t>LN_2381</t>
  </si>
  <si>
    <t>LN_1877</t>
  </si>
  <si>
    <t>Arachidonic acid</t>
  </si>
  <si>
    <t>LN_4658</t>
  </si>
  <si>
    <t>PG 32:0</t>
  </si>
  <si>
    <t>LN_1488</t>
  </si>
  <si>
    <t>LN_1433</t>
  </si>
  <si>
    <t>LP_8547</t>
  </si>
  <si>
    <t>LN_1819</t>
  </si>
  <si>
    <t>LP_6463</t>
  </si>
  <si>
    <t>LN_2090</t>
  </si>
  <si>
    <t>LN_4437</t>
  </si>
  <si>
    <t>LN_3457</t>
  </si>
  <si>
    <t>Cer(d18:1/16:0)</t>
  </si>
  <si>
    <t>LP_6207</t>
  </si>
  <si>
    <t>LN_2112</t>
  </si>
  <si>
    <t>GC_50</t>
  </si>
  <si>
    <t>trans-4-Hydroxy-L-proline</t>
  </si>
  <si>
    <t>LN_498</t>
  </si>
  <si>
    <t>LN_2401</t>
  </si>
  <si>
    <t>GC_106</t>
  </si>
  <si>
    <t>LN_1820</t>
  </si>
  <si>
    <t>LN_3195</t>
  </si>
  <si>
    <t>GC_78</t>
  </si>
  <si>
    <t>LN_2597</t>
  </si>
  <si>
    <t>PN_2155</t>
  </si>
  <si>
    <t>PN_1995</t>
  </si>
  <si>
    <t>D-Saccharic acid</t>
  </si>
  <si>
    <t>PP_11007</t>
  </si>
  <si>
    <t>L-Isoleucyl-L-lysine</t>
  </si>
  <si>
    <t>LP_3435</t>
  </si>
  <si>
    <t>LN_6223</t>
  </si>
  <si>
    <t>PP_10843</t>
  </si>
  <si>
    <t>LP_6326</t>
  </si>
  <si>
    <t>14:1/18:2|16:2/16:1</t>
  </si>
  <si>
    <t>LP_8151</t>
  </si>
  <si>
    <t>LN_2339</t>
  </si>
  <si>
    <t>GC_65</t>
  </si>
  <si>
    <t>PN_7150</t>
  </si>
  <si>
    <t>LN_2296</t>
  </si>
  <si>
    <t>PP_8497</t>
  </si>
  <si>
    <t>L-Valyl-L-threonine</t>
  </si>
  <si>
    <t>LN_1541</t>
  </si>
  <si>
    <t>GC_115</t>
  </si>
  <si>
    <t>Mannitol</t>
  </si>
  <si>
    <t>LN_2487</t>
  </si>
  <si>
    <t>PN_1243</t>
  </si>
  <si>
    <t>GC_32</t>
  </si>
  <si>
    <t>LN_1694</t>
  </si>
  <si>
    <t>PP_10772</t>
  </si>
  <si>
    <t>PP_6952</t>
  </si>
  <si>
    <t>Caffeine</t>
  </si>
  <si>
    <t>PN_1053</t>
  </si>
  <si>
    <t>PN_1019</t>
  </si>
  <si>
    <t>PN_1097</t>
  </si>
  <si>
    <t>LN_2357</t>
  </si>
  <si>
    <t>Sterol derivative</t>
  </si>
  <si>
    <t>LN_2255</t>
  </si>
  <si>
    <t>LN_2368</t>
  </si>
  <si>
    <t>GC_96</t>
  </si>
  <si>
    <t>D-Galactose</t>
  </si>
  <si>
    <t>LN_4647</t>
  </si>
  <si>
    <t>LP_5773</t>
  </si>
  <si>
    <t>DAG 40:10</t>
  </si>
  <si>
    <t>20:5/20:5</t>
  </si>
  <si>
    <t>LN_2475</t>
  </si>
  <si>
    <t>LN_4417</t>
  </si>
  <si>
    <t>PP_2423</t>
  </si>
  <si>
    <t>Pyroglutamic acid</t>
  </si>
  <si>
    <t>PN_519</t>
  </si>
  <si>
    <t>PP_9161</t>
  </si>
  <si>
    <t>PP_11643</t>
  </si>
  <si>
    <t>PN_3205</t>
  </si>
  <si>
    <t>LN_2304</t>
  </si>
  <si>
    <t>GC_112</t>
  </si>
  <si>
    <t>Conduritol B Epoxide</t>
  </si>
  <si>
    <t>PP_14777</t>
  </si>
  <si>
    <t>L-Tryptophyl-L-isoleucine|L-Leucyl-L-tryptophan</t>
  </si>
  <si>
    <t>GC_100</t>
  </si>
  <si>
    <t>LN_1673</t>
  </si>
  <si>
    <t>PN_955</t>
  </si>
  <si>
    <t>GC_64</t>
  </si>
  <si>
    <t xml:space="preserve">Putrescine/Agmatine </t>
  </si>
  <si>
    <t>PP_9609</t>
  </si>
  <si>
    <t>LP_3451</t>
  </si>
  <si>
    <t>GC_33</t>
  </si>
  <si>
    <t>LP_7371</t>
  </si>
  <si>
    <t>LP_7927</t>
  </si>
  <si>
    <t>PC 38:7</t>
  </si>
  <si>
    <t>16:2/22:5 | 18:2/20:5 | 18:3/20:4</t>
  </si>
  <si>
    <t>LN_665</t>
  </si>
  <si>
    <t>PP_10367</t>
  </si>
  <si>
    <t>PP_5922</t>
  </si>
  <si>
    <t>GC_71</t>
  </si>
  <si>
    <t>LN_1133</t>
  </si>
  <si>
    <t>LP_5552</t>
  </si>
  <si>
    <t>DAG 38:8</t>
  </si>
  <si>
    <t>18:3/20:5</t>
  </si>
  <si>
    <t>LP_1970</t>
  </si>
  <si>
    <t>LP_2048</t>
  </si>
  <si>
    <t>Tryptamine</t>
  </si>
  <si>
    <t>PN_1545</t>
  </si>
  <si>
    <t>Azelaic acid</t>
  </si>
  <si>
    <t>LP_3124</t>
  </si>
  <si>
    <t>alpha-Adenosine</t>
  </si>
  <si>
    <t>LP_1891</t>
  </si>
  <si>
    <t>LP_2057</t>
  </si>
  <si>
    <t>Anabasine|Nicotine</t>
  </si>
  <si>
    <t>LN_6249</t>
  </si>
  <si>
    <t>LP_5974</t>
  </si>
  <si>
    <t>GC_109</t>
  </si>
  <si>
    <t>LN_2377</t>
  </si>
  <si>
    <t>LN_1418</t>
  </si>
  <si>
    <t>GC_38</t>
  </si>
  <si>
    <t>Erythritol</t>
  </si>
  <si>
    <t>LN_4664</t>
  </si>
  <si>
    <t>PP_7612</t>
  </si>
  <si>
    <t>PP_7482</t>
  </si>
  <si>
    <t>LN_2289</t>
  </si>
  <si>
    <t>LP_11842</t>
  </si>
  <si>
    <t>LP_7474</t>
  </si>
  <si>
    <t>PN_4123</t>
  </si>
  <si>
    <t>LP_2337</t>
  </si>
  <si>
    <t>5-Methoxytryptamine|Cytisine</t>
  </si>
  <si>
    <t>LP_4190</t>
  </si>
  <si>
    <t>FA 20:5</t>
  </si>
  <si>
    <t>PN_2293</t>
  </si>
  <si>
    <t>allo-Inositol|muco-Inositol|D-Galactose|alpha-D-Talose</t>
  </si>
  <si>
    <t>PP_11008</t>
  </si>
  <si>
    <t>L-Lysyl-L-leucine</t>
  </si>
  <si>
    <t>PP_9277</t>
  </si>
  <si>
    <t>PN_2088</t>
  </si>
  <si>
    <t>PP_5337</t>
  </si>
  <si>
    <t>Geraniol|Fenchyl alcohol</t>
  </si>
  <si>
    <t>PN_923</t>
  </si>
  <si>
    <t>GC_5</t>
  </si>
  <si>
    <t>Glycine</t>
  </si>
  <si>
    <t>PN_813</t>
  </si>
  <si>
    <t>GC_16</t>
  </si>
  <si>
    <t>4-Hydroxybutyric acid|Malonic acid</t>
  </si>
  <si>
    <t>PN_2546</t>
  </si>
  <si>
    <t>GC_111</t>
  </si>
  <si>
    <t>L-Tyrosine</t>
  </si>
  <si>
    <t>LP_7593</t>
  </si>
  <si>
    <t>LP_6407</t>
  </si>
  <si>
    <t>PC 32:1</t>
  </si>
  <si>
    <t>14:0/18:1|16:1/16:0</t>
  </si>
  <si>
    <t>LP_7310</t>
  </si>
  <si>
    <t>PP_18164</t>
  </si>
  <si>
    <t>LP_7340</t>
  </si>
  <si>
    <t>LN_6004</t>
  </si>
  <si>
    <t>LP_7325</t>
  </si>
  <si>
    <t>PC 36:5</t>
  </si>
  <si>
    <t>16:1/20:4</t>
  </si>
  <si>
    <t>LP_8545</t>
  </si>
  <si>
    <t>LP_773</t>
  </si>
  <si>
    <t>LP_10686</t>
  </si>
  <si>
    <t>LP_7312</t>
  </si>
  <si>
    <t>PP_7616</t>
  </si>
  <si>
    <t>L-Alanyl-L-aspartic acid|L-Glutamylglycine|Glycyl-L-glutamic acid|L-Aspartyl-L-alanine</t>
  </si>
  <si>
    <t>LP_11237</t>
  </si>
  <si>
    <t>TAG 58:1</t>
  </si>
  <si>
    <t>18:0/20:0/20:1 | 14:0/18:0/26:1 | 14:0/22:0/22:1 | 16:0/16:0/26:1 | 16:0/20:1/22:0 | 16:0/18:0/24:1 | 16:0/20:0/22:1 | 18:0/18:0/22:1 | 14:0/20:0/24:1 | 18:1/20:0/20:0</t>
  </si>
  <si>
    <t>LP_6364</t>
  </si>
  <si>
    <t>LN_6147</t>
  </si>
  <si>
    <t>LP_7665</t>
  </si>
  <si>
    <t>PC 37:5</t>
  </si>
  <si>
    <t>17:0/20:5 | 16:0/21:5</t>
  </si>
  <si>
    <t>LP_6706</t>
  </si>
  <si>
    <t>PC 34:5</t>
  </si>
  <si>
    <t>16:2/18:3</t>
  </si>
  <si>
    <t>LP_7589</t>
  </si>
  <si>
    <t>LN_5842</t>
  </si>
  <si>
    <t>GC_116</t>
  </si>
  <si>
    <t>LP_12456</t>
  </si>
  <si>
    <t>LP_6930</t>
  </si>
  <si>
    <t>PN_8192</t>
  </si>
  <si>
    <t>LP_6998</t>
  </si>
  <si>
    <t>PC 35:5</t>
  </si>
  <si>
    <t>15:0/20:5 | 16:1/19:4</t>
  </si>
  <si>
    <t>LP_5516</t>
  </si>
  <si>
    <t>GC_55</t>
  </si>
  <si>
    <t>LP_8428</t>
  </si>
  <si>
    <t>PC 39:5</t>
  </si>
  <si>
    <t>16:0/23:5 | 19:0/20:5 | 17:0/22:5</t>
  </si>
  <si>
    <t>GC_128</t>
  </si>
  <si>
    <t>L-Cystine</t>
  </si>
  <si>
    <t>GC_102</t>
  </si>
  <si>
    <t>Methyl-alpha-D-galactoside</t>
  </si>
  <si>
    <t>PN_4091</t>
  </si>
  <si>
    <t>GC_84</t>
  </si>
  <si>
    <t>2-aminoadipate</t>
  </si>
  <si>
    <t>PP_6397</t>
  </si>
  <si>
    <t>L-Prolyl-L-alanine</t>
  </si>
  <si>
    <t>PP_10148</t>
  </si>
  <si>
    <t>L-Prolyl-L-glutamic acid</t>
  </si>
  <si>
    <t>GC_7</t>
  </si>
  <si>
    <t>3-Hydroxypropionic acid</t>
  </si>
  <si>
    <t>PP_2048</t>
  </si>
  <si>
    <t>2-Picolinic acid</t>
  </si>
  <si>
    <t>PP_9906</t>
  </si>
  <si>
    <t>PP_9787</t>
  </si>
  <si>
    <t>PP_9553</t>
  </si>
  <si>
    <t>PP_8782</t>
  </si>
  <si>
    <t>Cystathionine</t>
  </si>
  <si>
    <t>PP_8461</t>
  </si>
  <si>
    <t>PP_8418</t>
  </si>
  <si>
    <t>PP_8399</t>
  </si>
  <si>
    <t>PP_8342</t>
  </si>
  <si>
    <t>PP_8236</t>
  </si>
  <si>
    <t>PP_8038</t>
  </si>
  <si>
    <t>PP_796</t>
  </si>
  <si>
    <t>Hypotaurine</t>
  </si>
  <si>
    <t>PP_6013</t>
  </si>
  <si>
    <t>PP_7635</t>
  </si>
  <si>
    <t>PP_7568</t>
  </si>
  <si>
    <t>L-Lysylglycine</t>
  </si>
  <si>
    <t>PP_7425</t>
  </si>
  <si>
    <t>PP_643</t>
  </si>
  <si>
    <t>PP_6401</t>
  </si>
  <si>
    <t>PP_6396</t>
  </si>
  <si>
    <t>PP_6189</t>
  </si>
  <si>
    <t>PP_6031</t>
  </si>
  <si>
    <t>PP_5535</t>
  </si>
  <si>
    <t>PP_5108</t>
  </si>
  <si>
    <t>PP_5100</t>
  </si>
  <si>
    <t>PP_4706</t>
  </si>
  <si>
    <t>PP_4560</t>
  </si>
  <si>
    <t>PP_4538</t>
  </si>
  <si>
    <t>PP_4537</t>
  </si>
  <si>
    <t>PP_4215</t>
  </si>
  <si>
    <t>PP_3847</t>
  </si>
  <si>
    <t>PP_3836</t>
  </si>
  <si>
    <t>PP_3797</t>
  </si>
  <si>
    <t>PP_3685</t>
  </si>
  <si>
    <t>PP_3533</t>
  </si>
  <si>
    <t>PP_3231</t>
  </si>
  <si>
    <t>PP_32142</t>
  </si>
  <si>
    <t>PP_3193</t>
  </si>
  <si>
    <t>PP_30425</t>
  </si>
  <si>
    <t>PP_30143</t>
  </si>
  <si>
    <t>PP_29661</t>
  </si>
  <si>
    <t>PP_29656</t>
  </si>
  <si>
    <t>PP_29024</t>
  </si>
  <si>
    <t>PP_2892</t>
  </si>
  <si>
    <t>PP_28831</t>
  </si>
  <si>
    <t>PP_28741</t>
  </si>
  <si>
    <t>PP_28585</t>
  </si>
  <si>
    <t>PP_28562</t>
  </si>
  <si>
    <t>PP_28027</t>
  </si>
  <si>
    <t>PP_27862</t>
  </si>
  <si>
    <t>PP_27861</t>
  </si>
  <si>
    <t>PP_27853</t>
  </si>
  <si>
    <t>PP_27732</t>
  </si>
  <si>
    <t>PP_2697</t>
  </si>
  <si>
    <t>PP_2663</t>
  </si>
  <si>
    <t>PP_26339</t>
  </si>
  <si>
    <t>PP_24549</t>
  </si>
  <si>
    <t>PP_2452</t>
  </si>
  <si>
    <t>PP_24254</t>
  </si>
  <si>
    <t>PP_24124</t>
  </si>
  <si>
    <t>PP_23378</t>
  </si>
  <si>
    <t>PP_22973</t>
  </si>
  <si>
    <t>PP_22808</t>
  </si>
  <si>
    <t>PP_225</t>
  </si>
  <si>
    <t>PP_22463</t>
  </si>
  <si>
    <t>PP_21816</t>
  </si>
  <si>
    <t>PP_2157</t>
  </si>
  <si>
    <t>PP_21152</t>
  </si>
  <si>
    <t>PP_2075</t>
  </si>
  <si>
    <t>PP_20483</t>
  </si>
  <si>
    <t>PP_20252</t>
  </si>
  <si>
    <t>PP_20243</t>
  </si>
  <si>
    <t>PP_19682</t>
  </si>
  <si>
    <t>PP_19609</t>
  </si>
  <si>
    <t>PP_19503</t>
  </si>
  <si>
    <t>PP_19498</t>
  </si>
  <si>
    <t>PP_1900</t>
  </si>
  <si>
    <t>PP_1893</t>
  </si>
  <si>
    <t>PP_18600</t>
  </si>
  <si>
    <t>PP_18334</t>
  </si>
  <si>
    <t>PP_18161</t>
  </si>
  <si>
    <t>PP_1795</t>
  </si>
  <si>
    <t>PP_16939</t>
  </si>
  <si>
    <t>PP_16822</t>
  </si>
  <si>
    <t>PP_16304</t>
  </si>
  <si>
    <t>PP_1585</t>
  </si>
  <si>
    <t>PP_15261</t>
  </si>
  <si>
    <t>PP_1496</t>
  </si>
  <si>
    <t>PP_1480</t>
  </si>
  <si>
    <t>PP_1437</t>
  </si>
  <si>
    <t>PP_12571</t>
  </si>
  <si>
    <t>L-Histidyl-L-glutamic acid</t>
  </si>
  <si>
    <t>PP_11869</t>
  </si>
  <si>
    <t>PP_11051</t>
  </si>
  <si>
    <t>alpha-D-Mannose 1-phosphate|myo-Inositol 2-phosphate</t>
  </si>
  <si>
    <t>PP_11005</t>
  </si>
  <si>
    <t>PP_10344</t>
  </si>
  <si>
    <t>PP_10323</t>
  </si>
  <si>
    <t>Pyridoxal-5prime-monophosphate</t>
  </si>
  <si>
    <t>PP_10285</t>
  </si>
  <si>
    <t>N-Acetyltryptophane</t>
  </si>
  <si>
    <t>PP_10239</t>
  </si>
  <si>
    <t>PP_10237</t>
  </si>
  <si>
    <t>PP_1020</t>
  </si>
  <si>
    <t>Cytosine</t>
  </si>
  <si>
    <t>PN_9093</t>
  </si>
  <si>
    <t>PN_8920</t>
  </si>
  <si>
    <t>PN_8801</t>
  </si>
  <si>
    <t>PN_8794</t>
  </si>
  <si>
    <t>PN_8718</t>
  </si>
  <si>
    <t>PN_8681</t>
  </si>
  <si>
    <t>PN_8647</t>
  </si>
  <si>
    <t>PN_8601</t>
  </si>
  <si>
    <t>PN_8327</t>
  </si>
  <si>
    <t>PN_8222</t>
  </si>
  <si>
    <t>PN_8148</t>
  </si>
  <si>
    <t>PN_8080</t>
  </si>
  <si>
    <t>PN_8077</t>
  </si>
  <si>
    <t>PN_806</t>
  </si>
  <si>
    <t>PN_7729</t>
  </si>
  <si>
    <t>PN_7710</t>
  </si>
  <si>
    <t>PN_7708</t>
  </si>
  <si>
    <t>PN_7645</t>
  </si>
  <si>
    <t>PN_7471</t>
  </si>
  <si>
    <t>PN_732</t>
  </si>
  <si>
    <t>PN_7303</t>
  </si>
  <si>
    <t>PN_7280</t>
  </si>
  <si>
    <t>PN_7167</t>
  </si>
  <si>
    <t>PN_7157</t>
  </si>
  <si>
    <t>PN_6968</t>
  </si>
  <si>
    <t>PN_6909</t>
  </si>
  <si>
    <t>PN_6873</t>
  </si>
  <si>
    <t>PN_6743</t>
  </si>
  <si>
    <t>PN_6726</t>
  </si>
  <si>
    <t>PN_6672</t>
  </si>
  <si>
    <t>PN_6645</t>
  </si>
  <si>
    <t>PN_6573</t>
  </si>
  <si>
    <t>PN_6496</t>
  </si>
  <si>
    <t>PN_648</t>
  </si>
  <si>
    <t>PN_6469</t>
  </si>
  <si>
    <t>PN_6466</t>
  </si>
  <si>
    <t>PN_6392</t>
  </si>
  <si>
    <t>PN_6141</t>
  </si>
  <si>
    <t>PN_6020</t>
  </si>
  <si>
    <t>PN_5910</t>
  </si>
  <si>
    <t>PN_5806</t>
  </si>
  <si>
    <t>PN_5774</t>
  </si>
  <si>
    <t>PN_5709</t>
  </si>
  <si>
    <t>PN_5664</t>
  </si>
  <si>
    <t>Adenosine diphosphate</t>
  </si>
  <si>
    <t>PN_5663</t>
  </si>
  <si>
    <t>PN_5621</t>
  </si>
  <si>
    <t>PN_5321</t>
  </si>
  <si>
    <t>PN_5197</t>
  </si>
  <si>
    <t>PN_5183</t>
  </si>
  <si>
    <t>PN_5041</t>
  </si>
  <si>
    <t>PN_4954</t>
  </si>
  <si>
    <t>PN_4695</t>
  </si>
  <si>
    <t>PN_4585</t>
  </si>
  <si>
    <t>PN_4508</t>
  </si>
  <si>
    <t>PN_4094</t>
  </si>
  <si>
    <t>PN_3779</t>
  </si>
  <si>
    <t>PN_3348</t>
  </si>
  <si>
    <t>PN_3028</t>
  </si>
  <si>
    <t>PN_2914</t>
  </si>
  <si>
    <t>D-Glucosamine-6-phosphate</t>
  </si>
  <si>
    <t>PN_2652</t>
  </si>
  <si>
    <t>PN_2609</t>
  </si>
  <si>
    <t>PN_2570</t>
  </si>
  <si>
    <t>PN_2396</t>
  </si>
  <si>
    <t>PN_2245</t>
  </si>
  <si>
    <t>PN_2228</t>
  </si>
  <si>
    <t>PN_1858</t>
  </si>
  <si>
    <t>PN_1690</t>
  </si>
  <si>
    <t>PN_1602</t>
  </si>
  <si>
    <t>PN_1601</t>
  </si>
  <si>
    <t>PN_1591</t>
  </si>
  <si>
    <t>PN_1570</t>
  </si>
  <si>
    <t>PN_1521</t>
  </si>
  <si>
    <t>PN_1391</t>
  </si>
  <si>
    <t>PN_1152</t>
  </si>
  <si>
    <t>LP_999</t>
  </si>
  <si>
    <t>LP_9975</t>
  </si>
  <si>
    <t>LP_9974</t>
  </si>
  <si>
    <t>LP_9819</t>
  </si>
  <si>
    <t>PC 44:9</t>
  </si>
  <si>
    <t>22:5/22:4</t>
  </si>
  <si>
    <t>LP_9789</t>
  </si>
  <si>
    <t>LP_9716</t>
  </si>
  <si>
    <t>TAG 53:8</t>
  </si>
  <si>
    <t>16:1/17:2/20:5</t>
  </si>
  <si>
    <t>LP_9637</t>
  </si>
  <si>
    <t>LP_9623</t>
  </si>
  <si>
    <t>LP_9611</t>
  </si>
  <si>
    <t>LP_959</t>
  </si>
  <si>
    <t>LP_955</t>
  </si>
  <si>
    <t>LP_9536</t>
  </si>
  <si>
    <t>LP_9533</t>
  </si>
  <si>
    <t>LP_9443</t>
  </si>
  <si>
    <t>LP_9371</t>
  </si>
  <si>
    <t>LP_9316</t>
  </si>
  <si>
    <t>PC 42:7</t>
  </si>
  <si>
    <t>20:2/22:5 | 20:3/22:4</t>
  </si>
  <si>
    <t>LP_9273</t>
  </si>
  <si>
    <t>PC 42:8</t>
  </si>
  <si>
    <t>20:4/22:4 | 20:3/22:5</t>
  </si>
  <si>
    <t>LP_9252</t>
  </si>
  <si>
    <t>LP_9232</t>
  </si>
  <si>
    <t>PC 42:9</t>
  </si>
  <si>
    <t>20:4/22:5 | 20:4/22:5 | 20:5/22:4</t>
  </si>
  <si>
    <t>LP_9147</t>
  </si>
  <si>
    <t>LP_9140</t>
  </si>
  <si>
    <t>LP_9078</t>
  </si>
  <si>
    <t>LP_9044</t>
  </si>
  <si>
    <t>LP_8903</t>
  </si>
  <si>
    <t>LP_8816</t>
  </si>
  <si>
    <t>PC 40:4</t>
  </si>
  <si>
    <t>18:0/22:4</t>
  </si>
  <si>
    <t>LP_8765</t>
  </si>
  <si>
    <t>PC 40:5</t>
  </si>
  <si>
    <t>18:0/22:5 | 18:1/22:4</t>
  </si>
  <si>
    <t>LP_8764</t>
  </si>
  <si>
    <t>20:4/20:1 | 18:1/22:4 | 16:0/24:5</t>
  </si>
  <si>
    <t>LP_8720</t>
  </si>
  <si>
    <t>PC 40:6</t>
  </si>
  <si>
    <t>18:2/22:4 | 18:1/22:5</t>
  </si>
  <si>
    <t>LP_8713</t>
  </si>
  <si>
    <t>LP_8672</t>
  </si>
  <si>
    <t>PC 40:7</t>
  </si>
  <si>
    <t>18:2/22:5</t>
  </si>
  <si>
    <t>LP_8562</t>
  </si>
  <si>
    <t>LP_8479</t>
  </si>
  <si>
    <t>LP_8468</t>
  </si>
  <si>
    <t>LP_8320</t>
  </si>
  <si>
    <t>LP_8274</t>
  </si>
  <si>
    <t>TAG 48:4</t>
  </si>
  <si>
    <t>14:0/14:0/20:4 | 14:0/16:0/18:4</t>
  </si>
  <si>
    <t>LP_8247</t>
  </si>
  <si>
    <t>PE 42:8</t>
  </si>
  <si>
    <t>20:3/22:5</t>
  </si>
  <si>
    <t>LP_8103</t>
  </si>
  <si>
    <t>PC 38:4</t>
  </si>
  <si>
    <t>18:3/20:1|18:1/20:3|18:2/20:2</t>
  </si>
  <si>
    <t>LP_8069</t>
  </si>
  <si>
    <t>LP_8043</t>
  </si>
  <si>
    <t>LP_8002</t>
  </si>
  <si>
    <t>LP_7994</t>
  </si>
  <si>
    <t>PC 38:6</t>
  </si>
  <si>
    <t>18:1/20:5</t>
  </si>
  <si>
    <t>LP_7993</t>
  </si>
  <si>
    <t>18:2/20:4 | 16:1/22:5</t>
  </si>
  <si>
    <t>LP_7798</t>
  </si>
  <si>
    <t>PC 38:9</t>
  </si>
  <si>
    <t>18:4/20:5</t>
  </si>
  <si>
    <t>LP_7676</t>
  </si>
  <si>
    <t>LP_7610</t>
  </si>
  <si>
    <t>PE 40:6</t>
  </si>
  <si>
    <t>LP_7490</t>
  </si>
  <si>
    <t>LP_7441</t>
  </si>
  <si>
    <t>LP_7416</t>
  </si>
  <si>
    <t>LP_7335</t>
  </si>
  <si>
    <t>LP_7285</t>
  </si>
  <si>
    <t>TAG 45:2</t>
  </si>
  <si>
    <t>LP_7274</t>
  </si>
  <si>
    <t>LP_7177</t>
  </si>
  <si>
    <t>LP_7171</t>
  </si>
  <si>
    <t>PC 35:1</t>
  </si>
  <si>
    <t>15:0/20:1</t>
  </si>
  <si>
    <t>LP_7140</t>
  </si>
  <si>
    <t>LP_7086</t>
  </si>
  <si>
    <t>PE 38:3</t>
  </si>
  <si>
    <t>18:1/20:2 | 18:2/20:1</t>
  </si>
  <si>
    <t>LP_7056</t>
  </si>
  <si>
    <t>LP_6959</t>
  </si>
  <si>
    <t>PE 38:6</t>
  </si>
  <si>
    <t>18:2/20:4 | 18:1/20:5</t>
  </si>
  <si>
    <t>LP_6923</t>
  </si>
  <si>
    <t>PE 38:7</t>
  </si>
  <si>
    <t>18:2/20:5 | 18:3/20:4</t>
  </si>
  <si>
    <t>LP_6916</t>
  </si>
  <si>
    <t>LP_6901</t>
  </si>
  <si>
    <t>LP_6847</t>
  </si>
  <si>
    <t>PC 34:2</t>
  </si>
  <si>
    <t>16:0/18:2 | 16:1/18:1</t>
  </si>
  <si>
    <t>LP_6763</t>
  </si>
  <si>
    <t>LP_6705</t>
  </si>
  <si>
    <t>16:1/18:4|16:2/18:3</t>
  </si>
  <si>
    <t>LP_6675</t>
  </si>
  <si>
    <t>LP_6614</t>
  </si>
  <si>
    <t>LP_6517</t>
  </si>
  <si>
    <t>PE 36:4</t>
  </si>
  <si>
    <t>16:0/20:4 | 16:1/20:3</t>
  </si>
  <si>
    <t>LP_6461</t>
  </si>
  <si>
    <t>PE 36:6</t>
  </si>
  <si>
    <t>LP_6331</t>
  </si>
  <si>
    <t>LP_6274</t>
  </si>
  <si>
    <t>LP_6104</t>
  </si>
  <si>
    <t>PE 34:5</t>
  </si>
  <si>
    <t>16:1/18:4 | 14:0/20:5</t>
  </si>
  <si>
    <t>LP_593</t>
  </si>
  <si>
    <t>LP_5886</t>
  </si>
  <si>
    <t>LP_5777</t>
  </si>
  <si>
    <t>LP_5640</t>
  </si>
  <si>
    <t>PE 30:0</t>
  </si>
  <si>
    <t>14:0/16:0</t>
  </si>
  <si>
    <t>LP_5617</t>
  </si>
  <si>
    <t>DAG 38:4</t>
  </si>
  <si>
    <t>16:0/22:4 | 18:0/20:4</t>
  </si>
  <si>
    <t>LP_5600</t>
  </si>
  <si>
    <t>DAG 38:5</t>
  </si>
  <si>
    <t>18:0/20:5</t>
  </si>
  <si>
    <t>LP_5392</t>
  </si>
  <si>
    <t>LP_5361</t>
  </si>
  <si>
    <t>DAG 36:5</t>
  </si>
  <si>
    <t>14:0/22:5</t>
  </si>
  <si>
    <t>LP_529</t>
  </si>
  <si>
    <t>LP_5261</t>
  </si>
  <si>
    <t>LP_515</t>
  </si>
  <si>
    <t>LP_4998</t>
  </si>
  <si>
    <t>Cer(d14:1/FA 24:0)</t>
  </si>
  <si>
    <t>LP_497</t>
  </si>
  <si>
    <t>LP_496</t>
  </si>
  <si>
    <t>LP_4872</t>
  </si>
  <si>
    <t>LP_4841</t>
  </si>
  <si>
    <t>Cer(d14:1/FA 23:1)</t>
  </si>
  <si>
    <t>LP_4784</t>
  </si>
  <si>
    <t>LP_4371</t>
  </si>
  <si>
    <t>FA 18:1</t>
  </si>
  <si>
    <t>LP_3919</t>
  </si>
  <si>
    <t>LP_378</t>
  </si>
  <si>
    <t>LP_3693</t>
  </si>
  <si>
    <t>O-Palmitoyl-L-carnitine</t>
  </si>
  <si>
    <t>LP_357</t>
  </si>
  <si>
    <t>LP_241</t>
  </si>
  <si>
    <t>LP_1477</t>
  </si>
  <si>
    <t>LP_1339</t>
  </si>
  <si>
    <t>LP_12066</t>
  </si>
  <si>
    <t>LP_12028</t>
  </si>
  <si>
    <t>TAG 64:10</t>
  </si>
  <si>
    <t>20:4/22:1/22:5 | 20:5/22:1/22:4</t>
  </si>
  <si>
    <t>LP_12011</t>
  </si>
  <si>
    <t>TAG 64:11</t>
  </si>
  <si>
    <t>20:5/20:5/24:1</t>
  </si>
  <si>
    <t>LP_11908</t>
  </si>
  <si>
    <t>TAG 62:3</t>
  </si>
  <si>
    <t>18:1/20:1/24:1 | 16:1/20:1/26:1 | 18:1/18:1/26:1 | 18:1/22:1/22:1 | 20:1/20:1/22:1 | 16:1/22:1/24:1</t>
  </si>
  <si>
    <t>LP_11902</t>
  </si>
  <si>
    <t>LP_11891</t>
  </si>
  <si>
    <t>TAG 62:4</t>
  </si>
  <si>
    <t>18:1/20:2/24:1 | 18:2/22:1/22:1 | 18:1/18:2/26:1 | 18:2/20:1/24:1</t>
  </si>
  <si>
    <t>LP_11874</t>
  </si>
  <si>
    <t>TAG 62:5</t>
  </si>
  <si>
    <t>16:0/22:5/24:0</t>
  </si>
  <si>
    <t>LP_11863</t>
  </si>
  <si>
    <t>LP_11862</t>
  </si>
  <si>
    <t>LP_11657</t>
  </si>
  <si>
    <t>LP_11581</t>
  </si>
  <si>
    <t>TAG 61:10</t>
  </si>
  <si>
    <t>19:0/20:5/22:5</t>
  </si>
  <si>
    <t>LP_11546</t>
  </si>
  <si>
    <t>LP_11494</t>
  </si>
  <si>
    <t>TAG 60:7</t>
  </si>
  <si>
    <t>LP_11470</t>
  </si>
  <si>
    <t>LP_11426</t>
  </si>
  <si>
    <t>TAG 60:9</t>
  </si>
  <si>
    <t>16:0/22:4/22:5 | 20:1/20:3/20:5 | 20:1/20:4/20:4 | 18:1/20:4/22:4 | 20:3/20:3/20:3</t>
  </si>
  <si>
    <t>LP_11413</t>
  </si>
  <si>
    <t>LP_11395</t>
  </si>
  <si>
    <t>TAG 60:10</t>
  </si>
  <si>
    <t>LP_11394</t>
  </si>
  <si>
    <t>16:1/22:4/22:5 | 16:0/22:5/22:5</t>
  </si>
  <si>
    <t>LP_11353</t>
  </si>
  <si>
    <t>TAG 60:11</t>
  </si>
  <si>
    <t>16:1/22:5/22:5 | 18:1/20:5/22:5</t>
  </si>
  <si>
    <t>LP_11318</t>
  </si>
  <si>
    <t>TAG 59:5</t>
  </si>
  <si>
    <t>19:0/20:1/20:4 | 16:0/20:4/23:1</t>
  </si>
  <si>
    <t>LP_11314</t>
  </si>
  <si>
    <t>TAG 60:12</t>
  </si>
  <si>
    <t>18:2/20:5/22:5</t>
  </si>
  <si>
    <t>LP_11249</t>
  </si>
  <si>
    <t>LP_11213</t>
  </si>
  <si>
    <t>LP_11175</t>
  </si>
  <si>
    <t>LP_11135</t>
  </si>
  <si>
    <t>TAG 59:11</t>
  </si>
  <si>
    <t>17:1/20:5/22:5 | 17:1/21:5/21:5 | 16:1/20:5/23:5</t>
  </si>
  <si>
    <t>LP_11131</t>
  </si>
  <si>
    <t>DGDG 36:5</t>
  </si>
  <si>
    <t>LP_11071</t>
  </si>
  <si>
    <t>TAG 58:6</t>
  </si>
  <si>
    <t>16:1/20:1/22:4 | 18:0/20:3/20:3 | 18:1/18:1/22:4 | 18:0/18:1/22:5 | 16:1/20:0/22:5 | 16:0/20:1/22:5 | 18:1/20:1/20:4 | 18:1/20:0/20:5 | 18:0/20:1/20:5 | 16:0/20:5/22:1 | 16:1/20:4/22:1</t>
  </si>
  <si>
    <t>LP_10997</t>
  </si>
  <si>
    <t>TAG 58:8</t>
  </si>
  <si>
    <t>18:1/18:2/22:5 | 18:1/20:2/20:5 | 18:2/20:3/20:3 | 18:2/20:2/20:4 | 18:1/20:3/20:4 | 18:2/20:1/20:5</t>
  </si>
  <si>
    <t>LP_10995</t>
  </si>
  <si>
    <t>LP_10970</t>
  </si>
  <si>
    <t>TAG 57:2</t>
  </si>
  <si>
    <t>LP_10925</t>
  </si>
  <si>
    <t>TAG 58:10</t>
  </si>
  <si>
    <t>16:0/20:5/22:5</t>
  </si>
  <si>
    <t>LP_10891</t>
  </si>
  <si>
    <t>TAG 58:11</t>
  </si>
  <si>
    <t>LP_10865</t>
  </si>
  <si>
    <t>TAG 57:5</t>
  </si>
  <si>
    <t>16:0/19:0/22:5 | 18:1/19:0/20:4</t>
  </si>
  <si>
    <t>LP_10856</t>
  </si>
  <si>
    <t>LP_10787</t>
  </si>
  <si>
    <t>LP_10784</t>
  </si>
  <si>
    <t>TAG 57:8</t>
  </si>
  <si>
    <t>18:1/18:2/21:5 | 18:2/19:2/20:4 | 18:1/19:2/20:5 | 19:2/19:3/19:3</t>
  </si>
  <si>
    <t>LP_10715</t>
  </si>
  <si>
    <t>LP_10658</t>
  </si>
  <si>
    <t>PI 40:6</t>
  </si>
  <si>
    <t>20:5/20:1</t>
  </si>
  <si>
    <t>LP_1064</t>
  </si>
  <si>
    <t>LP_10634</t>
  </si>
  <si>
    <t>TAG 56:5</t>
  </si>
  <si>
    <t>16:1/18:0/22:4 | 16:0/18:0/22:5 | 16:0/18:1/22:4 | 16:0/20:1/20:4 | 16:1/20:1/20:3 | 16:0/20:0/20:5 | 16:1/20:0/20:4 | 18:1/18:1/20:3 | 18:0/18:1/20:4 | 18:0/18:0/20:5</t>
  </si>
  <si>
    <t>LP_10555</t>
  </si>
  <si>
    <t>LP_10499</t>
  </si>
  <si>
    <t>LP_10494</t>
  </si>
  <si>
    <t>LP_10473</t>
  </si>
  <si>
    <t>TAG 55:2</t>
  </si>
  <si>
    <t>LP_10463</t>
  </si>
  <si>
    <t>LP_10460</t>
  </si>
  <si>
    <t>LP_10436</t>
  </si>
  <si>
    <t>LP_10432</t>
  </si>
  <si>
    <t>LP_10425</t>
  </si>
  <si>
    <t>LP_10369</t>
  </si>
  <si>
    <t>LP_10361</t>
  </si>
  <si>
    <t>LP_10328</t>
  </si>
  <si>
    <t>LP_10200</t>
  </si>
  <si>
    <t>LP_10167</t>
  </si>
  <si>
    <t>LP_10159</t>
  </si>
  <si>
    <t>LP_10115</t>
  </si>
  <si>
    <t>PI 38:6</t>
  </si>
  <si>
    <t>LP_10069</t>
  </si>
  <si>
    <t>LP_10066</t>
  </si>
  <si>
    <t>TAG 54:6</t>
  </si>
  <si>
    <t>16:1/16:1/22:4|14:0/18:1/22:5|16:0/16:1/22:5</t>
  </si>
  <si>
    <t>LP_10058</t>
  </si>
  <si>
    <t>LP_10023</t>
  </si>
  <si>
    <t>LN_7051</t>
  </si>
  <si>
    <t>LN_6824</t>
  </si>
  <si>
    <t>LN_6748</t>
  </si>
  <si>
    <t>LN_6736</t>
  </si>
  <si>
    <t>LN_6735</t>
  </si>
  <si>
    <t>LN_6729</t>
  </si>
  <si>
    <t>LN_6695</t>
  </si>
  <si>
    <t>LN_6687</t>
  </si>
  <si>
    <t>LN_6675</t>
  </si>
  <si>
    <t>LN_6556</t>
  </si>
  <si>
    <t>LN_6534</t>
  </si>
  <si>
    <t>LN_6530</t>
  </si>
  <si>
    <t>LN_6492</t>
  </si>
  <si>
    <t>PI 38:4</t>
  </si>
  <si>
    <t>18:0/20:4</t>
  </si>
  <si>
    <t>LN_6434</t>
  </si>
  <si>
    <t>LN_6276</t>
  </si>
  <si>
    <t>LN_6178</t>
  </si>
  <si>
    <t>LN_6120</t>
  </si>
  <si>
    <t>LN_6084</t>
  </si>
  <si>
    <t>LN_6069</t>
  </si>
  <si>
    <t>LN_6047</t>
  </si>
  <si>
    <t>LN_5963</t>
  </si>
  <si>
    <t>LN_5780</t>
  </si>
  <si>
    <t>LN_5698</t>
  </si>
  <si>
    <t>LN_5635</t>
  </si>
  <si>
    <t>MGDG 34:5</t>
  </si>
  <si>
    <t>LN_5469</t>
  </si>
  <si>
    <t>LN_5429</t>
  </si>
  <si>
    <t>LN_5401</t>
  </si>
  <si>
    <t>LN_5395</t>
  </si>
  <si>
    <t>LN_539</t>
  </si>
  <si>
    <t>LN_5243</t>
  </si>
  <si>
    <t>LN_5234</t>
  </si>
  <si>
    <t>LN_5152</t>
  </si>
  <si>
    <t>LN_5151</t>
  </si>
  <si>
    <t>LN_5116</t>
  </si>
  <si>
    <t>LN_5062</t>
  </si>
  <si>
    <t>LN_4944</t>
  </si>
  <si>
    <t>LN_491</t>
  </si>
  <si>
    <t>LN_4846</t>
  </si>
  <si>
    <t>LN_4824</t>
  </si>
  <si>
    <t>LN_4818</t>
  </si>
  <si>
    <t>LN_4816</t>
  </si>
  <si>
    <t>LN_4783</t>
  </si>
  <si>
    <t>LN_4708</t>
  </si>
  <si>
    <t>LN_4706</t>
  </si>
  <si>
    <t>LN_4671</t>
  </si>
  <si>
    <t>LN_4666</t>
  </si>
  <si>
    <t>LN_4620</t>
  </si>
  <si>
    <t>LN_4599</t>
  </si>
  <si>
    <t>LN_4575</t>
  </si>
  <si>
    <t>LN_449</t>
  </si>
  <si>
    <t>4-Aminobenzoic acid|Anthranilic acid</t>
  </si>
  <si>
    <t>LN_4478</t>
  </si>
  <si>
    <t>LN_4477</t>
  </si>
  <si>
    <t>LN_4471</t>
  </si>
  <si>
    <t>LN_4452</t>
  </si>
  <si>
    <t>LN_4425</t>
  </si>
  <si>
    <t>LN_4308</t>
  </si>
  <si>
    <t>LN_4189</t>
  </si>
  <si>
    <t>LN_4137</t>
  </si>
  <si>
    <t>LN_4084</t>
  </si>
  <si>
    <t>LN_3971</t>
  </si>
  <si>
    <t>LN_3942</t>
  </si>
  <si>
    <t>LN_3807</t>
  </si>
  <si>
    <t>LN_3716</t>
  </si>
  <si>
    <t>LN_3655</t>
  </si>
  <si>
    <t>LN_3561</t>
  </si>
  <si>
    <t>LN_3491</t>
  </si>
  <si>
    <t>LN_3469</t>
  </si>
  <si>
    <t>LN_3455</t>
  </si>
  <si>
    <t>LN_3249</t>
  </si>
  <si>
    <t>LN_2641</t>
  </si>
  <si>
    <t>LN_2495</t>
  </si>
  <si>
    <t>LN_20</t>
  </si>
  <si>
    <t>GC_1</t>
  </si>
  <si>
    <t>2-Hydroxypyridine</t>
  </si>
  <si>
    <t>LN_1616</t>
  </si>
  <si>
    <t>LN_2184</t>
  </si>
  <si>
    <t>(Z)-Tetracos-15-enoic acid</t>
  </si>
  <si>
    <t>LN_2538</t>
  </si>
  <si>
    <t>LN_3215</t>
  </si>
  <si>
    <t>LN_3474</t>
  </si>
  <si>
    <t>LN_3593</t>
  </si>
  <si>
    <t>LN_3828</t>
  </si>
  <si>
    <t>LN_3883</t>
  </si>
  <si>
    <t>LN_4195</t>
  </si>
  <si>
    <t>LN_4204</t>
  </si>
  <si>
    <t>LN_4227</t>
  </si>
  <si>
    <t>LN_4285</t>
  </si>
  <si>
    <t>LN_4441</t>
  </si>
  <si>
    <t>LN_4521</t>
  </si>
  <si>
    <t>LN_4529</t>
  </si>
  <si>
    <t>LN_4583</t>
  </si>
  <si>
    <t>LN_4669</t>
  </si>
  <si>
    <t>LN_4677</t>
  </si>
  <si>
    <t>LN_4696</t>
  </si>
  <si>
    <t>LN_4732</t>
  </si>
  <si>
    <t>LN_4805</t>
  </si>
  <si>
    <t>LN_4817</t>
  </si>
  <si>
    <t>LN_4847</t>
  </si>
  <si>
    <t>LN_4891</t>
  </si>
  <si>
    <t>LN_4932</t>
  </si>
  <si>
    <t>LN_4951</t>
  </si>
  <si>
    <t>LN_4955</t>
  </si>
  <si>
    <t>LN_4956</t>
  </si>
  <si>
    <t>LN_4972</t>
  </si>
  <si>
    <t>LN_4991</t>
  </si>
  <si>
    <t>LN_5053</t>
  </si>
  <si>
    <t>LN_5079</t>
  </si>
  <si>
    <t>LN_5173</t>
  </si>
  <si>
    <t>LN_5242</t>
  </si>
  <si>
    <t>LN_5246</t>
  </si>
  <si>
    <t>LN_5272</t>
  </si>
  <si>
    <t>LN_5332</t>
  </si>
  <si>
    <t>LN_5363</t>
  </si>
  <si>
    <t>LN_5597</t>
  </si>
  <si>
    <t>LN_5599</t>
  </si>
  <si>
    <t>LN_5603</t>
  </si>
  <si>
    <t>LN_5660</t>
  </si>
  <si>
    <t>MGDG 34:4</t>
  </si>
  <si>
    <t>LN_5690</t>
  </si>
  <si>
    <t>LN_5724</t>
  </si>
  <si>
    <t>LN_5843</t>
  </si>
  <si>
    <t>LN_5911</t>
  </si>
  <si>
    <t>LN_6152</t>
  </si>
  <si>
    <t>LN_6153</t>
  </si>
  <si>
    <t>LN_6194</t>
  </si>
  <si>
    <t>PI 36:4</t>
  </si>
  <si>
    <t>LN_6279</t>
  </si>
  <si>
    <t>LN_6304</t>
  </si>
  <si>
    <t>LN_6454</t>
  </si>
  <si>
    <t>LN_6520</t>
  </si>
  <si>
    <t>LN_6711</t>
  </si>
  <si>
    <t>LN_6712</t>
  </si>
  <si>
    <t>LN_6884</t>
  </si>
  <si>
    <t>LP_10022</t>
  </si>
  <si>
    <t>LP_10035</t>
  </si>
  <si>
    <t>LP_10125</t>
  </si>
  <si>
    <t>LP_1013</t>
  </si>
  <si>
    <t>LP_10292</t>
  </si>
  <si>
    <t>LP_10336</t>
  </si>
  <si>
    <t>LP_10371</t>
  </si>
  <si>
    <t>LP_10386</t>
  </si>
  <si>
    <t>LP_10395</t>
  </si>
  <si>
    <t>LP_10402</t>
  </si>
  <si>
    <t>LP_10418</t>
  </si>
  <si>
    <t>LP_10438</t>
  </si>
  <si>
    <t>TAG 56:10</t>
  </si>
  <si>
    <t>14:0/20:5/22:5</t>
  </si>
  <si>
    <t>LP_10443</t>
  </si>
  <si>
    <t>TAG 55:3</t>
  </si>
  <si>
    <t>LP_10447</t>
  </si>
  <si>
    <t>LP_10467</t>
  </si>
  <si>
    <t>LP_10472</t>
  </si>
  <si>
    <t>LP_10500</t>
  </si>
  <si>
    <t>LP_10588</t>
  </si>
  <si>
    <t>LP_10710</t>
  </si>
  <si>
    <t>TAG 57:10</t>
  </si>
  <si>
    <t>15:0/20:5/22:5</t>
  </si>
  <si>
    <t>LP_10755</t>
  </si>
  <si>
    <t>TAG 57:9</t>
  </si>
  <si>
    <t>15:0/20:5/22:4 | 15:0/20:4/22:5</t>
  </si>
  <si>
    <t>LP_10757</t>
  </si>
  <si>
    <t>LP_10809</t>
  </si>
  <si>
    <t>TAG 57:7</t>
  </si>
  <si>
    <t>17:1/18:1/22:5 | 18:1/18:1/21:5 | 18:1/19:1/20:5 | 18:2/19:1/20:4 | 16:1/19:1/22:5 | 17:1/19:1/21:5 | 18:2/19:0/20:5 | 16:1/20:5/21:1</t>
  </si>
  <si>
    <t>LP_10810</t>
  </si>
  <si>
    <t>LP_10822</t>
  </si>
  <si>
    <t>LP_10830</t>
  </si>
  <si>
    <t>LP_10835</t>
  </si>
  <si>
    <t>TAG 57:6</t>
  </si>
  <si>
    <t>18:1/19:0/20:5 | 16:1/19:0/22:5 | 16:1/19:1/22:4 | 16:0/18:1/23:5 | 16:0/19:1/22:5 | 18:1/19:1/20:4 | 17:0/18:1/22:5 | 16:1/18:1/23:4 | 16:1/20:1/21:4 | 18:1/18:1/21:4</t>
  </si>
  <si>
    <t>LP_10836</t>
  </si>
  <si>
    <t>LP_10895</t>
  </si>
  <si>
    <t>LP_10921</t>
  </si>
  <si>
    <t>LP_11047</t>
  </si>
  <si>
    <t>LP_11048</t>
  </si>
  <si>
    <t>LP_11156</t>
  </si>
  <si>
    <t>LP_11174</t>
  </si>
  <si>
    <t>TAG 59:10</t>
  </si>
  <si>
    <t>17:0/20:5/22:5 | 17:0/21:5/21:5</t>
  </si>
  <si>
    <t>LP_11199</t>
  </si>
  <si>
    <t>TAG 59:9</t>
  </si>
  <si>
    <t>19:0/20:4/20:5</t>
  </si>
  <si>
    <t>LP_11201</t>
  </si>
  <si>
    <t>LP_11263</t>
  </si>
  <si>
    <t>TAG 59:7</t>
  </si>
  <si>
    <t>18:1/18:1/23:5 | 18:1/20:1/21:5 | 19:1/20:1/20:5 | 18:1/19:1/22:5 | 18:1/20:5/21:1</t>
  </si>
  <si>
    <t>LP_11292</t>
  </si>
  <si>
    <t>TAG 59:6</t>
  </si>
  <si>
    <t>18:1/19:0/22:5 | 19:0/20:1/20:5 | 16:0/20:5/23:1 | 18:1/20:4/21:1 | 18:1/20:1/21:4</t>
  </si>
  <si>
    <t>LP_11311</t>
  </si>
  <si>
    <t>LP_11312</t>
  </si>
  <si>
    <t>LP_11352</t>
  </si>
  <si>
    <t>LP_11429</t>
  </si>
  <si>
    <t>TAG 59:2</t>
  </si>
  <si>
    <t>16:0/20:1/23:1 | 17:0/20:1/22:1</t>
  </si>
  <si>
    <t>LP_11446</t>
  </si>
  <si>
    <t>LP_11453</t>
  </si>
  <si>
    <t>LP_11520</t>
  </si>
  <si>
    <t>TAG 60:6</t>
  </si>
  <si>
    <t>LP_11570</t>
  </si>
  <si>
    <t>LP_11608</t>
  </si>
  <si>
    <t>TAG 61:9</t>
  </si>
  <si>
    <t>19:0/20:4/22:5</t>
  </si>
  <si>
    <t>LP_11685</t>
  </si>
  <si>
    <t>LP_11686</t>
  </si>
  <si>
    <t>LP_11690</t>
  </si>
  <si>
    <t>TAG 61:6</t>
  </si>
  <si>
    <t>16:0/22:5/23:1 | 19:0/20:1/22:5</t>
  </si>
  <si>
    <t>LP_11708</t>
  </si>
  <si>
    <t>LP_11711</t>
  </si>
  <si>
    <t>TAG 62:12</t>
  </si>
  <si>
    <t>18:2/22:5/22:5</t>
  </si>
  <si>
    <t>LP_11734</t>
  </si>
  <si>
    <t>TAG 62:11</t>
  </si>
  <si>
    <t>18:1/22:5/22:5 | 20:1/20:5/22:5</t>
  </si>
  <si>
    <t>LP_11754</t>
  </si>
  <si>
    <t>LP_11781</t>
  </si>
  <si>
    <t>TAG 62:9</t>
  </si>
  <si>
    <t>20:1/20:3/22:5 | 20:1/20:4/22:4 | 20:0/20:5/22:4 | 20:4/20:4/22:1 | 20:3/20:5/22:1</t>
  </si>
  <si>
    <t>LP_11880</t>
  </si>
  <si>
    <t>LP_11881</t>
  </si>
  <si>
    <t>LP_11938</t>
  </si>
  <si>
    <t>TAG 64:15</t>
  </si>
  <si>
    <t>20:5/22:5/22:5</t>
  </si>
  <si>
    <t>LP_12010</t>
  </si>
  <si>
    <t>20:5/22:1/22:5</t>
  </si>
  <si>
    <t>LP_12012</t>
  </si>
  <si>
    <t>LP_12025</t>
  </si>
  <si>
    <t>20:4/20:5/24:1</t>
  </si>
  <si>
    <t>LP_131</t>
  </si>
  <si>
    <t>LP_1311</t>
  </si>
  <si>
    <t>LP_1312</t>
  </si>
  <si>
    <t>LP_1330</t>
  </si>
  <si>
    <t>LP_1492</t>
  </si>
  <si>
    <t>LP_153</t>
  </si>
  <si>
    <t>LP_162</t>
  </si>
  <si>
    <t>LP_213</t>
  </si>
  <si>
    <t>LP_237</t>
  </si>
  <si>
    <t>LP_271</t>
  </si>
  <si>
    <t>LP_339</t>
  </si>
  <si>
    <t>LP_377</t>
  </si>
  <si>
    <t>LP_4020</t>
  </si>
  <si>
    <t>LP_4406</t>
  </si>
  <si>
    <t>FA 22:5</t>
  </si>
  <si>
    <t>LP_4516</t>
  </si>
  <si>
    <t>LP_4562</t>
  </si>
  <si>
    <t>LP_4973</t>
  </si>
  <si>
    <t>Cer(d14:1/FA 24:1)</t>
  </si>
  <si>
    <t>LP_511</t>
  </si>
  <si>
    <t>LP_513</t>
  </si>
  <si>
    <t>LP_5248</t>
  </si>
  <si>
    <t>Cer(d16:1/FA 24:1)</t>
  </si>
  <si>
    <t>LP_5262</t>
  </si>
  <si>
    <t>Cer(d16:1/FA 24:0)</t>
  </si>
  <si>
    <t>LP_5263</t>
  </si>
  <si>
    <t>Cer(d16:0/FA 24:1)</t>
  </si>
  <si>
    <t>LP_5277</t>
  </si>
  <si>
    <t>LP_5362</t>
  </si>
  <si>
    <t>16:0/20:5</t>
  </si>
  <si>
    <t>LP_5521</t>
  </si>
  <si>
    <t>LP_554</t>
  </si>
  <si>
    <t>LP_5584</t>
  </si>
  <si>
    <t>DAG 38:6</t>
  </si>
  <si>
    <t>16:1/22:5</t>
  </si>
  <si>
    <t>LP_5599</t>
  </si>
  <si>
    <t>LP_5750</t>
  </si>
  <si>
    <t>LP_5781</t>
  </si>
  <si>
    <t>LP_5861</t>
  </si>
  <si>
    <t>DAG 40:7</t>
  </si>
  <si>
    <t>LP_5882</t>
  </si>
  <si>
    <t>DAG 40:6</t>
  </si>
  <si>
    <t>18:1/22:5</t>
  </si>
  <si>
    <t>LP_5883</t>
  </si>
  <si>
    <t>18:1/22:5 | 20:1/20:5</t>
  </si>
  <si>
    <t>LP_5925</t>
  </si>
  <si>
    <t>PE 32:0</t>
  </si>
  <si>
    <t>14:0/18:0|16:0/16:0</t>
  </si>
  <si>
    <t>LP_6025</t>
  </si>
  <si>
    <t>LP_6046</t>
  </si>
  <si>
    <t>LP_6049</t>
  </si>
  <si>
    <t>LP_6090</t>
  </si>
  <si>
    <t>DAG 42:9</t>
  </si>
  <si>
    <t>20:4/22:5</t>
  </si>
  <si>
    <t>LP_6194</t>
  </si>
  <si>
    <t>PE 34:1</t>
  </si>
  <si>
    <t>16:0/18:1</t>
  </si>
  <si>
    <t>LP_6252</t>
  </si>
  <si>
    <t>LP_6268</t>
  </si>
  <si>
    <t>PE 35:5</t>
  </si>
  <si>
    <t>15:0/20:5</t>
  </si>
  <si>
    <t>LP_6294</t>
  </si>
  <si>
    <t>LP_6308</t>
  </si>
  <si>
    <t>GlcCer(d18:1/18:1(9Z))</t>
  </si>
  <si>
    <t>LP_6332</t>
  </si>
  <si>
    <t>LP_6334</t>
  </si>
  <si>
    <t>LP_6376</t>
  </si>
  <si>
    <t>LP_6408</t>
  </si>
  <si>
    <t>16:1/16:0</t>
  </si>
  <si>
    <t>LP_6417</t>
  </si>
  <si>
    <t>LP_6441</t>
  </si>
  <si>
    <t>DAG 44:10</t>
  </si>
  <si>
    <t>22:5/22:5</t>
  </si>
  <si>
    <t>LP_6459</t>
  </si>
  <si>
    <t>LP_6468</t>
  </si>
  <si>
    <t>LP_6491</t>
  </si>
  <si>
    <t>PE 36:5</t>
  </si>
  <si>
    <t>14:0/22:5 | 18:3/18:2</t>
  </si>
  <si>
    <t>LP_6514</t>
  </si>
  <si>
    <t>16:0/20:4 | 14:0/22:4</t>
  </si>
  <si>
    <t>LP_6580</t>
  </si>
  <si>
    <t>PE 36:2</t>
  </si>
  <si>
    <t>18:1/18:1|16:0/20:2</t>
  </si>
  <si>
    <t>LP_6609</t>
  </si>
  <si>
    <t>PE 36:1</t>
  </si>
  <si>
    <t>14:0/22:1 | 16:0/20:1 | 18:1/18:0</t>
  </si>
  <si>
    <t>LP_6676</t>
  </si>
  <si>
    <t>LP_6712</t>
  </si>
  <si>
    <t>LP_6713</t>
  </si>
  <si>
    <t>LP_6756</t>
  </si>
  <si>
    <t>LP_6805</t>
  </si>
  <si>
    <t>LP_6810</t>
  </si>
  <si>
    <t>LP_6855</t>
  </si>
  <si>
    <t>LP_6894</t>
  </si>
  <si>
    <t>LP_6903</t>
  </si>
  <si>
    <t>LP_6967</t>
  </si>
  <si>
    <t>LP_7002</t>
  </si>
  <si>
    <t>PE 38:5</t>
  </si>
  <si>
    <t>18:1/20:4 | 18:0/20:5</t>
  </si>
  <si>
    <t>LP_7047</t>
  </si>
  <si>
    <t>PE 38:4</t>
  </si>
  <si>
    <t>LP_7048</t>
  </si>
  <si>
    <t>LP_7268</t>
  </si>
  <si>
    <t>LP_7273</t>
  </si>
  <si>
    <t>LP_7395</t>
  </si>
  <si>
    <t>LP_7467</t>
  </si>
  <si>
    <t>LP_7519</t>
  </si>
  <si>
    <t>LP_7560</t>
  </si>
  <si>
    <t>PE 40:7</t>
  </si>
  <si>
    <t>LP_7620</t>
  </si>
  <si>
    <t>LP_7669</t>
  </si>
  <si>
    <t>PE 40:5</t>
  </si>
  <si>
    <t>18:0/22:5</t>
  </si>
  <si>
    <t>LP_7675</t>
  </si>
  <si>
    <t>LP_7729</t>
  </si>
  <si>
    <t>LP_7767</t>
  </si>
  <si>
    <t>PC 37:3</t>
  </si>
  <si>
    <t>18:1/19:2 | 18:2/19:1</t>
  </si>
  <si>
    <t>LP_790</t>
  </si>
  <si>
    <t>LP_8072</t>
  </si>
  <si>
    <t>LP_8076</t>
  </si>
  <si>
    <t>LP_8096</t>
  </si>
  <si>
    <t>LP_8113</t>
  </si>
  <si>
    <t>LP_8322</t>
  </si>
  <si>
    <t>LP_8340</t>
  </si>
  <si>
    <t>LP_8342</t>
  </si>
  <si>
    <t>LP_8371</t>
  </si>
  <si>
    <t>PC 39:6</t>
  </si>
  <si>
    <t>17:1/22:5</t>
  </si>
  <si>
    <t>LP_8383</t>
  </si>
  <si>
    <t>LP_8386</t>
  </si>
  <si>
    <t>LP_8433</t>
  </si>
  <si>
    <t>LP_8470</t>
  </si>
  <si>
    <t>LP_8633</t>
  </si>
  <si>
    <t>TAG 49:4</t>
  </si>
  <si>
    <t>14:0/14:0/21:4 | 15:0/15:0/19:4 | 15:0/16:0/18:4 | 14:0/15:0/20:4 | 14:0/16:0/19:4 | 15:0/16:1/18:3 | 14:0/16:1/19:3</t>
  </si>
  <si>
    <t>LP_8665</t>
  </si>
  <si>
    <t>LP_8721</t>
  </si>
  <si>
    <t>18:1/22:5|20:5/20:1</t>
  </si>
  <si>
    <t>LP_8725</t>
  </si>
  <si>
    <t>LP_8729</t>
  </si>
  <si>
    <t>LP_8740</t>
  </si>
  <si>
    <t>LP_8867</t>
  </si>
  <si>
    <t>LP_89</t>
  </si>
  <si>
    <t>LP_8900</t>
  </si>
  <si>
    <t>LP_8968</t>
  </si>
  <si>
    <t>TAG 50:4</t>
  </si>
  <si>
    <t>14:0/16:1/20:3 | 14:0/18:2/18:2 | 14:0/16:0/20:4 | 16:0/16:0/18:4</t>
  </si>
  <si>
    <t>LP_8999</t>
  </si>
  <si>
    <t>LP_9068</t>
  </si>
  <si>
    <t>LP_9206</t>
  </si>
  <si>
    <t>LP_9277</t>
  </si>
  <si>
    <t>LP_9284</t>
  </si>
  <si>
    <t>TAG 51:4</t>
  </si>
  <si>
    <t>LP_931</t>
  </si>
  <si>
    <t>LP_9327</t>
  </si>
  <si>
    <t>LP_9347</t>
  </si>
  <si>
    <t>LP_9350</t>
  </si>
  <si>
    <t>LP_9354</t>
  </si>
  <si>
    <t>PC 42:6</t>
  </si>
  <si>
    <t>20:1/22:5</t>
  </si>
  <si>
    <t>LP_9360</t>
  </si>
  <si>
    <t>LP_9398</t>
  </si>
  <si>
    <t>LP_9406</t>
  </si>
  <si>
    <t>PC 42:5</t>
  </si>
  <si>
    <t>20:0/22:5</t>
  </si>
  <si>
    <t>LP_9454</t>
  </si>
  <si>
    <t>LP_9489</t>
  </si>
  <si>
    <t>LP_9506</t>
  </si>
  <si>
    <t>LP_9540</t>
  </si>
  <si>
    <t>LP_9586</t>
  </si>
  <si>
    <t>LP_9608</t>
  </si>
  <si>
    <t>PI 36:5</t>
  </si>
  <si>
    <t>LP_9651</t>
  </si>
  <si>
    <t>LP_9753</t>
  </si>
  <si>
    <t>LP_9776</t>
  </si>
  <si>
    <t>PC 44:10</t>
  </si>
  <si>
    <t>LP_9834</t>
  </si>
  <si>
    <t>LP_9861</t>
  </si>
  <si>
    <t>LP_9862</t>
  </si>
  <si>
    <t>LP_9868</t>
  </si>
  <si>
    <t>TAG 53:4</t>
  </si>
  <si>
    <t>LP_9906</t>
  </si>
  <si>
    <t>LP_9931</t>
  </si>
  <si>
    <t>PN_1158</t>
  </si>
  <si>
    <t>PN_1182</t>
  </si>
  <si>
    <t>Glyceraldehyde 3-phosphate</t>
  </si>
  <si>
    <t>PN_1224</t>
  </si>
  <si>
    <t>Hydantoin-5-propionic acid</t>
  </si>
  <si>
    <t>PN_1263</t>
  </si>
  <si>
    <t>PN_1475</t>
  </si>
  <si>
    <t>PN_1492</t>
  </si>
  <si>
    <t>PN_1498</t>
  </si>
  <si>
    <t>PN_1526</t>
  </si>
  <si>
    <t>PN_1568</t>
  </si>
  <si>
    <t>PN_167</t>
  </si>
  <si>
    <t>PN_1694</t>
  </si>
  <si>
    <t>PN_1696</t>
  </si>
  <si>
    <t>PN_1785</t>
  </si>
  <si>
    <t>PN_1815</t>
  </si>
  <si>
    <t>PN_1816</t>
  </si>
  <si>
    <t>PN_1883</t>
  </si>
  <si>
    <t>2-Methylcitric acid</t>
  </si>
  <si>
    <t>PN_2065</t>
  </si>
  <si>
    <t>PN_2067</t>
  </si>
  <si>
    <t>PN_2092</t>
  </si>
  <si>
    <t>PN_2194</t>
  </si>
  <si>
    <t>PN_22</t>
  </si>
  <si>
    <t>PN_2269</t>
  </si>
  <si>
    <t>Hydroxymethylphosphonic acid</t>
  </si>
  <si>
    <t>PN_2573</t>
  </si>
  <si>
    <t>PN_2673</t>
  </si>
  <si>
    <t>PN_2692</t>
  </si>
  <si>
    <t>PN_2696</t>
  </si>
  <si>
    <t>PN_2962</t>
  </si>
  <si>
    <t>PN_3014</t>
  </si>
  <si>
    <t>PN_3124</t>
  </si>
  <si>
    <t>PN_3129</t>
  </si>
  <si>
    <t>PN_3172</t>
  </si>
  <si>
    <t>PN_3418</t>
  </si>
  <si>
    <t>PN_3733</t>
  </si>
  <si>
    <t>PN_3816</t>
  </si>
  <si>
    <t>PN_3914</t>
  </si>
  <si>
    <t>PN_4119</t>
  </si>
  <si>
    <t>PN_4126</t>
  </si>
  <si>
    <t>PN_4166</t>
  </si>
  <si>
    <t>PN_4389</t>
  </si>
  <si>
    <t>alpha-D-Glucose 1,6-bisphosphate|Dihydroxyacetone phosphate</t>
  </si>
  <si>
    <t>PN_445</t>
  </si>
  <si>
    <t>PN_4511</t>
  </si>
  <si>
    <t>PN_4517</t>
  </si>
  <si>
    <t>PN_4563</t>
  </si>
  <si>
    <t>PN_4700</t>
  </si>
  <si>
    <t>PN_4751</t>
  </si>
  <si>
    <t>PN_4773</t>
  </si>
  <si>
    <t>PN_4793</t>
  </si>
  <si>
    <t>PN_4892</t>
  </si>
  <si>
    <t>PN_491</t>
  </si>
  <si>
    <t>PN_4952</t>
  </si>
  <si>
    <t>PN_4958</t>
  </si>
  <si>
    <t>PN_5162</t>
  </si>
  <si>
    <t>PN_5256</t>
  </si>
  <si>
    <t>PN_5398</t>
  </si>
  <si>
    <t>PN_5477</t>
  </si>
  <si>
    <t>PN_5668</t>
  </si>
  <si>
    <t>PN_5704</t>
  </si>
  <si>
    <t>PN_5719</t>
  </si>
  <si>
    <t>PN_5776</t>
  </si>
  <si>
    <t>PN_5860</t>
  </si>
  <si>
    <t>PN_590</t>
  </si>
  <si>
    <t>PN_6026</t>
  </si>
  <si>
    <t>PN_6049</t>
  </si>
  <si>
    <t>PN_6315</t>
  </si>
  <si>
    <t>PN_6375</t>
  </si>
  <si>
    <t>PN_6386</t>
  </si>
  <si>
    <t>PN_6437</t>
  </si>
  <si>
    <t>PN_6451</t>
  </si>
  <si>
    <t>PN_6471</t>
  </si>
  <si>
    <t>PN_6485</t>
  </si>
  <si>
    <t>PN_6589</t>
  </si>
  <si>
    <t>PN_6655</t>
  </si>
  <si>
    <t>PN_6723</t>
  </si>
  <si>
    <t>PN_6935</t>
  </si>
  <si>
    <t>PN_6970</t>
  </si>
  <si>
    <t>PN_7092</t>
  </si>
  <si>
    <t>Uridine 5prime-diphosphoglucuronic acid</t>
  </si>
  <si>
    <t>PN_73</t>
  </si>
  <si>
    <t>PN_7325</t>
  </si>
  <si>
    <t>PN_7326</t>
  </si>
  <si>
    <t>PN_7430</t>
  </si>
  <si>
    <t>PN_7512</t>
  </si>
  <si>
    <t>PN_7935</t>
  </si>
  <si>
    <t>PN_8004</t>
  </si>
  <si>
    <t>PN_810</t>
  </si>
  <si>
    <t>PN_811</t>
  </si>
  <si>
    <t>PN_8131</t>
  </si>
  <si>
    <t>PN_816</t>
  </si>
  <si>
    <t>PN_8175</t>
  </si>
  <si>
    <t>PN_8302</t>
  </si>
  <si>
    <t>PN_8366</t>
  </si>
  <si>
    <t>PN_8560</t>
  </si>
  <si>
    <t>PN_8596</t>
  </si>
  <si>
    <t>PN_8690</t>
  </si>
  <si>
    <t>PN_8771</t>
  </si>
  <si>
    <t>PN_8795</t>
  </si>
  <si>
    <t>PN_88</t>
  </si>
  <si>
    <t>PN_8842</t>
  </si>
  <si>
    <t>PN_885</t>
  </si>
  <si>
    <t>L-Cysteinesulfinic acid</t>
  </si>
  <si>
    <t>PN_9015</t>
  </si>
  <si>
    <t>PN_9205</t>
  </si>
  <si>
    <t>PN_931</t>
  </si>
  <si>
    <t>PP_10049</t>
  </si>
  <si>
    <t>PP_1012</t>
  </si>
  <si>
    <t>PP_10135</t>
  </si>
  <si>
    <t>PP_10209</t>
  </si>
  <si>
    <t>PP_10330</t>
  </si>
  <si>
    <t>PP_10628</t>
  </si>
  <si>
    <t>PP_10673</t>
  </si>
  <si>
    <t>Phospho-L-Arginine</t>
  </si>
  <si>
    <t>PP_10825</t>
  </si>
  <si>
    <t>PP_10908</t>
  </si>
  <si>
    <t>PP_11296</t>
  </si>
  <si>
    <t>PP_11810</t>
  </si>
  <si>
    <t>PP_11885</t>
  </si>
  <si>
    <t>PP_11960</t>
  </si>
  <si>
    <t>L-Lysyl-L-glutamic acid</t>
  </si>
  <si>
    <t>PP_12633</t>
  </si>
  <si>
    <t>PP_13</t>
  </si>
  <si>
    <t>PP_13233</t>
  </si>
  <si>
    <t>PP_13850</t>
  </si>
  <si>
    <t>PP_14246</t>
  </si>
  <si>
    <t>PP_14395</t>
  </si>
  <si>
    <t>PP_14877</t>
  </si>
  <si>
    <t>PP_15253</t>
  </si>
  <si>
    <t>PP_1580</t>
  </si>
  <si>
    <t>PP_1588</t>
  </si>
  <si>
    <t>PP_1633</t>
  </si>
  <si>
    <t>PP_1642</t>
  </si>
  <si>
    <t>PP_1652</t>
  </si>
  <si>
    <t>PP_16687</t>
  </si>
  <si>
    <t>PP_16699</t>
  </si>
  <si>
    <t>PP_16987</t>
  </si>
  <si>
    <t>PP_17542</t>
  </si>
  <si>
    <t>PP_17593</t>
  </si>
  <si>
    <t>PP_1792</t>
  </si>
  <si>
    <t>L-Cysteine</t>
  </si>
  <si>
    <t>PP_18540</t>
  </si>
  <si>
    <t>PP_1925</t>
  </si>
  <si>
    <t>PP_19576</t>
  </si>
  <si>
    <t>PP_20513</t>
  </si>
  <si>
    <t>PP_21139</t>
  </si>
  <si>
    <t>PP_21150</t>
  </si>
  <si>
    <t>PP_21580</t>
  </si>
  <si>
    <t>PP_21791</t>
  </si>
  <si>
    <t>PP_21803</t>
  </si>
  <si>
    <t>PP_22278</t>
  </si>
  <si>
    <t>PP_22413</t>
  </si>
  <si>
    <t>PP_2258</t>
  </si>
  <si>
    <t>PP_22654</t>
  </si>
  <si>
    <t>PP_22846</t>
  </si>
  <si>
    <t>PP_22867</t>
  </si>
  <si>
    <t>PP_23679</t>
  </si>
  <si>
    <t>PP_2405</t>
  </si>
  <si>
    <t>PP_2421</t>
  </si>
  <si>
    <t>PP_24389</t>
  </si>
  <si>
    <t>PP_24552</t>
  </si>
  <si>
    <t>PP_24797</t>
  </si>
  <si>
    <t>PP_25128</t>
  </si>
  <si>
    <t>PP_25863</t>
  </si>
  <si>
    <t>PP_26248</t>
  </si>
  <si>
    <t>PP_26360</t>
  </si>
  <si>
    <t>PP_26748</t>
  </si>
  <si>
    <t>PP_27422</t>
  </si>
  <si>
    <t>PP_28731</t>
  </si>
  <si>
    <t>PP_28735</t>
  </si>
  <si>
    <t>PP_28738</t>
  </si>
  <si>
    <t>PP_28743</t>
  </si>
  <si>
    <t>PP_28746</t>
  </si>
  <si>
    <t>PP_28752</t>
  </si>
  <si>
    <t>PP_29540</t>
  </si>
  <si>
    <t>PP_29659</t>
  </si>
  <si>
    <t>PP_29663</t>
  </si>
  <si>
    <t>PP_29815</t>
  </si>
  <si>
    <t>PP_30133</t>
  </si>
  <si>
    <t>PP_30138</t>
  </si>
  <si>
    <t>PP_30569</t>
  </si>
  <si>
    <t>PP_30570</t>
  </si>
  <si>
    <t>PP_2996</t>
  </si>
  <si>
    <t>N-Methylnicotinate</t>
  </si>
  <si>
    <t>PP_30830</t>
  </si>
  <si>
    <t>PP_30941</t>
  </si>
  <si>
    <t>PP_3188</t>
  </si>
  <si>
    <t>PP_32033</t>
  </si>
  <si>
    <t>PP_3225</t>
  </si>
  <si>
    <t>PP_3534</t>
  </si>
  <si>
    <t>PP_3540</t>
  </si>
  <si>
    <t>PP_3563</t>
  </si>
  <si>
    <t>Acetylcholine</t>
  </si>
  <si>
    <t>PP_3671</t>
  </si>
  <si>
    <t>PP_3683</t>
  </si>
  <si>
    <t>PP_3698</t>
  </si>
  <si>
    <t>PP_3841</t>
  </si>
  <si>
    <t>PP_3992</t>
  </si>
  <si>
    <t>PP_4375</t>
  </si>
  <si>
    <t>PP_4546</t>
  </si>
  <si>
    <t>PP_5189</t>
  </si>
  <si>
    <t>2-Amino-3-phosphonopropanoic acid</t>
  </si>
  <si>
    <t>PP_5461</t>
  </si>
  <si>
    <t>PP_598</t>
  </si>
  <si>
    <t>PP_639</t>
  </si>
  <si>
    <t>PP_6548</t>
  </si>
  <si>
    <t>PP_6659</t>
  </si>
  <si>
    <t>PP_6689</t>
  </si>
  <si>
    <t>PP_6738</t>
  </si>
  <si>
    <t>PP_6752</t>
  </si>
  <si>
    <t>PP_6970</t>
  </si>
  <si>
    <t>PP_7086</t>
  </si>
  <si>
    <t>PP_7094</t>
  </si>
  <si>
    <t>PP_737</t>
  </si>
  <si>
    <t>PP_7560</t>
  </si>
  <si>
    <t>O-Acetyl-L-carnitine</t>
  </si>
  <si>
    <t>PP_7561</t>
  </si>
  <si>
    <t>PP_7636</t>
  </si>
  <si>
    <t>PP_7724</t>
  </si>
  <si>
    <t>PP_8420</t>
  </si>
  <si>
    <t>PP_8597</t>
  </si>
  <si>
    <t>PP_8694</t>
  </si>
  <si>
    <t>PP_8990</t>
  </si>
  <si>
    <t>PP_9026</t>
  </si>
  <si>
    <t>PP_9349</t>
  </si>
  <si>
    <t>PP_9350</t>
  </si>
  <si>
    <t>PP_9530</t>
  </si>
  <si>
    <t>PP_9554</t>
  </si>
  <si>
    <t>PP_9555</t>
  </si>
  <si>
    <t>PP_9784</t>
  </si>
  <si>
    <t>PP_9817</t>
  </si>
  <si>
    <t>PP_9943</t>
  </si>
  <si>
    <t>GC_73</t>
  </si>
  <si>
    <t>LN_5997</t>
  </si>
  <si>
    <t>PP_9162</t>
  </si>
  <si>
    <t>PN_205</t>
  </si>
  <si>
    <t>PN_632</t>
  </si>
  <si>
    <t>L-(-)-Malic acid</t>
  </si>
  <si>
    <t>GC_36</t>
  </si>
  <si>
    <t>PP_5999</t>
  </si>
  <si>
    <t>PP_1781</t>
  </si>
  <si>
    <t>PP_3625</t>
  </si>
  <si>
    <t>PP_6022</t>
  </si>
  <si>
    <t>PP_1945</t>
  </si>
  <si>
    <t>PP_2863</t>
  </si>
  <si>
    <t>PP_6035</t>
  </si>
  <si>
    <t>GC_68</t>
  </si>
  <si>
    <t>PN_641</t>
  </si>
  <si>
    <t>PP_6029</t>
  </si>
  <si>
    <t>LP_8202</t>
  </si>
  <si>
    <t>LP_8469</t>
  </si>
  <si>
    <t>GC_86</t>
  </si>
  <si>
    <t>Levoglucosan</t>
  </si>
  <si>
    <t>PN_838</t>
  </si>
  <si>
    <t>D-(-)-Citramalic acid</t>
  </si>
  <si>
    <t>PP_5197</t>
  </si>
  <si>
    <t>PP_2856</t>
  </si>
  <si>
    <t>PP_6838</t>
  </si>
  <si>
    <t>PP_6813</t>
  </si>
  <si>
    <t>PP_18945</t>
  </si>
  <si>
    <t>S-Adenosyl-L-homocysteine</t>
  </si>
  <si>
    <t>LP_5275</t>
  </si>
  <si>
    <t>PP_11494</t>
  </si>
  <si>
    <t>Deoxyguanosine</t>
  </si>
  <si>
    <t>PP_3943</t>
  </si>
  <si>
    <t>PP_3995</t>
  </si>
  <si>
    <t>GC_142</t>
  </si>
  <si>
    <t>D-Maltose</t>
  </si>
  <si>
    <t>PN_5680</t>
  </si>
  <si>
    <t>LP_4689</t>
  </si>
  <si>
    <t>PN_1374</t>
  </si>
  <si>
    <t>Ascorbic acid</t>
  </si>
  <si>
    <t>PN_4043</t>
  </si>
  <si>
    <t>PP_569</t>
  </si>
  <si>
    <t>Choline</t>
  </si>
  <si>
    <t>GC_124</t>
  </si>
  <si>
    <t>D-Fructose 6-phosphate</t>
  </si>
  <si>
    <t>PP_4832</t>
  </si>
  <si>
    <t>PN_900</t>
  </si>
  <si>
    <t>PP_4809</t>
  </si>
  <si>
    <t>PP_3439</t>
  </si>
  <si>
    <t>PP_2666</t>
  </si>
  <si>
    <t>L-Isoleucine|L-Leucine</t>
  </si>
  <si>
    <t>PP_1723</t>
  </si>
  <si>
    <t>PP_2533</t>
  </si>
  <si>
    <t>PP_4818</t>
  </si>
  <si>
    <t>PP_649</t>
  </si>
  <si>
    <t>PP_1602</t>
  </si>
  <si>
    <t>PN_2463</t>
  </si>
  <si>
    <t>PN_3606</t>
  </si>
  <si>
    <t>PN_1095</t>
  </si>
  <si>
    <t>PP_2686</t>
  </si>
  <si>
    <t>PP_1745</t>
  </si>
  <si>
    <t>PN_3182</t>
  </si>
  <si>
    <t>PP_4827</t>
  </si>
  <si>
    <t>PP_4848</t>
  </si>
  <si>
    <t>PP_1752</t>
  </si>
  <si>
    <t>GC_120</t>
  </si>
  <si>
    <t>Uric acid</t>
  </si>
  <si>
    <t>GC_35</t>
  </si>
  <si>
    <t>beta-Alanine</t>
  </si>
  <si>
    <t>LN_6482</t>
  </si>
  <si>
    <t>LP_8514</t>
  </si>
  <si>
    <t>PC 40:10</t>
  </si>
  <si>
    <t>LP_9818</t>
  </si>
  <si>
    <t>PP_3677</t>
  </si>
  <si>
    <t>LP_8809</t>
  </si>
  <si>
    <t>PP_2676</t>
  </si>
  <si>
    <t>GC_59</t>
  </si>
  <si>
    <t>PP_1711</t>
  </si>
  <si>
    <t>PP_4791</t>
  </si>
  <si>
    <t>PN_2545</t>
  </si>
  <si>
    <t>PN_1302</t>
  </si>
  <si>
    <t>PN_573</t>
  </si>
  <si>
    <t>PN_585</t>
  </si>
  <si>
    <t>LP_7379</t>
  </si>
  <si>
    <t>16:1/20:3</t>
  </si>
  <si>
    <t>LP_2034</t>
  </si>
  <si>
    <t>2,2prime-Bipyridine</t>
  </si>
  <si>
    <t>LP_11258</t>
  </si>
  <si>
    <t>TAG 60:14</t>
  </si>
  <si>
    <t>20:4/20:5/20:5</t>
  </si>
  <si>
    <t>LP_1238</t>
  </si>
  <si>
    <t>LP_10992</t>
  </si>
  <si>
    <t>LP_5574</t>
  </si>
  <si>
    <t>DAG 38:7</t>
  </si>
  <si>
    <t>18:2/20:5</t>
  </si>
  <si>
    <t>LP_11622</t>
  </si>
  <si>
    <t>LP_10139</t>
  </si>
  <si>
    <t>LN_6502</t>
  </si>
  <si>
    <t>PP_11210</t>
  </si>
  <si>
    <t>L-Prolyl-L-phenylalanine</t>
  </si>
  <si>
    <t>LP_7921</t>
  </si>
  <si>
    <t>LN_6246</t>
  </si>
  <si>
    <t>LP_11465</t>
  </si>
  <si>
    <t>LP_9321</t>
  </si>
  <si>
    <t>TAG 52:10</t>
  </si>
  <si>
    <t>12:0/20:5/20:5</t>
  </si>
  <si>
    <t>PN_8378</t>
  </si>
  <si>
    <t>LP_9856</t>
  </si>
  <si>
    <t>LN_4165</t>
  </si>
  <si>
    <t>LN_4420</t>
  </si>
  <si>
    <t>LN_3923</t>
  </si>
  <si>
    <t>LP_5338</t>
  </si>
  <si>
    <t>DAG 36:6</t>
  </si>
  <si>
    <t>16:1/20:5</t>
  </si>
  <si>
    <t>PP_1606</t>
  </si>
  <si>
    <t>PP_5097</t>
  </si>
  <si>
    <t>LN_5302</t>
  </si>
  <si>
    <t>PN_5094</t>
  </si>
  <si>
    <t>LP_7412</t>
  </si>
  <si>
    <t>PE 40:10</t>
  </si>
  <si>
    <t>PP_15992</t>
  </si>
  <si>
    <t>PN_5431</t>
  </si>
  <si>
    <t>GC_30</t>
  </si>
  <si>
    <t>L-Threonine</t>
  </si>
  <si>
    <t>PP_1623</t>
  </si>
  <si>
    <t>L-Valine|Norvaline</t>
  </si>
  <si>
    <t>PN_3003</t>
  </si>
  <si>
    <t>PP_16693</t>
  </si>
  <si>
    <t>Adenosine 3prime-phosphate</t>
  </si>
  <si>
    <t>GC_10</t>
  </si>
  <si>
    <t>L-Valine</t>
  </si>
  <si>
    <t>GC_54</t>
  </si>
  <si>
    <t>L-Ornithine</t>
  </si>
  <si>
    <t>PP_1506</t>
  </si>
  <si>
    <t>GC_23</t>
  </si>
  <si>
    <t>PN_369</t>
  </si>
  <si>
    <t>GC_3</t>
  </si>
  <si>
    <t>L-Alanine</t>
  </si>
  <si>
    <t>LP_5024</t>
  </si>
  <si>
    <t>Astaxanthin</t>
  </si>
  <si>
    <t>PP_6621</t>
  </si>
  <si>
    <t>N-Acetylglutamic acid</t>
  </si>
  <si>
    <t>PP_2937</t>
  </si>
  <si>
    <t>PN_3091</t>
  </si>
  <si>
    <t>Inosine</t>
  </si>
  <si>
    <t>PN_5497</t>
  </si>
  <si>
    <t>PP_3549</t>
  </si>
  <si>
    <t>PP_7624</t>
  </si>
  <si>
    <t>L-Tryptophan</t>
  </si>
  <si>
    <t>PP_3440</t>
  </si>
  <si>
    <t>PP_8456</t>
  </si>
  <si>
    <t>PP_1594</t>
  </si>
  <si>
    <t>PP_6463</t>
  </si>
  <si>
    <t>PP_4409</t>
  </si>
  <si>
    <t>GC_62</t>
  </si>
  <si>
    <t>GC_127</t>
  </si>
  <si>
    <t>PP_1609</t>
  </si>
  <si>
    <t>GC_48</t>
  </si>
  <si>
    <t>L-Threonic acid</t>
  </si>
  <si>
    <t>PP_2643</t>
  </si>
  <si>
    <t>PN_836</t>
  </si>
  <si>
    <t>PP_2653</t>
  </si>
  <si>
    <t>PP_2678</t>
  </si>
  <si>
    <t>LP_7545</t>
  </si>
  <si>
    <t>LP_6269</t>
  </si>
  <si>
    <t>GC_42</t>
  </si>
  <si>
    <t>PP_9137</t>
  </si>
  <si>
    <t>L-Prolyl-L-isoleucine</t>
  </si>
  <si>
    <t>GC_88</t>
  </si>
  <si>
    <t>alpha-D-Glucose 1-phosphate|alpha-D-Mannose 1-phosphate</t>
  </si>
  <si>
    <t>PP_1632</t>
  </si>
  <si>
    <t>PP_9139</t>
  </si>
  <si>
    <t>L-Isoleucyl-L-proline</t>
  </si>
  <si>
    <t>PP_1746</t>
  </si>
  <si>
    <t>PP_2679</t>
  </si>
  <si>
    <t>PP_5645</t>
  </si>
  <si>
    <t>L-Citrulline</t>
  </si>
  <si>
    <t>PP_1631</t>
  </si>
  <si>
    <t>GC_28</t>
  </si>
  <si>
    <t>L-Serine</t>
  </si>
  <si>
    <t>GC_20</t>
  </si>
  <si>
    <t>L-Isoleucine</t>
  </si>
  <si>
    <t>PP_2840</t>
  </si>
  <si>
    <t>Homocysteine</t>
  </si>
  <si>
    <t>PN_383</t>
  </si>
  <si>
    <t>GC_70</t>
  </si>
  <si>
    <t>L-Phenylalanine</t>
  </si>
  <si>
    <t>GC_8</t>
  </si>
  <si>
    <t>(S)-Methyl-3-hydroxybutanoate</t>
  </si>
  <si>
    <t>PN_4087</t>
  </si>
  <si>
    <t>PN_6162</t>
  </si>
  <si>
    <t>PP_18897</t>
  </si>
  <si>
    <t>PN_5995</t>
  </si>
  <si>
    <t>GC_103</t>
  </si>
  <si>
    <t>L-Lysine</t>
  </si>
  <si>
    <t>PP_4829</t>
  </si>
  <si>
    <t>GC_105</t>
  </si>
  <si>
    <t>PP_5884</t>
  </si>
  <si>
    <t>GC_69</t>
  </si>
  <si>
    <t>PP_8126</t>
  </si>
  <si>
    <t>PP_11127</t>
  </si>
  <si>
    <t>Glycyl-L-tryptophan</t>
  </si>
  <si>
    <t>LP_8760</t>
  </si>
  <si>
    <t>PP_3939</t>
  </si>
  <si>
    <t>Guanine</t>
  </si>
  <si>
    <t>GC_117</t>
  </si>
  <si>
    <t>PP_2657</t>
  </si>
  <si>
    <t>GC_146</t>
  </si>
  <si>
    <t>GC_46</t>
  </si>
  <si>
    <t>LP_8810</t>
  </si>
  <si>
    <t>GC_41</t>
  </si>
  <si>
    <t>3-Cyanoalanine</t>
  </si>
  <si>
    <t>LP_6798</t>
  </si>
  <si>
    <t>PC 34:3</t>
  </si>
  <si>
    <t>16:2/18:1 | 16:0/18:3 | 16:1/18:2</t>
  </si>
  <si>
    <t>LN_5726</t>
  </si>
  <si>
    <t>LP_10777</t>
  </si>
  <si>
    <t>LP_10803</t>
  </si>
  <si>
    <t>PP_1747</t>
  </si>
  <si>
    <t>LP_7756</t>
  </si>
  <si>
    <t>LP_7805</t>
  </si>
  <si>
    <t>LN_6203</t>
  </si>
  <si>
    <t>LP_6040</t>
  </si>
  <si>
    <t>PC 30:1</t>
  </si>
  <si>
    <t>14:0/16:1|14:1/16:0</t>
  </si>
  <si>
    <t>LP_3226</t>
  </si>
  <si>
    <t>LP_2129</t>
  </si>
  <si>
    <t>LN_571</t>
  </si>
  <si>
    <t>LN_2088</t>
  </si>
  <si>
    <t>FA 23:0</t>
  </si>
  <si>
    <t>LN_2191</t>
  </si>
  <si>
    <t>FA 24:0</t>
  </si>
  <si>
    <t>PP_10286</t>
  </si>
  <si>
    <t>L-Prolyl-L-methionine</t>
  </si>
  <si>
    <t>LP_5378</t>
  </si>
  <si>
    <t>DAG 36:4</t>
  </si>
  <si>
    <t>16:0/20:4</t>
  </si>
  <si>
    <t>GC_11</t>
  </si>
  <si>
    <t>PP_73</t>
  </si>
  <si>
    <t>PN_1277</t>
  </si>
  <si>
    <t>Octanedioic acid</t>
  </si>
  <si>
    <t>PP_18165</t>
  </si>
  <si>
    <t>LP_10360</t>
  </si>
  <si>
    <t>TAG 56:12</t>
  </si>
  <si>
    <t>16:2/20:5/20:5</t>
  </si>
  <si>
    <t>LP_9938</t>
  </si>
  <si>
    <t>TAG 54:9</t>
  </si>
  <si>
    <t>14:0/20:4/20:5</t>
  </si>
  <si>
    <t>LP_9666</t>
  </si>
  <si>
    <t>LP_11189</t>
  </si>
  <si>
    <t>LP_7127</t>
  </si>
  <si>
    <t>LN_5841</t>
  </si>
  <si>
    <t>PN_8193</t>
  </si>
  <si>
    <t>LP_7489</t>
  </si>
  <si>
    <t>TAG 46:5</t>
  </si>
  <si>
    <t>12:0/14:0/20:5</t>
  </si>
  <si>
    <t>LP_9620</t>
  </si>
  <si>
    <t>LP_9904</t>
  </si>
  <si>
    <t>LP_9902</t>
  </si>
  <si>
    <t>TAG 54:10</t>
  </si>
  <si>
    <t>14:0/20:5/20:5</t>
  </si>
  <si>
    <t>PP_9398</t>
  </si>
  <si>
    <t>LN_6503</t>
  </si>
  <si>
    <t>LN_6452</t>
  </si>
  <si>
    <t>LP_6193</t>
  </si>
  <si>
    <t>PC 31:1</t>
  </si>
  <si>
    <t>15:1/16:0 | 15:0/16:1 | 14:0/17:1</t>
  </si>
  <si>
    <t>LP_6402</t>
  </si>
  <si>
    <t>LP_9882</t>
  </si>
  <si>
    <t>LP_8438</t>
  </si>
  <si>
    <t>TAG 48:1</t>
  </si>
  <si>
    <t>14:0/16:0/18:1 | 16:0/16:0/16:1 | 12:0/16:0/20:1 | 12:0/18:0/18:1 | 14:0/14:0/20:1 | 14:0/16:1/18:0</t>
  </si>
  <si>
    <t>LN_2710</t>
  </si>
  <si>
    <t>LN_932</t>
  </si>
  <si>
    <t>Quinic acid</t>
  </si>
  <si>
    <t>LP_7525</t>
  </si>
  <si>
    <t>PN_4915</t>
  </si>
  <si>
    <t>LN_5611</t>
  </si>
  <si>
    <t>MGDG 34:6</t>
  </si>
  <si>
    <t>PP_7871</t>
  </si>
  <si>
    <t>L-Kynurenine</t>
  </si>
  <si>
    <t>PN_2014</t>
  </si>
  <si>
    <t>LP_11001</t>
  </si>
  <si>
    <t>TAG 57:1</t>
  </si>
  <si>
    <t>16:0/19:0/22:1</t>
  </si>
  <si>
    <t>PP_3432</t>
  </si>
  <si>
    <t>GC_134</t>
  </si>
  <si>
    <t>PP_6249</t>
  </si>
  <si>
    <t>PP_4471</t>
  </si>
  <si>
    <t>PP_4540</t>
  </si>
  <si>
    <t>N-Methyl-L-glutamic acid|D-2-Aminoadipic acid</t>
  </si>
  <si>
    <t>PP_21615</t>
  </si>
  <si>
    <t>GC_104</t>
  </si>
  <si>
    <t>GC_53</t>
  </si>
  <si>
    <t>PP_18081</t>
  </si>
  <si>
    <t>LP_7324</t>
  </si>
  <si>
    <t>16:1/20:4 | 18:3/18:2</t>
  </si>
  <si>
    <t>PP_10422</t>
  </si>
  <si>
    <t>GC_47</t>
  </si>
  <si>
    <t>L-Malic acid</t>
  </si>
  <si>
    <t>LP_8486</t>
  </si>
  <si>
    <t>TAG 48:0</t>
  </si>
  <si>
    <t>16:0/16:0/16:0 | 14:0/16:0/18:0</t>
  </si>
  <si>
    <t>GC_150</t>
  </si>
  <si>
    <t>PN_6489</t>
  </si>
  <si>
    <t>PN_3696</t>
  </si>
  <si>
    <t>PP_6757</t>
  </si>
  <si>
    <t>N-Acetyl-L-methionine</t>
  </si>
  <si>
    <t>LN_6219</t>
  </si>
  <si>
    <t>PN_206</t>
  </si>
  <si>
    <t>PP_22458</t>
  </si>
  <si>
    <t>Adenylosuccinic acid</t>
  </si>
  <si>
    <t>PP_22175</t>
  </si>
  <si>
    <t>Flavin mononucleotide</t>
  </si>
  <si>
    <t>GC_74</t>
  </si>
  <si>
    <t>4-Hydroxybenzoate</t>
  </si>
  <si>
    <t>GC_76</t>
  </si>
  <si>
    <t>PN_2062</t>
  </si>
  <si>
    <t>PP_8265</t>
  </si>
  <si>
    <t>PP_8397</t>
  </si>
  <si>
    <t>GC_60</t>
  </si>
  <si>
    <t>L-Glutamic acid</t>
  </si>
  <si>
    <t>PP_6292</t>
  </si>
  <si>
    <t>PP_9180</t>
  </si>
  <si>
    <t>Ergothioneine</t>
  </si>
  <si>
    <t>PP_8708</t>
  </si>
  <si>
    <t>N-Acetyl-D-mannosamine|N-Acetyl-D-galactosamine|N-Acetyl-D-glucosamine</t>
  </si>
  <si>
    <t>PP_3376</t>
  </si>
  <si>
    <t>PN_731</t>
  </si>
  <si>
    <t>GC_67</t>
  </si>
  <si>
    <t>alpha-Ketoglutaric acid</t>
  </si>
  <si>
    <t>PP_381</t>
  </si>
  <si>
    <t>Homoserine lactone|1-Aminocyclopropanecarboxylic acid</t>
  </si>
  <si>
    <t>PP_3434</t>
  </si>
  <si>
    <t>(S)-6-Oxo-2-piperidinecarboxylic acid</t>
  </si>
  <si>
    <t>GC_4</t>
  </si>
  <si>
    <t>Pyruvic acid</t>
  </si>
  <si>
    <t>GC_63</t>
  </si>
  <si>
    <t>Nicotinamide</t>
  </si>
  <si>
    <t>LP_11082</t>
  </si>
  <si>
    <t>LP_4686</t>
  </si>
  <si>
    <t>GC_44</t>
  </si>
  <si>
    <t>LN_6011</t>
  </si>
  <si>
    <t>LP_10545</t>
  </si>
  <si>
    <t>TAG 55:0</t>
  </si>
  <si>
    <t>16:0/16:0/23:0 | 16:0/19:0/20:0</t>
  </si>
  <si>
    <t>LP_10812</t>
  </si>
  <si>
    <t>TAG 56:0</t>
  </si>
  <si>
    <t>15:0/16:0/25:0 | 16:0/16:0/24:0</t>
  </si>
  <si>
    <t>PP_3131</t>
  </si>
  <si>
    <t>Urocanic acid</t>
  </si>
  <si>
    <t>LP_5379</t>
  </si>
  <si>
    <t>14:0/22:4|16:0/20:416:1/20:3|16:1/20:3|18:2/18:2</t>
  </si>
  <si>
    <t>LN_4443</t>
  </si>
  <si>
    <t>LN_4206</t>
  </si>
  <si>
    <t>LP_5586</t>
  </si>
  <si>
    <t>PP_12030</t>
  </si>
  <si>
    <t>PP_9731</t>
  </si>
  <si>
    <t>PN_2569</t>
  </si>
  <si>
    <t>PN_3267</t>
  </si>
  <si>
    <t>PN_1468</t>
  </si>
  <si>
    <t>p-Hydroxyphenyllactic acid</t>
  </si>
  <si>
    <t>PP_12510</t>
  </si>
  <si>
    <t>Guanosine</t>
  </si>
  <si>
    <t>PP_3937</t>
  </si>
  <si>
    <t>PP_13435</t>
  </si>
  <si>
    <t>5prime-Deoxy-5prime-(methylthio)adenosine</t>
  </si>
  <si>
    <t>PN_378</t>
  </si>
  <si>
    <t>PN_793</t>
  </si>
  <si>
    <t>LN_1137</t>
  </si>
  <si>
    <t>LP_2830</t>
  </si>
  <si>
    <t>LP_3909</t>
  </si>
  <si>
    <t>LP_4870</t>
  </si>
  <si>
    <t>PP_2941</t>
  </si>
  <si>
    <t>LP_3908</t>
  </si>
  <si>
    <t>LN_889</t>
  </si>
  <si>
    <t>LN_1628</t>
  </si>
  <si>
    <t>LN_1044</t>
  </si>
  <si>
    <t>LN_1037</t>
  </si>
  <si>
    <t>LN_1595</t>
  </si>
  <si>
    <t>LP_7327</t>
  </si>
  <si>
    <t>16:0/20:5 | 16:1/20:4</t>
  </si>
  <si>
    <t>LP_3713</t>
  </si>
  <si>
    <t>LP_11023</t>
  </si>
  <si>
    <t>TAG 59:14</t>
  </si>
  <si>
    <t>19:4/20:5/20:5</t>
  </si>
  <si>
    <t>LP_11289</t>
  </si>
  <si>
    <t>LN_997</t>
  </si>
  <si>
    <t>FA 12:0</t>
  </si>
  <si>
    <t>GC_6</t>
  </si>
  <si>
    <t>LP_11443</t>
  </si>
  <si>
    <t>LN_6187</t>
  </si>
  <si>
    <t>LP_6290</t>
  </si>
  <si>
    <t>PP_6061</t>
  </si>
  <si>
    <t>PP_6687</t>
  </si>
  <si>
    <t>L-Aspartylglycine</t>
  </si>
  <si>
    <t>LP_10235</t>
  </si>
  <si>
    <t>GC_136</t>
  </si>
  <si>
    <t>PN_5387</t>
  </si>
  <si>
    <t>LP_8058</t>
  </si>
  <si>
    <t>PC 38:5</t>
  </si>
  <si>
    <t>18:1/20:4 | 18:0/20:5 | 16:0/22:5</t>
  </si>
  <si>
    <t>PP_23354</t>
  </si>
  <si>
    <t>PN_4791</t>
  </si>
  <si>
    <t>Guanosine monophosphate</t>
  </si>
  <si>
    <t>LN_3681</t>
  </si>
  <si>
    <t>Cer(d18:1/18:1(9Z))</t>
  </si>
  <si>
    <t>LN_6302</t>
  </si>
  <si>
    <t>PN_25</t>
  </si>
  <si>
    <t>GC_153</t>
  </si>
  <si>
    <t>Uridine monophosphate|inosine 5prime-monophosphate</t>
  </si>
  <si>
    <t>LP_10299</t>
  </si>
  <si>
    <t>PN_3620</t>
  </si>
  <si>
    <t>LP_10097</t>
  </si>
  <si>
    <t>TAG 54:5</t>
  </si>
  <si>
    <t>18:1/18:2/18:2 | 18:1/18:1/18:3 | 16:0/18:2/20:3 | 16:0/16:1/22:4 | 16:0/16:0/22:5</t>
  </si>
  <si>
    <t>LP_6490</t>
  </si>
  <si>
    <t>LP_6714</t>
  </si>
  <si>
    <t>LN_4954</t>
  </si>
  <si>
    <t>LP_9452</t>
  </si>
  <si>
    <t>PP_5606</t>
  </si>
  <si>
    <t>L-Arginine</t>
  </si>
  <si>
    <t>PP_2938</t>
  </si>
  <si>
    <t>LN_2021</t>
  </si>
  <si>
    <t>LP_6150</t>
  </si>
  <si>
    <t>PE 34:3</t>
  </si>
  <si>
    <t>16:2/18:1|16:1/18:2|16:0/18:3</t>
  </si>
  <si>
    <t>PN_4515</t>
  </si>
  <si>
    <t>LP_5612</t>
  </si>
  <si>
    <t>PE 30:1</t>
  </si>
  <si>
    <t>14:0/16:1</t>
  </si>
  <si>
    <t>LN_4064</t>
  </si>
  <si>
    <t>LP_5906</t>
  </si>
  <si>
    <t>PE 32:1</t>
  </si>
  <si>
    <t>16:1/16:0|14:0/18:1</t>
  </si>
  <si>
    <t>LN_2016</t>
  </si>
  <si>
    <t>LP_11120</t>
  </si>
  <si>
    <t>LP_1149</t>
  </si>
  <si>
    <t>LP_1135</t>
  </si>
  <si>
    <t>LP_10400</t>
  </si>
  <si>
    <t>PP_16690</t>
  </si>
  <si>
    <t>Adenosine monophosphate</t>
  </si>
  <si>
    <t>LP_8075</t>
  </si>
  <si>
    <t>TAG 47:1</t>
  </si>
  <si>
    <t>GC_92</t>
  </si>
  <si>
    <t>sn-Glycerol 3-phosphate</t>
  </si>
  <si>
    <t>LP_9499</t>
  </si>
  <si>
    <t>TAG 52:6</t>
  </si>
  <si>
    <t>16:1/16:1/20:4 | 16:0/16:1/20:5</t>
  </si>
  <si>
    <t>LP_8534</t>
  </si>
  <si>
    <t>TAG 49:6</t>
  </si>
  <si>
    <t>13:0/16:1/20:5</t>
  </si>
  <si>
    <t>LP_8581</t>
  </si>
  <si>
    <t>TAG 49:5</t>
  </si>
  <si>
    <t>14:0/16:1/19:4 | 14:0/15:0/20:5</t>
  </si>
  <si>
    <t>LP_11202</t>
  </si>
  <si>
    <t>TAG 58:2</t>
  </si>
  <si>
    <t>LP_9412</t>
  </si>
  <si>
    <t>TAG 52:8</t>
  </si>
  <si>
    <t>16:2/18:3/18:3 | 16:1/16:2/20:5</t>
  </si>
  <si>
    <t>LP_10118</t>
  </si>
  <si>
    <t>LP_11356</t>
  </si>
  <si>
    <t>LP_10404</t>
  </si>
  <si>
    <t>TAG 56:11</t>
  </si>
  <si>
    <t>16:1/20:5/20:5</t>
  </si>
  <si>
    <t>LP_318</t>
  </si>
  <si>
    <t>LP_293</t>
  </si>
  <si>
    <t>LP_8915</t>
  </si>
  <si>
    <t>TAG 50:5</t>
  </si>
  <si>
    <t>16:1/16:1/18:3 | 16:0/16:1/18:4 | 14:0/16:1/20:4 | 14:0/16:0/20:5</t>
  </si>
  <si>
    <t>LP_7060</t>
  </si>
  <si>
    <t>TAG 44:0</t>
  </si>
  <si>
    <t>14:0/15:0/15:0 | 12:0/16:0/16:0 | 14:0/14:0/16:0 | 12:0/15:0/17:0</t>
  </si>
  <si>
    <t>LP_6724</t>
  </si>
  <si>
    <t>TAG 43:1</t>
  </si>
  <si>
    <t>12:0/13:0/18:1 | 12:0/14:0/17:1 | 13:0/13:0/17:1 | 13:0/14:1/16:0 | 14:0/14:1/15:0 | 12:0/15:0/16:1 | 13:0/14:0/16:1</t>
  </si>
  <si>
    <t>LP_9503</t>
  </si>
  <si>
    <t>LP_9780</t>
  </si>
  <si>
    <t>LP_9719</t>
  </si>
  <si>
    <t>TAG 52:1</t>
  </si>
  <si>
    <t>14:0/18:0/20:1 | 16:0/16:0/20:1 | 16:0/18:0/18:1 | 16:0/16:1/20:0 | 16:1/18:0/18:0 | 14:0/18:1/20:0 | 15:0/18:1/19:0 | 14:0/14:0/24:1 | 16:0/17:1/19:0 | 17:0/17:1/18:0</t>
  </si>
  <si>
    <t>GC_113</t>
  </si>
  <si>
    <t>L-Histidine</t>
  </si>
  <si>
    <t>LP_9978</t>
  </si>
  <si>
    <t>LP_10765</t>
  </si>
  <si>
    <t>LP_9728</t>
  </si>
  <si>
    <t>LP_9918</t>
  </si>
  <si>
    <t>LP_9752</t>
  </si>
  <si>
    <t>TAG 53:7</t>
  </si>
  <si>
    <t>16:1/16:1/21:5 | 16:1/17:1/20:5</t>
  </si>
  <si>
    <t>LP_9066</t>
  </si>
  <si>
    <t>TAG 50:2</t>
  </si>
  <si>
    <t>14:0/18:0/18:2 | 14:0/16:1/20:1 | 16:0/16:0/18:2 | 14:0/18:1/18:1 | 16:0/16:1/18:1 | 16:1/16:1/18:0</t>
  </si>
  <si>
    <t>LP_9150</t>
  </si>
  <si>
    <t>LP_9462</t>
  </si>
  <si>
    <t>TAG 52:7</t>
  </si>
  <si>
    <t>16:1/16:1/20:5</t>
  </si>
  <si>
    <t>LP_10711</t>
  </si>
  <si>
    <t>17:0/20:5/20:5</t>
  </si>
  <si>
    <t>LP_9464</t>
  </si>
  <si>
    <t>LP_8387</t>
  </si>
  <si>
    <t>TAG 48:2</t>
  </si>
  <si>
    <t>16:0/16:0/16:2 | 14:0/16:1/18:1 | 16:0/16:1/16:1 | 14:0/16:0/18:2 | 14:1/16:0/18:1</t>
  </si>
  <si>
    <t>LP_11190</t>
  </si>
  <si>
    <t>LP_8878</t>
  </si>
  <si>
    <t>LP_9538</t>
  </si>
  <si>
    <t>TAG 52:5</t>
  </si>
  <si>
    <t>16:1/18:2/18:2 | 16:0/18:2/18:3 | 14:0/16:1/22:4</t>
  </si>
  <si>
    <t>PP_1636</t>
  </si>
  <si>
    <t>PN_673</t>
  </si>
  <si>
    <t>LN_2312</t>
  </si>
  <si>
    <t>PN_624</t>
  </si>
  <si>
    <t>GC_39</t>
  </si>
  <si>
    <t>PP_4225</t>
  </si>
  <si>
    <t>PN_6999</t>
  </si>
  <si>
    <t>Uridine 5-diphosphoglucose|Uridine 5prime-diphosphogalactose</t>
  </si>
  <si>
    <t>GC_15</t>
  </si>
  <si>
    <t>PP_2846</t>
  </si>
  <si>
    <t>LP_9832</t>
  </si>
  <si>
    <t>TAG 53:5</t>
  </si>
  <si>
    <t>14:0/18:1/21:4 | 16:1/18:1/19:3 | 15:0/18:1/20:4 | 16:0/18:1/19:4 | 16:0/16:1/21:4 | 16:0/17:0/20:5 | 16:1/17:0/20:4 | 16:0/17:1/20:4 | 17:1/17:1/19:3 | 14:0/19:0/20:5</t>
  </si>
  <si>
    <t>LP_9250</t>
  </si>
  <si>
    <t>TAG 51:5</t>
  </si>
  <si>
    <t>14:0/17:0/20:5 | 16:1/16:1/19:3 | 16:0/16:1/19:4 | 15:0/16:1/20:4 | 15:0/16:0/20:5</t>
  </si>
  <si>
    <t>PP_6563</t>
  </si>
  <si>
    <t>N-epsilon-Acetyl-L-lysine</t>
  </si>
  <si>
    <t>PP_2167</t>
  </si>
  <si>
    <t>LP_10821</t>
  </si>
  <si>
    <t>LP_10064</t>
  </si>
  <si>
    <t>16:1/18:1/20:4 | 16:0/18:2/20:4 | 18:2/18:2/18:2 | 16:0/18:1/20:5</t>
  </si>
  <si>
    <t>LP_9456</t>
  </si>
  <si>
    <t>LP_9788</t>
  </si>
  <si>
    <t>TAG 53:6</t>
  </si>
  <si>
    <t>15:0/18:1/20:5 | 16:1/17:0/20:5 | 16:0/17:1/20:5 | 17:1/17:1/19:4 | 16:1/18:1/19:4 | 16:1/17:1/20:4 | 16:1/16:1/21:4</t>
  </si>
  <si>
    <t>LP_7346</t>
  </si>
  <si>
    <t>TAG 45:1</t>
  </si>
  <si>
    <t>PP_21834</t>
  </si>
  <si>
    <t>Cytidine 5prime-diphosphoethanolamine</t>
  </si>
  <si>
    <t>GC_49</t>
  </si>
  <si>
    <t>GC_156</t>
  </si>
  <si>
    <t>Adenosine-5-monophosphate</t>
  </si>
  <si>
    <t>LP_11108</t>
  </si>
  <si>
    <t>TAG 58:5</t>
  </si>
  <si>
    <t>GC_58</t>
  </si>
  <si>
    <t>GC_154</t>
  </si>
  <si>
    <t>Sucrose-6-Phosphate</t>
  </si>
  <si>
    <t>PP_15585</t>
  </si>
  <si>
    <t>2-Deoxyadenosine 5-phosphate</t>
  </si>
  <si>
    <t>LP_8824</t>
  </si>
  <si>
    <t>TAG 50:7</t>
  </si>
  <si>
    <t>14:1/16:1/20:5</t>
  </si>
  <si>
    <t>LP_8742</t>
  </si>
  <si>
    <t>LP_8653</t>
  </si>
  <si>
    <t>LP_10096</t>
  </si>
  <si>
    <t>16:0/18:1/20:4 | 16:0/18:0/20:5 | 16:1/18:0/20:4 | 16:1/18:1/20:3</t>
  </si>
  <si>
    <t>LP_10335</t>
  </si>
  <si>
    <t>TAG 55:6</t>
  </si>
  <si>
    <t>16:0/19:1/20:5 | 16:1/19:1/20:4 | 16:0/17:1/22:5 | 16:1/17:0/22:5 | 16:0/18:1/21:5 | 17:0/17:1/21:5 | 17:0/18:1/20:5 | 17:1/17:1/21:4 | 17:1/18:1/20:4 | 16:1/18:1/21:4 | 16:1/19:0/20:5</t>
  </si>
  <si>
    <t>LP_10756</t>
  </si>
  <si>
    <t>LP_9942</t>
  </si>
  <si>
    <t>TAG 53:2</t>
  </si>
  <si>
    <t>GC_22</t>
  </si>
  <si>
    <t>Orthophosphate</t>
  </si>
  <si>
    <t>LP_9204</t>
  </si>
  <si>
    <t>TAG 51:6</t>
  </si>
  <si>
    <t>16:1/16:1/19:4 | 15:0/16:1/20:5</t>
  </si>
  <si>
    <t>LP_8874</t>
  </si>
  <si>
    <t>TAG 50:6</t>
  </si>
  <si>
    <t>14:0/16:1/20:5</t>
  </si>
  <si>
    <t>LP_10469</t>
  </si>
  <si>
    <t>TAG 56:9</t>
  </si>
  <si>
    <t>18:2/18:2/20:5 | 16:1/18:3/22:5 | 16:1/20:3/20:5 | 16:1/20:4/20:4 | 18:1/18:3/20:5</t>
  </si>
  <si>
    <t>LP_10663</t>
  </si>
  <si>
    <t>LN_2404</t>
  </si>
  <si>
    <t>LP_6831</t>
  </si>
  <si>
    <t>PN_911</t>
  </si>
  <si>
    <t>PN_890</t>
  </si>
  <si>
    <t>LP_3855</t>
  </si>
  <si>
    <t>LP_4042</t>
  </si>
  <si>
    <t>LP_9670</t>
  </si>
  <si>
    <t>TAG 52:2</t>
  </si>
  <si>
    <t>14:0/18:2/20:0 | 16:0/16:0/20:2 | 14:0/18:1/20:1 | 14:0/18:0/20:2 | 16:0/18:0/18:2 | 16:0/16:1/20:1 | 16:1/16:1/20:0 | 14:0/16:1/22:1 | 16:1/18:0/18:1 | 16:0/18:1/18:1</t>
  </si>
  <si>
    <t>LP_10290</t>
  </si>
  <si>
    <t>TAG 55:7</t>
  </si>
  <si>
    <t>17:1/17:1/21:5 | 17:1/18:1/20:5 | 16:1/18:1/21:5 | 16:1/19:2/20:4 | 16:0/19:2/20:5</t>
  </si>
  <si>
    <t>LP_11634</t>
  </si>
  <si>
    <t>TAG 62:15</t>
  </si>
  <si>
    <t>20:5/20:5/22:5</t>
  </si>
  <si>
    <t>PP_3632</t>
  </si>
  <si>
    <t>L-Glutamine|L-Alanylglycine|Glycyl-L-alanine</t>
  </si>
  <si>
    <t>LP_10947</t>
  </si>
  <si>
    <t>GC_12</t>
  </si>
  <si>
    <t>LP_7008</t>
  </si>
  <si>
    <t>LP_10759</t>
  </si>
  <si>
    <t>TAG 56:2</t>
  </si>
  <si>
    <t>16:1/20:0/20:1 | 18:1/18:1/20:0 | 16:0/16:1/24:1 | 16:0/18:1/22:1 | 16:0/20:1/20:1 | 16:1/18:0/22:1 | 18:0/18:1/20:1 | 16:0/18:2/22:0 | 18:0/18:2/20:0 | 14:0/18:1/24:1 | 14:0/20:1/22:1</t>
  </si>
  <si>
    <t>LP_10216</t>
  </si>
  <si>
    <t>TAG 54:2</t>
  </si>
  <si>
    <t>16:0/18:1/20:1 | 18:0/18:1/18:1 | 16:0/16:1/22:1 | 16:1/18:0/20:1 | 16:1/18:1/20:0 | 14:0/18:1/22:1 | 14:0/20:1/20:1</t>
  </si>
  <si>
    <t>LP_8738</t>
  </si>
  <si>
    <t>TAG 49:2</t>
  </si>
  <si>
    <t>LP_6546</t>
  </si>
  <si>
    <t>PE 36:3</t>
  </si>
  <si>
    <t>LN_6471</t>
  </si>
  <si>
    <t>PI 38:5</t>
  </si>
  <si>
    <t>LP_6520</t>
  </si>
  <si>
    <t>PN_579</t>
  </si>
  <si>
    <t>L-Asparagine</t>
  </si>
  <si>
    <t>PN_50</t>
  </si>
  <si>
    <t>PP_10898</t>
  </si>
  <si>
    <t>PP_1622</t>
  </si>
  <si>
    <t>Betaine</t>
  </si>
  <si>
    <t>PP_627</t>
  </si>
  <si>
    <t>PP_6172</t>
  </si>
  <si>
    <t>PP_1605</t>
  </si>
  <si>
    <t>LP_9491</t>
  </si>
  <si>
    <t>PN_5886</t>
  </si>
  <si>
    <t>PP_3282</t>
  </si>
  <si>
    <t>2-Aminoethyl-dihydrogen phosphate</t>
  </si>
  <si>
    <t>LN_5240</t>
  </si>
  <si>
    <t>LP_10435</t>
  </si>
  <si>
    <t>LP_9397</t>
  </si>
  <si>
    <t>LP_10417</t>
  </si>
  <si>
    <t>LP_10410</t>
  </si>
  <si>
    <t>LP_10602</t>
  </si>
  <si>
    <t>LP_9824</t>
  </si>
  <si>
    <t>LP_10439</t>
  </si>
  <si>
    <t>16:1/20:4/20:5 | 16:0/20:5/20:5</t>
  </si>
  <si>
    <t>LP_358</t>
  </si>
  <si>
    <t>LP_9111</t>
  </si>
  <si>
    <t>TAG 50:1</t>
  </si>
  <si>
    <t>14:0/16:1/20:0 | 14:0/16:0/20:1 | 16:0/16:0/18:1 | 14:0/18:0/18:1 | 16:0/16:1/18:0</t>
  </si>
  <si>
    <t>LP_10259</t>
  </si>
  <si>
    <t>TAG 54:1</t>
  </si>
  <si>
    <t>LP_9537</t>
  </si>
  <si>
    <t>16:0/16:1/20:4 | 16:0/16:0/20:5</t>
  </si>
  <si>
    <t>LP_10026</t>
  </si>
  <si>
    <t>LP_10794</t>
  </si>
  <si>
    <t>LP_8217</t>
  </si>
  <si>
    <t>TAG 48:5</t>
  </si>
  <si>
    <t>12:0/16:1/20:4 | 14:0/16:1/18:4 | 14:0/14:0/20:5</t>
  </si>
  <si>
    <t>LP_9860</t>
  </si>
  <si>
    <t>LP_10646</t>
  </si>
  <si>
    <t>LN_363</t>
  </si>
  <si>
    <t>LN_2711</t>
  </si>
  <si>
    <t>LN_602</t>
  </si>
  <si>
    <t>2-Hydroxyphenylacetic acid|3-Hydroxyphenylacetic acid|Vanillin</t>
  </si>
  <si>
    <t>LP_9460</t>
  </si>
  <si>
    <t>LP_10270</t>
  </si>
  <si>
    <t>LP_9017</t>
  </si>
  <si>
    <t>LP_8599</t>
  </si>
  <si>
    <t>LP_10857</t>
  </si>
  <si>
    <t>LP_11525</t>
  </si>
  <si>
    <t>LP_9165</t>
  </si>
  <si>
    <t>PP_16692</t>
  </si>
  <si>
    <t>LP_10442</t>
  </si>
  <si>
    <t>PP_5635</t>
  </si>
  <si>
    <t>LP_4757</t>
  </si>
  <si>
    <t>LP_9847</t>
  </si>
  <si>
    <t>LP_9500</t>
  </si>
  <si>
    <t>16:0/18:3/18:3 | 14:0/18:2/20:4 | 14:0/16:1/22:5 | 16:1/18:1/18:4</t>
  </si>
  <si>
    <t>LP_11545</t>
  </si>
  <si>
    <t>LP_7684</t>
  </si>
  <si>
    <t>TAG 46:1</t>
  </si>
  <si>
    <t>14:1/16:0/16:0 | 12:0/16:0/18:1 | 14:0/14:0/18:1 | 14:0/16:0/16:1 | 12:0/16:1/18:0</t>
  </si>
  <si>
    <t>LP_9750</t>
  </si>
  <si>
    <t>LP_8966</t>
  </si>
  <si>
    <t>LP_8329</t>
  </si>
  <si>
    <t>LP_6505</t>
  </si>
  <si>
    <t>TAG 42:1</t>
  </si>
  <si>
    <t>12:0/12:0/18:1 | 12:0/14:0/16:1 | 14:0/14:0/14:1 | 12:0/14:1/16:0</t>
  </si>
  <si>
    <t>LN_6460</t>
  </si>
  <si>
    <t>LP_11100</t>
  </si>
  <si>
    <t>PP_1630</t>
  </si>
  <si>
    <t>LP_10626</t>
  </si>
  <si>
    <t>LP_9369</t>
  </si>
  <si>
    <t>TAG 51:2</t>
  </si>
  <si>
    <t>LP_6530</t>
  </si>
  <si>
    <t>TAG 42:0</t>
  </si>
  <si>
    <t>12:0/14:0/16:0|14:0/14:0/14:0</t>
  </si>
  <si>
    <t>LP_9764</t>
  </si>
  <si>
    <t>LN_6548</t>
  </si>
  <si>
    <t>PP_1608</t>
  </si>
  <si>
    <t>LP_7736</t>
  </si>
  <si>
    <t>LP_11097</t>
  </si>
  <si>
    <t>DGDG 36:6</t>
  </si>
  <si>
    <t>LN_5945</t>
  </si>
  <si>
    <t>MGDG 36:6</t>
  </si>
  <si>
    <t>GC_155</t>
  </si>
  <si>
    <t>LP_9480</t>
  </si>
  <si>
    <t>PP_10390</t>
  </si>
  <si>
    <t>PP_3681</t>
  </si>
  <si>
    <t>PN_1217</t>
  </si>
  <si>
    <t>Glycerol-3-phosphate|beta-Glycerophosphate</t>
  </si>
  <si>
    <t>GC_2</t>
  </si>
  <si>
    <t>Glycolic acid</t>
  </si>
  <si>
    <t>LN_5992</t>
  </si>
  <si>
    <t>MGDG 36:4</t>
  </si>
  <si>
    <t>LP_5891</t>
  </si>
  <si>
    <t>PE 32:2</t>
  </si>
  <si>
    <t>14:0/18:2</t>
  </si>
  <si>
    <t>GC_89</t>
  </si>
  <si>
    <t>LP_8056</t>
  </si>
  <si>
    <t>16:0/22:5</t>
  </si>
  <si>
    <t>PP_12218</t>
  </si>
  <si>
    <t>PP_26998</t>
  </si>
  <si>
    <t>LP_7000</t>
  </si>
  <si>
    <t>LN_5117</t>
  </si>
  <si>
    <t>PN_4122</t>
  </si>
  <si>
    <t>Uridine 5prime-monophosphate</t>
  </si>
  <si>
    <t>LP_9310</t>
  </si>
  <si>
    <t>LP_9985</t>
  </si>
  <si>
    <t>TAG 53:1</t>
  </si>
  <si>
    <t>16:0/18:1/19:0 | 14:0/19:0/20:1 | 16:1/18:0/19:0</t>
  </si>
  <si>
    <t>PP_12036</t>
  </si>
  <si>
    <t>Saccharopine</t>
  </si>
  <si>
    <t>PN_517</t>
  </si>
  <si>
    <t>PN_2264</t>
  </si>
  <si>
    <t>N-Acetyltyrosine</t>
  </si>
  <si>
    <t>PP_2759</t>
  </si>
  <si>
    <t>LP_7672</t>
  </si>
  <si>
    <t>16:0/21:5 | 15:0/22:5</t>
  </si>
  <si>
    <t>PP_7546</t>
  </si>
  <si>
    <t>LP_8808</t>
  </si>
  <si>
    <t>LP_10789</t>
  </si>
  <si>
    <t>TAG 56:1</t>
  </si>
  <si>
    <t>LN_6330</t>
  </si>
  <si>
    <t>LP_9181</t>
  </si>
  <si>
    <t>PC 42:10</t>
  </si>
  <si>
    <t>20:5/22:5</t>
  </si>
  <si>
    <t>LP_9612</t>
  </si>
  <si>
    <t>LP_10508</t>
  </si>
  <si>
    <t>TAG 55:1</t>
  </si>
  <si>
    <t>16:0/19:0/20:1 | 18:0/18:1/19:0 | 14:0/19:0/22:1 | 16:0/16:0/23:1 | 16:0/16:1/23:0 | 16:1/19:0/20:0</t>
  </si>
  <si>
    <t>LN_6148</t>
  </si>
  <si>
    <t>LP_9231</t>
  </si>
  <si>
    <t>LP_8101</t>
  </si>
  <si>
    <t>18:0/20:4 | 16:0/22:4 | 18:3/20:1 | 18:1/20:3</t>
  </si>
  <si>
    <t>LP_5964</t>
  </si>
  <si>
    <t>LP_7399</t>
  </si>
  <si>
    <t>TAG 45:0</t>
  </si>
  <si>
    <t>13:0/15:0/17:0 | 12:0/16:0/17:0 | 14:0/14:0/17:0 | 13:0/16:0/16:0 | 12:0/14:0/19:0 | 13:0/13:0/19:0 | 14:0/15:0/16:0 | 15:0/15:0/15:0</t>
  </si>
  <si>
    <t>LP_7538</t>
  </si>
  <si>
    <t>LP_10208</t>
  </si>
  <si>
    <t>TAG 55:9</t>
  </si>
  <si>
    <t>15:0/20:4/20:5</t>
  </si>
  <si>
    <t>LP_7118</t>
  </si>
  <si>
    <t>PP_16916</t>
  </si>
  <si>
    <t>LP_1754</t>
  </si>
  <si>
    <t>Betaine|Valine</t>
  </si>
  <si>
    <t>LP_2140</t>
  </si>
  <si>
    <t>PP_17406</t>
  </si>
  <si>
    <t>PP_2013</t>
  </si>
  <si>
    <t>PN_8474</t>
  </si>
  <si>
    <t>LN_2007</t>
  </si>
  <si>
    <t>LP_10281</t>
  </si>
  <si>
    <t>LP_10468</t>
  </si>
  <si>
    <t>16:0/20:4/20:5</t>
  </si>
  <si>
    <t>LP_8163</t>
  </si>
  <si>
    <t>TAG 48:6</t>
  </si>
  <si>
    <t>12:0/16:1/20:5 | 14:0/14:1/20:5</t>
  </si>
  <si>
    <t>LP_8787</t>
  </si>
  <si>
    <t>TAG 49:1</t>
  </si>
  <si>
    <t>15:0/16:0/18:1 | 15:0/17:0/17:1 | 14:0/16:0/19:1 | 16:0/16:1/17:0 | 14:0/16:1/19:0 | 14:0/15:0/20:1 | 16:0/16:0/17:1 | 14:0/17:0/18:1 | 15:0/16:1/18:0 | 14:0/17:1/18:0 | 15:0/15:0/19:1</t>
  </si>
  <si>
    <t>LP_337</t>
  </si>
  <si>
    <t>LP_10163</t>
  </si>
  <si>
    <t>LP_116</t>
  </si>
  <si>
    <t>LP_7823</t>
  </si>
  <si>
    <t>LP_10315</t>
  </si>
  <si>
    <t>LP_226</t>
  </si>
  <si>
    <t>PN_2939</t>
  </si>
  <si>
    <t>D-Fructose 6-phosphate|alpha-D-Mannose 1-phosphate|alpha-D-Galactose 1-phosphate|myo-Inositol 2-phosphate</t>
  </si>
  <si>
    <t>GC_125</t>
  </si>
  <si>
    <t>D-Glucose 6-phosphate</t>
  </si>
  <si>
    <t>PP_8271</t>
  </si>
  <si>
    <t>PN_390</t>
  </si>
  <si>
    <t>GC_45</t>
  </si>
  <si>
    <t>PN_3518</t>
  </si>
  <si>
    <t>Sedoheptulose-7-phosphate|(D-Glycero-alpha-D-Manno-Heptopyranosyl)-Dihydrogenphosphate</t>
  </si>
  <si>
    <t>GC_151</t>
  </si>
  <si>
    <t>GC_123</t>
  </si>
  <si>
    <t>PP_2454</t>
  </si>
  <si>
    <t>Cycloleucine</t>
  </si>
  <si>
    <t>LP_11157</t>
  </si>
  <si>
    <t>LP_7731</t>
  </si>
  <si>
    <t>TAG 46:0</t>
  </si>
  <si>
    <t>15:0/15:0/16:0 | 14:0/16:0/16:0 | 14:0/14:0/18:0</t>
  </si>
  <si>
    <t>LP_10327</t>
  </si>
  <si>
    <t>LP_1163</t>
  </si>
  <si>
    <t>PP_22195</t>
  </si>
  <si>
    <t>PP_7507</t>
  </si>
  <si>
    <t>PN_1778</t>
  </si>
  <si>
    <t>LP_10356</t>
  </si>
  <si>
    <t>LN_4821</t>
  </si>
  <si>
    <t>PP_6737</t>
  </si>
  <si>
    <t>PN_6325</t>
  </si>
  <si>
    <t>LP_9417</t>
  </si>
  <si>
    <t>TAG 51:1</t>
  </si>
  <si>
    <t>15:0/17:0/19:1 | 14:0/17:0/20:1 | 16:0/16:0/19:1 | 16:0/17:0/18:1 | 15:0/16:0/20:1 | 16:0/16:1/19:0 | 14:0/18:1/19:0 | 16:1/17:0/18:0 | 14:0/18:0/19:1 | 15:0/18:0/18:1</t>
  </si>
  <si>
    <t>LN_6529</t>
  </si>
  <si>
    <t>LP_9893</t>
  </si>
  <si>
    <t>LN_5524</t>
  </si>
  <si>
    <t>PP_15637</t>
  </si>
  <si>
    <t>PP_15688</t>
  </si>
  <si>
    <t>PP_25137</t>
  </si>
  <si>
    <t>PN_6789</t>
  </si>
  <si>
    <t>PN_7720</t>
  </si>
  <si>
    <t>PN_3629</t>
  </si>
  <si>
    <t>PP_3942</t>
  </si>
  <si>
    <t>PP_13440</t>
  </si>
  <si>
    <t>PN_2893</t>
  </si>
  <si>
    <t>LN_4922</t>
  </si>
  <si>
    <t>LP_6068</t>
  </si>
  <si>
    <t>DAG 42:10</t>
  </si>
  <si>
    <t>PN_3591</t>
  </si>
  <si>
    <t>PN_4102</t>
  </si>
  <si>
    <t>Cytidine monophosphate</t>
  </si>
  <si>
    <t>PP_1700</t>
  </si>
  <si>
    <t>GC_80</t>
  </si>
  <si>
    <t>LN_5989</t>
  </si>
  <si>
    <t>SQDG 36:6</t>
  </si>
  <si>
    <t>LP_10620</t>
  </si>
  <si>
    <t>DGDG 34:6</t>
  </si>
  <si>
    <t>GC_121</t>
  </si>
  <si>
    <t>Caffeic acid</t>
  </si>
  <si>
    <t>GC_31</t>
  </si>
  <si>
    <t>Fumaric acid</t>
  </si>
  <si>
    <t>PP_4542</t>
  </si>
  <si>
    <t>O-Acetyl-L-homoserine</t>
  </si>
  <si>
    <t>LP_9215</t>
  </si>
  <si>
    <t>GC_126</t>
  </si>
  <si>
    <t>Glucose-6-phosphate</t>
  </si>
  <si>
    <t>LN_2609</t>
  </si>
  <si>
    <t>LP_9894</t>
  </si>
  <si>
    <t>PP_4549</t>
  </si>
  <si>
    <t>PP_8676</t>
  </si>
  <si>
    <t>PP_4557</t>
  </si>
  <si>
    <t>PP_4558</t>
  </si>
  <si>
    <t>PP_4550</t>
  </si>
  <si>
    <t>L-Carnitine</t>
  </si>
  <si>
    <t>LP_10036</t>
  </si>
  <si>
    <t>TAG 53:0</t>
  </si>
  <si>
    <t>15:0/18:0/20:0 | 16:0/17:0/20:0 | 17:0/17:0/19:0 | 17:0/18:0/18:0 | 15:0/19:0/19:0 | 16:0/18:0/19:0</t>
  </si>
  <si>
    <t>PP_4562</t>
  </si>
  <si>
    <t>PN_2063</t>
  </si>
  <si>
    <t>PP_8274</t>
  </si>
  <si>
    <t>LP_6066</t>
  </si>
  <si>
    <t>PC 30:0</t>
  </si>
  <si>
    <t>LP_7625</t>
  </si>
  <si>
    <t>LP_6440</t>
  </si>
  <si>
    <t>PC 32:0</t>
  </si>
  <si>
    <t>14:0/18:0</t>
  </si>
  <si>
    <t>LN_6396</t>
  </si>
  <si>
    <t>LP_6215</t>
  </si>
  <si>
    <t>PC 31:0</t>
  </si>
  <si>
    <t>15:0/16:0</t>
  </si>
  <si>
    <t>LN_6002</t>
  </si>
  <si>
    <t>PN_2379</t>
  </si>
  <si>
    <t>PP_12990</t>
  </si>
  <si>
    <t>Argininosuccinic acid</t>
  </si>
  <si>
    <t>PN_4540</t>
  </si>
  <si>
    <t>Inosine 5prime-monophosphate</t>
  </si>
  <si>
    <t>PP_8269</t>
  </si>
  <si>
    <t>PP_8398</t>
  </si>
  <si>
    <t>GC_139</t>
  </si>
  <si>
    <t>GC_149</t>
  </si>
  <si>
    <t>PN_82</t>
  </si>
  <si>
    <t>PN_2847</t>
  </si>
  <si>
    <t>GC_81</t>
  </si>
  <si>
    <t>PP_8566</t>
  </si>
  <si>
    <t>Pantothenic acid</t>
  </si>
  <si>
    <t>PN_5606</t>
  </si>
  <si>
    <t>PN_1212</t>
  </si>
  <si>
    <t>LP_9927</t>
  </si>
  <si>
    <t>GC_129</t>
  </si>
  <si>
    <t>PN_1729</t>
  </si>
  <si>
    <t>GC_40</t>
  </si>
  <si>
    <t>LP_8121</t>
  </si>
  <si>
    <t>TAG 47:0</t>
  </si>
  <si>
    <t>14:0/16:0/17:0 | 12:0/16:0/19:0 | 12:0/17:0/18:0 | 14:0/14:0/19:0 | 14:0/15:0/18:0 | 15:0/15:0/17:0 | 15:0/16:0/16:0</t>
  </si>
  <si>
    <t>LP_7471</t>
  </si>
  <si>
    <t>LP_8664</t>
  </si>
  <si>
    <t>PP_3686</t>
  </si>
  <si>
    <t>LP_9465</t>
  </si>
  <si>
    <t>TAG 51:0</t>
  </si>
  <si>
    <t>15:0/16:0/20:0 | 15:0/17:0/19:0 | 15:0/18:0/18:0 | 16:0/17:0/18:0 | 17:0/17:0/17:0 | 14:0/17:0/20:0 | 14:0/18:0/19:0 | 16:0/16:0/19:0</t>
  </si>
  <si>
    <t>LP_8831</t>
  </si>
  <si>
    <t>TAG 49:0</t>
  </si>
  <si>
    <t>14:0/15:0/20:0 | 14:0/16:0/19:0 | 14:0/17:0/18:0 | 15:0/15:0/19:0 | 15:0/16:0/18:0 | 16:0/16:0/17:0 | 15:0/17:0/17:0</t>
  </si>
  <si>
    <t>LP_6972</t>
  </si>
  <si>
    <t>LP_5770</t>
  </si>
  <si>
    <t>LP_5924</t>
  </si>
  <si>
    <t>PP_5228</t>
  </si>
  <si>
    <t>LP_8675</t>
  </si>
  <si>
    <t>18:3/22:4 | 18:2/22:5 | 20:4/20:3 | 20:5/20:2</t>
  </si>
  <si>
    <t>LP_10297</t>
  </si>
  <si>
    <t>TAG 54:0</t>
  </si>
  <si>
    <t>16:0/18:0/20:0 | 14:0/20:0/20:0 | 18:0/18:0/18:0</t>
  </si>
  <si>
    <t>LP_9755</t>
  </si>
  <si>
    <t>TAG 52:0</t>
  </si>
  <si>
    <t>14:0/18:0/20:0 | 16:0/16:0/20:0 | 17:0/17:0/18:0 | 16:0/18:0/18:0 | 15:0/15:0/22:0 | 15:0/17:0/20:0 | 15:0/18:0/19:0 | 14:0/16:0/22:0 | 14:0/19:0/19:0 | 16:0/17:0/19:0</t>
  </si>
  <si>
    <t>LN_5266</t>
  </si>
  <si>
    <t>LP_8133</t>
  </si>
  <si>
    <t>PE 42:10</t>
  </si>
  <si>
    <t>LP_9154</t>
  </si>
  <si>
    <t>TAG 50:0</t>
  </si>
  <si>
    <t>14:0/16:0/20:0 | 16:0/16:0/18:0 | 14:0/18:0/18:0 | 15:0/15:0/20:0</t>
  </si>
  <si>
    <t>LN_2337</t>
  </si>
  <si>
    <t>LN_3114</t>
  </si>
  <si>
    <t>LN_2006</t>
  </si>
  <si>
    <t>LN_2713</t>
  </si>
  <si>
    <t>GC_79</t>
  </si>
  <si>
    <t>PP_27979</t>
  </si>
  <si>
    <t>Nicotinamide adenine dinucleotide</t>
  </si>
  <si>
    <t>LP_8612</t>
  </si>
  <si>
    <t>PC 40:8</t>
  </si>
  <si>
    <t>18:3/22:5 | 20:5/20:3 | 20:4/20:4</t>
  </si>
  <si>
    <t>LN_5666</t>
  </si>
  <si>
    <t>LN_459</t>
  </si>
  <si>
    <t>PP_10145</t>
  </si>
  <si>
    <t>Biotin</t>
  </si>
  <si>
    <t>LP_7568</t>
  </si>
  <si>
    <t>LP_6569</t>
  </si>
  <si>
    <t>LP_6960</t>
  </si>
  <si>
    <t>LP_6573</t>
  </si>
  <si>
    <t>LN_6633</t>
  </si>
  <si>
    <t>GC_18</t>
  </si>
  <si>
    <t>PP_16691</t>
  </si>
  <si>
    <t>2prime-Deoxyguanosine-5prime-monophosphate</t>
  </si>
  <si>
    <t>PP_7431</t>
  </si>
  <si>
    <t>PP_6865</t>
  </si>
  <si>
    <t>S-(2-Carboxyethyl)cysteine</t>
  </si>
  <si>
    <t>LN_2011</t>
  </si>
  <si>
    <t>PN_3598</t>
  </si>
  <si>
    <t>GC_137</t>
  </si>
  <si>
    <t xml:space="preserve">Unknown similar to Trehalose </t>
  </si>
  <si>
    <t>PP_6580</t>
  </si>
  <si>
    <t>N-epsilon,N-epsilon,N-epsilon-Trimethyllysine</t>
  </si>
  <si>
    <t>GC_145</t>
  </si>
  <si>
    <t>D-Trehalose</t>
  </si>
  <si>
    <t>PP_17433</t>
  </si>
  <si>
    <t>Turanose</t>
  </si>
  <si>
    <t>GC_119</t>
  </si>
  <si>
    <t>LP_7531</t>
  </si>
  <si>
    <t>PC 36:1</t>
  </si>
  <si>
    <t>18:1/18:0|16:0/20:1|14:0/22:1</t>
  </si>
  <si>
    <t>LP_7578</t>
  </si>
  <si>
    <t>TAG 46:3</t>
  </si>
  <si>
    <t>12:0/16:1/18:2 | 14:0/16:1/16:2 | 14:0/14:1/18:2 | 12:0/16:2/18:1 | 14:1/16:1/16:1 | 14:1/16:0/16:2 | 14:1/14:1/18:1</t>
  </si>
  <si>
    <t>LP_8700</t>
  </si>
  <si>
    <t>LP_11547</t>
  </si>
  <si>
    <t>PP_14309</t>
  </si>
  <si>
    <t>LN_3800</t>
  </si>
  <si>
    <t>PP_13227</t>
  </si>
  <si>
    <t>PP_17616</t>
  </si>
  <si>
    <t>LP_6202</t>
  </si>
  <si>
    <t>PP_2768</t>
  </si>
  <si>
    <t>L-Aspartic acid|Iminodiacetic acid</t>
  </si>
  <si>
    <t>GC_144</t>
  </si>
  <si>
    <t>PN_2057</t>
  </si>
  <si>
    <t>LP_10128</t>
  </si>
  <si>
    <t>TAG 54:4</t>
  </si>
  <si>
    <t>18:1/18:1/18:2 | 18:0/18:2/18:2 | 18:0/18:1/18:3 | 16:1/18:1/20:2 | 16:0/18:2/20:2 | 16:2/18:1/20:1 | 16:2/18:0/20:2 | 16:1/18:2/20:1 | 16:0/18:1/20:3 | 16:1/18:0/20:3</t>
  </si>
  <si>
    <t>LP_10672</t>
  </si>
  <si>
    <t>TAG 56:4</t>
  </si>
  <si>
    <t>LP_91</t>
  </si>
  <si>
    <t>PN_5022</t>
  </si>
  <si>
    <t>PN_5055</t>
  </si>
  <si>
    <t>LP_9588</t>
  </si>
  <si>
    <t>TAG 52:4</t>
  </si>
  <si>
    <t>16:1/18:1/18:2 | 16:0/18:1/18:3 | 16:1/16:1/20:2 | 16:0/18:2/18:2 | 16:2/18:1/18:1 | 16:0/16:1/20:3 | 14:0/18:1/20:3 | 14:0/18:2/20:2 | 16:0/16:0/20:4 | 16:0/16:0/20:4</t>
  </si>
  <si>
    <t>LP_9730</t>
  </si>
  <si>
    <t>PP_19447</t>
  </si>
  <si>
    <t>PP_7674</t>
  </si>
  <si>
    <t>PN_1871</t>
  </si>
  <si>
    <t>PN_5166</t>
  </si>
  <si>
    <t>PN_593</t>
  </si>
  <si>
    <t>Iminodiacetic acid</t>
  </si>
  <si>
    <t>PP_8255</t>
  </si>
  <si>
    <t>PP_2720</t>
  </si>
  <si>
    <t>Glycylglycine|L-Asparagine</t>
  </si>
  <si>
    <t>LP_10172</t>
  </si>
  <si>
    <t>TAG 54:3</t>
  </si>
  <si>
    <t>16:1/18:2/20:0 | 18:0/18:1/18:2 | 18:1/18:1/18:1 | 16:0/18:1/20:2 | 16:0/18:2/20:1 | 16:1/18:1/20:1 | 16:1/16:1/22:1 | 14:0/18:2/22:1</t>
  </si>
  <si>
    <t>LP_124</t>
  </si>
  <si>
    <t>PN_2059</t>
  </si>
  <si>
    <t>PP_5595</t>
  </si>
  <si>
    <t>GC_133</t>
  </si>
  <si>
    <t>LN_1901</t>
  </si>
  <si>
    <t>(11Z)-Eicos-11-enoic acid</t>
  </si>
  <si>
    <t>PN_4296</t>
  </si>
  <si>
    <t>PN_6872</t>
  </si>
  <si>
    <t>Maltotriose</t>
  </si>
  <si>
    <t>PP_4589</t>
  </si>
  <si>
    <t>Glycyl-L-serine</t>
  </si>
  <si>
    <t>PP_16490</t>
  </si>
  <si>
    <t>GC_90</t>
  </si>
  <si>
    <t>GC_158</t>
  </si>
  <si>
    <t>PN_2719</t>
  </si>
  <si>
    <t>GC_131</t>
  </si>
  <si>
    <t>GC_148</t>
  </si>
  <si>
    <t>PP_6683</t>
  </si>
  <si>
    <t>PN_3823</t>
  </si>
  <si>
    <t>PP_14138</t>
  </si>
  <si>
    <t>PN_2794</t>
  </si>
  <si>
    <t>PP_10486</t>
  </si>
  <si>
    <t>PP_12168</t>
  </si>
  <si>
    <t>PN_6346</t>
  </si>
  <si>
    <t>PP_5206</t>
  </si>
  <si>
    <t>PP_10272</t>
  </si>
  <si>
    <t>PN_901</t>
  </si>
  <si>
    <t>LN_2338</t>
  </si>
  <si>
    <t>D-Gentiobiose|D-Maltose|D-Trehalose|Turanose</t>
  </si>
  <si>
    <t>LN_7049</t>
  </si>
  <si>
    <t>PN_3062</t>
  </si>
  <si>
    <t>PP_11945</t>
  </si>
  <si>
    <t>L-Glutamyl-L-glutamine</t>
  </si>
  <si>
    <t>PP_9889</t>
  </si>
  <si>
    <t>Nerolidol</t>
  </si>
  <si>
    <t>Clustering order</t>
  </si>
  <si>
    <t>FDR(p-value(AM vs. RE))</t>
  </si>
  <si>
    <t>Citrulline/Arginine</t>
  </si>
  <si>
    <t>NA</t>
  </si>
  <si>
    <t>Phosphate</t>
  </si>
  <si>
    <t>lysoPC 16:1</t>
  </si>
  <si>
    <t>lysoPC 16:0</t>
  </si>
  <si>
    <t>lysoPE 20:5</t>
  </si>
  <si>
    <t>lysoPC 18:1</t>
  </si>
  <si>
    <t>lysoPE 22:5</t>
  </si>
  <si>
    <t>lysoPC 22:5</t>
  </si>
  <si>
    <t xml:space="preserve">16:1/20:2|18:2/18:1_x000D_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19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3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</cellStyleXfs>
  <cellXfs count="8">
    <xf numFmtId="0" fontId="0" fillId="0" borderId="0" xfId="0"/>
    <xf numFmtId="11" fontId="0" fillId="0" borderId="0" xfId="0" applyNumberFormat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10" xfId="0" applyNumberFormat="1" applyBorder="1"/>
    <xf numFmtId="0" fontId="0" fillId="0" borderId="0" xfId="0" applyFill="1" applyBorder="1"/>
    <xf numFmtId="164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69"/>
  <sheetViews>
    <sheetView tabSelected="1" zoomScale="106" zoomScaleNormal="106" workbookViewId="0">
      <pane ySplit="1" topLeftCell="A230" activePane="bottomLeft" state="frozen"/>
      <selection pane="bottomLeft" activeCell="E8" sqref="E8"/>
    </sheetView>
  </sheetViews>
  <sheetFormatPr defaultRowHeight="15" x14ac:dyDescent="0.25"/>
  <cols>
    <col min="1" max="1" width="18.28515625" customWidth="1"/>
    <col min="3" max="3" width="16.5703125" customWidth="1"/>
    <col min="5" max="5" width="9.140625" style="2"/>
    <col min="14" max="14" width="9.140625" style="2"/>
    <col min="23" max="23" width="9.140625" style="2"/>
    <col min="26" max="26" width="10.42578125" customWidth="1"/>
  </cols>
  <sheetData>
    <row r="1" spans="1:26" s="3" customFormat="1" x14ac:dyDescent="0.25">
      <c r="A1" s="3" t="s">
        <v>2691</v>
      </c>
      <c r="B1" s="3" t="s">
        <v>0</v>
      </c>
      <c r="C1" s="3" t="s">
        <v>1</v>
      </c>
      <c r="D1" s="3" t="s">
        <v>2</v>
      </c>
      <c r="E1" s="4" t="s">
        <v>3</v>
      </c>
      <c r="F1" s="3" t="s">
        <v>5</v>
      </c>
      <c r="G1" s="3" t="s">
        <v>4</v>
      </c>
      <c r="H1" s="3" t="s">
        <v>10</v>
      </c>
      <c r="I1" s="3" t="s">
        <v>9</v>
      </c>
      <c r="J1" s="3" t="s">
        <v>11</v>
      </c>
      <c r="K1" s="3" t="s">
        <v>6</v>
      </c>
      <c r="L1" s="3" t="s">
        <v>7</v>
      </c>
      <c r="M1" s="3" t="s">
        <v>8</v>
      </c>
      <c r="N1" s="4" t="s">
        <v>3</v>
      </c>
      <c r="O1" s="3" t="s">
        <v>4</v>
      </c>
      <c r="P1" s="3" t="s">
        <v>5</v>
      </c>
      <c r="Q1" s="3" t="s">
        <v>6</v>
      </c>
      <c r="R1" s="3" t="s">
        <v>7</v>
      </c>
      <c r="S1" s="3" t="s">
        <v>8</v>
      </c>
      <c r="T1" s="3" t="s">
        <v>9</v>
      </c>
      <c r="U1" s="3" t="s">
        <v>10</v>
      </c>
      <c r="V1" s="3" t="s">
        <v>11</v>
      </c>
      <c r="W1" s="4" t="s">
        <v>12</v>
      </c>
      <c r="X1" s="3" t="s">
        <v>13</v>
      </c>
      <c r="Y1" s="3" t="s">
        <v>2692</v>
      </c>
      <c r="Z1" s="3" t="s">
        <v>14</v>
      </c>
    </row>
    <row r="2" spans="1:26" x14ac:dyDescent="0.25">
      <c r="A2">
        <v>1</v>
      </c>
      <c r="B2" t="s">
        <v>15</v>
      </c>
      <c r="C2" t="s">
        <v>2694</v>
      </c>
      <c r="D2" t="s">
        <v>2694</v>
      </c>
      <c r="E2" s="2">
        <v>0.93060399999999999</v>
      </c>
      <c r="F2">
        <v>1.32677</v>
      </c>
      <c r="G2">
        <v>0.80681199999999997</v>
      </c>
      <c r="H2">
        <v>4.3333099999999999E-2</v>
      </c>
      <c r="I2">
        <v>-0.173513</v>
      </c>
      <c r="J2">
        <v>0.57180699999999995</v>
      </c>
      <c r="K2">
        <v>-1.08815</v>
      </c>
      <c r="L2">
        <v>-0.85025499999999998</v>
      </c>
      <c r="M2">
        <v>-1.56741</v>
      </c>
      <c r="N2" s="2">
        <v>24.281500000000001</v>
      </c>
      <c r="O2">
        <v>24.267800000000001</v>
      </c>
      <c r="P2">
        <v>24.325199999999999</v>
      </c>
      <c r="Q2">
        <v>24.058499999999999</v>
      </c>
      <c r="R2">
        <v>24.084800000000001</v>
      </c>
      <c r="S2">
        <v>24.005600000000001</v>
      </c>
      <c r="T2">
        <v>24.159500000000001</v>
      </c>
      <c r="U2">
        <v>24.183499999999999</v>
      </c>
      <c r="V2">
        <v>24.241800000000001</v>
      </c>
      <c r="W2" s="2">
        <v>6.94161E-4</v>
      </c>
      <c r="X2">
        <v>3.3600600000000002E-3</v>
      </c>
      <c r="Y2" s="7">
        <v>4.78798217712177E-3</v>
      </c>
      <c r="Z2">
        <v>-1.10598</v>
      </c>
    </row>
    <row r="3" spans="1:26" x14ac:dyDescent="0.25">
      <c r="A3">
        <v>2</v>
      </c>
      <c r="B3" t="s">
        <v>16</v>
      </c>
      <c r="C3" t="s">
        <v>17</v>
      </c>
      <c r="D3" t="s">
        <v>2694</v>
      </c>
      <c r="E3" s="2">
        <v>1.3074699999999999</v>
      </c>
      <c r="F3">
        <v>1.1824600000000001</v>
      </c>
      <c r="G3">
        <v>0.86545899999999998</v>
      </c>
      <c r="H3">
        <v>-0.28126499999999999</v>
      </c>
      <c r="I3">
        <v>-0.29117100000000001</v>
      </c>
      <c r="J3">
        <v>0.52858799999999995</v>
      </c>
      <c r="K3">
        <v>-0.93282399999999999</v>
      </c>
      <c r="L3">
        <v>-1.17133</v>
      </c>
      <c r="M3">
        <v>-1.2074</v>
      </c>
      <c r="N3" s="2">
        <v>19.562899999999999</v>
      </c>
      <c r="O3">
        <v>19.1065</v>
      </c>
      <c r="P3">
        <v>19.433900000000001</v>
      </c>
      <c r="Q3">
        <v>17.249500000000001</v>
      </c>
      <c r="R3">
        <v>17.0032</v>
      </c>
      <c r="S3">
        <v>16.966000000000001</v>
      </c>
      <c r="T3">
        <v>17.912099999999999</v>
      </c>
      <c r="U3">
        <v>17.9223</v>
      </c>
      <c r="V3">
        <v>18.758600000000001</v>
      </c>
      <c r="W3" s="2">
        <v>4.0319999999999999E-4</v>
      </c>
      <c r="X3">
        <v>5.3769600000000001E-3</v>
      </c>
      <c r="Y3">
        <v>7.3429238951090202E-3</v>
      </c>
      <c r="Z3">
        <v>-2.1806899999999998</v>
      </c>
    </row>
    <row r="4" spans="1:26" x14ac:dyDescent="0.25">
      <c r="A4">
        <v>3</v>
      </c>
      <c r="B4" t="s">
        <v>18</v>
      </c>
      <c r="C4" t="s">
        <v>19</v>
      </c>
      <c r="D4" t="s">
        <v>2694</v>
      </c>
      <c r="E4" s="2">
        <v>0.87267099999999997</v>
      </c>
      <c r="F4">
        <v>0.95655900000000005</v>
      </c>
      <c r="G4">
        <v>1.10775</v>
      </c>
      <c r="H4">
        <v>-1.7490499999999999E-2</v>
      </c>
      <c r="I4">
        <v>-9.0953900000000004E-2</v>
      </c>
      <c r="J4">
        <v>2.8463499999999999E-2</v>
      </c>
      <c r="K4" t="s">
        <v>2694</v>
      </c>
      <c r="L4">
        <v>-1.482</v>
      </c>
      <c r="M4">
        <v>-1.375</v>
      </c>
      <c r="N4" s="2">
        <v>22.031700000000001</v>
      </c>
      <c r="O4">
        <v>22.464300000000001</v>
      </c>
      <c r="P4">
        <v>22.1861</v>
      </c>
      <c r="Q4" t="s">
        <v>2694</v>
      </c>
      <c r="R4">
        <v>17.698799999999999</v>
      </c>
      <c r="S4">
        <v>17.895600000000002</v>
      </c>
      <c r="T4">
        <v>20.258500000000002</v>
      </c>
      <c r="U4">
        <v>20.393699999999999</v>
      </c>
      <c r="V4">
        <v>20.478200000000001</v>
      </c>
      <c r="W4" s="5">
        <v>2.6844699999999999E-6</v>
      </c>
      <c r="X4" s="1">
        <v>1.3330600000000001E-5</v>
      </c>
      <c r="Y4" s="1">
        <v>6.1264612326043699E-5</v>
      </c>
      <c r="Z4">
        <v>-5.9777300000000002</v>
      </c>
    </row>
    <row r="5" spans="1:26" x14ac:dyDescent="0.25">
      <c r="A5">
        <v>4</v>
      </c>
      <c r="B5" t="s">
        <v>20</v>
      </c>
      <c r="C5" t="s">
        <v>2694</v>
      </c>
      <c r="D5" t="s">
        <v>2694</v>
      </c>
      <c r="E5" s="2">
        <v>0.77048399999999995</v>
      </c>
      <c r="F5">
        <v>0.88176500000000002</v>
      </c>
      <c r="G5">
        <v>0.74121499999999996</v>
      </c>
      <c r="H5">
        <v>-0.37012400000000001</v>
      </c>
      <c r="I5">
        <v>0.62330399999999997</v>
      </c>
      <c r="J5">
        <v>0.98779399999999995</v>
      </c>
      <c r="K5">
        <v>-1.31864</v>
      </c>
      <c r="L5">
        <v>-0.87687999999999999</v>
      </c>
      <c r="M5">
        <v>-1.4389099999999999</v>
      </c>
      <c r="N5" s="2">
        <v>21.972300000000001</v>
      </c>
      <c r="O5">
        <v>21.967199999999998</v>
      </c>
      <c r="P5">
        <v>21.992000000000001</v>
      </c>
      <c r="Q5">
        <v>21.602699999999999</v>
      </c>
      <c r="R5">
        <v>21.680900000000001</v>
      </c>
      <c r="S5">
        <v>21.581399999999999</v>
      </c>
      <c r="T5">
        <v>21.946300000000001</v>
      </c>
      <c r="U5">
        <v>21.770499999999998</v>
      </c>
      <c r="V5">
        <v>22.0108</v>
      </c>
      <c r="W5" s="2">
        <v>3.1608500000000002E-3</v>
      </c>
      <c r="X5">
        <v>4.1060699999999999E-3</v>
      </c>
      <c r="Y5">
        <v>5.7450266847826103E-3</v>
      </c>
      <c r="Z5">
        <v>-1.2205600000000001</v>
      </c>
    </row>
    <row r="6" spans="1:26" x14ac:dyDescent="0.25">
      <c r="A6">
        <v>5</v>
      </c>
      <c r="B6" t="s">
        <v>21</v>
      </c>
      <c r="C6" t="s">
        <v>2694</v>
      </c>
      <c r="D6" t="s">
        <v>2694</v>
      </c>
      <c r="E6" s="2">
        <v>0.86515699999999995</v>
      </c>
      <c r="F6">
        <v>0.86413200000000001</v>
      </c>
      <c r="G6">
        <v>1.09836</v>
      </c>
      <c r="H6">
        <v>-0.74426700000000001</v>
      </c>
      <c r="I6">
        <v>0.81238999999999995</v>
      </c>
      <c r="J6">
        <v>0.480381</v>
      </c>
      <c r="K6">
        <v>-1.1051500000000001</v>
      </c>
      <c r="L6">
        <v>-1.29925</v>
      </c>
      <c r="M6">
        <v>-0.97176099999999999</v>
      </c>
      <c r="N6" s="2">
        <v>26.857199999999999</v>
      </c>
      <c r="O6">
        <v>26.9558</v>
      </c>
      <c r="P6">
        <v>26.8568</v>
      </c>
      <c r="Q6">
        <v>26.023900000000001</v>
      </c>
      <c r="R6">
        <v>25.941800000000001</v>
      </c>
      <c r="S6">
        <v>26.080300000000001</v>
      </c>
      <c r="T6">
        <v>26.834900000000001</v>
      </c>
      <c r="U6">
        <v>26.176500000000001</v>
      </c>
      <c r="V6">
        <v>26.694500000000001</v>
      </c>
      <c r="W6" s="2">
        <v>5.7719800000000003E-3</v>
      </c>
      <c r="X6">
        <v>1.6902799999999999E-2</v>
      </c>
      <c r="Y6">
        <v>2.1078464800861101E-2</v>
      </c>
      <c r="Z6">
        <v>-1.4674499999999999</v>
      </c>
    </row>
    <row r="7" spans="1:26" x14ac:dyDescent="0.25">
      <c r="A7">
        <v>6</v>
      </c>
      <c r="B7" t="s">
        <v>22</v>
      </c>
      <c r="C7" t="s">
        <v>2694</v>
      </c>
      <c r="D7" t="s">
        <v>2694</v>
      </c>
      <c r="E7" s="2">
        <v>0.78076000000000001</v>
      </c>
      <c r="F7">
        <v>1.0963499999999999</v>
      </c>
      <c r="G7">
        <v>0.77339100000000005</v>
      </c>
      <c r="H7">
        <v>0.39314900000000003</v>
      </c>
      <c r="I7">
        <v>0.40597299999999997</v>
      </c>
      <c r="J7">
        <v>0.40656599999999998</v>
      </c>
      <c r="K7">
        <v>-1.5385500000000001</v>
      </c>
      <c r="L7">
        <v>-0.99638000000000004</v>
      </c>
      <c r="M7">
        <v>-1.3212600000000001</v>
      </c>
      <c r="N7" s="2">
        <v>22.339600000000001</v>
      </c>
      <c r="O7">
        <v>22.3386</v>
      </c>
      <c r="P7">
        <v>22.379799999999999</v>
      </c>
      <c r="Q7">
        <v>22.043900000000001</v>
      </c>
      <c r="R7">
        <v>22.113</v>
      </c>
      <c r="S7">
        <v>22.0716</v>
      </c>
      <c r="T7">
        <v>22.291799999999999</v>
      </c>
      <c r="U7">
        <v>22.290099999999999</v>
      </c>
      <c r="V7">
        <v>22.291899999999998</v>
      </c>
      <c r="W7" s="5">
        <v>1.9957800000000001E-5</v>
      </c>
      <c r="X7" s="1">
        <v>3.5997800000000003E-5</v>
      </c>
      <c r="Y7">
        <v>1.19629503546099E-4</v>
      </c>
      <c r="Z7">
        <v>-1.16079</v>
      </c>
    </row>
    <row r="8" spans="1:26" x14ac:dyDescent="0.25">
      <c r="A8">
        <v>7</v>
      </c>
      <c r="B8" t="s">
        <v>23</v>
      </c>
      <c r="C8" t="s">
        <v>2694</v>
      </c>
      <c r="D8" t="s">
        <v>2694</v>
      </c>
      <c r="E8" s="2">
        <v>1.2068300000000001</v>
      </c>
      <c r="F8">
        <v>0.73900100000000002</v>
      </c>
      <c r="G8">
        <v>0.53876000000000002</v>
      </c>
      <c r="H8">
        <v>0.73637200000000003</v>
      </c>
      <c r="I8">
        <v>0.208235</v>
      </c>
      <c r="J8">
        <v>0.35477999999999998</v>
      </c>
      <c r="K8">
        <v>-1.6435599999999999</v>
      </c>
      <c r="L8">
        <v>-1.0271699999999999</v>
      </c>
      <c r="M8">
        <v>-1.1132500000000001</v>
      </c>
      <c r="N8" s="2">
        <v>21.286300000000001</v>
      </c>
      <c r="O8">
        <v>20.835799999999999</v>
      </c>
      <c r="P8">
        <v>20.970800000000001</v>
      </c>
      <c r="Q8">
        <v>19.3643</v>
      </c>
      <c r="R8">
        <v>19.779900000000001</v>
      </c>
      <c r="S8">
        <v>19.721900000000002</v>
      </c>
      <c r="T8">
        <v>20.613</v>
      </c>
      <c r="U8">
        <v>20.969100000000001</v>
      </c>
      <c r="V8">
        <v>20.7118</v>
      </c>
      <c r="W8" s="2">
        <v>4.3599900000000001E-4</v>
      </c>
      <c r="X8">
        <v>6.1754900000000001E-4</v>
      </c>
      <c r="Y8">
        <v>1.09644523601533E-3</v>
      </c>
      <c r="Z8">
        <v>-2.2077499999999999</v>
      </c>
    </row>
    <row r="9" spans="1:26" x14ac:dyDescent="0.25">
      <c r="A9">
        <v>8</v>
      </c>
      <c r="B9" t="s">
        <v>24</v>
      </c>
      <c r="C9" t="s">
        <v>2694</v>
      </c>
      <c r="D9" t="s">
        <v>2694</v>
      </c>
      <c r="E9" s="2">
        <v>1.2418400000000001</v>
      </c>
      <c r="F9">
        <v>1.0221499999999999</v>
      </c>
      <c r="G9">
        <v>0.77099300000000004</v>
      </c>
      <c r="H9">
        <v>0.50609999999999999</v>
      </c>
      <c r="I9">
        <v>0.14177000000000001</v>
      </c>
      <c r="J9">
        <v>-3.2067900000000003E-2</v>
      </c>
      <c r="K9">
        <v>-1.0952299999999999</v>
      </c>
      <c r="L9">
        <v>-1.0823</v>
      </c>
      <c r="M9">
        <v>-1.4732400000000001</v>
      </c>
      <c r="N9" s="2">
        <v>21.156400000000001</v>
      </c>
      <c r="O9">
        <v>20.7547</v>
      </c>
      <c r="P9">
        <v>20.968900000000001</v>
      </c>
      <c r="Q9">
        <v>19.162500000000001</v>
      </c>
      <c r="R9">
        <v>19.1736</v>
      </c>
      <c r="S9">
        <v>18.8401</v>
      </c>
      <c r="T9">
        <v>20.2179</v>
      </c>
      <c r="U9">
        <v>20.528700000000001</v>
      </c>
      <c r="V9">
        <v>20.069600000000001</v>
      </c>
      <c r="W9" s="5">
        <v>9.1507200000000004E-5</v>
      </c>
      <c r="X9">
        <v>3.9027400000000002E-4</v>
      </c>
      <c r="Y9">
        <v>7.5613435200668898E-4</v>
      </c>
      <c r="Z9">
        <v>-2.3186900000000001</v>
      </c>
    </row>
    <row r="10" spans="1:26" x14ac:dyDescent="0.25">
      <c r="A10">
        <v>9</v>
      </c>
      <c r="B10" t="s">
        <v>25</v>
      </c>
      <c r="C10" t="s">
        <v>26</v>
      </c>
      <c r="D10" t="s">
        <v>2694</v>
      </c>
      <c r="E10" s="2">
        <v>0.86083699999999996</v>
      </c>
      <c r="F10">
        <v>0.84335499999999997</v>
      </c>
      <c r="G10">
        <v>1.1407700000000001</v>
      </c>
      <c r="H10">
        <v>0.105439</v>
      </c>
      <c r="I10">
        <v>0.26113199999999998</v>
      </c>
      <c r="J10">
        <v>0.55976899999999996</v>
      </c>
      <c r="K10">
        <v>-1.25953</v>
      </c>
      <c r="L10">
        <v>-1.49336</v>
      </c>
      <c r="M10">
        <v>-1.01841</v>
      </c>
      <c r="N10" s="2">
        <v>23.652100000000001</v>
      </c>
      <c r="O10">
        <v>24.044599999999999</v>
      </c>
      <c r="P10">
        <v>23.627600000000001</v>
      </c>
      <c r="Q10">
        <v>20.679500000000001</v>
      </c>
      <c r="R10">
        <v>20.351600000000001</v>
      </c>
      <c r="S10">
        <v>21.017499999999998</v>
      </c>
      <c r="T10">
        <v>22.811399999999999</v>
      </c>
      <c r="U10">
        <v>22.5931</v>
      </c>
      <c r="V10">
        <v>23.23</v>
      </c>
      <c r="W10" s="5">
        <v>4.06721E-5</v>
      </c>
      <c r="X10">
        <v>1.08213E-4</v>
      </c>
      <c r="Y10">
        <v>2.6787341987179501E-4</v>
      </c>
      <c r="Z10">
        <v>-4.5798699999999997</v>
      </c>
    </row>
    <row r="11" spans="1:26" x14ac:dyDescent="0.25">
      <c r="A11">
        <v>10</v>
      </c>
      <c r="B11" t="s">
        <v>27</v>
      </c>
      <c r="C11" t="s">
        <v>28</v>
      </c>
      <c r="D11" t="s">
        <v>2694</v>
      </c>
      <c r="E11" s="2">
        <v>0.80216200000000004</v>
      </c>
      <c r="F11">
        <v>0.84444799999999998</v>
      </c>
      <c r="G11">
        <v>0.93424700000000005</v>
      </c>
      <c r="H11">
        <v>0.28446199999999999</v>
      </c>
      <c r="I11">
        <v>0.49739800000000001</v>
      </c>
      <c r="J11">
        <v>0.52990700000000002</v>
      </c>
      <c r="K11">
        <v>-1.09596</v>
      </c>
      <c r="L11">
        <v>-1.5559799999999999</v>
      </c>
      <c r="M11">
        <v>-1.2406900000000001</v>
      </c>
      <c r="N11" s="2">
        <v>19.875399999999999</v>
      </c>
      <c r="O11">
        <v>20.0443</v>
      </c>
      <c r="P11">
        <v>19.929500000000001</v>
      </c>
      <c r="Q11">
        <v>17.449000000000002</v>
      </c>
      <c r="R11">
        <v>16.860900000000001</v>
      </c>
      <c r="S11">
        <v>17.263999999999999</v>
      </c>
      <c r="T11">
        <v>19.485800000000001</v>
      </c>
      <c r="U11">
        <v>19.2136</v>
      </c>
      <c r="V11">
        <v>19.5274</v>
      </c>
      <c r="W11" s="5">
        <v>7.3163800000000002E-6</v>
      </c>
      <c r="X11" s="1">
        <v>1.1643200000000001E-5</v>
      </c>
      <c r="Y11" s="1">
        <v>5.59941666666667E-5</v>
      </c>
      <c r="Z11">
        <v>-4.6513400000000003</v>
      </c>
    </row>
    <row r="12" spans="1:26" x14ac:dyDescent="0.25">
      <c r="A12">
        <v>11</v>
      </c>
      <c r="B12" t="s">
        <v>29</v>
      </c>
      <c r="C12" t="s">
        <v>2694</v>
      </c>
      <c r="D12" t="s">
        <v>2694</v>
      </c>
      <c r="E12" s="2">
        <v>0.82923100000000005</v>
      </c>
      <c r="F12">
        <v>0.77465300000000004</v>
      </c>
      <c r="G12">
        <v>0.97331299999999998</v>
      </c>
      <c r="H12">
        <v>0.235316</v>
      </c>
      <c r="I12">
        <v>0.40523500000000001</v>
      </c>
      <c r="J12">
        <v>0.67693499999999995</v>
      </c>
      <c r="K12">
        <v>-1.15496</v>
      </c>
      <c r="L12">
        <v>-1.36127</v>
      </c>
      <c r="M12">
        <v>-1.37845</v>
      </c>
      <c r="N12" s="2">
        <v>21.145</v>
      </c>
      <c r="O12">
        <v>21.380600000000001</v>
      </c>
      <c r="P12">
        <v>21.055800000000001</v>
      </c>
      <c r="Q12">
        <v>17.9008</v>
      </c>
      <c r="R12">
        <v>17.563500000000001</v>
      </c>
      <c r="S12">
        <v>17.535399999999999</v>
      </c>
      <c r="T12">
        <v>20.451799999999999</v>
      </c>
      <c r="U12">
        <v>20.173999999999999</v>
      </c>
      <c r="V12">
        <v>20.896000000000001</v>
      </c>
      <c r="W12" s="5">
        <v>6.7571400000000003E-6</v>
      </c>
      <c r="X12" s="1">
        <v>1.0684400000000001E-5</v>
      </c>
      <c r="Y12" s="1">
        <v>5.3430818965517203E-5</v>
      </c>
      <c r="Z12">
        <v>-7.1636699999999998</v>
      </c>
    </row>
    <row r="13" spans="1:26" x14ac:dyDescent="0.25">
      <c r="A13">
        <v>12</v>
      </c>
      <c r="B13" t="s">
        <v>30</v>
      </c>
      <c r="C13" t="s">
        <v>2694</v>
      </c>
      <c r="D13" t="s">
        <v>2694</v>
      </c>
      <c r="E13" s="2">
        <v>0.79767500000000002</v>
      </c>
      <c r="F13">
        <v>0.799396</v>
      </c>
      <c r="G13">
        <v>1.01305</v>
      </c>
      <c r="H13">
        <v>0.30303099999999999</v>
      </c>
      <c r="I13">
        <v>0.374392</v>
      </c>
      <c r="J13">
        <v>0.61646800000000002</v>
      </c>
      <c r="K13">
        <v>-1.24461</v>
      </c>
      <c r="L13">
        <v>-1.3532999999999999</v>
      </c>
      <c r="M13">
        <v>-1.3061</v>
      </c>
      <c r="N13" s="2">
        <v>21.766500000000001</v>
      </c>
      <c r="O13">
        <v>22.25</v>
      </c>
      <c r="P13">
        <v>21.770299999999999</v>
      </c>
      <c r="Q13">
        <v>17.181100000000001</v>
      </c>
      <c r="R13">
        <v>16.937100000000001</v>
      </c>
      <c r="S13">
        <v>17.043099999999999</v>
      </c>
      <c r="T13">
        <v>20.816099999999999</v>
      </c>
      <c r="U13">
        <v>20.655899999999999</v>
      </c>
      <c r="V13">
        <v>21.3596</v>
      </c>
      <c r="W13" s="5">
        <v>1.4524099999999999E-6</v>
      </c>
      <c r="X13" s="1">
        <v>2.4153500000000001E-6</v>
      </c>
      <c r="Y13" s="1">
        <v>2.0464014598540099E-5</v>
      </c>
      <c r="Z13">
        <v>-14.826499999999999</v>
      </c>
    </row>
    <row r="14" spans="1:26" x14ac:dyDescent="0.25">
      <c r="A14">
        <v>13</v>
      </c>
      <c r="B14" t="s">
        <v>31</v>
      </c>
      <c r="C14" t="s">
        <v>2694</v>
      </c>
      <c r="D14" t="s">
        <v>2694</v>
      </c>
      <c r="E14" s="2">
        <v>0.82030599999999998</v>
      </c>
      <c r="F14">
        <v>0.78788499999999995</v>
      </c>
      <c r="G14">
        <v>1.00631</v>
      </c>
      <c r="H14">
        <v>0.29730099999999998</v>
      </c>
      <c r="I14">
        <v>0.379718</v>
      </c>
      <c r="J14">
        <v>0.60864700000000005</v>
      </c>
      <c r="K14">
        <v>-1.22024</v>
      </c>
      <c r="L14">
        <v>-1.41293</v>
      </c>
      <c r="M14">
        <v>-1.2669999999999999</v>
      </c>
      <c r="N14" s="2">
        <v>22.1936</v>
      </c>
      <c r="O14">
        <v>22.611899999999999</v>
      </c>
      <c r="P14">
        <v>22.1206</v>
      </c>
      <c r="Q14">
        <v>17.6037</v>
      </c>
      <c r="R14">
        <v>17.170300000000001</v>
      </c>
      <c r="S14">
        <v>17.4985</v>
      </c>
      <c r="T14">
        <v>21.202500000000001</v>
      </c>
      <c r="U14">
        <v>21.017099999999999</v>
      </c>
      <c r="V14">
        <v>21.717500000000001</v>
      </c>
      <c r="W14" s="5">
        <v>1.9552100000000002E-6</v>
      </c>
      <c r="X14" s="1">
        <v>3.2785699999999999E-6</v>
      </c>
      <c r="Y14" s="1">
        <v>2.48303908794788E-5</v>
      </c>
      <c r="Z14">
        <v>-14.806900000000001</v>
      </c>
    </row>
    <row r="15" spans="1:26" x14ac:dyDescent="0.25">
      <c r="A15">
        <v>14</v>
      </c>
      <c r="B15" t="s">
        <v>32</v>
      </c>
      <c r="C15" t="s">
        <v>33</v>
      </c>
      <c r="D15" t="s">
        <v>2694</v>
      </c>
      <c r="E15" s="2">
        <v>0.73441400000000001</v>
      </c>
      <c r="F15">
        <v>0.76422299999999999</v>
      </c>
      <c r="G15">
        <v>1.19953</v>
      </c>
      <c r="H15">
        <v>0.26016499999999998</v>
      </c>
      <c r="I15">
        <v>0.41350599999999998</v>
      </c>
      <c r="J15">
        <v>0.48308899999999999</v>
      </c>
      <c r="K15">
        <v>-1.1960500000000001</v>
      </c>
      <c r="L15">
        <v>-1.3422799999999999</v>
      </c>
      <c r="M15">
        <v>-1.3166</v>
      </c>
      <c r="N15" s="2">
        <v>20.886199999999999</v>
      </c>
      <c r="O15">
        <v>21.681999999999999</v>
      </c>
      <c r="P15">
        <v>20.937200000000001</v>
      </c>
      <c r="Q15">
        <v>17.583600000000001</v>
      </c>
      <c r="R15">
        <v>17.333400000000001</v>
      </c>
      <c r="S15">
        <v>17.377300000000002</v>
      </c>
      <c r="T15">
        <v>20.337199999999999</v>
      </c>
      <c r="U15">
        <v>20.0749</v>
      </c>
      <c r="V15">
        <v>20.456299999999999</v>
      </c>
      <c r="W15" s="5">
        <v>1.02501E-5</v>
      </c>
      <c r="X15" s="1">
        <v>2.0091000000000001E-5</v>
      </c>
      <c r="Y15" s="1">
        <v>8.02960344827586E-5</v>
      </c>
      <c r="Z15">
        <v>-7.2503200000000003</v>
      </c>
    </row>
    <row r="16" spans="1:26" x14ac:dyDescent="0.25">
      <c r="A16">
        <v>15</v>
      </c>
      <c r="B16" t="s">
        <v>34</v>
      </c>
      <c r="C16" t="s">
        <v>2694</v>
      </c>
      <c r="D16" t="s">
        <v>2694</v>
      </c>
      <c r="E16" s="2">
        <v>0.64427800000000002</v>
      </c>
      <c r="F16">
        <v>0.75575599999999998</v>
      </c>
      <c r="G16">
        <v>1.25424</v>
      </c>
      <c r="H16">
        <v>-0.218532</v>
      </c>
      <c r="I16">
        <v>0.527447</v>
      </c>
      <c r="J16">
        <v>0.73741599999999996</v>
      </c>
      <c r="K16">
        <v>-1.17075</v>
      </c>
      <c r="L16">
        <v>-1.25664</v>
      </c>
      <c r="M16">
        <v>-1.27321</v>
      </c>
      <c r="N16" s="2">
        <v>21.268999999999998</v>
      </c>
      <c r="O16">
        <v>21.636299999999999</v>
      </c>
      <c r="P16">
        <v>21.336099999999998</v>
      </c>
      <c r="Q16">
        <v>20.176100000000002</v>
      </c>
      <c r="R16">
        <v>20.124300000000002</v>
      </c>
      <c r="S16">
        <v>20.1144</v>
      </c>
      <c r="T16">
        <v>21.198599999999999</v>
      </c>
      <c r="U16">
        <v>20.749400000000001</v>
      </c>
      <c r="V16">
        <v>21.325099999999999</v>
      </c>
      <c r="W16" s="2">
        <v>7.3461100000000003E-4</v>
      </c>
      <c r="X16">
        <v>1.3972699999999999E-3</v>
      </c>
      <c r="Y16">
        <v>2.2068674778459398E-3</v>
      </c>
      <c r="Z16">
        <v>-1.9356100000000001</v>
      </c>
    </row>
    <row r="17" spans="1:26" x14ac:dyDescent="0.25">
      <c r="A17">
        <v>16</v>
      </c>
      <c r="B17" t="s">
        <v>35</v>
      </c>
      <c r="C17" t="s">
        <v>2694</v>
      </c>
      <c r="D17" t="s">
        <v>2694</v>
      </c>
      <c r="E17" s="2">
        <v>0.75876299999999997</v>
      </c>
      <c r="F17">
        <v>0.73391899999999999</v>
      </c>
      <c r="G17">
        <v>1.1170500000000001</v>
      </c>
      <c r="H17">
        <v>-5.5937399999999998E-2</v>
      </c>
      <c r="I17">
        <v>0.45396599999999998</v>
      </c>
      <c r="J17">
        <v>0.78356800000000004</v>
      </c>
      <c r="K17">
        <v>-1.30017</v>
      </c>
      <c r="L17">
        <v>-1.14242</v>
      </c>
      <c r="M17">
        <v>-1.34874</v>
      </c>
      <c r="N17" s="2">
        <v>21.8233</v>
      </c>
      <c r="O17">
        <v>22.043299999999999</v>
      </c>
      <c r="P17">
        <v>21.8081</v>
      </c>
      <c r="Q17">
        <v>20.559100000000001</v>
      </c>
      <c r="R17">
        <v>20.655999999999999</v>
      </c>
      <c r="S17">
        <v>20.529299999999999</v>
      </c>
      <c r="T17">
        <v>21.636199999999999</v>
      </c>
      <c r="U17">
        <v>21.3231</v>
      </c>
      <c r="V17">
        <v>21.8386</v>
      </c>
      <c r="W17" s="2">
        <v>2.0668300000000001E-4</v>
      </c>
      <c r="X17">
        <v>3.5496799999999999E-4</v>
      </c>
      <c r="Y17">
        <v>7.0088954212766004E-4</v>
      </c>
      <c r="Z17">
        <v>-2.0248699999999999</v>
      </c>
    </row>
    <row r="18" spans="1:26" x14ac:dyDescent="0.25">
      <c r="A18">
        <v>17</v>
      </c>
      <c r="B18" t="s">
        <v>36</v>
      </c>
      <c r="C18" t="s">
        <v>37</v>
      </c>
      <c r="D18" t="s">
        <v>2694</v>
      </c>
      <c r="E18" s="2">
        <v>0.54830400000000001</v>
      </c>
      <c r="F18">
        <v>0.621255</v>
      </c>
      <c r="G18">
        <v>0.75875899999999996</v>
      </c>
      <c r="H18">
        <v>0.51264900000000002</v>
      </c>
      <c r="I18">
        <v>0.56517499999999998</v>
      </c>
      <c r="J18">
        <v>0.93745800000000001</v>
      </c>
      <c r="K18">
        <v>-1.5565899999999999</v>
      </c>
      <c r="L18">
        <v>-1.2422299999999999</v>
      </c>
      <c r="M18">
        <v>-1.1447799999999999</v>
      </c>
      <c r="N18" s="2">
        <v>22.108499999999999</v>
      </c>
      <c r="O18">
        <v>22.667100000000001</v>
      </c>
      <c r="P18">
        <v>22.302099999999999</v>
      </c>
      <c r="Q18">
        <v>16.522099999999998</v>
      </c>
      <c r="R18">
        <v>17.356400000000001</v>
      </c>
      <c r="S18">
        <v>17.614999999999998</v>
      </c>
      <c r="T18">
        <v>22.153300000000002</v>
      </c>
      <c r="U18">
        <v>22.0139</v>
      </c>
      <c r="V18">
        <v>23.141300000000001</v>
      </c>
      <c r="W18" s="5">
        <v>2.1585699999999999E-5</v>
      </c>
      <c r="X18" s="1">
        <v>1.5122E-5</v>
      </c>
      <c r="Y18" s="1">
        <v>6.5888323917137501E-5</v>
      </c>
      <c r="Z18">
        <v>-38.630800000000001</v>
      </c>
    </row>
    <row r="19" spans="1:26" x14ac:dyDescent="0.25">
      <c r="A19">
        <v>18</v>
      </c>
      <c r="B19" t="s">
        <v>38</v>
      </c>
      <c r="C19" t="s">
        <v>2694</v>
      </c>
      <c r="D19" t="s">
        <v>2694</v>
      </c>
      <c r="E19" s="2">
        <v>1.05766</v>
      </c>
      <c r="F19">
        <v>0.70406599999999997</v>
      </c>
      <c r="G19">
        <v>0.424593</v>
      </c>
      <c r="H19">
        <v>0.10956100000000001</v>
      </c>
      <c r="I19">
        <v>0.68595200000000001</v>
      </c>
      <c r="J19">
        <v>0.87052399999999996</v>
      </c>
      <c r="K19">
        <v>-1.24851</v>
      </c>
      <c r="L19">
        <v>-1.3919699999999999</v>
      </c>
      <c r="M19">
        <v>-1.2118800000000001</v>
      </c>
      <c r="N19" s="2">
        <v>20.0595</v>
      </c>
      <c r="O19">
        <v>19.793299999999999</v>
      </c>
      <c r="P19">
        <v>19.910799999999998</v>
      </c>
      <c r="Q19">
        <v>19.0898</v>
      </c>
      <c r="R19">
        <v>19.029399999999999</v>
      </c>
      <c r="S19">
        <v>19.1052</v>
      </c>
      <c r="T19">
        <v>19.903199999999998</v>
      </c>
      <c r="U19">
        <v>19.660799999999998</v>
      </c>
      <c r="V19">
        <v>19.980799999999999</v>
      </c>
      <c r="W19" s="2">
        <v>2.9831699999999998E-4</v>
      </c>
      <c r="X19">
        <v>2.8059100000000001E-4</v>
      </c>
      <c r="Y19">
        <v>5.8151104382826496E-4</v>
      </c>
      <c r="Z19">
        <v>-1.7094400000000001</v>
      </c>
    </row>
    <row r="20" spans="1:26" x14ac:dyDescent="0.25">
      <c r="A20">
        <v>19</v>
      </c>
      <c r="B20" t="s">
        <v>39</v>
      </c>
      <c r="C20" t="s">
        <v>2694</v>
      </c>
      <c r="D20" t="s">
        <v>2694</v>
      </c>
      <c r="E20" s="2">
        <v>1.0171399999999999</v>
      </c>
      <c r="F20">
        <v>0.94832700000000003</v>
      </c>
      <c r="G20">
        <v>0.51666999999999996</v>
      </c>
      <c r="H20">
        <v>0.49961100000000003</v>
      </c>
      <c r="I20">
        <v>0.42360300000000001</v>
      </c>
      <c r="J20">
        <v>0.47971999999999998</v>
      </c>
      <c r="K20">
        <v>-1.2603500000000001</v>
      </c>
      <c r="L20">
        <v>-1.5435700000000001</v>
      </c>
      <c r="M20">
        <v>-1.0811500000000001</v>
      </c>
      <c r="N20" s="2">
        <v>19.659600000000001</v>
      </c>
      <c r="O20">
        <v>19.401700000000002</v>
      </c>
      <c r="P20">
        <v>19.624099999999999</v>
      </c>
      <c r="Q20">
        <v>18.485800000000001</v>
      </c>
      <c r="R20">
        <v>18.3399</v>
      </c>
      <c r="S20">
        <v>18.578199999999999</v>
      </c>
      <c r="T20">
        <v>19.3537</v>
      </c>
      <c r="U20">
        <v>19.392900000000001</v>
      </c>
      <c r="V20">
        <v>19.3826</v>
      </c>
      <c r="W20" s="5">
        <v>3.3936400000000003E-5</v>
      </c>
      <c r="X20" s="1">
        <v>4.6535900000000003E-5</v>
      </c>
      <c r="Y20">
        <v>1.4419627659574501E-4</v>
      </c>
      <c r="Z20">
        <v>-1.8770100000000001</v>
      </c>
    </row>
    <row r="21" spans="1:26" x14ac:dyDescent="0.25">
      <c r="A21">
        <v>20</v>
      </c>
      <c r="B21" t="s">
        <v>40</v>
      </c>
      <c r="C21" t="s">
        <v>2694</v>
      </c>
      <c r="D21" t="s">
        <v>2694</v>
      </c>
      <c r="E21" s="2">
        <v>0.90515599999999996</v>
      </c>
      <c r="F21">
        <v>0.78919899999999998</v>
      </c>
      <c r="G21">
        <v>0.25395200000000001</v>
      </c>
      <c r="H21">
        <v>0.727356</v>
      </c>
      <c r="I21">
        <v>-0.41182099999999999</v>
      </c>
      <c r="J21">
        <v>1.2725900000000001</v>
      </c>
      <c r="K21">
        <v>-1.1793899999999999</v>
      </c>
      <c r="L21">
        <v>-1.23526</v>
      </c>
      <c r="M21">
        <v>-1.1217900000000001</v>
      </c>
      <c r="N21" s="2">
        <v>21.996600000000001</v>
      </c>
      <c r="O21">
        <v>21.956499999999998</v>
      </c>
      <c r="P21">
        <v>21.9895</v>
      </c>
      <c r="Q21">
        <v>21.868300000000001</v>
      </c>
      <c r="R21">
        <v>21.864899999999999</v>
      </c>
      <c r="S21">
        <v>21.8718</v>
      </c>
      <c r="T21">
        <v>21.915500000000002</v>
      </c>
      <c r="U21">
        <v>21.985600000000002</v>
      </c>
      <c r="V21">
        <v>22.019200000000001</v>
      </c>
      <c r="W21" s="2">
        <v>1.00287E-2</v>
      </c>
      <c r="X21">
        <v>7.9696300000000001E-3</v>
      </c>
      <c r="Y21">
        <v>1.055179012E-2</v>
      </c>
      <c r="Z21">
        <v>-1.0755999999999999</v>
      </c>
    </row>
    <row r="22" spans="1:26" x14ac:dyDescent="0.25">
      <c r="A22">
        <v>21</v>
      </c>
      <c r="B22" t="s">
        <v>41</v>
      </c>
      <c r="C22" t="s">
        <v>42</v>
      </c>
      <c r="D22" t="s">
        <v>2694</v>
      </c>
      <c r="E22" s="2">
        <v>0.49473899999999998</v>
      </c>
      <c r="F22">
        <v>0.473495</v>
      </c>
      <c r="G22">
        <v>0.80196599999999996</v>
      </c>
      <c r="H22">
        <v>3.4691600000000003E-2</v>
      </c>
      <c r="I22">
        <v>4.97726E-2</v>
      </c>
      <c r="J22">
        <v>0.330507</v>
      </c>
      <c r="K22" t="s">
        <v>2694</v>
      </c>
      <c r="L22" t="s">
        <v>2694</v>
      </c>
      <c r="M22">
        <v>-2.1851699999999998</v>
      </c>
      <c r="N22" s="2">
        <v>22.4862</v>
      </c>
      <c r="O22">
        <v>23.106400000000001</v>
      </c>
      <c r="P22">
        <v>22.443300000000001</v>
      </c>
      <c r="Q22" t="s">
        <v>2694</v>
      </c>
      <c r="R22" t="s">
        <v>2694</v>
      </c>
      <c r="S22">
        <v>17.0764</v>
      </c>
      <c r="T22">
        <v>21.588000000000001</v>
      </c>
      <c r="U22">
        <v>21.557500000000001</v>
      </c>
      <c r="V22">
        <v>22.154699999999998</v>
      </c>
      <c r="W22" s="2">
        <v>4.2088500000000002E-4</v>
      </c>
      <c r="X22">
        <v>3.2969899999999998E-4</v>
      </c>
      <c r="Y22">
        <v>6.5838323341946595E-4</v>
      </c>
      <c r="Z22">
        <v>-25.817900000000002</v>
      </c>
    </row>
    <row r="23" spans="1:26" x14ac:dyDescent="0.25">
      <c r="A23">
        <v>22</v>
      </c>
      <c r="B23" t="s">
        <v>43</v>
      </c>
      <c r="C23" t="s">
        <v>2694</v>
      </c>
      <c r="D23" t="s">
        <v>2694</v>
      </c>
      <c r="E23" s="2">
        <v>0.54960900000000001</v>
      </c>
      <c r="F23">
        <v>0.52568099999999995</v>
      </c>
      <c r="G23">
        <v>0.73470899999999995</v>
      </c>
      <c r="H23">
        <v>-8.1068299999999996E-2</v>
      </c>
      <c r="I23">
        <v>0.108782</v>
      </c>
      <c r="J23">
        <v>0.34106399999999998</v>
      </c>
      <c r="K23" t="s">
        <v>2694</v>
      </c>
      <c r="L23" t="s">
        <v>2694</v>
      </c>
      <c r="M23">
        <v>-2.1787800000000002</v>
      </c>
      <c r="N23" s="2">
        <v>21.250900000000001</v>
      </c>
      <c r="O23">
        <v>21.5991</v>
      </c>
      <c r="P23">
        <v>21.2059</v>
      </c>
      <c r="Q23" t="s">
        <v>2694</v>
      </c>
      <c r="R23" t="s">
        <v>2694</v>
      </c>
      <c r="S23">
        <v>16.1187</v>
      </c>
      <c r="T23">
        <v>20.421700000000001</v>
      </c>
      <c r="U23">
        <v>20.064599999999999</v>
      </c>
      <c r="V23">
        <v>20.858599999999999</v>
      </c>
      <c r="W23" s="2">
        <v>3.7103499999999997E-4</v>
      </c>
      <c r="X23">
        <v>3.0245700000000001E-4</v>
      </c>
      <c r="Y23">
        <v>6.1527029762950005E-4</v>
      </c>
      <c r="Z23">
        <v>-20.106200000000001</v>
      </c>
    </row>
    <row r="24" spans="1:26" x14ac:dyDescent="0.25">
      <c r="A24">
        <v>23</v>
      </c>
      <c r="B24" t="s">
        <v>44</v>
      </c>
      <c r="C24" t="s">
        <v>45</v>
      </c>
      <c r="D24" t="s">
        <v>46</v>
      </c>
      <c r="E24" s="2">
        <v>0.41508299999999998</v>
      </c>
      <c r="F24">
        <v>0.61748999999999998</v>
      </c>
      <c r="G24">
        <v>1.3709800000000001</v>
      </c>
      <c r="H24">
        <v>-0.33116200000000001</v>
      </c>
      <c r="I24">
        <v>-1.00873E-2</v>
      </c>
      <c r="J24">
        <v>-0.21551899999999999</v>
      </c>
      <c r="K24" t="s">
        <v>2694</v>
      </c>
      <c r="L24" t="s">
        <v>2694</v>
      </c>
      <c r="M24">
        <v>-1.8467800000000001</v>
      </c>
      <c r="N24" s="2">
        <v>22.991099999999999</v>
      </c>
      <c r="O24">
        <v>23.9237</v>
      </c>
      <c r="P24">
        <v>23.188600000000001</v>
      </c>
      <c r="Q24" t="s">
        <v>2694</v>
      </c>
      <c r="R24" t="s">
        <v>2694</v>
      </c>
      <c r="S24">
        <v>20.784400000000002</v>
      </c>
      <c r="T24">
        <v>22.5763</v>
      </c>
      <c r="U24">
        <v>22.263100000000001</v>
      </c>
      <c r="V24">
        <v>22.375900000000001</v>
      </c>
      <c r="W24" s="2">
        <v>8.72268E-3</v>
      </c>
      <c r="X24">
        <v>1.8402200000000001E-2</v>
      </c>
      <c r="Y24">
        <v>2.2801014652406401E-2</v>
      </c>
      <c r="Z24">
        <v>-3.0752600000000001</v>
      </c>
    </row>
    <row r="25" spans="1:26" x14ac:dyDescent="0.25">
      <c r="A25">
        <v>24</v>
      </c>
      <c r="B25" t="s">
        <v>47</v>
      </c>
      <c r="C25" t="s">
        <v>48</v>
      </c>
      <c r="D25" t="s">
        <v>2694</v>
      </c>
      <c r="E25" s="2">
        <v>-2.12386E-2</v>
      </c>
      <c r="F25">
        <v>-1.8934099999999999E-2</v>
      </c>
      <c r="G25">
        <v>1.3907099999999999</v>
      </c>
      <c r="H25">
        <v>-6.6962100000000002E-3</v>
      </c>
      <c r="I25">
        <v>1.5809400000000001E-2</v>
      </c>
      <c r="J25">
        <v>0.57326500000000002</v>
      </c>
      <c r="K25" t="s">
        <v>2694</v>
      </c>
      <c r="L25" t="s">
        <v>2694</v>
      </c>
      <c r="M25">
        <v>-1.93292</v>
      </c>
      <c r="N25" s="2">
        <v>16.982800000000001</v>
      </c>
      <c r="O25">
        <v>17.637699999999999</v>
      </c>
      <c r="P25">
        <v>16.983799999999999</v>
      </c>
      <c r="Q25" t="s">
        <v>2694</v>
      </c>
      <c r="R25" t="s">
        <v>2694</v>
      </c>
      <c r="S25">
        <v>16.096</v>
      </c>
      <c r="T25">
        <v>17</v>
      </c>
      <c r="U25">
        <v>16.9895</v>
      </c>
      <c r="V25">
        <v>17.258500000000002</v>
      </c>
      <c r="W25" s="2">
        <v>6.6115900000000005E-2</v>
      </c>
      <c r="X25">
        <v>4.1303800000000002E-2</v>
      </c>
      <c r="Y25">
        <v>4.8702750432569997E-2</v>
      </c>
      <c r="Z25">
        <v>-1.98159</v>
      </c>
    </row>
    <row r="26" spans="1:26" x14ac:dyDescent="0.25">
      <c r="A26">
        <v>25</v>
      </c>
      <c r="B26" t="s">
        <v>49</v>
      </c>
      <c r="C26" t="s">
        <v>50</v>
      </c>
      <c r="D26" t="s">
        <v>51</v>
      </c>
      <c r="E26" s="2">
        <v>-0.40225499999999997</v>
      </c>
      <c r="F26">
        <v>0.32819399999999999</v>
      </c>
      <c r="G26">
        <v>1.36446</v>
      </c>
      <c r="H26">
        <v>0.487931</v>
      </c>
      <c r="I26">
        <v>0.84186899999999998</v>
      </c>
      <c r="J26">
        <v>0.88322699999999998</v>
      </c>
      <c r="K26">
        <v>-1.31213</v>
      </c>
      <c r="L26">
        <v>-1.1937</v>
      </c>
      <c r="M26">
        <v>-0.99760499999999996</v>
      </c>
      <c r="N26" s="2">
        <v>25.296900000000001</v>
      </c>
      <c r="O26">
        <v>26.445499999999999</v>
      </c>
      <c r="P26">
        <v>25.771799999999999</v>
      </c>
      <c r="Q26">
        <v>24.705400000000001</v>
      </c>
      <c r="R26">
        <v>24.782399999999999</v>
      </c>
      <c r="S26">
        <v>24.9099</v>
      </c>
      <c r="T26">
        <v>26.105799999999999</v>
      </c>
      <c r="U26">
        <v>25.875699999999998</v>
      </c>
      <c r="V26">
        <v>26.1327</v>
      </c>
      <c r="W26" s="2">
        <v>9.9577799999999994E-3</v>
      </c>
      <c r="X26">
        <v>4.7842800000000001E-3</v>
      </c>
      <c r="Y26">
        <v>6.5983194999999998E-3</v>
      </c>
      <c r="Z26">
        <v>-2.3600699999999999</v>
      </c>
    </row>
    <row r="27" spans="1:26" x14ac:dyDescent="0.25">
      <c r="A27">
        <v>26</v>
      </c>
      <c r="B27" t="s">
        <v>52</v>
      </c>
      <c r="C27" t="s">
        <v>2694</v>
      </c>
      <c r="D27" t="s">
        <v>2694</v>
      </c>
      <c r="E27" s="2">
        <v>0.10767699999999999</v>
      </c>
      <c r="F27">
        <v>8.4722800000000001E-2</v>
      </c>
      <c r="G27">
        <v>0.16702600000000001</v>
      </c>
      <c r="H27">
        <v>1.3379099999999999</v>
      </c>
      <c r="I27">
        <v>0.87831899999999996</v>
      </c>
      <c r="J27">
        <v>1.0288999999999999</v>
      </c>
      <c r="K27">
        <v>-1.23831</v>
      </c>
      <c r="L27">
        <v>-1.1716200000000001</v>
      </c>
      <c r="M27">
        <v>-1.1946300000000001</v>
      </c>
      <c r="N27" s="2">
        <v>21.6768</v>
      </c>
      <c r="O27">
        <v>21.835100000000001</v>
      </c>
      <c r="P27">
        <v>21.615600000000001</v>
      </c>
      <c r="Q27">
        <v>18.087299999999999</v>
      </c>
      <c r="R27">
        <v>18.2651</v>
      </c>
      <c r="S27">
        <v>18.203800000000001</v>
      </c>
      <c r="T27">
        <v>23.731999999999999</v>
      </c>
      <c r="U27">
        <v>24.957699999999999</v>
      </c>
      <c r="V27">
        <v>24.133600000000001</v>
      </c>
      <c r="W27" s="5">
        <v>3.0249E-6</v>
      </c>
      <c r="X27" s="1">
        <v>9.73896E-7</v>
      </c>
      <c r="Y27" s="1">
        <v>1.13404924623116E-5</v>
      </c>
      <c r="Z27">
        <v>-68.074100000000001</v>
      </c>
    </row>
    <row r="28" spans="1:26" x14ac:dyDescent="0.25">
      <c r="A28">
        <v>27</v>
      </c>
      <c r="B28" t="s">
        <v>53</v>
      </c>
      <c r="C28" t="s">
        <v>54</v>
      </c>
      <c r="D28" t="s">
        <v>55</v>
      </c>
      <c r="E28" s="2">
        <v>-0.19870399999999999</v>
      </c>
      <c r="F28">
        <v>-2.2886E-2</v>
      </c>
      <c r="G28">
        <v>0.24412300000000001</v>
      </c>
      <c r="H28">
        <v>1.0092000000000001</v>
      </c>
      <c r="I28">
        <v>1.22621</v>
      </c>
      <c r="J28">
        <v>1.1807700000000001</v>
      </c>
      <c r="K28">
        <v>-1.29044</v>
      </c>
      <c r="L28">
        <v>-1.14943</v>
      </c>
      <c r="M28">
        <v>-0.99884600000000001</v>
      </c>
      <c r="N28" s="2">
        <v>22.704499999999999</v>
      </c>
      <c r="O28">
        <v>23.4937</v>
      </c>
      <c r="P28">
        <v>23.017800000000001</v>
      </c>
      <c r="Q28">
        <v>20.758900000000001</v>
      </c>
      <c r="R28">
        <v>21.010200000000001</v>
      </c>
      <c r="S28">
        <v>21.278500000000001</v>
      </c>
      <c r="T28">
        <v>25.2439</v>
      </c>
      <c r="U28">
        <v>24.857099999999999</v>
      </c>
      <c r="V28">
        <v>25.1629</v>
      </c>
      <c r="W28" s="5">
        <v>9.2874300000000006E-6</v>
      </c>
      <c r="X28" s="1">
        <v>2.92577E-6</v>
      </c>
      <c r="Y28" s="1">
        <v>2.3091457627118599E-5</v>
      </c>
      <c r="Z28">
        <v>-16.819700000000001</v>
      </c>
    </row>
    <row r="29" spans="1:26" x14ac:dyDescent="0.25">
      <c r="A29">
        <v>28</v>
      </c>
      <c r="B29" t="s">
        <v>56</v>
      </c>
      <c r="C29" t="s">
        <v>57</v>
      </c>
      <c r="D29" t="s">
        <v>2694</v>
      </c>
      <c r="E29" s="2">
        <v>-0.15157200000000001</v>
      </c>
      <c r="F29">
        <v>2.85691E-2</v>
      </c>
      <c r="G29">
        <v>0.105104</v>
      </c>
      <c r="H29">
        <v>0.81159700000000001</v>
      </c>
      <c r="I29">
        <v>1.34</v>
      </c>
      <c r="J29">
        <v>1.2471099999999999</v>
      </c>
      <c r="K29">
        <v>-1.4340299999999999</v>
      </c>
      <c r="L29">
        <v>-1.0188699999999999</v>
      </c>
      <c r="M29">
        <v>-0.92791900000000005</v>
      </c>
      <c r="N29" s="2">
        <v>18.063099999999999</v>
      </c>
      <c r="O29">
        <v>18.375299999999999</v>
      </c>
      <c r="P29">
        <v>18.2822</v>
      </c>
      <c r="Q29">
        <v>16.5029</v>
      </c>
      <c r="R29">
        <v>17.007899999999999</v>
      </c>
      <c r="S29">
        <v>17.118600000000001</v>
      </c>
      <c r="T29">
        <v>19.877600000000001</v>
      </c>
      <c r="U29">
        <v>19.2348</v>
      </c>
      <c r="V29">
        <v>19.764600000000002</v>
      </c>
      <c r="W29" s="5">
        <v>7.6422399999999995E-5</v>
      </c>
      <c r="X29" s="1">
        <v>2.4273500000000001E-5</v>
      </c>
      <c r="Y29" s="1">
        <v>9.1105339805825204E-5</v>
      </c>
      <c r="Z29">
        <v>-6.7236000000000002</v>
      </c>
    </row>
    <row r="30" spans="1:26" x14ac:dyDescent="0.25">
      <c r="A30">
        <v>29</v>
      </c>
      <c r="B30" t="s">
        <v>58</v>
      </c>
      <c r="C30" t="s">
        <v>2694</v>
      </c>
      <c r="D30" t="s">
        <v>2694</v>
      </c>
      <c r="E30" s="2">
        <v>7.0962800000000002E-4</v>
      </c>
      <c r="F30">
        <v>3.1003300000000001E-2</v>
      </c>
      <c r="G30">
        <v>0.124932</v>
      </c>
      <c r="H30">
        <v>0.97261500000000001</v>
      </c>
      <c r="I30">
        <v>1.1769099999999999</v>
      </c>
      <c r="J30">
        <v>1.1862900000000001</v>
      </c>
      <c r="K30">
        <v>-1.15072</v>
      </c>
      <c r="L30">
        <v>-1.47007</v>
      </c>
      <c r="M30">
        <v>-0.87166999999999994</v>
      </c>
      <c r="N30" s="2">
        <v>21.807600000000001</v>
      </c>
      <c r="O30">
        <v>22.035900000000002</v>
      </c>
      <c r="P30">
        <v>21.863299999999999</v>
      </c>
      <c r="Q30">
        <v>19.691400000000002</v>
      </c>
      <c r="R30">
        <v>19.104500000000002</v>
      </c>
      <c r="S30">
        <v>20.2043</v>
      </c>
      <c r="T30">
        <v>23.9693</v>
      </c>
      <c r="U30">
        <v>23.593800000000002</v>
      </c>
      <c r="V30">
        <v>23.986499999999999</v>
      </c>
      <c r="W30" s="5">
        <v>1.99189E-5</v>
      </c>
      <c r="X30" s="1">
        <v>6.3181100000000004E-6</v>
      </c>
      <c r="Y30" s="1">
        <v>3.8034909090909101E-5</v>
      </c>
      <c r="Z30">
        <v>-18.165700000000001</v>
      </c>
    </row>
    <row r="31" spans="1:26" x14ac:dyDescent="0.25">
      <c r="A31">
        <v>30</v>
      </c>
      <c r="B31" t="s">
        <v>59</v>
      </c>
      <c r="C31" t="s">
        <v>2694</v>
      </c>
      <c r="D31" t="s">
        <v>2694</v>
      </c>
      <c r="E31" s="2">
        <v>3.1099000000000002E-2</v>
      </c>
      <c r="F31">
        <v>2.9866199999999999E-2</v>
      </c>
      <c r="G31">
        <v>0.13631299999999999</v>
      </c>
      <c r="H31">
        <v>0.97666900000000001</v>
      </c>
      <c r="I31">
        <v>1.16805</v>
      </c>
      <c r="J31">
        <v>1.1713800000000001</v>
      </c>
      <c r="K31">
        <v>-1.22336</v>
      </c>
      <c r="L31">
        <v>-1.4370000000000001</v>
      </c>
      <c r="M31">
        <v>-0.85301800000000005</v>
      </c>
      <c r="N31" s="2">
        <v>19.395299999999999</v>
      </c>
      <c r="O31">
        <v>19.587800000000001</v>
      </c>
      <c r="P31">
        <v>19.3931</v>
      </c>
      <c r="Q31">
        <v>17.1007</v>
      </c>
      <c r="R31">
        <v>16.71</v>
      </c>
      <c r="S31">
        <v>17.778099999999998</v>
      </c>
      <c r="T31">
        <v>21.475000000000001</v>
      </c>
      <c r="U31">
        <v>21.1249</v>
      </c>
      <c r="V31">
        <v>21.481100000000001</v>
      </c>
      <c r="W31" s="5">
        <v>1.7305100000000001E-5</v>
      </c>
      <c r="X31" s="1">
        <v>5.5013000000000002E-6</v>
      </c>
      <c r="Y31" s="1">
        <v>3.5696078431372499E-5</v>
      </c>
      <c r="Z31">
        <v>-17.9269</v>
      </c>
    </row>
    <row r="32" spans="1:26" x14ac:dyDescent="0.25">
      <c r="A32">
        <v>31</v>
      </c>
      <c r="B32" t="s">
        <v>60</v>
      </c>
      <c r="C32" t="s">
        <v>61</v>
      </c>
      <c r="D32" t="s">
        <v>2694</v>
      </c>
      <c r="E32" s="2">
        <v>0.68548399999999998</v>
      </c>
      <c r="F32">
        <v>0.67473700000000003</v>
      </c>
      <c r="G32">
        <v>0.82435499999999995</v>
      </c>
      <c r="H32">
        <v>0.293541</v>
      </c>
      <c r="I32">
        <v>0.78909300000000004</v>
      </c>
      <c r="J32">
        <v>0.53791800000000001</v>
      </c>
      <c r="K32">
        <v>-1.2441</v>
      </c>
      <c r="L32">
        <v>-1.8143100000000001</v>
      </c>
      <c r="M32">
        <v>-0.74671600000000005</v>
      </c>
      <c r="N32" s="2">
        <v>20.1099</v>
      </c>
      <c r="O32">
        <v>20.251999999999999</v>
      </c>
      <c r="P32">
        <v>20.0989</v>
      </c>
      <c r="Q32">
        <v>18.135400000000001</v>
      </c>
      <c r="R32">
        <v>17.552</v>
      </c>
      <c r="S32">
        <v>18.644400000000001</v>
      </c>
      <c r="T32">
        <v>20.215900000000001</v>
      </c>
      <c r="U32">
        <v>19.7088</v>
      </c>
      <c r="V32">
        <v>19.9589</v>
      </c>
      <c r="W32" s="2">
        <v>6.9162900000000003E-4</v>
      </c>
      <c r="X32">
        <v>6.5749999999999999E-4</v>
      </c>
      <c r="Y32">
        <v>1.1541117424242399E-3</v>
      </c>
      <c r="Z32">
        <v>-3.6065299999999998</v>
      </c>
    </row>
    <row r="33" spans="1:26" x14ac:dyDescent="0.25">
      <c r="A33">
        <v>32</v>
      </c>
      <c r="B33" t="s">
        <v>62</v>
      </c>
      <c r="C33" t="s">
        <v>2694</v>
      </c>
      <c r="D33" t="s">
        <v>2694</v>
      </c>
      <c r="E33" s="2">
        <v>0.64212899999999995</v>
      </c>
      <c r="F33">
        <v>0.63505900000000004</v>
      </c>
      <c r="G33">
        <v>0.72552799999999995</v>
      </c>
      <c r="H33">
        <v>0.40301399999999998</v>
      </c>
      <c r="I33">
        <v>0.42391499999999999</v>
      </c>
      <c r="J33">
        <v>0.68544400000000005</v>
      </c>
      <c r="K33">
        <v>-1.3619600000000001</v>
      </c>
      <c r="L33">
        <v>-1.9912000000000001</v>
      </c>
      <c r="M33">
        <v>-0.16193299999999999</v>
      </c>
      <c r="N33" s="2">
        <v>22.994</v>
      </c>
      <c r="O33">
        <v>23.135200000000001</v>
      </c>
      <c r="P33">
        <v>22.981999999999999</v>
      </c>
      <c r="Q33">
        <v>19.599699999999999</v>
      </c>
      <c r="R33">
        <v>18.533899999999999</v>
      </c>
      <c r="S33">
        <v>21.632100000000001</v>
      </c>
      <c r="T33">
        <v>22.624400000000001</v>
      </c>
      <c r="U33">
        <v>22.588999999999999</v>
      </c>
      <c r="V33">
        <v>23.067399999999999</v>
      </c>
      <c r="W33" s="2">
        <v>1.10524E-2</v>
      </c>
      <c r="X33">
        <v>9.33113E-3</v>
      </c>
      <c r="Y33">
        <v>1.21941501466441E-2</v>
      </c>
      <c r="Z33">
        <v>-7.15198</v>
      </c>
    </row>
    <row r="34" spans="1:26" x14ac:dyDescent="0.25">
      <c r="A34">
        <v>33</v>
      </c>
      <c r="B34" t="s">
        <v>63</v>
      </c>
      <c r="C34" t="s">
        <v>2694</v>
      </c>
      <c r="D34" t="s">
        <v>2694</v>
      </c>
      <c r="E34" s="2">
        <v>0.40199699999999999</v>
      </c>
      <c r="F34">
        <v>0.43230000000000002</v>
      </c>
      <c r="G34">
        <v>0.62153499999999995</v>
      </c>
      <c r="H34">
        <v>-4.2126799999999999E-2</v>
      </c>
      <c r="I34">
        <v>1.2381899999999999</v>
      </c>
      <c r="J34">
        <v>1.04742</v>
      </c>
      <c r="K34">
        <v>-1.02962</v>
      </c>
      <c r="L34">
        <v>-1.4036</v>
      </c>
      <c r="M34">
        <v>-1.2661</v>
      </c>
      <c r="N34" s="2">
        <v>22.4299</v>
      </c>
      <c r="O34">
        <v>22.534600000000001</v>
      </c>
      <c r="P34">
        <v>22.444299999999998</v>
      </c>
      <c r="Q34">
        <v>21.7468</v>
      </c>
      <c r="R34">
        <v>21.5684</v>
      </c>
      <c r="S34">
        <v>21.634</v>
      </c>
      <c r="T34">
        <v>22.828800000000001</v>
      </c>
      <c r="U34">
        <v>22.218</v>
      </c>
      <c r="V34">
        <v>22.7378</v>
      </c>
      <c r="W34" s="2">
        <v>2.2876699999999999E-3</v>
      </c>
      <c r="X34">
        <v>1.1636400000000001E-3</v>
      </c>
      <c r="Y34">
        <v>1.8880629411764699E-3</v>
      </c>
      <c r="Z34">
        <v>-1.92536</v>
      </c>
    </row>
    <row r="35" spans="1:26" x14ac:dyDescent="0.25">
      <c r="A35">
        <v>34</v>
      </c>
      <c r="B35" t="s">
        <v>64</v>
      </c>
      <c r="C35" t="s">
        <v>2694</v>
      </c>
      <c r="D35" t="s">
        <v>2694</v>
      </c>
      <c r="E35" s="2">
        <v>0.28703000000000001</v>
      </c>
      <c r="F35">
        <v>0.59226599999999996</v>
      </c>
      <c r="G35">
        <v>0.70351699999999995</v>
      </c>
      <c r="H35">
        <v>4.33724E-3</v>
      </c>
      <c r="I35">
        <v>1.1093299999999999</v>
      </c>
      <c r="J35">
        <v>1.0613900000000001</v>
      </c>
      <c r="K35">
        <v>-1.1939200000000001</v>
      </c>
      <c r="L35">
        <v>-1.3163</v>
      </c>
      <c r="M35">
        <v>-1.24766</v>
      </c>
      <c r="N35" s="2">
        <v>24.0444</v>
      </c>
      <c r="O35">
        <v>24.2455</v>
      </c>
      <c r="P35">
        <v>24.191800000000001</v>
      </c>
      <c r="Q35">
        <v>23.3294</v>
      </c>
      <c r="R35">
        <v>23.270299999999999</v>
      </c>
      <c r="S35">
        <v>23.3035</v>
      </c>
      <c r="T35">
        <v>24.441400000000002</v>
      </c>
      <c r="U35">
        <v>23.907900000000001</v>
      </c>
      <c r="V35">
        <v>24.418299999999999</v>
      </c>
      <c r="W35" s="2">
        <v>1.3343999999999999E-3</v>
      </c>
      <c r="X35">
        <v>7.3199099999999998E-4</v>
      </c>
      <c r="Y35">
        <v>1.26004691456166E-3</v>
      </c>
      <c r="Z35">
        <v>-1.93832</v>
      </c>
    </row>
    <row r="36" spans="1:26" x14ac:dyDescent="0.25">
      <c r="A36">
        <v>35</v>
      </c>
      <c r="B36" t="s">
        <v>65</v>
      </c>
      <c r="C36" t="s">
        <v>2694</v>
      </c>
      <c r="D36" t="s">
        <v>2694</v>
      </c>
      <c r="E36" s="2">
        <v>0.48229</v>
      </c>
      <c r="F36">
        <v>0.46200999999999998</v>
      </c>
      <c r="G36">
        <v>0.91602399999999995</v>
      </c>
      <c r="H36">
        <v>-5.3416999999999999E-2</v>
      </c>
      <c r="I36">
        <v>0.53451199999999999</v>
      </c>
      <c r="J36">
        <v>1.3126599999999999</v>
      </c>
      <c r="K36">
        <v>-0.81080099999999999</v>
      </c>
      <c r="L36">
        <v>-1.4645999999999999</v>
      </c>
      <c r="M36">
        <v>-1.3786799999999999</v>
      </c>
      <c r="N36" s="2">
        <v>20.5382</v>
      </c>
      <c r="O36">
        <v>20.779499999999999</v>
      </c>
      <c r="P36">
        <v>20.526900000000001</v>
      </c>
      <c r="Q36">
        <v>19.8188</v>
      </c>
      <c r="R36">
        <v>19.454999999999998</v>
      </c>
      <c r="S36">
        <v>19.502800000000001</v>
      </c>
      <c r="T36">
        <v>20.567299999999999</v>
      </c>
      <c r="U36">
        <v>20.240200000000002</v>
      </c>
      <c r="V36">
        <v>21.0002</v>
      </c>
      <c r="W36" s="2">
        <v>4.5239599999999996E-3</v>
      </c>
      <c r="X36">
        <v>3.20411E-3</v>
      </c>
      <c r="Y36">
        <v>4.5826684382716002E-3</v>
      </c>
      <c r="Z36">
        <v>-2.0143499999999999</v>
      </c>
    </row>
    <row r="37" spans="1:26" x14ac:dyDescent="0.25">
      <c r="A37">
        <v>36</v>
      </c>
      <c r="B37" t="s">
        <v>66</v>
      </c>
      <c r="C37" t="s">
        <v>2694</v>
      </c>
      <c r="D37" t="s">
        <v>2694</v>
      </c>
      <c r="E37" s="2">
        <v>0.75509599999999999</v>
      </c>
      <c r="F37">
        <v>-0.21560199999999999</v>
      </c>
      <c r="G37">
        <v>0.40057399999999999</v>
      </c>
      <c r="H37">
        <v>0.36046</v>
      </c>
      <c r="I37">
        <v>1.13266</v>
      </c>
      <c r="J37">
        <v>1.1480600000000001</v>
      </c>
      <c r="K37">
        <v>-1.0555000000000001</v>
      </c>
      <c r="L37">
        <v>-1.56962</v>
      </c>
      <c r="M37">
        <v>-0.95613599999999999</v>
      </c>
      <c r="N37" s="2">
        <v>19.417100000000001</v>
      </c>
      <c r="O37">
        <v>19.098800000000001</v>
      </c>
      <c r="P37">
        <v>18.5456</v>
      </c>
      <c r="Q37">
        <v>17.791599999999999</v>
      </c>
      <c r="R37">
        <v>17.330100000000002</v>
      </c>
      <c r="S37">
        <v>17.880800000000001</v>
      </c>
      <c r="T37">
        <v>19.7561</v>
      </c>
      <c r="U37">
        <v>19.062799999999999</v>
      </c>
      <c r="V37">
        <v>19.7699</v>
      </c>
      <c r="W37" s="2">
        <v>2.6352599999999999E-3</v>
      </c>
      <c r="X37">
        <v>1.0353300000000001E-3</v>
      </c>
      <c r="Y37">
        <v>1.7098072772630099E-3</v>
      </c>
      <c r="Z37">
        <v>-3.6353599999999999</v>
      </c>
    </row>
    <row r="38" spans="1:26" x14ac:dyDescent="0.25">
      <c r="A38">
        <v>37</v>
      </c>
      <c r="B38" t="s">
        <v>67</v>
      </c>
      <c r="C38" t="s">
        <v>2694</v>
      </c>
      <c r="D38" t="s">
        <v>2694</v>
      </c>
      <c r="E38" s="2">
        <v>0.78367200000000004</v>
      </c>
      <c r="F38">
        <v>0.73880500000000005</v>
      </c>
      <c r="G38">
        <v>0.763567</v>
      </c>
      <c r="H38">
        <v>4.6700699999999998E-2</v>
      </c>
      <c r="I38">
        <v>5.1862999999999999E-2</v>
      </c>
      <c r="J38">
        <v>0.35822599999999999</v>
      </c>
      <c r="K38">
        <v>-2.1967099999999999</v>
      </c>
      <c r="L38" t="s">
        <v>2694</v>
      </c>
      <c r="M38">
        <v>-0.54612000000000005</v>
      </c>
      <c r="N38" s="2">
        <v>22.108599999999999</v>
      </c>
      <c r="O38">
        <v>22.077200000000001</v>
      </c>
      <c r="P38">
        <v>22.038699999999999</v>
      </c>
      <c r="Q38">
        <v>17.463999999999999</v>
      </c>
      <c r="R38" t="s">
        <v>2694</v>
      </c>
      <c r="S38">
        <v>20.036200000000001</v>
      </c>
      <c r="T38">
        <v>20.9681</v>
      </c>
      <c r="U38">
        <v>20.960100000000001</v>
      </c>
      <c r="V38">
        <v>21.445599999999999</v>
      </c>
      <c r="W38" s="2">
        <v>1.8759700000000001E-2</v>
      </c>
      <c r="X38">
        <v>2.61202E-2</v>
      </c>
      <c r="Y38">
        <v>3.1521095520833299E-2</v>
      </c>
      <c r="Z38">
        <v>-5.1855599999999997</v>
      </c>
    </row>
    <row r="39" spans="1:26" x14ac:dyDescent="0.25">
      <c r="A39">
        <v>38</v>
      </c>
      <c r="B39" t="s">
        <v>68</v>
      </c>
      <c r="C39" t="s">
        <v>2694</v>
      </c>
      <c r="D39" t="s">
        <v>2694</v>
      </c>
      <c r="E39" s="2">
        <v>0.27338299999999999</v>
      </c>
      <c r="F39">
        <v>0.41938700000000001</v>
      </c>
      <c r="G39">
        <v>0.90985700000000003</v>
      </c>
      <c r="H39">
        <v>-4.2034200000000001E-2</v>
      </c>
      <c r="I39">
        <v>0.25679800000000003</v>
      </c>
      <c r="J39">
        <v>0.35668299999999997</v>
      </c>
      <c r="K39">
        <v>-2.1740699999999999</v>
      </c>
      <c r="L39" t="s">
        <v>2694</v>
      </c>
      <c r="M39" t="s">
        <v>2694</v>
      </c>
      <c r="N39" s="2">
        <v>22.204599999999999</v>
      </c>
      <c r="O39">
        <v>23.064900000000002</v>
      </c>
      <c r="P39">
        <v>22.402000000000001</v>
      </c>
      <c r="Q39">
        <v>18.8964</v>
      </c>
      <c r="R39" t="s">
        <v>2694</v>
      </c>
      <c r="S39" t="s">
        <v>2694</v>
      </c>
      <c r="T39">
        <v>22.182200000000002</v>
      </c>
      <c r="U39">
        <v>21.778300000000002</v>
      </c>
      <c r="V39">
        <v>22.3172</v>
      </c>
      <c r="W39" s="2">
        <v>2.6421399999999999E-3</v>
      </c>
      <c r="X39">
        <v>1.8018699999999999E-3</v>
      </c>
      <c r="Y39">
        <v>2.7623567833553499E-3</v>
      </c>
      <c r="Z39">
        <v>-9.1651900000000008</v>
      </c>
    </row>
    <row r="40" spans="1:26" x14ac:dyDescent="0.25">
      <c r="A40">
        <v>39</v>
      </c>
      <c r="B40" t="s">
        <v>69</v>
      </c>
      <c r="C40" t="s">
        <v>2694</v>
      </c>
      <c r="D40" t="s">
        <v>2694</v>
      </c>
      <c r="E40" s="2">
        <v>0.62473299999999998</v>
      </c>
      <c r="F40">
        <v>0.62774799999999997</v>
      </c>
      <c r="G40">
        <v>0.75856999999999997</v>
      </c>
      <c r="H40">
        <v>0.16478200000000001</v>
      </c>
      <c r="I40">
        <v>3.15082E-2</v>
      </c>
      <c r="J40">
        <v>0.579928</v>
      </c>
      <c r="K40">
        <v>-2.2277</v>
      </c>
      <c r="L40" t="s">
        <v>2694</v>
      </c>
      <c r="M40">
        <v>-0.55957400000000002</v>
      </c>
      <c r="N40" s="2">
        <v>21.3323</v>
      </c>
      <c r="O40">
        <v>21.5047</v>
      </c>
      <c r="P40">
        <v>21.336099999999998</v>
      </c>
      <c r="Q40">
        <v>17.657900000000001</v>
      </c>
      <c r="R40" t="s">
        <v>2694</v>
      </c>
      <c r="S40">
        <v>19.806699999999999</v>
      </c>
      <c r="T40">
        <v>20.568100000000001</v>
      </c>
      <c r="U40">
        <v>20.739799999999999</v>
      </c>
      <c r="V40">
        <v>21.2745</v>
      </c>
      <c r="W40" s="2">
        <v>2.3695299999999999E-2</v>
      </c>
      <c r="X40">
        <v>2.3109999999999999E-2</v>
      </c>
      <c r="Y40">
        <v>2.8167211993687501E-2</v>
      </c>
      <c r="Z40">
        <v>-4.3727099999999997</v>
      </c>
    </row>
    <row r="41" spans="1:26" x14ac:dyDescent="0.25">
      <c r="A41">
        <v>40</v>
      </c>
      <c r="B41" t="s">
        <v>70</v>
      </c>
      <c r="C41" t="s">
        <v>71</v>
      </c>
      <c r="D41" t="s">
        <v>2694</v>
      </c>
      <c r="E41" s="2">
        <v>0.80192300000000005</v>
      </c>
      <c r="F41">
        <v>0.85915300000000006</v>
      </c>
      <c r="G41">
        <v>1.03372</v>
      </c>
      <c r="H41">
        <v>-0.55569500000000005</v>
      </c>
      <c r="I41">
        <v>-0.46193699999999999</v>
      </c>
      <c r="J41">
        <v>6.1860999999999999E-2</v>
      </c>
      <c r="K41">
        <v>-1.73902</v>
      </c>
      <c r="L41" t="s">
        <v>2694</v>
      </c>
      <c r="M41" t="s">
        <v>2694</v>
      </c>
      <c r="N41" s="2">
        <v>19.4819</v>
      </c>
      <c r="O41">
        <v>19.805499999999999</v>
      </c>
      <c r="P41">
        <v>19.561800000000002</v>
      </c>
      <c r="Q41">
        <v>15.9344</v>
      </c>
      <c r="R41" t="s">
        <v>2694</v>
      </c>
      <c r="S41" t="s">
        <v>2694</v>
      </c>
      <c r="T41">
        <v>17.717400000000001</v>
      </c>
      <c r="U41">
        <v>17.586500000000001</v>
      </c>
      <c r="V41">
        <v>18.448699999999999</v>
      </c>
      <c r="W41" s="2">
        <v>1.74541E-3</v>
      </c>
      <c r="X41">
        <v>7.9638399999999998E-3</v>
      </c>
      <c r="Y41">
        <v>1.05501528187536E-2</v>
      </c>
      <c r="Z41">
        <v>-3.9535100000000001</v>
      </c>
    </row>
    <row r="42" spans="1:26" x14ac:dyDescent="0.25">
      <c r="A42">
        <v>41</v>
      </c>
      <c r="B42" t="s">
        <v>72</v>
      </c>
      <c r="C42" t="s">
        <v>2694</v>
      </c>
      <c r="D42" t="s">
        <v>2694</v>
      </c>
      <c r="E42" s="2">
        <v>0.92969299999999999</v>
      </c>
      <c r="F42">
        <v>1.0258400000000001</v>
      </c>
      <c r="G42">
        <v>0.52277300000000004</v>
      </c>
      <c r="H42" t="s">
        <v>2694</v>
      </c>
      <c r="I42">
        <v>-1.7417899999999999</v>
      </c>
      <c r="J42" t="s">
        <v>2694</v>
      </c>
      <c r="K42">
        <v>-0.82109500000000002</v>
      </c>
      <c r="L42">
        <v>0.26411299999999999</v>
      </c>
      <c r="M42">
        <v>-0.179535</v>
      </c>
      <c r="N42" s="2">
        <v>19.898399999999999</v>
      </c>
      <c r="O42">
        <v>19.539300000000001</v>
      </c>
      <c r="P42">
        <v>19.9832</v>
      </c>
      <c r="Q42">
        <v>18.3537</v>
      </c>
      <c r="R42">
        <v>19.3111</v>
      </c>
      <c r="S42">
        <v>18.919699999999999</v>
      </c>
      <c r="T42">
        <v>17.5413</v>
      </c>
      <c r="U42" t="s">
        <v>2694</v>
      </c>
      <c r="V42" t="s">
        <v>2694</v>
      </c>
      <c r="W42" s="2">
        <v>1.5129099999999999E-2</v>
      </c>
      <c r="X42">
        <v>3.9286700000000001E-2</v>
      </c>
      <c r="Y42">
        <v>4.6489930490296198E-2</v>
      </c>
      <c r="Z42">
        <v>2.4969299999999999</v>
      </c>
    </row>
    <row r="43" spans="1:26" x14ac:dyDescent="0.25">
      <c r="A43">
        <v>42</v>
      </c>
      <c r="B43" t="s">
        <v>73</v>
      </c>
      <c r="C43" t="s">
        <v>2694</v>
      </c>
      <c r="D43" t="s">
        <v>2694</v>
      </c>
      <c r="E43" s="2">
        <v>1.0732699999999999</v>
      </c>
      <c r="F43">
        <v>1.57962</v>
      </c>
      <c r="G43">
        <v>1.2083600000000001</v>
      </c>
      <c r="H43">
        <v>-0.53362799999999999</v>
      </c>
      <c r="I43">
        <v>-0.47096900000000003</v>
      </c>
      <c r="J43">
        <v>-0.22728300000000001</v>
      </c>
      <c r="K43">
        <v>-0.85099400000000003</v>
      </c>
      <c r="L43">
        <v>-1.00972</v>
      </c>
      <c r="M43">
        <v>-0.76865399999999995</v>
      </c>
      <c r="N43" s="2">
        <v>22.282800000000002</v>
      </c>
      <c r="O43">
        <v>22.391500000000001</v>
      </c>
      <c r="P43">
        <v>22.6904</v>
      </c>
      <c r="Q43">
        <v>20.733699999999999</v>
      </c>
      <c r="R43">
        <v>20.606000000000002</v>
      </c>
      <c r="S43">
        <v>20.8</v>
      </c>
      <c r="T43">
        <v>21.0397</v>
      </c>
      <c r="U43">
        <v>20.9892</v>
      </c>
      <c r="V43">
        <v>21.235800000000001</v>
      </c>
      <c r="W43" s="5">
        <v>2.0769200000000001E-5</v>
      </c>
      <c r="X43">
        <v>2.4633200000000001E-2</v>
      </c>
      <c r="Y43">
        <v>2.9804242506527402E-2</v>
      </c>
      <c r="Z43">
        <v>-1.2968299999999999</v>
      </c>
    </row>
    <row r="44" spans="1:26" x14ac:dyDescent="0.25">
      <c r="A44">
        <v>43</v>
      </c>
      <c r="B44" t="s">
        <v>74</v>
      </c>
      <c r="C44" t="s">
        <v>2694</v>
      </c>
      <c r="D44" t="s">
        <v>2694</v>
      </c>
      <c r="E44" s="2">
        <v>1.00939</v>
      </c>
      <c r="F44">
        <v>1.5422800000000001</v>
      </c>
      <c r="G44">
        <v>1.2402299999999999</v>
      </c>
      <c r="H44">
        <v>-0.45067299999999999</v>
      </c>
      <c r="I44">
        <v>-0.463536</v>
      </c>
      <c r="J44">
        <v>-9.2937400000000003E-2</v>
      </c>
      <c r="K44">
        <v>-1.0440799999999999</v>
      </c>
      <c r="L44">
        <v>-0.99812599999999996</v>
      </c>
      <c r="M44">
        <v>-0.74254799999999999</v>
      </c>
      <c r="N44" s="2">
        <v>21.683299999999999</v>
      </c>
      <c r="O44">
        <v>21.871300000000002</v>
      </c>
      <c r="P44">
        <v>22.1174</v>
      </c>
      <c r="Q44">
        <v>20.010400000000001</v>
      </c>
      <c r="R44">
        <v>20.047799999999999</v>
      </c>
      <c r="S44">
        <v>20.256</v>
      </c>
      <c r="T44">
        <v>20.4833</v>
      </c>
      <c r="U44">
        <v>20.4938</v>
      </c>
      <c r="V44">
        <v>20.785299999999999</v>
      </c>
      <c r="W44" s="5">
        <v>4.4789700000000002E-5</v>
      </c>
      <c r="X44">
        <v>1.57091E-2</v>
      </c>
      <c r="Y44">
        <v>1.9685226987560801E-2</v>
      </c>
      <c r="Z44">
        <v>-1.3973800000000001</v>
      </c>
    </row>
    <row r="45" spans="1:26" x14ac:dyDescent="0.25">
      <c r="A45">
        <v>44</v>
      </c>
      <c r="B45" t="s">
        <v>75</v>
      </c>
      <c r="C45" t="s">
        <v>2694</v>
      </c>
      <c r="D45" t="s">
        <v>2694</v>
      </c>
      <c r="E45" s="2">
        <v>1.3265</v>
      </c>
      <c r="F45">
        <v>1.24533</v>
      </c>
      <c r="G45">
        <v>1.3942099999999999</v>
      </c>
      <c r="H45">
        <v>-0.57697900000000002</v>
      </c>
      <c r="I45">
        <v>-0.39581699999999997</v>
      </c>
      <c r="J45">
        <v>-0.66647500000000004</v>
      </c>
      <c r="K45">
        <v>-0.70604299999999998</v>
      </c>
      <c r="L45">
        <v>-0.80492200000000003</v>
      </c>
      <c r="M45">
        <v>-0.81581099999999995</v>
      </c>
      <c r="N45" s="2">
        <v>22.02</v>
      </c>
      <c r="O45">
        <v>22.2103</v>
      </c>
      <c r="P45">
        <v>21.791899999999998</v>
      </c>
      <c r="Q45">
        <v>16.308599999999998</v>
      </c>
      <c r="R45">
        <v>16.030799999999999</v>
      </c>
      <c r="S45">
        <v>16.0002</v>
      </c>
      <c r="T45">
        <v>17.180399999999999</v>
      </c>
      <c r="U45">
        <v>16.671299999999999</v>
      </c>
      <c r="V45">
        <v>16.419799999999999</v>
      </c>
      <c r="W45" s="5">
        <v>3.51437E-7</v>
      </c>
      <c r="X45">
        <v>2.7567299999999999E-2</v>
      </c>
      <c r="Y45">
        <v>3.31810047272727E-2</v>
      </c>
      <c r="Z45">
        <v>-1.5626100000000001</v>
      </c>
    </row>
    <row r="46" spans="1:26" x14ac:dyDescent="0.25">
      <c r="A46">
        <v>45</v>
      </c>
      <c r="B46" t="s">
        <v>76</v>
      </c>
      <c r="C46" t="s">
        <v>2694</v>
      </c>
      <c r="D46" t="s">
        <v>2694</v>
      </c>
      <c r="E46" s="2">
        <v>1.2907</v>
      </c>
      <c r="F46">
        <v>1.3147200000000001</v>
      </c>
      <c r="G46">
        <v>1.38168</v>
      </c>
      <c r="H46">
        <v>-0.55952199999999996</v>
      </c>
      <c r="I46">
        <v>-0.57428699999999999</v>
      </c>
      <c r="J46">
        <v>-0.60318799999999995</v>
      </c>
      <c r="K46">
        <v>-0.74451599999999996</v>
      </c>
      <c r="L46">
        <v>-0.71986799999999995</v>
      </c>
      <c r="M46">
        <v>-0.78571599999999997</v>
      </c>
      <c r="N46" s="2">
        <v>27.460799999999999</v>
      </c>
      <c r="O46">
        <v>27.757999999999999</v>
      </c>
      <c r="P46">
        <v>27.539300000000001</v>
      </c>
      <c r="Q46">
        <v>20.8141</v>
      </c>
      <c r="R46">
        <v>20.894600000000001</v>
      </c>
      <c r="S46">
        <v>20.679600000000001</v>
      </c>
      <c r="T46">
        <v>21.370100000000001</v>
      </c>
      <c r="U46">
        <v>21.418299999999999</v>
      </c>
      <c r="V46">
        <v>21.275700000000001</v>
      </c>
      <c r="W46" s="5">
        <v>8.73375E-10</v>
      </c>
      <c r="X46">
        <v>1.0840100000000001E-3</v>
      </c>
      <c r="Y46">
        <v>1.77376495056497E-3</v>
      </c>
      <c r="Z46">
        <v>-1.47281</v>
      </c>
    </row>
    <row r="47" spans="1:26" x14ac:dyDescent="0.25">
      <c r="A47">
        <v>46</v>
      </c>
      <c r="B47" t="s">
        <v>77</v>
      </c>
      <c r="C47" t="s">
        <v>2694</v>
      </c>
      <c r="D47" t="s">
        <v>2694</v>
      </c>
      <c r="E47" s="2">
        <v>1.3126500000000001</v>
      </c>
      <c r="F47">
        <v>1.2228699999999999</v>
      </c>
      <c r="G47">
        <v>1.4243699999999999</v>
      </c>
      <c r="H47">
        <v>-0.64433799999999997</v>
      </c>
      <c r="I47">
        <v>-0.50155499999999997</v>
      </c>
      <c r="J47">
        <v>-0.44901099999999999</v>
      </c>
      <c r="K47">
        <v>-0.73171299999999995</v>
      </c>
      <c r="L47">
        <v>-0.72963100000000003</v>
      </c>
      <c r="M47">
        <v>-0.90365099999999998</v>
      </c>
      <c r="N47" s="2">
        <v>24.7498</v>
      </c>
      <c r="O47">
        <v>25.178100000000001</v>
      </c>
      <c r="P47">
        <v>24.4056</v>
      </c>
      <c r="Q47">
        <v>16.911799999999999</v>
      </c>
      <c r="R47">
        <v>16.919799999999999</v>
      </c>
      <c r="S47">
        <v>16.252600000000001</v>
      </c>
      <c r="T47">
        <v>17.7942</v>
      </c>
      <c r="U47">
        <v>17.2468</v>
      </c>
      <c r="V47">
        <v>17.9956</v>
      </c>
      <c r="W47" s="5">
        <v>4.3821800000000001E-7</v>
      </c>
      <c r="X47">
        <v>2.0479600000000001E-2</v>
      </c>
      <c r="Y47">
        <v>2.5186429511677301E-2</v>
      </c>
      <c r="Z47">
        <v>-1.97817</v>
      </c>
    </row>
    <row r="48" spans="1:26" x14ac:dyDescent="0.25">
      <c r="A48">
        <v>47</v>
      </c>
      <c r="B48" t="s">
        <v>78</v>
      </c>
      <c r="C48" t="s">
        <v>79</v>
      </c>
      <c r="D48" t="s">
        <v>2694</v>
      </c>
      <c r="E48" s="2">
        <v>1.27745</v>
      </c>
      <c r="F48">
        <v>1.2885899999999999</v>
      </c>
      <c r="G48">
        <v>1.3919600000000001</v>
      </c>
      <c r="H48">
        <v>-0.506413</v>
      </c>
      <c r="I48">
        <v>-0.54324099999999997</v>
      </c>
      <c r="J48">
        <v>-0.52812700000000001</v>
      </c>
      <c r="K48">
        <v>-0.89441899999999996</v>
      </c>
      <c r="L48">
        <v>-0.876799</v>
      </c>
      <c r="M48">
        <v>-0.60899599999999998</v>
      </c>
      <c r="N48" s="2">
        <v>22.7239</v>
      </c>
      <c r="O48">
        <v>23.042899999999999</v>
      </c>
      <c r="P48">
        <v>22.754899999999999</v>
      </c>
      <c r="Q48">
        <v>16.6752</v>
      </c>
      <c r="R48">
        <v>16.724299999999999</v>
      </c>
      <c r="S48">
        <v>17.470199999999998</v>
      </c>
      <c r="T48">
        <v>17.653300000000002</v>
      </c>
      <c r="U48">
        <v>17.755800000000001</v>
      </c>
      <c r="V48">
        <v>17.695399999999999</v>
      </c>
      <c r="W48" s="5">
        <v>4.1820599999999998E-7</v>
      </c>
      <c r="X48">
        <v>1.6808E-2</v>
      </c>
      <c r="Y48">
        <v>2.0980391330102301E-2</v>
      </c>
      <c r="Z48">
        <v>-1.6758900000000001</v>
      </c>
    </row>
    <row r="49" spans="1:26" x14ac:dyDescent="0.25">
      <c r="A49">
        <v>48</v>
      </c>
      <c r="B49" t="s">
        <v>80</v>
      </c>
      <c r="C49" t="s">
        <v>81</v>
      </c>
      <c r="D49" t="s">
        <v>2694</v>
      </c>
      <c r="E49" s="2">
        <v>1.2626299999999999</v>
      </c>
      <c r="F49">
        <v>1.2852699999999999</v>
      </c>
      <c r="G49">
        <v>1.4112899999999999</v>
      </c>
      <c r="H49">
        <v>-0.56898400000000005</v>
      </c>
      <c r="I49">
        <v>-0.622417</v>
      </c>
      <c r="J49">
        <v>-0.382911</v>
      </c>
      <c r="K49">
        <v>-0.834538</v>
      </c>
      <c r="L49">
        <v>-0.83056399999999997</v>
      </c>
      <c r="M49">
        <v>-0.71976899999999999</v>
      </c>
      <c r="N49" s="2">
        <v>24.241900000000001</v>
      </c>
      <c r="O49">
        <v>24.584800000000001</v>
      </c>
      <c r="P49">
        <v>24.2941</v>
      </c>
      <c r="Q49">
        <v>19.404</v>
      </c>
      <c r="R49">
        <v>19.4132</v>
      </c>
      <c r="S49">
        <v>19.668800000000001</v>
      </c>
      <c r="T49">
        <v>19.8933</v>
      </c>
      <c r="U49">
        <v>20.0166</v>
      </c>
      <c r="V49">
        <v>20.445900000000002</v>
      </c>
      <c r="W49" s="5">
        <v>2.89667E-7</v>
      </c>
      <c r="X49">
        <v>1.24718E-2</v>
      </c>
      <c r="Y49">
        <v>1.5877560769230799E-2</v>
      </c>
      <c r="Z49">
        <v>-1.54037</v>
      </c>
    </row>
    <row r="50" spans="1:26" x14ac:dyDescent="0.25">
      <c r="A50">
        <v>49</v>
      </c>
      <c r="B50" t="s">
        <v>82</v>
      </c>
      <c r="C50" t="s">
        <v>2694</v>
      </c>
      <c r="D50" t="s">
        <v>2694</v>
      </c>
      <c r="E50" s="2">
        <v>1.1721999999999999</v>
      </c>
      <c r="F50">
        <v>1.1958200000000001</v>
      </c>
      <c r="G50">
        <v>1.5444500000000001</v>
      </c>
      <c r="H50">
        <v>-0.508525</v>
      </c>
      <c r="I50">
        <v>-0.37520999999999999</v>
      </c>
      <c r="J50">
        <v>-0.47149999999999997</v>
      </c>
      <c r="K50">
        <v>-0.82897600000000005</v>
      </c>
      <c r="L50">
        <v>-0.79980499999999999</v>
      </c>
      <c r="M50">
        <v>-0.92845900000000003</v>
      </c>
      <c r="N50" s="2">
        <v>20.915700000000001</v>
      </c>
      <c r="O50">
        <v>21.4892</v>
      </c>
      <c r="P50">
        <v>20.952100000000002</v>
      </c>
      <c r="Q50">
        <v>17.832599999999999</v>
      </c>
      <c r="R50">
        <v>17.877600000000001</v>
      </c>
      <c r="S50">
        <v>17.679300000000001</v>
      </c>
      <c r="T50">
        <v>18.531700000000001</v>
      </c>
      <c r="U50">
        <v>18.3263</v>
      </c>
      <c r="V50">
        <v>18.383400000000002</v>
      </c>
      <c r="W50" s="5">
        <v>2.2910300000000002E-6</v>
      </c>
      <c r="X50">
        <v>1.0072599999999999E-2</v>
      </c>
      <c r="Y50">
        <v>1.3065701734751E-2</v>
      </c>
      <c r="Z50">
        <v>-1.53399</v>
      </c>
    </row>
    <row r="51" spans="1:26" x14ac:dyDescent="0.25">
      <c r="A51">
        <v>50</v>
      </c>
      <c r="B51" t="s">
        <v>83</v>
      </c>
      <c r="C51" t="s">
        <v>2694</v>
      </c>
      <c r="D51" t="s">
        <v>2694</v>
      </c>
      <c r="E51" s="2">
        <v>1.2189000000000001</v>
      </c>
      <c r="F51">
        <v>1.2321200000000001</v>
      </c>
      <c r="G51">
        <v>1.4407799999999999</v>
      </c>
      <c r="H51">
        <v>-0.47551100000000002</v>
      </c>
      <c r="I51">
        <v>-0.34670499999999999</v>
      </c>
      <c r="J51">
        <v>-0.36793599999999999</v>
      </c>
      <c r="K51">
        <v>-0.94719100000000001</v>
      </c>
      <c r="L51">
        <v>-0.84276499999999999</v>
      </c>
      <c r="M51">
        <v>-0.91169699999999998</v>
      </c>
      <c r="N51" s="2">
        <v>23.289300000000001</v>
      </c>
      <c r="O51">
        <v>23.753</v>
      </c>
      <c r="P51">
        <v>23.3169</v>
      </c>
      <c r="Q51">
        <v>18.762</v>
      </c>
      <c r="R51">
        <v>18.9803</v>
      </c>
      <c r="S51">
        <v>18.836200000000002</v>
      </c>
      <c r="T51">
        <v>20.017099999999999</v>
      </c>
      <c r="U51">
        <v>19.747900000000001</v>
      </c>
      <c r="V51">
        <v>19.9727</v>
      </c>
      <c r="W51" s="5">
        <v>1.92074E-7</v>
      </c>
      <c r="X51">
        <v>4.12063E-4</v>
      </c>
      <c r="Y51">
        <v>7.9035593625827801E-4</v>
      </c>
      <c r="Z51">
        <v>-2.0749</v>
      </c>
    </row>
    <row r="52" spans="1:26" x14ac:dyDescent="0.25">
      <c r="A52">
        <v>51</v>
      </c>
      <c r="B52" t="s">
        <v>84</v>
      </c>
      <c r="C52" t="s">
        <v>2694</v>
      </c>
      <c r="D52" t="s">
        <v>2694</v>
      </c>
      <c r="E52" s="2">
        <v>1.1467700000000001</v>
      </c>
      <c r="F52">
        <v>1.1170199999999999</v>
      </c>
      <c r="G52">
        <v>1.24474</v>
      </c>
      <c r="H52">
        <v>-0.45987</v>
      </c>
      <c r="I52">
        <v>-0.28702499999999997</v>
      </c>
      <c r="J52">
        <v>-0.74017999999999995</v>
      </c>
      <c r="K52">
        <v>-1.04884</v>
      </c>
      <c r="L52" t="s">
        <v>2694</v>
      </c>
      <c r="M52">
        <v>-0.97261900000000001</v>
      </c>
      <c r="N52" s="2">
        <v>24.59</v>
      </c>
      <c r="O52">
        <v>24.940799999999999</v>
      </c>
      <c r="P52">
        <v>24.4834</v>
      </c>
      <c r="Q52">
        <v>16.7273</v>
      </c>
      <c r="R52" t="s">
        <v>2694</v>
      </c>
      <c r="S52">
        <v>17.000299999999999</v>
      </c>
      <c r="T52">
        <v>19.455400000000001</v>
      </c>
      <c r="U52">
        <v>18.836500000000001</v>
      </c>
      <c r="V52">
        <v>17.832599999999999</v>
      </c>
      <c r="W52" s="5">
        <v>3.56843E-5</v>
      </c>
      <c r="X52">
        <v>1.40403E-2</v>
      </c>
      <c r="Y52">
        <v>1.7747613256955799E-2</v>
      </c>
      <c r="Z52">
        <v>-3.59104</v>
      </c>
    </row>
    <row r="53" spans="1:26" x14ac:dyDescent="0.25">
      <c r="A53">
        <v>52</v>
      </c>
      <c r="B53" t="s">
        <v>85</v>
      </c>
      <c r="C53" t="s">
        <v>2694</v>
      </c>
      <c r="D53" t="s">
        <v>2694</v>
      </c>
      <c r="E53" s="2">
        <v>1.1227</v>
      </c>
      <c r="F53">
        <v>1.2355799999999999</v>
      </c>
      <c r="G53">
        <v>1.50562</v>
      </c>
      <c r="H53">
        <v>-0.54749499999999995</v>
      </c>
      <c r="I53">
        <v>-0.31595000000000001</v>
      </c>
      <c r="J53">
        <v>-0.28929300000000002</v>
      </c>
      <c r="K53">
        <v>-0.91788999999999998</v>
      </c>
      <c r="L53">
        <v>-0.81823999999999997</v>
      </c>
      <c r="M53">
        <v>-0.97503200000000001</v>
      </c>
      <c r="N53" s="2">
        <v>20.760999999999999</v>
      </c>
      <c r="O53">
        <v>21.409099999999999</v>
      </c>
      <c r="P53">
        <v>20.952000000000002</v>
      </c>
      <c r="Q53">
        <v>17.307099999999998</v>
      </c>
      <c r="R53">
        <v>17.4757</v>
      </c>
      <c r="S53">
        <v>17.2103</v>
      </c>
      <c r="T53">
        <v>18.325900000000001</v>
      </c>
      <c r="U53">
        <v>17.934000000000001</v>
      </c>
      <c r="V53">
        <v>18.370999999999999</v>
      </c>
      <c r="W53" s="5">
        <v>4.3263999999999998E-6</v>
      </c>
      <c r="X53">
        <v>5.0024500000000003E-3</v>
      </c>
      <c r="Y53">
        <v>6.8589091839148398E-3</v>
      </c>
      <c r="Z53">
        <v>-1.8394299999999999</v>
      </c>
    </row>
    <row r="54" spans="1:26" x14ac:dyDescent="0.25">
      <c r="A54">
        <v>53</v>
      </c>
      <c r="B54" t="s">
        <v>86</v>
      </c>
      <c r="C54" t="s">
        <v>87</v>
      </c>
      <c r="D54" t="s">
        <v>2694</v>
      </c>
      <c r="E54" s="2">
        <v>1.15001</v>
      </c>
      <c r="F54">
        <v>1.2828599999999999</v>
      </c>
      <c r="G54">
        <v>1.44367</v>
      </c>
      <c r="H54">
        <v>-0.34071099999999999</v>
      </c>
      <c r="I54">
        <v>-0.39512900000000001</v>
      </c>
      <c r="J54">
        <v>-0.41126800000000002</v>
      </c>
      <c r="K54">
        <v>-0.78827199999999997</v>
      </c>
      <c r="L54">
        <v>-0.98997999999999997</v>
      </c>
      <c r="M54">
        <v>-0.95118800000000003</v>
      </c>
      <c r="N54" s="2">
        <v>21.857399999999998</v>
      </c>
      <c r="O54">
        <v>22.457899999999999</v>
      </c>
      <c r="P54">
        <v>22.129100000000001</v>
      </c>
      <c r="Q54">
        <v>17.8935</v>
      </c>
      <c r="R54">
        <v>17.481000000000002</v>
      </c>
      <c r="S54">
        <v>17.560300000000002</v>
      </c>
      <c r="T54">
        <v>18.697500000000002</v>
      </c>
      <c r="U54">
        <v>18.808800000000002</v>
      </c>
      <c r="V54">
        <v>18.6645</v>
      </c>
      <c r="W54" s="5">
        <v>6.3862499999999996E-7</v>
      </c>
      <c r="X54">
        <v>9.4080699999999999E-4</v>
      </c>
      <c r="Y54">
        <v>1.57049698775216E-3</v>
      </c>
      <c r="Z54">
        <v>-2.1120700000000001</v>
      </c>
    </row>
    <row r="55" spans="1:26" x14ac:dyDescent="0.25">
      <c r="A55">
        <v>54</v>
      </c>
      <c r="B55" t="s">
        <v>88</v>
      </c>
      <c r="C55" t="s">
        <v>2694</v>
      </c>
      <c r="D55" t="s">
        <v>2694</v>
      </c>
      <c r="E55" s="2">
        <v>0.98866299999999996</v>
      </c>
      <c r="F55">
        <v>0.99568299999999998</v>
      </c>
      <c r="G55">
        <v>1.1286</v>
      </c>
      <c r="H55" t="s">
        <v>2694</v>
      </c>
      <c r="I55" t="s">
        <v>2694</v>
      </c>
      <c r="J55">
        <v>-1.2567999999999999</v>
      </c>
      <c r="K55">
        <v>-0.59385500000000002</v>
      </c>
      <c r="L55">
        <v>-0.51170499999999997</v>
      </c>
      <c r="M55">
        <v>-0.75057799999999997</v>
      </c>
      <c r="N55" s="2">
        <v>21.932700000000001</v>
      </c>
      <c r="O55">
        <v>22.287800000000001</v>
      </c>
      <c r="P55">
        <v>21.950500000000002</v>
      </c>
      <c r="Q55">
        <v>17.916699999999999</v>
      </c>
      <c r="R55">
        <v>18.1251</v>
      </c>
      <c r="S55">
        <v>17.518899999999999</v>
      </c>
      <c r="T55" t="s">
        <v>2694</v>
      </c>
      <c r="U55" t="s">
        <v>2694</v>
      </c>
      <c r="V55">
        <v>16.234300000000001</v>
      </c>
      <c r="W55" s="5">
        <v>4.87412E-5</v>
      </c>
      <c r="X55">
        <v>5.6921799999999998E-3</v>
      </c>
      <c r="Y55">
        <v>7.7308212543962503E-3</v>
      </c>
      <c r="Z55">
        <v>3.0722800000000001</v>
      </c>
    </row>
    <row r="56" spans="1:26" x14ac:dyDescent="0.25">
      <c r="A56">
        <v>55</v>
      </c>
      <c r="B56" t="s">
        <v>89</v>
      </c>
      <c r="C56" t="s">
        <v>2694</v>
      </c>
      <c r="D56" t="s">
        <v>2694</v>
      </c>
      <c r="E56" s="2">
        <v>1.19133</v>
      </c>
      <c r="F56">
        <v>1.2005399999999999</v>
      </c>
      <c r="G56">
        <v>1.3890400000000001</v>
      </c>
      <c r="H56">
        <v>-0.247058</v>
      </c>
      <c r="I56">
        <v>-0.13253400000000001</v>
      </c>
      <c r="J56">
        <v>-0.47231200000000001</v>
      </c>
      <c r="K56">
        <v>-1.15465</v>
      </c>
      <c r="L56">
        <v>-0.90902499999999997</v>
      </c>
      <c r="M56">
        <v>-0.86532500000000001</v>
      </c>
      <c r="N56" s="2">
        <v>20.043800000000001</v>
      </c>
      <c r="O56">
        <v>20.225999999999999</v>
      </c>
      <c r="P56">
        <v>20.052299999999999</v>
      </c>
      <c r="Q56">
        <v>17.882000000000001</v>
      </c>
      <c r="R56">
        <v>18.1084</v>
      </c>
      <c r="S56">
        <v>18.148599999999998</v>
      </c>
      <c r="T56">
        <v>18.823899999999998</v>
      </c>
      <c r="U56">
        <v>18.718399999999999</v>
      </c>
      <c r="V56">
        <v>18.5108</v>
      </c>
      <c r="W56" s="5">
        <v>4.6282300000000004E-6</v>
      </c>
      <c r="X56">
        <v>1.2732799999999999E-3</v>
      </c>
      <c r="Y56">
        <v>2.0416538131487901E-3</v>
      </c>
      <c r="Z56">
        <v>-1.55619</v>
      </c>
    </row>
    <row r="57" spans="1:26" x14ac:dyDescent="0.25">
      <c r="A57">
        <v>56</v>
      </c>
      <c r="B57" t="s">
        <v>90</v>
      </c>
      <c r="C57" t="s">
        <v>2694</v>
      </c>
      <c r="D57" t="s">
        <v>2694</v>
      </c>
      <c r="E57" s="2">
        <v>0.96939200000000003</v>
      </c>
      <c r="F57">
        <v>0.95950000000000002</v>
      </c>
      <c r="G57">
        <v>1.13107</v>
      </c>
      <c r="H57">
        <v>-0.171265</v>
      </c>
      <c r="I57">
        <v>-0.110489</v>
      </c>
      <c r="J57">
        <v>-6.6667199999999996E-2</v>
      </c>
      <c r="K57">
        <v>-1.6185400000000001</v>
      </c>
      <c r="L57" t="s">
        <v>2694</v>
      </c>
      <c r="M57">
        <v>-1.093</v>
      </c>
      <c r="N57" s="2">
        <v>21.866099999999999</v>
      </c>
      <c r="O57">
        <v>22.221</v>
      </c>
      <c r="P57">
        <v>21.8444</v>
      </c>
      <c r="Q57">
        <v>16.1844</v>
      </c>
      <c r="R57" t="s">
        <v>2694</v>
      </c>
      <c r="S57">
        <v>17.338200000000001</v>
      </c>
      <c r="T57">
        <v>19.4953</v>
      </c>
      <c r="U57">
        <v>19.361799999999999</v>
      </c>
      <c r="V57">
        <v>19.5915</v>
      </c>
      <c r="W57" s="5">
        <v>8.16966E-5</v>
      </c>
      <c r="X57">
        <v>6.4992399999999997E-4</v>
      </c>
      <c r="Y57">
        <v>1.1425446949924101E-3</v>
      </c>
      <c r="Z57">
        <v>-6.5957499999999998</v>
      </c>
    </row>
    <row r="58" spans="1:26" x14ac:dyDescent="0.25">
      <c r="A58">
        <v>57</v>
      </c>
      <c r="B58" t="s">
        <v>91</v>
      </c>
      <c r="C58" t="s">
        <v>92</v>
      </c>
      <c r="D58" t="s">
        <v>2694</v>
      </c>
      <c r="E58" s="2">
        <v>0.95140400000000003</v>
      </c>
      <c r="F58">
        <v>0.93640100000000004</v>
      </c>
      <c r="G58">
        <v>1.00953</v>
      </c>
      <c r="H58">
        <v>1.3924899999999999E-3</v>
      </c>
      <c r="I58">
        <v>-5.3059599999999998E-2</v>
      </c>
      <c r="J58">
        <v>5.0198800000000002E-2</v>
      </c>
      <c r="K58">
        <v>-1.4325300000000001</v>
      </c>
      <c r="L58" t="s">
        <v>2694</v>
      </c>
      <c r="M58">
        <v>-1.46333</v>
      </c>
      <c r="N58" s="2">
        <v>23.946400000000001</v>
      </c>
      <c r="O58">
        <v>24.136099999999999</v>
      </c>
      <c r="P58">
        <v>23.897400000000001</v>
      </c>
      <c r="Q58">
        <v>16.167200000000001</v>
      </c>
      <c r="R58" t="s">
        <v>2694</v>
      </c>
      <c r="S58">
        <v>16.066700000000001</v>
      </c>
      <c r="T58">
        <v>20.668700000000001</v>
      </c>
      <c r="U58">
        <v>20.846299999999999</v>
      </c>
      <c r="V58">
        <v>21.005600000000001</v>
      </c>
      <c r="W58" s="5">
        <v>5.5949900000000003E-8</v>
      </c>
      <c r="X58" s="1">
        <v>2.4390000000000001E-7</v>
      </c>
      <c r="Y58" s="1">
        <v>5.4063333333333302E-6</v>
      </c>
      <c r="Z58">
        <v>-26.414100000000001</v>
      </c>
    </row>
    <row r="59" spans="1:26" x14ac:dyDescent="0.25">
      <c r="A59">
        <v>58</v>
      </c>
      <c r="B59" t="s">
        <v>93</v>
      </c>
      <c r="C59" t="s">
        <v>2694</v>
      </c>
      <c r="D59" t="s">
        <v>2694</v>
      </c>
      <c r="E59" s="2">
        <v>0.48095500000000002</v>
      </c>
      <c r="F59">
        <v>0.68962599999999996</v>
      </c>
      <c r="G59">
        <v>1.75088</v>
      </c>
      <c r="H59">
        <v>0.43334099999999998</v>
      </c>
      <c r="I59">
        <v>7.9367799999999992E-3</v>
      </c>
      <c r="J59">
        <v>-1.3776800000000001E-2</v>
      </c>
      <c r="K59">
        <v>-1.46977</v>
      </c>
      <c r="L59">
        <v>-0.70126999999999995</v>
      </c>
      <c r="M59">
        <v>-1.17791</v>
      </c>
      <c r="N59" s="2">
        <v>21.9481</v>
      </c>
      <c r="O59">
        <v>22.711600000000001</v>
      </c>
      <c r="P59">
        <v>22.073599999999999</v>
      </c>
      <c r="Q59">
        <v>20.775400000000001</v>
      </c>
      <c r="R59">
        <v>21.237400000000001</v>
      </c>
      <c r="S59">
        <v>20.950900000000001</v>
      </c>
      <c r="T59">
        <v>21.663799999999998</v>
      </c>
      <c r="U59">
        <v>21.919499999999999</v>
      </c>
      <c r="V59">
        <v>21.650700000000001</v>
      </c>
      <c r="W59" s="2">
        <v>4.8655199999999999E-3</v>
      </c>
      <c r="X59">
        <v>1.7608599999999999E-2</v>
      </c>
      <c r="Y59">
        <v>2.18996920021471E-2</v>
      </c>
      <c r="Z59">
        <v>-1.6896800000000001</v>
      </c>
    </row>
    <row r="60" spans="1:26" x14ac:dyDescent="0.25">
      <c r="A60">
        <v>59</v>
      </c>
      <c r="B60" t="s">
        <v>94</v>
      </c>
      <c r="C60" t="s">
        <v>95</v>
      </c>
      <c r="D60" t="s">
        <v>2694</v>
      </c>
      <c r="E60" s="2">
        <v>1.17432</v>
      </c>
      <c r="F60">
        <v>1.0739399999999999</v>
      </c>
      <c r="G60">
        <v>1.3664000000000001</v>
      </c>
      <c r="H60">
        <v>-0.16251099999999999</v>
      </c>
      <c r="I60">
        <v>-0.36299700000000001</v>
      </c>
      <c r="J60">
        <v>-1.8303400000000001E-2</v>
      </c>
      <c r="K60">
        <v>-1.4361299999999999</v>
      </c>
      <c r="L60">
        <v>-0.96475299999999997</v>
      </c>
      <c r="M60">
        <v>-0.66996</v>
      </c>
      <c r="N60" s="2">
        <v>19.424299999999999</v>
      </c>
      <c r="O60">
        <v>19.657399999999999</v>
      </c>
      <c r="P60">
        <v>19.302399999999999</v>
      </c>
      <c r="Q60">
        <v>16.2561</v>
      </c>
      <c r="R60">
        <v>16.828199999999999</v>
      </c>
      <c r="S60">
        <v>17.186</v>
      </c>
      <c r="T60">
        <v>17.558499999999999</v>
      </c>
      <c r="U60">
        <v>17.8018</v>
      </c>
      <c r="V60">
        <v>17.976800000000001</v>
      </c>
      <c r="W60" s="2">
        <v>1.27651E-4</v>
      </c>
      <c r="X60">
        <v>7.2696100000000001E-3</v>
      </c>
      <c r="Y60">
        <v>9.6802795229884997E-3</v>
      </c>
      <c r="Z60">
        <v>-2.0311599999999999</v>
      </c>
    </row>
    <row r="61" spans="1:26" x14ac:dyDescent="0.25">
      <c r="A61">
        <v>60</v>
      </c>
      <c r="B61" t="s">
        <v>96</v>
      </c>
      <c r="C61" t="s">
        <v>97</v>
      </c>
      <c r="D61" t="s">
        <v>2694</v>
      </c>
      <c r="E61" s="2">
        <v>1.0793299999999999</v>
      </c>
      <c r="F61">
        <v>1.0654999999999999</v>
      </c>
      <c r="G61">
        <v>1.2625200000000001</v>
      </c>
      <c r="H61">
        <v>-0.25534699999999999</v>
      </c>
      <c r="I61">
        <v>-0.179148</v>
      </c>
      <c r="J61">
        <v>0.14338300000000001</v>
      </c>
      <c r="K61">
        <v>-1.5407900000000001</v>
      </c>
      <c r="L61">
        <v>-1.2195100000000001</v>
      </c>
      <c r="M61">
        <v>-0.35594500000000001</v>
      </c>
      <c r="N61" s="2">
        <v>22.399899999999999</v>
      </c>
      <c r="O61">
        <v>22.714099999999998</v>
      </c>
      <c r="P61">
        <v>22.376200000000001</v>
      </c>
      <c r="Q61">
        <v>17.906300000000002</v>
      </c>
      <c r="R61">
        <v>18.4573</v>
      </c>
      <c r="S61">
        <v>19.938400000000001</v>
      </c>
      <c r="T61">
        <v>20.241599999999998</v>
      </c>
      <c r="U61">
        <v>20.110900000000001</v>
      </c>
      <c r="V61">
        <v>20.794699999999999</v>
      </c>
      <c r="W61" s="2">
        <v>1.26293E-3</v>
      </c>
      <c r="X61">
        <v>2.28597E-2</v>
      </c>
      <c r="Y61">
        <v>2.7898558978409701E-2</v>
      </c>
      <c r="Z61">
        <v>-3.0632700000000002</v>
      </c>
    </row>
    <row r="62" spans="1:26" x14ac:dyDescent="0.25">
      <c r="A62">
        <v>61</v>
      </c>
      <c r="B62" t="s">
        <v>98</v>
      </c>
      <c r="C62" t="s">
        <v>2694</v>
      </c>
      <c r="D62" t="s">
        <v>2694</v>
      </c>
      <c r="E62" s="2">
        <v>0.98867000000000005</v>
      </c>
      <c r="F62">
        <v>1.2985100000000001</v>
      </c>
      <c r="G62">
        <v>1.2472300000000001</v>
      </c>
      <c r="H62">
        <v>8.3682599999999996E-2</v>
      </c>
      <c r="I62">
        <v>-0.376801</v>
      </c>
      <c r="J62">
        <v>5.2893799999999998E-2</v>
      </c>
      <c r="K62">
        <v>-1.0934699999999999</v>
      </c>
      <c r="L62">
        <v>-1.17723</v>
      </c>
      <c r="M62">
        <v>-1.0234700000000001</v>
      </c>
      <c r="N62" s="2">
        <v>20.211300000000001</v>
      </c>
      <c r="O62">
        <v>20.53</v>
      </c>
      <c r="P62">
        <v>20.5932</v>
      </c>
      <c r="Q62">
        <v>17.645099999999999</v>
      </c>
      <c r="R62">
        <v>17.541899999999998</v>
      </c>
      <c r="S62">
        <v>17.731400000000001</v>
      </c>
      <c r="T62">
        <v>18.528400000000001</v>
      </c>
      <c r="U62">
        <v>19.0959</v>
      </c>
      <c r="V62">
        <v>19.058</v>
      </c>
      <c r="W62" s="5">
        <v>1.55212E-5</v>
      </c>
      <c r="X62">
        <v>4.8130500000000001E-4</v>
      </c>
      <c r="Y62">
        <v>8.9717110619468997E-4</v>
      </c>
      <c r="Z62">
        <v>-2.3860800000000002</v>
      </c>
    </row>
    <row r="63" spans="1:26" x14ac:dyDescent="0.25">
      <c r="A63">
        <v>62</v>
      </c>
      <c r="B63" t="s">
        <v>99</v>
      </c>
      <c r="C63" t="s">
        <v>2694</v>
      </c>
      <c r="D63" t="s">
        <v>2694</v>
      </c>
      <c r="E63" s="2">
        <v>1.0481499999999999</v>
      </c>
      <c r="F63">
        <v>1.3275399999999999</v>
      </c>
      <c r="G63">
        <v>1.18597</v>
      </c>
      <c r="H63">
        <v>2.05241E-2</v>
      </c>
      <c r="I63">
        <v>-0.14099300000000001</v>
      </c>
      <c r="J63">
        <v>-0.11817</v>
      </c>
      <c r="K63">
        <v>-1.2031000000000001</v>
      </c>
      <c r="L63">
        <v>-1.1032900000000001</v>
      </c>
      <c r="M63">
        <v>-1.0166299999999999</v>
      </c>
      <c r="N63" s="2">
        <v>21.873899999999999</v>
      </c>
      <c r="O63">
        <v>22.0425</v>
      </c>
      <c r="P63">
        <v>22.215699999999998</v>
      </c>
      <c r="Q63">
        <v>19.119599999999998</v>
      </c>
      <c r="R63">
        <v>19.241700000000002</v>
      </c>
      <c r="S63">
        <v>19.3477</v>
      </c>
      <c r="T63">
        <v>20.419</v>
      </c>
      <c r="U63">
        <v>20.616599999999998</v>
      </c>
      <c r="V63">
        <v>20.446899999999999</v>
      </c>
      <c r="W63" s="5">
        <v>7.2072899999999999E-7</v>
      </c>
      <c r="X63" s="1">
        <v>2.5755500000000001E-5</v>
      </c>
      <c r="Y63" s="1">
        <v>9.5340669856459301E-5</v>
      </c>
      <c r="Z63">
        <v>-2.3914399999999998</v>
      </c>
    </row>
    <row r="64" spans="1:26" x14ac:dyDescent="0.25">
      <c r="A64">
        <v>63</v>
      </c>
      <c r="B64" t="s">
        <v>100</v>
      </c>
      <c r="C64" t="s">
        <v>2694</v>
      </c>
      <c r="D64" t="s">
        <v>2694</v>
      </c>
      <c r="E64" s="2">
        <v>1.0384199999999999</v>
      </c>
      <c r="F64">
        <v>1.30284</v>
      </c>
      <c r="G64">
        <v>1.2168699999999999</v>
      </c>
      <c r="H64">
        <v>1.94142E-2</v>
      </c>
      <c r="I64">
        <v>-0.16441500000000001</v>
      </c>
      <c r="J64">
        <v>-8.2384200000000005E-2</v>
      </c>
      <c r="K64">
        <v>-1.14941</v>
      </c>
      <c r="L64">
        <v>-1.1579600000000001</v>
      </c>
      <c r="M64">
        <v>-1.02338</v>
      </c>
      <c r="N64" s="2">
        <v>21.942699999999999</v>
      </c>
      <c r="O64">
        <v>22.166699999999999</v>
      </c>
      <c r="P64">
        <v>22.2746</v>
      </c>
      <c r="Q64">
        <v>19.1965</v>
      </c>
      <c r="R64">
        <v>19.1858</v>
      </c>
      <c r="S64">
        <v>19.354700000000001</v>
      </c>
      <c r="T64">
        <v>20.4329</v>
      </c>
      <c r="U64">
        <v>20.663599999999999</v>
      </c>
      <c r="V64">
        <v>20.535799999999998</v>
      </c>
      <c r="W64" s="5">
        <v>5.28987E-7</v>
      </c>
      <c r="X64" s="1">
        <v>1.8448E-5</v>
      </c>
      <c r="Y64" s="1">
        <v>7.5859074733096102E-5</v>
      </c>
      <c r="Z64">
        <v>-2.4596200000000001</v>
      </c>
    </row>
    <row r="65" spans="1:26" x14ac:dyDescent="0.25">
      <c r="A65">
        <v>64</v>
      </c>
      <c r="B65" t="s">
        <v>101</v>
      </c>
      <c r="C65" t="s">
        <v>2694</v>
      </c>
      <c r="D65" t="s">
        <v>2694</v>
      </c>
      <c r="E65" s="2">
        <v>1.0154000000000001</v>
      </c>
      <c r="F65">
        <v>1.1587400000000001</v>
      </c>
      <c r="G65">
        <v>1.4234500000000001</v>
      </c>
      <c r="H65">
        <v>0.16739000000000001</v>
      </c>
      <c r="I65">
        <v>-0.29987799999999998</v>
      </c>
      <c r="J65">
        <v>-0.31532900000000003</v>
      </c>
      <c r="K65">
        <v>-1.1049</v>
      </c>
      <c r="L65">
        <v>-1.2110300000000001</v>
      </c>
      <c r="M65">
        <v>-0.83384499999999995</v>
      </c>
      <c r="N65" s="2">
        <v>21.6294</v>
      </c>
      <c r="O65">
        <v>22.4497</v>
      </c>
      <c r="P65">
        <v>21.9176</v>
      </c>
      <c r="Q65">
        <v>17.367100000000001</v>
      </c>
      <c r="R65">
        <v>17.153700000000001</v>
      </c>
      <c r="S65">
        <v>17.911999999999999</v>
      </c>
      <c r="T65">
        <v>18.985399999999998</v>
      </c>
      <c r="U65">
        <v>19.924700000000001</v>
      </c>
      <c r="V65">
        <v>18.9543</v>
      </c>
      <c r="W65" s="5">
        <v>5.9267500000000001E-5</v>
      </c>
      <c r="X65">
        <v>2.8867200000000002E-3</v>
      </c>
      <c r="Y65">
        <v>4.1751125093632997E-3</v>
      </c>
      <c r="Z65">
        <v>-3.5077699999999998</v>
      </c>
    </row>
    <row r="66" spans="1:26" x14ac:dyDescent="0.25">
      <c r="A66">
        <v>65</v>
      </c>
      <c r="B66" t="s">
        <v>102</v>
      </c>
      <c r="C66" t="s">
        <v>103</v>
      </c>
      <c r="D66" t="s">
        <v>2694</v>
      </c>
      <c r="E66" s="2">
        <v>0.94506000000000001</v>
      </c>
      <c r="F66">
        <v>1.0701099999999999</v>
      </c>
      <c r="G66">
        <v>1.4347099999999999</v>
      </c>
      <c r="H66">
        <v>0.133294</v>
      </c>
      <c r="I66">
        <v>-0.29477700000000001</v>
      </c>
      <c r="J66">
        <v>7.9518900000000003E-2</v>
      </c>
      <c r="K66">
        <v>-1.18988</v>
      </c>
      <c r="L66">
        <v>-1.13714</v>
      </c>
      <c r="M66">
        <v>-1.0408900000000001</v>
      </c>
      <c r="N66" s="2">
        <v>25.994599999999998</v>
      </c>
      <c r="O66">
        <v>26.788799999999998</v>
      </c>
      <c r="P66">
        <v>26.197399999999998</v>
      </c>
      <c r="Q66">
        <v>22.5318</v>
      </c>
      <c r="R66">
        <v>22.6174</v>
      </c>
      <c r="S66">
        <v>22.773499999999999</v>
      </c>
      <c r="T66">
        <v>23.983599999999999</v>
      </c>
      <c r="U66">
        <v>24.678000000000001</v>
      </c>
      <c r="V66">
        <v>24.590699999999998</v>
      </c>
      <c r="W66" s="5">
        <v>3.03707E-5</v>
      </c>
      <c r="X66">
        <v>5.9258100000000001E-4</v>
      </c>
      <c r="Y66">
        <v>1.06187948723898E-3</v>
      </c>
      <c r="Z66">
        <v>-3.42604</v>
      </c>
    </row>
    <row r="67" spans="1:26" x14ac:dyDescent="0.25">
      <c r="A67">
        <v>66</v>
      </c>
      <c r="B67" t="s">
        <v>104</v>
      </c>
      <c r="C67" t="s">
        <v>2694</v>
      </c>
      <c r="D67" t="s">
        <v>2694</v>
      </c>
      <c r="E67" s="2">
        <v>0.94871499999999997</v>
      </c>
      <c r="F67">
        <v>1.0340199999999999</v>
      </c>
      <c r="G67">
        <v>1.31199</v>
      </c>
      <c r="H67">
        <v>0.27657399999999999</v>
      </c>
      <c r="I67">
        <v>-0.205237</v>
      </c>
      <c r="J67">
        <v>0.159496</v>
      </c>
      <c r="K67">
        <v>-1.2926</v>
      </c>
      <c r="L67">
        <v>-1.14392</v>
      </c>
      <c r="M67">
        <v>-1.08904</v>
      </c>
      <c r="N67" s="2">
        <v>19.7531</v>
      </c>
      <c r="O67">
        <v>20.285299999999999</v>
      </c>
      <c r="P67">
        <v>19.8781</v>
      </c>
      <c r="Q67">
        <v>16.470099999999999</v>
      </c>
      <c r="R67">
        <v>16.687899999999999</v>
      </c>
      <c r="S67">
        <v>16.7683</v>
      </c>
      <c r="T67">
        <v>18.062899999999999</v>
      </c>
      <c r="U67">
        <v>18.768599999999999</v>
      </c>
      <c r="V67">
        <v>18.597100000000001</v>
      </c>
      <c r="W67" s="5">
        <v>2.0981100000000001E-5</v>
      </c>
      <c r="X67">
        <v>2.03904E-4</v>
      </c>
      <c r="Y67">
        <v>4.4612423796034002E-4</v>
      </c>
      <c r="Z67">
        <v>-3.5654499999999998</v>
      </c>
    </row>
    <row r="68" spans="1:26" x14ac:dyDescent="0.25">
      <c r="A68">
        <v>67</v>
      </c>
      <c r="B68" t="s">
        <v>105</v>
      </c>
      <c r="C68" t="s">
        <v>2694</v>
      </c>
      <c r="D68" t="s">
        <v>2694</v>
      </c>
      <c r="E68" s="2">
        <v>0.84398300000000004</v>
      </c>
      <c r="F68">
        <v>0.86454200000000003</v>
      </c>
      <c r="G68">
        <v>1.4891399999999999</v>
      </c>
      <c r="H68">
        <v>0.19917699999999999</v>
      </c>
      <c r="I68">
        <v>-0.38557399999999997</v>
      </c>
      <c r="J68">
        <v>0.39863100000000001</v>
      </c>
      <c r="K68">
        <v>-1.3942300000000001</v>
      </c>
      <c r="L68">
        <v>-1.01559</v>
      </c>
      <c r="M68">
        <v>-1.0000800000000001</v>
      </c>
      <c r="N68" s="2">
        <v>20.075800000000001</v>
      </c>
      <c r="O68">
        <v>20.754000000000001</v>
      </c>
      <c r="P68">
        <v>20.0974</v>
      </c>
      <c r="Q68">
        <v>17.7227</v>
      </c>
      <c r="R68">
        <v>18.120799999999999</v>
      </c>
      <c r="S68">
        <v>18.1371</v>
      </c>
      <c r="T68">
        <v>18.783100000000001</v>
      </c>
      <c r="U68">
        <v>19.3979</v>
      </c>
      <c r="V68">
        <v>19.607600000000001</v>
      </c>
      <c r="W68" s="2">
        <v>6.7225900000000003E-4</v>
      </c>
      <c r="X68">
        <v>4.9460600000000004E-3</v>
      </c>
      <c r="Y68">
        <v>6.7891119786729903E-3</v>
      </c>
      <c r="Z68">
        <v>-2.4104899999999998</v>
      </c>
    </row>
    <row r="69" spans="1:26" x14ac:dyDescent="0.25">
      <c r="A69">
        <v>68</v>
      </c>
      <c r="B69" t="s">
        <v>106</v>
      </c>
      <c r="C69" t="s">
        <v>2694</v>
      </c>
      <c r="D69" t="s">
        <v>2694</v>
      </c>
      <c r="E69" s="2">
        <v>1.17493</v>
      </c>
      <c r="F69">
        <v>1.1877500000000001</v>
      </c>
      <c r="G69">
        <v>1.32413</v>
      </c>
      <c r="H69">
        <v>-0.19836200000000001</v>
      </c>
      <c r="I69">
        <v>-0.39572299999999999</v>
      </c>
      <c r="J69">
        <v>2.1473699999999998E-2</v>
      </c>
      <c r="K69">
        <v>-1.1278600000000001</v>
      </c>
      <c r="L69">
        <v>-0.90888500000000005</v>
      </c>
      <c r="M69">
        <v>-1.07745</v>
      </c>
      <c r="N69" s="2">
        <v>22.504000000000001</v>
      </c>
      <c r="O69">
        <v>22.876000000000001</v>
      </c>
      <c r="P69">
        <v>22.536000000000001</v>
      </c>
      <c r="Q69">
        <v>16.762</v>
      </c>
      <c r="R69">
        <v>17.3081</v>
      </c>
      <c r="S69">
        <v>16.887699999999999</v>
      </c>
      <c r="T69">
        <v>18.587599999999998</v>
      </c>
      <c r="U69">
        <v>19.079699999999999</v>
      </c>
      <c r="V69">
        <v>19.6279</v>
      </c>
      <c r="W69" s="5">
        <v>4.0091500000000004E-6</v>
      </c>
      <c r="X69">
        <v>3.8336099999999998E-4</v>
      </c>
      <c r="Y69">
        <v>7.4576299328859099E-4</v>
      </c>
      <c r="Z69">
        <v>-4.3243099999999997</v>
      </c>
    </row>
    <row r="70" spans="1:26" x14ac:dyDescent="0.25">
      <c r="A70">
        <v>69</v>
      </c>
      <c r="B70" t="s">
        <v>107</v>
      </c>
      <c r="C70" t="s">
        <v>2694</v>
      </c>
      <c r="D70" t="s">
        <v>2694</v>
      </c>
      <c r="E70" s="2">
        <v>0.67234700000000003</v>
      </c>
      <c r="F70">
        <v>0.66237400000000002</v>
      </c>
      <c r="G70">
        <v>0.74908399999999997</v>
      </c>
      <c r="H70">
        <v>-0.60775999999999997</v>
      </c>
      <c r="I70" t="s">
        <v>2694</v>
      </c>
      <c r="J70" t="s">
        <v>2694</v>
      </c>
      <c r="K70">
        <v>-1.4760500000000001</v>
      </c>
      <c r="L70" t="s">
        <v>2694</v>
      </c>
      <c r="M70" t="s">
        <v>2694</v>
      </c>
      <c r="N70" s="2">
        <v>20.836300000000001</v>
      </c>
      <c r="O70">
        <v>20.956800000000001</v>
      </c>
      <c r="P70">
        <v>20.820599999999999</v>
      </c>
      <c r="Q70">
        <v>17.460599999999999</v>
      </c>
      <c r="R70" t="s">
        <v>2694</v>
      </c>
      <c r="S70" t="s">
        <v>2694</v>
      </c>
      <c r="T70" t="s">
        <v>2694</v>
      </c>
      <c r="U70">
        <v>18.8249</v>
      </c>
      <c r="V70" t="s">
        <v>2694</v>
      </c>
      <c r="W70" s="2">
        <v>1.1255600000000001E-3</v>
      </c>
      <c r="X70">
        <v>5.91882E-3</v>
      </c>
      <c r="Y70">
        <v>7.9964466122448997E-3</v>
      </c>
      <c r="Z70">
        <v>-2.5744799999999999</v>
      </c>
    </row>
    <row r="71" spans="1:26" x14ac:dyDescent="0.25">
      <c r="A71">
        <v>70</v>
      </c>
      <c r="B71" t="s">
        <v>108</v>
      </c>
      <c r="C71" t="s">
        <v>2694</v>
      </c>
      <c r="D71" t="s">
        <v>2694</v>
      </c>
      <c r="E71" s="2">
        <v>1.2555000000000001</v>
      </c>
      <c r="F71">
        <v>1.10504</v>
      </c>
      <c r="G71">
        <v>1.2322299999999999</v>
      </c>
      <c r="H71">
        <v>-0.29927199999999998</v>
      </c>
      <c r="I71">
        <v>-0.36849500000000002</v>
      </c>
      <c r="J71">
        <v>0.240588</v>
      </c>
      <c r="K71">
        <v>-0.999394</v>
      </c>
      <c r="L71">
        <v>-0.91573000000000004</v>
      </c>
      <c r="M71">
        <v>-1.2504599999999999</v>
      </c>
      <c r="N71" s="2">
        <v>12.6602</v>
      </c>
      <c r="O71">
        <v>12.6454</v>
      </c>
      <c r="P71">
        <v>12.5646</v>
      </c>
      <c r="Q71">
        <v>11.227600000000001</v>
      </c>
      <c r="R71">
        <v>11.280799999999999</v>
      </c>
      <c r="S71">
        <v>11.068099999999999</v>
      </c>
      <c r="T71">
        <v>11.628399999999999</v>
      </c>
      <c r="U71">
        <v>11.6724</v>
      </c>
      <c r="V71">
        <v>12.0154</v>
      </c>
      <c r="W71" s="5">
        <v>5.0765800000000001E-5</v>
      </c>
      <c r="X71">
        <v>2.37696E-3</v>
      </c>
      <c r="Y71">
        <v>3.5056755697008301E-3</v>
      </c>
      <c r="Z71">
        <v>-1.49478</v>
      </c>
    </row>
    <row r="72" spans="1:26" x14ac:dyDescent="0.25">
      <c r="A72">
        <v>71</v>
      </c>
      <c r="B72" t="s">
        <v>109</v>
      </c>
      <c r="C72" t="s">
        <v>110</v>
      </c>
      <c r="D72" t="s">
        <v>2694</v>
      </c>
      <c r="E72" s="2">
        <v>0.92614399999999997</v>
      </c>
      <c r="F72">
        <v>1.0737000000000001</v>
      </c>
      <c r="G72">
        <v>1.3069</v>
      </c>
      <c r="H72" t="s">
        <v>2694</v>
      </c>
      <c r="I72">
        <v>-0.10015400000000001</v>
      </c>
      <c r="J72">
        <v>-0.128418</v>
      </c>
      <c r="K72">
        <v>-1.2741100000000001</v>
      </c>
      <c r="L72">
        <v>-0.94801199999999997</v>
      </c>
      <c r="M72">
        <v>-0.85605100000000001</v>
      </c>
      <c r="N72" s="2">
        <v>18.443100000000001</v>
      </c>
      <c r="O72">
        <v>18.844799999999999</v>
      </c>
      <c r="P72">
        <v>18.598800000000001</v>
      </c>
      <c r="Q72">
        <v>16.121600000000001</v>
      </c>
      <c r="R72">
        <v>16.465699999999998</v>
      </c>
      <c r="S72">
        <v>16.5627</v>
      </c>
      <c r="T72">
        <v>17.360199999999999</v>
      </c>
      <c r="U72" t="s">
        <v>2694</v>
      </c>
      <c r="V72">
        <v>17.330400000000001</v>
      </c>
      <c r="W72" s="5">
        <v>9.2771199999999997E-5</v>
      </c>
      <c r="X72">
        <v>2.9264299999999998E-3</v>
      </c>
      <c r="Y72">
        <v>4.2220039290161897E-3</v>
      </c>
      <c r="Z72">
        <v>-1.9479900000000001</v>
      </c>
    </row>
    <row r="73" spans="1:26" x14ac:dyDescent="0.25">
      <c r="A73">
        <v>72</v>
      </c>
      <c r="B73" t="s">
        <v>111</v>
      </c>
      <c r="C73" t="s">
        <v>112</v>
      </c>
      <c r="D73" t="s">
        <v>2694</v>
      </c>
      <c r="E73" s="2">
        <v>1.0924</v>
      </c>
      <c r="F73">
        <v>1.09605</v>
      </c>
      <c r="G73">
        <v>1.2561500000000001</v>
      </c>
      <c r="H73">
        <v>-0.1734</v>
      </c>
      <c r="I73">
        <v>-0.21185000000000001</v>
      </c>
      <c r="J73">
        <v>0.32466600000000001</v>
      </c>
      <c r="K73">
        <v>-1.2683199999999999</v>
      </c>
      <c r="L73">
        <v>-1.07124</v>
      </c>
      <c r="M73">
        <v>-1.0444500000000001</v>
      </c>
      <c r="N73" s="2">
        <v>22.372499999999999</v>
      </c>
      <c r="O73">
        <v>22.796099999999999</v>
      </c>
      <c r="P73">
        <v>22.381900000000002</v>
      </c>
      <c r="Q73">
        <v>16.266100000000002</v>
      </c>
      <c r="R73">
        <v>16.7758</v>
      </c>
      <c r="S73">
        <v>16.845099999999999</v>
      </c>
      <c r="T73">
        <v>18.998799999999999</v>
      </c>
      <c r="U73">
        <v>19.098299999999998</v>
      </c>
      <c r="V73">
        <v>20.386600000000001</v>
      </c>
      <c r="W73" s="5">
        <v>2.26988E-5</v>
      </c>
      <c r="X73">
        <v>4.2911000000000002E-4</v>
      </c>
      <c r="Y73">
        <v>8.1763805098684201E-4</v>
      </c>
      <c r="Z73">
        <v>-7.2881499999999999</v>
      </c>
    </row>
    <row r="74" spans="1:26" x14ac:dyDescent="0.25">
      <c r="A74">
        <v>73</v>
      </c>
      <c r="B74" t="s">
        <v>113</v>
      </c>
      <c r="C74" t="s">
        <v>2694</v>
      </c>
      <c r="D74" t="s">
        <v>2694</v>
      </c>
      <c r="E74" s="2">
        <v>0.98122100000000001</v>
      </c>
      <c r="F74">
        <v>1.03939</v>
      </c>
      <c r="G74">
        <v>1.4273400000000001</v>
      </c>
      <c r="H74">
        <v>-0.147533</v>
      </c>
      <c r="I74">
        <v>-0.39594600000000002</v>
      </c>
      <c r="J74">
        <v>0.366207</v>
      </c>
      <c r="K74">
        <v>-1.23102</v>
      </c>
      <c r="L74">
        <v>-1.0954600000000001</v>
      </c>
      <c r="M74">
        <v>-0.944187</v>
      </c>
      <c r="N74" s="2">
        <v>19.4129</v>
      </c>
      <c r="O74">
        <v>19.917100000000001</v>
      </c>
      <c r="P74">
        <v>19.4787</v>
      </c>
      <c r="Q74">
        <v>16.912600000000001</v>
      </c>
      <c r="R74">
        <v>17.065799999999999</v>
      </c>
      <c r="S74">
        <v>17.236799999999999</v>
      </c>
      <c r="T74">
        <v>17.856400000000001</v>
      </c>
      <c r="U74">
        <v>18.1372</v>
      </c>
      <c r="V74">
        <v>18.7178</v>
      </c>
      <c r="W74" s="2">
        <v>1.9133400000000001E-4</v>
      </c>
      <c r="X74">
        <v>3.8668600000000002E-3</v>
      </c>
      <c r="Y74">
        <v>5.4300088606060604E-3</v>
      </c>
      <c r="Z74">
        <v>-2.2429399999999999</v>
      </c>
    </row>
    <row r="75" spans="1:26" x14ac:dyDescent="0.25">
      <c r="A75">
        <v>74</v>
      </c>
      <c r="B75" t="s">
        <v>114</v>
      </c>
      <c r="C75" t="s">
        <v>2694</v>
      </c>
      <c r="D75" t="s">
        <v>2694</v>
      </c>
      <c r="E75" s="2">
        <v>1.1458600000000001</v>
      </c>
      <c r="F75">
        <v>1.2519</v>
      </c>
      <c r="G75">
        <v>1.32772</v>
      </c>
      <c r="H75">
        <v>-0.37709799999999999</v>
      </c>
      <c r="I75">
        <v>-0.107059</v>
      </c>
      <c r="J75">
        <v>-0.15456600000000001</v>
      </c>
      <c r="K75">
        <v>-1.06029</v>
      </c>
      <c r="L75">
        <v>-1.04366</v>
      </c>
      <c r="M75">
        <v>-0.98280900000000004</v>
      </c>
      <c r="N75" s="2">
        <v>22.291399999999999</v>
      </c>
      <c r="O75">
        <v>22.589099999999998</v>
      </c>
      <c r="P75">
        <v>22.465</v>
      </c>
      <c r="Q75">
        <v>18.679500000000001</v>
      </c>
      <c r="R75">
        <v>18.706700000000001</v>
      </c>
      <c r="S75">
        <v>18.8063</v>
      </c>
      <c r="T75">
        <v>20.240100000000002</v>
      </c>
      <c r="U75">
        <v>19.797999999999998</v>
      </c>
      <c r="V75">
        <v>20.162299999999998</v>
      </c>
      <c r="W75" s="5">
        <v>4.56115E-7</v>
      </c>
      <c r="X75" s="1">
        <v>6.2587000000000002E-5</v>
      </c>
      <c r="Y75">
        <v>1.77532680538556E-4</v>
      </c>
      <c r="Z75">
        <v>-2.5244499999999999</v>
      </c>
    </row>
    <row r="76" spans="1:26" x14ac:dyDescent="0.25">
      <c r="A76">
        <v>75</v>
      </c>
      <c r="B76" t="s">
        <v>115</v>
      </c>
      <c r="C76" t="s">
        <v>116</v>
      </c>
      <c r="D76" t="s">
        <v>2694</v>
      </c>
      <c r="E76" s="2">
        <v>1.17424</v>
      </c>
      <c r="F76">
        <v>1.1781200000000001</v>
      </c>
      <c r="G76">
        <v>1.34657</v>
      </c>
      <c r="H76">
        <v>-0.277341</v>
      </c>
      <c r="I76">
        <v>-0.18634300000000001</v>
      </c>
      <c r="J76">
        <v>-9.4190399999999994E-2</v>
      </c>
      <c r="K76">
        <v>-0.99754399999999999</v>
      </c>
      <c r="L76">
        <v>-1.1310100000000001</v>
      </c>
      <c r="M76">
        <v>-1.0125</v>
      </c>
      <c r="N76" s="2">
        <v>23.771000000000001</v>
      </c>
      <c r="O76">
        <v>24.301100000000002</v>
      </c>
      <c r="P76">
        <v>23.782900000000001</v>
      </c>
      <c r="Q76">
        <v>17.090199999999999</v>
      </c>
      <c r="R76">
        <v>16.6797</v>
      </c>
      <c r="S76">
        <v>17.0442</v>
      </c>
      <c r="T76">
        <v>19.585599999999999</v>
      </c>
      <c r="U76">
        <v>19.305700000000002</v>
      </c>
      <c r="V76">
        <v>19.8691</v>
      </c>
      <c r="W76" s="5">
        <v>2.00548E-7</v>
      </c>
      <c r="X76" s="1">
        <v>2.09325E-5</v>
      </c>
      <c r="Y76" s="1">
        <v>8.2216129032258104E-5</v>
      </c>
      <c r="Z76">
        <v>-6.2712700000000003</v>
      </c>
    </row>
    <row r="77" spans="1:26" x14ac:dyDescent="0.25">
      <c r="A77">
        <v>76</v>
      </c>
      <c r="B77" t="s">
        <v>117</v>
      </c>
      <c r="C77" t="s">
        <v>2694</v>
      </c>
      <c r="D77" t="s">
        <v>2694</v>
      </c>
      <c r="E77" s="2">
        <v>1.17977</v>
      </c>
      <c r="F77">
        <v>1.1716</v>
      </c>
      <c r="G77">
        <v>1.4011899999999999</v>
      </c>
      <c r="H77">
        <v>-0.48574200000000001</v>
      </c>
      <c r="I77">
        <v>-0.21502099999999999</v>
      </c>
      <c r="J77">
        <v>-9.4185599999999994E-2</v>
      </c>
      <c r="K77">
        <v>-0.92935299999999998</v>
      </c>
      <c r="L77">
        <v>-1.18798</v>
      </c>
      <c r="M77">
        <v>-0.84029500000000001</v>
      </c>
      <c r="N77" s="2">
        <v>22.2029</v>
      </c>
      <c r="O77">
        <v>22.588200000000001</v>
      </c>
      <c r="P77">
        <v>22.188700000000001</v>
      </c>
      <c r="Q77">
        <v>18.533200000000001</v>
      </c>
      <c r="R77">
        <v>18.083300000000001</v>
      </c>
      <c r="S77">
        <v>18.688199999999998</v>
      </c>
      <c r="T77">
        <v>19.7761</v>
      </c>
      <c r="U77">
        <v>19.305099999999999</v>
      </c>
      <c r="V77">
        <v>19.9864</v>
      </c>
      <c r="W77" s="5">
        <v>1.13092E-5</v>
      </c>
      <c r="X77">
        <v>2.2136199999999999E-3</v>
      </c>
      <c r="Y77">
        <v>3.2772891629393001E-3</v>
      </c>
      <c r="Z77">
        <v>-2.3855</v>
      </c>
    </row>
    <row r="78" spans="1:26" x14ac:dyDescent="0.25">
      <c r="A78">
        <v>77</v>
      </c>
      <c r="B78" t="s">
        <v>118</v>
      </c>
      <c r="C78" t="s">
        <v>119</v>
      </c>
      <c r="D78" t="s">
        <v>2694</v>
      </c>
      <c r="E78" s="2">
        <v>1.09724</v>
      </c>
      <c r="F78">
        <v>1.1309400000000001</v>
      </c>
      <c r="G78">
        <v>1.3217099999999999</v>
      </c>
      <c r="H78">
        <v>-0.191553</v>
      </c>
      <c r="I78">
        <v>-0.15207300000000001</v>
      </c>
      <c r="J78">
        <v>9.6901000000000001E-2</v>
      </c>
      <c r="K78">
        <v>-1.06921</v>
      </c>
      <c r="L78">
        <v>-1.2936799999999999</v>
      </c>
      <c r="M78">
        <v>-0.94027400000000005</v>
      </c>
      <c r="N78" s="2">
        <v>23.9101</v>
      </c>
      <c r="O78">
        <v>24.416799999999999</v>
      </c>
      <c r="P78">
        <v>23.9862</v>
      </c>
      <c r="Q78">
        <v>19.019500000000001</v>
      </c>
      <c r="R78">
        <v>18.512699999999999</v>
      </c>
      <c r="S78">
        <v>19.310500000000001</v>
      </c>
      <c r="T78">
        <v>21.0898</v>
      </c>
      <c r="U78">
        <v>21.000699999999998</v>
      </c>
      <c r="V78">
        <v>21.651900000000001</v>
      </c>
      <c r="W78" s="5">
        <v>5.6147900000000002E-6</v>
      </c>
      <c r="X78">
        <v>1.8918099999999999E-4</v>
      </c>
      <c r="Y78">
        <v>4.1905580975143397E-4</v>
      </c>
      <c r="Z78">
        <v>-4.9242699999999999</v>
      </c>
    </row>
    <row r="79" spans="1:26" x14ac:dyDescent="0.25">
      <c r="A79">
        <v>78</v>
      </c>
      <c r="B79" t="s">
        <v>120</v>
      </c>
      <c r="C79" t="s">
        <v>121</v>
      </c>
      <c r="D79" t="s">
        <v>2694</v>
      </c>
      <c r="E79" s="2">
        <v>1.1158600000000001</v>
      </c>
      <c r="F79">
        <v>1.1754100000000001</v>
      </c>
      <c r="G79">
        <v>1.29339</v>
      </c>
      <c r="H79">
        <v>-0.20725499999999999</v>
      </c>
      <c r="I79">
        <v>-0.15121699999999999</v>
      </c>
      <c r="J79">
        <v>6.1248700000000003E-2</v>
      </c>
      <c r="K79">
        <v>-0.96248299999999998</v>
      </c>
      <c r="L79">
        <v>-1.1921299999999999</v>
      </c>
      <c r="M79">
        <v>-1.13283</v>
      </c>
      <c r="N79" s="2">
        <v>24.458200000000001</v>
      </c>
      <c r="O79">
        <v>24.991399999999999</v>
      </c>
      <c r="P79">
        <v>24.637</v>
      </c>
      <c r="Q79">
        <v>18.215399999999999</v>
      </c>
      <c r="R79">
        <v>17.525600000000001</v>
      </c>
      <c r="S79">
        <v>17.703700000000001</v>
      </c>
      <c r="T79">
        <v>20.652200000000001</v>
      </c>
      <c r="U79">
        <v>20.483899999999998</v>
      </c>
      <c r="V79">
        <v>21.290400000000002</v>
      </c>
      <c r="W79" s="5">
        <v>1.19427E-6</v>
      </c>
      <c r="X79" s="1">
        <v>4.9919400000000002E-5</v>
      </c>
      <c r="Y79">
        <v>1.51332853403141E-4</v>
      </c>
      <c r="Z79">
        <v>-7.9663599999999999</v>
      </c>
    </row>
    <row r="80" spans="1:26" x14ac:dyDescent="0.25">
      <c r="A80">
        <v>79</v>
      </c>
      <c r="B80" t="s">
        <v>122</v>
      </c>
      <c r="C80" t="s">
        <v>123</v>
      </c>
      <c r="D80" t="s">
        <v>2694</v>
      </c>
      <c r="E80" s="2">
        <v>1.21679</v>
      </c>
      <c r="F80">
        <v>1.12083</v>
      </c>
      <c r="G80">
        <v>1.2810600000000001</v>
      </c>
      <c r="H80">
        <v>-0.21609600000000001</v>
      </c>
      <c r="I80">
        <v>-0.10002900000000001</v>
      </c>
      <c r="J80">
        <v>-3.7055999999999999E-2</v>
      </c>
      <c r="K80">
        <v>-1.0473600000000001</v>
      </c>
      <c r="L80">
        <v>-1.0503800000000001</v>
      </c>
      <c r="M80">
        <v>-1.16777</v>
      </c>
      <c r="N80" s="2">
        <v>20.1387</v>
      </c>
      <c r="O80">
        <v>20.234500000000001</v>
      </c>
      <c r="P80">
        <v>19.995699999999999</v>
      </c>
      <c r="Q80">
        <v>16.763999999999999</v>
      </c>
      <c r="R80">
        <v>16.759499999999999</v>
      </c>
      <c r="S80">
        <v>16.584599999999998</v>
      </c>
      <c r="T80">
        <v>18.175999999999998</v>
      </c>
      <c r="U80">
        <v>18.003</v>
      </c>
      <c r="V80">
        <v>18.2699</v>
      </c>
      <c r="W80" s="5">
        <v>1.15246E-7</v>
      </c>
      <c r="X80" s="1">
        <v>6.0782100000000004E-6</v>
      </c>
      <c r="Y80" s="1">
        <v>3.72309498680739E-5</v>
      </c>
      <c r="Z80">
        <v>-2.7262400000000002</v>
      </c>
    </row>
    <row r="81" spans="1:26" x14ac:dyDescent="0.25">
      <c r="A81">
        <v>80</v>
      </c>
      <c r="B81" t="s">
        <v>124</v>
      </c>
      <c r="C81" t="s">
        <v>2694</v>
      </c>
      <c r="D81" t="s">
        <v>2694</v>
      </c>
      <c r="E81" s="2">
        <v>1.0286200000000001</v>
      </c>
      <c r="F81">
        <v>0.98622699999999996</v>
      </c>
      <c r="G81">
        <v>1.1467000000000001</v>
      </c>
      <c r="H81">
        <v>-6.7626600000000002E-3</v>
      </c>
      <c r="I81">
        <v>0.17816499999999999</v>
      </c>
      <c r="J81">
        <v>0.17333499999999999</v>
      </c>
      <c r="K81">
        <v>-1.24535</v>
      </c>
      <c r="L81">
        <v>-1.6232800000000001</v>
      </c>
      <c r="M81">
        <v>-0.63765499999999997</v>
      </c>
      <c r="N81" s="2">
        <v>22.891999999999999</v>
      </c>
      <c r="O81">
        <v>23.067399999999999</v>
      </c>
      <c r="P81">
        <v>22.8291</v>
      </c>
      <c r="Q81">
        <v>19.5154</v>
      </c>
      <c r="R81">
        <v>18.9542</v>
      </c>
      <c r="S81">
        <v>20.4178</v>
      </c>
      <c r="T81">
        <v>21.629200000000001</v>
      </c>
      <c r="U81">
        <v>21.354600000000001</v>
      </c>
      <c r="V81">
        <v>21.622</v>
      </c>
      <c r="W81" s="2">
        <v>2.9172600000000002E-4</v>
      </c>
      <c r="X81">
        <v>1.8529099999999999E-3</v>
      </c>
      <c r="Y81">
        <v>2.8189051017728198E-3</v>
      </c>
      <c r="Z81">
        <v>-3.7479900000000002</v>
      </c>
    </row>
    <row r="82" spans="1:26" x14ac:dyDescent="0.25">
      <c r="A82">
        <v>81</v>
      </c>
      <c r="B82" t="s">
        <v>125</v>
      </c>
      <c r="C82" t="s">
        <v>2694</v>
      </c>
      <c r="D82" t="s">
        <v>2694</v>
      </c>
      <c r="E82" s="2">
        <v>1.00183</v>
      </c>
      <c r="F82">
        <v>1.0049399999999999</v>
      </c>
      <c r="G82">
        <v>1.15849</v>
      </c>
      <c r="H82">
        <v>2.7675999999999999E-2</v>
      </c>
      <c r="I82">
        <v>0.176428</v>
      </c>
      <c r="J82">
        <v>0.19699800000000001</v>
      </c>
      <c r="K82">
        <v>-1.2850299999999999</v>
      </c>
      <c r="L82">
        <v>-1.5407200000000001</v>
      </c>
      <c r="M82">
        <v>-0.74061299999999997</v>
      </c>
      <c r="N82" s="2">
        <v>20.418900000000001</v>
      </c>
      <c r="O82">
        <v>20.659600000000001</v>
      </c>
      <c r="P82">
        <v>20.4237</v>
      </c>
      <c r="Q82">
        <v>16.904900000000001</v>
      </c>
      <c r="R82">
        <v>16.512</v>
      </c>
      <c r="S82">
        <v>17.741499999999998</v>
      </c>
      <c r="T82">
        <v>19.150600000000001</v>
      </c>
      <c r="U82">
        <v>18.922000000000001</v>
      </c>
      <c r="V82">
        <v>19.182200000000002</v>
      </c>
      <c r="W82" s="5">
        <v>9.6621599999999997E-5</v>
      </c>
      <c r="X82">
        <v>6.0676100000000004E-4</v>
      </c>
      <c r="Y82">
        <v>1.0822673110084701E-3</v>
      </c>
      <c r="Z82">
        <v>-4.0901199999999998</v>
      </c>
    </row>
    <row r="83" spans="1:26" x14ac:dyDescent="0.25">
      <c r="A83">
        <v>82</v>
      </c>
      <c r="B83" t="s">
        <v>126</v>
      </c>
      <c r="C83" t="s">
        <v>127</v>
      </c>
      <c r="D83" t="s">
        <v>2694</v>
      </c>
      <c r="E83" s="2">
        <v>0.99624100000000004</v>
      </c>
      <c r="F83">
        <v>0.99384499999999998</v>
      </c>
      <c r="G83">
        <v>1.14655</v>
      </c>
      <c r="H83">
        <v>0.11967</v>
      </c>
      <c r="I83">
        <v>0.130553</v>
      </c>
      <c r="J83">
        <v>0.27416200000000002</v>
      </c>
      <c r="K83">
        <v>-1.4294500000000001</v>
      </c>
      <c r="L83">
        <v>-1.2965899999999999</v>
      </c>
      <c r="M83">
        <v>-0.93498099999999995</v>
      </c>
      <c r="N83" s="2">
        <v>23.932400000000001</v>
      </c>
      <c r="O83">
        <v>24.4114</v>
      </c>
      <c r="P83">
        <v>23.924800000000001</v>
      </c>
      <c r="Q83">
        <v>16.2028</v>
      </c>
      <c r="R83">
        <v>16.626200000000001</v>
      </c>
      <c r="S83">
        <v>17.778500000000001</v>
      </c>
      <c r="T83">
        <v>21.1738</v>
      </c>
      <c r="U83">
        <v>21.139199999999999</v>
      </c>
      <c r="V83">
        <v>21.631499999999999</v>
      </c>
      <c r="W83" s="5">
        <v>8.1732800000000005E-6</v>
      </c>
      <c r="X83" s="1">
        <v>4.5630400000000003E-5</v>
      </c>
      <c r="Y83">
        <v>1.42584615384615E-4</v>
      </c>
      <c r="Z83">
        <v>-21.791</v>
      </c>
    </row>
    <row r="84" spans="1:26" x14ac:dyDescent="0.25">
      <c r="A84">
        <v>83</v>
      </c>
      <c r="B84" t="s">
        <v>128</v>
      </c>
      <c r="C84" t="s">
        <v>129</v>
      </c>
      <c r="D84" t="s">
        <v>2694</v>
      </c>
      <c r="E84" s="2">
        <v>0.93006</v>
      </c>
      <c r="F84">
        <v>0.90654999999999997</v>
      </c>
      <c r="G84">
        <v>1.03904</v>
      </c>
      <c r="H84">
        <v>0.318102</v>
      </c>
      <c r="I84">
        <v>0.20730499999999999</v>
      </c>
      <c r="J84">
        <v>0.42910900000000002</v>
      </c>
      <c r="K84">
        <v>-1.2827</v>
      </c>
      <c r="L84">
        <v>-1.36073</v>
      </c>
      <c r="M84">
        <v>-1.1867399999999999</v>
      </c>
      <c r="N84" s="2">
        <v>24.4893</v>
      </c>
      <c r="O84">
        <v>24.796600000000002</v>
      </c>
      <c r="P84">
        <v>24.422999999999998</v>
      </c>
      <c r="Q84">
        <v>18.251100000000001</v>
      </c>
      <c r="R84">
        <v>18.031099999999999</v>
      </c>
      <c r="S84">
        <v>18.521599999999999</v>
      </c>
      <c r="T84">
        <v>22.451699999999999</v>
      </c>
      <c r="U84">
        <v>22.764099999999999</v>
      </c>
      <c r="V84">
        <v>23.077000000000002</v>
      </c>
      <c r="W84" s="5">
        <v>2.4095499999999998E-7</v>
      </c>
      <c r="X84" s="1">
        <v>6.7082500000000005E-7</v>
      </c>
      <c r="Y84" s="1">
        <v>8.8335625000000003E-6</v>
      </c>
      <c r="Z84">
        <v>-22.569700000000001</v>
      </c>
    </row>
    <row r="85" spans="1:26" x14ac:dyDescent="0.25">
      <c r="A85">
        <v>84</v>
      </c>
      <c r="B85" t="s">
        <v>130</v>
      </c>
      <c r="C85" t="s">
        <v>131</v>
      </c>
      <c r="D85" t="s">
        <v>2694</v>
      </c>
      <c r="E85" s="2">
        <v>0.89964200000000005</v>
      </c>
      <c r="F85">
        <v>0.94409100000000001</v>
      </c>
      <c r="G85">
        <v>1.1073999999999999</v>
      </c>
      <c r="H85">
        <v>0.21764600000000001</v>
      </c>
      <c r="I85">
        <v>0.29449500000000001</v>
      </c>
      <c r="J85">
        <v>0.32722099999999998</v>
      </c>
      <c r="K85">
        <v>-1.4313</v>
      </c>
      <c r="L85">
        <v>-1.16754</v>
      </c>
      <c r="M85">
        <v>-1.1916599999999999</v>
      </c>
      <c r="N85" s="2">
        <v>19.2544</v>
      </c>
      <c r="O85">
        <v>19.4678</v>
      </c>
      <c r="P85">
        <v>19.3001</v>
      </c>
      <c r="Q85">
        <v>16.8599</v>
      </c>
      <c r="R85">
        <v>17.1309</v>
      </c>
      <c r="S85">
        <v>17.106100000000001</v>
      </c>
      <c r="T85">
        <v>18.6328</v>
      </c>
      <c r="U85">
        <v>18.553799999999999</v>
      </c>
      <c r="V85">
        <v>18.666399999999999</v>
      </c>
      <c r="W85" s="5">
        <v>7.5326299999999999E-7</v>
      </c>
      <c r="X85" s="1">
        <v>2.50676E-6</v>
      </c>
      <c r="Y85" s="1">
        <v>2.0995198555956698E-5</v>
      </c>
      <c r="Z85">
        <v>-3.0008400000000002</v>
      </c>
    </row>
    <row r="86" spans="1:26" x14ac:dyDescent="0.25">
      <c r="A86">
        <v>85</v>
      </c>
      <c r="B86" t="s">
        <v>132</v>
      </c>
      <c r="C86" t="s">
        <v>2694</v>
      </c>
      <c r="D86" t="s">
        <v>2694</v>
      </c>
      <c r="E86" s="2">
        <v>1.0668599999999999</v>
      </c>
      <c r="F86">
        <v>1.0602400000000001</v>
      </c>
      <c r="G86">
        <v>1.1363700000000001</v>
      </c>
      <c r="H86">
        <v>4.2231400000000002E-2</v>
      </c>
      <c r="I86">
        <v>0.107129</v>
      </c>
      <c r="J86">
        <v>0.20314199999999999</v>
      </c>
      <c r="K86">
        <v>-1.1413199999999999</v>
      </c>
      <c r="L86">
        <v>-1.35408</v>
      </c>
      <c r="M86">
        <v>-1.1205700000000001</v>
      </c>
      <c r="N86" s="2">
        <v>24.0931</v>
      </c>
      <c r="O86">
        <v>24.254300000000001</v>
      </c>
      <c r="P86">
        <v>24.0777</v>
      </c>
      <c r="Q86">
        <v>18.969100000000001</v>
      </c>
      <c r="R86">
        <v>18.4754</v>
      </c>
      <c r="S86">
        <v>19.017199999999999</v>
      </c>
      <c r="T86">
        <v>21.866</v>
      </c>
      <c r="U86">
        <v>21.715399999999999</v>
      </c>
      <c r="V86">
        <v>22.088799999999999</v>
      </c>
      <c r="W86" s="5">
        <v>2.4519900000000002E-7</v>
      </c>
      <c r="X86" s="1">
        <v>2.0644300000000001E-6</v>
      </c>
      <c r="Y86" s="1">
        <v>1.87177254901961E-5</v>
      </c>
      <c r="Z86">
        <v>-8.3951200000000004</v>
      </c>
    </row>
    <row r="87" spans="1:26" x14ac:dyDescent="0.25">
      <c r="A87">
        <v>86</v>
      </c>
      <c r="B87" t="s">
        <v>133</v>
      </c>
      <c r="C87" t="s">
        <v>2694</v>
      </c>
      <c r="D87" t="s">
        <v>2694</v>
      </c>
      <c r="E87" s="2">
        <v>1.07159</v>
      </c>
      <c r="F87">
        <v>1.05548</v>
      </c>
      <c r="G87">
        <v>1.15764</v>
      </c>
      <c r="H87">
        <v>6.06574E-2</v>
      </c>
      <c r="I87">
        <v>0.10710699999999999</v>
      </c>
      <c r="J87">
        <v>0.15085499999999999</v>
      </c>
      <c r="K87">
        <v>-1.1645799999999999</v>
      </c>
      <c r="L87">
        <v>-1.3410599999999999</v>
      </c>
      <c r="M87">
        <v>-1.0976900000000001</v>
      </c>
      <c r="N87" s="2">
        <v>21.7193</v>
      </c>
      <c r="O87">
        <v>21.918600000000001</v>
      </c>
      <c r="P87">
        <v>21.681899999999999</v>
      </c>
      <c r="Q87">
        <v>16.537600000000001</v>
      </c>
      <c r="R87">
        <v>16.128699999999998</v>
      </c>
      <c r="S87">
        <v>16.692599999999999</v>
      </c>
      <c r="T87">
        <v>19.484400000000001</v>
      </c>
      <c r="U87">
        <v>19.3767</v>
      </c>
      <c r="V87">
        <v>19.585699999999999</v>
      </c>
      <c r="W87" s="5">
        <v>1.4182799999999999E-7</v>
      </c>
      <c r="X87" s="1">
        <v>1.29097E-6</v>
      </c>
      <c r="Y87" s="1">
        <v>1.3225353982300901E-5</v>
      </c>
      <c r="Z87">
        <v>-8.1641399999999997</v>
      </c>
    </row>
    <row r="88" spans="1:26" x14ac:dyDescent="0.25">
      <c r="A88">
        <v>87</v>
      </c>
      <c r="B88" t="s">
        <v>134</v>
      </c>
      <c r="C88" t="s">
        <v>135</v>
      </c>
      <c r="D88" t="s">
        <v>2694</v>
      </c>
      <c r="E88" s="2">
        <v>1.04362</v>
      </c>
      <c r="F88">
        <v>1.1272200000000001</v>
      </c>
      <c r="G88">
        <v>1.17344</v>
      </c>
      <c r="H88">
        <v>-5.15918E-2</v>
      </c>
      <c r="I88">
        <v>0.15801299999999999</v>
      </c>
      <c r="J88">
        <v>0.104213</v>
      </c>
      <c r="K88">
        <v>-1.13134</v>
      </c>
      <c r="L88">
        <v>-1.1484799999999999</v>
      </c>
      <c r="M88">
        <v>-1.2750900000000001</v>
      </c>
      <c r="N88" s="2">
        <v>23.512799999999999</v>
      </c>
      <c r="O88">
        <v>23.835799999999999</v>
      </c>
      <c r="P88">
        <v>23.720800000000001</v>
      </c>
      <c r="Q88">
        <v>18.100999999999999</v>
      </c>
      <c r="R88">
        <v>18.058299999999999</v>
      </c>
      <c r="S88">
        <v>17.743300000000001</v>
      </c>
      <c r="T88">
        <v>21.309200000000001</v>
      </c>
      <c r="U88">
        <v>20.787600000000001</v>
      </c>
      <c r="V88">
        <v>21.1753</v>
      </c>
      <c r="W88" s="5">
        <v>1.74329E-7</v>
      </c>
      <c r="X88" s="1">
        <v>2.0119300000000001E-6</v>
      </c>
      <c r="Y88" s="1">
        <v>1.8480833333333301E-5</v>
      </c>
      <c r="Z88">
        <v>-8.7129700000000003</v>
      </c>
    </row>
    <row r="89" spans="1:26" x14ac:dyDescent="0.25">
      <c r="A89">
        <v>88</v>
      </c>
      <c r="B89" t="s">
        <v>136</v>
      </c>
      <c r="C89" t="s">
        <v>2694</v>
      </c>
      <c r="D89" t="s">
        <v>2694</v>
      </c>
      <c r="E89" s="2">
        <v>1.2202200000000001</v>
      </c>
      <c r="F89">
        <v>1.08616</v>
      </c>
      <c r="G89">
        <v>0.97841299999999998</v>
      </c>
      <c r="H89">
        <v>0.127305</v>
      </c>
      <c r="I89">
        <v>5.7805700000000002E-2</v>
      </c>
      <c r="J89">
        <v>0.132744</v>
      </c>
      <c r="K89">
        <v>-1.2780499999999999</v>
      </c>
      <c r="L89">
        <v>-1.13392</v>
      </c>
      <c r="M89">
        <v>-1.1906699999999999</v>
      </c>
      <c r="N89" s="2">
        <v>21.912600000000001</v>
      </c>
      <c r="O89">
        <v>21.7485</v>
      </c>
      <c r="P89">
        <v>21.8216</v>
      </c>
      <c r="Q89">
        <v>20.217600000000001</v>
      </c>
      <c r="R89">
        <v>20.315300000000001</v>
      </c>
      <c r="S89">
        <v>20.276800000000001</v>
      </c>
      <c r="T89">
        <v>21.123899999999999</v>
      </c>
      <c r="U89">
        <v>21.171099999999999</v>
      </c>
      <c r="V89">
        <v>21.174800000000001</v>
      </c>
      <c r="W89" s="5">
        <v>1.5949300000000001E-7</v>
      </c>
      <c r="X89" s="1">
        <v>1.45252E-6</v>
      </c>
      <c r="Y89" s="1">
        <v>1.4394978723404299E-5</v>
      </c>
      <c r="Z89">
        <v>-1.8488899999999999</v>
      </c>
    </row>
    <row r="90" spans="1:26" x14ac:dyDescent="0.25">
      <c r="A90">
        <v>89</v>
      </c>
      <c r="B90" t="s">
        <v>137</v>
      </c>
      <c r="C90" t="s">
        <v>2694</v>
      </c>
      <c r="D90" t="s">
        <v>2694</v>
      </c>
      <c r="E90" s="2">
        <v>1.11212</v>
      </c>
      <c r="F90">
        <v>1.24363</v>
      </c>
      <c r="G90">
        <v>1.0139499999999999</v>
      </c>
      <c r="H90">
        <v>7.6310100000000006E-2</v>
      </c>
      <c r="I90">
        <v>-3.8403899999999998E-2</v>
      </c>
      <c r="J90">
        <v>9.1286300000000001E-2</v>
      </c>
      <c r="K90">
        <v>-1.2059899999999999</v>
      </c>
      <c r="L90">
        <v>-1.3582700000000001</v>
      </c>
      <c r="M90">
        <v>-0.93463200000000002</v>
      </c>
      <c r="N90" s="2">
        <v>23.095700000000001</v>
      </c>
      <c r="O90">
        <v>23.027000000000001</v>
      </c>
      <c r="P90">
        <v>23.1877</v>
      </c>
      <c r="Q90">
        <v>21.473800000000001</v>
      </c>
      <c r="R90">
        <v>21.3672</v>
      </c>
      <c r="S90">
        <v>21.663599999999999</v>
      </c>
      <c r="T90">
        <v>22.290700000000001</v>
      </c>
      <c r="U90">
        <v>22.370999999999999</v>
      </c>
      <c r="V90">
        <v>22.381399999999999</v>
      </c>
      <c r="W90" s="5">
        <v>4.1662199999999997E-6</v>
      </c>
      <c r="X90" s="1">
        <v>5.43501E-5</v>
      </c>
      <c r="Y90">
        <v>1.6097675606641099E-4</v>
      </c>
      <c r="Z90">
        <v>-1.79772</v>
      </c>
    </row>
    <row r="91" spans="1:26" x14ac:dyDescent="0.25">
      <c r="A91">
        <v>90</v>
      </c>
      <c r="B91" t="s">
        <v>138</v>
      </c>
      <c r="C91" t="s">
        <v>2694</v>
      </c>
      <c r="D91" t="s">
        <v>2694</v>
      </c>
      <c r="E91" s="2">
        <v>1.1238300000000001</v>
      </c>
      <c r="F91">
        <v>1.21773</v>
      </c>
      <c r="G91">
        <v>0.92049599999999998</v>
      </c>
      <c r="H91">
        <v>0.19928000000000001</v>
      </c>
      <c r="I91">
        <v>1.11136E-2</v>
      </c>
      <c r="J91">
        <v>0.10512100000000001</v>
      </c>
      <c r="K91">
        <v>-1.2022200000000001</v>
      </c>
      <c r="L91">
        <v>-1.39916</v>
      </c>
      <c r="M91">
        <v>-0.97619199999999995</v>
      </c>
      <c r="N91" s="2">
        <v>25.951799999999999</v>
      </c>
      <c r="O91">
        <v>25.817</v>
      </c>
      <c r="P91">
        <v>26.014099999999999</v>
      </c>
      <c r="Q91">
        <v>24.408999999999999</v>
      </c>
      <c r="R91">
        <v>24.278300000000002</v>
      </c>
      <c r="S91">
        <v>24.558900000000001</v>
      </c>
      <c r="T91">
        <v>25.213799999999999</v>
      </c>
      <c r="U91">
        <v>25.3386</v>
      </c>
      <c r="V91">
        <v>25.2761</v>
      </c>
      <c r="W91" s="5">
        <v>7.0595099999999998E-6</v>
      </c>
      <c r="X91" s="1">
        <v>6.0019799999999998E-5</v>
      </c>
      <c r="Y91">
        <v>1.7248138957816399E-4</v>
      </c>
      <c r="Z91">
        <v>-1.8160000000000001</v>
      </c>
    </row>
    <row r="92" spans="1:26" x14ac:dyDescent="0.25">
      <c r="A92">
        <v>91</v>
      </c>
      <c r="B92" t="s">
        <v>139</v>
      </c>
      <c r="C92" t="s">
        <v>2694</v>
      </c>
      <c r="D92" t="s">
        <v>2694</v>
      </c>
      <c r="E92" s="2">
        <v>1.1043700000000001</v>
      </c>
      <c r="F92">
        <v>1.15927</v>
      </c>
      <c r="G92">
        <v>1.00207</v>
      </c>
      <c r="H92">
        <v>0.14189399999999999</v>
      </c>
      <c r="I92">
        <v>7.0639900000000005E-2</v>
      </c>
      <c r="J92">
        <v>0.12794</v>
      </c>
      <c r="K92">
        <v>-1.2371300000000001</v>
      </c>
      <c r="L92">
        <v>-1.34904</v>
      </c>
      <c r="M92">
        <v>-1.0200100000000001</v>
      </c>
      <c r="N92" s="2">
        <v>26.277999999999999</v>
      </c>
      <c r="O92">
        <v>26.2056</v>
      </c>
      <c r="P92">
        <v>26.3169</v>
      </c>
      <c r="Q92">
        <v>24.620200000000001</v>
      </c>
      <c r="R92">
        <v>24.540900000000001</v>
      </c>
      <c r="S92">
        <v>24.773900000000001</v>
      </c>
      <c r="T92">
        <v>25.546099999999999</v>
      </c>
      <c r="U92">
        <v>25.596599999999999</v>
      </c>
      <c r="V92">
        <v>25.5867</v>
      </c>
      <c r="W92" s="5">
        <v>7.15601E-7</v>
      </c>
      <c r="X92" s="1">
        <v>6.0934099999999998E-6</v>
      </c>
      <c r="Y92" s="1">
        <v>3.72309498680739E-5</v>
      </c>
      <c r="Z92">
        <v>-1.9071899999999999</v>
      </c>
    </row>
    <row r="93" spans="1:26" x14ac:dyDescent="0.25">
      <c r="A93">
        <v>92</v>
      </c>
      <c r="B93" t="s">
        <v>140</v>
      </c>
      <c r="C93" t="s">
        <v>2694</v>
      </c>
      <c r="D93" t="s">
        <v>2694</v>
      </c>
      <c r="E93" s="2">
        <v>1.1755800000000001</v>
      </c>
      <c r="F93">
        <v>1.1973499999999999</v>
      </c>
      <c r="G93">
        <v>0.94620199999999999</v>
      </c>
      <c r="H93">
        <v>0.16414599999999999</v>
      </c>
      <c r="I93">
        <v>-3.0611699999999999E-2</v>
      </c>
      <c r="J93">
        <v>0.104936</v>
      </c>
      <c r="K93">
        <v>-1.2339599999999999</v>
      </c>
      <c r="L93">
        <v>-1.27983</v>
      </c>
      <c r="M93">
        <v>-1.04382</v>
      </c>
      <c r="N93" s="2">
        <v>25.310400000000001</v>
      </c>
      <c r="O93">
        <v>25.150400000000001</v>
      </c>
      <c r="P93">
        <v>25.325600000000001</v>
      </c>
      <c r="Q93">
        <v>23.6295</v>
      </c>
      <c r="R93">
        <v>23.5975</v>
      </c>
      <c r="S93">
        <v>23.7621</v>
      </c>
      <c r="T93">
        <v>24.469000000000001</v>
      </c>
      <c r="U93">
        <v>24.604800000000001</v>
      </c>
      <c r="V93">
        <v>24.563500000000001</v>
      </c>
      <c r="W93" s="5">
        <v>1.4227900000000001E-6</v>
      </c>
      <c r="X93" s="1">
        <v>1.49196E-5</v>
      </c>
      <c r="Y93" s="1">
        <v>6.53850378787879E-5</v>
      </c>
      <c r="Z93">
        <v>-1.8438699999999999</v>
      </c>
    </row>
    <row r="94" spans="1:26" x14ac:dyDescent="0.25">
      <c r="A94">
        <v>93</v>
      </c>
      <c r="B94" t="s">
        <v>141</v>
      </c>
      <c r="C94" t="s">
        <v>142</v>
      </c>
      <c r="D94" t="s">
        <v>2694</v>
      </c>
      <c r="E94" s="2">
        <v>0.80087799999999998</v>
      </c>
      <c r="F94">
        <v>1.2289600000000001</v>
      </c>
      <c r="G94">
        <v>7.2379899999999997E-2</v>
      </c>
      <c r="H94">
        <v>-1.1766099999999999</v>
      </c>
      <c r="I94">
        <v>-1.0780400000000001</v>
      </c>
      <c r="J94">
        <v>-1.0630999999999999</v>
      </c>
      <c r="K94">
        <v>-0.36998399999999998</v>
      </c>
      <c r="L94">
        <v>0.17127300000000001</v>
      </c>
      <c r="M94">
        <v>1.4142300000000001</v>
      </c>
      <c r="N94" s="2">
        <v>16.278199999999998</v>
      </c>
      <c r="O94">
        <v>16.0471</v>
      </c>
      <c r="P94">
        <v>16.413900000000002</v>
      </c>
      <c r="Q94">
        <v>15.9069</v>
      </c>
      <c r="R94">
        <v>16.078499999999998</v>
      </c>
      <c r="S94">
        <v>16.4727</v>
      </c>
      <c r="T94">
        <v>15.6823</v>
      </c>
      <c r="U94">
        <v>15.6511</v>
      </c>
      <c r="V94">
        <v>15.687099999999999</v>
      </c>
      <c r="W94" s="2">
        <v>2.5844599999999999E-2</v>
      </c>
      <c r="X94">
        <v>2.5692400000000001E-2</v>
      </c>
      <c r="Y94">
        <v>3.10209957269411E-2</v>
      </c>
      <c r="Z94">
        <v>1.39395</v>
      </c>
    </row>
    <row r="95" spans="1:26" x14ac:dyDescent="0.25">
      <c r="A95">
        <v>94</v>
      </c>
      <c r="B95" t="s">
        <v>143</v>
      </c>
      <c r="C95" t="s">
        <v>2694</v>
      </c>
      <c r="D95" t="s">
        <v>2694</v>
      </c>
      <c r="E95" s="2">
        <v>0.67715800000000004</v>
      </c>
      <c r="F95">
        <v>1.34996</v>
      </c>
      <c r="G95" s="6" t="s">
        <v>2694</v>
      </c>
      <c r="H95">
        <v>-0.74826400000000004</v>
      </c>
      <c r="I95">
        <v>-1.61425</v>
      </c>
      <c r="J95">
        <v>-0.72425499999999998</v>
      </c>
      <c r="K95">
        <v>0.89352900000000002</v>
      </c>
      <c r="L95">
        <v>-0.246057</v>
      </c>
      <c r="M95">
        <v>0.41217500000000001</v>
      </c>
      <c r="N95" s="2">
        <v>19.428699999999999</v>
      </c>
      <c r="O95" t="s">
        <v>2694</v>
      </c>
      <c r="P95">
        <v>19.853899999999999</v>
      </c>
      <c r="Q95">
        <v>19.5655</v>
      </c>
      <c r="R95">
        <v>18.845300000000002</v>
      </c>
      <c r="S95">
        <v>19.261299999999999</v>
      </c>
      <c r="T95">
        <v>17.980699999999999</v>
      </c>
      <c r="U95">
        <v>18.527999999999999</v>
      </c>
      <c r="V95">
        <v>18.543099999999999</v>
      </c>
      <c r="W95" s="2">
        <v>1.7731500000000001E-2</v>
      </c>
      <c r="X95">
        <v>2.3870200000000001E-2</v>
      </c>
      <c r="Y95">
        <v>2.8971845678365599E-2</v>
      </c>
      <c r="Z95">
        <v>1.8320000000000001</v>
      </c>
    </row>
    <row r="96" spans="1:26" x14ac:dyDescent="0.25">
      <c r="A96">
        <v>95</v>
      </c>
      <c r="B96" t="s">
        <v>144</v>
      </c>
      <c r="C96" t="s">
        <v>145</v>
      </c>
      <c r="D96" t="s">
        <v>2694</v>
      </c>
      <c r="E96" s="2">
        <v>0.80805499999999997</v>
      </c>
      <c r="F96">
        <v>0.75450499999999998</v>
      </c>
      <c r="G96">
        <v>1.05383</v>
      </c>
      <c r="H96" t="s">
        <v>2694</v>
      </c>
      <c r="I96">
        <v>-1.5812999999999999</v>
      </c>
      <c r="J96">
        <v>-1.4415800000000001</v>
      </c>
      <c r="K96">
        <v>0.17685899999999999</v>
      </c>
      <c r="L96">
        <v>-9.5045400000000006E-3</v>
      </c>
      <c r="M96">
        <v>0.23913499999999999</v>
      </c>
      <c r="N96" s="2">
        <v>18.098199999999999</v>
      </c>
      <c r="O96">
        <v>18.304500000000001</v>
      </c>
      <c r="P96">
        <v>18.0533</v>
      </c>
      <c r="Q96">
        <v>17.5685</v>
      </c>
      <c r="R96">
        <v>17.412099999999999</v>
      </c>
      <c r="S96">
        <v>17.620699999999999</v>
      </c>
      <c r="T96">
        <v>16.0929</v>
      </c>
      <c r="U96" t="s">
        <v>2694</v>
      </c>
      <c r="V96">
        <v>16.2102</v>
      </c>
      <c r="W96" s="5">
        <v>2.10037E-5</v>
      </c>
      <c r="X96" s="1">
        <v>4.5501099999999997E-5</v>
      </c>
      <c r="Y96">
        <v>1.42464189189189E-4</v>
      </c>
      <c r="Z96">
        <v>2.6067100000000001</v>
      </c>
    </row>
    <row r="97" spans="1:26" x14ac:dyDescent="0.25">
      <c r="A97">
        <v>96</v>
      </c>
      <c r="B97" t="s">
        <v>146</v>
      </c>
      <c r="C97" t="s">
        <v>2694</v>
      </c>
      <c r="D97" t="s">
        <v>2694</v>
      </c>
      <c r="E97" s="2">
        <v>0.81453900000000001</v>
      </c>
      <c r="F97">
        <v>0.82990200000000003</v>
      </c>
      <c r="G97">
        <v>0.88708399999999998</v>
      </c>
      <c r="H97" t="s">
        <v>2694</v>
      </c>
      <c r="I97">
        <v>-1.4766900000000001</v>
      </c>
      <c r="J97">
        <v>-1.6052599999999999</v>
      </c>
      <c r="K97">
        <v>0.17979600000000001</v>
      </c>
      <c r="L97">
        <v>0.21993399999999999</v>
      </c>
      <c r="M97">
        <v>0.15069199999999999</v>
      </c>
      <c r="N97" s="2">
        <v>24.6267</v>
      </c>
      <c r="O97">
        <v>24.848700000000001</v>
      </c>
      <c r="P97">
        <v>24.6737</v>
      </c>
      <c r="Q97">
        <v>22.683599999999998</v>
      </c>
      <c r="R97">
        <v>22.8064</v>
      </c>
      <c r="S97">
        <v>22.5945</v>
      </c>
      <c r="T97">
        <v>17.6126</v>
      </c>
      <c r="U97" t="s">
        <v>2694</v>
      </c>
      <c r="V97">
        <v>17.219000000000001</v>
      </c>
      <c r="W97" s="5">
        <v>1.6654200000000001E-7</v>
      </c>
      <c r="X97" s="1">
        <v>3.0227600000000003E-7</v>
      </c>
      <c r="Y97" s="1">
        <v>5.6534799999999996E-6</v>
      </c>
      <c r="Z97">
        <v>38.827100000000002</v>
      </c>
    </row>
    <row r="98" spans="1:26" x14ac:dyDescent="0.25">
      <c r="A98">
        <v>97</v>
      </c>
      <c r="B98" t="s">
        <v>147</v>
      </c>
      <c r="C98" t="s">
        <v>2697</v>
      </c>
      <c r="D98" t="s">
        <v>148</v>
      </c>
      <c r="E98" s="2">
        <v>0.61277800000000004</v>
      </c>
      <c r="F98">
        <v>0.74834800000000001</v>
      </c>
      <c r="G98">
        <v>1.2559499999999999</v>
      </c>
      <c r="H98">
        <v>-0.56030400000000002</v>
      </c>
      <c r="I98">
        <v>-1.8117399999999999</v>
      </c>
      <c r="J98">
        <v>-1.2301800000000001</v>
      </c>
      <c r="K98">
        <v>0.29605199999999998</v>
      </c>
      <c r="L98">
        <v>0.50626099999999996</v>
      </c>
      <c r="M98">
        <v>0.182839</v>
      </c>
      <c r="N98" s="2">
        <v>20.5822</v>
      </c>
      <c r="O98">
        <v>21.5609</v>
      </c>
      <c r="P98">
        <v>20.788499999999999</v>
      </c>
      <c r="Q98">
        <v>20.100200000000001</v>
      </c>
      <c r="R98">
        <v>20.420100000000001</v>
      </c>
      <c r="S98">
        <v>19.927900000000001</v>
      </c>
      <c r="T98">
        <v>16.892600000000002</v>
      </c>
      <c r="U98">
        <v>18.797000000000001</v>
      </c>
      <c r="V98">
        <v>17.7776</v>
      </c>
      <c r="W98" s="2">
        <v>2.3800800000000001E-3</v>
      </c>
      <c r="X98">
        <v>4.3820300000000003E-3</v>
      </c>
      <c r="Y98">
        <v>6.0870284832134297E-3</v>
      </c>
      <c r="Z98">
        <v>5.0176400000000001</v>
      </c>
    </row>
    <row r="99" spans="1:26" x14ac:dyDescent="0.25">
      <c r="A99">
        <v>98</v>
      </c>
      <c r="B99" t="s">
        <v>149</v>
      </c>
      <c r="C99" t="s">
        <v>150</v>
      </c>
      <c r="D99" t="s">
        <v>2694</v>
      </c>
      <c r="E99" s="2">
        <v>0.82671799999999995</v>
      </c>
      <c r="F99">
        <v>0.83084999999999998</v>
      </c>
      <c r="G99">
        <v>0.88601399999999997</v>
      </c>
      <c r="H99" t="s">
        <v>2694</v>
      </c>
      <c r="I99">
        <v>-1.6576299999999999</v>
      </c>
      <c r="J99">
        <v>-1.3361499999999999</v>
      </c>
      <c r="K99">
        <v>0.27980300000000002</v>
      </c>
      <c r="L99">
        <v>0.41334300000000002</v>
      </c>
      <c r="M99">
        <v>-0.242947</v>
      </c>
      <c r="N99" s="2">
        <v>21.481100000000001</v>
      </c>
      <c r="O99">
        <v>21.600999999999999</v>
      </c>
      <c r="P99">
        <v>21.4894</v>
      </c>
      <c r="Q99">
        <v>20.3748</v>
      </c>
      <c r="R99">
        <v>20.645</v>
      </c>
      <c r="S99">
        <v>19.317499999999999</v>
      </c>
      <c r="T99">
        <v>16.456</v>
      </c>
      <c r="U99" t="s">
        <v>2694</v>
      </c>
      <c r="V99">
        <v>17.106300000000001</v>
      </c>
      <c r="W99" s="2">
        <v>3.6296700000000001E-4</v>
      </c>
      <c r="X99">
        <v>6.9408999999999996E-4</v>
      </c>
      <c r="Y99">
        <v>1.2037474026946101E-3</v>
      </c>
      <c r="Z99">
        <v>10.065099999999999</v>
      </c>
    </row>
    <row r="100" spans="1:26" x14ac:dyDescent="0.25">
      <c r="A100">
        <v>99</v>
      </c>
      <c r="B100" t="s">
        <v>151</v>
      </c>
      <c r="C100" t="s">
        <v>152</v>
      </c>
      <c r="D100" t="s">
        <v>2694</v>
      </c>
      <c r="E100" s="2">
        <v>0.82671799999999995</v>
      </c>
      <c r="F100">
        <v>0.83084999999999998</v>
      </c>
      <c r="G100">
        <v>0.88601399999999997</v>
      </c>
      <c r="H100" t="s">
        <v>2694</v>
      </c>
      <c r="I100">
        <v>-1.6576299999999999</v>
      </c>
      <c r="J100">
        <v>-1.3361499999999999</v>
      </c>
      <c r="K100">
        <v>0.27980300000000002</v>
      </c>
      <c r="L100">
        <v>0.41334300000000002</v>
      </c>
      <c r="M100">
        <v>-0.242947</v>
      </c>
      <c r="N100" s="2">
        <v>21.481100000000001</v>
      </c>
      <c r="O100">
        <v>21.600999999999999</v>
      </c>
      <c r="P100">
        <v>21.4894</v>
      </c>
      <c r="Q100">
        <v>20.3748</v>
      </c>
      <c r="R100">
        <v>20.645</v>
      </c>
      <c r="S100">
        <v>19.317499999999999</v>
      </c>
      <c r="T100">
        <v>16.456</v>
      </c>
      <c r="U100" t="s">
        <v>2694</v>
      </c>
      <c r="V100">
        <v>17.106300000000001</v>
      </c>
      <c r="W100" s="2">
        <v>3.6296700000000001E-4</v>
      </c>
      <c r="X100">
        <v>6.9408999999999996E-4</v>
      </c>
      <c r="Y100">
        <v>1.2037474026946101E-3</v>
      </c>
      <c r="Z100">
        <v>10.065099999999999</v>
      </c>
    </row>
    <row r="101" spans="1:26" x14ac:dyDescent="0.25">
      <c r="A101">
        <v>100</v>
      </c>
      <c r="B101" t="s">
        <v>153</v>
      </c>
      <c r="C101" t="s">
        <v>2694</v>
      </c>
      <c r="D101" t="s">
        <v>2694</v>
      </c>
      <c r="E101" s="2">
        <v>0.53909899999999999</v>
      </c>
      <c r="F101">
        <v>0.55683199999999999</v>
      </c>
      <c r="G101">
        <v>0.605603</v>
      </c>
      <c r="H101" t="s">
        <v>2694</v>
      </c>
      <c r="I101">
        <v>-1.67842</v>
      </c>
      <c r="J101">
        <v>-1.5583</v>
      </c>
      <c r="K101">
        <v>0.53079399999999999</v>
      </c>
      <c r="L101">
        <v>0.52483999999999997</v>
      </c>
      <c r="M101">
        <v>0.47955199999999998</v>
      </c>
      <c r="N101" s="2">
        <v>21.641400000000001</v>
      </c>
      <c r="O101">
        <v>21.8005</v>
      </c>
      <c r="P101">
        <v>21.683800000000002</v>
      </c>
      <c r="Q101">
        <v>21.621600000000001</v>
      </c>
      <c r="R101">
        <v>21.607299999999999</v>
      </c>
      <c r="S101">
        <v>21.498999999999999</v>
      </c>
      <c r="T101">
        <v>16.338000000000001</v>
      </c>
      <c r="U101" t="s">
        <v>2694</v>
      </c>
      <c r="V101">
        <v>16.625299999999999</v>
      </c>
      <c r="W101" s="5">
        <v>1.0142E-7</v>
      </c>
      <c r="X101" s="1">
        <v>6.4254300000000004E-8</v>
      </c>
      <c r="Y101" s="1">
        <v>2.7087836363636399E-6</v>
      </c>
      <c r="Z101">
        <v>34.162599999999998</v>
      </c>
    </row>
    <row r="102" spans="1:26" x14ac:dyDescent="0.25">
      <c r="A102">
        <v>101</v>
      </c>
      <c r="B102" t="s">
        <v>154</v>
      </c>
      <c r="C102" t="s">
        <v>2694</v>
      </c>
      <c r="D102" t="s">
        <v>2694</v>
      </c>
      <c r="E102" s="2">
        <v>0.69145599999999996</v>
      </c>
      <c r="F102">
        <v>0.65249199999999996</v>
      </c>
      <c r="G102">
        <v>0.66124899999999998</v>
      </c>
      <c r="H102" t="s">
        <v>2694</v>
      </c>
      <c r="I102">
        <v>-1.64273</v>
      </c>
      <c r="J102">
        <v>-1.57216</v>
      </c>
      <c r="K102">
        <v>0.404055</v>
      </c>
      <c r="L102">
        <v>0.42375600000000002</v>
      </c>
      <c r="M102">
        <v>0.381878</v>
      </c>
      <c r="N102" s="2">
        <v>20.574000000000002</v>
      </c>
      <c r="O102">
        <v>20.523399999999999</v>
      </c>
      <c r="P102">
        <v>20.508700000000001</v>
      </c>
      <c r="Q102">
        <v>20.092400000000001</v>
      </c>
      <c r="R102">
        <v>20.125399999999999</v>
      </c>
      <c r="S102">
        <v>20.055299999999999</v>
      </c>
      <c r="T102">
        <v>16.662700000000001</v>
      </c>
      <c r="U102" t="s">
        <v>2694</v>
      </c>
      <c r="V102">
        <v>16.780899999999999</v>
      </c>
      <c r="W102" s="5">
        <v>8.83823E-9</v>
      </c>
      <c r="X102" s="1">
        <v>7.4907200000000008E-9</v>
      </c>
      <c r="Y102" s="1">
        <v>1.4736120000000001E-6</v>
      </c>
      <c r="Z102">
        <v>10.333299999999999</v>
      </c>
    </row>
    <row r="103" spans="1:26" x14ac:dyDescent="0.25">
      <c r="A103">
        <v>102</v>
      </c>
      <c r="B103" t="s">
        <v>155</v>
      </c>
      <c r="C103" t="s">
        <v>2694</v>
      </c>
      <c r="D103" t="s">
        <v>2694</v>
      </c>
      <c r="E103" s="2">
        <v>0.70171899999999998</v>
      </c>
      <c r="F103">
        <v>0.70936900000000003</v>
      </c>
      <c r="G103">
        <v>0.669937</v>
      </c>
      <c r="H103" t="s">
        <v>2694</v>
      </c>
      <c r="I103">
        <v>-1.6673899999999999</v>
      </c>
      <c r="J103">
        <v>-1.5344100000000001</v>
      </c>
      <c r="K103">
        <v>0.36447400000000002</v>
      </c>
      <c r="L103">
        <v>0.41094399999999998</v>
      </c>
      <c r="M103">
        <v>0.34535199999999999</v>
      </c>
      <c r="N103" s="2">
        <v>22.0167</v>
      </c>
      <c r="O103">
        <v>21.944900000000001</v>
      </c>
      <c r="P103">
        <v>22.033999999999999</v>
      </c>
      <c r="Q103">
        <v>21.254999999999999</v>
      </c>
      <c r="R103">
        <v>21.36</v>
      </c>
      <c r="S103">
        <v>21.2118</v>
      </c>
      <c r="T103">
        <v>16.665800000000001</v>
      </c>
      <c r="U103" t="s">
        <v>2694</v>
      </c>
      <c r="V103">
        <v>16.966200000000001</v>
      </c>
      <c r="W103" s="5">
        <v>1.21482E-7</v>
      </c>
      <c r="X103" s="1">
        <v>1.12339E-7</v>
      </c>
      <c r="Y103" s="1">
        <v>3.4145263157894698E-6</v>
      </c>
      <c r="Z103">
        <v>22.002400000000002</v>
      </c>
    </row>
    <row r="104" spans="1:26" x14ac:dyDescent="0.25">
      <c r="A104">
        <v>103</v>
      </c>
      <c r="B104" t="s">
        <v>156</v>
      </c>
      <c r="C104" t="s">
        <v>2694</v>
      </c>
      <c r="D104" t="s">
        <v>2694</v>
      </c>
      <c r="E104" s="2">
        <v>0.27508500000000002</v>
      </c>
      <c r="F104">
        <v>0.36373699999999998</v>
      </c>
      <c r="G104">
        <v>0.75448899999999997</v>
      </c>
      <c r="H104">
        <v>-4.3845799999999997E-2</v>
      </c>
      <c r="I104">
        <v>-1.7295499999999999</v>
      </c>
      <c r="J104">
        <v>-1.6669700000000001</v>
      </c>
      <c r="K104">
        <v>0.58727099999999999</v>
      </c>
      <c r="L104">
        <v>0.58784800000000004</v>
      </c>
      <c r="M104">
        <v>0.87193399999999999</v>
      </c>
      <c r="N104" s="2">
        <v>21.7866</v>
      </c>
      <c r="O104">
        <v>22.668199999999999</v>
      </c>
      <c r="P104">
        <v>21.9496</v>
      </c>
      <c r="Q104">
        <v>22.360700000000001</v>
      </c>
      <c r="R104">
        <v>22.361799999999999</v>
      </c>
      <c r="S104">
        <v>22.8842</v>
      </c>
      <c r="T104">
        <v>18.100100000000001</v>
      </c>
      <c r="U104">
        <v>21.200099999999999</v>
      </c>
      <c r="V104">
        <v>18.215199999999999</v>
      </c>
      <c r="W104" s="2">
        <v>1.5877599999999999E-2</v>
      </c>
      <c r="X104">
        <v>8.2674700000000007E-3</v>
      </c>
      <c r="Y104">
        <v>1.0914944723646699E-2</v>
      </c>
      <c r="Z104">
        <v>10.293900000000001</v>
      </c>
    </row>
    <row r="105" spans="1:26" x14ac:dyDescent="0.25">
      <c r="A105">
        <v>104</v>
      </c>
      <c r="B105" t="s">
        <v>157</v>
      </c>
      <c r="C105" t="s">
        <v>2694</v>
      </c>
      <c r="D105" t="s">
        <v>2694</v>
      </c>
      <c r="E105" s="2">
        <v>0.69787999999999994</v>
      </c>
      <c r="F105">
        <v>0.63356699999999999</v>
      </c>
      <c r="G105">
        <v>0.73299300000000001</v>
      </c>
      <c r="H105" t="s">
        <v>2694</v>
      </c>
      <c r="I105">
        <v>-1.4264300000000001</v>
      </c>
      <c r="J105">
        <v>-1.75651</v>
      </c>
      <c r="K105">
        <v>0.38141199999999997</v>
      </c>
      <c r="L105">
        <v>0.50480899999999995</v>
      </c>
      <c r="M105">
        <v>0.23227400000000001</v>
      </c>
      <c r="N105" s="2">
        <v>22.0594</v>
      </c>
      <c r="O105">
        <v>22.096</v>
      </c>
      <c r="P105">
        <v>21.9923</v>
      </c>
      <c r="Q105">
        <v>21.729399999999998</v>
      </c>
      <c r="R105">
        <v>21.858000000000001</v>
      </c>
      <c r="S105">
        <v>21.573899999999998</v>
      </c>
      <c r="T105">
        <v>19.8444</v>
      </c>
      <c r="U105" t="s">
        <v>2694</v>
      </c>
      <c r="V105">
        <v>19.5002</v>
      </c>
      <c r="W105" s="5">
        <v>2.24934E-5</v>
      </c>
      <c r="X105" s="1">
        <v>2.0531599999999998E-5</v>
      </c>
      <c r="Y105" s="1">
        <v>8.1194017094017102E-5</v>
      </c>
      <c r="Z105">
        <v>4.1357900000000001</v>
      </c>
    </row>
    <row r="106" spans="1:26" x14ac:dyDescent="0.25">
      <c r="A106">
        <v>105</v>
      </c>
      <c r="B106" t="s">
        <v>158</v>
      </c>
      <c r="C106" t="s">
        <v>2694</v>
      </c>
      <c r="D106" t="s">
        <v>2694</v>
      </c>
      <c r="E106" s="2">
        <v>0.72955999999999999</v>
      </c>
      <c r="F106">
        <v>0.21179100000000001</v>
      </c>
      <c r="G106">
        <v>5.1555700000000003E-2</v>
      </c>
      <c r="H106">
        <v>-0.78842999999999996</v>
      </c>
      <c r="I106">
        <v>-0.55965500000000001</v>
      </c>
      <c r="J106">
        <v>-2.0489299999999999</v>
      </c>
      <c r="K106">
        <v>1.05044</v>
      </c>
      <c r="L106">
        <v>0.31102600000000002</v>
      </c>
      <c r="M106">
        <v>1.04264</v>
      </c>
      <c r="N106" s="2">
        <v>21.769500000000001</v>
      </c>
      <c r="O106">
        <v>21.194500000000001</v>
      </c>
      <c r="P106">
        <v>21.330400000000001</v>
      </c>
      <c r="Q106">
        <v>22.041699999999999</v>
      </c>
      <c r="R106">
        <v>21.4146</v>
      </c>
      <c r="S106">
        <v>22.0351</v>
      </c>
      <c r="T106">
        <v>20.676200000000001</v>
      </c>
      <c r="U106">
        <v>20.482099999999999</v>
      </c>
      <c r="V106">
        <v>19.4131</v>
      </c>
      <c r="W106" s="2">
        <v>1.33589E-2</v>
      </c>
      <c r="X106">
        <v>5.6197199999999999E-3</v>
      </c>
      <c r="Y106">
        <v>7.6368863577712604E-3</v>
      </c>
      <c r="Z106">
        <v>3.1165600000000002</v>
      </c>
    </row>
    <row r="107" spans="1:26" x14ac:dyDescent="0.25">
      <c r="A107">
        <v>106</v>
      </c>
      <c r="B107" t="s">
        <v>159</v>
      </c>
      <c r="C107" t="s">
        <v>2694</v>
      </c>
      <c r="D107" t="s">
        <v>2694</v>
      </c>
      <c r="E107" s="2">
        <v>0.40982099999999999</v>
      </c>
      <c r="F107">
        <v>0.427728</v>
      </c>
      <c r="G107">
        <v>0.43032999999999999</v>
      </c>
      <c r="H107" t="s">
        <v>2694</v>
      </c>
      <c r="I107" t="s">
        <v>2694</v>
      </c>
      <c r="J107">
        <v>-2.2647900000000001</v>
      </c>
      <c r="K107">
        <v>0.34221800000000002</v>
      </c>
      <c r="L107">
        <v>0.36738799999999999</v>
      </c>
      <c r="M107">
        <v>0.28730600000000001</v>
      </c>
      <c r="N107" s="2">
        <v>20.2241</v>
      </c>
      <c r="O107">
        <v>20.2532</v>
      </c>
      <c r="P107">
        <v>20.249500000000001</v>
      </c>
      <c r="Q107">
        <v>20.128299999999999</v>
      </c>
      <c r="R107">
        <v>20.164000000000001</v>
      </c>
      <c r="S107">
        <v>20.0504</v>
      </c>
      <c r="T107" t="s">
        <v>2694</v>
      </c>
      <c r="U107" t="s">
        <v>2694</v>
      </c>
      <c r="V107">
        <v>16.431999999999999</v>
      </c>
      <c r="W107" s="5">
        <v>3.6068200000000003E-7</v>
      </c>
      <c r="X107" s="1">
        <v>1.9005000000000001E-7</v>
      </c>
      <c r="Y107" s="1">
        <v>4.7071684210526297E-6</v>
      </c>
      <c r="Z107">
        <v>12.836499999999999</v>
      </c>
    </row>
    <row r="108" spans="1:26" x14ac:dyDescent="0.25">
      <c r="A108">
        <v>107</v>
      </c>
      <c r="B108" t="s">
        <v>160</v>
      </c>
      <c r="C108" t="s">
        <v>2694</v>
      </c>
      <c r="D108" t="s">
        <v>2694</v>
      </c>
      <c r="E108" s="2">
        <v>0.41932999999999998</v>
      </c>
      <c r="F108">
        <v>0.43168200000000001</v>
      </c>
      <c r="G108">
        <v>0.53750699999999996</v>
      </c>
      <c r="H108" t="s">
        <v>2694</v>
      </c>
      <c r="I108" t="s">
        <v>2694</v>
      </c>
      <c r="J108">
        <v>-2.2575400000000001</v>
      </c>
      <c r="K108">
        <v>0.27061800000000003</v>
      </c>
      <c r="L108">
        <v>0.30721599999999999</v>
      </c>
      <c r="M108">
        <v>0.291188</v>
      </c>
      <c r="N108" s="2">
        <v>21.848400000000002</v>
      </c>
      <c r="O108">
        <v>22.072800000000001</v>
      </c>
      <c r="P108">
        <v>21.8718</v>
      </c>
      <c r="Q108">
        <v>21.565999999999999</v>
      </c>
      <c r="R108">
        <v>21.6355</v>
      </c>
      <c r="S108">
        <v>21.6051</v>
      </c>
      <c r="T108" t="s">
        <v>2694</v>
      </c>
      <c r="U108" t="s">
        <v>2694</v>
      </c>
      <c r="V108">
        <v>16.765699999999999</v>
      </c>
      <c r="W108" s="5">
        <v>2.3065100000000001E-6</v>
      </c>
      <c r="X108" s="1">
        <v>1.3108400000000001E-6</v>
      </c>
      <c r="Y108" s="1">
        <v>1.33125877192982E-5</v>
      </c>
      <c r="Z108">
        <v>28.5718</v>
      </c>
    </row>
    <row r="109" spans="1:26" x14ac:dyDescent="0.25">
      <c r="A109">
        <v>108</v>
      </c>
      <c r="B109" t="s">
        <v>161</v>
      </c>
      <c r="C109" t="s">
        <v>162</v>
      </c>
      <c r="D109" t="s">
        <v>2694</v>
      </c>
      <c r="E109" s="2">
        <v>0.56728299999999998</v>
      </c>
      <c r="F109">
        <v>0.354877</v>
      </c>
      <c r="G109">
        <v>0.52130500000000002</v>
      </c>
      <c r="H109" t="s">
        <v>2694</v>
      </c>
      <c r="I109" t="s">
        <v>2694</v>
      </c>
      <c r="J109">
        <v>-2.2494299999999998</v>
      </c>
      <c r="K109">
        <v>0.237929</v>
      </c>
      <c r="L109">
        <v>0.24802099999999999</v>
      </c>
      <c r="M109">
        <v>0.32002000000000003</v>
      </c>
      <c r="N109" s="2">
        <v>21.159199999999998</v>
      </c>
      <c r="O109">
        <v>21.075900000000001</v>
      </c>
      <c r="P109">
        <v>20.7742</v>
      </c>
      <c r="Q109">
        <v>20.562200000000001</v>
      </c>
      <c r="R109">
        <v>20.580500000000001</v>
      </c>
      <c r="S109">
        <v>20.710999999999999</v>
      </c>
      <c r="T109" t="s">
        <v>2694</v>
      </c>
      <c r="U109" t="s">
        <v>2694</v>
      </c>
      <c r="V109">
        <v>16.0534</v>
      </c>
      <c r="W109" s="5">
        <v>2.3335900000000001E-5</v>
      </c>
      <c r="X109" s="1">
        <v>1.3789599999999999E-5</v>
      </c>
      <c r="Y109" s="1">
        <v>6.2695294117647102E-5</v>
      </c>
      <c r="Z109">
        <v>23.661999999999999</v>
      </c>
    </row>
    <row r="110" spans="1:26" x14ac:dyDescent="0.25">
      <c r="A110">
        <v>109</v>
      </c>
      <c r="B110" t="s">
        <v>163</v>
      </c>
      <c r="C110" t="s">
        <v>2694</v>
      </c>
      <c r="D110" t="s">
        <v>2694</v>
      </c>
      <c r="E110" s="2">
        <v>0.59442200000000001</v>
      </c>
      <c r="F110">
        <v>0.65693999999999997</v>
      </c>
      <c r="G110">
        <v>0.82736500000000002</v>
      </c>
      <c r="H110" t="s">
        <v>2694</v>
      </c>
      <c r="I110" t="s">
        <v>2694</v>
      </c>
      <c r="J110">
        <v>-2.0358700000000001</v>
      </c>
      <c r="K110">
        <v>0.22946900000000001</v>
      </c>
      <c r="L110">
        <v>0.24859000000000001</v>
      </c>
      <c r="M110">
        <v>-0.52091900000000002</v>
      </c>
      <c r="N110" s="2">
        <v>22.242000000000001</v>
      </c>
      <c r="O110">
        <v>22.382999999999999</v>
      </c>
      <c r="P110">
        <v>22.279900000000001</v>
      </c>
      <c r="Q110">
        <v>22.0213</v>
      </c>
      <c r="R110">
        <v>22.032800000000002</v>
      </c>
      <c r="S110">
        <v>21.567299999999999</v>
      </c>
      <c r="T110" t="s">
        <v>2694</v>
      </c>
      <c r="U110" t="s">
        <v>2694</v>
      </c>
      <c r="V110">
        <v>20.6509</v>
      </c>
      <c r="W110" s="2">
        <v>4.7672000000000001E-3</v>
      </c>
      <c r="X110">
        <v>5.5425300000000004E-3</v>
      </c>
      <c r="Y110">
        <v>7.5408350029359996E-3</v>
      </c>
      <c r="Z110">
        <v>2.3342200000000002</v>
      </c>
    </row>
    <row r="111" spans="1:26" x14ac:dyDescent="0.25">
      <c r="A111">
        <v>110</v>
      </c>
      <c r="B111" t="s">
        <v>164</v>
      </c>
      <c r="C111" t="s">
        <v>2694</v>
      </c>
      <c r="D111" t="s">
        <v>2694</v>
      </c>
      <c r="E111" s="2">
        <v>0.373303</v>
      </c>
      <c r="F111">
        <v>0.34411700000000001</v>
      </c>
      <c r="G111">
        <v>1.20994</v>
      </c>
      <c r="H111" t="s">
        <v>2694</v>
      </c>
      <c r="I111" t="s">
        <v>2694</v>
      </c>
      <c r="J111">
        <v>-1.9854000000000001</v>
      </c>
      <c r="K111">
        <v>0.36185200000000001</v>
      </c>
      <c r="L111">
        <v>0.13037000000000001</v>
      </c>
      <c r="M111">
        <v>-0.43417899999999998</v>
      </c>
      <c r="N111" s="2">
        <v>21.921399999999998</v>
      </c>
      <c r="O111">
        <v>22.3095</v>
      </c>
      <c r="P111">
        <v>21.907900000000001</v>
      </c>
      <c r="Q111">
        <v>21.9161</v>
      </c>
      <c r="R111">
        <v>21.808800000000002</v>
      </c>
      <c r="S111">
        <v>21.546900000000001</v>
      </c>
      <c r="T111" t="s">
        <v>2694</v>
      </c>
      <c r="U111" t="s">
        <v>2694</v>
      </c>
      <c r="V111">
        <v>20.827400000000001</v>
      </c>
      <c r="W111" s="2">
        <v>1.8623600000000001E-2</v>
      </c>
      <c r="X111">
        <v>1.8501699999999999E-2</v>
      </c>
      <c r="Y111">
        <v>2.29120464457509E-2</v>
      </c>
      <c r="Z111">
        <v>1.9051100000000001</v>
      </c>
    </row>
    <row r="112" spans="1:26" x14ac:dyDescent="0.25">
      <c r="A112">
        <v>111</v>
      </c>
      <c r="B112" t="s">
        <v>165</v>
      </c>
      <c r="C112" t="s">
        <v>2694</v>
      </c>
      <c r="D112" t="s">
        <v>2694</v>
      </c>
      <c r="E112" s="2">
        <v>0.79527199999999998</v>
      </c>
      <c r="F112">
        <v>0.76412199999999997</v>
      </c>
      <c r="G112">
        <v>0.97232799999999997</v>
      </c>
      <c r="H112" t="s">
        <v>2694</v>
      </c>
      <c r="I112" t="s">
        <v>2694</v>
      </c>
      <c r="J112">
        <v>-1.9271</v>
      </c>
      <c r="K112">
        <v>-0.17037099999999999</v>
      </c>
      <c r="L112">
        <v>-0.19250300000000001</v>
      </c>
      <c r="M112">
        <v>-0.24174699999999999</v>
      </c>
      <c r="N112" s="2">
        <v>20.238299999999999</v>
      </c>
      <c r="O112">
        <v>20.514600000000002</v>
      </c>
      <c r="P112">
        <v>20.189699999999998</v>
      </c>
      <c r="Q112">
        <v>18.731200000000001</v>
      </c>
      <c r="R112">
        <v>18.6967</v>
      </c>
      <c r="S112">
        <v>18.619800000000001</v>
      </c>
      <c r="T112" t="s">
        <v>2694</v>
      </c>
      <c r="U112" t="s">
        <v>2694</v>
      </c>
      <c r="V112">
        <v>15.9895</v>
      </c>
      <c r="W112" s="5">
        <v>2.1611500000000001E-5</v>
      </c>
      <c r="X112" s="1">
        <v>5.73046E-5</v>
      </c>
      <c r="Y112">
        <v>1.6678907035175901E-4</v>
      </c>
      <c r="Z112">
        <v>6.46699</v>
      </c>
    </row>
    <row r="113" spans="1:26" x14ac:dyDescent="0.25">
      <c r="A113">
        <v>112</v>
      </c>
      <c r="B113" t="s">
        <v>166</v>
      </c>
      <c r="C113" t="s">
        <v>2694</v>
      </c>
      <c r="D113" t="s">
        <v>2694</v>
      </c>
      <c r="E113" s="2">
        <v>0.87005600000000005</v>
      </c>
      <c r="F113">
        <v>0.85003600000000001</v>
      </c>
      <c r="G113">
        <v>0.91465099999999999</v>
      </c>
      <c r="H113" t="s">
        <v>2694</v>
      </c>
      <c r="I113" t="s">
        <v>2694</v>
      </c>
      <c r="J113">
        <v>-1.8627100000000001</v>
      </c>
      <c r="K113">
        <v>-0.159548</v>
      </c>
      <c r="L113">
        <v>-0.28227999999999998</v>
      </c>
      <c r="M113">
        <v>-0.33020500000000003</v>
      </c>
      <c r="N113" s="2">
        <v>24.9297</v>
      </c>
      <c r="O113">
        <v>25.075299999999999</v>
      </c>
      <c r="P113">
        <v>24.8644</v>
      </c>
      <c r="Q113">
        <v>21.5702</v>
      </c>
      <c r="R113">
        <v>21.169799999999999</v>
      </c>
      <c r="S113">
        <v>21.013400000000001</v>
      </c>
      <c r="T113" t="s">
        <v>2694</v>
      </c>
      <c r="U113" t="s">
        <v>2694</v>
      </c>
      <c r="V113">
        <v>16.012899999999998</v>
      </c>
      <c r="W113" s="5">
        <v>8.6855399999999995E-6</v>
      </c>
      <c r="X113" s="1">
        <v>3.0911599999999997E-5</v>
      </c>
      <c r="Y113">
        <v>1.07824246987952E-4</v>
      </c>
      <c r="Z113">
        <v>37.744399999999999</v>
      </c>
    </row>
    <row r="114" spans="1:26" x14ac:dyDescent="0.25">
      <c r="A114">
        <v>113</v>
      </c>
      <c r="B114" t="s">
        <v>167</v>
      </c>
      <c r="C114" t="s">
        <v>168</v>
      </c>
      <c r="D114" t="s">
        <v>2694</v>
      </c>
      <c r="E114" s="2">
        <v>0.87941899999999995</v>
      </c>
      <c r="F114">
        <v>0.85499099999999995</v>
      </c>
      <c r="G114">
        <v>0.86687899999999996</v>
      </c>
      <c r="H114" t="s">
        <v>2694</v>
      </c>
      <c r="I114" t="s">
        <v>2694</v>
      </c>
      <c r="J114">
        <v>-1.7896700000000001</v>
      </c>
      <c r="K114">
        <v>-6.4654799999999998E-2</v>
      </c>
      <c r="L114">
        <v>-0.73268999999999995</v>
      </c>
      <c r="M114">
        <v>-1.42741E-2</v>
      </c>
      <c r="N114" s="2">
        <v>22.5581</v>
      </c>
      <c r="O114">
        <v>22.529800000000002</v>
      </c>
      <c r="P114">
        <v>22.503</v>
      </c>
      <c r="Q114">
        <v>20.427900000000001</v>
      </c>
      <c r="R114">
        <v>18.9206</v>
      </c>
      <c r="S114">
        <v>20.541599999999999</v>
      </c>
      <c r="T114" t="s">
        <v>2694</v>
      </c>
      <c r="U114" t="s">
        <v>2694</v>
      </c>
      <c r="V114">
        <v>16.535699999999999</v>
      </c>
      <c r="W114" s="2">
        <v>2.87908E-3</v>
      </c>
      <c r="X114">
        <v>9.7536199999999993E-3</v>
      </c>
      <c r="Y114">
        <v>1.2689016024705201E-2</v>
      </c>
      <c r="Z114">
        <v>10.760400000000001</v>
      </c>
    </row>
    <row r="115" spans="1:26" x14ac:dyDescent="0.25">
      <c r="A115">
        <v>114</v>
      </c>
      <c r="B115" t="s">
        <v>169</v>
      </c>
      <c r="C115" t="s">
        <v>170</v>
      </c>
      <c r="D115" t="s">
        <v>171</v>
      </c>
      <c r="E115" s="2">
        <v>0.15990599999999999</v>
      </c>
      <c r="F115">
        <v>0.50542799999999999</v>
      </c>
      <c r="G115">
        <v>1.3508899999999999</v>
      </c>
      <c r="H115" t="s">
        <v>2694</v>
      </c>
      <c r="I115" t="s">
        <v>2694</v>
      </c>
      <c r="J115">
        <v>-1.9174800000000001</v>
      </c>
      <c r="K115">
        <v>3.4404700000000003E-2</v>
      </c>
      <c r="L115">
        <v>-0.38850499999999999</v>
      </c>
      <c r="M115">
        <v>0.255353</v>
      </c>
      <c r="N115" s="2">
        <v>17.460999999999999</v>
      </c>
      <c r="O115">
        <v>18.290700000000001</v>
      </c>
      <c r="P115">
        <v>17.701699999999999</v>
      </c>
      <c r="Q115">
        <v>17.3736</v>
      </c>
      <c r="R115">
        <v>17.079000000000001</v>
      </c>
      <c r="S115">
        <v>17.5275</v>
      </c>
      <c r="T115" t="s">
        <v>2694</v>
      </c>
      <c r="U115" t="s">
        <v>2694</v>
      </c>
      <c r="V115">
        <v>16.0138</v>
      </c>
      <c r="W115" s="2">
        <v>2.5865099999999999E-2</v>
      </c>
      <c r="X115">
        <v>2.9298999999999999E-2</v>
      </c>
      <c r="Y115">
        <v>3.51922151373769E-2</v>
      </c>
      <c r="Z115">
        <v>2.4843500000000001</v>
      </c>
    </row>
    <row r="116" spans="1:26" x14ac:dyDescent="0.25">
      <c r="A116">
        <v>115</v>
      </c>
      <c r="B116" t="s">
        <v>172</v>
      </c>
      <c r="C116" t="s">
        <v>2694</v>
      </c>
      <c r="D116" t="s">
        <v>2694</v>
      </c>
      <c r="E116" s="2">
        <v>1.06623</v>
      </c>
      <c r="F116">
        <v>0.58507200000000004</v>
      </c>
      <c r="G116">
        <v>1.0085900000000001</v>
      </c>
      <c r="H116">
        <v>-1.19661</v>
      </c>
      <c r="I116">
        <v>-0.78619700000000003</v>
      </c>
      <c r="J116">
        <v>-1.3043499999999999</v>
      </c>
      <c r="K116">
        <v>0.93133699999999997</v>
      </c>
      <c r="L116">
        <v>-0.799593</v>
      </c>
      <c r="M116">
        <v>0.49552600000000002</v>
      </c>
      <c r="N116" s="2">
        <v>22.1706</v>
      </c>
      <c r="O116">
        <v>22.151599999999998</v>
      </c>
      <c r="P116">
        <v>22.012699999999999</v>
      </c>
      <c r="Q116">
        <v>22.126300000000001</v>
      </c>
      <c r="R116">
        <v>21.558599999999998</v>
      </c>
      <c r="S116">
        <v>21.9834</v>
      </c>
      <c r="T116">
        <v>21.562999999999999</v>
      </c>
      <c r="U116">
        <v>21.4284</v>
      </c>
      <c r="V116">
        <v>21.393000000000001</v>
      </c>
      <c r="W116" s="2">
        <v>1.35814E-2</v>
      </c>
      <c r="X116">
        <v>2.9826499999999999E-2</v>
      </c>
      <c r="Y116">
        <v>3.5770186594202898E-2</v>
      </c>
      <c r="Z116">
        <v>1.3453299999999999</v>
      </c>
    </row>
    <row r="117" spans="1:26" x14ac:dyDescent="0.25">
      <c r="A117">
        <v>116</v>
      </c>
      <c r="B117" t="s">
        <v>173</v>
      </c>
      <c r="C117" t="s">
        <v>2694</v>
      </c>
      <c r="D117" t="s">
        <v>2694</v>
      </c>
      <c r="E117" s="2">
        <v>0.87081399999999998</v>
      </c>
      <c r="F117">
        <v>0.23122799999999999</v>
      </c>
      <c r="G117">
        <v>1.3032300000000001</v>
      </c>
      <c r="H117">
        <v>-1.3533999999999999</v>
      </c>
      <c r="I117">
        <v>-1.1534800000000001</v>
      </c>
      <c r="J117">
        <v>-0.91897099999999998</v>
      </c>
      <c r="K117">
        <v>1.0360400000000001</v>
      </c>
      <c r="L117">
        <v>-0.46027299999999999</v>
      </c>
      <c r="M117">
        <v>0.44480599999999998</v>
      </c>
      <c r="N117" s="2">
        <v>22.610199999999999</v>
      </c>
      <c r="O117">
        <v>22.804500000000001</v>
      </c>
      <c r="P117">
        <v>22.322800000000001</v>
      </c>
      <c r="Q117">
        <v>22.6844</v>
      </c>
      <c r="R117">
        <v>22.012</v>
      </c>
      <c r="S117">
        <v>22.418700000000001</v>
      </c>
      <c r="T117">
        <v>21.700500000000002</v>
      </c>
      <c r="U117">
        <v>21.610700000000001</v>
      </c>
      <c r="V117">
        <v>21.805900000000001</v>
      </c>
      <c r="W117" s="2">
        <v>1.1624000000000001E-2</v>
      </c>
      <c r="X117">
        <v>1.6346900000000001E-2</v>
      </c>
      <c r="Y117">
        <v>2.0462327012425702E-2</v>
      </c>
      <c r="Z117">
        <v>1.5867199999999999</v>
      </c>
    </row>
    <row r="118" spans="1:26" x14ac:dyDescent="0.25">
      <c r="A118">
        <v>117</v>
      </c>
      <c r="B118" t="s">
        <v>174</v>
      </c>
      <c r="C118" t="s">
        <v>175</v>
      </c>
      <c r="D118" t="s">
        <v>2694</v>
      </c>
      <c r="E118" s="2">
        <v>0.716584</v>
      </c>
      <c r="F118">
        <v>1.1117600000000001</v>
      </c>
      <c r="G118">
        <v>1.3489899999999999</v>
      </c>
      <c r="H118">
        <v>-1.2459100000000001</v>
      </c>
      <c r="I118">
        <v>-1.1919299999999999</v>
      </c>
      <c r="J118">
        <v>-1.1712499999999999</v>
      </c>
      <c r="K118">
        <v>0.193745</v>
      </c>
      <c r="L118">
        <v>0.219083</v>
      </c>
      <c r="M118">
        <v>1.8916200000000001E-2</v>
      </c>
      <c r="N118" s="2">
        <v>18.623899999999999</v>
      </c>
      <c r="O118">
        <v>19.369700000000002</v>
      </c>
      <c r="P118">
        <v>19.0899</v>
      </c>
      <c r="Q118">
        <v>18.007200000000001</v>
      </c>
      <c r="R118">
        <v>18.037099999999999</v>
      </c>
      <c r="S118">
        <v>17.800999999999998</v>
      </c>
      <c r="T118">
        <v>16.373000000000001</v>
      </c>
      <c r="U118">
        <v>16.3093</v>
      </c>
      <c r="V118">
        <v>16.397400000000001</v>
      </c>
      <c r="W118" s="5">
        <v>2.4031000000000001E-5</v>
      </c>
      <c r="X118">
        <v>1.5402800000000001E-4</v>
      </c>
      <c r="Y118">
        <v>3.5795674623871599E-4</v>
      </c>
      <c r="Z118">
        <v>3.0075099999999999</v>
      </c>
    </row>
    <row r="119" spans="1:26" x14ac:dyDescent="0.25">
      <c r="A119">
        <v>118</v>
      </c>
      <c r="B119" t="s">
        <v>176</v>
      </c>
      <c r="C119" t="s">
        <v>2694</v>
      </c>
      <c r="D119" t="s">
        <v>2694</v>
      </c>
      <c r="E119" s="2">
        <v>0.92946899999999999</v>
      </c>
      <c r="F119">
        <v>0.96589000000000003</v>
      </c>
      <c r="G119">
        <v>1.27782</v>
      </c>
      <c r="H119">
        <v>-1.2889699999999999</v>
      </c>
      <c r="I119">
        <v>-1.26369</v>
      </c>
      <c r="J119">
        <v>-1.1012200000000001</v>
      </c>
      <c r="K119">
        <v>5.7213600000000003E-2</v>
      </c>
      <c r="L119">
        <v>0.268038</v>
      </c>
      <c r="M119">
        <v>0.15545500000000001</v>
      </c>
      <c r="N119" s="2">
        <v>22.252199999999998</v>
      </c>
      <c r="O119">
        <v>22.959199999999999</v>
      </c>
      <c r="P119">
        <v>22.3261</v>
      </c>
      <c r="Q119">
        <v>20.4819</v>
      </c>
      <c r="R119">
        <v>20.909700000000001</v>
      </c>
      <c r="S119">
        <v>20.6812</v>
      </c>
      <c r="T119">
        <v>17.800999999999998</v>
      </c>
      <c r="U119">
        <v>17.749700000000001</v>
      </c>
      <c r="V119">
        <v>18.130700000000001</v>
      </c>
      <c r="W119" s="5">
        <v>3.07579E-6</v>
      </c>
      <c r="X119" s="1">
        <v>1.9155199999999999E-5</v>
      </c>
      <c r="Y119" s="1">
        <v>7.8183479789103704E-5</v>
      </c>
      <c r="Z119">
        <v>6.9506199999999998</v>
      </c>
    </row>
    <row r="120" spans="1:26" x14ac:dyDescent="0.25">
      <c r="A120">
        <v>119</v>
      </c>
      <c r="B120" t="s">
        <v>177</v>
      </c>
      <c r="C120" t="s">
        <v>2694</v>
      </c>
      <c r="D120" t="s">
        <v>2694</v>
      </c>
      <c r="E120" s="2">
        <v>1.0320100000000001</v>
      </c>
      <c r="F120">
        <v>0.95588200000000001</v>
      </c>
      <c r="G120">
        <v>1.2359</v>
      </c>
      <c r="H120">
        <v>-1.2942100000000001</v>
      </c>
      <c r="I120">
        <v>-1.2050000000000001</v>
      </c>
      <c r="J120">
        <v>-1.1432</v>
      </c>
      <c r="K120">
        <v>0.112566</v>
      </c>
      <c r="L120">
        <v>0.139462</v>
      </c>
      <c r="M120">
        <v>0.166598</v>
      </c>
      <c r="N120" s="2">
        <v>22.077000000000002</v>
      </c>
      <c r="O120">
        <v>22.470800000000001</v>
      </c>
      <c r="P120">
        <v>21.93</v>
      </c>
      <c r="Q120">
        <v>20.301100000000002</v>
      </c>
      <c r="R120">
        <v>20.353100000000001</v>
      </c>
      <c r="S120">
        <v>20.4055</v>
      </c>
      <c r="T120">
        <v>17.7563</v>
      </c>
      <c r="U120">
        <v>17.5839</v>
      </c>
      <c r="V120">
        <v>17.875599999999999</v>
      </c>
      <c r="W120" s="5">
        <v>3.2337000000000002E-7</v>
      </c>
      <c r="X120" s="1">
        <v>2.3653399999999999E-6</v>
      </c>
      <c r="Y120" s="1">
        <v>2.0188566176470599E-5</v>
      </c>
      <c r="Z120">
        <v>6.1246299999999998</v>
      </c>
    </row>
    <row r="121" spans="1:26" x14ac:dyDescent="0.25">
      <c r="A121">
        <v>120</v>
      </c>
      <c r="B121" t="s">
        <v>178</v>
      </c>
      <c r="C121" t="s">
        <v>2694</v>
      </c>
      <c r="D121" t="s">
        <v>2694</v>
      </c>
      <c r="E121" s="2">
        <v>0.86799400000000004</v>
      </c>
      <c r="F121">
        <v>1.0187299999999999</v>
      </c>
      <c r="G121">
        <v>1.32836</v>
      </c>
      <c r="H121">
        <v>-1.30721</v>
      </c>
      <c r="I121">
        <v>-1.1751499999999999</v>
      </c>
      <c r="J121">
        <v>-1.13497</v>
      </c>
      <c r="K121">
        <v>0.109893</v>
      </c>
      <c r="L121">
        <v>7.0377999999999996E-2</v>
      </c>
      <c r="M121">
        <v>0.221972</v>
      </c>
      <c r="N121" s="2">
        <v>22.2669</v>
      </c>
      <c r="O121">
        <v>23.2959</v>
      </c>
      <c r="P121">
        <v>22.6038</v>
      </c>
      <c r="Q121">
        <v>20.572500000000002</v>
      </c>
      <c r="R121">
        <v>20.484200000000001</v>
      </c>
      <c r="S121">
        <v>20.823</v>
      </c>
      <c r="T121">
        <v>17.700399999999998</v>
      </c>
      <c r="U121">
        <v>17.405200000000001</v>
      </c>
      <c r="V121">
        <v>17.790199999999999</v>
      </c>
      <c r="W121" s="5">
        <v>5.2210499999999998E-6</v>
      </c>
      <c r="X121" s="1">
        <v>3.7490799999999997E-5</v>
      </c>
      <c r="Y121">
        <v>1.21845034965035E-4</v>
      </c>
      <c r="Z121">
        <v>7.9704100000000002</v>
      </c>
    </row>
    <row r="122" spans="1:26" x14ac:dyDescent="0.25">
      <c r="A122">
        <v>121</v>
      </c>
      <c r="B122" t="s">
        <v>179</v>
      </c>
      <c r="C122" t="s">
        <v>180</v>
      </c>
      <c r="D122" t="s">
        <v>181</v>
      </c>
      <c r="E122" s="2">
        <v>0.94169499999999995</v>
      </c>
      <c r="F122">
        <v>1.03369</v>
      </c>
      <c r="G122">
        <v>1.24996</v>
      </c>
      <c r="H122">
        <v>-1.25135</v>
      </c>
      <c r="I122">
        <v>-1.19058</v>
      </c>
      <c r="J122">
        <v>-1.1974499999999999</v>
      </c>
      <c r="K122">
        <v>9.2040899999999995E-2</v>
      </c>
      <c r="L122">
        <v>0.112238</v>
      </c>
      <c r="M122">
        <v>0.20974400000000001</v>
      </c>
      <c r="N122" s="2">
        <v>25.551200000000001</v>
      </c>
      <c r="O122">
        <v>26.397500000000001</v>
      </c>
      <c r="P122">
        <v>25.803799999999999</v>
      </c>
      <c r="Q122">
        <v>23.218699999999998</v>
      </c>
      <c r="R122">
        <v>23.274100000000001</v>
      </c>
      <c r="S122">
        <v>23.541799999999999</v>
      </c>
      <c r="T122">
        <v>19.697500000000002</v>
      </c>
      <c r="U122">
        <v>19.5307</v>
      </c>
      <c r="V122">
        <v>19.678699999999999</v>
      </c>
      <c r="W122" s="5">
        <v>4.2669000000000002E-7</v>
      </c>
      <c r="X122" s="1">
        <v>3.1402500000000001E-6</v>
      </c>
      <c r="Y122" s="1">
        <v>2.4011155115511599E-5</v>
      </c>
      <c r="Z122">
        <v>13.079599999999999</v>
      </c>
    </row>
    <row r="123" spans="1:26" x14ac:dyDescent="0.25">
      <c r="A123">
        <v>122</v>
      </c>
      <c r="B123" t="s">
        <v>182</v>
      </c>
      <c r="C123" t="s">
        <v>2694</v>
      </c>
      <c r="D123" t="s">
        <v>2694</v>
      </c>
      <c r="E123" s="2">
        <v>0.92030000000000001</v>
      </c>
      <c r="F123">
        <v>0.95064899999999997</v>
      </c>
      <c r="G123">
        <v>1.3793</v>
      </c>
      <c r="H123">
        <v>-1.1066400000000001</v>
      </c>
      <c r="I123">
        <v>-1.35937</v>
      </c>
      <c r="J123">
        <v>-1.1084799999999999</v>
      </c>
      <c r="K123">
        <v>4.5100099999999997E-2</v>
      </c>
      <c r="L123">
        <v>9.1592400000000004E-2</v>
      </c>
      <c r="M123">
        <v>0.187551</v>
      </c>
      <c r="N123" s="2">
        <v>23.680299999999999</v>
      </c>
      <c r="O123">
        <v>24.8292</v>
      </c>
      <c r="P123">
        <v>23.7563</v>
      </c>
      <c r="Q123">
        <v>21.489699999999999</v>
      </c>
      <c r="R123">
        <v>21.606100000000001</v>
      </c>
      <c r="S123">
        <v>21.8462</v>
      </c>
      <c r="T123">
        <v>17.974299999999999</v>
      </c>
      <c r="U123">
        <v>18.6069</v>
      </c>
      <c r="V123">
        <v>18.6023</v>
      </c>
      <c r="W123" s="5">
        <v>1.2287500000000001E-5</v>
      </c>
      <c r="X123">
        <v>1.00517E-4</v>
      </c>
      <c r="Y123">
        <v>2.52875015200869E-4</v>
      </c>
      <c r="Z123">
        <v>9.5322899999999997</v>
      </c>
    </row>
    <row r="124" spans="1:26" x14ac:dyDescent="0.25">
      <c r="A124">
        <v>123</v>
      </c>
      <c r="B124" t="s">
        <v>183</v>
      </c>
      <c r="C124" t="s">
        <v>184</v>
      </c>
      <c r="D124" t="s">
        <v>185</v>
      </c>
      <c r="E124" s="2">
        <v>0.94587299999999996</v>
      </c>
      <c r="F124">
        <v>1.0692699999999999</v>
      </c>
      <c r="G124">
        <v>1.3430800000000001</v>
      </c>
      <c r="H124">
        <v>-1.04653</v>
      </c>
      <c r="I124">
        <v>-1.3487100000000001</v>
      </c>
      <c r="J124">
        <v>-1.1053299999999999</v>
      </c>
      <c r="K124">
        <v>1.2902200000000001E-2</v>
      </c>
      <c r="L124">
        <v>-1.76796E-2</v>
      </c>
      <c r="M124">
        <v>0.147118</v>
      </c>
      <c r="N124" s="2">
        <v>24.238900000000001</v>
      </c>
      <c r="O124">
        <v>25.248899999999999</v>
      </c>
      <c r="P124">
        <v>24.552600000000002</v>
      </c>
      <c r="Q124">
        <v>21.866399999999999</v>
      </c>
      <c r="R124">
        <v>21.788699999999999</v>
      </c>
      <c r="S124">
        <v>22.207699999999999</v>
      </c>
      <c r="T124">
        <v>18.404</v>
      </c>
      <c r="U124">
        <v>19.1724</v>
      </c>
      <c r="V124">
        <v>19.0229</v>
      </c>
      <c r="W124" s="5">
        <v>6.5080299999999998E-6</v>
      </c>
      <c r="X124" s="1">
        <v>8.1054200000000001E-5</v>
      </c>
      <c r="Y124">
        <v>2.14263055872292E-4</v>
      </c>
      <c r="Z124">
        <v>8.5021900000000006</v>
      </c>
    </row>
    <row r="125" spans="1:26" x14ac:dyDescent="0.25">
      <c r="A125">
        <v>124</v>
      </c>
      <c r="B125" t="s">
        <v>186</v>
      </c>
      <c r="C125" t="s">
        <v>187</v>
      </c>
      <c r="D125" t="s">
        <v>188</v>
      </c>
      <c r="E125" s="2">
        <v>0.977267</v>
      </c>
      <c r="F125">
        <v>1.04399</v>
      </c>
      <c r="G125">
        <v>1.27305</v>
      </c>
      <c r="H125">
        <v>-1.1027100000000001</v>
      </c>
      <c r="I125">
        <v>-1.3480399999999999</v>
      </c>
      <c r="J125">
        <v>-1.11937</v>
      </c>
      <c r="K125">
        <v>4.3743200000000003E-2</v>
      </c>
      <c r="L125">
        <v>1.76037E-2</v>
      </c>
      <c r="M125">
        <v>0.21446100000000001</v>
      </c>
      <c r="N125" s="2">
        <v>24.434000000000001</v>
      </c>
      <c r="O125">
        <v>25.4175</v>
      </c>
      <c r="P125">
        <v>24.655899999999999</v>
      </c>
      <c r="Q125">
        <v>21.33</v>
      </c>
      <c r="R125">
        <v>21.243099999999998</v>
      </c>
      <c r="S125">
        <v>21.897600000000001</v>
      </c>
      <c r="T125">
        <v>16.702200000000001</v>
      </c>
      <c r="U125">
        <v>17.517900000000001</v>
      </c>
      <c r="V125">
        <v>17.462499999999999</v>
      </c>
      <c r="W125" s="5">
        <v>2.5003399999999998E-6</v>
      </c>
      <c r="X125" s="1">
        <v>2.38454E-5</v>
      </c>
      <c r="Y125" s="1">
        <v>9.0253027823240597E-5</v>
      </c>
      <c r="Z125">
        <v>19.1952</v>
      </c>
    </row>
    <row r="126" spans="1:26" x14ac:dyDescent="0.25">
      <c r="A126">
        <v>125</v>
      </c>
      <c r="B126" t="s">
        <v>189</v>
      </c>
      <c r="C126" t="s">
        <v>2694</v>
      </c>
      <c r="D126" t="s">
        <v>2694</v>
      </c>
      <c r="E126" s="2">
        <v>0.94637400000000005</v>
      </c>
      <c r="F126">
        <v>1.1188400000000001</v>
      </c>
      <c r="G126">
        <v>1.3238099999999999</v>
      </c>
      <c r="H126">
        <v>-1.18482</v>
      </c>
      <c r="I126">
        <v>-1.15029</v>
      </c>
      <c r="J126">
        <v>-1.16926</v>
      </c>
      <c r="K126">
        <v>1.95801E-2</v>
      </c>
      <c r="L126">
        <v>2.57316E-2</v>
      </c>
      <c r="M126">
        <v>7.0044300000000004E-2</v>
      </c>
      <c r="N126" s="2">
        <v>22.407299999999999</v>
      </c>
      <c r="O126">
        <v>23.337399999999999</v>
      </c>
      <c r="P126">
        <v>22.8323</v>
      </c>
      <c r="Q126">
        <v>20.1236</v>
      </c>
      <c r="R126">
        <v>20.1388</v>
      </c>
      <c r="S126">
        <v>20.248000000000001</v>
      </c>
      <c r="T126">
        <v>17.2409</v>
      </c>
      <c r="U126">
        <v>17.155899999999999</v>
      </c>
      <c r="V126">
        <v>17.194199999999999</v>
      </c>
      <c r="W126" s="5">
        <v>7.7607299999999996E-7</v>
      </c>
      <c r="X126" s="1">
        <v>1.09308E-5</v>
      </c>
      <c r="Y126" s="1">
        <v>5.4079871520342603E-5</v>
      </c>
      <c r="Z126">
        <v>7.8523899999999998</v>
      </c>
    </row>
    <row r="127" spans="1:26" x14ac:dyDescent="0.25">
      <c r="A127">
        <v>126</v>
      </c>
      <c r="B127" t="s">
        <v>190</v>
      </c>
      <c r="C127" t="s">
        <v>2694</v>
      </c>
      <c r="D127" t="s">
        <v>2694</v>
      </c>
      <c r="E127" s="2">
        <v>0.935894</v>
      </c>
      <c r="F127">
        <v>1.06372</v>
      </c>
      <c r="G127">
        <v>1.3232200000000001</v>
      </c>
      <c r="H127">
        <v>-1.17625</v>
      </c>
      <c r="I127">
        <v>-1.1994800000000001</v>
      </c>
      <c r="J127">
        <v>-1.1821299999999999</v>
      </c>
      <c r="K127">
        <v>0.109407</v>
      </c>
      <c r="L127">
        <v>9.5130999999999993E-2</v>
      </c>
      <c r="M127">
        <v>3.0487899999999998E-2</v>
      </c>
      <c r="N127" s="2">
        <v>20.2926</v>
      </c>
      <c r="O127">
        <v>21.013500000000001</v>
      </c>
      <c r="P127">
        <v>20.5305</v>
      </c>
      <c r="Q127">
        <v>18.7545</v>
      </c>
      <c r="R127">
        <v>18.727900000000002</v>
      </c>
      <c r="S127">
        <v>18.607600000000001</v>
      </c>
      <c r="T127">
        <v>16.3185</v>
      </c>
      <c r="U127">
        <v>16.361799999999999</v>
      </c>
      <c r="V127">
        <v>16.3508</v>
      </c>
      <c r="W127" s="5">
        <v>1.06629E-6</v>
      </c>
      <c r="X127" s="1">
        <v>1.13345E-5</v>
      </c>
      <c r="Y127" s="1">
        <v>5.5236497890295403E-5</v>
      </c>
      <c r="Z127">
        <v>5.1087100000000003</v>
      </c>
    </row>
    <row r="128" spans="1:26" x14ac:dyDescent="0.25">
      <c r="A128">
        <v>127</v>
      </c>
      <c r="B128" t="s">
        <v>191</v>
      </c>
      <c r="C128" t="s">
        <v>192</v>
      </c>
      <c r="D128" t="s">
        <v>193</v>
      </c>
      <c r="E128" s="2">
        <v>1.01573</v>
      </c>
      <c r="F128">
        <v>1.07809</v>
      </c>
      <c r="G128">
        <v>1.3038799999999999</v>
      </c>
      <c r="H128">
        <v>-1.20042</v>
      </c>
      <c r="I128">
        <v>-1.2520100000000001</v>
      </c>
      <c r="J128">
        <v>-1.0439099999999999</v>
      </c>
      <c r="K128">
        <v>-1.3109900000000001E-2</v>
      </c>
      <c r="L128">
        <v>8.0474500000000004E-2</v>
      </c>
      <c r="M128">
        <v>3.1291199999999998E-2</v>
      </c>
      <c r="N128" s="2">
        <v>23.404499999999999</v>
      </c>
      <c r="O128">
        <v>24.162199999999999</v>
      </c>
      <c r="P128">
        <v>23.5685</v>
      </c>
      <c r="Q128">
        <v>20.698899999999998</v>
      </c>
      <c r="R128">
        <v>20.945</v>
      </c>
      <c r="S128">
        <v>20.8156</v>
      </c>
      <c r="T128">
        <v>17.440799999999999</v>
      </c>
      <c r="U128">
        <v>17.576499999999999</v>
      </c>
      <c r="V128">
        <v>17.988099999999999</v>
      </c>
      <c r="W128" s="5">
        <v>7.8624400000000004E-7</v>
      </c>
      <c r="X128" s="1">
        <v>1.1521100000000001E-5</v>
      </c>
      <c r="Y128" s="1">
        <v>5.5743723849372401E-5</v>
      </c>
      <c r="Z128">
        <v>8.8848599999999998</v>
      </c>
    </row>
    <row r="129" spans="1:26" x14ac:dyDescent="0.25">
      <c r="A129">
        <v>128</v>
      </c>
      <c r="B129" t="s">
        <v>194</v>
      </c>
      <c r="C129" t="s">
        <v>2694</v>
      </c>
      <c r="D129" t="s">
        <v>2694</v>
      </c>
      <c r="E129" s="2">
        <v>1.0010300000000001</v>
      </c>
      <c r="F129">
        <v>1.05705</v>
      </c>
      <c r="G129">
        <v>1.30189</v>
      </c>
      <c r="H129">
        <v>-1.2492000000000001</v>
      </c>
      <c r="I129">
        <v>-1.22306</v>
      </c>
      <c r="J129">
        <v>-1.05385</v>
      </c>
      <c r="K129">
        <v>4.1136699999999998E-2</v>
      </c>
      <c r="L129">
        <v>0.13036200000000001</v>
      </c>
      <c r="M129">
        <v>-5.3638599999999998E-3</v>
      </c>
      <c r="N129" s="2">
        <v>22.883299999999998</v>
      </c>
      <c r="O129">
        <v>23.689</v>
      </c>
      <c r="P129">
        <v>23.033300000000001</v>
      </c>
      <c r="Q129">
        <v>20.312799999999999</v>
      </c>
      <c r="R129">
        <v>20.5517</v>
      </c>
      <c r="S129">
        <v>20.188199999999998</v>
      </c>
      <c r="T129">
        <v>16.927299999999999</v>
      </c>
      <c r="U129">
        <v>16.857299999999999</v>
      </c>
      <c r="V129">
        <v>17.380400000000002</v>
      </c>
      <c r="W129" s="5">
        <v>1.1251100000000001E-6</v>
      </c>
      <c r="X129" s="1">
        <v>1.3964E-5</v>
      </c>
      <c r="Y129" s="1">
        <v>6.3231968810916194E-5</v>
      </c>
      <c r="Z129">
        <v>9.8209700000000009</v>
      </c>
    </row>
    <row r="130" spans="1:26" x14ac:dyDescent="0.25">
      <c r="A130">
        <v>129</v>
      </c>
      <c r="B130" t="s">
        <v>195</v>
      </c>
      <c r="C130" t="s">
        <v>2694</v>
      </c>
      <c r="D130" t="s">
        <v>2694</v>
      </c>
      <c r="E130" s="2">
        <v>0.96962099999999996</v>
      </c>
      <c r="F130">
        <v>1.0503</v>
      </c>
      <c r="G130">
        <v>1.38523</v>
      </c>
      <c r="H130">
        <v>-1.2081</v>
      </c>
      <c r="I130">
        <v>-1.29454</v>
      </c>
      <c r="J130">
        <v>-0.92898199999999997</v>
      </c>
      <c r="K130">
        <v>7.1832599999999996E-2</v>
      </c>
      <c r="L130">
        <v>-0.15174399999999999</v>
      </c>
      <c r="M130">
        <v>0.106389</v>
      </c>
      <c r="N130" s="2">
        <v>20.962800000000001</v>
      </c>
      <c r="O130">
        <v>21.7986</v>
      </c>
      <c r="P130">
        <v>21.125</v>
      </c>
      <c r="Q130">
        <v>19.157399999999999</v>
      </c>
      <c r="R130">
        <v>18.707699999999999</v>
      </c>
      <c r="S130">
        <v>19.226800000000001</v>
      </c>
      <c r="T130">
        <v>16.409600000000001</v>
      </c>
      <c r="U130">
        <v>16.583400000000001</v>
      </c>
      <c r="V130">
        <v>17.1447</v>
      </c>
      <c r="W130" s="5">
        <v>1.7936700000000001E-5</v>
      </c>
      <c r="X130">
        <v>2.7877199999999999E-4</v>
      </c>
      <c r="Y130">
        <v>5.7825848164726895E-4</v>
      </c>
      <c r="Z130">
        <v>4.9866000000000001</v>
      </c>
    </row>
    <row r="131" spans="1:26" x14ac:dyDescent="0.25">
      <c r="A131">
        <v>130</v>
      </c>
      <c r="B131" t="s">
        <v>196</v>
      </c>
      <c r="C131" t="s">
        <v>197</v>
      </c>
      <c r="D131" t="s">
        <v>2694</v>
      </c>
      <c r="E131" s="2">
        <v>0.82912600000000003</v>
      </c>
      <c r="F131">
        <v>1.1690799999999999</v>
      </c>
      <c r="G131">
        <v>1.2137</v>
      </c>
      <c r="H131">
        <v>-1.19367</v>
      </c>
      <c r="I131">
        <v>-1.2626900000000001</v>
      </c>
      <c r="J131">
        <v>-1.14452</v>
      </c>
      <c r="K131">
        <v>-8.9229200000000009E-3</v>
      </c>
      <c r="L131">
        <v>1.9613200000000001E-2</v>
      </c>
      <c r="M131">
        <v>0.37828899999999999</v>
      </c>
      <c r="N131" s="2">
        <v>21.5517</v>
      </c>
      <c r="O131">
        <v>22.4435</v>
      </c>
      <c r="P131">
        <v>22.34</v>
      </c>
      <c r="Q131">
        <v>19.6082</v>
      </c>
      <c r="R131">
        <v>19.674399999999999</v>
      </c>
      <c r="S131">
        <v>20.5062</v>
      </c>
      <c r="T131">
        <v>16.700700000000001</v>
      </c>
      <c r="U131">
        <v>16.860700000000001</v>
      </c>
      <c r="V131">
        <v>16.974699999999999</v>
      </c>
      <c r="W131" s="5">
        <v>1.31161E-5</v>
      </c>
      <c r="X131" s="1">
        <v>9.3809799999999998E-5</v>
      </c>
      <c r="Y131">
        <v>2.40660773480663E-4</v>
      </c>
      <c r="Z131">
        <v>8.4808699999999995</v>
      </c>
    </row>
    <row r="132" spans="1:26" x14ac:dyDescent="0.25">
      <c r="A132">
        <v>131</v>
      </c>
      <c r="B132" t="s">
        <v>198</v>
      </c>
      <c r="C132" t="s">
        <v>199</v>
      </c>
      <c r="D132" t="s">
        <v>2694</v>
      </c>
      <c r="E132" s="2">
        <v>0.96097100000000002</v>
      </c>
      <c r="F132">
        <v>1.14452</v>
      </c>
      <c r="G132">
        <v>1.2019200000000001</v>
      </c>
      <c r="H132">
        <v>-1.0427999999999999</v>
      </c>
      <c r="I132">
        <v>-1.4114899999999999</v>
      </c>
      <c r="J132">
        <v>-1.06202</v>
      </c>
      <c r="K132">
        <v>-0.18357699999999999</v>
      </c>
      <c r="L132">
        <v>0.238897</v>
      </c>
      <c r="M132">
        <v>0.153581</v>
      </c>
      <c r="N132" s="2">
        <v>10.5177</v>
      </c>
      <c r="O132">
        <v>10.9366</v>
      </c>
      <c r="P132">
        <v>10.8368</v>
      </c>
      <c r="Q132">
        <v>8.5274800000000006</v>
      </c>
      <c r="R132">
        <v>9.2620900000000006</v>
      </c>
      <c r="S132">
        <v>9.11374</v>
      </c>
      <c r="T132">
        <v>6.3923199999999998</v>
      </c>
      <c r="U132">
        <v>7.0334199999999996</v>
      </c>
      <c r="V132" t="s">
        <v>2694</v>
      </c>
      <c r="W132" s="5">
        <v>2.0134599999999999E-5</v>
      </c>
      <c r="X132">
        <v>2.0557400000000001E-4</v>
      </c>
      <c r="Y132">
        <v>4.48507493408663E-4</v>
      </c>
      <c r="Z132">
        <v>4.4666399999999999</v>
      </c>
    </row>
    <row r="133" spans="1:26" x14ac:dyDescent="0.25">
      <c r="A133">
        <v>132</v>
      </c>
      <c r="B133" t="s">
        <v>200</v>
      </c>
      <c r="C133" t="s">
        <v>2694</v>
      </c>
      <c r="D133" t="s">
        <v>2694</v>
      </c>
      <c r="E133" s="2">
        <v>1.13114</v>
      </c>
      <c r="F133">
        <v>1.15036</v>
      </c>
      <c r="G133">
        <v>1.2398</v>
      </c>
      <c r="H133">
        <v>-1.20313</v>
      </c>
      <c r="I133">
        <v>-1.0841099999999999</v>
      </c>
      <c r="J133">
        <v>-1.1073500000000001</v>
      </c>
      <c r="K133">
        <v>-4.4119600000000002E-2</v>
      </c>
      <c r="L133">
        <v>-9.46274E-2</v>
      </c>
      <c r="M133">
        <v>1.20468E-2</v>
      </c>
      <c r="N133" s="2">
        <v>21.6267</v>
      </c>
      <c r="O133">
        <v>21.729199999999999</v>
      </c>
      <c r="P133">
        <v>21.6448</v>
      </c>
      <c r="Q133">
        <v>20.5184</v>
      </c>
      <c r="R133">
        <v>20.470700000000001</v>
      </c>
      <c r="S133">
        <v>20.571300000000001</v>
      </c>
      <c r="T133">
        <v>19.537600000000001</v>
      </c>
      <c r="U133">
        <v>19.4253</v>
      </c>
      <c r="V133">
        <v>19.515599999999999</v>
      </c>
      <c r="W133" s="5">
        <v>1.6530599999999999E-8</v>
      </c>
      <c r="X133" s="1">
        <v>4.5527199999999998E-7</v>
      </c>
      <c r="Y133" s="1">
        <v>6.9357565789473703E-6</v>
      </c>
      <c r="Z133">
        <v>2.0382099999999999</v>
      </c>
    </row>
    <row r="134" spans="1:26" x14ac:dyDescent="0.25">
      <c r="A134">
        <v>133</v>
      </c>
      <c r="B134" t="s">
        <v>201</v>
      </c>
      <c r="C134" t="s">
        <v>2694</v>
      </c>
      <c r="D134" t="s">
        <v>2694</v>
      </c>
      <c r="E134" s="2">
        <v>1.09287</v>
      </c>
      <c r="F134">
        <v>1.1509799999999999</v>
      </c>
      <c r="G134">
        <v>1.2682100000000001</v>
      </c>
      <c r="H134">
        <v>-1.1737200000000001</v>
      </c>
      <c r="I134">
        <v>-1.1338299999999999</v>
      </c>
      <c r="J134">
        <v>-1.09796</v>
      </c>
      <c r="K134">
        <v>-3.80647E-2</v>
      </c>
      <c r="L134">
        <v>-3.1837200000000003E-2</v>
      </c>
      <c r="M134">
        <v>-3.6651799999999998E-2</v>
      </c>
      <c r="N134" s="2">
        <v>23.095400000000001</v>
      </c>
      <c r="O134">
        <v>23.63</v>
      </c>
      <c r="P134">
        <v>23.272600000000001</v>
      </c>
      <c r="Q134">
        <v>19.647600000000001</v>
      </c>
      <c r="R134">
        <v>19.666599999999999</v>
      </c>
      <c r="S134">
        <v>19.651900000000001</v>
      </c>
      <c r="T134">
        <v>16.306999999999999</v>
      </c>
      <c r="U134">
        <v>16.185400000000001</v>
      </c>
      <c r="V134">
        <v>16.416399999999999</v>
      </c>
      <c r="W134" s="5">
        <v>1.308E-8</v>
      </c>
      <c r="X134" s="1">
        <v>3.4130000000000002E-7</v>
      </c>
      <c r="Y134" s="1">
        <v>5.9405789473684198E-6</v>
      </c>
      <c r="Z134">
        <v>10.213800000000001</v>
      </c>
    </row>
    <row r="135" spans="1:26" x14ac:dyDescent="0.25">
      <c r="A135">
        <v>134</v>
      </c>
      <c r="B135" t="s">
        <v>202</v>
      </c>
      <c r="C135" t="s">
        <v>203</v>
      </c>
      <c r="D135" t="s">
        <v>204</v>
      </c>
      <c r="E135" s="2">
        <v>1.0439700000000001</v>
      </c>
      <c r="F135">
        <v>1.11775</v>
      </c>
      <c r="G135">
        <v>1.2786500000000001</v>
      </c>
      <c r="H135">
        <v>-1.2289000000000001</v>
      </c>
      <c r="I135">
        <v>-1.1229800000000001</v>
      </c>
      <c r="J135">
        <v>-1.1180699999999999</v>
      </c>
      <c r="K135">
        <v>-2.9250499999999998E-3</v>
      </c>
      <c r="L135">
        <v>-2.80579E-2</v>
      </c>
      <c r="M135">
        <v>6.0569100000000001E-2</v>
      </c>
      <c r="N135" s="2">
        <v>25.312100000000001</v>
      </c>
      <c r="O135">
        <v>26.069099999999999</v>
      </c>
      <c r="P135">
        <v>25.5501</v>
      </c>
      <c r="Q135">
        <v>21.935199999999998</v>
      </c>
      <c r="R135">
        <v>21.854099999999999</v>
      </c>
      <c r="S135">
        <v>22.14</v>
      </c>
      <c r="T135">
        <v>18.322199999999999</v>
      </c>
      <c r="U135">
        <v>17.980599999999999</v>
      </c>
      <c r="V135">
        <v>18.338100000000001</v>
      </c>
      <c r="W135" s="5">
        <v>1.32826E-7</v>
      </c>
      <c r="X135" s="1">
        <v>2.3725499999999998E-6</v>
      </c>
      <c r="Y135" s="1">
        <v>2.0188566176470599E-5</v>
      </c>
      <c r="Z135">
        <v>13.5741</v>
      </c>
    </row>
    <row r="136" spans="1:26" x14ac:dyDescent="0.25">
      <c r="A136">
        <v>135</v>
      </c>
      <c r="B136" t="s">
        <v>205</v>
      </c>
      <c r="C136" t="s">
        <v>2694</v>
      </c>
      <c r="D136" t="s">
        <v>2694</v>
      </c>
      <c r="E136" s="2">
        <v>1.00576</v>
      </c>
      <c r="F136">
        <v>1.2349399999999999</v>
      </c>
      <c r="G136">
        <v>1.23325</v>
      </c>
      <c r="H136">
        <v>-1.26715</v>
      </c>
      <c r="I136">
        <v>-1.01563</v>
      </c>
      <c r="J136">
        <v>-1.1407099999999999</v>
      </c>
      <c r="K136">
        <v>-5.79509E-2</v>
      </c>
      <c r="L136">
        <v>2.2210400000000002E-2</v>
      </c>
      <c r="M136">
        <v>-1.47259E-2</v>
      </c>
      <c r="N136" s="2">
        <v>14.8445</v>
      </c>
      <c r="O136">
        <v>15.494199999999999</v>
      </c>
      <c r="P136">
        <v>15.499000000000001</v>
      </c>
      <c r="Q136">
        <v>11.8065</v>
      </c>
      <c r="R136">
        <v>12.035500000000001</v>
      </c>
      <c r="S136">
        <v>11.93</v>
      </c>
      <c r="T136">
        <v>9.0714600000000001</v>
      </c>
      <c r="U136">
        <v>8.3531499999999994</v>
      </c>
      <c r="V136">
        <v>8.7142499999999998</v>
      </c>
      <c r="W136" s="5">
        <v>6.5875400000000005E-7</v>
      </c>
      <c r="X136" s="1">
        <v>1.40626E-5</v>
      </c>
      <c r="Y136" s="1">
        <v>6.3436310679611696E-5</v>
      </c>
      <c r="Z136">
        <v>9.2603100000000005</v>
      </c>
    </row>
    <row r="137" spans="1:26" x14ac:dyDescent="0.25">
      <c r="A137">
        <v>136</v>
      </c>
      <c r="B137" t="s">
        <v>206</v>
      </c>
      <c r="C137" t="s">
        <v>2694</v>
      </c>
      <c r="D137" t="s">
        <v>2694</v>
      </c>
      <c r="E137" s="2">
        <v>1.10171</v>
      </c>
      <c r="F137">
        <v>0.98320099999999999</v>
      </c>
      <c r="G137">
        <v>1.363</v>
      </c>
      <c r="H137">
        <v>-1.15968</v>
      </c>
      <c r="I137">
        <v>-1.1761299999999999</v>
      </c>
      <c r="J137">
        <v>-1.1074299999999999</v>
      </c>
      <c r="K137">
        <v>-5.1360200000000002E-2</v>
      </c>
      <c r="L137">
        <v>6.52919E-2</v>
      </c>
      <c r="M137">
        <v>-1.86067E-2</v>
      </c>
      <c r="N137" s="2">
        <v>22.133700000000001</v>
      </c>
      <c r="O137">
        <v>22.526700000000002</v>
      </c>
      <c r="P137">
        <v>21.955500000000001</v>
      </c>
      <c r="Q137">
        <v>20.399699999999999</v>
      </c>
      <c r="R137">
        <v>20.575099999999999</v>
      </c>
      <c r="S137">
        <v>20.448899999999998</v>
      </c>
      <c r="T137">
        <v>18.708200000000001</v>
      </c>
      <c r="U137">
        <v>18.732900000000001</v>
      </c>
      <c r="V137">
        <v>18.811499999999999</v>
      </c>
      <c r="W137" s="5">
        <v>1.21374E-6</v>
      </c>
      <c r="X137" s="1">
        <v>2.2702999999999999E-5</v>
      </c>
      <c r="Y137" s="1">
        <v>8.7079304635761601E-5</v>
      </c>
      <c r="Z137">
        <v>3.30281</v>
      </c>
    </row>
    <row r="138" spans="1:26" x14ac:dyDescent="0.25">
      <c r="A138">
        <v>137</v>
      </c>
      <c r="B138" t="s">
        <v>207</v>
      </c>
      <c r="C138" t="s">
        <v>2694</v>
      </c>
      <c r="D138" t="s">
        <v>2694</v>
      </c>
      <c r="E138" s="2">
        <v>1.18154</v>
      </c>
      <c r="F138">
        <v>1.00227</v>
      </c>
      <c r="G138">
        <v>1.2838099999999999</v>
      </c>
      <c r="H138">
        <v>-1.23055</v>
      </c>
      <c r="I138">
        <v>-1.1395599999999999</v>
      </c>
      <c r="J138">
        <v>-1.06396</v>
      </c>
      <c r="K138">
        <v>-6.6490400000000005E-2</v>
      </c>
      <c r="L138">
        <v>4.3170500000000001E-2</v>
      </c>
      <c r="M138">
        <v>-1.0228299999999999E-2</v>
      </c>
      <c r="N138" s="2">
        <v>24.0657</v>
      </c>
      <c r="O138">
        <v>24.2713</v>
      </c>
      <c r="P138">
        <v>23.705200000000001</v>
      </c>
      <c r="Q138">
        <v>21.5564</v>
      </c>
      <c r="R138">
        <v>21.776900000000001</v>
      </c>
      <c r="S138">
        <v>21.669499999999999</v>
      </c>
      <c r="T138">
        <v>19.398900000000001</v>
      </c>
      <c r="U138">
        <v>19.216000000000001</v>
      </c>
      <c r="V138">
        <v>19.550899999999999</v>
      </c>
      <c r="W138" s="5">
        <v>4.3362500000000002E-7</v>
      </c>
      <c r="X138" s="1">
        <v>8.9358000000000001E-6</v>
      </c>
      <c r="Y138" s="1">
        <v>4.7400411899313499E-5</v>
      </c>
      <c r="Z138">
        <v>4.8533999999999997</v>
      </c>
    </row>
    <row r="139" spans="1:26" x14ac:dyDescent="0.25">
      <c r="A139">
        <v>138</v>
      </c>
      <c r="B139" t="s">
        <v>208</v>
      </c>
      <c r="C139" t="s">
        <v>209</v>
      </c>
      <c r="D139" t="s">
        <v>2694</v>
      </c>
      <c r="E139" s="2">
        <v>1.1096900000000001</v>
      </c>
      <c r="F139">
        <v>1.1037999999999999</v>
      </c>
      <c r="G139">
        <v>1.1517999999999999</v>
      </c>
      <c r="H139">
        <v>-1.3041</v>
      </c>
      <c r="I139">
        <v>-1.13828</v>
      </c>
      <c r="J139">
        <v>-1.0959700000000001</v>
      </c>
      <c r="K139">
        <v>0.14557800000000001</v>
      </c>
      <c r="L139">
        <v>6.1246200000000001E-2</v>
      </c>
      <c r="M139">
        <v>-3.3759900000000002E-2</v>
      </c>
      <c r="N139" s="2">
        <v>27.036799999999999</v>
      </c>
      <c r="O139">
        <v>27.1676</v>
      </c>
      <c r="P139">
        <v>27.0185</v>
      </c>
      <c r="Q139">
        <v>24.042899999999999</v>
      </c>
      <c r="R139">
        <v>23.780999999999999</v>
      </c>
      <c r="S139">
        <v>23.486000000000001</v>
      </c>
      <c r="T139">
        <v>20.056100000000001</v>
      </c>
      <c r="U139">
        <v>19.5411</v>
      </c>
      <c r="V139">
        <v>20.1874</v>
      </c>
      <c r="W139" s="5">
        <v>1.4133300000000001E-7</v>
      </c>
      <c r="X139" s="1">
        <v>1.7826699999999999E-6</v>
      </c>
      <c r="Y139" s="1">
        <v>1.66974089068826E-5</v>
      </c>
      <c r="Z139">
        <v>14.3378</v>
      </c>
    </row>
    <row r="140" spans="1:26" x14ac:dyDescent="0.25">
      <c r="A140">
        <v>139</v>
      </c>
      <c r="B140" t="s">
        <v>210</v>
      </c>
      <c r="C140" t="s">
        <v>2694</v>
      </c>
      <c r="D140" t="s">
        <v>2694</v>
      </c>
      <c r="E140" s="2">
        <v>1.12401</v>
      </c>
      <c r="F140">
        <v>1.1172200000000001</v>
      </c>
      <c r="G140">
        <v>1.08</v>
      </c>
      <c r="H140">
        <v>-1.31999</v>
      </c>
      <c r="I140">
        <v>-1.1291500000000001</v>
      </c>
      <c r="J140">
        <v>-1.12832</v>
      </c>
      <c r="K140">
        <v>0.15781800000000001</v>
      </c>
      <c r="L140">
        <v>7.91824E-2</v>
      </c>
      <c r="M140">
        <v>1.92272E-2</v>
      </c>
      <c r="N140" s="2">
        <v>22.553000000000001</v>
      </c>
      <c r="O140">
        <v>22.444400000000002</v>
      </c>
      <c r="P140">
        <v>22.536200000000001</v>
      </c>
      <c r="Q140">
        <v>20.169699999999999</v>
      </c>
      <c r="R140">
        <v>19.9758</v>
      </c>
      <c r="S140">
        <v>19.8279</v>
      </c>
      <c r="T140">
        <v>16.995200000000001</v>
      </c>
      <c r="U140">
        <v>16.5245</v>
      </c>
      <c r="V140">
        <v>16.997199999999999</v>
      </c>
      <c r="W140" s="5">
        <v>8.4967499999999996E-8</v>
      </c>
      <c r="X140" s="1">
        <v>8.9098400000000001E-7</v>
      </c>
      <c r="Y140" s="1">
        <v>1.0696616580310901E-5</v>
      </c>
      <c r="Z140">
        <v>8.8897300000000001</v>
      </c>
    </row>
    <row r="141" spans="1:26" x14ac:dyDescent="0.25">
      <c r="A141">
        <v>140</v>
      </c>
      <c r="B141" t="s">
        <v>211</v>
      </c>
      <c r="C141" t="s">
        <v>2694</v>
      </c>
      <c r="D141" t="s">
        <v>2694</v>
      </c>
      <c r="E141" s="2">
        <v>1.10646</v>
      </c>
      <c r="F141">
        <v>1.12303</v>
      </c>
      <c r="G141">
        <v>1.19729</v>
      </c>
      <c r="H141">
        <v>-1.2696499999999999</v>
      </c>
      <c r="I141">
        <v>-1.11117</v>
      </c>
      <c r="J141">
        <v>-1.1066800000000001</v>
      </c>
      <c r="K141">
        <v>9.1788099999999997E-2</v>
      </c>
      <c r="L141">
        <v>3.2900199999999998E-3</v>
      </c>
      <c r="M141">
        <v>-3.4363999999999999E-2</v>
      </c>
      <c r="N141" s="2">
        <v>22.510999999999999</v>
      </c>
      <c r="O141">
        <v>22.723199999999999</v>
      </c>
      <c r="P141">
        <v>22.549700000000001</v>
      </c>
      <c r="Q141">
        <v>20.141100000000002</v>
      </c>
      <c r="R141">
        <v>19.9344</v>
      </c>
      <c r="S141">
        <v>19.846499999999999</v>
      </c>
      <c r="T141">
        <v>17.331499999999998</v>
      </c>
      <c r="U141">
        <v>16.961300000000001</v>
      </c>
      <c r="V141">
        <v>17.341999999999999</v>
      </c>
      <c r="W141" s="5">
        <v>5.4330100000000003E-8</v>
      </c>
      <c r="X141" s="1">
        <v>9.0617899999999995E-7</v>
      </c>
      <c r="Y141" s="1">
        <v>1.07651384615385E-5</v>
      </c>
      <c r="Z141">
        <v>6.7853199999999996</v>
      </c>
    </row>
    <row r="142" spans="1:26" x14ac:dyDescent="0.25">
      <c r="A142">
        <v>141</v>
      </c>
      <c r="B142" t="s">
        <v>212</v>
      </c>
      <c r="C142" t="s">
        <v>2694</v>
      </c>
      <c r="D142" t="s">
        <v>2694</v>
      </c>
      <c r="E142" s="2">
        <v>1.0830599999999999</v>
      </c>
      <c r="F142">
        <v>1.0319700000000001</v>
      </c>
      <c r="G142">
        <v>1.2022200000000001</v>
      </c>
      <c r="H142">
        <v>-1.3728</v>
      </c>
      <c r="I142">
        <v>-1.0931599999999999</v>
      </c>
      <c r="J142">
        <v>-1.1000799999999999</v>
      </c>
      <c r="K142">
        <v>3.0815200000000001E-2</v>
      </c>
      <c r="L142">
        <v>0.142459</v>
      </c>
      <c r="M142">
        <v>7.5522099999999995E-2</v>
      </c>
      <c r="N142" s="2">
        <v>21.9695</v>
      </c>
      <c r="O142">
        <v>22.24</v>
      </c>
      <c r="P142">
        <v>21.8536</v>
      </c>
      <c r="Q142">
        <v>19.581099999999999</v>
      </c>
      <c r="R142">
        <v>19.834499999999998</v>
      </c>
      <c r="S142">
        <v>19.682600000000001</v>
      </c>
      <c r="T142">
        <v>17.029900000000001</v>
      </c>
      <c r="U142">
        <v>16.395199999999999</v>
      </c>
      <c r="V142">
        <v>17.014199999999999</v>
      </c>
      <c r="W142" s="5">
        <v>7.4287899999999996E-7</v>
      </c>
      <c r="X142" s="1">
        <v>7.7102400000000006E-6</v>
      </c>
      <c r="Y142" s="1">
        <v>4.3677432762836202E-5</v>
      </c>
      <c r="Z142">
        <v>7.3938499999999996</v>
      </c>
    </row>
    <row r="143" spans="1:26" x14ac:dyDescent="0.25">
      <c r="A143">
        <v>142</v>
      </c>
      <c r="B143" t="s">
        <v>213</v>
      </c>
      <c r="C143" t="s">
        <v>2694</v>
      </c>
      <c r="D143" t="s">
        <v>2694</v>
      </c>
      <c r="E143" s="2">
        <v>1.0546800000000001</v>
      </c>
      <c r="F143">
        <v>1.0647</v>
      </c>
      <c r="G143">
        <v>1.12765</v>
      </c>
      <c r="H143">
        <v>-1.21217</v>
      </c>
      <c r="I143">
        <v>-1.26041</v>
      </c>
      <c r="J143">
        <v>-1.1672499999999999</v>
      </c>
      <c r="K143">
        <v>9.9165799999999998E-2</v>
      </c>
      <c r="L143">
        <v>0.21428700000000001</v>
      </c>
      <c r="M143">
        <v>7.9344799999999993E-2</v>
      </c>
      <c r="N143" s="2">
        <v>23.5959</v>
      </c>
      <c r="O143">
        <v>23.767800000000001</v>
      </c>
      <c r="P143">
        <v>23.619499999999999</v>
      </c>
      <c r="Q143">
        <v>21.345600000000001</v>
      </c>
      <c r="R143">
        <v>21.616700000000002</v>
      </c>
      <c r="S143">
        <v>21.2989</v>
      </c>
      <c r="T143">
        <v>18.143599999999999</v>
      </c>
      <c r="U143">
        <v>18.257200000000001</v>
      </c>
      <c r="V143">
        <v>18.363</v>
      </c>
      <c r="W143" s="5">
        <v>1.1560400000000001E-8</v>
      </c>
      <c r="X143" s="1">
        <v>9.1293999999999997E-8</v>
      </c>
      <c r="Y143" s="1">
        <v>3.2544938461538498E-6</v>
      </c>
      <c r="Z143">
        <v>8.9741700000000009</v>
      </c>
    </row>
    <row r="144" spans="1:26" x14ac:dyDescent="0.25">
      <c r="A144">
        <v>143</v>
      </c>
      <c r="B144" t="s">
        <v>214</v>
      </c>
      <c r="C144" t="s">
        <v>2694</v>
      </c>
      <c r="D144" t="s">
        <v>2694</v>
      </c>
      <c r="E144" s="2">
        <v>1.0498400000000001</v>
      </c>
      <c r="F144">
        <v>1.0960700000000001</v>
      </c>
      <c r="G144">
        <v>1.1614800000000001</v>
      </c>
      <c r="H144">
        <v>-1.25349</v>
      </c>
      <c r="I144">
        <v>-1.1637</v>
      </c>
      <c r="J144">
        <v>-1.1769099999999999</v>
      </c>
      <c r="K144">
        <v>2.2557799999999999E-2</v>
      </c>
      <c r="L144">
        <v>0.15951000000000001</v>
      </c>
      <c r="M144">
        <v>0.104643</v>
      </c>
      <c r="N144" s="2">
        <v>16.4114</v>
      </c>
      <c r="O144">
        <v>16.651</v>
      </c>
      <c r="P144">
        <v>16.5106</v>
      </c>
      <c r="Q144">
        <v>14.2072</v>
      </c>
      <c r="R144">
        <v>14.500999999999999</v>
      </c>
      <c r="S144">
        <v>14.3833</v>
      </c>
      <c r="T144">
        <v>11.661799999999999</v>
      </c>
      <c r="U144">
        <v>11.469099999999999</v>
      </c>
      <c r="V144">
        <v>11.6334</v>
      </c>
      <c r="W144" s="5">
        <v>1.6811000000000001E-8</v>
      </c>
      <c r="X144" s="1">
        <v>1.6648099999999999E-7</v>
      </c>
      <c r="Y144" s="1">
        <v>4.4209425287356299E-6</v>
      </c>
      <c r="Z144">
        <v>6.8481399999999999</v>
      </c>
    </row>
    <row r="145" spans="1:26" x14ac:dyDescent="0.25">
      <c r="A145">
        <v>144</v>
      </c>
      <c r="B145" t="s">
        <v>215</v>
      </c>
      <c r="C145" t="s">
        <v>2694</v>
      </c>
      <c r="D145" t="s">
        <v>2694</v>
      </c>
      <c r="E145" s="2">
        <v>1.0637099999999999</v>
      </c>
      <c r="F145">
        <v>1.0593300000000001</v>
      </c>
      <c r="G145">
        <v>1.1727000000000001</v>
      </c>
      <c r="H145">
        <v>-1.2655099999999999</v>
      </c>
      <c r="I145">
        <v>-1.2112499999999999</v>
      </c>
      <c r="J145">
        <v>-1.12381</v>
      </c>
      <c r="K145">
        <v>3.7707400000000002E-2</v>
      </c>
      <c r="L145">
        <v>0.16816300000000001</v>
      </c>
      <c r="M145">
        <v>9.8967100000000002E-2</v>
      </c>
      <c r="N145" s="2">
        <v>19.083400000000001</v>
      </c>
      <c r="O145">
        <v>19.327999999999999</v>
      </c>
      <c r="P145">
        <v>19.073599999999999</v>
      </c>
      <c r="Q145">
        <v>16.780799999999999</v>
      </c>
      <c r="R145">
        <v>17.073599999999999</v>
      </c>
      <c r="S145">
        <v>16.918299999999999</v>
      </c>
      <c r="T145">
        <v>13.9779</v>
      </c>
      <c r="U145">
        <v>13.8561</v>
      </c>
      <c r="V145">
        <v>14.174099999999999</v>
      </c>
      <c r="W145" s="5">
        <v>3.8414500000000003E-8</v>
      </c>
      <c r="X145" s="1">
        <v>3.6393200000000001E-7</v>
      </c>
      <c r="Y145" s="1">
        <v>6.1561167883211701E-6</v>
      </c>
      <c r="Z145">
        <v>7.5765200000000004</v>
      </c>
    </row>
    <row r="146" spans="1:26" x14ac:dyDescent="0.25">
      <c r="A146">
        <v>145</v>
      </c>
      <c r="B146" t="s">
        <v>217</v>
      </c>
      <c r="C146" t="s">
        <v>2694</v>
      </c>
      <c r="D146" t="s">
        <v>2694</v>
      </c>
      <c r="E146" s="2">
        <v>1.1122000000000001</v>
      </c>
      <c r="F146">
        <v>1.13645</v>
      </c>
      <c r="G146">
        <v>1.0463199999999999</v>
      </c>
      <c r="H146">
        <v>-1.11141</v>
      </c>
      <c r="I146">
        <v>-1.5628299999999999</v>
      </c>
      <c r="J146">
        <v>-0.81775500000000001</v>
      </c>
      <c r="K146">
        <v>0.123443</v>
      </c>
      <c r="L146">
        <v>-4.1811800000000003E-2</v>
      </c>
      <c r="M146">
        <v>0.11539199999999999</v>
      </c>
      <c r="N146" s="2">
        <v>21.3066</v>
      </c>
      <c r="O146">
        <v>21.196200000000001</v>
      </c>
      <c r="P146">
        <v>21.347200000000001</v>
      </c>
      <c r="Q146">
        <v>19.649699999999999</v>
      </c>
      <c r="R146">
        <v>19.372800000000002</v>
      </c>
      <c r="S146">
        <v>19.636199999999999</v>
      </c>
      <c r="T146">
        <v>16.824100000000001</v>
      </c>
      <c r="U146">
        <v>17.580500000000001</v>
      </c>
      <c r="V146">
        <v>18.072600000000001</v>
      </c>
      <c r="W146" s="5">
        <v>5.45633E-5</v>
      </c>
      <c r="X146">
        <v>5.3782999999999999E-4</v>
      </c>
      <c r="Y146">
        <v>9.7967933176100605E-4</v>
      </c>
      <c r="Z146">
        <v>4.1714399999999996</v>
      </c>
    </row>
    <row r="147" spans="1:26" x14ac:dyDescent="0.25">
      <c r="A147">
        <v>146</v>
      </c>
      <c r="B147" t="s">
        <v>218</v>
      </c>
      <c r="C147" t="s">
        <v>2694</v>
      </c>
      <c r="D147" t="s">
        <v>2694</v>
      </c>
      <c r="E147" s="2">
        <v>0.56048600000000004</v>
      </c>
      <c r="F147">
        <v>1.06515</v>
      </c>
      <c r="G147">
        <v>1.39497</v>
      </c>
      <c r="H147">
        <v>-1.33958</v>
      </c>
      <c r="I147">
        <v>-1.1073599999999999</v>
      </c>
      <c r="J147">
        <v>-1.1263000000000001</v>
      </c>
      <c r="K147">
        <v>0.13896900000000001</v>
      </c>
      <c r="L147">
        <v>-0.11815000000000001</v>
      </c>
      <c r="M147">
        <v>0.53181999999999996</v>
      </c>
      <c r="N147" s="2">
        <v>20.4969</v>
      </c>
      <c r="O147">
        <v>22.1663</v>
      </c>
      <c r="P147">
        <v>21.506499999999999</v>
      </c>
      <c r="Q147">
        <v>19.653700000000001</v>
      </c>
      <c r="R147">
        <v>19.139299999999999</v>
      </c>
      <c r="S147">
        <v>20.439599999999999</v>
      </c>
      <c r="T147">
        <v>17.160399999999999</v>
      </c>
      <c r="U147">
        <v>16.695799999999998</v>
      </c>
      <c r="V147">
        <v>17.122499999999999</v>
      </c>
      <c r="W147" s="2">
        <v>4.2363299999999997E-4</v>
      </c>
      <c r="X147">
        <v>1.79039E-3</v>
      </c>
      <c r="Y147">
        <v>2.7490613850231901E-3</v>
      </c>
      <c r="Z147">
        <v>6.73325</v>
      </c>
    </row>
    <row r="148" spans="1:26" x14ac:dyDescent="0.25">
      <c r="A148">
        <v>147</v>
      </c>
      <c r="B148" t="s">
        <v>219</v>
      </c>
      <c r="C148" t="s">
        <v>220</v>
      </c>
      <c r="D148" t="s">
        <v>221</v>
      </c>
      <c r="E148" s="2">
        <v>0.73484799999999995</v>
      </c>
      <c r="F148">
        <v>0.76909799999999995</v>
      </c>
      <c r="G148">
        <v>1.5633600000000001</v>
      </c>
      <c r="H148">
        <v>-1.3906700000000001</v>
      </c>
      <c r="I148">
        <v>-1.07484</v>
      </c>
      <c r="J148">
        <v>-1.11216</v>
      </c>
      <c r="K148">
        <v>8.5864599999999999E-2</v>
      </c>
      <c r="L148">
        <v>0.23192199999999999</v>
      </c>
      <c r="M148">
        <v>0.19257099999999999</v>
      </c>
      <c r="N148" s="2">
        <v>20.686800000000002</v>
      </c>
      <c r="O148">
        <v>21.498799999999999</v>
      </c>
      <c r="P148">
        <v>20.720300000000002</v>
      </c>
      <c r="Q148">
        <v>20.050699999999999</v>
      </c>
      <c r="R148">
        <v>20.1938</v>
      </c>
      <c r="S148">
        <v>20.1553</v>
      </c>
      <c r="T148">
        <v>18.9131</v>
      </c>
      <c r="U148">
        <v>18.6036</v>
      </c>
      <c r="V148">
        <v>18.8766</v>
      </c>
      <c r="W148" s="2">
        <v>2.5982199999999999E-4</v>
      </c>
      <c r="X148">
        <v>1.23569E-3</v>
      </c>
      <c r="Y148">
        <v>1.9896412300208499E-3</v>
      </c>
      <c r="Z148">
        <v>2.52366</v>
      </c>
    </row>
    <row r="149" spans="1:26" x14ac:dyDescent="0.25">
      <c r="A149">
        <v>148</v>
      </c>
      <c r="B149" t="s">
        <v>222</v>
      </c>
      <c r="C149" t="s">
        <v>2694</v>
      </c>
      <c r="D149" t="s">
        <v>2694</v>
      </c>
      <c r="E149" s="2">
        <v>0.74747799999999998</v>
      </c>
      <c r="F149">
        <v>0.80710499999999996</v>
      </c>
      <c r="G149">
        <v>1.5455300000000001</v>
      </c>
      <c r="H149">
        <v>-1.2657099999999999</v>
      </c>
      <c r="I149">
        <v>-1.19818</v>
      </c>
      <c r="J149">
        <v>-1.1318600000000001</v>
      </c>
      <c r="K149">
        <v>0.147065</v>
      </c>
      <c r="L149">
        <v>0.16878099999999999</v>
      </c>
      <c r="M149">
        <v>0.179783</v>
      </c>
      <c r="N149" s="2">
        <v>20.980599999999999</v>
      </c>
      <c r="O149">
        <v>22.162400000000002</v>
      </c>
      <c r="P149">
        <v>21.068899999999999</v>
      </c>
      <c r="Q149">
        <v>20.0914</v>
      </c>
      <c r="R149">
        <v>20.1236</v>
      </c>
      <c r="S149">
        <v>20.139800000000001</v>
      </c>
      <c r="T149">
        <v>18.0992</v>
      </c>
      <c r="U149">
        <v>17.999199999999998</v>
      </c>
      <c r="V149">
        <v>18.197399999999998</v>
      </c>
      <c r="W149" s="2">
        <v>1.2950900000000001E-4</v>
      </c>
      <c r="X149">
        <v>6.6827E-4</v>
      </c>
      <c r="Y149">
        <v>1.1685898792452799E-3</v>
      </c>
      <c r="Z149">
        <v>4.0548599999999997</v>
      </c>
    </row>
    <row r="150" spans="1:26" x14ac:dyDescent="0.25">
      <c r="A150">
        <v>149</v>
      </c>
      <c r="B150" t="s">
        <v>223</v>
      </c>
      <c r="C150" t="s">
        <v>224</v>
      </c>
      <c r="D150" t="s">
        <v>225</v>
      </c>
      <c r="E150" s="2">
        <v>0.76073400000000002</v>
      </c>
      <c r="F150">
        <v>0.92428600000000005</v>
      </c>
      <c r="G150">
        <v>1.4905299999999999</v>
      </c>
      <c r="H150">
        <v>-1.3099099999999999</v>
      </c>
      <c r="I150">
        <v>-1.1321399999999999</v>
      </c>
      <c r="J150">
        <v>-1.1232500000000001</v>
      </c>
      <c r="K150">
        <v>0.19342500000000001</v>
      </c>
      <c r="L150">
        <v>-2.2931799999999999E-2</v>
      </c>
      <c r="M150">
        <v>0.21925500000000001</v>
      </c>
      <c r="N150" s="2">
        <v>19.8645</v>
      </c>
      <c r="O150">
        <v>20.916499999999999</v>
      </c>
      <c r="P150">
        <v>20.100200000000001</v>
      </c>
      <c r="Q150">
        <v>19.046700000000001</v>
      </c>
      <c r="R150">
        <v>18.7348</v>
      </c>
      <c r="S150">
        <v>19.0839</v>
      </c>
      <c r="T150">
        <v>17.135899999999999</v>
      </c>
      <c r="U150">
        <v>16.8797</v>
      </c>
      <c r="V150">
        <v>17.148700000000002</v>
      </c>
      <c r="W150" s="5">
        <v>8.4373299999999994E-5</v>
      </c>
      <c r="X150">
        <v>5.4662500000000002E-4</v>
      </c>
      <c r="Y150">
        <v>9.9413667582417598E-4</v>
      </c>
      <c r="Z150">
        <v>3.7331400000000001</v>
      </c>
    </row>
    <row r="151" spans="1:26" x14ac:dyDescent="0.25">
      <c r="A151">
        <v>150</v>
      </c>
      <c r="B151" t="s">
        <v>226</v>
      </c>
      <c r="C151" t="s">
        <v>227</v>
      </c>
      <c r="D151" t="s">
        <v>2694</v>
      </c>
      <c r="E151" s="2">
        <v>0.79890600000000001</v>
      </c>
      <c r="F151">
        <v>0.98950800000000005</v>
      </c>
      <c r="G151">
        <v>1.4625600000000001</v>
      </c>
      <c r="H151">
        <v>-1.23275</v>
      </c>
      <c r="I151">
        <v>-1.1979599999999999</v>
      </c>
      <c r="J151">
        <v>-1.0987</v>
      </c>
      <c r="K151">
        <v>-4.6802499999999997E-2</v>
      </c>
      <c r="L151">
        <v>4.74271E-2</v>
      </c>
      <c r="M151">
        <v>0.27781899999999998</v>
      </c>
      <c r="N151" s="2">
        <v>22.125399999999999</v>
      </c>
      <c r="O151">
        <v>23.060500000000001</v>
      </c>
      <c r="P151">
        <v>22.393999999999998</v>
      </c>
      <c r="Q151">
        <v>20.933800000000002</v>
      </c>
      <c r="R151">
        <v>21.066600000000001</v>
      </c>
      <c r="S151">
        <v>21.391200000000001</v>
      </c>
      <c r="T151">
        <v>19.311900000000001</v>
      </c>
      <c r="U151">
        <v>19.262799999999999</v>
      </c>
      <c r="V151">
        <v>19.451699999999999</v>
      </c>
      <c r="W151" s="5">
        <v>5.2192299999999998E-5</v>
      </c>
      <c r="X151">
        <v>4.3544200000000002E-4</v>
      </c>
      <c r="Y151">
        <v>8.2902145768282696E-4</v>
      </c>
      <c r="Z151">
        <v>3.4543499999999998</v>
      </c>
    </row>
    <row r="152" spans="1:26" x14ac:dyDescent="0.25">
      <c r="A152">
        <v>151</v>
      </c>
      <c r="B152" t="s">
        <v>228</v>
      </c>
      <c r="C152" t="s">
        <v>229</v>
      </c>
      <c r="D152" t="s">
        <v>230</v>
      </c>
      <c r="E152" s="2">
        <v>0.704129</v>
      </c>
      <c r="F152">
        <v>0.91812300000000002</v>
      </c>
      <c r="G152">
        <v>1.37829</v>
      </c>
      <c r="H152">
        <v>-1.48648</v>
      </c>
      <c r="I152">
        <v>-1.0679000000000001</v>
      </c>
      <c r="J152">
        <v>-1.1167400000000001</v>
      </c>
      <c r="K152">
        <v>0.12939000000000001</v>
      </c>
      <c r="L152">
        <v>0.24593699999999999</v>
      </c>
      <c r="M152">
        <v>0.29525699999999999</v>
      </c>
      <c r="N152" s="2">
        <v>22.7013</v>
      </c>
      <c r="O152">
        <v>23.4682</v>
      </c>
      <c r="P152">
        <v>22.944700000000001</v>
      </c>
      <c r="Q152">
        <v>22.047599999999999</v>
      </c>
      <c r="R152">
        <v>22.180099999999999</v>
      </c>
      <c r="S152">
        <v>22.2362</v>
      </c>
      <c r="T152">
        <v>20.685700000000001</v>
      </c>
      <c r="U152">
        <v>20.209599999999998</v>
      </c>
      <c r="V152">
        <v>20.630099999999999</v>
      </c>
      <c r="W152" s="5">
        <v>8.8586199999999996E-5</v>
      </c>
      <c r="X152">
        <v>3.4453499999999998E-4</v>
      </c>
      <c r="Y152">
        <v>6.8288074850299404E-4</v>
      </c>
      <c r="Z152">
        <v>3.1300699999999999</v>
      </c>
    </row>
    <row r="153" spans="1:26" x14ac:dyDescent="0.25">
      <c r="A153">
        <v>152</v>
      </c>
      <c r="B153" t="s">
        <v>231</v>
      </c>
      <c r="C153" t="s">
        <v>232</v>
      </c>
      <c r="D153" t="s">
        <v>233</v>
      </c>
      <c r="E153" s="2">
        <v>0.627355</v>
      </c>
      <c r="F153">
        <v>1.0442199999999999</v>
      </c>
      <c r="G153">
        <v>1.46295</v>
      </c>
      <c r="H153">
        <v>-1.5470900000000001</v>
      </c>
      <c r="I153">
        <v>-1.02989</v>
      </c>
      <c r="J153">
        <v>-0.92620499999999995</v>
      </c>
      <c r="K153">
        <v>1.6451500000000001E-2</v>
      </c>
      <c r="L153">
        <v>0.14882500000000001</v>
      </c>
      <c r="M153">
        <v>0.20338400000000001</v>
      </c>
      <c r="N153" s="2">
        <v>27.0822</v>
      </c>
      <c r="O153">
        <v>27.790600000000001</v>
      </c>
      <c r="P153">
        <v>27.435600000000001</v>
      </c>
      <c r="Q153">
        <v>26.564299999999999</v>
      </c>
      <c r="R153">
        <v>26.676500000000001</v>
      </c>
      <c r="S153">
        <v>26.722799999999999</v>
      </c>
      <c r="T153">
        <v>25.677299999999999</v>
      </c>
      <c r="U153">
        <v>25.238800000000001</v>
      </c>
      <c r="V153">
        <v>25.7652</v>
      </c>
      <c r="W153" s="2">
        <v>3.9876899999999999E-4</v>
      </c>
      <c r="X153">
        <v>2.3436300000000002E-3</v>
      </c>
      <c r="Y153">
        <v>3.4587201974522301E-3</v>
      </c>
      <c r="Z153">
        <v>2.13483</v>
      </c>
    </row>
    <row r="154" spans="1:26" x14ac:dyDescent="0.25">
      <c r="A154">
        <v>153</v>
      </c>
      <c r="B154" t="s">
        <v>234</v>
      </c>
      <c r="C154" t="s">
        <v>235</v>
      </c>
      <c r="D154" t="s">
        <v>236</v>
      </c>
      <c r="E154" s="2">
        <v>0.74086600000000002</v>
      </c>
      <c r="F154">
        <v>1.1265799999999999</v>
      </c>
      <c r="G154">
        <v>0.78647100000000003</v>
      </c>
      <c r="H154">
        <v>-1.39897</v>
      </c>
      <c r="I154">
        <v>-1.24512</v>
      </c>
      <c r="J154">
        <v>-1.2123699999999999</v>
      </c>
      <c r="K154">
        <v>0.36624000000000001</v>
      </c>
      <c r="L154">
        <v>0.19200600000000001</v>
      </c>
      <c r="M154">
        <v>0.64430299999999996</v>
      </c>
      <c r="N154" s="2">
        <v>22.642800000000001</v>
      </c>
      <c r="O154">
        <v>22.687999999999999</v>
      </c>
      <c r="P154">
        <v>23.025099999999998</v>
      </c>
      <c r="Q154">
        <v>22.2715</v>
      </c>
      <c r="R154">
        <v>22.098800000000001</v>
      </c>
      <c r="S154">
        <v>22.5471</v>
      </c>
      <c r="T154">
        <v>20.674399999999999</v>
      </c>
      <c r="U154">
        <v>20.521899999999999</v>
      </c>
      <c r="V154">
        <v>20.706900000000001</v>
      </c>
      <c r="W154" s="5">
        <v>1.8814800000000002E-5</v>
      </c>
      <c r="X154" s="1">
        <v>3.4131300000000003E-5</v>
      </c>
      <c r="Y154">
        <v>1.15511257309942E-4</v>
      </c>
      <c r="Z154">
        <v>3.1851600000000002</v>
      </c>
    </row>
    <row r="155" spans="1:26" x14ac:dyDescent="0.25">
      <c r="A155">
        <v>154</v>
      </c>
      <c r="B155" t="s">
        <v>237</v>
      </c>
      <c r="C155" t="s">
        <v>2694</v>
      </c>
      <c r="D155" t="s">
        <v>2694</v>
      </c>
      <c r="E155" s="2">
        <v>0.77300500000000005</v>
      </c>
      <c r="F155">
        <v>0.85687999999999998</v>
      </c>
      <c r="G155">
        <v>1.2542899999999999</v>
      </c>
      <c r="H155">
        <v>-1.4048400000000001</v>
      </c>
      <c r="I155">
        <v>-1.2510699999999999</v>
      </c>
      <c r="J155">
        <v>-1.1323099999999999</v>
      </c>
      <c r="K155">
        <v>0.27444800000000003</v>
      </c>
      <c r="L155">
        <v>0.29756500000000002</v>
      </c>
      <c r="M155">
        <v>0.33203300000000002</v>
      </c>
      <c r="N155" s="2">
        <v>26.4133</v>
      </c>
      <c r="O155">
        <v>27.022500000000001</v>
      </c>
      <c r="P155">
        <v>26.519500000000001</v>
      </c>
      <c r="Q155">
        <v>25.7822</v>
      </c>
      <c r="R155">
        <v>25.811399999999999</v>
      </c>
      <c r="S155">
        <v>25.8551</v>
      </c>
      <c r="T155">
        <v>23.850999999999999</v>
      </c>
      <c r="U155">
        <v>23.656400000000001</v>
      </c>
      <c r="V155">
        <v>24.0014</v>
      </c>
      <c r="W155" s="5">
        <v>9.8039400000000005E-6</v>
      </c>
      <c r="X155" s="1">
        <v>2.8161799999999999E-5</v>
      </c>
      <c r="Y155">
        <v>1.0052215384615399E-4</v>
      </c>
      <c r="Z155">
        <v>3.9448400000000001</v>
      </c>
    </row>
    <row r="156" spans="1:26" x14ac:dyDescent="0.25">
      <c r="A156">
        <v>155</v>
      </c>
      <c r="B156" t="s">
        <v>238</v>
      </c>
      <c r="C156" t="s">
        <v>239</v>
      </c>
      <c r="D156" t="s">
        <v>240</v>
      </c>
      <c r="E156" s="2">
        <v>0.80584</v>
      </c>
      <c r="F156">
        <v>0.93175799999999998</v>
      </c>
      <c r="G156">
        <v>1.23868</v>
      </c>
      <c r="H156">
        <v>-1.4109700000000001</v>
      </c>
      <c r="I156">
        <v>-1.1979</v>
      </c>
      <c r="J156">
        <v>-1.1471899999999999</v>
      </c>
      <c r="K156">
        <v>0.21102599999999999</v>
      </c>
      <c r="L156">
        <v>0.287605</v>
      </c>
      <c r="M156">
        <v>0.28115099999999998</v>
      </c>
      <c r="N156" s="2">
        <v>28.8323</v>
      </c>
      <c r="O156">
        <v>29.476700000000001</v>
      </c>
      <c r="P156">
        <v>29.0198</v>
      </c>
      <c r="Q156">
        <v>27.9468</v>
      </c>
      <c r="R156">
        <v>28.0608</v>
      </c>
      <c r="S156">
        <v>28.051200000000001</v>
      </c>
      <c r="T156">
        <v>25.8492</v>
      </c>
      <c r="U156">
        <v>25.532</v>
      </c>
      <c r="V156">
        <v>25.924700000000001</v>
      </c>
      <c r="W156" s="5">
        <v>5.5835199999999997E-6</v>
      </c>
      <c r="X156" s="1">
        <v>1.9919500000000001E-5</v>
      </c>
      <c r="Y156" s="1">
        <v>7.9910398613518196E-5</v>
      </c>
      <c r="Z156">
        <v>4.7600300000000004</v>
      </c>
    </row>
    <row r="157" spans="1:26" x14ac:dyDescent="0.25">
      <c r="A157">
        <v>156</v>
      </c>
      <c r="B157" t="s">
        <v>241</v>
      </c>
      <c r="C157" t="s">
        <v>2694</v>
      </c>
      <c r="D157" t="s">
        <v>2694</v>
      </c>
      <c r="E157" s="2">
        <v>0.836669</v>
      </c>
      <c r="F157">
        <v>0.966588</v>
      </c>
      <c r="G157">
        <v>1.20122</v>
      </c>
      <c r="H157">
        <v>-1.4068499999999999</v>
      </c>
      <c r="I157">
        <v>-1.1891700000000001</v>
      </c>
      <c r="J157">
        <v>-1.15476</v>
      </c>
      <c r="K157">
        <v>0.33064100000000002</v>
      </c>
      <c r="L157">
        <v>0.219053</v>
      </c>
      <c r="M157">
        <v>0.196607</v>
      </c>
      <c r="N157" s="2">
        <v>21.342300000000002</v>
      </c>
      <c r="O157">
        <v>21.907599999999999</v>
      </c>
      <c r="P157">
        <v>21.543800000000001</v>
      </c>
      <c r="Q157">
        <v>20.557600000000001</v>
      </c>
      <c r="R157">
        <v>20.384599999999999</v>
      </c>
      <c r="S157">
        <v>20.349799999999998</v>
      </c>
      <c r="T157">
        <v>18.200900000000001</v>
      </c>
      <c r="U157">
        <v>17.863299999999999</v>
      </c>
      <c r="V157">
        <v>18.254200000000001</v>
      </c>
      <c r="W157" s="5">
        <v>3.0450399999999999E-6</v>
      </c>
      <c r="X157" s="1">
        <v>1.16415E-5</v>
      </c>
      <c r="Y157" s="1">
        <v>5.59941666666667E-5</v>
      </c>
      <c r="Z157">
        <v>5.0089199999999998</v>
      </c>
    </row>
    <row r="158" spans="1:26" x14ac:dyDescent="0.25">
      <c r="A158">
        <v>157</v>
      </c>
      <c r="B158" t="s">
        <v>242</v>
      </c>
      <c r="C158" t="s">
        <v>2694</v>
      </c>
      <c r="D158" t="s">
        <v>2694</v>
      </c>
      <c r="E158" s="2">
        <v>0.86513899999999999</v>
      </c>
      <c r="F158">
        <v>0.95320099999999996</v>
      </c>
      <c r="G158">
        <v>1.2000900000000001</v>
      </c>
      <c r="H158">
        <v>-1.3168599999999999</v>
      </c>
      <c r="I158">
        <v>-1.3462400000000001</v>
      </c>
      <c r="J158">
        <v>-1.08342</v>
      </c>
      <c r="K158">
        <v>0.18425</v>
      </c>
      <c r="L158">
        <v>0.289605</v>
      </c>
      <c r="M158">
        <v>0.25423099999999998</v>
      </c>
      <c r="N158" s="2">
        <v>22.8308</v>
      </c>
      <c r="O158">
        <v>23.832699999999999</v>
      </c>
      <c r="P158">
        <v>23.094200000000001</v>
      </c>
      <c r="Q158">
        <v>20.7941</v>
      </c>
      <c r="R158">
        <v>21.109200000000001</v>
      </c>
      <c r="S158">
        <v>21.003399999999999</v>
      </c>
      <c r="T158">
        <v>16.216200000000001</v>
      </c>
      <c r="U158">
        <v>16.303999999999998</v>
      </c>
      <c r="V158">
        <v>17.002300000000002</v>
      </c>
      <c r="W158" s="5">
        <v>2.4282700000000001E-6</v>
      </c>
      <c r="X158" s="1">
        <v>9.6199799999999997E-6</v>
      </c>
      <c r="Y158" s="1">
        <v>5.0314988713318303E-5</v>
      </c>
      <c r="Z158">
        <v>22.0303</v>
      </c>
    </row>
    <row r="159" spans="1:26" x14ac:dyDescent="0.25">
      <c r="A159">
        <v>158</v>
      </c>
      <c r="B159" t="s">
        <v>243</v>
      </c>
      <c r="C159" t="s">
        <v>2697</v>
      </c>
      <c r="D159" t="s">
        <v>148</v>
      </c>
      <c r="E159" s="2">
        <v>0.82945199999999997</v>
      </c>
      <c r="F159">
        <v>0.97739900000000002</v>
      </c>
      <c r="G159">
        <v>1.2221599999999999</v>
      </c>
      <c r="H159">
        <v>-1.3027</v>
      </c>
      <c r="I159">
        <v>-1.2831399999999999</v>
      </c>
      <c r="J159">
        <v>-1.1586799999999999</v>
      </c>
      <c r="K159">
        <v>0.175757</v>
      </c>
      <c r="L159">
        <v>0.28472599999999998</v>
      </c>
      <c r="M159">
        <v>0.25503799999999999</v>
      </c>
      <c r="N159" s="2">
        <v>24.5046</v>
      </c>
      <c r="O159">
        <v>25.679500000000001</v>
      </c>
      <c r="P159">
        <v>24.947199999999999</v>
      </c>
      <c r="Q159">
        <v>22.549099999999999</v>
      </c>
      <c r="R159">
        <v>22.8751</v>
      </c>
      <c r="S159">
        <v>22.786200000000001</v>
      </c>
      <c r="T159">
        <v>18.184699999999999</v>
      </c>
      <c r="U159">
        <v>18.126100000000001</v>
      </c>
      <c r="V159">
        <v>18.556999999999999</v>
      </c>
      <c r="W159" s="5">
        <v>1.7948200000000001E-6</v>
      </c>
      <c r="X159" s="1">
        <v>7.3045899999999996E-6</v>
      </c>
      <c r="Y159" s="1">
        <v>4.1923935643564401E-5</v>
      </c>
      <c r="Z159">
        <v>21.819299999999998</v>
      </c>
    </row>
    <row r="160" spans="1:26" x14ac:dyDescent="0.25">
      <c r="A160">
        <v>159</v>
      </c>
      <c r="B160" t="s">
        <v>244</v>
      </c>
      <c r="C160" t="s">
        <v>2694</v>
      </c>
      <c r="D160" t="s">
        <v>2694</v>
      </c>
      <c r="E160" s="2">
        <v>1.0205299999999999</v>
      </c>
      <c r="F160">
        <v>0.86028400000000005</v>
      </c>
      <c r="G160">
        <v>1.1307499999999999</v>
      </c>
      <c r="H160">
        <v>-1.4021300000000001</v>
      </c>
      <c r="I160">
        <v>-1.0821700000000001</v>
      </c>
      <c r="J160">
        <v>-1.2704599999999999</v>
      </c>
      <c r="K160">
        <v>0.19762199999999999</v>
      </c>
      <c r="L160">
        <v>0.25214999999999999</v>
      </c>
      <c r="M160">
        <v>0.29342499999999999</v>
      </c>
      <c r="N160" s="2">
        <v>11.736000000000001</v>
      </c>
      <c r="O160">
        <v>11.968299999999999</v>
      </c>
      <c r="P160">
        <v>11.398199999999999</v>
      </c>
      <c r="Q160">
        <v>10.0014</v>
      </c>
      <c r="R160">
        <v>10.116300000000001</v>
      </c>
      <c r="S160">
        <v>10.2033</v>
      </c>
      <c r="T160">
        <v>7.3037799999999997</v>
      </c>
      <c r="U160">
        <v>6.6293600000000001</v>
      </c>
      <c r="V160">
        <v>6.9068899999999998</v>
      </c>
      <c r="W160" s="5">
        <v>1.5878300000000001E-6</v>
      </c>
      <c r="X160" s="1">
        <v>6.1681100000000001E-6</v>
      </c>
      <c r="Y160" s="1">
        <v>3.7423795811518298E-5</v>
      </c>
      <c r="Z160">
        <v>8.9405099999999997</v>
      </c>
    </row>
    <row r="161" spans="1:26" x14ac:dyDescent="0.25">
      <c r="A161">
        <v>160</v>
      </c>
      <c r="B161" t="s">
        <v>245</v>
      </c>
      <c r="C161" t="s">
        <v>2694</v>
      </c>
      <c r="D161" t="s">
        <v>2694</v>
      </c>
      <c r="E161" s="2">
        <v>0.87575400000000003</v>
      </c>
      <c r="F161">
        <v>0.89122199999999996</v>
      </c>
      <c r="G161">
        <v>1.12537</v>
      </c>
      <c r="H161">
        <v>-1.40693</v>
      </c>
      <c r="I161">
        <v>-1.2277400000000001</v>
      </c>
      <c r="J161">
        <v>-1.1676899999999999</v>
      </c>
      <c r="K161">
        <v>0.160079</v>
      </c>
      <c r="L161">
        <v>0.28778700000000002</v>
      </c>
      <c r="M161">
        <v>0.462142</v>
      </c>
      <c r="N161" s="2">
        <v>15.765599999999999</v>
      </c>
      <c r="O161">
        <v>16.427700000000002</v>
      </c>
      <c r="P161">
        <v>15.8066</v>
      </c>
      <c r="Q161">
        <v>13.8673</v>
      </c>
      <c r="R161">
        <v>14.206</v>
      </c>
      <c r="S161">
        <v>14.6685</v>
      </c>
      <c r="T161">
        <v>10.1861</v>
      </c>
      <c r="U161">
        <v>9.7108100000000004</v>
      </c>
      <c r="V161">
        <v>10.3454</v>
      </c>
      <c r="W161" s="5">
        <v>3.0560500000000002E-6</v>
      </c>
      <c r="X161" s="1">
        <v>8.89359E-6</v>
      </c>
      <c r="Y161" s="1">
        <v>4.7352022988505701E-5</v>
      </c>
      <c r="Z161">
        <v>17.9572</v>
      </c>
    </row>
    <row r="162" spans="1:26" x14ac:dyDescent="0.25">
      <c r="A162">
        <v>161</v>
      </c>
      <c r="B162" t="s">
        <v>246</v>
      </c>
      <c r="C162" t="s">
        <v>2694</v>
      </c>
      <c r="D162" t="s">
        <v>2694</v>
      </c>
      <c r="E162" s="2">
        <v>1.0859399999999999</v>
      </c>
      <c r="F162">
        <v>1.04009</v>
      </c>
      <c r="G162">
        <v>1.0398499999999999</v>
      </c>
      <c r="H162">
        <v>-1.33589</v>
      </c>
      <c r="I162">
        <v>-1.15662</v>
      </c>
      <c r="J162">
        <v>-1.19448</v>
      </c>
      <c r="K162">
        <v>0.27116400000000002</v>
      </c>
      <c r="L162">
        <v>8.1775600000000004E-2</v>
      </c>
      <c r="M162">
        <v>0.16817399999999999</v>
      </c>
      <c r="N162" s="2">
        <v>23.2227</v>
      </c>
      <c r="O162">
        <v>23.164200000000001</v>
      </c>
      <c r="P162">
        <v>23.1645</v>
      </c>
      <c r="Q162">
        <v>22.189800000000002</v>
      </c>
      <c r="R162">
        <v>21.9497</v>
      </c>
      <c r="S162">
        <v>22.059200000000001</v>
      </c>
      <c r="T162">
        <v>20.379799999999999</v>
      </c>
      <c r="U162">
        <v>20.1525</v>
      </c>
      <c r="V162">
        <v>20.331800000000001</v>
      </c>
      <c r="W162" s="5">
        <v>1.009E-7</v>
      </c>
      <c r="X162" s="1">
        <v>6.0763999999999995E-7</v>
      </c>
      <c r="Y162" s="1">
        <v>8.3003117647058807E-6</v>
      </c>
      <c r="Z162">
        <v>3.4300099999999998</v>
      </c>
    </row>
    <row r="163" spans="1:26" x14ac:dyDescent="0.25">
      <c r="A163">
        <v>162</v>
      </c>
      <c r="B163" t="s">
        <v>247</v>
      </c>
      <c r="C163" t="s">
        <v>2694</v>
      </c>
      <c r="D163" t="s">
        <v>2694</v>
      </c>
      <c r="E163" s="2">
        <v>1.04423</v>
      </c>
      <c r="F163">
        <v>1.0196700000000001</v>
      </c>
      <c r="G163">
        <v>1.03711</v>
      </c>
      <c r="H163">
        <v>-1.3567199999999999</v>
      </c>
      <c r="I163">
        <v>-1.20035</v>
      </c>
      <c r="J163">
        <v>-1.17286</v>
      </c>
      <c r="K163">
        <v>0.26767600000000003</v>
      </c>
      <c r="L163">
        <v>0.17025999999999999</v>
      </c>
      <c r="M163">
        <v>0.19098000000000001</v>
      </c>
      <c r="N163" s="2">
        <v>27.9221</v>
      </c>
      <c r="O163">
        <v>27.913</v>
      </c>
      <c r="P163">
        <v>27.890699999999999</v>
      </c>
      <c r="Q163">
        <v>26.928999999999998</v>
      </c>
      <c r="R163">
        <v>26.804400000000001</v>
      </c>
      <c r="S163">
        <v>26.8309</v>
      </c>
      <c r="T163">
        <v>25.0517</v>
      </c>
      <c r="U163">
        <v>24.851700000000001</v>
      </c>
      <c r="V163">
        <v>25.0868</v>
      </c>
      <c r="W163" s="5">
        <v>3.1468000000000001E-8</v>
      </c>
      <c r="X163" s="1">
        <v>1.5529399999999999E-7</v>
      </c>
      <c r="Y163" s="1">
        <v>4.3548433734939802E-6</v>
      </c>
      <c r="Z163">
        <v>3.6251899999999999</v>
      </c>
    </row>
    <row r="164" spans="1:26" x14ac:dyDescent="0.25">
      <c r="A164">
        <v>163</v>
      </c>
      <c r="B164" t="s">
        <v>248</v>
      </c>
      <c r="C164" t="s">
        <v>2694</v>
      </c>
      <c r="D164" t="s">
        <v>2694</v>
      </c>
      <c r="E164" s="2">
        <v>0.98880599999999996</v>
      </c>
      <c r="F164">
        <v>1.02369</v>
      </c>
      <c r="G164">
        <v>1.0315399999999999</v>
      </c>
      <c r="H164">
        <v>-1.27379</v>
      </c>
      <c r="I164">
        <v>-1.2531300000000001</v>
      </c>
      <c r="J164">
        <v>-1.2393099999999999</v>
      </c>
      <c r="K164">
        <v>0.29237600000000002</v>
      </c>
      <c r="L164">
        <v>0.17227100000000001</v>
      </c>
      <c r="M164">
        <v>0.25754300000000002</v>
      </c>
      <c r="N164" s="2">
        <v>24.0214</v>
      </c>
      <c r="O164">
        <v>24.075500000000002</v>
      </c>
      <c r="P164">
        <v>24.0655</v>
      </c>
      <c r="Q164">
        <v>23.140799999999999</v>
      </c>
      <c r="R164">
        <v>22.988900000000001</v>
      </c>
      <c r="S164">
        <v>23.096800000000002</v>
      </c>
      <c r="T164">
        <v>21.186499999999999</v>
      </c>
      <c r="U164">
        <v>21.160399999999999</v>
      </c>
      <c r="V164">
        <v>21.204000000000001</v>
      </c>
      <c r="W164" s="5">
        <v>1.55786E-9</v>
      </c>
      <c r="X164" s="1">
        <v>6.5372999999999997E-9</v>
      </c>
      <c r="Y164" s="1">
        <v>1.4736120000000001E-6</v>
      </c>
      <c r="Z164">
        <v>3.71116</v>
      </c>
    </row>
    <row r="165" spans="1:26" x14ac:dyDescent="0.25">
      <c r="A165">
        <v>164</v>
      </c>
      <c r="B165" t="s">
        <v>249</v>
      </c>
      <c r="C165" t="s">
        <v>2694</v>
      </c>
      <c r="D165" t="s">
        <v>2694</v>
      </c>
      <c r="E165" s="2">
        <v>1.08375</v>
      </c>
      <c r="F165">
        <v>0.99033700000000002</v>
      </c>
      <c r="G165">
        <v>0.96566300000000005</v>
      </c>
      <c r="H165">
        <v>-1.34385</v>
      </c>
      <c r="I165">
        <v>-1.24448</v>
      </c>
      <c r="J165">
        <v>-1.17174</v>
      </c>
      <c r="K165">
        <v>0.32807900000000001</v>
      </c>
      <c r="L165">
        <v>0.19554099999999999</v>
      </c>
      <c r="M165">
        <v>0.19669900000000001</v>
      </c>
      <c r="N165" s="2">
        <v>23.115500000000001</v>
      </c>
      <c r="O165">
        <v>22.972300000000001</v>
      </c>
      <c r="P165">
        <v>23.002199999999998</v>
      </c>
      <c r="Q165">
        <v>22.198799999999999</v>
      </c>
      <c r="R165">
        <v>22.038</v>
      </c>
      <c r="S165">
        <v>22.039400000000001</v>
      </c>
      <c r="T165">
        <v>20.2912</v>
      </c>
      <c r="U165">
        <v>20.1706</v>
      </c>
      <c r="V165">
        <v>20.3794</v>
      </c>
      <c r="W165" s="5">
        <v>7.8806499999999998E-8</v>
      </c>
      <c r="X165" s="1">
        <v>3.2780099999999999E-7</v>
      </c>
      <c r="Y165" s="1">
        <v>5.8013435114503799E-6</v>
      </c>
      <c r="Z165">
        <v>3.5106000000000002</v>
      </c>
    </row>
    <row r="166" spans="1:26" x14ac:dyDescent="0.25">
      <c r="A166">
        <v>165</v>
      </c>
      <c r="B166" t="s">
        <v>250</v>
      </c>
      <c r="C166" t="s">
        <v>251</v>
      </c>
      <c r="D166" t="s">
        <v>252</v>
      </c>
      <c r="E166" s="2">
        <v>0.45345600000000003</v>
      </c>
      <c r="F166">
        <v>0.56270399999999998</v>
      </c>
      <c r="G166">
        <v>1.17601</v>
      </c>
      <c r="H166">
        <v>-1.34741</v>
      </c>
      <c r="I166">
        <v>-1.3971</v>
      </c>
      <c r="J166">
        <v>-1.1601999999999999</v>
      </c>
      <c r="K166">
        <v>0.57873699999999995</v>
      </c>
      <c r="L166">
        <v>0.60924299999999998</v>
      </c>
      <c r="M166">
        <v>0.52456499999999995</v>
      </c>
      <c r="N166" s="2">
        <v>25.064</v>
      </c>
      <c r="O166">
        <v>25.967700000000001</v>
      </c>
      <c r="P166">
        <v>25.200600000000001</v>
      </c>
      <c r="Q166">
        <v>25.220700000000001</v>
      </c>
      <c r="R166">
        <v>25.258800000000001</v>
      </c>
      <c r="S166">
        <v>25.152899999999999</v>
      </c>
      <c r="T166">
        <v>22.749300000000002</v>
      </c>
      <c r="U166">
        <v>22.811499999999999</v>
      </c>
      <c r="V166">
        <v>23.0456</v>
      </c>
      <c r="W166" s="5">
        <v>7.5603600000000002E-5</v>
      </c>
      <c r="X166" s="1">
        <v>7.0606799999999996E-5</v>
      </c>
      <c r="Y166">
        <v>1.9335721040189099E-4</v>
      </c>
      <c r="Z166">
        <v>5.0699699999999996</v>
      </c>
    </row>
    <row r="167" spans="1:26" x14ac:dyDescent="0.25">
      <c r="A167">
        <v>166</v>
      </c>
      <c r="B167" t="s">
        <v>253</v>
      </c>
      <c r="C167" t="s">
        <v>254</v>
      </c>
      <c r="D167" t="s">
        <v>2694</v>
      </c>
      <c r="E167" s="2">
        <v>0.58979899999999996</v>
      </c>
      <c r="F167">
        <v>0.63471100000000003</v>
      </c>
      <c r="G167">
        <v>1.32663</v>
      </c>
      <c r="H167">
        <v>-1.1124700000000001</v>
      </c>
      <c r="I167">
        <v>-1.44638</v>
      </c>
      <c r="J167">
        <v>-1.25949</v>
      </c>
      <c r="K167">
        <v>0.26968700000000001</v>
      </c>
      <c r="L167">
        <v>0.53848200000000002</v>
      </c>
      <c r="M167">
        <v>0.459036</v>
      </c>
      <c r="N167" s="2">
        <v>19.8733</v>
      </c>
      <c r="O167">
        <v>20.393999999999998</v>
      </c>
      <c r="P167">
        <v>19.905000000000001</v>
      </c>
      <c r="Q167">
        <v>19.647099999999998</v>
      </c>
      <c r="R167">
        <v>19.837</v>
      </c>
      <c r="S167">
        <v>19.780899999999999</v>
      </c>
      <c r="T167">
        <v>18.4344</v>
      </c>
      <c r="U167">
        <v>18.670300000000001</v>
      </c>
      <c r="V167">
        <v>18.566400000000002</v>
      </c>
      <c r="W167" s="2">
        <v>1.61187E-4</v>
      </c>
      <c r="X167">
        <v>2.5006200000000001E-4</v>
      </c>
      <c r="Y167">
        <v>5.2720077707006402E-4</v>
      </c>
      <c r="Z167">
        <v>2.2941099999999999</v>
      </c>
    </row>
    <row r="168" spans="1:26" x14ac:dyDescent="0.25">
      <c r="A168">
        <v>167</v>
      </c>
      <c r="B168" t="s">
        <v>255</v>
      </c>
      <c r="C168" t="s">
        <v>256</v>
      </c>
      <c r="D168" t="s">
        <v>257</v>
      </c>
      <c r="E168" s="2">
        <v>0.52350799999999997</v>
      </c>
      <c r="F168">
        <v>0.73672300000000002</v>
      </c>
      <c r="G168">
        <v>1.1671899999999999</v>
      </c>
      <c r="H168">
        <v>-1.12801</v>
      </c>
      <c r="I168">
        <v>-1.4993399999999999</v>
      </c>
      <c r="J168">
        <v>-1.242</v>
      </c>
      <c r="K168">
        <v>0.40328999999999998</v>
      </c>
      <c r="L168">
        <v>0.35220200000000002</v>
      </c>
      <c r="M168">
        <v>0.68643399999999999</v>
      </c>
      <c r="N168" s="2">
        <v>19.6646</v>
      </c>
      <c r="O168">
        <v>20.828399999999998</v>
      </c>
      <c r="P168">
        <v>20.0501</v>
      </c>
      <c r="Q168">
        <v>19.447199999999999</v>
      </c>
      <c r="R168">
        <v>19.354900000000001</v>
      </c>
      <c r="S168">
        <v>19.959199999999999</v>
      </c>
      <c r="T168">
        <v>16.007200000000001</v>
      </c>
      <c r="U168">
        <v>16.678599999999999</v>
      </c>
      <c r="V168">
        <v>16.4725</v>
      </c>
      <c r="W168" s="5">
        <v>8.5347799999999996E-5</v>
      </c>
      <c r="X168">
        <v>1.0867800000000001E-4</v>
      </c>
      <c r="Y168">
        <v>2.6873738100320198E-4</v>
      </c>
      <c r="Z168">
        <v>9.1960200000000007</v>
      </c>
    </row>
    <row r="169" spans="1:26" x14ac:dyDescent="0.25">
      <c r="A169">
        <v>168</v>
      </c>
      <c r="B169" t="s">
        <v>258</v>
      </c>
      <c r="C169" t="s">
        <v>259</v>
      </c>
      <c r="D169" t="s">
        <v>2694</v>
      </c>
      <c r="E169" s="2">
        <v>0.76961199999999996</v>
      </c>
      <c r="F169">
        <v>0.67291199999999995</v>
      </c>
      <c r="G169">
        <v>1.0245299999999999</v>
      </c>
      <c r="H169">
        <v>-1.20784</v>
      </c>
      <c r="I169">
        <v>-1.78715</v>
      </c>
      <c r="J169">
        <v>-0.803427</v>
      </c>
      <c r="K169">
        <v>0.45761000000000002</v>
      </c>
      <c r="L169">
        <v>0.34790300000000002</v>
      </c>
      <c r="M169">
        <v>0.52585099999999996</v>
      </c>
      <c r="N169" s="2">
        <v>26.420200000000001</v>
      </c>
      <c r="O169">
        <v>26.690999999999999</v>
      </c>
      <c r="P169">
        <v>26.317499999999999</v>
      </c>
      <c r="Q169">
        <v>26.088799999999999</v>
      </c>
      <c r="R169">
        <v>25.972300000000001</v>
      </c>
      <c r="S169">
        <v>26.161300000000001</v>
      </c>
      <c r="T169">
        <v>23.704499999999999</v>
      </c>
      <c r="U169">
        <v>24.319800000000001</v>
      </c>
      <c r="V169">
        <v>24.749400000000001</v>
      </c>
      <c r="W169" s="2">
        <v>3.6372599999999998E-4</v>
      </c>
      <c r="X169">
        <v>5.0003500000000002E-4</v>
      </c>
      <c r="Y169">
        <v>9.2771826661329103E-4</v>
      </c>
      <c r="Z169">
        <v>3.5215399999999999</v>
      </c>
    </row>
    <row r="170" spans="1:26" x14ac:dyDescent="0.25">
      <c r="A170">
        <v>169</v>
      </c>
      <c r="B170" t="s">
        <v>260</v>
      </c>
      <c r="C170" t="s">
        <v>261</v>
      </c>
      <c r="D170" t="s">
        <v>2694</v>
      </c>
      <c r="E170" s="2">
        <v>0.75787700000000002</v>
      </c>
      <c r="F170">
        <v>0.76378400000000002</v>
      </c>
      <c r="G170">
        <v>1.06006</v>
      </c>
      <c r="H170">
        <v>-1.19523</v>
      </c>
      <c r="I170">
        <v>-1.4458500000000001</v>
      </c>
      <c r="J170">
        <v>-1.19977</v>
      </c>
      <c r="K170">
        <v>0.53046099999999996</v>
      </c>
      <c r="L170">
        <v>0.69079599999999997</v>
      </c>
      <c r="M170">
        <v>3.7876600000000003E-2</v>
      </c>
      <c r="N170" s="2">
        <v>22.049800000000001</v>
      </c>
      <c r="O170">
        <v>22.5395</v>
      </c>
      <c r="P170">
        <v>22.0594</v>
      </c>
      <c r="Q170">
        <v>21.6812</v>
      </c>
      <c r="R170">
        <v>21.941099999999999</v>
      </c>
      <c r="S170">
        <v>20.882899999999999</v>
      </c>
      <c r="T170">
        <v>18.478200000000001</v>
      </c>
      <c r="U170">
        <v>18.884399999999999</v>
      </c>
      <c r="V170">
        <v>18.877099999999999</v>
      </c>
      <c r="W170" s="5">
        <v>7.1724799999999995E-5</v>
      </c>
      <c r="X170">
        <v>1.16019E-4</v>
      </c>
      <c r="Y170">
        <v>2.8236977205882402E-4</v>
      </c>
      <c r="Z170">
        <v>6.7512499999999998</v>
      </c>
    </row>
    <row r="171" spans="1:26" x14ac:dyDescent="0.25">
      <c r="A171">
        <v>170</v>
      </c>
      <c r="B171" t="s">
        <v>262</v>
      </c>
      <c r="C171" t="s">
        <v>2694</v>
      </c>
      <c r="D171" t="s">
        <v>2694</v>
      </c>
      <c r="E171" s="2">
        <v>0.91689600000000004</v>
      </c>
      <c r="F171">
        <v>0.99032200000000004</v>
      </c>
      <c r="G171">
        <v>0.71401800000000004</v>
      </c>
      <c r="H171">
        <v>-1.2599499999999999</v>
      </c>
      <c r="I171">
        <v>-1.39391</v>
      </c>
      <c r="J171">
        <v>-1.25509</v>
      </c>
      <c r="K171">
        <v>0.47850599999999999</v>
      </c>
      <c r="L171">
        <v>0.346887</v>
      </c>
      <c r="M171">
        <v>0.46231800000000001</v>
      </c>
      <c r="N171" s="2">
        <v>25.824200000000001</v>
      </c>
      <c r="O171">
        <v>25.216000000000001</v>
      </c>
      <c r="P171">
        <v>26.0444</v>
      </c>
      <c r="Q171">
        <v>24.509799999999998</v>
      </c>
      <c r="R171">
        <v>24.115200000000002</v>
      </c>
      <c r="S171">
        <v>24.461300000000001</v>
      </c>
      <c r="T171">
        <v>18.895800000000001</v>
      </c>
      <c r="U171">
        <v>19.297499999999999</v>
      </c>
      <c r="V171">
        <v>19.312100000000001</v>
      </c>
      <c r="W171" s="5">
        <v>5.0440699999999997E-7</v>
      </c>
      <c r="X171" s="1">
        <v>8.5308000000000001E-7</v>
      </c>
      <c r="Y171" s="1">
        <v>1.04143052631579E-5</v>
      </c>
      <c r="Z171">
        <v>36.597000000000001</v>
      </c>
    </row>
    <row r="172" spans="1:26" x14ac:dyDescent="0.25">
      <c r="A172">
        <v>171</v>
      </c>
      <c r="B172" t="s">
        <v>263</v>
      </c>
      <c r="C172" t="s">
        <v>2694</v>
      </c>
      <c r="D172" t="s">
        <v>2694</v>
      </c>
      <c r="E172" s="2">
        <v>0.78419499999999998</v>
      </c>
      <c r="F172">
        <v>0.87756000000000001</v>
      </c>
      <c r="G172">
        <v>0.893513</v>
      </c>
      <c r="H172">
        <v>-1.28186</v>
      </c>
      <c r="I172">
        <v>-1.4585699999999999</v>
      </c>
      <c r="J172">
        <v>-1.1892799999999999</v>
      </c>
      <c r="K172">
        <v>0.45692700000000003</v>
      </c>
      <c r="L172">
        <v>0.42787700000000001</v>
      </c>
      <c r="M172">
        <v>0.48963000000000001</v>
      </c>
      <c r="N172" s="2">
        <v>24.8475</v>
      </c>
      <c r="O172">
        <v>25.197600000000001</v>
      </c>
      <c r="P172">
        <v>25.1465</v>
      </c>
      <c r="Q172">
        <v>23.799199999999999</v>
      </c>
      <c r="R172">
        <v>23.706099999999999</v>
      </c>
      <c r="S172">
        <v>23.9039</v>
      </c>
      <c r="T172">
        <v>17.663699999999999</v>
      </c>
      <c r="U172">
        <v>18.229700000000001</v>
      </c>
      <c r="V172">
        <v>18.526199999999999</v>
      </c>
      <c r="W172" s="5">
        <v>1.9413700000000001E-7</v>
      </c>
      <c r="X172" s="1">
        <v>2.9362E-7</v>
      </c>
      <c r="Y172" s="1">
        <v>5.6534799999999996E-6</v>
      </c>
      <c r="Z172">
        <v>50.675600000000003</v>
      </c>
    </row>
    <row r="173" spans="1:26" x14ac:dyDescent="0.25">
      <c r="A173">
        <v>172</v>
      </c>
      <c r="B173" t="s">
        <v>264</v>
      </c>
      <c r="C173" t="s">
        <v>2694</v>
      </c>
      <c r="D173" t="s">
        <v>2694</v>
      </c>
      <c r="E173" s="2">
        <v>0.84877000000000002</v>
      </c>
      <c r="F173">
        <v>0.83842499999999998</v>
      </c>
      <c r="G173">
        <v>0.88376999999999994</v>
      </c>
      <c r="H173">
        <v>-1.28118</v>
      </c>
      <c r="I173">
        <v>-1.4337299999999999</v>
      </c>
      <c r="J173">
        <v>-1.2170000000000001</v>
      </c>
      <c r="K173">
        <v>0.46106900000000001</v>
      </c>
      <c r="L173">
        <v>0.448133</v>
      </c>
      <c r="M173">
        <v>0.45174599999999998</v>
      </c>
      <c r="N173" s="2">
        <v>32.888500000000001</v>
      </c>
      <c r="O173">
        <v>32.995100000000001</v>
      </c>
      <c r="P173">
        <v>32.856900000000003</v>
      </c>
      <c r="Q173">
        <v>31.707000000000001</v>
      </c>
      <c r="R173">
        <v>31.6675</v>
      </c>
      <c r="S173">
        <v>31.678599999999999</v>
      </c>
      <c r="T173">
        <v>25.932700000000001</v>
      </c>
      <c r="U173">
        <v>26.397500000000001</v>
      </c>
      <c r="V173">
        <v>26.5931</v>
      </c>
      <c r="W173" s="5">
        <v>3.4351799999999998E-8</v>
      </c>
      <c r="X173" s="1">
        <v>5.3216599999999998E-8</v>
      </c>
      <c r="Y173" s="1">
        <v>2.6522255319148902E-6</v>
      </c>
      <c r="Z173">
        <v>41.544199999999996</v>
      </c>
    </row>
    <row r="174" spans="1:26" x14ac:dyDescent="0.25">
      <c r="A174">
        <v>173</v>
      </c>
      <c r="B174" t="s">
        <v>266</v>
      </c>
      <c r="C174" t="s">
        <v>267</v>
      </c>
      <c r="D174" t="s">
        <v>2694</v>
      </c>
      <c r="E174" s="2">
        <v>0.83777100000000004</v>
      </c>
      <c r="F174">
        <v>0.83659300000000003</v>
      </c>
      <c r="G174">
        <v>0.87660300000000002</v>
      </c>
      <c r="H174">
        <v>-1.31552</v>
      </c>
      <c r="I174">
        <v>-1.36372</v>
      </c>
      <c r="J174">
        <v>-1.2618400000000001</v>
      </c>
      <c r="K174">
        <v>0.41820200000000002</v>
      </c>
      <c r="L174">
        <v>0.48075400000000001</v>
      </c>
      <c r="M174">
        <v>0.49115900000000001</v>
      </c>
      <c r="N174" s="2">
        <v>18.191099999999999</v>
      </c>
      <c r="O174">
        <v>18.324999999999999</v>
      </c>
      <c r="P174">
        <v>18.187100000000001</v>
      </c>
      <c r="Q174">
        <v>16.7453</v>
      </c>
      <c r="R174">
        <v>16.960799999999999</v>
      </c>
      <c r="S174">
        <v>16.996700000000001</v>
      </c>
      <c r="T174">
        <v>10.6046</v>
      </c>
      <c r="U174">
        <v>10.7707</v>
      </c>
      <c r="V174">
        <v>10.9556</v>
      </c>
      <c r="W174" s="5">
        <v>1.59457E-9</v>
      </c>
      <c r="X174" s="1">
        <v>2.38793E-9</v>
      </c>
      <c r="Y174" s="1">
        <v>1.3844074999999999E-6</v>
      </c>
      <c r="Z174">
        <v>69.742099999999994</v>
      </c>
    </row>
    <row r="175" spans="1:26" x14ac:dyDescent="0.25">
      <c r="A175">
        <v>174</v>
      </c>
      <c r="B175" t="s">
        <v>268</v>
      </c>
      <c r="C175" t="s">
        <v>269</v>
      </c>
      <c r="D175" t="s">
        <v>2694</v>
      </c>
      <c r="E175" s="2">
        <v>0.77141000000000004</v>
      </c>
      <c r="F175">
        <v>0.80352500000000004</v>
      </c>
      <c r="G175">
        <v>0.88924899999999996</v>
      </c>
      <c r="H175">
        <v>-1.3690199999999999</v>
      </c>
      <c r="I175">
        <v>-1.3839999999999999</v>
      </c>
      <c r="J175">
        <v>-1.19767</v>
      </c>
      <c r="K175">
        <v>0.53460799999999997</v>
      </c>
      <c r="L175">
        <v>0.42320000000000002</v>
      </c>
      <c r="M175">
        <v>0.528698</v>
      </c>
      <c r="N175" s="2">
        <v>20.414300000000001</v>
      </c>
      <c r="O175">
        <v>20.6709</v>
      </c>
      <c r="P175">
        <v>20.484200000000001</v>
      </c>
      <c r="Q175">
        <v>19.898599999999998</v>
      </c>
      <c r="R175">
        <v>19.655999999999999</v>
      </c>
      <c r="S175">
        <v>19.8858</v>
      </c>
      <c r="T175">
        <v>15.720599999999999</v>
      </c>
      <c r="U175">
        <v>15.7532</v>
      </c>
      <c r="V175">
        <v>16.126300000000001</v>
      </c>
      <c r="W175" s="5">
        <v>9.6677899999999995E-8</v>
      </c>
      <c r="X175" s="1">
        <v>1.2681999999999999E-7</v>
      </c>
      <c r="Y175" s="1">
        <v>3.77255128205128E-6</v>
      </c>
      <c r="Z175">
        <v>15.420500000000001</v>
      </c>
    </row>
    <row r="176" spans="1:26" x14ac:dyDescent="0.25">
      <c r="A176">
        <v>175</v>
      </c>
      <c r="B176" t="s">
        <v>270</v>
      </c>
      <c r="C176" t="s">
        <v>2694</v>
      </c>
      <c r="D176" t="s">
        <v>2694</v>
      </c>
      <c r="E176" s="2">
        <v>0.84999100000000005</v>
      </c>
      <c r="F176">
        <v>0.76623799999999997</v>
      </c>
      <c r="G176">
        <v>0.89968199999999998</v>
      </c>
      <c r="H176">
        <v>-1.41029</v>
      </c>
      <c r="I176">
        <v>-1.4522200000000001</v>
      </c>
      <c r="J176">
        <v>-1.05983</v>
      </c>
      <c r="K176">
        <v>0.471663</v>
      </c>
      <c r="L176">
        <v>0.451573</v>
      </c>
      <c r="M176">
        <v>0.48319400000000001</v>
      </c>
      <c r="N176" s="2">
        <v>25.597100000000001</v>
      </c>
      <c r="O176">
        <v>25.755099999999999</v>
      </c>
      <c r="P176">
        <v>25.3307</v>
      </c>
      <c r="Q176">
        <v>24.393899999999999</v>
      </c>
      <c r="R176">
        <v>24.33</v>
      </c>
      <c r="S176">
        <v>24.430499999999999</v>
      </c>
      <c r="T176">
        <v>18.275099999999998</v>
      </c>
      <c r="U176">
        <v>18.4085</v>
      </c>
      <c r="V176">
        <v>19.523099999999999</v>
      </c>
      <c r="W176" s="5">
        <v>2.1009000000000001E-6</v>
      </c>
      <c r="X176" s="1">
        <v>2.9977199999999998E-6</v>
      </c>
      <c r="Y176" s="1">
        <v>2.33255033557047E-5</v>
      </c>
      <c r="Z176">
        <v>50.186500000000002</v>
      </c>
    </row>
    <row r="177" spans="1:26" x14ac:dyDescent="0.25">
      <c r="A177">
        <v>176</v>
      </c>
      <c r="B177" t="s">
        <v>271</v>
      </c>
      <c r="C177" t="s">
        <v>272</v>
      </c>
      <c r="D177" t="s">
        <v>2694</v>
      </c>
      <c r="E177" s="2">
        <v>0.80335199999999996</v>
      </c>
      <c r="F177">
        <v>0.77843600000000002</v>
      </c>
      <c r="G177">
        <v>1.02824</v>
      </c>
      <c r="H177">
        <v>-1.3430299999999999</v>
      </c>
      <c r="I177">
        <v>-1.40056</v>
      </c>
      <c r="J177">
        <v>-1.1655500000000001</v>
      </c>
      <c r="K177">
        <v>0.47795900000000002</v>
      </c>
      <c r="L177">
        <v>0.37930900000000001</v>
      </c>
      <c r="M177">
        <v>0.44184899999999999</v>
      </c>
      <c r="N177" s="2">
        <v>16.984200000000001</v>
      </c>
      <c r="O177">
        <v>17.275500000000001</v>
      </c>
      <c r="P177">
        <v>16.951899999999998</v>
      </c>
      <c r="Q177">
        <v>16.5627</v>
      </c>
      <c r="R177">
        <v>16.434899999999999</v>
      </c>
      <c r="S177">
        <v>16.515899999999998</v>
      </c>
      <c r="T177">
        <v>14.1294</v>
      </c>
      <c r="U177">
        <v>14.203900000000001</v>
      </c>
      <c r="V177">
        <v>14.4338</v>
      </c>
      <c r="W177" s="5">
        <v>7.5550199999999996E-7</v>
      </c>
      <c r="X177" s="1">
        <v>1.2543499999999999E-6</v>
      </c>
      <c r="Y177" s="1">
        <v>1.31052036199095E-5</v>
      </c>
      <c r="Z177">
        <v>4.7529599999999999</v>
      </c>
    </row>
    <row r="178" spans="1:26" x14ac:dyDescent="0.25">
      <c r="A178">
        <v>177</v>
      </c>
      <c r="B178" t="s">
        <v>273</v>
      </c>
      <c r="C178" t="s">
        <v>2694</v>
      </c>
      <c r="D178" t="s">
        <v>2694</v>
      </c>
      <c r="E178" s="2">
        <v>0.90143499999999999</v>
      </c>
      <c r="F178">
        <v>0.81151799999999996</v>
      </c>
      <c r="G178">
        <v>0.90917999999999999</v>
      </c>
      <c r="H178">
        <v>-1.4573</v>
      </c>
      <c r="I178">
        <v>-1.2889900000000001</v>
      </c>
      <c r="J178">
        <v>-1.1666700000000001</v>
      </c>
      <c r="K178">
        <v>0.44735799999999998</v>
      </c>
      <c r="L178">
        <v>0.42794399999999999</v>
      </c>
      <c r="M178">
        <v>0.41552099999999997</v>
      </c>
      <c r="N178" s="2">
        <v>25.126999999999999</v>
      </c>
      <c r="O178">
        <v>25.152699999999999</v>
      </c>
      <c r="P178">
        <v>24.827999999999999</v>
      </c>
      <c r="Q178">
        <v>23.617000000000001</v>
      </c>
      <c r="R178">
        <v>23.552499999999998</v>
      </c>
      <c r="S178">
        <v>23.511199999999999</v>
      </c>
      <c r="T178">
        <v>17.8431</v>
      </c>
      <c r="U178">
        <v>17.2835</v>
      </c>
      <c r="V178">
        <v>18.2499</v>
      </c>
      <c r="W178" s="5">
        <v>2.2969499999999999E-7</v>
      </c>
      <c r="X178" s="1">
        <v>3.88599E-7</v>
      </c>
      <c r="Y178" s="1">
        <v>6.3635915492957696E-6</v>
      </c>
      <c r="Z178">
        <v>54.495600000000003</v>
      </c>
    </row>
    <row r="179" spans="1:26" x14ac:dyDescent="0.25">
      <c r="A179">
        <v>178</v>
      </c>
      <c r="B179" t="s">
        <v>274</v>
      </c>
      <c r="C179" t="s">
        <v>2694</v>
      </c>
      <c r="D179" t="s">
        <v>2694</v>
      </c>
      <c r="E179" s="2">
        <v>0.94665999999999995</v>
      </c>
      <c r="F179">
        <v>0.81637899999999997</v>
      </c>
      <c r="G179">
        <v>0.86081600000000003</v>
      </c>
      <c r="H179">
        <v>-1.3529599999999999</v>
      </c>
      <c r="I179">
        <v>-1.29338</v>
      </c>
      <c r="J179">
        <v>-1.27617</v>
      </c>
      <c r="K179">
        <v>0.43384099999999998</v>
      </c>
      <c r="L179">
        <v>0.399119</v>
      </c>
      <c r="M179">
        <v>0.465702</v>
      </c>
      <c r="N179" s="2">
        <v>22.965599999999998</v>
      </c>
      <c r="O179">
        <v>22.738</v>
      </c>
      <c r="P179">
        <v>22.6203</v>
      </c>
      <c r="Q179">
        <v>21.606400000000001</v>
      </c>
      <c r="R179">
        <v>21.514399999999998</v>
      </c>
      <c r="S179">
        <v>21.690799999999999</v>
      </c>
      <c r="T179">
        <v>17.028600000000001</v>
      </c>
      <c r="U179">
        <v>16.870699999999999</v>
      </c>
      <c r="V179">
        <v>17.074200000000001</v>
      </c>
      <c r="W179" s="5">
        <v>5.63757E-9</v>
      </c>
      <c r="X179" s="1">
        <v>9.5386299999999998E-9</v>
      </c>
      <c r="Y179" s="1">
        <v>1.4736120000000001E-6</v>
      </c>
      <c r="Z179">
        <v>24.465800000000002</v>
      </c>
    </row>
    <row r="180" spans="1:26" x14ac:dyDescent="0.25">
      <c r="A180">
        <v>179</v>
      </c>
      <c r="B180" t="s">
        <v>275</v>
      </c>
      <c r="C180" t="s">
        <v>2694</v>
      </c>
      <c r="D180" t="s">
        <v>2694</v>
      </c>
      <c r="E180" s="2">
        <v>0.82691999999999999</v>
      </c>
      <c r="F180">
        <v>0.87232299999999996</v>
      </c>
      <c r="G180">
        <v>0.86459399999999997</v>
      </c>
      <c r="H180">
        <v>-1.32589</v>
      </c>
      <c r="I180">
        <v>-1.58819</v>
      </c>
      <c r="J180">
        <v>-0.96987400000000001</v>
      </c>
      <c r="K180">
        <v>0.45929999999999999</v>
      </c>
      <c r="L180">
        <v>0.48170499999999999</v>
      </c>
      <c r="M180">
        <v>0.37911899999999998</v>
      </c>
      <c r="N180" s="2">
        <v>20.335899999999999</v>
      </c>
      <c r="O180">
        <v>20.401599999999998</v>
      </c>
      <c r="P180">
        <v>20.415099999999999</v>
      </c>
      <c r="Q180">
        <v>19.694500000000001</v>
      </c>
      <c r="R180">
        <v>19.733599999999999</v>
      </c>
      <c r="S180">
        <v>19.554600000000001</v>
      </c>
      <c r="T180">
        <v>16.122299999999999</v>
      </c>
      <c r="U180">
        <v>16.579999999999998</v>
      </c>
      <c r="V180">
        <v>17.2011</v>
      </c>
      <c r="W180" s="5">
        <v>1.5536499999999999E-5</v>
      </c>
      <c r="X180" s="1">
        <v>2.4126800000000001E-5</v>
      </c>
      <c r="Y180" s="1">
        <v>9.0648863636363599E-5</v>
      </c>
      <c r="Z180">
        <v>8.1478900000000003</v>
      </c>
    </row>
    <row r="181" spans="1:26" x14ac:dyDescent="0.25">
      <c r="A181">
        <v>180</v>
      </c>
      <c r="B181" t="s">
        <v>276</v>
      </c>
      <c r="C181" t="s">
        <v>2694</v>
      </c>
      <c r="D181" t="s">
        <v>2694</v>
      </c>
      <c r="E181" s="2">
        <v>0.83309599999999995</v>
      </c>
      <c r="F181">
        <v>0.95077100000000003</v>
      </c>
      <c r="G181">
        <v>0.95086999999999999</v>
      </c>
      <c r="H181">
        <v>-1.3532500000000001</v>
      </c>
      <c r="I181">
        <v>-1.4989399999999999</v>
      </c>
      <c r="J181">
        <v>-0.99966699999999997</v>
      </c>
      <c r="K181">
        <v>0.36690600000000001</v>
      </c>
      <c r="L181">
        <v>0.421931</v>
      </c>
      <c r="M181">
        <v>0.32827600000000001</v>
      </c>
      <c r="N181" s="2">
        <v>22.0748</v>
      </c>
      <c r="O181">
        <v>22.3215</v>
      </c>
      <c r="P181">
        <v>22.321300000000001</v>
      </c>
      <c r="Q181">
        <v>21.098099999999999</v>
      </c>
      <c r="R181">
        <v>21.2134</v>
      </c>
      <c r="S181">
        <v>21.017199999999999</v>
      </c>
      <c r="T181">
        <v>17.189399999999999</v>
      </c>
      <c r="U181">
        <v>17.494599999999998</v>
      </c>
      <c r="V181">
        <v>18.235399999999998</v>
      </c>
      <c r="W181" s="5">
        <v>6.0170799999999998E-6</v>
      </c>
      <c r="X181" s="1">
        <v>1.2610500000000001E-5</v>
      </c>
      <c r="Y181" s="1">
        <v>5.88592741935484E-5</v>
      </c>
      <c r="Z181">
        <v>11.0792</v>
      </c>
    </row>
    <row r="182" spans="1:26" x14ac:dyDescent="0.25">
      <c r="A182">
        <v>181</v>
      </c>
      <c r="B182" t="s">
        <v>277</v>
      </c>
      <c r="C182" t="s">
        <v>2694</v>
      </c>
      <c r="D182" t="s">
        <v>2694</v>
      </c>
      <c r="E182" s="2">
        <v>0.81433699999999998</v>
      </c>
      <c r="F182">
        <v>0.92104600000000003</v>
      </c>
      <c r="G182">
        <v>0.87970400000000004</v>
      </c>
      <c r="H182">
        <v>-1.4106399999999999</v>
      </c>
      <c r="I182">
        <v>-1.4907699999999999</v>
      </c>
      <c r="J182">
        <v>-0.98237399999999997</v>
      </c>
      <c r="K182">
        <v>0.41634900000000002</v>
      </c>
      <c r="L182">
        <v>0.44489099999999998</v>
      </c>
      <c r="M182">
        <v>0.40745599999999998</v>
      </c>
      <c r="N182" s="2">
        <v>22.456600000000002</v>
      </c>
      <c r="O182">
        <v>22.584299999999999</v>
      </c>
      <c r="P182">
        <v>22.664999999999999</v>
      </c>
      <c r="Q182">
        <v>21.679099999999998</v>
      </c>
      <c r="R182">
        <v>21.7349</v>
      </c>
      <c r="S182">
        <v>21.6617</v>
      </c>
      <c r="T182">
        <v>17.953499999999998</v>
      </c>
      <c r="U182">
        <v>18.11</v>
      </c>
      <c r="V182">
        <v>18.9467</v>
      </c>
      <c r="W182" s="5">
        <v>7.4130699999999998E-6</v>
      </c>
      <c r="X182" s="1">
        <v>1.25014E-5</v>
      </c>
      <c r="Y182" s="1">
        <v>5.8747464503042602E-5</v>
      </c>
      <c r="Z182">
        <v>10.233000000000001</v>
      </c>
    </row>
    <row r="183" spans="1:26" x14ac:dyDescent="0.25">
      <c r="A183">
        <v>182</v>
      </c>
      <c r="B183" t="s">
        <v>278</v>
      </c>
      <c r="C183" t="s">
        <v>279</v>
      </c>
      <c r="D183" t="s">
        <v>2694</v>
      </c>
      <c r="E183" s="2">
        <v>0.84412200000000004</v>
      </c>
      <c r="F183">
        <v>0.86705900000000002</v>
      </c>
      <c r="G183">
        <v>0.97547899999999998</v>
      </c>
      <c r="H183">
        <v>-1.28512</v>
      </c>
      <c r="I183">
        <v>-1.5057799999999999</v>
      </c>
      <c r="J183">
        <v>-1.08863</v>
      </c>
      <c r="K183">
        <v>0.44257400000000002</v>
      </c>
      <c r="L183">
        <v>0.41203600000000001</v>
      </c>
      <c r="M183">
        <v>0.33826499999999998</v>
      </c>
      <c r="N183" s="2">
        <v>25.2822</v>
      </c>
      <c r="O183">
        <v>25.530999999999999</v>
      </c>
      <c r="P183">
        <v>25.325600000000001</v>
      </c>
      <c r="Q183">
        <v>24.521699999999999</v>
      </c>
      <c r="R183">
        <v>24.463899999999999</v>
      </c>
      <c r="S183">
        <v>24.324200000000001</v>
      </c>
      <c r="T183">
        <v>20.831800000000001</v>
      </c>
      <c r="U183">
        <v>21.249700000000001</v>
      </c>
      <c r="V183">
        <v>21.6219</v>
      </c>
      <c r="W183" s="5">
        <v>2.1156699999999999E-6</v>
      </c>
      <c r="X183" s="1">
        <v>4.0341000000000001E-6</v>
      </c>
      <c r="Y183" s="1">
        <v>2.8730799999999999E-5</v>
      </c>
      <c r="Z183">
        <v>9.2031299999999998</v>
      </c>
    </row>
    <row r="184" spans="1:26" x14ac:dyDescent="0.25">
      <c r="A184">
        <v>183</v>
      </c>
      <c r="B184" t="s">
        <v>280</v>
      </c>
      <c r="C184" t="s">
        <v>2694</v>
      </c>
      <c r="D184" t="s">
        <v>2694</v>
      </c>
      <c r="E184" s="2">
        <v>0.83499500000000004</v>
      </c>
      <c r="F184">
        <v>0.82172599999999996</v>
      </c>
      <c r="G184">
        <v>0.99277000000000004</v>
      </c>
      <c r="H184">
        <v>-1.25939</v>
      </c>
      <c r="I184">
        <v>-1.5888</v>
      </c>
      <c r="J184">
        <v>-1.0159800000000001</v>
      </c>
      <c r="K184">
        <v>0.456843</v>
      </c>
      <c r="L184">
        <v>0.420908</v>
      </c>
      <c r="M184">
        <v>0.33692800000000001</v>
      </c>
      <c r="N184" s="2">
        <v>21.525300000000001</v>
      </c>
      <c r="O184">
        <v>21.770600000000002</v>
      </c>
      <c r="P184">
        <v>21.5047</v>
      </c>
      <c r="Q184">
        <v>20.9374</v>
      </c>
      <c r="R184">
        <v>20.881499999999999</v>
      </c>
      <c r="S184">
        <v>20.751000000000001</v>
      </c>
      <c r="T184">
        <v>17.757100000000001</v>
      </c>
      <c r="U184">
        <v>18.269200000000001</v>
      </c>
      <c r="V184">
        <v>18.6477</v>
      </c>
      <c r="W184" s="5">
        <v>1.3604900000000001E-5</v>
      </c>
      <c r="X184" s="1">
        <v>2.44399E-5</v>
      </c>
      <c r="Y184" s="1">
        <v>9.1185161290322598E-5</v>
      </c>
      <c r="Z184">
        <v>6.1987199999999998</v>
      </c>
    </row>
    <row r="185" spans="1:26" x14ac:dyDescent="0.25">
      <c r="A185">
        <v>184</v>
      </c>
      <c r="B185" t="s">
        <v>281</v>
      </c>
      <c r="C185" t="s">
        <v>2694</v>
      </c>
      <c r="D185" t="s">
        <v>2694</v>
      </c>
      <c r="E185" s="2">
        <v>0.91071299999999999</v>
      </c>
      <c r="F185">
        <v>0.89514300000000002</v>
      </c>
      <c r="G185">
        <v>0.98716499999999996</v>
      </c>
      <c r="H185">
        <v>-1.3426800000000001</v>
      </c>
      <c r="I185">
        <v>-1.2377499999999999</v>
      </c>
      <c r="J185">
        <v>-1.2900700000000001</v>
      </c>
      <c r="K185">
        <v>0.34817799999999999</v>
      </c>
      <c r="L185">
        <v>0.43002400000000002</v>
      </c>
      <c r="M185">
        <v>0.29928199999999999</v>
      </c>
      <c r="N185" s="2">
        <v>14.5601</v>
      </c>
      <c r="O185">
        <v>14.754799999999999</v>
      </c>
      <c r="P185">
        <v>14.5204</v>
      </c>
      <c r="Q185">
        <v>13.1272</v>
      </c>
      <c r="R185">
        <v>13.335699999999999</v>
      </c>
      <c r="S185">
        <v>13.002599999999999</v>
      </c>
      <c r="T185">
        <v>9.0874600000000001</v>
      </c>
      <c r="U185">
        <v>8.8201800000000006</v>
      </c>
      <c r="V185">
        <v>8.9542000000000002</v>
      </c>
      <c r="W185" s="5">
        <v>1.35767E-8</v>
      </c>
      <c r="X185" s="1">
        <v>3.1584599999999999E-8</v>
      </c>
      <c r="Y185" s="1">
        <v>2.1166108108108098E-6</v>
      </c>
      <c r="Z185">
        <v>18.3947</v>
      </c>
    </row>
    <row r="186" spans="1:26" x14ac:dyDescent="0.25">
      <c r="A186">
        <v>185</v>
      </c>
      <c r="B186" t="s">
        <v>282</v>
      </c>
      <c r="C186" t="s">
        <v>2694</v>
      </c>
      <c r="D186" t="s">
        <v>2694</v>
      </c>
      <c r="E186" s="2">
        <v>0.91680499999999998</v>
      </c>
      <c r="F186">
        <v>0.91559599999999997</v>
      </c>
      <c r="G186">
        <v>0.88719700000000001</v>
      </c>
      <c r="H186">
        <v>-1.3218300000000001</v>
      </c>
      <c r="I186">
        <v>-1.3666</v>
      </c>
      <c r="J186">
        <v>-1.2067399999999999</v>
      </c>
      <c r="K186">
        <v>0.37454500000000002</v>
      </c>
      <c r="L186">
        <v>0.43118499999999998</v>
      </c>
      <c r="M186">
        <v>0.36984099999999998</v>
      </c>
      <c r="N186" s="2">
        <v>25.699400000000001</v>
      </c>
      <c r="O186">
        <v>25.610199999999999</v>
      </c>
      <c r="P186">
        <v>25.695799999999998</v>
      </c>
      <c r="Q186">
        <v>24.0656</v>
      </c>
      <c r="R186">
        <v>24.2363</v>
      </c>
      <c r="S186">
        <v>24.051500000000001</v>
      </c>
      <c r="T186">
        <v>18.819600000000001</v>
      </c>
      <c r="U186">
        <v>18.954499999999999</v>
      </c>
      <c r="V186">
        <v>19.301300000000001</v>
      </c>
      <c r="W186" s="5">
        <v>8.7632199999999994E-9</v>
      </c>
      <c r="X186" s="1">
        <v>1.7637199999999999E-8</v>
      </c>
      <c r="Y186" s="1">
        <v>1.890672E-6</v>
      </c>
      <c r="Z186">
        <v>34.122700000000002</v>
      </c>
    </row>
    <row r="187" spans="1:26" x14ac:dyDescent="0.25">
      <c r="A187">
        <v>186</v>
      </c>
      <c r="B187" t="s">
        <v>283</v>
      </c>
      <c r="C187" t="s">
        <v>284</v>
      </c>
      <c r="D187" t="s">
        <v>2694</v>
      </c>
      <c r="E187" s="2">
        <v>0.95167999999999997</v>
      </c>
      <c r="F187">
        <v>0.94897100000000001</v>
      </c>
      <c r="G187">
        <v>0.98315900000000001</v>
      </c>
      <c r="H187">
        <v>-1.25735</v>
      </c>
      <c r="I187">
        <v>-1.37795</v>
      </c>
      <c r="J187">
        <v>-1.20075</v>
      </c>
      <c r="K187">
        <v>0.31352099999999999</v>
      </c>
      <c r="L187">
        <v>0.278283</v>
      </c>
      <c r="M187">
        <v>0.36044500000000002</v>
      </c>
      <c r="N187" s="2">
        <v>29.1005</v>
      </c>
      <c r="O187">
        <v>29.2224</v>
      </c>
      <c r="P187">
        <v>29.09</v>
      </c>
      <c r="Q187">
        <v>26.6296</v>
      </c>
      <c r="R187">
        <v>26.493099999999998</v>
      </c>
      <c r="S187">
        <v>26.811299999999999</v>
      </c>
      <c r="T187">
        <v>20.080200000000001</v>
      </c>
      <c r="U187">
        <v>20.5472</v>
      </c>
      <c r="V187">
        <v>20.766400000000001</v>
      </c>
      <c r="W187" s="5">
        <v>1.68346E-8</v>
      </c>
      <c r="X187" s="1">
        <v>4.7597400000000001E-8</v>
      </c>
      <c r="Y187" s="1">
        <v>2.6259333333333302E-6</v>
      </c>
      <c r="Z187">
        <v>72.507599999999996</v>
      </c>
    </row>
    <row r="188" spans="1:26" x14ac:dyDescent="0.25">
      <c r="A188">
        <v>187</v>
      </c>
      <c r="B188" t="s">
        <v>285</v>
      </c>
      <c r="C188" t="s">
        <v>286</v>
      </c>
      <c r="D188" t="s">
        <v>2694</v>
      </c>
      <c r="E188" s="2">
        <v>0.94462599999999997</v>
      </c>
      <c r="F188">
        <v>1.0022</v>
      </c>
      <c r="G188">
        <v>0.97412699999999997</v>
      </c>
      <c r="H188">
        <v>-1.36625</v>
      </c>
      <c r="I188">
        <v>-1.2871300000000001</v>
      </c>
      <c r="J188">
        <v>-1.1657599999999999</v>
      </c>
      <c r="K188">
        <v>0.25412400000000002</v>
      </c>
      <c r="L188">
        <v>0.32580999999999999</v>
      </c>
      <c r="M188">
        <v>0.31825900000000001</v>
      </c>
      <c r="N188" s="2">
        <v>19.3413</v>
      </c>
      <c r="O188">
        <v>19.4025</v>
      </c>
      <c r="P188">
        <v>19.460699999999999</v>
      </c>
      <c r="Q188">
        <v>17.909300000000002</v>
      </c>
      <c r="R188">
        <v>18.058</v>
      </c>
      <c r="S188">
        <v>18.042300000000001</v>
      </c>
      <c r="T188">
        <v>14.712999999999999</v>
      </c>
      <c r="U188">
        <v>14.5489</v>
      </c>
      <c r="V188">
        <v>14.964700000000001</v>
      </c>
      <c r="W188" s="5">
        <v>3.1088500000000001E-8</v>
      </c>
      <c r="X188" s="1">
        <v>9.5782700000000002E-8</v>
      </c>
      <c r="Y188" s="1">
        <v>3.2642441176470602E-6</v>
      </c>
      <c r="Z188">
        <v>9.5866100000000003</v>
      </c>
    </row>
    <row r="189" spans="1:26" x14ac:dyDescent="0.25">
      <c r="A189">
        <v>188</v>
      </c>
      <c r="B189" t="s">
        <v>287</v>
      </c>
      <c r="C189" t="s">
        <v>2694</v>
      </c>
      <c r="D189" t="s">
        <v>2694</v>
      </c>
      <c r="E189" s="2">
        <v>0.80076599999999998</v>
      </c>
      <c r="F189">
        <v>0.82940100000000005</v>
      </c>
      <c r="G189">
        <v>0.85700100000000001</v>
      </c>
      <c r="H189">
        <v>-1.13209</v>
      </c>
      <c r="I189">
        <v>-1.2991999999999999</v>
      </c>
      <c r="J189">
        <v>-1.1634</v>
      </c>
      <c r="K189" t="s">
        <v>2694</v>
      </c>
      <c r="L189">
        <v>0.55993300000000001</v>
      </c>
      <c r="M189">
        <v>0.54758499999999999</v>
      </c>
      <c r="N189" s="2">
        <v>25.575900000000001</v>
      </c>
      <c r="O189">
        <v>25.763500000000001</v>
      </c>
      <c r="P189">
        <v>25.671399999999998</v>
      </c>
      <c r="Q189" t="s">
        <v>2694</v>
      </c>
      <c r="R189">
        <v>24.772500000000001</v>
      </c>
      <c r="S189">
        <v>24.731300000000001</v>
      </c>
      <c r="T189">
        <v>18.570900000000002</v>
      </c>
      <c r="U189">
        <v>19.128299999999999</v>
      </c>
      <c r="V189">
        <v>19.023900000000001</v>
      </c>
      <c r="W189" s="5">
        <v>3.0985599999999999E-7</v>
      </c>
      <c r="X189" s="1">
        <v>5.1853600000000003E-7</v>
      </c>
      <c r="Y189" s="1">
        <v>7.5157687499999996E-6</v>
      </c>
      <c r="Z189">
        <v>57.45</v>
      </c>
    </row>
    <row r="190" spans="1:26" x14ac:dyDescent="0.25">
      <c r="A190">
        <v>189</v>
      </c>
      <c r="B190" t="s">
        <v>288</v>
      </c>
      <c r="C190" t="s">
        <v>216</v>
      </c>
      <c r="D190" t="s">
        <v>2694</v>
      </c>
      <c r="E190" s="2">
        <v>0.92083800000000005</v>
      </c>
      <c r="F190">
        <v>0.91778099999999996</v>
      </c>
      <c r="G190">
        <v>0.97701499999999997</v>
      </c>
      <c r="H190">
        <v>-1.3762700000000001</v>
      </c>
      <c r="I190">
        <v>-1.2959499999999999</v>
      </c>
      <c r="J190">
        <v>-1.18807</v>
      </c>
      <c r="K190">
        <v>0.29225800000000002</v>
      </c>
      <c r="L190">
        <v>0.40439000000000003</v>
      </c>
      <c r="M190">
        <v>0.34800900000000001</v>
      </c>
      <c r="N190" s="2">
        <v>19.883600000000001</v>
      </c>
      <c r="O190">
        <v>19.967099999999999</v>
      </c>
      <c r="P190">
        <v>19.879100000000001</v>
      </c>
      <c r="Q190">
        <v>18.9498</v>
      </c>
      <c r="R190">
        <v>19.116299999999999</v>
      </c>
      <c r="S190">
        <v>19.032599999999999</v>
      </c>
      <c r="T190">
        <v>16.590199999999999</v>
      </c>
      <c r="U190">
        <v>16.4709</v>
      </c>
      <c r="V190">
        <v>16.750499999999999</v>
      </c>
      <c r="W190" s="5">
        <v>3.5724600000000002E-8</v>
      </c>
      <c r="X190" s="1">
        <v>8.7149999999999996E-8</v>
      </c>
      <c r="Y190" s="1">
        <v>3.2401796875000002E-6</v>
      </c>
      <c r="Z190">
        <v>5.3853799999999996</v>
      </c>
    </row>
    <row r="191" spans="1:26" x14ac:dyDescent="0.25">
      <c r="A191">
        <v>190</v>
      </c>
      <c r="B191" t="s">
        <v>289</v>
      </c>
      <c r="C191" t="s">
        <v>2694</v>
      </c>
      <c r="D191" t="s">
        <v>2694</v>
      </c>
      <c r="E191" s="2">
        <v>0.96533199999999997</v>
      </c>
      <c r="F191">
        <v>0.96852899999999997</v>
      </c>
      <c r="G191">
        <v>0.99990900000000005</v>
      </c>
      <c r="H191">
        <v>-1.3866400000000001</v>
      </c>
      <c r="I191">
        <v>-1.3987400000000001</v>
      </c>
      <c r="J191">
        <v>-1.00244</v>
      </c>
      <c r="K191">
        <v>0.242118</v>
      </c>
      <c r="L191">
        <v>0.31768099999999999</v>
      </c>
      <c r="M191">
        <v>0.29425299999999999</v>
      </c>
      <c r="N191" s="2">
        <v>22.947800000000001</v>
      </c>
      <c r="O191">
        <v>23.023599999999998</v>
      </c>
      <c r="P191">
        <v>22.954799999999999</v>
      </c>
      <c r="Q191">
        <v>21.362500000000001</v>
      </c>
      <c r="R191">
        <v>21.528099999999998</v>
      </c>
      <c r="S191">
        <v>21.476800000000001</v>
      </c>
      <c r="T191">
        <v>17.765499999999999</v>
      </c>
      <c r="U191">
        <v>17.792100000000001</v>
      </c>
      <c r="V191">
        <v>18.6343</v>
      </c>
      <c r="W191" s="5">
        <v>2.2822100000000002E-6</v>
      </c>
      <c r="X191" s="1">
        <v>7.3080500000000003E-6</v>
      </c>
      <c r="Y191" s="1">
        <v>4.1923935643564401E-5</v>
      </c>
      <c r="Z191">
        <v>10.496499999999999</v>
      </c>
    </row>
    <row r="192" spans="1:26" x14ac:dyDescent="0.25">
      <c r="A192">
        <v>191</v>
      </c>
      <c r="B192" t="s">
        <v>290</v>
      </c>
      <c r="C192" t="s">
        <v>2694</v>
      </c>
      <c r="D192" t="s">
        <v>2694</v>
      </c>
      <c r="E192" s="2">
        <v>0.91816900000000001</v>
      </c>
      <c r="F192">
        <v>0.90434800000000004</v>
      </c>
      <c r="G192">
        <v>1.0467299999999999</v>
      </c>
      <c r="H192">
        <v>-1.3041100000000001</v>
      </c>
      <c r="I192">
        <v>-1.4333</v>
      </c>
      <c r="J192">
        <v>-1.08619</v>
      </c>
      <c r="K192">
        <v>0.35862699999999997</v>
      </c>
      <c r="L192">
        <v>0.333623</v>
      </c>
      <c r="M192">
        <v>0.26210699999999998</v>
      </c>
      <c r="N192" s="2">
        <v>22.842500000000001</v>
      </c>
      <c r="O192">
        <v>23.133199999999999</v>
      </c>
      <c r="P192">
        <v>22.811199999999999</v>
      </c>
      <c r="Q192">
        <v>21.577300000000001</v>
      </c>
      <c r="R192">
        <v>21.520700000000001</v>
      </c>
      <c r="S192">
        <v>21.359000000000002</v>
      </c>
      <c r="T192">
        <v>17.525400000000001</v>
      </c>
      <c r="U192">
        <v>17.817499999999999</v>
      </c>
      <c r="V192">
        <v>18.310199999999998</v>
      </c>
      <c r="W192" s="5">
        <v>9.5935599999999993E-7</v>
      </c>
      <c r="X192" s="1">
        <v>2.6405500000000001E-6</v>
      </c>
      <c r="Y192" s="1">
        <v>2.1768256227758001E-5</v>
      </c>
      <c r="Z192">
        <v>12.1366</v>
      </c>
    </row>
    <row r="193" spans="1:26" x14ac:dyDescent="0.25">
      <c r="A193">
        <v>192</v>
      </c>
      <c r="B193" t="s">
        <v>291</v>
      </c>
      <c r="C193" t="s">
        <v>2694</v>
      </c>
      <c r="D193" t="s">
        <v>2694</v>
      </c>
      <c r="E193" s="2">
        <v>0.867421</v>
      </c>
      <c r="F193">
        <v>0.90923100000000001</v>
      </c>
      <c r="G193">
        <v>1.05118</v>
      </c>
      <c r="H193">
        <v>-1.2839400000000001</v>
      </c>
      <c r="I193">
        <v>-1.5095799999999999</v>
      </c>
      <c r="J193">
        <v>-1.0252699999999999</v>
      </c>
      <c r="K193">
        <v>0.37579299999999999</v>
      </c>
      <c r="L193">
        <v>0.36656499999999997</v>
      </c>
      <c r="M193">
        <v>0.24860399999999999</v>
      </c>
      <c r="N193" s="2">
        <v>24.787199999999999</v>
      </c>
      <c r="O193">
        <v>25.116199999999999</v>
      </c>
      <c r="P193">
        <v>24.861999999999998</v>
      </c>
      <c r="Q193">
        <v>23.9069</v>
      </c>
      <c r="R193">
        <v>23.8904</v>
      </c>
      <c r="S193">
        <v>23.679200000000002</v>
      </c>
      <c r="T193">
        <v>20.531300000000002</v>
      </c>
      <c r="U193">
        <v>20.935300000000002</v>
      </c>
      <c r="V193">
        <v>21.398399999999999</v>
      </c>
      <c r="W193" s="5">
        <v>6.0871100000000004E-6</v>
      </c>
      <c r="X193" s="1">
        <v>1.5411199999999999E-5</v>
      </c>
      <c r="Y193" s="1">
        <v>6.6323048327137494E-5</v>
      </c>
      <c r="Z193">
        <v>7.3131000000000004</v>
      </c>
    </row>
    <row r="194" spans="1:26" x14ac:dyDescent="0.25">
      <c r="A194">
        <v>193</v>
      </c>
      <c r="B194" t="s">
        <v>292</v>
      </c>
      <c r="C194" t="s">
        <v>2694</v>
      </c>
      <c r="D194" t="s">
        <v>2694</v>
      </c>
      <c r="E194" s="2">
        <v>0.72313000000000005</v>
      </c>
      <c r="F194">
        <v>0.88736099999999996</v>
      </c>
      <c r="G194">
        <v>1.1405799999999999</v>
      </c>
      <c r="H194">
        <v>-1.6480300000000001</v>
      </c>
      <c r="I194">
        <v>-1.1475200000000001</v>
      </c>
      <c r="J194">
        <v>-0.97781700000000005</v>
      </c>
      <c r="K194">
        <v>0.15589800000000001</v>
      </c>
      <c r="L194">
        <v>0.42413499999999998</v>
      </c>
      <c r="M194">
        <v>0.44226599999999999</v>
      </c>
      <c r="N194" s="2">
        <v>21.130800000000001</v>
      </c>
      <c r="O194">
        <v>21.796700000000001</v>
      </c>
      <c r="P194">
        <v>21.392700000000001</v>
      </c>
      <c r="Q194">
        <v>20.225899999999999</v>
      </c>
      <c r="R194">
        <v>20.6538</v>
      </c>
      <c r="S194">
        <v>20.682700000000001</v>
      </c>
      <c r="T194">
        <v>18.1465</v>
      </c>
      <c r="U194">
        <v>17.348099999999999</v>
      </c>
      <c r="V194">
        <v>18.417300000000001</v>
      </c>
      <c r="W194" s="2">
        <v>1.09486E-4</v>
      </c>
      <c r="X194">
        <v>2.4222100000000001E-4</v>
      </c>
      <c r="Y194">
        <v>5.1441435105407897E-4</v>
      </c>
      <c r="Z194">
        <v>5.8569899999999997</v>
      </c>
    </row>
    <row r="195" spans="1:26" x14ac:dyDescent="0.25">
      <c r="A195">
        <v>194</v>
      </c>
      <c r="B195" t="s">
        <v>293</v>
      </c>
      <c r="C195" t="s">
        <v>2694</v>
      </c>
      <c r="D195" t="s">
        <v>2694</v>
      </c>
      <c r="E195" s="2">
        <v>0.60862499999999997</v>
      </c>
      <c r="F195">
        <v>0.65011200000000002</v>
      </c>
      <c r="G195">
        <v>1.2095400000000001</v>
      </c>
      <c r="H195">
        <v>-1.4096599999999999</v>
      </c>
      <c r="I195">
        <v>-1.30586</v>
      </c>
      <c r="J195">
        <v>-1.17005</v>
      </c>
      <c r="K195">
        <v>0.379606</v>
      </c>
      <c r="L195">
        <v>0.51754599999999995</v>
      </c>
      <c r="M195">
        <v>0.52014700000000003</v>
      </c>
      <c r="N195" s="2">
        <v>20.598299999999998</v>
      </c>
      <c r="O195">
        <v>21.788599999999999</v>
      </c>
      <c r="P195">
        <v>20.680499999999999</v>
      </c>
      <c r="Q195">
        <v>20.1447</v>
      </c>
      <c r="R195">
        <v>20.417899999999999</v>
      </c>
      <c r="S195">
        <v>20.423100000000002</v>
      </c>
      <c r="T195">
        <v>16.8062</v>
      </c>
      <c r="U195">
        <v>16.6006</v>
      </c>
      <c r="V195">
        <v>17.075199999999999</v>
      </c>
      <c r="W195" s="5">
        <v>3.7202800000000002E-5</v>
      </c>
      <c r="X195" s="1">
        <v>4.9987300000000002E-5</v>
      </c>
      <c r="Y195">
        <v>1.5143790849673201E-4</v>
      </c>
      <c r="Z195">
        <v>11.323499999999999</v>
      </c>
    </row>
    <row r="196" spans="1:26" x14ac:dyDescent="0.25">
      <c r="A196">
        <v>195</v>
      </c>
      <c r="B196" t="s">
        <v>294</v>
      </c>
      <c r="C196" t="s">
        <v>2694</v>
      </c>
      <c r="D196" t="s">
        <v>2694</v>
      </c>
      <c r="E196" s="2">
        <v>0.61146</v>
      </c>
      <c r="F196">
        <v>0.759737</v>
      </c>
      <c r="G196">
        <v>1.2445600000000001</v>
      </c>
      <c r="H196">
        <v>-1.46245</v>
      </c>
      <c r="I196">
        <v>-1.23373</v>
      </c>
      <c r="J196">
        <v>-1.14934</v>
      </c>
      <c r="K196">
        <v>0.31375199999999998</v>
      </c>
      <c r="L196">
        <v>0.46751500000000001</v>
      </c>
      <c r="M196">
        <v>0.44850099999999998</v>
      </c>
      <c r="N196" s="2">
        <v>22.706099999999999</v>
      </c>
      <c r="O196">
        <v>24.011600000000001</v>
      </c>
      <c r="P196">
        <v>23.011900000000001</v>
      </c>
      <c r="Q196">
        <v>22.092199999999998</v>
      </c>
      <c r="R196">
        <v>22.409300000000002</v>
      </c>
      <c r="S196">
        <v>22.370100000000001</v>
      </c>
      <c r="T196">
        <v>18.901299999999999</v>
      </c>
      <c r="U196">
        <v>18.429600000000001</v>
      </c>
      <c r="V196">
        <v>19.075299999999999</v>
      </c>
      <c r="W196" s="5">
        <v>4.56077E-5</v>
      </c>
      <c r="X196" s="1">
        <v>7.78586E-5</v>
      </c>
      <c r="Y196">
        <v>2.0794274193548399E-4</v>
      </c>
      <c r="Z196">
        <v>11.223599999999999</v>
      </c>
    </row>
    <row r="197" spans="1:26" x14ac:dyDescent="0.25">
      <c r="A197">
        <v>196</v>
      </c>
      <c r="B197" t="s">
        <v>295</v>
      </c>
      <c r="C197" t="s">
        <v>2694</v>
      </c>
      <c r="D197" t="s">
        <v>2694</v>
      </c>
      <c r="E197" s="2">
        <v>0.538802</v>
      </c>
      <c r="F197">
        <v>0.73907100000000003</v>
      </c>
      <c r="G197">
        <v>1.0667899999999999</v>
      </c>
      <c r="H197">
        <v>-1.4244699999999999</v>
      </c>
      <c r="I197">
        <v>-1.2534000000000001</v>
      </c>
      <c r="J197">
        <v>-1.2534799999999999</v>
      </c>
      <c r="K197">
        <v>0.43040699999999998</v>
      </c>
      <c r="L197">
        <v>0.56489199999999995</v>
      </c>
      <c r="M197">
        <v>0.59138999999999997</v>
      </c>
      <c r="N197" s="2">
        <v>21.041499999999999</v>
      </c>
      <c r="O197">
        <v>21.9498</v>
      </c>
      <c r="P197">
        <v>21.385999999999999</v>
      </c>
      <c r="Q197">
        <v>20.8551</v>
      </c>
      <c r="R197">
        <v>21.086400000000001</v>
      </c>
      <c r="S197">
        <v>21.132000000000001</v>
      </c>
      <c r="T197">
        <v>17.958600000000001</v>
      </c>
      <c r="U197">
        <v>17.664300000000001</v>
      </c>
      <c r="V197">
        <v>17.958400000000001</v>
      </c>
      <c r="W197" s="5">
        <v>1.0737800000000001E-5</v>
      </c>
      <c r="X197" s="1">
        <v>1.20169E-5</v>
      </c>
      <c r="Y197" s="1">
        <v>5.74462809917355E-5</v>
      </c>
      <c r="Z197">
        <v>8.9633500000000002</v>
      </c>
    </row>
    <row r="198" spans="1:26" x14ac:dyDescent="0.25">
      <c r="A198">
        <v>197</v>
      </c>
      <c r="B198" t="s">
        <v>296</v>
      </c>
      <c r="C198" t="s">
        <v>297</v>
      </c>
      <c r="D198" t="s">
        <v>298</v>
      </c>
      <c r="E198" s="2">
        <v>0.68414600000000003</v>
      </c>
      <c r="F198">
        <v>0.80470299999999995</v>
      </c>
      <c r="G198">
        <v>0.98584300000000002</v>
      </c>
      <c r="H198">
        <v>-1.51823</v>
      </c>
      <c r="I198">
        <v>-1.2202299999999999</v>
      </c>
      <c r="J198">
        <v>-1.1826000000000001</v>
      </c>
      <c r="K198">
        <v>0.36421300000000001</v>
      </c>
      <c r="L198">
        <v>0.57117600000000002</v>
      </c>
      <c r="M198">
        <v>0.51097599999999999</v>
      </c>
      <c r="N198" s="2">
        <v>23.424900000000001</v>
      </c>
      <c r="O198">
        <v>23.897200000000002</v>
      </c>
      <c r="P198">
        <v>23.613600000000002</v>
      </c>
      <c r="Q198">
        <v>22.923999999999999</v>
      </c>
      <c r="R198">
        <v>23.248100000000001</v>
      </c>
      <c r="S198">
        <v>23.1538</v>
      </c>
      <c r="T198">
        <v>20.4436</v>
      </c>
      <c r="U198">
        <v>19.977</v>
      </c>
      <c r="V198">
        <v>20.502500000000001</v>
      </c>
      <c r="W198" s="5">
        <v>4.9578100000000001E-6</v>
      </c>
      <c r="X198" s="1">
        <v>6.6576499999999997E-6</v>
      </c>
      <c r="Y198" s="1">
        <v>3.9066379746835399E-5</v>
      </c>
      <c r="Z198">
        <v>6.9689199999999998</v>
      </c>
    </row>
    <row r="199" spans="1:26" x14ac:dyDescent="0.25">
      <c r="A199">
        <v>198</v>
      </c>
      <c r="B199" t="s">
        <v>299</v>
      </c>
      <c r="C199" t="s">
        <v>2694</v>
      </c>
      <c r="D199" t="s">
        <v>2694</v>
      </c>
      <c r="E199" s="2">
        <v>0.94271700000000003</v>
      </c>
      <c r="F199">
        <v>1.12391</v>
      </c>
      <c r="G199">
        <v>1.39608</v>
      </c>
      <c r="H199">
        <v>-1.3171999999999999</v>
      </c>
      <c r="I199">
        <v>-0.79696400000000001</v>
      </c>
      <c r="J199">
        <v>-1.1343099999999999</v>
      </c>
      <c r="K199">
        <v>7.3942900000000006E-2</v>
      </c>
      <c r="L199">
        <v>-0.45654600000000001</v>
      </c>
      <c r="M199">
        <v>0.16836999999999999</v>
      </c>
      <c r="N199" s="2">
        <v>20.301300000000001</v>
      </c>
      <c r="O199">
        <v>20.618200000000002</v>
      </c>
      <c r="P199">
        <v>20.428000000000001</v>
      </c>
      <c r="Q199">
        <v>19.693899999999999</v>
      </c>
      <c r="R199">
        <v>19.323</v>
      </c>
      <c r="S199">
        <v>19.759899999999998</v>
      </c>
      <c r="T199">
        <v>19.085000000000001</v>
      </c>
      <c r="U199">
        <v>18.721299999999999</v>
      </c>
      <c r="V199">
        <v>18.8492</v>
      </c>
      <c r="W199" s="2">
        <v>2.0329300000000001E-4</v>
      </c>
      <c r="X199">
        <v>4.4516099999999999E-3</v>
      </c>
      <c r="Y199">
        <v>6.1762756706586798E-3</v>
      </c>
      <c r="Z199">
        <v>1.6325099999999999</v>
      </c>
    </row>
    <row r="200" spans="1:26" x14ac:dyDescent="0.25">
      <c r="A200">
        <v>199</v>
      </c>
      <c r="B200" t="s">
        <v>300</v>
      </c>
      <c r="C200" t="s">
        <v>2694</v>
      </c>
      <c r="D200" t="s">
        <v>2694</v>
      </c>
      <c r="E200" s="2">
        <v>0.75361299999999998</v>
      </c>
      <c r="F200">
        <v>0.85825799999999997</v>
      </c>
      <c r="G200">
        <v>1.4380599999999999</v>
      </c>
      <c r="H200">
        <v>-1.39228</v>
      </c>
      <c r="I200" t="s">
        <v>2694</v>
      </c>
      <c r="J200">
        <v>-1.27332</v>
      </c>
      <c r="K200">
        <v>-0.21254999999999999</v>
      </c>
      <c r="L200">
        <v>-0.148061</v>
      </c>
      <c r="M200">
        <v>-2.3719899999999999E-2</v>
      </c>
      <c r="N200" s="2">
        <v>19.494399999999999</v>
      </c>
      <c r="O200">
        <v>20.660599999999999</v>
      </c>
      <c r="P200">
        <v>19.672699999999999</v>
      </c>
      <c r="Q200">
        <v>17.848199999999999</v>
      </c>
      <c r="R200">
        <v>17.958100000000002</v>
      </c>
      <c r="S200">
        <v>18.170000000000002</v>
      </c>
      <c r="T200" t="s">
        <v>2694</v>
      </c>
      <c r="U200">
        <v>15.838200000000001</v>
      </c>
      <c r="V200">
        <v>16.040900000000001</v>
      </c>
      <c r="W200" s="2">
        <v>3.7193600000000001E-4</v>
      </c>
      <c r="X200">
        <v>2.9153199999999999E-3</v>
      </c>
      <c r="Y200">
        <v>4.20859591277259E-3</v>
      </c>
      <c r="Z200">
        <v>4.1484800000000002</v>
      </c>
    </row>
    <row r="201" spans="1:26" x14ac:dyDescent="0.25">
      <c r="A201">
        <v>200</v>
      </c>
      <c r="B201" t="s">
        <v>301</v>
      </c>
      <c r="C201" t="s">
        <v>2694</v>
      </c>
      <c r="D201" t="s">
        <v>2694</v>
      </c>
      <c r="E201" s="2">
        <v>0.937191</v>
      </c>
      <c r="F201">
        <v>0.978549</v>
      </c>
      <c r="G201">
        <v>1.0584499999999999</v>
      </c>
      <c r="H201">
        <v>-1.3900999999999999</v>
      </c>
      <c r="I201" t="s">
        <v>2694</v>
      </c>
      <c r="J201">
        <v>-1.44509</v>
      </c>
      <c r="K201">
        <v>-7.4864700000000006E-2</v>
      </c>
      <c r="L201">
        <v>-0.12002599999999999</v>
      </c>
      <c r="M201">
        <v>5.5885999999999998E-2</v>
      </c>
      <c r="N201" s="2">
        <v>22.318899999999999</v>
      </c>
      <c r="O201">
        <v>22.6355</v>
      </c>
      <c r="P201">
        <v>22.4269</v>
      </c>
      <c r="Q201">
        <v>19.677299999999999</v>
      </c>
      <c r="R201">
        <v>19.5594</v>
      </c>
      <c r="S201">
        <v>20.018599999999999</v>
      </c>
      <c r="T201" t="s">
        <v>2694</v>
      </c>
      <c r="U201">
        <v>16.244299999999999</v>
      </c>
      <c r="V201">
        <v>16.1008</v>
      </c>
      <c r="W201" s="5">
        <v>8.2511000000000001E-7</v>
      </c>
      <c r="X201" s="1">
        <v>4.6344699999999999E-6</v>
      </c>
      <c r="Y201" s="1">
        <v>3.1276122448979602E-5</v>
      </c>
      <c r="Z201">
        <v>11.952199999999999</v>
      </c>
    </row>
    <row r="202" spans="1:26" x14ac:dyDescent="0.25">
      <c r="A202">
        <v>201</v>
      </c>
      <c r="B202" t="s">
        <v>302</v>
      </c>
      <c r="C202" t="s">
        <v>2694</v>
      </c>
      <c r="D202" t="s">
        <v>2694</v>
      </c>
      <c r="E202" s="2">
        <v>0.86556299999999997</v>
      </c>
      <c r="F202">
        <v>0.92508500000000005</v>
      </c>
      <c r="G202">
        <v>1.1992</v>
      </c>
      <c r="H202">
        <v>-1.40761</v>
      </c>
      <c r="I202" t="s">
        <v>2694</v>
      </c>
      <c r="J202">
        <v>-1.39611</v>
      </c>
      <c r="K202">
        <v>-0.110342</v>
      </c>
      <c r="L202">
        <v>-0.113371</v>
      </c>
      <c r="M202">
        <v>3.7593599999999998E-2</v>
      </c>
      <c r="N202" s="2">
        <v>23.072500000000002</v>
      </c>
      <c r="O202">
        <v>24.0688</v>
      </c>
      <c r="P202">
        <v>23.250299999999999</v>
      </c>
      <c r="Q202">
        <v>20.158200000000001</v>
      </c>
      <c r="R202">
        <v>20.1492</v>
      </c>
      <c r="S202">
        <v>20.6</v>
      </c>
      <c r="T202" t="s">
        <v>2694</v>
      </c>
      <c r="U202">
        <v>16.284300000000002</v>
      </c>
      <c r="V202">
        <v>16.3186</v>
      </c>
      <c r="W202" s="5">
        <v>1.32296E-5</v>
      </c>
      <c r="X202" s="1">
        <v>7.9202799999999993E-5</v>
      </c>
      <c r="Y202">
        <v>2.1020206185566999E-4</v>
      </c>
      <c r="Z202">
        <v>16.011500000000002</v>
      </c>
    </row>
    <row r="203" spans="1:26" x14ac:dyDescent="0.25">
      <c r="A203">
        <v>202</v>
      </c>
      <c r="B203" t="s">
        <v>303</v>
      </c>
      <c r="C203" t="s">
        <v>2694</v>
      </c>
      <c r="D203" t="s">
        <v>2694</v>
      </c>
      <c r="E203" s="2">
        <v>0.90047900000000003</v>
      </c>
      <c r="F203">
        <v>0.85740099999999997</v>
      </c>
      <c r="G203">
        <v>1.0015499999999999</v>
      </c>
      <c r="H203">
        <v>-1.3406400000000001</v>
      </c>
      <c r="I203" t="s">
        <v>2694</v>
      </c>
      <c r="J203">
        <v>-1.60507</v>
      </c>
      <c r="K203">
        <v>3.2561899999999998E-2</v>
      </c>
      <c r="L203">
        <v>-0.102645</v>
      </c>
      <c r="M203">
        <v>0.25636500000000001</v>
      </c>
      <c r="N203" s="2">
        <v>20.1433</v>
      </c>
      <c r="O203">
        <v>20.293900000000001</v>
      </c>
      <c r="P203">
        <v>20.0791</v>
      </c>
      <c r="Q203">
        <v>18.849699999999999</v>
      </c>
      <c r="R203">
        <v>18.648199999999999</v>
      </c>
      <c r="S203">
        <v>19.183299999999999</v>
      </c>
      <c r="T203" t="s">
        <v>2694</v>
      </c>
      <c r="U203">
        <v>16.803000000000001</v>
      </c>
      <c r="V203">
        <v>16.408899999999999</v>
      </c>
      <c r="W203" s="5">
        <v>3.2138999999999998E-5</v>
      </c>
      <c r="X203" s="1">
        <v>9.6863399999999998E-5</v>
      </c>
      <c r="Y203">
        <v>2.4618125000000002E-4</v>
      </c>
      <c r="Z203">
        <v>4.8829200000000004</v>
      </c>
    </row>
    <row r="204" spans="1:26" x14ac:dyDescent="0.25">
      <c r="A204">
        <v>203</v>
      </c>
      <c r="B204" t="s">
        <v>304</v>
      </c>
      <c r="C204" t="s">
        <v>2694</v>
      </c>
      <c r="D204" t="s">
        <v>2694</v>
      </c>
      <c r="E204" s="2">
        <v>0.96140999999999999</v>
      </c>
      <c r="F204">
        <v>0.92889200000000005</v>
      </c>
      <c r="G204">
        <v>0.96609400000000001</v>
      </c>
      <c r="H204">
        <v>-1.64975</v>
      </c>
      <c r="I204" t="s">
        <v>2694</v>
      </c>
      <c r="J204">
        <v>-1.21546</v>
      </c>
      <c r="K204">
        <v>-0.192611</v>
      </c>
      <c r="L204">
        <v>0.208234</v>
      </c>
      <c r="M204">
        <v>-6.8128599999999996E-3</v>
      </c>
      <c r="N204" s="2">
        <v>22.341000000000001</v>
      </c>
      <c r="O204">
        <v>22.349699999999999</v>
      </c>
      <c r="P204">
        <v>22.280799999999999</v>
      </c>
      <c r="Q204">
        <v>20.2026</v>
      </c>
      <c r="R204">
        <v>20.945399999999999</v>
      </c>
      <c r="S204">
        <v>20.546900000000001</v>
      </c>
      <c r="T204" t="s">
        <v>2694</v>
      </c>
      <c r="U204">
        <v>17.502600000000001</v>
      </c>
      <c r="V204">
        <v>18.307300000000001</v>
      </c>
      <c r="W204" s="5">
        <v>9.9679400000000007E-5</v>
      </c>
      <c r="X204">
        <v>3.9380900000000001E-4</v>
      </c>
      <c r="Y204">
        <v>7.6037954416666696E-4</v>
      </c>
      <c r="Z204">
        <v>6.3203500000000004</v>
      </c>
    </row>
    <row r="205" spans="1:26" x14ac:dyDescent="0.25">
      <c r="A205">
        <v>204</v>
      </c>
      <c r="B205" t="s">
        <v>305</v>
      </c>
      <c r="C205" t="s">
        <v>2694</v>
      </c>
      <c r="D205" t="s">
        <v>2694</v>
      </c>
      <c r="E205" s="2">
        <v>0.82541500000000001</v>
      </c>
      <c r="F205">
        <v>0.80603400000000003</v>
      </c>
      <c r="G205">
        <v>0.93614399999999998</v>
      </c>
      <c r="H205">
        <v>-1.63889</v>
      </c>
      <c r="I205" t="s">
        <v>2694</v>
      </c>
      <c r="J205">
        <v>-1.42171</v>
      </c>
      <c r="K205">
        <v>0.187943</v>
      </c>
      <c r="L205">
        <v>0.19465099999999999</v>
      </c>
      <c r="M205">
        <v>0.110417</v>
      </c>
      <c r="N205" s="2">
        <v>21.197399999999998</v>
      </c>
      <c r="O205">
        <v>21.4282</v>
      </c>
      <c r="P205">
        <v>21.157</v>
      </c>
      <c r="Q205">
        <v>19.8688</v>
      </c>
      <c r="R205">
        <v>19.8828</v>
      </c>
      <c r="S205">
        <v>19.7073</v>
      </c>
      <c r="T205" t="s">
        <v>2694</v>
      </c>
      <c r="U205">
        <v>16.061599999999999</v>
      </c>
      <c r="V205">
        <v>16.514199999999999</v>
      </c>
      <c r="W205" s="5">
        <v>2.14582E-6</v>
      </c>
      <c r="X205" s="1">
        <v>4.1852299999999997E-6</v>
      </c>
      <c r="Y205" s="1">
        <v>2.9418878787878799E-5</v>
      </c>
      <c r="Z205">
        <v>11.5657</v>
      </c>
    </row>
    <row r="206" spans="1:26" x14ac:dyDescent="0.25">
      <c r="A206">
        <v>205</v>
      </c>
      <c r="B206" t="s">
        <v>306</v>
      </c>
      <c r="C206" t="s">
        <v>2694</v>
      </c>
      <c r="D206" t="s">
        <v>2694</v>
      </c>
      <c r="E206" s="2">
        <v>1.1421600000000001</v>
      </c>
      <c r="F206">
        <v>1.0042500000000001</v>
      </c>
      <c r="G206">
        <v>0.80080799999999996</v>
      </c>
      <c r="H206">
        <v>-1.70347</v>
      </c>
      <c r="I206" t="s">
        <v>2694</v>
      </c>
      <c r="J206">
        <v>-0.919601</v>
      </c>
      <c r="K206">
        <v>-0.460115</v>
      </c>
      <c r="L206">
        <v>0.26452399999999998</v>
      </c>
      <c r="M206">
        <v>-0.128557</v>
      </c>
      <c r="N206" s="2">
        <v>20.540900000000001</v>
      </c>
      <c r="O206">
        <v>20.107500000000002</v>
      </c>
      <c r="P206">
        <v>20.3658</v>
      </c>
      <c r="Q206">
        <v>18.506399999999999</v>
      </c>
      <c r="R206">
        <v>19.426500000000001</v>
      </c>
      <c r="S206">
        <v>18.927399999999999</v>
      </c>
      <c r="T206" t="s">
        <v>2694</v>
      </c>
      <c r="U206">
        <v>16.927600000000002</v>
      </c>
      <c r="V206">
        <v>17.922899999999998</v>
      </c>
      <c r="W206" s="2">
        <v>2.4240199999999998E-3</v>
      </c>
      <c r="X206">
        <v>1.3771E-2</v>
      </c>
      <c r="Y206">
        <v>1.74452744669218E-2</v>
      </c>
      <c r="Z206">
        <v>2.88415</v>
      </c>
    </row>
    <row r="207" spans="1:26" x14ac:dyDescent="0.25">
      <c r="A207">
        <v>206</v>
      </c>
      <c r="B207" t="s">
        <v>307</v>
      </c>
      <c r="C207" t="s">
        <v>2694</v>
      </c>
      <c r="D207" t="s">
        <v>2694</v>
      </c>
      <c r="E207" s="2">
        <v>0.92984199999999995</v>
      </c>
      <c r="F207">
        <v>0.243061</v>
      </c>
      <c r="G207">
        <v>0.94469400000000003</v>
      </c>
      <c r="H207">
        <v>-1.61205</v>
      </c>
      <c r="I207" t="s">
        <v>2694</v>
      </c>
      <c r="J207">
        <v>-1.5013300000000001</v>
      </c>
      <c r="K207">
        <v>0.35262399999999999</v>
      </c>
      <c r="L207">
        <v>0.32052399999999998</v>
      </c>
      <c r="M207">
        <v>0.32263500000000001</v>
      </c>
      <c r="N207" s="2">
        <v>21.367999999999999</v>
      </c>
      <c r="O207">
        <v>21.3993</v>
      </c>
      <c r="P207">
        <v>19.9224</v>
      </c>
      <c r="Q207">
        <v>20.152999999999999</v>
      </c>
      <c r="R207">
        <v>20.0854</v>
      </c>
      <c r="S207">
        <v>20.0899</v>
      </c>
      <c r="T207" t="s">
        <v>2694</v>
      </c>
      <c r="U207">
        <v>16.017399999999999</v>
      </c>
      <c r="V207">
        <v>16.250399999999999</v>
      </c>
      <c r="W207" s="2">
        <v>4.7587500000000001E-4</v>
      </c>
      <c r="X207">
        <v>4.7164400000000001E-4</v>
      </c>
      <c r="Y207">
        <v>8.8200092655367197E-4</v>
      </c>
      <c r="Z207">
        <v>15.730700000000001</v>
      </c>
    </row>
    <row r="208" spans="1:26" x14ac:dyDescent="0.25">
      <c r="A208">
        <v>207</v>
      </c>
      <c r="B208" t="s">
        <v>308</v>
      </c>
      <c r="C208" t="s">
        <v>2694</v>
      </c>
      <c r="D208" t="s">
        <v>2694</v>
      </c>
      <c r="E208" s="2">
        <v>1.4035200000000001</v>
      </c>
      <c r="F208" s="6" t="s">
        <v>2694</v>
      </c>
      <c r="G208" s="6" t="s">
        <v>2694</v>
      </c>
      <c r="H208">
        <v>-1.3067899999999999</v>
      </c>
      <c r="I208" s="6" t="s">
        <v>2694</v>
      </c>
      <c r="J208">
        <v>-1.00004</v>
      </c>
      <c r="K208">
        <v>0.38935500000000001</v>
      </c>
      <c r="L208">
        <v>0.11788700000000001</v>
      </c>
      <c r="M208">
        <v>0.396065</v>
      </c>
      <c r="N208" s="2">
        <v>20.008500000000002</v>
      </c>
      <c r="Q208">
        <v>18.802600000000002</v>
      </c>
      <c r="R208">
        <v>18.479800000000001</v>
      </c>
      <c r="S208">
        <v>18.810500000000001</v>
      </c>
      <c r="U208">
        <v>16.785699999999999</v>
      </c>
      <c r="V208">
        <v>17.150400000000001</v>
      </c>
      <c r="W208" s="2">
        <v>2.7196999999999998E-3</v>
      </c>
      <c r="X208">
        <v>3.0492399999999999E-3</v>
      </c>
      <c r="Y208">
        <v>4.3740687314356404E-3</v>
      </c>
      <c r="Z208">
        <v>3.3163</v>
      </c>
    </row>
    <row r="209" spans="1:26" x14ac:dyDescent="0.25">
      <c r="A209">
        <v>208</v>
      </c>
      <c r="B209" t="s">
        <v>309</v>
      </c>
      <c r="C209" t="s">
        <v>2694</v>
      </c>
      <c r="D209" t="s">
        <v>2694</v>
      </c>
      <c r="E209" s="2">
        <v>0.70708499999999996</v>
      </c>
      <c r="G209">
        <v>0.643926</v>
      </c>
      <c r="H209">
        <v>-1.9869300000000001</v>
      </c>
      <c r="K209">
        <v>0.18171999999999999</v>
      </c>
      <c r="L209">
        <v>0.20150399999999999</v>
      </c>
      <c r="M209">
        <v>0.25269999999999998</v>
      </c>
      <c r="N209" s="2">
        <v>25.0443</v>
      </c>
      <c r="O209">
        <v>24.885200000000001</v>
      </c>
      <c r="Q209">
        <v>23.720300000000002</v>
      </c>
      <c r="R209">
        <v>23.770199999999999</v>
      </c>
      <c r="S209">
        <v>23.8992</v>
      </c>
      <c r="U209">
        <v>18.254899999999999</v>
      </c>
      <c r="W209" s="5">
        <v>2.86182E-5</v>
      </c>
      <c r="X209" s="1">
        <v>1.9633600000000001E-5</v>
      </c>
      <c r="Y209" s="1">
        <v>7.9244618055555603E-5</v>
      </c>
      <c r="Z209">
        <v>46.581400000000002</v>
      </c>
    </row>
    <row r="210" spans="1:26" x14ac:dyDescent="0.25">
      <c r="A210">
        <v>209</v>
      </c>
      <c r="B210" t="s">
        <v>310</v>
      </c>
      <c r="C210" t="s">
        <v>311</v>
      </c>
      <c r="D210" t="s">
        <v>312</v>
      </c>
      <c r="E210" s="2">
        <v>0.73859600000000003</v>
      </c>
      <c r="F210">
        <v>0.86162899999999998</v>
      </c>
      <c r="G210">
        <v>1.6656599999999999</v>
      </c>
      <c r="H210">
        <v>-0.92293700000000001</v>
      </c>
      <c r="I210">
        <v>-1.4478500000000001</v>
      </c>
      <c r="J210">
        <v>-0.83974700000000002</v>
      </c>
      <c r="K210">
        <v>-0.23527500000000001</v>
      </c>
      <c r="L210">
        <v>-0.23625299999999999</v>
      </c>
      <c r="M210">
        <v>0.41618100000000002</v>
      </c>
      <c r="N210" s="2">
        <v>18.144600000000001</v>
      </c>
      <c r="O210">
        <v>18.9724</v>
      </c>
      <c r="P210">
        <v>18.2544</v>
      </c>
      <c r="Q210">
        <v>17.274899999999999</v>
      </c>
      <c r="R210">
        <v>17.274100000000001</v>
      </c>
      <c r="S210">
        <v>17.8567</v>
      </c>
      <c r="T210">
        <v>16.1921</v>
      </c>
      <c r="U210">
        <v>16.660900000000002</v>
      </c>
      <c r="V210">
        <v>16.735199999999999</v>
      </c>
      <c r="W210" s="2">
        <v>1.99913E-3</v>
      </c>
      <c r="X210">
        <v>1.9992300000000001E-2</v>
      </c>
      <c r="Y210">
        <v>2.4652559393294301E-2</v>
      </c>
      <c r="Z210">
        <v>1.9174100000000001</v>
      </c>
    </row>
    <row r="211" spans="1:26" x14ac:dyDescent="0.25">
      <c r="A211">
        <v>210</v>
      </c>
      <c r="B211" t="s">
        <v>313</v>
      </c>
      <c r="C211" t="s">
        <v>314</v>
      </c>
      <c r="D211" t="s">
        <v>2694</v>
      </c>
      <c r="E211" s="2">
        <v>0.887598</v>
      </c>
      <c r="F211">
        <v>0.90069600000000005</v>
      </c>
      <c r="G211">
        <v>1.5676099999999999</v>
      </c>
      <c r="H211">
        <v>-1.22204</v>
      </c>
      <c r="I211">
        <v>-1.3125</v>
      </c>
      <c r="J211">
        <v>-0.74899099999999996</v>
      </c>
      <c r="K211">
        <v>-0.12950600000000001</v>
      </c>
      <c r="L211">
        <v>-0.24354899999999999</v>
      </c>
      <c r="M211">
        <v>0.300676</v>
      </c>
      <c r="N211" s="2">
        <v>24.4848</v>
      </c>
      <c r="O211">
        <v>24.828199999999999</v>
      </c>
      <c r="P211">
        <v>24.491399999999999</v>
      </c>
      <c r="Q211">
        <v>23.9711</v>
      </c>
      <c r="R211">
        <v>23.913499999999999</v>
      </c>
      <c r="S211">
        <v>24.188400000000001</v>
      </c>
      <c r="T211">
        <v>23.373699999999999</v>
      </c>
      <c r="U211">
        <v>23.4194</v>
      </c>
      <c r="V211">
        <v>23.658300000000001</v>
      </c>
      <c r="W211" s="2">
        <v>5.3728999999999995E-4</v>
      </c>
      <c r="X211">
        <v>7.2681899999999999E-3</v>
      </c>
      <c r="Y211">
        <v>9.6802795229884997E-3</v>
      </c>
      <c r="Z211">
        <v>1.45452</v>
      </c>
    </row>
    <row r="212" spans="1:26" x14ac:dyDescent="0.25">
      <c r="A212">
        <v>211</v>
      </c>
      <c r="B212" t="s">
        <v>315</v>
      </c>
      <c r="C212" t="s">
        <v>2694</v>
      </c>
      <c r="D212" t="s">
        <v>2694</v>
      </c>
      <c r="E212" s="2">
        <v>0.86621300000000001</v>
      </c>
      <c r="F212">
        <v>0.613371</v>
      </c>
      <c r="G212">
        <v>1.8340000000000001</v>
      </c>
      <c r="H212">
        <v>-0.85723899999999997</v>
      </c>
      <c r="I212">
        <v>-1.2538800000000001</v>
      </c>
      <c r="J212">
        <v>-1.0276000000000001</v>
      </c>
      <c r="K212">
        <v>-0.31804700000000002</v>
      </c>
      <c r="L212">
        <v>-6.1536100000000003E-2</v>
      </c>
      <c r="M212">
        <v>0.20472599999999999</v>
      </c>
      <c r="N212" s="2">
        <v>23.465399999999999</v>
      </c>
      <c r="O212">
        <v>24.184799999999999</v>
      </c>
      <c r="P212">
        <v>23.2774</v>
      </c>
      <c r="Q212">
        <v>22.585000000000001</v>
      </c>
      <c r="R212">
        <v>22.775700000000001</v>
      </c>
      <c r="S212">
        <v>22.973600000000001</v>
      </c>
      <c r="T212">
        <v>21.889199999999999</v>
      </c>
      <c r="U212">
        <v>22.184100000000001</v>
      </c>
      <c r="V212">
        <v>22.057500000000001</v>
      </c>
      <c r="W212" s="2">
        <v>2.2352600000000002E-3</v>
      </c>
      <c r="X212">
        <v>2.7407299999999999E-2</v>
      </c>
      <c r="Y212">
        <v>3.3005568659043701E-2</v>
      </c>
      <c r="Z212">
        <v>1.66378</v>
      </c>
    </row>
    <row r="213" spans="1:26" x14ac:dyDescent="0.25">
      <c r="A213">
        <v>212</v>
      </c>
      <c r="B213" t="s">
        <v>316</v>
      </c>
      <c r="C213" t="s">
        <v>2694</v>
      </c>
      <c r="D213" t="s">
        <v>2694</v>
      </c>
      <c r="E213" s="2">
        <v>0.84164000000000005</v>
      </c>
      <c r="F213">
        <v>0.56367900000000004</v>
      </c>
      <c r="G213">
        <v>1.9093599999999999</v>
      </c>
      <c r="H213">
        <v>-0.88997499999999996</v>
      </c>
      <c r="I213">
        <v>-1.1944300000000001</v>
      </c>
      <c r="J213">
        <v>-1.0106599999999999</v>
      </c>
      <c r="K213">
        <v>-0.24001800000000001</v>
      </c>
      <c r="L213">
        <v>-0.11282200000000001</v>
      </c>
      <c r="M213">
        <v>0.13322899999999999</v>
      </c>
      <c r="N213" s="2">
        <v>21.278600000000001</v>
      </c>
      <c r="O213">
        <v>22.078099999999999</v>
      </c>
      <c r="P213">
        <v>21.070499999999999</v>
      </c>
      <c r="Q213">
        <v>20.468699999999998</v>
      </c>
      <c r="R213">
        <v>20.5639</v>
      </c>
      <c r="S213">
        <v>20.748200000000001</v>
      </c>
      <c r="T213">
        <v>19.754100000000001</v>
      </c>
      <c r="U213">
        <v>19.981999999999999</v>
      </c>
      <c r="V213">
        <v>19.8917</v>
      </c>
      <c r="W213" s="2">
        <v>2.8062500000000002E-3</v>
      </c>
      <c r="X213">
        <v>3.5250499999999997E-2</v>
      </c>
      <c r="Y213">
        <v>4.1927827772073899E-2</v>
      </c>
      <c r="Z213">
        <v>1.64453</v>
      </c>
    </row>
    <row r="214" spans="1:26" x14ac:dyDescent="0.25">
      <c r="A214">
        <v>213</v>
      </c>
      <c r="B214" t="s">
        <v>317</v>
      </c>
      <c r="C214" t="s">
        <v>318</v>
      </c>
      <c r="D214" t="s">
        <v>319</v>
      </c>
      <c r="E214" s="2">
        <v>0.76197599999999999</v>
      </c>
      <c r="F214">
        <v>0.55437800000000004</v>
      </c>
      <c r="G214">
        <v>1.8669800000000001</v>
      </c>
      <c r="H214">
        <v>-0.89176699999999998</v>
      </c>
      <c r="I214">
        <v>-1.2180599999999999</v>
      </c>
      <c r="J214">
        <v>-1.1084799999999999</v>
      </c>
      <c r="K214">
        <v>-0.21584999999999999</v>
      </c>
      <c r="L214">
        <v>-1.7352099999999999E-2</v>
      </c>
      <c r="M214">
        <v>0.268181</v>
      </c>
      <c r="N214" s="2">
        <v>27.588799999999999</v>
      </c>
      <c r="O214">
        <v>28.4131</v>
      </c>
      <c r="P214">
        <v>27.434000000000001</v>
      </c>
      <c r="Q214">
        <v>26.859400000000001</v>
      </c>
      <c r="R214">
        <v>27.0075</v>
      </c>
      <c r="S214">
        <v>27.220500000000001</v>
      </c>
      <c r="T214">
        <v>26.111799999999999</v>
      </c>
      <c r="U214">
        <v>26.3552</v>
      </c>
      <c r="V214">
        <v>26.1935</v>
      </c>
      <c r="W214" s="2">
        <v>3.1219799999999999E-3</v>
      </c>
      <c r="X214">
        <v>2.3741700000000001E-2</v>
      </c>
      <c r="Y214">
        <v>2.8861237618048301E-2</v>
      </c>
      <c r="Z214">
        <v>1.7519499999999999</v>
      </c>
    </row>
    <row r="215" spans="1:26" x14ac:dyDescent="0.25">
      <c r="A215">
        <v>214</v>
      </c>
      <c r="B215" t="s">
        <v>320</v>
      </c>
      <c r="C215" t="s">
        <v>2694</v>
      </c>
      <c r="D215" t="s">
        <v>2694</v>
      </c>
      <c r="E215" s="2">
        <v>0.89682300000000004</v>
      </c>
      <c r="F215">
        <v>0.84874400000000005</v>
      </c>
      <c r="G215">
        <v>1.7504200000000001</v>
      </c>
      <c r="H215">
        <v>-0.90088299999999999</v>
      </c>
      <c r="I215">
        <v>-1.3501099999999999</v>
      </c>
      <c r="J215">
        <v>-0.84339600000000003</v>
      </c>
      <c r="K215">
        <v>-0.20594000000000001</v>
      </c>
      <c r="L215">
        <v>-0.143206</v>
      </c>
      <c r="M215">
        <v>-5.2446300000000001E-2</v>
      </c>
      <c r="N215" s="2">
        <v>20.736699999999999</v>
      </c>
      <c r="O215">
        <v>22.435300000000002</v>
      </c>
      <c r="P215">
        <v>20.640999999999998</v>
      </c>
      <c r="Q215">
        <v>18.542200000000001</v>
      </c>
      <c r="R215">
        <v>18.667000000000002</v>
      </c>
      <c r="S215">
        <v>18.8476</v>
      </c>
      <c r="T215">
        <v>16.2653</v>
      </c>
      <c r="U215">
        <v>17.159300000000002</v>
      </c>
      <c r="V215">
        <v>17.273700000000002</v>
      </c>
      <c r="W215" s="2">
        <v>6.1553200000000001E-4</v>
      </c>
      <c r="X215">
        <v>1.7157200000000001E-2</v>
      </c>
      <c r="Y215">
        <v>2.1372705591397801E-2</v>
      </c>
      <c r="Z215">
        <v>3.44903</v>
      </c>
    </row>
    <row r="216" spans="1:26" x14ac:dyDescent="0.25">
      <c r="A216">
        <v>215</v>
      </c>
      <c r="B216" t="s">
        <v>321</v>
      </c>
      <c r="C216" t="s">
        <v>322</v>
      </c>
      <c r="D216" t="s">
        <v>2694</v>
      </c>
      <c r="E216" s="2">
        <v>0.972271</v>
      </c>
      <c r="F216">
        <v>1.00865</v>
      </c>
      <c r="G216">
        <v>1.5794999999999999</v>
      </c>
      <c r="H216">
        <v>-0.80229300000000003</v>
      </c>
      <c r="I216">
        <v>-1.33317</v>
      </c>
      <c r="J216">
        <v>-1.03321</v>
      </c>
      <c r="K216">
        <v>-0.112222</v>
      </c>
      <c r="L216">
        <v>-0.173542</v>
      </c>
      <c r="M216">
        <v>-0.10598299999999999</v>
      </c>
      <c r="N216" s="2">
        <v>20.1951</v>
      </c>
      <c r="O216">
        <v>20.729299999999999</v>
      </c>
      <c r="P216">
        <v>20.2271</v>
      </c>
      <c r="Q216">
        <v>19.2409</v>
      </c>
      <c r="R216">
        <v>19.187000000000001</v>
      </c>
      <c r="S216">
        <v>19.246400000000001</v>
      </c>
      <c r="T216">
        <v>18.166699999999999</v>
      </c>
      <c r="U216">
        <v>18.633800000000001</v>
      </c>
      <c r="V216">
        <v>18.430599999999998</v>
      </c>
      <c r="W216" s="2">
        <v>1.04214E-4</v>
      </c>
      <c r="X216">
        <v>3.9927699999999997E-3</v>
      </c>
      <c r="Y216">
        <v>5.5973281427707201E-3</v>
      </c>
      <c r="Z216">
        <v>1.7585599999999999</v>
      </c>
    </row>
    <row r="217" spans="1:26" x14ac:dyDescent="0.25">
      <c r="A217">
        <v>216</v>
      </c>
      <c r="B217" t="s">
        <v>323</v>
      </c>
      <c r="C217" t="s">
        <v>2694</v>
      </c>
      <c r="D217" t="s">
        <v>2694</v>
      </c>
      <c r="E217" s="2">
        <v>0.97995500000000002</v>
      </c>
      <c r="F217">
        <v>1.0193099999999999</v>
      </c>
      <c r="G217">
        <v>1.68425</v>
      </c>
      <c r="H217">
        <v>-0.64670000000000005</v>
      </c>
      <c r="I217">
        <v>-1.3001499999999999</v>
      </c>
      <c r="J217">
        <v>-0.88437699999999997</v>
      </c>
      <c r="K217">
        <v>-0.40609600000000001</v>
      </c>
      <c r="L217">
        <v>-0.28941</v>
      </c>
      <c r="M217">
        <v>-0.15679299999999999</v>
      </c>
      <c r="N217" s="2">
        <v>19.490200000000002</v>
      </c>
      <c r="O217">
        <v>20.2925</v>
      </c>
      <c r="P217">
        <v>19.5351</v>
      </c>
      <c r="Q217">
        <v>17.9114</v>
      </c>
      <c r="R217">
        <v>18.0443</v>
      </c>
      <c r="S217">
        <v>18.195399999999999</v>
      </c>
      <c r="T217">
        <v>16.893000000000001</v>
      </c>
      <c r="U217">
        <v>17.6374</v>
      </c>
      <c r="V217">
        <v>17.366599999999998</v>
      </c>
      <c r="W217" s="2">
        <v>3.4881000000000002E-4</v>
      </c>
      <c r="X217">
        <v>3.8692499999999998E-2</v>
      </c>
      <c r="Y217">
        <v>4.5810180122636698E-2</v>
      </c>
      <c r="Z217">
        <v>1.6834100000000001</v>
      </c>
    </row>
    <row r="218" spans="1:26" x14ac:dyDescent="0.25">
      <c r="A218">
        <v>217</v>
      </c>
      <c r="B218" t="s">
        <v>324</v>
      </c>
      <c r="C218" t="s">
        <v>325</v>
      </c>
      <c r="D218" t="s">
        <v>2694</v>
      </c>
      <c r="E218" s="2">
        <v>0.97129799999999999</v>
      </c>
      <c r="F218">
        <v>1.25743</v>
      </c>
      <c r="G218">
        <v>1.3177399999999999</v>
      </c>
      <c r="H218">
        <v>-0.90449900000000005</v>
      </c>
      <c r="I218">
        <v>-1.2399199999999999</v>
      </c>
      <c r="J218">
        <v>-1.13249</v>
      </c>
      <c r="K218">
        <v>-8.2408599999999999E-2</v>
      </c>
      <c r="L218">
        <v>-0.28935</v>
      </c>
      <c r="M218">
        <v>0.102203</v>
      </c>
      <c r="N218" s="2">
        <v>20.424600000000002</v>
      </c>
      <c r="O218">
        <v>20.782499999999999</v>
      </c>
      <c r="P218">
        <v>20.720199999999998</v>
      </c>
      <c r="Q218">
        <v>19.335999999999999</v>
      </c>
      <c r="R218">
        <v>19.122199999999999</v>
      </c>
      <c r="S218">
        <v>19.526700000000002</v>
      </c>
      <c r="T218">
        <v>18.1402</v>
      </c>
      <c r="U218">
        <v>18.486699999999999</v>
      </c>
      <c r="V218">
        <v>18.251100000000001</v>
      </c>
      <c r="W218" s="5">
        <v>1.6563300000000001E-5</v>
      </c>
      <c r="X218">
        <v>5.5427899999999997E-4</v>
      </c>
      <c r="Y218">
        <v>1.005688678935E-3</v>
      </c>
      <c r="Z218">
        <v>2.0500400000000001</v>
      </c>
    </row>
    <row r="219" spans="1:26" x14ac:dyDescent="0.25">
      <c r="A219">
        <v>218</v>
      </c>
      <c r="B219" t="s">
        <v>326</v>
      </c>
      <c r="C219" t="s">
        <v>2694</v>
      </c>
      <c r="D219" t="s">
        <v>2694</v>
      </c>
      <c r="E219" s="2">
        <v>1.1531800000000001</v>
      </c>
      <c r="F219">
        <v>1.2361</v>
      </c>
      <c r="G219">
        <v>1.28311</v>
      </c>
      <c r="H219">
        <v>-0.82016900000000004</v>
      </c>
      <c r="I219">
        <v>-1.3122199999999999</v>
      </c>
      <c r="J219">
        <v>-1.00206</v>
      </c>
      <c r="K219">
        <v>-0.19114700000000001</v>
      </c>
      <c r="L219">
        <v>-0.18857299999999999</v>
      </c>
      <c r="M219">
        <v>-0.158216</v>
      </c>
      <c r="N219" s="2">
        <v>23.350999999999999</v>
      </c>
      <c r="O219">
        <v>23.634399999999999</v>
      </c>
      <c r="P219">
        <v>23.5319</v>
      </c>
      <c r="Q219">
        <v>20.418900000000001</v>
      </c>
      <c r="R219">
        <v>20.424600000000002</v>
      </c>
      <c r="S219">
        <v>20.4908</v>
      </c>
      <c r="T219">
        <v>17.973800000000001</v>
      </c>
      <c r="U219">
        <v>19.047000000000001</v>
      </c>
      <c r="V219">
        <v>18.650300000000001</v>
      </c>
      <c r="W219" s="5">
        <v>4.6082500000000003E-6</v>
      </c>
      <c r="X219">
        <v>3.8719999999999998E-4</v>
      </c>
      <c r="Y219">
        <v>7.5137554438861002E-4</v>
      </c>
      <c r="Z219">
        <v>3.7004800000000002</v>
      </c>
    </row>
    <row r="220" spans="1:26" x14ac:dyDescent="0.25">
      <c r="A220">
        <v>219</v>
      </c>
      <c r="B220" t="s">
        <v>327</v>
      </c>
      <c r="C220" t="s">
        <v>2694</v>
      </c>
      <c r="D220" t="s">
        <v>2694</v>
      </c>
      <c r="E220" s="2">
        <v>1.16919</v>
      </c>
      <c r="F220">
        <v>1.23786</v>
      </c>
      <c r="G220">
        <v>1.2959000000000001</v>
      </c>
      <c r="H220">
        <v>-0.81607200000000002</v>
      </c>
      <c r="I220">
        <v>-1.27529</v>
      </c>
      <c r="J220">
        <v>-0.99859500000000001</v>
      </c>
      <c r="K220">
        <v>-0.21437600000000001</v>
      </c>
      <c r="L220">
        <v>-0.25583899999999998</v>
      </c>
      <c r="M220">
        <v>-0.142787</v>
      </c>
      <c r="N220" s="2">
        <v>21.862300000000001</v>
      </c>
      <c r="O220">
        <v>22.1355</v>
      </c>
      <c r="P220">
        <v>22.010400000000001</v>
      </c>
      <c r="Q220">
        <v>18.879200000000001</v>
      </c>
      <c r="R220">
        <v>18.7898</v>
      </c>
      <c r="S220">
        <v>19.0335</v>
      </c>
      <c r="T220">
        <v>16.591699999999999</v>
      </c>
      <c r="U220">
        <v>17.581800000000001</v>
      </c>
      <c r="V220">
        <v>17.188300000000002</v>
      </c>
      <c r="W220" s="5">
        <v>3.5036499999999999E-6</v>
      </c>
      <c r="X220">
        <v>3.9030500000000002E-4</v>
      </c>
      <c r="Y220">
        <v>7.5613435200668898E-4</v>
      </c>
      <c r="Z220">
        <v>3.4347300000000001</v>
      </c>
    </row>
    <row r="221" spans="1:26" x14ac:dyDescent="0.25">
      <c r="A221">
        <v>220</v>
      </c>
      <c r="B221" t="s">
        <v>328</v>
      </c>
      <c r="C221" t="s">
        <v>329</v>
      </c>
      <c r="D221" t="s">
        <v>2694</v>
      </c>
      <c r="E221" s="2">
        <v>1.25051</v>
      </c>
      <c r="F221">
        <v>1.2506699999999999</v>
      </c>
      <c r="G221">
        <v>1.3516600000000001</v>
      </c>
      <c r="H221">
        <v>-0.796628</v>
      </c>
      <c r="I221">
        <v>-1.0123899999999999</v>
      </c>
      <c r="J221">
        <v>-1.01519</v>
      </c>
      <c r="K221">
        <v>-0.33497399999999999</v>
      </c>
      <c r="L221">
        <v>-0.37931199999999998</v>
      </c>
      <c r="M221">
        <v>-0.31434299999999998</v>
      </c>
      <c r="N221" s="2">
        <v>14.582800000000001</v>
      </c>
      <c r="O221">
        <v>14.907</v>
      </c>
      <c r="P221">
        <v>14.583399999999999</v>
      </c>
      <c r="Q221">
        <v>9.5018399999999996</v>
      </c>
      <c r="R221">
        <v>9.35975</v>
      </c>
      <c r="S221">
        <v>9.5679599999999994</v>
      </c>
      <c r="T221">
        <v>7.3309199999999999</v>
      </c>
      <c r="U221">
        <v>8.0223700000000004</v>
      </c>
      <c r="V221">
        <v>7.32193</v>
      </c>
      <c r="W221" s="5">
        <v>1.29351E-7</v>
      </c>
      <c r="X221">
        <v>1.1022399999999999E-4</v>
      </c>
      <c r="Y221">
        <v>2.71979774227902E-4</v>
      </c>
      <c r="Z221">
        <v>3.77928</v>
      </c>
    </row>
    <row r="222" spans="1:26" x14ac:dyDescent="0.25">
      <c r="A222">
        <v>221</v>
      </c>
      <c r="B222" t="s">
        <v>330</v>
      </c>
      <c r="C222" t="s">
        <v>2694</v>
      </c>
      <c r="D222" t="s">
        <v>2694</v>
      </c>
      <c r="E222" s="2">
        <v>1.0810999999999999</v>
      </c>
      <c r="F222">
        <v>0.98743599999999998</v>
      </c>
      <c r="G222">
        <v>1.18665</v>
      </c>
      <c r="I222">
        <v>-1.3378399999999999</v>
      </c>
      <c r="J222">
        <v>-1.22248</v>
      </c>
      <c r="K222">
        <v>-0.22586600000000001</v>
      </c>
      <c r="L222">
        <v>-0.27184399999999997</v>
      </c>
      <c r="M222">
        <v>-0.19716900000000001</v>
      </c>
      <c r="N222" s="2">
        <v>23.593599999999999</v>
      </c>
      <c r="O222">
        <v>23.912800000000001</v>
      </c>
      <c r="P222">
        <v>23.310400000000001</v>
      </c>
      <c r="Q222">
        <v>19.6417</v>
      </c>
      <c r="R222">
        <v>19.502600000000001</v>
      </c>
      <c r="S222">
        <v>19.728400000000001</v>
      </c>
      <c r="T222">
        <v>16.279299999999999</v>
      </c>
      <c r="V222">
        <v>16.6282</v>
      </c>
      <c r="W222" s="5">
        <v>1.1392700000000001E-6</v>
      </c>
      <c r="X222" s="1">
        <v>2.3927700000000001E-5</v>
      </c>
      <c r="Y222" s="1">
        <v>9.0336541598694993E-5</v>
      </c>
      <c r="Z222">
        <v>9.0036400000000008</v>
      </c>
    </row>
    <row r="223" spans="1:26" x14ac:dyDescent="0.25">
      <c r="A223">
        <v>222</v>
      </c>
      <c r="B223" t="s">
        <v>331</v>
      </c>
      <c r="C223" t="s">
        <v>2694</v>
      </c>
      <c r="D223" t="s">
        <v>2694</v>
      </c>
      <c r="E223" s="2">
        <v>0.74742600000000003</v>
      </c>
      <c r="F223">
        <v>0.77678700000000001</v>
      </c>
      <c r="G223">
        <v>1.54335</v>
      </c>
      <c r="H223">
        <v>-1.29895</v>
      </c>
      <c r="I223">
        <v>-1.5012399999999999</v>
      </c>
      <c r="J223">
        <v>-0.53855600000000003</v>
      </c>
      <c r="K223">
        <v>0.44389299999999998</v>
      </c>
      <c r="L223">
        <v>-0.16709399999999999</v>
      </c>
      <c r="M223">
        <v>-5.61285E-3</v>
      </c>
      <c r="N223" s="2">
        <v>25.118400000000001</v>
      </c>
      <c r="O223">
        <v>25.464300000000001</v>
      </c>
      <c r="P223">
        <v>25.1312</v>
      </c>
      <c r="Q223">
        <v>24.986499999999999</v>
      </c>
      <c r="R223">
        <v>24.721</v>
      </c>
      <c r="S223">
        <v>24.7912</v>
      </c>
      <c r="T223">
        <v>24.141200000000001</v>
      </c>
      <c r="U223">
        <v>24.229099999999999</v>
      </c>
      <c r="V223">
        <v>24.5596</v>
      </c>
      <c r="W223" s="2">
        <v>2.7668300000000001E-3</v>
      </c>
      <c r="X223">
        <v>1.4382900000000001E-2</v>
      </c>
      <c r="Y223">
        <v>1.8141088350571599E-2</v>
      </c>
      <c r="Z223">
        <v>1.4368700000000001</v>
      </c>
    </row>
    <row r="224" spans="1:26" x14ac:dyDescent="0.25">
      <c r="A224">
        <v>223</v>
      </c>
      <c r="B224" t="s">
        <v>332</v>
      </c>
      <c r="C224" t="s">
        <v>2694</v>
      </c>
      <c r="D224" t="s">
        <v>2694</v>
      </c>
      <c r="E224" s="2">
        <v>0.97201800000000005</v>
      </c>
      <c r="F224">
        <v>0.84344799999999998</v>
      </c>
      <c r="G224">
        <v>1.4336100000000001</v>
      </c>
      <c r="H224">
        <v>-1.2720499999999999</v>
      </c>
      <c r="I224">
        <v>-1.42089</v>
      </c>
      <c r="J224">
        <v>-0.68783700000000003</v>
      </c>
      <c r="K224">
        <v>0.36941800000000002</v>
      </c>
      <c r="L224">
        <v>-0.20141600000000001</v>
      </c>
      <c r="M224">
        <v>-3.62981E-2</v>
      </c>
      <c r="N224" s="2">
        <v>27.793099999999999</v>
      </c>
      <c r="O224">
        <v>27.998100000000001</v>
      </c>
      <c r="P224">
        <v>27.736000000000001</v>
      </c>
      <c r="Q224">
        <v>27.525400000000001</v>
      </c>
      <c r="R224">
        <v>27.271899999999999</v>
      </c>
      <c r="S224">
        <v>27.345199999999998</v>
      </c>
      <c r="T224">
        <v>26.7302</v>
      </c>
      <c r="U224">
        <v>26.796399999999998</v>
      </c>
      <c r="V224">
        <v>27.055800000000001</v>
      </c>
      <c r="W224" s="2">
        <v>5.75627E-4</v>
      </c>
      <c r="X224">
        <v>5.0610100000000003E-3</v>
      </c>
      <c r="Y224">
        <v>6.9304729137115804E-3</v>
      </c>
      <c r="Z224">
        <v>1.4339999999999999</v>
      </c>
    </row>
    <row r="225" spans="1:26" x14ac:dyDescent="0.25">
      <c r="A225">
        <v>224</v>
      </c>
      <c r="B225" t="s">
        <v>333</v>
      </c>
      <c r="C225" t="s">
        <v>2694</v>
      </c>
      <c r="D225" t="s">
        <v>2694</v>
      </c>
      <c r="E225" s="2">
        <v>0.93468300000000004</v>
      </c>
      <c r="F225">
        <v>0.83441699999999996</v>
      </c>
      <c r="G225">
        <v>1.32422</v>
      </c>
      <c r="H225">
        <v>-1.36511</v>
      </c>
      <c r="I225">
        <v>-1.55728</v>
      </c>
      <c r="J225">
        <v>-0.50127999999999995</v>
      </c>
      <c r="K225">
        <v>0.338953</v>
      </c>
      <c r="L225">
        <v>-0.108434</v>
      </c>
      <c r="M225">
        <v>9.9828100000000003E-2</v>
      </c>
      <c r="N225" s="2">
        <v>22.7014</v>
      </c>
      <c r="O225">
        <v>22.868400000000001</v>
      </c>
      <c r="P225">
        <v>22.6585</v>
      </c>
      <c r="Q225">
        <v>22.446100000000001</v>
      </c>
      <c r="R225">
        <v>22.2544</v>
      </c>
      <c r="S225">
        <v>22.343599999999999</v>
      </c>
      <c r="T225">
        <v>21.633500000000002</v>
      </c>
      <c r="U225">
        <v>21.715800000000002</v>
      </c>
      <c r="V225">
        <v>22.085999999999999</v>
      </c>
      <c r="W225" s="2">
        <v>1.27242E-3</v>
      </c>
      <c r="X225">
        <v>6.8652599999999998E-3</v>
      </c>
      <c r="Y225">
        <v>9.1893745927209697E-3</v>
      </c>
      <c r="Z225">
        <v>1.4502299999999999</v>
      </c>
    </row>
    <row r="226" spans="1:26" x14ac:dyDescent="0.25">
      <c r="A226">
        <v>225</v>
      </c>
      <c r="B226" t="s">
        <v>334</v>
      </c>
      <c r="C226" t="s">
        <v>2694</v>
      </c>
      <c r="D226" t="s">
        <v>2694</v>
      </c>
      <c r="E226" s="2">
        <v>0.915184</v>
      </c>
      <c r="F226">
        <v>0.69187699999999996</v>
      </c>
      <c r="G226">
        <v>1.5058800000000001</v>
      </c>
      <c r="H226">
        <v>-1.2135400000000001</v>
      </c>
      <c r="I226">
        <v>-1.4835799999999999</v>
      </c>
      <c r="J226">
        <v>-0.494537</v>
      </c>
      <c r="K226">
        <v>0.44559199999999999</v>
      </c>
      <c r="L226">
        <v>-0.52398199999999995</v>
      </c>
      <c r="M226">
        <v>0.157108</v>
      </c>
      <c r="N226" s="2">
        <v>23.244499999999999</v>
      </c>
      <c r="O226">
        <v>23.504100000000001</v>
      </c>
      <c r="P226">
        <v>23.1463</v>
      </c>
      <c r="Q226">
        <v>23.038</v>
      </c>
      <c r="R226">
        <v>22.611899999999999</v>
      </c>
      <c r="S226">
        <v>22.911200000000001</v>
      </c>
      <c r="T226">
        <v>22.19</v>
      </c>
      <c r="U226">
        <v>22.308700000000002</v>
      </c>
      <c r="V226">
        <v>22.6248</v>
      </c>
      <c r="W226" s="2">
        <v>5.0467000000000003E-3</v>
      </c>
      <c r="X226">
        <v>3.15024E-2</v>
      </c>
      <c r="Y226">
        <v>3.7682530098089799E-2</v>
      </c>
      <c r="Z226">
        <v>1.39395</v>
      </c>
    </row>
    <row r="227" spans="1:26" x14ac:dyDescent="0.25">
      <c r="A227">
        <v>226</v>
      </c>
      <c r="B227" t="s">
        <v>335</v>
      </c>
      <c r="C227" t="s">
        <v>2694</v>
      </c>
      <c r="D227" t="s">
        <v>2694</v>
      </c>
      <c r="E227" s="2">
        <v>1.16381</v>
      </c>
      <c r="F227">
        <v>1.34016</v>
      </c>
      <c r="G227">
        <v>1.1028899999999999</v>
      </c>
      <c r="H227">
        <v>-1.14628</v>
      </c>
      <c r="I227">
        <v>-1.41052</v>
      </c>
      <c r="J227">
        <v>-0.36951600000000001</v>
      </c>
      <c r="K227">
        <v>-0.38248500000000002</v>
      </c>
      <c r="L227">
        <v>-0.18334</v>
      </c>
      <c r="M227">
        <v>-0.11471099999999999</v>
      </c>
      <c r="N227" s="2">
        <v>20.429400000000001</v>
      </c>
      <c r="O227">
        <v>20.400400000000001</v>
      </c>
      <c r="P227">
        <v>20.513500000000001</v>
      </c>
      <c r="Q227">
        <v>19.692399999999999</v>
      </c>
      <c r="R227">
        <v>19.787299999999998</v>
      </c>
      <c r="S227">
        <v>19.82</v>
      </c>
      <c r="T227">
        <v>19.202300000000001</v>
      </c>
      <c r="U227">
        <v>19.328299999999999</v>
      </c>
      <c r="V227">
        <v>19.698499999999999</v>
      </c>
      <c r="W227" s="2">
        <v>5.4806500000000003E-4</v>
      </c>
      <c r="X227">
        <v>3.21848E-2</v>
      </c>
      <c r="Y227">
        <v>3.8419465018031902E-2</v>
      </c>
      <c r="Z227">
        <v>1.2806200000000001</v>
      </c>
    </row>
    <row r="228" spans="1:26" x14ac:dyDescent="0.25">
      <c r="A228">
        <v>227</v>
      </c>
      <c r="B228" t="s">
        <v>336</v>
      </c>
      <c r="C228" t="s">
        <v>2694</v>
      </c>
      <c r="D228" t="s">
        <v>2694</v>
      </c>
      <c r="E228" s="2">
        <v>0.95162999999999998</v>
      </c>
      <c r="F228">
        <v>1.1301000000000001</v>
      </c>
      <c r="G228">
        <v>1.3347199999999999</v>
      </c>
      <c r="I228">
        <v>-1.1953499999999999</v>
      </c>
      <c r="J228">
        <v>-1.05243</v>
      </c>
      <c r="K228">
        <v>-0.33515800000000001</v>
      </c>
      <c r="L228">
        <v>-0.276009</v>
      </c>
      <c r="M228">
        <v>-0.55750699999999997</v>
      </c>
      <c r="N228" s="2">
        <v>19.8689</v>
      </c>
      <c r="O228">
        <v>20.561800000000002</v>
      </c>
      <c r="P228">
        <v>20.191700000000001</v>
      </c>
      <c r="Q228">
        <v>17.541399999999999</v>
      </c>
      <c r="R228">
        <v>17.648399999999999</v>
      </c>
      <c r="S228">
        <v>17.139299999999999</v>
      </c>
      <c r="T228">
        <v>15.9856</v>
      </c>
      <c r="V228">
        <v>16.2441</v>
      </c>
      <c r="W228" s="5">
        <v>4.50081E-5</v>
      </c>
      <c r="X228">
        <v>3.9932600000000002E-3</v>
      </c>
      <c r="Y228">
        <v>5.5973281427707201E-3</v>
      </c>
      <c r="Z228">
        <v>2.5108799999999998</v>
      </c>
    </row>
    <row r="229" spans="1:26" x14ac:dyDescent="0.25">
      <c r="A229">
        <v>228</v>
      </c>
      <c r="B229" t="s">
        <v>337</v>
      </c>
      <c r="C229" t="s">
        <v>338</v>
      </c>
      <c r="D229" t="s">
        <v>2694</v>
      </c>
      <c r="E229" s="2">
        <v>1.3007299999999999</v>
      </c>
      <c r="F229">
        <v>1.2684</v>
      </c>
      <c r="G229">
        <v>1.34026</v>
      </c>
      <c r="H229">
        <v>-0.65499600000000002</v>
      </c>
      <c r="I229">
        <v>-1.1287700000000001</v>
      </c>
      <c r="J229">
        <v>-0.75837699999999997</v>
      </c>
      <c r="K229">
        <v>-0.43574600000000002</v>
      </c>
      <c r="L229">
        <v>-0.44381199999999998</v>
      </c>
      <c r="M229">
        <v>-0.48768899999999998</v>
      </c>
      <c r="N229" s="2">
        <v>17.831600000000002</v>
      </c>
      <c r="O229">
        <v>17.968</v>
      </c>
      <c r="P229">
        <v>17.720099999999999</v>
      </c>
      <c r="Q229">
        <v>11.838800000000001</v>
      </c>
      <c r="R229">
        <v>11.811</v>
      </c>
      <c r="S229">
        <v>11.6595</v>
      </c>
      <c r="T229">
        <v>9.4470799999999997</v>
      </c>
      <c r="U229">
        <v>11.082100000000001</v>
      </c>
      <c r="V229">
        <v>10.7254</v>
      </c>
      <c r="W229" s="5">
        <v>4.1217200000000004E-6</v>
      </c>
      <c r="X229">
        <v>1.6811799999999998E-2</v>
      </c>
      <c r="Y229">
        <v>2.0980391330102301E-2</v>
      </c>
      <c r="Z229">
        <v>2.5519099999999999</v>
      </c>
    </row>
    <row r="230" spans="1:26" x14ac:dyDescent="0.25">
      <c r="A230">
        <v>229</v>
      </c>
      <c r="B230" t="s">
        <v>339</v>
      </c>
      <c r="C230" t="s">
        <v>2694</v>
      </c>
      <c r="D230" t="s">
        <v>2694</v>
      </c>
      <c r="E230" s="2">
        <v>0.89256199999999997</v>
      </c>
      <c r="F230">
        <v>1.1218399999999999</v>
      </c>
      <c r="G230">
        <v>1.3327199999999999</v>
      </c>
      <c r="I230">
        <v>-1.34945</v>
      </c>
      <c r="J230">
        <v>-1.0093799999999999</v>
      </c>
      <c r="K230">
        <v>-0.33310400000000001</v>
      </c>
      <c r="L230">
        <v>-0.28764200000000001</v>
      </c>
      <c r="M230">
        <v>-0.36754799999999999</v>
      </c>
      <c r="N230" s="2">
        <v>20.525400000000001</v>
      </c>
      <c r="O230">
        <v>21.404</v>
      </c>
      <c r="P230">
        <v>20.9831</v>
      </c>
      <c r="Q230">
        <v>18.0791</v>
      </c>
      <c r="R230">
        <v>18.169799999999999</v>
      </c>
      <c r="S230">
        <v>18.010300000000001</v>
      </c>
      <c r="T230">
        <v>16.0505</v>
      </c>
      <c r="V230">
        <v>16.729199999999999</v>
      </c>
      <c r="W230" s="5">
        <v>7.6494899999999998E-5</v>
      </c>
      <c r="X230">
        <v>3.3578599999999998E-3</v>
      </c>
      <c r="Y230">
        <v>4.78779176615385E-3</v>
      </c>
      <c r="Z230">
        <v>3.2412000000000001</v>
      </c>
    </row>
    <row r="231" spans="1:26" x14ac:dyDescent="0.25">
      <c r="A231">
        <v>230</v>
      </c>
      <c r="B231" t="s">
        <v>340</v>
      </c>
      <c r="C231" t="s">
        <v>2694</v>
      </c>
      <c r="D231" t="s">
        <v>2694</v>
      </c>
      <c r="E231" s="2">
        <v>1.2472099999999999</v>
      </c>
      <c r="F231">
        <v>1.2446999999999999</v>
      </c>
      <c r="G231">
        <v>1.3495200000000001</v>
      </c>
      <c r="H231">
        <v>-0.84698399999999996</v>
      </c>
      <c r="I231">
        <v>-1.1053999999999999</v>
      </c>
      <c r="J231">
        <v>-0.883432</v>
      </c>
      <c r="K231">
        <v>-0.439938</v>
      </c>
      <c r="L231">
        <v>-0.30191899999999999</v>
      </c>
      <c r="M231">
        <v>-0.26375500000000002</v>
      </c>
      <c r="N231" s="2">
        <v>13.396100000000001</v>
      </c>
      <c r="O231">
        <v>13.735799999999999</v>
      </c>
      <c r="P231">
        <v>13.387700000000001</v>
      </c>
      <c r="Q231">
        <v>7.7944199999999997</v>
      </c>
      <c r="R231">
        <v>8.2526700000000002</v>
      </c>
      <c r="S231">
        <v>8.3793799999999994</v>
      </c>
      <c r="T231">
        <v>5.5849599999999997</v>
      </c>
      <c r="U231">
        <v>6.4429400000000001</v>
      </c>
      <c r="V231">
        <v>6.32193</v>
      </c>
      <c r="W231" s="5">
        <v>4.9915599999999997E-7</v>
      </c>
      <c r="X231">
        <v>3.4587099999999998E-4</v>
      </c>
      <c r="Y231">
        <v>6.8494282649572604E-4</v>
      </c>
      <c r="Z231">
        <v>4.0714499999999996</v>
      </c>
    </row>
    <row r="232" spans="1:26" x14ac:dyDescent="0.25">
      <c r="A232">
        <v>231</v>
      </c>
      <c r="B232" t="s">
        <v>341</v>
      </c>
      <c r="C232" t="s">
        <v>2694</v>
      </c>
      <c r="D232" t="s">
        <v>2694</v>
      </c>
      <c r="E232" s="2">
        <v>1.13222</v>
      </c>
      <c r="F232">
        <v>1.3732200000000001</v>
      </c>
      <c r="G232">
        <v>1.4057999999999999</v>
      </c>
      <c r="H232">
        <v>-0.77047399999999999</v>
      </c>
      <c r="I232">
        <v>-0.998973</v>
      </c>
      <c r="J232">
        <v>-0.80807799999999996</v>
      </c>
      <c r="K232">
        <v>-0.334594</v>
      </c>
      <c r="L232">
        <v>-0.51453700000000002</v>
      </c>
      <c r="M232">
        <v>-0.48457899999999998</v>
      </c>
      <c r="N232" s="2">
        <v>23.910799999999998</v>
      </c>
      <c r="O232">
        <v>24.535799999999998</v>
      </c>
      <c r="P232">
        <v>24.461400000000001</v>
      </c>
      <c r="Q232">
        <v>20.559899999999999</v>
      </c>
      <c r="R232">
        <v>20.148800000000001</v>
      </c>
      <c r="S232">
        <v>20.217300000000002</v>
      </c>
      <c r="T232">
        <v>19.042100000000001</v>
      </c>
      <c r="U232">
        <v>19.5641</v>
      </c>
      <c r="V232">
        <v>19.478200000000001</v>
      </c>
      <c r="W232" s="5">
        <v>1.5850000000000001E-6</v>
      </c>
      <c r="X232">
        <v>6.5564999999999998E-3</v>
      </c>
      <c r="Y232">
        <v>8.8117230278422307E-3</v>
      </c>
      <c r="Z232">
        <v>1.92808</v>
      </c>
    </row>
    <row r="233" spans="1:26" x14ac:dyDescent="0.25">
      <c r="A233">
        <v>232</v>
      </c>
      <c r="B233" t="s">
        <v>342</v>
      </c>
      <c r="C233" t="s">
        <v>2694</v>
      </c>
      <c r="D233" t="s">
        <v>2694</v>
      </c>
      <c r="E233" s="2">
        <v>1.05976</v>
      </c>
      <c r="F233">
        <v>1.39602</v>
      </c>
      <c r="G233">
        <v>1.4285300000000001</v>
      </c>
      <c r="H233">
        <v>-0.88483999999999996</v>
      </c>
      <c r="I233">
        <v>-1.02</v>
      </c>
      <c r="J233">
        <v>-0.72188799999999997</v>
      </c>
      <c r="K233">
        <v>-0.33347500000000002</v>
      </c>
      <c r="L233">
        <v>-0.51033099999999998</v>
      </c>
      <c r="M233">
        <v>-0.41377799999999998</v>
      </c>
      <c r="N233" s="2">
        <v>22.040900000000001</v>
      </c>
      <c r="O233">
        <v>22.819400000000002</v>
      </c>
      <c r="P233">
        <v>22.750699999999998</v>
      </c>
      <c r="Q233">
        <v>19.100000000000001</v>
      </c>
      <c r="R233">
        <v>18.726600000000001</v>
      </c>
      <c r="S233">
        <v>18.930399999999999</v>
      </c>
      <c r="T233">
        <v>17.6508</v>
      </c>
      <c r="U233">
        <v>17.9361</v>
      </c>
      <c r="V233">
        <v>18.280100000000001</v>
      </c>
      <c r="W233" s="5">
        <v>5.78584E-6</v>
      </c>
      <c r="X233">
        <v>1.11933E-2</v>
      </c>
      <c r="Y233">
        <v>1.43763171286031E-2</v>
      </c>
      <c r="Z233">
        <v>1.9498599999999999</v>
      </c>
    </row>
    <row r="234" spans="1:26" x14ac:dyDescent="0.25">
      <c r="A234">
        <v>233</v>
      </c>
      <c r="B234" t="s">
        <v>343</v>
      </c>
      <c r="C234" t="s">
        <v>2694</v>
      </c>
      <c r="D234" t="s">
        <v>2694</v>
      </c>
      <c r="E234" s="2">
        <v>1.15225</v>
      </c>
      <c r="F234">
        <v>1.08056</v>
      </c>
      <c r="G234">
        <v>0.88525500000000001</v>
      </c>
      <c r="I234">
        <v>-0.92736799999999997</v>
      </c>
      <c r="J234">
        <v>-1.1469499999999999</v>
      </c>
      <c r="K234">
        <v>-0.50173400000000001</v>
      </c>
      <c r="L234">
        <v>-0.542022</v>
      </c>
      <c r="N234" s="2">
        <v>23.214500000000001</v>
      </c>
      <c r="O234">
        <v>22.635999999999999</v>
      </c>
      <c r="P234">
        <v>23.059100000000001</v>
      </c>
      <c r="Q234">
        <v>19.630800000000001</v>
      </c>
      <c r="R234">
        <v>19.543500000000002</v>
      </c>
      <c r="S234" t="s">
        <v>2694</v>
      </c>
      <c r="T234">
        <v>18.708600000000001</v>
      </c>
      <c r="U234" t="s">
        <v>2694</v>
      </c>
      <c r="V234">
        <v>18.232800000000001</v>
      </c>
      <c r="W234" s="2">
        <v>1.10634E-4</v>
      </c>
      <c r="X234">
        <v>1.4825400000000001E-2</v>
      </c>
      <c r="Y234">
        <v>1.8668723804347798E-2</v>
      </c>
      <c r="Z234">
        <v>2.1681400000000002</v>
      </c>
    </row>
    <row r="235" spans="1:26" x14ac:dyDescent="0.25">
      <c r="A235">
        <v>234</v>
      </c>
      <c r="B235" t="s">
        <v>344</v>
      </c>
      <c r="C235" t="s">
        <v>2694</v>
      </c>
      <c r="D235" t="s">
        <v>2694</v>
      </c>
      <c r="E235" s="2">
        <v>0.87065099999999995</v>
      </c>
      <c r="F235">
        <v>0.91302899999999998</v>
      </c>
      <c r="G235">
        <v>0.72808600000000001</v>
      </c>
      <c r="H235" t="s">
        <v>2694</v>
      </c>
      <c r="I235">
        <v>-1.5205299999999999</v>
      </c>
      <c r="J235" t="s">
        <v>2694</v>
      </c>
      <c r="K235" t="s">
        <v>2694</v>
      </c>
      <c r="L235">
        <v>-0.689195</v>
      </c>
      <c r="M235">
        <v>-0.30203600000000003</v>
      </c>
      <c r="N235" s="2">
        <v>20.727699999999999</v>
      </c>
      <c r="O235">
        <v>20.479900000000001</v>
      </c>
      <c r="P235">
        <v>20.801400000000001</v>
      </c>
      <c r="Q235" t="s">
        <v>2694</v>
      </c>
      <c r="R235">
        <v>18.015899999999998</v>
      </c>
      <c r="S235">
        <v>18.689</v>
      </c>
      <c r="T235">
        <v>16.570599999999999</v>
      </c>
      <c r="U235" t="s">
        <v>2694</v>
      </c>
      <c r="V235" t="s">
        <v>2694</v>
      </c>
      <c r="W235" s="2">
        <v>2.5662699999999998E-3</v>
      </c>
      <c r="X235">
        <v>1.7861700000000001E-2</v>
      </c>
      <c r="Y235">
        <v>2.21906482037534E-2</v>
      </c>
      <c r="Z235">
        <v>3.4386700000000001</v>
      </c>
    </row>
    <row r="236" spans="1:26" x14ac:dyDescent="0.25">
      <c r="A236">
        <v>235</v>
      </c>
      <c r="B236" t="s">
        <v>345</v>
      </c>
      <c r="C236" t="s">
        <v>346</v>
      </c>
      <c r="D236" t="s">
        <v>2694</v>
      </c>
      <c r="E236" s="2">
        <v>1.31027</v>
      </c>
      <c r="F236">
        <v>1.32446</v>
      </c>
      <c r="G236">
        <v>1.3555200000000001</v>
      </c>
      <c r="H236">
        <v>-0.72919100000000003</v>
      </c>
      <c r="I236">
        <v>-0.77329400000000004</v>
      </c>
      <c r="J236">
        <v>-0.68754599999999999</v>
      </c>
      <c r="K236">
        <v>-0.67413500000000004</v>
      </c>
      <c r="L236">
        <v>-0.54489799999999999</v>
      </c>
      <c r="M236">
        <v>-0.58118400000000003</v>
      </c>
      <c r="N236" s="2">
        <v>19.781400000000001</v>
      </c>
      <c r="O236">
        <v>19.913599999999999</v>
      </c>
      <c r="P236">
        <v>19.822800000000001</v>
      </c>
      <c r="Q236">
        <v>13.983499999999999</v>
      </c>
      <c r="R236">
        <v>14.3611</v>
      </c>
      <c r="S236">
        <v>14.255100000000001</v>
      </c>
      <c r="T236">
        <v>13.6938</v>
      </c>
      <c r="U236">
        <v>13.822699999999999</v>
      </c>
      <c r="V236">
        <v>13.9443</v>
      </c>
      <c r="W236" s="5">
        <v>4.9509200000000001E-9</v>
      </c>
      <c r="X236">
        <v>1.5643799999999999E-2</v>
      </c>
      <c r="Y236">
        <v>1.96140068181818E-2</v>
      </c>
      <c r="Z236">
        <v>1.3010200000000001</v>
      </c>
    </row>
    <row r="237" spans="1:26" x14ac:dyDescent="0.25">
      <c r="A237">
        <v>236</v>
      </c>
      <c r="B237" t="s">
        <v>347</v>
      </c>
      <c r="C237" t="s">
        <v>2694</v>
      </c>
      <c r="D237" t="s">
        <v>2694</v>
      </c>
      <c r="E237" s="2">
        <v>1.0506599999999999</v>
      </c>
      <c r="F237">
        <v>1.14689</v>
      </c>
      <c r="G237">
        <v>1.34419</v>
      </c>
      <c r="H237" t="s">
        <v>2694</v>
      </c>
      <c r="I237">
        <v>-1.0951500000000001</v>
      </c>
      <c r="J237">
        <v>-0.84993099999999999</v>
      </c>
      <c r="K237">
        <v>-0.53959299999999999</v>
      </c>
      <c r="L237">
        <v>-0.56248500000000001</v>
      </c>
      <c r="M237">
        <v>-0.494589</v>
      </c>
      <c r="N237" s="2">
        <v>22.056699999999999</v>
      </c>
      <c r="O237">
        <v>22.9056</v>
      </c>
      <c r="P237">
        <v>22.335000000000001</v>
      </c>
      <c r="Q237">
        <v>17.457799999999999</v>
      </c>
      <c r="R237">
        <v>17.3916</v>
      </c>
      <c r="S237">
        <v>17.588000000000001</v>
      </c>
      <c r="T237">
        <v>15.8512</v>
      </c>
      <c r="U237" t="s">
        <v>2694</v>
      </c>
      <c r="V237">
        <v>16.560300000000002</v>
      </c>
      <c r="W237" s="5">
        <v>1.2787500000000001E-5</v>
      </c>
      <c r="X237">
        <v>1.16312E-2</v>
      </c>
      <c r="Y237">
        <v>1.4905691592920401E-2</v>
      </c>
      <c r="Z237">
        <v>2.4172400000000001</v>
      </c>
    </row>
    <row r="238" spans="1:26" x14ac:dyDescent="0.25">
      <c r="A238">
        <v>237</v>
      </c>
      <c r="B238" t="s">
        <v>348</v>
      </c>
      <c r="C238" t="s">
        <v>2694</v>
      </c>
      <c r="D238" t="s">
        <v>2694</v>
      </c>
      <c r="E238" s="2">
        <v>1.38829</v>
      </c>
      <c r="F238">
        <v>1.3194399999999999</v>
      </c>
      <c r="G238">
        <v>1.1413899999999999</v>
      </c>
      <c r="H238">
        <v>-0.93337800000000004</v>
      </c>
      <c r="I238">
        <v>-0.96947799999999995</v>
      </c>
      <c r="J238">
        <v>-0.90809200000000001</v>
      </c>
      <c r="K238">
        <v>-0.47298600000000002</v>
      </c>
      <c r="L238">
        <v>-0.212566</v>
      </c>
      <c r="M238">
        <v>-0.35262100000000002</v>
      </c>
      <c r="N238" s="2">
        <v>23.747599999999998</v>
      </c>
      <c r="O238">
        <v>23.2149</v>
      </c>
      <c r="P238">
        <v>23.5991</v>
      </c>
      <c r="Q238">
        <v>19.7318</v>
      </c>
      <c r="R238">
        <v>20.293600000000001</v>
      </c>
      <c r="S238">
        <v>19.991499999999998</v>
      </c>
      <c r="T238">
        <v>18.660499999999999</v>
      </c>
      <c r="U238">
        <v>18.738399999999999</v>
      </c>
      <c r="V238">
        <v>18.792999999999999</v>
      </c>
      <c r="W238" s="5">
        <v>6.23552E-7</v>
      </c>
      <c r="X238">
        <v>5.0290999999999997E-4</v>
      </c>
      <c r="Y238">
        <v>9.2922047049441797E-4</v>
      </c>
      <c r="Z238">
        <v>2.4199299999999999</v>
      </c>
    </row>
    <row r="239" spans="1:26" x14ac:dyDescent="0.25">
      <c r="A239">
        <v>238</v>
      </c>
      <c r="B239" t="s">
        <v>349</v>
      </c>
      <c r="C239" t="s">
        <v>2694</v>
      </c>
      <c r="D239" t="s">
        <v>2694</v>
      </c>
      <c r="E239" s="2">
        <v>1.1289199999999999</v>
      </c>
      <c r="F239">
        <v>1.3999600000000001</v>
      </c>
      <c r="G239">
        <v>1.2830600000000001</v>
      </c>
      <c r="H239">
        <v>-1.0591299999999999</v>
      </c>
      <c r="I239">
        <v>-0.92927400000000004</v>
      </c>
      <c r="J239">
        <v>-0.92154999999999998</v>
      </c>
      <c r="K239">
        <v>-0.21476000000000001</v>
      </c>
      <c r="L239">
        <v>-0.379637</v>
      </c>
      <c r="M239">
        <v>-0.30759300000000001</v>
      </c>
      <c r="N239" s="2">
        <v>21.8429</v>
      </c>
      <c r="O239">
        <v>22.176300000000001</v>
      </c>
      <c r="P239">
        <v>22.429099999999998</v>
      </c>
      <c r="Q239">
        <v>18.936599999999999</v>
      </c>
      <c r="R239">
        <v>18.579999999999998</v>
      </c>
      <c r="S239">
        <v>18.735900000000001</v>
      </c>
      <c r="T239">
        <v>17.391200000000001</v>
      </c>
      <c r="U239">
        <v>17.110399999999998</v>
      </c>
      <c r="V239">
        <v>17.407900000000001</v>
      </c>
      <c r="W239" s="5">
        <v>4.7853400000000004E-7</v>
      </c>
      <c r="X239">
        <v>1.9968300000000001E-4</v>
      </c>
      <c r="Y239">
        <v>4.3813021875E-4</v>
      </c>
      <c r="Z239">
        <v>2.7276600000000002</v>
      </c>
    </row>
    <row r="240" spans="1:26" x14ac:dyDescent="0.25">
      <c r="A240">
        <v>239</v>
      </c>
      <c r="B240" t="s">
        <v>350</v>
      </c>
      <c r="C240" t="s">
        <v>2694</v>
      </c>
      <c r="D240" t="s">
        <v>2694</v>
      </c>
      <c r="E240" s="2">
        <v>1.17134</v>
      </c>
      <c r="F240">
        <v>1.3475200000000001</v>
      </c>
      <c r="G240">
        <v>1.3524799999999999</v>
      </c>
      <c r="H240">
        <v>-0.91616900000000001</v>
      </c>
      <c r="I240">
        <v>-0.86964900000000001</v>
      </c>
      <c r="J240">
        <v>-0.95704500000000003</v>
      </c>
      <c r="K240">
        <v>-0.307255</v>
      </c>
      <c r="L240">
        <v>-0.55160799999999999</v>
      </c>
      <c r="M240">
        <v>-0.26961099999999999</v>
      </c>
      <c r="N240" s="2">
        <v>23.587599999999998</v>
      </c>
      <c r="O240">
        <v>24.206399999999999</v>
      </c>
      <c r="P240">
        <v>24.189399999999999</v>
      </c>
      <c r="Q240">
        <v>18.537199999999999</v>
      </c>
      <c r="R240">
        <v>17.7026</v>
      </c>
      <c r="S240">
        <v>18.665800000000001</v>
      </c>
      <c r="T240">
        <v>16.616199999999999</v>
      </c>
      <c r="U240">
        <v>16.4573</v>
      </c>
      <c r="V240">
        <v>16.317699999999999</v>
      </c>
      <c r="W240" s="5">
        <v>7.28976E-7</v>
      </c>
      <c r="X240">
        <v>9.5072799999999997E-4</v>
      </c>
      <c r="Y240">
        <v>1.58363535298347E-3</v>
      </c>
      <c r="Z240">
        <v>3.5753599999999999</v>
      </c>
    </row>
    <row r="241" spans="1:26" x14ac:dyDescent="0.25">
      <c r="A241">
        <v>240</v>
      </c>
      <c r="B241" t="s">
        <v>351</v>
      </c>
      <c r="C241" t="s">
        <v>2696</v>
      </c>
      <c r="D241" t="s">
        <v>352</v>
      </c>
      <c r="E241" s="2">
        <v>1.1715500000000001</v>
      </c>
      <c r="F241">
        <v>1.2564599999999999</v>
      </c>
      <c r="G241">
        <v>1.41686</v>
      </c>
      <c r="H241">
        <v>-1.01291</v>
      </c>
      <c r="I241">
        <v>-0.97920099999999999</v>
      </c>
      <c r="J241">
        <v>-0.84533499999999995</v>
      </c>
      <c r="K241">
        <v>-0.383739</v>
      </c>
      <c r="L241">
        <v>-0.31957000000000002</v>
      </c>
      <c r="M241">
        <v>-0.304116</v>
      </c>
      <c r="N241" s="2">
        <v>25.059899999999999</v>
      </c>
      <c r="O241">
        <v>25.9862</v>
      </c>
      <c r="P241">
        <v>25.380600000000001</v>
      </c>
      <c r="Q241">
        <v>19.1873</v>
      </c>
      <c r="R241">
        <v>19.429600000000001</v>
      </c>
      <c r="S241">
        <v>19.488</v>
      </c>
      <c r="T241">
        <v>16.9389</v>
      </c>
      <c r="U241">
        <v>16.811599999999999</v>
      </c>
      <c r="V241">
        <v>17.444400000000002</v>
      </c>
      <c r="W241" s="5">
        <v>2.4882500000000001E-7</v>
      </c>
      <c r="X241">
        <v>1.8248400000000001E-4</v>
      </c>
      <c r="Y241">
        <v>4.0772943876567002E-4</v>
      </c>
      <c r="Z241">
        <v>4.9359700000000002</v>
      </c>
    </row>
    <row r="242" spans="1:26" x14ac:dyDescent="0.25">
      <c r="A242">
        <v>241</v>
      </c>
      <c r="B242" t="s">
        <v>353</v>
      </c>
      <c r="C242" t="s">
        <v>354</v>
      </c>
      <c r="D242" t="s">
        <v>2694</v>
      </c>
      <c r="E242" s="2">
        <v>1.2167699999999999</v>
      </c>
      <c r="F242">
        <v>1.24956</v>
      </c>
      <c r="G242">
        <v>1.3893200000000001</v>
      </c>
      <c r="H242">
        <v>-0.92397700000000005</v>
      </c>
      <c r="I242">
        <v>-1.0593999999999999</v>
      </c>
      <c r="J242">
        <v>-0.82224600000000003</v>
      </c>
      <c r="K242">
        <v>-0.32974700000000001</v>
      </c>
      <c r="L242">
        <v>-0.42161399999999999</v>
      </c>
      <c r="M242">
        <v>-0.29867500000000002</v>
      </c>
      <c r="N242" s="2">
        <v>31.396899999999999</v>
      </c>
      <c r="O242">
        <v>32.0182</v>
      </c>
      <c r="P242">
        <v>31.515000000000001</v>
      </c>
      <c r="Q242">
        <v>25.827999999999999</v>
      </c>
      <c r="R242">
        <v>25.497199999999999</v>
      </c>
      <c r="S242">
        <v>25.939900000000002</v>
      </c>
      <c r="T242">
        <v>23.200600000000001</v>
      </c>
      <c r="U242">
        <v>23.688300000000002</v>
      </c>
      <c r="V242">
        <v>24.054600000000001</v>
      </c>
      <c r="W242" s="5">
        <v>2.9534699999999998E-7</v>
      </c>
      <c r="X242">
        <v>2.6898900000000002E-4</v>
      </c>
      <c r="Y242">
        <v>5.6148424594594602E-4</v>
      </c>
      <c r="Z242">
        <v>4.3086500000000001</v>
      </c>
    </row>
    <row r="243" spans="1:26" x14ac:dyDescent="0.25">
      <c r="A243">
        <v>242</v>
      </c>
      <c r="B243" t="s">
        <v>355</v>
      </c>
      <c r="C243" t="s">
        <v>356</v>
      </c>
      <c r="D243" t="s">
        <v>2694</v>
      </c>
      <c r="E243" s="2">
        <v>1.2702199999999999</v>
      </c>
      <c r="F243">
        <v>1.26759</v>
      </c>
      <c r="G243">
        <v>1.30199</v>
      </c>
      <c r="H243">
        <v>-0.97947799999999996</v>
      </c>
      <c r="I243">
        <v>-1.0178499999999999</v>
      </c>
      <c r="J243">
        <v>-0.88322000000000001</v>
      </c>
      <c r="K243">
        <v>-0.32900400000000002</v>
      </c>
      <c r="L243">
        <v>-0.34853400000000001</v>
      </c>
      <c r="M243">
        <v>-0.281723</v>
      </c>
      <c r="N243" s="2">
        <v>27.9177</v>
      </c>
      <c r="O243">
        <v>28.037199999999999</v>
      </c>
      <c r="P243">
        <v>27.907800000000002</v>
      </c>
      <c r="Q243">
        <v>21.901900000000001</v>
      </c>
      <c r="R243">
        <v>21.828399999999998</v>
      </c>
      <c r="S243">
        <v>22.079799999999999</v>
      </c>
      <c r="T243">
        <v>19.310700000000001</v>
      </c>
      <c r="U243">
        <v>19.454999999999998</v>
      </c>
      <c r="V243">
        <v>19.8171</v>
      </c>
      <c r="W243" s="5">
        <v>4.0142699999999996E-9</v>
      </c>
      <c r="X243" s="1">
        <v>2.6139800000000002E-6</v>
      </c>
      <c r="Y243" s="1">
        <v>2.1675161290322601E-5</v>
      </c>
      <c r="Z243">
        <v>5.3114600000000003</v>
      </c>
    </row>
    <row r="244" spans="1:26" x14ac:dyDescent="0.25">
      <c r="A244">
        <v>243</v>
      </c>
      <c r="B244" t="s">
        <v>357</v>
      </c>
      <c r="C244" t="s">
        <v>2694</v>
      </c>
      <c r="D244" t="s">
        <v>2694</v>
      </c>
      <c r="E244" s="2">
        <v>1.2904800000000001</v>
      </c>
      <c r="F244">
        <v>1.29043</v>
      </c>
      <c r="G244">
        <v>1.28698</v>
      </c>
      <c r="H244">
        <v>-0.96648199999999995</v>
      </c>
      <c r="I244">
        <v>-0.964171</v>
      </c>
      <c r="J244">
        <v>-0.88180800000000004</v>
      </c>
      <c r="K244">
        <v>-0.33782600000000002</v>
      </c>
      <c r="L244">
        <v>-0.34803899999999999</v>
      </c>
      <c r="M244">
        <v>-0.369564</v>
      </c>
      <c r="N244" s="2">
        <v>19.93</v>
      </c>
      <c r="O244">
        <v>19.914200000000001</v>
      </c>
      <c r="P244">
        <v>19.9298</v>
      </c>
      <c r="Q244">
        <v>12.5372</v>
      </c>
      <c r="R244">
        <v>12.4909</v>
      </c>
      <c r="S244">
        <v>12.3931</v>
      </c>
      <c r="T244">
        <v>9.6934900000000006</v>
      </c>
      <c r="U244">
        <v>9.6829900000000002</v>
      </c>
      <c r="V244">
        <v>10.067399999999999</v>
      </c>
      <c r="W244" s="5">
        <v>2.7240999999999999E-10</v>
      </c>
      <c r="X244" s="1">
        <v>3.11663E-7</v>
      </c>
      <c r="Y244" s="1">
        <v>5.6657890624999997E-6</v>
      </c>
      <c r="Z244">
        <v>6.3163499999999999</v>
      </c>
    </row>
    <row r="245" spans="1:26" x14ac:dyDescent="0.25">
      <c r="A245">
        <v>244</v>
      </c>
      <c r="B245" t="s">
        <v>358</v>
      </c>
      <c r="C245" t="s">
        <v>2694</v>
      </c>
      <c r="D245" t="s">
        <v>2694</v>
      </c>
      <c r="E245" s="2">
        <v>1.2713099999999999</v>
      </c>
      <c r="F245">
        <v>1.2841499999999999</v>
      </c>
      <c r="G245">
        <v>1.3267</v>
      </c>
      <c r="H245">
        <v>-0.96421400000000002</v>
      </c>
      <c r="I245">
        <v>-0.95564300000000002</v>
      </c>
      <c r="J245">
        <v>-0.83915499999999998</v>
      </c>
      <c r="K245">
        <v>-0.34230500000000003</v>
      </c>
      <c r="L245">
        <v>-0.44241799999999998</v>
      </c>
      <c r="M245">
        <v>-0.33843099999999998</v>
      </c>
      <c r="N245" s="2">
        <v>23.075299999999999</v>
      </c>
      <c r="O245">
        <v>23.182500000000001</v>
      </c>
      <c r="P245">
        <v>23.100200000000001</v>
      </c>
      <c r="Q245">
        <v>19.952500000000001</v>
      </c>
      <c r="R245">
        <v>19.758700000000001</v>
      </c>
      <c r="S245">
        <v>19.96</v>
      </c>
      <c r="T245">
        <v>18.7654</v>
      </c>
      <c r="U245">
        <v>18.748899999999999</v>
      </c>
      <c r="V245">
        <v>18.9909</v>
      </c>
      <c r="W245" s="5">
        <v>1.2152100000000001E-8</v>
      </c>
      <c r="X245" s="1">
        <v>1.97087E-5</v>
      </c>
      <c r="Y245" s="1">
        <v>7.9244618055555603E-5</v>
      </c>
      <c r="Z245">
        <v>2.0781700000000001</v>
      </c>
    </row>
    <row r="246" spans="1:26" x14ac:dyDescent="0.25">
      <c r="A246">
        <v>245</v>
      </c>
      <c r="B246" t="s">
        <v>359</v>
      </c>
      <c r="C246" t="s">
        <v>360</v>
      </c>
      <c r="D246" t="s">
        <v>2694</v>
      </c>
      <c r="E246" s="2">
        <v>1.2277499999999999</v>
      </c>
      <c r="F246">
        <v>1.2436100000000001</v>
      </c>
      <c r="G246">
        <v>1.3120499999999999</v>
      </c>
      <c r="H246">
        <v>-1.0805800000000001</v>
      </c>
      <c r="I246">
        <v>-0.95350199999999996</v>
      </c>
      <c r="J246">
        <v>-0.965422</v>
      </c>
      <c r="K246">
        <v>-0.339416</v>
      </c>
      <c r="L246">
        <v>-0.19286800000000001</v>
      </c>
      <c r="M246">
        <v>-0.25162600000000002</v>
      </c>
      <c r="N246" s="2">
        <v>19.041399999999999</v>
      </c>
      <c r="O246">
        <v>19.3141</v>
      </c>
      <c r="P246">
        <v>19.092700000000001</v>
      </c>
      <c r="Q246">
        <v>13.9727</v>
      </c>
      <c r="R246">
        <v>14.4467</v>
      </c>
      <c r="S246">
        <v>14.2567</v>
      </c>
      <c r="T246">
        <v>11.986599999999999</v>
      </c>
      <c r="U246">
        <v>11.5755</v>
      </c>
      <c r="V246">
        <v>11.948</v>
      </c>
      <c r="W246" s="5">
        <v>2.9588599999999999E-8</v>
      </c>
      <c r="X246" s="1">
        <v>7.9942099999999995E-6</v>
      </c>
      <c r="Y246" s="1">
        <v>4.4665060240963802E-5</v>
      </c>
      <c r="Z246">
        <v>5.2366900000000003</v>
      </c>
    </row>
    <row r="247" spans="1:26" x14ac:dyDescent="0.25">
      <c r="A247">
        <v>246</v>
      </c>
      <c r="B247" t="s">
        <v>361</v>
      </c>
      <c r="C247" t="s">
        <v>2694</v>
      </c>
      <c r="D247" t="s">
        <v>2694</v>
      </c>
      <c r="E247" s="2">
        <v>1.22004</v>
      </c>
      <c r="F247">
        <v>1.21482</v>
      </c>
      <c r="G247">
        <v>1.3310999999999999</v>
      </c>
      <c r="H247">
        <v>-1.0486599999999999</v>
      </c>
      <c r="I247">
        <v>-1.05409</v>
      </c>
      <c r="J247">
        <v>-0.92656400000000005</v>
      </c>
      <c r="K247">
        <v>-0.25665300000000002</v>
      </c>
      <c r="L247">
        <v>-0.157776</v>
      </c>
      <c r="M247">
        <v>-0.32220700000000002</v>
      </c>
      <c r="N247" s="2">
        <v>16.676400000000001</v>
      </c>
      <c r="O247">
        <v>17.208500000000001</v>
      </c>
      <c r="P247">
        <v>16.651399999999999</v>
      </c>
      <c r="Q247">
        <v>9.6017700000000001</v>
      </c>
      <c r="R247">
        <v>10.0755</v>
      </c>
      <c r="S247">
        <v>9.2877100000000006</v>
      </c>
      <c r="T247">
        <v>5.7813600000000003</v>
      </c>
      <c r="U247">
        <v>5.8073499999999996</v>
      </c>
      <c r="V247">
        <v>6.3923199999999998</v>
      </c>
      <c r="W247" s="5">
        <v>6.8494099999999997E-8</v>
      </c>
      <c r="X247" s="1">
        <v>1.48022E-5</v>
      </c>
      <c r="Y247" s="1">
        <v>6.5193155893536101E-5</v>
      </c>
      <c r="Z247">
        <v>12.652100000000001</v>
      </c>
    </row>
    <row r="248" spans="1:26" x14ac:dyDescent="0.25">
      <c r="A248">
        <v>247</v>
      </c>
      <c r="B248" t="s">
        <v>362</v>
      </c>
      <c r="C248" t="s">
        <v>363</v>
      </c>
      <c r="D248" t="s">
        <v>2694</v>
      </c>
      <c r="E248" s="2">
        <v>1.22011</v>
      </c>
      <c r="F248">
        <v>1.2899499999999999</v>
      </c>
      <c r="G248">
        <v>1.2287699999999999</v>
      </c>
      <c r="H248">
        <v>-1.0768599999999999</v>
      </c>
      <c r="I248">
        <v>-1.0574399999999999</v>
      </c>
      <c r="J248">
        <v>-0.95320400000000005</v>
      </c>
      <c r="K248">
        <v>-0.29348099999999999</v>
      </c>
      <c r="L248">
        <v>-0.20058000000000001</v>
      </c>
      <c r="M248">
        <v>-0.15725700000000001</v>
      </c>
      <c r="N248" s="2">
        <v>16.328099999999999</v>
      </c>
      <c r="O248">
        <v>16.346599999999999</v>
      </c>
      <c r="P248">
        <v>16.4773</v>
      </c>
      <c r="Q248">
        <v>13.0946</v>
      </c>
      <c r="R248">
        <v>13.292999999999999</v>
      </c>
      <c r="S248">
        <v>13.3856</v>
      </c>
      <c r="T248">
        <v>11.4625</v>
      </c>
      <c r="U248">
        <v>11.420999999999999</v>
      </c>
      <c r="V248">
        <v>11.6852</v>
      </c>
      <c r="W248" s="5">
        <v>1.9225600000000001E-8</v>
      </c>
      <c r="X248" s="1">
        <v>3.00431E-6</v>
      </c>
      <c r="Y248" s="1">
        <v>2.33255033557047E-5</v>
      </c>
      <c r="Z248">
        <v>3.3284099999999999</v>
      </c>
    </row>
    <row r="249" spans="1:26" x14ac:dyDescent="0.25">
      <c r="A249">
        <v>248</v>
      </c>
      <c r="B249" t="s">
        <v>364</v>
      </c>
      <c r="C249" t="s">
        <v>2694</v>
      </c>
      <c r="D249" t="s">
        <v>2694</v>
      </c>
      <c r="E249" s="2">
        <v>1.2639400000000001</v>
      </c>
      <c r="F249">
        <v>1.2081500000000001</v>
      </c>
      <c r="G249">
        <v>1.24769</v>
      </c>
      <c r="H249">
        <v>-1.10131</v>
      </c>
      <c r="I249">
        <v>-1.00962</v>
      </c>
      <c r="J249">
        <v>-1.01634</v>
      </c>
      <c r="K249">
        <v>-0.167518</v>
      </c>
      <c r="L249">
        <v>-0.24826300000000001</v>
      </c>
      <c r="M249">
        <v>-0.17671600000000001</v>
      </c>
      <c r="N249" s="2">
        <v>27.307500000000001</v>
      </c>
      <c r="O249">
        <v>27.251999999999999</v>
      </c>
      <c r="P249">
        <v>27.117000000000001</v>
      </c>
      <c r="Q249">
        <v>22.421299999999999</v>
      </c>
      <c r="R249">
        <v>22.145700000000001</v>
      </c>
      <c r="S249">
        <v>22.389900000000001</v>
      </c>
      <c r="T249">
        <v>19.546900000000001</v>
      </c>
      <c r="U249">
        <v>19.233899999999998</v>
      </c>
      <c r="V249">
        <v>19.524000000000001</v>
      </c>
      <c r="W249" s="5">
        <v>2.4461600000000002E-9</v>
      </c>
      <c r="X249" s="1">
        <v>3.1045300000000001E-7</v>
      </c>
      <c r="Y249" s="1">
        <v>5.6657890624999997E-6</v>
      </c>
      <c r="Z249">
        <v>7.3822799999999997</v>
      </c>
    </row>
    <row r="250" spans="1:26" x14ac:dyDescent="0.25">
      <c r="A250">
        <v>249</v>
      </c>
      <c r="B250" t="s">
        <v>365</v>
      </c>
      <c r="C250" t="s">
        <v>366</v>
      </c>
      <c r="D250" t="s">
        <v>2694</v>
      </c>
      <c r="E250" s="2">
        <v>1.20102</v>
      </c>
      <c r="F250">
        <v>1.2463</v>
      </c>
      <c r="G250">
        <v>1.2910200000000001</v>
      </c>
      <c r="H250">
        <v>-1.0739399999999999</v>
      </c>
      <c r="I250">
        <v>-1.0510900000000001</v>
      </c>
      <c r="J250">
        <v>-0.96994400000000003</v>
      </c>
      <c r="K250">
        <v>-0.19425200000000001</v>
      </c>
      <c r="L250">
        <v>-0.22885800000000001</v>
      </c>
      <c r="M250">
        <v>-0.22026399999999999</v>
      </c>
      <c r="N250" s="2">
        <v>25.549700000000001</v>
      </c>
      <c r="O250">
        <v>25.716999999999999</v>
      </c>
      <c r="P250">
        <v>25.633900000000001</v>
      </c>
      <c r="Q250">
        <v>22.954899999999999</v>
      </c>
      <c r="R250">
        <v>22.890599999999999</v>
      </c>
      <c r="S250">
        <v>22.906500000000001</v>
      </c>
      <c r="T250">
        <v>21.361499999999999</v>
      </c>
      <c r="U250">
        <v>21.318999999999999</v>
      </c>
      <c r="V250">
        <v>21.5124</v>
      </c>
      <c r="W250" s="5">
        <v>2.3752299999999999E-9</v>
      </c>
      <c r="X250" s="1">
        <v>3.6770700000000002E-7</v>
      </c>
      <c r="Y250" s="1">
        <v>6.1675539568345302E-6</v>
      </c>
      <c r="Z250">
        <v>2.8673600000000001</v>
      </c>
    </row>
    <row r="251" spans="1:26" x14ac:dyDescent="0.25">
      <c r="A251">
        <v>250</v>
      </c>
      <c r="B251" t="s">
        <v>367</v>
      </c>
      <c r="C251" t="s">
        <v>2694</v>
      </c>
      <c r="D251" t="s">
        <v>2694</v>
      </c>
      <c r="E251" s="2">
        <v>1.0510999999999999</v>
      </c>
      <c r="F251">
        <v>1.29348</v>
      </c>
      <c r="G251">
        <v>1.3657699999999999</v>
      </c>
      <c r="H251">
        <v>-1.13829</v>
      </c>
      <c r="I251">
        <v>-0.91104300000000005</v>
      </c>
      <c r="J251">
        <v>-1.0464100000000001</v>
      </c>
      <c r="K251">
        <v>-0.12770899999999999</v>
      </c>
      <c r="L251">
        <v>-0.21851499999999999</v>
      </c>
      <c r="M251">
        <v>-0.26839099999999999</v>
      </c>
      <c r="N251" s="2">
        <v>23.040800000000001</v>
      </c>
      <c r="O251">
        <v>23.9575</v>
      </c>
      <c r="P251">
        <v>23.7469</v>
      </c>
      <c r="Q251">
        <v>19.6068</v>
      </c>
      <c r="R251">
        <v>19.342300000000002</v>
      </c>
      <c r="S251">
        <v>19.196999999999999</v>
      </c>
      <c r="T251">
        <v>17.3248</v>
      </c>
      <c r="U251">
        <v>16.662800000000001</v>
      </c>
      <c r="V251">
        <v>16.930499999999999</v>
      </c>
      <c r="W251" s="5">
        <v>1.45457E-6</v>
      </c>
      <c r="X251">
        <v>1.7250499999999999E-4</v>
      </c>
      <c r="Y251">
        <v>3.8994544878048803E-4</v>
      </c>
      <c r="Z251">
        <v>5.3121099999999997</v>
      </c>
    </row>
    <row r="252" spans="1:26" x14ac:dyDescent="0.25">
      <c r="A252">
        <v>251</v>
      </c>
      <c r="B252" t="s">
        <v>368</v>
      </c>
      <c r="C252" t="s">
        <v>2694</v>
      </c>
      <c r="D252" t="s">
        <v>2694</v>
      </c>
      <c r="E252" s="2">
        <v>1.10625</v>
      </c>
      <c r="F252">
        <v>1.27136</v>
      </c>
      <c r="G252">
        <v>1.29443</v>
      </c>
      <c r="H252">
        <v>-1.07162</v>
      </c>
      <c r="I252">
        <v>-1.1057999999999999</v>
      </c>
      <c r="J252">
        <v>-1.0178400000000001</v>
      </c>
      <c r="K252">
        <v>-0.137929</v>
      </c>
      <c r="L252">
        <v>-0.188169</v>
      </c>
      <c r="M252">
        <v>-0.15068400000000001</v>
      </c>
      <c r="N252" s="2">
        <v>25.9467</v>
      </c>
      <c r="O252">
        <v>26.703600000000002</v>
      </c>
      <c r="P252">
        <v>26.610800000000001</v>
      </c>
      <c r="Q252">
        <v>20.942</v>
      </c>
      <c r="R252">
        <v>20.74</v>
      </c>
      <c r="S252">
        <v>20.890699999999999</v>
      </c>
      <c r="T252">
        <v>17.0489</v>
      </c>
      <c r="U252">
        <v>17.186299999999999</v>
      </c>
      <c r="V252">
        <v>17.402699999999999</v>
      </c>
      <c r="W252" s="5">
        <v>3.5793299999999998E-8</v>
      </c>
      <c r="X252" s="1">
        <v>2.8991299999999999E-6</v>
      </c>
      <c r="Y252" s="1">
        <v>2.3091457627118599E-5</v>
      </c>
      <c r="Z252">
        <v>12.509600000000001</v>
      </c>
    </row>
    <row r="253" spans="1:26" x14ac:dyDescent="0.25">
      <c r="A253">
        <v>252</v>
      </c>
      <c r="B253" t="s">
        <v>369</v>
      </c>
      <c r="C253" t="s">
        <v>2694</v>
      </c>
      <c r="D253" t="s">
        <v>2694</v>
      </c>
      <c r="E253" s="2">
        <v>1.0538700000000001</v>
      </c>
      <c r="F253">
        <v>1.2384299999999999</v>
      </c>
      <c r="G253">
        <v>1.3482700000000001</v>
      </c>
      <c r="H253">
        <v>-1.0632299999999999</v>
      </c>
      <c r="I253">
        <v>-1.0770999999999999</v>
      </c>
      <c r="J253">
        <v>-1.08785</v>
      </c>
      <c r="K253">
        <v>-6.8802799999999997E-2</v>
      </c>
      <c r="L253">
        <v>-0.166682</v>
      </c>
      <c r="M253">
        <v>-0.17690600000000001</v>
      </c>
      <c r="N253" s="2">
        <v>23.648499999999999</v>
      </c>
      <c r="O253">
        <v>24.4833</v>
      </c>
      <c r="P253">
        <v>24.171900000000001</v>
      </c>
      <c r="Q253">
        <v>20.4648</v>
      </c>
      <c r="R253">
        <v>20.1873</v>
      </c>
      <c r="S253">
        <v>20.158300000000001</v>
      </c>
      <c r="T253">
        <v>17.605499999999999</v>
      </c>
      <c r="U253">
        <v>17.6448</v>
      </c>
      <c r="V253">
        <v>17.574999999999999</v>
      </c>
      <c r="W253" s="5">
        <v>2.6981499999999998E-7</v>
      </c>
      <c r="X253" s="1">
        <v>1.69151E-5</v>
      </c>
      <c r="Y253" s="1">
        <v>7.0937137681159403E-5</v>
      </c>
      <c r="Z253">
        <v>6.3275899999999998</v>
      </c>
    </row>
    <row r="254" spans="1:26" x14ac:dyDescent="0.25">
      <c r="A254">
        <v>253</v>
      </c>
      <c r="B254" t="s">
        <v>370</v>
      </c>
      <c r="C254" t="s">
        <v>371</v>
      </c>
      <c r="D254" t="s">
        <v>2694</v>
      </c>
      <c r="E254" s="2">
        <v>1.24417</v>
      </c>
      <c r="F254">
        <v>1.24177</v>
      </c>
      <c r="G254">
        <v>1.2721100000000001</v>
      </c>
      <c r="H254">
        <v>-0.71636900000000003</v>
      </c>
      <c r="I254">
        <v>-1.42259</v>
      </c>
      <c r="J254">
        <v>-0.666134</v>
      </c>
      <c r="K254">
        <v>-0.242872</v>
      </c>
      <c r="L254">
        <v>-0.35270200000000002</v>
      </c>
      <c r="M254">
        <v>-0.35738599999999998</v>
      </c>
      <c r="N254" s="2">
        <v>29.1005</v>
      </c>
      <c r="O254">
        <v>29.2224</v>
      </c>
      <c r="P254">
        <v>29.09</v>
      </c>
      <c r="Q254">
        <v>22.6129</v>
      </c>
      <c r="R254">
        <v>22.133800000000001</v>
      </c>
      <c r="S254">
        <v>22.113399999999999</v>
      </c>
      <c r="T254">
        <v>17.466200000000001</v>
      </c>
      <c r="U254">
        <v>20.5472</v>
      </c>
      <c r="V254">
        <v>20.766400000000001</v>
      </c>
      <c r="W254" s="5">
        <v>9.6385799999999995E-5</v>
      </c>
      <c r="X254">
        <v>2.2277999999999999E-2</v>
      </c>
      <c r="Y254">
        <v>2.7224749999999999E-2</v>
      </c>
      <c r="Z254">
        <v>6.4685800000000002</v>
      </c>
    </row>
    <row r="255" spans="1:26" x14ac:dyDescent="0.25">
      <c r="A255">
        <v>254</v>
      </c>
      <c r="B255" t="s">
        <v>372</v>
      </c>
      <c r="C255" t="s">
        <v>2694</v>
      </c>
      <c r="D255" t="s">
        <v>2694</v>
      </c>
      <c r="E255" s="2">
        <v>1.0398499999999999</v>
      </c>
      <c r="F255">
        <v>1.1048100000000001</v>
      </c>
      <c r="G255">
        <v>1.4860599999999999</v>
      </c>
      <c r="H255">
        <v>-0.83884899999999996</v>
      </c>
      <c r="I255">
        <v>-1.45092</v>
      </c>
      <c r="J255">
        <v>-0.73545799999999995</v>
      </c>
      <c r="K255">
        <v>-0.166184</v>
      </c>
      <c r="L255">
        <v>-0.30885899999999999</v>
      </c>
      <c r="M255">
        <v>-0.130437</v>
      </c>
      <c r="N255" s="2">
        <v>20.645800000000001</v>
      </c>
      <c r="O255">
        <v>21.4285</v>
      </c>
      <c r="P255">
        <v>20.759699999999999</v>
      </c>
      <c r="Q255">
        <v>18.530200000000001</v>
      </c>
      <c r="R255">
        <v>18.279900000000001</v>
      </c>
      <c r="S255">
        <v>18.5929</v>
      </c>
      <c r="T255">
        <v>16.276499999999999</v>
      </c>
      <c r="U255">
        <v>17.350200000000001</v>
      </c>
      <c r="V255">
        <v>17.531600000000001</v>
      </c>
      <c r="W255" s="2">
        <v>1.58689E-4</v>
      </c>
      <c r="X255">
        <v>1.0370300000000001E-2</v>
      </c>
      <c r="Y255">
        <v>1.3386064122562699E-2</v>
      </c>
      <c r="Z255">
        <v>2.6663899999999998</v>
      </c>
    </row>
    <row r="256" spans="1:26" x14ac:dyDescent="0.25">
      <c r="A256">
        <v>255</v>
      </c>
      <c r="B256" t="s">
        <v>373</v>
      </c>
      <c r="C256" t="s">
        <v>374</v>
      </c>
      <c r="D256" t="s">
        <v>2694</v>
      </c>
      <c r="E256" s="2">
        <v>1.16842</v>
      </c>
      <c r="F256">
        <v>1.1793</v>
      </c>
      <c r="G256">
        <v>1.4107000000000001</v>
      </c>
      <c r="H256">
        <v>-1.1556599999999999</v>
      </c>
      <c r="I256">
        <v>-1.1142700000000001</v>
      </c>
      <c r="J256">
        <v>-0.62302299999999999</v>
      </c>
      <c r="K256">
        <v>-0.17349700000000001</v>
      </c>
      <c r="L256">
        <v>-0.44379800000000003</v>
      </c>
      <c r="M256">
        <v>-0.24818000000000001</v>
      </c>
      <c r="N256" s="2">
        <v>20.1311</v>
      </c>
      <c r="O256">
        <v>20.458500000000001</v>
      </c>
      <c r="P256">
        <v>20.145800000000001</v>
      </c>
      <c r="Q256">
        <v>18.318300000000001</v>
      </c>
      <c r="R256">
        <v>17.953099999999999</v>
      </c>
      <c r="S256">
        <v>18.217400000000001</v>
      </c>
      <c r="T256">
        <v>17.0473</v>
      </c>
      <c r="U256">
        <v>16.991399999999999</v>
      </c>
      <c r="V256">
        <v>17.710999999999999</v>
      </c>
      <c r="W256" s="5">
        <v>3.1257000000000002E-5</v>
      </c>
      <c r="X256">
        <v>6.81191E-3</v>
      </c>
      <c r="Y256">
        <v>9.1232343757225408E-3</v>
      </c>
      <c r="Z256">
        <v>1.8829800000000001</v>
      </c>
    </row>
    <row r="257" spans="1:26" x14ac:dyDescent="0.25">
      <c r="A257">
        <v>256</v>
      </c>
      <c r="B257" t="s">
        <v>375</v>
      </c>
      <c r="C257" t="s">
        <v>2694</v>
      </c>
      <c r="D257" t="s">
        <v>2694</v>
      </c>
      <c r="E257" s="2">
        <v>1.18954</v>
      </c>
      <c r="F257">
        <v>1.2420599999999999</v>
      </c>
      <c r="G257">
        <v>1.3974599999999999</v>
      </c>
      <c r="H257">
        <v>-0.94228100000000004</v>
      </c>
      <c r="I257">
        <v>-1.1209100000000001</v>
      </c>
      <c r="J257">
        <v>-0.78578199999999998</v>
      </c>
      <c r="K257">
        <v>-0.39642300000000003</v>
      </c>
      <c r="L257">
        <v>-0.28509400000000001</v>
      </c>
      <c r="M257">
        <v>-0.29857299999999998</v>
      </c>
      <c r="N257" s="2">
        <v>20.3644</v>
      </c>
      <c r="O257">
        <v>20.608000000000001</v>
      </c>
      <c r="P257">
        <v>20.425899999999999</v>
      </c>
      <c r="Q257">
        <v>18.506499999999999</v>
      </c>
      <c r="R257">
        <v>18.636900000000001</v>
      </c>
      <c r="S257">
        <v>18.621099999999998</v>
      </c>
      <c r="T257">
        <v>17.657699999999998</v>
      </c>
      <c r="U257">
        <v>17.867000000000001</v>
      </c>
      <c r="V257">
        <v>18.0503</v>
      </c>
      <c r="W257" s="5">
        <v>1.28619E-6</v>
      </c>
      <c r="X257">
        <v>7.2328699999999998E-4</v>
      </c>
      <c r="Y257">
        <v>1.2470597395833299E-3</v>
      </c>
      <c r="Z257">
        <v>1.6584000000000001</v>
      </c>
    </row>
    <row r="258" spans="1:26" x14ac:dyDescent="0.25">
      <c r="A258">
        <v>257</v>
      </c>
      <c r="B258" t="s">
        <v>376</v>
      </c>
      <c r="C258" t="s">
        <v>377</v>
      </c>
      <c r="D258" t="s">
        <v>2694</v>
      </c>
      <c r="E258" s="2">
        <v>1.0304</v>
      </c>
      <c r="F258">
        <v>0.95062599999999997</v>
      </c>
      <c r="G258">
        <v>1.2916099999999999</v>
      </c>
      <c r="H258">
        <v>-1.17676</v>
      </c>
      <c r="I258">
        <v>-1.33474</v>
      </c>
      <c r="J258" t="s">
        <v>2694</v>
      </c>
      <c r="K258">
        <v>-0.26396599999999998</v>
      </c>
      <c r="L258">
        <v>-0.190327</v>
      </c>
      <c r="M258">
        <v>-0.30683899999999997</v>
      </c>
      <c r="N258" s="2">
        <v>19.480399999999999</v>
      </c>
      <c r="O258">
        <v>19.824300000000001</v>
      </c>
      <c r="P258">
        <v>19.375399999999999</v>
      </c>
      <c r="Q258">
        <v>17.776599999999998</v>
      </c>
      <c r="R258">
        <v>17.8735</v>
      </c>
      <c r="S258">
        <v>17.720099999999999</v>
      </c>
      <c r="T258">
        <v>16.367000000000001</v>
      </c>
      <c r="U258">
        <v>16.574999999999999</v>
      </c>
      <c r="V258" t="s">
        <v>2694</v>
      </c>
      <c r="W258" s="5">
        <v>1.5329199999999999E-5</v>
      </c>
      <c r="X258">
        <v>3.6700900000000001E-4</v>
      </c>
      <c r="Y258">
        <v>7.2064394322033905E-4</v>
      </c>
      <c r="Z258">
        <v>2.4950299999999999</v>
      </c>
    </row>
    <row r="259" spans="1:26" x14ac:dyDescent="0.25">
      <c r="A259">
        <v>258</v>
      </c>
      <c r="B259" t="s">
        <v>378</v>
      </c>
      <c r="C259" t="s">
        <v>2694</v>
      </c>
      <c r="D259" t="s">
        <v>2694</v>
      </c>
      <c r="E259" s="2">
        <v>1.13191</v>
      </c>
      <c r="F259">
        <v>1.2152000000000001</v>
      </c>
      <c r="G259">
        <v>1.46208</v>
      </c>
      <c r="H259">
        <v>-0.88528499999999999</v>
      </c>
      <c r="I259">
        <v>-1.1512800000000001</v>
      </c>
      <c r="J259">
        <v>-0.83283499999999999</v>
      </c>
      <c r="K259">
        <v>-0.382637</v>
      </c>
      <c r="L259">
        <v>-0.27833400000000003</v>
      </c>
      <c r="M259">
        <v>-0.27881499999999998</v>
      </c>
      <c r="N259" s="2">
        <v>20.997199999999999</v>
      </c>
      <c r="O259">
        <v>21.352799999999998</v>
      </c>
      <c r="P259">
        <v>21.0869</v>
      </c>
      <c r="Q259">
        <v>19.366099999999999</v>
      </c>
      <c r="R259">
        <v>19.478400000000001</v>
      </c>
      <c r="S259">
        <v>19.477900000000002</v>
      </c>
      <c r="T259">
        <v>18.5382</v>
      </c>
      <c r="U259">
        <v>18.8247</v>
      </c>
      <c r="V259">
        <v>18.8812</v>
      </c>
      <c r="W259" s="5">
        <v>3.7682199999999999E-6</v>
      </c>
      <c r="X259">
        <v>1.55948E-3</v>
      </c>
      <c r="Y259">
        <v>2.4283031989247301E-3</v>
      </c>
      <c r="Z259">
        <v>1.6163400000000001</v>
      </c>
    </row>
    <row r="260" spans="1:26" x14ac:dyDescent="0.25">
      <c r="A260">
        <v>259</v>
      </c>
      <c r="B260" t="s">
        <v>379</v>
      </c>
      <c r="C260" t="s">
        <v>380</v>
      </c>
      <c r="D260" t="s">
        <v>2694</v>
      </c>
      <c r="E260" s="2">
        <v>1.2007000000000001</v>
      </c>
      <c r="F260">
        <v>1.25169</v>
      </c>
      <c r="G260">
        <v>1.45967</v>
      </c>
      <c r="H260">
        <v>-0.85564399999999996</v>
      </c>
      <c r="I260">
        <v>-0.98903399999999997</v>
      </c>
      <c r="J260">
        <v>-0.74837900000000002</v>
      </c>
      <c r="K260">
        <v>-0.430925</v>
      </c>
      <c r="L260">
        <v>-0.516621</v>
      </c>
      <c r="M260">
        <v>-0.37145699999999998</v>
      </c>
      <c r="N260" s="2">
        <v>28.869499999999999</v>
      </c>
      <c r="O260">
        <v>29.7013</v>
      </c>
      <c r="P260">
        <v>29.033300000000001</v>
      </c>
      <c r="Q260">
        <v>23.628399999999999</v>
      </c>
      <c r="R260">
        <v>23.353200000000001</v>
      </c>
      <c r="S260">
        <v>23.819500000000001</v>
      </c>
      <c r="T260">
        <v>21.835699999999999</v>
      </c>
      <c r="U260">
        <v>22.264199999999999</v>
      </c>
      <c r="V260">
        <v>22.608699999999999</v>
      </c>
      <c r="W260" s="5">
        <v>9.0427200000000004E-7</v>
      </c>
      <c r="X260">
        <v>3.7680000000000001E-3</v>
      </c>
      <c r="Y260">
        <v>5.30404374240583E-3</v>
      </c>
      <c r="Z260">
        <v>2.5742500000000001</v>
      </c>
    </row>
    <row r="261" spans="1:26" x14ac:dyDescent="0.25">
      <c r="A261">
        <v>260</v>
      </c>
      <c r="B261" t="s">
        <v>381</v>
      </c>
      <c r="C261" t="s">
        <v>382</v>
      </c>
      <c r="D261" t="s">
        <v>2694</v>
      </c>
      <c r="E261" s="2">
        <v>1.1016699999999999</v>
      </c>
      <c r="F261">
        <v>1.2835099999999999</v>
      </c>
      <c r="G261">
        <v>1.4806299999999999</v>
      </c>
      <c r="H261">
        <v>-0.87847900000000001</v>
      </c>
      <c r="I261">
        <v>-1.0345500000000001</v>
      </c>
      <c r="J261">
        <v>-0.82357899999999995</v>
      </c>
      <c r="K261">
        <v>-0.34726400000000002</v>
      </c>
      <c r="L261">
        <v>-0.39421400000000001</v>
      </c>
      <c r="M261">
        <v>-0.38773099999999999</v>
      </c>
      <c r="N261" s="2">
        <v>20.155200000000001</v>
      </c>
      <c r="O261">
        <v>20.888100000000001</v>
      </c>
      <c r="P261">
        <v>20.506900000000002</v>
      </c>
      <c r="Q261">
        <v>17.352900000000002</v>
      </c>
      <c r="R261">
        <v>17.2621</v>
      </c>
      <c r="S261">
        <v>17.2746</v>
      </c>
      <c r="T261">
        <v>16.023599999999998</v>
      </c>
      <c r="U261">
        <v>16.325500000000002</v>
      </c>
      <c r="V261">
        <v>16.431699999999999</v>
      </c>
      <c r="W261" s="5">
        <v>1.78808E-6</v>
      </c>
      <c r="X261">
        <v>2.0979900000000001E-3</v>
      </c>
      <c r="Y261">
        <v>3.12005316431322E-3</v>
      </c>
      <c r="Z261">
        <v>2.0508999999999999</v>
      </c>
    </row>
    <row r="262" spans="1:26" x14ac:dyDescent="0.25">
      <c r="A262">
        <v>261</v>
      </c>
      <c r="B262" t="s">
        <v>383</v>
      </c>
      <c r="C262" t="s">
        <v>148</v>
      </c>
      <c r="D262" t="s">
        <v>2694</v>
      </c>
      <c r="E262" s="2">
        <v>1.1084099999999999</v>
      </c>
      <c r="F262">
        <v>1.21445</v>
      </c>
      <c r="G262">
        <v>1.52878</v>
      </c>
      <c r="H262">
        <v>-0.89056500000000005</v>
      </c>
      <c r="I262">
        <v>-1.0644199999999999</v>
      </c>
      <c r="J262">
        <v>-0.77357699999999996</v>
      </c>
      <c r="K262">
        <v>-0.45086199999999999</v>
      </c>
      <c r="L262">
        <v>-0.389237</v>
      </c>
      <c r="M262">
        <v>-0.28297800000000001</v>
      </c>
      <c r="N262" s="2">
        <v>27.012599999999999</v>
      </c>
      <c r="O262">
        <v>27.620799999999999</v>
      </c>
      <c r="P262">
        <v>27.166</v>
      </c>
      <c r="Q262">
        <v>24.756499999999999</v>
      </c>
      <c r="R262">
        <v>24.845700000000001</v>
      </c>
      <c r="S262">
        <v>24.999500000000001</v>
      </c>
      <c r="T262">
        <v>23.8688</v>
      </c>
      <c r="U262">
        <v>24.1204</v>
      </c>
      <c r="V262">
        <v>24.2896</v>
      </c>
      <c r="W262" s="5">
        <v>6.9742099999999999E-6</v>
      </c>
      <c r="X262">
        <v>6.3106799999999999E-3</v>
      </c>
      <c r="Y262">
        <v>8.4911995121951193E-3</v>
      </c>
      <c r="Z262">
        <v>1.7103600000000001</v>
      </c>
    </row>
    <row r="263" spans="1:26" x14ac:dyDescent="0.25">
      <c r="A263">
        <v>262</v>
      </c>
      <c r="B263" t="s">
        <v>384</v>
      </c>
      <c r="C263" t="s">
        <v>2694</v>
      </c>
      <c r="D263" t="s">
        <v>2694</v>
      </c>
      <c r="E263" s="2">
        <v>1.12527</v>
      </c>
      <c r="F263">
        <v>1.3003199999999999</v>
      </c>
      <c r="G263">
        <v>1.4458</v>
      </c>
      <c r="H263">
        <v>-0.91180899999999998</v>
      </c>
      <c r="I263">
        <v>-0.99050199999999999</v>
      </c>
      <c r="J263">
        <v>-0.77925699999999998</v>
      </c>
      <c r="K263">
        <v>-0.582951</v>
      </c>
      <c r="L263">
        <v>-0.37007499999999999</v>
      </c>
      <c r="M263">
        <v>-0.23679800000000001</v>
      </c>
      <c r="N263" s="2">
        <v>19.776199999999999</v>
      </c>
      <c r="O263">
        <v>20.2577</v>
      </c>
      <c r="P263">
        <v>20.039200000000001</v>
      </c>
      <c r="Q263">
        <v>17.209900000000001</v>
      </c>
      <c r="R263">
        <v>17.529699999999998</v>
      </c>
      <c r="S263">
        <v>17.73</v>
      </c>
      <c r="T263">
        <v>16.5977</v>
      </c>
      <c r="U263">
        <v>16.715900000000001</v>
      </c>
      <c r="V263">
        <v>16.914999999999999</v>
      </c>
      <c r="W263" s="5">
        <v>4.8351700000000003E-6</v>
      </c>
      <c r="X263">
        <v>6.6818499999999996E-3</v>
      </c>
      <c r="Y263">
        <v>8.9749834492753606E-3</v>
      </c>
      <c r="Z263">
        <v>1.6783300000000001</v>
      </c>
    </row>
    <row r="264" spans="1:26" x14ac:dyDescent="0.25">
      <c r="A264">
        <v>263</v>
      </c>
      <c r="B264" t="s">
        <v>385</v>
      </c>
      <c r="C264" t="s">
        <v>2694</v>
      </c>
      <c r="D264" t="s">
        <v>2694</v>
      </c>
      <c r="E264" s="2">
        <v>0.99094800000000005</v>
      </c>
      <c r="F264">
        <v>0.81656499999999999</v>
      </c>
      <c r="G264">
        <v>1.8076399999999999</v>
      </c>
      <c r="H264">
        <v>-1.13425</v>
      </c>
      <c r="I264">
        <v>-0.78186800000000001</v>
      </c>
      <c r="J264">
        <v>-1.0061199999999999</v>
      </c>
      <c r="K264">
        <v>-0.29882799999999998</v>
      </c>
      <c r="L264">
        <v>-0.254494</v>
      </c>
      <c r="M264">
        <v>-0.139595</v>
      </c>
      <c r="N264" s="2">
        <v>21.1203</v>
      </c>
      <c r="O264">
        <v>21.680900000000001</v>
      </c>
      <c r="P264">
        <v>21.000599999999999</v>
      </c>
      <c r="Q264">
        <v>20.234999999999999</v>
      </c>
      <c r="R264">
        <v>20.2654</v>
      </c>
      <c r="S264">
        <v>20.3443</v>
      </c>
      <c r="T264">
        <v>19.903400000000001</v>
      </c>
      <c r="U264">
        <v>19.6616</v>
      </c>
      <c r="V264">
        <v>19.749500000000001</v>
      </c>
      <c r="W264" s="2">
        <v>5.0486499999999996E-4</v>
      </c>
      <c r="X264">
        <v>3.1445599999999997E-2</v>
      </c>
      <c r="Y264">
        <v>3.7634016115702502E-2</v>
      </c>
      <c r="Z264">
        <v>1.4241200000000001</v>
      </c>
    </row>
    <row r="265" spans="1:26" x14ac:dyDescent="0.25">
      <c r="A265">
        <v>264</v>
      </c>
      <c r="B265" t="s">
        <v>386</v>
      </c>
      <c r="C265" t="s">
        <v>2694</v>
      </c>
      <c r="D265" t="s">
        <v>2694</v>
      </c>
      <c r="E265" s="2">
        <v>1.31656</v>
      </c>
      <c r="F265" s="6" t="s">
        <v>2694</v>
      </c>
      <c r="G265">
        <v>1.5523</v>
      </c>
      <c r="H265">
        <v>-0.86092800000000003</v>
      </c>
      <c r="I265" t="s">
        <v>2694</v>
      </c>
      <c r="J265">
        <v>-0.75442200000000004</v>
      </c>
      <c r="K265">
        <v>-0.38187900000000002</v>
      </c>
      <c r="L265">
        <v>-0.538215</v>
      </c>
      <c r="M265">
        <v>-0.33341799999999999</v>
      </c>
      <c r="N265" s="2">
        <v>23.446300000000001</v>
      </c>
      <c r="O265">
        <v>24.279499999999999</v>
      </c>
      <c r="P265" t="s">
        <v>2694</v>
      </c>
      <c r="Q265">
        <v>17.442799999999998</v>
      </c>
      <c r="R265">
        <v>16.8902</v>
      </c>
      <c r="S265">
        <v>17.614100000000001</v>
      </c>
      <c r="T265" t="s">
        <v>2694</v>
      </c>
      <c r="U265">
        <v>15.749599999999999</v>
      </c>
      <c r="V265">
        <v>16.126000000000001</v>
      </c>
      <c r="W265" s="5">
        <v>8.8262400000000004E-5</v>
      </c>
      <c r="X265">
        <v>2.2811499999999998E-2</v>
      </c>
      <c r="Y265">
        <v>2.7862016605166101E-2</v>
      </c>
      <c r="Z265">
        <v>2.5989900000000001</v>
      </c>
    </row>
    <row r="266" spans="1:26" x14ac:dyDescent="0.25">
      <c r="A266">
        <v>265</v>
      </c>
      <c r="B266" t="s">
        <v>387</v>
      </c>
      <c r="C266" t="s">
        <v>2694</v>
      </c>
      <c r="D266" t="s">
        <v>2694</v>
      </c>
      <c r="E266" s="2">
        <v>1.01779</v>
      </c>
      <c r="F266">
        <v>1.1821200000000001</v>
      </c>
      <c r="G266">
        <v>1.34674</v>
      </c>
      <c r="H266">
        <v>-1.08067</v>
      </c>
      <c r="I266" t="s">
        <v>2694</v>
      </c>
      <c r="J266">
        <v>-0.83421999999999996</v>
      </c>
      <c r="K266">
        <v>-0.55403800000000003</v>
      </c>
      <c r="L266">
        <v>-0.56650199999999995</v>
      </c>
      <c r="M266">
        <v>-0.51122299999999998</v>
      </c>
      <c r="N266" s="2">
        <v>21.075800000000001</v>
      </c>
      <c r="O266">
        <v>21.895499999999998</v>
      </c>
      <c r="P266">
        <v>21.485299999999999</v>
      </c>
      <c r="Q266">
        <v>17.159099999999999</v>
      </c>
      <c r="R266">
        <v>17.128</v>
      </c>
      <c r="S266">
        <v>17.265799999999999</v>
      </c>
      <c r="T266" t="s">
        <v>2694</v>
      </c>
      <c r="U266">
        <v>15.8468</v>
      </c>
      <c r="V266">
        <v>16.460899999999999</v>
      </c>
      <c r="W266" s="5">
        <v>1.68037E-5</v>
      </c>
      <c r="X266">
        <v>1.8218100000000001E-2</v>
      </c>
      <c r="Y266">
        <v>2.2609179271558699E-2</v>
      </c>
      <c r="Z266">
        <v>2.0426299999999999</v>
      </c>
    </row>
    <row r="267" spans="1:26" x14ac:dyDescent="0.25">
      <c r="A267">
        <v>266</v>
      </c>
      <c r="B267" t="s">
        <v>388</v>
      </c>
      <c r="C267" t="s">
        <v>2694</v>
      </c>
      <c r="D267" t="s">
        <v>2694</v>
      </c>
      <c r="E267" s="2">
        <v>1.0486</v>
      </c>
      <c r="F267">
        <v>1.1559900000000001</v>
      </c>
      <c r="G267">
        <v>1.6291199999999999</v>
      </c>
      <c r="H267">
        <v>-1.06226</v>
      </c>
      <c r="I267">
        <v>-0.78681000000000001</v>
      </c>
      <c r="J267">
        <v>-0.78439400000000004</v>
      </c>
      <c r="K267">
        <v>-0.45979199999999998</v>
      </c>
      <c r="L267">
        <v>-0.54604699999999995</v>
      </c>
      <c r="M267">
        <v>-0.19439500000000001</v>
      </c>
      <c r="N267" s="2">
        <v>20.164100000000001</v>
      </c>
      <c r="O267">
        <v>20.894300000000001</v>
      </c>
      <c r="P267">
        <v>20.299199999999999</v>
      </c>
      <c r="Q267">
        <v>18.2667</v>
      </c>
      <c r="R267">
        <v>18.158200000000001</v>
      </c>
      <c r="S267">
        <v>18.6006</v>
      </c>
      <c r="T267">
        <v>17.855399999999999</v>
      </c>
      <c r="U267">
        <v>17.508900000000001</v>
      </c>
      <c r="V267">
        <v>17.8584</v>
      </c>
      <c r="W267" s="5">
        <v>5.7628599999999999E-5</v>
      </c>
      <c r="X267">
        <v>4.18655E-2</v>
      </c>
      <c r="Y267">
        <v>4.9339961088504601E-2</v>
      </c>
      <c r="Z267">
        <v>1.5166999999999999</v>
      </c>
    </row>
    <row r="268" spans="1:26" x14ac:dyDescent="0.25">
      <c r="A268">
        <v>267</v>
      </c>
      <c r="B268" t="s">
        <v>389</v>
      </c>
      <c r="C268" t="s">
        <v>2694</v>
      </c>
      <c r="D268" t="s">
        <v>2694</v>
      </c>
      <c r="E268" s="2">
        <v>1.0022599999999999</v>
      </c>
      <c r="F268">
        <v>0.98044799999999999</v>
      </c>
      <c r="G268">
        <v>1.06043</v>
      </c>
      <c r="H268">
        <v>-1.4284300000000001</v>
      </c>
      <c r="I268" t="s">
        <v>2694</v>
      </c>
      <c r="J268" t="s">
        <v>2694</v>
      </c>
      <c r="K268">
        <v>-0.54735100000000003</v>
      </c>
      <c r="L268">
        <v>-0.53796200000000005</v>
      </c>
      <c r="M268">
        <v>-0.52939800000000004</v>
      </c>
      <c r="N268" s="2">
        <v>20.604199999999999</v>
      </c>
      <c r="O268">
        <v>20.700900000000001</v>
      </c>
      <c r="P268">
        <v>20.568000000000001</v>
      </c>
      <c r="Q268">
        <v>18.028600000000001</v>
      </c>
      <c r="R268">
        <v>18.0442</v>
      </c>
      <c r="S268">
        <v>18.058399999999999</v>
      </c>
      <c r="T268" t="s">
        <v>2694</v>
      </c>
      <c r="U268">
        <v>16.5641</v>
      </c>
      <c r="V268" t="s">
        <v>2694</v>
      </c>
      <c r="W268" s="5">
        <v>3.5600499999999999E-7</v>
      </c>
      <c r="X268" s="1">
        <v>1.3470400000000001E-5</v>
      </c>
      <c r="Y268" s="1">
        <v>6.1817193675889299E-5</v>
      </c>
      <c r="Z268">
        <v>2.7887599999999999</v>
      </c>
    </row>
    <row r="269" spans="1:26" x14ac:dyDescent="0.25">
      <c r="A269">
        <v>268</v>
      </c>
      <c r="B269" t="s">
        <v>390</v>
      </c>
      <c r="C269" t="s">
        <v>391</v>
      </c>
      <c r="D269" t="s">
        <v>2694</v>
      </c>
      <c r="E269" s="2">
        <v>1.07542</v>
      </c>
      <c r="F269">
        <v>1.1331599999999999</v>
      </c>
      <c r="G269">
        <v>1.6147899999999999</v>
      </c>
      <c r="H269">
        <v>-1.0793299999999999</v>
      </c>
      <c r="I269">
        <v>-0.85791899999999999</v>
      </c>
      <c r="J269">
        <v>-0.76348400000000005</v>
      </c>
      <c r="K269">
        <v>-0.35922199999999999</v>
      </c>
      <c r="L269">
        <v>-0.53588999999999998</v>
      </c>
      <c r="M269">
        <v>-0.22753000000000001</v>
      </c>
      <c r="N269" s="2">
        <v>21.860399999999998</v>
      </c>
      <c r="O269">
        <v>22.959700000000002</v>
      </c>
      <c r="P269">
        <v>21.978100000000001</v>
      </c>
      <c r="Q269">
        <v>18.936299999999999</v>
      </c>
      <c r="R269">
        <v>18.5762</v>
      </c>
      <c r="S269">
        <v>19.204699999999999</v>
      </c>
      <c r="T269">
        <v>17.919799999999999</v>
      </c>
      <c r="U269">
        <v>17.468499999999999</v>
      </c>
      <c r="V269">
        <v>18.112300000000001</v>
      </c>
      <c r="W269" s="5">
        <v>4.0997300000000001E-5</v>
      </c>
      <c r="X269">
        <v>2.38646E-2</v>
      </c>
      <c r="Y269">
        <v>2.8971845678365599E-2</v>
      </c>
      <c r="Z269">
        <v>2.1025700000000001</v>
      </c>
    </row>
    <row r="270" spans="1:26" x14ac:dyDescent="0.25">
      <c r="A270">
        <v>269</v>
      </c>
      <c r="B270" t="s">
        <v>392</v>
      </c>
      <c r="C270" t="s">
        <v>2694</v>
      </c>
      <c r="D270" t="s">
        <v>2694</v>
      </c>
      <c r="E270" s="2">
        <v>0.92222300000000001</v>
      </c>
      <c r="F270">
        <v>0.97002100000000002</v>
      </c>
      <c r="G270">
        <v>1.09941</v>
      </c>
      <c r="H270">
        <v>-1.4904299999999999</v>
      </c>
      <c r="I270" t="s">
        <v>2694</v>
      </c>
      <c r="J270" t="s">
        <v>2694</v>
      </c>
      <c r="K270">
        <v>-0.44084200000000001</v>
      </c>
      <c r="L270">
        <v>-0.63495699999999999</v>
      </c>
      <c r="M270">
        <v>-0.42542400000000002</v>
      </c>
      <c r="N270" s="2">
        <v>22.798500000000001</v>
      </c>
      <c r="O270">
        <v>23.2864</v>
      </c>
      <c r="P270">
        <v>22.930099999999999</v>
      </c>
      <c r="Q270">
        <v>19.0444</v>
      </c>
      <c r="R270">
        <v>18.509799999999998</v>
      </c>
      <c r="S270">
        <v>19.0869</v>
      </c>
      <c r="T270" t="s">
        <v>2694</v>
      </c>
      <c r="U270">
        <v>16.1538</v>
      </c>
      <c r="V270" t="s">
        <v>2694</v>
      </c>
      <c r="W270" s="5">
        <v>5.3974799999999997E-5</v>
      </c>
      <c r="X270">
        <v>1.2235600000000001E-3</v>
      </c>
      <c r="Y270">
        <v>1.97584395121951E-3</v>
      </c>
      <c r="Z270">
        <v>6.6189799999999996</v>
      </c>
    </row>
    <row r="271" spans="1:26" x14ac:dyDescent="0.25">
      <c r="A271">
        <v>270</v>
      </c>
      <c r="B271" t="s">
        <v>393</v>
      </c>
      <c r="C271" t="s">
        <v>2694</v>
      </c>
      <c r="D271" t="s">
        <v>2694</v>
      </c>
      <c r="E271" s="2">
        <v>0.90186500000000003</v>
      </c>
      <c r="F271">
        <v>0.94862900000000006</v>
      </c>
      <c r="G271">
        <v>1.1448</v>
      </c>
      <c r="H271">
        <v>-1.4477100000000001</v>
      </c>
      <c r="I271" t="s">
        <v>2694</v>
      </c>
      <c r="J271" t="s">
        <v>2694</v>
      </c>
      <c r="K271">
        <v>-0.559562</v>
      </c>
      <c r="L271">
        <v>-0.69288700000000003</v>
      </c>
      <c r="M271">
        <v>-0.29514099999999999</v>
      </c>
      <c r="N271" s="2">
        <v>21.173300000000001</v>
      </c>
      <c r="O271">
        <v>21.712599999999998</v>
      </c>
      <c r="P271">
        <v>21.277100000000001</v>
      </c>
      <c r="Q271">
        <v>17.928599999999999</v>
      </c>
      <c r="R271">
        <v>17.6326</v>
      </c>
      <c r="S271">
        <v>18.515699999999999</v>
      </c>
      <c r="T271" t="s">
        <v>2694</v>
      </c>
      <c r="U271">
        <v>15.956799999999999</v>
      </c>
      <c r="V271" t="s">
        <v>2694</v>
      </c>
      <c r="W271" s="2">
        <v>3.6861199999999999E-4</v>
      </c>
      <c r="X271">
        <v>8.9354399999999994E-3</v>
      </c>
      <c r="Y271">
        <v>1.1696844338982999E-2</v>
      </c>
      <c r="Z271">
        <v>4.1955799999999996</v>
      </c>
    </row>
    <row r="272" spans="1:26" x14ac:dyDescent="0.25">
      <c r="A272">
        <v>271</v>
      </c>
      <c r="B272" t="s">
        <v>394</v>
      </c>
      <c r="C272" t="s">
        <v>395</v>
      </c>
      <c r="D272" t="s">
        <v>2694</v>
      </c>
      <c r="E272" s="2">
        <v>1.1847399999999999</v>
      </c>
      <c r="F272">
        <v>1.24007</v>
      </c>
      <c r="G272">
        <v>1.3829199999999999</v>
      </c>
      <c r="H272">
        <v>-1.18991</v>
      </c>
      <c r="I272">
        <v>-0.765818</v>
      </c>
      <c r="J272">
        <v>-0.89912999999999998</v>
      </c>
      <c r="K272">
        <v>-0.44167299999999998</v>
      </c>
      <c r="L272">
        <v>-0.18617</v>
      </c>
      <c r="M272">
        <v>-0.32502700000000001</v>
      </c>
      <c r="N272" s="2">
        <v>14.707599999999999</v>
      </c>
      <c r="O272">
        <v>14.9642</v>
      </c>
      <c r="P272">
        <v>14.779199999999999</v>
      </c>
      <c r="Q272">
        <v>12.601800000000001</v>
      </c>
      <c r="R272">
        <v>12.932600000000001</v>
      </c>
      <c r="S272">
        <v>12.752800000000001</v>
      </c>
      <c r="T272">
        <v>12.1821</v>
      </c>
      <c r="U272">
        <v>11.632999999999999</v>
      </c>
      <c r="V272">
        <v>12.009499999999999</v>
      </c>
      <c r="W272" s="5">
        <v>6.2924600000000001E-6</v>
      </c>
      <c r="X272">
        <v>2.5803100000000002E-3</v>
      </c>
      <c r="Y272">
        <v>3.7863066941102E-3</v>
      </c>
      <c r="Z272">
        <v>1.76647</v>
      </c>
    </row>
    <row r="273" spans="1:26" x14ac:dyDescent="0.25">
      <c r="A273">
        <v>272</v>
      </c>
      <c r="B273" t="s">
        <v>396</v>
      </c>
      <c r="C273" t="s">
        <v>2694</v>
      </c>
      <c r="D273" t="s">
        <v>2694</v>
      </c>
      <c r="E273" s="2">
        <v>0.89080599999999999</v>
      </c>
      <c r="F273">
        <v>0.89216300000000004</v>
      </c>
      <c r="G273">
        <v>0.94963500000000001</v>
      </c>
      <c r="H273">
        <v>-0.80232000000000003</v>
      </c>
      <c r="I273" t="s">
        <v>2694</v>
      </c>
      <c r="J273" t="s">
        <v>2694</v>
      </c>
      <c r="K273" t="s">
        <v>2694</v>
      </c>
      <c r="L273">
        <v>-0.933647</v>
      </c>
      <c r="M273">
        <v>-0.99663800000000002</v>
      </c>
      <c r="N273" s="2">
        <v>19.928000000000001</v>
      </c>
      <c r="O273">
        <v>19.9832</v>
      </c>
      <c r="P273">
        <v>19.929300000000001</v>
      </c>
      <c r="Q273" t="s">
        <v>2694</v>
      </c>
      <c r="R273">
        <v>18.217500000000001</v>
      </c>
      <c r="S273">
        <v>18.1585</v>
      </c>
      <c r="T273" t="s">
        <v>2694</v>
      </c>
      <c r="U273">
        <v>18.340599999999998</v>
      </c>
      <c r="V273" t="s">
        <v>2694</v>
      </c>
      <c r="W273" s="5">
        <v>2.4686799999999999E-5</v>
      </c>
      <c r="X273">
        <v>3.84561E-2</v>
      </c>
      <c r="Y273">
        <v>4.5553570398773002E-2</v>
      </c>
      <c r="Z273">
        <v>-1.11161</v>
      </c>
    </row>
    <row r="274" spans="1:26" x14ac:dyDescent="0.25">
      <c r="A274">
        <v>273</v>
      </c>
      <c r="B274" t="s">
        <v>397</v>
      </c>
      <c r="C274" t="s">
        <v>2694</v>
      </c>
      <c r="D274" t="s">
        <v>2694</v>
      </c>
      <c r="E274" s="2">
        <v>0.92518199999999995</v>
      </c>
      <c r="F274">
        <v>0.919709</v>
      </c>
      <c r="G274">
        <v>0.88939000000000001</v>
      </c>
      <c r="H274">
        <v>-0.90022199999999997</v>
      </c>
      <c r="I274" t="s">
        <v>2694</v>
      </c>
      <c r="J274">
        <v>-0.83078799999999997</v>
      </c>
      <c r="K274" t="s">
        <v>2694</v>
      </c>
      <c r="L274" t="s">
        <v>2694</v>
      </c>
      <c r="M274">
        <v>-1.0032700000000001</v>
      </c>
      <c r="N274" s="2">
        <v>20.6433</v>
      </c>
      <c r="O274">
        <v>20.556799999999999</v>
      </c>
      <c r="P274">
        <v>20.63</v>
      </c>
      <c r="Q274" t="s">
        <v>2694</v>
      </c>
      <c r="R274" t="s">
        <v>2694</v>
      </c>
      <c r="S274">
        <v>15.987500000000001</v>
      </c>
      <c r="T274" t="s">
        <v>2694</v>
      </c>
      <c r="U274">
        <v>16.2363</v>
      </c>
      <c r="V274">
        <v>16.4039</v>
      </c>
      <c r="W274" s="5">
        <v>1.58428E-5</v>
      </c>
      <c r="X274">
        <v>4.0370299999999998E-2</v>
      </c>
      <c r="Y274">
        <v>4.7650527305145199E-2</v>
      </c>
      <c r="Z274">
        <v>-1.25928</v>
      </c>
    </row>
    <row r="275" spans="1:26" x14ac:dyDescent="0.25">
      <c r="A275">
        <v>274</v>
      </c>
      <c r="B275" t="s">
        <v>398</v>
      </c>
      <c r="C275" t="s">
        <v>2694</v>
      </c>
      <c r="D275" t="s">
        <v>2694</v>
      </c>
      <c r="E275" s="2">
        <v>1.2646999999999999</v>
      </c>
      <c r="F275">
        <v>1.23952</v>
      </c>
      <c r="G275">
        <v>1.3727799999999999</v>
      </c>
      <c r="H275">
        <v>-1.0145599999999999</v>
      </c>
      <c r="I275">
        <v>-0.86531999999999998</v>
      </c>
      <c r="J275">
        <v>-0.88795299999999999</v>
      </c>
      <c r="K275">
        <v>-0.41404600000000003</v>
      </c>
      <c r="L275">
        <v>-0.34553800000000001</v>
      </c>
      <c r="M275">
        <v>-0.34958699999999998</v>
      </c>
      <c r="N275" s="2">
        <v>16.3782</v>
      </c>
      <c r="O275">
        <v>16.726600000000001</v>
      </c>
      <c r="P275">
        <v>16.297000000000001</v>
      </c>
      <c r="Q275">
        <v>10.9665</v>
      </c>
      <c r="R275">
        <v>11.1874</v>
      </c>
      <c r="S275">
        <v>11.174300000000001</v>
      </c>
      <c r="T275">
        <v>9.5117499999999993</v>
      </c>
      <c r="U275">
        <v>9.0306700000000006</v>
      </c>
      <c r="V275">
        <v>9.4387899999999991</v>
      </c>
      <c r="W275" s="5">
        <v>3.3996500000000003E-8</v>
      </c>
      <c r="X275" s="1">
        <v>4.8836699999999999E-5</v>
      </c>
      <c r="Y275">
        <v>1.4877578947368399E-4</v>
      </c>
      <c r="Z275">
        <v>3.4397799999999998</v>
      </c>
    </row>
    <row r="276" spans="1:26" x14ac:dyDescent="0.25">
      <c r="A276">
        <v>275</v>
      </c>
      <c r="B276" t="s">
        <v>399</v>
      </c>
      <c r="C276" t="s">
        <v>2694</v>
      </c>
      <c r="D276" t="s">
        <v>2694</v>
      </c>
      <c r="E276" s="2">
        <v>1.11819</v>
      </c>
      <c r="F276">
        <v>1.1440699999999999</v>
      </c>
      <c r="G276">
        <v>1.28023</v>
      </c>
      <c r="H276">
        <v>-1.0477799999999999</v>
      </c>
      <c r="I276" t="s">
        <v>2694</v>
      </c>
      <c r="J276">
        <v>-0.95470999999999995</v>
      </c>
      <c r="K276">
        <v>-0.52203900000000003</v>
      </c>
      <c r="L276">
        <v>-0.53900800000000004</v>
      </c>
      <c r="M276">
        <v>-0.47895799999999999</v>
      </c>
      <c r="N276" s="2">
        <v>24.005299999999998</v>
      </c>
      <c r="O276">
        <v>24.593499999999999</v>
      </c>
      <c r="P276">
        <v>24.0992</v>
      </c>
      <c r="Q276">
        <v>18.051300000000001</v>
      </c>
      <c r="R276">
        <v>17.989699999999999</v>
      </c>
      <c r="S276">
        <v>18.207699999999999</v>
      </c>
      <c r="T276" t="s">
        <v>2694</v>
      </c>
      <c r="U276">
        <v>16.142900000000001</v>
      </c>
      <c r="V276">
        <v>16.480699999999999</v>
      </c>
      <c r="W276" s="5">
        <v>5.1692699999999998E-7</v>
      </c>
      <c r="X276">
        <v>4.4677999999999997E-4</v>
      </c>
      <c r="Y276">
        <v>8.4643439084219104E-4</v>
      </c>
      <c r="Z276">
        <v>3.4131499999999999</v>
      </c>
    </row>
    <row r="277" spans="1:26" x14ac:dyDescent="0.25">
      <c r="A277">
        <v>276</v>
      </c>
      <c r="B277" t="s">
        <v>400</v>
      </c>
      <c r="C277" t="s">
        <v>2694</v>
      </c>
      <c r="D277" t="s">
        <v>2694</v>
      </c>
      <c r="E277" s="2">
        <v>1.1221099999999999</v>
      </c>
      <c r="F277">
        <v>1.1715599999999999</v>
      </c>
      <c r="G277">
        <v>1.30829</v>
      </c>
      <c r="H277">
        <v>-0.58523199999999997</v>
      </c>
      <c r="I277">
        <v>-0.688164</v>
      </c>
      <c r="J277">
        <v>-0.62741100000000005</v>
      </c>
      <c r="K277">
        <v>-0.84748699999999999</v>
      </c>
      <c r="L277" t="s">
        <v>2694</v>
      </c>
      <c r="M277">
        <v>-0.85366699999999995</v>
      </c>
      <c r="N277" s="2">
        <v>26.331700000000001</v>
      </c>
      <c r="O277">
        <v>27.282599999999999</v>
      </c>
      <c r="P277">
        <v>26.584199999999999</v>
      </c>
      <c r="Q277">
        <v>16.271599999999999</v>
      </c>
      <c r="R277" t="s">
        <v>2694</v>
      </c>
      <c r="S277">
        <v>16.240100000000002</v>
      </c>
      <c r="T277">
        <v>17.0854</v>
      </c>
      <c r="U277">
        <v>17.6112</v>
      </c>
      <c r="V277">
        <v>17.395700000000001</v>
      </c>
      <c r="W277" s="5">
        <v>6.8647300000000001E-7</v>
      </c>
      <c r="X277">
        <v>1.8585299999999999E-2</v>
      </c>
      <c r="Y277">
        <v>2.2990998451681802E-2</v>
      </c>
      <c r="Z277">
        <v>-2.1558099999999998</v>
      </c>
    </row>
    <row r="278" spans="1:26" x14ac:dyDescent="0.25">
      <c r="A278">
        <v>277</v>
      </c>
      <c r="B278" t="s">
        <v>401</v>
      </c>
      <c r="C278" t="s">
        <v>2694</v>
      </c>
      <c r="D278" t="s">
        <v>2694</v>
      </c>
      <c r="E278" s="2">
        <v>1.2492799999999999</v>
      </c>
      <c r="F278">
        <v>1.2782100000000001</v>
      </c>
      <c r="G278">
        <v>1.3814200000000001</v>
      </c>
      <c r="H278">
        <v>-0.97433099999999995</v>
      </c>
      <c r="I278">
        <v>-0.89513299999999996</v>
      </c>
      <c r="J278">
        <v>-0.78739300000000001</v>
      </c>
      <c r="K278">
        <v>-0.46918100000000001</v>
      </c>
      <c r="L278">
        <v>-0.392984</v>
      </c>
      <c r="M278">
        <v>-0.38989000000000001</v>
      </c>
      <c r="N278" s="2">
        <v>14.3383</v>
      </c>
      <c r="O278">
        <v>14.7133</v>
      </c>
      <c r="P278">
        <v>14.420400000000001</v>
      </c>
      <c r="Q278">
        <v>9.4614799999999999</v>
      </c>
      <c r="R278">
        <v>9.6777200000000008</v>
      </c>
      <c r="S278">
        <v>9.6865000000000006</v>
      </c>
      <c r="T278">
        <v>8.2526700000000002</v>
      </c>
      <c r="U278">
        <v>8.0279100000000003</v>
      </c>
      <c r="V278">
        <v>8.5584199999999999</v>
      </c>
      <c r="W278" s="5">
        <v>5.9854899999999997E-8</v>
      </c>
      <c r="X278">
        <v>2.1195900000000001E-4</v>
      </c>
      <c r="Y278">
        <v>4.5940973152478999E-4</v>
      </c>
      <c r="Z278">
        <v>2.5121099999999998</v>
      </c>
    </row>
    <row r="279" spans="1:26" x14ac:dyDescent="0.25">
      <c r="A279">
        <v>278</v>
      </c>
      <c r="B279" t="s">
        <v>402</v>
      </c>
      <c r="C279" t="s">
        <v>2694</v>
      </c>
      <c r="D279" t="s">
        <v>2694</v>
      </c>
      <c r="E279" s="2">
        <v>1.1510199999999999</v>
      </c>
      <c r="F279">
        <v>1.1649700000000001</v>
      </c>
      <c r="G279">
        <v>1.2269399999999999</v>
      </c>
      <c r="H279">
        <v>-1.0455700000000001</v>
      </c>
      <c r="I279" t="s">
        <v>2694</v>
      </c>
      <c r="J279">
        <v>-0.95333800000000002</v>
      </c>
      <c r="K279">
        <v>-0.50999499999999998</v>
      </c>
      <c r="L279">
        <v>-0.60604499999999994</v>
      </c>
      <c r="M279">
        <v>-0.427979</v>
      </c>
      <c r="N279" s="2">
        <v>21.419899999999998</v>
      </c>
      <c r="O279">
        <v>21.602499999999999</v>
      </c>
      <c r="P279">
        <v>21.453399999999998</v>
      </c>
      <c r="Q279">
        <v>17.4251</v>
      </c>
      <c r="R279">
        <v>17.194099999999999</v>
      </c>
      <c r="S279">
        <v>17.622399999999999</v>
      </c>
      <c r="T279" t="s">
        <v>2694</v>
      </c>
      <c r="U279">
        <v>16.1371</v>
      </c>
      <c r="V279">
        <v>16.358899999999998</v>
      </c>
      <c r="W279" s="5">
        <v>6.4651700000000002E-7</v>
      </c>
      <c r="X279">
        <v>5.6784100000000003E-4</v>
      </c>
      <c r="Y279">
        <v>1.02547747233048E-3</v>
      </c>
      <c r="Z279">
        <v>2.2437299999999998</v>
      </c>
    </row>
    <row r="280" spans="1:26" x14ac:dyDescent="0.25">
      <c r="A280">
        <v>279</v>
      </c>
      <c r="B280" t="s">
        <v>403</v>
      </c>
      <c r="C280" t="s">
        <v>2694</v>
      </c>
      <c r="D280" t="s">
        <v>2694</v>
      </c>
      <c r="E280" s="2">
        <v>1.29776</v>
      </c>
      <c r="F280">
        <v>1.29315</v>
      </c>
      <c r="G280">
        <v>1.31935</v>
      </c>
      <c r="H280">
        <v>-0.94461600000000001</v>
      </c>
      <c r="I280">
        <v>-0.86514199999999997</v>
      </c>
      <c r="J280">
        <v>-0.86606099999999997</v>
      </c>
      <c r="K280">
        <v>-0.37426500000000001</v>
      </c>
      <c r="L280">
        <v>-0.398283</v>
      </c>
      <c r="M280">
        <v>-0.46189799999999998</v>
      </c>
      <c r="N280" s="2">
        <v>29.0945</v>
      </c>
      <c r="O280">
        <v>29.200199999999999</v>
      </c>
      <c r="P280">
        <v>29.0718</v>
      </c>
      <c r="Q280">
        <v>20.9011</v>
      </c>
      <c r="R280">
        <v>20.7834</v>
      </c>
      <c r="S280">
        <v>20.471699999999998</v>
      </c>
      <c r="T280">
        <v>18.495699999999999</v>
      </c>
      <c r="U280">
        <v>18.106300000000001</v>
      </c>
      <c r="V280">
        <v>18.491199999999999</v>
      </c>
      <c r="W280" s="5">
        <v>1.2663099999999999E-9</v>
      </c>
      <c r="X280" s="1">
        <v>4.5740800000000003E-6</v>
      </c>
      <c r="Y280" s="1">
        <v>3.1143205882352897E-5</v>
      </c>
      <c r="Z280">
        <v>5.1136600000000003</v>
      </c>
    </row>
    <row r="281" spans="1:26" x14ac:dyDescent="0.25">
      <c r="A281">
        <v>280</v>
      </c>
      <c r="B281" t="s">
        <v>404</v>
      </c>
      <c r="C281" t="s">
        <v>405</v>
      </c>
      <c r="D281" t="s">
        <v>2694</v>
      </c>
      <c r="E281" s="2">
        <v>1.2827599999999999</v>
      </c>
      <c r="F281">
        <v>1.2592399999999999</v>
      </c>
      <c r="G281">
        <v>1.30741</v>
      </c>
      <c r="H281">
        <v>-1.00668</v>
      </c>
      <c r="I281">
        <v>-0.88205999999999996</v>
      </c>
      <c r="J281">
        <v>-0.88706499999999999</v>
      </c>
      <c r="K281">
        <v>-0.13736999999999999</v>
      </c>
      <c r="L281">
        <v>-0.35849399999999998</v>
      </c>
      <c r="M281">
        <v>-0.57775399999999999</v>
      </c>
      <c r="N281" s="2">
        <v>23.472300000000001</v>
      </c>
      <c r="O281">
        <v>23.5337</v>
      </c>
      <c r="P281">
        <v>23.413699999999999</v>
      </c>
      <c r="Q281">
        <v>19.932099999999998</v>
      </c>
      <c r="R281">
        <v>19.3809</v>
      </c>
      <c r="S281">
        <v>18.834299999999999</v>
      </c>
      <c r="T281">
        <v>18.075700000000001</v>
      </c>
      <c r="U281">
        <v>17.7651</v>
      </c>
      <c r="V281">
        <v>18.063300000000002</v>
      </c>
      <c r="W281" s="5">
        <v>2.4660900000000001E-6</v>
      </c>
      <c r="X281">
        <v>2.0591899999999998E-3</v>
      </c>
      <c r="Y281">
        <v>3.06628742287918E-3</v>
      </c>
      <c r="Z281">
        <v>2.66553</v>
      </c>
    </row>
    <row r="282" spans="1:26" x14ac:dyDescent="0.25">
      <c r="A282">
        <v>281</v>
      </c>
      <c r="B282" t="s">
        <v>406</v>
      </c>
      <c r="C282" t="s">
        <v>407</v>
      </c>
      <c r="D282" t="s">
        <v>2694</v>
      </c>
      <c r="E282" s="2">
        <v>1.06229</v>
      </c>
      <c r="F282">
        <v>1.0700700000000001</v>
      </c>
      <c r="G282">
        <v>1.26545</v>
      </c>
      <c r="H282">
        <v>-1.33169</v>
      </c>
      <c r="I282" t="s">
        <v>2694</v>
      </c>
      <c r="J282">
        <v>-0.90357200000000004</v>
      </c>
      <c r="K282">
        <v>-0.205899</v>
      </c>
      <c r="L282">
        <v>-0.34548000000000001</v>
      </c>
      <c r="M282">
        <v>-0.61117500000000002</v>
      </c>
      <c r="N282" s="2">
        <v>20.782900000000001</v>
      </c>
      <c r="O282">
        <v>21.166899999999998</v>
      </c>
      <c r="P282">
        <v>20.797599999999999</v>
      </c>
      <c r="Q282">
        <v>18.3856</v>
      </c>
      <c r="R282">
        <v>18.1218</v>
      </c>
      <c r="S282">
        <v>17.619499999999999</v>
      </c>
      <c r="T282" t="s">
        <v>2694</v>
      </c>
      <c r="U282">
        <v>16.2575</v>
      </c>
      <c r="V282">
        <v>17.066800000000001</v>
      </c>
      <c r="W282" s="2">
        <v>1.43072E-4</v>
      </c>
      <c r="X282">
        <v>1.06348E-2</v>
      </c>
      <c r="Y282">
        <v>1.3704578197997801E-2</v>
      </c>
      <c r="Z282">
        <v>2.6029300000000002</v>
      </c>
    </row>
    <row r="283" spans="1:26" x14ac:dyDescent="0.25">
      <c r="A283">
        <v>282</v>
      </c>
      <c r="B283" t="s">
        <v>408</v>
      </c>
      <c r="C283" t="s">
        <v>2694</v>
      </c>
      <c r="D283" t="s">
        <v>2694</v>
      </c>
      <c r="E283" s="2">
        <v>1.1482600000000001</v>
      </c>
      <c r="F283">
        <v>1.14611</v>
      </c>
      <c r="G283">
        <v>1.1915199999999999</v>
      </c>
      <c r="H283">
        <v>-1.12778</v>
      </c>
      <c r="I283" t="s">
        <v>2694</v>
      </c>
      <c r="J283">
        <v>-1.0438099999999999</v>
      </c>
      <c r="K283">
        <v>-0.42619899999999999</v>
      </c>
      <c r="L283">
        <v>-0.51752699999999996</v>
      </c>
      <c r="M283">
        <v>-0.37056499999999998</v>
      </c>
      <c r="N283" s="2">
        <v>22.689</v>
      </c>
      <c r="O283">
        <v>22.809100000000001</v>
      </c>
      <c r="P283">
        <v>22.683</v>
      </c>
      <c r="Q283">
        <v>18.316299999999998</v>
      </c>
      <c r="R283">
        <v>18.0626</v>
      </c>
      <c r="S283">
        <v>18.470800000000001</v>
      </c>
      <c r="T283" t="s">
        <v>2694</v>
      </c>
      <c r="U283">
        <v>16.367799999999999</v>
      </c>
      <c r="V283">
        <v>16.600999999999999</v>
      </c>
      <c r="W283" s="5">
        <v>2.4391200000000002E-7</v>
      </c>
      <c r="X283" s="1">
        <v>5.5869899999999998E-5</v>
      </c>
      <c r="Y283">
        <v>1.63949746835443E-4</v>
      </c>
      <c r="Z283">
        <v>3.4794100000000001</v>
      </c>
    </row>
    <row r="284" spans="1:26" x14ac:dyDescent="0.25">
      <c r="A284">
        <v>283</v>
      </c>
      <c r="B284" t="s">
        <v>409</v>
      </c>
      <c r="C284" t="s">
        <v>2694</v>
      </c>
      <c r="D284" t="s">
        <v>2694</v>
      </c>
      <c r="E284" s="2">
        <v>1.1773</v>
      </c>
      <c r="F284">
        <v>1.1176600000000001</v>
      </c>
      <c r="G284">
        <v>1.56487</v>
      </c>
      <c r="H284">
        <v>-1.0818000000000001</v>
      </c>
      <c r="I284">
        <v>-0.78493299999999999</v>
      </c>
      <c r="J284">
        <v>-0.745452</v>
      </c>
      <c r="K284">
        <v>-0.46717500000000001</v>
      </c>
      <c r="L284">
        <v>-0.230432</v>
      </c>
      <c r="M284">
        <v>-0.55002799999999996</v>
      </c>
      <c r="N284" s="2">
        <v>19.838000000000001</v>
      </c>
      <c r="O284">
        <v>20.304099999999998</v>
      </c>
      <c r="P284">
        <v>19.766300000000001</v>
      </c>
      <c r="Q284">
        <v>17.860299999999999</v>
      </c>
      <c r="R284">
        <v>18.145099999999999</v>
      </c>
      <c r="S284">
        <v>17.7607</v>
      </c>
      <c r="T284">
        <v>17.478200000000001</v>
      </c>
      <c r="U284">
        <v>17.121200000000002</v>
      </c>
      <c r="V284">
        <v>17.525700000000001</v>
      </c>
      <c r="W284" s="5">
        <v>2.7185000000000001E-5</v>
      </c>
      <c r="X284">
        <v>3.1903599999999997E-2</v>
      </c>
      <c r="Y284">
        <v>3.8142745717234298E-2</v>
      </c>
      <c r="Z284">
        <v>1.46105</v>
      </c>
    </row>
    <row r="285" spans="1:26" x14ac:dyDescent="0.25">
      <c r="A285">
        <v>284</v>
      </c>
      <c r="B285" t="s">
        <v>410</v>
      </c>
      <c r="C285" t="s">
        <v>2694</v>
      </c>
      <c r="D285" t="s">
        <v>2694</v>
      </c>
      <c r="E285" s="2">
        <v>1.0790200000000001</v>
      </c>
      <c r="F285">
        <v>1.08389</v>
      </c>
      <c r="G285">
        <v>1.25644</v>
      </c>
      <c r="H285">
        <v>-1.2842800000000001</v>
      </c>
      <c r="I285" t="s">
        <v>2694</v>
      </c>
      <c r="J285">
        <v>-1.0020899999999999</v>
      </c>
      <c r="K285">
        <v>-0.35563499999999998</v>
      </c>
      <c r="L285">
        <v>-0.39441599999999999</v>
      </c>
      <c r="M285">
        <v>-0.38293300000000002</v>
      </c>
      <c r="N285" s="2">
        <v>22.531500000000001</v>
      </c>
      <c r="O285">
        <v>22.996400000000001</v>
      </c>
      <c r="P285">
        <v>22.5443</v>
      </c>
      <c r="Q285">
        <v>18.771699999999999</v>
      </c>
      <c r="R285">
        <v>18.670100000000001</v>
      </c>
      <c r="S285">
        <v>18.700199999999999</v>
      </c>
      <c r="T285" t="s">
        <v>2694</v>
      </c>
      <c r="U285">
        <v>16.338000000000001</v>
      </c>
      <c r="V285">
        <v>17.0776</v>
      </c>
      <c r="W285" s="5">
        <v>7.0985800000000004E-6</v>
      </c>
      <c r="X285">
        <v>6.30212E-4</v>
      </c>
      <c r="Y285">
        <v>1.1146574076335901E-3</v>
      </c>
      <c r="Z285">
        <v>4.0171999999999999</v>
      </c>
    </row>
    <row r="286" spans="1:26" x14ac:dyDescent="0.25">
      <c r="A286">
        <v>285</v>
      </c>
      <c r="B286" t="s">
        <v>411</v>
      </c>
      <c r="C286" t="s">
        <v>297</v>
      </c>
      <c r="D286" t="s">
        <v>412</v>
      </c>
      <c r="E286" s="2">
        <v>1.1465799999999999</v>
      </c>
      <c r="F286">
        <v>1.2260899999999999</v>
      </c>
      <c r="G286">
        <v>1.41913</v>
      </c>
      <c r="H286">
        <v>-1.1375599999999999</v>
      </c>
      <c r="I286">
        <v>-0.87878599999999996</v>
      </c>
      <c r="J286">
        <v>-0.92703500000000005</v>
      </c>
      <c r="K286">
        <v>-0.31968099999999999</v>
      </c>
      <c r="L286">
        <v>-0.249496</v>
      </c>
      <c r="M286">
        <v>-0.27923900000000001</v>
      </c>
      <c r="N286" s="2">
        <v>24.383400000000002</v>
      </c>
      <c r="O286">
        <v>25.2301</v>
      </c>
      <c r="P286">
        <v>24.630400000000002</v>
      </c>
      <c r="Q286">
        <v>19.828499999999998</v>
      </c>
      <c r="R286">
        <v>20.046500000000002</v>
      </c>
      <c r="S286">
        <v>19.9541</v>
      </c>
      <c r="T286">
        <v>18.0916</v>
      </c>
      <c r="U286">
        <v>17.287700000000001</v>
      </c>
      <c r="V286">
        <v>17.941700000000001</v>
      </c>
      <c r="W286" s="5">
        <v>9.866959999999999E-7</v>
      </c>
      <c r="X286">
        <v>3.0740999999999999E-4</v>
      </c>
      <c r="Y286">
        <v>6.2206896943231397E-4</v>
      </c>
      <c r="Z286">
        <v>4.4981299999999997</v>
      </c>
    </row>
    <row r="287" spans="1:26" x14ac:dyDescent="0.25">
      <c r="A287">
        <v>286</v>
      </c>
      <c r="B287" t="s">
        <v>413</v>
      </c>
      <c r="C287" t="s">
        <v>2694</v>
      </c>
      <c r="D287" t="s">
        <v>2694</v>
      </c>
      <c r="E287" s="2">
        <v>1.1609400000000001</v>
      </c>
      <c r="F287">
        <v>1.2598499999999999</v>
      </c>
      <c r="G287">
        <v>1.42</v>
      </c>
      <c r="H287">
        <v>-1.1351500000000001</v>
      </c>
      <c r="I287">
        <v>-0.883575</v>
      </c>
      <c r="J287">
        <v>-0.75906899999999999</v>
      </c>
      <c r="K287">
        <v>-0.47246500000000002</v>
      </c>
      <c r="L287">
        <v>-0.34811799999999998</v>
      </c>
      <c r="M287">
        <v>-0.24241099999999999</v>
      </c>
      <c r="N287" s="2">
        <v>22.683499999999999</v>
      </c>
      <c r="O287">
        <v>23.326000000000001</v>
      </c>
      <c r="P287">
        <v>22.928799999999999</v>
      </c>
      <c r="Q287">
        <v>18.6327</v>
      </c>
      <c r="R287">
        <v>18.941099999999999</v>
      </c>
      <c r="S287">
        <v>19.203299999999999</v>
      </c>
      <c r="T287">
        <v>17.613199999999999</v>
      </c>
      <c r="U287">
        <v>16.9893</v>
      </c>
      <c r="V287">
        <v>17.922000000000001</v>
      </c>
      <c r="W287" s="5">
        <v>4.71079E-6</v>
      </c>
      <c r="X287">
        <v>3.3868399999999999E-3</v>
      </c>
      <c r="Y287">
        <v>4.8225622420147397E-3</v>
      </c>
      <c r="Z287">
        <v>2.6713300000000002</v>
      </c>
    </row>
    <row r="288" spans="1:26" x14ac:dyDescent="0.25">
      <c r="A288">
        <v>287</v>
      </c>
      <c r="B288" t="s">
        <v>414</v>
      </c>
      <c r="C288" t="s">
        <v>2694</v>
      </c>
      <c r="D288" t="s">
        <v>2694</v>
      </c>
      <c r="E288" s="2">
        <v>0.97798099999999999</v>
      </c>
      <c r="F288">
        <v>1.07297</v>
      </c>
      <c r="G288">
        <v>1.0511200000000001</v>
      </c>
      <c r="H288" t="s">
        <v>2694</v>
      </c>
      <c r="I288" t="s">
        <v>2694</v>
      </c>
      <c r="J288">
        <v>-1.2985100000000001</v>
      </c>
      <c r="K288">
        <v>-0.57071300000000003</v>
      </c>
      <c r="L288">
        <v>-0.70485100000000001</v>
      </c>
      <c r="M288">
        <v>-0.52798900000000004</v>
      </c>
      <c r="N288" s="2">
        <v>22.859300000000001</v>
      </c>
      <c r="O288">
        <v>23.0792</v>
      </c>
      <c r="P288">
        <v>23.1449</v>
      </c>
      <c r="Q288">
        <v>18.203900000000001</v>
      </c>
      <c r="R288">
        <v>17.800599999999999</v>
      </c>
      <c r="S288">
        <v>18.3323</v>
      </c>
      <c r="T288" t="s">
        <v>2694</v>
      </c>
      <c r="U288" t="s">
        <v>2694</v>
      </c>
      <c r="V288">
        <v>16.015999999999998</v>
      </c>
      <c r="W288" s="5">
        <v>1.3423200000000001E-5</v>
      </c>
      <c r="X288">
        <v>1.23565E-3</v>
      </c>
      <c r="Y288">
        <v>1.9896412300208499E-3</v>
      </c>
      <c r="Z288">
        <v>4.2758599999999998</v>
      </c>
    </row>
    <row r="289" spans="1:26" x14ac:dyDescent="0.25">
      <c r="A289">
        <v>288</v>
      </c>
      <c r="B289" t="s">
        <v>415</v>
      </c>
      <c r="C289" t="s">
        <v>2694</v>
      </c>
      <c r="D289" t="s">
        <v>2694</v>
      </c>
      <c r="E289" s="2">
        <v>1.25387</v>
      </c>
      <c r="F289">
        <v>1.34571</v>
      </c>
      <c r="G289">
        <v>1.36216</v>
      </c>
      <c r="H289">
        <v>-0.60433400000000004</v>
      </c>
      <c r="I289">
        <v>-0.91713999999999996</v>
      </c>
      <c r="J289">
        <v>-0.83120899999999998</v>
      </c>
      <c r="K289">
        <v>-0.54447400000000001</v>
      </c>
      <c r="L289">
        <v>-0.55454899999999996</v>
      </c>
      <c r="M289">
        <v>-0.51003600000000004</v>
      </c>
      <c r="N289" s="2">
        <v>17.192299999999999</v>
      </c>
      <c r="O289">
        <v>17.7713</v>
      </c>
      <c r="P289">
        <v>17.683299999999999</v>
      </c>
      <c r="Q289">
        <v>7.5774299999999997</v>
      </c>
      <c r="R289">
        <v>7.5235599999999998</v>
      </c>
      <c r="S289">
        <v>7.7615499999999997</v>
      </c>
      <c r="T289">
        <v>5.5849599999999997</v>
      </c>
      <c r="U289">
        <v>7.25739</v>
      </c>
      <c r="V289">
        <v>6.0443899999999999</v>
      </c>
      <c r="W289" s="5">
        <v>4.2472299999999998E-7</v>
      </c>
      <c r="X289">
        <v>2.3025899999999998E-2</v>
      </c>
      <c r="Y289">
        <v>2.8079479105263198E-2</v>
      </c>
      <c r="Z289">
        <v>2.5057900000000002</v>
      </c>
    </row>
    <row r="290" spans="1:26" x14ac:dyDescent="0.25">
      <c r="A290">
        <v>289</v>
      </c>
      <c r="B290" t="s">
        <v>416</v>
      </c>
      <c r="C290" t="s">
        <v>2694</v>
      </c>
      <c r="D290" t="s">
        <v>2694</v>
      </c>
      <c r="E290" s="2">
        <v>0.99179499999999998</v>
      </c>
      <c r="F290">
        <v>1.2561899999999999</v>
      </c>
      <c r="G290">
        <v>1.3122499999999999</v>
      </c>
      <c r="H290">
        <v>-0.96609199999999995</v>
      </c>
      <c r="I290" t="s">
        <v>2694</v>
      </c>
      <c r="J290">
        <v>-0.89886299999999997</v>
      </c>
      <c r="K290">
        <v>-0.45859299999999997</v>
      </c>
      <c r="L290">
        <v>-0.62278199999999995</v>
      </c>
      <c r="M290">
        <v>-0.61390400000000001</v>
      </c>
      <c r="N290" s="2">
        <v>20.664000000000001</v>
      </c>
      <c r="O290">
        <v>21.395600000000002</v>
      </c>
      <c r="P290">
        <v>21.267600000000002</v>
      </c>
      <c r="Q290">
        <v>17.352499999999999</v>
      </c>
      <c r="R290">
        <v>16.977699999999999</v>
      </c>
      <c r="S290">
        <v>16.997900000000001</v>
      </c>
      <c r="T290" t="s">
        <v>2694</v>
      </c>
      <c r="U290">
        <v>16.1938</v>
      </c>
      <c r="V290">
        <v>16.347300000000001</v>
      </c>
      <c r="W290" s="5">
        <v>1.30615E-5</v>
      </c>
      <c r="X290">
        <v>2.3350800000000001E-2</v>
      </c>
      <c r="Y290">
        <v>2.84307953757225E-2</v>
      </c>
      <c r="Z290">
        <v>1.7885500000000001</v>
      </c>
    </row>
    <row r="291" spans="1:26" x14ac:dyDescent="0.25">
      <c r="A291">
        <v>290</v>
      </c>
      <c r="B291" t="s">
        <v>417</v>
      </c>
      <c r="C291" t="s">
        <v>2694</v>
      </c>
      <c r="D291" t="s">
        <v>2694</v>
      </c>
      <c r="E291" s="2">
        <v>1.24613</v>
      </c>
      <c r="F291">
        <v>1.2825899999999999</v>
      </c>
      <c r="G291">
        <v>1.4267300000000001</v>
      </c>
      <c r="H291">
        <v>-0.78741399999999995</v>
      </c>
      <c r="I291">
        <v>-0.88681500000000002</v>
      </c>
      <c r="J291">
        <v>-0.74143199999999998</v>
      </c>
      <c r="K291">
        <v>-0.54013500000000003</v>
      </c>
      <c r="L291">
        <v>-0.59717399999999998</v>
      </c>
      <c r="M291">
        <v>-0.40248899999999999</v>
      </c>
      <c r="N291" s="2">
        <v>24.143999999999998</v>
      </c>
      <c r="O291">
        <v>24.802499999999998</v>
      </c>
      <c r="P291">
        <v>24.277000000000001</v>
      </c>
      <c r="Q291">
        <v>17.631699999999999</v>
      </c>
      <c r="R291">
        <v>17.4238</v>
      </c>
      <c r="S291">
        <v>18.133600000000001</v>
      </c>
      <c r="T291">
        <v>16.367799999999999</v>
      </c>
      <c r="U291">
        <v>16.7302</v>
      </c>
      <c r="V291">
        <v>16.8979</v>
      </c>
      <c r="W291" s="5">
        <v>2.3429199999999999E-7</v>
      </c>
      <c r="X291">
        <v>7.5900899999999999E-3</v>
      </c>
      <c r="Y291">
        <v>1.00723015635739E-2</v>
      </c>
      <c r="Z291">
        <v>2.0912999999999999</v>
      </c>
    </row>
    <row r="292" spans="1:26" x14ac:dyDescent="0.25">
      <c r="A292">
        <v>291</v>
      </c>
      <c r="B292" t="s">
        <v>418</v>
      </c>
      <c r="C292" t="s">
        <v>419</v>
      </c>
      <c r="D292" t="s">
        <v>2694</v>
      </c>
      <c r="E292" s="2">
        <v>0.91033600000000003</v>
      </c>
      <c r="F292">
        <v>0.93110999999999999</v>
      </c>
      <c r="G292">
        <v>1.1206499999999999</v>
      </c>
      <c r="H292">
        <v>-0.56079400000000001</v>
      </c>
      <c r="I292">
        <v>-0.51959299999999997</v>
      </c>
      <c r="J292">
        <v>-0.35195799999999999</v>
      </c>
      <c r="K292" t="s">
        <v>2694</v>
      </c>
      <c r="L292">
        <v>-1.5297499999999999</v>
      </c>
      <c r="M292" t="s">
        <v>2694</v>
      </c>
      <c r="N292" s="2">
        <v>23.714300000000001</v>
      </c>
      <c r="O292">
        <v>24.255600000000001</v>
      </c>
      <c r="P292">
        <v>23.767800000000001</v>
      </c>
      <c r="Q292" t="s">
        <v>2694</v>
      </c>
      <c r="R292">
        <v>17.433700000000002</v>
      </c>
      <c r="S292" t="s">
        <v>2694</v>
      </c>
      <c r="T292">
        <v>20.033799999999999</v>
      </c>
      <c r="U292">
        <v>19.927700000000002</v>
      </c>
      <c r="V292">
        <v>20.465299999999999</v>
      </c>
      <c r="W292" s="5">
        <v>7.3196999999999997E-5</v>
      </c>
      <c r="X292">
        <v>1.29623E-3</v>
      </c>
      <c r="Y292">
        <v>2.0727156038647301E-3</v>
      </c>
      <c r="Z292">
        <v>-6.5366299999999997</v>
      </c>
    </row>
    <row r="293" spans="1:26" x14ac:dyDescent="0.25">
      <c r="A293">
        <v>292</v>
      </c>
      <c r="B293" t="s">
        <v>420</v>
      </c>
      <c r="C293" t="s">
        <v>2694</v>
      </c>
      <c r="D293" t="s">
        <v>2694</v>
      </c>
      <c r="E293" s="2">
        <v>0.99600299999999997</v>
      </c>
      <c r="F293">
        <v>0.99958100000000005</v>
      </c>
      <c r="G293">
        <v>1.1768400000000001</v>
      </c>
      <c r="H293" t="s">
        <v>2694</v>
      </c>
      <c r="I293" t="s">
        <v>2694</v>
      </c>
      <c r="J293">
        <v>-1.0695300000000001</v>
      </c>
      <c r="K293">
        <v>-0.67401100000000003</v>
      </c>
      <c r="L293">
        <v>-0.76351599999999997</v>
      </c>
      <c r="M293">
        <v>-0.66537000000000002</v>
      </c>
      <c r="N293" s="2">
        <v>24.6585</v>
      </c>
      <c r="O293">
        <v>25.407900000000001</v>
      </c>
      <c r="P293">
        <v>24.673300000000001</v>
      </c>
      <c r="Q293">
        <v>17.7377</v>
      </c>
      <c r="R293">
        <v>17.366700000000002</v>
      </c>
      <c r="S293">
        <v>17.773499999999999</v>
      </c>
      <c r="T293" t="s">
        <v>2694</v>
      </c>
      <c r="U293" t="s">
        <v>2694</v>
      </c>
      <c r="V293">
        <v>16.098600000000001</v>
      </c>
      <c r="W293" s="5">
        <v>2.0679700000000001E-5</v>
      </c>
      <c r="X293">
        <v>1.8075500000000001E-2</v>
      </c>
      <c r="Y293">
        <v>2.2444230171489801E-2</v>
      </c>
      <c r="Z293">
        <v>2.8826399999999999</v>
      </c>
    </row>
    <row r="294" spans="1:26" x14ac:dyDescent="0.25">
      <c r="A294">
        <v>293</v>
      </c>
      <c r="B294" t="s">
        <v>421</v>
      </c>
      <c r="C294" t="s">
        <v>422</v>
      </c>
      <c r="D294" t="s">
        <v>2694</v>
      </c>
      <c r="E294" s="2">
        <v>1.2913699999999999</v>
      </c>
      <c r="F294">
        <v>1.2769299999999999</v>
      </c>
      <c r="G294">
        <v>1.3730899999999999</v>
      </c>
      <c r="H294">
        <v>-0.84263999999999994</v>
      </c>
      <c r="I294">
        <v>-0.80452000000000001</v>
      </c>
      <c r="J294">
        <v>-0.89202899999999996</v>
      </c>
      <c r="K294">
        <v>-0.47540700000000002</v>
      </c>
      <c r="L294">
        <v>-0.40032499999999999</v>
      </c>
      <c r="M294">
        <v>-0.52646400000000004</v>
      </c>
      <c r="N294" s="2">
        <v>17.579699999999999</v>
      </c>
      <c r="O294">
        <v>18.022300000000001</v>
      </c>
      <c r="P294">
        <v>17.5015</v>
      </c>
      <c r="Q294">
        <v>8.0112299999999994</v>
      </c>
      <c r="R294">
        <v>8.4178499999999996</v>
      </c>
      <c r="S294">
        <v>7.7347099999999998</v>
      </c>
      <c r="T294">
        <v>6.2288199999999998</v>
      </c>
      <c r="U294">
        <v>6.0223699999999996</v>
      </c>
      <c r="V294">
        <v>5.7548899999999996</v>
      </c>
      <c r="W294" s="5">
        <v>1.0077599999999999E-8</v>
      </c>
      <c r="X294">
        <v>1.31629E-4</v>
      </c>
      <c r="Y294">
        <v>3.1376995164609101E-4</v>
      </c>
      <c r="Z294">
        <v>4.1484500000000004</v>
      </c>
    </row>
    <row r="295" spans="1:26" x14ac:dyDescent="0.25">
      <c r="A295">
        <v>294</v>
      </c>
      <c r="B295" t="s">
        <v>423</v>
      </c>
      <c r="C295" t="s">
        <v>2694</v>
      </c>
      <c r="D295" t="s">
        <v>2694</v>
      </c>
      <c r="E295" s="2">
        <v>1.1211899999999999</v>
      </c>
      <c r="F295">
        <v>1.11433</v>
      </c>
      <c r="G295">
        <v>1.3114600000000001</v>
      </c>
      <c r="H295">
        <v>-0.83149399999999996</v>
      </c>
      <c r="I295" t="s">
        <v>2694</v>
      </c>
      <c r="J295">
        <v>-1.07816</v>
      </c>
      <c r="K295">
        <v>-0.58063100000000001</v>
      </c>
      <c r="L295">
        <v>-0.65487399999999996</v>
      </c>
      <c r="M295">
        <v>-0.40183099999999999</v>
      </c>
      <c r="N295" s="2">
        <v>23.6114</v>
      </c>
      <c r="O295">
        <v>24.2563</v>
      </c>
      <c r="P295">
        <v>23.588200000000001</v>
      </c>
      <c r="Q295">
        <v>17.843299999999999</v>
      </c>
      <c r="R295">
        <v>17.591699999999999</v>
      </c>
      <c r="S295">
        <v>18.449300000000001</v>
      </c>
      <c r="T295" t="s">
        <v>2694</v>
      </c>
      <c r="U295">
        <v>16.992999999999999</v>
      </c>
      <c r="V295">
        <v>16.157</v>
      </c>
      <c r="W295" s="5">
        <v>1.8379299999999999E-5</v>
      </c>
      <c r="X295">
        <v>2.02624E-2</v>
      </c>
      <c r="Y295">
        <v>2.4945792136025501E-2</v>
      </c>
      <c r="Z295">
        <v>2.6142699999999999</v>
      </c>
    </row>
    <row r="296" spans="1:26" x14ac:dyDescent="0.25">
      <c r="A296">
        <v>295</v>
      </c>
      <c r="B296" t="s">
        <v>424</v>
      </c>
      <c r="C296" t="s">
        <v>2694</v>
      </c>
      <c r="D296" t="s">
        <v>2694</v>
      </c>
      <c r="E296" s="2">
        <v>0.89962299999999995</v>
      </c>
      <c r="F296">
        <v>0.871452</v>
      </c>
      <c r="G296">
        <v>0.95638199999999995</v>
      </c>
      <c r="H296">
        <v>-0.75237200000000004</v>
      </c>
      <c r="I296" t="s">
        <v>2694</v>
      </c>
      <c r="J296" t="s">
        <v>2694</v>
      </c>
      <c r="K296">
        <v>-0.983317</v>
      </c>
      <c r="L296">
        <v>-0.99176900000000001</v>
      </c>
      <c r="M296" t="s">
        <v>2694</v>
      </c>
      <c r="N296" s="2">
        <v>23.111899999999999</v>
      </c>
      <c r="O296">
        <v>23.297000000000001</v>
      </c>
      <c r="P296">
        <v>23.02</v>
      </c>
      <c r="Q296">
        <v>16.970099999999999</v>
      </c>
      <c r="R296">
        <v>16.942499999999999</v>
      </c>
      <c r="S296" t="s">
        <v>2694</v>
      </c>
      <c r="T296" t="s">
        <v>2694</v>
      </c>
      <c r="U296">
        <v>17.723400000000002</v>
      </c>
      <c r="V296" t="s">
        <v>2694</v>
      </c>
      <c r="W296" s="5">
        <v>2.0774199999999998E-5</v>
      </c>
      <c r="X296">
        <v>1.23812E-2</v>
      </c>
      <c r="Y296">
        <v>1.5780962101210098E-2</v>
      </c>
      <c r="Z296">
        <v>-1.7018200000000001</v>
      </c>
    </row>
    <row r="297" spans="1:26" x14ac:dyDescent="0.25">
      <c r="A297">
        <v>296</v>
      </c>
      <c r="B297" t="s">
        <v>425</v>
      </c>
      <c r="C297" t="s">
        <v>2694</v>
      </c>
      <c r="D297" t="s">
        <v>2694</v>
      </c>
      <c r="E297" s="2">
        <v>1.27319</v>
      </c>
      <c r="F297">
        <v>1.2938400000000001</v>
      </c>
      <c r="G297">
        <v>1.3647800000000001</v>
      </c>
      <c r="H297">
        <v>-0.84901199999999999</v>
      </c>
      <c r="I297">
        <v>-0.883521</v>
      </c>
      <c r="J297">
        <v>-0.85892199999999996</v>
      </c>
      <c r="K297">
        <v>-0.481207</v>
      </c>
      <c r="L297">
        <v>-0.46506799999999998</v>
      </c>
      <c r="M297">
        <v>-0.39408300000000002</v>
      </c>
      <c r="N297" s="2">
        <v>17.614599999999999</v>
      </c>
      <c r="O297">
        <v>17.904599999999999</v>
      </c>
      <c r="P297">
        <v>17.68</v>
      </c>
      <c r="Q297">
        <v>12.060700000000001</v>
      </c>
      <c r="R297">
        <v>12.111800000000001</v>
      </c>
      <c r="S297">
        <v>12.336499999999999</v>
      </c>
      <c r="T297">
        <v>10.787100000000001</v>
      </c>
      <c r="U297">
        <v>10.8963</v>
      </c>
      <c r="V297">
        <v>10.865</v>
      </c>
      <c r="W297" s="5">
        <v>1.6981699999999999E-9</v>
      </c>
      <c r="X297" s="1">
        <v>1.3926E-5</v>
      </c>
      <c r="Y297" s="1">
        <v>6.3026027397260299E-5</v>
      </c>
      <c r="Z297">
        <v>2.49701</v>
      </c>
    </row>
    <row r="298" spans="1:26" x14ac:dyDescent="0.25">
      <c r="A298">
        <v>297</v>
      </c>
      <c r="B298" t="s">
        <v>426</v>
      </c>
      <c r="C298" t="s">
        <v>2694</v>
      </c>
      <c r="D298" t="s">
        <v>2694</v>
      </c>
      <c r="E298" s="2">
        <v>1.0010600000000001</v>
      </c>
      <c r="F298">
        <v>1.01854</v>
      </c>
      <c r="G298">
        <v>1.15496</v>
      </c>
      <c r="H298" t="s">
        <v>2694</v>
      </c>
      <c r="I298" t="s">
        <v>2694</v>
      </c>
      <c r="J298">
        <v>-1.0698700000000001</v>
      </c>
      <c r="K298">
        <v>-0.66161099999999995</v>
      </c>
      <c r="L298">
        <v>-0.75981100000000001</v>
      </c>
      <c r="M298">
        <v>-0.68327300000000002</v>
      </c>
      <c r="N298" s="2">
        <v>24.485299999999999</v>
      </c>
      <c r="O298">
        <v>25.091100000000001</v>
      </c>
      <c r="P298">
        <v>24.554099999999998</v>
      </c>
      <c r="Q298">
        <v>17.939900000000002</v>
      </c>
      <c r="R298">
        <v>17.5534</v>
      </c>
      <c r="S298">
        <v>17.854700000000001</v>
      </c>
      <c r="T298" t="s">
        <v>2694</v>
      </c>
      <c r="U298" t="s">
        <v>2694</v>
      </c>
      <c r="V298">
        <v>16.332799999999999</v>
      </c>
      <c r="W298" s="5">
        <v>1.05893E-5</v>
      </c>
      <c r="X298">
        <v>1.0297199999999999E-2</v>
      </c>
      <c r="Y298">
        <v>1.3313957812500001E-2</v>
      </c>
      <c r="Z298">
        <v>2.73184</v>
      </c>
    </row>
    <row r="299" spans="1:26" x14ac:dyDescent="0.25">
      <c r="A299">
        <v>298</v>
      </c>
      <c r="B299" t="s">
        <v>427</v>
      </c>
      <c r="C299" t="s">
        <v>2694</v>
      </c>
      <c r="D299" t="s">
        <v>2694</v>
      </c>
      <c r="E299" s="2">
        <v>1.2908900000000001</v>
      </c>
      <c r="F299">
        <v>1.2923100000000001</v>
      </c>
      <c r="G299">
        <v>1.3850100000000001</v>
      </c>
      <c r="H299">
        <v>-0.88658499999999996</v>
      </c>
      <c r="I299">
        <v>-0.70720799999999995</v>
      </c>
      <c r="J299">
        <v>-0.78125900000000004</v>
      </c>
      <c r="K299">
        <v>-0.48899500000000001</v>
      </c>
      <c r="L299">
        <v>-0.55685499999999999</v>
      </c>
      <c r="M299">
        <v>-0.54730599999999996</v>
      </c>
      <c r="N299" s="2">
        <v>24.375</v>
      </c>
      <c r="O299">
        <v>24.626799999999999</v>
      </c>
      <c r="P299">
        <v>24.378799999999998</v>
      </c>
      <c r="Q299">
        <v>19.614100000000001</v>
      </c>
      <c r="R299">
        <v>19.432600000000001</v>
      </c>
      <c r="S299">
        <v>19.458200000000001</v>
      </c>
      <c r="T299">
        <v>19.0305</v>
      </c>
      <c r="U299">
        <v>18.550699999999999</v>
      </c>
      <c r="V299">
        <v>18.8324</v>
      </c>
      <c r="W299" s="5">
        <v>2.9677999999999999E-8</v>
      </c>
      <c r="X299">
        <v>2.5314299999999999E-3</v>
      </c>
      <c r="Y299">
        <v>3.7192918896639198E-3</v>
      </c>
      <c r="Z299">
        <v>1.6212899999999999</v>
      </c>
    </row>
    <row r="300" spans="1:26" x14ac:dyDescent="0.25">
      <c r="A300">
        <v>299</v>
      </c>
      <c r="B300" t="s">
        <v>428</v>
      </c>
      <c r="C300" t="s">
        <v>429</v>
      </c>
      <c r="D300" t="s">
        <v>2694</v>
      </c>
      <c r="E300" s="2">
        <v>1.32412</v>
      </c>
      <c r="F300">
        <v>1.1564700000000001</v>
      </c>
      <c r="G300">
        <v>1.4622900000000001</v>
      </c>
      <c r="H300">
        <v>-0.78393100000000004</v>
      </c>
      <c r="I300">
        <v>-0.73767899999999997</v>
      </c>
      <c r="J300">
        <v>-0.912856</v>
      </c>
      <c r="K300">
        <v>-0.57434600000000002</v>
      </c>
      <c r="L300">
        <v>-0.38691799999999998</v>
      </c>
      <c r="M300">
        <v>-0.54715400000000003</v>
      </c>
      <c r="N300" s="2">
        <v>22.4635</v>
      </c>
      <c r="O300">
        <v>22.742899999999999</v>
      </c>
      <c r="P300">
        <v>22.124400000000001</v>
      </c>
      <c r="Q300">
        <v>18.624099999999999</v>
      </c>
      <c r="R300">
        <v>19.0032</v>
      </c>
      <c r="S300">
        <v>18.679099999999998</v>
      </c>
      <c r="T300">
        <v>18.293800000000001</v>
      </c>
      <c r="U300">
        <v>18.200299999999999</v>
      </c>
      <c r="V300">
        <v>17.939499999999999</v>
      </c>
      <c r="W300" s="5">
        <v>1.15379E-6</v>
      </c>
      <c r="X300">
        <v>1.8672100000000001E-2</v>
      </c>
      <c r="Y300">
        <v>2.30860489327641E-2</v>
      </c>
      <c r="Z300">
        <v>1.54142</v>
      </c>
    </row>
    <row r="301" spans="1:26" x14ac:dyDescent="0.25">
      <c r="A301">
        <v>300</v>
      </c>
      <c r="B301" t="s">
        <v>430</v>
      </c>
      <c r="C301" t="s">
        <v>2694</v>
      </c>
      <c r="D301" t="s">
        <v>2694</v>
      </c>
      <c r="E301" s="2">
        <v>0.88045300000000004</v>
      </c>
      <c r="F301">
        <v>1.13252</v>
      </c>
      <c r="G301">
        <v>1.2521199999999999</v>
      </c>
      <c r="H301">
        <v>-1.0852900000000001</v>
      </c>
      <c r="I301">
        <v>-1.1350499999999999</v>
      </c>
      <c r="J301">
        <v>-1.2342599999999999</v>
      </c>
      <c r="K301">
        <v>0.305147</v>
      </c>
      <c r="L301">
        <v>-0.43533100000000002</v>
      </c>
      <c r="M301">
        <v>0.31969199999999998</v>
      </c>
      <c r="N301" s="2">
        <v>22.9876</v>
      </c>
      <c r="O301">
        <v>23.207599999999999</v>
      </c>
      <c r="P301">
        <v>23.136800000000001</v>
      </c>
      <c r="Q301">
        <v>22.646999999999998</v>
      </c>
      <c r="R301">
        <v>22.2087</v>
      </c>
      <c r="S301">
        <v>22.6556</v>
      </c>
      <c r="T301">
        <v>21.794499999999999</v>
      </c>
      <c r="U301">
        <v>21.824000000000002</v>
      </c>
      <c r="V301">
        <v>21.735800000000001</v>
      </c>
      <c r="W301" s="2">
        <v>1.8562599999999999E-4</v>
      </c>
      <c r="X301">
        <v>1.67279E-3</v>
      </c>
      <c r="Y301">
        <v>2.5908117847593601E-3</v>
      </c>
      <c r="Z301">
        <v>1.6460900000000001</v>
      </c>
    </row>
    <row r="302" spans="1:26" x14ac:dyDescent="0.25">
      <c r="A302">
        <v>301</v>
      </c>
      <c r="B302" t="s">
        <v>431</v>
      </c>
      <c r="C302" t="s">
        <v>2694</v>
      </c>
      <c r="D302" t="s">
        <v>2694</v>
      </c>
      <c r="E302" s="2">
        <v>0.95503300000000002</v>
      </c>
      <c r="F302">
        <v>1.1814499999999999</v>
      </c>
      <c r="G302">
        <v>1.20245</v>
      </c>
      <c r="H302">
        <v>-1.2107300000000001</v>
      </c>
      <c r="I302">
        <v>-1.08907</v>
      </c>
      <c r="J302">
        <v>-1.13015</v>
      </c>
      <c r="K302">
        <v>0.189439</v>
      </c>
      <c r="L302">
        <v>-0.42089900000000002</v>
      </c>
      <c r="M302">
        <v>0.32247799999999999</v>
      </c>
      <c r="N302" s="2">
        <v>23.1694</v>
      </c>
      <c r="O302">
        <v>23.3246</v>
      </c>
      <c r="P302">
        <v>23.311399999999999</v>
      </c>
      <c r="Q302">
        <v>22.6889</v>
      </c>
      <c r="R302">
        <v>22.306000000000001</v>
      </c>
      <c r="S302">
        <v>22.772400000000001</v>
      </c>
      <c r="T302">
        <v>21.886700000000001</v>
      </c>
      <c r="U302">
        <v>21.810300000000002</v>
      </c>
      <c r="V302">
        <v>21.860900000000001</v>
      </c>
      <c r="W302" s="5">
        <v>9.0802200000000003E-5</v>
      </c>
      <c r="X302">
        <v>1.08E-3</v>
      </c>
      <c r="Y302">
        <v>1.76970297029703E-3</v>
      </c>
      <c r="Z302">
        <v>1.6660999999999999</v>
      </c>
    </row>
    <row r="303" spans="1:26" x14ac:dyDescent="0.25">
      <c r="A303">
        <v>302</v>
      </c>
      <c r="B303" t="s">
        <v>432</v>
      </c>
      <c r="C303" t="s">
        <v>2694</v>
      </c>
      <c r="D303" t="s">
        <v>2694</v>
      </c>
      <c r="E303" s="2">
        <v>0.96753199999999995</v>
      </c>
      <c r="F303">
        <v>1.0604199999999999</v>
      </c>
      <c r="G303">
        <v>1.1917899999999999</v>
      </c>
      <c r="H303">
        <v>-1.04129</v>
      </c>
      <c r="I303">
        <v>-1.20909</v>
      </c>
      <c r="J303">
        <v>-1.3136399999999999</v>
      </c>
      <c r="K303">
        <v>0.31866</v>
      </c>
      <c r="L303">
        <v>-0.25673299999999999</v>
      </c>
      <c r="M303">
        <v>0.28235500000000002</v>
      </c>
      <c r="N303" s="2">
        <v>21.4178</v>
      </c>
      <c r="O303">
        <v>21.558800000000002</v>
      </c>
      <c r="P303">
        <v>21.476199999999999</v>
      </c>
      <c r="Q303">
        <v>21.009899999999998</v>
      </c>
      <c r="R303">
        <v>20.648199999999999</v>
      </c>
      <c r="S303">
        <v>20.987100000000002</v>
      </c>
      <c r="T303">
        <v>20.049499999999998</v>
      </c>
      <c r="U303">
        <v>20.155000000000001</v>
      </c>
      <c r="V303">
        <v>19.983699999999999</v>
      </c>
      <c r="W303" s="5">
        <v>3.87932E-5</v>
      </c>
      <c r="X303">
        <v>2.88406E-4</v>
      </c>
      <c r="Y303">
        <v>5.9574778342246003E-4</v>
      </c>
      <c r="Z303">
        <v>1.7642</v>
      </c>
    </row>
    <row r="304" spans="1:26" x14ac:dyDescent="0.25">
      <c r="A304">
        <v>303</v>
      </c>
      <c r="B304" t="s">
        <v>433</v>
      </c>
      <c r="C304" t="s">
        <v>434</v>
      </c>
      <c r="D304" t="s">
        <v>2694</v>
      </c>
      <c r="E304" s="2">
        <v>1.1872199999999999</v>
      </c>
      <c r="F304">
        <v>1.2368699999999999</v>
      </c>
      <c r="G304">
        <v>1.07731</v>
      </c>
      <c r="H304">
        <v>-1.17228</v>
      </c>
      <c r="I304">
        <v>-1.11805</v>
      </c>
      <c r="J304">
        <v>-1.1207800000000001</v>
      </c>
      <c r="K304">
        <v>-3.1755800000000001E-2</v>
      </c>
      <c r="L304">
        <v>-0.12126099999999999</v>
      </c>
      <c r="M304">
        <v>6.2717700000000001E-2</v>
      </c>
      <c r="N304" s="2">
        <v>25.124500000000001</v>
      </c>
      <c r="O304">
        <v>24.996200000000002</v>
      </c>
      <c r="P304">
        <v>25.182400000000001</v>
      </c>
      <c r="Q304">
        <v>23.702500000000001</v>
      </c>
      <c r="R304">
        <v>23.598099999999999</v>
      </c>
      <c r="S304">
        <v>23.8127</v>
      </c>
      <c r="T304">
        <v>22.435400000000001</v>
      </c>
      <c r="U304">
        <v>22.3721</v>
      </c>
      <c r="V304">
        <v>22.432200000000002</v>
      </c>
      <c r="W304" s="5">
        <v>6.4776900000000006E-8</v>
      </c>
      <c r="X304" s="1">
        <v>1.5950500000000001E-6</v>
      </c>
      <c r="Y304" s="1">
        <v>1.53825726141079E-5</v>
      </c>
      <c r="Z304">
        <v>2.4473799999999999</v>
      </c>
    </row>
    <row r="305" spans="1:26" x14ac:dyDescent="0.25">
      <c r="A305">
        <v>304</v>
      </c>
      <c r="B305" t="s">
        <v>435</v>
      </c>
      <c r="C305" t="s">
        <v>2694</v>
      </c>
      <c r="D305" t="s">
        <v>2694</v>
      </c>
      <c r="E305" s="2">
        <v>1.1737599999999999</v>
      </c>
      <c r="F305">
        <v>1.25471</v>
      </c>
      <c r="G305">
        <v>1.0349900000000001</v>
      </c>
      <c r="H305">
        <v>-1.1598999999999999</v>
      </c>
      <c r="I305">
        <v>-1.1757500000000001</v>
      </c>
      <c r="J305">
        <v>-1.1051</v>
      </c>
      <c r="K305">
        <v>-5.2644800000000002E-3</v>
      </c>
      <c r="L305">
        <v>-0.12629299999999999</v>
      </c>
      <c r="M305">
        <v>0.108843</v>
      </c>
      <c r="N305" s="2">
        <v>23.7501</v>
      </c>
      <c r="O305">
        <v>23.592600000000001</v>
      </c>
      <c r="P305">
        <v>23.841899999999999</v>
      </c>
      <c r="Q305">
        <v>22.412299999999998</v>
      </c>
      <c r="R305">
        <v>22.274899999999999</v>
      </c>
      <c r="S305">
        <v>22.541699999999999</v>
      </c>
      <c r="T305">
        <v>21.084199999999999</v>
      </c>
      <c r="U305">
        <v>21.1022</v>
      </c>
      <c r="V305">
        <v>21.164300000000001</v>
      </c>
      <c r="W305" s="5">
        <v>3.26651E-7</v>
      </c>
      <c r="X305" s="1">
        <v>6.5793800000000004E-6</v>
      </c>
      <c r="Y305" s="1">
        <v>3.8991969309462902E-5</v>
      </c>
      <c r="Z305">
        <v>2.44997</v>
      </c>
    </row>
    <row r="306" spans="1:26" x14ac:dyDescent="0.25">
      <c r="A306">
        <v>305</v>
      </c>
      <c r="B306" t="s">
        <v>436</v>
      </c>
      <c r="C306" t="s">
        <v>2694</v>
      </c>
      <c r="D306" t="s">
        <v>2694</v>
      </c>
      <c r="E306" s="2">
        <v>1.11602</v>
      </c>
      <c r="F306">
        <v>1.2465999999999999</v>
      </c>
      <c r="G306">
        <v>1.0831999999999999</v>
      </c>
      <c r="H306">
        <v>-1.0858099999999999</v>
      </c>
      <c r="I306">
        <v>-1.2336400000000001</v>
      </c>
      <c r="J306">
        <v>-1.11219</v>
      </c>
      <c r="K306">
        <v>7.9656900000000003E-2</v>
      </c>
      <c r="L306">
        <v>-0.245173</v>
      </c>
      <c r="M306">
        <v>0.15134500000000001</v>
      </c>
      <c r="N306" s="2">
        <v>20.162500000000001</v>
      </c>
      <c r="O306">
        <v>20.132100000000001</v>
      </c>
      <c r="P306">
        <v>20.2834</v>
      </c>
      <c r="Q306">
        <v>19.202500000000001</v>
      </c>
      <c r="R306">
        <v>18.901599999999998</v>
      </c>
      <c r="S306">
        <v>19.268899999999999</v>
      </c>
      <c r="T306">
        <v>17.985900000000001</v>
      </c>
      <c r="U306">
        <v>18.122900000000001</v>
      </c>
      <c r="V306">
        <v>18.098400000000002</v>
      </c>
      <c r="W306" s="5">
        <v>3.1016000000000001E-6</v>
      </c>
      <c r="X306" s="1">
        <v>5.7745899999999999E-5</v>
      </c>
      <c r="Y306">
        <v>1.6774265997490599E-4</v>
      </c>
      <c r="Z306">
        <v>2.0780500000000002</v>
      </c>
    </row>
    <row r="307" spans="1:26" x14ac:dyDescent="0.25">
      <c r="A307">
        <v>306</v>
      </c>
      <c r="B307" t="s">
        <v>437</v>
      </c>
      <c r="C307" t="s">
        <v>438</v>
      </c>
      <c r="D307" t="s">
        <v>2694</v>
      </c>
      <c r="E307" s="2">
        <v>1.1288199999999999</v>
      </c>
      <c r="F307">
        <v>1.1283399999999999</v>
      </c>
      <c r="G307">
        <v>1.18946</v>
      </c>
      <c r="H307">
        <v>-1.01406</v>
      </c>
      <c r="I307">
        <v>-1.4310700000000001</v>
      </c>
      <c r="J307">
        <v>-0.976576</v>
      </c>
      <c r="K307">
        <v>-5.0968899999999998E-2</v>
      </c>
      <c r="L307">
        <v>6.2464199999999998E-2</v>
      </c>
      <c r="M307">
        <v>-3.6409400000000001E-2</v>
      </c>
      <c r="N307" s="2">
        <v>12.268000000000001</v>
      </c>
      <c r="O307">
        <v>12.413399999999999</v>
      </c>
      <c r="P307">
        <v>12.2668</v>
      </c>
      <c r="Q307">
        <v>9.4387899999999991</v>
      </c>
      <c r="R307">
        <v>9.7108100000000004</v>
      </c>
      <c r="S307">
        <v>9.4737100000000005</v>
      </c>
      <c r="T307">
        <v>6.1292799999999996</v>
      </c>
      <c r="U307">
        <v>7.1292799999999996</v>
      </c>
      <c r="V307">
        <v>7.2191700000000001</v>
      </c>
      <c r="W307" s="5">
        <v>5.0639300000000003E-6</v>
      </c>
      <c r="X307" s="1">
        <v>9.5042200000000003E-5</v>
      </c>
      <c r="Y307">
        <v>2.41884615384615E-4</v>
      </c>
      <c r="Z307">
        <v>6.5667999999999997</v>
      </c>
    </row>
    <row r="308" spans="1:26" x14ac:dyDescent="0.25">
      <c r="A308">
        <v>307</v>
      </c>
      <c r="B308" t="s">
        <v>439</v>
      </c>
      <c r="C308" t="s">
        <v>2694</v>
      </c>
      <c r="D308" t="s">
        <v>2694</v>
      </c>
      <c r="E308" s="2">
        <v>1.0757300000000001</v>
      </c>
      <c r="F308">
        <v>1.0845199999999999</v>
      </c>
      <c r="G308">
        <v>1.3244400000000001</v>
      </c>
      <c r="H308">
        <v>-1.0345</v>
      </c>
      <c r="I308">
        <v>-1.3009599999999999</v>
      </c>
      <c r="J308">
        <v>-1.0672200000000001</v>
      </c>
      <c r="K308">
        <v>-5.7211199999999997E-2</v>
      </c>
      <c r="L308">
        <v>-7.2608599999999995E-2</v>
      </c>
      <c r="M308">
        <v>4.7808099999999999E-2</v>
      </c>
      <c r="N308" s="2">
        <v>26.517700000000001</v>
      </c>
      <c r="O308">
        <v>27.263200000000001</v>
      </c>
      <c r="P308">
        <v>26.544</v>
      </c>
      <c r="Q308">
        <v>23.121500000000001</v>
      </c>
      <c r="R308">
        <v>23.075399999999998</v>
      </c>
      <c r="S308">
        <v>23.436399999999999</v>
      </c>
      <c r="T308">
        <v>19.3932</v>
      </c>
      <c r="U308">
        <v>20.192</v>
      </c>
      <c r="V308">
        <v>20.093900000000001</v>
      </c>
      <c r="W308" s="5">
        <v>1.4552000000000001E-6</v>
      </c>
      <c r="X308" s="1">
        <v>3.3053599999999998E-5</v>
      </c>
      <c r="Y308">
        <v>1.13116076696165E-4</v>
      </c>
      <c r="Z308">
        <v>9.9730699999999999</v>
      </c>
    </row>
    <row r="309" spans="1:26" x14ac:dyDescent="0.25">
      <c r="A309">
        <v>308</v>
      </c>
      <c r="B309" t="s">
        <v>440</v>
      </c>
      <c r="C309" t="s">
        <v>441</v>
      </c>
      <c r="D309" t="s">
        <v>442</v>
      </c>
      <c r="E309" s="2">
        <v>1.04288</v>
      </c>
      <c r="F309">
        <v>1.12825</v>
      </c>
      <c r="G309">
        <v>1.32612</v>
      </c>
      <c r="H309">
        <v>-1.0280199999999999</v>
      </c>
      <c r="I309">
        <v>-1.27705</v>
      </c>
      <c r="J309">
        <v>-1.0856600000000001</v>
      </c>
      <c r="K309">
        <v>-8.3410200000000004E-2</v>
      </c>
      <c r="L309">
        <v>-7.1988200000000002E-2</v>
      </c>
      <c r="M309">
        <v>4.8877200000000003E-2</v>
      </c>
      <c r="N309" s="2">
        <v>27.0471</v>
      </c>
      <c r="O309">
        <v>27.945</v>
      </c>
      <c r="P309">
        <v>27.317799999999998</v>
      </c>
      <c r="Q309">
        <v>23.476700000000001</v>
      </c>
      <c r="R309">
        <v>23.512899999999998</v>
      </c>
      <c r="S309">
        <v>23.896000000000001</v>
      </c>
      <c r="T309">
        <v>19.692699999999999</v>
      </c>
      <c r="U309">
        <v>20.482099999999999</v>
      </c>
      <c r="V309">
        <v>20.299399999999999</v>
      </c>
      <c r="W309" s="5">
        <v>1.2842900000000001E-6</v>
      </c>
      <c r="X309" s="1">
        <v>3.1244100000000001E-5</v>
      </c>
      <c r="Y309">
        <v>1.0821916167664699E-4</v>
      </c>
      <c r="Z309">
        <v>11.084300000000001</v>
      </c>
    </row>
    <row r="310" spans="1:26" x14ac:dyDescent="0.25">
      <c r="A310">
        <v>309</v>
      </c>
      <c r="B310" t="s">
        <v>443</v>
      </c>
      <c r="C310" t="s">
        <v>2694</v>
      </c>
      <c r="D310" t="s">
        <v>2694</v>
      </c>
      <c r="E310" s="2">
        <v>1.1561699999999999</v>
      </c>
      <c r="F310">
        <v>1.1519699999999999</v>
      </c>
      <c r="G310">
        <v>1.29698</v>
      </c>
      <c r="H310">
        <v>-0.902366</v>
      </c>
      <c r="I310">
        <v>-1.2944599999999999</v>
      </c>
      <c r="J310">
        <v>-1.05213</v>
      </c>
      <c r="K310">
        <v>-0.14873700000000001</v>
      </c>
      <c r="L310">
        <v>-0.186089</v>
      </c>
      <c r="M310">
        <v>-2.1334499999999999E-2</v>
      </c>
      <c r="N310" s="2">
        <v>26.541</v>
      </c>
      <c r="O310">
        <v>27.129899999999999</v>
      </c>
      <c r="P310">
        <v>26.523399999999999</v>
      </c>
      <c r="Q310">
        <v>21.083600000000001</v>
      </c>
      <c r="R310">
        <v>20.927399999999999</v>
      </c>
      <c r="S310">
        <v>21.616399999999999</v>
      </c>
      <c r="T310">
        <v>16.291899999999998</v>
      </c>
      <c r="U310">
        <v>17.931699999999999</v>
      </c>
      <c r="V310">
        <v>17.305399999999999</v>
      </c>
      <c r="W310" s="5">
        <v>2.3822799999999999E-6</v>
      </c>
      <c r="X310">
        <v>1.1572499999999999E-4</v>
      </c>
      <c r="Y310">
        <v>2.8218185068349099E-4</v>
      </c>
      <c r="Z310">
        <v>16.367699999999999</v>
      </c>
    </row>
    <row r="311" spans="1:26" x14ac:dyDescent="0.25">
      <c r="A311">
        <v>310</v>
      </c>
      <c r="B311" t="s">
        <v>444</v>
      </c>
      <c r="C311" t="s">
        <v>2694</v>
      </c>
      <c r="D311" t="s">
        <v>2694</v>
      </c>
      <c r="E311" s="2">
        <v>1.18706</v>
      </c>
      <c r="F311">
        <v>1.1367100000000001</v>
      </c>
      <c r="G311">
        <v>1.2648699999999999</v>
      </c>
      <c r="H311">
        <v>-0.91643699999999995</v>
      </c>
      <c r="I311">
        <v>-1.3215399999999999</v>
      </c>
      <c r="J311">
        <v>-1.03806</v>
      </c>
      <c r="K311">
        <v>-0.104143</v>
      </c>
      <c r="L311">
        <v>-6.9406599999999999E-2</v>
      </c>
      <c r="M311">
        <v>-0.13905400000000001</v>
      </c>
      <c r="N311" s="2">
        <v>22.1599</v>
      </c>
      <c r="O311">
        <v>22.314699999999998</v>
      </c>
      <c r="P311">
        <v>22.059699999999999</v>
      </c>
      <c r="Q311">
        <v>19.590900000000001</v>
      </c>
      <c r="R311">
        <v>19.66</v>
      </c>
      <c r="S311">
        <v>19.5214</v>
      </c>
      <c r="T311">
        <v>17.168700000000001</v>
      </c>
      <c r="U311">
        <v>17.974699999999999</v>
      </c>
      <c r="V311">
        <v>17.732700000000001</v>
      </c>
      <c r="W311" s="5">
        <v>1.7927E-6</v>
      </c>
      <c r="X311" s="1">
        <v>7.7261800000000006E-5</v>
      </c>
      <c r="Y311">
        <v>2.0705676300578001E-4</v>
      </c>
      <c r="Z311">
        <v>3.9051999999999998</v>
      </c>
    </row>
    <row r="312" spans="1:26" x14ac:dyDescent="0.25">
      <c r="A312">
        <v>311</v>
      </c>
      <c r="B312" t="s">
        <v>445</v>
      </c>
      <c r="C312" t="s">
        <v>446</v>
      </c>
      <c r="D312" t="s">
        <v>2694</v>
      </c>
      <c r="E312" s="2">
        <v>1.23102</v>
      </c>
      <c r="F312">
        <v>1.1916199999999999</v>
      </c>
      <c r="G312">
        <v>1.26441</v>
      </c>
      <c r="H312">
        <v>-1.2442299999999999</v>
      </c>
      <c r="I312">
        <v>-0.97720799999999997</v>
      </c>
      <c r="J312">
        <v>-0.90348899999999999</v>
      </c>
      <c r="K312">
        <v>-0.12977900000000001</v>
      </c>
      <c r="L312">
        <v>-0.35082799999999997</v>
      </c>
      <c r="M312">
        <v>-8.1519599999999998E-2</v>
      </c>
      <c r="N312" s="2">
        <v>27.0991</v>
      </c>
      <c r="O312">
        <v>27.180599999999998</v>
      </c>
      <c r="P312">
        <v>27.003</v>
      </c>
      <c r="Q312">
        <v>23.778099999999998</v>
      </c>
      <c r="R312">
        <v>23.238600000000002</v>
      </c>
      <c r="S312">
        <v>23.895800000000001</v>
      </c>
      <c r="T312">
        <v>21.709900000000001</v>
      </c>
      <c r="U312">
        <v>21.058199999999999</v>
      </c>
      <c r="V312">
        <v>21.889800000000001</v>
      </c>
      <c r="W312" s="5">
        <v>2.47227E-6</v>
      </c>
      <c r="X312">
        <v>2.3540900000000001E-4</v>
      </c>
      <c r="Y312">
        <v>5.0132596783088201E-4</v>
      </c>
      <c r="Z312">
        <v>4.2423500000000001</v>
      </c>
    </row>
    <row r="313" spans="1:26" x14ac:dyDescent="0.25">
      <c r="A313">
        <v>312</v>
      </c>
      <c r="B313" t="s">
        <v>447</v>
      </c>
      <c r="C313" t="s">
        <v>2694</v>
      </c>
      <c r="D313" t="s">
        <v>2694</v>
      </c>
      <c r="E313" s="2">
        <v>1.2367900000000001</v>
      </c>
      <c r="F313">
        <v>1.21336</v>
      </c>
      <c r="G313">
        <v>1.25847</v>
      </c>
      <c r="H313">
        <v>-1.21299</v>
      </c>
      <c r="I313">
        <v>-0.98662399999999995</v>
      </c>
      <c r="J313">
        <v>-0.90110800000000002</v>
      </c>
      <c r="K313">
        <v>-0.16307099999999999</v>
      </c>
      <c r="L313">
        <v>-0.349078</v>
      </c>
      <c r="M313">
        <v>-9.5750299999999997E-2</v>
      </c>
      <c r="N313" s="2">
        <v>27.0304</v>
      </c>
      <c r="O313">
        <v>27.084399999999999</v>
      </c>
      <c r="P313">
        <v>26.972100000000001</v>
      </c>
      <c r="Q313">
        <v>23.5457</v>
      </c>
      <c r="R313">
        <v>23.082699999999999</v>
      </c>
      <c r="S313">
        <v>23.7133</v>
      </c>
      <c r="T313">
        <v>21.4956</v>
      </c>
      <c r="U313">
        <v>20.932200000000002</v>
      </c>
      <c r="V313">
        <v>21.708500000000001</v>
      </c>
      <c r="W313" s="5">
        <v>1.3036600000000001E-6</v>
      </c>
      <c r="X313">
        <v>1.5175599999999999E-4</v>
      </c>
      <c r="Y313">
        <v>3.5481195963673099E-4</v>
      </c>
      <c r="Z313">
        <v>4.1944299999999997</v>
      </c>
    </row>
    <row r="314" spans="1:26" x14ac:dyDescent="0.25">
      <c r="A314">
        <v>313</v>
      </c>
      <c r="B314" t="s">
        <v>448</v>
      </c>
      <c r="C314" t="s">
        <v>2694</v>
      </c>
      <c r="D314" t="s">
        <v>2694</v>
      </c>
      <c r="E314" s="2">
        <v>1.1934499999999999</v>
      </c>
      <c r="F314">
        <v>1.1839599999999999</v>
      </c>
      <c r="G314">
        <v>1.2237</v>
      </c>
      <c r="H314">
        <v>-1.24871</v>
      </c>
      <c r="I314">
        <v>-1.06867</v>
      </c>
      <c r="J314">
        <v>-0.89255799999999996</v>
      </c>
      <c r="K314">
        <v>-3.2120200000000002E-2</v>
      </c>
      <c r="L314">
        <v>-0.41720600000000002</v>
      </c>
      <c r="M314">
        <v>5.8157300000000002E-2</v>
      </c>
      <c r="N314" s="2">
        <v>22.238</v>
      </c>
      <c r="O314">
        <v>22.295200000000001</v>
      </c>
      <c r="P314">
        <v>22.220099999999999</v>
      </c>
      <c r="Q314">
        <v>19.921299999999999</v>
      </c>
      <c r="R314">
        <v>19.1934</v>
      </c>
      <c r="S314">
        <v>20.091999999999999</v>
      </c>
      <c r="T314">
        <v>17.962</v>
      </c>
      <c r="U314">
        <v>17.621700000000001</v>
      </c>
      <c r="V314">
        <v>18.294899999999998</v>
      </c>
      <c r="W314" s="5">
        <v>1.3771799999999999E-5</v>
      </c>
      <c r="X314">
        <v>6.6491900000000004E-4</v>
      </c>
      <c r="Y314">
        <v>1.16461737037037E-3</v>
      </c>
      <c r="Z314">
        <v>3.4249299999999998</v>
      </c>
    </row>
    <row r="315" spans="1:26" x14ac:dyDescent="0.25">
      <c r="A315">
        <v>314</v>
      </c>
      <c r="B315" t="s">
        <v>449</v>
      </c>
      <c r="C315" t="s">
        <v>2694</v>
      </c>
      <c r="D315" t="s">
        <v>2694</v>
      </c>
      <c r="E315" s="2">
        <v>1.1718599999999999</v>
      </c>
      <c r="F315">
        <v>1.1581300000000001</v>
      </c>
      <c r="G315">
        <v>1.25701</v>
      </c>
      <c r="H315">
        <v>-1.3279700000000001</v>
      </c>
      <c r="I315">
        <v>-1.0087999999999999</v>
      </c>
      <c r="J315">
        <v>-0.90339599999999998</v>
      </c>
      <c r="K315">
        <v>-2.9592799999999999E-2</v>
      </c>
      <c r="L315">
        <v>-0.32725900000000002</v>
      </c>
      <c r="M315">
        <v>1.0016300000000001E-2</v>
      </c>
      <c r="N315" s="2">
        <v>22.318999999999999</v>
      </c>
      <c r="O315">
        <v>22.483799999999999</v>
      </c>
      <c r="P315">
        <v>22.292400000000001</v>
      </c>
      <c r="Q315">
        <v>19.993600000000001</v>
      </c>
      <c r="R315">
        <v>19.4175</v>
      </c>
      <c r="S315">
        <v>20.0703</v>
      </c>
      <c r="T315">
        <v>18.098400000000002</v>
      </c>
      <c r="U315">
        <v>17.480699999999999</v>
      </c>
      <c r="V315">
        <v>18.302399999999999</v>
      </c>
      <c r="W315" s="5">
        <v>9.8459100000000007E-6</v>
      </c>
      <c r="X315">
        <v>4.2766599999999999E-4</v>
      </c>
      <c r="Y315">
        <v>8.1555730205761304E-4</v>
      </c>
      <c r="Z315">
        <v>3.64683</v>
      </c>
    </row>
    <row r="316" spans="1:26" x14ac:dyDescent="0.25">
      <c r="A316">
        <v>315</v>
      </c>
      <c r="B316" t="s">
        <v>450</v>
      </c>
      <c r="C316" t="s">
        <v>2694</v>
      </c>
      <c r="D316" t="s">
        <v>2694</v>
      </c>
      <c r="E316" s="2">
        <v>1.2316199999999999</v>
      </c>
      <c r="F316">
        <v>1.1834199999999999</v>
      </c>
      <c r="G316">
        <v>1.15604</v>
      </c>
      <c r="H316">
        <v>-1.2950299999999999</v>
      </c>
      <c r="I316">
        <v>-1.0679099999999999</v>
      </c>
      <c r="J316">
        <v>-0.91418699999999997</v>
      </c>
      <c r="K316">
        <v>-4.40469E-2</v>
      </c>
      <c r="L316">
        <v>-0.29780499999999999</v>
      </c>
      <c r="M316">
        <v>4.7895800000000002E-2</v>
      </c>
      <c r="N316" s="2">
        <v>21.426500000000001</v>
      </c>
      <c r="O316">
        <v>21.288</v>
      </c>
      <c r="P316">
        <v>21.338100000000001</v>
      </c>
      <c r="Q316">
        <v>19.088899999999999</v>
      </c>
      <c r="R316">
        <v>18.623899999999999</v>
      </c>
      <c r="S316">
        <v>19.257400000000001</v>
      </c>
      <c r="T316">
        <v>17.212800000000001</v>
      </c>
      <c r="U316">
        <v>16.796600000000002</v>
      </c>
      <c r="V316">
        <v>17.494499999999999</v>
      </c>
      <c r="W316" s="5">
        <v>5.4131699999999997E-6</v>
      </c>
      <c r="X316">
        <v>2.09259E-4</v>
      </c>
      <c r="Y316">
        <v>4.5440778163073999E-4</v>
      </c>
      <c r="Z316">
        <v>3.5360299999999998</v>
      </c>
    </row>
    <row r="317" spans="1:26" x14ac:dyDescent="0.25">
      <c r="A317">
        <v>316</v>
      </c>
      <c r="B317" t="s">
        <v>451</v>
      </c>
      <c r="C317" t="s">
        <v>2694</v>
      </c>
      <c r="D317" t="s">
        <v>2694</v>
      </c>
      <c r="E317" s="2">
        <v>1.1480300000000001</v>
      </c>
      <c r="F317">
        <v>1.2760499999999999</v>
      </c>
      <c r="G317">
        <v>1.11372</v>
      </c>
      <c r="H317">
        <v>-1.2018500000000001</v>
      </c>
      <c r="I317">
        <v>-1.1057399999999999</v>
      </c>
      <c r="J317">
        <v>-1.05982</v>
      </c>
      <c r="K317">
        <v>-0.14546799999999999</v>
      </c>
      <c r="L317">
        <v>-4.0339199999999999E-2</v>
      </c>
      <c r="M317">
        <v>1.54305E-2</v>
      </c>
      <c r="N317" s="2">
        <v>19.940000000000001</v>
      </c>
      <c r="O317">
        <v>19.9038</v>
      </c>
      <c r="P317">
        <v>20.0749</v>
      </c>
      <c r="Q317">
        <v>18.576899999999998</v>
      </c>
      <c r="R317">
        <v>18.6877</v>
      </c>
      <c r="S317">
        <v>18.746500000000001</v>
      </c>
      <c r="T317">
        <v>17.565000000000001</v>
      </c>
      <c r="U317">
        <v>17.463699999999999</v>
      </c>
      <c r="V317">
        <v>17.613399999999999</v>
      </c>
      <c r="W317" s="5">
        <v>1.11421E-7</v>
      </c>
      <c r="X317" s="1">
        <v>3.4006999999999999E-6</v>
      </c>
      <c r="Y317" s="1">
        <v>2.5330546623794199E-5</v>
      </c>
      <c r="Z317">
        <v>2.1779500000000001</v>
      </c>
    </row>
    <row r="318" spans="1:26" x14ac:dyDescent="0.25">
      <c r="A318">
        <v>317</v>
      </c>
      <c r="B318" t="s">
        <v>452</v>
      </c>
      <c r="C318" t="s">
        <v>453</v>
      </c>
      <c r="D318" t="s">
        <v>2694</v>
      </c>
      <c r="E318" s="2">
        <v>1.14598</v>
      </c>
      <c r="F318">
        <v>1.20818</v>
      </c>
      <c r="G318">
        <v>1.20258</v>
      </c>
      <c r="H318">
        <v>-1.2310300000000001</v>
      </c>
      <c r="I318">
        <v>-1.15282</v>
      </c>
      <c r="J318">
        <v>-0.95628800000000003</v>
      </c>
      <c r="K318">
        <v>-0.135132</v>
      </c>
      <c r="L318">
        <v>-2.77285E-2</v>
      </c>
      <c r="M318">
        <v>-5.37394E-2</v>
      </c>
      <c r="N318" s="2">
        <v>13.9085</v>
      </c>
      <c r="O318">
        <v>14.0792</v>
      </c>
      <c r="P318">
        <v>14.0961</v>
      </c>
      <c r="Q318">
        <v>10.0458</v>
      </c>
      <c r="R318">
        <v>10.3696</v>
      </c>
      <c r="S318">
        <v>10.2912</v>
      </c>
      <c r="T318">
        <v>6.9772800000000004</v>
      </c>
      <c r="U318">
        <v>6.7414699999999996</v>
      </c>
      <c r="V318">
        <v>7.5698600000000003</v>
      </c>
      <c r="W318" s="5">
        <v>2.2590100000000001E-7</v>
      </c>
      <c r="X318" s="1">
        <v>7.7793199999999999E-6</v>
      </c>
      <c r="Y318" s="1">
        <v>4.3966487804878101E-5</v>
      </c>
      <c r="Z318">
        <v>8.8110199999999992</v>
      </c>
    </row>
    <row r="319" spans="1:26" x14ac:dyDescent="0.25">
      <c r="A319">
        <v>318</v>
      </c>
      <c r="B319" t="s">
        <v>454</v>
      </c>
      <c r="C319" t="s">
        <v>455</v>
      </c>
      <c r="D319" t="s">
        <v>2694</v>
      </c>
      <c r="E319" s="2">
        <v>1.0281499999999999</v>
      </c>
      <c r="F319">
        <v>1.0040199999999999</v>
      </c>
      <c r="G319">
        <v>1.0744400000000001</v>
      </c>
      <c r="H319">
        <v>-0.89432800000000001</v>
      </c>
      <c r="I319">
        <v>-1.1241699999999999</v>
      </c>
      <c r="J319">
        <v>-0.79390000000000005</v>
      </c>
      <c r="K319" t="s">
        <v>2694</v>
      </c>
      <c r="L319" t="s">
        <v>2694</v>
      </c>
      <c r="M319">
        <v>-0.29421000000000003</v>
      </c>
      <c r="N319" s="2">
        <v>19.9695</v>
      </c>
      <c r="O319">
        <v>20.054099999999998</v>
      </c>
      <c r="P319">
        <v>19.9254</v>
      </c>
      <c r="Q319" t="s">
        <v>2694</v>
      </c>
      <c r="R319" t="s">
        <v>2694</v>
      </c>
      <c r="S319">
        <v>17.553599999999999</v>
      </c>
      <c r="T319">
        <v>16.037199999999999</v>
      </c>
      <c r="U319">
        <v>16.4572</v>
      </c>
      <c r="V319">
        <v>16.640699999999999</v>
      </c>
      <c r="W319" s="5">
        <v>9.9644399999999998E-5</v>
      </c>
      <c r="X319">
        <v>1.03973E-2</v>
      </c>
      <c r="Y319">
        <v>1.3413443262806199E-2</v>
      </c>
      <c r="Z319">
        <v>2.2582800000000001</v>
      </c>
    </row>
    <row r="320" spans="1:26" x14ac:dyDescent="0.25">
      <c r="A320">
        <v>319</v>
      </c>
      <c r="B320" t="s">
        <v>456</v>
      </c>
      <c r="C320" t="s">
        <v>2693</v>
      </c>
      <c r="D320" t="s">
        <v>2694</v>
      </c>
      <c r="E320" s="2">
        <v>1.1171899999999999</v>
      </c>
      <c r="F320">
        <v>1.18889</v>
      </c>
      <c r="G320">
        <v>1.1819500000000001</v>
      </c>
      <c r="H320">
        <v>-1.1871499999999999</v>
      </c>
      <c r="I320">
        <v>-1.20645</v>
      </c>
      <c r="J320">
        <v>-1.0319100000000001</v>
      </c>
      <c r="K320">
        <v>-7.0871100000000006E-2</v>
      </c>
      <c r="L320">
        <v>-5.35763E-2</v>
      </c>
      <c r="M320">
        <v>6.1938600000000003E-2</v>
      </c>
      <c r="N320" s="2">
        <v>18.738600000000002</v>
      </c>
      <c r="O320">
        <v>18.924199999999999</v>
      </c>
      <c r="P320">
        <v>18.944099999999999</v>
      </c>
      <c r="Q320">
        <v>15.333</v>
      </c>
      <c r="R320">
        <v>15.3826</v>
      </c>
      <c r="S320">
        <v>15.713699999999999</v>
      </c>
      <c r="T320">
        <v>12.0778</v>
      </c>
      <c r="U320">
        <v>12.133100000000001</v>
      </c>
      <c r="V320">
        <v>12.578099999999999</v>
      </c>
      <c r="W320" s="5">
        <v>6.3202800000000003E-8</v>
      </c>
      <c r="X320" s="1">
        <v>1.4448600000000001E-6</v>
      </c>
      <c r="Y320" s="1">
        <v>1.43813793103448E-5</v>
      </c>
      <c r="Z320">
        <v>9.2751699999999992</v>
      </c>
    </row>
    <row r="321" spans="1:26" x14ac:dyDescent="0.25">
      <c r="A321">
        <v>320</v>
      </c>
      <c r="B321" t="s">
        <v>457</v>
      </c>
      <c r="C321" t="s">
        <v>2694</v>
      </c>
      <c r="D321" t="s">
        <v>2694</v>
      </c>
      <c r="E321" s="2">
        <v>1.04257</v>
      </c>
      <c r="F321">
        <v>0.97116800000000003</v>
      </c>
      <c r="G321">
        <v>1.0624199999999999</v>
      </c>
      <c r="H321" t="s">
        <v>2694</v>
      </c>
      <c r="I321">
        <v>-1.1773499999999999</v>
      </c>
      <c r="J321">
        <v>-1.02912</v>
      </c>
      <c r="K321" t="s">
        <v>2694</v>
      </c>
      <c r="L321">
        <v>-0.529026</v>
      </c>
      <c r="M321">
        <v>-0.340665</v>
      </c>
      <c r="N321" s="2">
        <v>19.759899999999998</v>
      </c>
      <c r="O321">
        <v>19.789000000000001</v>
      </c>
      <c r="P321">
        <v>19.655100000000001</v>
      </c>
      <c r="Q321" t="s">
        <v>2694</v>
      </c>
      <c r="R321">
        <v>17.454999999999998</v>
      </c>
      <c r="S321">
        <v>17.731300000000001</v>
      </c>
      <c r="T321">
        <v>16.504200000000001</v>
      </c>
      <c r="U321" t="s">
        <v>2694</v>
      </c>
      <c r="V321">
        <v>16.721599999999999</v>
      </c>
      <c r="W321" s="5">
        <v>3.0862799999999999E-5</v>
      </c>
      <c r="X321">
        <v>1.85137E-3</v>
      </c>
      <c r="Y321">
        <v>2.8184128055190501E-3</v>
      </c>
      <c r="Z321">
        <v>1.97278</v>
      </c>
    </row>
    <row r="322" spans="1:26" x14ac:dyDescent="0.25">
      <c r="A322">
        <v>321</v>
      </c>
      <c r="B322" t="s">
        <v>458</v>
      </c>
      <c r="C322" t="s">
        <v>2694</v>
      </c>
      <c r="D322" t="s">
        <v>2694</v>
      </c>
      <c r="E322" s="2">
        <v>1.1583600000000001</v>
      </c>
      <c r="F322">
        <v>1.21966</v>
      </c>
      <c r="G322">
        <v>1.1236200000000001</v>
      </c>
      <c r="H322">
        <v>-1.22211</v>
      </c>
      <c r="I322">
        <v>-1.34948</v>
      </c>
      <c r="J322">
        <v>-0.76112299999999999</v>
      </c>
      <c r="K322">
        <v>-3.0666199999999999E-3</v>
      </c>
      <c r="L322">
        <v>-9.7055900000000001E-2</v>
      </c>
      <c r="M322">
        <v>-6.8793300000000002E-2</v>
      </c>
      <c r="N322" s="2">
        <v>20.7987</v>
      </c>
      <c r="O322">
        <v>20.771799999999999</v>
      </c>
      <c r="P322">
        <v>20.846299999999999</v>
      </c>
      <c r="Q322">
        <v>19.898</v>
      </c>
      <c r="R322">
        <v>19.825099999999999</v>
      </c>
      <c r="S322">
        <v>19.847000000000001</v>
      </c>
      <c r="T322">
        <v>18.8538</v>
      </c>
      <c r="U322">
        <v>18.9526</v>
      </c>
      <c r="V322">
        <v>19.310099999999998</v>
      </c>
      <c r="W322" s="5">
        <v>1.5863599999999998E-5</v>
      </c>
      <c r="X322">
        <v>4.0535499999999998E-4</v>
      </c>
      <c r="Y322">
        <v>7.8072114297589399E-4</v>
      </c>
      <c r="Z322">
        <v>1.7628200000000001</v>
      </c>
    </row>
    <row r="323" spans="1:26" x14ac:dyDescent="0.25">
      <c r="A323">
        <v>322</v>
      </c>
      <c r="B323" t="s">
        <v>459</v>
      </c>
      <c r="C323" t="s">
        <v>460</v>
      </c>
      <c r="D323" t="s">
        <v>2694</v>
      </c>
      <c r="E323" s="2">
        <v>1.2000500000000001</v>
      </c>
      <c r="F323">
        <v>1.1814</v>
      </c>
      <c r="G323">
        <v>1.2795799999999999</v>
      </c>
      <c r="H323">
        <v>-1.0616300000000001</v>
      </c>
      <c r="I323">
        <v>-1.25562</v>
      </c>
      <c r="J323">
        <v>-0.86043499999999995</v>
      </c>
      <c r="K323">
        <v>-0.114469</v>
      </c>
      <c r="L323">
        <v>-0.15518499999999999</v>
      </c>
      <c r="M323">
        <v>-0.21368599999999999</v>
      </c>
      <c r="N323" s="2">
        <v>18.3522</v>
      </c>
      <c r="O323">
        <v>18.605799999999999</v>
      </c>
      <c r="P323">
        <v>18.2927</v>
      </c>
      <c r="Q323">
        <v>14.160500000000001</v>
      </c>
      <c r="R323">
        <v>14.0307</v>
      </c>
      <c r="S323">
        <v>13.844099999999999</v>
      </c>
      <c r="T323">
        <v>10.521599999999999</v>
      </c>
      <c r="U323">
        <v>11.1402</v>
      </c>
      <c r="V323">
        <v>11.7818</v>
      </c>
      <c r="W323" s="5">
        <v>1.35418E-6</v>
      </c>
      <c r="X323">
        <v>1.01618E-4</v>
      </c>
      <c r="Y323">
        <v>2.54264477321814E-4</v>
      </c>
      <c r="Z323">
        <v>7.2798499999999997</v>
      </c>
    </row>
    <row r="324" spans="1:26" x14ac:dyDescent="0.25">
      <c r="A324">
        <v>323</v>
      </c>
      <c r="B324" t="s">
        <v>461</v>
      </c>
      <c r="C324" t="s">
        <v>2694</v>
      </c>
      <c r="D324" t="s">
        <v>2694</v>
      </c>
      <c r="E324" s="2">
        <v>1.21505</v>
      </c>
      <c r="F324">
        <v>1.2135100000000001</v>
      </c>
      <c r="G324">
        <v>1.2442599999999999</v>
      </c>
      <c r="H324">
        <v>-1.0091399999999999</v>
      </c>
      <c r="I324">
        <v>-1.16133</v>
      </c>
      <c r="J324">
        <v>-1.0300499999999999</v>
      </c>
      <c r="K324">
        <v>-0.14543400000000001</v>
      </c>
      <c r="L324">
        <v>-0.17457700000000001</v>
      </c>
      <c r="M324">
        <v>-0.15228800000000001</v>
      </c>
      <c r="N324" s="2">
        <v>32.207500000000003</v>
      </c>
      <c r="O324">
        <v>32.376899999999999</v>
      </c>
      <c r="P324">
        <v>32.198500000000003</v>
      </c>
      <c r="Q324">
        <v>24.318100000000001</v>
      </c>
      <c r="R324">
        <v>24.149100000000001</v>
      </c>
      <c r="S324">
        <v>24.278300000000002</v>
      </c>
      <c r="T324">
        <v>18.4269</v>
      </c>
      <c r="U324">
        <v>19.3095</v>
      </c>
      <c r="V324">
        <v>19.188300000000002</v>
      </c>
      <c r="W324" s="5">
        <v>6.1750199999999996E-9</v>
      </c>
      <c r="X324" s="1">
        <v>5.0179499999999997E-7</v>
      </c>
      <c r="Y324" s="1">
        <v>7.3616075949367102E-6</v>
      </c>
      <c r="Z324">
        <v>38.682499999999997</v>
      </c>
    </row>
    <row r="325" spans="1:26" x14ac:dyDescent="0.25">
      <c r="A325">
        <v>324</v>
      </c>
      <c r="B325" t="s">
        <v>462</v>
      </c>
      <c r="C325" t="s">
        <v>2694</v>
      </c>
      <c r="D325" t="s">
        <v>2694</v>
      </c>
      <c r="E325" s="2">
        <v>1.26905</v>
      </c>
      <c r="F325">
        <v>1.2583</v>
      </c>
      <c r="G325">
        <v>1.18099</v>
      </c>
      <c r="H325">
        <v>-1.01172</v>
      </c>
      <c r="I325">
        <v>-1.2041500000000001</v>
      </c>
      <c r="J325">
        <v>-0.89531099999999997</v>
      </c>
      <c r="K325">
        <v>-0.14446400000000001</v>
      </c>
      <c r="L325">
        <v>-0.30687700000000001</v>
      </c>
      <c r="M325">
        <v>-0.14582100000000001</v>
      </c>
      <c r="N325" s="2">
        <v>22.048400000000001</v>
      </c>
      <c r="O325">
        <v>21.833600000000001</v>
      </c>
      <c r="P325">
        <v>22.022200000000002</v>
      </c>
      <c r="Q325">
        <v>18.600100000000001</v>
      </c>
      <c r="R325">
        <v>18.203800000000001</v>
      </c>
      <c r="S325">
        <v>18.596699999999998</v>
      </c>
      <c r="T325">
        <v>16.014900000000001</v>
      </c>
      <c r="U325">
        <v>16.484300000000001</v>
      </c>
      <c r="V325">
        <v>16.7683</v>
      </c>
      <c r="W325" s="5">
        <v>6.9052599999999997E-7</v>
      </c>
      <c r="X325" s="1">
        <v>7.9691799999999995E-5</v>
      </c>
      <c r="Y325">
        <v>2.1128707093821499E-4</v>
      </c>
      <c r="Z325">
        <v>4.12493</v>
      </c>
    </row>
    <row r="326" spans="1:26" x14ac:dyDescent="0.25">
      <c r="A326">
        <v>325</v>
      </c>
      <c r="B326" t="s">
        <v>463</v>
      </c>
      <c r="C326" t="s">
        <v>2694</v>
      </c>
      <c r="D326" t="s">
        <v>2694</v>
      </c>
      <c r="E326" s="2">
        <v>0.91516299999999995</v>
      </c>
      <c r="F326">
        <v>1.1150100000000001</v>
      </c>
      <c r="G326">
        <v>1.49827</v>
      </c>
      <c r="H326">
        <v>-1.1467499999999999</v>
      </c>
      <c r="I326">
        <v>-1.1409899999999999</v>
      </c>
      <c r="J326">
        <v>-0.95588099999999998</v>
      </c>
      <c r="K326">
        <v>-0.229932</v>
      </c>
      <c r="L326">
        <v>-0.23889199999999999</v>
      </c>
      <c r="M326">
        <v>0.184003</v>
      </c>
      <c r="N326" s="2">
        <v>10.116300000000001</v>
      </c>
      <c r="O326">
        <v>10.348699999999999</v>
      </c>
      <c r="P326">
        <v>10.196</v>
      </c>
      <c r="Q326">
        <v>9.66</v>
      </c>
      <c r="R326">
        <v>9.6564200000000007</v>
      </c>
      <c r="S326">
        <v>9.8249600000000008</v>
      </c>
      <c r="T326">
        <v>9.2969200000000001</v>
      </c>
      <c r="U326">
        <v>9.2946200000000001</v>
      </c>
      <c r="V326">
        <v>9.3706899999999997</v>
      </c>
      <c r="W326" s="5">
        <v>6.1599299999999998E-5</v>
      </c>
      <c r="X326">
        <v>1.89427E-3</v>
      </c>
      <c r="Y326">
        <v>2.8705190255068698E-3</v>
      </c>
      <c r="Z326">
        <v>1.3131699999999999</v>
      </c>
    </row>
    <row r="327" spans="1:26" x14ac:dyDescent="0.25">
      <c r="A327">
        <v>326</v>
      </c>
      <c r="B327" t="s">
        <v>464</v>
      </c>
      <c r="C327" t="s">
        <v>2694</v>
      </c>
      <c r="D327" t="s">
        <v>2694</v>
      </c>
      <c r="E327" s="2">
        <v>0.95500200000000002</v>
      </c>
      <c r="F327">
        <v>1.00292</v>
      </c>
      <c r="G327">
        <v>1.4812700000000001</v>
      </c>
      <c r="H327">
        <v>-1.2949600000000001</v>
      </c>
      <c r="I327">
        <v>-1.0916300000000001</v>
      </c>
      <c r="J327">
        <v>-1.00593</v>
      </c>
      <c r="K327">
        <v>-7.1752499999999997E-2</v>
      </c>
      <c r="L327">
        <v>-1.9125099999999999E-2</v>
      </c>
      <c r="M327">
        <v>4.42117E-2</v>
      </c>
      <c r="N327" s="2">
        <v>21.384399999999999</v>
      </c>
      <c r="O327">
        <v>22.556699999999999</v>
      </c>
      <c r="P327">
        <v>21.491199999999999</v>
      </c>
      <c r="Q327">
        <v>19.097100000000001</v>
      </c>
      <c r="R327">
        <v>19.214400000000001</v>
      </c>
      <c r="S327">
        <v>19.355499999999999</v>
      </c>
      <c r="T327">
        <v>16.825199999999999</v>
      </c>
      <c r="U327">
        <v>16.372299999999999</v>
      </c>
      <c r="V327">
        <v>17.016100000000002</v>
      </c>
      <c r="W327" s="5">
        <v>2.0846300000000001E-5</v>
      </c>
      <c r="X327">
        <v>3.83011E-4</v>
      </c>
      <c r="Y327">
        <v>7.4574494705882395E-4</v>
      </c>
      <c r="Z327">
        <v>5.5963200000000004</v>
      </c>
    </row>
    <row r="328" spans="1:26" x14ac:dyDescent="0.25">
      <c r="A328">
        <v>327</v>
      </c>
      <c r="B328" t="s">
        <v>465</v>
      </c>
      <c r="C328" t="s">
        <v>466</v>
      </c>
      <c r="D328" t="s">
        <v>467</v>
      </c>
      <c r="E328" s="2">
        <v>0.83811100000000005</v>
      </c>
      <c r="F328">
        <v>1.1103400000000001</v>
      </c>
      <c r="G328">
        <v>1.51996</v>
      </c>
      <c r="H328">
        <v>-1.2832699999999999</v>
      </c>
      <c r="I328">
        <v>-0.97296000000000005</v>
      </c>
      <c r="J328">
        <v>-1.06447</v>
      </c>
      <c r="K328">
        <v>-0.14808499999999999</v>
      </c>
      <c r="L328">
        <v>-5.4402499999999999E-2</v>
      </c>
      <c r="M328">
        <v>5.4785199999999999E-2</v>
      </c>
      <c r="N328" s="2">
        <v>25.5456</v>
      </c>
      <c r="O328">
        <v>26.4192</v>
      </c>
      <c r="P328">
        <v>25.894400000000001</v>
      </c>
      <c r="Q328">
        <v>24.2822</v>
      </c>
      <c r="R328">
        <v>24.402200000000001</v>
      </c>
      <c r="S328">
        <v>24.542100000000001</v>
      </c>
      <c r="T328">
        <v>23.2254</v>
      </c>
      <c r="U328">
        <v>22.8278</v>
      </c>
      <c r="V328">
        <v>23.1081</v>
      </c>
      <c r="W328" s="5">
        <v>5.6553099999999999E-5</v>
      </c>
      <c r="X328">
        <v>1.23087E-3</v>
      </c>
      <c r="Y328">
        <v>1.9846386847599201E-3</v>
      </c>
      <c r="Z328">
        <v>2.5580400000000001</v>
      </c>
    </row>
    <row r="329" spans="1:26" x14ac:dyDescent="0.25">
      <c r="A329">
        <v>328</v>
      </c>
      <c r="B329" t="s">
        <v>468</v>
      </c>
      <c r="C329" t="s">
        <v>2694</v>
      </c>
      <c r="D329" t="s">
        <v>2694</v>
      </c>
      <c r="E329" s="2">
        <v>1.20204</v>
      </c>
      <c r="F329">
        <v>0.947272</v>
      </c>
      <c r="G329">
        <v>1.4395500000000001</v>
      </c>
      <c r="H329">
        <v>-1.05846</v>
      </c>
      <c r="I329">
        <v>-1.0588599999999999</v>
      </c>
      <c r="J329">
        <v>-1.00258</v>
      </c>
      <c r="K329">
        <v>-0.33147799999999999</v>
      </c>
      <c r="L329">
        <v>-0.39999299999999999</v>
      </c>
      <c r="M329">
        <v>0.26251400000000003</v>
      </c>
      <c r="N329" s="2">
        <v>20.3264</v>
      </c>
      <c r="O329">
        <v>20.529699999999998</v>
      </c>
      <c r="P329">
        <v>20.1084</v>
      </c>
      <c r="Q329">
        <v>19.013999999999999</v>
      </c>
      <c r="R329">
        <v>18.955400000000001</v>
      </c>
      <c r="S329">
        <v>19.522300000000001</v>
      </c>
      <c r="T329">
        <v>18.391500000000001</v>
      </c>
      <c r="U329">
        <v>18.3919</v>
      </c>
      <c r="V329">
        <v>18.439699999999998</v>
      </c>
      <c r="W329" s="2">
        <v>1.1478500000000001E-4</v>
      </c>
      <c r="X329">
        <v>5.37127E-3</v>
      </c>
      <c r="Y329">
        <v>7.3423201120944E-3</v>
      </c>
      <c r="Z329">
        <v>1.68906</v>
      </c>
    </row>
    <row r="330" spans="1:26" x14ac:dyDescent="0.25">
      <c r="A330">
        <v>329</v>
      </c>
      <c r="B330" t="s">
        <v>469</v>
      </c>
      <c r="C330" t="s">
        <v>2694</v>
      </c>
      <c r="D330" t="s">
        <v>2694</v>
      </c>
      <c r="E330" s="2">
        <v>1.2494400000000001</v>
      </c>
      <c r="F330">
        <v>1.40754</v>
      </c>
      <c r="G330">
        <v>0.87273400000000001</v>
      </c>
      <c r="H330">
        <v>-1.1923699999999999</v>
      </c>
      <c r="I330">
        <v>-0.995888</v>
      </c>
      <c r="J330">
        <v>-0.92272500000000002</v>
      </c>
      <c r="K330">
        <v>-0.31537300000000001</v>
      </c>
      <c r="L330">
        <v>-0.45559899999999998</v>
      </c>
      <c r="M330">
        <v>0.35223700000000002</v>
      </c>
      <c r="N330" s="2">
        <v>22.0534</v>
      </c>
      <c r="O330">
        <v>21.593599999999999</v>
      </c>
      <c r="P330">
        <v>22.246400000000001</v>
      </c>
      <c r="Q330">
        <v>20.1433</v>
      </c>
      <c r="R330">
        <v>19.972100000000001</v>
      </c>
      <c r="S330">
        <v>20.958200000000001</v>
      </c>
      <c r="T330">
        <v>19.3126</v>
      </c>
      <c r="U330">
        <v>19.072800000000001</v>
      </c>
      <c r="V330">
        <v>19.402000000000001</v>
      </c>
      <c r="W330" s="2">
        <v>3.4764600000000001E-4</v>
      </c>
      <c r="X330">
        <v>1.15093E-2</v>
      </c>
      <c r="Y330">
        <v>1.4757635915882699E-2</v>
      </c>
      <c r="Z330">
        <v>2.1367699999999998</v>
      </c>
    </row>
    <row r="331" spans="1:26" x14ac:dyDescent="0.25">
      <c r="A331">
        <v>330</v>
      </c>
      <c r="B331" t="s">
        <v>470</v>
      </c>
      <c r="C331" t="s">
        <v>2694</v>
      </c>
      <c r="D331" t="s">
        <v>2694</v>
      </c>
      <c r="E331" s="2">
        <v>1.30454</v>
      </c>
      <c r="F331">
        <v>1.3191299999999999</v>
      </c>
      <c r="G331">
        <v>0.99513600000000002</v>
      </c>
      <c r="H331">
        <v>-1.2895399999999999</v>
      </c>
      <c r="I331">
        <v>-0.84908799999999995</v>
      </c>
      <c r="J331">
        <v>-0.91603400000000001</v>
      </c>
      <c r="K331">
        <v>-0.35941000000000001</v>
      </c>
      <c r="L331">
        <v>-0.41435</v>
      </c>
      <c r="M331">
        <v>0.209617</v>
      </c>
      <c r="N331" s="2">
        <v>23.7423</v>
      </c>
      <c r="O331">
        <v>23.275500000000001</v>
      </c>
      <c r="P331">
        <v>23.764299999999999</v>
      </c>
      <c r="Q331">
        <v>21.2315</v>
      </c>
      <c r="R331">
        <v>21.148599999999998</v>
      </c>
      <c r="S331">
        <v>22.0901</v>
      </c>
      <c r="T331">
        <v>20.492599999999999</v>
      </c>
      <c r="U331">
        <v>19.827999999999999</v>
      </c>
      <c r="V331">
        <v>20.3916</v>
      </c>
      <c r="W331" s="2">
        <v>1.43003E-4</v>
      </c>
      <c r="X331">
        <v>8.4547700000000003E-3</v>
      </c>
      <c r="Y331">
        <v>1.1124191987507101E-2</v>
      </c>
      <c r="Z331">
        <v>2.3828499999999999</v>
      </c>
    </row>
    <row r="332" spans="1:26" x14ac:dyDescent="0.25">
      <c r="A332">
        <v>331</v>
      </c>
      <c r="B332" t="s">
        <v>471</v>
      </c>
      <c r="C332" t="s">
        <v>2694</v>
      </c>
      <c r="D332" t="s">
        <v>2694</v>
      </c>
      <c r="E332" s="2">
        <v>1.27888</v>
      </c>
      <c r="F332">
        <v>1.28677</v>
      </c>
      <c r="G332">
        <v>0.91883199999999998</v>
      </c>
      <c r="H332">
        <v>-1.2234700000000001</v>
      </c>
      <c r="I332">
        <v>-0.86066399999999998</v>
      </c>
      <c r="J332">
        <v>-1.11168</v>
      </c>
      <c r="K332">
        <v>0.104617</v>
      </c>
      <c r="L332">
        <v>-0.58567800000000003</v>
      </c>
      <c r="M332">
        <v>0.192383</v>
      </c>
      <c r="N332" s="2">
        <v>13.527699999999999</v>
      </c>
      <c r="O332">
        <v>13.2608</v>
      </c>
      <c r="P332">
        <v>13.5336</v>
      </c>
      <c r="Q332">
        <v>12.6571</v>
      </c>
      <c r="R332">
        <v>12.145300000000001</v>
      </c>
      <c r="S332">
        <v>12.722200000000001</v>
      </c>
      <c r="T332">
        <v>11.9414</v>
      </c>
      <c r="U332">
        <v>11.6724</v>
      </c>
      <c r="V332">
        <v>11.7553</v>
      </c>
      <c r="W332" s="2">
        <v>2.7557599999999998E-4</v>
      </c>
      <c r="X332">
        <v>6.8869500000000002E-3</v>
      </c>
      <c r="Y332">
        <v>9.2130849595843008E-3</v>
      </c>
      <c r="Z332">
        <v>1.64544</v>
      </c>
    </row>
    <row r="333" spans="1:26" x14ac:dyDescent="0.25">
      <c r="A333">
        <v>332</v>
      </c>
      <c r="B333" t="s">
        <v>472</v>
      </c>
      <c r="C333" t="s">
        <v>2694</v>
      </c>
      <c r="D333" t="s">
        <v>2694</v>
      </c>
      <c r="E333" s="2">
        <v>1.4547300000000001</v>
      </c>
      <c r="F333">
        <v>1.0041899999999999</v>
      </c>
      <c r="G333">
        <v>0.93727099999999997</v>
      </c>
      <c r="H333">
        <v>-1.48055</v>
      </c>
      <c r="I333">
        <v>-1.15465</v>
      </c>
      <c r="J333">
        <v>-0.62403500000000001</v>
      </c>
      <c r="K333">
        <v>7.3197600000000002E-2</v>
      </c>
      <c r="L333">
        <v>-0.27062700000000001</v>
      </c>
      <c r="M333">
        <v>6.0472900000000003E-2</v>
      </c>
      <c r="N333" s="2">
        <v>20.602399999999999</v>
      </c>
      <c r="O333">
        <v>20.3245</v>
      </c>
      <c r="P333">
        <v>20.360499999999998</v>
      </c>
      <c r="Q333">
        <v>19.860600000000002</v>
      </c>
      <c r="R333">
        <v>19.675899999999999</v>
      </c>
      <c r="S333">
        <v>19.8537</v>
      </c>
      <c r="T333">
        <v>19.2012</v>
      </c>
      <c r="U333">
        <v>19.026199999999999</v>
      </c>
      <c r="V333">
        <v>19.4862</v>
      </c>
      <c r="W333" s="2">
        <v>4.39407E-4</v>
      </c>
      <c r="X333">
        <v>7.0900599999999996E-3</v>
      </c>
      <c r="Y333">
        <v>9.4683971296830004E-3</v>
      </c>
      <c r="Z333">
        <v>1.4731000000000001</v>
      </c>
    </row>
    <row r="334" spans="1:26" x14ac:dyDescent="0.25">
      <c r="A334">
        <v>333</v>
      </c>
      <c r="B334" t="s">
        <v>473</v>
      </c>
      <c r="C334" t="s">
        <v>474</v>
      </c>
      <c r="D334" t="s">
        <v>475</v>
      </c>
      <c r="E334" s="2">
        <v>0.80923199999999995</v>
      </c>
      <c r="F334">
        <v>0.96312500000000001</v>
      </c>
      <c r="G334">
        <v>1.4809399999999999</v>
      </c>
      <c r="H334">
        <v>-1.16551</v>
      </c>
      <c r="I334" t="s">
        <v>2694</v>
      </c>
      <c r="J334">
        <v>-1.2823</v>
      </c>
      <c r="K334">
        <v>-0.26449699999999998</v>
      </c>
      <c r="L334">
        <v>-0.32229999999999998</v>
      </c>
      <c r="M334">
        <v>-0.21868899999999999</v>
      </c>
      <c r="N334" s="2">
        <v>20.123999999999999</v>
      </c>
      <c r="O334">
        <v>21.311199999999999</v>
      </c>
      <c r="P334">
        <v>20.396000000000001</v>
      </c>
      <c r="Q334">
        <v>18.226199999999999</v>
      </c>
      <c r="R334">
        <v>18.123999999999999</v>
      </c>
      <c r="S334">
        <v>18.307200000000002</v>
      </c>
      <c r="T334" t="s">
        <v>2694</v>
      </c>
      <c r="U334">
        <v>16.633600000000001</v>
      </c>
      <c r="V334">
        <v>16.427199999999999</v>
      </c>
      <c r="W334" s="2">
        <v>2.6556699999999997E-4</v>
      </c>
      <c r="X334">
        <v>5.8897400000000001E-3</v>
      </c>
      <c r="Y334">
        <v>7.9618013885647595E-3</v>
      </c>
      <c r="Z334">
        <v>3.2236199999999999</v>
      </c>
    </row>
    <row r="335" spans="1:26" x14ac:dyDescent="0.25">
      <c r="A335">
        <v>334</v>
      </c>
      <c r="B335" t="s">
        <v>476</v>
      </c>
      <c r="C335" t="s">
        <v>2694</v>
      </c>
      <c r="D335" t="s">
        <v>2694</v>
      </c>
      <c r="E335" s="2">
        <v>0.90173099999999995</v>
      </c>
      <c r="F335">
        <v>0.99962600000000001</v>
      </c>
      <c r="G335">
        <v>1.74556</v>
      </c>
      <c r="H335">
        <v>-1.0872299999999999</v>
      </c>
      <c r="I335">
        <v>-0.84681899999999999</v>
      </c>
      <c r="J335">
        <v>-1.01362</v>
      </c>
      <c r="K335">
        <v>-0.35868299999999997</v>
      </c>
      <c r="L335">
        <v>-5.3217899999999999E-2</v>
      </c>
      <c r="M335">
        <v>-0.28735100000000002</v>
      </c>
      <c r="N335" s="2">
        <v>20.782900000000001</v>
      </c>
      <c r="O335">
        <v>22.294799999999999</v>
      </c>
      <c r="P335">
        <v>20.958300000000001</v>
      </c>
      <c r="Q335">
        <v>18.5246</v>
      </c>
      <c r="R335">
        <v>19.071899999999999</v>
      </c>
      <c r="S335">
        <v>18.6524</v>
      </c>
      <c r="T335">
        <v>17.649999999999999</v>
      </c>
      <c r="U335">
        <v>17.219200000000001</v>
      </c>
      <c r="V335">
        <v>17.351099999999999</v>
      </c>
      <c r="W335" s="2">
        <v>2.5519399999999998E-4</v>
      </c>
      <c r="X335">
        <v>1.9655599999999999E-2</v>
      </c>
      <c r="Y335">
        <v>2.42502796592119E-2</v>
      </c>
      <c r="Z335">
        <v>2.5365000000000002</v>
      </c>
    </row>
    <row r="336" spans="1:26" x14ac:dyDescent="0.25">
      <c r="A336">
        <v>335</v>
      </c>
      <c r="B336" t="s">
        <v>477</v>
      </c>
      <c r="C336" t="s">
        <v>478</v>
      </c>
      <c r="D336" t="s">
        <v>2694</v>
      </c>
      <c r="E336" s="2">
        <v>0.886154</v>
      </c>
      <c r="F336">
        <v>1.0196400000000001</v>
      </c>
      <c r="G336">
        <v>1.74617</v>
      </c>
      <c r="H336">
        <v>-1.05504</v>
      </c>
      <c r="I336">
        <v>-0.82817600000000002</v>
      </c>
      <c r="J336">
        <v>-1.0545800000000001</v>
      </c>
      <c r="K336">
        <v>-0.385183</v>
      </c>
      <c r="L336">
        <v>-8.5953500000000002E-2</v>
      </c>
      <c r="M336">
        <v>-0.243031</v>
      </c>
      <c r="N336" s="2">
        <v>21.481000000000002</v>
      </c>
      <c r="O336">
        <v>22.963000000000001</v>
      </c>
      <c r="P336">
        <v>21.710999999999999</v>
      </c>
      <c r="Q336">
        <v>19.290099999999999</v>
      </c>
      <c r="R336">
        <v>19.805800000000001</v>
      </c>
      <c r="S336">
        <v>19.5351</v>
      </c>
      <c r="T336">
        <v>18.526700000000002</v>
      </c>
      <c r="U336">
        <v>18.1358</v>
      </c>
      <c r="V336">
        <v>18.136600000000001</v>
      </c>
      <c r="W336" s="2">
        <v>2.5526200000000002E-4</v>
      </c>
      <c r="X336">
        <v>2.05475E-2</v>
      </c>
      <c r="Y336">
        <v>2.5256529177718801E-2</v>
      </c>
      <c r="Z336">
        <v>2.42387</v>
      </c>
    </row>
    <row r="337" spans="1:26" x14ac:dyDescent="0.25">
      <c r="A337">
        <v>336</v>
      </c>
      <c r="B337" t="s">
        <v>479</v>
      </c>
      <c r="C337" t="s">
        <v>480</v>
      </c>
      <c r="D337" t="s">
        <v>2694</v>
      </c>
      <c r="E337" s="2">
        <v>0.86810500000000002</v>
      </c>
      <c r="F337">
        <v>1.0423800000000001</v>
      </c>
      <c r="G337">
        <v>1.7054100000000001</v>
      </c>
      <c r="H337">
        <v>-0.83858999999999995</v>
      </c>
      <c r="I337">
        <v>-1.0108900000000001</v>
      </c>
      <c r="J337">
        <v>-1.16547</v>
      </c>
      <c r="K337">
        <v>-0.37254700000000002</v>
      </c>
      <c r="L337">
        <v>-0.15340500000000001</v>
      </c>
      <c r="M337">
        <v>-7.4999499999999997E-2</v>
      </c>
      <c r="N337" s="2">
        <v>20.364999999999998</v>
      </c>
      <c r="O337">
        <v>20.683</v>
      </c>
      <c r="P337">
        <v>20.4312</v>
      </c>
      <c r="Q337">
        <v>19.893599999999999</v>
      </c>
      <c r="R337">
        <v>19.976900000000001</v>
      </c>
      <c r="S337">
        <v>20.006699999999999</v>
      </c>
      <c r="T337">
        <v>19.6511</v>
      </c>
      <c r="U337">
        <v>19.7166</v>
      </c>
      <c r="V337">
        <v>19.592400000000001</v>
      </c>
      <c r="W337" s="2">
        <v>2.3176499999999999E-4</v>
      </c>
      <c r="X337">
        <v>1.3739599999999999E-2</v>
      </c>
      <c r="Y337">
        <v>1.7415018161925599E-2</v>
      </c>
      <c r="Z337">
        <v>1.2360100000000001</v>
      </c>
    </row>
    <row r="338" spans="1:26" x14ac:dyDescent="0.25">
      <c r="A338">
        <v>337</v>
      </c>
      <c r="B338" t="s">
        <v>481</v>
      </c>
      <c r="C338" t="s">
        <v>482</v>
      </c>
      <c r="D338" t="s">
        <v>2694</v>
      </c>
      <c r="E338" s="2">
        <v>1.0902000000000001</v>
      </c>
      <c r="F338">
        <v>1.10318</v>
      </c>
      <c r="G338">
        <v>1.6051200000000001</v>
      </c>
      <c r="H338">
        <v>-0.93460699999999997</v>
      </c>
      <c r="I338">
        <v>-0.95985100000000001</v>
      </c>
      <c r="J338">
        <v>-0.92240900000000003</v>
      </c>
      <c r="K338">
        <v>-0.49359500000000001</v>
      </c>
      <c r="L338">
        <v>-0.31369799999999998</v>
      </c>
      <c r="M338">
        <v>-0.17432900000000001</v>
      </c>
      <c r="N338" s="2">
        <v>21.507999999999999</v>
      </c>
      <c r="O338">
        <v>22.408100000000001</v>
      </c>
      <c r="P338">
        <v>21.5307</v>
      </c>
      <c r="Q338">
        <v>18.7394</v>
      </c>
      <c r="R338">
        <v>19.053799999999999</v>
      </c>
      <c r="S338">
        <v>19.297499999999999</v>
      </c>
      <c r="T338">
        <v>17.924299999999999</v>
      </c>
      <c r="U338">
        <v>17.968499999999999</v>
      </c>
      <c r="V338">
        <v>17.989799999999999</v>
      </c>
      <c r="W338" s="5">
        <v>2.2065800000000001E-5</v>
      </c>
      <c r="X338">
        <v>8.2245700000000005E-3</v>
      </c>
      <c r="Y338">
        <v>1.0864497542759401E-2</v>
      </c>
      <c r="Z338">
        <v>2.0985299999999998</v>
      </c>
    </row>
    <row r="339" spans="1:26" x14ac:dyDescent="0.25">
      <c r="A339">
        <v>338</v>
      </c>
      <c r="B339" t="s">
        <v>483</v>
      </c>
      <c r="C339" t="s">
        <v>2694</v>
      </c>
      <c r="D339" t="s">
        <v>2694</v>
      </c>
      <c r="E339" s="2">
        <v>0.97645899999999997</v>
      </c>
      <c r="F339">
        <v>1.05263</v>
      </c>
      <c r="G339">
        <v>1.6494500000000001</v>
      </c>
      <c r="H339">
        <v>-1.1418999999999999</v>
      </c>
      <c r="I339">
        <v>-0.99061200000000005</v>
      </c>
      <c r="J339">
        <v>-0.88062099999999999</v>
      </c>
      <c r="K339">
        <v>-0.29917700000000003</v>
      </c>
      <c r="L339">
        <v>-0.198599</v>
      </c>
      <c r="M339">
        <v>-0.16763600000000001</v>
      </c>
      <c r="N339" s="2">
        <v>21.804200000000002</v>
      </c>
      <c r="O339">
        <v>22.9116</v>
      </c>
      <c r="P339">
        <v>21.929600000000001</v>
      </c>
      <c r="Q339">
        <v>19.705300000000001</v>
      </c>
      <c r="R339">
        <v>19.870799999999999</v>
      </c>
      <c r="S339">
        <v>19.921700000000001</v>
      </c>
      <c r="T339">
        <v>18.567499999999999</v>
      </c>
      <c r="U339">
        <v>18.3186</v>
      </c>
      <c r="V339">
        <v>18.7485</v>
      </c>
      <c r="W339" s="5">
        <v>6.1347399999999995E-5</v>
      </c>
      <c r="X339">
        <v>5.8160199999999999E-3</v>
      </c>
      <c r="Y339">
        <v>7.8759312331969592E-3</v>
      </c>
      <c r="Z339">
        <v>2.44136</v>
      </c>
    </row>
    <row r="340" spans="1:26" x14ac:dyDescent="0.25">
      <c r="A340">
        <v>339</v>
      </c>
      <c r="B340" t="s">
        <v>484</v>
      </c>
      <c r="C340" t="s">
        <v>485</v>
      </c>
      <c r="D340" t="s">
        <v>2694</v>
      </c>
      <c r="E340" s="2">
        <v>0.93709399999999998</v>
      </c>
      <c r="F340">
        <v>1.0504500000000001</v>
      </c>
      <c r="G340">
        <v>1.65445</v>
      </c>
      <c r="H340">
        <v>-1.11266</v>
      </c>
      <c r="I340">
        <v>-1.0287900000000001</v>
      </c>
      <c r="J340">
        <v>-0.92807200000000001</v>
      </c>
      <c r="K340">
        <v>-0.26610699999999998</v>
      </c>
      <c r="L340">
        <v>-0.206542</v>
      </c>
      <c r="M340">
        <v>-9.9821800000000002E-2</v>
      </c>
      <c r="N340" s="2">
        <v>24.576499999999999</v>
      </c>
      <c r="O340">
        <v>25.732900000000001</v>
      </c>
      <c r="P340">
        <v>24.7592</v>
      </c>
      <c r="Q340">
        <v>22.636800000000001</v>
      </c>
      <c r="R340">
        <v>22.732900000000001</v>
      </c>
      <c r="S340">
        <v>22.904900000000001</v>
      </c>
      <c r="T340">
        <v>21.407299999999999</v>
      </c>
      <c r="U340">
        <v>21.272099999999998</v>
      </c>
      <c r="V340">
        <v>21.569700000000001</v>
      </c>
      <c r="W340" s="5">
        <v>6.9365500000000005E-5</v>
      </c>
      <c r="X340">
        <v>4.7944600000000004E-3</v>
      </c>
      <c r="Y340">
        <v>6.6084258298631801E-3</v>
      </c>
      <c r="Z340">
        <v>2.53471</v>
      </c>
    </row>
    <row r="341" spans="1:26" x14ac:dyDescent="0.25">
      <c r="A341">
        <v>340</v>
      </c>
      <c r="B341" t="s">
        <v>486</v>
      </c>
      <c r="C341" t="s">
        <v>2694</v>
      </c>
      <c r="D341" t="s">
        <v>2694</v>
      </c>
      <c r="E341" s="2">
        <v>0.86972700000000003</v>
      </c>
      <c r="F341">
        <v>1.1520900000000001</v>
      </c>
      <c r="G341">
        <v>1.61927</v>
      </c>
      <c r="H341">
        <v>-1.1555599999999999</v>
      </c>
      <c r="I341">
        <v>-0.94620700000000002</v>
      </c>
      <c r="J341">
        <v>-0.97904100000000005</v>
      </c>
      <c r="K341">
        <v>-0.20350399999999999</v>
      </c>
      <c r="L341">
        <v>-0.181118</v>
      </c>
      <c r="M341">
        <v>-0.17566200000000001</v>
      </c>
      <c r="N341" s="2">
        <v>23.334199999999999</v>
      </c>
      <c r="O341">
        <v>24.155100000000001</v>
      </c>
      <c r="P341">
        <v>23.6434</v>
      </c>
      <c r="Q341">
        <v>22.1587</v>
      </c>
      <c r="R341">
        <v>22.183199999999999</v>
      </c>
      <c r="S341">
        <v>22.1892</v>
      </c>
      <c r="T341">
        <v>21.345199999999998</v>
      </c>
      <c r="U341">
        <v>21.1159</v>
      </c>
      <c r="V341">
        <v>21.309200000000001</v>
      </c>
      <c r="W341" s="5">
        <v>5.9543499999999997E-5</v>
      </c>
      <c r="X341">
        <v>4.0621299999999997E-3</v>
      </c>
      <c r="Y341">
        <v>5.6869820000000001E-3</v>
      </c>
      <c r="Z341">
        <v>1.89242</v>
      </c>
    </row>
    <row r="342" spans="1:26" x14ac:dyDescent="0.25">
      <c r="A342">
        <v>341</v>
      </c>
      <c r="B342" t="s">
        <v>487</v>
      </c>
      <c r="C342" t="s">
        <v>2694</v>
      </c>
      <c r="D342" t="s">
        <v>2694</v>
      </c>
      <c r="E342" s="2">
        <v>1.0603199999999999</v>
      </c>
      <c r="F342">
        <v>1.0423800000000001</v>
      </c>
      <c r="G342">
        <v>1.0971500000000001</v>
      </c>
      <c r="H342">
        <v>-1.2887</v>
      </c>
      <c r="I342" t="s">
        <v>2694</v>
      </c>
      <c r="J342">
        <v>-1.3470299999999999</v>
      </c>
      <c r="K342">
        <v>-0.159244</v>
      </c>
      <c r="L342">
        <v>-0.24051400000000001</v>
      </c>
      <c r="M342">
        <v>-0.16436500000000001</v>
      </c>
      <c r="N342" s="2">
        <v>21.3476</v>
      </c>
      <c r="O342">
        <v>21.432400000000001</v>
      </c>
      <c r="P342">
        <v>21.3063</v>
      </c>
      <c r="Q342">
        <v>18.540099999999999</v>
      </c>
      <c r="R342">
        <v>18.353000000000002</v>
      </c>
      <c r="S342">
        <v>18.528300000000002</v>
      </c>
      <c r="T342" t="s">
        <v>2694</v>
      </c>
      <c r="U342">
        <v>15.94</v>
      </c>
      <c r="V342">
        <v>15.8057</v>
      </c>
      <c r="W342" s="5">
        <v>3.6383399999999997E-8</v>
      </c>
      <c r="X342" s="1">
        <v>5.4580800000000004E-7</v>
      </c>
      <c r="Y342" s="1">
        <v>7.7612392638036794E-6</v>
      </c>
      <c r="Z342">
        <v>6.0667799999999996</v>
      </c>
    </row>
    <row r="343" spans="1:26" x14ac:dyDescent="0.25">
      <c r="A343">
        <v>342</v>
      </c>
      <c r="B343" t="s">
        <v>488</v>
      </c>
      <c r="C343" t="s">
        <v>2694</v>
      </c>
      <c r="D343" t="s">
        <v>2694</v>
      </c>
      <c r="E343" s="2">
        <v>1.1377299999999999</v>
      </c>
      <c r="F343">
        <v>1.2023900000000001</v>
      </c>
      <c r="G343">
        <v>1.3149999999999999</v>
      </c>
      <c r="H343">
        <v>-1.3407</v>
      </c>
      <c r="I343">
        <v>-0.83273699999999995</v>
      </c>
      <c r="J343">
        <v>-0.95340400000000003</v>
      </c>
      <c r="K343">
        <v>-0.29854999999999998</v>
      </c>
      <c r="L343">
        <v>-2.7731700000000001E-2</v>
      </c>
      <c r="M343">
        <v>-0.201986</v>
      </c>
      <c r="N343" s="2">
        <v>12.128299999999999</v>
      </c>
      <c r="O343">
        <v>12.524800000000001</v>
      </c>
      <c r="P343">
        <v>12.2729</v>
      </c>
      <c r="Q343">
        <v>8.9158799999999996</v>
      </c>
      <c r="R343">
        <v>9.5215999999999994</v>
      </c>
      <c r="S343">
        <v>9.1318599999999996</v>
      </c>
      <c r="T343">
        <v>7.7210999999999999</v>
      </c>
      <c r="U343">
        <v>6.5849599999999997</v>
      </c>
      <c r="V343">
        <v>7.4512099999999997</v>
      </c>
      <c r="W343" s="5">
        <v>1.44012E-5</v>
      </c>
      <c r="X343">
        <v>1.06252E-3</v>
      </c>
      <c r="Y343">
        <v>1.74599917730496E-3</v>
      </c>
      <c r="Z343">
        <v>3.8300299999999998</v>
      </c>
    </row>
    <row r="344" spans="1:26" x14ac:dyDescent="0.25">
      <c r="A344">
        <v>343</v>
      </c>
      <c r="B344" t="s">
        <v>489</v>
      </c>
      <c r="C344" t="s">
        <v>2694</v>
      </c>
      <c r="D344" t="s">
        <v>2694</v>
      </c>
      <c r="E344" s="2">
        <v>1.01997</v>
      </c>
      <c r="F344">
        <v>1.0406200000000001</v>
      </c>
      <c r="G344">
        <v>1.14181</v>
      </c>
      <c r="H344">
        <v>-1.1708099999999999</v>
      </c>
      <c r="I344" t="s">
        <v>2694</v>
      </c>
      <c r="J344">
        <v>-1.4332199999999999</v>
      </c>
      <c r="K344">
        <v>-0.24906800000000001</v>
      </c>
      <c r="L344">
        <v>-0.28666199999999997</v>
      </c>
      <c r="M344">
        <v>-6.2640500000000002E-2</v>
      </c>
      <c r="N344" s="2">
        <v>23.969100000000001</v>
      </c>
      <c r="O344">
        <v>24.348199999999999</v>
      </c>
      <c r="P344">
        <v>24.033300000000001</v>
      </c>
      <c r="Q344">
        <v>20.020800000000001</v>
      </c>
      <c r="R344">
        <v>19.9038</v>
      </c>
      <c r="S344">
        <v>20.6008</v>
      </c>
      <c r="T344" t="s">
        <v>2694</v>
      </c>
      <c r="U344">
        <v>17.152999999999999</v>
      </c>
      <c r="V344">
        <v>16.336600000000001</v>
      </c>
      <c r="W344" s="5">
        <v>1.06252E-5</v>
      </c>
      <c r="X344">
        <v>1.6417299999999999E-4</v>
      </c>
      <c r="Y344">
        <v>3.7513692406311599E-4</v>
      </c>
      <c r="Z344">
        <v>10.7804</v>
      </c>
    </row>
    <row r="345" spans="1:26" x14ac:dyDescent="0.25">
      <c r="A345">
        <v>344</v>
      </c>
      <c r="B345" t="s">
        <v>490</v>
      </c>
      <c r="C345" t="s">
        <v>2694</v>
      </c>
      <c r="D345" t="s">
        <v>2694</v>
      </c>
      <c r="E345" s="2">
        <v>1.0698399999999999</v>
      </c>
      <c r="F345">
        <v>1.19445</v>
      </c>
      <c r="G345">
        <v>1.41506</v>
      </c>
      <c r="H345">
        <v>-0.95199</v>
      </c>
      <c r="I345">
        <v>-0.83444300000000005</v>
      </c>
      <c r="J345">
        <v>-1.28704</v>
      </c>
      <c r="K345">
        <v>-0.251556</v>
      </c>
      <c r="L345">
        <v>-3.3552899999999997E-2</v>
      </c>
      <c r="M345">
        <v>-0.32076399999999999</v>
      </c>
      <c r="N345" s="2">
        <v>23.9573</v>
      </c>
      <c r="O345">
        <v>24.682300000000001</v>
      </c>
      <c r="P345">
        <v>24.219000000000001</v>
      </c>
      <c r="Q345">
        <v>21.182300000000001</v>
      </c>
      <c r="R345">
        <v>21.6401</v>
      </c>
      <c r="S345">
        <v>21.036999999999999</v>
      </c>
      <c r="T345">
        <v>19.958200000000001</v>
      </c>
      <c r="U345">
        <v>19.711400000000001</v>
      </c>
      <c r="V345">
        <v>19.0078</v>
      </c>
      <c r="W345" s="5">
        <v>1.97829E-5</v>
      </c>
      <c r="X345">
        <v>1.82117E-3</v>
      </c>
      <c r="Y345">
        <v>2.7852481122112201E-3</v>
      </c>
      <c r="Z345">
        <v>3.3111799999999998</v>
      </c>
    </row>
    <row r="346" spans="1:26" x14ac:dyDescent="0.25">
      <c r="A346">
        <v>345</v>
      </c>
      <c r="B346" t="s">
        <v>491</v>
      </c>
      <c r="C346" t="s">
        <v>492</v>
      </c>
      <c r="D346" t="s">
        <v>2694</v>
      </c>
      <c r="E346" s="2">
        <v>1.2432000000000001</v>
      </c>
      <c r="F346">
        <v>1.2702899999999999</v>
      </c>
      <c r="G346">
        <v>1.3623499999999999</v>
      </c>
      <c r="H346">
        <v>-1.07185</v>
      </c>
      <c r="I346">
        <v>-0.86576900000000001</v>
      </c>
      <c r="J346">
        <v>-0.81347100000000006</v>
      </c>
      <c r="K346">
        <v>-0.41934500000000002</v>
      </c>
      <c r="L346">
        <v>-0.34911700000000001</v>
      </c>
      <c r="M346">
        <v>-0.356292</v>
      </c>
      <c r="N346" s="2">
        <v>15.0397</v>
      </c>
      <c r="O346">
        <v>15.3399</v>
      </c>
      <c r="P346">
        <v>15.108000000000001</v>
      </c>
      <c r="Q346">
        <v>10.851000000000001</v>
      </c>
      <c r="R346">
        <v>11.027900000000001</v>
      </c>
      <c r="S346">
        <v>11.0098</v>
      </c>
      <c r="T346">
        <v>9.7262199999999996</v>
      </c>
      <c r="U346">
        <v>9.2070100000000004</v>
      </c>
      <c r="V346">
        <v>9.8579799999999995</v>
      </c>
      <c r="W346" s="5">
        <v>2.1746399999999999E-7</v>
      </c>
      <c r="X346">
        <v>3.0936499999999998E-4</v>
      </c>
      <c r="Y346">
        <v>6.2438911585365798E-4</v>
      </c>
      <c r="Z346">
        <v>2.5772499999999998</v>
      </c>
    </row>
    <row r="347" spans="1:26" x14ac:dyDescent="0.25">
      <c r="A347">
        <v>346</v>
      </c>
      <c r="B347" t="s">
        <v>493</v>
      </c>
      <c r="C347" t="s">
        <v>2694</v>
      </c>
      <c r="D347" t="s">
        <v>2694</v>
      </c>
      <c r="E347" s="2">
        <v>1.0424500000000001</v>
      </c>
      <c r="F347">
        <v>1.1500999999999999</v>
      </c>
      <c r="G347">
        <v>1.26952</v>
      </c>
      <c r="H347">
        <v>-0.99797000000000002</v>
      </c>
      <c r="I347" t="s">
        <v>2694</v>
      </c>
      <c r="J347">
        <v>-1.19984</v>
      </c>
      <c r="K347">
        <v>-0.45323799999999997</v>
      </c>
      <c r="L347">
        <v>-0.47266799999999998</v>
      </c>
      <c r="M347">
        <v>-0.33835300000000001</v>
      </c>
      <c r="N347" s="2">
        <v>20.679500000000001</v>
      </c>
      <c r="O347">
        <v>21.101199999999999</v>
      </c>
      <c r="P347">
        <v>20.8794</v>
      </c>
      <c r="Q347">
        <v>17.902000000000001</v>
      </c>
      <c r="R347">
        <v>17.866</v>
      </c>
      <c r="S347">
        <v>18.115400000000001</v>
      </c>
      <c r="T347" t="s">
        <v>2694</v>
      </c>
      <c r="U347">
        <v>16.890499999999999</v>
      </c>
      <c r="V347">
        <v>16.515599999999999</v>
      </c>
      <c r="W347" s="5">
        <v>5.9100000000000002E-6</v>
      </c>
      <c r="X347">
        <v>9.3626699999999996E-4</v>
      </c>
      <c r="Y347">
        <v>1.5640451614996401E-3</v>
      </c>
      <c r="Z347">
        <v>2.3917899999999999</v>
      </c>
    </row>
    <row r="348" spans="1:26" x14ac:dyDescent="0.25">
      <c r="A348">
        <v>347</v>
      </c>
      <c r="B348" t="s">
        <v>494</v>
      </c>
      <c r="C348" t="s">
        <v>2694</v>
      </c>
      <c r="D348" t="s">
        <v>2694</v>
      </c>
      <c r="E348" s="2">
        <v>1.2329600000000001</v>
      </c>
      <c r="F348">
        <v>1.1868300000000001</v>
      </c>
      <c r="G348">
        <v>1.3904399999999999</v>
      </c>
      <c r="H348">
        <v>-1.00698</v>
      </c>
      <c r="I348">
        <v>-0.88878100000000004</v>
      </c>
      <c r="J348">
        <v>-1.0031600000000001</v>
      </c>
      <c r="K348">
        <v>-0.40617799999999998</v>
      </c>
      <c r="L348">
        <v>-0.38501099999999999</v>
      </c>
      <c r="M348">
        <v>-0.120114</v>
      </c>
      <c r="N348" s="2">
        <v>24.819800000000001</v>
      </c>
      <c r="O348">
        <v>25.376899999999999</v>
      </c>
      <c r="P348">
        <v>24.656600000000001</v>
      </c>
      <c r="Q348">
        <v>19.020800000000001</v>
      </c>
      <c r="R348">
        <v>19.095700000000001</v>
      </c>
      <c r="S348">
        <v>20.032900000000001</v>
      </c>
      <c r="T348">
        <v>17.313500000000001</v>
      </c>
      <c r="U348">
        <v>16.895299999999999</v>
      </c>
      <c r="V348">
        <v>16.908799999999999</v>
      </c>
      <c r="W348" s="5">
        <v>1.10206E-6</v>
      </c>
      <c r="X348">
        <v>4.5268000000000001E-4</v>
      </c>
      <c r="Y348">
        <v>8.5621188571428605E-4</v>
      </c>
      <c r="Z348">
        <v>5.0769200000000003</v>
      </c>
    </row>
    <row r="349" spans="1:26" x14ac:dyDescent="0.25">
      <c r="A349">
        <v>348</v>
      </c>
      <c r="B349" t="s">
        <v>495</v>
      </c>
      <c r="C349" t="s">
        <v>2694</v>
      </c>
      <c r="D349" t="s">
        <v>2694</v>
      </c>
      <c r="E349" s="2">
        <v>1.23647</v>
      </c>
      <c r="F349">
        <v>1.2233799999999999</v>
      </c>
      <c r="G349">
        <v>1.3512999999999999</v>
      </c>
      <c r="H349">
        <v>-0.92902600000000002</v>
      </c>
      <c r="I349">
        <v>-0.90568300000000002</v>
      </c>
      <c r="J349">
        <v>-1.0990899999999999</v>
      </c>
      <c r="K349">
        <v>-0.30634400000000001</v>
      </c>
      <c r="L349">
        <v>-0.27432400000000001</v>
      </c>
      <c r="M349">
        <v>-0.296684</v>
      </c>
      <c r="N349" s="2">
        <v>25.371099999999998</v>
      </c>
      <c r="O349">
        <v>25.597999999999999</v>
      </c>
      <c r="P349">
        <v>25.345199999999998</v>
      </c>
      <c r="Q349">
        <v>22.322600000000001</v>
      </c>
      <c r="R349">
        <v>22.385899999999999</v>
      </c>
      <c r="S349">
        <v>22.341699999999999</v>
      </c>
      <c r="T349">
        <v>21.138400000000001</v>
      </c>
      <c r="U349">
        <v>21.092300000000002</v>
      </c>
      <c r="V349">
        <v>20.7562</v>
      </c>
      <c r="W349" s="5">
        <v>6.8521499999999996E-8</v>
      </c>
      <c r="X349" s="1">
        <v>2.77914E-5</v>
      </c>
      <c r="Y349">
        <v>9.9709907120743E-5</v>
      </c>
      <c r="Z349">
        <v>2.5569999999999999</v>
      </c>
    </row>
    <row r="350" spans="1:26" x14ac:dyDescent="0.25">
      <c r="A350">
        <v>349</v>
      </c>
      <c r="B350" t="s">
        <v>496</v>
      </c>
      <c r="C350" t="s">
        <v>2694</v>
      </c>
      <c r="D350" t="s">
        <v>2694</v>
      </c>
      <c r="E350" s="2">
        <v>0.99431700000000001</v>
      </c>
      <c r="F350">
        <v>1.0690500000000001</v>
      </c>
      <c r="G350">
        <v>1.30507</v>
      </c>
      <c r="H350">
        <v>-1.0363899999999999</v>
      </c>
      <c r="I350" t="s">
        <v>2694</v>
      </c>
      <c r="J350">
        <v>-1.2982</v>
      </c>
      <c r="K350">
        <v>-0.37817800000000001</v>
      </c>
      <c r="L350">
        <v>-0.48253800000000002</v>
      </c>
      <c r="M350">
        <v>-0.17313600000000001</v>
      </c>
      <c r="N350" s="2">
        <v>22.6067</v>
      </c>
      <c r="O350">
        <v>23.427900000000001</v>
      </c>
      <c r="P350">
        <v>22.804200000000002</v>
      </c>
      <c r="Q350">
        <v>18.979600000000001</v>
      </c>
      <c r="R350">
        <v>18.703800000000001</v>
      </c>
      <c r="S350">
        <v>19.5215</v>
      </c>
      <c r="T350" t="s">
        <v>2694</v>
      </c>
      <c r="U350">
        <v>17.240200000000002</v>
      </c>
      <c r="V350">
        <v>16.548300000000001</v>
      </c>
      <c r="W350" s="5">
        <v>5.3047500000000003E-5</v>
      </c>
      <c r="X350">
        <v>2.8138999999999998E-3</v>
      </c>
      <c r="Y350">
        <v>4.0825336881653096E-3</v>
      </c>
      <c r="Z350">
        <v>4.5129099999999998</v>
      </c>
    </row>
    <row r="351" spans="1:26" x14ac:dyDescent="0.25">
      <c r="A351">
        <v>350</v>
      </c>
      <c r="B351" t="s">
        <v>497</v>
      </c>
      <c r="C351" t="s">
        <v>2694</v>
      </c>
      <c r="D351" t="s">
        <v>2694</v>
      </c>
      <c r="E351" s="2">
        <v>1.05447</v>
      </c>
      <c r="F351">
        <v>1.11615</v>
      </c>
      <c r="G351">
        <v>1.61656</v>
      </c>
      <c r="H351">
        <v>-0.90819899999999998</v>
      </c>
      <c r="I351">
        <v>-0.842584</v>
      </c>
      <c r="J351">
        <v>-1.0681099999999999</v>
      </c>
      <c r="K351">
        <v>-0.30303200000000002</v>
      </c>
      <c r="L351">
        <v>-0.47458699999999998</v>
      </c>
      <c r="M351">
        <v>-0.190667</v>
      </c>
      <c r="N351" s="2">
        <v>22.438800000000001</v>
      </c>
      <c r="O351">
        <v>23.005800000000001</v>
      </c>
      <c r="P351">
        <v>22.501000000000001</v>
      </c>
      <c r="Q351">
        <v>21.069400000000002</v>
      </c>
      <c r="R351">
        <v>20.8964</v>
      </c>
      <c r="S351">
        <v>21.1828</v>
      </c>
      <c r="T351">
        <v>20.525200000000002</v>
      </c>
      <c r="U351">
        <v>20.459</v>
      </c>
      <c r="V351">
        <v>20.297699999999999</v>
      </c>
      <c r="W351" s="5">
        <v>3.3485200000000003E-5</v>
      </c>
      <c r="X351">
        <v>1.0778100000000001E-2</v>
      </c>
      <c r="Y351">
        <v>1.38815217898833E-2</v>
      </c>
      <c r="Z351">
        <v>1.5392699999999999</v>
      </c>
    </row>
    <row r="352" spans="1:26" x14ac:dyDescent="0.25">
      <c r="A352">
        <v>351</v>
      </c>
      <c r="B352" t="s">
        <v>498</v>
      </c>
      <c r="C352" t="s">
        <v>2694</v>
      </c>
      <c r="D352" t="s">
        <v>2694</v>
      </c>
      <c r="E352" s="2">
        <v>0.87914999999999999</v>
      </c>
      <c r="F352">
        <v>0.87950399999999995</v>
      </c>
      <c r="G352">
        <v>1.0997600000000001</v>
      </c>
      <c r="H352" t="s">
        <v>2694</v>
      </c>
      <c r="I352" t="s">
        <v>2694</v>
      </c>
      <c r="J352">
        <v>-1.6630100000000001</v>
      </c>
      <c r="K352">
        <v>-0.38170399999999999</v>
      </c>
      <c r="L352">
        <v>-0.37740000000000001</v>
      </c>
      <c r="M352">
        <v>-0.43629600000000002</v>
      </c>
      <c r="N352" s="2">
        <v>21.112100000000002</v>
      </c>
      <c r="O352">
        <v>21.5562</v>
      </c>
      <c r="P352">
        <v>21.1128</v>
      </c>
      <c r="Q352">
        <v>18.573399999999999</v>
      </c>
      <c r="R352">
        <v>18.582100000000001</v>
      </c>
      <c r="S352">
        <v>18.4635</v>
      </c>
      <c r="T352" t="s">
        <v>2694</v>
      </c>
      <c r="U352" t="s">
        <v>2694</v>
      </c>
      <c r="V352">
        <v>15.993499999999999</v>
      </c>
      <c r="W352" s="5">
        <v>3.3157700000000003E-5</v>
      </c>
      <c r="X352">
        <v>2.9681500000000002E-4</v>
      </c>
      <c r="Y352">
        <v>6.0699060458958495E-4</v>
      </c>
      <c r="Z352">
        <v>5.8405500000000004</v>
      </c>
    </row>
    <row r="353" spans="1:26" x14ac:dyDescent="0.25">
      <c r="A353">
        <v>352</v>
      </c>
      <c r="B353" t="s">
        <v>499</v>
      </c>
      <c r="C353" t="s">
        <v>2694</v>
      </c>
      <c r="D353" t="s">
        <v>2694</v>
      </c>
      <c r="E353" s="2">
        <v>1.09185</v>
      </c>
      <c r="F353">
        <v>1.09009</v>
      </c>
      <c r="G353">
        <v>1.27146</v>
      </c>
      <c r="H353">
        <v>-0.78721600000000003</v>
      </c>
      <c r="I353" t="s">
        <v>2694</v>
      </c>
      <c r="J353">
        <v>-1.3392900000000001</v>
      </c>
      <c r="K353">
        <v>-0.48409000000000002</v>
      </c>
      <c r="L353">
        <v>-0.42719099999999999</v>
      </c>
      <c r="M353">
        <v>-0.41561199999999998</v>
      </c>
      <c r="N353" s="2">
        <v>22.2654</v>
      </c>
      <c r="O353">
        <v>22.683700000000002</v>
      </c>
      <c r="P353">
        <v>22.261299999999999</v>
      </c>
      <c r="Q353">
        <v>18.595300000000002</v>
      </c>
      <c r="R353">
        <v>18.727900000000002</v>
      </c>
      <c r="S353">
        <v>18.754799999999999</v>
      </c>
      <c r="T353" t="s">
        <v>2694</v>
      </c>
      <c r="U353">
        <v>17.889399999999998</v>
      </c>
      <c r="V353">
        <v>16.6037</v>
      </c>
      <c r="W353" s="2">
        <v>1.0137999999999999E-4</v>
      </c>
      <c r="X353">
        <v>1.52613E-2</v>
      </c>
      <c r="Y353">
        <v>1.9186344058600101E-2</v>
      </c>
      <c r="Z353">
        <v>2.7246899999999998</v>
      </c>
    </row>
    <row r="354" spans="1:26" x14ac:dyDescent="0.25">
      <c r="A354">
        <v>353</v>
      </c>
      <c r="B354" t="s">
        <v>500</v>
      </c>
      <c r="C354" t="s">
        <v>501</v>
      </c>
      <c r="D354" t="s">
        <v>2694</v>
      </c>
      <c r="E354" s="2">
        <v>0.64097800000000005</v>
      </c>
      <c r="F354">
        <v>0.74352099999999999</v>
      </c>
      <c r="G354">
        <v>1.36338</v>
      </c>
      <c r="H354" t="s">
        <v>2694</v>
      </c>
      <c r="I354" t="s">
        <v>2694</v>
      </c>
      <c r="J354">
        <v>-1.65605</v>
      </c>
      <c r="K354">
        <v>-0.49085899999999999</v>
      </c>
      <c r="L354">
        <v>-0.38261000000000001</v>
      </c>
      <c r="M354">
        <v>-0.218365</v>
      </c>
      <c r="N354" s="2">
        <v>18.944199999999999</v>
      </c>
      <c r="O354">
        <v>19.8612</v>
      </c>
      <c r="P354">
        <v>19.074300000000001</v>
      </c>
      <c r="Q354">
        <v>17.507400000000001</v>
      </c>
      <c r="R354">
        <v>17.6448</v>
      </c>
      <c r="S354">
        <v>17.853300000000001</v>
      </c>
      <c r="T354" t="s">
        <v>2694</v>
      </c>
      <c r="U354" t="s">
        <v>2694</v>
      </c>
      <c r="V354">
        <v>16.028400000000001</v>
      </c>
      <c r="W354" s="2">
        <v>3.2715800000000001E-3</v>
      </c>
      <c r="X354">
        <v>1.8774099999999998E-2</v>
      </c>
      <c r="Y354">
        <v>2.3199781173333298E-2</v>
      </c>
      <c r="Z354">
        <v>3.1170499999999999</v>
      </c>
    </row>
    <row r="355" spans="1:26" x14ac:dyDescent="0.25">
      <c r="A355">
        <v>354</v>
      </c>
      <c r="B355" t="s">
        <v>502</v>
      </c>
      <c r="C355" t="s">
        <v>2698</v>
      </c>
      <c r="D355" t="s">
        <v>503</v>
      </c>
      <c r="E355" s="2">
        <v>0.79326200000000002</v>
      </c>
      <c r="F355">
        <v>0.87341800000000003</v>
      </c>
      <c r="G355">
        <v>1.3751800000000001</v>
      </c>
      <c r="H355">
        <v>-1.0633999999999999</v>
      </c>
      <c r="I355" t="s">
        <v>2694</v>
      </c>
      <c r="J355">
        <v>-1.55477</v>
      </c>
      <c r="K355">
        <v>-9.4427999999999998E-2</v>
      </c>
      <c r="L355">
        <v>6.5056299999999997E-2</v>
      </c>
      <c r="M355">
        <v>-0.39431100000000002</v>
      </c>
      <c r="N355" s="2">
        <v>19.877700000000001</v>
      </c>
      <c r="O355">
        <v>20.6496</v>
      </c>
      <c r="P355">
        <v>19.984000000000002</v>
      </c>
      <c r="Q355">
        <v>18.700299999999999</v>
      </c>
      <c r="R355">
        <v>18.911799999999999</v>
      </c>
      <c r="S355">
        <v>18.302499999999998</v>
      </c>
      <c r="T355" t="s">
        <v>2694</v>
      </c>
      <c r="U355">
        <v>17.414999999999999</v>
      </c>
      <c r="V355">
        <v>16.763200000000001</v>
      </c>
      <c r="W355" s="2">
        <v>9.2685399999999996E-4</v>
      </c>
      <c r="X355">
        <v>7.2197900000000002E-3</v>
      </c>
      <c r="Y355">
        <v>9.6250019735328006E-3</v>
      </c>
      <c r="Z355">
        <v>2.9263300000000001</v>
      </c>
    </row>
    <row r="356" spans="1:26" x14ac:dyDescent="0.25">
      <c r="A356">
        <v>355</v>
      </c>
      <c r="B356" t="s">
        <v>504</v>
      </c>
      <c r="C356" t="s">
        <v>505</v>
      </c>
      <c r="D356" t="s">
        <v>2694</v>
      </c>
      <c r="E356" s="2">
        <v>1.1737599999999999</v>
      </c>
      <c r="F356">
        <v>1.17317</v>
      </c>
      <c r="G356">
        <v>1.3474999999999999</v>
      </c>
      <c r="H356">
        <v>-1.07158</v>
      </c>
      <c r="I356">
        <v>-0.979016</v>
      </c>
      <c r="J356">
        <v>-0.91607300000000003</v>
      </c>
      <c r="K356">
        <v>-6.5109200000000006E-2</v>
      </c>
      <c r="L356">
        <v>2.9547199999999999E-2</v>
      </c>
      <c r="M356">
        <v>-0.69220300000000001</v>
      </c>
      <c r="N356" s="2">
        <v>21.4252</v>
      </c>
      <c r="O356">
        <v>21.584</v>
      </c>
      <c r="P356">
        <v>21.424600000000002</v>
      </c>
      <c r="Q356">
        <v>20.2926</v>
      </c>
      <c r="R356">
        <v>20.379100000000001</v>
      </c>
      <c r="S356">
        <v>19.7193</v>
      </c>
      <c r="T356">
        <v>19.457100000000001</v>
      </c>
      <c r="U356">
        <v>19.372499999999999</v>
      </c>
      <c r="V356">
        <v>19.514700000000001</v>
      </c>
      <c r="W356" s="5">
        <v>7.6859600000000005E-5</v>
      </c>
      <c r="X356">
        <v>8.5698600000000003E-3</v>
      </c>
      <c r="Y356">
        <v>1.12501311444759E-2</v>
      </c>
      <c r="Z356">
        <v>1.6046499999999999</v>
      </c>
    </row>
    <row r="357" spans="1:26" x14ac:dyDescent="0.25">
      <c r="A357">
        <v>356</v>
      </c>
      <c r="B357" t="s">
        <v>506</v>
      </c>
      <c r="C357" t="s">
        <v>507</v>
      </c>
      <c r="D357" t="s">
        <v>2694</v>
      </c>
      <c r="E357" s="2">
        <v>0.88599499999999998</v>
      </c>
      <c r="F357">
        <v>0.89306200000000002</v>
      </c>
      <c r="G357">
        <v>1.0890599999999999</v>
      </c>
      <c r="H357">
        <v>-0.50803200000000004</v>
      </c>
      <c r="I357">
        <v>-0.35364000000000001</v>
      </c>
      <c r="J357">
        <v>-0.35695900000000003</v>
      </c>
      <c r="K357" t="s">
        <v>2694</v>
      </c>
      <c r="L357" t="s">
        <v>2694</v>
      </c>
      <c r="M357">
        <v>-1.6494899999999999</v>
      </c>
      <c r="N357" s="2">
        <v>22.609000000000002</v>
      </c>
      <c r="O357">
        <v>23.1084</v>
      </c>
      <c r="P357">
        <v>22.6264</v>
      </c>
      <c r="Q357" t="s">
        <v>2694</v>
      </c>
      <c r="R357" t="s">
        <v>2694</v>
      </c>
      <c r="S357">
        <v>16.374300000000002</v>
      </c>
      <c r="T357">
        <v>19.5608</v>
      </c>
      <c r="U357">
        <v>19.181100000000001</v>
      </c>
      <c r="V357">
        <v>19.552600000000002</v>
      </c>
      <c r="W357" s="5">
        <v>4.9291500000000001E-5</v>
      </c>
      <c r="X357">
        <v>4.6650400000000002E-4</v>
      </c>
      <c r="Y357">
        <v>8.7503679530744299E-4</v>
      </c>
      <c r="Z357">
        <v>-8.3237100000000002</v>
      </c>
    </row>
    <row r="358" spans="1:26" x14ac:dyDescent="0.25">
      <c r="A358">
        <v>357</v>
      </c>
      <c r="B358" t="s">
        <v>508</v>
      </c>
      <c r="C358" t="s">
        <v>2694</v>
      </c>
      <c r="D358" t="s">
        <v>2694</v>
      </c>
      <c r="E358" s="2">
        <v>0.925118</v>
      </c>
      <c r="F358">
        <v>0.93080700000000005</v>
      </c>
      <c r="G358">
        <v>1.0369200000000001</v>
      </c>
      <c r="H358">
        <v>-0.44303799999999999</v>
      </c>
      <c r="I358">
        <v>-0.45901999999999998</v>
      </c>
      <c r="J358">
        <v>-0.35745100000000002</v>
      </c>
      <c r="K358" t="s">
        <v>2694</v>
      </c>
      <c r="L358" t="s">
        <v>2694</v>
      </c>
      <c r="M358">
        <v>-1.63334</v>
      </c>
      <c r="N358" s="2">
        <v>25.268799999999999</v>
      </c>
      <c r="O358">
        <v>25.6632</v>
      </c>
      <c r="P358">
        <v>25.288900000000002</v>
      </c>
      <c r="Q358" t="s">
        <v>2694</v>
      </c>
      <c r="R358" t="s">
        <v>2694</v>
      </c>
      <c r="S358">
        <v>16.244399999999999</v>
      </c>
      <c r="T358">
        <v>20.386600000000001</v>
      </c>
      <c r="U358">
        <v>20.443000000000001</v>
      </c>
      <c r="V358">
        <v>20.744800000000001</v>
      </c>
      <c r="W358" s="5">
        <v>5.3642600000000002E-6</v>
      </c>
      <c r="X358" s="1">
        <v>5.8143999999999998E-5</v>
      </c>
      <c r="Y358">
        <v>1.6835131086142299E-4</v>
      </c>
      <c r="Z358">
        <v>-19.431999999999999</v>
      </c>
    </row>
    <row r="359" spans="1:26" x14ac:dyDescent="0.25">
      <c r="A359">
        <v>358</v>
      </c>
      <c r="B359" t="s">
        <v>509</v>
      </c>
      <c r="C359" t="s">
        <v>2694</v>
      </c>
      <c r="D359" t="s">
        <v>2694</v>
      </c>
      <c r="E359" s="2">
        <v>1.2158199999999999</v>
      </c>
      <c r="F359">
        <v>1.1541300000000001</v>
      </c>
      <c r="G359">
        <v>1.44187</v>
      </c>
      <c r="H359">
        <v>-0.99497100000000005</v>
      </c>
      <c r="I359">
        <v>-0.83094999999999997</v>
      </c>
      <c r="J359">
        <v>-0.92866300000000002</v>
      </c>
      <c r="K359">
        <v>-0.19889699999999999</v>
      </c>
      <c r="L359">
        <v>-0.14633399999999999</v>
      </c>
      <c r="M359">
        <v>-0.71200200000000002</v>
      </c>
      <c r="N359" s="2">
        <v>26.540199999999999</v>
      </c>
      <c r="O359">
        <v>26.698899999999998</v>
      </c>
      <c r="P359">
        <v>26.4969</v>
      </c>
      <c r="Q359">
        <v>25.547000000000001</v>
      </c>
      <c r="R359">
        <v>25.5839</v>
      </c>
      <c r="S359">
        <v>25.186699999999998</v>
      </c>
      <c r="T359">
        <v>25.103200000000001</v>
      </c>
      <c r="U359">
        <v>24.988099999999999</v>
      </c>
      <c r="V359">
        <v>25.034600000000001</v>
      </c>
      <c r="W359" s="5">
        <v>3.2329999999999997E-5</v>
      </c>
      <c r="X359">
        <v>1.5187900000000001E-2</v>
      </c>
      <c r="Y359">
        <v>1.9104432301845799E-2</v>
      </c>
      <c r="Z359">
        <v>1.31697</v>
      </c>
    </row>
    <row r="360" spans="1:26" x14ac:dyDescent="0.25">
      <c r="A360">
        <v>359</v>
      </c>
      <c r="B360" t="s">
        <v>510</v>
      </c>
      <c r="C360" t="s">
        <v>511</v>
      </c>
      <c r="D360" t="s">
        <v>2694</v>
      </c>
      <c r="E360" s="2">
        <v>2.65086E-2</v>
      </c>
      <c r="F360">
        <v>0.526312</v>
      </c>
      <c r="G360">
        <v>-0.32156099999999999</v>
      </c>
      <c r="H360">
        <v>-0.74835499999999999</v>
      </c>
      <c r="I360">
        <v>-1.19899</v>
      </c>
      <c r="J360">
        <v>-0.88394600000000001</v>
      </c>
      <c r="K360">
        <v>-0.44639899999999999</v>
      </c>
      <c r="L360">
        <v>1.5344</v>
      </c>
      <c r="M360">
        <v>1.51203</v>
      </c>
      <c r="N360" s="2">
        <v>19.535699999999999</v>
      </c>
      <c r="O360">
        <v>19.3428</v>
      </c>
      <c r="P360">
        <v>19.812799999999999</v>
      </c>
      <c r="Q360">
        <v>19.273599999999998</v>
      </c>
      <c r="R360">
        <v>20.371700000000001</v>
      </c>
      <c r="S360">
        <v>20.359300000000001</v>
      </c>
      <c r="T360">
        <v>18.856300000000001</v>
      </c>
      <c r="U360">
        <v>19.106200000000001</v>
      </c>
      <c r="V360">
        <v>19.030999999999999</v>
      </c>
      <c r="W360" s="2">
        <v>5.57811E-2</v>
      </c>
      <c r="X360">
        <v>2.0940400000000001E-2</v>
      </c>
      <c r="Y360">
        <v>2.5698573516949201E-2</v>
      </c>
      <c r="Z360">
        <v>2.0051399999999999</v>
      </c>
    </row>
    <row r="361" spans="1:26" x14ac:dyDescent="0.25">
      <c r="A361">
        <v>360</v>
      </c>
      <c r="B361" t="s">
        <v>512</v>
      </c>
      <c r="C361" t="s">
        <v>2694</v>
      </c>
      <c r="D361" t="s">
        <v>2694</v>
      </c>
      <c r="E361" s="2">
        <v>-4.1110399999999998E-2</v>
      </c>
      <c r="F361">
        <v>-2.9801699999999999E-3</v>
      </c>
      <c r="G361">
        <v>-0.124403</v>
      </c>
      <c r="H361">
        <v>-1.03241</v>
      </c>
      <c r="I361">
        <v>-1.23716</v>
      </c>
      <c r="J361">
        <v>-1.10032</v>
      </c>
      <c r="K361">
        <v>1.1950400000000001</v>
      </c>
      <c r="L361">
        <v>1.1408400000000001</v>
      </c>
      <c r="M361">
        <v>1.20252</v>
      </c>
      <c r="N361" s="2">
        <v>21.437999999999999</v>
      </c>
      <c r="O361">
        <v>21.31</v>
      </c>
      <c r="P361">
        <v>21.496600000000001</v>
      </c>
      <c r="Q361">
        <v>23.337</v>
      </c>
      <c r="R361">
        <v>23.253699999999998</v>
      </c>
      <c r="S361">
        <v>23.348500000000001</v>
      </c>
      <c r="T361">
        <v>19.6006</v>
      </c>
      <c r="U361">
        <v>19.915199999999999</v>
      </c>
      <c r="V361">
        <v>19.8108</v>
      </c>
      <c r="W361" s="5">
        <v>6.2401599999999997E-8</v>
      </c>
      <c r="X361" s="1">
        <v>1.96339E-8</v>
      </c>
      <c r="Y361" s="1">
        <v>1.890672E-6</v>
      </c>
      <c r="Z361">
        <v>11.611700000000001</v>
      </c>
    </row>
    <row r="362" spans="1:26" x14ac:dyDescent="0.25">
      <c r="A362">
        <v>361</v>
      </c>
      <c r="B362" t="s">
        <v>513</v>
      </c>
      <c r="C362" t="s">
        <v>514</v>
      </c>
      <c r="D362" t="s">
        <v>2694</v>
      </c>
      <c r="E362" s="2">
        <v>7.9456399999999996E-2</v>
      </c>
      <c r="F362">
        <v>0.13828399999999999</v>
      </c>
      <c r="G362">
        <v>0.24709</v>
      </c>
      <c r="H362">
        <v>-1.1795599999999999</v>
      </c>
      <c r="I362">
        <v>-1.28451</v>
      </c>
      <c r="J362">
        <v>-1.20384</v>
      </c>
      <c r="K362">
        <v>1.0273099999999999</v>
      </c>
      <c r="L362">
        <v>1.0710200000000001</v>
      </c>
      <c r="M362">
        <v>1.10476</v>
      </c>
      <c r="N362" s="2">
        <v>18.968599999999999</v>
      </c>
      <c r="O362">
        <v>19.404399999999999</v>
      </c>
      <c r="P362">
        <v>19.121500000000001</v>
      </c>
      <c r="Q362">
        <v>21.4331</v>
      </c>
      <c r="R362">
        <v>21.546800000000001</v>
      </c>
      <c r="S362">
        <v>21.634499999999999</v>
      </c>
      <c r="T362">
        <v>15.422000000000001</v>
      </c>
      <c r="U362">
        <v>15.694900000000001</v>
      </c>
      <c r="V362">
        <v>15.6318</v>
      </c>
      <c r="W362" s="5">
        <v>2.5409599999999999E-8</v>
      </c>
      <c r="X362" s="1">
        <v>8.2803299999999997E-9</v>
      </c>
      <c r="Y362" s="1">
        <v>1.4736120000000001E-6</v>
      </c>
      <c r="Z362">
        <v>62.045200000000001</v>
      </c>
    </row>
    <row r="363" spans="1:26" x14ac:dyDescent="0.25">
      <c r="A363">
        <v>362</v>
      </c>
      <c r="B363" t="s">
        <v>515</v>
      </c>
      <c r="C363" t="s">
        <v>2694</v>
      </c>
      <c r="D363" t="s">
        <v>2694</v>
      </c>
      <c r="E363" s="2">
        <v>9.3054600000000001E-2</v>
      </c>
      <c r="F363">
        <v>9.1792100000000001E-3</v>
      </c>
      <c r="G363">
        <v>0.22500800000000001</v>
      </c>
      <c r="H363">
        <v>-1.04671</v>
      </c>
      <c r="I363">
        <v>-1.38801</v>
      </c>
      <c r="J363">
        <v>-1.15249</v>
      </c>
      <c r="K363">
        <v>1.0280400000000001</v>
      </c>
      <c r="L363">
        <v>1.26189</v>
      </c>
      <c r="M363">
        <v>0.97004100000000004</v>
      </c>
      <c r="N363" s="2">
        <v>19.619199999999999</v>
      </c>
      <c r="O363">
        <v>19.7685</v>
      </c>
      <c r="P363">
        <v>19.5243</v>
      </c>
      <c r="Q363">
        <v>20.677099999999999</v>
      </c>
      <c r="R363">
        <v>20.941700000000001</v>
      </c>
      <c r="S363">
        <v>20.611499999999999</v>
      </c>
      <c r="T363">
        <v>17.9435</v>
      </c>
      <c r="U363">
        <v>18.329699999999999</v>
      </c>
      <c r="V363">
        <v>18.21</v>
      </c>
      <c r="W363" s="5">
        <v>4.5398000000000001E-6</v>
      </c>
      <c r="X363" s="1">
        <v>1.4567E-6</v>
      </c>
      <c r="Y363" s="1">
        <v>1.4394978723404299E-5</v>
      </c>
      <c r="Z363">
        <v>5.98909</v>
      </c>
    </row>
    <row r="364" spans="1:26" x14ac:dyDescent="0.25">
      <c r="A364">
        <v>363</v>
      </c>
      <c r="B364" t="s">
        <v>516</v>
      </c>
      <c r="C364" t="s">
        <v>517</v>
      </c>
      <c r="D364" t="s">
        <v>2694</v>
      </c>
      <c r="E364" s="2">
        <v>-0.13113</v>
      </c>
      <c r="F364">
        <v>-3.12004E-2</v>
      </c>
      <c r="G364">
        <v>0.21352599999999999</v>
      </c>
      <c r="H364">
        <v>-1.05013</v>
      </c>
      <c r="I364">
        <v>-1.4802599999999999</v>
      </c>
      <c r="J364">
        <v>-0.89009700000000003</v>
      </c>
      <c r="K364">
        <v>0.91344199999999998</v>
      </c>
      <c r="L364">
        <v>1.2333799999999999</v>
      </c>
      <c r="M364">
        <v>1.2224600000000001</v>
      </c>
      <c r="N364" s="2">
        <v>9.6564200000000007</v>
      </c>
      <c r="O364">
        <v>10.036199999999999</v>
      </c>
      <c r="P364">
        <v>9.7665299999999995</v>
      </c>
      <c r="Q364">
        <v>10.807399999999999</v>
      </c>
      <c r="R364">
        <v>11.1599</v>
      </c>
      <c r="S364">
        <v>11.1478</v>
      </c>
      <c r="T364">
        <v>8.1699300000000008</v>
      </c>
      <c r="U364">
        <v>8.6438600000000001</v>
      </c>
      <c r="V364">
        <v>8.8201800000000006</v>
      </c>
      <c r="W364" s="5">
        <v>6.11549E-5</v>
      </c>
      <c r="X364" s="1">
        <v>1.9409700000000002E-5</v>
      </c>
      <c r="Y364" s="1">
        <v>7.8583566433566395E-5</v>
      </c>
      <c r="Z364">
        <v>5.6322099999999997</v>
      </c>
    </row>
    <row r="365" spans="1:26" x14ac:dyDescent="0.25">
      <c r="A365">
        <v>364</v>
      </c>
      <c r="B365" t="s">
        <v>518</v>
      </c>
      <c r="C365" t="s">
        <v>2694</v>
      </c>
      <c r="D365" t="s">
        <v>2694</v>
      </c>
      <c r="E365" s="2">
        <v>0.22131799999999999</v>
      </c>
      <c r="F365">
        <v>4.6300599999999997E-2</v>
      </c>
      <c r="G365">
        <v>-2.2879900000000002E-2</v>
      </c>
      <c r="H365">
        <v>-1.35676</v>
      </c>
      <c r="I365">
        <v>-1.24501</v>
      </c>
      <c r="J365">
        <v>-0.95206800000000003</v>
      </c>
      <c r="K365">
        <v>1.12612</v>
      </c>
      <c r="L365">
        <v>1.1010899999999999</v>
      </c>
      <c r="M365">
        <v>1.0819000000000001</v>
      </c>
      <c r="N365" s="2">
        <v>20.653199999999998</v>
      </c>
      <c r="O365">
        <v>20.5322</v>
      </c>
      <c r="P365">
        <v>20.566500000000001</v>
      </c>
      <c r="Q365">
        <v>21.101700000000001</v>
      </c>
      <c r="R365">
        <v>21.089200000000002</v>
      </c>
      <c r="S365">
        <v>21.079699999999999</v>
      </c>
      <c r="T365">
        <v>19.926500000000001</v>
      </c>
      <c r="U365">
        <v>19.871099999999998</v>
      </c>
      <c r="V365">
        <v>20.0716</v>
      </c>
      <c r="W365" s="5">
        <v>3.3773900000000002E-6</v>
      </c>
      <c r="X365" s="1">
        <v>1.0734599999999999E-6</v>
      </c>
      <c r="Y365" s="1">
        <v>1.1973014354066999E-5</v>
      </c>
      <c r="Z365">
        <v>2.1943899999999998</v>
      </c>
    </row>
    <row r="366" spans="1:26" x14ac:dyDescent="0.25">
      <c r="A366">
        <v>365</v>
      </c>
      <c r="B366" t="s">
        <v>519</v>
      </c>
      <c r="C366" t="s">
        <v>2694</v>
      </c>
      <c r="D366" t="s">
        <v>2694</v>
      </c>
      <c r="E366" s="2">
        <v>9.7558000000000006E-2</v>
      </c>
      <c r="F366">
        <v>0.112896</v>
      </c>
      <c r="G366">
        <v>0.26460600000000001</v>
      </c>
      <c r="H366">
        <v>-1.4390400000000001</v>
      </c>
      <c r="I366">
        <v>-1.1650799999999999</v>
      </c>
      <c r="J366">
        <v>-1.0515600000000001</v>
      </c>
      <c r="K366">
        <v>1.0760099999999999</v>
      </c>
      <c r="L366">
        <v>1.02763</v>
      </c>
      <c r="M366">
        <v>1.07698</v>
      </c>
      <c r="N366" s="2">
        <v>18.9392</v>
      </c>
      <c r="O366">
        <v>19.298999999999999</v>
      </c>
      <c r="P366">
        <v>18.972300000000001</v>
      </c>
      <c r="Q366">
        <v>21.046299999999999</v>
      </c>
      <c r="R366">
        <v>20.9421</v>
      </c>
      <c r="S366">
        <v>21.048400000000001</v>
      </c>
      <c r="T366">
        <v>16.220199999999998</v>
      </c>
      <c r="U366">
        <v>15.6302</v>
      </c>
      <c r="V366">
        <v>16.464600000000001</v>
      </c>
      <c r="W366" s="5">
        <v>1.83862E-6</v>
      </c>
      <c r="X366" s="1">
        <v>6.0240000000000005E-7</v>
      </c>
      <c r="Y366" s="1">
        <v>8.3003117647058807E-6</v>
      </c>
      <c r="Z366">
        <v>30.008600000000001</v>
      </c>
    </row>
    <row r="367" spans="1:26" x14ac:dyDescent="0.25">
      <c r="A367">
        <v>366</v>
      </c>
      <c r="B367" t="s">
        <v>521</v>
      </c>
      <c r="C367" t="s">
        <v>2694</v>
      </c>
      <c r="D367" t="s">
        <v>2694</v>
      </c>
      <c r="E367" s="2">
        <v>-3.3532599999999998E-3</v>
      </c>
      <c r="F367">
        <v>-4.0378600000000001E-2</v>
      </c>
      <c r="G367">
        <v>0.19994700000000001</v>
      </c>
      <c r="H367">
        <v>-1.38079</v>
      </c>
      <c r="I367">
        <v>-1.16103</v>
      </c>
      <c r="J367">
        <v>-0.96701000000000004</v>
      </c>
      <c r="K367">
        <v>1.1477599999999999</v>
      </c>
      <c r="L367">
        <v>1.2040900000000001</v>
      </c>
      <c r="M367">
        <v>1.0007600000000001</v>
      </c>
      <c r="N367" s="2">
        <v>20.2029</v>
      </c>
      <c r="O367">
        <v>20.413</v>
      </c>
      <c r="P367">
        <v>20.1646</v>
      </c>
      <c r="Q367">
        <v>21.392399999999999</v>
      </c>
      <c r="R367">
        <v>21.450600000000001</v>
      </c>
      <c r="S367">
        <v>21.240500000000001</v>
      </c>
      <c r="T367">
        <v>19.006599999999999</v>
      </c>
      <c r="U367">
        <v>18.779499999999999</v>
      </c>
      <c r="V367">
        <v>19.207100000000001</v>
      </c>
      <c r="W367" s="5">
        <v>5.5035699999999997E-6</v>
      </c>
      <c r="X367" s="1">
        <v>1.7393400000000001E-6</v>
      </c>
      <c r="Y367" s="1">
        <v>1.6522868852458999E-5</v>
      </c>
      <c r="Z367">
        <v>5.1459400000000004</v>
      </c>
    </row>
    <row r="368" spans="1:26" x14ac:dyDescent="0.25">
      <c r="A368">
        <v>367</v>
      </c>
      <c r="B368" t="s">
        <v>522</v>
      </c>
      <c r="C368" t="s">
        <v>523</v>
      </c>
      <c r="D368" t="s">
        <v>524</v>
      </c>
      <c r="E368" s="2">
        <v>-0.56044499999999997</v>
      </c>
      <c r="F368">
        <v>-0.25733200000000001</v>
      </c>
      <c r="G368">
        <v>0.33198499999999997</v>
      </c>
      <c r="H368">
        <v>-1.3278099999999999</v>
      </c>
      <c r="I368">
        <v>-0.96037399999999995</v>
      </c>
      <c r="J368">
        <v>-0.78018399999999999</v>
      </c>
      <c r="K368">
        <v>1.13218</v>
      </c>
      <c r="L368">
        <v>1.22759</v>
      </c>
      <c r="M368">
        <v>1.1943900000000001</v>
      </c>
      <c r="N368" s="2">
        <v>26.5412</v>
      </c>
      <c r="O368">
        <v>27.4041</v>
      </c>
      <c r="P368">
        <v>26.834299999999999</v>
      </c>
      <c r="Q368">
        <v>28.177900000000001</v>
      </c>
      <c r="R368">
        <v>28.270099999999999</v>
      </c>
      <c r="S368">
        <v>28.238</v>
      </c>
      <c r="T368">
        <v>26.154499999999999</v>
      </c>
      <c r="U368">
        <v>25.799199999999999</v>
      </c>
      <c r="V368">
        <v>26.328700000000001</v>
      </c>
      <c r="W368" s="2">
        <v>3.6619700000000002E-4</v>
      </c>
      <c r="X368">
        <v>1.2306099999999999E-4</v>
      </c>
      <c r="Y368">
        <v>2.9670378459937602E-4</v>
      </c>
      <c r="Z368">
        <v>4.3910499999999999</v>
      </c>
    </row>
    <row r="369" spans="1:26" x14ac:dyDescent="0.25">
      <c r="A369">
        <v>368</v>
      </c>
      <c r="B369" t="s">
        <v>525</v>
      </c>
      <c r="C369" t="s">
        <v>2694</v>
      </c>
      <c r="D369" t="s">
        <v>2694</v>
      </c>
      <c r="E369" s="2">
        <v>-0.56042199999999998</v>
      </c>
      <c r="F369">
        <v>-4.4586800000000003E-2</v>
      </c>
      <c r="G369">
        <v>0.36555500000000002</v>
      </c>
      <c r="H369">
        <v>-1.2186300000000001</v>
      </c>
      <c r="I369">
        <v>-1.0259199999999999</v>
      </c>
      <c r="J369">
        <v>-0.98880500000000005</v>
      </c>
      <c r="K369">
        <v>1.2565599999999999</v>
      </c>
      <c r="L369">
        <v>1.1167800000000001</v>
      </c>
      <c r="M369">
        <v>1.0994699999999999</v>
      </c>
      <c r="N369" s="2">
        <v>18.143599999999999</v>
      </c>
      <c r="O369">
        <v>19.811199999999999</v>
      </c>
      <c r="P369">
        <v>19.072600000000001</v>
      </c>
      <c r="Q369">
        <v>21.415800000000001</v>
      </c>
      <c r="R369">
        <v>21.164100000000001</v>
      </c>
      <c r="S369">
        <v>21.132899999999999</v>
      </c>
      <c r="T369">
        <v>17.305199999999999</v>
      </c>
      <c r="U369">
        <v>16.958200000000001</v>
      </c>
      <c r="V369">
        <v>17.3721</v>
      </c>
      <c r="W369" s="2">
        <v>2.10464E-4</v>
      </c>
      <c r="X369" s="1">
        <v>6.8025899999999995E-5</v>
      </c>
      <c r="Y369">
        <v>1.88967305389222E-4</v>
      </c>
      <c r="Z369">
        <v>16.288699999999999</v>
      </c>
    </row>
    <row r="370" spans="1:26" x14ac:dyDescent="0.25">
      <c r="A370">
        <v>369</v>
      </c>
      <c r="B370" t="s">
        <v>526</v>
      </c>
      <c r="C370" t="s">
        <v>2694</v>
      </c>
      <c r="D370" t="s">
        <v>2694</v>
      </c>
      <c r="E370" s="2">
        <v>-0.33300299999999999</v>
      </c>
      <c r="F370">
        <v>-0.22497600000000001</v>
      </c>
      <c r="G370">
        <v>0.20291799999999999</v>
      </c>
      <c r="H370">
        <v>-1.1814199999999999</v>
      </c>
      <c r="I370">
        <v>-1.08141</v>
      </c>
      <c r="J370">
        <v>-0.95492900000000003</v>
      </c>
      <c r="K370">
        <v>1.1857599999999999</v>
      </c>
      <c r="L370">
        <v>1.3740699999999999</v>
      </c>
      <c r="M370">
        <v>1.01298</v>
      </c>
      <c r="N370" s="2">
        <v>20.427099999999999</v>
      </c>
      <c r="O370">
        <v>21.2866</v>
      </c>
      <c r="P370">
        <v>20.600300000000001</v>
      </c>
      <c r="Q370">
        <v>22.8629</v>
      </c>
      <c r="R370">
        <v>23.164899999999999</v>
      </c>
      <c r="S370">
        <v>22.585799999999999</v>
      </c>
      <c r="T370">
        <v>19.226800000000001</v>
      </c>
      <c r="U370">
        <v>19.066400000000002</v>
      </c>
      <c r="V370">
        <v>19.429600000000001</v>
      </c>
      <c r="W370" s="5">
        <v>3.1128399999999998E-5</v>
      </c>
      <c r="X370" s="1">
        <v>1.0081999999999999E-5</v>
      </c>
      <c r="Y370" s="1">
        <v>5.1095414847161598E-5</v>
      </c>
      <c r="Z370">
        <v>12.383100000000001</v>
      </c>
    </row>
    <row r="371" spans="1:26" x14ac:dyDescent="0.25">
      <c r="A371">
        <v>370</v>
      </c>
      <c r="B371" t="s">
        <v>527</v>
      </c>
      <c r="C371" t="s">
        <v>2694</v>
      </c>
      <c r="D371" t="s">
        <v>2694</v>
      </c>
      <c r="E371" s="2">
        <v>-0.31009300000000001</v>
      </c>
      <c r="F371">
        <v>-0.326511</v>
      </c>
      <c r="G371">
        <v>0.18507299999999999</v>
      </c>
      <c r="H371">
        <v>-1.1749099999999999</v>
      </c>
      <c r="I371">
        <v>-0.965526</v>
      </c>
      <c r="J371">
        <v>-1.03291</v>
      </c>
      <c r="K371">
        <v>1.1628099999999999</v>
      </c>
      <c r="L371">
        <v>1.24542</v>
      </c>
      <c r="M371">
        <v>1.21665</v>
      </c>
      <c r="N371" s="2">
        <v>20.202500000000001</v>
      </c>
      <c r="O371">
        <v>20.9773</v>
      </c>
      <c r="P371">
        <v>20.1768</v>
      </c>
      <c r="Q371">
        <v>22.507300000000001</v>
      </c>
      <c r="R371">
        <v>22.636600000000001</v>
      </c>
      <c r="S371">
        <v>22.5915</v>
      </c>
      <c r="T371">
        <v>19.1768</v>
      </c>
      <c r="U371">
        <v>18.8492</v>
      </c>
      <c r="V371">
        <v>19.071400000000001</v>
      </c>
      <c r="W371" s="5">
        <v>1.4576700000000001E-5</v>
      </c>
      <c r="X371" s="1">
        <v>4.7784900000000002E-6</v>
      </c>
      <c r="Y371" s="1">
        <v>3.1917175792507198E-5</v>
      </c>
      <c r="Z371">
        <v>11.6805</v>
      </c>
    </row>
    <row r="372" spans="1:26" x14ac:dyDescent="0.25">
      <c r="A372">
        <v>371</v>
      </c>
      <c r="B372" t="s">
        <v>528</v>
      </c>
      <c r="C372" t="s">
        <v>2694</v>
      </c>
      <c r="D372" t="s">
        <v>2694</v>
      </c>
      <c r="E372" s="2">
        <v>-0.33565099999999998</v>
      </c>
      <c r="F372">
        <v>-0.173957</v>
      </c>
      <c r="G372">
        <v>0.238791</v>
      </c>
      <c r="H372">
        <v>-1.20905</v>
      </c>
      <c r="I372">
        <v>-1.0851900000000001</v>
      </c>
      <c r="J372">
        <v>-0.98085100000000003</v>
      </c>
      <c r="K372">
        <v>1.1225000000000001</v>
      </c>
      <c r="L372">
        <v>1.1794899999999999</v>
      </c>
      <c r="M372">
        <v>1.24393</v>
      </c>
      <c r="N372" s="2">
        <v>25.077100000000002</v>
      </c>
      <c r="O372">
        <v>25.811699999999998</v>
      </c>
      <c r="P372">
        <v>25.283899999999999</v>
      </c>
      <c r="Q372">
        <v>26.941800000000001</v>
      </c>
      <c r="R372">
        <v>27.014700000000001</v>
      </c>
      <c r="S372">
        <v>27.097100000000001</v>
      </c>
      <c r="T372">
        <v>24.118600000000001</v>
      </c>
      <c r="U372">
        <v>23.9602</v>
      </c>
      <c r="V372">
        <v>24.251999999999999</v>
      </c>
      <c r="W372" s="5">
        <v>1.7825600000000001E-5</v>
      </c>
      <c r="X372" s="1">
        <v>5.70428E-6</v>
      </c>
      <c r="Y372" s="1">
        <v>3.6147732240437201E-5</v>
      </c>
      <c r="Z372">
        <v>7.5033300000000001</v>
      </c>
    </row>
    <row r="373" spans="1:26" x14ac:dyDescent="0.25">
      <c r="A373">
        <v>372</v>
      </c>
      <c r="B373" t="s">
        <v>529</v>
      </c>
      <c r="C373" t="s">
        <v>530</v>
      </c>
      <c r="D373" t="s">
        <v>531</v>
      </c>
      <c r="E373" s="2">
        <v>-0.33611000000000002</v>
      </c>
      <c r="F373">
        <v>-0.102745</v>
      </c>
      <c r="G373">
        <v>0.221946</v>
      </c>
      <c r="H373">
        <v>-1.23855</v>
      </c>
      <c r="I373">
        <v>-1.08893</v>
      </c>
      <c r="J373">
        <v>-0.98125499999999999</v>
      </c>
      <c r="K373">
        <v>1.17896</v>
      </c>
      <c r="L373">
        <v>1.1493199999999999</v>
      </c>
      <c r="M373">
        <v>1.19737</v>
      </c>
      <c r="N373" s="2">
        <v>27.238299999999999</v>
      </c>
      <c r="O373">
        <v>28.131499999999999</v>
      </c>
      <c r="P373">
        <v>27.611799999999999</v>
      </c>
      <c r="Q373">
        <v>29.6633</v>
      </c>
      <c r="R373">
        <v>29.6159</v>
      </c>
      <c r="S373">
        <v>29.692799999999998</v>
      </c>
      <c r="T373">
        <v>26.033300000000001</v>
      </c>
      <c r="U373">
        <v>25.793900000000001</v>
      </c>
      <c r="V373">
        <v>26.2057</v>
      </c>
      <c r="W373" s="5">
        <v>1.3753399999999999E-5</v>
      </c>
      <c r="X373" s="1">
        <v>4.3757299999999999E-6</v>
      </c>
      <c r="Y373" s="1">
        <v>3.0182878338278899E-5</v>
      </c>
      <c r="Z373">
        <v>12.5219</v>
      </c>
    </row>
    <row r="374" spans="1:26" x14ac:dyDescent="0.25">
      <c r="A374">
        <v>373</v>
      </c>
      <c r="B374" t="s">
        <v>532</v>
      </c>
      <c r="C374" t="s">
        <v>2694</v>
      </c>
      <c r="D374" t="s">
        <v>2694</v>
      </c>
      <c r="E374" s="2">
        <v>-0.18909000000000001</v>
      </c>
      <c r="F374">
        <v>-0.24227000000000001</v>
      </c>
      <c r="G374">
        <v>0.38983000000000001</v>
      </c>
      <c r="H374">
        <v>-1.1032</v>
      </c>
      <c r="I374">
        <v>-0.98615200000000003</v>
      </c>
      <c r="J374">
        <v>-1.28973</v>
      </c>
      <c r="K374">
        <v>1.1230500000000001</v>
      </c>
      <c r="L374">
        <v>1.1462300000000001</v>
      </c>
      <c r="M374">
        <v>1.15133</v>
      </c>
      <c r="N374" s="2">
        <v>18.907800000000002</v>
      </c>
      <c r="O374">
        <v>19.776900000000001</v>
      </c>
      <c r="P374">
        <v>18.827999999999999</v>
      </c>
      <c r="Q374">
        <v>20.877600000000001</v>
      </c>
      <c r="R374">
        <v>20.912400000000002</v>
      </c>
      <c r="S374">
        <v>20.92</v>
      </c>
      <c r="T374">
        <v>17.711300000000001</v>
      </c>
      <c r="U374">
        <v>17.535599999999999</v>
      </c>
      <c r="V374">
        <v>17.255500000000001</v>
      </c>
      <c r="W374" s="5">
        <v>4.9219599999999999E-5</v>
      </c>
      <c r="X374" s="1">
        <v>1.5602300000000001E-5</v>
      </c>
      <c r="Y374" s="1">
        <v>6.6935555555555493E-5</v>
      </c>
      <c r="Z374">
        <v>10.5747</v>
      </c>
    </row>
    <row r="375" spans="1:26" x14ac:dyDescent="0.25">
      <c r="A375">
        <v>374</v>
      </c>
      <c r="B375" t="s">
        <v>533</v>
      </c>
      <c r="C375" t="s">
        <v>2694</v>
      </c>
      <c r="D375" t="s">
        <v>2694</v>
      </c>
      <c r="E375" s="2">
        <v>-0.361487</v>
      </c>
      <c r="F375">
        <v>-0.27376400000000001</v>
      </c>
      <c r="G375">
        <v>0.21168100000000001</v>
      </c>
      <c r="H375">
        <v>-0.97411000000000003</v>
      </c>
      <c r="I375">
        <v>-1.0359100000000001</v>
      </c>
      <c r="J375">
        <v>-1.1705300000000001</v>
      </c>
      <c r="K375">
        <v>1.0993299999999999</v>
      </c>
      <c r="L375">
        <v>1.1752</v>
      </c>
      <c r="M375">
        <v>1.32958</v>
      </c>
      <c r="N375" s="2">
        <v>20.047599999999999</v>
      </c>
      <c r="O375">
        <v>20.620699999999999</v>
      </c>
      <c r="P375">
        <v>20.135300000000001</v>
      </c>
      <c r="Q375">
        <v>21.508299999999998</v>
      </c>
      <c r="R375">
        <v>21.584199999999999</v>
      </c>
      <c r="S375">
        <v>21.738600000000002</v>
      </c>
      <c r="T375">
        <v>19.373200000000001</v>
      </c>
      <c r="U375">
        <v>19.434999999999999</v>
      </c>
      <c r="V375">
        <v>19.238600000000002</v>
      </c>
      <c r="W375" s="5">
        <v>2.6441999999999999E-5</v>
      </c>
      <c r="X375" s="1">
        <v>8.6458100000000002E-6</v>
      </c>
      <c r="Y375" s="1">
        <v>4.6718065268065301E-5</v>
      </c>
      <c r="Z375">
        <v>4.7947699999999998</v>
      </c>
    </row>
    <row r="376" spans="1:26" x14ac:dyDescent="0.25">
      <c r="A376">
        <v>375</v>
      </c>
      <c r="B376" t="s">
        <v>534</v>
      </c>
      <c r="C376" t="s">
        <v>2694</v>
      </c>
      <c r="D376" t="s">
        <v>2694</v>
      </c>
      <c r="E376" s="2">
        <v>-0.29697600000000002</v>
      </c>
      <c r="F376">
        <v>-0.27765400000000001</v>
      </c>
      <c r="G376">
        <v>0.27225899999999997</v>
      </c>
      <c r="H376">
        <v>-0.96373799999999998</v>
      </c>
      <c r="I376">
        <v>-1.08586</v>
      </c>
      <c r="J376">
        <v>-1.19624</v>
      </c>
      <c r="K376">
        <v>1.1068</v>
      </c>
      <c r="L376">
        <v>1.12988</v>
      </c>
      <c r="M376">
        <v>1.31152</v>
      </c>
      <c r="N376" s="2">
        <v>24.349599999999999</v>
      </c>
      <c r="O376">
        <v>24.924800000000001</v>
      </c>
      <c r="P376">
        <v>24.3691</v>
      </c>
      <c r="Q376">
        <v>25.7682</v>
      </c>
      <c r="R376">
        <v>25.791599999999999</v>
      </c>
      <c r="S376">
        <v>25.975100000000001</v>
      </c>
      <c r="T376">
        <v>23.552299999999999</v>
      </c>
      <c r="U376">
        <v>23.675699999999999</v>
      </c>
      <c r="V376">
        <v>23.440799999999999</v>
      </c>
      <c r="W376" s="5">
        <v>3.47787E-5</v>
      </c>
      <c r="X376" s="1">
        <v>1.11957E-5</v>
      </c>
      <c r="Y376" s="1">
        <v>5.50963906581741E-5</v>
      </c>
      <c r="Z376">
        <v>4.88619</v>
      </c>
    </row>
    <row r="377" spans="1:26" x14ac:dyDescent="0.25">
      <c r="A377">
        <v>376</v>
      </c>
      <c r="B377" t="s">
        <v>535</v>
      </c>
      <c r="C377" t="s">
        <v>2694</v>
      </c>
      <c r="D377" t="s">
        <v>2694</v>
      </c>
      <c r="E377" s="2">
        <v>-0.31006899999999998</v>
      </c>
      <c r="F377">
        <v>3.0774399999999999E-3</v>
      </c>
      <c r="G377">
        <v>0.156609</v>
      </c>
      <c r="H377">
        <v>-1.24271</v>
      </c>
      <c r="I377">
        <v>-1.0221199999999999</v>
      </c>
      <c r="J377">
        <v>-1.08328</v>
      </c>
      <c r="K377">
        <v>1.2155100000000001</v>
      </c>
      <c r="L377">
        <v>1.0125200000000001</v>
      </c>
      <c r="M377">
        <v>1.27047</v>
      </c>
      <c r="N377" s="2">
        <v>19.992699999999999</v>
      </c>
      <c r="O377">
        <v>20.747</v>
      </c>
      <c r="P377">
        <v>20.498799999999999</v>
      </c>
      <c r="Q377">
        <v>22.458500000000001</v>
      </c>
      <c r="R377">
        <v>22.130400000000002</v>
      </c>
      <c r="S377">
        <v>22.5473</v>
      </c>
      <c r="T377">
        <v>18.841699999999999</v>
      </c>
      <c r="U377">
        <v>18.485199999999999</v>
      </c>
      <c r="V377">
        <v>18.742899999999999</v>
      </c>
      <c r="W377" s="5">
        <v>1.06487E-5</v>
      </c>
      <c r="X377" s="1">
        <v>3.3698400000000002E-6</v>
      </c>
      <c r="Y377" s="1">
        <v>2.5188032258064499E-5</v>
      </c>
      <c r="Z377">
        <v>12.8955</v>
      </c>
    </row>
    <row r="378" spans="1:26" x14ac:dyDescent="0.25">
      <c r="A378">
        <v>377</v>
      </c>
      <c r="B378" t="s">
        <v>536</v>
      </c>
      <c r="C378" t="s">
        <v>537</v>
      </c>
      <c r="D378" t="s">
        <v>2694</v>
      </c>
      <c r="E378" s="2">
        <v>-0.13544600000000001</v>
      </c>
      <c r="F378">
        <v>-0.10186199999999999</v>
      </c>
      <c r="G378">
        <v>0.226688</v>
      </c>
      <c r="H378">
        <v>-1.2552000000000001</v>
      </c>
      <c r="I378">
        <v>-1.0691600000000001</v>
      </c>
      <c r="J378">
        <v>-1.08887</v>
      </c>
      <c r="K378">
        <v>1.1331800000000001</v>
      </c>
      <c r="L378">
        <v>0.91303100000000004</v>
      </c>
      <c r="M378">
        <v>1.37764</v>
      </c>
      <c r="N378" s="2">
        <v>21.7681</v>
      </c>
      <c r="O378">
        <v>22.236000000000001</v>
      </c>
      <c r="P378">
        <v>21.811499999999999</v>
      </c>
      <c r="Q378">
        <v>23.407499999999999</v>
      </c>
      <c r="R378">
        <v>23.123000000000001</v>
      </c>
      <c r="S378">
        <v>23.723400000000002</v>
      </c>
      <c r="T378">
        <v>20.561499999999999</v>
      </c>
      <c r="U378">
        <v>20.321100000000001</v>
      </c>
      <c r="V378">
        <v>20.536000000000001</v>
      </c>
      <c r="W378" s="5">
        <v>1.7827999999999999E-5</v>
      </c>
      <c r="X378" s="1">
        <v>5.6268199999999998E-6</v>
      </c>
      <c r="Y378" s="1">
        <v>3.5999669421487601E-5</v>
      </c>
      <c r="Z378">
        <v>7.70106</v>
      </c>
    </row>
    <row r="379" spans="1:26" x14ac:dyDescent="0.25">
      <c r="A379">
        <v>378</v>
      </c>
      <c r="B379" t="s">
        <v>538</v>
      </c>
      <c r="C379" t="s">
        <v>539</v>
      </c>
      <c r="D379" t="s">
        <v>540</v>
      </c>
      <c r="E379" s="2">
        <v>-0.182176</v>
      </c>
      <c r="F379">
        <v>-4.8138100000000003E-2</v>
      </c>
      <c r="G379">
        <v>0.53173899999999996</v>
      </c>
      <c r="H379">
        <v>-1.25305</v>
      </c>
      <c r="I379">
        <v>-1.2012700000000001</v>
      </c>
      <c r="J379">
        <v>-1.0785499999999999</v>
      </c>
      <c r="K379">
        <v>0.94949499999999998</v>
      </c>
      <c r="L379">
        <v>1.1468700000000001</v>
      </c>
      <c r="M379">
        <v>1.1350899999999999</v>
      </c>
      <c r="N379" s="2">
        <v>17.840699999999998</v>
      </c>
      <c r="O379">
        <v>18.6648</v>
      </c>
      <c r="P379">
        <v>17.9954</v>
      </c>
      <c r="Q379">
        <v>19.146999999999998</v>
      </c>
      <c r="R379">
        <v>19.3749</v>
      </c>
      <c r="S379">
        <v>19.3613</v>
      </c>
      <c r="T379">
        <v>16.664300000000001</v>
      </c>
      <c r="U379">
        <v>16.604500000000002</v>
      </c>
      <c r="V379">
        <v>16.806000000000001</v>
      </c>
      <c r="W379" s="5">
        <v>6.9263800000000006E-5</v>
      </c>
      <c r="X379" s="1">
        <v>2.2367599999999999E-5</v>
      </c>
      <c r="Y379" s="1">
        <v>8.6213953488372102E-5</v>
      </c>
      <c r="Z379">
        <v>6.0746500000000001</v>
      </c>
    </row>
    <row r="380" spans="1:26" x14ac:dyDescent="0.25">
      <c r="A380">
        <v>379</v>
      </c>
      <c r="B380" t="s">
        <v>541</v>
      </c>
      <c r="C380" t="s">
        <v>2694</v>
      </c>
      <c r="D380" t="s">
        <v>2694</v>
      </c>
      <c r="E380" s="2">
        <v>-0.13681199999999999</v>
      </c>
      <c r="F380">
        <v>-1.8653400000000001E-2</v>
      </c>
      <c r="G380">
        <v>0.42649100000000001</v>
      </c>
      <c r="H380">
        <v>-1.3047500000000001</v>
      </c>
      <c r="I380">
        <v>-1.1397900000000001</v>
      </c>
      <c r="J380">
        <v>-1.1015200000000001</v>
      </c>
      <c r="K380">
        <v>1.0144500000000001</v>
      </c>
      <c r="L380">
        <v>1.13167</v>
      </c>
      <c r="M380">
        <v>1.1289100000000001</v>
      </c>
      <c r="N380" s="2">
        <v>18.7758</v>
      </c>
      <c r="O380">
        <v>20.0852</v>
      </c>
      <c r="P380">
        <v>19.0505</v>
      </c>
      <c r="Q380">
        <v>21.451899999999998</v>
      </c>
      <c r="R380">
        <v>21.724399999999999</v>
      </c>
      <c r="S380">
        <v>21.718</v>
      </c>
      <c r="T380">
        <v>16.444400000000002</v>
      </c>
      <c r="U380">
        <v>16.061</v>
      </c>
      <c r="V380">
        <v>16.5334</v>
      </c>
      <c r="W380" s="5">
        <v>1.7767299999999998E-5</v>
      </c>
      <c r="X380" s="1">
        <v>5.6856899999999998E-6</v>
      </c>
      <c r="Y380" s="1">
        <v>3.6147732240437201E-5</v>
      </c>
      <c r="Z380">
        <v>38.992600000000003</v>
      </c>
    </row>
    <row r="381" spans="1:26" x14ac:dyDescent="0.25">
      <c r="A381">
        <v>380</v>
      </c>
      <c r="B381" t="s">
        <v>542</v>
      </c>
      <c r="C381" t="s">
        <v>2694</v>
      </c>
      <c r="D381" t="s">
        <v>2694</v>
      </c>
      <c r="E381" s="2">
        <v>-7.4813099999999993E-2</v>
      </c>
      <c r="F381">
        <v>-8.5160399999999997E-2</v>
      </c>
      <c r="G381">
        <v>0.358684</v>
      </c>
      <c r="H381">
        <v>-1.19906</v>
      </c>
      <c r="I381">
        <v>-1.1916800000000001</v>
      </c>
      <c r="J381">
        <v>-1.13839</v>
      </c>
      <c r="K381">
        <v>1.0510600000000001</v>
      </c>
      <c r="L381">
        <v>1.1733</v>
      </c>
      <c r="M381">
        <v>1.10606</v>
      </c>
      <c r="N381" s="2">
        <v>18.454999999999998</v>
      </c>
      <c r="O381">
        <v>19.232900000000001</v>
      </c>
      <c r="P381">
        <v>18.436399999999999</v>
      </c>
      <c r="Q381">
        <v>20.475200000000001</v>
      </c>
      <c r="R381">
        <v>20.694600000000001</v>
      </c>
      <c r="S381">
        <v>20.573899999999998</v>
      </c>
      <c r="T381">
        <v>16.450900000000001</v>
      </c>
      <c r="U381">
        <v>16.4377</v>
      </c>
      <c r="V381">
        <v>16.546600000000002</v>
      </c>
      <c r="W381" s="5">
        <v>5.1362000000000001E-6</v>
      </c>
      <c r="X381" s="1">
        <v>1.6276000000000001E-6</v>
      </c>
      <c r="Y381" s="1">
        <v>1.5606239669421498E-5</v>
      </c>
      <c r="Z381">
        <v>17.182400000000001</v>
      </c>
    </row>
    <row r="382" spans="1:26" x14ac:dyDescent="0.25">
      <c r="A382">
        <v>381</v>
      </c>
      <c r="B382" t="s">
        <v>543</v>
      </c>
      <c r="C382" t="s">
        <v>544</v>
      </c>
      <c r="D382" t="s">
        <v>545</v>
      </c>
      <c r="E382" s="2">
        <v>-0.113945</v>
      </c>
      <c r="F382">
        <v>-0.139595</v>
      </c>
      <c r="G382">
        <v>0.39877699999999999</v>
      </c>
      <c r="H382">
        <v>-1.2692600000000001</v>
      </c>
      <c r="I382">
        <v>-1.10599</v>
      </c>
      <c r="J382">
        <v>-1.10785</v>
      </c>
      <c r="K382">
        <v>0.96928000000000003</v>
      </c>
      <c r="L382">
        <v>1.2184200000000001</v>
      </c>
      <c r="M382">
        <v>1.1501699999999999</v>
      </c>
      <c r="N382" s="2">
        <v>20.6175</v>
      </c>
      <c r="O382">
        <v>21.594999999999999</v>
      </c>
      <c r="P382">
        <v>20.5686</v>
      </c>
      <c r="Q382">
        <v>22.682600000000001</v>
      </c>
      <c r="R382">
        <v>23.157599999999999</v>
      </c>
      <c r="S382">
        <v>23.0275</v>
      </c>
      <c r="T382">
        <v>18.726099999999999</v>
      </c>
      <c r="U382">
        <v>18.414899999999999</v>
      </c>
      <c r="V382">
        <v>18.7226</v>
      </c>
      <c r="W382" s="5">
        <v>2.5406899999999999E-5</v>
      </c>
      <c r="X382" s="1">
        <v>8.0607200000000003E-6</v>
      </c>
      <c r="Y382" s="1">
        <v>4.4791646778043E-5</v>
      </c>
      <c r="Z382">
        <v>20.177600000000002</v>
      </c>
    </row>
    <row r="383" spans="1:26" x14ac:dyDescent="0.25">
      <c r="A383">
        <v>382</v>
      </c>
      <c r="B383" t="s">
        <v>546</v>
      </c>
      <c r="C383" t="s">
        <v>547</v>
      </c>
      <c r="D383" t="s">
        <v>548</v>
      </c>
      <c r="E383" s="2">
        <v>-0.29388700000000001</v>
      </c>
      <c r="F383">
        <v>-4.3605699999999997E-2</v>
      </c>
      <c r="G383">
        <v>0.43385699999999999</v>
      </c>
      <c r="H383">
        <v>-1.39259</v>
      </c>
      <c r="I383">
        <v>-0.99069099999999999</v>
      </c>
      <c r="J383">
        <v>-1.0428999999999999</v>
      </c>
      <c r="K383">
        <v>1.06745</v>
      </c>
      <c r="L383">
        <v>1.04044</v>
      </c>
      <c r="M383">
        <v>1.22193</v>
      </c>
      <c r="N383" s="2">
        <v>24.879100000000001</v>
      </c>
      <c r="O383">
        <v>25.756799999999998</v>
      </c>
      <c r="P383">
        <v>25.181000000000001</v>
      </c>
      <c r="Q383">
        <v>26.520900000000001</v>
      </c>
      <c r="R383">
        <v>26.488299999999999</v>
      </c>
      <c r="S383">
        <v>26.7072</v>
      </c>
      <c r="T383">
        <v>24.038799999999998</v>
      </c>
      <c r="U383">
        <v>23.554099999999998</v>
      </c>
      <c r="V383">
        <v>23.9758</v>
      </c>
      <c r="W383" s="2">
        <v>1.14171E-4</v>
      </c>
      <c r="X383" s="1">
        <v>3.6410900000000001E-5</v>
      </c>
      <c r="Y383">
        <v>1.19629503546099E-4</v>
      </c>
      <c r="Z383">
        <v>6.5698999999999996</v>
      </c>
    </row>
    <row r="384" spans="1:26" x14ac:dyDescent="0.25">
      <c r="A384">
        <v>383</v>
      </c>
      <c r="B384" t="s">
        <v>549</v>
      </c>
      <c r="C384" t="s">
        <v>2694</v>
      </c>
      <c r="D384" t="s">
        <v>2694</v>
      </c>
      <c r="E384" s="2">
        <v>-0.19147500000000001</v>
      </c>
      <c r="F384">
        <v>-0.100753</v>
      </c>
      <c r="G384">
        <v>0.25612200000000002</v>
      </c>
      <c r="H384">
        <v>-1.28843</v>
      </c>
      <c r="I384">
        <v>-1.0943000000000001</v>
      </c>
      <c r="J384">
        <v>-1.02965</v>
      </c>
      <c r="K384">
        <v>1.0996699999999999</v>
      </c>
      <c r="L384">
        <v>1.20695</v>
      </c>
      <c r="M384">
        <v>1.1418600000000001</v>
      </c>
      <c r="N384" s="2">
        <v>20.077200000000001</v>
      </c>
      <c r="O384">
        <v>20.5215</v>
      </c>
      <c r="P384">
        <v>20.167300000000001</v>
      </c>
      <c r="Q384">
        <v>21.358699999999999</v>
      </c>
      <c r="R384">
        <v>21.465199999999999</v>
      </c>
      <c r="S384">
        <v>21.400600000000001</v>
      </c>
      <c r="T384">
        <v>19.181100000000001</v>
      </c>
      <c r="U384">
        <v>18.988499999999998</v>
      </c>
      <c r="V384">
        <v>19.2453</v>
      </c>
      <c r="W384" s="5">
        <v>7.1467100000000004E-6</v>
      </c>
      <c r="X384" s="1">
        <v>2.2502200000000002E-6</v>
      </c>
      <c r="Y384" s="1">
        <v>1.9822243346007601E-5</v>
      </c>
      <c r="Z384">
        <v>4.8227900000000004</v>
      </c>
    </row>
    <row r="385" spans="1:26" x14ac:dyDescent="0.25">
      <c r="A385">
        <v>384</v>
      </c>
      <c r="B385" t="s">
        <v>550</v>
      </c>
      <c r="C385" t="s">
        <v>2694</v>
      </c>
      <c r="D385" t="s">
        <v>2694</v>
      </c>
      <c r="E385" s="2">
        <v>-0.12991900000000001</v>
      </c>
      <c r="F385">
        <v>-0.118881</v>
      </c>
      <c r="G385">
        <v>0.28139999999999998</v>
      </c>
      <c r="H385">
        <v>-1.3421099999999999</v>
      </c>
      <c r="I385">
        <v>-1.01017</v>
      </c>
      <c r="J385">
        <v>-1.08399</v>
      </c>
      <c r="K385">
        <v>0.99281200000000003</v>
      </c>
      <c r="L385">
        <v>1.23085</v>
      </c>
      <c r="M385">
        <v>1.18</v>
      </c>
      <c r="N385" s="2">
        <v>18.356000000000002</v>
      </c>
      <c r="O385">
        <v>18.801300000000001</v>
      </c>
      <c r="P385">
        <v>18.367899999999999</v>
      </c>
      <c r="Q385">
        <v>19.5717</v>
      </c>
      <c r="R385">
        <v>19.8294</v>
      </c>
      <c r="S385">
        <v>19.7744</v>
      </c>
      <c r="T385">
        <v>17.402799999999999</v>
      </c>
      <c r="U385">
        <v>17.043399999999998</v>
      </c>
      <c r="V385">
        <v>17.322900000000001</v>
      </c>
      <c r="W385" s="5">
        <v>1.6104500000000001E-5</v>
      </c>
      <c r="X385" s="1">
        <v>5.0820699999999996E-6</v>
      </c>
      <c r="Y385" s="1">
        <v>3.3629600000000001E-5</v>
      </c>
      <c r="Z385">
        <v>5.5358099999999997</v>
      </c>
    </row>
    <row r="386" spans="1:26" x14ac:dyDescent="0.25">
      <c r="A386">
        <v>385</v>
      </c>
      <c r="B386" t="s">
        <v>551</v>
      </c>
      <c r="C386" t="s">
        <v>2694</v>
      </c>
      <c r="D386" t="s">
        <v>2694</v>
      </c>
      <c r="E386" s="2">
        <v>-2.9923699999999999E-4</v>
      </c>
      <c r="F386">
        <v>-5.8094100000000003E-2</v>
      </c>
      <c r="G386">
        <v>0.32231399999999999</v>
      </c>
      <c r="H386">
        <v>-1.5006999999999999</v>
      </c>
      <c r="I386">
        <v>-1.01912</v>
      </c>
      <c r="J386">
        <v>-0.99299700000000002</v>
      </c>
      <c r="K386">
        <v>0.83082</v>
      </c>
      <c r="L386">
        <v>1.2422200000000001</v>
      </c>
      <c r="M386">
        <v>1.1758500000000001</v>
      </c>
      <c r="N386" s="2">
        <v>12.881500000000001</v>
      </c>
      <c r="O386">
        <v>13.240500000000001</v>
      </c>
      <c r="P386">
        <v>12.8172</v>
      </c>
      <c r="Q386">
        <v>13.8063</v>
      </c>
      <c r="R386">
        <v>14.264099999999999</v>
      </c>
      <c r="S386">
        <v>14.190300000000001</v>
      </c>
      <c r="T386">
        <v>11.7478</v>
      </c>
      <c r="U386">
        <v>11.2119</v>
      </c>
      <c r="V386">
        <v>11.7768</v>
      </c>
      <c r="W386" s="5">
        <v>8.0245699999999996E-5</v>
      </c>
      <c r="X386" s="1">
        <v>2.5831000000000001E-5</v>
      </c>
      <c r="Y386" s="1">
        <v>9.5340669856459301E-5</v>
      </c>
      <c r="Z386">
        <v>5.6886799999999997</v>
      </c>
    </row>
    <row r="387" spans="1:26" x14ac:dyDescent="0.25">
      <c r="A387">
        <v>386</v>
      </c>
      <c r="B387" t="s">
        <v>552</v>
      </c>
      <c r="C387" t="s">
        <v>2694</v>
      </c>
      <c r="D387" t="s">
        <v>2694</v>
      </c>
      <c r="E387" s="2">
        <v>-0.25743300000000002</v>
      </c>
      <c r="F387">
        <v>5.7396799999999996E-3</v>
      </c>
      <c r="G387">
        <v>0.21921099999999999</v>
      </c>
      <c r="H387">
        <v>-1.45207</v>
      </c>
      <c r="I387">
        <v>-1.02166</v>
      </c>
      <c r="J387">
        <v>-0.91052100000000002</v>
      </c>
      <c r="K387">
        <v>1.23173</v>
      </c>
      <c r="L387">
        <v>1.09249</v>
      </c>
      <c r="M387">
        <v>1.0925100000000001</v>
      </c>
      <c r="N387" s="2">
        <v>18.222200000000001</v>
      </c>
      <c r="O387">
        <v>19.1282</v>
      </c>
      <c r="P387">
        <v>18.7225</v>
      </c>
      <c r="Q387">
        <v>21.052900000000001</v>
      </c>
      <c r="R387">
        <v>20.7882</v>
      </c>
      <c r="S387">
        <v>20.7883</v>
      </c>
      <c r="T387">
        <v>16.769500000000001</v>
      </c>
      <c r="U387">
        <v>15.9514</v>
      </c>
      <c r="V387">
        <v>16.980799999999999</v>
      </c>
      <c r="W387" s="5">
        <v>4.7911000000000003E-5</v>
      </c>
      <c r="X387" s="1">
        <v>1.51837E-5</v>
      </c>
      <c r="Y387" s="1">
        <v>6.6199999999999996E-5</v>
      </c>
      <c r="Z387">
        <v>19.825199999999999</v>
      </c>
    </row>
    <row r="388" spans="1:26" x14ac:dyDescent="0.25">
      <c r="A388">
        <v>387</v>
      </c>
      <c r="B388" t="s">
        <v>553</v>
      </c>
      <c r="C388" t="s">
        <v>2694</v>
      </c>
      <c r="D388" t="s">
        <v>2694</v>
      </c>
      <c r="E388" s="2">
        <v>-0.244946</v>
      </c>
      <c r="F388">
        <v>4.1493199999999997E-3</v>
      </c>
      <c r="G388">
        <v>0.32261200000000001</v>
      </c>
      <c r="H388">
        <v>-1.5579799999999999</v>
      </c>
      <c r="I388">
        <v>-1.05915</v>
      </c>
      <c r="J388">
        <v>-0.77816399999999997</v>
      </c>
      <c r="K388">
        <v>0.99687899999999996</v>
      </c>
      <c r="L388">
        <v>1.1125400000000001</v>
      </c>
      <c r="M388">
        <v>1.2040599999999999</v>
      </c>
      <c r="N388" s="2">
        <v>21.811599999999999</v>
      </c>
      <c r="O388">
        <v>22.609500000000001</v>
      </c>
      <c r="P388">
        <v>22.161799999999999</v>
      </c>
      <c r="Q388">
        <v>23.557500000000001</v>
      </c>
      <c r="R388">
        <v>23.720099999999999</v>
      </c>
      <c r="S388">
        <v>23.848800000000001</v>
      </c>
      <c r="T388">
        <v>20.666799999999999</v>
      </c>
      <c r="U388">
        <v>19.965499999999999</v>
      </c>
      <c r="V388">
        <v>21.061900000000001</v>
      </c>
      <c r="W388" s="2">
        <v>2.3744099999999999E-4</v>
      </c>
      <c r="X388" s="1">
        <v>7.6086499999999997E-5</v>
      </c>
      <c r="Y388">
        <v>2.0502755813953501E-4</v>
      </c>
      <c r="Z388">
        <v>8.8399599999999996</v>
      </c>
    </row>
    <row r="389" spans="1:26" x14ac:dyDescent="0.25">
      <c r="A389">
        <v>388</v>
      </c>
      <c r="B389" t="s">
        <v>554</v>
      </c>
      <c r="C389" t="s">
        <v>2694</v>
      </c>
      <c r="D389" t="s">
        <v>2694</v>
      </c>
      <c r="E389" s="2">
        <v>-0.387405</v>
      </c>
      <c r="F389">
        <v>-0.50445799999999996</v>
      </c>
      <c r="G389">
        <v>0.13636300000000001</v>
      </c>
      <c r="H389">
        <v>-1.1491800000000001</v>
      </c>
      <c r="I389">
        <v>-1.0041800000000001</v>
      </c>
      <c r="J389">
        <v>-0.80260200000000004</v>
      </c>
      <c r="K389">
        <v>1.21315</v>
      </c>
      <c r="L389">
        <v>1.3237699999999999</v>
      </c>
      <c r="M389">
        <v>1.17455</v>
      </c>
      <c r="N389" s="2">
        <v>19.141500000000001</v>
      </c>
      <c r="O389">
        <v>20.135899999999999</v>
      </c>
      <c r="P389">
        <v>18.9193</v>
      </c>
      <c r="Q389">
        <v>22.180199999999999</v>
      </c>
      <c r="R389">
        <v>22.3902</v>
      </c>
      <c r="S389">
        <v>22.1069</v>
      </c>
      <c r="T389">
        <v>17.970500000000001</v>
      </c>
      <c r="U389">
        <v>17.6952</v>
      </c>
      <c r="V389">
        <v>18.353200000000001</v>
      </c>
      <c r="W389" s="5">
        <v>5.5680999999999998E-5</v>
      </c>
      <c r="X389" s="1">
        <v>1.9698899999999999E-5</v>
      </c>
      <c r="Y389" s="1">
        <v>7.9244618055555603E-5</v>
      </c>
      <c r="Z389">
        <v>18.628699999999998</v>
      </c>
    </row>
    <row r="390" spans="1:26" x14ac:dyDescent="0.25">
      <c r="A390">
        <v>389</v>
      </c>
      <c r="B390" t="s">
        <v>555</v>
      </c>
      <c r="C390" t="s">
        <v>556</v>
      </c>
      <c r="D390" t="s">
        <v>557</v>
      </c>
      <c r="E390" s="2">
        <v>-0.504552</v>
      </c>
      <c r="F390">
        <v>-0.44858300000000001</v>
      </c>
      <c r="G390">
        <v>4.8340099999999997E-2</v>
      </c>
      <c r="H390">
        <v>-1.1172800000000001</v>
      </c>
      <c r="I390">
        <v>-0.93095600000000001</v>
      </c>
      <c r="J390">
        <v>-0.82092900000000002</v>
      </c>
      <c r="K390">
        <v>1.2711399999999999</v>
      </c>
      <c r="L390">
        <v>1.2009000000000001</v>
      </c>
      <c r="M390">
        <v>1.3019099999999999</v>
      </c>
      <c r="N390" s="2">
        <v>21.852599999999999</v>
      </c>
      <c r="O390">
        <v>22.5913</v>
      </c>
      <c r="P390">
        <v>21.927399999999999</v>
      </c>
      <c r="Q390">
        <v>24.225100000000001</v>
      </c>
      <c r="R390">
        <v>24.1312</v>
      </c>
      <c r="S390">
        <v>24.266200000000001</v>
      </c>
      <c r="T390">
        <v>21.282900000000001</v>
      </c>
      <c r="U390">
        <v>21.033899999999999</v>
      </c>
      <c r="V390">
        <v>21.4299</v>
      </c>
      <c r="W390" s="5">
        <v>2.55078E-5</v>
      </c>
      <c r="X390" s="1">
        <v>9.44214E-6</v>
      </c>
      <c r="Y390" s="1">
        <v>4.9642511312217199E-5</v>
      </c>
      <c r="Z390">
        <v>7.7736599999999996</v>
      </c>
    </row>
    <row r="391" spans="1:26" x14ac:dyDescent="0.25">
      <c r="A391">
        <v>390</v>
      </c>
      <c r="B391" t="s">
        <v>558</v>
      </c>
      <c r="C391" t="s">
        <v>2694</v>
      </c>
      <c r="D391" t="s">
        <v>2694</v>
      </c>
      <c r="E391" s="2">
        <v>-0.46702399999999999</v>
      </c>
      <c r="F391">
        <v>-0.36091099999999998</v>
      </c>
      <c r="G391">
        <v>-1.7136599999999998E-2</v>
      </c>
      <c r="H391">
        <v>-1.0590299999999999</v>
      </c>
      <c r="I391">
        <v>-0.99593900000000002</v>
      </c>
      <c r="J391">
        <v>-0.87963599999999997</v>
      </c>
      <c r="K391">
        <v>1.2220800000000001</v>
      </c>
      <c r="L391">
        <v>1.2770699999999999</v>
      </c>
      <c r="M391">
        <v>1.2805299999999999</v>
      </c>
      <c r="N391" s="2">
        <v>17.158000000000001</v>
      </c>
      <c r="O391">
        <v>18.077100000000002</v>
      </c>
      <c r="P391">
        <v>17.3748</v>
      </c>
      <c r="Q391">
        <v>20.608799999999999</v>
      </c>
      <c r="R391">
        <v>20.7212</v>
      </c>
      <c r="S391">
        <v>20.728200000000001</v>
      </c>
      <c r="T391">
        <v>16.077400000000001</v>
      </c>
      <c r="U391">
        <v>15.948499999999999</v>
      </c>
      <c r="V391">
        <v>16.315000000000001</v>
      </c>
      <c r="W391" s="5">
        <v>4.22467E-6</v>
      </c>
      <c r="X391" s="1">
        <v>1.5237300000000001E-6</v>
      </c>
      <c r="Y391" s="1">
        <v>1.4860084388185699E-5</v>
      </c>
      <c r="Z391">
        <v>23.7927</v>
      </c>
    </row>
    <row r="392" spans="1:26" x14ac:dyDescent="0.25">
      <c r="A392">
        <v>391</v>
      </c>
      <c r="B392" t="s">
        <v>559</v>
      </c>
      <c r="C392" t="s">
        <v>2694</v>
      </c>
      <c r="D392" t="s">
        <v>2694</v>
      </c>
      <c r="E392" s="2">
        <v>-0.47459499999999999</v>
      </c>
      <c r="F392">
        <v>-0.33232600000000001</v>
      </c>
      <c r="G392">
        <v>3.3553199999999998E-2</v>
      </c>
      <c r="H392">
        <v>-1.0965800000000001</v>
      </c>
      <c r="I392">
        <v>-0.94037800000000005</v>
      </c>
      <c r="J392">
        <v>-0.936608</v>
      </c>
      <c r="K392">
        <v>1.31114</v>
      </c>
      <c r="L392">
        <v>1.1357200000000001</v>
      </c>
      <c r="M392">
        <v>1.3000799999999999</v>
      </c>
      <c r="N392" s="2">
        <v>9.6510499999999997</v>
      </c>
      <c r="O392">
        <v>10.4564</v>
      </c>
      <c r="P392">
        <v>9.8765199999999993</v>
      </c>
      <c r="Q392">
        <v>12.481</v>
      </c>
      <c r="R392">
        <v>12.202999999999999</v>
      </c>
      <c r="S392">
        <v>12.4635</v>
      </c>
      <c r="T392">
        <v>8.9128900000000009</v>
      </c>
      <c r="U392">
        <v>8.6653400000000005</v>
      </c>
      <c r="V392">
        <v>8.9188600000000005</v>
      </c>
      <c r="W392" s="5">
        <v>1.0185400000000001E-5</v>
      </c>
      <c r="X392" s="1">
        <v>3.59887E-6</v>
      </c>
      <c r="Y392" s="1">
        <v>2.66492012779553E-5</v>
      </c>
      <c r="Z392">
        <v>11.7141</v>
      </c>
    </row>
    <row r="393" spans="1:26" x14ac:dyDescent="0.25">
      <c r="A393">
        <v>392</v>
      </c>
      <c r="B393" t="s">
        <v>560</v>
      </c>
      <c r="C393" t="s">
        <v>561</v>
      </c>
      <c r="D393" t="s">
        <v>562</v>
      </c>
      <c r="E393" s="2">
        <v>-0.46872399999999997</v>
      </c>
      <c r="F393">
        <v>-0.275287</v>
      </c>
      <c r="G393">
        <v>0.123226</v>
      </c>
      <c r="H393">
        <v>-1.0062500000000001</v>
      </c>
      <c r="I393">
        <v>-1.10609</v>
      </c>
      <c r="J393">
        <v>-0.95442300000000002</v>
      </c>
      <c r="K393">
        <v>1.1582600000000001</v>
      </c>
      <c r="L393">
        <v>1.2313099999999999</v>
      </c>
      <c r="M393">
        <v>1.2979700000000001</v>
      </c>
      <c r="N393" s="2">
        <v>19.165800000000001</v>
      </c>
      <c r="O393">
        <v>20.4481</v>
      </c>
      <c r="P393">
        <v>19.584800000000001</v>
      </c>
      <c r="Q393">
        <v>22.690200000000001</v>
      </c>
      <c r="R393">
        <v>22.848400000000002</v>
      </c>
      <c r="S393">
        <v>22.992799999999999</v>
      </c>
      <c r="T393">
        <v>17.7851</v>
      </c>
      <c r="U393">
        <v>18.0014</v>
      </c>
      <c r="V393">
        <v>18.113700000000001</v>
      </c>
      <c r="W393" s="5">
        <v>1.6548199999999999E-5</v>
      </c>
      <c r="X393" s="1">
        <v>5.6190900000000003E-6</v>
      </c>
      <c r="Y393" s="1">
        <v>3.5999669421487601E-5</v>
      </c>
      <c r="Z393">
        <v>29.386399999999998</v>
      </c>
    </row>
    <row r="394" spans="1:26" x14ac:dyDescent="0.25">
      <c r="A394">
        <v>393</v>
      </c>
      <c r="B394" t="s">
        <v>563</v>
      </c>
      <c r="C394" t="s">
        <v>564</v>
      </c>
      <c r="D394" t="s">
        <v>2694</v>
      </c>
      <c r="E394" s="2">
        <v>-0.24212</v>
      </c>
      <c r="F394">
        <v>-0.21309</v>
      </c>
      <c r="G394">
        <v>-0.14324300000000001</v>
      </c>
      <c r="H394">
        <v>-1.0520700000000001</v>
      </c>
      <c r="I394">
        <v>-1.2445900000000001</v>
      </c>
      <c r="J394">
        <v>-0.80469900000000005</v>
      </c>
      <c r="K394">
        <v>1.1752400000000001</v>
      </c>
      <c r="L394">
        <v>1.30769</v>
      </c>
      <c r="M394">
        <v>1.21689</v>
      </c>
      <c r="N394" s="2">
        <v>9.7797199999999993</v>
      </c>
      <c r="O394">
        <v>10.2384</v>
      </c>
      <c r="P394">
        <v>9.9143899999999991</v>
      </c>
      <c r="Q394">
        <v>16.354800000000001</v>
      </c>
      <c r="R394">
        <v>16.9693</v>
      </c>
      <c r="S394">
        <v>16.547999999999998</v>
      </c>
      <c r="T394">
        <v>5.1292799999999996</v>
      </c>
      <c r="U394">
        <v>6.0223699999999996</v>
      </c>
      <c r="V394">
        <v>7.1699299999999999</v>
      </c>
      <c r="W394" s="5">
        <v>2.7143E-6</v>
      </c>
      <c r="X394" s="1">
        <v>9.1272600000000004E-7</v>
      </c>
      <c r="Y394" s="1">
        <v>1.0792964285714299E-5</v>
      </c>
      <c r="Z394">
        <v>1465.15</v>
      </c>
    </row>
    <row r="395" spans="1:26" x14ac:dyDescent="0.25">
      <c r="A395">
        <v>394</v>
      </c>
      <c r="B395" t="s">
        <v>565</v>
      </c>
      <c r="C395" t="s">
        <v>566</v>
      </c>
      <c r="D395" t="s">
        <v>2694</v>
      </c>
      <c r="E395" s="2">
        <v>-0.30007899999999998</v>
      </c>
      <c r="F395">
        <v>-0.27302199999999999</v>
      </c>
      <c r="G395">
        <v>-0.165849</v>
      </c>
      <c r="H395">
        <v>-0.96917200000000003</v>
      </c>
      <c r="I395">
        <v>-1.18584</v>
      </c>
      <c r="J395">
        <v>-0.86421700000000001</v>
      </c>
      <c r="K395">
        <v>1.18658</v>
      </c>
      <c r="L395">
        <v>1.3080099999999999</v>
      </c>
      <c r="M395">
        <v>1.26359</v>
      </c>
      <c r="N395" s="2">
        <v>16.020099999999999</v>
      </c>
      <c r="O395">
        <v>16.345600000000001</v>
      </c>
      <c r="P395">
        <v>16.085699999999999</v>
      </c>
      <c r="Q395">
        <v>19.625</v>
      </c>
      <c r="R395">
        <v>19.919499999999999</v>
      </c>
      <c r="S395">
        <v>19.811699999999998</v>
      </c>
      <c r="T395">
        <v>13.872299999999999</v>
      </c>
      <c r="U395">
        <v>14.3977</v>
      </c>
      <c r="V395">
        <v>14.652200000000001</v>
      </c>
      <c r="W395" s="5">
        <v>7.1179899999999998E-7</v>
      </c>
      <c r="X395" s="1">
        <v>2.4771900000000002E-7</v>
      </c>
      <c r="Y395" s="1">
        <v>5.4063333333333302E-6</v>
      </c>
      <c r="Z395">
        <v>44.570700000000002</v>
      </c>
    </row>
    <row r="396" spans="1:26" x14ac:dyDescent="0.25">
      <c r="A396">
        <v>395</v>
      </c>
      <c r="B396" t="s">
        <v>567</v>
      </c>
      <c r="C396" t="s">
        <v>2694</v>
      </c>
      <c r="D396" t="s">
        <v>2694</v>
      </c>
      <c r="E396" s="2">
        <v>-0.21665400000000001</v>
      </c>
      <c r="F396">
        <v>-0.22153200000000001</v>
      </c>
      <c r="G396">
        <v>-0.17638499999999999</v>
      </c>
      <c r="H396">
        <v>-0.93748200000000004</v>
      </c>
      <c r="I396">
        <v>-1.2074800000000001</v>
      </c>
      <c r="J396">
        <v>-0.95947199999999999</v>
      </c>
      <c r="K396">
        <v>1.1863600000000001</v>
      </c>
      <c r="L396">
        <v>1.246</v>
      </c>
      <c r="M396">
        <v>1.28664</v>
      </c>
      <c r="N396" s="2">
        <v>19.277100000000001</v>
      </c>
      <c r="O396">
        <v>19.3689</v>
      </c>
      <c r="P396">
        <v>19.265899999999998</v>
      </c>
      <c r="Q396">
        <v>22.476800000000001</v>
      </c>
      <c r="R396">
        <v>22.6128</v>
      </c>
      <c r="S396">
        <v>22.705500000000001</v>
      </c>
      <c r="T396">
        <v>17.017399999999999</v>
      </c>
      <c r="U396">
        <v>17.633099999999999</v>
      </c>
      <c r="V396">
        <v>17.582999999999998</v>
      </c>
      <c r="W396" s="5">
        <v>2.6333600000000002E-7</v>
      </c>
      <c r="X396" s="1">
        <v>8.8625199999999999E-8</v>
      </c>
      <c r="Y396" s="1">
        <v>3.2401796875000002E-6</v>
      </c>
      <c r="Z396">
        <v>36.432699999999997</v>
      </c>
    </row>
    <row r="397" spans="1:26" x14ac:dyDescent="0.25">
      <c r="A397">
        <v>396</v>
      </c>
      <c r="B397" t="s">
        <v>568</v>
      </c>
      <c r="C397" t="s">
        <v>569</v>
      </c>
      <c r="D397" t="s">
        <v>2694</v>
      </c>
      <c r="E397" s="2">
        <v>-0.347937</v>
      </c>
      <c r="F397">
        <v>-0.33997699999999997</v>
      </c>
      <c r="G397">
        <v>-0.24407699999999999</v>
      </c>
      <c r="H397">
        <v>-0.96697200000000005</v>
      </c>
      <c r="I397">
        <v>-1.0583499999999999</v>
      </c>
      <c r="J397">
        <v>-0.86945399999999995</v>
      </c>
      <c r="K397">
        <v>1.31497</v>
      </c>
      <c r="L397">
        <v>1.1889099999999999</v>
      </c>
      <c r="M397">
        <v>1.3228899999999999</v>
      </c>
      <c r="N397" s="2">
        <v>11.5488</v>
      </c>
      <c r="O397">
        <v>11.835699999999999</v>
      </c>
      <c r="P397">
        <v>11.5708</v>
      </c>
      <c r="Q397">
        <v>16.141300000000001</v>
      </c>
      <c r="R397">
        <v>15.793200000000001</v>
      </c>
      <c r="S397">
        <v>16.1632</v>
      </c>
      <c r="T397">
        <v>9.5868400000000005</v>
      </c>
      <c r="U397">
        <v>9.8391999999999999</v>
      </c>
      <c r="V397">
        <v>10.108499999999999</v>
      </c>
      <c r="W397" s="5">
        <v>8.9850300000000004E-8</v>
      </c>
      <c r="X397" s="1">
        <v>3.32557E-8</v>
      </c>
      <c r="Y397" s="1">
        <v>2.1166108108108098E-6</v>
      </c>
      <c r="Z397">
        <v>72.894199999999998</v>
      </c>
    </row>
    <row r="398" spans="1:26" x14ac:dyDescent="0.25">
      <c r="A398">
        <v>397</v>
      </c>
      <c r="B398" t="s">
        <v>570</v>
      </c>
      <c r="C398" t="s">
        <v>571</v>
      </c>
      <c r="D398" t="s">
        <v>2694</v>
      </c>
      <c r="E398" s="2">
        <v>-0.32489400000000002</v>
      </c>
      <c r="F398">
        <v>-0.28043699999999999</v>
      </c>
      <c r="G398">
        <v>-0.10989699999999999</v>
      </c>
      <c r="H398">
        <v>-1.0116000000000001</v>
      </c>
      <c r="I398">
        <v>-1.2004699999999999</v>
      </c>
      <c r="J398">
        <v>-0.81396599999999997</v>
      </c>
      <c r="K398">
        <v>1.2650399999999999</v>
      </c>
      <c r="L398">
        <v>1.1654899999999999</v>
      </c>
      <c r="M398">
        <v>1.31074</v>
      </c>
      <c r="N398" s="2">
        <v>20.508700000000001</v>
      </c>
      <c r="O398">
        <v>20.828600000000002</v>
      </c>
      <c r="P398">
        <v>20.5749</v>
      </c>
      <c r="Q398">
        <v>22.873999999999999</v>
      </c>
      <c r="R398">
        <v>22.725899999999999</v>
      </c>
      <c r="S398">
        <v>22.9419</v>
      </c>
      <c r="T398">
        <v>19.206199999999999</v>
      </c>
      <c r="U398">
        <v>19.487200000000001</v>
      </c>
      <c r="V398">
        <v>19.781199999999998</v>
      </c>
      <c r="W398" s="5">
        <v>2.7072300000000001E-6</v>
      </c>
      <c r="X398" s="1">
        <v>9.37714E-7</v>
      </c>
      <c r="Y398" s="1">
        <v>1.1032213197969501E-5</v>
      </c>
      <c r="Z398">
        <v>10.2372</v>
      </c>
    </row>
    <row r="399" spans="1:26" x14ac:dyDescent="0.25">
      <c r="A399">
        <v>398</v>
      </c>
      <c r="B399" t="s">
        <v>572</v>
      </c>
      <c r="C399" t="s">
        <v>573</v>
      </c>
      <c r="D399" t="s">
        <v>2694</v>
      </c>
      <c r="E399" s="2">
        <v>-0.30212</v>
      </c>
      <c r="F399">
        <v>-0.33144000000000001</v>
      </c>
      <c r="G399">
        <v>-0.10126300000000001</v>
      </c>
      <c r="H399">
        <v>-1.10368</v>
      </c>
      <c r="I399">
        <v>-1.26149</v>
      </c>
      <c r="J399">
        <v>-0.61442699999999995</v>
      </c>
      <c r="K399">
        <v>1.28006</v>
      </c>
      <c r="L399">
        <v>1.2143900000000001</v>
      </c>
      <c r="M399">
        <v>1.21997</v>
      </c>
      <c r="N399" s="2">
        <v>19.852599999999999</v>
      </c>
      <c r="O399">
        <v>20.11</v>
      </c>
      <c r="P399">
        <v>19.815100000000001</v>
      </c>
      <c r="Q399">
        <v>21.880299999999998</v>
      </c>
      <c r="R399">
        <v>21.796099999999999</v>
      </c>
      <c r="S399">
        <v>21.8033</v>
      </c>
      <c r="T399">
        <v>18.623100000000001</v>
      </c>
      <c r="U399">
        <v>18.825399999999998</v>
      </c>
      <c r="V399">
        <v>19.452400000000001</v>
      </c>
      <c r="W399" s="5">
        <v>3.5007099999999999E-5</v>
      </c>
      <c r="X399" s="1">
        <v>1.22836E-5</v>
      </c>
      <c r="Y399" s="1">
        <v>5.8161428571428598E-5</v>
      </c>
      <c r="Z399">
        <v>7.2580600000000004</v>
      </c>
    </row>
    <row r="400" spans="1:26" x14ac:dyDescent="0.25">
      <c r="A400">
        <v>399</v>
      </c>
      <c r="B400" t="s">
        <v>574</v>
      </c>
      <c r="C400" t="s">
        <v>575</v>
      </c>
      <c r="D400" t="s">
        <v>2694</v>
      </c>
      <c r="E400" s="2">
        <v>-0.21388699999999999</v>
      </c>
      <c r="F400">
        <v>-0.32873400000000003</v>
      </c>
      <c r="G400">
        <v>-0.13542499999999999</v>
      </c>
      <c r="H400">
        <v>-1.1323399999999999</v>
      </c>
      <c r="I400">
        <v>-0.94992600000000005</v>
      </c>
      <c r="J400">
        <v>-0.98093900000000001</v>
      </c>
      <c r="K400">
        <v>1.14659</v>
      </c>
      <c r="L400">
        <v>1.30844</v>
      </c>
      <c r="M400">
        <v>1.2862199999999999</v>
      </c>
      <c r="N400" s="2">
        <v>9.0471199999999996</v>
      </c>
      <c r="O400">
        <v>9.1848799999999997</v>
      </c>
      <c r="P400">
        <v>8.8454899999999999</v>
      </c>
      <c r="Q400">
        <v>11.435700000000001</v>
      </c>
      <c r="R400">
        <v>11.719799999999999</v>
      </c>
      <c r="S400">
        <v>11.6808</v>
      </c>
      <c r="T400">
        <v>7.7548899999999996</v>
      </c>
      <c r="U400">
        <v>7.4346300000000003</v>
      </c>
      <c r="V400">
        <v>7.7004400000000004</v>
      </c>
      <c r="W400" s="5">
        <v>2.9661000000000001E-7</v>
      </c>
      <c r="X400" s="1">
        <v>1.01424E-7</v>
      </c>
      <c r="Y400" s="1">
        <v>3.29601408450704E-6</v>
      </c>
      <c r="Z400">
        <v>15.8028</v>
      </c>
    </row>
    <row r="401" spans="1:26" x14ac:dyDescent="0.25">
      <c r="A401">
        <v>400</v>
      </c>
      <c r="B401" t="s">
        <v>576</v>
      </c>
      <c r="C401" t="s">
        <v>577</v>
      </c>
      <c r="D401" t="s">
        <v>2694</v>
      </c>
      <c r="E401" s="2">
        <v>-0.307861</v>
      </c>
      <c r="F401">
        <v>-0.252467</v>
      </c>
      <c r="G401">
        <v>-0.107576</v>
      </c>
      <c r="H401">
        <v>-1.1374</v>
      </c>
      <c r="I401">
        <v>-1.0099800000000001</v>
      </c>
      <c r="J401">
        <v>-0.92310599999999998</v>
      </c>
      <c r="K401">
        <v>1.20156</v>
      </c>
      <c r="L401">
        <v>1.23275</v>
      </c>
      <c r="M401">
        <v>1.3040799999999999</v>
      </c>
      <c r="N401" s="2">
        <v>19.508600000000001</v>
      </c>
      <c r="O401">
        <v>19.8521</v>
      </c>
      <c r="P401">
        <v>19.6036</v>
      </c>
      <c r="Q401">
        <v>22.097300000000001</v>
      </c>
      <c r="R401">
        <v>22.1508</v>
      </c>
      <c r="S401">
        <v>22.273199999999999</v>
      </c>
      <c r="T401">
        <v>18.304400000000001</v>
      </c>
      <c r="U401">
        <v>18.085899999999999</v>
      </c>
      <c r="V401">
        <v>18.453399999999998</v>
      </c>
      <c r="W401" s="5">
        <v>2.4635599999999999E-7</v>
      </c>
      <c r="X401" s="1">
        <v>8.4005500000000004E-8</v>
      </c>
      <c r="Y401" s="1">
        <v>3.21721147540984E-6</v>
      </c>
      <c r="Z401">
        <v>14.8512</v>
      </c>
    </row>
    <row r="402" spans="1:26" x14ac:dyDescent="0.25">
      <c r="A402">
        <v>401</v>
      </c>
      <c r="B402" t="s">
        <v>578</v>
      </c>
      <c r="C402" t="s">
        <v>2694</v>
      </c>
      <c r="D402" t="s">
        <v>2694</v>
      </c>
      <c r="E402" s="2" t="s">
        <v>2694</v>
      </c>
      <c r="F402" s="6" t="s">
        <v>2694</v>
      </c>
      <c r="G402" s="6" t="s">
        <v>2694</v>
      </c>
      <c r="H402">
        <v>-0.94745699999999999</v>
      </c>
      <c r="I402">
        <v>-1.01509</v>
      </c>
      <c r="J402">
        <v>-0.76701799999999998</v>
      </c>
      <c r="K402">
        <v>0.91228699999999996</v>
      </c>
      <c r="L402">
        <v>0.9143</v>
      </c>
      <c r="M402">
        <v>0.90298299999999998</v>
      </c>
      <c r="N402" s="2" t="s">
        <v>2694</v>
      </c>
      <c r="O402" t="s">
        <v>2694</v>
      </c>
      <c r="P402" t="s">
        <v>2694</v>
      </c>
      <c r="Q402">
        <v>23.3081</v>
      </c>
      <c r="R402">
        <v>23.313600000000001</v>
      </c>
      <c r="S402">
        <v>23.282900000000001</v>
      </c>
      <c r="T402">
        <v>18.080300000000001</v>
      </c>
      <c r="U402">
        <v>18.2638</v>
      </c>
      <c r="V402">
        <v>18.7532</v>
      </c>
      <c r="W402" s="5">
        <v>1.63358E-5</v>
      </c>
      <c r="X402" s="1">
        <v>1.63358E-5</v>
      </c>
      <c r="Y402" s="1">
        <v>6.9044058500914099E-5</v>
      </c>
      <c r="Z402">
        <v>30.607099999999999</v>
      </c>
    </row>
    <row r="403" spans="1:26" x14ac:dyDescent="0.25">
      <c r="A403">
        <v>402</v>
      </c>
      <c r="B403" t="s">
        <v>579</v>
      </c>
      <c r="C403" t="s">
        <v>2694</v>
      </c>
      <c r="D403" t="s">
        <v>2694</v>
      </c>
      <c r="E403" s="2" t="s">
        <v>2694</v>
      </c>
      <c r="F403" s="6" t="s">
        <v>2694</v>
      </c>
      <c r="G403" s="6" t="s">
        <v>2694</v>
      </c>
      <c r="H403" s="6" t="s">
        <v>2694</v>
      </c>
      <c r="I403">
        <v>-1.49692</v>
      </c>
      <c r="J403" s="6" t="s">
        <v>2694</v>
      </c>
      <c r="K403">
        <v>0.51380499999999996</v>
      </c>
      <c r="L403">
        <v>0.56890200000000002</v>
      </c>
      <c r="M403">
        <v>0.41421599999999997</v>
      </c>
      <c r="N403" s="2" t="s">
        <v>2694</v>
      </c>
      <c r="O403" t="s">
        <v>2694</v>
      </c>
      <c r="P403" t="s">
        <v>2694</v>
      </c>
      <c r="Q403">
        <v>21.766999999999999</v>
      </c>
      <c r="R403">
        <v>21.819299999999998</v>
      </c>
      <c r="S403">
        <v>21.6724</v>
      </c>
      <c r="T403">
        <v>19.858599999999999</v>
      </c>
      <c r="U403" t="s">
        <v>2694</v>
      </c>
      <c r="V403" t="s">
        <v>2694</v>
      </c>
      <c r="W403" s="2">
        <v>2.0510799999999998E-3</v>
      </c>
      <c r="X403">
        <v>2.0510799999999998E-3</v>
      </c>
      <c r="Y403">
        <v>3.0581418018018002E-3</v>
      </c>
      <c r="Z403">
        <v>3.71739</v>
      </c>
    </row>
    <row r="404" spans="1:26" x14ac:dyDescent="0.25">
      <c r="A404">
        <v>403</v>
      </c>
      <c r="B404" t="s">
        <v>580</v>
      </c>
      <c r="C404" t="s">
        <v>2694</v>
      </c>
      <c r="D404" t="s">
        <v>2694</v>
      </c>
      <c r="E404" s="2" t="s">
        <v>2694</v>
      </c>
      <c r="F404" s="6" t="s">
        <v>2694</v>
      </c>
      <c r="G404" s="6" t="s">
        <v>2694</v>
      </c>
      <c r="H404">
        <v>-1.10782</v>
      </c>
      <c r="I404">
        <v>-0.83783799999999997</v>
      </c>
      <c r="J404">
        <v>-0.77317100000000005</v>
      </c>
      <c r="K404">
        <v>0.98201799999999995</v>
      </c>
      <c r="L404">
        <v>0.88146400000000003</v>
      </c>
      <c r="M404">
        <v>0.85535000000000005</v>
      </c>
      <c r="N404" s="2" t="s">
        <v>2694</v>
      </c>
      <c r="O404" t="s">
        <v>2694</v>
      </c>
      <c r="P404" t="s">
        <v>2694</v>
      </c>
      <c r="Q404">
        <v>23.788</v>
      </c>
      <c r="R404">
        <v>23.641400000000001</v>
      </c>
      <c r="S404">
        <v>23.603300000000001</v>
      </c>
      <c r="T404">
        <v>21.1357</v>
      </c>
      <c r="U404">
        <v>20.7422</v>
      </c>
      <c r="V404">
        <v>21.229900000000001</v>
      </c>
      <c r="W404" s="5">
        <v>7.8065999999999994E-5</v>
      </c>
      <c r="X404" s="1">
        <v>7.8065999999999994E-5</v>
      </c>
      <c r="Y404">
        <v>2.0823670886075901E-4</v>
      </c>
      <c r="Z404">
        <v>6.24038</v>
      </c>
    </row>
    <row r="405" spans="1:26" x14ac:dyDescent="0.25">
      <c r="A405">
        <v>404</v>
      </c>
      <c r="B405" t="s">
        <v>581</v>
      </c>
      <c r="C405" t="s">
        <v>582</v>
      </c>
      <c r="D405" t="s">
        <v>2694</v>
      </c>
      <c r="E405" s="2" t="s">
        <v>2694</v>
      </c>
      <c r="F405" s="6" t="s">
        <v>2694</v>
      </c>
      <c r="G405">
        <v>-1.99221</v>
      </c>
      <c r="H405">
        <v>0.80217300000000002</v>
      </c>
      <c r="I405">
        <v>0.69187799999999999</v>
      </c>
      <c r="J405">
        <v>0.91406900000000002</v>
      </c>
      <c r="K405">
        <v>-9.1833399999999996E-2</v>
      </c>
      <c r="L405">
        <v>-8.3136199999999993E-2</v>
      </c>
      <c r="M405">
        <v>-0.24093899999999999</v>
      </c>
      <c r="N405" s="2" t="s">
        <v>2694</v>
      </c>
      <c r="O405">
        <v>16.5839</v>
      </c>
      <c r="P405" t="s">
        <v>2694</v>
      </c>
      <c r="Q405">
        <v>20.686800000000002</v>
      </c>
      <c r="R405">
        <v>20.7056</v>
      </c>
      <c r="S405">
        <v>20.364899999999999</v>
      </c>
      <c r="T405">
        <v>22.378900000000002</v>
      </c>
      <c r="U405">
        <v>22.617000000000001</v>
      </c>
      <c r="V405">
        <v>22.858599999999999</v>
      </c>
      <c r="W405" s="5">
        <v>4.5386000000000002E-5</v>
      </c>
      <c r="X405">
        <v>3.2990199999999997E-4</v>
      </c>
      <c r="Y405">
        <v>6.5838323341946595E-4</v>
      </c>
      <c r="Z405">
        <v>-4.0907400000000003</v>
      </c>
    </row>
    <row r="406" spans="1:26" x14ac:dyDescent="0.25">
      <c r="A406">
        <v>405</v>
      </c>
      <c r="B406" t="s">
        <v>583</v>
      </c>
      <c r="C406" t="s">
        <v>2694</v>
      </c>
      <c r="D406" t="s">
        <v>2694</v>
      </c>
      <c r="E406" s="2" t="s">
        <v>2694</v>
      </c>
      <c r="F406" s="6" t="s">
        <v>2694</v>
      </c>
      <c r="G406" s="6" t="s">
        <v>2694</v>
      </c>
      <c r="H406">
        <v>-1.1632499999999999</v>
      </c>
      <c r="I406">
        <v>-0.60941400000000001</v>
      </c>
      <c r="J406">
        <v>-0.91601399999999999</v>
      </c>
      <c r="K406">
        <v>0.910408</v>
      </c>
      <c r="L406">
        <v>0.77423399999999998</v>
      </c>
      <c r="M406">
        <v>1.00404</v>
      </c>
      <c r="N406" s="2" t="s">
        <v>2694</v>
      </c>
      <c r="O406" t="s">
        <v>2694</v>
      </c>
      <c r="P406" t="s">
        <v>2694</v>
      </c>
      <c r="Q406">
        <v>22.3916</v>
      </c>
      <c r="R406">
        <v>22.246099999999998</v>
      </c>
      <c r="S406">
        <v>22.491700000000002</v>
      </c>
      <c r="T406">
        <v>20.767099999999999</v>
      </c>
      <c r="U406">
        <v>20.1752</v>
      </c>
      <c r="V406">
        <v>20.439399999999999</v>
      </c>
      <c r="W406" s="2">
        <v>4.9560499999999998E-4</v>
      </c>
      <c r="X406">
        <v>4.9560499999999998E-4</v>
      </c>
      <c r="Y406">
        <v>9.2086350040096205E-4</v>
      </c>
      <c r="Z406">
        <v>3.7734700000000001</v>
      </c>
    </row>
    <row r="407" spans="1:26" x14ac:dyDescent="0.25">
      <c r="A407">
        <v>406</v>
      </c>
      <c r="B407" t="s">
        <v>584</v>
      </c>
      <c r="C407" t="s">
        <v>2694</v>
      </c>
      <c r="D407" t="s">
        <v>2694</v>
      </c>
      <c r="E407" s="2" t="s">
        <v>2694</v>
      </c>
      <c r="F407" s="6" t="s">
        <v>2694</v>
      </c>
      <c r="G407" s="6" t="s">
        <v>2694</v>
      </c>
      <c r="H407">
        <v>-1.1221399999999999</v>
      </c>
      <c r="I407">
        <v>-0.79413599999999995</v>
      </c>
      <c r="J407">
        <v>-0.80136300000000005</v>
      </c>
      <c r="K407">
        <v>0.94846699999999995</v>
      </c>
      <c r="L407">
        <v>0.84333999999999998</v>
      </c>
      <c r="M407">
        <v>0.92583000000000004</v>
      </c>
      <c r="N407" s="2" t="s">
        <v>2694</v>
      </c>
      <c r="O407" t="s">
        <v>2694</v>
      </c>
      <c r="P407" t="s">
        <v>2694</v>
      </c>
      <c r="Q407">
        <v>29.212199999999999</v>
      </c>
      <c r="R407">
        <v>28.997800000000002</v>
      </c>
      <c r="S407">
        <v>29.1661</v>
      </c>
      <c r="T407">
        <v>25.657299999999999</v>
      </c>
      <c r="U407">
        <v>24.988199999999999</v>
      </c>
      <c r="V407">
        <v>25.642600000000002</v>
      </c>
      <c r="W407" s="5">
        <v>8.7774600000000005E-5</v>
      </c>
      <c r="X407" s="1">
        <v>8.7774600000000005E-5</v>
      </c>
      <c r="Y407">
        <v>2.2806345291479801E-4</v>
      </c>
      <c r="Z407">
        <v>12.96</v>
      </c>
    </row>
    <row r="408" spans="1:26" x14ac:dyDescent="0.25">
      <c r="A408">
        <v>407</v>
      </c>
      <c r="B408" t="s">
        <v>585</v>
      </c>
      <c r="C408" t="s">
        <v>2694</v>
      </c>
      <c r="D408" t="s">
        <v>2694</v>
      </c>
      <c r="E408" s="2" t="s">
        <v>2694</v>
      </c>
      <c r="F408" s="6" t="s">
        <v>2694</v>
      </c>
      <c r="G408" s="6" t="s">
        <v>2694</v>
      </c>
      <c r="H408">
        <v>-0.97512500000000002</v>
      </c>
      <c r="I408">
        <v>-0.89899899999999999</v>
      </c>
      <c r="J408">
        <v>-0.86116999999999999</v>
      </c>
      <c r="K408">
        <v>0.971611</v>
      </c>
      <c r="L408">
        <v>0.88114899999999996</v>
      </c>
      <c r="M408">
        <v>0.88253400000000004</v>
      </c>
      <c r="N408" s="2" t="s">
        <v>2694</v>
      </c>
      <c r="O408" t="s">
        <v>2694</v>
      </c>
      <c r="P408" t="s">
        <v>2694</v>
      </c>
      <c r="Q408">
        <v>22.496400000000001</v>
      </c>
      <c r="R408">
        <v>22.250299999999999</v>
      </c>
      <c r="S408">
        <v>22.254100000000001</v>
      </c>
      <c r="T408">
        <v>17.408300000000001</v>
      </c>
      <c r="U408">
        <v>17.2012</v>
      </c>
      <c r="V408">
        <v>17.511199999999999</v>
      </c>
      <c r="W408" s="5">
        <v>2.2017800000000001E-6</v>
      </c>
      <c r="X408" s="1">
        <v>2.2017800000000001E-6</v>
      </c>
      <c r="Y408" s="1">
        <v>1.9605384615384601E-5</v>
      </c>
      <c r="Z408">
        <v>31.125299999999999</v>
      </c>
    </row>
    <row r="409" spans="1:26" x14ac:dyDescent="0.25">
      <c r="A409">
        <v>408</v>
      </c>
      <c r="B409" t="s">
        <v>586</v>
      </c>
      <c r="C409" t="s">
        <v>2694</v>
      </c>
      <c r="D409" t="s">
        <v>2694</v>
      </c>
      <c r="E409" s="2" t="s">
        <v>2694</v>
      </c>
      <c r="F409" s="6" t="s">
        <v>2694</v>
      </c>
      <c r="G409" s="6" t="s">
        <v>2694</v>
      </c>
      <c r="H409">
        <v>-0.77140900000000001</v>
      </c>
      <c r="I409">
        <v>-1.1617299999999999</v>
      </c>
      <c r="J409">
        <v>-0.77657600000000004</v>
      </c>
      <c r="K409">
        <v>0.87357700000000005</v>
      </c>
      <c r="L409">
        <v>0.95933199999999996</v>
      </c>
      <c r="M409">
        <v>0.87680499999999995</v>
      </c>
      <c r="N409" s="2" t="s">
        <v>2694</v>
      </c>
      <c r="O409" t="s">
        <v>2694</v>
      </c>
      <c r="P409" t="s">
        <v>2694</v>
      </c>
      <c r="Q409">
        <v>23.929300000000001</v>
      </c>
      <c r="R409">
        <v>24.034800000000001</v>
      </c>
      <c r="S409">
        <v>23.933199999999999</v>
      </c>
      <c r="T409">
        <v>21.4252</v>
      </c>
      <c r="U409">
        <v>21.9054</v>
      </c>
      <c r="V409">
        <v>21.899100000000001</v>
      </c>
      <c r="W409" s="2">
        <v>1.66436E-4</v>
      </c>
      <c r="X409">
        <v>1.66436E-4</v>
      </c>
      <c r="Y409">
        <v>3.7881356777996099E-4</v>
      </c>
      <c r="Z409">
        <v>4.66709</v>
      </c>
    </row>
    <row r="410" spans="1:26" x14ac:dyDescent="0.25">
      <c r="A410">
        <v>409</v>
      </c>
      <c r="B410" t="s">
        <v>587</v>
      </c>
      <c r="C410" t="s">
        <v>2694</v>
      </c>
      <c r="D410" t="s">
        <v>2694</v>
      </c>
      <c r="E410" s="2" t="s">
        <v>2694</v>
      </c>
      <c r="F410" s="6" t="s">
        <v>2694</v>
      </c>
      <c r="G410" s="6" t="s">
        <v>2694</v>
      </c>
      <c r="H410">
        <v>-1.20584</v>
      </c>
      <c r="I410">
        <v>-0.68548900000000001</v>
      </c>
      <c r="J410">
        <v>-0.80331300000000005</v>
      </c>
      <c r="K410">
        <v>0.96996599999999999</v>
      </c>
      <c r="L410">
        <v>0.82577999999999996</v>
      </c>
      <c r="M410">
        <v>0.89889200000000002</v>
      </c>
      <c r="N410" s="2" t="s">
        <v>2694</v>
      </c>
      <c r="O410" t="s">
        <v>2694</v>
      </c>
      <c r="P410" t="s">
        <v>2694</v>
      </c>
      <c r="Q410">
        <v>22.477</v>
      </c>
      <c r="R410">
        <v>22.343499999999999</v>
      </c>
      <c r="S410">
        <v>22.411200000000001</v>
      </c>
      <c r="T410">
        <v>20.943999999999999</v>
      </c>
      <c r="U410">
        <v>20.462199999999999</v>
      </c>
      <c r="V410">
        <v>20.834900000000001</v>
      </c>
      <c r="W410" s="2">
        <v>3.8468900000000002E-4</v>
      </c>
      <c r="X410">
        <v>3.8468900000000002E-4</v>
      </c>
      <c r="Y410">
        <v>7.4712859430008398E-4</v>
      </c>
      <c r="Z410">
        <v>3.1678999999999999</v>
      </c>
    </row>
    <row r="411" spans="1:26" x14ac:dyDescent="0.25">
      <c r="A411">
        <v>410</v>
      </c>
      <c r="B411" t="s">
        <v>588</v>
      </c>
      <c r="C411" t="s">
        <v>2694</v>
      </c>
      <c r="D411" t="s">
        <v>2694</v>
      </c>
      <c r="E411" s="2" t="s">
        <v>2694</v>
      </c>
      <c r="F411" s="6" t="s">
        <v>2694</v>
      </c>
      <c r="G411" s="6" t="s">
        <v>2694</v>
      </c>
      <c r="H411">
        <v>-1.5983700000000001</v>
      </c>
      <c r="I411">
        <v>-0.78570099999999998</v>
      </c>
      <c r="J411">
        <v>4.9374300000000003E-2</v>
      </c>
      <c r="K411">
        <v>0.74543400000000004</v>
      </c>
      <c r="L411">
        <v>0.85330799999999996</v>
      </c>
      <c r="M411">
        <v>0.73595699999999997</v>
      </c>
      <c r="N411" s="2" t="s">
        <v>2694</v>
      </c>
      <c r="O411" t="s">
        <v>2694</v>
      </c>
      <c r="P411" t="s">
        <v>2694</v>
      </c>
      <c r="Q411">
        <v>22.217300000000002</v>
      </c>
      <c r="R411">
        <v>22.276199999999999</v>
      </c>
      <c r="S411">
        <v>22.2121</v>
      </c>
      <c r="T411">
        <v>21.3812</v>
      </c>
      <c r="U411">
        <v>20.9375</v>
      </c>
      <c r="V411">
        <v>21.837199999999999</v>
      </c>
      <c r="W411" s="2">
        <v>3.1025E-2</v>
      </c>
      <c r="X411">
        <v>3.1025E-2</v>
      </c>
      <c r="Y411">
        <v>3.7188269529229198E-2</v>
      </c>
      <c r="Z411">
        <v>1.8023400000000001</v>
      </c>
    </row>
    <row r="412" spans="1:26" x14ac:dyDescent="0.25">
      <c r="A412">
        <v>411</v>
      </c>
      <c r="B412" t="s">
        <v>589</v>
      </c>
      <c r="C412" t="s">
        <v>590</v>
      </c>
      <c r="D412" t="s">
        <v>2694</v>
      </c>
      <c r="E412" s="2" t="s">
        <v>2694</v>
      </c>
      <c r="F412" s="6" t="s">
        <v>2694</v>
      </c>
      <c r="G412" s="6" t="s">
        <v>2694</v>
      </c>
      <c r="H412">
        <v>-1.09642</v>
      </c>
      <c r="I412">
        <v>-0.56754099999999996</v>
      </c>
      <c r="J412">
        <v>-1.0232000000000001</v>
      </c>
      <c r="K412">
        <v>1.0087999999999999</v>
      </c>
      <c r="L412">
        <v>0.87586900000000001</v>
      </c>
      <c r="M412">
        <v>0.80249599999999999</v>
      </c>
      <c r="N412" s="2" t="s">
        <v>2694</v>
      </c>
      <c r="O412" t="s">
        <v>2694</v>
      </c>
      <c r="P412" t="s">
        <v>2694</v>
      </c>
      <c r="Q412">
        <v>23.3779</v>
      </c>
      <c r="R412">
        <v>23.243600000000001</v>
      </c>
      <c r="S412">
        <v>23.169499999999999</v>
      </c>
      <c r="T412">
        <v>21.785599999999999</v>
      </c>
      <c r="U412">
        <v>21.251300000000001</v>
      </c>
      <c r="V412">
        <v>21.325299999999999</v>
      </c>
      <c r="W412" s="2">
        <v>5.2610999999999999E-4</v>
      </c>
      <c r="X412">
        <v>5.2610999999999999E-4</v>
      </c>
      <c r="Y412">
        <v>9.6287272511848298E-4</v>
      </c>
      <c r="Z412">
        <v>3.5054099999999999</v>
      </c>
    </row>
    <row r="413" spans="1:26" x14ac:dyDescent="0.25">
      <c r="A413">
        <v>412</v>
      </c>
      <c r="B413" t="s">
        <v>591</v>
      </c>
      <c r="C413" t="s">
        <v>2694</v>
      </c>
      <c r="D413" t="s">
        <v>2694</v>
      </c>
      <c r="E413" s="2">
        <v>-0.171789</v>
      </c>
      <c r="F413">
        <v>-0.101844</v>
      </c>
      <c r="G413" s="6" t="s">
        <v>2694</v>
      </c>
      <c r="H413">
        <v>-1.47773</v>
      </c>
      <c r="I413">
        <v>-0.83293200000000001</v>
      </c>
      <c r="J413">
        <v>-0.66699799999999998</v>
      </c>
      <c r="K413">
        <v>1.34989</v>
      </c>
      <c r="L413">
        <v>0.88781200000000005</v>
      </c>
      <c r="M413">
        <v>1.01359</v>
      </c>
      <c r="N413" s="2">
        <v>20.436</v>
      </c>
      <c r="O413" t="s">
        <v>2694</v>
      </c>
      <c r="P413">
        <v>20.565899999999999</v>
      </c>
      <c r="Q413">
        <v>23.2606</v>
      </c>
      <c r="R413">
        <v>22.402899999999999</v>
      </c>
      <c r="S413">
        <v>22.636399999999998</v>
      </c>
      <c r="T413">
        <v>19.2088</v>
      </c>
      <c r="U413">
        <v>18.012</v>
      </c>
      <c r="V413">
        <v>19.5168</v>
      </c>
      <c r="W413" s="2">
        <v>1.2535300000000001E-3</v>
      </c>
      <c r="X413">
        <v>4.4451700000000001E-4</v>
      </c>
      <c r="Y413">
        <v>8.4283624304419004E-4</v>
      </c>
      <c r="Z413">
        <v>14.460800000000001</v>
      </c>
    </row>
    <row r="414" spans="1:26" x14ac:dyDescent="0.25">
      <c r="A414">
        <v>413</v>
      </c>
      <c r="B414" t="s">
        <v>592</v>
      </c>
      <c r="C414" t="s">
        <v>2694</v>
      </c>
      <c r="D414" t="s">
        <v>2694</v>
      </c>
      <c r="E414" s="2" t="s">
        <v>2694</v>
      </c>
      <c r="F414" s="6" t="s">
        <v>2694</v>
      </c>
      <c r="G414" s="6" t="s">
        <v>2694</v>
      </c>
      <c r="H414">
        <v>-1.3927799999999999</v>
      </c>
      <c r="I414">
        <v>-0.67300899999999997</v>
      </c>
      <c r="J414">
        <v>-0.55001999999999995</v>
      </c>
      <c r="K414">
        <v>0.81868099999999999</v>
      </c>
      <c r="L414">
        <v>0.99768000000000001</v>
      </c>
      <c r="M414">
        <v>0.79944300000000001</v>
      </c>
      <c r="N414" s="2" t="s">
        <v>2694</v>
      </c>
      <c r="O414" t="s">
        <v>2694</v>
      </c>
      <c r="P414" t="s">
        <v>2694</v>
      </c>
      <c r="Q414">
        <v>25.005099999999999</v>
      </c>
      <c r="R414">
        <v>25.103000000000002</v>
      </c>
      <c r="S414">
        <v>24.994599999999998</v>
      </c>
      <c r="T414">
        <v>24.1891</v>
      </c>
      <c r="U414">
        <v>23.795400000000001</v>
      </c>
      <c r="V414">
        <v>24.256399999999999</v>
      </c>
      <c r="W414" s="2">
        <v>2.9713000000000001E-3</v>
      </c>
      <c r="X414">
        <v>2.9713000000000001E-3</v>
      </c>
      <c r="Y414">
        <v>4.2691694606323601E-3</v>
      </c>
      <c r="Z414">
        <v>1.9371799999999999</v>
      </c>
    </row>
    <row r="415" spans="1:26" x14ac:dyDescent="0.25">
      <c r="A415">
        <v>414</v>
      </c>
      <c r="B415" t="s">
        <v>593</v>
      </c>
      <c r="C415" t="s">
        <v>594</v>
      </c>
      <c r="D415" t="s">
        <v>2694</v>
      </c>
      <c r="E415" s="2" t="s">
        <v>2694</v>
      </c>
      <c r="F415" s="6" t="s">
        <v>2694</v>
      </c>
      <c r="G415" s="6" t="s">
        <v>2694</v>
      </c>
      <c r="H415">
        <v>-0.66990499999999997</v>
      </c>
      <c r="I415">
        <v>-0.85406599999999999</v>
      </c>
      <c r="J415">
        <v>-1.17747</v>
      </c>
      <c r="K415">
        <v>0.85808399999999996</v>
      </c>
      <c r="L415">
        <v>0.92740299999999998</v>
      </c>
      <c r="M415">
        <v>0.91595599999999999</v>
      </c>
      <c r="N415" s="2" t="s">
        <v>2694</v>
      </c>
      <c r="O415" t="s">
        <v>2694</v>
      </c>
      <c r="P415" t="s">
        <v>2694</v>
      </c>
      <c r="Q415">
        <v>18.550799999999999</v>
      </c>
      <c r="R415">
        <v>18.587800000000001</v>
      </c>
      <c r="S415">
        <v>18.581700000000001</v>
      </c>
      <c r="T415">
        <v>17.637499999999999</v>
      </c>
      <c r="U415">
        <v>17.735800000000001</v>
      </c>
      <c r="V415">
        <v>17.465</v>
      </c>
      <c r="W415" s="2">
        <v>2.7507399999999999E-4</v>
      </c>
      <c r="X415">
        <v>2.7507399999999999E-4</v>
      </c>
      <c r="Y415">
        <v>5.7212428904847398E-4</v>
      </c>
      <c r="Z415">
        <v>1.94624</v>
      </c>
    </row>
    <row r="416" spans="1:26" x14ac:dyDescent="0.25">
      <c r="A416">
        <v>415</v>
      </c>
      <c r="B416" t="s">
        <v>595</v>
      </c>
      <c r="C416" t="s">
        <v>2694</v>
      </c>
      <c r="D416" t="s">
        <v>2694</v>
      </c>
      <c r="E416" s="2" t="s">
        <v>2694</v>
      </c>
      <c r="F416" s="6" t="s">
        <v>2694</v>
      </c>
      <c r="G416" s="6" t="s">
        <v>2694</v>
      </c>
      <c r="H416">
        <v>-1.1464700000000001</v>
      </c>
      <c r="I416">
        <v>-0.81635100000000005</v>
      </c>
      <c r="J416">
        <v>-0.74200900000000003</v>
      </c>
      <c r="K416">
        <v>0.84224600000000005</v>
      </c>
      <c r="L416">
        <v>0.82031100000000001</v>
      </c>
      <c r="M416">
        <v>1.04227</v>
      </c>
      <c r="N416" s="2" t="s">
        <v>2694</v>
      </c>
      <c r="O416" t="s">
        <v>2694</v>
      </c>
      <c r="P416" t="s">
        <v>2694</v>
      </c>
      <c r="Q416">
        <v>23.870999999999999</v>
      </c>
      <c r="R416">
        <v>23.848199999999999</v>
      </c>
      <c r="S416">
        <v>24.078700000000001</v>
      </c>
      <c r="T416">
        <v>22.148499999999999</v>
      </c>
      <c r="U416">
        <v>21.805700000000002</v>
      </c>
      <c r="V416">
        <v>22.2257</v>
      </c>
      <c r="W416" s="2">
        <v>2.27383E-4</v>
      </c>
      <c r="X416">
        <v>2.27383E-4</v>
      </c>
      <c r="Y416">
        <v>4.8741585489833598E-4</v>
      </c>
      <c r="Z416">
        <v>3.6620699999999999</v>
      </c>
    </row>
    <row r="417" spans="1:26" x14ac:dyDescent="0.25">
      <c r="A417">
        <v>416</v>
      </c>
      <c r="B417" t="s">
        <v>596</v>
      </c>
      <c r="C417" t="s">
        <v>2694</v>
      </c>
      <c r="D417" t="s">
        <v>2694</v>
      </c>
      <c r="E417" s="2" t="s">
        <v>2694</v>
      </c>
      <c r="F417" s="6" t="s">
        <v>2694</v>
      </c>
      <c r="G417" s="6" t="s">
        <v>2694</v>
      </c>
      <c r="H417">
        <v>-1.16214</v>
      </c>
      <c r="I417">
        <v>-0.46230700000000002</v>
      </c>
      <c r="J417">
        <v>-1.0304599999999999</v>
      </c>
      <c r="K417">
        <v>0.90940399999999999</v>
      </c>
      <c r="L417">
        <v>0.76445300000000005</v>
      </c>
      <c r="M417">
        <v>0.98104800000000003</v>
      </c>
      <c r="N417" s="2" t="s">
        <v>2694</v>
      </c>
      <c r="O417" t="s">
        <v>2694</v>
      </c>
      <c r="P417" t="s">
        <v>2694</v>
      </c>
      <c r="Q417">
        <v>22.3079</v>
      </c>
      <c r="R417">
        <v>22.223700000000001</v>
      </c>
      <c r="S417">
        <v>22.349599999999999</v>
      </c>
      <c r="T417">
        <v>21.5107</v>
      </c>
      <c r="U417">
        <v>21.103899999999999</v>
      </c>
      <c r="V417">
        <v>21.180499999999999</v>
      </c>
      <c r="W417" s="2">
        <v>1.3871199999999999E-3</v>
      </c>
      <c r="X417">
        <v>1.3871199999999999E-3</v>
      </c>
      <c r="Y417">
        <v>2.1923308594815798E-3</v>
      </c>
      <c r="Z417">
        <v>2.0401899999999999</v>
      </c>
    </row>
    <row r="418" spans="1:26" x14ac:dyDescent="0.25">
      <c r="A418">
        <v>417</v>
      </c>
      <c r="B418" t="s">
        <v>597</v>
      </c>
      <c r="C418" t="s">
        <v>2694</v>
      </c>
      <c r="D418" t="s">
        <v>2694</v>
      </c>
      <c r="E418" s="2" t="s">
        <v>2694</v>
      </c>
      <c r="F418" s="6" t="s">
        <v>2694</v>
      </c>
      <c r="G418" s="6" t="s">
        <v>2694</v>
      </c>
      <c r="H418">
        <v>-1.1418900000000001</v>
      </c>
      <c r="I418">
        <v>-0.73695900000000003</v>
      </c>
      <c r="J418">
        <v>-0.81751399999999996</v>
      </c>
      <c r="K418">
        <v>1.0544899999999999</v>
      </c>
      <c r="L418">
        <v>0.93235599999999996</v>
      </c>
      <c r="M418">
        <v>0.709511</v>
      </c>
      <c r="N418" s="2" t="s">
        <v>2694</v>
      </c>
      <c r="O418" t="s">
        <v>2694</v>
      </c>
      <c r="P418" t="s">
        <v>2694</v>
      </c>
      <c r="Q418">
        <v>21.9739</v>
      </c>
      <c r="R418">
        <v>21.838100000000001</v>
      </c>
      <c r="S418">
        <v>21.590399999999999</v>
      </c>
      <c r="T418">
        <v>19.982299999999999</v>
      </c>
      <c r="U418">
        <v>19.5321</v>
      </c>
      <c r="V418">
        <v>19.892800000000001</v>
      </c>
      <c r="W418" s="2">
        <v>3.5519600000000001E-4</v>
      </c>
      <c r="X418">
        <v>3.5519600000000001E-4</v>
      </c>
      <c r="Y418">
        <v>7.0088954212766004E-4</v>
      </c>
      <c r="Z418">
        <v>3.9955699999999998</v>
      </c>
    </row>
    <row r="419" spans="1:26" x14ac:dyDescent="0.25">
      <c r="A419">
        <v>418</v>
      </c>
      <c r="B419" t="s">
        <v>598</v>
      </c>
      <c r="C419" t="s">
        <v>2694</v>
      </c>
      <c r="D419" t="s">
        <v>2694</v>
      </c>
      <c r="E419" s="2" t="s">
        <v>2694</v>
      </c>
      <c r="F419" s="6" t="s">
        <v>2694</v>
      </c>
      <c r="G419" s="6" t="s">
        <v>2694</v>
      </c>
      <c r="H419">
        <v>-0.96838999999999997</v>
      </c>
      <c r="I419">
        <v>-0.73508499999999999</v>
      </c>
      <c r="J419">
        <v>-0.93425199999999997</v>
      </c>
      <c r="K419">
        <v>1.0195799999999999</v>
      </c>
      <c r="L419">
        <v>1.1965699999999999</v>
      </c>
      <c r="M419">
        <v>0.42158000000000001</v>
      </c>
      <c r="N419" s="2" t="s">
        <v>2694</v>
      </c>
      <c r="O419" t="s">
        <v>2694</v>
      </c>
      <c r="P419" t="s">
        <v>2694</v>
      </c>
      <c r="Q419">
        <v>22.887699999999999</v>
      </c>
      <c r="R419">
        <v>23.136800000000001</v>
      </c>
      <c r="S419">
        <v>22.0459</v>
      </c>
      <c r="T419">
        <v>20.4176</v>
      </c>
      <c r="U419">
        <v>20.089200000000002</v>
      </c>
      <c r="V419">
        <v>20.1373</v>
      </c>
      <c r="W419" s="2">
        <v>2.0106199999999999E-3</v>
      </c>
      <c r="X419">
        <v>2.0106199999999999E-3</v>
      </c>
      <c r="Y419">
        <v>3.0074929244673998E-3</v>
      </c>
      <c r="Z419">
        <v>5.5611899999999999</v>
      </c>
    </row>
    <row r="420" spans="1:26" x14ac:dyDescent="0.25">
      <c r="A420">
        <v>419</v>
      </c>
      <c r="B420" t="s">
        <v>599</v>
      </c>
      <c r="C420" t="s">
        <v>2694</v>
      </c>
      <c r="D420" t="s">
        <v>2694</v>
      </c>
      <c r="E420" s="2" t="s">
        <v>2694</v>
      </c>
      <c r="F420" s="6" t="s">
        <v>2694</v>
      </c>
      <c r="G420" s="6" t="s">
        <v>2694</v>
      </c>
      <c r="H420">
        <v>-0.86722399999999999</v>
      </c>
      <c r="I420">
        <v>-0.95037300000000002</v>
      </c>
      <c r="J420">
        <v>-0.90694900000000001</v>
      </c>
      <c r="K420">
        <v>1.0756600000000001</v>
      </c>
      <c r="L420">
        <v>0.87782099999999996</v>
      </c>
      <c r="M420">
        <v>0.77106300000000005</v>
      </c>
      <c r="N420" s="2" t="s">
        <v>2694</v>
      </c>
      <c r="O420" t="s">
        <v>2694</v>
      </c>
      <c r="P420" t="s">
        <v>2694</v>
      </c>
      <c r="Q420">
        <v>22.957000000000001</v>
      </c>
      <c r="R420">
        <v>22.528300000000002</v>
      </c>
      <c r="S420">
        <v>22.297000000000001</v>
      </c>
      <c r="T420">
        <v>18.5672</v>
      </c>
      <c r="U420">
        <v>18.747299999999999</v>
      </c>
      <c r="V420">
        <v>18.661200000000001</v>
      </c>
      <c r="W420" s="5">
        <v>3.9505999999999997E-5</v>
      </c>
      <c r="X420" s="1">
        <v>3.9505999999999997E-5</v>
      </c>
      <c r="Y420">
        <v>1.2676108033241E-4</v>
      </c>
      <c r="Z420">
        <v>15.300800000000001</v>
      </c>
    </row>
    <row r="421" spans="1:26" x14ac:dyDescent="0.25">
      <c r="A421">
        <v>420</v>
      </c>
      <c r="B421" t="s">
        <v>600</v>
      </c>
      <c r="C421" t="s">
        <v>2694</v>
      </c>
      <c r="D421" t="s">
        <v>2694</v>
      </c>
      <c r="E421" s="2" t="s">
        <v>2694</v>
      </c>
      <c r="F421">
        <v>-0.29268699999999997</v>
      </c>
      <c r="G421">
        <v>-1.8434499999999999E-2</v>
      </c>
      <c r="H421">
        <v>-1.5004599999999999</v>
      </c>
      <c r="I421">
        <v>-1.0038800000000001</v>
      </c>
      <c r="J421" t="s">
        <v>2694</v>
      </c>
      <c r="K421">
        <v>0.94689900000000005</v>
      </c>
      <c r="L421">
        <v>0.85535399999999995</v>
      </c>
      <c r="M421">
        <v>1.0132099999999999</v>
      </c>
      <c r="N421" s="2" t="s">
        <v>2694</v>
      </c>
      <c r="O421">
        <v>20.854800000000001</v>
      </c>
      <c r="P421">
        <v>20.315100000000001</v>
      </c>
      <c r="Q421">
        <v>22.7546</v>
      </c>
      <c r="R421">
        <v>22.5745</v>
      </c>
      <c r="S421">
        <v>22.885100000000001</v>
      </c>
      <c r="T421">
        <v>18.915400000000002</v>
      </c>
      <c r="U421">
        <v>17.938099999999999</v>
      </c>
      <c r="V421" t="s">
        <v>2694</v>
      </c>
      <c r="W421" s="2">
        <v>8.3590499999999996E-4</v>
      </c>
      <c r="X421">
        <v>3.23844E-4</v>
      </c>
      <c r="Y421">
        <v>6.47967658031088E-4</v>
      </c>
      <c r="Z421">
        <v>19.853899999999999</v>
      </c>
    </row>
    <row r="422" spans="1:26" x14ac:dyDescent="0.25">
      <c r="A422">
        <v>421</v>
      </c>
      <c r="B422" t="s">
        <v>601</v>
      </c>
      <c r="C422" t="s">
        <v>2694</v>
      </c>
      <c r="D422" t="s">
        <v>2694</v>
      </c>
      <c r="E422" s="2" t="s">
        <v>2694</v>
      </c>
      <c r="F422" s="6" t="s">
        <v>2694</v>
      </c>
      <c r="G422" s="6" t="s">
        <v>2694</v>
      </c>
      <c r="H422">
        <v>-1.5101100000000001</v>
      </c>
      <c r="I422">
        <v>-0.31730599999999998</v>
      </c>
      <c r="J422">
        <v>-0.65646300000000002</v>
      </c>
      <c r="K422">
        <v>1.0712200000000001</v>
      </c>
      <c r="L422">
        <v>0.852298</v>
      </c>
      <c r="M422">
        <v>0.56036600000000003</v>
      </c>
      <c r="N422" s="2" t="s">
        <v>2694</v>
      </c>
      <c r="O422" t="s">
        <v>2694</v>
      </c>
      <c r="P422" t="s">
        <v>2694</v>
      </c>
      <c r="Q422">
        <v>24.200199999999999</v>
      </c>
      <c r="R422">
        <v>24.165500000000002</v>
      </c>
      <c r="S422">
        <v>24.119199999999999</v>
      </c>
      <c r="T422">
        <v>23.979900000000001</v>
      </c>
      <c r="U422">
        <v>23.790700000000001</v>
      </c>
      <c r="V422">
        <v>23.926100000000002</v>
      </c>
      <c r="W422" s="2">
        <v>1.2575100000000001E-2</v>
      </c>
      <c r="X422">
        <v>1.2575100000000001E-2</v>
      </c>
      <c r="Y422">
        <v>1.6000278253706798E-2</v>
      </c>
      <c r="Z422">
        <v>1.1997599999999999</v>
      </c>
    </row>
    <row r="423" spans="1:26" x14ac:dyDescent="0.25">
      <c r="A423">
        <v>422</v>
      </c>
      <c r="B423" t="s">
        <v>602</v>
      </c>
      <c r="C423" t="s">
        <v>2694</v>
      </c>
      <c r="D423" t="s">
        <v>2694</v>
      </c>
      <c r="E423" s="2" t="s">
        <v>2694</v>
      </c>
      <c r="F423" s="6" t="s">
        <v>2694</v>
      </c>
      <c r="G423" s="6" t="s">
        <v>2694</v>
      </c>
      <c r="H423">
        <v>-1.47601</v>
      </c>
      <c r="I423">
        <v>-0.91167699999999996</v>
      </c>
      <c r="J423">
        <v>-2.1121999999999998E-2</v>
      </c>
      <c r="K423">
        <v>0.62956000000000001</v>
      </c>
      <c r="L423">
        <v>0.96230199999999999</v>
      </c>
      <c r="M423">
        <v>0.81695200000000001</v>
      </c>
      <c r="N423" s="2" t="s">
        <v>2694</v>
      </c>
      <c r="O423" t="s">
        <v>2694</v>
      </c>
      <c r="P423" t="s">
        <v>2694</v>
      </c>
      <c r="Q423">
        <v>21.842099999999999</v>
      </c>
      <c r="R423">
        <v>22.0152</v>
      </c>
      <c r="S423">
        <v>21.939599999999999</v>
      </c>
      <c r="T423">
        <v>21.040600000000001</v>
      </c>
      <c r="U423">
        <v>20.747199999999999</v>
      </c>
      <c r="V423">
        <v>21.503799999999998</v>
      </c>
      <c r="W423" s="2">
        <v>2.0880300000000001E-2</v>
      </c>
      <c r="X423">
        <v>2.0880300000000001E-2</v>
      </c>
      <c r="Y423">
        <v>2.56383969793323E-2</v>
      </c>
      <c r="Z423">
        <v>1.78399</v>
      </c>
    </row>
    <row r="424" spans="1:26" x14ac:dyDescent="0.25">
      <c r="A424">
        <v>423</v>
      </c>
      <c r="B424" t="s">
        <v>603</v>
      </c>
      <c r="C424" t="s">
        <v>2694</v>
      </c>
      <c r="D424" t="s">
        <v>2694</v>
      </c>
      <c r="E424" s="2" t="s">
        <v>2694</v>
      </c>
      <c r="F424" s="6" t="s">
        <v>2694</v>
      </c>
      <c r="G424" s="6" t="s">
        <v>2694</v>
      </c>
      <c r="H424">
        <v>-1.3315300000000001</v>
      </c>
      <c r="I424">
        <v>-0.47667100000000001</v>
      </c>
      <c r="J424">
        <v>-0.82715399999999994</v>
      </c>
      <c r="K424">
        <v>0.868425</v>
      </c>
      <c r="L424">
        <v>0.86819000000000002</v>
      </c>
      <c r="M424">
        <v>0.89873499999999995</v>
      </c>
      <c r="N424" s="2" t="s">
        <v>2694</v>
      </c>
      <c r="O424" t="s">
        <v>2694</v>
      </c>
      <c r="P424" t="s">
        <v>2694</v>
      </c>
      <c r="Q424">
        <v>22.322299999999998</v>
      </c>
      <c r="R424">
        <v>22.322099999999999</v>
      </c>
      <c r="S424">
        <v>22.344100000000001</v>
      </c>
      <c r="T424">
        <v>21.355699999999999</v>
      </c>
      <c r="U424">
        <v>20.741399999999999</v>
      </c>
      <c r="V424">
        <v>21.1038</v>
      </c>
      <c r="W424" s="2">
        <v>2.1058299999999999E-3</v>
      </c>
      <c r="X424">
        <v>2.1058299999999999E-3</v>
      </c>
      <c r="Y424">
        <v>3.1297037267479198E-3</v>
      </c>
      <c r="Z424">
        <v>2.3991500000000001</v>
      </c>
    </row>
    <row r="425" spans="1:26" x14ac:dyDescent="0.25">
      <c r="A425">
        <v>424</v>
      </c>
      <c r="B425" t="s">
        <v>604</v>
      </c>
      <c r="C425" t="s">
        <v>2694</v>
      </c>
      <c r="D425" t="s">
        <v>2694</v>
      </c>
      <c r="E425" s="2" t="s">
        <v>2694</v>
      </c>
      <c r="F425" s="6" t="s">
        <v>2694</v>
      </c>
      <c r="G425" s="6" t="s">
        <v>2694</v>
      </c>
      <c r="H425">
        <v>-1.2685</v>
      </c>
      <c r="I425">
        <v>-0.38957799999999998</v>
      </c>
      <c r="J425">
        <v>-0.96579800000000005</v>
      </c>
      <c r="K425">
        <v>0.95986700000000003</v>
      </c>
      <c r="L425">
        <v>0.84860199999999997</v>
      </c>
      <c r="M425">
        <v>0.81540999999999997</v>
      </c>
      <c r="N425" s="2" t="s">
        <v>2694</v>
      </c>
      <c r="O425" t="s">
        <v>2694</v>
      </c>
      <c r="P425" t="s">
        <v>2694</v>
      </c>
      <c r="Q425">
        <v>21.441500000000001</v>
      </c>
      <c r="R425">
        <v>21.3917</v>
      </c>
      <c r="S425">
        <v>21.376799999999999</v>
      </c>
      <c r="T425">
        <v>20.837900000000001</v>
      </c>
      <c r="U425">
        <v>20.444700000000001</v>
      </c>
      <c r="V425">
        <v>20.580100000000002</v>
      </c>
      <c r="W425" s="2">
        <v>2.5959999999999998E-3</v>
      </c>
      <c r="X425">
        <v>2.5959999999999998E-3</v>
      </c>
      <c r="Y425">
        <v>3.8045110689437101E-3</v>
      </c>
      <c r="Z425">
        <v>1.7200200000000001</v>
      </c>
    </row>
    <row r="426" spans="1:26" x14ac:dyDescent="0.25">
      <c r="A426">
        <v>425</v>
      </c>
      <c r="B426" t="s">
        <v>605</v>
      </c>
      <c r="C426" t="s">
        <v>2694</v>
      </c>
      <c r="D426" t="s">
        <v>2694</v>
      </c>
      <c r="E426" s="2" t="s">
        <v>2694</v>
      </c>
      <c r="F426">
        <v>-0.76221700000000003</v>
      </c>
      <c r="G426" s="6" t="s">
        <v>2694</v>
      </c>
      <c r="H426">
        <v>-1.1645300000000001</v>
      </c>
      <c r="I426">
        <v>-0.78259199999999995</v>
      </c>
      <c r="J426" t="s">
        <v>2694</v>
      </c>
      <c r="K426">
        <v>0.90124199999999999</v>
      </c>
      <c r="L426">
        <v>0.86164399999999997</v>
      </c>
      <c r="M426">
        <v>0.94645500000000005</v>
      </c>
      <c r="N426" s="2" t="s">
        <v>2694</v>
      </c>
      <c r="O426" t="s">
        <v>2694</v>
      </c>
      <c r="P426">
        <v>18.178100000000001</v>
      </c>
      <c r="Q426">
        <v>23.079000000000001</v>
      </c>
      <c r="R426">
        <v>22.962299999999999</v>
      </c>
      <c r="S426">
        <v>23.212199999999999</v>
      </c>
      <c r="T426">
        <v>18.117999999999999</v>
      </c>
      <c r="U426">
        <v>16.992799999999999</v>
      </c>
      <c r="V426" t="s">
        <v>2694</v>
      </c>
      <c r="W426" s="2">
        <v>1.8940000000000001E-3</v>
      </c>
      <c r="X426">
        <v>1.01234E-3</v>
      </c>
      <c r="Y426">
        <v>1.6742268236973599E-3</v>
      </c>
      <c r="Z426">
        <v>46.177399999999999</v>
      </c>
    </row>
    <row r="427" spans="1:26" x14ac:dyDescent="0.25">
      <c r="A427">
        <v>426</v>
      </c>
      <c r="B427" t="s">
        <v>606</v>
      </c>
      <c r="C427" t="s">
        <v>2694</v>
      </c>
      <c r="D427" t="s">
        <v>2694</v>
      </c>
      <c r="E427" s="2" t="s">
        <v>2694</v>
      </c>
      <c r="F427" s="6" t="s">
        <v>2694</v>
      </c>
      <c r="G427" s="6" t="s">
        <v>2694</v>
      </c>
      <c r="H427">
        <v>-0.87875499999999995</v>
      </c>
      <c r="I427">
        <v>-1.0612999999999999</v>
      </c>
      <c r="J427">
        <v>-0.78723200000000004</v>
      </c>
      <c r="K427">
        <v>0.87514599999999998</v>
      </c>
      <c r="L427">
        <v>0.90848700000000004</v>
      </c>
      <c r="M427">
        <v>0.94364999999999999</v>
      </c>
      <c r="N427" s="2" t="s">
        <v>2694</v>
      </c>
      <c r="O427" t="s">
        <v>2694</v>
      </c>
      <c r="P427" t="s">
        <v>2694</v>
      </c>
      <c r="Q427">
        <v>25.805900000000001</v>
      </c>
      <c r="R427">
        <v>25.8871</v>
      </c>
      <c r="S427">
        <v>25.972799999999999</v>
      </c>
      <c r="T427">
        <v>21.0886</v>
      </c>
      <c r="U427">
        <v>21.533300000000001</v>
      </c>
      <c r="V427">
        <v>21.7563</v>
      </c>
      <c r="W427" s="5">
        <v>2.5635399999999999E-5</v>
      </c>
      <c r="X427" s="1">
        <v>2.5635399999999999E-5</v>
      </c>
      <c r="Y427" s="1">
        <v>9.5056410256410203E-5</v>
      </c>
      <c r="Z427">
        <v>21.544</v>
      </c>
    </row>
    <row r="428" spans="1:26" x14ac:dyDescent="0.25">
      <c r="A428">
        <v>427</v>
      </c>
      <c r="B428" t="s">
        <v>607</v>
      </c>
      <c r="C428" t="s">
        <v>2694</v>
      </c>
      <c r="D428" t="s">
        <v>2694</v>
      </c>
      <c r="E428" s="2" t="s">
        <v>2694</v>
      </c>
      <c r="F428">
        <v>-0.84493700000000005</v>
      </c>
      <c r="G428">
        <v>-0.70083700000000004</v>
      </c>
      <c r="H428">
        <v>-0.67211500000000002</v>
      </c>
      <c r="I428">
        <v>-0.69860800000000001</v>
      </c>
      <c r="J428">
        <v>-0.68432000000000004</v>
      </c>
      <c r="K428">
        <v>1.3768899999999999</v>
      </c>
      <c r="L428">
        <v>1.2070000000000001</v>
      </c>
      <c r="M428">
        <v>1.01692</v>
      </c>
      <c r="N428" s="2" t="s">
        <v>2694</v>
      </c>
      <c r="O428">
        <v>18.8977</v>
      </c>
      <c r="P428">
        <v>18.564699999999998</v>
      </c>
      <c r="Q428">
        <v>23.6995</v>
      </c>
      <c r="R428">
        <v>23.306899999999999</v>
      </c>
      <c r="S428">
        <v>22.867599999999999</v>
      </c>
      <c r="T428">
        <v>18.902899999999999</v>
      </c>
      <c r="U428">
        <v>18.964099999999998</v>
      </c>
      <c r="V428">
        <v>18.9359</v>
      </c>
      <c r="W428" s="5">
        <v>1.2118599999999999E-5</v>
      </c>
      <c r="X428" s="1">
        <v>7.8859800000000007E-6</v>
      </c>
      <c r="Y428" s="1">
        <v>4.4479635036496403E-5</v>
      </c>
      <c r="Z428">
        <v>20.492799999999999</v>
      </c>
    </row>
    <row r="429" spans="1:26" x14ac:dyDescent="0.25">
      <c r="A429">
        <v>428</v>
      </c>
      <c r="B429" t="s">
        <v>608</v>
      </c>
      <c r="C429" t="s">
        <v>2694</v>
      </c>
      <c r="D429" t="s">
        <v>2694</v>
      </c>
      <c r="E429" s="2" t="s">
        <v>2694</v>
      </c>
      <c r="F429" s="6" t="s">
        <v>2694</v>
      </c>
      <c r="G429" s="6" t="s">
        <v>2694</v>
      </c>
      <c r="H429">
        <v>-1.1707000000000001</v>
      </c>
      <c r="I429">
        <v>-0.51582399999999995</v>
      </c>
      <c r="J429">
        <v>-0.96767700000000001</v>
      </c>
      <c r="K429">
        <v>0.969499</v>
      </c>
      <c r="L429">
        <v>0.65802499999999997</v>
      </c>
      <c r="M429">
        <v>1.02668</v>
      </c>
      <c r="N429" s="2" t="s">
        <v>2694</v>
      </c>
      <c r="O429" t="s">
        <v>2694</v>
      </c>
      <c r="P429" t="s">
        <v>2694</v>
      </c>
      <c r="Q429">
        <v>23.911100000000001</v>
      </c>
      <c r="R429">
        <v>23.7288</v>
      </c>
      <c r="S429">
        <v>23.944500000000001</v>
      </c>
      <c r="T429">
        <v>23.042000000000002</v>
      </c>
      <c r="U429">
        <v>22.658899999999999</v>
      </c>
      <c r="V429">
        <v>22.7776</v>
      </c>
      <c r="W429" s="2">
        <v>1.4104499999999999E-3</v>
      </c>
      <c r="X429">
        <v>1.4104499999999999E-3</v>
      </c>
      <c r="Y429">
        <v>2.2216265465669601E-3</v>
      </c>
      <c r="Z429">
        <v>2.0495299999999999</v>
      </c>
    </row>
    <row r="430" spans="1:26" x14ac:dyDescent="0.25">
      <c r="A430">
        <v>429</v>
      </c>
      <c r="B430" t="s">
        <v>609</v>
      </c>
      <c r="C430" t="s">
        <v>2694</v>
      </c>
      <c r="D430" t="s">
        <v>2694</v>
      </c>
      <c r="E430" s="2" t="s">
        <v>2694</v>
      </c>
      <c r="F430" s="6" t="s">
        <v>2694</v>
      </c>
      <c r="G430" s="6" t="s">
        <v>2694</v>
      </c>
      <c r="H430">
        <v>-1.27136</v>
      </c>
      <c r="I430">
        <v>-0.469941</v>
      </c>
      <c r="J430">
        <v>-0.893007</v>
      </c>
      <c r="K430">
        <v>0.93381599999999998</v>
      </c>
      <c r="L430">
        <v>0.69617700000000005</v>
      </c>
      <c r="M430">
        <v>1.0043200000000001</v>
      </c>
      <c r="N430" s="2" t="s">
        <v>2694</v>
      </c>
      <c r="O430" t="s">
        <v>2694</v>
      </c>
      <c r="P430" t="s">
        <v>2694</v>
      </c>
      <c r="Q430">
        <v>27.285599999999999</v>
      </c>
      <c r="R430">
        <v>27.150500000000001</v>
      </c>
      <c r="S430">
        <v>27.325700000000001</v>
      </c>
      <c r="T430">
        <v>26.4878</v>
      </c>
      <c r="U430">
        <v>26.032299999999999</v>
      </c>
      <c r="V430">
        <v>26.247299999999999</v>
      </c>
      <c r="W430" s="2">
        <v>2.1481400000000002E-3</v>
      </c>
      <c r="X430">
        <v>2.1481400000000002E-3</v>
      </c>
      <c r="Y430">
        <v>3.18441483045426E-3</v>
      </c>
      <c r="Z430">
        <v>1.9974099999999999</v>
      </c>
    </row>
    <row r="431" spans="1:26" x14ac:dyDescent="0.25">
      <c r="A431">
        <v>430</v>
      </c>
      <c r="B431" t="s">
        <v>610</v>
      </c>
      <c r="C431" t="s">
        <v>2694</v>
      </c>
      <c r="D431" t="s">
        <v>2694</v>
      </c>
      <c r="E431" s="2" t="s">
        <v>2694</v>
      </c>
      <c r="F431" s="6" t="s">
        <v>2694</v>
      </c>
      <c r="G431" s="6" t="s">
        <v>2694</v>
      </c>
      <c r="H431">
        <v>-1.2530699999999999</v>
      </c>
      <c r="I431">
        <v>-0.58617399999999997</v>
      </c>
      <c r="J431">
        <v>-0.83373699999999995</v>
      </c>
      <c r="K431">
        <v>0.93457199999999996</v>
      </c>
      <c r="L431">
        <v>0.811527</v>
      </c>
      <c r="M431">
        <v>0.92687799999999998</v>
      </c>
      <c r="N431" s="2" t="s">
        <v>2694</v>
      </c>
      <c r="O431" t="s">
        <v>2694</v>
      </c>
      <c r="P431" t="s">
        <v>2694</v>
      </c>
      <c r="Q431">
        <v>23.2805</v>
      </c>
      <c r="R431">
        <v>23.223700000000001</v>
      </c>
      <c r="S431">
        <v>23.276900000000001</v>
      </c>
      <c r="T431">
        <v>22.578600000000002</v>
      </c>
      <c r="U431">
        <v>22.270900000000001</v>
      </c>
      <c r="V431">
        <v>22.464400000000001</v>
      </c>
      <c r="W431" s="2">
        <v>8.5470399999999997E-4</v>
      </c>
      <c r="X431">
        <v>8.5470399999999997E-4</v>
      </c>
      <c r="Y431">
        <v>1.4455103416058401E-3</v>
      </c>
      <c r="Z431">
        <v>1.7683500000000001</v>
      </c>
    </row>
    <row r="432" spans="1:26" x14ac:dyDescent="0.25">
      <c r="A432">
        <v>431</v>
      </c>
      <c r="B432" t="s">
        <v>611</v>
      </c>
      <c r="C432" t="s">
        <v>2694</v>
      </c>
      <c r="D432" t="s">
        <v>2694</v>
      </c>
      <c r="E432" s="2" t="s">
        <v>2694</v>
      </c>
      <c r="F432" s="6" t="s">
        <v>2694</v>
      </c>
      <c r="G432" s="6" t="s">
        <v>2694</v>
      </c>
      <c r="H432">
        <v>-0.97423499999999996</v>
      </c>
      <c r="I432">
        <v>-1.1173200000000001</v>
      </c>
      <c r="J432">
        <v>-0.60372700000000001</v>
      </c>
      <c r="K432">
        <v>0.92745299999999997</v>
      </c>
      <c r="L432">
        <v>0.796713</v>
      </c>
      <c r="M432">
        <v>0.971113</v>
      </c>
      <c r="N432" s="2" t="s">
        <v>2694</v>
      </c>
      <c r="O432" t="s">
        <v>2694</v>
      </c>
      <c r="P432" t="s">
        <v>2694</v>
      </c>
      <c r="Q432">
        <v>22.051400000000001</v>
      </c>
      <c r="R432">
        <v>21.914999999999999</v>
      </c>
      <c r="S432">
        <v>22.096900000000002</v>
      </c>
      <c r="T432">
        <v>19.918500000000002</v>
      </c>
      <c r="U432">
        <v>20.067799999999998</v>
      </c>
      <c r="V432">
        <v>20.4543</v>
      </c>
      <c r="W432" s="2">
        <v>3.7357500000000001E-4</v>
      </c>
      <c r="X432">
        <v>3.7357500000000001E-4</v>
      </c>
      <c r="Y432">
        <v>7.3044158227848104E-4</v>
      </c>
      <c r="Z432">
        <v>3.6661700000000002</v>
      </c>
    </row>
    <row r="433" spans="1:26" x14ac:dyDescent="0.25">
      <c r="A433">
        <v>432</v>
      </c>
      <c r="B433" t="s">
        <v>612</v>
      </c>
      <c r="C433" t="s">
        <v>2694</v>
      </c>
      <c r="D433" t="s">
        <v>2694</v>
      </c>
      <c r="E433" s="2" t="s">
        <v>2694</v>
      </c>
      <c r="F433" s="6" t="s">
        <v>2694</v>
      </c>
      <c r="G433">
        <v>-1.60701</v>
      </c>
      <c r="H433">
        <v>6.9701299999999994E-2</v>
      </c>
      <c r="I433">
        <v>0.13806299999999999</v>
      </c>
      <c r="J433">
        <v>0.244285</v>
      </c>
      <c r="K433">
        <v>1.15496</v>
      </c>
      <c r="L433" t="s">
        <v>2694</v>
      </c>
      <c r="M433" t="s">
        <v>2694</v>
      </c>
      <c r="N433" s="2" t="s">
        <v>2694</v>
      </c>
      <c r="O433">
        <v>17.2302</v>
      </c>
      <c r="P433" s="6" t="s">
        <v>2694</v>
      </c>
      <c r="Q433">
        <v>21.987300000000001</v>
      </c>
      <c r="R433" t="s">
        <v>2694</v>
      </c>
      <c r="S433" t="s">
        <v>2694</v>
      </c>
      <c r="T433">
        <v>20.235800000000001</v>
      </c>
      <c r="U433">
        <v>20.118099999999998</v>
      </c>
      <c r="V433">
        <v>20.418800000000001</v>
      </c>
      <c r="W433" s="2">
        <v>3.86967E-3</v>
      </c>
      <c r="X433">
        <v>1.0076999999999999E-2</v>
      </c>
      <c r="Y433">
        <v>1.3065701734751E-2</v>
      </c>
      <c r="Z433">
        <v>3.3166500000000001</v>
      </c>
    </row>
    <row r="434" spans="1:26" x14ac:dyDescent="0.25">
      <c r="A434">
        <v>433</v>
      </c>
      <c r="B434" t="s">
        <v>613</v>
      </c>
      <c r="C434" t="s">
        <v>2694</v>
      </c>
      <c r="D434" t="s">
        <v>2694</v>
      </c>
      <c r="E434" s="2" t="s">
        <v>2694</v>
      </c>
      <c r="F434" s="6" t="s">
        <v>2694</v>
      </c>
      <c r="G434">
        <v>-1.33317</v>
      </c>
      <c r="H434">
        <v>-0.72338400000000003</v>
      </c>
      <c r="I434">
        <v>-0.654528</v>
      </c>
      <c r="J434">
        <v>-0.35730400000000001</v>
      </c>
      <c r="K434">
        <v>0.99012800000000001</v>
      </c>
      <c r="L434">
        <v>0.99817999999999996</v>
      </c>
      <c r="M434">
        <v>1.0800799999999999</v>
      </c>
      <c r="N434" s="2" t="s">
        <v>2694</v>
      </c>
      <c r="O434">
        <v>16.254300000000001</v>
      </c>
      <c r="P434" s="6" t="s">
        <v>2694</v>
      </c>
      <c r="Q434">
        <v>23.4023</v>
      </c>
      <c r="R434">
        <v>23.427099999999999</v>
      </c>
      <c r="S434">
        <v>23.678999999999998</v>
      </c>
      <c r="T434">
        <v>18.342199999999998</v>
      </c>
      <c r="U434">
        <v>18.130400000000002</v>
      </c>
      <c r="V434">
        <v>19.256699999999999</v>
      </c>
      <c r="W434" s="2">
        <v>1.80695E-4</v>
      </c>
      <c r="X434">
        <v>1.5932500000000001E-4</v>
      </c>
      <c r="Y434">
        <v>3.6731942786069702E-4</v>
      </c>
      <c r="Z434">
        <v>30.407599999999999</v>
      </c>
    </row>
    <row r="435" spans="1:26" x14ac:dyDescent="0.25">
      <c r="A435">
        <v>434</v>
      </c>
      <c r="B435" t="s">
        <v>614</v>
      </c>
      <c r="C435" t="s">
        <v>2694</v>
      </c>
      <c r="D435" t="s">
        <v>2694</v>
      </c>
      <c r="E435" s="2" t="s">
        <v>2694</v>
      </c>
      <c r="F435" s="6" t="s">
        <v>2694</v>
      </c>
      <c r="G435" s="6" t="s">
        <v>2694</v>
      </c>
      <c r="H435">
        <v>-0.97623400000000005</v>
      </c>
      <c r="I435">
        <v>-0.86818099999999998</v>
      </c>
      <c r="J435">
        <v>-0.86367000000000005</v>
      </c>
      <c r="K435">
        <v>1.0220499999999999</v>
      </c>
      <c r="L435">
        <v>1.04471</v>
      </c>
      <c r="M435">
        <v>0.64132500000000003</v>
      </c>
      <c r="N435" s="2" t="s">
        <v>2694</v>
      </c>
      <c r="O435" t="s">
        <v>2694</v>
      </c>
      <c r="P435" s="6" t="s">
        <v>2694</v>
      </c>
      <c r="Q435">
        <v>25.924199999999999</v>
      </c>
      <c r="R435">
        <v>25.953499999999998</v>
      </c>
      <c r="S435">
        <v>25.4316</v>
      </c>
      <c r="T435">
        <v>23.4788</v>
      </c>
      <c r="U435">
        <v>23.338999999999999</v>
      </c>
      <c r="V435">
        <v>23.4846</v>
      </c>
      <c r="W435" s="2">
        <v>1.8569600000000001E-4</v>
      </c>
      <c r="X435">
        <v>1.8569600000000001E-4</v>
      </c>
      <c r="Y435">
        <v>4.1370926153846201E-4</v>
      </c>
      <c r="Z435">
        <v>5.0476299999999998</v>
      </c>
    </row>
    <row r="436" spans="1:26" x14ac:dyDescent="0.25">
      <c r="A436">
        <v>435</v>
      </c>
      <c r="B436" t="s">
        <v>615</v>
      </c>
      <c r="C436" t="s">
        <v>2694</v>
      </c>
      <c r="D436" t="s">
        <v>2694</v>
      </c>
      <c r="E436" s="2" t="s">
        <v>2694</v>
      </c>
      <c r="F436" s="6" t="s">
        <v>2694</v>
      </c>
      <c r="G436" s="6" t="s">
        <v>2694</v>
      </c>
      <c r="H436" s="6" t="s">
        <v>2694</v>
      </c>
      <c r="I436">
        <v>-1.14547</v>
      </c>
      <c r="J436">
        <v>-1.0388200000000001</v>
      </c>
      <c r="K436">
        <v>0.67290300000000003</v>
      </c>
      <c r="L436">
        <v>0.67253700000000005</v>
      </c>
      <c r="M436">
        <v>0.83884400000000003</v>
      </c>
      <c r="N436" s="2" t="s">
        <v>2694</v>
      </c>
      <c r="O436" t="s">
        <v>2694</v>
      </c>
      <c r="P436" s="6" t="s">
        <v>2694</v>
      </c>
      <c r="Q436">
        <v>21.759699999999999</v>
      </c>
      <c r="R436">
        <v>21.758700000000001</v>
      </c>
      <c r="S436">
        <v>22.180299999999999</v>
      </c>
      <c r="T436">
        <v>17.150300000000001</v>
      </c>
      <c r="U436" t="s">
        <v>2694</v>
      </c>
      <c r="V436">
        <v>17.4206</v>
      </c>
      <c r="W436" s="2">
        <v>1.9865799999999999E-4</v>
      </c>
      <c r="X436">
        <v>1.9865799999999999E-4</v>
      </c>
      <c r="Y436">
        <v>4.36294394312796E-4</v>
      </c>
      <c r="Z436">
        <v>24.49</v>
      </c>
    </row>
    <row r="437" spans="1:26" x14ac:dyDescent="0.25">
      <c r="A437">
        <v>436</v>
      </c>
      <c r="B437" t="s">
        <v>616</v>
      </c>
      <c r="C437" t="s">
        <v>2694</v>
      </c>
      <c r="D437" t="s">
        <v>2694</v>
      </c>
      <c r="E437" s="2" t="s">
        <v>2694</v>
      </c>
      <c r="F437" s="6" t="s">
        <v>2694</v>
      </c>
      <c r="G437" s="6" t="s">
        <v>2694</v>
      </c>
      <c r="H437">
        <v>0.55555100000000002</v>
      </c>
      <c r="I437">
        <v>1.1319699999999999</v>
      </c>
      <c r="J437">
        <v>0.99555199999999999</v>
      </c>
      <c r="K437">
        <v>-0.94972199999999996</v>
      </c>
      <c r="L437">
        <v>-0.78105400000000003</v>
      </c>
      <c r="M437">
        <v>-0.95229600000000003</v>
      </c>
      <c r="N437" s="2" t="s">
        <v>2694</v>
      </c>
      <c r="O437" t="s">
        <v>2694</v>
      </c>
      <c r="P437" s="6" t="s">
        <v>2694</v>
      </c>
      <c r="Q437">
        <v>21.9786</v>
      </c>
      <c r="R437">
        <v>22.0626</v>
      </c>
      <c r="S437">
        <v>21.9773</v>
      </c>
      <c r="T437">
        <v>23.015000000000001</v>
      </c>
      <c r="U437">
        <v>22.728000000000002</v>
      </c>
      <c r="V437">
        <v>22.947099999999999</v>
      </c>
      <c r="W437" s="2">
        <v>6.1278199999999998E-4</v>
      </c>
      <c r="X437">
        <v>6.1278199999999998E-4</v>
      </c>
      <c r="Y437">
        <v>1.0907731290322601E-3</v>
      </c>
      <c r="Z437">
        <v>-1.85392</v>
      </c>
    </row>
    <row r="438" spans="1:26" x14ac:dyDescent="0.25">
      <c r="A438">
        <v>437</v>
      </c>
      <c r="B438" t="s">
        <v>617</v>
      </c>
      <c r="C438" t="s">
        <v>2694</v>
      </c>
      <c r="D438" t="s">
        <v>2694</v>
      </c>
      <c r="E438" s="2" t="s">
        <v>2694</v>
      </c>
      <c r="F438" s="6" t="s">
        <v>2694</v>
      </c>
      <c r="G438" s="6" t="s">
        <v>2694</v>
      </c>
      <c r="H438">
        <v>1.03607</v>
      </c>
      <c r="I438">
        <v>0.79057100000000002</v>
      </c>
      <c r="J438">
        <v>0.90195199999999998</v>
      </c>
      <c r="K438">
        <v>-0.84701599999999999</v>
      </c>
      <c r="L438">
        <v>-0.92581500000000005</v>
      </c>
      <c r="M438">
        <v>-0.95575900000000003</v>
      </c>
      <c r="N438" s="2" t="s">
        <v>2694</v>
      </c>
      <c r="O438" t="s">
        <v>2694</v>
      </c>
      <c r="P438" s="6" t="s">
        <v>2694</v>
      </c>
      <c r="Q438">
        <v>18.946999999999999</v>
      </c>
      <c r="R438">
        <v>18.7819</v>
      </c>
      <c r="S438">
        <v>18.719100000000001</v>
      </c>
      <c r="T438">
        <v>22.378399999999999</v>
      </c>
      <c r="U438">
        <v>22.892800000000001</v>
      </c>
      <c r="V438">
        <v>22.611799999999999</v>
      </c>
      <c r="W438" s="5">
        <v>2.0066400000000002E-5</v>
      </c>
      <c r="X438" s="1">
        <v>2.0066400000000002E-5</v>
      </c>
      <c r="Y438" s="1">
        <v>8.02960344827586E-5</v>
      </c>
      <c r="Z438">
        <v>-14.0418</v>
      </c>
    </row>
    <row r="439" spans="1:26" x14ac:dyDescent="0.25">
      <c r="A439">
        <v>438</v>
      </c>
      <c r="B439" t="s">
        <v>618</v>
      </c>
      <c r="C439" t="s">
        <v>2694</v>
      </c>
      <c r="D439" t="s">
        <v>2694</v>
      </c>
      <c r="E439" s="2" t="s">
        <v>2694</v>
      </c>
      <c r="F439" s="6" t="s">
        <v>2694</v>
      </c>
      <c r="G439" s="6" t="s">
        <v>2694</v>
      </c>
      <c r="H439" s="6" t="s">
        <v>2694</v>
      </c>
      <c r="I439" s="6" t="s">
        <v>2694</v>
      </c>
      <c r="J439">
        <v>-1.4976499999999999</v>
      </c>
      <c r="K439">
        <v>0.52268800000000004</v>
      </c>
      <c r="L439">
        <v>0.42207800000000001</v>
      </c>
      <c r="M439">
        <v>0.55288700000000002</v>
      </c>
      <c r="N439" s="2" t="s">
        <v>2694</v>
      </c>
      <c r="O439" t="s">
        <v>2694</v>
      </c>
      <c r="P439" s="6" t="s">
        <v>2694</v>
      </c>
      <c r="Q439">
        <v>23.139199999999999</v>
      </c>
      <c r="R439">
        <v>22.784800000000001</v>
      </c>
      <c r="S439">
        <v>23.2456</v>
      </c>
      <c r="T439" t="s">
        <v>2694</v>
      </c>
      <c r="U439" t="s">
        <v>2694</v>
      </c>
      <c r="V439">
        <v>16.021699999999999</v>
      </c>
      <c r="W439" s="2">
        <v>1.5648400000000001E-3</v>
      </c>
      <c r="X439">
        <v>1.5648400000000001E-3</v>
      </c>
      <c r="Y439">
        <v>2.4350129482874402E-3</v>
      </c>
      <c r="Z439">
        <v>131.12899999999999</v>
      </c>
    </row>
    <row r="440" spans="1:26" x14ac:dyDescent="0.25">
      <c r="A440">
        <v>439</v>
      </c>
      <c r="B440" t="s">
        <v>619</v>
      </c>
      <c r="C440" t="s">
        <v>2694</v>
      </c>
      <c r="D440" t="s">
        <v>2694</v>
      </c>
      <c r="E440" s="2" t="s">
        <v>2694</v>
      </c>
      <c r="F440" s="6" t="s">
        <v>2694</v>
      </c>
      <c r="G440" s="6" t="s">
        <v>2694</v>
      </c>
      <c r="H440">
        <v>-1.0406599999999999</v>
      </c>
      <c r="I440">
        <v>-0.92402499999999999</v>
      </c>
      <c r="J440">
        <v>-0.76050799999999996</v>
      </c>
      <c r="K440">
        <v>0.90129599999999999</v>
      </c>
      <c r="L440">
        <v>0.97972000000000004</v>
      </c>
      <c r="M440">
        <v>0.84418000000000004</v>
      </c>
      <c r="N440" s="2" t="s">
        <v>2694</v>
      </c>
      <c r="O440" t="s">
        <v>2694</v>
      </c>
      <c r="P440" s="6" t="s">
        <v>2694</v>
      </c>
      <c r="Q440">
        <v>22.235199999999999</v>
      </c>
      <c r="R440">
        <v>22.391300000000001</v>
      </c>
      <c r="S440">
        <v>22.121600000000001</v>
      </c>
      <c r="T440">
        <v>18.6036</v>
      </c>
      <c r="U440">
        <v>18.371600000000001</v>
      </c>
      <c r="V440">
        <v>18.928999999999998</v>
      </c>
      <c r="W440" s="5">
        <v>3.5943199999999998E-5</v>
      </c>
      <c r="X440" s="1">
        <v>3.5943199999999998E-5</v>
      </c>
      <c r="Y440">
        <v>1.19629503546099E-4</v>
      </c>
      <c r="Z440">
        <v>12.2494</v>
      </c>
    </row>
    <row r="441" spans="1:26" x14ac:dyDescent="0.25">
      <c r="A441">
        <v>440</v>
      </c>
      <c r="B441" t="s">
        <v>620</v>
      </c>
      <c r="C441" t="s">
        <v>2694</v>
      </c>
      <c r="D441" t="s">
        <v>2694</v>
      </c>
      <c r="E441" s="2" t="s">
        <v>2694</v>
      </c>
      <c r="F441" s="6" t="s">
        <v>2694</v>
      </c>
      <c r="G441" s="6" t="s">
        <v>2694</v>
      </c>
      <c r="H441" s="6" t="s">
        <v>2694</v>
      </c>
      <c r="I441">
        <v>-1.0928199999999999</v>
      </c>
      <c r="J441">
        <v>-1.0947800000000001</v>
      </c>
      <c r="K441">
        <v>0.66649899999999995</v>
      </c>
      <c r="L441">
        <v>0.81565500000000002</v>
      </c>
      <c r="M441">
        <v>0.70545500000000005</v>
      </c>
      <c r="N441" s="2" t="s">
        <v>2694</v>
      </c>
      <c r="O441" t="s">
        <v>2694</v>
      </c>
      <c r="P441" s="6" t="s">
        <v>2694</v>
      </c>
      <c r="Q441">
        <v>21.815100000000001</v>
      </c>
      <c r="R441">
        <v>22.1051</v>
      </c>
      <c r="S441">
        <v>21.890899999999998</v>
      </c>
      <c r="T441">
        <v>18.3949</v>
      </c>
      <c r="U441" t="s">
        <v>2694</v>
      </c>
      <c r="V441">
        <v>18.391100000000002</v>
      </c>
      <c r="W441" s="5">
        <v>6.9553000000000003E-5</v>
      </c>
      <c r="X441" s="1">
        <v>6.9553000000000003E-5</v>
      </c>
      <c r="Y441">
        <v>1.9152399049881199E-4</v>
      </c>
      <c r="Z441">
        <v>11.664199999999999</v>
      </c>
    </row>
    <row r="442" spans="1:26" x14ac:dyDescent="0.25">
      <c r="A442">
        <v>441</v>
      </c>
      <c r="B442" t="s">
        <v>621</v>
      </c>
      <c r="C442" t="s">
        <v>2694</v>
      </c>
      <c r="D442" t="s">
        <v>2694</v>
      </c>
      <c r="E442" s="2" t="s">
        <v>2694</v>
      </c>
      <c r="F442" s="6" t="s">
        <v>2694</v>
      </c>
      <c r="G442" s="6" t="s">
        <v>2694</v>
      </c>
      <c r="H442">
        <v>0.41122900000000001</v>
      </c>
      <c r="I442">
        <v>1.24264</v>
      </c>
      <c r="J442">
        <v>0.939164</v>
      </c>
      <c r="K442">
        <v>-0.74702000000000002</v>
      </c>
      <c r="L442">
        <v>-0.65579299999999996</v>
      </c>
      <c r="M442">
        <v>-1.1902200000000001</v>
      </c>
      <c r="N442" s="2" t="s">
        <v>2694</v>
      </c>
      <c r="O442" t="s">
        <v>2694</v>
      </c>
      <c r="P442" s="6" t="s">
        <v>2694</v>
      </c>
      <c r="Q442">
        <v>21.260300000000001</v>
      </c>
      <c r="R442">
        <v>21.293099999999999</v>
      </c>
      <c r="S442">
        <v>21.101099999999999</v>
      </c>
      <c r="T442">
        <v>21.974900000000002</v>
      </c>
      <c r="U442">
        <v>21.676300000000001</v>
      </c>
      <c r="V442">
        <v>21.8659</v>
      </c>
      <c r="W442" s="2">
        <v>4.1638100000000004E-3</v>
      </c>
      <c r="X442">
        <v>4.1638100000000004E-3</v>
      </c>
      <c r="Y442">
        <v>5.8117757650602399E-3</v>
      </c>
      <c r="Z442">
        <v>-1.5378099999999999</v>
      </c>
    </row>
    <row r="443" spans="1:26" x14ac:dyDescent="0.25">
      <c r="A443">
        <v>442</v>
      </c>
      <c r="B443" t="s">
        <v>622</v>
      </c>
      <c r="C443" t="s">
        <v>2694</v>
      </c>
      <c r="D443" t="s">
        <v>2694</v>
      </c>
      <c r="E443" s="2" t="s">
        <v>2694</v>
      </c>
      <c r="F443" s="6" t="s">
        <v>2694</v>
      </c>
      <c r="G443" s="6" t="s">
        <v>2694</v>
      </c>
      <c r="H443">
        <v>0.43937300000000001</v>
      </c>
      <c r="I443">
        <v>0.55392300000000005</v>
      </c>
      <c r="J443">
        <v>0.50505100000000003</v>
      </c>
      <c r="K443" t="s">
        <v>2694</v>
      </c>
      <c r="L443">
        <v>-1.4983500000000001</v>
      </c>
      <c r="M443" t="s">
        <v>2694</v>
      </c>
      <c r="N443" s="2" t="s">
        <v>2694</v>
      </c>
      <c r="O443" s="6" t="s">
        <v>2694</v>
      </c>
      <c r="P443" s="6" t="s">
        <v>2694</v>
      </c>
      <c r="Q443" s="6" t="s">
        <v>2694</v>
      </c>
      <c r="R443">
        <v>19.898499999999999</v>
      </c>
      <c r="S443" s="6" t="s">
        <v>2694</v>
      </c>
      <c r="T443">
        <v>22.0242</v>
      </c>
      <c r="U443">
        <v>21.9056</v>
      </c>
      <c r="V443">
        <v>21.973600000000001</v>
      </c>
      <c r="W443" s="2">
        <v>1.10194E-3</v>
      </c>
      <c r="X443">
        <v>1.10194E-3</v>
      </c>
      <c r="Y443">
        <v>1.8005606346967601E-3</v>
      </c>
      <c r="Z443">
        <v>-4.1968300000000003</v>
      </c>
    </row>
    <row r="444" spans="1:26" x14ac:dyDescent="0.25">
      <c r="A444">
        <v>443</v>
      </c>
      <c r="B444" t="s">
        <v>623</v>
      </c>
      <c r="C444" t="s">
        <v>2694</v>
      </c>
      <c r="D444" t="s">
        <v>2694</v>
      </c>
      <c r="E444" s="2" t="s">
        <v>2694</v>
      </c>
      <c r="F444" s="6" t="s">
        <v>2694</v>
      </c>
      <c r="G444" s="6" t="s">
        <v>2694</v>
      </c>
      <c r="H444">
        <v>0.96360500000000004</v>
      </c>
      <c r="I444">
        <v>0.86432100000000001</v>
      </c>
      <c r="J444">
        <v>0.90919799999999995</v>
      </c>
      <c r="K444">
        <v>-0.89651599999999998</v>
      </c>
      <c r="L444">
        <v>-0.91262200000000004</v>
      </c>
      <c r="M444">
        <v>-0.92798499999999995</v>
      </c>
      <c r="N444" s="2" t="s">
        <v>2694</v>
      </c>
      <c r="O444" s="6" t="s">
        <v>2694</v>
      </c>
      <c r="P444" s="6" t="s">
        <v>2694</v>
      </c>
      <c r="Q444">
        <v>21.154</v>
      </c>
      <c r="R444">
        <v>21.1373</v>
      </c>
      <c r="S444">
        <v>21.121300000000002</v>
      </c>
      <c r="T444">
        <v>22.982500000000002</v>
      </c>
      <c r="U444">
        <v>23.085599999999999</v>
      </c>
      <c r="V444">
        <v>23.0291</v>
      </c>
      <c r="W444" s="5">
        <v>4.4390699999999998E-7</v>
      </c>
      <c r="X444" s="1">
        <v>4.4390699999999998E-7</v>
      </c>
      <c r="Y444" s="1">
        <v>6.8892133333333304E-6</v>
      </c>
      <c r="Z444">
        <v>-3.7189199999999998</v>
      </c>
    </row>
    <row r="445" spans="1:26" x14ac:dyDescent="0.25">
      <c r="A445">
        <v>444</v>
      </c>
      <c r="B445" t="s">
        <v>624</v>
      </c>
      <c r="C445" t="s">
        <v>2694</v>
      </c>
      <c r="D445" t="s">
        <v>2694</v>
      </c>
      <c r="E445" s="2" t="s">
        <v>2694</v>
      </c>
      <c r="F445" s="6" t="s">
        <v>2694</v>
      </c>
      <c r="G445" s="6" t="s">
        <v>2694</v>
      </c>
      <c r="H445">
        <v>-1.1186400000000001</v>
      </c>
      <c r="I445">
        <v>-0.72940400000000005</v>
      </c>
      <c r="J445">
        <v>-0.86913399999999996</v>
      </c>
      <c r="K445">
        <v>0.91500099999999995</v>
      </c>
      <c r="L445">
        <v>0.89593599999999995</v>
      </c>
      <c r="M445">
        <v>0.90624499999999997</v>
      </c>
      <c r="N445" s="2" t="s">
        <v>2694</v>
      </c>
      <c r="O445" s="6" t="s">
        <v>2694</v>
      </c>
      <c r="P445" s="6" t="s">
        <v>2694</v>
      </c>
      <c r="Q445">
        <v>22.5623</v>
      </c>
      <c r="R445">
        <v>22.519500000000001</v>
      </c>
      <c r="S445">
        <v>22.5427</v>
      </c>
      <c r="T445">
        <v>18.869299999999999</v>
      </c>
      <c r="U445">
        <v>17.995100000000001</v>
      </c>
      <c r="V445">
        <v>18.555499999999999</v>
      </c>
      <c r="W445" s="5">
        <v>9.1609300000000004E-5</v>
      </c>
      <c r="X445" s="1">
        <v>9.1609300000000004E-5</v>
      </c>
      <c r="Y445">
        <v>2.3659688542825399E-4</v>
      </c>
      <c r="Z445">
        <v>16.7746</v>
      </c>
    </row>
    <row r="446" spans="1:26" x14ac:dyDescent="0.25">
      <c r="A446">
        <v>445</v>
      </c>
      <c r="B446" t="s">
        <v>625</v>
      </c>
      <c r="C446" t="s">
        <v>2694</v>
      </c>
      <c r="D446" t="s">
        <v>2694</v>
      </c>
      <c r="E446" s="2" t="s">
        <v>2694</v>
      </c>
      <c r="F446" s="6" t="s">
        <v>2694</v>
      </c>
      <c r="G446" s="6" t="s">
        <v>2694</v>
      </c>
      <c r="H446">
        <v>0.75596399999999997</v>
      </c>
      <c r="I446">
        <v>0.68420099999999995</v>
      </c>
      <c r="J446">
        <v>0.749857</v>
      </c>
      <c r="K446">
        <v>-1.0937699999999999</v>
      </c>
      <c r="L446">
        <v>-1.0962499999999999</v>
      </c>
      <c r="M446" t="s">
        <v>2694</v>
      </c>
      <c r="N446" s="2" t="s">
        <v>2694</v>
      </c>
      <c r="O446" s="6" t="s">
        <v>2694</v>
      </c>
      <c r="P446" s="6" t="s">
        <v>2694</v>
      </c>
      <c r="Q446">
        <v>19.774100000000001</v>
      </c>
      <c r="R446">
        <v>19.7712</v>
      </c>
      <c r="S446" t="s">
        <v>2694</v>
      </c>
      <c r="T446">
        <v>21.877199999999998</v>
      </c>
      <c r="U446">
        <v>21.9621</v>
      </c>
      <c r="V446">
        <v>21.954799999999999</v>
      </c>
      <c r="W446" s="5">
        <v>9.4665800000000004E-6</v>
      </c>
      <c r="X446" s="1">
        <v>9.4665800000000004E-6</v>
      </c>
      <c r="Y446" s="1">
        <v>4.9642511312217199E-5</v>
      </c>
      <c r="Z446">
        <v>-4.4651300000000003</v>
      </c>
    </row>
    <row r="447" spans="1:26" x14ac:dyDescent="0.25">
      <c r="A447">
        <v>446</v>
      </c>
      <c r="B447" t="s">
        <v>626</v>
      </c>
      <c r="C447" t="s">
        <v>2694</v>
      </c>
      <c r="D447" t="s">
        <v>2694</v>
      </c>
      <c r="E447" s="2" t="s">
        <v>2694</v>
      </c>
      <c r="F447" s="6" t="s">
        <v>2694</v>
      </c>
      <c r="G447" s="6" t="s">
        <v>2694</v>
      </c>
      <c r="H447">
        <v>1.0455399999999999</v>
      </c>
      <c r="I447">
        <v>0.79187200000000002</v>
      </c>
      <c r="J447">
        <v>0.89054100000000003</v>
      </c>
      <c r="K447">
        <v>-0.84524200000000005</v>
      </c>
      <c r="L447">
        <v>-0.94143299999999996</v>
      </c>
      <c r="M447">
        <v>-0.94127499999999997</v>
      </c>
      <c r="N447" s="2" t="s">
        <v>2694</v>
      </c>
      <c r="O447" s="6" t="s">
        <v>2694</v>
      </c>
      <c r="P447" s="6" t="s">
        <v>2694</v>
      </c>
      <c r="Q447">
        <v>20.227499999999999</v>
      </c>
      <c r="R447">
        <v>20.057700000000001</v>
      </c>
      <c r="S447">
        <v>20.0579</v>
      </c>
      <c r="T447">
        <v>23.118400000000001</v>
      </c>
      <c r="U447">
        <v>23.566400000000002</v>
      </c>
      <c r="V447">
        <v>23.2927</v>
      </c>
      <c r="W447" s="5">
        <v>2.2710499999999999E-5</v>
      </c>
      <c r="X447" s="1">
        <v>2.2710499999999999E-5</v>
      </c>
      <c r="Y447" s="1">
        <v>8.7079304635761601E-5</v>
      </c>
      <c r="Z447">
        <v>-9.2627799999999993</v>
      </c>
    </row>
    <row r="448" spans="1:26" x14ac:dyDescent="0.25">
      <c r="A448">
        <v>447</v>
      </c>
      <c r="B448" t="s">
        <v>627</v>
      </c>
      <c r="C448" t="s">
        <v>2694</v>
      </c>
      <c r="D448" t="s">
        <v>2694</v>
      </c>
      <c r="E448" s="2" t="s">
        <v>2694</v>
      </c>
      <c r="F448" s="6" t="s">
        <v>2694</v>
      </c>
      <c r="G448" s="6" t="s">
        <v>2694</v>
      </c>
      <c r="H448">
        <v>0.88323099999999999</v>
      </c>
      <c r="I448">
        <v>0.82300200000000001</v>
      </c>
      <c r="J448">
        <v>1.0122199999999999</v>
      </c>
      <c r="K448">
        <v>-0.78136000000000005</v>
      </c>
      <c r="L448">
        <v>-0.84348199999999995</v>
      </c>
      <c r="M448">
        <v>-1.09361</v>
      </c>
      <c r="N448" s="2" t="s">
        <v>2694</v>
      </c>
      <c r="O448" s="6" t="s">
        <v>2694</v>
      </c>
      <c r="P448" s="6" t="s">
        <v>2694</v>
      </c>
      <c r="Q448">
        <v>21.680399999999999</v>
      </c>
      <c r="R448">
        <v>21.5685</v>
      </c>
      <c r="S448">
        <v>21.117999999999999</v>
      </c>
      <c r="T448">
        <v>24.57</v>
      </c>
      <c r="U448">
        <v>24.6785</v>
      </c>
      <c r="V448">
        <v>24.910799999999998</v>
      </c>
      <c r="W448" s="5">
        <v>8.1062600000000005E-5</v>
      </c>
      <c r="X448" s="1">
        <v>8.1062600000000005E-5</v>
      </c>
      <c r="Y448">
        <v>2.14263055872292E-4</v>
      </c>
      <c r="Z448">
        <v>-9.6074099999999998</v>
      </c>
    </row>
    <row r="449" spans="1:26" x14ac:dyDescent="0.25">
      <c r="A449">
        <v>448</v>
      </c>
      <c r="B449" t="s">
        <v>628</v>
      </c>
      <c r="C449" t="s">
        <v>2694</v>
      </c>
      <c r="D449" t="s">
        <v>2694</v>
      </c>
      <c r="E449" s="2" t="s">
        <v>2694</v>
      </c>
      <c r="F449" s="6" t="s">
        <v>2694</v>
      </c>
      <c r="G449" s="6" t="s">
        <v>2694</v>
      </c>
      <c r="H449">
        <v>-0.93457900000000005</v>
      </c>
      <c r="I449">
        <v>-0.85639500000000002</v>
      </c>
      <c r="J449">
        <v>-0.94579100000000005</v>
      </c>
      <c r="K449">
        <v>0.88250899999999999</v>
      </c>
      <c r="L449">
        <v>0.94547899999999996</v>
      </c>
      <c r="M449">
        <v>0.90877799999999997</v>
      </c>
      <c r="N449" s="2" t="s">
        <v>2694</v>
      </c>
      <c r="O449" s="6" t="s">
        <v>2694</v>
      </c>
      <c r="P449" s="6" t="s">
        <v>2694</v>
      </c>
      <c r="Q449">
        <v>21.477399999999999</v>
      </c>
      <c r="R449">
        <v>21.620699999999999</v>
      </c>
      <c r="S449">
        <v>21.537199999999999</v>
      </c>
      <c r="T449">
        <v>17.521000000000001</v>
      </c>
      <c r="U449">
        <v>17.3431</v>
      </c>
      <c r="V449">
        <v>17.317599999999999</v>
      </c>
      <c r="W449" s="5">
        <v>6.8254600000000003E-7</v>
      </c>
      <c r="X449" s="1">
        <v>6.8254600000000003E-7</v>
      </c>
      <c r="Y449" s="1">
        <v>8.9407401129943494E-6</v>
      </c>
      <c r="Z449">
        <v>17.768000000000001</v>
      </c>
    </row>
    <row r="450" spans="1:26" x14ac:dyDescent="0.25">
      <c r="A450">
        <v>449</v>
      </c>
      <c r="B450" t="s">
        <v>629</v>
      </c>
      <c r="C450" t="s">
        <v>2694</v>
      </c>
      <c r="D450" t="s">
        <v>2694</v>
      </c>
      <c r="E450" s="2" t="s">
        <v>2694</v>
      </c>
      <c r="F450" s="6" t="s">
        <v>2694</v>
      </c>
      <c r="G450" s="6" t="s">
        <v>2694</v>
      </c>
      <c r="H450">
        <v>-1.35711</v>
      </c>
      <c r="I450">
        <v>-0.788879</v>
      </c>
      <c r="J450" s="6" t="s">
        <v>2694</v>
      </c>
      <c r="K450">
        <v>0.70058299999999996</v>
      </c>
      <c r="L450">
        <v>0.73843899999999996</v>
      </c>
      <c r="M450">
        <v>0.70696999999999999</v>
      </c>
      <c r="N450" s="2" t="s">
        <v>2694</v>
      </c>
      <c r="O450" s="6" t="s">
        <v>2694</v>
      </c>
      <c r="P450" s="6" t="s">
        <v>2694</v>
      </c>
      <c r="Q450">
        <v>21.436199999999999</v>
      </c>
      <c r="R450">
        <v>21.5259</v>
      </c>
      <c r="S450">
        <v>21.4513</v>
      </c>
      <c r="T450">
        <v>17.908200000000001</v>
      </c>
      <c r="U450">
        <v>16.5623</v>
      </c>
      <c r="V450" t="s">
        <v>2694</v>
      </c>
      <c r="W450" s="2">
        <v>3.5108499999999998E-3</v>
      </c>
      <c r="X450">
        <v>3.5108499999999998E-3</v>
      </c>
      <c r="Y450">
        <v>4.9814081139007999E-3</v>
      </c>
      <c r="Z450">
        <v>18.8416</v>
      </c>
    </row>
    <row r="451" spans="1:26" x14ac:dyDescent="0.25">
      <c r="A451">
        <v>450</v>
      </c>
      <c r="B451" t="s">
        <v>630</v>
      </c>
      <c r="C451" t="s">
        <v>2694</v>
      </c>
      <c r="D451" t="s">
        <v>2694</v>
      </c>
      <c r="E451" s="2" t="s">
        <v>2694</v>
      </c>
      <c r="F451" s="6" t="s">
        <v>2694</v>
      </c>
      <c r="G451" s="6" t="s">
        <v>2694</v>
      </c>
      <c r="H451">
        <v>-0.95586700000000002</v>
      </c>
      <c r="I451">
        <v>-0.90303999999999995</v>
      </c>
      <c r="J451">
        <v>-0.87848800000000005</v>
      </c>
      <c r="K451">
        <v>0.90246099999999996</v>
      </c>
      <c r="L451">
        <v>0.941639</v>
      </c>
      <c r="M451">
        <v>0.89329599999999998</v>
      </c>
      <c r="N451" s="2" t="s">
        <v>2694</v>
      </c>
      <c r="O451" s="6" t="s">
        <v>2694</v>
      </c>
      <c r="P451" s="6" t="s">
        <v>2694</v>
      </c>
      <c r="Q451">
        <v>22.344799999999999</v>
      </c>
      <c r="R451">
        <v>22.471</v>
      </c>
      <c r="S451">
        <v>22.315300000000001</v>
      </c>
      <c r="T451">
        <v>16.529599999999999</v>
      </c>
      <c r="U451">
        <v>16.359400000000001</v>
      </c>
      <c r="V451">
        <v>16.608599999999999</v>
      </c>
      <c r="W451" s="5">
        <v>2.9653999999999998E-7</v>
      </c>
      <c r="X451" s="1">
        <v>2.9653999999999998E-7</v>
      </c>
      <c r="Y451" s="1">
        <v>5.6534799999999996E-6</v>
      </c>
      <c r="Z451">
        <v>58.8035</v>
      </c>
    </row>
    <row r="452" spans="1:26" x14ac:dyDescent="0.25">
      <c r="A452">
        <v>451</v>
      </c>
      <c r="B452" t="s">
        <v>631</v>
      </c>
      <c r="C452" t="s">
        <v>2694</v>
      </c>
      <c r="D452" t="s">
        <v>2694</v>
      </c>
      <c r="E452" s="2" t="s">
        <v>2694</v>
      </c>
      <c r="F452" s="6" t="s">
        <v>2694</v>
      </c>
      <c r="G452" s="6" t="s">
        <v>2694</v>
      </c>
      <c r="H452">
        <v>1.0010699999999999</v>
      </c>
      <c r="I452">
        <v>0.81624799999999997</v>
      </c>
      <c r="J452">
        <v>0.91542199999999996</v>
      </c>
      <c r="K452">
        <v>-0.85824</v>
      </c>
      <c r="L452">
        <v>-0.94604299999999997</v>
      </c>
      <c r="M452">
        <v>-0.92845599999999995</v>
      </c>
      <c r="N452" s="2" t="s">
        <v>2694</v>
      </c>
      <c r="O452" s="6" t="s">
        <v>2694</v>
      </c>
      <c r="P452" s="6" t="s">
        <v>2694</v>
      </c>
      <c r="Q452">
        <v>21.551600000000001</v>
      </c>
      <c r="R452">
        <v>21.466999999999999</v>
      </c>
      <c r="S452">
        <v>21.484000000000002</v>
      </c>
      <c r="T452">
        <v>23.164300000000001</v>
      </c>
      <c r="U452">
        <v>23.342300000000002</v>
      </c>
      <c r="V452">
        <v>23.259799999999998</v>
      </c>
      <c r="W452" s="5">
        <v>6.89598E-6</v>
      </c>
      <c r="X452" s="1">
        <v>6.89598E-6</v>
      </c>
      <c r="Y452" s="1">
        <v>4.0169095477386903E-5</v>
      </c>
      <c r="Z452">
        <v>-3.37432</v>
      </c>
    </row>
    <row r="453" spans="1:26" x14ac:dyDescent="0.25">
      <c r="A453">
        <v>452</v>
      </c>
      <c r="B453" t="s">
        <v>632</v>
      </c>
      <c r="C453" t="s">
        <v>2694</v>
      </c>
      <c r="D453" t="s">
        <v>2694</v>
      </c>
      <c r="E453" s="2" t="s">
        <v>2694</v>
      </c>
      <c r="F453" s="6" t="s">
        <v>2694</v>
      </c>
      <c r="G453" s="6" t="s">
        <v>2694</v>
      </c>
      <c r="H453">
        <v>-1.0820399999999999</v>
      </c>
      <c r="I453">
        <v>-0.67110999999999998</v>
      </c>
      <c r="J453">
        <v>-0.94698499999999997</v>
      </c>
      <c r="K453">
        <v>0.96928899999999996</v>
      </c>
      <c r="L453">
        <v>0.71609999999999996</v>
      </c>
      <c r="M453">
        <v>1.01474</v>
      </c>
      <c r="N453" s="2" t="s">
        <v>2694</v>
      </c>
      <c r="O453" s="6" t="s">
        <v>2694</v>
      </c>
      <c r="P453" s="6" t="s">
        <v>2694</v>
      </c>
      <c r="Q453">
        <v>23.4556</v>
      </c>
      <c r="R453">
        <v>23.303899999999999</v>
      </c>
      <c r="S453">
        <v>23.482800000000001</v>
      </c>
      <c r="T453">
        <v>22.472799999999999</v>
      </c>
      <c r="U453">
        <v>22.226600000000001</v>
      </c>
      <c r="V453">
        <v>22.307500000000001</v>
      </c>
      <c r="W453" s="2">
        <v>2.9475699999999998E-4</v>
      </c>
      <c r="X453">
        <v>2.9475699999999998E-4</v>
      </c>
      <c r="Y453">
        <v>6.0384789478337795E-4</v>
      </c>
      <c r="Z453">
        <v>2.1118100000000002</v>
      </c>
    </row>
    <row r="454" spans="1:26" x14ac:dyDescent="0.25">
      <c r="A454">
        <v>453</v>
      </c>
      <c r="B454" t="s">
        <v>633</v>
      </c>
      <c r="C454" t="s">
        <v>2694</v>
      </c>
      <c r="D454" t="s">
        <v>2694</v>
      </c>
      <c r="E454" s="2" t="s">
        <v>2694</v>
      </c>
      <c r="F454" s="6" t="s">
        <v>2694</v>
      </c>
      <c r="G454" s="6" t="s">
        <v>2694</v>
      </c>
      <c r="H454">
        <v>-1.07067</v>
      </c>
      <c r="I454">
        <v>-0.733653</v>
      </c>
      <c r="J454">
        <v>-0.91798999999999997</v>
      </c>
      <c r="K454">
        <v>0.89849100000000004</v>
      </c>
      <c r="L454">
        <v>0.87820900000000002</v>
      </c>
      <c r="M454">
        <v>0.94561200000000001</v>
      </c>
      <c r="N454" s="2" t="s">
        <v>2694</v>
      </c>
      <c r="O454" s="6" t="s">
        <v>2694</v>
      </c>
      <c r="P454" s="6" t="s">
        <v>2694</v>
      </c>
      <c r="Q454">
        <v>23.7425</v>
      </c>
      <c r="R454">
        <v>23.708600000000001</v>
      </c>
      <c r="S454">
        <v>23.821300000000001</v>
      </c>
      <c r="T454">
        <v>21.012699999999999</v>
      </c>
      <c r="U454">
        <v>20.449000000000002</v>
      </c>
      <c r="V454">
        <v>20.7044</v>
      </c>
      <c r="W454" s="5">
        <v>5.3043400000000001E-5</v>
      </c>
      <c r="X454" s="1">
        <v>5.3043400000000001E-5</v>
      </c>
      <c r="Y454">
        <v>1.57841902313625E-4</v>
      </c>
      <c r="Z454">
        <v>8.1988900000000005</v>
      </c>
    </row>
    <row r="455" spans="1:26" x14ac:dyDescent="0.25">
      <c r="A455">
        <v>454</v>
      </c>
      <c r="B455" t="s">
        <v>634</v>
      </c>
      <c r="C455" t="s">
        <v>2694</v>
      </c>
      <c r="D455" t="s">
        <v>2694</v>
      </c>
      <c r="E455" s="2" t="s">
        <v>2694</v>
      </c>
      <c r="F455" s="6" t="s">
        <v>2694</v>
      </c>
      <c r="G455" s="6" t="s">
        <v>2694</v>
      </c>
      <c r="H455">
        <v>-1.27607</v>
      </c>
      <c r="I455">
        <v>-0.67452699999999999</v>
      </c>
      <c r="J455">
        <v>-0.72644200000000003</v>
      </c>
      <c r="K455">
        <v>0.89838600000000002</v>
      </c>
      <c r="L455">
        <v>0.89418900000000001</v>
      </c>
      <c r="M455">
        <v>0.884463</v>
      </c>
      <c r="N455" s="2" t="s">
        <v>2694</v>
      </c>
      <c r="O455" s="6" t="s">
        <v>2694</v>
      </c>
      <c r="P455" s="6" t="s">
        <v>2694</v>
      </c>
      <c r="Q455">
        <v>26.456199999999999</v>
      </c>
      <c r="R455">
        <v>26.440899999999999</v>
      </c>
      <c r="S455">
        <v>26.4053</v>
      </c>
      <c r="T455">
        <v>20.710899999999999</v>
      </c>
      <c r="U455">
        <v>18.5137</v>
      </c>
      <c r="V455">
        <v>20.5213</v>
      </c>
      <c r="W455" s="2">
        <v>7.5262699999999996E-4</v>
      </c>
      <c r="X455">
        <v>7.5262699999999996E-4</v>
      </c>
      <c r="Y455">
        <v>1.29173093259259E-3</v>
      </c>
      <c r="Z455">
        <v>91.699299999999994</v>
      </c>
    </row>
    <row r="456" spans="1:26" x14ac:dyDescent="0.25">
      <c r="A456">
        <v>455</v>
      </c>
      <c r="B456" t="s">
        <v>635</v>
      </c>
      <c r="C456" t="s">
        <v>2694</v>
      </c>
      <c r="D456" t="s">
        <v>2694</v>
      </c>
      <c r="E456" s="2" t="s">
        <v>2694</v>
      </c>
      <c r="F456" s="6" t="s">
        <v>2694</v>
      </c>
      <c r="G456" s="6" t="s">
        <v>2694</v>
      </c>
      <c r="H456">
        <v>0.71869799999999995</v>
      </c>
      <c r="I456">
        <v>0.73580299999999998</v>
      </c>
      <c r="J456">
        <v>0.72710900000000001</v>
      </c>
      <c r="K456">
        <v>-0.96105399999999996</v>
      </c>
      <c r="L456">
        <v>-1.2205600000000001</v>
      </c>
      <c r="M456" t="s">
        <v>2694</v>
      </c>
      <c r="N456" s="2" t="s">
        <v>2694</v>
      </c>
      <c r="O456" s="6" t="s">
        <v>2694</v>
      </c>
      <c r="P456" s="6" t="s">
        <v>2694</v>
      </c>
      <c r="Q456">
        <v>18.923400000000001</v>
      </c>
      <c r="R456">
        <v>18.303699999999999</v>
      </c>
      <c r="S456" t="s">
        <v>2694</v>
      </c>
      <c r="T456">
        <v>22.9756</v>
      </c>
      <c r="U456">
        <v>22.934699999999999</v>
      </c>
      <c r="V456">
        <v>22.954799999999999</v>
      </c>
      <c r="W456" s="2">
        <v>3.3075500000000001E-4</v>
      </c>
      <c r="X456">
        <v>3.3075500000000001E-4</v>
      </c>
      <c r="Y456">
        <v>6.5895041702493601E-4</v>
      </c>
      <c r="Z456">
        <v>-20.273599999999998</v>
      </c>
    </row>
    <row r="457" spans="1:26" x14ac:dyDescent="0.25">
      <c r="A457">
        <v>456</v>
      </c>
      <c r="B457" t="s">
        <v>636</v>
      </c>
      <c r="C457" t="s">
        <v>2694</v>
      </c>
      <c r="D457" t="s">
        <v>2694</v>
      </c>
      <c r="E457" s="2" t="s">
        <v>2694</v>
      </c>
      <c r="F457" s="6" t="s">
        <v>2694</v>
      </c>
      <c r="G457" s="6" t="s">
        <v>2694</v>
      </c>
      <c r="H457">
        <v>-1.0141500000000001</v>
      </c>
      <c r="I457">
        <v>-0.94487600000000005</v>
      </c>
      <c r="J457">
        <v>-0.77037800000000001</v>
      </c>
      <c r="K457">
        <v>0.91764000000000001</v>
      </c>
      <c r="L457">
        <v>0.93688700000000003</v>
      </c>
      <c r="M457">
        <v>0.87487599999999999</v>
      </c>
      <c r="N457" s="2" t="s">
        <v>2694</v>
      </c>
      <c r="O457" s="6" t="s">
        <v>2694</v>
      </c>
      <c r="P457" s="6" t="s">
        <v>2694</v>
      </c>
      <c r="Q457">
        <v>27.123799999999999</v>
      </c>
      <c r="R457">
        <v>27.147600000000001</v>
      </c>
      <c r="S457">
        <v>27.070699999999999</v>
      </c>
      <c r="T457">
        <v>24.812999999999999</v>
      </c>
      <c r="U457">
        <v>24.727</v>
      </c>
      <c r="V457">
        <v>25.029499999999999</v>
      </c>
      <c r="W457" s="5">
        <v>1.6944800000000001E-5</v>
      </c>
      <c r="X457" s="1">
        <v>1.6944800000000001E-5</v>
      </c>
      <c r="Y457" s="1">
        <v>7.0937137681159403E-5</v>
      </c>
      <c r="Z457">
        <v>4.7817999999999996</v>
      </c>
    </row>
    <row r="458" spans="1:26" x14ac:dyDescent="0.25">
      <c r="A458">
        <v>457</v>
      </c>
      <c r="B458" t="s">
        <v>637</v>
      </c>
      <c r="C458" t="s">
        <v>2694</v>
      </c>
      <c r="D458" t="s">
        <v>2694</v>
      </c>
      <c r="E458" s="2" t="s">
        <v>2694</v>
      </c>
      <c r="F458" s="6" t="s">
        <v>2694</v>
      </c>
      <c r="G458" s="6" t="s">
        <v>2694</v>
      </c>
      <c r="H458">
        <v>0.87753599999999998</v>
      </c>
      <c r="I458">
        <v>0.88190500000000005</v>
      </c>
      <c r="J458">
        <v>0.97408300000000003</v>
      </c>
      <c r="K458">
        <v>-0.82878600000000002</v>
      </c>
      <c r="L458">
        <v>-0.91747699999999999</v>
      </c>
      <c r="M458">
        <v>-0.98726100000000006</v>
      </c>
      <c r="N458" s="2" t="s">
        <v>2694</v>
      </c>
      <c r="O458" s="6" t="s">
        <v>2694</v>
      </c>
      <c r="P458" s="6" t="s">
        <v>2694</v>
      </c>
      <c r="Q458">
        <v>22.401299999999999</v>
      </c>
      <c r="R458">
        <v>22.3569</v>
      </c>
      <c r="S458">
        <v>22.321899999999999</v>
      </c>
      <c r="T458">
        <v>23.2577</v>
      </c>
      <c r="U458">
        <v>23.255500000000001</v>
      </c>
      <c r="V458">
        <v>23.303899999999999</v>
      </c>
      <c r="W458" s="5">
        <v>5.1749199999999999E-6</v>
      </c>
      <c r="X458" s="1">
        <v>5.1749199999999999E-6</v>
      </c>
      <c r="Y458" s="1">
        <v>3.4127891737891699E-5</v>
      </c>
      <c r="Z458">
        <v>-1.88212</v>
      </c>
    </row>
    <row r="459" spans="1:26" x14ac:dyDescent="0.25">
      <c r="A459">
        <v>458</v>
      </c>
      <c r="B459" t="s">
        <v>638</v>
      </c>
      <c r="C459" t="s">
        <v>2694</v>
      </c>
      <c r="D459" t="s">
        <v>2694</v>
      </c>
      <c r="E459" s="2" t="s">
        <v>2694</v>
      </c>
      <c r="F459" s="6" t="s">
        <v>2694</v>
      </c>
      <c r="G459" s="6" t="s">
        <v>2694</v>
      </c>
      <c r="H459" s="6" t="s">
        <v>2694</v>
      </c>
      <c r="I459">
        <v>-1.0754300000000001</v>
      </c>
      <c r="J459">
        <v>-1.11426</v>
      </c>
      <c r="K459">
        <v>0.74258000000000002</v>
      </c>
      <c r="L459">
        <v>0.76473999999999998</v>
      </c>
      <c r="M459">
        <v>0.68236799999999997</v>
      </c>
      <c r="N459" s="2" t="s">
        <v>2694</v>
      </c>
      <c r="O459" s="6" t="s">
        <v>2694</v>
      </c>
      <c r="P459" s="6" t="s">
        <v>2694</v>
      </c>
      <c r="Q459">
        <v>21.854199999999999</v>
      </c>
      <c r="R459">
        <v>21.918099999999999</v>
      </c>
      <c r="S459">
        <v>21.680700000000002</v>
      </c>
      <c r="T459">
        <v>16.6157</v>
      </c>
      <c r="U459" t="s">
        <v>2694</v>
      </c>
      <c r="V459">
        <v>16.503799999999998</v>
      </c>
      <c r="W459" s="5">
        <v>1.5424500000000001E-5</v>
      </c>
      <c r="X459" s="1">
        <v>1.5424500000000001E-5</v>
      </c>
      <c r="Y459" s="1">
        <v>6.6323048327137494E-5</v>
      </c>
      <c r="Z459">
        <v>38.2637</v>
      </c>
    </row>
    <row r="460" spans="1:26" x14ac:dyDescent="0.25">
      <c r="A460">
        <v>459</v>
      </c>
      <c r="B460" t="s">
        <v>639</v>
      </c>
      <c r="C460" t="s">
        <v>2694</v>
      </c>
      <c r="D460" t="s">
        <v>2694</v>
      </c>
      <c r="E460" s="2" t="s">
        <v>2694</v>
      </c>
      <c r="F460" s="6" t="s">
        <v>2694</v>
      </c>
      <c r="G460" s="6" t="s">
        <v>2694</v>
      </c>
      <c r="H460">
        <v>-1.0041500000000001</v>
      </c>
      <c r="I460">
        <v>-0.95661099999999999</v>
      </c>
      <c r="J460">
        <v>-0.76732900000000004</v>
      </c>
      <c r="K460">
        <v>0.96749300000000005</v>
      </c>
      <c r="L460">
        <v>0.84967199999999998</v>
      </c>
      <c r="M460">
        <v>0.91092899999999999</v>
      </c>
      <c r="N460" s="2" t="s">
        <v>2694</v>
      </c>
      <c r="O460" s="6" t="s">
        <v>2694</v>
      </c>
      <c r="P460" s="6" t="s">
        <v>2694</v>
      </c>
      <c r="Q460">
        <v>23.703800000000001</v>
      </c>
      <c r="R460">
        <v>23.555700000000002</v>
      </c>
      <c r="S460">
        <v>23.6327</v>
      </c>
      <c r="T460">
        <v>21.285499999999999</v>
      </c>
      <c r="U460">
        <v>21.2257</v>
      </c>
      <c r="V460">
        <v>21.523399999999999</v>
      </c>
      <c r="W460" s="5">
        <v>2.2101100000000001E-5</v>
      </c>
      <c r="X460" s="1">
        <v>2.2101100000000001E-5</v>
      </c>
      <c r="Y460" s="1">
        <v>8.5628260869565195E-5</v>
      </c>
      <c r="Z460">
        <v>4.8764099999999999</v>
      </c>
    </row>
    <row r="461" spans="1:26" x14ac:dyDescent="0.25">
      <c r="A461">
        <v>460</v>
      </c>
      <c r="B461" t="s">
        <v>640</v>
      </c>
      <c r="C461" t="s">
        <v>2694</v>
      </c>
      <c r="D461" t="s">
        <v>2694</v>
      </c>
      <c r="E461" s="2" t="s">
        <v>2694</v>
      </c>
      <c r="F461" s="6" t="s">
        <v>2694</v>
      </c>
      <c r="G461" s="6" t="s">
        <v>2694</v>
      </c>
      <c r="H461" s="6" t="s">
        <v>2694</v>
      </c>
      <c r="I461" s="6" t="s">
        <v>2694</v>
      </c>
      <c r="J461">
        <v>-1.49962</v>
      </c>
      <c r="K461">
        <v>0.47157199999999999</v>
      </c>
      <c r="L461">
        <v>0.52668700000000002</v>
      </c>
      <c r="M461">
        <v>0.50136099999999995</v>
      </c>
      <c r="N461" s="2" t="s">
        <v>2694</v>
      </c>
      <c r="O461" s="6" t="s">
        <v>2694</v>
      </c>
      <c r="P461" s="6" t="s">
        <v>2694</v>
      </c>
      <c r="Q461">
        <v>21.530799999999999</v>
      </c>
      <c r="R461">
        <v>21.666</v>
      </c>
      <c r="S461">
        <v>21.603899999999999</v>
      </c>
      <c r="T461" t="s">
        <v>2694</v>
      </c>
      <c r="U461" t="s">
        <v>2694</v>
      </c>
      <c r="V461">
        <v>16.696999999999999</v>
      </c>
      <c r="W461" s="2">
        <v>2.5372399999999999E-4</v>
      </c>
      <c r="X461">
        <v>2.5372399999999999E-4</v>
      </c>
      <c r="Y461">
        <v>5.3346507078039901E-4</v>
      </c>
      <c r="Z461">
        <v>29.9238</v>
      </c>
    </row>
    <row r="462" spans="1:26" x14ac:dyDescent="0.25">
      <c r="A462">
        <v>461</v>
      </c>
      <c r="B462" t="s">
        <v>641</v>
      </c>
      <c r="C462" t="s">
        <v>2694</v>
      </c>
      <c r="D462" t="s">
        <v>2694</v>
      </c>
      <c r="E462" s="2" t="s">
        <v>2694</v>
      </c>
      <c r="F462" s="6" t="s">
        <v>2694</v>
      </c>
      <c r="G462" s="6" t="s">
        <v>2694</v>
      </c>
      <c r="H462">
        <v>-1.02484</v>
      </c>
      <c r="I462">
        <v>-0.88806499999999999</v>
      </c>
      <c r="J462">
        <v>-0.80957699999999999</v>
      </c>
      <c r="K462">
        <v>0.87447699999999995</v>
      </c>
      <c r="L462">
        <v>0.794875</v>
      </c>
      <c r="M462">
        <v>1.0531299999999999</v>
      </c>
      <c r="N462" s="2" t="s">
        <v>2694</v>
      </c>
      <c r="O462" s="6" t="s">
        <v>2694</v>
      </c>
      <c r="P462" s="6" t="s">
        <v>2694</v>
      </c>
      <c r="Q462">
        <v>22.817</v>
      </c>
      <c r="R462">
        <v>22.636700000000001</v>
      </c>
      <c r="S462">
        <v>23.221699999999998</v>
      </c>
      <c r="T462">
        <v>18.8245</v>
      </c>
      <c r="U462">
        <v>18.514700000000001</v>
      </c>
      <c r="V462">
        <v>19.002300000000002</v>
      </c>
      <c r="W462" s="5">
        <v>5.1923299999999998E-5</v>
      </c>
      <c r="X462" s="1">
        <v>5.1923299999999998E-5</v>
      </c>
      <c r="Y462">
        <v>1.5556571798188901E-4</v>
      </c>
      <c r="Z462">
        <v>17.282900000000001</v>
      </c>
    </row>
    <row r="463" spans="1:26" x14ac:dyDescent="0.25">
      <c r="A463">
        <v>462</v>
      </c>
      <c r="B463" t="s">
        <v>642</v>
      </c>
      <c r="C463" t="s">
        <v>2694</v>
      </c>
      <c r="D463" t="s">
        <v>2694</v>
      </c>
      <c r="E463" s="2" t="s">
        <v>2694</v>
      </c>
      <c r="F463" s="6" t="s">
        <v>2694</v>
      </c>
      <c r="G463" s="6" t="s">
        <v>2694</v>
      </c>
      <c r="H463">
        <v>-1.21035</v>
      </c>
      <c r="I463">
        <v>-0.492865</v>
      </c>
      <c r="J463">
        <v>-0.937303</v>
      </c>
      <c r="K463">
        <v>0.99254100000000001</v>
      </c>
      <c r="L463">
        <v>0.63615500000000003</v>
      </c>
      <c r="M463">
        <v>1.0118199999999999</v>
      </c>
      <c r="N463" s="2" t="s">
        <v>2694</v>
      </c>
      <c r="O463" s="6" t="s">
        <v>2694</v>
      </c>
      <c r="P463" s="6" t="s">
        <v>2694</v>
      </c>
      <c r="Q463">
        <v>20.997299999999999</v>
      </c>
      <c r="R463">
        <v>20.765799999999999</v>
      </c>
      <c r="S463">
        <v>21.009899999999998</v>
      </c>
      <c r="T463">
        <v>20.032399999999999</v>
      </c>
      <c r="U463">
        <v>19.566299999999998</v>
      </c>
      <c r="V463">
        <v>19.743600000000001</v>
      </c>
      <c r="W463" s="2">
        <v>1.9016599999999999E-3</v>
      </c>
      <c r="X463">
        <v>1.9016599999999999E-3</v>
      </c>
      <c r="Y463">
        <v>2.87607455613577E-3</v>
      </c>
      <c r="Z463">
        <v>2.20932</v>
      </c>
    </row>
    <row r="464" spans="1:26" x14ac:dyDescent="0.25">
      <c r="A464">
        <v>463</v>
      </c>
      <c r="B464" t="s">
        <v>643</v>
      </c>
      <c r="C464" t="s">
        <v>2694</v>
      </c>
      <c r="D464" t="s">
        <v>2694</v>
      </c>
      <c r="E464" s="2" t="s">
        <v>2694</v>
      </c>
      <c r="F464" s="6" t="s">
        <v>2694</v>
      </c>
      <c r="G464" s="6" t="s">
        <v>2694</v>
      </c>
      <c r="H464">
        <v>-1.2070799999999999</v>
      </c>
      <c r="I464">
        <v>-0.84394800000000003</v>
      </c>
      <c r="J464">
        <v>-0.63743000000000005</v>
      </c>
      <c r="K464">
        <v>0.96018800000000004</v>
      </c>
      <c r="L464">
        <v>0.93116600000000005</v>
      </c>
      <c r="M464">
        <v>0.79710000000000003</v>
      </c>
      <c r="N464" s="2" t="s">
        <v>2694</v>
      </c>
      <c r="O464" s="6" t="s">
        <v>2694</v>
      </c>
      <c r="P464" s="6" t="s">
        <v>2694</v>
      </c>
      <c r="Q464">
        <v>24.402699999999999</v>
      </c>
      <c r="R464">
        <v>24.351299999999998</v>
      </c>
      <c r="S464">
        <v>24.113600000000002</v>
      </c>
      <c r="T464">
        <v>21.2043</v>
      </c>
      <c r="U464">
        <v>20.560500000000001</v>
      </c>
      <c r="V464">
        <v>21.570399999999999</v>
      </c>
      <c r="W464" s="2">
        <v>5.0009499999999999E-4</v>
      </c>
      <c r="X464">
        <v>5.0009499999999999E-4</v>
      </c>
      <c r="Y464">
        <v>9.2771826661329103E-4</v>
      </c>
      <c r="Z464">
        <v>9.0472300000000008</v>
      </c>
    </row>
    <row r="465" spans="1:26" x14ac:dyDescent="0.25">
      <c r="A465">
        <v>464</v>
      </c>
      <c r="B465" t="s">
        <v>644</v>
      </c>
      <c r="C465" t="s">
        <v>2694</v>
      </c>
      <c r="D465" t="s">
        <v>2694</v>
      </c>
      <c r="E465" s="2" t="s">
        <v>2694</v>
      </c>
      <c r="F465" s="6" t="s">
        <v>2694</v>
      </c>
      <c r="G465" s="6" t="s">
        <v>2694</v>
      </c>
      <c r="H465">
        <v>0.84006700000000001</v>
      </c>
      <c r="I465">
        <v>1.0429200000000001</v>
      </c>
      <c r="J465">
        <v>0.84055599999999997</v>
      </c>
      <c r="K465">
        <v>-0.80081199999999997</v>
      </c>
      <c r="L465">
        <v>-0.88946400000000003</v>
      </c>
      <c r="M465">
        <v>-1.0332600000000001</v>
      </c>
      <c r="N465" s="2" t="s">
        <v>2694</v>
      </c>
      <c r="O465" s="6" t="s">
        <v>2694</v>
      </c>
      <c r="P465" s="6" t="s">
        <v>2694</v>
      </c>
      <c r="Q465">
        <v>23.337700000000002</v>
      </c>
      <c r="R465">
        <v>23.304200000000002</v>
      </c>
      <c r="S465">
        <v>23.2499</v>
      </c>
      <c r="T465">
        <v>24.033999999999999</v>
      </c>
      <c r="U465">
        <v>23.9574</v>
      </c>
      <c r="V465">
        <v>23.957599999999999</v>
      </c>
      <c r="W465" s="5">
        <v>4.5359699999999999E-5</v>
      </c>
      <c r="X465" s="1">
        <v>4.5359699999999999E-5</v>
      </c>
      <c r="Y465">
        <v>1.4234343707713099E-4</v>
      </c>
      <c r="Z465">
        <v>-1.60849</v>
      </c>
    </row>
    <row r="466" spans="1:26" x14ac:dyDescent="0.25">
      <c r="A466">
        <v>465</v>
      </c>
      <c r="B466" t="s">
        <v>645</v>
      </c>
      <c r="C466" t="s">
        <v>2694</v>
      </c>
      <c r="D466" t="s">
        <v>2694</v>
      </c>
      <c r="E466" s="2" t="s">
        <v>2694</v>
      </c>
      <c r="F466" s="6" t="s">
        <v>2694</v>
      </c>
      <c r="G466" s="6" t="s">
        <v>2694</v>
      </c>
      <c r="H466">
        <v>0.65637599999999996</v>
      </c>
      <c r="I466">
        <v>0.84343000000000001</v>
      </c>
      <c r="J466">
        <v>1.1817800000000001</v>
      </c>
      <c r="K466">
        <v>-0.864838</v>
      </c>
      <c r="L466">
        <v>-0.73096099999999997</v>
      </c>
      <c r="M466">
        <v>-1.08579</v>
      </c>
      <c r="N466" s="2" t="s">
        <v>2694</v>
      </c>
      <c r="O466" s="6" t="s">
        <v>2694</v>
      </c>
      <c r="P466" s="6" t="s">
        <v>2694</v>
      </c>
      <c r="Q466">
        <v>20.107299999999999</v>
      </c>
      <c r="R466">
        <v>20.248899999999999</v>
      </c>
      <c r="S466">
        <v>19.8735</v>
      </c>
      <c r="T466">
        <v>21.914999999999999</v>
      </c>
      <c r="U466">
        <v>21.717099999999999</v>
      </c>
      <c r="V466">
        <v>22.273099999999999</v>
      </c>
      <c r="W466" s="2">
        <v>6.45843E-4</v>
      </c>
      <c r="X466">
        <v>6.45843E-4</v>
      </c>
      <c r="Y466">
        <v>1.13796063193916E-3</v>
      </c>
      <c r="Z466">
        <v>-3.7110500000000002</v>
      </c>
    </row>
    <row r="467" spans="1:26" x14ac:dyDescent="0.25">
      <c r="A467">
        <v>466</v>
      </c>
      <c r="B467" t="s">
        <v>646</v>
      </c>
      <c r="C467" t="s">
        <v>2694</v>
      </c>
      <c r="D467" t="s">
        <v>2694</v>
      </c>
      <c r="E467" s="2" t="s">
        <v>2694</v>
      </c>
      <c r="F467" s="6" t="s">
        <v>2694</v>
      </c>
      <c r="G467" s="6" t="s">
        <v>2694</v>
      </c>
      <c r="H467">
        <v>-1.4468300000000001</v>
      </c>
      <c r="I467">
        <v>-0.673458</v>
      </c>
      <c r="J467">
        <v>-0.44302000000000002</v>
      </c>
      <c r="K467">
        <v>0.81070900000000001</v>
      </c>
      <c r="L467">
        <v>1.05491</v>
      </c>
      <c r="M467">
        <v>0.69769599999999998</v>
      </c>
      <c r="N467" s="2" t="s">
        <v>2694</v>
      </c>
      <c r="O467" s="6" t="s">
        <v>2694</v>
      </c>
      <c r="P467" s="6" t="s">
        <v>2694</v>
      </c>
      <c r="Q467">
        <v>21.9511</v>
      </c>
      <c r="R467">
        <v>22.070799999999998</v>
      </c>
      <c r="S467">
        <v>21.895800000000001</v>
      </c>
      <c r="T467">
        <v>21.224</v>
      </c>
      <c r="U467">
        <v>20.845099999999999</v>
      </c>
      <c r="V467">
        <v>21.3369</v>
      </c>
      <c r="W467" s="2">
        <v>6.01492E-3</v>
      </c>
      <c r="X467">
        <v>6.01492E-3</v>
      </c>
      <c r="Y467">
        <v>8.1026567674418598E-3</v>
      </c>
      <c r="Z467">
        <v>1.78664</v>
      </c>
    </row>
    <row r="468" spans="1:26" x14ac:dyDescent="0.25">
      <c r="A468">
        <v>467</v>
      </c>
      <c r="B468" t="s">
        <v>647</v>
      </c>
      <c r="C468" t="s">
        <v>2694</v>
      </c>
      <c r="D468" t="s">
        <v>2694</v>
      </c>
      <c r="E468" s="2" t="s">
        <v>2694</v>
      </c>
      <c r="F468" s="6" t="s">
        <v>2694</v>
      </c>
      <c r="G468" s="6" t="s">
        <v>2694</v>
      </c>
      <c r="H468">
        <v>-1.1980999999999999</v>
      </c>
      <c r="I468">
        <v>-0.47103299999999998</v>
      </c>
      <c r="J468">
        <v>-0.97140099999999996</v>
      </c>
      <c r="K468">
        <v>0.91485799999999995</v>
      </c>
      <c r="L468">
        <v>0.67164199999999996</v>
      </c>
      <c r="M468">
        <v>1.0540400000000001</v>
      </c>
      <c r="N468" s="2" t="s">
        <v>2694</v>
      </c>
      <c r="O468" s="6" t="s">
        <v>2694</v>
      </c>
      <c r="P468" s="6" t="s">
        <v>2694</v>
      </c>
      <c r="Q468">
        <v>21.824300000000001</v>
      </c>
      <c r="R468">
        <v>21.6983</v>
      </c>
      <c r="S468">
        <v>21.8965</v>
      </c>
      <c r="T468">
        <v>21.106000000000002</v>
      </c>
      <c r="U468">
        <v>20.729099999999999</v>
      </c>
      <c r="V468">
        <v>20.846599999999999</v>
      </c>
      <c r="W468" s="2">
        <v>1.90084E-3</v>
      </c>
      <c r="X468">
        <v>1.90084E-3</v>
      </c>
      <c r="Y468">
        <v>2.87607455613577E-3</v>
      </c>
      <c r="Z468">
        <v>1.88222</v>
      </c>
    </row>
    <row r="469" spans="1:26" x14ac:dyDescent="0.25">
      <c r="A469">
        <v>468</v>
      </c>
      <c r="B469" t="s">
        <v>648</v>
      </c>
      <c r="C469" t="s">
        <v>2694</v>
      </c>
      <c r="D469" t="s">
        <v>2694</v>
      </c>
      <c r="E469" s="2" t="s">
        <v>2694</v>
      </c>
      <c r="F469" s="6" t="s">
        <v>2694</v>
      </c>
      <c r="G469" s="6" t="s">
        <v>2694</v>
      </c>
      <c r="H469">
        <v>-1.0620099999999999</v>
      </c>
      <c r="I469">
        <v>-0.89511399999999997</v>
      </c>
      <c r="J469">
        <v>-0.76071299999999997</v>
      </c>
      <c r="K469">
        <v>1.0381199999999999</v>
      </c>
      <c r="L469">
        <v>0.88339500000000004</v>
      </c>
      <c r="M469">
        <v>0.79632499999999995</v>
      </c>
      <c r="N469" s="2" t="s">
        <v>2694</v>
      </c>
      <c r="O469" s="6" t="s">
        <v>2694</v>
      </c>
      <c r="P469" s="6" t="s">
        <v>2694</v>
      </c>
      <c r="Q469">
        <v>23.786799999999999</v>
      </c>
      <c r="R469">
        <v>23.639600000000002</v>
      </c>
      <c r="S469">
        <v>23.556699999999999</v>
      </c>
      <c r="T469">
        <v>21.947199999999999</v>
      </c>
      <c r="U469">
        <v>21.7883</v>
      </c>
      <c r="V469">
        <v>22.074999999999999</v>
      </c>
      <c r="W469" s="5">
        <v>8.6080899999999998E-5</v>
      </c>
      <c r="X469" s="1">
        <v>8.6080899999999998E-5</v>
      </c>
      <c r="Y469">
        <v>2.2389865319865301E-4</v>
      </c>
      <c r="Z469">
        <v>3.3039000000000001</v>
      </c>
    </row>
    <row r="470" spans="1:26" x14ac:dyDescent="0.25">
      <c r="A470">
        <v>469</v>
      </c>
      <c r="B470" t="s">
        <v>649</v>
      </c>
      <c r="C470" t="s">
        <v>2694</v>
      </c>
      <c r="D470" t="s">
        <v>2694</v>
      </c>
      <c r="E470" s="2" t="s">
        <v>2694</v>
      </c>
      <c r="F470" s="6" t="s">
        <v>2694</v>
      </c>
      <c r="G470" s="6" t="s">
        <v>2694</v>
      </c>
      <c r="H470">
        <v>-1.0373600000000001</v>
      </c>
      <c r="I470">
        <v>-0.95513700000000001</v>
      </c>
      <c r="J470">
        <v>-0.73169300000000004</v>
      </c>
      <c r="K470">
        <v>0.91091699999999998</v>
      </c>
      <c r="L470">
        <v>0.941774</v>
      </c>
      <c r="M470">
        <v>0.87150099999999997</v>
      </c>
      <c r="N470" s="2" t="s">
        <v>2694</v>
      </c>
      <c r="O470" s="6" t="s">
        <v>2694</v>
      </c>
      <c r="P470" s="6" t="s">
        <v>2694</v>
      </c>
      <c r="Q470">
        <v>22.104900000000001</v>
      </c>
      <c r="R470">
        <v>22.1526</v>
      </c>
      <c r="S470">
        <v>22.043800000000001</v>
      </c>
      <c r="T470">
        <v>19.215</v>
      </c>
      <c r="U470">
        <v>19.087599999999998</v>
      </c>
      <c r="V470">
        <v>19.561</v>
      </c>
      <c r="W470" s="5">
        <v>4.1523300000000003E-5</v>
      </c>
      <c r="X470" s="1">
        <v>4.1523300000000003E-5</v>
      </c>
      <c r="Y470">
        <v>1.3190054869684499E-4</v>
      </c>
      <c r="Z470">
        <v>7.0252999999999997</v>
      </c>
    </row>
    <row r="471" spans="1:26" x14ac:dyDescent="0.25">
      <c r="A471">
        <v>470</v>
      </c>
      <c r="B471" t="s">
        <v>650</v>
      </c>
      <c r="C471" t="s">
        <v>2694</v>
      </c>
      <c r="D471" t="s">
        <v>2694</v>
      </c>
      <c r="E471" s="2" t="s">
        <v>2694</v>
      </c>
      <c r="F471" s="6" t="s">
        <v>2694</v>
      </c>
      <c r="G471" s="6" t="s">
        <v>2694</v>
      </c>
      <c r="H471">
        <v>-1.3328599999999999</v>
      </c>
      <c r="I471">
        <v>-0.51692199999999999</v>
      </c>
      <c r="J471">
        <v>-0.79030299999999998</v>
      </c>
      <c r="K471">
        <v>0.842839</v>
      </c>
      <c r="L471">
        <v>0.95457999999999998</v>
      </c>
      <c r="M471">
        <v>0.84266799999999997</v>
      </c>
      <c r="N471" s="2" t="s">
        <v>2694</v>
      </c>
      <c r="O471" s="6" t="s">
        <v>2694</v>
      </c>
      <c r="P471" s="6" t="s">
        <v>2694</v>
      </c>
      <c r="Q471">
        <v>22.089600000000001</v>
      </c>
      <c r="R471">
        <v>22.2288</v>
      </c>
      <c r="S471">
        <v>22.089300000000001</v>
      </c>
      <c r="T471">
        <v>20.395</v>
      </c>
      <c r="U471">
        <v>19.3781</v>
      </c>
      <c r="V471">
        <v>20.054300000000001</v>
      </c>
      <c r="W471" s="2">
        <v>1.9181700000000001E-3</v>
      </c>
      <c r="X471">
        <v>1.9181700000000001E-3</v>
      </c>
      <c r="Y471">
        <v>2.8953745211726398E-3</v>
      </c>
      <c r="Z471">
        <v>4.5740699999999999</v>
      </c>
    </row>
    <row r="472" spans="1:26" x14ac:dyDescent="0.25">
      <c r="A472">
        <v>471</v>
      </c>
      <c r="B472" t="s">
        <v>651</v>
      </c>
      <c r="C472" t="s">
        <v>2694</v>
      </c>
      <c r="D472" t="s">
        <v>2694</v>
      </c>
      <c r="E472" s="2" t="s">
        <v>2694</v>
      </c>
      <c r="F472" s="6" t="s">
        <v>2694</v>
      </c>
      <c r="G472" s="6" t="s">
        <v>2694</v>
      </c>
      <c r="H472">
        <v>-0.91226200000000002</v>
      </c>
      <c r="I472">
        <v>-0.92451000000000005</v>
      </c>
      <c r="J472">
        <v>-0.89463899999999996</v>
      </c>
      <c r="K472">
        <v>0.833538</v>
      </c>
      <c r="L472">
        <v>0.85690999999999995</v>
      </c>
      <c r="M472">
        <v>1.0409600000000001</v>
      </c>
      <c r="N472" s="2" t="s">
        <v>2694</v>
      </c>
      <c r="O472" s="6" t="s">
        <v>2694</v>
      </c>
      <c r="P472" s="6" t="s">
        <v>2694</v>
      </c>
      <c r="Q472">
        <v>22.988800000000001</v>
      </c>
      <c r="R472">
        <v>23.053699999999999</v>
      </c>
      <c r="S472">
        <v>23.5642</v>
      </c>
      <c r="T472">
        <v>18.111999999999998</v>
      </c>
      <c r="U472">
        <v>18.145900000000001</v>
      </c>
      <c r="V472">
        <v>18.194800000000001</v>
      </c>
      <c r="W472" s="5">
        <v>1.0366999999999999E-5</v>
      </c>
      <c r="X472" s="1">
        <v>1.0366999999999999E-5</v>
      </c>
      <c r="Y472" s="1">
        <v>5.24984749455338E-5</v>
      </c>
      <c r="Z472">
        <v>33.159399999999998</v>
      </c>
    </row>
    <row r="473" spans="1:26" x14ac:dyDescent="0.25">
      <c r="A473">
        <v>472</v>
      </c>
      <c r="B473" t="s">
        <v>652</v>
      </c>
      <c r="C473" t="s">
        <v>2694</v>
      </c>
      <c r="D473" t="s">
        <v>2694</v>
      </c>
      <c r="E473" s="2" t="s">
        <v>2694</v>
      </c>
      <c r="F473" s="6" t="s">
        <v>2694</v>
      </c>
      <c r="G473" s="6" t="s">
        <v>2694</v>
      </c>
      <c r="H473">
        <v>-1.45109</v>
      </c>
      <c r="I473">
        <v>-0.89095500000000005</v>
      </c>
      <c r="J473">
        <v>-0.118991</v>
      </c>
      <c r="K473">
        <v>0.62760400000000005</v>
      </c>
      <c r="L473">
        <v>0.99342699999999995</v>
      </c>
      <c r="M473">
        <v>0.84000200000000003</v>
      </c>
      <c r="N473" s="2" t="s">
        <v>2694</v>
      </c>
      <c r="O473" s="6" t="s">
        <v>2694</v>
      </c>
      <c r="P473" s="6" t="s">
        <v>2694</v>
      </c>
      <c r="Q473">
        <v>22.537800000000001</v>
      </c>
      <c r="R473">
        <v>22.805099999999999</v>
      </c>
      <c r="S473">
        <v>22.693000000000001</v>
      </c>
      <c r="T473">
        <v>21.4282</v>
      </c>
      <c r="U473">
        <v>21.018899999999999</v>
      </c>
      <c r="V473">
        <v>21.9922</v>
      </c>
      <c r="W473" s="2">
        <v>1.48895E-2</v>
      </c>
      <c r="X473">
        <v>1.48895E-2</v>
      </c>
      <c r="Y473">
        <v>1.8739256653992401E-2</v>
      </c>
      <c r="Z473">
        <v>2.2955800000000002</v>
      </c>
    </row>
    <row r="474" spans="1:26" x14ac:dyDescent="0.25">
      <c r="A474">
        <v>473</v>
      </c>
      <c r="B474" t="s">
        <v>653</v>
      </c>
      <c r="C474" t="s">
        <v>2694</v>
      </c>
      <c r="D474" t="s">
        <v>2694</v>
      </c>
      <c r="E474" s="2" t="s">
        <v>2694</v>
      </c>
      <c r="F474" s="6" t="s">
        <v>2694</v>
      </c>
      <c r="G474" s="6" t="s">
        <v>2694</v>
      </c>
      <c r="H474">
        <v>-1.0008300000000001</v>
      </c>
      <c r="I474">
        <v>-1.0701799999999999</v>
      </c>
      <c r="J474">
        <v>-0.63122100000000003</v>
      </c>
      <c r="K474">
        <v>0.99462499999999998</v>
      </c>
      <c r="L474">
        <v>0.914578</v>
      </c>
      <c r="M474">
        <v>0.79302499999999998</v>
      </c>
      <c r="N474" s="2" t="s">
        <v>2694</v>
      </c>
      <c r="O474" s="6" t="s">
        <v>2694</v>
      </c>
      <c r="P474" s="6" t="s">
        <v>2694</v>
      </c>
      <c r="Q474">
        <v>22.427800000000001</v>
      </c>
      <c r="R474">
        <v>22.371700000000001</v>
      </c>
      <c r="S474">
        <v>22.2866</v>
      </c>
      <c r="T474">
        <v>20.9817</v>
      </c>
      <c r="U474">
        <v>21.030200000000001</v>
      </c>
      <c r="V474">
        <v>21.289100000000001</v>
      </c>
      <c r="W474" s="2">
        <v>2.6360000000000001E-4</v>
      </c>
      <c r="X474">
        <v>2.6360000000000001E-4</v>
      </c>
      <c r="Y474">
        <v>5.5272506787330301E-4</v>
      </c>
      <c r="Z474">
        <v>2.3977400000000002</v>
      </c>
    </row>
    <row r="475" spans="1:26" x14ac:dyDescent="0.25">
      <c r="A475">
        <v>474</v>
      </c>
      <c r="B475" t="s">
        <v>654</v>
      </c>
      <c r="C475" t="s">
        <v>2694</v>
      </c>
      <c r="D475" t="s">
        <v>2694</v>
      </c>
      <c r="E475" s="2" t="s">
        <v>2694</v>
      </c>
      <c r="F475" s="6" t="s">
        <v>2694</v>
      </c>
      <c r="G475" s="6" t="s">
        <v>2694</v>
      </c>
      <c r="H475">
        <v>-1.33995</v>
      </c>
      <c r="I475">
        <v>-0.49191400000000002</v>
      </c>
      <c r="J475">
        <v>-0.79777699999999996</v>
      </c>
      <c r="K475">
        <v>0.859823</v>
      </c>
      <c r="L475">
        <v>0.98663599999999996</v>
      </c>
      <c r="M475">
        <v>0.78317899999999996</v>
      </c>
      <c r="N475" s="2" t="s">
        <v>2694</v>
      </c>
      <c r="O475" s="6" t="s">
        <v>2694</v>
      </c>
      <c r="P475" s="6" t="s">
        <v>2694</v>
      </c>
      <c r="Q475">
        <v>23.466000000000001</v>
      </c>
      <c r="R475">
        <v>23.526</v>
      </c>
      <c r="S475">
        <v>23.4298</v>
      </c>
      <c r="T475">
        <v>22.826499999999999</v>
      </c>
      <c r="U475">
        <v>22.4252</v>
      </c>
      <c r="V475">
        <v>22.681799999999999</v>
      </c>
      <c r="W475" s="2">
        <v>2.3436199999999998E-3</v>
      </c>
      <c r="X475">
        <v>2.3436199999999998E-3</v>
      </c>
      <c r="Y475">
        <v>3.4587201974522301E-3</v>
      </c>
      <c r="Z475">
        <v>1.77701</v>
      </c>
    </row>
    <row r="476" spans="1:26" x14ac:dyDescent="0.25">
      <c r="A476">
        <v>475</v>
      </c>
      <c r="B476" t="s">
        <v>655</v>
      </c>
      <c r="C476" t="s">
        <v>2694</v>
      </c>
      <c r="D476" t="s">
        <v>2694</v>
      </c>
      <c r="E476" s="2" t="s">
        <v>2694</v>
      </c>
      <c r="F476" s="6" t="s">
        <v>2694</v>
      </c>
      <c r="G476" s="6" t="s">
        <v>2694</v>
      </c>
      <c r="H476">
        <v>-1.1196900000000001</v>
      </c>
      <c r="I476">
        <v>-0.649922</v>
      </c>
      <c r="J476">
        <v>-0.93012499999999998</v>
      </c>
      <c r="K476">
        <v>0.94498700000000002</v>
      </c>
      <c r="L476">
        <v>0.76290500000000006</v>
      </c>
      <c r="M476">
        <v>0.99184099999999997</v>
      </c>
      <c r="N476" s="2" t="s">
        <v>2694</v>
      </c>
      <c r="O476" s="6" t="s">
        <v>2694</v>
      </c>
      <c r="P476" s="6" t="s">
        <v>2694</v>
      </c>
      <c r="Q476">
        <v>22.8369</v>
      </c>
      <c r="R476">
        <v>22.713999999999999</v>
      </c>
      <c r="S476">
        <v>22.868500000000001</v>
      </c>
      <c r="T476">
        <v>21.760400000000001</v>
      </c>
      <c r="U476">
        <v>21.443300000000001</v>
      </c>
      <c r="V476">
        <v>21.571300000000001</v>
      </c>
      <c r="W476" s="2">
        <v>3.0089899999999998E-4</v>
      </c>
      <c r="X476">
        <v>3.0089899999999998E-4</v>
      </c>
      <c r="Y476">
        <v>6.13177645558487E-4</v>
      </c>
      <c r="Z476">
        <v>2.3210899999999999</v>
      </c>
    </row>
    <row r="477" spans="1:26" x14ac:dyDescent="0.25">
      <c r="A477">
        <v>476</v>
      </c>
      <c r="B477" t="s">
        <v>656</v>
      </c>
      <c r="C477" t="s">
        <v>2694</v>
      </c>
      <c r="D477" t="s">
        <v>2694</v>
      </c>
      <c r="E477" s="2" t="s">
        <v>2694</v>
      </c>
      <c r="F477" s="6" t="s">
        <v>2694</v>
      </c>
      <c r="G477" s="6" t="s">
        <v>2694</v>
      </c>
      <c r="H477">
        <v>-1.12148</v>
      </c>
      <c r="I477">
        <v>-0.68996100000000005</v>
      </c>
      <c r="J477">
        <v>-0.90117899999999995</v>
      </c>
      <c r="K477">
        <v>0.88065800000000005</v>
      </c>
      <c r="L477">
        <v>0.93174400000000002</v>
      </c>
      <c r="M477">
        <v>0.90022199999999997</v>
      </c>
      <c r="N477" s="2" t="s">
        <v>2694</v>
      </c>
      <c r="O477" s="6" t="s">
        <v>2694</v>
      </c>
      <c r="P477" s="6" t="s">
        <v>2694</v>
      </c>
      <c r="Q477">
        <v>24.470800000000001</v>
      </c>
      <c r="R477">
        <v>24.524100000000001</v>
      </c>
      <c r="S477">
        <v>24.491199999999999</v>
      </c>
      <c r="T477">
        <v>22.831600000000002</v>
      </c>
      <c r="U477">
        <v>22.3813</v>
      </c>
      <c r="V477">
        <v>22.6112</v>
      </c>
      <c r="W477" s="2">
        <v>1.3465999999999999E-4</v>
      </c>
      <c r="X477">
        <v>1.3465999999999999E-4</v>
      </c>
      <c r="Y477">
        <v>3.1967952868852499E-4</v>
      </c>
      <c r="Z477">
        <v>3.69963</v>
      </c>
    </row>
    <row r="478" spans="1:26" x14ac:dyDescent="0.25">
      <c r="A478">
        <v>477</v>
      </c>
      <c r="B478" t="s">
        <v>657</v>
      </c>
      <c r="C478" t="s">
        <v>2694</v>
      </c>
      <c r="D478" t="s">
        <v>2694</v>
      </c>
      <c r="E478" s="2" t="s">
        <v>2694</v>
      </c>
      <c r="F478" s="6" t="s">
        <v>2694</v>
      </c>
      <c r="G478" s="6" t="s">
        <v>2694</v>
      </c>
      <c r="H478">
        <v>0.73893799999999998</v>
      </c>
      <c r="I478">
        <v>1.0174000000000001</v>
      </c>
      <c r="J478">
        <v>0.94663600000000003</v>
      </c>
      <c r="K478">
        <v>-0.74084899999999998</v>
      </c>
      <c r="L478">
        <v>-0.82463600000000004</v>
      </c>
      <c r="M478">
        <v>-1.1374899999999999</v>
      </c>
      <c r="N478" s="2" t="s">
        <v>2694</v>
      </c>
      <c r="O478" s="6" t="s">
        <v>2694</v>
      </c>
      <c r="P478" s="6" t="s">
        <v>2694</v>
      </c>
      <c r="Q478">
        <v>23.8841</v>
      </c>
      <c r="R478">
        <v>23.8614</v>
      </c>
      <c r="S478">
        <v>23.776399999999999</v>
      </c>
      <c r="T478">
        <v>24.361999999999998</v>
      </c>
      <c r="U478">
        <v>24.286300000000001</v>
      </c>
      <c r="V478">
        <v>24.342700000000001</v>
      </c>
      <c r="W478" s="2">
        <v>2.52971E-4</v>
      </c>
      <c r="X478">
        <v>2.52971E-4</v>
      </c>
      <c r="Y478">
        <v>5.3236494732061801E-4</v>
      </c>
      <c r="Z478">
        <v>-1.40415</v>
      </c>
    </row>
    <row r="479" spans="1:26" x14ac:dyDescent="0.25">
      <c r="A479">
        <v>478</v>
      </c>
      <c r="B479" t="s">
        <v>658</v>
      </c>
      <c r="C479" t="s">
        <v>2694</v>
      </c>
      <c r="D479" t="s">
        <v>2694</v>
      </c>
      <c r="E479" s="2" t="s">
        <v>2694</v>
      </c>
      <c r="F479" s="6" t="s">
        <v>2694</v>
      </c>
      <c r="G479" s="6" t="s">
        <v>2694</v>
      </c>
      <c r="H479">
        <v>-1.2349399999999999</v>
      </c>
      <c r="I479">
        <v>-0.70428599999999997</v>
      </c>
      <c r="J479">
        <v>-0.74758899999999995</v>
      </c>
      <c r="K479">
        <v>0.806118</v>
      </c>
      <c r="L479">
        <v>0.91132500000000005</v>
      </c>
      <c r="M479">
        <v>0.96937099999999998</v>
      </c>
      <c r="N479" s="2" t="s">
        <v>2694</v>
      </c>
      <c r="O479" s="6" t="s">
        <v>2694</v>
      </c>
      <c r="P479" s="6" t="s">
        <v>2694</v>
      </c>
      <c r="Q479">
        <v>22.080200000000001</v>
      </c>
      <c r="R479">
        <v>22.259</v>
      </c>
      <c r="S479">
        <v>22.357600000000001</v>
      </c>
      <c r="T479">
        <v>19.5139</v>
      </c>
      <c r="U479">
        <v>18.612300000000001</v>
      </c>
      <c r="V479">
        <v>19.440300000000001</v>
      </c>
      <c r="W479" s="2">
        <v>5.3324700000000004E-4</v>
      </c>
      <c r="X479">
        <v>5.3324700000000004E-4</v>
      </c>
      <c r="Y479">
        <v>9.7516440331491699E-4</v>
      </c>
      <c r="Z479">
        <v>8.2445400000000006</v>
      </c>
    </row>
    <row r="480" spans="1:26" x14ac:dyDescent="0.25">
      <c r="A480">
        <v>479</v>
      </c>
      <c r="B480" t="s">
        <v>659</v>
      </c>
      <c r="C480" t="s">
        <v>2694</v>
      </c>
      <c r="D480" t="s">
        <v>2694</v>
      </c>
      <c r="E480" s="2" t="s">
        <v>2694</v>
      </c>
      <c r="F480" s="6" t="s">
        <v>2694</v>
      </c>
      <c r="G480" s="6" t="s">
        <v>2694</v>
      </c>
      <c r="H480">
        <v>-0.98128400000000005</v>
      </c>
      <c r="I480">
        <v>-0.85215300000000005</v>
      </c>
      <c r="J480">
        <v>-0.89764500000000003</v>
      </c>
      <c r="K480">
        <v>0.94145299999999998</v>
      </c>
      <c r="L480">
        <v>0.801458</v>
      </c>
      <c r="M480">
        <v>0.98816999999999999</v>
      </c>
      <c r="N480" s="2" t="s">
        <v>2694</v>
      </c>
      <c r="O480" s="6" t="s">
        <v>2694</v>
      </c>
      <c r="P480" s="6" t="s">
        <v>2694</v>
      </c>
      <c r="Q480">
        <v>21.087199999999999</v>
      </c>
      <c r="R480">
        <v>20.739899999999999</v>
      </c>
      <c r="S480">
        <v>21.203099999999999</v>
      </c>
      <c r="T480">
        <v>16.6374</v>
      </c>
      <c r="U480">
        <v>16.317</v>
      </c>
      <c r="V480">
        <v>16.5245</v>
      </c>
      <c r="W480" s="5">
        <v>1.13323E-5</v>
      </c>
      <c r="X480" s="1">
        <v>1.13323E-5</v>
      </c>
      <c r="Y480" s="1">
        <v>5.5236497890295403E-5</v>
      </c>
      <c r="Z480">
        <v>22.898099999999999</v>
      </c>
    </row>
    <row r="481" spans="1:26" x14ac:dyDescent="0.25">
      <c r="A481">
        <v>480</v>
      </c>
      <c r="B481" t="s">
        <v>660</v>
      </c>
      <c r="C481" t="s">
        <v>2694</v>
      </c>
      <c r="D481" t="s">
        <v>2694</v>
      </c>
      <c r="E481" s="2" t="s">
        <v>2694</v>
      </c>
      <c r="F481" s="6" t="s">
        <v>2694</v>
      </c>
      <c r="G481" s="6" t="s">
        <v>2694</v>
      </c>
      <c r="H481">
        <v>1.09602</v>
      </c>
      <c r="I481">
        <v>0.71565299999999998</v>
      </c>
      <c r="J481">
        <v>0.86793299999999995</v>
      </c>
      <c r="K481">
        <v>-0.77003200000000005</v>
      </c>
      <c r="L481">
        <v>-0.71284400000000003</v>
      </c>
      <c r="M481">
        <v>-1.1967300000000001</v>
      </c>
      <c r="N481" s="2" t="s">
        <v>2694</v>
      </c>
      <c r="O481" s="6" t="s">
        <v>2694</v>
      </c>
      <c r="P481" s="6" t="s">
        <v>2694</v>
      </c>
      <c r="Q481">
        <v>22.328399999999998</v>
      </c>
      <c r="R481">
        <v>22.3431</v>
      </c>
      <c r="S481">
        <v>22.218399999999999</v>
      </c>
      <c r="T481">
        <v>22.711300000000001</v>
      </c>
      <c r="U481">
        <v>22.8094</v>
      </c>
      <c r="V481">
        <v>22.750599999999999</v>
      </c>
      <c r="W481" s="2">
        <v>6.91283E-4</v>
      </c>
      <c r="X481">
        <v>6.91283E-4</v>
      </c>
      <c r="Y481">
        <v>1.2006766949025499E-3</v>
      </c>
      <c r="Z481">
        <v>-1.37595</v>
      </c>
    </row>
    <row r="482" spans="1:26" x14ac:dyDescent="0.25">
      <c r="A482">
        <v>481</v>
      </c>
      <c r="B482" t="s">
        <v>661</v>
      </c>
      <c r="C482" t="s">
        <v>2694</v>
      </c>
      <c r="D482" t="s">
        <v>2694</v>
      </c>
      <c r="E482" s="2" t="s">
        <v>2694</v>
      </c>
      <c r="F482" s="6" t="s">
        <v>2694</v>
      </c>
      <c r="G482" s="6" t="s">
        <v>2694</v>
      </c>
      <c r="H482">
        <v>-1.0172699999999999</v>
      </c>
      <c r="I482">
        <v>-0.86355800000000005</v>
      </c>
      <c r="J482">
        <v>-0.84839799999999999</v>
      </c>
      <c r="K482">
        <v>0.98874300000000004</v>
      </c>
      <c r="L482">
        <v>0.80949099999999996</v>
      </c>
      <c r="M482">
        <v>0.93099600000000005</v>
      </c>
      <c r="N482" s="2" t="s">
        <v>2694</v>
      </c>
      <c r="O482" s="6" t="s">
        <v>2694</v>
      </c>
      <c r="P482" s="6" t="s">
        <v>2694</v>
      </c>
      <c r="Q482">
        <v>22.5229</v>
      </c>
      <c r="R482">
        <v>22.267299999999999</v>
      </c>
      <c r="S482">
        <v>22.4405</v>
      </c>
      <c r="T482">
        <v>19.882000000000001</v>
      </c>
      <c r="U482">
        <v>19.6629</v>
      </c>
      <c r="V482">
        <v>19.903600000000001</v>
      </c>
      <c r="W482" s="5">
        <v>1.75873E-5</v>
      </c>
      <c r="X482" s="1">
        <v>1.75873E-5</v>
      </c>
      <c r="Y482" s="1">
        <v>7.3212208258527803E-5</v>
      </c>
      <c r="Z482">
        <v>6.0379500000000004</v>
      </c>
    </row>
    <row r="483" spans="1:26" x14ac:dyDescent="0.25">
      <c r="A483">
        <v>482</v>
      </c>
      <c r="B483" t="s">
        <v>662</v>
      </c>
      <c r="C483" t="s">
        <v>2694</v>
      </c>
      <c r="D483" t="s">
        <v>2694</v>
      </c>
      <c r="E483" s="2" t="s">
        <v>2694</v>
      </c>
      <c r="F483" s="6" t="s">
        <v>2694</v>
      </c>
      <c r="G483" s="6" t="s">
        <v>2694</v>
      </c>
      <c r="H483">
        <v>0.829959</v>
      </c>
      <c r="I483">
        <v>0.97503300000000004</v>
      </c>
      <c r="J483">
        <v>0.92200099999999996</v>
      </c>
      <c r="K483">
        <v>-0.89109700000000003</v>
      </c>
      <c r="L483">
        <v>-0.79328100000000001</v>
      </c>
      <c r="M483">
        <v>-1.04261</v>
      </c>
      <c r="N483" s="2" t="s">
        <v>2694</v>
      </c>
      <c r="O483" s="6" t="s">
        <v>2694</v>
      </c>
      <c r="P483" s="6" t="s">
        <v>2694</v>
      </c>
      <c r="Q483">
        <v>17.1312</v>
      </c>
      <c r="R483">
        <v>17.513400000000001</v>
      </c>
      <c r="S483">
        <v>16.539100000000001</v>
      </c>
      <c r="T483">
        <v>24.4236</v>
      </c>
      <c r="U483">
        <v>23.8567</v>
      </c>
      <c r="V483">
        <v>24.2164</v>
      </c>
      <c r="W483" s="5">
        <v>2.6967699999999999E-5</v>
      </c>
      <c r="X483" s="1">
        <v>2.6967699999999999E-5</v>
      </c>
      <c r="Y483" s="1">
        <v>9.7901408450704205E-5</v>
      </c>
      <c r="Z483">
        <v>-137.602</v>
      </c>
    </row>
    <row r="484" spans="1:26" x14ac:dyDescent="0.25">
      <c r="A484">
        <v>483</v>
      </c>
      <c r="B484" t="s">
        <v>663</v>
      </c>
      <c r="C484" t="s">
        <v>2694</v>
      </c>
      <c r="D484" t="s">
        <v>2694</v>
      </c>
      <c r="E484" s="2" t="s">
        <v>2694</v>
      </c>
      <c r="F484" s="6" t="s">
        <v>2694</v>
      </c>
      <c r="G484" s="6" t="s">
        <v>2694</v>
      </c>
      <c r="H484">
        <v>-1.00549</v>
      </c>
      <c r="I484">
        <v>-0.94050199999999995</v>
      </c>
      <c r="J484">
        <v>-0.78519899999999998</v>
      </c>
      <c r="K484">
        <v>0.90117700000000001</v>
      </c>
      <c r="L484">
        <v>0.94045500000000004</v>
      </c>
      <c r="M484">
        <v>0.88956400000000002</v>
      </c>
      <c r="N484" s="2" t="s">
        <v>2694</v>
      </c>
      <c r="O484" s="6" t="s">
        <v>2694</v>
      </c>
      <c r="P484" s="6" t="s">
        <v>2694</v>
      </c>
      <c r="Q484">
        <v>23.156700000000001</v>
      </c>
      <c r="R484">
        <v>23.222000000000001</v>
      </c>
      <c r="S484">
        <v>23.1374</v>
      </c>
      <c r="T484">
        <v>20.0916</v>
      </c>
      <c r="U484">
        <v>19.983499999999999</v>
      </c>
      <c r="V484">
        <v>20.350100000000001</v>
      </c>
      <c r="W484" s="5">
        <v>1.0993E-5</v>
      </c>
      <c r="X484" s="1">
        <v>1.0993E-5</v>
      </c>
      <c r="Y484" s="1">
        <v>5.4459401709401699E-5</v>
      </c>
      <c r="Z484">
        <v>8.1697199999999999</v>
      </c>
    </row>
    <row r="485" spans="1:26" x14ac:dyDescent="0.25">
      <c r="A485">
        <v>484</v>
      </c>
      <c r="B485" t="s">
        <v>664</v>
      </c>
      <c r="C485" t="s">
        <v>2694</v>
      </c>
      <c r="D485" t="s">
        <v>2694</v>
      </c>
      <c r="E485" s="2" t="s">
        <v>2694</v>
      </c>
      <c r="F485" s="6" t="s">
        <v>2694</v>
      </c>
      <c r="G485" s="6" t="s">
        <v>2694</v>
      </c>
      <c r="H485">
        <v>-1.2425900000000001</v>
      </c>
      <c r="I485">
        <v>-0.50473500000000004</v>
      </c>
      <c r="J485">
        <v>-0.89522000000000002</v>
      </c>
      <c r="K485">
        <v>0.95337099999999997</v>
      </c>
      <c r="L485">
        <v>0.66537599999999997</v>
      </c>
      <c r="M485">
        <v>1.0238</v>
      </c>
      <c r="N485" s="2" t="s">
        <v>2694</v>
      </c>
      <c r="O485" s="6" t="s">
        <v>2694</v>
      </c>
      <c r="P485" s="6" t="s">
        <v>2694</v>
      </c>
      <c r="Q485">
        <v>21.3919</v>
      </c>
      <c r="R485">
        <v>21.183</v>
      </c>
      <c r="S485">
        <v>21.443000000000001</v>
      </c>
      <c r="T485">
        <v>20.334399999999999</v>
      </c>
      <c r="U485">
        <v>19.799299999999999</v>
      </c>
      <c r="V485">
        <v>20.051200000000001</v>
      </c>
      <c r="W485" s="2">
        <v>1.82431E-3</v>
      </c>
      <c r="X485">
        <v>1.82431E-3</v>
      </c>
      <c r="Y485">
        <v>2.7867385299934098E-3</v>
      </c>
      <c r="Z485">
        <v>2.4243999999999999</v>
      </c>
    </row>
    <row r="486" spans="1:26" x14ac:dyDescent="0.25">
      <c r="A486">
        <v>485</v>
      </c>
      <c r="B486" t="s">
        <v>665</v>
      </c>
      <c r="C486" t="s">
        <v>2694</v>
      </c>
      <c r="D486" t="s">
        <v>2694</v>
      </c>
      <c r="E486" s="2" t="s">
        <v>2694</v>
      </c>
      <c r="F486" s="6" t="s">
        <v>2694</v>
      </c>
      <c r="G486" s="6" t="s">
        <v>2694</v>
      </c>
      <c r="H486">
        <v>-0.92852599999999996</v>
      </c>
      <c r="I486">
        <v>-1.07555</v>
      </c>
      <c r="J486">
        <v>-0.71263399999999999</v>
      </c>
      <c r="K486">
        <v>0.90415800000000002</v>
      </c>
      <c r="L486">
        <v>0.98689499999999997</v>
      </c>
      <c r="M486">
        <v>0.82565900000000003</v>
      </c>
      <c r="N486" s="2" t="s">
        <v>2694</v>
      </c>
      <c r="O486" s="6" t="s">
        <v>2694</v>
      </c>
      <c r="P486" s="6" t="s">
        <v>2694</v>
      </c>
      <c r="Q486">
        <v>23.533899999999999</v>
      </c>
      <c r="R486">
        <v>23.599299999999999</v>
      </c>
      <c r="S486">
        <v>23.471800000000002</v>
      </c>
      <c r="T486">
        <v>21.968900000000001</v>
      </c>
      <c r="U486">
        <v>22.085100000000001</v>
      </c>
      <c r="V486">
        <v>22.255800000000001</v>
      </c>
      <c r="W486" s="5">
        <v>9.5664900000000006E-5</v>
      </c>
      <c r="X486" s="1">
        <v>9.5664900000000006E-5</v>
      </c>
      <c r="Y486">
        <v>2.4339945115257999E-4</v>
      </c>
      <c r="Z486">
        <v>2.6976300000000002</v>
      </c>
    </row>
    <row r="487" spans="1:26" x14ac:dyDescent="0.25">
      <c r="A487">
        <v>486</v>
      </c>
      <c r="B487" t="s">
        <v>666</v>
      </c>
      <c r="C487" t="s">
        <v>2694</v>
      </c>
      <c r="D487" t="s">
        <v>2694</v>
      </c>
      <c r="E487" s="2" t="s">
        <v>2694</v>
      </c>
      <c r="F487" s="6" t="s">
        <v>2694</v>
      </c>
      <c r="G487" s="6" t="s">
        <v>2694</v>
      </c>
      <c r="H487">
        <v>-0.77334400000000003</v>
      </c>
      <c r="I487">
        <v>-0.758656</v>
      </c>
      <c r="J487">
        <v>-0.654667</v>
      </c>
      <c r="K487">
        <v>1.03403</v>
      </c>
      <c r="L487" t="s">
        <v>2694</v>
      </c>
      <c r="M487">
        <v>1.1526400000000001</v>
      </c>
      <c r="N487" s="2" t="s">
        <v>2694</v>
      </c>
      <c r="O487" s="6" t="s">
        <v>2694</v>
      </c>
      <c r="P487" s="6" t="s">
        <v>2694</v>
      </c>
      <c r="Q487">
        <v>20.520600000000002</v>
      </c>
      <c r="R487" s="6" t="s">
        <v>2694</v>
      </c>
      <c r="S487">
        <v>20.733699999999999</v>
      </c>
      <c r="T487">
        <v>17.3003</v>
      </c>
      <c r="U487">
        <v>17.273900000000001</v>
      </c>
      <c r="V487">
        <v>17.487100000000002</v>
      </c>
      <c r="W487" s="2">
        <v>1.0156E-4</v>
      </c>
      <c r="X487">
        <v>1.0156E-4</v>
      </c>
      <c r="Y487">
        <v>2.54264477321814E-4</v>
      </c>
      <c r="Z487">
        <v>9.6689500000000006</v>
      </c>
    </row>
    <row r="488" spans="1:26" x14ac:dyDescent="0.25">
      <c r="A488">
        <v>487</v>
      </c>
      <c r="B488" t="s">
        <v>667</v>
      </c>
      <c r="C488" t="s">
        <v>2694</v>
      </c>
      <c r="D488" t="s">
        <v>2694</v>
      </c>
      <c r="E488" s="2" t="s">
        <v>2694</v>
      </c>
      <c r="F488" s="6" t="s">
        <v>2694</v>
      </c>
      <c r="G488" s="6" t="s">
        <v>2694</v>
      </c>
      <c r="H488">
        <v>-1.02281</v>
      </c>
      <c r="I488">
        <v>-0.92005199999999998</v>
      </c>
      <c r="J488">
        <v>-0.78728500000000001</v>
      </c>
      <c r="K488">
        <v>0.93986499999999995</v>
      </c>
      <c r="L488">
        <v>0.86653599999999997</v>
      </c>
      <c r="M488">
        <v>0.92374900000000004</v>
      </c>
      <c r="N488" s="2" t="s">
        <v>2694</v>
      </c>
      <c r="O488" s="6" t="s">
        <v>2694</v>
      </c>
      <c r="P488" s="6" t="s">
        <v>2694</v>
      </c>
      <c r="Q488">
        <v>23.798400000000001</v>
      </c>
      <c r="R488">
        <v>23.616700000000002</v>
      </c>
      <c r="S488">
        <v>23.758500000000002</v>
      </c>
      <c r="T488">
        <v>19.188800000000001</v>
      </c>
      <c r="U488">
        <v>18.934100000000001</v>
      </c>
      <c r="V488">
        <v>19.517900000000001</v>
      </c>
      <c r="W488" s="5">
        <v>1.43115E-5</v>
      </c>
      <c r="X488" s="1">
        <v>1.43115E-5</v>
      </c>
      <c r="Y488" s="1">
        <v>6.3840269749518294E-5</v>
      </c>
      <c r="Z488">
        <v>22.799299999999999</v>
      </c>
    </row>
    <row r="489" spans="1:26" x14ac:dyDescent="0.25">
      <c r="A489">
        <v>488</v>
      </c>
      <c r="B489" t="s">
        <v>668</v>
      </c>
      <c r="C489" t="s">
        <v>2694</v>
      </c>
      <c r="D489" t="s">
        <v>2694</v>
      </c>
      <c r="E489" s="2" t="s">
        <v>2694</v>
      </c>
      <c r="F489" s="6" t="s">
        <v>2694</v>
      </c>
      <c r="G489" s="6" t="s">
        <v>2694</v>
      </c>
      <c r="H489">
        <v>0.63271299999999997</v>
      </c>
      <c r="I489">
        <v>1.2235</v>
      </c>
      <c r="J489">
        <v>0.82506000000000002</v>
      </c>
      <c r="K489">
        <v>-0.89189799999999997</v>
      </c>
      <c r="L489">
        <v>-1.0077799999999999</v>
      </c>
      <c r="M489">
        <v>-0.78159599999999996</v>
      </c>
      <c r="N489" s="2" t="s">
        <v>2694</v>
      </c>
      <c r="O489" s="6" t="s">
        <v>2694</v>
      </c>
      <c r="P489" s="6" t="s">
        <v>2694</v>
      </c>
      <c r="Q489">
        <v>21.651299999999999</v>
      </c>
      <c r="R489">
        <v>21.526900000000001</v>
      </c>
      <c r="S489">
        <v>21.7697</v>
      </c>
      <c r="T489">
        <v>23.921900000000001</v>
      </c>
      <c r="U489">
        <v>23.287800000000001</v>
      </c>
      <c r="V489">
        <v>23.494199999999999</v>
      </c>
      <c r="W489" s="2">
        <v>6.5295800000000003E-4</v>
      </c>
      <c r="X489">
        <v>6.5295800000000003E-4</v>
      </c>
      <c r="Y489">
        <v>1.1470081015921201E-3</v>
      </c>
      <c r="Z489">
        <v>-3.7807200000000001</v>
      </c>
    </row>
    <row r="490" spans="1:26" x14ac:dyDescent="0.25">
      <c r="A490">
        <v>489</v>
      </c>
      <c r="B490" t="s">
        <v>669</v>
      </c>
      <c r="C490" t="s">
        <v>670</v>
      </c>
      <c r="D490" t="s">
        <v>2694</v>
      </c>
      <c r="E490" s="2" t="s">
        <v>2694</v>
      </c>
      <c r="F490" s="6" t="s">
        <v>2694</v>
      </c>
      <c r="G490" s="6" t="s">
        <v>2694</v>
      </c>
      <c r="H490">
        <v>-1.2861899999999999</v>
      </c>
      <c r="I490">
        <v>-0.47202499999999997</v>
      </c>
      <c r="J490">
        <v>-0.58564899999999998</v>
      </c>
      <c r="K490">
        <v>0.80564000000000002</v>
      </c>
      <c r="L490">
        <v>8.0700400000000005E-2</v>
      </c>
      <c r="M490">
        <v>1.4575199999999999</v>
      </c>
      <c r="N490" s="2" t="s">
        <v>2694</v>
      </c>
      <c r="O490" s="6" t="s">
        <v>2694</v>
      </c>
      <c r="P490" s="6" t="s">
        <v>2694</v>
      </c>
      <c r="Q490">
        <v>18.5106</v>
      </c>
      <c r="R490">
        <v>18.098099999999999</v>
      </c>
      <c r="S490">
        <v>18.881599999999999</v>
      </c>
      <c r="T490">
        <v>17.7835</v>
      </c>
      <c r="U490">
        <v>17.3202</v>
      </c>
      <c r="V490">
        <v>17.718900000000001</v>
      </c>
      <c r="W490" s="2">
        <v>2.9668400000000001E-2</v>
      </c>
      <c r="X490">
        <v>2.9668400000000001E-2</v>
      </c>
      <c r="Y490">
        <v>3.55990071465562E-2</v>
      </c>
      <c r="Z490">
        <v>1.8522099999999999</v>
      </c>
    </row>
    <row r="491" spans="1:26" x14ac:dyDescent="0.25">
      <c r="A491">
        <v>490</v>
      </c>
      <c r="B491" t="s">
        <v>671</v>
      </c>
      <c r="C491" t="s">
        <v>2694</v>
      </c>
      <c r="D491" t="s">
        <v>2694</v>
      </c>
      <c r="E491" s="2" t="s">
        <v>2694</v>
      </c>
      <c r="F491" s="6" t="s">
        <v>2694</v>
      </c>
      <c r="G491" s="6" t="s">
        <v>2694</v>
      </c>
      <c r="H491">
        <v>-1.19059</v>
      </c>
      <c r="I491">
        <v>-0.59747799999999995</v>
      </c>
      <c r="J491">
        <v>-0.90027400000000002</v>
      </c>
      <c r="K491">
        <v>0.84167199999999998</v>
      </c>
      <c r="L491">
        <v>0.95082900000000004</v>
      </c>
      <c r="M491">
        <v>0.895841</v>
      </c>
      <c r="N491" s="2" t="s">
        <v>2694</v>
      </c>
      <c r="O491" s="6" t="s">
        <v>2694</v>
      </c>
      <c r="P491" s="6" t="s">
        <v>2694</v>
      </c>
      <c r="Q491">
        <v>22.452000000000002</v>
      </c>
      <c r="R491">
        <v>22.6191</v>
      </c>
      <c r="S491">
        <v>22.5349</v>
      </c>
      <c r="T491">
        <v>20.248100000000001</v>
      </c>
      <c r="U491">
        <v>19.3398</v>
      </c>
      <c r="V491">
        <v>19.784400000000002</v>
      </c>
      <c r="W491" s="2">
        <v>5.0231799999999997E-4</v>
      </c>
      <c r="X491">
        <v>5.0231799999999997E-4</v>
      </c>
      <c r="Y491">
        <v>9.2886736312849201E-4</v>
      </c>
      <c r="Z491">
        <v>6.7019299999999999</v>
      </c>
    </row>
    <row r="492" spans="1:26" x14ac:dyDescent="0.25">
      <c r="A492">
        <v>491</v>
      </c>
      <c r="B492" t="s">
        <v>672</v>
      </c>
      <c r="C492" t="s">
        <v>673</v>
      </c>
      <c r="D492" t="s">
        <v>2694</v>
      </c>
      <c r="E492" s="2" t="s">
        <v>2694</v>
      </c>
      <c r="F492" s="6" t="s">
        <v>2694</v>
      </c>
      <c r="G492" s="6" t="s">
        <v>2694</v>
      </c>
      <c r="H492">
        <v>0.498311</v>
      </c>
      <c r="I492">
        <v>0.60398300000000005</v>
      </c>
      <c r="J492">
        <v>0.39208300000000001</v>
      </c>
      <c r="K492" t="s">
        <v>2694</v>
      </c>
      <c r="L492">
        <v>-1.49438</v>
      </c>
      <c r="M492" t="s">
        <v>2694</v>
      </c>
      <c r="N492" s="2" t="s">
        <v>2694</v>
      </c>
      <c r="O492" s="6" t="s">
        <v>2694</v>
      </c>
      <c r="P492" s="6" t="s">
        <v>2694</v>
      </c>
      <c r="Q492" s="6" t="s">
        <v>2694</v>
      </c>
      <c r="R492">
        <v>19.7531</v>
      </c>
      <c r="S492" s="6" t="s">
        <v>2694</v>
      </c>
      <c r="T492">
        <v>21.3277</v>
      </c>
      <c r="U492">
        <v>21.2484</v>
      </c>
      <c r="V492">
        <v>21.168700000000001</v>
      </c>
      <c r="W492" s="2">
        <v>3.7488199999999999E-3</v>
      </c>
      <c r="X492">
        <v>3.7488199999999999E-3</v>
      </c>
      <c r="Y492">
        <v>5.2802528510638297E-3</v>
      </c>
      <c r="Z492">
        <v>-2.8189500000000001</v>
      </c>
    </row>
    <row r="493" spans="1:26" x14ac:dyDescent="0.25">
      <c r="A493">
        <v>492</v>
      </c>
      <c r="B493" t="s">
        <v>674</v>
      </c>
      <c r="C493" t="s">
        <v>2694</v>
      </c>
      <c r="D493" t="s">
        <v>2694</v>
      </c>
      <c r="E493" s="2" t="s">
        <v>2694</v>
      </c>
      <c r="F493" s="6" t="s">
        <v>2694</v>
      </c>
      <c r="G493" s="6" t="s">
        <v>2694</v>
      </c>
      <c r="H493">
        <v>-0.91063000000000005</v>
      </c>
      <c r="I493">
        <v>-1.0272699999999999</v>
      </c>
      <c r="J493">
        <v>-0.78788499999999995</v>
      </c>
      <c r="K493">
        <v>0.82361300000000004</v>
      </c>
      <c r="L493">
        <v>1.01126</v>
      </c>
      <c r="M493">
        <v>0.890907</v>
      </c>
      <c r="N493" s="2" t="s">
        <v>2694</v>
      </c>
      <c r="O493" s="6" t="s">
        <v>2694</v>
      </c>
      <c r="P493" s="6" t="s">
        <v>2694</v>
      </c>
      <c r="Q493">
        <v>22.356000000000002</v>
      </c>
      <c r="R493">
        <v>22.795999999999999</v>
      </c>
      <c r="S493">
        <v>22.5138</v>
      </c>
      <c r="T493">
        <v>18.016200000000001</v>
      </c>
      <c r="U493">
        <v>18.2897</v>
      </c>
      <c r="V493">
        <v>18.577500000000001</v>
      </c>
      <c r="W493" s="5">
        <v>3.2864100000000003E-5</v>
      </c>
      <c r="X493" s="1">
        <v>3.2864100000000003E-5</v>
      </c>
      <c r="Y493">
        <v>1.1276523668639099E-4</v>
      </c>
      <c r="Z493">
        <v>19.169499999999999</v>
      </c>
    </row>
    <row r="494" spans="1:26" x14ac:dyDescent="0.25">
      <c r="A494">
        <v>493</v>
      </c>
      <c r="B494" t="s">
        <v>675</v>
      </c>
      <c r="C494" t="s">
        <v>2694</v>
      </c>
      <c r="D494" t="s">
        <v>2694</v>
      </c>
      <c r="E494" s="2" t="s">
        <v>2694</v>
      </c>
      <c r="F494" s="6" t="s">
        <v>2694</v>
      </c>
      <c r="G494" s="6" t="s">
        <v>2694</v>
      </c>
      <c r="H494">
        <v>-1.05498</v>
      </c>
      <c r="I494">
        <v>-0.92103800000000002</v>
      </c>
      <c r="J494">
        <v>-0.71452599999999999</v>
      </c>
      <c r="K494">
        <v>0.65397700000000003</v>
      </c>
      <c r="L494">
        <v>0.90280099999999996</v>
      </c>
      <c r="M494">
        <v>1.1337699999999999</v>
      </c>
      <c r="N494" s="2" t="s">
        <v>2694</v>
      </c>
      <c r="O494" s="6" t="s">
        <v>2694</v>
      </c>
      <c r="P494" s="6" t="s">
        <v>2694</v>
      </c>
      <c r="Q494">
        <v>23.2134</v>
      </c>
      <c r="R494">
        <v>23.409099999999999</v>
      </c>
      <c r="S494">
        <v>23.590800000000002</v>
      </c>
      <c r="T494">
        <v>21.9742</v>
      </c>
      <c r="U494">
        <v>21.8689</v>
      </c>
      <c r="V494">
        <v>22.136700000000001</v>
      </c>
      <c r="W494" s="2">
        <v>4.5942800000000001E-4</v>
      </c>
      <c r="X494">
        <v>4.5942800000000001E-4</v>
      </c>
      <c r="Y494">
        <v>8.6685234201954397E-4</v>
      </c>
      <c r="Z494">
        <v>2.6595399999999998</v>
      </c>
    </row>
    <row r="495" spans="1:26" x14ac:dyDescent="0.25">
      <c r="A495">
        <v>494</v>
      </c>
      <c r="B495" t="s">
        <v>676</v>
      </c>
      <c r="C495" t="s">
        <v>677</v>
      </c>
      <c r="D495" t="s">
        <v>2694</v>
      </c>
      <c r="E495" s="2" t="s">
        <v>2694</v>
      </c>
      <c r="F495" s="6" t="s">
        <v>2694</v>
      </c>
      <c r="G495">
        <v>-0.67925899999999995</v>
      </c>
      <c r="H495">
        <v>-0.85398300000000005</v>
      </c>
      <c r="I495">
        <v>-0.96823400000000004</v>
      </c>
      <c r="J495">
        <v>-0.69011699999999998</v>
      </c>
      <c r="K495">
        <v>1.0720700000000001</v>
      </c>
      <c r="L495">
        <v>1.0543199999999999</v>
      </c>
      <c r="M495">
        <v>1.0651999999999999</v>
      </c>
      <c r="N495" s="2" t="s">
        <v>2694</v>
      </c>
      <c r="O495">
        <v>16.264399999999998</v>
      </c>
      <c r="P495" s="6" t="s">
        <v>2694</v>
      </c>
      <c r="Q495">
        <v>18.1343</v>
      </c>
      <c r="R495">
        <v>18.115300000000001</v>
      </c>
      <c r="S495">
        <v>18.126899999999999</v>
      </c>
      <c r="T495">
        <v>15.9559</v>
      </c>
      <c r="U495">
        <v>16.0779</v>
      </c>
      <c r="V495">
        <v>16.252800000000001</v>
      </c>
      <c r="W495" s="5">
        <v>4.2782099999999998E-5</v>
      </c>
      <c r="X495" s="1">
        <v>1.9408100000000001E-5</v>
      </c>
      <c r="Y495" s="1">
        <v>7.8583566433566395E-5</v>
      </c>
      <c r="Z495">
        <v>4.0839600000000003</v>
      </c>
    </row>
    <row r="496" spans="1:26" x14ac:dyDescent="0.25">
      <c r="A496">
        <v>495</v>
      </c>
      <c r="B496" t="s">
        <v>678</v>
      </c>
      <c r="C496" t="s">
        <v>679</v>
      </c>
      <c r="D496" t="s">
        <v>2694</v>
      </c>
      <c r="E496" s="2" t="s">
        <v>2694</v>
      </c>
      <c r="F496" s="6" t="s">
        <v>2694</v>
      </c>
      <c r="G496">
        <v>-2.1516899999999999</v>
      </c>
      <c r="H496">
        <v>0.55484500000000003</v>
      </c>
      <c r="I496">
        <v>0.585364</v>
      </c>
      <c r="J496">
        <v>0.82385399999999998</v>
      </c>
      <c r="K496">
        <v>-1.5953200000000001E-2</v>
      </c>
      <c r="L496">
        <v>0.20186499999999999</v>
      </c>
      <c r="M496">
        <v>1.7122400000000001E-3</v>
      </c>
      <c r="N496" s="2" t="s">
        <v>2694</v>
      </c>
      <c r="O496">
        <v>16.162299999999998</v>
      </c>
      <c r="P496" s="6" t="s">
        <v>2694</v>
      </c>
      <c r="Q496">
        <v>21.5364</v>
      </c>
      <c r="R496">
        <v>22.084399999999999</v>
      </c>
      <c r="S496">
        <v>21.5808</v>
      </c>
      <c r="T496">
        <v>23.049399999999999</v>
      </c>
      <c r="U496">
        <v>22.9726</v>
      </c>
      <c r="V496">
        <v>23.6495</v>
      </c>
      <c r="W496" s="2">
        <v>1.46668E-4</v>
      </c>
      <c r="X496">
        <v>5.7656299999999999E-3</v>
      </c>
      <c r="Y496">
        <v>7.8168313107080199E-3</v>
      </c>
      <c r="Z496">
        <v>-2.8088799999999998</v>
      </c>
    </row>
    <row r="497" spans="1:26" x14ac:dyDescent="0.25">
      <c r="A497">
        <v>496</v>
      </c>
      <c r="B497" t="s">
        <v>680</v>
      </c>
      <c r="C497" t="s">
        <v>2694</v>
      </c>
      <c r="D497" t="s">
        <v>2694</v>
      </c>
      <c r="E497" s="2" t="s">
        <v>2694</v>
      </c>
      <c r="F497" s="6" t="s">
        <v>2694</v>
      </c>
      <c r="G497" s="6" t="s">
        <v>2694</v>
      </c>
      <c r="H497">
        <v>-1.06996</v>
      </c>
      <c r="I497">
        <v>-1.1013500000000001</v>
      </c>
      <c r="J497">
        <v>-0.46862999999999999</v>
      </c>
      <c r="K497">
        <v>1.04331</v>
      </c>
      <c r="L497">
        <v>0.62582199999999999</v>
      </c>
      <c r="M497">
        <v>0.970804</v>
      </c>
      <c r="N497" s="2" t="s">
        <v>2694</v>
      </c>
      <c r="O497" s="6" t="s">
        <v>2694</v>
      </c>
      <c r="P497" s="6" t="s">
        <v>2694</v>
      </c>
      <c r="Q497">
        <v>21.963899999999999</v>
      </c>
      <c r="R497">
        <v>21.806699999999999</v>
      </c>
      <c r="S497">
        <v>21.936599999999999</v>
      </c>
      <c r="T497">
        <v>21.156400000000001</v>
      </c>
      <c r="U497">
        <v>21.168199999999999</v>
      </c>
      <c r="V497">
        <v>21.394600000000001</v>
      </c>
      <c r="W497" s="2">
        <v>1.92403E-3</v>
      </c>
      <c r="X497">
        <v>1.92403E-3</v>
      </c>
      <c r="Y497">
        <v>2.9023291080729199E-3</v>
      </c>
      <c r="Z497">
        <v>1.5829800000000001</v>
      </c>
    </row>
    <row r="498" spans="1:26" x14ac:dyDescent="0.25">
      <c r="A498">
        <v>497</v>
      </c>
      <c r="B498" t="s">
        <v>681</v>
      </c>
      <c r="C498" t="s">
        <v>2694</v>
      </c>
      <c r="D498" t="s">
        <v>2694</v>
      </c>
      <c r="E498" s="2" t="s">
        <v>2694</v>
      </c>
      <c r="F498" s="6" t="s">
        <v>2694</v>
      </c>
      <c r="G498" s="6" t="s">
        <v>2694</v>
      </c>
      <c r="H498">
        <v>-1.00499</v>
      </c>
      <c r="I498">
        <v>-1.0020500000000001</v>
      </c>
      <c r="J498">
        <v>-0.67484500000000003</v>
      </c>
      <c r="K498">
        <v>1.06833</v>
      </c>
      <c r="L498">
        <v>0.59775800000000001</v>
      </c>
      <c r="M498">
        <v>1.01579</v>
      </c>
      <c r="N498" s="2" t="s">
        <v>2694</v>
      </c>
      <c r="O498" s="6" t="s">
        <v>2694</v>
      </c>
      <c r="P498" s="6" t="s">
        <v>2694</v>
      </c>
      <c r="Q498">
        <v>24.496700000000001</v>
      </c>
      <c r="R498">
        <v>23.469100000000001</v>
      </c>
      <c r="S498">
        <v>24.382000000000001</v>
      </c>
      <c r="T498">
        <v>19.9757</v>
      </c>
      <c r="U498">
        <v>19.9693</v>
      </c>
      <c r="V498">
        <v>20.690200000000001</v>
      </c>
      <c r="W498" s="2">
        <v>6.3923099999999998E-4</v>
      </c>
      <c r="X498">
        <v>6.3923099999999998E-4</v>
      </c>
      <c r="Y498">
        <v>1.12888584375E-3</v>
      </c>
      <c r="Z498">
        <v>14.972</v>
      </c>
    </row>
    <row r="499" spans="1:26" x14ac:dyDescent="0.25">
      <c r="A499">
        <v>498</v>
      </c>
      <c r="B499" t="s">
        <v>682</v>
      </c>
      <c r="C499" t="s">
        <v>683</v>
      </c>
      <c r="D499" t="s">
        <v>2694</v>
      </c>
      <c r="E499" s="2" t="s">
        <v>2694</v>
      </c>
      <c r="F499" s="6" t="s">
        <v>2694</v>
      </c>
      <c r="G499" s="6" t="s">
        <v>2694</v>
      </c>
      <c r="H499">
        <v>-1.0561400000000001</v>
      </c>
      <c r="I499">
        <v>-0.93194600000000005</v>
      </c>
      <c r="J499">
        <v>-0.73439399999999999</v>
      </c>
      <c r="K499">
        <v>0.86196700000000004</v>
      </c>
      <c r="L499">
        <v>0.89173199999999997</v>
      </c>
      <c r="M499">
        <v>0.968781</v>
      </c>
      <c r="N499" s="2" t="s">
        <v>2694</v>
      </c>
      <c r="O499" s="6" t="s">
        <v>2694</v>
      </c>
      <c r="P499" s="6" t="s">
        <v>2694</v>
      </c>
      <c r="Q499">
        <v>21.698499999999999</v>
      </c>
      <c r="R499">
        <v>21.735399999999998</v>
      </c>
      <c r="S499">
        <v>21.831099999999999</v>
      </c>
      <c r="T499">
        <v>19.4711</v>
      </c>
      <c r="U499">
        <v>19.3169</v>
      </c>
      <c r="V499">
        <v>19.7164</v>
      </c>
      <c r="W499" s="5">
        <v>5.1949700000000002E-5</v>
      </c>
      <c r="X499" s="1">
        <v>5.1949700000000002E-5</v>
      </c>
      <c r="Y499">
        <v>1.5556571798188901E-4</v>
      </c>
      <c r="Z499">
        <v>4.7684499999999996</v>
      </c>
    </row>
    <row r="500" spans="1:26" x14ac:dyDescent="0.25">
      <c r="A500">
        <v>499</v>
      </c>
      <c r="B500" t="s">
        <v>684</v>
      </c>
      <c r="C500" t="s">
        <v>2694</v>
      </c>
      <c r="D500" t="s">
        <v>2694</v>
      </c>
      <c r="E500" s="2" t="s">
        <v>2694</v>
      </c>
      <c r="F500" s="6" t="s">
        <v>2694</v>
      </c>
      <c r="G500" s="6" t="s">
        <v>2694</v>
      </c>
      <c r="H500">
        <v>-1.20086</v>
      </c>
      <c r="I500">
        <v>-0.89829800000000004</v>
      </c>
      <c r="J500">
        <v>-0.55767199999999995</v>
      </c>
      <c r="K500">
        <v>1.0691600000000001</v>
      </c>
      <c r="L500">
        <v>0.65868300000000002</v>
      </c>
      <c r="M500">
        <v>0.92899399999999999</v>
      </c>
      <c r="N500" s="2" t="s">
        <v>2694</v>
      </c>
      <c r="O500" s="6" t="s">
        <v>2694</v>
      </c>
      <c r="P500" s="6" t="s">
        <v>2694</v>
      </c>
      <c r="Q500">
        <v>20.295300000000001</v>
      </c>
      <c r="R500">
        <v>20.076699999999999</v>
      </c>
      <c r="S500">
        <v>20.220600000000001</v>
      </c>
      <c r="T500">
        <v>19.247599999999998</v>
      </c>
      <c r="U500">
        <v>19.086500000000001</v>
      </c>
      <c r="V500">
        <v>19.428999999999998</v>
      </c>
      <c r="W500" s="2">
        <v>1.32424E-3</v>
      </c>
      <c r="X500">
        <v>1.32424E-3</v>
      </c>
      <c r="Y500">
        <v>2.1116752099105299E-3</v>
      </c>
      <c r="Z500">
        <v>1.9227000000000001</v>
      </c>
    </row>
    <row r="501" spans="1:26" x14ac:dyDescent="0.25">
      <c r="A501">
        <v>500</v>
      </c>
      <c r="B501" t="s">
        <v>685</v>
      </c>
      <c r="C501" t="s">
        <v>2694</v>
      </c>
      <c r="D501" t="s">
        <v>2694</v>
      </c>
      <c r="E501" s="2" t="s">
        <v>2694</v>
      </c>
      <c r="F501" s="6" t="s">
        <v>2694</v>
      </c>
      <c r="G501" s="6" t="s">
        <v>2694</v>
      </c>
      <c r="H501">
        <v>0.85839299999999996</v>
      </c>
      <c r="I501">
        <v>0.96616199999999997</v>
      </c>
      <c r="J501">
        <v>0.90755200000000003</v>
      </c>
      <c r="K501">
        <v>-0.80149099999999995</v>
      </c>
      <c r="L501">
        <v>-0.96821199999999996</v>
      </c>
      <c r="M501">
        <v>-0.96240300000000001</v>
      </c>
      <c r="N501" s="2" t="s">
        <v>2694</v>
      </c>
      <c r="O501" s="6" t="s">
        <v>2694</v>
      </c>
      <c r="P501" s="6" t="s">
        <v>2694</v>
      </c>
      <c r="Q501">
        <v>18.5503</v>
      </c>
      <c r="R501">
        <v>17.990600000000001</v>
      </c>
      <c r="S501">
        <v>18.010100000000001</v>
      </c>
      <c r="T501">
        <v>24.484100000000002</v>
      </c>
      <c r="U501">
        <v>24.122299999999999</v>
      </c>
      <c r="V501">
        <v>24.287400000000002</v>
      </c>
      <c r="W501" s="5">
        <v>8.4596100000000001E-6</v>
      </c>
      <c r="X501" s="1">
        <v>8.4596100000000001E-6</v>
      </c>
      <c r="Y501" s="1">
        <v>4.6013661971830997E-5</v>
      </c>
      <c r="Z501">
        <v>-69.276399999999995</v>
      </c>
    </row>
    <row r="502" spans="1:26" x14ac:dyDescent="0.25">
      <c r="A502">
        <v>501</v>
      </c>
      <c r="B502" t="s">
        <v>686</v>
      </c>
      <c r="C502" t="s">
        <v>2694</v>
      </c>
      <c r="D502" t="s">
        <v>2694</v>
      </c>
      <c r="E502" s="2" t="s">
        <v>2694</v>
      </c>
      <c r="F502" s="6" t="s">
        <v>2694</v>
      </c>
      <c r="G502" s="6" t="s">
        <v>2694</v>
      </c>
      <c r="H502">
        <v>-1.10009</v>
      </c>
      <c r="I502">
        <v>-0.71375999999999995</v>
      </c>
      <c r="J502">
        <v>-0.85506599999999999</v>
      </c>
      <c r="K502">
        <v>1.15994</v>
      </c>
      <c r="L502">
        <v>0.57385699999999995</v>
      </c>
      <c r="M502">
        <v>0.93511900000000003</v>
      </c>
      <c r="N502" s="2" t="s">
        <v>2694</v>
      </c>
      <c r="O502" s="6" t="s">
        <v>2694</v>
      </c>
      <c r="P502" s="6" t="s">
        <v>2694</v>
      </c>
      <c r="Q502">
        <v>20.8094</v>
      </c>
      <c r="R502">
        <v>20.600899999999999</v>
      </c>
      <c r="S502">
        <v>20.729399999999998</v>
      </c>
      <c r="T502">
        <v>20.142800000000001</v>
      </c>
      <c r="U502">
        <v>20.005400000000002</v>
      </c>
      <c r="V502">
        <v>20.092600000000001</v>
      </c>
      <c r="W502" s="2">
        <v>9.6334800000000005E-4</v>
      </c>
      <c r="X502">
        <v>9.6334800000000005E-4</v>
      </c>
      <c r="Y502">
        <v>1.6012032395982801E-3</v>
      </c>
      <c r="Z502">
        <v>1.5507200000000001</v>
      </c>
    </row>
    <row r="503" spans="1:26" x14ac:dyDescent="0.25">
      <c r="A503">
        <v>502</v>
      </c>
      <c r="B503" t="s">
        <v>687</v>
      </c>
      <c r="C503" t="s">
        <v>2694</v>
      </c>
      <c r="D503" t="s">
        <v>2694</v>
      </c>
      <c r="E503" s="2" t="s">
        <v>2694</v>
      </c>
      <c r="F503" s="6" t="s">
        <v>2694</v>
      </c>
      <c r="G503" s="6" t="s">
        <v>2694</v>
      </c>
      <c r="H503" s="6" t="s">
        <v>2694</v>
      </c>
      <c r="I503">
        <v>-1.27349</v>
      </c>
      <c r="J503">
        <v>-0.87490800000000002</v>
      </c>
      <c r="K503">
        <v>0.93818000000000001</v>
      </c>
      <c r="L503">
        <v>0.61634900000000004</v>
      </c>
      <c r="M503">
        <v>0.59387299999999998</v>
      </c>
      <c r="N503" s="2" t="s">
        <v>2694</v>
      </c>
      <c r="O503" s="6" t="s">
        <v>2694</v>
      </c>
      <c r="P503" s="6" t="s">
        <v>2694</v>
      </c>
      <c r="Q503">
        <v>20.45</v>
      </c>
      <c r="R503">
        <v>20.097300000000001</v>
      </c>
      <c r="S503">
        <v>20.072600000000001</v>
      </c>
      <c r="T503">
        <v>18.0259</v>
      </c>
      <c r="U503" t="s">
        <v>2694</v>
      </c>
      <c r="V503">
        <v>18.462800000000001</v>
      </c>
      <c r="W503" s="2">
        <v>3.2326099999999999E-3</v>
      </c>
      <c r="X503">
        <v>3.2326099999999999E-3</v>
      </c>
      <c r="Y503">
        <v>4.6205782665021599E-3</v>
      </c>
      <c r="Z503">
        <v>3.8967800000000001</v>
      </c>
    </row>
    <row r="504" spans="1:26" x14ac:dyDescent="0.25">
      <c r="A504">
        <v>503</v>
      </c>
      <c r="B504" t="s">
        <v>688</v>
      </c>
      <c r="C504" t="s">
        <v>2694</v>
      </c>
      <c r="D504" t="s">
        <v>2694</v>
      </c>
      <c r="E504" s="2" t="s">
        <v>2694</v>
      </c>
      <c r="F504" s="6" t="s">
        <v>2694</v>
      </c>
      <c r="G504" s="6" t="s">
        <v>2694</v>
      </c>
      <c r="H504">
        <v>0.77024599999999999</v>
      </c>
      <c r="I504">
        <v>0.97467400000000004</v>
      </c>
      <c r="J504">
        <v>0.97928800000000005</v>
      </c>
      <c r="K504">
        <v>-0.95293300000000003</v>
      </c>
      <c r="L504">
        <v>-0.78332400000000002</v>
      </c>
      <c r="M504">
        <v>-0.98795200000000005</v>
      </c>
      <c r="N504" s="2" t="s">
        <v>2694</v>
      </c>
      <c r="O504" s="6" t="s">
        <v>2694</v>
      </c>
      <c r="P504" s="6" t="s">
        <v>2694</v>
      </c>
      <c r="Q504">
        <v>17.679099999999998</v>
      </c>
      <c r="R504">
        <v>17.952000000000002</v>
      </c>
      <c r="S504">
        <v>17.622699999999998</v>
      </c>
      <c r="T504">
        <v>20.780899999999999</v>
      </c>
      <c r="U504">
        <v>20.451899999999998</v>
      </c>
      <c r="V504">
        <v>20.7883</v>
      </c>
      <c r="W504" s="5">
        <v>4.1424200000000002E-5</v>
      </c>
      <c r="X504" s="1">
        <v>4.1424200000000002E-5</v>
      </c>
      <c r="Y504">
        <v>1.3190054869684499E-4</v>
      </c>
      <c r="Z504">
        <v>-7.5814199999999996</v>
      </c>
    </row>
    <row r="505" spans="1:26" x14ac:dyDescent="0.25">
      <c r="A505">
        <v>504</v>
      </c>
      <c r="B505" t="s">
        <v>689</v>
      </c>
      <c r="C505" t="s">
        <v>2694</v>
      </c>
      <c r="D505" t="s">
        <v>2694</v>
      </c>
      <c r="E505" s="2" t="s">
        <v>2694</v>
      </c>
      <c r="F505" s="6" t="s">
        <v>2694</v>
      </c>
      <c r="G505" s="6" t="s">
        <v>2694</v>
      </c>
      <c r="H505">
        <v>-0.87009499999999995</v>
      </c>
      <c r="I505">
        <v>-0.76728399999999997</v>
      </c>
      <c r="J505">
        <v>-1.0724499999999999</v>
      </c>
      <c r="K505">
        <v>1.0925400000000001</v>
      </c>
      <c r="L505">
        <v>0.77257200000000004</v>
      </c>
      <c r="M505">
        <v>0.84471399999999996</v>
      </c>
      <c r="N505" s="2" t="s">
        <v>2694</v>
      </c>
      <c r="O505" s="6" t="s">
        <v>2694</v>
      </c>
      <c r="P505" s="6" t="s">
        <v>2694</v>
      </c>
      <c r="Q505">
        <v>22.063400000000001</v>
      </c>
      <c r="R505">
        <v>21.767299999999999</v>
      </c>
      <c r="S505">
        <v>21.834099999999999</v>
      </c>
      <c r="T505">
        <v>20.3428</v>
      </c>
      <c r="U505">
        <v>20.247699999999998</v>
      </c>
      <c r="V505">
        <v>20.060500000000001</v>
      </c>
      <c r="W505" s="2">
        <v>1.6511499999999999E-4</v>
      </c>
      <c r="X505">
        <v>1.6511499999999999E-4</v>
      </c>
      <c r="Y505">
        <v>3.7656723228346499E-4</v>
      </c>
      <c r="Z505">
        <v>3.1850299999999998</v>
      </c>
    </row>
    <row r="506" spans="1:26" x14ac:dyDescent="0.25">
      <c r="A506">
        <v>505</v>
      </c>
      <c r="B506" t="s">
        <v>690</v>
      </c>
      <c r="C506" t="s">
        <v>2694</v>
      </c>
      <c r="D506" t="s">
        <v>2694</v>
      </c>
      <c r="E506" s="2" t="s">
        <v>2694</v>
      </c>
      <c r="F506" s="6" t="s">
        <v>2694</v>
      </c>
      <c r="G506" s="6" t="s">
        <v>2694</v>
      </c>
      <c r="H506">
        <v>0.80440400000000001</v>
      </c>
      <c r="I506">
        <v>1.0084</v>
      </c>
      <c r="J506">
        <v>0.89056599999999997</v>
      </c>
      <c r="K506">
        <v>-0.66640600000000005</v>
      </c>
      <c r="L506">
        <v>-0.90836799999999995</v>
      </c>
      <c r="M506">
        <v>-1.1286</v>
      </c>
      <c r="N506" s="2" t="s">
        <v>2694</v>
      </c>
      <c r="O506" s="6" t="s">
        <v>2694</v>
      </c>
      <c r="P506" s="6" t="s">
        <v>2694</v>
      </c>
      <c r="Q506">
        <v>21.034800000000001</v>
      </c>
      <c r="R506">
        <v>20.791499999999999</v>
      </c>
      <c r="S506">
        <v>20.57</v>
      </c>
      <c r="T506">
        <v>22.718800000000002</v>
      </c>
      <c r="U506">
        <v>22.5137</v>
      </c>
      <c r="V506">
        <v>22.600300000000001</v>
      </c>
      <c r="W506" s="2">
        <v>2.4735300000000002E-4</v>
      </c>
      <c r="X506">
        <v>2.4735300000000002E-4</v>
      </c>
      <c r="Y506">
        <v>5.2435215096065897E-4</v>
      </c>
      <c r="Z506">
        <v>-3.5116299999999998</v>
      </c>
    </row>
    <row r="507" spans="1:26" x14ac:dyDescent="0.25">
      <c r="A507">
        <v>506</v>
      </c>
      <c r="B507" t="s">
        <v>691</v>
      </c>
      <c r="C507" t="s">
        <v>2694</v>
      </c>
      <c r="D507" t="s">
        <v>2694</v>
      </c>
      <c r="E507" s="2" t="s">
        <v>2694</v>
      </c>
      <c r="F507" s="6" t="s">
        <v>2694</v>
      </c>
      <c r="G507" s="6" t="s">
        <v>2694</v>
      </c>
      <c r="H507">
        <v>1.0807899999999999</v>
      </c>
      <c r="I507" s="6" t="s">
        <v>2694</v>
      </c>
      <c r="J507">
        <v>1.0911900000000001</v>
      </c>
      <c r="K507">
        <v>-0.51270400000000005</v>
      </c>
      <c r="L507">
        <v>-0.85918600000000001</v>
      </c>
      <c r="M507">
        <v>-0.80008699999999999</v>
      </c>
      <c r="N507" s="2" t="s">
        <v>2694</v>
      </c>
      <c r="O507" s="6" t="s">
        <v>2694</v>
      </c>
      <c r="P507" s="6" t="s">
        <v>2694</v>
      </c>
      <c r="Q507">
        <v>19.298200000000001</v>
      </c>
      <c r="R507">
        <v>18.9666</v>
      </c>
      <c r="S507">
        <v>19.023099999999999</v>
      </c>
      <c r="T507" t="s">
        <v>2694</v>
      </c>
      <c r="U507">
        <v>20.8231</v>
      </c>
      <c r="V507">
        <v>20.832999999999998</v>
      </c>
      <c r="W507" s="2">
        <v>9.6161E-4</v>
      </c>
      <c r="X507">
        <v>9.6161E-4</v>
      </c>
      <c r="Y507">
        <v>1.59946185929648E-3</v>
      </c>
      <c r="Z507">
        <v>-3.3220499999999999</v>
      </c>
    </row>
    <row r="508" spans="1:26" x14ac:dyDescent="0.25">
      <c r="A508">
        <v>507</v>
      </c>
      <c r="B508" t="s">
        <v>692</v>
      </c>
      <c r="C508" t="s">
        <v>2694</v>
      </c>
      <c r="D508" t="s">
        <v>2694</v>
      </c>
      <c r="E508" s="2" t="s">
        <v>2694</v>
      </c>
      <c r="F508" s="6" t="s">
        <v>2694</v>
      </c>
      <c r="G508" s="6" t="s">
        <v>2694</v>
      </c>
      <c r="H508">
        <v>-1.1706700000000001</v>
      </c>
      <c r="I508">
        <v>-0.339254</v>
      </c>
      <c r="J508">
        <v>-1.00698</v>
      </c>
      <c r="K508">
        <v>1.15951</v>
      </c>
      <c r="L508">
        <v>0.33612799999999998</v>
      </c>
      <c r="M508">
        <v>1.0212699999999999</v>
      </c>
      <c r="N508" s="2" t="s">
        <v>2694</v>
      </c>
      <c r="O508" s="6" t="s">
        <v>2694</v>
      </c>
      <c r="P508" s="6" t="s">
        <v>2694</v>
      </c>
      <c r="Q508">
        <v>21.830200000000001</v>
      </c>
      <c r="R508">
        <v>21.651499999999999</v>
      </c>
      <c r="S508">
        <v>21.8002</v>
      </c>
      <c r="T508">
        <v>21.504899999999999</v>
      </c>
      <c r="U508">
        <v>21.324400000000001</v>
      </c>
      <c r="V508">
        <v>21.36</v>
      </c>
      <c r="W508" s="2">
        <v>9.56568E-3</v>
      </c>
      <c r="X508">
        <v>9.56568E-3</v>
      </c>
      <c r="Y508">
        <v>1.2458505092748699E-2</v>
      </c>
      <c r="Z508">
        <v>1.28718</v>
      </c>
    </row>
    <row r="509" spans="1:26" x14ac:dyDescent="0.25">
      <c r="A509">
        <v>508</v>
      </c>
      <c r="B509" t="s">
        <v>693</v>
      </c>
      <c r="C509" t="s">
        <v>2694</v>
      </c>
      <c r="D509" t="s">
        <v>2694</v>
      </c>
      <c r="E509" s="2" t="s">
        <v>2694</v>
      </c>
      <c r="F509" s="6" t="s">
        <v>2694</v>
      </c>
      <c r="G509" s="6" t="s">
        <v>2694</v>
      </c>
      <c r="H509">
        <v>0.80961399999999994</v>
      </c>
      <c r="I509">
        <v>0.94637899999999997</v>
      </c>
      <c r="J509">
        <v>0.96102900000000002</v>
      </c>
      <c r="K509">
        <v>-0.71894000000000002</v>
      </c>
      <c r="L509">
        <v>-1.0773900000000001</v>
      </c>
      <c r="M509">
        <v>-0.92068899999999998</v>
      </c>
      <c r="N509" s="2" t="s">
        <v>2694</v>
      </c>
      <c r="O509" s="6" t="s">
        <v>2694</v>
      </c>
      <c r="P509" s="6" t="s">
        <v>2694</v>
      </c>
      <c r="Q509">
        <v>17.982099999999999</v>
      </c>
      <c r="R509">
        <v>17.320599999999999</v>
      </c>
      <c r="S509">
        <v>17.6098</v>
      </c>
      <c r="T509">
        <v>21.055299999999999</v>
      </c>
      <c r="U509">
        <v>20.802900000000001</v>
      </c>
      <c r="V509">
        <v>21.0823</v>
      </c>
      <c r="W509" s="5">
        <v>9.2994199999999998E-5</v>
      </c>
      <c r="X509" s="1">
        <v>9.2994199999999998E-5</v>
      </c>
      <c r="Y509">
        <v>2.3915760266370701E-4</v>
      </c>
      <c r="Z509">
        <v>-10.145099999999999</v>
      </c>
    </row>
    <row r="510" spans="1:26" x14ac:dyDescent="0.25">
      <c r="A510">
        <v>509</v>
      </c>
      <c r="B510" t="s">
        <v>694</v>
      </c>
      <c r="C510" t="s">
        <v>2694</v>
      </c>
      <c r="D510" t="s">
        <v>2694</v>
      </c>
      <c r="E510" s="2" t="s">
        <v>2694</v>
      </c>
      <c r="F510" s="6" t="s">
        <v>2694</v>
      </c>
      <c r="G510" s="6" t="s">
        <v>2694</v>
      </c>
      <c r="H510">
        <v>0.85777199999999998</v>
      </c>
      <c r="I510">
        <v>0.927145</v>
      </c>
      <c r="J510">
        <v>0.94267199999999995</v>
      </c>
      <c r="K510">
        <v>-0.75671200000000005</v>
      </c>
      <c r="L510">
        <v>-1.01004</v>
      </c>
      <c r="M510">
        <v>-0.96083399999999997</v>
      </c>
      <c r="N510" s="2" t="s">
        <v>2694</v>
      </c>
      <c r="O510" s="6" t="s">
        <v>2694</v>
      </c>
      <c r="P510" s="6" t="s">
        <v>2694</v>
      </c>
      <c r="Q510">
        <v>19.2227</v>
      </c>
      <c r="R510">
        <v>18.480799999999999</v>
      </c>
      <c r="S510">
        <v>18.6249</v>
      </c>
      <c r="T510">
        <v>24.1541</v>
      </c>
      <c r="U510">
        <v>23.950900000000001</v>
      </c>
      <c r="V510">
        <v>24.1996</v>
      </c>
      <c r="W510" s="5">
        <v>2.4275699999999999E-5</v>
      </c>
      <c r="X510" s="1">
        <v>2.4275699999999999E-5</v>
      </c>
      <c r="Y510" s="1">
        <v>9.1105339805825204E-5</v>
      </c>
      <c r="Z510">
        <v>-40.095599999999997</v>
      </c>
    </row>
    <row r="511" spans="1:26" x14ac:dyDescent="0.25">
      <c r="A511">
        <v>510</v>
      </c>
      <c r="B511" t="s">
        <v>695</v>
      </c>
      <c r="C511" t="s">
        <v>2694</v>
      </c>
      <c r="D511" t="s">
        <v>2694</v>
      </c>
      <c r="E511" s="2" t="s">
        <v>2694</v>
      </c>
      <c r="F511" s="6" t="s">
        <v>2694</v>
      </c>
      <c r="G511" s="6" t="s">
        <v>2694</v>
      </c>
      <c r="H511">
        <v>0.89205199999999996</v>
      </c>
      <c r="I511">
        <v>0.91990400000000005</v>
      </c>
      <c r="J511">
        <v>0.91473000000000004</v>
      </c>
      <c r="K511">
        <v>-0.74704199999999998</v>
      </c>
      <c r="L511">
        <v>-0.94669099999999995</v>
      </c>
      <c r="M511">
        <v>-1.03295</v>
      </c>
      <c r="N511" s="2" t="s">
        <v>2694</v>
      </c>
      <c r="O511" s="6" t="s">
        <v>2694</v>
      </c>
      <c r="P511" s="6" t="s">
        <v>2694</v>
      </c>
      <c r="Q511">
        <v>23.285499999999999</v>
      </c>
      <c r="R511">
        <v>22.9526</v>
      </c>
      <c r="S511">
        <v>22.808800000000002</v>
      </c>
      <c r="T511">
        <v>26.064800000000002</v>
      </c>
      <c r="U511">
        <v>26.0184</v>
      </c>
      <c r="V511">
        <v>26.0562</v>
      </c>
      <c r="W511" s="5">
        <v>2.84067E-5</v>
      </c>
      <c r="X511" s="1">
        <v>2.84067E-5</v>
      </c>
      <c r="Y511">
        <v>1.0076998468606399E-4</v>
      </c>
      <c r="Z511">
        <v>-8.1729500000000002</v>
      </c>
    </row>
    <row r="512" spans="1:26" x14ac:dyDescent="0.25">
      <c r="A512">
        <v>511</v>
      </c>
      <c r="B512" t="s">
        <v>696</v>
      </c>
      <c r="C512" t="s">
        <v>2694</v>
      </c>
      <c r="D512" t="s">
        <v>2694</v>
      </c>
      <c r="E512" s="2" t="s">
        <v>2694</v>
      </c>
      <c r="F512" s="6" t="s">
        <v>2694</v>
      </c>
      <c r="G512" s="6" t="s">
        <v>2694</v>
      </c>
      <c r="H512">
        <v>-1.06585</v>
      </c>
      <c r="I512">
        <v>-0.80351399999999995</v>
      </c>
      <c r="J512">
        <v>-0.82745000000000002</v>
      </c>
      <c r="K512">
        <v>0.73536400000000002</v>
      </c>
      <c r="L512">
        <v>1.16683</v>
      </c>
      <c r="M512">
        <v>0.79461700000000002</v>
      </c>
      <c r="N512" s="2" t="s">
        <v>2694</v>
      </c>
      <c r="O512" s="6" t="s">
        <v>2694</v>
      </c>
      <c r="P512" s="6" t="s">
        <v>2694</v>
      </c>
      <c r="Q512">
        <v>20.414100000000001</v>
      </c>
      <c r="R512">
        <v>20.504799999999999</v>
      </c>
      <c r="S512">
        <v>20.426600000000001</v>
      </c>
      <c r="T512">
        <v>20.090800000000002</v>
      </c>
      <c r="U512">
        <v>20.035599999999999</v>
      </c>
      <c r="V512">
        <v>20.085699999999999</v>
      </c>
      <c r="W512" s="2">
        <v>3.4772500000000001E-4</v>
      </c>
      <c r="X512">
        <v>3.4772500000000001E-4</v>
      </c>
      <c r="Y512">
        <v>6.8802632365499604E-4</v>
      </c>
      <c r="Z512">
        <v>1.2993300000000001</v>
      </c>
    </row>
    <row r="513" spans="1:26" x14ac:dyDescent="0.25">
      <c r="A513">
        <v>512</v>
      </c>
      <c r="B513" t="s">
        <v>697</v>
      </c>
      <c r="C513" t="s">
        <v>2694</v>
      </c>
      <c r="D513" t="s">
        <v>2694</v>
      </c>
      <c r="E513" s="2" t="s">
        <v>2694</v>
      </c>
      <c r="F513" s="6" t="s">
        <v>2694</v>
      </c>
      <c r="G513" s="6" t="s">
        <v>2694</v>
      </c>
      <c r="H513" s="6" t="s">
        <v>2694</v>
      </c>
      <c r="I513">
        <v>-1.0747599999999999</v>
      </c>
      <c r="J513">
        <v>-0.62516700000000003</v>
      </c>
      <c r="K513">
        <v>0.91777500000000001</v>
      </c>
      <c r="L513">
        <v>0.78214799999999995</v>
      </c>
      <c r="M513" t="s">
        <v>2694</v>
      </c>
      <c r="N513" s="2" t="s">
        <v>2694</v>
      </c>
      <c r="O513" s="6" t="s">
        <v>2694</v>
      </c>
      <c r="P513" s="6" t="s">
        <v>2694</v>
      </c>
      <c r="Q513">
        <v>20.415299999999998</v>
      </c>
      <c r="R513">
        <v>20.153400000000001</v>
      </c>
      <c r="S513" t="s">
        <v>2694</v>
      </c>
      <c r="T513">
        <v>16.567499999999999</v>
      </c>
      <c r="U513" t="s">
        <v>2694</v>
      </c>
      <c r="V513">
        <v>17.435700000000001</v>
      </c>
      <c r="W513" s="2">
        <v>1.8549099999999999E-2</v>
      </c>
      <c r="X513">
        <v>1.8549099999999999E-2</v>
      </c>
      <c r="Y513">
        <v>2.2958474732905999E-2</v>
      </c>
      <c r="Z513">
        <v>9.7321799999999996</v>
      </c>
    </row>
    <row r="514" spans="1:26" x14ac:dyDescent="0.25">
      <c r="A514">
        <v>513</v>
      </c>
      <c r="B514" t="s">
        <v>698</v>
      </c>
      <c r="C514" t="s">
        <v>2694</v>
      </c>
      <c r="D514" t="s">
        <v>2694</v>
      </c>
      <c r="E514" s="2" t="s">
        <v>2694</v>
      </c>
      <c r="F514" s="6" t="s">
        <v>2694</v>
      </c>
      <c r="G514" s="6" t="s">
        <v>2694</v>
      </c>
      <c r="H514" s="6" t="s">
        <v>2694</v>
      </c>
      <c r="I514">
        <v>-1.0079100000000001</v>
      </c>
      <c r="J514">
        <v>-1.1729400000000001</v>
      </c>
      <c r="K514">
        <v>0.74248700000000001</v>
      </c>
      <c r="L514">
        <v>0.82551399999999997</v>
      </c>
      <c r="M514">
        <v>0.61284400000000006</v>
      </c>
      <c r="N514" s="2" t="s">
        <v>2694</v>
      </c>
      <c r="O514" s="6" t="s">
        <v>2694</v>
      </c>
      <c r="P514" s="6" t="s">
        <v>2694</v>
      </c>
      <c r="Q514">
        <v>21.244199999999999</v>
      </c>
      <c r="R514">
        <v>21.447900000000001</v>
      </c>
      <c r="S514">
        <v>20.926200000000001</v>
      </c>
      <c r="T514">
        <v>16.95</v>
      </c>
      <c r="U514" t="s">
        <v>2694</v>
      </c>
      <c r="V514">
        <v>16.545100000000001</v>
      </c>
      <c r="W514" s="2">
        <v>3.724E-4</v>
      </c>
      <c r="X514">
        <v>3.724E-4</v>
      </c>
      <c r="Y514">
        <v>7.2999221658206397E-4</v>
      </c>
      <c r="Z514">
        <v>21.986599999999999</v>
      </c>
    </row>
    <row r="515" spans="1:26" x14ac:dyDescent="0.25">
      <c r="A515">
        <v>514</v>
      </c>
      <c r="B515" t="s">
        <v>699</v>
      </c>
      <c r="C515" t="s">
        <v>2694</v>
      </c>
      <c r="D515" t="s">
        <v>2694</v>
      </c>
      <c r="E515" s="2" t="s">
        <v>2694</v>
      </c>
      <c r="F515" s="6" t="s">
        <v>2694</v>
      </c>
      <c r="G515" s="6" t="s">
        <v>2694</v>
      </c>
      <c r="H515">
        <v>-0.74856400000000001</v>
      </c>
      <c r="I515">
        <v>-0.76898299999999997</v>
      </c>
      <c r="J515">
        <v>-0.67190000000000005</v>
      </c>
      <c r="K515">
        <v>1.0984</v>
      </c>
      <c r="L515">
        <v>1.09104</v>
      </c>
      <c r="M515" t="s">
        <v>2694</v>
      </c>
      <c r="N515" s="2" t="s">
        <v>2694</v>
      </c>
      <c r="O515" s="6" t="s">
        <v>2694</v>
      </c>
      <c r="P515" s="6" t="s">
        <v>2694</v>
      </c>
      <c r="Q515">
        <v>21.830400000000001</v>
      </c>
      <c r="R515">
        <v>21.812899999999999</v>
      </c>
      <c r="S515" t="s">
        <v>2694</v>
      </c>
      <c r="T515">
        <v>17.4025</v>
      </c>
      <c r="U515">
        <v>17.450900000000001</v>
      </c>
      <c r="V515">
        <v>17.6327</v>
      </c>
      <c r="W515" s="5">
        <v>2.0286399999999999E-5</v>
      </c>
      <c r="X515" s="1">
        <v>2.0286399999999999E-5</v>
      </c>
      <c r="Y515" s="1">
        <v>8.0677701543739307E-5</v>
      </c>
      <c r="Z515">
        <v>20.059999999999999</v>
      </c>
    </row>
    <row r="516" spans="1:26" x14ac:dyDescent="0.25">
      <c r="A516">
        <v>515</v>
      </c>
      <c r="B516" t="s">
        <v>700</v>
      </c>
      <c r="C516" t="s">
        <v>2694</v>
      </c>
      <c r="D516" t="s">
        <v>2694</v>
      </c>
      <c r="E516" s="2" t="s">
        <v>2694</v>
      </c>
      <c r="F516" s="6" t="s">
        <v>2694</v>
      </c>
      <c r="G516" s="6" t="s">
        <v>2694</v>
      </c>
      <c r="H516">
        <v>-0.974661</v>
      </c>
      <c r="I516">
        <v>-1.07314</v>
      </c>
      <c r="J516">
        <v>-0.63206399999999996</v>
      </c>
      <c r="K516">
        <v>0.62872399999999995</v>
      </c>
      <c r="L516">
        <v>1.02139</v>
      </c>
      <c r="M516">
        <v>1.0297499999999999</v>
      </c>
      <c r="N516" s="2" t="s">
        <v>2694</v>
      </c>
      <c r="O516" s="6" t="s">
        <v>2694</v>
      </c>
      <c r="P516" s="6" t="s">
        <v>2694</v>
      </c>
      <c r="Q516">
        <v>20.111000000000001</v>
      </c>
      <c r="R516">
        <v>20.270600000000002</v>
      </c>
      <c r="S516">
        <v>20.274000000000001</v>
      </c>
      <c r="T516">
        <v>19.419</v>
      </c>
      <c r="U516">
        <v>19.459099999999999</v>
      </c>
      <c r="V516">
        <v>19.598400000000002</v>
      </c>
      <c r="W516" s="2">
        <v>6.85416E-4</v>
      </c>
      <c r="X516">
        <v>6.85416E-4</v>
      </c>
      <c r="Y516">
        <v>1.19227392792793E-3</v>
      </c>
      <c r="Z516">
        <v>1.6545000000000001</v>
      </c>
    </row>
    <row r="517" spans="1:26" x14ac:dyDescent="0.25">
      <c r="A517">
        <v>516</v>
      </c>
      <c r="B517" t="s">
        <v>701</v>
      </c>
      <c r="C517" t="s">
        <v>2694</v>
      </c>
      <c r="D517" t="s">
        <v>2694</v>
      </c>
      <c r="E517" s="2" t="s">
        <v>2694</v>
      </c>
      <c r="F517" s="6" t="s">
        <v>2694</v>
      </c>
      <c r="G517" s="6" t="s">
        <v>2694</v>
      </c>
      <c r="H517">
        <v>-0.97206999999999999</v>
      </c>
      <c r="I517">
        <v>-0.90535100000000002</v>
      </c>
      <c r="J517">
        <v>-0.85821499999999995</v>
      </c>
      <c r="K517">
        <v>0.90581500000000004</v>
      </c>
      <c r="L517">
        <v>0.86873400000000001</v>
      </c>
      <c r="M517">
        <v>0.961086</v>
      </c>
      <c r="N517" s="2" t="s">
        <v>2694</v>
      </c>
      <c r="O517" s="6" t="s">
        <v>2694</v>
      </c>
      <c r="P517" s="6" t="s">
        <v>2694</v>
      </c>
      <c r="Q517">
        <v>21.5105</v>
      </c>
      <c r="R517">
        <v>21.448799999999999</v>
      </c>
      <c r="S517">
        <v>21.602499999999999</v>
      </c>
      <c r="T517">
        <v>18.496099999999998</v>
      </c>
      <c r="U517">
        <v>18.385100000000001</v>
      </c>
      <c r="V517">
        <v>18.5746</v>
      </c>
      <c r="W517" s="5">
        <v>1.77205E-6</v>
      </c>
      <c r="X517" s="1">
        <v>1.77205E-6</v>
      </c>
      <c r="Y517" s="1">
        <v>1.6671097560975602E-5</v>
      </c>
      <c r="Z517">
        <v>8.19862</v>
      </c>
    </row>
    <row r="518" spans="1:26" x14ac:dyDescent="0.25">
      <c r="A518">
        <v>517</v>
      </c>
      <c r="B518" t="s">
        <v>702</v>
      </c>
      <c r="C518" t="s">
        <v>2694</v>
      </c>
      <c r="D518" t="s">
        <v>2694</v>
      </c>
      <c r="E518" s="2" t="s">
        <v>2694</v>
      </c>
      <c r="F518" s="6" t="s">
        <v>2694</v>
      </c>
      <c r="G518" s="6" t="s">
        <v>2694</v>
      </c>
      <c r="H518">
        <v>0.41203800000000002</v>
      </c>
      <c r="I518">
        <v>1.08402</v>
      </c>
      <c r="J518">
        <v>1.0147999999999999</v>
      </c>
      <c r="K518">
        <v>-1.14079</v>
      </c>
      <c r="L518">
        <v>-0.24607299999999999</v>
      </c>
      <c r="M518">
        <v>-1.12399</v>
      </c>
      <c r="N518" s="2" t="s">
        <v>2694</v>
      </c>
      <c r="O518" s="6" t="s">
        <v>2694</v>
      </c>
      <c r="P518" s="6" t="s">
        <v>2694</v>
      </c>
      <c r="Q518">
        <v>18.354199999999999</v>
      </c>
      <c r="R518">
        <v>19.215499999999999</v>
      </c>
      <c r="S518">
        <v>18.3704</v>
      </c>
      <c r="T518">
        <v>20.495899999999999</v>
      </c>
      <c r="U518">
        <v>19.849</v>
      </c>
      <c r="V518">
        <v>20.429200000000002</v>
      </c>
      <c r="W518" s="2">
        <v>1.00871E-2</v>
      </c>
      <c r="X518">
        <v>1.00871E-2</v>
      </c>
      <c r="Y518">
        <v>1.30714824944072E-2</v>
      </c>
      <c r="Z518">
        <v>-3.0553599999999999</v>
      </c>
    </row>
    <row r="519" spans="1:26" x14ac:dyDescent="0.25">
      <c r="A519">
        <v>518</v>
      </c>
      <c r="B519" t="s">
        <v>703</v>
      </c>
      <c r="C519" t="s">
        <v>2694</v>
      </c>
      <c r="D519" t="s">
        <v>2694</v>
      </c>
      <c r="E519" s="2" t="s">
        <v>2694</v>
      </c>
      <c r="F519" s="6" t="s">
        <v>2694</v>
      </c>
      <c r="G519" s="6" t="s">
        <v>2694</v>
      </c>
      <c r="H519">
        <v>-0.97926299999999999</v>
      </c>
      <c r="I519">
        <v>-0.94015400000000005</v>
      </c>
      <c r="J519">
        <v>-0.80072200000000004</v>
      </c>
      <c r="K519">
        <v>0.96616900000000006</v>
      </c>
      <c r="L519">
        <v>1.02583</v>
      </c>
      <c r="M519">
        <v>0.72814199999999996</v>
      </c>
      <c r="N519" s="2" t="s">
        <v>2694</v>
      </c>
      <c r="O519" s="6" t="s">
        <v>2694</v>
      </c>
      <c r="P519" s="6" t="s">
        <v>2694</v>
      </c>
      <c r="Q519">
        <v>22.702300000000001</v>
      </c>
      <c r="R519">
        <v>22.780799999999999</v>
      </c>
      <c r="S519">
        <v>22.389099999999999</v>
      </c>
      <c r="T519">
        <v>20.194299999999998</v>
      </c>
      <c r="U519">
        <v>20.142800000000001</v>
      </c>
      <c r="V519">
        <v>20.377700000000001</v>
      </c>
      <c r="W519" s="5">
        <v>6.8098500000000005E-5</v>
      </c>
      <c r="X519" s="1">
        <v>6.8098500000000005E-5</v>
      </c>
      <c r="Y519">
        <v>1.88967305389222E-4</v>
      </c>
      <c r="Z519">
        <v>5.22628</v>
      </c>
    </row>
    <row r="520" spans="1:26" x14ac:dyDescent="0.25">
      <c r="A520">
        <v>519</v>
      </c>
      <c r="B520" t="s">
        <v>704</v>
      </c>
      <c r="C520" t="s">
        <v>2694</v>
      </c>
      <c r="D520" t="s">
        <v>2694</v>
      </c>
      <c r="E520" s="2" t="s">
        <v>2694</v>
      </c>
      <c r="F520" s="6" t="s">
        <v>2694</v>
      </c>
      <c r="G520" s="6" t="s">
        <v>2694</v>
      </c>
      <c r="H520">
        <v>-0.95377599999999996</v>
      </c>
      <c r="I520">
        <v>-0.91430599999999995</v>
      </c>
      <c r="J520">
        <v>-0.86885599999999996</v>
      </c>
      <c r="K520">
        <v>0.899285</v>
      </c>
      <c r="L520">
        <v>0.88532900000000003</v>
      </c>
      <c r="M520">
        <v>0.95232399999999995</v>
      </c>
      <c r="N520" s="2" t="s">
        <v>2694</v>
      </c>
      <c r="O520" s="6" t="s">
        <v>2694</v>
      </c>
      <c r="P520" s="6" t="s">
        <v>2694</v>
      </c>
      <c r="Q520">
        <v>23.687200000000001</v>
      </c>
      <c r="R520">
        <v>23.656199999999998</v>
      </c>
      <c r="S520">
        <v>23.805</v>
      </c>
      <c r="T520">
        <v>19.6571</v>
      </c>
      <c r="U520">
        <v>19.569400000000002</v>
      </c>
      <c r="V520">
        <v>19.758099999999999</v>
      </c>
      <c r="W520" s="5">
        <v>5.6028400000000004E-7</v>
      </c>
      <c r="X520" s="1">
        <v>5.6028400000000004E-7</v>
      </c>
      <c r="Y520" s="1">
        <v>7.9117073170731703E-6</v>
      </c>
      <c r="Z520">
        <v>16.6173</v>
      </c>
    </row>
    <row r="521" spans="1:26" x14ac:dyDescent="0.25">
      <c r="A521">
        <v>520</v>
      </c>
      <c r="B521" t="s">
        <v>705</v>
      </c>
      <c r="C521" t="s">
        <v>2694</v>
      </c>
      <c r="D521" t="s">
        <v>2694</v>
      </c>
      <c r="E521" s="2" t="s">
        <v>2694</v>
      </c>
      <c r="F521" s="6" t="s">
        <v>2694</v>
      </c>
      <c r="G521" s="6" t="s">
        <v>2694</v>
      </c>
      <c r="H521">
        <v>-0.46235900000000002</v>
      </c>
      <c r="I521">
        <v>-1.00874</v>
      </c>
      <c r="J521">
        <v>-1.17133</v>
      </c>
      <c r="K521">
        <v>0.77397199999999999</v>
      </c>
      <c r="L521">
        <v>1.09558</v>
      </c>
      <c r="M521">
        <v>0.77286999999999995</v>
      </c>
      <c r="N521" s="2" t="s">
        <v>2694</v>
      </c>
      <c r="O521" s="6" t="s">
        <v>2694</v>
      </c>
      <c r="P521" s="6" t="s">
        <v>2694</v>
      </c>
      <c r="Q521">
        <v>20.5382</v>
      </c>
      <c r="R521">
        <v>20.6112</v>
      </c>
      <c r="S521">
        <v>20.538</v>
      </c>
      <c r="T521">
        <v>20.133700000000001</v>
      </c>
      <c r="U521">
        <v>20.2577</v>
      </c>
      <c r="V521">
        <v>20.096800000000002</v>
      </c>
      <c r="W521" s="2">
        <v>1.82876E-3</v>
      </c>
      <c r="X521">
        <v>1.82876E-3</v>
      </c>
      <c r="Y521">
        <v>2.79132866930171E-3</v>
      </c>
      <c r="Z521">
        <v>1.3192900000000001</v>
      </c>
    </row>
    <row r="522" spans="1:26" x14ac:dyDescent="0.25">
      <c r="A522">
        <v>521</v>
      </c>
      <c r="B522" t="s">
        <v>706</v>
      </c>
      <c r="C522" t="s">
        <v>2694</v>
      </c>
      <c r="D522" t="s">
        <v>2694</v>
      </c>
      <c r="E522" s="2" t="s">
        <v>2694</v>
      </c>
      <c r="F522" s="6" t="s">
        <v>2694</v>
      </c>
      <c r="G522" s="6" t="s">
        <v>2694</v>
      </c>
      <c r="H522">
        <v>-1.1399999999999999</v>
      </c>
      <c r="I522" s="6" t="s">
        <v>2694</v>
      </c>
      <c r="J522">
        <v>-1.04833</v>
      </c>
      <c r="K522">
        <v>0.67516299999999996</v>
      </c>
      <c r="L522">
        <v>0.77550399999999997</v>
      </c>
      <c r="M522">
        <v>0.73766399999999999</v>
      </c>
      <c r="N522" s="2" t="s">
        <v>2694</v>
      </c>
      <c r="O522" s="6" t="s">
        <v>2694</v>
      </c>
      <c r="P522" s="6" t="s">
        <v>2694</v>
      </c>
      <c r="Q522">
        <v>20.8491</v>
      </c>
      <c r="R522">
        <v>21.040299999999998</v>
      </c>
      <c r="S522">
        <v>20.9682</v>
      </c>
      <c r="T522" t="s">
        <v>2694</v>
      </c>
      <c r="U522">
        <v>17.39</v>
      </c>
      <c r="V522">
        <v>17.564699999999998</v>
      </c>
      <c r="W522" s="5">
        <v>4.7897900000000001E-5</v>
      </c>
      <c r="X522" s="1">
        <v>4.7897900000000001E-5</v>
      </c>
      <c r="Y522">
        <v>1.4661070013210001E-4</v>
      </c>
      <c r="Z522">
        <v>11.120900000000001</v>
      </c>
    </row>
    <row r="523" spans="1:26" x14ac:dyDescent="0.25">
      <c r="A523">
        <v>522</v>
      </c>
      <c r="B523" t="s">
        <v>707</v>
      </c>
      <c r="C523" t="s">
        <v>2694</v>
      </c>
      <c r="D523" t="s">
        <v>2694</v>
      </c>
      <c r="E523" s="2" t="s">
        <v>2694</v>
      </c>
      <c r="F523">
        <v>-1.5218100000000001</v>
      </c>
      <c r="G523">
        <v>-1.47631</v>
      </c>
      <c r="H523">
        <v>0.84470999999999996</v>
      </c>
      <c r="I523">
        <v>0.94810399999999995</v>
      </c>
      <c r="J523">
        <v>0.92925400000000002</v>
      </c>
      <c r="K523">
        <v>0.120478</v>
      </c>
      <c r="L523">
        <v>0.109593</v>
      </c>
      <c r="M523">
        <v>4.59846E-2</v>
      </c>
      <c r="N523" s="2" t="s">
        <v>2694</v>
      </c>
      <c r="O523">
        <v>16.771899999999999</v>
      </c>
      <c r="P523">
        <v>16.5793</v>
      </c>
      <c r="Q523">
        <v>23.528400000000001</v>
      </c>
      <c r="R523">
        <v>23.482299999999999</v>
      </c>
      <c r="S523">
        <v>23.213100000000001</v>
      </c>
      <c r="T523">
        <v>27.0303</v>
      </c>
      <c r="U523">
        <v>26.5928</v>
      </c>
      <c r="V523">
        <v>26.950500000000002</v>
      </c>
      <c r="W523" s="5">
        <v>8.3815100000000005E-8</v>
      </c>
      <c r="X523" s="1">
        <v>3.63439E-6</v>
      </c>
      <c r="Y523" s="1">
        <v>2.6785700636942701E-5</v>
      </c>
      <c r="Z523">
        <v>-10.9278</v>
      </c>
    </row>
    <row r="524" spans="1:26" x14ac:dyDescent="0.25">
      <c r="A524">
        <v>523</v>
      </c>
      <c r="B524" t="s">
        <v>708</v>
      </c>
      <c r="C524" t="s">
        <v>2694</v>
      </c>
      <c r="D524" t="s">
        <v>2694</v>
      </c>
      <c r="E524" s="2" t="s">
        <v>2694</v>
      </c>
      <c r="F524" s="6" t="s">
        <v>2694</v>
      </c>
      <c r="G524" s="6" t="s">
        <v>2694</v>
      </c>
      <c r="H524">
        <v>0.87601899999999999</v>
      </c>
      <c r="I524">
        <v>0.91271800000000003</v>
      </c>
      <c r="J524">
        <v>0.94594</v>
      </c>
      <c r="K524">
        <v>-0.83308300000000002</v>
      </c>
      <c r="L524">
        <v>-0.98738899999999996</v>
      </c>
      <c r="M524">
        <v>-0.91420400000000002</v>
      </c>
      <c r="N524" s="2" t="s">
        <v>2694</v>
      </c>
      <c r="O524" s="6" t="s">
        <v>2694</v>
      </c>
      <c r="P524" s="6" t="s">
        <v>2694</v>
      </c>
      <c r="Q524">
        <v>18.661899999999999</v>
      </c>
      <c r="R524">
        <v>18.216200000000001</v>
      </c>
      <c r="S524">
        <v>18.427600000000002</v>
      </c>
      <c r="T524">
        <v>23.704699999999999</v>
      </c>
      <c r="U524">
        <v>23.598700000000001</v>
      </c>
      <c r="V524">
        <v>23.800599999999999</v>
      </c>
      <c r="W524" s="5">
        <v>3.0970000000000002E-6</v>
      </c>
      <c r="X524" s="1">
        <v>3.0970000000000002E-6</v>
      </c>
      <c r="Y524" s="1">
        <v>2.3862790697674398E-5</v>
      </c>
      <c r="Z524">
        <v>-38.480200000000004</v>
      </c>
    </row>
    <row r="525" spans="1:26" x14ac:dyDescent="0.25">
      <c r="A525">
        <v>524</v>
      </c>
      <c r="B525" t="s">
        <v>709</v>
      </c>
      <c r="C525" t="s">
        <v>2694</v>
      </c>
      <c r="D525" t="s">
        <v>2694</v>
      </c>
      <c r="E525" s="2" t="s">
        <v>2694</v>
      </c>
      <c r="F525" s="6" t="s">
        <v>2694</v>
      </c>
      <c r="G525" s="6" t="s">
        <v>2694</v>
      </c>
      <c r="H525">
        <v>-0.75055400000000005</v>
      </c>
      <c r="I525">
        <v>-1.4612799999999999</v>
      </c>
      <c r="J525">
        <v>-0.181314</v>
      </c>
      <c r="K525">
        <v>0.69278700000000004</v>
      </c>
      <c r="L525">
        <v>0.43612400000000001</v>
      </c>
      <c r="M525">
        <v>1.26424</v>
      </c>
      <c r="N525" s="2" t="s">
        <v>2694</v>
      </c>
      <c r="O525" s="6" t="s">
        <v>2694</v>
      </c>
      <c r="P525" s="6" t="s">
        <v>2694</v>
      </c>
      <c r="Q525">
        <v>20.642900000000001</v>
      </c>
      <c r="R525">
        <v>20.500699999999998</v>
      </c>
      <c r="S525">
        <v>20.959700000000002</v>
      </c>
      <c r="T525">
        <v>19.449000000000002</v>
      </c>
      <c r="U525">
        <v>19.8429</v>
      </c>
      <c r="V525">
        <v>20.1584</v>
      </c>
      <c r="W525" s="2">
        <v>2.28655E-2</v>
      </c>
      <c r="X525">
        <v>2.28655E-2</v>
      </c>
      <c r="Y525">
        <v>2.7898558978409701E-2</v>
      </c>
      <c r="Z525">
        <v>1.8458699999999999</v>
      </c>
    </row>
    <row r="526" spans="1:26" x14ac:dyDescent="0.25">
      <c r="A526">
        <v>525</v>
      </c>
      <c r="B526" t="s">
        <v>710</v>
      </c>
      <c r="C526" t="s">
        <v>2694</v>
      </c>
      <c r="D526" t="s">
        <v>2694</v>
      </c>
      <c r="E526" s="2" t="s">
        <v>2694</v>
      </c>
      <c r="F526" s="6" t="s">
        <v>2694</v>
      </c>
      <c r="G526" s="6" t="s">
        <v>2694</v>
      </c>
      <c r="H526" s="6" t="s">
        <v>2694</v>
      </c>
      <c r="I526">
        <v>-1.0713699999999999</v>
      </c>
      <c r="J526">
        <v>-1.1176900000000001</v>
      </c>
      <c r="K526">
        <v>0.71506499999999995</v>
      </c>
      <c r="L526">
        <v>0.68559099999999995</v>
      </c>
      <c r="M526">
        <v>0.78840500000000002</v>
      </c>
      <c r="N526" s="2" t="s">
        <v>2694</v>
      </c>
      <c r="O526" s="6" t="s">
        <v>2694</v>
      </c>
      <c r="P526" s="6" t="s">
        <v>2694</v>
      </c>
      <c r="Q526">
        <v>20.6602</v>
      </c>
      <c r="R526">
        <v>20.599399999999999</v>
      </c>
      <c r="S526">
        <v>20.811299999999999</v>
      </c>
      <c r="T526">
        <v>16.978400000000001</v>
      </c>
      <c r="U526" t="s">
        <v>2694</v>
      </c>
      <c r="V526">
        <v>16.882899999999999</v>
      </c>
      <c r="W526" s="5">
        <v>2.89719E-5</v>
      </c>
      <c r="X526" s="1">
        <v>2.89719E-5</v>
      </c>
      <c r="Y526">
        <v>1.02272450532725E-4</v>
      </c>
      <c r="Z526">
        <v>13.545</v>
      </c>
    </row>
    <row r="527" spans="1:26" x14ac:dyDescent="0.25">
      <c r="A527">
        <v>526</v>
      </c>
      <c r="B527" t="s">
        <v>711</v>
      </c>
      <c r="C527" t="s">
        <v>2694</v>
      </c>
      <c r="D527" t="s">
        <v>2694</v>
      </c>
      <c r="E527" s="2" t="s">
        <v>2694</v>
      </c>
      <c r="F527" s="6" t="s">
        <v>2694</v>
      </c>
      <c r="G527" s="6" t="s">
        <v>2694</v>
      </c>
      <c r="H527">
        <v>-1.4998899999999999</v>
      </c>
      <c r="I527" s="6" t="s">
        <v>2694</v>
      </c>
      <c r="J527" s="6" t="s">
        <v>2694</v>
      </c>
      <c r="K527">
        <v>0.485543</v>
      </c>
      <c r="L527">
        <v>0.515706</v>
      </c>
      <c r="M527">
        <v>0.498637</v>
      </c>
      <c r="N527" s="2" t="s">
        <v>2694</v>
      </c>
      <c r="O527" s="6" t="s">
        <v>2694</v>
      </c>
      <c r="P527" s="6" t="s">
        <v>2694</v>
      </c>
      <c r="Q527">
        <v>23.644400000000001</v>
      </c>
      <c r="R527">
        <v>23.7455</v>
      </c>
      <c r="S527">
        <v>23.688199999999998</v>
      </c>
      <c r="T527" t="s">
        <v>2694</v>
      </c>
      <c r="U527">
        <v>16.988399999999999</v>
      </c>
      <c r="V527" t="s">
        <v>2694</v>
      </c>
      <c r="W527" s="5">
        <v>7.6256399999999997E-5</v>
      </c>
      <c r="X527" s="1">
        <v>7.6256399999999997E-5</v>
      </c>
      <c r="Y527">
        <v>2.0532764227642301E-4</v>
      </c>
      <c r="Z527">
        <v>104.276</v>
      </c>
    </row>
    <row r="528" spans="1:26" x14ac:dyDescent="0.25">
      <c r="A528">
        <v>527</v>
      </c>
      <c r="B528" t="s">
        <v>712</v>
      </c>
      <c r="C528" t="s">
        <v>2694</v>
      </c>
      <c r="D528" t="s">
        <v>2694</v>
      </c>
      <c r="E528" s="2" t="s">
        <v>2694</v>
      </c>
      <c r="F528" s="6" t="s">
        <v>2694</v>
      </c>
      <c r="G528" s="6" t="s">
        <v>2694</v>
      </c>
      <c r="H528">
        <v>-1.0728800000000001</v>
      </c>
      <c r="I528">
        <v>-0.89205199999999996</v>
      </c>
      <c r="J528">
        <v>-0.76012000000000002</v>
      </c>
      <c r="K528">
        <v>0.91382399999999997</v>
      </c>
      <c r="L528">
        <v>0.90107499999999996</v>
      </c>
      <c r="M528">
        <v>0.91015299999999999</v>
      </c>
      <c r="N528" s="2" t="s">
        <v>2694</v>
      </c>
      <c r="O528" s="6" t="s">
        <v>2694</v>
      </c>
      <c r="P528" s="6" t="s">
        <v>2694</v>
      </c>
      <c r="Q528">
        <v>20.493400000000001</v>
      </c>
      <c r="R528">
        <v>20.4725</v>
      </c>
      <c r="S528">
        <v>20.487400000000001</v>
      </c>
      <c r="T528">
        <v>17.538399999999999</v>
      </c>
      <c r="U528">
        <v>17.2425</v>
      </c>
      <c r="V528">
        <v>17.754300000000001</v>
      </c>
      <c r="W528" s="5">
        <v>3.6718099999999997E-5</v>
      </c>
      <c r="X528" s="1">
        <v>3.6718099999999997E-5</v>
      </c>
      <c r="Y528">
        <v>1.19934978843441E-4</v>
      </c>
      <c r="Z528">
        <v>7.84992</v>
      </c>
    </row>
    <row r="529" spans="1:26" x14ac:dyDescent="0.25">
      <c r="A529">
        <v>528</v>
      </c>
      <c r="B529" t="s">
        <v>713</v>
      </c>
      <c r="C529" t="s">
        <v>2694</v>
      </c>
      <c r="D529" t="s">
        <v>2694</v>
      </c>
      <c r="E529" s="2" t="s">
        <v>2694</v>
      </c>
      <c r="F529" s="6" t="s">
        <v>2694</v>
      </c>
      <c r="G529" s="6" t="s">
        <v>2694</v>
      </c>
      <c r="H529">
        <v>0.31067099999999997</v>
      </c>
      <c r="I529">
        <v>1.2543599999999999</v>
      </c>
      <c r="J529">
        <v>0.97458800000000001</v>
      </c>
      <c r="K529">
        <v>-1.1015200000000001</v>
      </c>
      <c r="L529">
        <v>-0.46134799999999998</v>
      </c>
      <c r="M529">
        <v>-0.97674899999999998</v>
      </c>
      <c r="N529" s="2" t="s">
        <v>2694</v>
      </c>
      <c r="O529" s="6" t="s">
        <v>2694</v>
      </c>
      <c r="P529" s="6" t="s">
        <v>2694</v>
      </c>
      <c r="Q529">
        <v>18.998999999999999</v>
      </c>
      <c r="R529">
        <v>19.507300000000001</v>
      </c>
      <c r="S529">
        <v>19.097999999999999</v>
      </c>
      <c r="T529">
        <v>20.869800000000001</v>
      </c>
      <c r="U529">
        <v>20.1204</v>
      </c>
      <c r="V529">
        <v>20.6477</v>
      </c>
      <c r="W529" s="2">
        <v>7.7276899999999997E-3</v>
      </c>
      <c r="X529">
        <v>7.7276899999999997E-3</v>
      </c>
      <c r="Y529">
        <v>1.02431680377574E-2</v>
      </c>
      <c r="Z529">
        <v>-2.5394899999999998</v>
      </c>
    </row>
    <row r="530" spans="1:26" x14ac:dyDescent="0.25">
      <c r="A530">
        <v>529</v>
      </c>
      <c r="B530" t="s">
        <v>714</v>
      </c>
      <c r="C530" t="s">
        <v>2694</v>
      </c>
      <c r="D530" t="s">
        <v>2694</v>
      </c>
      <c r="E530" s="2" t="s">
        <v>2694</v>
      </c>
      <c r="F530" s="6" t="s">
        <v>2694</v>
      </c>
      <c r="G530" s="6" t="s">
        <v>2694</v>
      </c>
      <c r="H530">
        <v>-0.93057800000000002</v>
      </c>
      <c r="I530">
        <v>-0.86203600000000002</v>
      </c>
      <c r="J530">
        <v>-0.93803099999999995</v>
      </c>
      <c r="K530">
        <v>0.823237</v>
      </c>
      <c r="L530">
        <v>0.86945799999999995</v>
      </c>
      <c r="M530">
        <v>1.0379499999999999</v>
      </c>
      <c r="N530" s="2" t="s">
        <v>2694</v>
      </c>
      <c r="O530" s="6" t="s">
        <v>2694</v>
      </c>
      <c r="P530" s="6" t="s">
        <v>2694</v>
      </c>
      <c r="Q530">
        <v>21.207100000000001</v>
      </c>
      <c r="R530">
        <v>21.261099999999999</v>
      </c>
      <c r="S530">
        <v>21.458100000000002</v>
      </c>
      <c r="T530">
        <v>19.236599999999999</v>
      </c>
      <c r="U530">
        <v>19.156500000000001</v>
      </c>
      <c r="V530">
        <v>19.1477</v>
      </c>
      <c r="W530" s="5">
        <v>1.2685E-5</v>
      </c>
      <c r="X530" s="1">
        <v>1.2685E-5</v>
      </c>
      <c r="Y530" s="1">
        <v>5.8969739478957903E-5</v>
      </c>
      <c r="Z530">
        <v>4.3725699999999996</v>
      </c>
    </row>
    <row r="531" spans="1:26" x14ac:dyDescent="0.25">
      <c r="A531">
        <v>530</v>
      </c>
      <c r="B531" t="s">
        <v>715</v>
      </c>
      <c r="C531" t="s">
        <v>2694</v>
      </c>
      <c r="D531" t="s">
        <v>2694</v>
      </c>
      <c r="E531" s="2" t="s">
        <v>2694</v>
      </c>
      <c r="F531" s="6" t="s">
        <v>2694</v>
      </c>
      <c r="G531" s="6" t="s">
        <v>2694</v>
      </c>
      <c r="H531">
        <v>-0.86119500000000004</v>
      </c>
      <c r="I531">
        <v>-1.13096</v>
      </c>
      <c r="J531">
        <v>-0.70726299999999998</v>
      </c>
      <c r="K531">
        <v>0.98007699999999998</v>
      </c>
      <c r="L531">
        <v>1.00183</v>
      </c>
      <c r="M531">
        <v>0.71751900000000002</v>
      </c>
      <c r="N531" s="2" t="s">
        <v>2694</v>
      </c>
      <c r="O531" s="6" t="s">
        <v>2694</v>
      </c>
      <c r="P531" s="6" t="s">
        <v>2694</v>
      </c>
      <c r="Q531">
        <v>21.296399999999998</v>
      </c>
      <c r="R531">
        <v>21.321300000000001</v>
      </c>
      <c r="S531">
        <v>20.994900000000001</v>
      </c>
      <c r="T531">
        <v>18.872699999999998</v>
      </c>
      <c r="U531">
        <v>19.182400000000001</v>
      </c>
      <c r="V531">
        <v>19.359100000000002</v>
      </c>
      <c r="W531" s="2">
        <v>3.0570800000000002E-4</v>
      </c>
      <c r="X531">
        <v>3.0570800000000002E-4</v>
      </c>
      <c r="Y531">
        <v>6.2024994395796899E-4</v>
      </c>
      <c r="Z531">
        <v>4.1876499999999997</v>
      </c>
    </row>
    <row r="532" spans="1:26" x14ac:dyDescent="0.25">
      <c r="A532">
        <v>531</v>
      </c>
      <c r="B532" t="s">
        <v>716</v>
      </c>
      <c r="C532" t="s">
        <v>2694</v>
      </c>
      <c r="D532" t="s">
        <v>2694</v>
      </c>
      <c r="E532" s="2" t="s">
        <v>2694</v>
      </c>
      <c r="F532" s="6" t="s">
        <v>2694</v>
      </c>
      <c r="G532" s="6" t="s">
        <v>2694</v>
      </c>
      <c r="H532">
        <v>-1.0023599999999999</v>
      </c>
      <c r="I532">
        <v>-0.83974099999999996</v>
      </c>
      <c r="J532">
        <v>-0.892679</v>
      </c>
      <c r="K532">
        <v>0.89991399999999999</v>
      </c>
      <c r="L532">
        <v>0.91584500000000002</v>
      </c>
      <c r="M532">
        <v>0.91902600000000001</v>
      </c>
      <c r="N532" s="2" t="s">
        <v>2694</v>
      </c>
      <c r="O532" s="6" t="s">
        <v>2694</v>
      </c>
      <c r="P532" s="6" t="s">
        <v>2694</v>
      </c>
      <c r="Q532">
        <v>21.033000000000001</v>
      </c>
      <c r="R532">
        <v>21.0623</v>
      </c>
      <c r="S532">
        <v>21.068100000000001</v>
      </c>
      <c r="T532">
        <v>17.838799999999999</v>
      </c>
      <c r="U532">
        <v>17.540199999999999</v>
      </c>
      <c r="V532">
        <v>17.741599999999998</v>
      </c>
      <c r="W532" s="5">
        <v>2.9299499999999998E-6</v>
      </c>
      <c r="X532" s="1">
        <v>2.9299499999999998E-6</v>
      </c>
      <c r="Y532" s="1">
        <v>2.3091457627118599E-5</v>
      </c>
      <c r="Z532">
        <v>10.1798</v>
      </c>
    </row>
    <row r="533" spans="1:26" x14ac:dyDescent="0.25">
      <c r="A533">
        <v>532</v>
      </c>
      <c r="B533" t="s">
        <v>717</v>
      </c>
      <c r="C533" t="s">
        <v>2694</v>
      </c>
      <c r="D533" t="s">
        <v>2694</v>
      </c>
      <c r="E533" s="2" t="s">
        <v>2694</v>
      </c>
      <c r="F533" s="6" t="s">
        <v>2694</v>
      </c>
      <c r="G533" s="6" t="s">
        <v>2694</v>
      </c>
      <c r="H533">
        <v>-0.84312600000000004</v>
      </c>
      <c r="I533">
        <v>-1.0317799999999999</v>
      </c>
      <c r="J533">
        <v>-0.85594099999999995</v>
      </c>
      <c r="K533">
        <v>0.85187999999999997</v>
      </c>
      <c r="L533">
        <v>0.91750500000000001</v>
      </c>
      <c r="M533">
        <v>0.96146500000000001</v>
      </c>
      <c r="N533" s="2" t="s">
        <v>2694</v>
      </c>
      <c r="O533" s="6" t="s">
        <v>2694</v>
      </c>
      <c r="P533" s="6" t="s">
        <v>2694</v>
      </c>
      <c r="Q533">
        <v>20.888400000000001</v>
      </c>
      <c r="R533">
        <v>20.976700000000001</v>
      </c>
      <c r="S533">
        <v>21.035799999999998</v>
      </c>
      <c r="T533">
        <v>18.3538</v>
      </c>
      <c r="U533">
        <v>18.607600000000001</v>
      </c>
      <c r="V533">
        <v>18.590399999999999</v>
      </c>
      <c r="W533" s="5">
        <v>1.2042799999999999E-5</v>
      </c>
      <c r="X533" s="1">
        <v>1.2042799999999999E-5</v>
      </c>
      <c r="Y533" s="1">
        <v>5.74462809917355E-5</v>
      </c>
      <c r="Z533">
        <v>5.4628899999999998</v>
      </c>
    </row>
    <row r="534" spans="1:26" x14ac:dyDescent="0.25">
      <c r="A534">
        <v>533</v>
      </c>
      <c r="B534" t="s">
        <v>718</v>
      </c>
      <c r="C534" t="s">
        <v>2694</v>
      </c>
      <c r="D534" t="s">
        <v>2694</v>
      </c>
      <c r="E534" s="2" t="s">
        <v>2694</v>
      </c>
      <c r="F534" s="6" t="s">
        <v>2694</v>
      </c>
      <c r="G534" s="6" t="s">
        <v>2694</v>
      </c>
      <c r="H534">
        <v>0.41663</v>
      </c>
      <c r="I534">
        <v>1.123</v>
      </c>
      <c r="J534">
        <v>1.10164</v>
      </c>
      <c r="K534">
        <v>-0.938809</v>
      </c>
      <c r="L534">
        <v>-0.74843899999999997</v>
      </c>
      <c r="M534">
        <v>-0.95402200000000004</v>
      </c>
      <c r="N534" s="2" t="s">
        <v>2694</v>
      </c>
      <c r="O534" s="6" t="s">
        <v>2694</v>
      </c>
      <c r="P534" s="6" t="s">
        <v>2694</v>
      </c>
      <c r="Q534">
        <v>20.087299999999999</v>
      </c>
      <c r="R534">
        <v>20.1755</v>
      </c>
      <c r="S534">
        <v>20.080200000000001</v>
      </c>
      <c r="T534">
        <v>21.0425</v>
      </c>
      <c r="U534">
        <v>20.715199999999999</v>
      </c>
      <c r="V534">
        <v>21.032599999999999</v>
      </c>
      <c r="W534" s="2">
        <v>1.87269E-3</v>
      </c>
      <c r="X534">
        <v>1.87269E-3</v>
      </c>
      <c r="Y534">
        <v>2.84526080655738E-3</v>
      </c>
      <c r="Z534">
        <v>-1.7602899999999999</v>
      </c>
    </row>
    <row r="535" spans="1:26" x14ac:dyDescent="0.25">
      <c r="A535">
        <v>534</v>
      </c>
      <c r="B535" t="s">
        <v>719</v>
      </c>
      <c r="C535" t="s">
        <v>2694</v>
      </c>
      <c r="D535" t="s">
        <v>2694</v>
      </c>
      <c r="E535" s="2" t="s">
        <v>2694</v>
      </c>
      <c r="F535" s="6" t="s">
        <v>2694</v>
      </c>
      <c r="G535" s="6" t="s">
        <v>2694</v>
      </c>
      <c r="H535">
        <v>-1.07453</v>
      </c>
      <c r="I535">
        <v>-0.82672599999999996</v>
      </c>
      <c r="J535">
        <v>-0.82043699999999997</v>
      </c>
      <c r="K535">
        <v>1.00291</v>
      </c>
      <c r="L535">
        <v>0.80531200000000003</v>
      </c>
      <c r="M535">
        <v>0.91347299999999998</v>
      </c>
      <c r="N535" s="2" t="s">
        <v>2694</v>
      </c>
      <c r="O535" s="6" t="s">
        <v>2694</v>
      </c>
      <c r="P535" s="6" t="s">
        <v>2694</v>
      </c>
      <c r="Q535">
        <v>22.6995</v>
      </c>
      <c r="R535">
        <v>22.6206</v>
      </c>
      <c r="S535">
        <v>22.663799999999998</v>
      </c>
      <c r="T535">
        <v>21.969000000000001</v>
      </c>
      <c r="U535">
        <v>21.870100000000001</v>
      </c>
      <c r="V535">
        <v>21.971599999999999</v>
      </c>
      <c r="W535" s="5">
        <v>5.7124999999999999E-5</v>
      </c>
      <c r="X535" s="1">
        <v>5.7124999999999999E-5</v>
      </c>
      <c r="Y535">
        <v>1.6662556675063001E-4</v>
      </c>
      <c r="Z535">
        <v>1.6522399999999999</v>
      </c>
    </row>
    <row r="536" spans="1:26" x14ac:dyDescent="0.25">
      <c r="A536">
        <v>535</v>
      </c>
      <c r="B536" t="s">
        <v>720</v>
      </c>
      <c r="C536" t="s">
        <v>2694</v>
      </c>
      <c r="D536" t="s">
        <v>2694</v>
      </c>
      <c r="E536" s="2" t="s">
        <v>2694</v>
      </c>
      <c r="F536" s="6" t="s">
        <v>2694</v>
      </c>
      <c r="G536" s="6" t="s">
        <v>2694</v>
      </c>
      <c r="H536">
        <v>0.71904599999999996</v>
      </c>
      <c r="I536">
        <v>0.99340899999999999</v>
      </c>
      <c r="J536">
        <v>0.94352599999999998</v>
      </c>
      <c r="K536">
        <v>-0.48049900000000001</v>
      </c>
      <c r="L536">
        <v>-1.02206</v>
      </c>
      <c r="M536">
        <v>-1.15343</v>
      </c>
      <c r="N536" s="2" t="s">
        <v>2694</v>
      </c>
      <c r="O536" s="6" t="s">
        <v>2694</v>
      </c>
      <c r="P536" s="6" t="s">
        <v>2694</v>
      </c>
      <c r="Q536">
        <v>20.718800000000002</v>
      </c>
      <c r="R536">
        <v>20.4907</v>
      </c>
      <c r="S536">
        <v>20.435300000000002</v>
      </c>
      <c r="T536">
        <v>21.339600000000001</v>
      </c>
      <c r="U536">
        <v>21.2241</v>
      </c>
      <c r="V536">
        <v>21.3186</v>
      </c>
      <c r="W536" s="2">
        <v>1.3518600000000001E-3</v>
      </c>
      <c r="X536">
        <v>1.3518600000000001E-3</v>
      </c>
      <c r="Y536">
        <v>2.1483262139917699E-3</v>
      </c>
      <c r="Z536">
        <v>-1.6769499999999999</v>
      </c>
    </row>
    <row r="537" spans="1:26" x14ac:dyDescent="0.25">
      <c r="A537">
        <v>536</v>
      </c>
      <c r="B537" t="s">
        <v>721</v>
      </c>
      <c r="C537" t="s">
        <v>2694</v>
      </c>
      <c r="D537" t="s">
        <v>2694</v>
      </c>
      <c r="E537" s="2" t="s">
        <v>2694</v>
      </c>
      <c r="F537" s="6" t="s">
        <v>2694</v>
      </c>
      <c r="G537" s="6" t="s">
        <v>2694</v>
      </c>
      <c r="H537">
        <v>7.6189400000000004E-2</v>
      </c>
      <c r="I537">
        <v>1.25499</v>
      </c>
      <c r="J537">
        <v>1.1587700000000001</v>
      </c>
      <c r="K537">
        <v>-0.883961</v>
      </c>
      <c r="L537">
        <v>-0.75071500000000002</v>
      </c>
      <c r="M537">
        <v>-0.85527200000000003</v>
      </c>
      <c r="N537" s="2" t="s">
        <v>2694</v>
      </c>
      <c r="O537" s="6" t="s">
        <v>2694</v>
      </c>
      <c r="P537" s="6" t="s">
        <v>2694</v>
      </c>
      <c r="Q537">
        <v>20.7714</v>
      </c>
      <c r="R537">
        <v>20.8172</v>
      </c>
      <c r="S537">
        <v>20.781300000000002</v>
      </c>
      <c r="T537">
        <v>21.507400000000001</v>
      </c>
      <c r="U537">
        <v>21.101800000000001</v>
      </c>
      <c r="V537">
        <v>21.474299999999999</v>
      </c>
      <c r="W537" s="2">
        <v>1.19925E-2</v>
      </c>
      <c r="X537">
        <v>1.19925E-2</v>
      </c>
      <c r="Y537">
        <v>1.5316710413223101E-2</v>
      </c>
      <c r="Z537">
        <v>-1.48573</v>
      </c>
    </row>
    <row r="538" spans="1:26" x14ac:dyDescent="0.25">
      <c r="A538">
        <v>537</v>
      </c>
      <c r="B538" t="s">
        <v>722</v>
      </c>
      <c r="C538" t="s">
        <v>2694</v>
      </c>
      <c r="D538" t="s">
        <v>2694</v>
      </c>
      <c r="E538" s="2" t="s">
        <v>2694</v>
      </c>
      <c r="F538" s="6" t="s">
        <v>2694</v>
      </c>
      <c r="G538" s="6" t="s">
        <v>2694</v>
      </c>
      <c r="H538">
        <v>1.03274</v>
      </c>
      <c r="I538">
        <v>0.911103</v>
      </c>
      <c r="J538">
        <v>0.779613</v>
      </c>
      <c r="K538">
        <v>-0.82625599999999999</v>
      </c>
      <c r="L538">
        <v>-0.86752600000000002</v>
      </c>
      <c r="M538">
        <v>-1.0296799999999999</v>
      </c>
      <c r="N538" s="2" t="s">
        <v>2694</v>
      </c>
      <c r="O538" s="6" t="s">
        <v>2694</v>
      </c>
      <c r="P538" s="6" t="s">
        <v>2694</v>
      </c>
      <c r="Q538">
        <v>21.477499999999999</v>
      </c>
      <c r="R538">
        <v>21.455200000000001</v>
      </c>
      <c r="S538">
        <v>21.367599999999999</v>
      </c>
      <c r="T538">
        <v>22.4163</v>
      </c>
      <c r="U538">
        <v>22.481999999999999</v>
      </c>
      <c r="V538">
        <v>22.345199999999998</v>
      </c>
      <c r="W538" s="5">
        <v>4.5839900000000001E-5</v>
      </c>
      <c r="X538" s="1">
        <v>4.5839900000000001E-5</v>
      </c>
      <c r="Y538">
        <v>1.4301698113207501E-4</v>
      </c>
      <c r="Z538">
        <v>-1.9739500000000001</v>
      </c>
    </row>
    <row r="539" spans="1:26" x14ac:dyDescent="0.25">
      <c r="A539">
        <v>538</v>
      </c>
      <c r="B539" t="s">
        <v>723</v>
      </c>
      <c r="C539" t="s">
        <v>2694</v>
      </c>
      <c r="D539" t="s">
        <v>2694</v>
      </c>
      <c r="E539" s="2" t="s">
        <v>2694</v>
      </c>
      <c r="F539" s="6" t="s">
        <v>2694</v>
      </c>
      <c r="G539" s="6" t="s">
        <v>2694</v>
      </c>
      <c r="H539" s="6" t="s">
        <v>2694</v>
      </c>
      <c r="I539">
        <v>-1.49838</v>
      </c>
      <c r="J539" s="6" t="s">
        <v>2694</v>
      </c>
      <c r="K539">
        <v>0.55606299999999997</v>
      </c>
      <c r="L539">
        <v>0.50017500000000004</v>
      </c>
      <c r="M539">
        <v>0.44213799999999998</v>
      </c>
      <c r="N539" s="2" t="s">
        <v>2694</v>
      </c>
      <c r="O539" s="6" t="s">
        <v>2694</v>
      </c>
      <c r="P539" s="6" t="s">
        <v>2694</v>
      </c>
      <c r="Q539">
        <v>21.556000000000001</v>
      </c>
      <c r="R539">
        <v>21.4025</v>
      </c>
      <c r="S539">
        <v>21.243200000000002</v>
      </c>
      <c r="T539">
        <v>15.9147</v>
      </c>
      <c r="U539" t="s">
        <v>2694</v>
      </c>
      <c r="V539" t="s">
        <v>2694</v>
      </c>
      <c r="W539" s="2">
        <v>1.0822900000000001E-3</v>
      </c>
      <c r="X539">
        <v>1.0822900000000001E-3</v>
      </c>
      <c r="Y539">
        <v>1.7722020706713801E-3</v>
      </c>
      <c r="Z539">
        <v>44.813699999999997</v>
      </c>
    </row>
    <row r="540" spans="1:26" x14ac:dyDescent="0.25">
      <c r="A540">
        <v>539</v>
      </c>
      <c r="B540" t="s">
        <v>724</v>
      </c>
      <c r="C540" t="s">
        <v>2694</v>
      </c>
      <c r="D540" t="s">
        <v>2694</v>
      </c>
      <c r="E540" s="2" t="s">
        <v>2694</v>
      </c>
      <c r="F540" s="6" t="s">
        <v>2694</v>
      </c>
      <c r="G540" s="6" t="s">
        <v>2694</v>
      </c>
      <c r="H540">
        <v>0.70970999999999995</v>
      </c>
      <c r="I540">
        <v>0.857325</v>
      </c>
      <c r="J540">
        <v>1.0990200000000001</v>
      </c>
      <c r="K540">
        <v>-0.81677100000000002</v>
      </c>
      <c r="L540">
        <v>-0.62763800000000003</v>
      </c>
      <c r="M540">
        <v>-1.2216499999999999</v>
      </c>
      <c r="N540" s="2" t="s">
        <v>2694</v>
      </c>
      <c r="O540" s="6" t="s">
        <v>2694</v>
      </c>
      <c r="P540" s="6" t="s">
        <v>2694</v>
      </c>
      <c r="Q540">
        <v>19.228200000000001</v>
      </c>
      <c r="R540">
        <v>19.572099999999999</v>
      </c>
      <c r="S540">
        <v>18.4922</v>
      </c>
      <c r="T540">
        <v>22.271799999999999</v>
      </c>
      <c r="U540">
        <v>22.003399999999999</v>
      </c>
      <c r="V540">
        <v>22.711200000000002</v>
      </c>
      <c r="W540" s="2">
        <v>1.0436499999999999E-3</v>
      </c>
      <c r="X540">
        <v>1.0436499999999999E-3</v>
      </c>
      <c r="Y540">
        <v>1.7215392455515999E-3</v>
      </c>
      <c r="Z540">
        <v>-9.391</v>
      </c>
    </row>
    <row r="541" spans="1:26" x14ac:dyDescent="0.25">
      <c r="A541">
        <v>540</v>
      </c>
      <c r="B541" t="s">
        <v>725</v>
      </c>
      <c r="C541" t="s">
        <v>2694</v>
      </c>
      <c r="D541" t="s">
        <v>2694</v>
      </c>
      <c r="E541" s="2" t="s">
        <v>2694</v>
      </c>
      <c r="F541" s="6" t="s">
        <v>2694</v>
      </c>
      <c r="G541" s="6" t="s">
        <v>2694</v>
      </c>
      <c r="H541">
        <v>-1.1346799999999999</v>
      </c>
      <c r="I541">
        <v>-0.73454600000000003</v>
      </c>
      <c r="J541">
        <v>-0.83876799999999996</v>
      </c>
      <c r="K541">
        <v>1.0317099999999999</v>
      </c>
      <c r="L541">
        <v>0.83750599999999997</v>
      </c>
      <c r="M541">
        <v>0.838781</v>
      </c>
      <c r="N541" s="2" t="s">
        <v>2694</v>
      </c>
      <c r="O541" s="6" t="s">
        <v>2694</v>
      </c>
      <c r="P541" s="6" t="s">
        <v>2694</v>
      </c>
      <c r="Q541">
        <v>20.501300000000001</v>
      </c>
      <c r="R541">
        <v>20.169</v>
      </c>
      <c r="S541">
        <v>20.171199999999999</v>
      </c>
      <c r="T541">
        <v>17.4787</v>
      </c>
      <c r="U541">
        <v>16.793900000000001</v>
      </c>
      <c r="V541">
        <v>17.3003</v>
      </c>
      <c r="W541" s="2">
        <v>1.86739E-4</v>
      </c>
      <c r="X541">
        <v>1.86739E-4</v>
      </c>
      <c r="Y541">
        <v>4.1483630201342298E-4</v>
      </c>
      <c r="Z541">
        <v>8.5121800000000007</v>
      </c>
    </row>
    <row r="542" spans="1:26" x14ac:dyDescent="0.25">
      <c r="A542">
        <v>541</v>
      </c>
      <c r="B542" t="s">
        <v>726</v>
      </c>
      <c r="C542" t="s">
        <v>2694</v>
      </c>
      <c r="D542" t="s">
        <v>2694</v>
      </c>
      <c r="E542" s="2" t="s">
        <v>2694</v>
      </c>
      <c r="F542" s="6" t="s">
        <v>2694</v>
      </c>
      <c r="G542" s="6" t="s">
        <v>2694</v>
      </c>
      <c r="H542">
        <v>-1.50098</v>
      </c>
      <c r="I542">
        <v>-0.65000199999999997</v>
      </c>
      <c r="J542">
        <v>-0.34176099999999998</v>
      </c>
      <c r="K542">
        <v>1.0093300000000001</v>
      </c>
      <c r="L542">
        <v>0.95237499999999997</v>
      </c>
      <c r="M542">
        <v>0.53103900000000004</v>
      </c>
      <c r="N542" s="2" t="s">
        <v>2694</v>
      </c>
      <c r="O542" s="6" t="s">
        <v>2694</v>
      </c>
      <c r="P542" s="6" t="s">
        <v>2694</v>
      </c>
      <c r="Q542">
        <v>20.110199999999999</v>
      </c>
      <c r="R542">
        <v>20.089099999999998</v>
      </c>
      <c r="S542">
        <v>19.933199999999999</v>
      </c>
      <c r="T542">
        <v>19.496300000000002</v>
      </c>
      <c r="U542">
        <v>19.1814</v>
      </c>
      <c r="V542">
        <v>19.610299999999999</v>
      </c>
      <c r="W542" s="2">
        <v>1.17287E-2</v>
      </c>
      <c r="X542">
        <v>1.17287E-2</v>
      </c>
      <c r="Y542">
        <v>1.5014031988950301E-2</v>
      </c>
      <c r="Z542">
        <v>1.5313600000000001</v>
      </c>
    </row>
    <row r="543" spans="1:26" x14ac:dyDescent="0.25">
      <c r="A543">
        <v>542</v>
      </c>
      <c r="B543" t="s">
        <v>727</v>
      </c>
      <c r="C543" t="s">
        <v>728</v>
      </c>
      <c r="D543" t="s">
        <v>2694</v>
      </c>
      <c r="E543" s="2" t="s">
        <v>2694</v>
      </c>
      <c r="F543" s="6" t="s">
        <v>2694</v>
      </c>
      <c r="G543">
        <v>-1.53359</v>
      </c>
      <c r="H543">
        <v>-0.56440199999999996</v>
      </c>
      <c r="I543">
        <v>-0.44225799999999998</v>
      </c>
      <c r="J543">
        <v>-0.43121799999999999</v>
      </c>
      <c r="K543">
        <v>1.04427</v>
      </c>
      <c r="L543">
        <v>0.97905600000000004</v>
      </c>
      <c r="M543">
        <v>0.94813899999999995</v>
      </c>
      <c r="N543" s="2" t="s">
        <v>2694</v>
      </c>
      <c r="O543">
        <v>17.463799999999999</v>
      </c>
      <c r="P543" s="6" t="s">
        <v>2694</v>
      </c>
      <c r="Q543">
        <v>28.102</v>
      </c>
      <c r="R543">
        <v>27.832799999999999</v>
      </c>
      <c r="S543">
        <v>27.705200000000001</v>
      </c>
      <c r="T543">
        <v>21.967400000000001</v>
      </c>
      <c r="U543">
        <v>21.4634</v>
      </c>
      <c r="V543">
        <v>22.013000000000002</v>
      </c>
      <c r="W543" s="5">
        <v>6.8846400000000004E-6</v>
      </c>
      <c r="X543" s="1">
        <v>8.7803800000000001E-6</v>
      </c>
      <c r="Y543" s="1">
        <v>4.7090879629629598E-5</v>
      </c>
      <c r="Z543">
        <v>66.968900000000005</v>
      </c>
    </row>
    <row r="544" spans="1:26" x14ac:dyDescent="0.25">
      <c r="A544">
        <v>543</v>
      </c>
      <c r="B544" t="s">
        <v>729</v>
      </c>
      <c r="C544" t="s">
        <v>2694</v>
      </c>
      <c r="D544" t="s">
        <v>2694</v>
      </c>
      <c r="E544" s="2" t="s">
        <v>2694</v>
      </c>
      <c r="F544" s="6" t="s">
        <v>2694</v>
      </c>
      <c r="G544" s="6" t="s">
        <v>2694</v>
      </c>
      <c r="H544" s="6" t="s">
        <v>2694</v>
      </c>
      <c r="I544">
        <v>-1.06792</v>
      </c>
      <c r="J544">
        <v>-1.1206400000000001</v>
      </c>
      <c r="K544">
        <v>0.78780499999999998</v>
      </c>
      <c r="L544">
        <v>0.73199999999999998</v>
      </c>
      <c r="M544">
        <v>0.66876000000000002</v>
      </c>
      <c r="N544" s="2" t="s">
        <v>2694</v>
      </c>
      <c r="O544" s="6" t="s">
        <v>2694</v>
      </c>
      <c r="P544" s="6" t="s">
        <v>2694</v>
      </c>
      <c r="Q544">
        <v>20.723800000000001</v>
      </c>
      <c r="R544">
        <v>20.608000000000001</v>
      </c>
      <c r="S544">
        <v>20.476700000000001</v>
      </c>
      <c r="T544">
        <v>16.870999999999999</v>
      </c>
      <c r="U544" t="s">
        <v>2694</v>
      </c>
      <c r="V544">
        <v>16.761600000000001</v>
      </c>
      <c r="W544" s="5">
        <v>4.1488300000000001E-5</v>
      </c>
      <c r="X544" s="1">
        <v>4.1488300000000001E-5</v>
      </c>
      <c r="Y544">
        <v>1.3190054869684499E-4</v>
      </c>
      <c r="Z544">
        <v>13.799300000000001</v>
      </c>
    </row>
    <row r="545" spans="1:26" x14ac:dyDescent="0.25">
      <c r="A545">
        <v>544</v>
      </c>
      <c r="B545" t="s">
        <v>730</v>
      </c>
      <c r="C545" t="s">
        <v>2694</v>
      </c>
      <c r="D545" t="s">
        <v>2694</v>
      </c>
      <c r="E545" s="2" t="s">
        <v>2694</v>
      </c>
      <c r="F545" s="6" t="s">
        <v>2694</v>
      </c>
      <c r="G545" s="6" t="s">
        <v>2694</v>
      </c>
      <c r="H545">
        <v>0.58712600000000004</v>
      </c>
      <c r="I545">
        <v>0.81341200000000002</v>
      </c>
      <c r="J545">
        <v>1.19282</v>
      </c>
      <c r="K545">
        <v>-0.40515000000000001</v>
      </c>
      <c r="L545">
        <v>-1.1732899999999999</v>
      </c>
      <c r="M545">
        <v>-1.01492</v>
      </c>
      <c r="N545" s="2" t="s">
        <v>2694</v>
      </c>
      <c r="O545" s="6" t="s">
        <v>2694</v>
      </c>
      <c r="P545" s="6" t="s">
        <v>2694</v>
      </c>
      <c r="Q545">
        <v>20.5307</v>
      </c>
      <c r="R545">
        <v>20.3308</v>
      </c>
      <c r="S545">
        <v>20.372</v>
      </c>
      <c r="T545">
        <v>20.8476</v>
      </c>
      <c r="U545">
        <v>20.788799999999998</v>
      </c>
      <c r="V545">
        <v>20.946300000000001</v>
      </c>
      <c r="W545" s="2">
        <v>4.1450599999999999E-3</v>
      </c>
      <c r="X545">
        <v>4.1450599999999999E-3</v>
      </c>
      <c r="Y545">
        <v>5.7925838480096499E-3</v>
      </c>
      <c r="Z545">
        <v>-1.3657699999999999</v>
      </c>
    </row>
    <row r="546" spans="1:26" x14ac:dyDescent="0.25">
      <c r="A546">
        <v>545</v>
      </c>
      <c r="B546" t="s">
        <v>731</v>
      </c>
      <c r="C546" t="s">
        <v>2694</v>
      </c>
      <c r="D546" t="s">
        <v>2694</v>
      </c>
      <c r="E546" s="2" t="s">
        <v>2694</v>
      </c>
      <c r="F546" s="6" t="s">
        <v>2694</v>
      </c>
      <c r="G546" s="6" t="s">
        <v>2694</v>
      </c>
      <c r="H546">
        <v>0.81580200000000003</v>
      </c>
      <c r="I546">
        <v>1.0407200000000001</v>
      </c>
      <c r="J546">
        <v>0.86312</v>
      </c>
      <c r="K546">
        <v>-0.74179700000000004</v>
      </c>
      <c r="L546">
        <v>-0.97915600000000003</v>
      </c>
      <c r="M546">
        <v>-0.99868999999999997</v>
      </c>
      <c r="N546" s="2" t="s">
        <v>2694</v>
      </c>
      <c r="O546" s="6" t="s">
        <v>2694</v>
      </c>
      <c r="P546" s="6" t="s">
        <v>2694</v>
      </c>
      <c r="Q546">
        <v>17.971</v>
      </c>
      <c r="R546">
        <v>17.508700000000001</v>
      </c>
      <c r="S546">
        <v>17.470700000000001</v>
      </c>
      <c r="T546">
        <v>21.442399999999999</v>
      </c>
      <c r="U546">
        <v>21.004300000000001</v>
      </c>
      <c r="V546">
        <v>21.096499999999999</v>
      </c>
      <c r="W546" s="5">
        <v>7.1804200000000006E-5</v>
      </c>
      <c r="X546" s="1">
        <v>7.1804200000000006E-5</v>
      </c>
      <c r="Y546">
        <v>1.9503001172332899E-4</v>
      </c>
      <c r="Z546">
        <v>-11.5589</v>
      </c>
    </row>
    <row r="547" spans="1:26" x14ac:dyDescent="0.25">
      <c r="A547">
        <v>546</v>
      </c>
      <c r="B547" t="s">
        <v>732</v>
      </c>
      <c r="C547" t="s">
        <v>2694</v>
      </c>
      <c r="D547" t="s">
        <v>2694</v>
      </c>
      <c r="E547" s="2" t="s">
        <v>2694</v>
      </c>
      <c r="F547" s="6" t="s">
        <v>2694</v>
      </c>
      <c r="G547" s="6" t="s">
        <v>2694</v>
      </c>
      <c r="H547">
        <v>0.47223300000000001</v>
      </c>
      <c r="I547">
        <v>1.1975499999999999</v>
      </c>
      <c r="J547">
        <v>0.96982400000000002</v>
      </c>
      <c r="K547">
        <v>-0.7268</v>
      </c>
      <c r="L547">
        <v>-1.10581</v>
      </c>
      <c r="M547">
        <v>-0.80700499999999997</v>
      </c>
      <c r="N547" s="2" t="s">
        <v>2694</v>
      </c>
      <c r="O547" s="6" t="s">
        <v>2694</v>
      </c>
      <c r="P547" s="6" t="s">
        <v>2694</v>
      </c>
      <c r="Q547">
        <v>18.927800000000001</v>
      </c>
      <c r="R547">
        <v>18.408899999999999</v>
      </c>
      <c r="S547">
        <v>18.818000000000001</v>
      </c>
      <c r="T547">
        <v>21.5624</v>
      </c>
      <c r="U547">
        <v>20.569400000000002</v>
      </c>
      <c r="V547">
        <v>21.250699999999998</v>
      </c>
      <c r="W547" s="2">
        <v>1.93665E-3</v>
      </c>
      <c r="X547">
        <v>1.93665E-3</v>
      </c>
      <c r="Y547">
        <v>2.9175670026007801E-3</v>
      </c>
      <c r="Z547">
        <v>-5.3120099999999999</v>
      </c>
    </row>
    <row r="548" spans="1:26" x14ac:dyDescent="0.25">
      <c r="A548">
        <v>547</v>
      </c>
      <c r="B548" t="s">
        <v>733</v>
      </c>
      <c r="C548" t="s">
        <v>2694</v>
      </c>
      <c r="D548" t="s">
        <v>2694</v>
      </c>
      <c r="E548" s="2" t="s">
        <v>2694</v>
      </c>
      <c r="F548" s="6" t="s">
        <v>2694</v>
      </c>
      <c r="G548" s="6" t="s">
        <v>2694</v>
      </c>
      <c r="H548">
        <v>0.46124300000000001</v>
      </c>
      <c r="I548">
        <v>0.97875100000000004</v>
      </c>
      <c r="J548">
        <v>1.2115100000000001</v>
      </c>
      <c r="K548">
        <v>-0.86313600000000001</v>
      </c>
      <c r="L548">
        <v>-0.80084200000000005</v>
      </c>
      <c r="M548">
        <v>-0.98752300000000004</v>
      </c>
      <c r="N548" s="2" t="s">
        <v>2694</v>
      </c>
      <c r="O548" s="6" t="s">
        <v>2694</v>
      </c>
      <c r="P548" s="6" t="s">
        <v>2694</v>
      </c>
      <c r="Q548">
        <v>20.180199999999999</v>
      </c>
      <c r="R548">
        <v>20.2164</v>
      </c>
      <c r="S548">
        <v>20.1081</v>
      </c>
      <c r="T548">
        <v>21.248200000000001</v>
      </c>
      <c r="U548">
        <v>20.9481</v>
      </c>
      <c r="V548">
        <v>21.383099999999999</v>
      </c>
      <c r="W548" s="2">
        <v>1.50161E-3</v>
      </c>
      <c r="X548">
        <v>1.50161E-3</v>
      </c>
      <c r="Y548">
        <v>2.3429160740740698E-3</v>
      </c>
      <c r="Z548">
        <v>-2.0347900000000001</v>
      </c>
    </row>
    <row r="549" spans="1:26" x14ac:dyDescent="0.25">
      <c r="A549">
        <v>548</v>
      </c>
      <c r="B549" t="s">
        <v>734</v>
      </c>
      <c r="C549" t="s">
        <v>2694</v>
      </c>
      <c r="D549" t="s">
        <v>2694</v>
      </c>
      <c r="E549" s="2" t="s">
        <v>2694</v>
      </c>
      <c r="F549" s="6" t="s">
        <v>2694</v>
      </c>
      <c r="G549" s="6" t="s">
        <v>2694</v>
      </c>
      <c r="H549">
        <v>-0.656385</v>
      </c>
      <c r="I549">
        <v>-1.2664299999999999</v>
      </c>
      <c r="J549">
        <v>-0.75376200000000004</v>
      </c>
      <c r="K549">
        <v>0.83145400000000003</v>
      </c>
      <c r="L549">
        <v>0.88001200000000002</v>
      </c>
      <c r="M549">
        <v>0.96510700000000005</v>
      </c>
      <c r="N549" s="2" t="s">
        <v>2694</v>
      </c>
      <c r="O549" s="6" t="s">
        <v>2694</v>
      </c>
      <c r="P549" s="6" t="s">
        <v>2694</v>
      </c>
      <c r="Q549">
        <v>20.913699999999999</v>
      </c>
      <c r="R549">
        <v>20.986699999999999</v>
      </c>
      <c r="S549">
        <v>21.1145</v>
      </c>
      <c r="T549">
        <v>17.761800000000001</v>
      </c>
      <c r="U549">
        <v>18.6784</v>
      </c>
      <c r="V549">
        <v>18.5321</v>
      </c>
      <c r="W549" s="2">
        <v>7.6398600000000003E-4</v>
      </c>
      <c r="X549">
        <v>7.6398600000000003E-4</v>
      </c>
      <c r="Y549">
        <v>1.3083189667405801E-3</v>
      </c>
      <c r="Z549">
        <v>6.4124999999999996</v>
      </c>
    </row>
    <row r="550" spans="1:26" x14ac:dyDescent="0.25">
      <c r="A550">
        <v>549</v>
      </c>
      <c r="B550" t="s">
        <v>735</v>
      </c>
      <c r="C550" t="s">
        <v>2694</v>
      </c>
      <c r="D550" t="s">
        <v>2694</v>
      </c>
      <c r="E550" s="2" t="s">
        <v>2694</v>
      </c>
      <c r="F550" s="6" t="s">
        <v>2694</v>
      </c>
      <c r="G550" s="6" t="s">
        <v>2694</v>
      </c>
      <c r="H550">
        <v>-1.51729</v>
      </c>
      <c r="I550">
        <v>-0.89259900000000003</v>
      </c>
      <c r="J550">
        <v>3.6243400000000002E-2</v>
      </c>
      <c r="K550">
        <v>0.73350199999999999</v>
      </c>
      <c r="L550">
        <v>0.91153499999999998</v>
      </c>
      <c r="M550">
        <v>0.72860599999999998</v>
      </c>
      <c r="N550" s="2" t="s">
        <v>2694</v>
      </c>
      <c r="O550" s="6" t="s">
        <v>2694</v>
      </c>
      <c r="P550" s="6" t="s">
        <v>2694</v>
      </c>
      <c r="Q550">
        <v>24.235900000000001</v>
      </c>
      <c r="R550">
        <v>24.334299999999999</v>
      </c>
      <c r="S550">
        <v>24.2332</v>
      </c>
      <c r="T550">
        <v>23.337</v>
      </c>
      <c r="U550">
        <v>22.991700000000002</v>
      </c>
      <c r="V550">
        <v>23.8505</v>
      </c>
      <c r="W550" s="2">
        <v>2.5457E-2</v>
      </c>
      <c r="X550">
        <v>2.5457E-2</v>
      </c>
      <c r="Y550">
        <v>3.07688414188837E-2</v>
      </c>
      <c r="Z550">
        <v>1.83368</v>
      </c>
    </row>
    <row r="551" spans="1:26" x14ac:dyDescent="0.25">
      <c r="A551">
        <v>550</v>
      </c>
      <c r="B551" t="s">
        <v>736</v>
      </c>
      <c r="C551" t="s">
        <v>2694</v>
      </c>
      <c r="D551" t="s">
        <v>2694</v>
      </c>
      <c r="E551" s="2" t="s">
        <v>2694</v>
      </c>
      <c r="F551" s="6" t="s">
        <v>2694</v>
      </c>
      <c r="G551" s="6" t="s">
        <v>2694</v>
      </c>
      <c r="H551">
        <v>-0.82849700000000004</v>
      </c>
      <c r="I551">
        <v>-0.840831</v>
      </c>
      <c r="J551">
        <v>-1.0574300000000001</v>
      </c>
      <c r="K551">
        <v>0.93665399999999999</v>
      </c>
      <c r="L551">
        <v>0.82844799999999996</v>
      </c>
      <c r="M551">
        <v>0.96165800000000001</v>
      </c>
      <c r="N551" s="2" t="s">
        <v>2694</v>
      </c>
      <c r="O551" s="6" t="s">
        <v>2694</v>
      </c>
      <c r="P551" s="6" t="s">
        <v>2694</v>
      </c>
      <c r="Q551">
        <v>22.097300000000001</v>
      </c>
      <c r="R551">
        <v>21.886099999999999</v>
      </c>
      <c r="S551">
        <v>22.146100000000001</v>
      </c>
      <c r="T551">
        <v>18.627500000000001</v>
      </c>
      <c r="U551">
        <v>18.651499999999999</v>
      </c>
      <c r="V551">
        <v>18.204599999999999</v>
      </c>
      <c r="W551" s="5">
        <v>2.8056200000000001E-5</v>
      </c>
      <c r="X551" s="1">
        <v>2.8056200000000001E-5</v>
      </c>
      <c r="Y551">
        <v>1.00320030816641E-4</v>
      </c>
      <c r="Z551">
        <v>11.701700000000001</v>
      </c>
    </row>
    <row r="552" spans="1:26" x14ac:dyDescent="0.25">
      <c r="A552">
        <v>551</v>
      </c>
      <c r="B552" t="s">
        <v>737</v>
      </c>
      <c r="C552" t="s">
        <v>2694</v>
      </c>
      <c r="D552" t="s">
        <v>2694</v>
      </c>
      <c r="E552" s="2" t="s">
        <v>2694</v>
      </c>
      <c r="F552" s="6" t="s">
        <v>2694</v>
      </c>
      <c r="G552" s="6" t="s">
        <v>2694</v>
      </c>
      <c r="H552" s="6" t="s">
        <v>2694</v>
      </c>
      <c r="I552">
        <v>-1.07759</v>
      </c>
      <c r="J552">
        <v>-1.0965</v>
      </c>
      <c r="K552">
        <v>0.64691200000000004</v>
      </c>
      <c r="L552">
        <v>0.60260999999999998</v>
      </c>
      <c r="M552">
        <v>0.92457500000000004</v>
      </c>
      <c r="N552" s="2" t="s">
        <v>2694</v>
      </c>
      <c r="O552" s="6" t="s">
        <v>2694</v>
      </c>
      <c r="P552" s="6" t="s">
        <v>2694</v>
      </c>
      <c r="Q552">
        <v>20.352900000000002</v>
      </c>
      <c r="R552">
        <v>20.2928</v>
      </c>
      <c r="S552">
        <v>20.729800000000001</v>
      </c>
      <c r="T552">
        <v>18.012</v>
      </c>
      <c r="U552" t="s">
        <v>2694</v>
      </c>
      <c r="V552">
        <v>17.9863</v>
      </c>
      <c r="W552" s="2">
        <v>8.0465799999999998E-4</v>
      </c>
      <c r="X552">
        <v>8.0465799999999998E-4</v>
      </c>
      <c r="Y552">
        <v>1.3678595641966199E-3</v>
      </c>
      <c r="Z552">
        <v>5.4997199999999999</v>
      </c>
    </row>
    <row r="553" spans="1:26" x14ac:dyDescent="0.25">
      <c r="A553">
        <v>552</v>
      </c>
      <c r="B553" t="s">
        <v>738</v>
      </c>
      <c r="C553" t="s">
        <v>2694</v>
      </c>
      <c r="D553" t="s">
        <v>2694</v>
      </c>
      <c r="E553" s="2" t="s">
        <v>2694</v>
      </c>
      <c r="F553" s="6" t="s">
        <v>2694</v>
      </c>
      <c r="G553" s="6" t="s">
        <v>2694</v>
      </c>
      <c r="H553">
        <v>-0.92225599999999996</v>
      </c>
      <c r="I553">
        <v>-0.71173399999999998</v>
      </c>
      <c r="J553">
        <v>-1.07748</v>
      </c>
      <c r="K553">
        <v>0.76969299999999996</v>
      </c>
      <c r="L553">
        <v>1.01702</v>
      </c>
      <c r="M553">
        <v>0.92475200000000002</v>
      </c>
      <c r="N553" s="2" t="s">
        <v>2694</v>
      </c>
      <c r="O553" s="6" t="s">
        <v>2694</v>
      </c>
      <c r="P553" s="6" t="s">
        <v>2694</v>
      </c>
      <c r="Q553">
        <v>20.042999999999999</v>
      </c>
      <c r="R553">
        <v>20.4605</v>
      </c>
      <c r="S553">
        <v>20.3048</v>
      </c>
      <c r="T553">
        <v>17.542300000000001</v>
      </c>
      <c r="U553">
        <v>17.186900000000001</v>
      </c>
      <c r="V553">
        <v>16.924900000000001</v>
      </c>
      <c r="W553" s="2">
        <v>1.4690499999999999E-4</v>
      </c>
      <c r="X553">
        <v>1.4690499999999999E-4</v>
      </c>
      <c r="Y553">
        <v>3.4486209219858203E-4</v>
      </c>
      <c r="Z553">
        <v>8.2899999999999991</v>
      </c>
    </row>
    <row r="554" spans="1:26" x14ac:dyDescent="0.25">
      <c r="A554">
        <v>553</v>
      </c>
      <c r="B554" t="s">
        <v>739</v>
      </c>
      <c r="C554" t="s">
        <v>2694</v>
      </c>
      <c r="D554" t="s">
        <v>2694</v>
      </c>
      <c r="E554" s="2" t="s">
        <v>2694</v>
      </c>
      <c r="F554" s="6" t="s">
        <v>2694</v>
      </c>
      <c r="G554" s="6" t="s">
        <v>2694</v>
      </c>
      <c r="H554">
        <v>-0.59803499999999998</v>
      </c>
      <c r="I554">
        <v>-1.0118199999999999</v>
      </c>
      <c r="J554">
        <v>-1.00959</v>
      </c>
      <c r="K554">
        <v>0.68788899999999997</v>
      </c>
      <c r="L554">
        <v>1.3267800000000001</v>
      </c>
      <c r="M554">
        <v>0.60478299999999996</v>
      </c>
      <c r="N554" s="2" t="s">
        <v>2694</v>
      </c>
      <c r="O554" s="6" t="s">
        <v>2694</v>
      </c>
      <c r="P554" s="6" t="s">
        <v>2694</v>
      </c>
      <c r="Q554">
        <v>19.5579</v>
      </c>
      <c r="R554">
        <v>20.7682</v>
      </c>
      <c r="S554">
        <v>19.400500000000001</v>
      </c>
      <c r="T554">
        <v>16.338100000000001</v>
      </c>
      <c r="U554">
        <v>17.1219</v>
      </c>
      <c r="V554">
        <v>16.342300000000002</v>
      </c>
      <c r="W554" s="2">
        <v>2.7987899999999998E-3</v>
      </c>
      <c r="X554">
        <v>2.7987899999999998E-3</v>
      </c>
      <c r="Y554">
        <v>4.0631556578947401E-3</v>
      </c>
      <c r="Z554">
        <v>9.9044500000000006</v>
      </c>
    </row>
    <row r="555" spans="1:26" x14ac:dyDescent="0.25">
      <c r="A555">
        <v>554</v>
      </c>
      <c r="B555" t="s">
        <v>740</v>
      </c>
      <c r="C555" t="s">
        <v>2694</v>
      </c>
      <c r="D555" t="s">
        <v>2694</v>
      </c>
      <c r="E555" s="2" t="s">
        <v>2694</v>
      </c>
      <c r="F555" s="6" t="s">
        <v>2694</v>
      </c>
      <c r="G555" s="6" t="s">
        <v>2694</v>
      </c>
      <c r="H555">
        <v>-1.2383999999999999</v>
      </c>
      <c r="I555">
        <v>-1.00441</v>
      </c>
      <c r="J555">
        <v>-0.38136199999999998</v>
      </c>
      <c r="K555">
        <v>0.78801100000000002</v>
      </c>
      <c r="L555">
        <v>0.97014500000000004</v>
      </c>
      <c r="M555">
        <v>0.86600699999999997</v>
      </c>
      <c r="N555" s="2" t="s">
        <v>2694</v>
      </c>
      <c r="O555" s="6" t="s">
        <v>2694</v>
      </c>
      <c r="P555" s="6" t="s">
        <v>2694</v>
      </c>
      <c r="Q555">
        <v>20.628</v>
      </c>
      <c r="R555">
        <v>20.820799999999998</v>
      </c>
      <c r="S555">
        <v>20.710599999999999</v>
      </c>
      <c r="T555">
        <v>18.7303</v>
      </c>
      <c r="U555">
        <v>18.482600000000001</v>
      </c>
      <c r="V555">
        <v>19.39</v>
      </c>
      <c r="W555" s="2">
        <v>2.5832699999999999E-3</v>
      </c>
      <c r="X555">
        <v>2.5832699999999999E-3</v>
      </c>
      <c r="Y555">
        <v>3.7882510063291098E-3</v>
      </c>
      <c r="Z555">
        <v>3.6104699999999998</v>
      </c>
    </row>
    <row r="556" spans="1:26" x14ac:dyDescent="0.25">
      <c r="A556">
        <v>555</v>
      </c>
      <c r="B556" t="s">
        <v>741</v>
      </c>
      <c r="C556" t="s">
        <v>2694</v>
      </c>
      <c r="D556" t="s">
        <v>2694</v>
      </c>
      <c r="E556" s="2" t="s">
        <v>2694</v>
      </c>
      <c r="F556" s="6" t="s">
        <v>2694</v>
      </c>
      <c r="G556" s="6" t="s">
        <v>2694</v>
      </c>
      <c r="H556">
        <v>-0.70621599999999995</v>
      </c>
      <c r="I556">
        <v>-1.2013799999999999</v>
      </c>
      <c r="J556">
        <v>-0.78284299999999996</v>
      </c>
      <c r="K556">
        <v>0.88073400000000002</v>
      </c>
      <c r="L556">
        <v>0.77856499999999995</v>
      </c>
      <c r="M556">
        <v>1.0311399999999999</v>
      </c>
      <c r="N556" s="2" t="s">
        <v>2694</v>
      </c>
      <c r="O556" s="6" t="s">
        <v>2694</v>
      </c>
      <c r="P556" s="6" t="s">
        <v>2694</v>
      </c>
      <c r="Q556">
        <v>22.014399999999998</v>
      </c>
      <c r="R556">
        <v>21.902799999999999</v>
      </c>
      <c r="S556">
        <v>22.178699999999999</v>
      </c>
      <c r="T556">
        <v>19.740100000000002</v>
      </c>
      <c r="U556">
        <v>20.280899999999999</v>
      </c>
      <c r="V556">
        <v>20.197199999999999</v>
      </c>
      <c r="W556" s="2">
        <v>4.6143699999999998E-4</v>
      </c>
      <c r="X556">
        <v>4.6143699999999998E-4</v>
      </c>
      <c r="Y556">
        <v>8.6922725934959299E-4</v>
      </c>
      <c r="Z556">
        <v>3.8885800000000001</v>
      </c>
    </row>
    <row r="557" spans="1:26" x14ac:dyDescent="0.25">
      <c r="A557">
        <v>556</v>
      </c>
      <c r="B557" t="s">
        <v>742</v>
      </c>
      <c r="C557" t="s">
        <v>2694</v>
      </c>
      <c r="D557" t="s">
        <v>2694</v>
      </c>
      <c r="E557" s="2" t="s">
        <v>2694</v>
      </c>
      <c r="F557" s="6" t="s">
        <v>2694</v>
      </c>
      <c r="G557" s="6" t="s">
        <v>2694</v>
      </c>
      <c r="H557">
        <v>-1.02139</v>
      </c>
      <c r="I557">
        <v>-0.99048000000000003</v>
      </c>
      <c r="J557">
        <v>-0.71054300000000004</v>
      </c>
      <c r="K557">
        <v>0.89480199999999999</v>
      </c>
      <c r="L557">
        <v>0.920539</v>
      </c>
      <c r="M557">
        <v>0.90707199999999999</v>
      </c>
      <c r="N557" s="2" t="s">
        <v>2694</v>
      </c>
      <c r="O557" s="6" t="s">
        <v>2694</v>
      </c>
      <c r="P557" s="6" t="s">
        <v>2694</v>
      </c>
      <c r="Q557">
        <v>21.541</v>
      </c>
      <c r="R557">
        <v>21.584800000000001</v>
      </c>
      <c r="S557">
        <v>21.561900000000001</v>
      </c>
      <c r="T557">
        <v>18.332799999999999</v>
      </c>
      <c r="U557">
        <v>18.280200000000001</v>
      </c>
      <c r="V557">
        <v>18.809200000000001</v>
      </c>
      <c r="W557" s="5">
        <v>5.2385900000000003E-5</v>
      </c>
      <c r="X557" s="1">
        <v>5.2385900000000003E-5</v>
      </c>
      <c r="Y557">
        <v>1.5645721649484501E-4</v>
      </c>
      <c r="Z557">
        <v>8.5058699999999998</v>
      </c>
    </row>
    <row r="558" spans="1:26" x14ac:dyDescent="0.25">
      <c r="A558">
        <v>557</v>
      </c>
      <c r="B558" t="s">
        <v>743</v>
      </c>
      <c r="C558" t="s">
        <v>744</v>
      </c>
      <c r="D558" t="s">
        <v>2694</v>
      </c>
      <c r="E558" s="2" t="s">
        <v>2694</v>
      </c>
      <c r="F558" s="6" t="s">
        <v>2694</v>
      </c>
      <c r="G558" s="6" t="s">
        <v>2694</v>
      </c>
      <c r="H558">
        <v>-0.600549</v>
      </c>
      <c r="I558">
        <v>-1.18313</v>
      </c>
      <c r="J558">
        <v>-0.90432400000000002</v>
      </c>
      <c r="K558">
        <v>0.82177999999999995</v>
      </c>
      <c r="L558">
        <v>0.98320700000000005</v>
      </c>
      <c r="M558">
        <v>0.88301700000000005</v>
      </c>
      <c r="N558" s="2" t="s">
        <v>2694</v>
      </c>
      <c r="O558" s="6" t="s">
        <v>2694</v>
      </c>
      <c r="P558" s="6" t="s">
        <v>2694</v>
      </c>
      <c r="Q558">
        <v>22.692799999999998</v>
      </c>
      <c r="R558">
        <v>22.9496</v>
      </c>
      <c r="S558">
        <v>22.790299999999998</v>
      </c>
      <c r="T558">
        <v>19.503399999999999</v>
      </c>
      <c r="U558">
        <v>20.430199999999999</v>
      </c>
      <c r="V558">
        <v>19.946999999999999</v>
      </c>
      <c r="W558" s="2">
        <v>5.09082E-4</v>
      </c>
      <c r="X558">
        <v>5.09082E-4</v>
      </c>
      <c r="Y558">
        <v>9.3987489561752995E-4</v>
      </c>
      <c r="Z558">
        <v>7.21366</v>
      </c>
    </row>
    <row r="559" spans="1:26" x14ac:dyDescent="0.25">
      <c r="A559">
        <v>558</v>
      </c>
      <c r="B559" t="s">
        <v>745</v>
      </c>
      <c r="C559" t="s">
        <v>2694</v>
      </c>
      <c r="D559" t="s">
        <v>2694</v>
      </c>
      <c r="E559" s="2" t="s">
        <v>2694</v>
      </c>
      <c r="F559" s="6" t="s">
        <v>2694</v>
      </c>
      <c r="G559">
        <v>0.800153</v>
      </c>
      <c r="H559">
        <v>0.10004200000000001</v>
      </c>
      <c r="I559">
        <v>1.13242</v>
      </c>
      <c r="J559">
        <v>0.99928099999999997</v>
      </c>
      <c r="K559">
        <v>-0.96235800000000005</v>
      </c>
      <c r="L559">
        <v>-1.05925</v>
      </c>
      <c r="M559">
        <v>-1.0102899999999999</v>
      </c>
      <c r="N559" s="2" t="s">
        <v>2694</v>
      </c>
      <c r="O559">
        <v>23.790500000000002</v>
      </c>
      <c r="P559" s="6" t="s">
        <v>2694</v>
      </c>
      <c r="Q559">
        <v>22.785699999999999</v>
      </c>
      <c r="R559">
        <v>22.730499999999999</v>
      </c>
      <c r="S559">
        <v>22.758400000000002</v>
      </c>
      <c r="T559">
        <v>23.979900000000001</v>
      </c>
      <c r="U559">
        <v>23.391400000000001</v>
      </c>
      <c r="V559">
        <v>23.904</v>
      </c>
      <c r="W559" s="2">
        <v>1.12152E-2</v>
      </c>
      <c r="X559">
        <v>5.72442E-3</v>
      </c>
      <c r="Y559">
        <v>7.7700533919156404E-3</v>
      </c>
      <c r="Z559">
        <v>-2.0003000000000002</v>
      </c>
    </row>
    <row r="560" spans="1:26" x14ac:dyDescent="0.25">
      <c r="A560">
        <v>559</v>
      </c>
      <c r="B560" t="s">
        <v>746</v>
      </c>
      <c r="C560" t="s">
        <v>2694</v>
      </c>
      <c r="D560" t="s">
        <v>2694</v>
      </c>
      <c r="E560" s="2" t="s">
        <v>2694</v>
      </c>
      <c r="F560" s="6" t="s">
        <v>2694</v>
      </c>
      <c r="G560" s="6" t="s">
        <v>2694</v>
      </c>
      <c r="H560">
        <v>-1.09979</v>
      </c>
      <c r="I560" s="6" t="s">
        <v>2694</v>
      </c>
      <c r="J560">
        <v>-1.08996</v>
      </c>
      <c r="K560">
        <v>0.69368399999999997</v>
      </c>
      <c r="L560">
        <v>0.78086699999999998</v>
      </c>
      <c r="M560">
        <v>0.71519600000000005</v>
      </c>
      <c r="N560" s="2" t="s">
        <v>2694</v>
      </c>
      <c r="O560" s="6" t="s">
        <v>2694</v>
      </c>
      <c r="P560" s="6" t="s">
        <v>2694</v>
      </c>
      <c r="Q560">
        <v>20.707999999999998</v>
      </c>
      <c r="R560">
        <v>20.928699999999999</v>
      </c>
      <c r="S560">
        <v>20.7624</v>
      </c>
      <c r="T560" t="s">
        <v>2694</v>
      </c>
      <c r="U560">
        <v>16.167300000000001</v>
      </c>
      <c r="V560">
        <v>16.1922</v>
      </c>
      <c r="W560" s="5">
        <v>1.43098E-5</v>
      </c>
      <c r="X560" s="1">
        <v>1.43098E-5</v>
      </c>
      <c r="Y560" s="1">
        <v>6.3840269749518294E-5</v>
      </c>
      <c r="Z560">
        <v>24.589500000000001</v>
      </c>
    </row>
    <row r="561" spans="1:26" x14ac:dyDescent="0.25">
      <c r="A561">
        <v>560</v>
      </c>
      <c r="B561" t="s">
        <v>747</v>
      </c>
      <c r="C561" t="s">
        <v>2694</v>
      </c>
      <c r="D561" t="s">
        <v>2694</v>
      </c>
      <c r="E561" s="2" t="s">
        <v>2694</v>
      </c>
      <c r="F561" s="6" t="s">
        <v>2694</v>
      </c>
      <c r="G561" s="6" t="s">
        <v>2694</v>
      </c>
      <c r="H561">
        <v>-0.95507200000000003</v>
      </c>
      <c r="I561" s="6" t="s">
        <v>2694</v>
      </c>
      <c r="J561">
        <v>-1.21706</v>
      </c>
      <c r="K561">
        <v>0.61831400000000003</v>
      </c>
      <c r="L561">
        <v>0.68435999999999997</v>
      </c>
      <c r="M561">
        <v>0.86945399999999995</v>
      </c>
      <c r="N561" s="2" t="s">
        <v>2694</v>
      </c>
      <c r="O561" s="6" t="s">
        <v>2694</v>
      </c>
      <c r="P561" s="6" t="s">
        <v>2694</v>
      </c>
      <c r="Q561">
        <v>20.9634</v>
      </c>
      <c r="R561">
        <v>21.094100000000001</v>
      </c>
      <c r="S561">
        <v>21.4602</v>
      </c>
      <c r="T561" t="s">
        <v>2694</v>
      </c>
      <c r="U561">
        <v>17.850999999999999</v>
      </c>
      <c r="V561">
        <v>17.332699999999999</v>
      </c>
      <c r="W561" s="2">
        <v>9.5008500000000004E-4</v>
      </c>
      <c r="X561">
        <v>9.5008500000000004E-4</v>
      </c>
      <c r="Y561">
        <v>1.58363535298347E-3</v>
      </c>
      <c r="Z561">
        <v>11.9648</v>
      </c>
    </row>
    <row r="562" spans="1:26" x14ac:dyDescent="0.25">
      <c r="A562">
        <v>561</v>
      </c>
      <c r="B562" t="s">
        <v>748</v>
      </c>
      <c r="C562" t="s">
        <v>2694</v>
      </c>
      <c r="D562" t="s">
        <v>2694</v>
      </c>
      <c r="E562" s="2" t="s">
        <v>2694</v>
      </c>
      <c r="F562" s="6" t="s">
        <v>2694</v>
      </c>
      <c r="G562" s="6" t="s">
        <v>2694</v>
      </c>
      <c r="H562">
        <v>-0.73478600000000005</v>
      </c>
      <c r="I562">
        <v>-1.3890899999999999</v>
      </c>
      <c r="J562">
        <v>-0.166071</v>
      </c>
      <c r="K562">
        <v>0.38474799999999998</v>
      </c>
      <c r="L562">
        <v>0.43298900000000001</v>
      </c>
      <c r="M562">
        <v>1.4722200000000001</v>
      </c>
      <c r="N562" s="2" t="s">
        <v>2694</v>
      </c>
      <c r="O562" s="6" t="s">
        <v>2694</v>
      </c>
      <c r="P562" s="6" t="s">
        <v>2694</v>
      </c>
      <c r="Q562">
        <v>20.484999999999999</v>
      </c>
      <c r="R562">
        <v>20.495799999999999</v>
      </c>
      <c r="S562">
        <v>20.727699999999999</v>
      </c>
      <c r="T562">
        <v>20.089300000000001</v>
      </c>
      <c r="U562">
        <v>20.235199999999999</v>
      </c>
      <c r="V562">
        <v>20.362100000000002</v>
      </c>
      <c r="W562" s="2">
        <v>3.8060900000000002E-2</v>
      </c>
      <c r="X562">
        <v>3.8060900000000002E-2</v>
      </c>
      <c r="Y562">
        <v>4.5108493759590799E-2</v>
      </c>
      <c r="Z562">
        <v>1.2662899999999999</v>
      </c>
    </row>
    <row r="563" spans="1:26" x14ac:dyDescent="0.25">
      <c r="A563">
        <v>562</v>
      </c>
      <c r="B563" t="s">
        <v>749</v>
      </c>
      <c r="C563" t="s">
        <v>2694</v>
      </c>
      <c r="D563" t="s">
        <v>2694</v>
      </c>
      <c r="E563" s="2" t="s">
        <v>2694</v>
      </c>
      <c r="F563" s="6" t="s">
        <v>2694</v>
      </c>
      <c r="G563" s="6" t="s">
        <v>2694</v>
      </c>
      <c r="H563">
        <v>-0.98863100000000004</v>
      </c>
      <c r="I563">
        <v>-0.892258</v>
      </c>
      <c r="J563">
        <v>-0.84472400000000003</v>
      </c>
      <c r="K563">
        <v>1.0080499999999999</v>
      </c>
      <c r="L563">
        <v>0.96306099999999994</v>
      </c>
      <c r="M563">
        <v>0.75450200000000001</v>
      </c>
      <c r="N563" s="2" t="s">
        <v>2694</v>
      </c>
      <c r="O563" s="6" t="s">
        <v>2694</v>
      </c>
      <c r="P563" s="6" t="s">
        <v>2694</v>
      </c>
      <c r="Q563">
        <v>21.102900000000002</v>
      </c>
      <c r="R563">
        <v>21.031099999999999</v>
      </c>
      <c r="S563">
        <v>20.6981</v>
      </c>
      <c r="T563">
        <v>18.0686</v>
      </c>
      <c r="U563">
        <v>17.9147</v>
      </c>
      <c r="V563">
        <v>18.144500000000001</v>
      </c>
      <c r="W563" s="5">
        <v>3.3744100000000001E-5</v>
      </c>
      <c r="X563" s="1">
        <v>3.3744100000000001E-5</v>
      </c>
      <c r="Y563">
        <v>1.14491055718475E-4</v>
      </c>
      <c r="Z563">
        <v>7.4718999999999998</v>
      </c>
    </row>
    <row r="564" spans="1:26" x14ac:dyDescent="0.25">
      <c r="A564">
        <v>563</v>
      </c>
      <c r="B564" t="s">
        <v>750</v>
      </c>
      <c r="C564" t="s">
        <v>2694</v>
      </c>
      <c r="D564" t="s">
        <v>2694</v>
      </c>
      <c r="E564" s="2" t="s">
        <v>2694</v>
      </c>
      <c r="F564" s="6" t="s">
        <v>2694</v>
      </c>
      <c r="G564" s="6" t="s">
        <v>2694</v>
      </c>
      <c r="H564">
        <v>-0.92280200000000001</v>
      </c>
      <c r="I564">
        <v>-1.0205200000000001</v>
      </c>
      <c r="J564">
        <v>-0.77999600000000002</v>
      </c>
      <c r="K564">
        <v>0.92841399999999996</v>
      </c>
      <c r="L564">
        <v>0.78390000000000004</v>
      </c>
      <c r="M564">
        <v>1.0109999999999999</v>
      </c>
      <c r="N564" s="2" t="s">
        <v>2694</v>
      </c>
      <c r="O564" s="6" t="s">
        <v>2694</v>
      </c>
      <c r="P564" s="6" t="s">
        <v>2694</v>
      </c>
      <c r="Q564">
        <v>21.296399999999998</v>
      </c>
      <c r="R564">
        <v>21.0566</v>
      </c>
      <c r="S564">
        <v>21.433399999999999</v>
      </c>
      <c r="T564">
        <v>18.0624</v>
      </c>
      <c r="U564">
        <v>18.224499999999999</v>
      </c>
      <c r="V564">
        <v>18.461500000000001</v>
      </c>
      <c r="W564" s="5">
        <v>4.6696999999999997E-5</v>
      </c>
      <c r="X564" s="1">
        <v>4.6696999999999997E-5</v>
      </c>
      <c r="Y564">
        <v>1.4419627659574501E-4</v>
      </c>
      <c r="Z564">
        <v>8.0705399999999994</v>
      </c>
    </row>
    <row r="565" spans="1:26" x14ac:dyDescent="0.25">
      <c r="A565">
        <v>564</v>
      </c>
      <c r="B565" t="s">
        <v>751</v>
      </c>
      <c r="C565" t="s">
        <v>2694</v>
      </c>
      <c r="D565" t="s">
        <v>2694</v>
      </c>
      <c r="E565" s="2" t="s">
        <v>2694</v>
      </c>
      <c r="F565" s="6" t="s">
        <v>2694</v>
      </c>
      <c r="G565" s="6" t="s">
        <v>2694</v>
      </c>
      <c r="H565">
        <v>-1.04097</v>
      </c>
      <c r="I565">
        <v>-0.92225500000000005</v>
      </c>
      <c r="J565">
        <v>-0.76372799999999996</v>
      </c>
      <c r="K565">
        <v>0.87693699999999997</v>
      </c>
      <c r="L565">
        <v>0.891517</v>
      </c>
      <c r="M565">
        <v>0.95850000000000002</v>
      </c>
      <c r="N565" s="2" t="s">
        <v>2694</v>
      </c>
      <c r="O565" s="6" t="s">
        <v>2694</v>
      </c>
      <c r="P565" s="6" t="s">
        <v>2694</v>
      </c>
      <c r="Q565">
        <v>22.170999999999999</v>
      </c>
      <c r="R565">
        <v>22.2013</v>
      </c>
      <c r="S565">
        <v>22.340199999999999</v>
      </c>
      <c r="T565">
        <v>18.439800000000002</v>
      </c>
      <c r="U565">
        <v>18.1937</v>
      </c>
      <c r="V565">
        <v>18.768599999999999</v>
      </c>
      <c r="W565" s="5">
        <v>2.7144999999999998E-5</v>
      </c>
      <c r="X565" s="1">
        <v>2.7144999999999998E-5</v>
      </c>
      <c r="Y565" s="1">
        <v>9.8110468750000005E-5</v>
      </c>
      <c r="Z565">
        <v>13.6432</v>
      </c>
    </row>
    <row r="566" spans="1:26" x14ac:dyDescent="0.25">
      <c r="A566">
        <v>565</v>
      </c>
      <c r="B566" t="s">
        <v>752</v>
      </c>
      <c r="C566" t="s">
        <v>2694</v>
      </c>
      <c r="D566" t="s">
        <v>2694</v>
      </c>
      <c r="E566" s="2" t="s">
        <v>2694</v>
      </c>
      <c r="F566" s="6" t="s">
        <v>2694</v>
      </c>
      <c r="G566" s="6" t="s">
        <v>2694</v>
      </c>
      <c r="H566">
        <v>0.54020500000000005</v>
      </c>
      <c r="I566">
        <v>0.80543799999999999</v>
      </c>
      <c r="J566">
        <v>0.82964800000000005</v>
      </c>
      <c r="K566">
        <v>-1.1385700000000001</v>
      </c>
      <c r="L566" t="s">
        <v>2694</v>
      </c>
      <c r="M566">
        <v>-1.0367200000000001</v>
      </c>
      <c r="N566" s="2" t="s">
        <v>2694</v>
      </c>
      <c r="O566" s="6" t="s">
        <v>2694</v>
      </c>
      <c r="P566" s="6" t="s">
        <v>2694</v>
      </c>
      <c r="Q566">
        <v>17.2608</v>
      </c>
      <c r="R566" s="6" t="s">
        <v>2694</v>
      </c>
      <c r="S566">
        <v>17.4876</v>
      </c>
      <c r="T566">
        <v>21.589700000000001</v>
      </c>
      <c r="U566">
        <v>20.999099999999999</v>
      </c>
      <c r="V566">
        <v>21.643599999999999</v>
      </c>
      <c r="W566" s="2">
        <v>7.2044700000000004E-4</v>
      </c>
      <c r="X566">
        <v>7.2044700000000004E-4</v>
      </c>
      <c r="Y566">
        <v>1.2447991789709201E-3</v>
      </c>
      <c r="Z566">
        <v>-16.410900000000002</v>
      </c>
    </row>
    <row r="567" spans="1:26" x14ac:dyDescent="0.25">
      <c r="A567">
        <v>566</v>
      </c>
      <c r="B567" t="s">
        <v>753</v>
      </c>
      <c r="C567" t="s">
        <v>2694</v>
      </c>
      <c r="D567" t="s">
        <v>2694</v>
      </c>
      <c r="E567" s="2" t="s">
        <v>2694</v>
      </c>
      <c r="F567" s="6" t="s">
        <v>2694</v>
      </c>
      <c r="G567">
        <v>-0.90404600000000002</v>
      </c>
      <c r="H567">
        <v>-0.80175700000000005</v>
      </c>
      <c r="I567">
        <v>-0.90951400000000004</v>
      </c>
      <c r="J567">
        <v>-0.56769099999999995</v>
      </c>
      <c r="K567">
        <v>1.07362</v>
      </c>
      <c r="L567">
        <v>0.97415300000000005</v>
      </c>
      <c r="M567">
        <v>1.13524</v>
      </c>
      <c r="N567" s="2" t="s">
        <v>2694</v>
      </c>
      <c r="O567">
        <v>16.331600000000002</v>
      </c>
      <c r="P567" s="6" t="s">
        <v>2694</v>
      </c>
      <c r="Q567">
        <v>22.2361</v>
      </c>
      <c r="R567">
        <v>21.9391</v>
      </c>
      <c r="S567">
        <v>22.42</v>
      </c>
      <c r="T567">
        <v>16.315300000000001</v>
      </c>
      <c r="U567">
        <v>16.637</v>
      </c>
      <c r="V567">
        <v>17.335799999999999</v>
      </c>
      <c r="W567" s="2">
        <v>1.5332099999999999E-4</v>
      </c>
      <c r="X567" s="1">
        <v>8.1677300000000005E-5</v>
      </c>
      <c r="Y567">
        <v>2.14868217934166E-4</v>
      </c>
      <c r="Z567">
        <v>43.281799999999997</v>
      </c>
    </row>
    <row r="568" spans="1:26" x14ac:dyDescent="0.25">
      <c r="A568">
        <v>567</v>
      </c>
      <c r="B568" t="s">
        <v>754</v>
      </c>
      <c r="C568" t="s">
        <v>2694</v>
      </c>
      <c r="D568" t="s">
        <v>2694</v>
      </c>
      <c r="E568" s="2" t="s">
        <v>2694</v>
      </c>
      <c r="F568" s="6" t="s">
        <v>2694</v>
      </c>
      <c r="G568" s="6" t="s">
        <v>2694</v>
      </c>
      <c r="H568" s="6" t="s">
        <v>2694</v>
      </c>
      <c r="I568" s="6" t="s">
        <v>2694</v>
      </c>
      <c r="J568">
        <v>-1.49465</v>
      </c>
      <c r="K568">
        <v>0.45960000000000001</v>
      </c>
      <c r="L568">
        <v>0.41970000000000002</v>
      </c>
      <c r="M568">
        <v>0.61534599999999995</v>
      </c>
      <c r="N568" s="2" t="s">
        <v>2694</v>
      </c>
      <c r="O568" s="6" t="s">
        <v>2694</v>
      </c>
      <c r="P568" s="6" t="s">
        <v>2694</v>
      </c>
      <c r="Q568">
        <v>21.2742</v>
      </c>
      <c r="R568">
        <v>21.1678</v>
      </c>
      <c r="S568">
        <v>21.689599999999999</v>
      </c>
      <c r="T568" t="s">
        <v>2694</v>
      </c>
      <c r="U568" t="s">
        <v>2694</v>
      </c>
      <c r="V568">
        <v>16.061699999999998</v>
      </c>
      <c r="W568" s="2">
        <v>3.5689200000000002E-3</v>
      </c>
      <c r="X568">
        <v>3.5689200000000002E-3</v>
      </c>
      <c r="Y568">
        <v>5.05451567237164E-3</v>
      </c>
      <c r="Z568">
        <v>39.821399999999997</v>
      </c>
    </row>
    <row r="569" spans="1:26" x14ac:dyDescent="0.25">
      <c r="A569">
        <v>568</v>
      </c>
      <c r="B569" t="s">
        <v>755</v>
      </c>
      <c r="C569" t="s">
        <v>2694</v>
      </c>
      <c r="D569" t="s">
        <v>2694</v>
      </c>
      <c r="E569" s="2" t="s">
        <v>2694</v>
      </c>
      <c r="F569" s="6" t="s">
        <v>2694</v>
      </c>
      <c r="G569">
        <v>-0.65594399999999997</v>
      </c>
      <c r="H569">
        <v>-1.11381</v>
      </c>
      <c r="I569">
        <v>-0.75749999999999995</v>
      </c>
      <c r="J569">
        <v>-0.63161</v>
      </c>
      <c r="K569">
        <v>0.912412</v>
      </c>
      <c r="L569">
        <v>1.10534</v>
      </c>
      <c r="M569">
        <v>1.1411199999999999</v>
      </c>
      <c r="N569" s="2" t="s">
        <v>2694</v>
      </c>
      <c r="O569">
        <v>18.542999999999999</v>
      </c>
      <c r="P569" s="6" t="s">
        <v>2694</v>
      </c>
      <c r="Q569">
        <v>20.015799999999999</v>
      </c>
      <c r="R569">
        <v>20.196999999999999</v>
      </c>
      <c r="S569">
        <v>20.230599999999999</v>
      </c>
      <c r="T569">
        <v>18.447700000000001</v>
      </c>
      <c r="U569">
        <v>18.113099999999999</v>
      </c>
      <c r="V569">
        <v>18.565899999999999</v>
      </c>
      <c r="W569" s="2">
        <v>6.7062700000000003E-4</v>
      </c>
      <c r="X569">
        <v>3.0236999999999999E-4</v>
      </c>
      <c r="Y569">
        <v>6.1527029762950005E-4</v>
      </c>
      <c r="Z569">
        <v>3.4158599999999999</v>
      </c>
    </row>
    <row r="570" spans="1:26" x14ac:dyDescent="0.25">
      <c r="A570">
        <v>569</v>
      </c>
      <c r="B570" t="s">
        <v>756</v>
      </c>
      <c r="C570" t="s">
        <v>2694</v>
      </c>
      <c r="D570" t="s">
        <v>2694</v>
      </c>
      <c r="E570" s="2" t="s">
        <v>2694</v>
      </c>
      <c r="F570" s="6" t="s">
        <v>2694</v>
      </c>
      <c r="G570" s="6" t="s">
        <v>2694</v>
      </c>
      <c r="H570" s="6" t="s">
        <v>2694</v>
      </c>
      <c r="I570">
        <v>-1.0920000000000001</v>
      </c>
      <c r="J570">
        <v>-1.0976399999999999</v>
      </c>
      <c r="K570">
        <v>0.74622299999999997</v>
      </c>
      <c r="L570">
        <v>0.67619399999999996</v>
      </c>
      <c r="M570">
        <v>0.76722400000000002</v>
      </c>
      <c r="N570" s="2" t="s">
        <v>2694</v>
      </c>
      <c r="O570" s="6" t="s">
        <v>2694</v>
      </c>
      <c r="P570" s="6" t="s">
        <v>2694</v>
      </c>
      <c r="Q570">
        <v>20.2624</v>
      </c>
      <c r="R570">
        <v>20.125299999999999</v>
      </c>
      <c r="S570">
        <v>20.3035</v>
      </c>
      <c r="T570">
        <v>16.6632</v>
      </c>
      <c r="U570" t="s">
        <v>2694</v>
      </c>
      <c r="V570">
        <v>16.652200000000001</v>
      </c>
      <c r="W570" s="5">
        <v>1.63402E-5</v>
      </c>
      <c r="X570" s="1">
        <v>1.63402E-5</v>
      </c>
      <c r="Y570" s="1">
        <v>6.9044058500914099E-5</v>
      </c>
      <c r="Z570">
        <v>11.898199999999999</v>
      </c>
    </row>
    <row r="571" spans="1:26" x14ac:dyDescent="0.25">
      <c r="A571">
        <v>570</v>
      </c>
      <c r="B571" t="s">
        <v>757</v>
      </c>
      <c r="C571" t="s">
        <v>2694</v>
      </c>
      <c r="D571" t="s">
        <v>2694</v>
      </c>
      <c r="E571" s="2" t="s">
        <v>2694</v>
      </c>
      <c r="F571" s="6" t="s">
        <v>2694</v>
      </c>
      <c r="G571" s="6" t="s">
        <v>2694</v>
      </c>
      <c r="H571">
        <v>-1.0221</v>
      </c>
      <c r="I571">
        <v>-0.86934900000000004</v>
      </c>
      <c r="J571">
        <v>-0.82663399999999998</v>
      </c>
      <c r="K571">
        <v>0.98200100000000001</v>
      </c>
      <c r="L571">
        <v>1.0178499999999999</v>
      </c>
      <c r="M571">
        <v>0.71823199999999998</v>
      </c>
      <c r="N571" s="2" t="s">
        <v>2694</v>
      </c>
      <c r="O571" s="6" t="s">
        <v>2694</v>
      </c>
      <c r="P571" s="6" t="s">
        <v>2694</v>
      </c>
      <c r="Q571">
        <v>26.369299999999999</v>
      </c>
      <c r="R571">
        <v>26.415400000000002</v>
      </c>
      <c r="S571">
        <v>26.0303</v>
      </c>
      <c r="T571">
        <v>23.9894</v>
      </c>
      <c r="U571">
        <v>23.792999999999999</v>
      </c>
      <c r="V571">
        <v>24.0443</v>
      </c>
      <c r="W571" s="5">
        <v>8.4047299999999997E-5</v>
      </c>
      <c r="X571" s="1">
        <v>8.4047299999999997E-5</v>
      </c>
      <c r="Y571">
        <v>2.19670428893905E-4</v>
      </c>
      <c r="Z571">
        <v>5.0260199999999999</v>
      </c>
    </row>
    <row r="572" spans="1:26" x14ac:dyDescent="0.25">
      <c r="A572">
        <v>571</v>
      </c>
      <c r="B572" t="s">
        <v>758</v>
      </c>
      <c r="C572" t="s">
        <v>2694</v>
      </c>
      <c r="D572" t="s">
        <v>2694</v>
      </c>
      <c r="E572" s="2" t="s">
        <v>2694</v>
      </c>
      <c r="F572" s="6" t="s">
        <v>2694</v>
      </c>
      <c r="G572" s="6" t="s">
        <v>2694</v>
      </c>
      <c r="H572">
        <v>-0.165328</v>
      </c>
      <c r="I572">
        <v>-1.3053600000000001</v>
      </c>
      <c r="J572">
        <v>-0.85761799999999999</v>
      </c>
      <c r="K572">
        <v>0.43894499999999997</v>
      </c>
      <c r="L572">
        <v>1.4717800000000001</v>
      </c>
      <c r="M572">
        <v>0.41758400000000001</v>
      </c>
      <c r="N572" s="2" t="s">
        <v>2694</v>
      </c>
      <c r="O572" s="6" t="s">
        <v>2694</v>
      </c>
      <c r="P572" s="6" t="s">
        <v>2694</v>
      </c>
      <c r="Q572">
        <v>22.878599999999999</v>
      </c>
      <c r="R572">
        <v>23.221399999999999</v>
      </c>
      <c r="S572">
        <v>22.871500000000001</v>
      </c>
      <c r="T572">
        <v>22.299700000000001</v>
      </c>
      <c r="U572">
        <v>22.678100000000001</v>
      </c>
      <c r="V572">
        <v>22.4483</v>
      </c>
      <c r="W572" s="2">
        <v>3.1988299999999997E-2</v>
      </c>
      <c r="X572">
        <v>3.1988299999999997E-2</v>
      </c>
      <c r="Y572">
        <v>3.8224286281588499E-2</v>
      </c>
      <c r="Z572">
        <v>1.4291400000000001</v>
      </c>
    </row>
    <row r="573" spans="1:26" x14ac:dyDescent="0.25">
      <c r="A573">
        <v>572</v>
      </c>
      <c r="B573" t="s">
        <v>759</v>
      </c>
      <c r="C573" t="s">
        <v>2694</v>
      </c>
      <c r="D573" t="s">
        <v>2694</v>
      </c>
      <c r="E573" s="2" t="s">
        <v>2694</v>
      </c>
      <c r="F573" s="6" t="s">
        <v>2694</v>
      </c>
      <c r="G573" s="6" t="s">
        <v>2694</v>
      </c>
      <c r="H573">
        <v>-0.93439700000000003</v>
      </c>
      <c r="I573">
        <v>-0.99298699999999995</v>
      </c>
      <c r="J573">
        <v>-0.80254000000000003</v>
      </c>
      <c r="K573">
        <v>0.90889399999999998</v>
      </c>
      <c r="L573">
        <v>0.99003200000000002</v>
      </c>
      <c r="M573">
        <v>0.83099699999999999</v>
      </c>
      <c r="N573" s="2" t="s">
        <v>2694</v>
      </c>
      <c r="O573" s="6" t="s">
        <v>2694</v>
      </c>
      <c r="P573" s="6" t="s">
        <v>2694</v>
      </c>
      <c r="Q573">
        <v>20.4709</v>
      </c>
      <c r="R573">
        <v>20.6435</v>
      </c>
      <c r="S573">
        <v>20.305199999999999</v>
      </c>
      <c r="T573">
        <v>16.4254</v>
      </c>
      <c r="U573">
        <v>16.5501</v>
      </c>
      <c r="V573">
        <v>16.830500000000001</v>
      </c>
      <c r="W573" s="5">
        <v>1.5083799999999999E-5</v>
      </c>
      <c r="X573" s="1">
        <v>1.5083799999999999E-5</v>
      </c>
      <c r="Y573" s="1">
        <v>6.5888323917137501E-5</v>
      </c>
      <c r="Z573">
        <v>14.633599999999999</v>
      </c>
    </row>
    <row r="574" spans="1:26" x14ac:dyDescent="0.25">
      <c r="A574">
        <v>573</v>
      </c>
      <c r="B574" t="s">
        <v>760</v>
      </c>
      <c r="C574" t="s">
        <v>2694</v>
      </c>
      <c r="D574" t="s">
        <v>2694</v>
      </c>
      <c r="E574" s="2" t="s">
        <v>2694</v>
      </c>
      <c r="F574" s="6" t="s">
        <v>2694</v>
      </c>
      <c r="G574" s="6" t="s">
        <v>2694</v>
      </c>
      <c r="H574">
        <v>-0.79197700000000004</v>
      </c>
      <c r="I574">
        <v>-0.99338400000000004</v>
      </c>
      <c r="J574">
        <v>-0.93990399999999996</v>
      </c>
      <c r="K574">
        <v>0.78558499999999998</v>
      </c>
      <c r="L574">
        <v>1.0157700000000001</v>
      </c>
      <c r="M574">
        <v>0.92391500000000004</v>
      </c>
      <c r="N574" s="2" t="s">
        <v>2694</v>
      </c>
      <c r="O574" s="6" t="s">
        <v>2694</v>
      </c>
      <c r="P574" s="6" t="s">
        <v>2694</v>
      </c>
      <c r="Q574">
        <v>23.8124</v>
      </c>
      <c r="R574">
        <v>24.1785</v>
      </c>
      <c r="S574">
        <v>24.032399999999999</v>
      </c>
      <c r="T574">
        <v>20.982500000000002</v>
      </c>
      <c r="U574">
        <v>21.302900000000001</v>
      </c>
      <c r="V574">
        <v>21.067599999999999</v>
      </c>
      <c r="W574" s="5">
        <v>3.5574999999999997E-5</v>
      </c>
      <c r="X574" s="1">
        <v>3.5574999999999997E-5</v>
      </c>
      <c r="Y574">
        <v>1.19198265895954E-4</v>
      </c>
      <c r="Z574">
        <v>7.4133100000000001</v>
      </c>
    </row>
    <row r="575" spans="1:26" x14ac:dyDescent="0.25">
      <c r="A575">
        <v>574</v>
      </c>
      <c r="B575" t="s">
        <v>761</v>
      </c>
      <c r="C575" t="s">
        <v>2694</v>
      </c>
      <c r="D575" t="s">
        <v>2694</v>
      </c>
      <c r="E575" s="2" t="s">
        <v>2694</v>
      </c>
      <c r="F575" s="6" t="s">
        <v>2694</v>
      </c>
      <c r="G575" s="6" t="s">
        <v>2694</v>
      </c>
      <c r="H575">
        <v>-1.0568500000000001</v>
      </c>
      <c r="I575">
        <v>-0.82283099999999998</v>
      </c>
      <c r="J575">
        <v>-0.83411199999999996</v>
      </c>
      <c r="K575">
        <v>0.72495799999999999</v>
      </c>
      <c r="L575">
        <v>0.93531500000000001</v>
      </c>
      <c r="M575">
        <v>1.05352</v>
      </c>
      <c r="N575" s="2" t="s">
        <v>2694</v>
      </c>
      <c r="O575" s="6" t="s">
        <v>2694</v>
      </c>
      <c r="P575" s="6" t="s">
        <v>2694</v>
      </c>
      <c r="Q575">
        <v>20.577100000000002</v>
      </c>
      <c r="R575">
        <v>20.887499999999999</v>
      </c>
      <c r="S575">
        <v>21.062000000000001</v>
      </c>
      <c r="T575">
        <v>18.293099999999999</v>
      </c>
      <c r="U575">
        <v>17.947800000000001</v>
      </c>
      <c r="V575">
        <v>18.276499999999999</v>
      </c>
      <c r="W575" s="2">
        <v>1.2285099999999999E-4</v>
      </c>
      <c r="X575">
        <v>1.2285099999999999E-4</v>
      </c>
      <c r="Y575">
        <v>2.9650600729166698E-4</v>
      </c>
      <c r="Z575">
        <v>6.3630500000000003</v>
      </c>
    </row>
    <row r="576" spans="1:26" x14ac:dyDescent="0.25">
      <c r="A576">
        <v>575</v>
      </c>
      <c r="B576" t="s">
        <v>762</v>
      </c>
      <c r="C576" t="s">
        <v>2694</v>
      </c>
      <c r="D576" t="s">
        <v>2694</v>
      </c>
      <c r="E576" s="2" t="s">
        <v>2694</v>
      </c>
      <c r="F576" s="6" t="s">
        <v>2694</v>
      </c>
      <c r="G576" s="6" t="s">
        <v>2694</v>
      </c>
      <c r="H576">
        <v>-1.2044699999999999</v>
      </c>
      <c r="I576">
        <v>-0.74655499999999997</v>
      </c>
      <c r="J576">
        <v>-0.74603699999999995</v>
      </c>
      <c r="K576">
        <v>0.817442</v>
      </c>
      <c r="L576">
        <v>0.95761799999999997</v>
      </c>
      <c r="M576">
        <v>0.92200300000000002</v>
      </c>
      <c r="N576" s="2" t="s">
        <v>2694</v>
      </c>
      <c r="O576" s="6" t="s">
        <v>2694</v>
      </c>
      <c r="P576" s="6" t="s">
        <v>2694</v>
      </c>
      <c r="Q576">
        <v>24.316299999999998</v>
      </c>
      <c r="R576">
        <v>24.518599999999999</v>
      </c>
      <c r="S576">
        <v>24.467199999999998</v>
      </c>
      <c r="T576">
        <v>22.06</v>
      </c>
      <c r="U576">
        <v>21.3994</v>
      </c>
      <c r="V576">
        <v>22.0608</v>
      </c>
      <c r="W576" s="2">
        <v>3.4352599999999998E-4</v>
      </c>
      <c r="X576">
        <v>3.4352599999999998E-4</v>
      </c>
      <c r="Y576">
        <v>6.8204776520993998E-4</v>
      </c>
      <c r="Z576">
        <v>6.0375500000000004</v>
      </c>
    </row>
    <row r="577" spans="1:26" x14ac:dyDescent="0.25">
      <c r="A577">
        <v>576</v>
      </c>
      <c r="B577" t="s">
        <v>763</v>
      </c>
      <c r="C577" t="s">
        <v>764</v>
      </c>
      <c r="D577" t="s">
        <v>765</v>
      </c>
      <c r="E577" s="2" t="s">
        <v>2694</v>
      </c>
      <c r="F577" s="6" t="s">
        <v>2694</v>
      </c>
      <c r="G577" s="6" t="s">
        <v>2694</v>
      </c>
      <c r="H577">
        <v>-0.94769400000000004</v>
      </c>
      <c r="I577">
        <v>-0.89854699999999998</v>
      </c>
      <c r="J577">
        <v>-0.89168999999999998</v>
      </c>
      <c r="K577">
        <v>0.89852100000000001</v>
      </c>
      <c r="L577">
        <v>0.93244700000000003</v>
      </c>
      <c r="M577">
        <v>0.90696200000000005</v>
      </c>
      <c r="N577" s="2" t="s">
        <v>2694</v>
      </c>
      <c r="O577" s="6" t="s">
        <v>2694</v>
      </c>
      <c r="P577" s="6" t="s">
        <v>2694</v>
      </c>
      <c r="Q577">
        <v>21.461300000000001</v>
      </c>
      <c r="R577">
        <v>21.538499999999999</v>
      </c>
      <c r="S577">
        <v>21.480499999999999</v>
      </c>
      <c r="T577">
        <v>17.372800000000002</v>
      </c>
      <c r="U577">
        <v>17.260999999999999</v>
      </c>
      <c r="V577">
        <v>17.388400000000001</v>
      </c>
      <c r="W577" s="5">
        <v>9.3030700000000005E-8</v>
      </c>
      <c r="X577" s="1">
        <v>9.3030700000000005E-8</v>
      </c>
      <c r="Y577" s="1">
        <v>3.2642441176470602E-6</v>
      </c>
      <c r="Z577">
        <v>17.7867</v>
      </c>
    </row>
    <row r="578" spans="1:26" x14ac:dyDescent="0.25">
      <c r="A578">
        <v>577</v>
      </c>
      <c r="B578" t="s">
        <v>766</v>
      </c>
      <c r="C578" t="s">
        <v>2694</v>
      </c>
      <c r="D578" t="s">
        <v>2694</v>
      </c>
      <c r="E578" s="2" t="s">
        <v>2694</v>
      </c>
      <c r="F578" s="6" t="s">
        <v>2694</v>
      </c>
      <c r="G578" s="6" t="s">
        <v>2694</v>
      </c>
      <c r="H578">
        <v>-0.88667300000000004</v>
      </c>
      <c r="I578">
        <v>-0.992981</v>
      </c>
      <c r="J578">
        <v>-0.85380900000000004</v>
      </c>
      <c r="K578">
        <v>0.87264699999999995</v>
      </c>
      <c r="L578">
        <v>0.98508700000000005</v>
      </c>
      <c r="M578">
        <v>0.87572899999999998</v>
      </c>
      <c r="N578" s="2" t="s">
        <v>2694</v>
      </c>
      <c r="O578" s="6" t="s">
        <v>2694</v>
      </c>
      <c r="P578" s="6" t="s">
        <v>2694</v>
      </c>
      <c r="Q578">
        <v>23.379799999999999</v>
      </c>
      <c r="R578">
        <v>23.533799999999999</v>
      </c>
      <c r="S578">
        <v>23.3841</v>
      </c>
      <c r="T578">
        <v>20.825900000000001</v>
      </c>
      <c r="U578">
        <v>20.971399999999999</v>
      </c>
      <c r="V578">
        <v>21.016400000000001</v>
      </c>
      <c r="W578" s="5">
        <v>5.3010499999999998E-6</v>
      </c>
      <c r="X578" s="1">
        <v>5.3010499999999998E-6</v>
      </c>
      <c r="Y578" s="1">
        <v>3.4689548022598898E-5</v>
      </c>
      <c r="Z578">
        <v>5.63598</v>
      </c>
    </row>
    <row r="579" spans="1:26" x14ac:dyDescent="0.25">
      <c r="A579">
        <v>578</v>
      </c>
      <c r="B579" t="s">
        <v>767</v>
      </c>
      <c r="C579" t="s">
        <v>768</v>
      </c>
      <c r="D579" t="s">
        <v>769</v>
      </c>
      <c r="E579" s="2" t="s">
        <v>2694</v>
      </c>
      <c r="F579">
        <v>-1.79159</v>
      </c>
      <c r="G579">
        <v>-1.33449</v>
      </c>
      <c r="H579">
        <v>0.244256</v>
      </c>
      <c r="I579">
        <v>0.27613199999999999</v>
      </c>
      <c r="J579">
        <v>0.32222299999999998</v>
      </c>
      <c r="K579">
        <v>0.72952799999999995</v>
      </c>
      <c r="L579">
        <v>0.65437000000000001</v>
      </c>
      <c r="M579">
        <v>0.89956499999999995</v>
      </c>
      <c r="N579" s="2" t="s">
        <v>2694</v>
      </c>
      <c r="O579">
        <v>17.1449</v>
      </c>
      <c r="P579">
        <v>16.029399999999999</v>
      </c>
      <c r="Q579">
        <v>22.181999999999999</v>
      </c>
      <c r="R579">
        <v>21.9985</v>
      </c>
      <c r="S579">
        <v>22.596900000000002</v>
      </c>
      <c r="T579">
        <v>21.075500000000002</v>
      </c>
      <c r="U579">
        <v>20.997699999999998</v>
      </c>
      <c r="V579">
        <v>21.187999999999999</v>
      </c>
      <c r="W579" s="5">
        <v>5.5667400000000002E-5</v>
      </c>
      <c r="X579">
        <v>1.6800099999999998E-2</v>
      </c>
      <c r="Y579">
        <v>2.0980391330102301E-2</v>
      </c>
      <c r="Z579">
        <v>2.2533799999999999</v>
      </c>
    </row>
    <row r="580" spans="1:26" x14ac:dyDescent="0.25">
      <c r="A580">
        <v>579</v>
      </c>
      <c r="B580" t="s">
        <v>770</v>
      </c>
      <c r="C580" t="s">
        <v>2694</v>
      </c>
      <c r="D580" t="s">
        <v>2694</v>
      </c>
      <c r="E580" s="2" t="s">
        <v>2694</v>
      </c>
      <c r="F580" s="6" t="s">
        <v>2694</v>
      </c>
      <c r="G580" s="6" t="s">
        <v>2694</v>
      </c>
      <c r="H580">
        <v>-0.91780600000000001</v>
      </c>
      <c r="I580">
        <v>-1.0021899999999999</v>
      </c>
      <c r="J580">
        <v>-0.80516900000000002</v>
      </c>
      <c r="K580">
        <v>0.79651799999999995</v>
      </c>
      <c r="L580">
        <v>0.89129899999999995</v>
      </c>
      <c r="M580">
        <v>1.03735</v>
      </c>
      <c r="N580" s="2" t="s">
        <v>2694</v>
      </c>
      <c r="O580" s="6" t="s">
        <v>2694</v>
      </c>
      <c r="P580" s="6" t="s">
        <v>2694</v>
      </c>
      <c r="Q580">
        <v>23.4405</v>
      </c>
      <c r="R580">
        <v>23.599699999999999</v>
      </c>
      <c r="S580">
        <v>23.844999999999999</v>
      </c>
      <c r="T580">
        <v>20.418900000000001</v>
      </c>
      <c r="U580">
        <v>20.560700000000001</v>
      </c>
      <c r="V580">
        <v>20.7499</v>
      </c>
      <c r="W580" s="5">
        <v>3.6103599999999998E-5</v>
      </c>
      <c r="X580" s="1">
        <v>3.6103599999999998E-5</v>
      </c>
      <c r="Y580">
        <v>1.19629503546099E-4</v>
      </c>
      <c r="Z580">
        <v>8.2930499999999991</v>
      </c>
    </row>
    <row r="581" spans="1:26" x14ac:dyDescent="0.25">
      <c r="A581">
        <v>580</v>
      </c>
      <c r="B581" t="s">
        <v>771</v>
      </c>
      <c r="C581" t="s">
        <v>2694</v>
      </c>
      <c r="D581" t="s">
        <v>2694</v>
      </c>
      <c r="E581" s="2" t="s">
        <v>2694</v>
      </c>
      <c r="F581" s="6" t="s">
        <v>2694</v>
      </c>
      <c r="G581" s="6" t="s">
        <v>2694</v>
      </c>
      <c r="H581">
        <v>-1.0686899999999999</v>
      </c>
      <c r="I581">
        <v>-0.82960100000000003</v>
      </c>
      <c r="J581">
        <v>-0.82404699999999997</v>
      </c>
      <c r="K581">
        <v>0.79980799999999996</v>
      </c>
      <c r="L581">
        <v>0.92355900000000002</v>
      </c>
      <c r="M581">
        <v>0.99897499999999995</v>
      </c>
      <c r="N581" s="2" t="s">
        <v>2694</v>
      </c>
      <c r="O581" s="6" t="s">
        <v>2694</v>
      </c>
      <c r="P581" s="6" t="s">
        <v>2694</v>
      </c>
      <c r="Q581">
        <v>23.912600000000001</v>
      </c>
      <c r="R581">
        <v>24.091799999999999</v>
      </c>
      <c r="S581">
        <v>24.2011</v>
      </c>
      <c r="T581">
        <v>21.552099999999999</v>
      </c>
      <c r="U581">
        <v>21.2057</v>
      </c>
      <c r="V581">
        <v>21.560099999999998</v>
      </c>
      <c r="W581" s="5">
        <v>5.28483E-5</v>
      </c>
      <c r="X581" s="1">
        <v>5.28483E-5</v>
      </c>
      <c r="Y581">
        <v>1.5744864864864901E-4</v>
      </c>
      <c r="Z581">
        <v>6.1866899999999996</v>
      </c>
    </row>
    <row r="582" spans="1:26" x14ac:dyDescent="0.25">
      <c r="A582">
        <v>581</v>
      </c>
      <c r="B582" t="s">
        <v>772</v>
      </c>
      <c r="C582" t="s">
        <v>2694</v>
      </c>
      <c r="D582" t="s">
        <v>2694</v>
      </c>
      <c r="E582" s="2" t="s">
        <v>2694</v>
      </c>
      <c r="F582" s="6" t="s">
        <v>2694</v>
      </c>
      <c r="G582" s="6" t="s">
        <v>2694</v>
      </c>
      <c r="H582">
        <v>-1.1589700000000001</v>
      </c>
      <c r="I582">
        <v>-0.77647500000000003</v>
      </c>
      <c r="J582">
        <v>-0.77428900000000001</v>
      </c>
      <c r="K582">
        <v>0.83765400000000001</v>
      </c>
      <c r="L582">
        <v>0.92288000000000003</v>
      </c>
      <c r="M582">
        <v>0.94920000000000004</v>
      </c>
      <c r="N582" s="2" t="s">
        <v>2694</v>
      </c>
      <c r="O582" s="6" t="s">
        <v>2694</v>
      </c>
      <c r="P582" s="6" t="s">
        <v>2694</v>
      </c>
      <c r="Q582">
        <v>21.078900000000001</v>
      </c>
      <c r="R582">
        <v>21.256599999999999</v>
      </c>
      <c r="S582">
        <v>21.311499999999999</v>
      </c>
      <c r="T582">
        <v>17.713000000000001</v>
      </c>
      <c r="U582">
        <v>16.915400000000002</v>
      </c>
      <c r="V582">
        <v>17.717600000000001</v>
      </c>
      <c r="W582" s="2">
        <v>1.66214E-4</v>
      </c>
      <c r="X582">
        <v>1.66214E-4</v>
      </c>
      <c r="Y582">
        <v>3.7868027335299898E-4</v>
      </c>
      <c r="Z582">
        <v>13.614100000000001</v>
      </c>
    </row>
    <row r="583" spans="1:26" x14ac:dyDescent="0.25">
      <c r="A583">
        <v>582</v>
      </c>
      <c r="B583" t="s">
        <v>773</v>
      </c>
      <c r="C583" t="s">
        <v>2694</v>
      </c>
      <c r="D583" t="s">
        <v>2694</v>
      </c>
      <c r="E583" s="2" t="s">
        <v>2694</v>
      </c>
      <c r="F583" s="6" t="s">
        <v>2694</v>
      </c>
      <c r="G583" s="6" t="s">
        <v>2694</v>
      </c>
      <c r="H583">
        <v>-0.76193699999999998</v>
      </c>
      <c r="I583">
        <v>-0.95412699999999995</v>
      </c>
      <c r="J583">
        <v>-1.0091000000000001</v>
      </c>
      <c r="K583">
        <v>0.80998000000000003</v>
      </c>
      <c r="L583">
        <v>0.97747300000000004</v>
      </c>
      <c r="M583">
        <v>0.93770799999999999</v>
      </c>
      <c r="N583" s="2" t="s">
        <v>2694</v>
      </c>
      <c r="O583" s="6" t="s">
        <v>2694</v>
      </c>
      <c r="P583" s="6" t="s">
        <v>2694</v>
      </c>
      <c r="Q583">
        <v>24.442599999999999</v>
      </c>
      <c r="R583">
        <v>24.7011</v>
      </c>
      <c r="S583">
        <v>24.639800000000001</v>
      </c>
      <c r="T583">
        <v>21.720199999999998</v>
      </c>
      <c r="U583">
        <v>22.0168</v>
      </c>
      <c r="V583">
        <v>21.635300000000001</v>
      </c>
      <c r="W583" s="5">
        <v>3.6131799999999999E-5</v>
      </c>
      <c r="X583" s="1">
        <v>3.6131799999999999E-5</v>
      </c>
      <c r="Y583">
        <v>1.19629503546099E-4</v>
      </c>
      <c r="Z583">
        <v>6.9826300000000003</v>
      </c>
    </row>
    <row r="584" spans="1:26" x14ac:dyDescent="0.25">
      <c r="A584">
        <v>583</v>
      </c>
      <c r="B584" t="s">
        <v>774</v>
      </c>
      <c r="C584" t="s">
        <v>2694</v>
      </c>
      <c r="D584" t="s">
        <v>2694</v>
      </c>
      <c r="E584" s="2" t="s">
        <v>2694</v>
      </c>
      <c r="F584" s="6" t="s">
        <v>2694</v>
      </c>
      <c r="G584" s="6" t="s">
        <v>2694</v>
      </c>
      <c r="H584">
        <v>-0.865394</v>
      </c>
      <c r="I584">
        <v>-0.94021100000000002</v>
      </c>
      <c r="J584">
        <v>-0.92960200000000004</v>
      </c>
      <c r="K584">
        <v>0.83364499999999997</v>
      </c>
      <c r="L584">
        <v>0.95062100000000005</v>
      </c>
      <c r="M584">
        <v>0.95094199999999995</v>
      </c>
      <c r="N584" s="2" t="s">
        <v>2694</v>
      </c>
      <c r="O584" s="6" t="s">
        <v>2694</v>
      </c>
      <c r="P584" s="6" t="s">
        <v>2694</v>
      </c>
      <c r="Q584">
        <v>22.700500000000002</v>
      </c>
      <c r="R584">
        <v>22.889099999999999</v>
      </c>
      <c r="S584">
        <v>22.889600000000002</v>
      </c>
      <c r="T584">
        <v>19.840699999999998</v>
      </c>
      <c r="U584">
        <v>19.961300000000001</v>
      </c>
      <c r="V584">
        <v>19.857800000000001</v>
      </c>
      <c r="W584" s="5">
        <v>2.3176500000000002E-6</v>
      </c>
      <c r="X584" s="1">
        <v>2.3176500000000002E-6</v>
      </c>
      <c r="Y584" s="1">
        <v>2.0188566176470599E-5</v>
      </c>
      <c r="Z584">
        <v>7.6730299999999998</v>
      </c>
    </row>
    <row r="585" spans="1:26" x14ac:dyDescent="0.25">
      <c r="A585">
        <v>584</v>
      </c>
      <c r="B585" t="s">
        <v>775</v>
      </c>
      <c r="C585" t="s">
        <v>2694</v>
      </c>
      <c r="D585" t="s">
        <v>2694</v>
      </c>
      <c r="E585" s="2" t="s">
        <v>2694</v>
      </c>
      <c r="F585" s="6" t="s">
        <v>2694</v>
      </c>
      <c r="G585">
        <v>-1.8627199999999999</v>
      </c>
      <c r="H585">
        <v>-0.50975099999999995</v>
      </c>
      <c r="I585">
        <v>-8.9959600000000001E-2</v>
      </c>
      <c r="J585">
        <v>-0.123441</v>
      </c>
      <c r="K585">
        <v>0.77723299999999995</v>
      </c>
      <c r="L585">
        <v>0.84329399999999999</v>
      </c>
      <c r="M585">
        <v>0.96533899999999995</v>
      </c>
      <c r="N585" s="2" t="s">
        <v>2694</v>
      </c>
      <c r="O585">
        <v>16.7515</v>
      </c>
      <c r="P585" s="6" t="s">
        <v>2694</v>
      </c>
      <c r="Q585">
        <v>20.858000000000001</v>
      </c>
      <c r="R585">
        <v>20.960799999999999</v>
      </c>
      <c r="S585">
        <v>21.150600000000001</v>
      </c>
      <c r="T585">
        <v>19.5091</v>
      </c>
      <c r="U585">
        <v>18.856100000000001</v>
      </c>
      <c r="V585">
        <v>19.457000000000001</v>
      </c>
      <c r="W585" s="2">
        <v>4.4855699999999998E-4</v>
      </c>
      <c r="X585">
        <v>1.6250399999999999E-3</v>
      </c>
      <c r="Y585">
        <v>2.5219140522438001E-3</v>
      </c>
      <c r="Z585">
        <v>3.2847499999999998</v>
      </c>
    </row>
    <row r="586" spans="1:26" x14ac:dyDescent="0.25">
      <c r="A586">
        <v>585</v>
      </c>
      <c r="B586" t="s">
        <v>776</v>
      </c>
      <c r="C586" t="s">
        <v>2694</v>
      </c>
      <c r="D586" t="s">
        <v>2694</v>
      </c>
      <c r="E586" s="2" t="s">
        <v>2694</v>
      </c>
      <c r="F586" s="6" t="s">
        <v>2694</v>
      </c>
      <c r="G586" s="6" t="s">
        <v>2694</v>
      </c>
      <c r="H586">
        <v>-0.89664999999999995</v>
      </c>
      <c r="I586">
        <v>-0.80972</v>
      </c>
      <c r="J586">
        <v>-1.0206500000000001</v>
      </c>
      <c r="K586">
        <v>0.794207</v>
      </c>
      <c r="L586">
        <v>0.96579700000000002</v>
      </c>
      <c r="M586">
        <v>0.96701499999999996</v>
      </c>
      <c r="N586" s="2" t="s">
        <v>2694</v>
      </c>
      <c r="O586" s="6" t="s">
        <v>2694</v>
      </c>
      <c r="P586" s="6" t="s">
        <v>2694</v>
      </c>
      <c r="Q586">
        <v>21.095199999999998</v>
      </c>
      <c r="R586">
        <v>21.3385</v>
      </c>
      <c r="S586">
        <v>21.340199999999999</v>
      </c>
      <c r="T586">
        <v>18.821100000000001</v>
      </c>
      <c r="U586">
        <v>18.697800000000001</v>
      </c>
      <c r="V586">
        <v>18.521999999999998</v>
      </c>
      <c r="W586" s="5">
        <v>2.6843799999999999E-5</v>
      </c>
      <c r="X586" s="1">
        <v>2.6843799999999999E-5</v>
      </c>
      <c r="Y586" s="1">
        <v>9.7481318681318704E-5</v>
      </c>
      <c r="Z586">
        <v>5.9697800000000001</v>
      </c>
    </row>
    <row r="587" spans="1:26" x14ac:dyDescent="0.25">
      <c r="A587">
        <v>586</v>
      </c>
      <c r="B587" t="s">
        <v>777</v>
      </c>
      <c r="C587" t="s">
        <v>2694</v>
      </c>
      <c r="D587" t="s">
        <v>2694</v>
      </c>
      <c r="E587" s="2" t="s">
        <v>2694</v>
      </c>
      <c r="F587" s="6" t="s">
        <v>2694</v>
      </c>
      <c r="G587" s="6" t="s">
        <v>2694</v>
      </c>
      <c r="H587">
        <v>-0.84839299999999995</v>
      </c>
      <c r="I587">
        <v>-0.67056800000000005</v>
      </c>
      <c r="J587">
        <v>-0.66527800000000004</v>
      </c>
      <c r="K587">
        <v>1.1276600000000001</v>
      </c>
      <c r="L587" t="s">
        <v>2694</v>
      </c>
      <c r="M587">
        <v>1.0565800000000001</v>
      </c>
      <c r="N587" s="2" t="s">
        <v>2694</v>
      </c>
      <c r="O587" s="6" t="s">
        <v>2694</v>
      </c>
      <c r="P587" s="6" t="s">
        <v>2694</v>
      </c>
      <c r="Q587">
        <v>20.942599999999999</v>
      </c>
      <c r="R587" s="6" t="s">
        <v>2694</v>
      </c>
      <c r="S587">
        <v>20.883400000000002</v>
      </c>
      <c r="T587">
        <v>19.445</v>
      </c>
      <c r="U587">
        <v>19.296900000000001</v>
      </c>
      <c r="V587">
        <v>19.449400000000001</v>
      </c>
      <c r="W587" s="2">
        <v>2.0074700000000001E-4</v>
      </c>
      <c r="X587">
        <v>2.0074700000000001E-4</v>
      </c>
      <c r="Y587">
        <v>4.4004385160680497E-4</v>
      </c>
      <c r="Z587">
        <v>2.8597399999999999</v>
      </c>
    </row>
    <row r="588" spans="1:26" x14ac:dyDescent="0.25">
      <c r="A588">
        <v>587</v>
      </c>
      <c r="B588" t="s">
        <v>778</v>
      </c>
      <c r="C588" t="s">
        <v>2694</v>
      </c>
      <c r="D588" t="s">
        <v>2694</v>
      </c>
      <c r="E588" s="2" t="s">
        <v>2694</v>
      </c>
      <c r="F588" s="6" t="s">
        <v>2694</v>
      </c>
      <c r="G588" s="6" t="s">
        <v>2694</v>
      </c>
      <c r="H588">
        <v>-1.06186</v>
      </c>
      <c r="I588">
        <v>-0.95201199999999997</v>
      </c>
      <c r="J588">
        <v>-0.69135599999999997</v>
      </c>
      <c r="K588">
        <v>0.73092500000000005</v>
      </c>
      <c r="L588">
        <v>1.03704</v>
      </c>
      <c r="M588">
        <v>0.93725800000000004</v>
      </c>
      <c r="N588" s="2" t="s">
        <v>2694</v>
      </c>
      <c r="O588" s="6" t="s">
        <v>2694</v>
      </c>
      <c r="P588" s="6" t="s">
        <v>2694</v>
      </c>
      <c r="Q588">
        <v>21.747</v>
      </c>
      <c r="R588">
        <v>22.0731</v>
      </c>
      <c r="S588">
        <v>21.966799999999999</v>
      </c>
      <c r="T588">
        <v>19.9542</v>
      </c>
      <c r="U588">
        <v>19.837199999999999</v>
      </c>
      <c r="V588">
        <v>20.2319</v>
      </c>
      <c r="W588" s="2">
        <v>2.2204500000000001E-4</v>
      </c>
      <c r="X588">
        <v>2.2204500000000001E-4</v>
      </c>
      <c r="Y588">
        <v>4.77555623376623E-4</v>
      </c>
      <c r="Z588">
        <v>3.7875399999999999</v>
      </c>
    </row>
    <row r="589" spans="1:26" x14ac:dyDescent="0.25">
      <c r="A589">
        <v>588</v>
      </c>
      <c r="B589" t="s">
        <v>779</v>
      </c>
      <c r="C589" t="s">
        <v>780</v>
      </c>
      <c r="D589" t="s">
        <v>781</v>
      </c>
      <c r="E589" s="2" t="s">
        <v>2694</v>
      </c>
      <c r="F589" s="6" t="s">
        <v>2694</v>
      </c>
      <c r="G589" s="6" t="s">
        <v>2694</v>
      </c>
      <c r="H589">
        <v>-1.02308</v>
      </c>
      <c r="I589">
        <v>-0.86650700000000003</v>
      </c>
      <c r="J589">
        <v>-0.84282500000000005</v>
      </c>
      <c r="K589">
        <v>0.88131199999999998</v>
      </c>
      <c r="L589">
        <v>0.95799500000000004</v>
      </c>
      <c r="M589">
        <v>0.89310900000000004</v>
      </c>
      <c r="N589" s="2" t="s">
        <v>2694</v>
      </c>
      <c r="O589" s="6" t="s">
        <v>2694</v>
      </c>
      <c r="P589" s="6" t="s">
        <v>2694</v>
      </c>
      <c r="Q589">
        <v>21.697600000000001</v>
      </c>
      <c r="R589">
        <v>21.824999999999999</v>
      </c>
      <c r="S589">
        <v>21.717199999999998</v>
      </c>
      <c r="T589">
        <v>18.793500000000002</v>
      </c>
      <c r="U589">
        <v>18.533300000000001</v>
      </c>
      <c r="V589">
        <v>18.832799999999999</v>
      </c>
      <c r="W589" s="5">
        <v>7.6729599999999998E-6</v>
      </c>
      <c r="X589" s="1">
        <v>7.6729599999999998E-6</v>
      </c>
      <c r="Y589" s="1">
        <v>4.3557328431372501E-5</v>
      </c>
      <c r="Z589">
        <v>8.1496899999999997</v>
      </c>
    </row>
    <row r="590" spans="1:26" x14ac:dyDescent="0.25">
      <c r="A590">
        <v>589</v>
      </c>
      <c r="B590" t="s">
        <v>782</v>
      </c>
      <c r="C590" t="s">
        <v>783</v>
      </c>
      <c r="D590" t="s">
        <v>784</v>
      </c>
      <c r="E590" s="2" t="s">
        <v>2694</v>
      </c>
      <c r="F590" s="6" t="s">
        <v>2694</v>
      </c>
      <c r="G590" s="6" t="s">
        <v>2694</v>
      </c>
      <c r="H590">
        <v>-1.05</v>
      </c>
      <c r="I590">
        <v>-0.81100799999999995</v>
      </c>
      <c r="J590">
        <v>-0.86322200000000004</v>
      </c>
      <c r="K590">
        <v>0.81816900000000004</v>
      </c>
      <c r="L590">
        <v>0.88719999999999999</v>
      </c>
      <c r="M590">
        <v>1.0188600000000001</v>
      </c>
      <c r="N590" s="2" t="s">
        <v>2694</v>
      </c>
      <c r="O590" s="6" t="s">
        <v>2694</v>
      </c>
      <c r="P590" s="6" t="s">
        <v>2694</v>
      </c>
      <c r="Q590">
        <v>23.057300000000001</v>
      </c>
      <c r="R590">
        <v>23.166599999999999</v>
      </c>
      <c r="S590">
        <v>23.3751</v>
      </c>
      <c r="T590">
        <v>20.477</v>
      </c>
      <c r="U590">
        <v>20.098400000000002</v>
      </c>
      <c r="V590">
        <v>20.394300000000001</v>
      </c>
      <c r="W590" s="5">
        <v>4.1284600000000001E-5</v>
      </c>
      <c r="X590" s="1">
        <v>4.1284600000000001E-5</v>
      </c>
      <c r="Y590">
        <v>1.31807300275482E-4</v>
      </c>
      <c r="Z590">
        <v>7.3434100000000004</v>
      </c>
    </row>
    <row r="591" spans="1:26" x14ac:dyDescent="0.25">
      <c r="A591">
        <v>590</v>
      </c>
      <c r="B591" t="s">
        <v>785</v>
      </c>
      <c r="C591" t="s">
        <v>2694</v>
      </c>
      <c r="D591" t="s">
        <v>2694</v>
      </c>
      <c r="E591" s="2" t="s">
        <v>2694</v>
      </c>
      <c r="F591" s="6" t="s">
        <v>2694</v>
      </c>
      <c r="G591" s="6" t="s">
        <v>2694</v>
      </c>
      <c r="H591">
        <v>-0.99212</v>
      </c>
      <c r="I591">
        <v>-0.85080599999999995</v>
      </c>
      <c r="J591">
        <v>-0.88540200000000002</v>
      </c>
      <c r="K591">
        <v>0.779053</v>
      </c>
      <c r="L591">
        <v>0.99845200000000001</v>
      </c>
      <c r="M591">
        <v>0.95082299999999997</v>
      </c>
      <c r="N591" s="2" t="s">
        <v>2694</v>
      </c>
      <c r="O591" s="6" t="s">
        <v>2694</v>
      </c>
      <c r="P591" s="6" t="s">
        <v>2694</v>
      </c>
      <c r="Q591">
        <v>21.075600000000001</v>
      </c>
      <c r="R591">
        <v>21.436900000000001</v>
      </c>
      <c r="S591">
        <v>21.358499999999999</v>
      </c>
      <c r="T591">
        <v>18.3916</v>
      </c>
      <c r="U591">
        <v>18.158899999999999</v>
      </c>
      <c r="V591">
        <v>18.334700000000002</v>
      </c>
      <c r="W591" s="5">
        <v>2.11333E-5</v>
      </c>
      <c r="X591" s="1">
        <v>2.11333E-5</v>
      </c>
      <c r="Y591" s="1">
        <v>8.2304208754208801E-5</v>
      </c>
      <c r="Z591">
        <v>7.9738899999999999</v>
      </c>
    </row>
    <row r="592" spans="1:26" x14ac:dyDescent="0.25">
      <c r="A592">
        <v>591</v>
      </c>
      <c r="B592" t="s">
        <v>786</v>
      </c>
      <c r="C592" t="s">
        <v>787</v>
      </c>
      <c r="D592" t="s">
        <v>788</v>
      </c>
      <c r="E592" s="2" t="s">
        <v>2694</v>
      </c>
      <c r="F592" s="6" t="s">
        <v>2694</v>
      </c>
      <c r="G592" s="6" t="s">
        <v>2694</v>
      </c>
      <c r="H592">
        <v>-0.98393399999999998</v>
      </c>
      <c r="I592">
        <v>-0.80354300000000001</v>
      </c>
      <c r="J592">
        <v>-0.94569999999999999</v>
      </c>
      <c r="K592">
        <v>0.88020799999999999</v>
      </c>
      <c r="L592">
        <v>0.91360600000000003</v>
      </c>
      <c r="M592">
        <v>0.93936299999999995</v>
      </c>
      <c r="N592" s="2" t="s">
        <v>2694</v>
      </c>
      <c r="O592" s="6" t="s">
        <v>2694</v>
      </c>
      <c r="P592" s="6" t="s">
        <v>2694</v>
      </c>
      <c r="Q592">
        <v>22.041599999999999</v>
      </c>
      <c r="R592">
        <v>22.089200000000002</v>
      </c>
      <c r="S592">
        <v>22.126000000000001</v>
      </c>
      <c r="T592">
        <v>19.637899999999998</v>
      </c>
      <c r="U592">
        <v>19.380400000000002</v>
      </c>
      <c r="V592">
        <v>19.434999999999999</v>
      </c>
      <c r="W592" s="5">
        <v>5.9060900000000002E-6</v>
      </c>
      <c r="X592" s="1">
        <v>5.9060900000000002E-6</v>
      </c>
      <c r="Y592" s="1">
        <v>3.6773833780160903E-5</v>
      </c>
      <c r="Z592">
        <v>6.0677500000000002</v>
      </c>
    </row>
    <row r="593" spans="1:26" x14ac:dyDescent="0.25">
      <c r="A593">
        <v>592</v>
      </c>
      <c r="B593" t="s">
        <v>789</v>
      </c>
      <c r="C593" t="s">
        <v>2694</v>
      </c>
      <c r="D593" t="s">
        <v>2694</v>
      </c>
      <c r="E593" s="2" t="s">
        <v>2694</v>
      </c>
      <c r="F593" s="6" t="s">
        <v>2694</v>
      </c>
      <c r="G593" s="6" t="s">
        <v>2694</v>
      </c>
      <c r="H593">
        <v>-0.99466100000000002</v>
      </c>
      <c r="I593">
        <v>-0.97262700000000002</v>
      </c>
      <c r="J593">
        <v>-0.75816399999999995</v>
      </c>
      <c r="K593">
        <v>0.81316600000000006</v>
      </c>
      <c r="L593">
        <v>0.946766</v>
      </c>
      <c r="M593">
        <v>0.96552000000000004</v>
      </c>
      <c r="N593" s="2" t="s">
        <v>2694</v>
      </c>
      <c r="O593" s="6" t="s">
        <v>2694</v>
      </c>
      <c r="P593" s="6" t="s">
        <v>2694</v>
      </c>
      <c r="Q593">
        <v>21.067</v>
      </c>
      <c r="R593">
        <v>21.353000000000002</v>
      </c>
      <c r="S593">
        <v>21.3931</v>
      </c>
      <c r="T593">
        <v>17.244</v>
      </c>
      <c r="U593">
        <v>17.1968</v>
      </c>
      <c r="V593">
        <v>17.703099999999999</v>
      </c>
      <c r="W593" s="5">
        <v>3.4586099999999997E-5</v>
      </c>
      <c r="X593" s="1">
        <v>3.4586099999999997E-5</v>
      </c>
      <c r="Y593">
        <v>1.16863265306122E-4</v>
      </c>
      <c r="Z593">
        <v>14.822699999999999</v>
      </c>
    </row>
    <row r="594" spans="1:26" x14ac:dyDescent="0.25">
      <c r="A594">
        <v>593</v>
      </c>
      <c r="B594" t="s">
        <v>790</v>
      </c>
      <c r="C594" t="s">
        <v>2694</v>
      </c>
      <c r="D594" t="s">
        <v>2694</v>
      </c>
      <c r="E594" s="2" t="s">
        <v>2694</v>
      </c>
      <c r="F594" s="6" t="s">
        <v>2694</v>
      </c>
      <c r="G594" s="6" t="s">
        <v>2694</v>
      </c>
      <c r="H594" s="6" t="s">
        <v>2694</v>
      </c>
      <c r="I594" s="6" t="s">
        <v>2694</v>
      </c>
      <c r="J594">
        <v>-1.4994400000000001</v>
      </c>
      <c r="K594">
        <v>0.501749</v>
      </c>
      <c r="L594">
        <v>0.53227599999999997</v>
      </c>
      <c r="M594">
        <v>0.465416</v>
      </c>
      <c r="N594" s="2" t="s">
        <v>2694</v>
      </c>
      <c r="O594" s="6" t="s">
        <v>2694</v>
      </c>
      <c r="P594" s="6" t="s">
        <v>2694</v>
      </c>
      <c r="Q594">
        <v>22.408999999999999</v>
      </c>
      <c r="R594">
        <v>22.5046</v>
      </c>
      <c r="S594">
        <v>22.295300000000001</v>
      </c>
      <c r="T594" t="s">
        <v>2694</v>
      </c>
      <c r="U594" t="s">
        <v>2694</v>
      </c>
      <c r="V594">
        <v>16.1447</v>
      </c>
      <c r="W594" s="2">
        <v>3.7352799999999998E-4</v>
      </c>
      <c r="X594">
        <v>3.7352799999999998E-4</v>
      </c>
      <c r="Y594">
        <v>7.3044158227848104E-4</v>
      </c>
      <c r="Z594">
        <v>76.548400000000001</v>
      </c>
    </row>
    <row r="595" spans="1:26" x14ac:dyDescent="0.25">
      <c r="A595">
        <v>594</v>
      </c>
      <c r="B595" t="s">
        <v>791</v>
      </c>
      <c r="C595" t="s">
        <v>2694</v>
      </c>
      <c r="D595" t="s">
        <v>2694</v>
      </c>
      <c r="E595" s="2" t="s">
        <v>2694</v>
      </c>
      <c r="F595" s="6" t="s">
        <v>2694</v>
      </c>
      <c r="G595" s="6" t="s">
        <v>2694</v>
      </c>
      <c r="H595">
        <v>-0.93156499999999998</v>
      </c>
      <c r="I595">
        <v>-0.91145799999999999</v>
      </c>
      <c r="J595">
        <v>-0.89228300000000005</v>
      </c>
      <c r="K595">
        <v>0.86788600000000005</v>
      </c>
      <c r="L595">
        <v>0.86887400000000004</v>
      </c>
      <c r="M595">
        <v>0.99854600000000004</v>
      </c>
      <c r="N595" s="2" t="s">
        <v>2694</v>
      </c>
      <c r="O595" s="6" t="s">
        <v>2694</v>
      </c>
      <c r="P595" s="6" t="s">
        <v>2694</v>
      </c>
      <c r="Q595">
        <v>22.255299999999998</v>
      </c>
      <c r="R595">
        <v>22.257400000000001</v>
      </c>
      <c r="S595">
        <v>22.525700000000001</v>
      </c>
      <c r="T595">
        <v>18.573599999999999</v>
      </c>
      <c r="U595">
        <v>18.532</v>
      </c>
      <c r="V595">
        <v>18.613299999999999</v>
      </c>
      <c r="W595" s="5">
        <v>2.1861699999999999E-6</v>
      </c>
      <c r="X595" s="1">
        <v>2.1861699999999999E-6</v>
      </c>
      <c r="Y595" s="1">
        <v>1.9591621621621601E-5</v>
      </c>
      <c r="Z595">
        <v>13.6721</v>
      </c>
    </row>
    <row r="596" spans="1:26" x14ac:dyDescent="0.25">
      <c r="A596">
        <v>595</v>
      </c>
      <c r="B596" t="s">
        <v>792</v>
      </c>
      <c r="C596" t="s">
        <v>2694</v>
      </c>
      <c r="D596" t="s">
        <v>2694</v>
      </c>
      <c r="E596" s="2" t="s">
        <v>2694</v>
      </c>
      <c r="F596" s="6" t="s">
        <v>2694</v>
      </c>
      <c r="G596" s="6" t="s">
        <v>2694</v>
      </c>
      <c r="H596">
        <v>-1.3228800000000001</v>
      </c>
      <c r="I596">
        <v>-0.69510400000000006</v>
      </c>
      <c r="J596">
        <v>-0.62100900000000003</v>
      </c>
      <c r="K596">
        <v>0.68098499999999995</v>
      </c>
      <c r="L596">
        <v>0.96291899999999997</v>
      </c>
      <c r="M596">
        <v>0.99509199999999998</v>
      </c>
      <c r="N596" s="2" t="s">
        <v>2694</v>
      </c>
      <c r="O596" s="6" t="s">
        <v>2694</v>
      </c>
      <c r="P596" s="6" t="s">
        <v>2694</v>
      </c>
      <c r="Q596">
        <v>20.968399999999999</v>
      </c>
      <c r="R596">
        <v>21.285399999999999</v>
      </c>
      <c r="S596">
        <v>21.3216</v>
      </c>
      <c r="T596">
        <v>19.4207</v>
      </c>
      <c r="U596">
        <v>18.714600000000001</v>
      </c>
      <c r="V596">
        <v>19.504000000000001</v>
      </c>
      <c r="W596" s="2">
        <v>1.9606599999999999E-3</v>
      </c>
      <c r="X596">
        <v>1.9606599999999999E-3</v>
      </c>
      <c r="Y596">
        <v>2.9441667012313701E-3</v>
      </c>
      <c r="Z596">
        <v>3.94136</v>
      </c>
    </row>
    <row r="597" spans="1:26" x14ac:dyDescent="0.25">
      <c r="A597">
        <v>596</v>
      </c>
      <c r="B597" t="s">
        <v>793</v>
      </c>
      <c r="C597" t="s">
        <v>2694</v>
      </c>
      <c r="D597" t="s">
        <v>2694</v>
      </c>
      <c r="E597" s="2" t="s">
        <v>2694</v>
      </c>
      <c r="F597" s="6" t="s">
        <v>2694</v>
      </c>
      <c r="G597" s="6" t="s">
        <v>2694</v>
      </c>
      <c r="H597">
        <v>0.45180999999999999</v>
      </c>
      <c r="I597">
        <v>0.96366799999999997</v>
      </c>
      <c r="J597">
        <v>1.18919</v>
      </c>
      <c r="K597">
        <v>-1.09579</v>
      </c>
      <c r="L597">
        <v>-0.51577799999999996</v>
      </c>
      <c r="M597">
        <v>-0.99309700000000001</v>
      </c>
      <c r="N597" s="2" t="s">
        <v>2694</v>
      </c>
      <c r="O597" s="6" t="s">
        <v>2694</v>
      </c>
      <c r="P597" s="6" t="s">
        <v>2694</v>
      </c>
      <c r="Q597">
        <v>19.585000000000001</v>
      </c>
      <c r="R597">
        <v>20.220700000000001</v>
      </c>
      <c r="S597">
        <v>19.697600000000001</v>
      </c>
      <c r="T597">
        <v>21.841999999999999</v>
      </c>
      <c r="U597">
        <v>21.280999999999999</v>
      </c>
      <c r="V597">
        <v>22.089200000000002</v>
      </c>
      <c r="W597" s="2">
        <v>3.52966E-3</v>
      </c>
      <c r="X597">
        <v>3.52966E-3</v>
      </c>
      <c r="Y597">
        <v>5.0050319583843303E-3</v>
      </c>
      <c r="Z597">
        <v>-3.7398600000000002</v>
      </c>
    </row>
    <row r="598" spans="1:26" x14ac:dyDescent="0.25">
      <c r="A598">
        <v>597</v>
      </c>
      <c r="B598" t="s">
        <v>794</v>
      </c>
      <c r="C598" t="s">
        <v>795</v>
      </c>
      <c r="D598" t="s">
        <v>796</v>
      </c>
      <c r="E598" s="2" t="s">
        <v>2694</v>
      </c>
      <c r="F598" s="6" t="s">
        <v>2694</v>
      </c>
      <c r="G598" s="6" t="s">
        <v>2694</v>
      </c>
      <c r="H598">
        <v>-1.0523199999999999</v>
      </c>
      <c r="I598">
        <v>-0.78825299999999998</v>
      </c>
      <c r="J598">
        <v>-0.88109700000000002</v>
      </c>
      <c r="K598">
        <v>0.77798999999999996</v>
      </c>
      <c r="L598">
        <v>0.95292900000000003</v>
      </c>
      <c r="M598">
        <v>0.99075599999999997</v>
      </c>
      <c r="N598" s="2" t="s">
        <v>2694</v>
      </c>
      <c r="O598" s="6" t="s">
        <v>2694</v>
      </c>
      <c r="P598" s="6" t="s">
        <v>2694</v>
      </c>
      <c r="Q598">
        <v>20.119199999999999</v>
      </c>
      <c r="R598">
        <v>20.376200000000001</v>
      </c>
      <c r="S598">
        <v>20.431699999999999</v>
      </c>
      <c r="T598">
        <v>17.8188</v>
      </c>
      <c r="U598">
        <v>17.431000000000001</v>
      </c>
      <c r="V598">
        <v>17.682500000000001</v>
      </c>
      <c r="W598" s="5">
        <v>5.7263799999999999E-5</v>
      </c>
      <c r="X598" s="1">
        <v>5.7263799999999999E-5</v>
      </c>
      <c r="Y598">
        <v>1.6678907035175901E-4</v>
      </c>
      <c r="Z598">
        <v>6.3420500000000004</v>
      </c>
    </row>
    <row r="599" spans="1:26" x14ac:dyDescent="0.25">
      <c r="A599">
        <v>598</v>
      </c>
      <c r="B599" t="s">
        <v>797</v>
      </c>
      <c r="C599" t="s">
        <v>798</v>
      </c>
      <c r="D599" t="s">
        <v>799</v>
      </c>
      <c r="E599" s="2" t="s">
        <v>2694</v>
      </c>
      <c r="F599" s="6" t="s">
        <v>2694</v>
      </c>
      <c r="G599" s="6" t="s">
        <v>2694</v>
      </c>
      <c r="H599">
        <v>-1.0886899999999999</v>
      </c>
      <c r="I599">
        <v>-0.84106999999999998</v>
      </c>
      <c r="J599">
        <v>-0.79085000000000005</v>
      </c>
      <c r="K599">
        <v>0.81345699999999999</v>
      </c>
      <c r="L599">
        <v>0.92552000000000001</v>
      </c>
      <c r="M599">
        <v>0.98163500000000004</v>
      </c>
      <c r="N599" s="2" t="s">
        <v>2694</v>
      </c>
      <c r="O599" s="6" t="s">
        <v>2694</v>
      </c>
      <c r="P599" s="6" t="s">
        <v>2694</v>
      </c>
      <c r="Q599">
        <v>24.1691</v>
      </c>
      <c r="R599">
        <v>24.3674</v>
      </c>
      <c r="S599">
        <v>24.466799999999999</v>
      </c>
      <c r="T599">
        <v>21.240500000000001</v>
      </c>
      <c r="U599">
        <v>20.802199999999999</v>
      </c>
      <c r="V599">
        <v>21.3294</v>
      </c>
      <c r="W599" s="5">
        <v>6.4663099999999994E-5</v>
      </c>
      <c r="X599" s="1">
        <v>6.4663099999999994E-5</v>
      </c>
      <c r="Y599">
        <v>1.8192949029126199E-4</v>
      </c>
      <c r="Z599">
        <v>9.2558199999999999</v>
      </c>
    </row>
    <row r="600" spans="1:26" x14ac:dyDescent="0.25">
      <c r="A600">
        <v>599</v>
      </c>
      <c r="B600" t="s">
        <v>800</v>
      </c>
      <c r="C600" t="s">
        <v>798</v>
      </c>
      <c r="D600" t="s">
        <v>801</v>
      </c>
      <c r="E600" s="2" t="s">
        <v>2694</v>
      </c>
      <c r="F600" s="6" t="s">
        <v>2694</v>
      </c>
      <c r="G600" s="6" t="s">
        <v>2694</v>
      </c>
      <c r="H600">
        <v>-1.3626199999999999</v>
      </c>
      <c r="I600">
        <v>-0.69860100000000003</v>
      </c>
      <c r="J600">
        <v>-0.53079600000000005</v>
      </c>
      <c r="K600">
        <v>0.631768</v>
      </c>
      <c r="L600">
        <v>1.1430100000000001</v>
      </c>
      <c r="M600">
        <v>0.81723800000000002</v>
      </c>
      <c r="N600" s="2" t="s">
        <v>2694</v>
      </c>
      <c r="O600" s="6" t="s">
        <v>2694</v>
      </c>
      <c r="P600" s="6" t="s">
        <v>2694</v>
      </c>
      <c r="Q600">
        <v>20.756699999999999</v>
      </c>
      <c r="R600">
        <v>21.281400000000001</v>
      </c>
      <c r="S600">
        <v>20.946999999999999</v>
      </c>
      <c r="T600">
        <v>19.391200000000001</v>
      </c>
      <c r="U600">
        <v>18.709599999999998</v>
      </c>
      <c r="V600">
        <v>19.563400000000001</v>
      </c>
      <c r="W600" s="2">
        <v>4.2214100000000001E-3</v>
      </c>
      <c r="X600">
        <v>4.2214100000000001E-3</v>
      </c>
      <c r="Y600">
        <v>5.8815435778713197E-3</v>
      </c>
      <c r="Z600">
        <v>3.4191099999999999</v>
      </c>
    </row>
    <row r="601" spans="1:26" x14ac:dyDescent="0.25">
      <c r="A601">
        <v>600</v>
      </c>
      <c r="B601" t="s">
        <v>802</v>
      </c>
      <c r="C601" t="s">
        <v>803</v>
      </c>
      <c r="D601" t="s">
        <v>804</v>
      </c>
      <c r="E601" s="2" t="s">
        <v>2694</v>
      </c>
      <c r="F601" s="6" t="s">
        <v>2694</v>
      </c>
      <c r="G601" s="6" t="s">
        <v>2694</v>
      </c>
      <c r="H601">
        <v>-1.2321599999999999</v>
      </c>
      <c r="I601">
        <v>-0.68815099999999996</v>
      </c>
      <c r="J601">
        <v>-0.76463599999999998</v>
      </c>
      <c r="K601">
        <v>0.77798599999999996</v>
      </c>
      <c r="L601">
        <v>0.95934799999999998</v>
      </c>
      <c r="M601">
        <v>0.94760900000000003</v>
      </c>
      <c r="N601" s="2" t="s">
        <v>2694</v>
      </c>
      <c r="O601" s="6" t="s">
        <v>2694</v>
      </c>
      <c r="P601" s="6" t="s">
        <v>2694</v>
      </c>
      <c r="Q601">
        <v>25.612300000000001</v>
      </c>
      <c r="R601">
        <v>25.7666</v>
      </c>
      <c r="S601">
        <v>25.756699999999999</v>
      </c>
      <c r="T601">
        <v>24.364999999999998</v>
      </c>
      <c r="U601">
        <v>23.902100000000001</v>
      </c>
      <c r="V601">
        <v>24.299900000000001</v>
      </c>
      <c r="W601" s="2">
        <v>5.7233299999999996E-4</v>
      </c>
      <c r="X601">
        <v>5.7233299999999996E-4</v>
      </c>
      <c r="Y601">
        <v>1.0311785077760499E-3</v>
      </c>
      <c r="Z601">
        <v>2.8736600000000001</v>
      </c>
    </row>
    <row r="602" spans="1:26" x14ac:dyDescent="0.25">
      <c r="A602">
        <v>601</v>
      </c>
      <c r="B602" t="s">
        <v>805</v>
      </c>
      <c r="C602" t="s">
        <v>2694</v>
      </c>
      <c r="D602" t="s">
        <v>2694</v>
      </c>
      <c r="E602" s="2" t="s">
        <v>2694</v>
      </c>
      <c r="F602" s="6" t="s">
        <v>2694</v>
      </c>
      <c r="G602" s="6" t="s">
        <v>2694</v>
      </c>
      <c r="H602">
        <v>-1.39497</v>
      </c>
      <c r="I602">
        <v>-0.65496799999999999</v>
      </c>
      <c r="J602">
        <v>-0.56841600000000003</v>
      </c>
      <c r="K602">
        <v>0.76718299999999995</v>
      </c>
      <c r="L602">
        <v>0.92286500000000005</v>
      </c>
      <c r="M602">
        <v>0.92830100000000004</v>
      </c>
      <c r="N602" s="2" t="s">
        <v>2694</v>
      </c>
      <c r="O602" s="6" t="s">
        <v>2694</v>
      </c>
      <c r="P602" s="6" t="s">
        <v>2694</v>
      </c>
      <c r="Q602">
        <v>20.853999999999999</v>
      </c>
      <c r="R602">
        <v>20.999500000000001</v>
      </c>
      <c r="S602">
        <v>21.0046</v>
      </c>
      <c r="T602">
        <v>19.5246</v>
      </c>
      <c r="U602">
        <v>18.832799999999999</v>
      </c>
      <c r="V602">
        <v>19.605499999999999</v>
      </c>
      <c r="W602" s="2">
        <v>2.8503399999999998E-3</v>
      </c>
      <c r="X602">
        <v>2.8503399999999998E-3</v>
      </c>
      <c r="Y602">
        <v>4.1302300062539101E-3</v>
      </c>
      <c r="Z602">
        <v>3.0988699999999998</v>
      </c>
    </row>
    <row r="603" spans="1:26" x14ac:dyDescent="0.25">
      <c r="A603">
        <v>602</v>
      </c>
      <c r="B603" t="s">
        <v>806</v>
      </c>
      <c r="C603" t="s">
        <v>807</v>
      </c>
      <c r="D603" t="s">
        <v>808</v>
      </c>
      <c r="E603" s="2" t="s">
        <v>2694</v>
      </c>
      <c r="F603" s="6" t="s">
        <v>2694</v>
      </c>
      <c r="G603" s="6" t="s">
        <v>2694</v>
      </c>
      <c r="H603">
        <v>-1.1202799999999999</v>
      </c>
      <c r="I603">
        <v>-0.75183</v>
      </c>
      <c r="J603">
        <v>-0.82089800000000002</v>
      </c>
      <c r="K603">
        <v>0.74376100000000001</v>
      </c>
      <c r="L603">
        <v>0.81197699999999995</v>
      </c>
      <c r="M603">
        <v>1.13727</v>
      </c>
      <c r="N603" s="2" t="s">
        <v>2694</v>
      </c>
      <c r="O603" s="6" t="s">
        <v>2694</v>
      </c>
      <c r="P603" s="6" t="s">
        <v>2694</v>
      </c>
      <c r="Q603">
        <v>23.8521</v>
      </c>
      <c r="R603">
        <v>23.912099999999999</v>
      </c>
      <c r="S603">
        <v>24.198399999999999</v>
      </c>
      <c r="T603">
        <v>22.535799999999998</v>
      </c>
      <c r="U603">
        <v>22.211500000000001</v>
      </c>
      <c r="V603">
        <v>22.475000000000001</v>
      </c>
      <c r="W603" s="2">
        <v>4.13729E-4</v>
      </c>
      <c r="X603">
        <v>4.13729E-4</v>
      </c>
      <c r="Y603">
        <v>7.9289503143093495E-4</v>
      </c>
      <c r="Z603">
        <v>2.9899800000000001</v>
      </c>
    </row>
    <row r="604" spans="1:26" x14ac:dyDescent="0.25">
      <c r="A604">
        <v>603</v>
      </c>
      <c r="B604" t="s">
        <v>809</v>
      </c>
      <c r="C604" t="s">
        <v>251</v>
      </c>
      <c r="D604" t="s">
        <v>252</v>
      </c>
      <c r="E604" s="2" t="s">
        <v>2694</v>
      </c>
      <c r="F604" s="6" t="s">
        <v>2694</v>
      </c>
      <c r="G604" s="6" t="s">
        <v>2694</v>
      </c>
      <c r="H604">
        <v>-1.0228200000000001</v>
      </c>
      <c r="I604">
        <v>-0.89147699999999996</v>
      </c>
      <c r="J604">
        <v>-0.80643799999999999</v>
      </c>
      <c r="K604">
        <v>0.96013899999999996</v>
      </c>
      <c r="L604">
        <v>0.74422100000000002</v>
      </c>
      <c r="M604">
        <v>1.0163800000000001</v>
      </c>
      <c r="N604" s="2" t="s">
        <v>2694</v>
      </c>
      <c r="O604" s="6" t="s">
        <v>2694</v>
      </c>
      <c r="P604" s="6" t="s">
        <v>2694</v>
      </c>
      <c r="Q604">
        <v>22.504300000000001</v>
      </c>
      <c r="R604">
        <v>22.259</v>
      </c>
      <c r="S604">
        <v>22.568200000000001</v>
      </c>
      <c r="T604">
        <v>20.400400000000001</v>
      </c>
      <c r="U604">
        <v>20.251200000000001</v>
      </c>
      <c r="V604">
        <v>20.497</v>
      </c>
      <c r="W604" s="5">
        <v>6.3756699999999999E-5</v>
      </c>
      <c r="X604" s="1">
        <v>6.3756699999999999E-5</v>
      </c>
      <c r="Y604">
        <v>1.80054323995128E-4</v>
      </c>
      <c r="Z604">
        <v>4.1727499999999997</v>
      </c>
    </row>
    <row r="605" spans="1:26" x14ac:dyDescent="0.25">
      <c r="A605">
        <v>604</v>
      </c>
      <c r="B605" t="s">
        <v>810</v>
      </c>
      <c r="C605" t="s">
        <v>2694</v>
      </c>
      <c r="D605" t="s">
        <v>2694</v>
      </c>
      <c r="E605" s="2" t="s">
        <v>2694</v>
      </c>
      <c r="F605" s="6" t="s">
        <v>2694</v>
      </c>
      <c r="G605" s="6" t="s">
        <v>2694</v>
      </c>
      <c r="H605">
        <v>-1.1714</v>
      </c>
      <c r="I605">
        <v>-0.81955999999999996</v>
      </c>
      <c r="J605">
        <v>-0.69644300000000003</v>
      </c>
      <c r="K605">
        <v>0.74729100000000004</v>
      </c>
      <c r="L605">
        <v>0.846302</v>
      </c>
      <c r="M605">
        <v>1.0938099999999999</v>
      </c>
      <c r="N605" s="2" t="s">
        <v>2694</v>
      </c>
      <c r="O605" s="6" t="s">
        <v>2694</v>
      </c>
      <c r="P605" s="6" t="s">
        <v>2694</v>
      </c>
      <c r="Q605">
        <v>21.5276</v>
      </c>
      <c r="R605">
        <v>21.677099999999999</v>
      </c>
      <c r="S605">
        <v>22.050799999999999</v>
      </c>
      <c r="T605">
        <v>19.161999999999999</v>
      </c>
      <c r="U605">
        <v>18.630800000000001</v>
      </c>
      <c r="V605">
        <v>19.347899999999999</v>
      </c>
      <c r="W605" s="2">
        <v>5.21132E-4</v>
      </c>
      <c r="X605">
        <v>5.21132E-4</v>
      </c>
      <c r="Y605">
        <v>9.5678513787638699E-4</v>
      </c>
      <c r="Z605">
        <v>6.5203499999999996</v>
      </c>
    </row>
    <row r="606" spans="1:26" x14ac:dyDescent="0.25">
      <c r="A606">
        <v>605</v>
      </c>
      <c r="B606" t="s">
        <v>811</v>
      </c>
      <c r="C606" t="s">
        <v>2694</v>
      </c>
      <c r="D606" t="s">
        <v>2694</v>
      </c>
      <c r="E606" s="2" t="s">
        <v>2694</v>
      </c>
      <c r="F606" s="6" t="s">
        <v>2694</v>
      </c>
      <c r="G606" s="6" t="s">
        <v>2694</v>
      </c>
      <c r="H606">
        <v>-1.21899</v>
      </c>
      <c r="I606">
        <v>-0.791906</v>
      </c>
      <c r="J606">
        <v>-0.68328299999999997</v>
      </c>
      <c r="K606">
        <v>0.91566099999999995</v>
      </c>
      <c r="L606">
        <v>0.89593599999999995</v>
      </c>
      <c r="M606">
        <v>0.882579</v>
      </c>
      <c r="N606" s="2" t="s">
        <v>2694</v>
      </c>
      <c r="O606" s="6" t="s">
        <v>2694</v>
      </c>
      <c r="P606" s="6" t="s">
        <v>2694</v>
      </c>
      <c r="Q606">
        <v>21.247699999999998</v>
      </c>
      <c r="R606">
        <v>21.2194</v>
      </c>
      <c r="S606">
        <v>21.200199999999999</v>
      </c>
      <c r="T606">
        <v>18.791499999999999</v>
      </c>
      <c r="U606">
        <v>18.177199999999999</v>
      </c>
      <c r="V606">
        <v>18.947800000000001</v>
      </c>
      <c r="W606" s="2">
        <v>3.9279799999999998E-4</v>
      </c>
      <c r="X606">
        <v>3.9279799999999998E-4</v>
      </c>
      <c r="Y606">
        <v>7.59060021684737E-4</v>
      </c>
      <c r="Z606">
        <v>5.9942799999999998</v>
      </c>
    </row>
    <row r="607" spans="1:26" x14ac:dyDescent="0.25">
      <c r="A607">
        <v>606</v>
      </c>
      <c r="B607" t="s">
        <v>812</v>
      </c>
      <c r="C607" t="s">
        <v>2694</v>
      </c>
      <c r="D607" t="s">
        <v>2694</v>
      </c>
      <c r="E607" s="2" t="s">
        <v>2694</v>
      </c>
      <c r="F607" s="6" t="s">
        <v>2694</v>
      </c>
      <c r="G607" s="6" t="s">
        <v>2694</v>
      </c>
      <c r="H607">
        <v>0.37615999999999999</v>
      </c>
      <c r="I607">
        <v>0.99703900000000001</v>
      </c>
      <c r="J607">
        <v>1.2259599999999999</v>
      </c>
      <c r="K607">
        <v>-1.1222700000000001</v>
      </c>
      <c r="L607">
        <v>-0.81378300000000003</v>
      </c>
      <c r="M607">
        <v>-0.66310599999999997</v>
      </c>
      <c r="N607" s="2" t="s">
        <v>2694</v>
      </c>
      <c r="O607" s="6" t="s">
        <v>2694</v>
      </c>
      <c r="P607" s="6" t="s">
        <v>2694</v>
      </c>
      <c r="Q607">
        <v>22.490100000000002</v>
      </c>
      <c r="R607">
        <v>22.67</v>
      </c>
      <c r="S607">
        <v>22.757899999999999</v>
      </c>
      <c r="T607">
        <v>23.725999999999999</v>
      </c>
      <c r="U607">
        <v>23.364000000000001</v>
      </c>
      <c r="V607">
        <v>23.859500000000001</v>
      </c>
      <c r="W607" s="2">
        <v>3.8235000000000001E-3</v>
      </c>
      <c r="X607">
        <v>3.8235000000000001E-3</v>
      </c>
      <c r="Y607">
        <v>5.3756368325242696E-3</v>
      </c>
      <c r="Z607">
        <v>-2.0146000000000002</v>
      </c>
    </row>
    <row r="608" spans="1:26" x14ac:dyDescent="0.25">
      <c r="A608">
        <v>607</v>
      </c>
      <c r="B608" t="s">
        <v>813</v>
      </c>
      <c r="C608" t="s">
        <v>814</v>
      </c>
      <c r="D608" t="s">
        <v>815</v>
      </c>
      <c r="E608" s="2" t="s">
        <v>2694</v>
      </c>
      <c r="F608" s="6" t="s">
        <v>2694</v>
      </c>
      <c r="G608" s="6" t="s">
        <v>2694</v>
      </c>
      <c r="H608">
        <v>-0.89054699999999998</v>
      </c>
      <c r="I608">
        <v>-0.89776699999999998</v>
      </c>
      <c r="J608">
        <v>-0.94643100000000002</v>
      </c>
      <c r="K608">
        <v>0.83668799999999999</v>
      </c>
      <c r="L608">
        <v>0.90513600000000005</v>
      </c>
      <c r="M608">
        <v>0.99292100000000005</v>
      </c>
      <c r="N608" s="2" t="s">
        <v>2694</v>
      </c>
      <c r="O608" s="6" t="s">
        <v>2694</v>
      </c>
      <c r="P608" s="6" t="s">
        <v>2694</v>
      </c>
      <c r="Q608">
        <v>23.957799999999999</v>
      </c>
      <c r="R608">
        <v>24.089300000000001</v>
      </c>
      <c r="S608">
        <v>24.257899999999999</v>
      </c>
      <c r="T608">
        <v>20.6264</v>
      </c>
      <c r="U608">
        <v>20.6402</v>
      </c>
      <c r="V608">
        <v>20.532900000000001</v>
      </c>
      <c r="W608" s="5">
        <v>2.9911E-6</v>
      </c>
      <c r="X608" s="1">
        <v>2.9911E-6</v>
      </c>
      <c r="Y608" s="1">
        <v>2.33255033557047E-5</v>
      </c>
      <c r="Z608">
        <v>11.328200000000001</v>
      </c>
    </row>
    <row r="609" spans="1:26" x14ac:dyDescent="0.25">
      <c r="A609">
        <v>608</v>
      </c>
      <c r="B609" t="s">
        <v>816</v>
      </c>
      <c r="C609" t="s">
        <v>817</v>
      </c>
      <c r="D609" t="s">
        <v>818</v>
      </c>
      <c r="E609" s="2" t="s">
        <v>2694</v>
      </c>
      <c r="F609" s="6" t="s">
        <v>2694</v>
      </c>
      <c r="G609" s="6" t="s">
        <v>2694</v>
      </c>
      <c r="H609" s="6" t="s">
        <v>2694</v>
      </c>
      <c r="I609">
        <v>-1.2303900000000001</v>
      </c>
      <c r="J609">
        <v>-0.94903199999999999</v>
      </c>
      <c r="K609">
        <v>0.71591700000000003</v>
      </c>
      <c r="L609">
        <v>0.76341599999999998</v>
      </c>
      <c r="M609">
        <v>0.70009200000000005</v>
      </c>
      <c r="N609" s="2" t="s">
        <v>2694</v>
      </c>
      <c r="O609" s="6" t="s">
        <v>2694</v>
      </c>
      <c r="P609" s="6" t="s">
        <v>2694</v>
      </c>
      <c r="Q609">
        <v>21.6967</v>
      </c>
      <c r="R609">
        <v>21.835899999999999</v>
      </c>
      <c r="S609">
        <v>21.650300000000001</v>
      </c>
      <c r="T609">
        <v>15.9907</v>
      </c>
      <c r="U609" t="s">
        <v>2694</v>
      </c>
      <c r="V609">
        <v>16.8155</v>
      </c>
      <c r="W609" s="2">
        <v>4.5405899999999998E-4</v>
      </c>
      <c r="X609">
        <v>4.5405899999999998E-4</v>
      </c>
      <c r="Y609">
        <v>8.5811965986949397E-4</v>
      </c>
      <c r="Z609">
        <v>40.072000000000003</v>
      </c>
    </row>
    <row r="610" spans="1:26" x14ac:dyDescent="0.25">
      <c r="A610">
        <v>609</v>
      </c>
      <c r="B610" t="s">
        <v>819</v>
      </c>
      <c r="C610" t="s">
        <v>820</v>
      </c>
      <c r="D610" t="s">
        <v>821</v>
      </c>
      <c r="E610" s="2" t="s">
        <v>2694</v>
      </c>
      <c r="F610" s="6" t="s">
        <v>2694</v>
      </c>
      <c r="G610" s="6" t="s">
        <v>2694</v>
      </c>
      <c r="H610">
        <v>0.62346500000000005</v>
      </c>
      <c r="I610">
        <v>1.1397699999999999</v>
      </c>
      <c r="J610">
        <v>0.90407099999999996</v>
      </c>
      <c r="K610">
        <v>-1.17215</v>
      </c>
      <c r="L610">
        <v>-0.78759400000000002</v>
      </c>
      <c r="M610">
        <v>-0.70756300000000005</v>
      </c>
      <c r="N610" s="2" t="s">
        <v>2694</v>
      </c>
      <c r="O610" s="6" t="s">
        <v>2694</v>
      </c>
      <c r="P610" s="6" t="s">
        <v>2694</v>
      </c>
      <c r="Q610">
        <v>19.893999999999998</v>
      </c>
      <c r="R610">
        <v>20.209900000000001</v>
      </c>
      <c r="S610">
        <v>20.275600000000001</v>
      </c>
      <c r="T610">
        <v>21.793199999999999</v>
      </c>
      <c r="U610">
        <v>21.3691</v>
      </c>
      <c r="V610">
        <v>21.599599999999999</v>
      </c>
      <c r="W610" s="2">
        <v>1.00818E-3</v>
      </c>
      <c r="X610">
        <v>1.00818E-3</v>
      </c>
      <c r="Y610">
        <v>1.6685379E-3</v>
      </c>
      <c r="Z610">
        <v>-2.7525200000000001</v>
      </c>
    </row>
    <row r="611" spans="1:26" x14ac:dyDescent="0.25">
      <c r="A611">
        <v>610</v>
      </c>
      <c r="B611" t="s">
        <v>822</v>
      </c>
      <c r="C611" t="s">
        <v>2694</v>
      </c>
      <c r="D611" t="s">
        <v>2694</v>
      </c>
      <c r="E611" s="2" t="s">
        <v>2694</v>
      </c>
      <c r="F611" s="6" t="s">
        <v>2694</v>
      </c>
      <c r="G611" s="6" t="s">
        <v>2694</v>
      </c>
      <c r="H611">
        <v>-0.94736299999999996</v>
      </c>
      <c r="I611">
        <v>-0.91317700000000002</v>
      </c>
      <c r="J611">
        <v>-0.87424100000000005</v>
      </c>
      <c r="K611">
        <v>0.88339800000000002</v>
      </c>
      <c r="L611">
        <v>0.85458900000000004</v>
      </c>
      <c r="M611">
        <v>0.99679399999999996</v>
      </c>
      <c r="N611" s="2" t="s">
        <v>2694</v>
      </c>
      <c r="O611" s="6" t="s">
        <v>2694</v>
      </c>
      <c r="P611" s="6" t="s">
        <v>2694</v>
      </c>
      <c r="Q611">
        <v>23.124099999999999</v>
      </c>
      <c r="R611">
        <v>23.063199999999998</v>
      </c>
      <c r="S611">
        <v>23.364000000000001</v>
      </c>
      <c r="T611">
        <v>19.322800000000001</v>
      </c>
      <c r="U611">
        <v>19.250499999999999</v>
      </c>
      <c r="V611">
        <v>19.405200000000001</v>
      </c>
      <c r="W611" s="5">
        <v>2.9346900000000002E-6</v>
      </c>
      <c r="X611" s="1">
        <v>2.9346900000000002E-6</v>
      </c>
      <c r="Y611" s="1">
        <v>2.3091457627118599E-5</v>
      </c>
      <c r="Z611">
        <v>14.495900000000001</v>
      </c>
    </row>
    <row r="612" spans="1:26" x14ac:dyDescent="0.25">
      <c r="A612">
        <v>611</v>
      </c>
      <c r="B612" t="s">
        <v>823</v>
      </c>
      <c r="C612" t="s">
        <v>2694</v>
      </c>
      <c r="D612" t="s">
        <v>2694</v>
      </c>
      <c r="E612" s="2" t="s">
        <v>2694</v>
      </c>
      <c r="F612" s="6" t="s">
        <v>2694</v>
      </c>
      <c r="G612" s="6" t="s">
        <v>2694</v>
      </c>
      <c r="H612">
        <v>-1.0227299999999999</v>
      </c>
      <c r="I612">
        <v>-0.85764899999999999</v>
      </c>
      <c r="J612">
        <v>-0.85286499999999998</v>
      </c>
      <c r="K612">
        <v>0.93415499999999996</v>
      </c>
      <c r="L612">
        <v>0.90586500000000003</v>
      </c>
      <c r="M612">
        <v>0.89322299999999999</v>
      </c>
      <c r="N612" s="2" t="s">
        <v>2694</v>
      </c>
      <c r="O612" s="6" t="s">
        <v>2694</v>
      </c>
      <c r="P612" s="6" t="s">
        <v>2694</v>
      </c>
      <c r="Q612">
        <v>22.145800000000001</v>
      </c>
      <c r="R612">
        <v>22.074000000000002</v>
      </c>
      <c r="S612">
        <v>22.041899999999998</v>
      </c>
      <c r="T612">
        <v>17.597000000000001</v>
      </c>
      <c r="U612">
        <v>17.177900000000001</v>
      </c>
      <c r="V612">
        <v>17.609200000000001</v>
      </c>
      <c r="W612" s="5">
        <v>5.7628000000000001E-6</v>
      </c>
      <c r="X612" s="1">
        <v>5.7628000000000001E-6</v>
      </c>
      <c r="Y612" s="1">
        <v>3.63649046321526E-5</v>
      </c>
      <c r="Z612">
        <v>24.689900000000002</v>
      </c>
    </row>
    <row r="613" spans="1:26" x14ac:dyDescent="0.25">
      <c r="A613">
        <v>612</v>
      </c>
      <c r="B613" t="s">
        <v>824</v>
      </c>
      <c r="C613" t="s">
        <v>2694</v>
      </c>
      <c r="D613" t="s">
        <v>2694</v>
      </c>
      <c r="E613" s="2" t="s">
        <v>2694</v>
      </c>
      <c r="F613" s="6" t="s">
        <v>2694</v>
      </c>
      <c r="G613" s="6" t="s">
        <v>2694</v>
      </c>
      <c r="H613">
        <v>-1.1760600000000001</v>
      </c>
      <c r="I613">
        <v>-1.0606199999999999</v>
      </c>
      <c r="J613">
        <v>-0.28166600000000003</v>
      </c>
      <c r="K613">
        <v>0.72558999999999996</v>
      </c>
      <c r="L613">
        <v>1.26997</v>
      </c>
      <c r="M613">
        <v>0.52279600000000004</v>
      </c>
      <c r="N613" s="2" t="s">
        <v>2694</v>
      </c>
      <c r="O613" s="6" t="s">
        <v>2694</v>
      </c>
      <c r="P613" s="6" t="s">
        <v>2694</v>
      </c>
      <c r="Q613">
        <v>21.783000000000001</v>
      </c>
      <c r="R613">
        <v>22.289000000000001</v>
      </c>
      <c r="S613">
        <v>21.5945</v>
      </c>
      <c r="T613">
        <v>20.122699999999998</v>
      </c>
      <c r="U613">
        <v>20.0154</v>
      </c>
      <c r="V613">
        <v>20.846699999999998</v>
      </c>
      <c r="W613" s="2">
        <v>9.4426500000000003E-3</v>
      </c>
      <c r="X613">
        <v>9.4426500000000003E-3</v>
      </c>
      <c r="Y613">
        <v>1.2312110326392799E-2</v>
      </c>
      <c r="Z613">
        <v>2.9498000000000002</v>
      </c>
    </row>
    <row r="614" spans="1:26" x14ac:dyDescent="0.25">
      <c r="A614">
        <v>613</v>
      </c>
      <c r="B614" t="s">
        <v>825</v>
      </c>
      <c r="C614" t="s">
        <v>826</v>
      </c>
      <c r="D614" t="s">
        <v>827</v>
      </c>
      <c r="E614" s="2" t="s">
        <v>2694</v>
      </c>
      <c r="F614" s="6" t="s">
        <v>2694</v>
      </c>
      <c r="G614" s="6" t="s">
        <v>2694</v>
      </c>
      <c r="H614">
        <v>-1.06813</v>
      </c>
      <c r="I614">
        <v>-0.762324</v>
      </c>
      <c r="J614">
        <v>-0.70064800000000005</v>
      </c>
      <c r="K614">
        <v>1.2730699999999999</v>
      </c>
      <c r="L614">
        <v>0.195992</v>
      </c>
      <c r="M614">
        <v>1.0620400000000001</v>
      </c>
      <c r="N614" s="2" t="s">
        <v>2694</v>
      </c>
      <c r="O614" s="6" t="s">
        <v>2694</v>
      </c>
      <c r="P614" s="6" t="s">
        <v>2694</v>
      </c>
      <c r="Q614">
        <v>22.196300000000001</v>
      </c>
      <c r="R614">
        <v>21.5932</v>
      </c>
      <c r="S614">
        <v>22.078099999999999</v>
      </c>
      <c r="T614">
        <v>21.0566</v>
      </c>
      <c r="U614">
        <v>20.885400000000001</v>
      </c>
      <c r="V614">
        <v>21.091200000000001</v>
      </c>
      <c r="W614" s="2">
        <v>8.3945100000000009E-3</v>
      </c>
      <c r="X614">
        <v>8.3945100000000009E-3</v>
      </c>
      <c r="Y614">
        <v>1.10637540784983E-2</v>
      </c>
      <c r="Z614">
        <v>1.9249000000000001</v>
      </c>
    </row>
    <row r="615" spans="1:26" x14ac:dyDescent="0.25">
      <c r="A615">
        <v>614</v>
      </c>
      <c r="B615" t="s">
        <v>828</v>
      </c>
      <c r="C615" t="s">
        <v>826</v>
      </c>
      <c r="D615" t="s">
        <v>829</v>
      </c>
      <c r="E615" s="2" t="s">
        <v>2694</v>
      </c>
      <c r="F615" s="6" t="s">
        <v>2694</v>
      </c>
      <c r="G615" s="6" t="s">
        <v>2694</v>
      </c>
      <c r="H615">
        <v>-0.98823799999999995</v>
      </c>
      <c r="I615">
        <v>-0.90843700000000005</v>
      </c>
      <c r="J615">
        <v>-0.83587299999999998</v>
      </c>
      <c r="K615">
        <v>0.83518700000000001</v>
      </c>
      <c r="L615">
        <v>0.91772299999999996</v>
      </c>
      <c r="M615">
        <v>0.97963800000000001</v>
      </c>
      <c r="N615" s="2" t="s">
        <v>2694</v>
      </c>
      <c r="O615" s="6" t="s">
        <v>2694</v>
      </c>
      <c r="P615" s="6" t="s">
        <v>2694</v>
      </c>
      <c r="Q615">
        <v>27.655999999999999</v>
      </c>
      <c r="R615">
        <v>27.825600000000001</v>
      </c>
      <c r="S615">
        <v>27.9529</v>
      </c>
      <c r="T615">
        <v>24.072099999999999</v>
      </c>
      <c r="U615">
        <v>23.908100000000001</v>
      </c>
      <c r="V615">
        <v>24.221299999999999</v>
      </c>
      <c r="W615" s="5">
        <v>7.3503900000000001E-6</v>
      </c>
      <c r="X615" s="1">
        <v>7.3503900000000001E-6</v>
      </c>
      <c r="Y615" s="1">
        <v>4.2049259259259301E-5</v>
      </c>
      <c r="Z615">
        <v>13.401199999999999</v>
      </c>
    </row>
    <row r="616" spans="1:26" x14ac:dyDescent="0.25">
      <c r="A616">
        <v>615</v>
      </c>
      <c r="B616" t="s">
        <v>830</v>
      </c>
      <c r="C616" t="s">
        <v>831</v>
      </c>
      <c r="D616" t="s">
        <v>832</v>
      </c>
      <c r="E616" s="2" t="s">
        <v>2694</v>
      </c>
      <c r="F616" s="6" t="s">
        <v>2694</v>
      </c>
      <c r="G616" s="6" t="s">
        <v>2694</v>
      </c>
      <c r="H616">
        <v>-1.4769099999999999</v>
      </c>
      <c r="I616" s="6" t="s">
        <v>2694</v>
      </c>
      <c r="J616" s="6" t="s">
        <v>2694</v>
      </c>
      <c r="K616">
        <v>0.52036099999999996</v>
      </c>
      <c r="L616">
        <v>0.26558399999999999</v>
      </c>
      <c r="M616">
        <v>0.69096299999999999</v>
      </c>
      <c r="N616" s="2" t="s">
        <v>2694</v>
      </c>
      <c r="O616" s="6" t="s">
        <v>2694</v>
      </c>
      <c r="P616" s="6" t="s">
        <v>2694</v>
      </c>
      <c r="Q616">
        <v>20.810300000000002</v>
      </c>
      <c r="R616">
        <v>20.4694</v>
      </c>
      <c r="S616">
        <v>21.038599999999999</v>
      </c>
      <c r="T616" t="s">
        <v>2694</v>
      </c>
      <c r="U616">
        <v>18.137599999999999</v>
      </c>
      <c r="V616" t="s">
        <v>2694</v>
      </c>
      <c r="W616" s="2">
        <v>1.53943E-2</v>
      </c>
      <c r="X616">
        <v>1.53943E-2</v>
      </c>
      <c r="Y616">
        <v>1.9343054826464201E-2</v>
      </c>
      <c r="Z616">
        <v>6.21251</v>
      </c>
    </row>
    <row r="617" spans="1:26" x14ac:dyDescent="0.25">
      <c r="A617">
        <v>616</v>
      </c>
      <c r="B617" t="s">
        <v>833</v>
      </c>
      <c r="C617" t="s">
        <v>2694</v>
      </c>
      <c r="D617" t="s">
        <v>2694</v>
      </c>
      <c r="E617" s="2" t="s">
        <v>2694</v>
      </c>
      <c r="F617" s="6" t="s">
        <v>2694</v>
      </c>
      <c r="G617" s="6" t="s">
        <v>2694</v>
      </c>
      <c r="H617">
        <v>-1.0305299999999999</v>
      </c>
      <c r="I617">
        <v>-0.91877600000000004</v>
      </c>
      <c r="J617">
        <v>-0.77412800000000004</v>
      </c>
      <c r="K617">
        <v>0.79159599999999997</v>
      </c>
      <c r="L617">
        <v>0.93458799999999997</v>
      </c>
      <c r="M617">
        <v>0.99724900000000005</v>
      </c>
      <c r="N617" s="2" t="s">
        <v>2694</v>
      </c>
      <c r="O617" s="6" t="s">
        <v>2694</v>
      </c>
      <c r="P617" s="6" t="s">
        <v>2694</v>
      </c>
      <c r="Q617">
        <v>22.462</v>
      </c>
      <c r="R617">
        <v>22.653300000000002</v>
      </c>
      <c r="S617">
        <v>22.737100000000002</v>
      </c>
      <c r="T617">
        <v>20.1739</v>
      </c>
      <c r="U617">
        <v>20.0243</v>
      </c>
      <c r="V617">
        <v>20.3674</v>
      </c>
      <c r="W617" s="5">
        <v>4.5997200000000001E-5</v>
      </c>
      <c r="X617" s="1">
        <v>4.5997200000000001E-5</v>
      </c>
      <c r="Y617">
        <v>1.4344818304172301E-4</v>
      </c>
      <c r="Z617">
        <v>5.3850199999999999</v>
      </c>
    </row>
    <row r="618" spans="1:26" x14ac:dyDescent="0.25">
      <c r="A618">
        <v>617</v>
      </c>
      <c r="B618" t="s">
        <v>834</v>
      </c>
      <c r="C618" t="s">
        <v>835</v>
      </c>
      <c r="D618" t="s">
        <v>804</v>
      </c>
      <c r="E618" s="2" t="s">
        <v>2694</v>
      </c>
      <c r="F618" s="6" t="s">
        <v>2694</v>
      </c>
      <c r="G618" s="6" t="s">
        <v>2694</v>
      </c>
      <c r="H618">
        <v>-1.1179300000000001</v>
      </c>
      <c r="I618">
        <v>-0.93168799999999996</v>
      </c>
      <c r="J618">
        <v>-0.63629100000000005</v>
      </c>
      <c r="K618">
        <v>0.86724999999999997</v>
      </c>
      <c r="L618">
        <v>1.0983499999999999</v>
      </c>
      <c r="M618">
        <v>0.72031000000000001</v>
      </c>
      <c r="N618" s="2" t="s">
        <v>2694</v>
      </c>
      <c r="O618" s="6" t="s">
        <v>2694</v>
      </c>
      <c r="P618" s="6" t="s">
        <v>2694</v>
      </c>
      <c r="Q618">
        <v>22.564</v>
      </c>
      <c r="R618">
        <v>22.847300000000001</v>
      </c>
      <c r="S618">
        <v>22.384</v>
      </c>
      <c r="T618">
        <v>20.359300000000001</v>
      </c>
      <c r="U618">
        <v>20.1311</v>
      </c>
      <c r="V618">
        <v>20.721399999999999</v>
      </c>
      <c r="W618" s="2">
        <v>5.5205E-4</v>
      </c>
      <c r="X618">
        <v>5.5205E-4</v>
      </c>
      <c r="Y618">
        <v>1.0024293495297799E-3</v>
      </c>
      <c r="Z618">
        <v>4.5773200000000003</v>
      </c>
    </row>
    <row r="619" spans="1:26" x14ac:dyDescent="0.25">
      <c r="A619">
        <v>618</v>
      </c>
      <c r="B619" t="s">
        <v>836</v>
      </c>
      <c r="C619" t="s">
        <v>2694</v>
      </c>
      <c r="D619" t="s">
        <v>2694</v>
      </c>
      <c r="E619" s="2" t="s">
        <v>2694</v>
      </c>
      <c r="F619" s="6" t="s">
        <v>2694</v>
      </c>
      <c r="G619" s="6" t="s">
        <v>2694</v>
      </c>
      <c r="H619">
        <v>-0.82124200000000003</v>
      </c>
      <c r="I619">
        <v>-1.0370900000000001</v>
      </c>
      <c r="J619">
        <v>-0.86765599999999998</v>
      </c>
      <c r="K619">
        <v>0.82895600000000003</v>
      </c>
      <c r="L619">
        <v>0.87558999999999998</v>
      </c>
      <c r="M619">
        <v>1.0214399999999999</v>
      </c>
      <c r="N619" s="2" t="s">
        <v>2694</v>
      </c>
      <c r="O619" s="6" t="s">
        <v>2694</v>
      </c>
      <c r="P619" s="6" t="s">
        <v>2694</v>
      </c>
      <c r="Q619">
        <v>21.884699999999999</v>
      </c>
      <c r="R619">
        <v>21.957799999999999</v>
      </c>
      <c r="S619">
        <v>22.186399999999999</v>
      </c>
      <c r="T619">
        <v>18.960599999999999</v>
      </c>
      <c r="U619">
        <v>19.2989</v>
      </c>
      <c r="V619">
        <v>19.226099999999999</v>
      </c>
      <c r="W619" s="5">
        <v>3.1816500000000003E-5</v>
      </c>
      <c r="X619" s="1">
        <v>3.1816500000000003E-5</v>
      </c>
      <c r="Y619">
        <v>1.0964375000000001E-4</v>
      </c>
      <c r="Z619">
        <v>7.1988399999999997</v>
      </c>
    </row>
    <row r="620" spans="1:26" x14ac:dyDescent="0.25">
      <c r="A620">
        <v>619</v>
      </c>
      <c r="B620" t="s">
        <v>837</v>
      </c>
      <c r="C620" t="s">
        <v>2694</v>
      </c>
      <c r="D620" t="s">
        <v>2694</v>
      </c>
      <c r="E620" s="2" t="s">
        <v>2694</v>
      </c>
      <c r="F620" s="6" t="s">
        <v>2694</v>
      </c>
      <c r="G620" s="6" t="s">
        <v>2694</v>
      </c>
      <c r="H620">
        <v>-0.87109999999999999</v>
      </c>
      <c r="I620">
        <v>-1.0338799999999999</v>
      </c>
      <c r="J620">
        <v>-0.82407900000000001</v>
      </c>
      <c r="K620">
        <v>0.83773699999999995</v>
      </c>
      <c r="L620">
        <v>0.983205</v>
      </c>
      <c r="M620">
        <v>0.90811600000000003</v>
      </c>
      <c r="N620" s="2" t="s">
        <v>2694</v>
      </c>
      <c r="O620" s="6" t="s">
        <v>2694</v>
      </c>
      <c r="P620" s="6" t="s">
        <v>2694</v>
      </c>
      <c r="Q620">
        <v>22.703399999999998</v>
      </c>
      <c r="R620">
        <v>23.1889</v>
      </c>
      <c r="S620">
        <v>22.938300000000002</v>
      </c>
      <c r="T620">
        <v>16.4572</v>
      </c>
      <c r="U620">
        <v>17.000499999999999</v>
      </c>
      <c r="V620">
        <v>17.157399999999999</v>
      </c>
      <c r="W620" s="5">
        <v>1.8234900000000001E-5</v>
      </c>
      <c r="X620" s="1">
        <v>1.8234900000000001E-5</v>
      </c>
      <c r="Y620" s="1">
        <v>7.5168270944741506E-5</v>
      </c>
      <c r="Z620">
        <v>67.2684</v>
      </c>
    </row>
    <row r="621" spans="1:26" x14ac:dyDescent="0.25">
      <c r="A621">
        <v>620</v>
      </c>
      <c r="B621" t="s">
        <v>838</v>
      </c>
      <c r="C621" t="s">
        <v>2694</v>
      </c>
      <c r="D621" t="s">
        <v>2694</v>
      </c>
      <c r="E621" s="2" t="s">
        <v>2694</v>
      </c>
      <c r="F621" s="6" t="s">
        <v>2694</v>
      </c>
      <c r="G621" s="6" t="s">
        <v>2694</v>
      </c>
      <c r="H621">
        <v>-1.2469600000000001</v>
      </c>
      <c r="I621">
        <v>-0.72466399999999997</v>
      </c>
      <c r="J621">
        <v>-0.71092699999999998</v>
      </c>
      <c r="K621">
        <v>0.791628</v>
      </c>
      <c r="L621">
        <v>0.94016900000000003</v>
      </c>
      <c r="M621">
        <v>0.95075600000000005</v>
      </c>
      <c r="N621" s="2" t="s">
        <v>2694</v>
      </c>
      <c r="O621" s="6" t="s">
        <v>2694</v>
      </c>
      <c r="P621" s="6" t="s">
        <v>2694</v>
      </c>
      <c r="Q621">
        <v>23.234000000000002</v>
      </c>
      <c r="R621">
        <v>23.443999999999999</v>
      </c>
      <c r="S621">
        <v>23.4589</v>
      </c>
      <c r="T621">
        <v>21.090199999999999</v>
      </c>
      <c r="U621">
        <v>20.351700000000001</v>
      </c>
      <c r="V621">
        <v>21.1096</v>
      </c>
      <c r="W621" s="2">
        <v>6.2424799999999999E-4</v>
      </c>
      <c r="X621">
        <v>6.2424799999999999E-4</v>
      </c>
      <c r="Y621">
        <v>1.1066431644988499E-3</v>
      </c>
      <c r="Z621">
        <v>5.7695600000000002</v>
      </c>
    </row>
    <row r="622" spans="1:26" x14ac:dyDescent="0.25">
      <c r="A622">
        <v>621</v>
      </c>
      <c r="B622" t="s">
        <v>839</v>
      </c>
      <c r="C622" t="s">
        <v>2694</v>
      </c>
      <c r="D622" t="s">
        <v>2694</v>
      </c>
      <c r="E622" s="2" t="s">
        <v>2694</v>
      </c>
      <c r="F622" s="6" t="s">
        <v>2694</v>
      </c>
      <c r="G622" s="6" t="s">
        <v>2694</v>
      </c>
      <c r="H622">
        <v>-0.96433899999999995</v>
      </c>
      <c r="I622">
        <v>-1.06223</v>
      </c>
      <c r="J622">
        <v>-0.68661700000000003</v>
      </c>
      <c r="K622">
        <v>0.90310599999999996</v>
      </c>
      <c r="L622">
        <v>0.99585599999999996</v>
      </c>
      <c r="M622">
        <v>0.81422000000000005</v>
      </c>
      <c r="N622" s="2" t="s">
        <v>2694</v>
      </c>
      <c r="O622" s="6" t="s">
        <v>2694</v>
      </c>
      <c r="P622" s="6" t="s">
        <v>2694</v>
      </c>
      <c r="Q622">
        <v>22.6553</v>
      </c>
      <c r="R622">
        <v>22.8902</v>
      </c>
      <c r="S622">
        <v>22.430099999999999</v>
      </c>
      <c r="T622">
        <v>17.676400000000001</v>
      </c>
      <c r="U622">
        <v>17.924399999999999</v>
      </c>
      <c r="V622">
        <v>18.6279</v>
      </c>
      <c r="W622" s="2">
        <v>1.2894499999999999E-4</v>
      </c>
      <c r="X622">
        <v>1.2894499999999999E-4</v>
      </c>
      <c r="Y622">
        <v>3.0992278526971001E-4</v>
      </c>
      <c r="Z622">
        <v>23.955500000000001</v>
      </c>
    </row>
    <row r="623" spans="1:26" x14ac:dyDescent="0.25">
      <c r="A623">
        <v>622</v>
      </c>
      <c r="B623" t="s">
        <v>840</v>
      </c>
      <c r="C623" t="s">
        <v>841</v>
      </c>
      <c r="D623" t="s">
        <v>2694</v>
      </c>
      <c r="E623" s="2" t="s">
        <v>2694</v>
      </c>
      <c r="F623" s="6" t="s">
        <v>2694</v>
      </c>
      <c r="G623">
        <v>-2.1864499999999998</v>
      </c>
      <c r="H623">
        <v>-5.7288199999999997E-2</v>
      </c>
      <c r="I623">
        <v>0.196187</v>
      </c>
      <c r="J623">
        <v>0.217754</v>
      </c>
      <c r="K623">
        <v>0.584484</v>
      </c>
      <c r="L623">
        <v>0.70397900000000002</v>
      </c>
      <c r="M623">
        <v>0.54133399999999998</v>
      </c>
      <c r="N623" s="2" t="s">
        <v>2694</v>
      </c>
      <c r="O623">
        <v>16.3003</v>
      </c>
      <c r="P623" s="6" t="s">
        <v>2694</v>
      </c>
      <c r="Q623">
        <v>20.974</v>
      </c>
      <c r="R623">
        <v>21.1755</v>
      </c>
      <c r="S623">
        <v>20.901199999999999</v>
      </c>
      <c r="T623">
        <v>20.318999999999999</v>
      </c>
      <c r="U623">
        <v>19.891500000000001</v>
      </c>
      <c r="V623">
        <v>20.355399999999999</v>
      </c>
      <c r="W623" s="2">
        <v>1.0331300000000001E-4</v>
      </c>
      <c r="X623">
        <v>8.2159399999999997E-3</v>
      </c>
      <c r="Y623">
        <v>1.08592886366229E-2</v>
      </c>
      <c r="Z623">
        <v>1.77552</v>
      </c>
    </row>
    <row r="624" spans="1:26" x14ac:dyDescent="0.25">
      <c r="A624">
        <v>623</v>
      </c>
      <c r="B624" t="s">
        <v>842</v>
      </c>
      <c r="C624" t="s">
        <v>2694</v>
      </c>
      <c r="D624" t="s">
        <v>2694</v>
      </c>
      <c r="E624" s="2" t="s">
        <v>2694</v>
      </c>
      <c r="F624" s="6" t="s">
        <v>2694</v>
      </c>
      <c r="G624" s="6" t="s">
        <v>2694</v>
      </c>
      <c r="H624" s="6" t="s">
        <v>2694</v>
      </c>
      <c r="I624" s="6" t="s">
        <v>2694</v>
      </c>
      <c r="J624">
        <v>-1.49692</v>
      </c>
      <c r="K624">
        <v>0.461779</v>
      </c>
      <c r="L624">
        <v>0.58915099999999998</v>
      </c>
      <c r="M624">
        <v>0.44598599999999999</v>
      </c>
      <c r="N624" s="2" t="s">
        <v>2694</v>
      </c>
      <c r="O624" s="6" t="s">
        <v>2694</v>
      </c>
      <c r="P624" s="6" t="s">
        <v>2694</v>
      </c>
      <c r="Q624">
        <v>21.9268</v>
      </c>
      <c r="R624">
        <v>22.281300000000002</v>
      </c>
      <c r="S624">
        <v>21.882899999999999</v>
      </c>
      <c r="T624" t="s">
        <v>2694</v>
      </c>
      <c r="U624" t="s">
        <v>2694</v>
      </c>
      <c r="V624">
        <v>16.475300000000001</v>
      </c>
      <c r="W624" s="2">
        <v>2.0559599999999999E-3</v>
      </c>
      <c r="X624">
        <v>2.0559599999999999E-3</v>
      </c>
      <c r="Y624">
        <v>3.06344650803858E-3</v>
      </c>
      <c r="Z624">
        <v>47.014499999999998</v>
      </c>
    </row>
    <row r="625" spans="1:26" x14ac:dyDescent="0.25">
      <c r="A625">
        <v>624</v>
      </c>
      <c r="B625" t="s">
        <v>843</v>
      </c>
      <c r="C625" t="s">
        <v>2694</v>
      </c>
      <c r="D625" t="s">
        <v>2694</v>
      </c>
      <c r="E625" s="2" t="s">
        <v>2694</v>
      </c>
      <c r="F625" s="6" t="s">
        <v>2694</v>
      </c>
      <c r="G625" s="6" t="s">
        <v>2694</v>
      </c>
      <c r="H625">
        <v>0.81201800000000002</v>
      </c>
      <c r="I625">
        <v>0.98996399999999996</v>
      </c>
      <c r="J625">
        <v>0.92926699999999995</v>
      </c>
      <c r="K625">
        <v>-0.96113800000000005</v>
      </c>
      <c r="L625">
        <v>-0.827484</v>
      </c>
      <c r="M625">
        <v>-0.94262599999999996</v>
      </c>
      <c r="N625" s="2" t="s">
        <v>2694</v>
      </c>
      <c r="O625" s="6" t="s">
        <v>2694</v>
      </c>
      <c r="P625" s="6" t="s">
        <v>2694</v>
      </c>
      <c r="Q625">
        <v>17.173999999999999</v>
      </c>
      <c r="R625">
        <v>17.465699999999998</v>
      </c>
      <c r="S625">
        <v>17.214400000000001</v>
      </c>
      <c r="T625">
        <v>21.4316</v>
      </c>
      <c r="U625">
        <v>21.043299999999999</v>
      </c>
      <c r="V625">
        <v>21.299099999999999</v>
      </c>
      <c r="W625" s="5">
        <v>1.0835900000000001E-5</v>
      </c>
      <c r="X625" s="1">
        <v>1.0835900000000001E-5</v>
      </c>
      <c r="Y625" s="1">
        <v>5.3814193548387099E-5</v>
      </c>
      <c r="Z625">
        <v>-15.7067</v>
      </c>
    </row>
    <row r="626" spans="1:26" x14ac:dyDescent="0.25">
      <c r="A626">
        <v>625</v>
      </c>
      <c r="B626" t="s">
        <v>844</v>
      </c>
      <c r="C626" t="s">
        <v>845</v>
      </c>
      <c r="D626" t="s">
        <v>846</v>
      </c>
      <c r="E626" s="2" t="s">
        <v>2694</v>
      </c>
      <c r="F626" s="6" t="s">
        <v>2694</v>
      </c>
      <c r="G626" s="6" t="s">
        <v>2694</v>
      </c>
      <c r="H626">
        <v>0.66930800000000001</v>
      </c>
      <c r="I626">
        <v>1.05992</v>
      </c>
      <c r="J626">
        <v>0.98118300000000003</v>
      </c>
      <c r="K626">
        <v>-1.0076700000000001</v>
      </c>
      <c r="L626">
        <v>-0.83110499999999998</v>
      </c>
      <c r="M626">
        <v>-0.87163299999999999</v>
      </c>
      <c r="N626" s="2" t="s">
        <v>2694</v>
      </c>
      <c r="O626" s="6" t="s">
        <v>2694</v>
      </c>
      <c r="P626" s="6" t="s">
        <v>2694</v>
      </c>
      <c r="Q626">
        <v>18.578199999999999</v>
      </c>
      <c r="R626">
        <v>18.787500000000001</v>
      </c>
      <c r="S626">
        <v>18.7395</v>
      </c>
      <c r="T626">
        <v>21.029299999999999</v>
      </c>
      <c r="U626">
        <v>20.566199999999998</v>
      </c>
      <c r="V626">
        <v>20.936</v>
      </c>
      <c r="W626" s="2">
        <v>1.5854399999999999E-4</v>
      </c>
      <c r="X626">
        <v>1.5854399999999999E-4</v>
      </c>
      <c r="Y626">
        <v>3.6691845508981998E-4</v>
      </c>
      <c r="Z626">
        <v>-4.4139600000000003</v>
      </c>
    </row>
    <row r="627" spans="1:26" x14ac:dyDescent="0.25">
      <c r="A627">
        <v>626</v>
      </c>
      <c r="B627" t="s">
        <v>847</v>
      </c>
      <c r="C627" t="s">
        <v>2694</v>
      </c>
      <c r="D627" t="s">
        <v>2694</v>
      </c>
      <c r="E627" s="2" t="s">
        <v>2694</v>
      </c>
      <c r="F627" s="6" t="s">
        <v>2694</v>
      </c>
      <c r="G627" s="6" t="s">
        <v>2694</v>
      </c>
      <c r="H627">
        <v>-0.98978999999999995</v>
      </c>
      <c r="I627">
        <v>-0.96789199999999997</v>
      </c>
      <c r="J627">
        <v>-0.76948300000000003</v>
      </c>
      <c r="K627">
        <v>0.81964000000000004</v>
      </c>
      <c r="L627">
        <v>0.94231299999999996</v>
      </c>
      <c r="M627">
        <v>0.96521100000000004</v>
      </c>
      <c r="N627" s="2" t="s">
        <v>2694</v>
      </c>
      <c r="O627" s="6" t="s">
        <v>2694</v>
      </c>
      <c r="P627" s="6" t="s">
        <v>2694</v>
      </c>
      <c r="Q627">
        <v>21.560400000000001</v>
      </c>
      <c r="R627">
        <v>21.777799999999999</v>
      </c>
      <c r="S627">
        <v>21.818300000000001</v>
      </c>
      <c r="T627">
        <v>18.3933</v>
      </c>
      <c r="U627">
        <v>18.354500000000002</v>
      </c>
      <c r="V627">
        <v>18.744800000000001</v>
      </c>
      <c r="W627" s="5">
        <v>2.6174999999999999E-5</v>
      </c>
      <c r="X627" s="1">
        <v>2.6174999999999999E-5</v>
      </c>
      <c r="Y627" s="1">
        <v>9.5813050314465402E-5</v>
      </c>
      <c r="Z627">
        <v>9.3264099999999992</v>
      </c>
    </row>
    <row r="628" spans="1:26" x14ac:dyDescent="0.25">
      <c r="A628">
        <v>627</v>
      </c>
      <c r="B628" t="s">
        <v>848</v>
      </c>
      <c r="C628" t="s">
        <v>849</v>
      </c>
      <c r="D628" t="s">
        <v>850</v>
      </c>
      <c r="E628" s="2" t="s">
        <v>2694</v>
      </c>
      <c r="F628" s="6" t="s">
        <v>2694</v>
      </c>
      <c r="G628" s="6" t="s">
        <v>2694</v>
      </c>
      <c r="H628">
        <v>0.27070100000000002</v>
      </c>
      <c r="I628">
        <v>0.62038800000000005</v>
      </c>
      <c r="J628">
        <v>1.5522100000000001</v>
      </c>
      <c r="K628">
        <v>-0.92889999999999995</v>
      </c>
      <c r="L628">
        <v>-0.50928099999999998</v>
      </c>
      <c r="M628">
        <v>-1.00512</v>
      </c>
      <c r="N628" s="2" t="s">
        <v>2694</v>
      </c>
      <c r="O628" s="6" t="s">
        <v>2694</v>
      </c>
      <c r="P628" s="6" t="s">
        <v>2694</v>
      </c>
      <c r="Q628">
        <v>18.2791</v>
      </c>
      <c r="R628">
        <v>18.508400000000002</v>
      </c>
      <c r="S628">
        <v>18.237500000000001</v>
      </c>
      <c r="T628">
        <v>19.125699999999998</v>
      </c>
      <c r="U628">
        <v>18.9346</v>
      </c>
      <c r="V628">
        <v>19.634899999999998</v>
      </c>
      <c r="W628" s="2">
        <v>1.6815099999999999E-2</v>
      </c>
      <c r="X628">
        <v>1.6815099999999999E-2</v>
      </c>
      <c r="Y628">
        <v>2.0980391330102301E-2</v>
      </c>
      <c r="Z628">
        <v>-1.85331</v>
      </c>
    </row>
    <row r="629" spans="1:26" x14ac:dyDescent="0.25">
      <c r="A629">
        <v>628</v>
      </c>
      <c r="B629" t="s">
        <v>851</v>
      </c>
      <c r="C629" t="s">
        <v>2694</v>
      </c>
      <c r="D629" t="s">
        <v>2694</v>
      </c>
      <c r="E629" s="2" t="s">
        <v>2694</v>
      </c>
      <c r="F629" s="6" t="s">
        <v>2694</v>
      </c>
      <c r="G629" s="6" t="s">
        <v>2694</v>
      </c>
      <c r="H629">
        <v>-1.2764200000000001</v>
      </c>
      <c r="I629">
        <v>-0.78909799999999997</v>
      </c>
      <c r="J629">
        <v>-0.40947800000000001</v>
      </c>
      <c r="K629">
        <v>0.37178800000000001</v>
      </c>
      <c r="L629">
        <v>1.39103</v>
      </c>
      <c r="M629">
        <v>0.71218199999999998</v>
      </c>
      <c r="N629" s="2" t="s">
        <v>2694</v>
      </c>
      <c r="O629" s="6" t="s">
        <v>2694</v>
      </c>
      <c r="P629" s="6" t="s">
        <v>2694</v>
      </c>
      <c r="Q629">
        <v>21.106100000000001</v>
      </c>
      <c r="R629">
        <v>21.311199999999999</v>
      </c>
      <c r="S629">
        <v>21.174600000000002</v>
      </c>
      <c r="T629">
        <v>20.872399999999999</v>
      </c>
      <c r="U629">
        <v>20.7744</v>
      </c>
      <c r="V629">
        <v>20.948799999999999</v>
      </c>
      <c r="W629" s="2">
        <v>1.34524E-2</v>
      </c>
      <c r="X629">
        <v>1.34524E-2</v>
      </c>
      <c r="Y629">
        <v>1.7079019616438401E-2</v>
      </c>
      <c r="Z629">
        <v>1.2587999999999999</v>
      </c>
    </row>
    <row r="630" spans="1:26" x14ac:dyDescent="0.25">
      <c r="A630">
        <v>629</v>
      </c>
      <c r="B630" t="s">
        <v>852</v>
      </c>
      <c r="C630" t="s">
        <v>853</v>
      </c>
      <c r="D630" t="s">
        <v>854</v>
      </c>
      <c r="E630" s="2" t="s">
        <v>2694</v>
      </c>
      <c r="F630" s="6" t="s">
        <v>2694</v>
      </c>
      <c r="G630" s="6" t="s">
        <v>2694</v>
      </c>
      <c r="H630">
        <v>-1.3377600000000001</v>
      </c>
      <c r="I630">
        <v>-0.86809099999999995</v>
      </c>
      <c r="J630">
        <v>-0.36062100000000002</v>
      </c>
      <c r="K630">
        <v>0.602074</v>
      </c>
      <c r="L630">
        <v>1.1142300000000001</v>
      </c>
      <c r="M630">
        <v>0.85016700000000001</v>
      </c>
      <c r="N630" s="2" t="s">
        <v>2694</v>
      </c>
      <c r="O630" s="6" t="s">
        <v>2694</v>
      </c>
      <c r="P630" s="6" t="s">
        <v>2694</v>
      </c>
      <c r="Q630">
        <v>22.824100000000001</v>
      </c>
      <c r="R630">
        <v>23.208300000000001</v>
      </c>
      <c r="S630">
        <v>23.010200000000001</v>
      </c>
      <c r="T630">
        <v>21.7212</v>
      </c>
      <c r="U630">
        <v>21.3689</v>
      </c>
      <c r="V630">
        <v>22.101900000000001</v>
      </c>
      <c r="W630" s="2">
        <v>5.80256E-3</v>
      </c>
      <c r="X630">
        <v>5.80256E-3</v>
      </c>
      <c r="Y630">
        <v>7.8622991345029206E-3</v>
      </c>
      <c r="Z630">
        <v>2.4343400000000002</v>
      </c>
    </row>
    <row r="631" spans="1:26" x14ac:dyDescent="0.25">
      <c r="A631">
        <v>630</v>
      </c>
      <c r="B631" t="s">
        <v>855</v>
      </c>
      <c r="C631" t="s">
        <v>856</v>
      </c>
      <c r="D631" t="s">
        <v>857</v>
      </c>
      <c r="E631" s="2" t="s">
        <v>2694</v>
      </c>
      <c r="F631" s="6" t="s">
        <v>2694</v>
      </c>
      <c r="G631" s="6" t="s">
        <v>2694</v>
      </c>
      <c r="H631">
        <v>-1.04196</v>
      </c>
      <c r="I631">
        <v>-0.944859</v>
      </c>
      <c r="J631">
        <v>-0.737645</v>
      </c>
      <c r="K631">
        <v>0.90549999999999997</v>
      </c>
      <c r="L631">
        <v>0.94938800000000001</v>
      </c>
      <c r="M631">
        <v>0.86957899999999999</v>
      </c>
      <c r="N631" s="2" t="s">
        <v>2694</v>
      </c>
      <c r="O631" s="6" t="s">
        <v>2694</v>
      </c>
      <c r="P631" s="6" t="s">
        <v>2694</v>
      </c>
      <c r="Q631">
        <v>23.0138</v>
      </c>
      <c r="R631">
        <v>23.1083</v>
      </c>
      <c r="S631">
        <v>22.936499999999999</v>
      </c>
      <c r="T631">
        <v>19.0288</v>
      </c>
      <c r="U631">
        <v>18.819700000000001</v>
      </c>
      <c r="V631">
        <v>19.475100000000001</v>
      </c>
      <c r="W631" s="5">
        <v>3.9953300000000003E-5</v>
      </c>
      <c r="X631" s="1">
        <v>3.9953300000000003E-5</v>
      </c>
      <c r="Y631">
        <v>1.2818810511756599E-4</v>
      </c>
      <c r="Z631">
        <v>15.049899999999999</v>
      </c>
    </row>
    <row r="632" spans="1:26" x14ac:dyDescent="0.25">
      <c r="A632">
        <v>631</v>
      </c>
      <c r="B632" t="s">
        <v>858</v>
      </c>
      <c r="C632" t="s">
        <v>2694</v>
      </c>
      <c r="D632" t="s">
        <v>2694</v>
      </c>
      <c r="E632" s="2" t="s">
        <v>2694</v>
      </c>
      <c r="F632" s="6" t="s">
        <v>2694</v>
      </c>
      <c r="G632" s="6" t="s">
        <v>2694</v>
      </c>
      <c r="H632" s="6" t="s">
        <v>2694</v>
      </c>
      <c r="I632" s="6" t="s">
        <v>2694</v>
      </c>
      <c r="J632">
        <v>-1.4972300000000001</v>
      </c>
      <c r="K632">
        <v>0.41931000000000002</v>
      </c>
      <c r="L632">
        <v>0.566442</v>
      </c>
      <c r="M632">
        <v>0.51148199999999999</v>
      </c>
      <c r="N632" s="2" t="s">
        <v>2694</v>
      </c>
      <c r="O632" s="6" t="s">
        <v>2694</v>
      </c>
      <c r="P632" s="6" t="s">
        <v>2694</v>
      </c>
      <c r="Q632">
        <v>21.386500000000002</v>
      </c>
      <c r="R632">
        <v>21.785499999999999</v>
      </c>
      <c r="S632">
        <v>21.636500000000002</v>
      </c>
      <c r="T632" t="s">
        <v>2694</v>
      </c>
      <c r="U632" t="s">
        <v>2694</v>
      </c>
      <c r="V632">
        <v>16.188800000000001</v>
      </c>
      <c r="W632" s="2">
        <v>1.8441499999999999E-3</v>
      </c>
      <c r="X632">
        <v>1.8441499999999999E-3</v>
      </c>
      <c r="Y632">
        <v>2.81111549342105E-3</v>
      </c>
      <c r="Z632">
        <v>42.6357</v>
      </c>
    </row>
    <row r="633" spans="1:26" x14ac:dyDescent="0.25">
      <c r="A633">
        <v>632</v>
      </c>
      <c r="B633" t="s">
        <v>859</v>
      </c>
      <c r="C633" t="s">
        <v>2694</v>
      </c>
      <c r="D633" t="s">
        <v>2694</v>
      </c>
      <c r="E633" s="2" t="s">
        <v>2694</v>
      </c>
      <c r="F633" s="6" t="s">
        <v>2694</v>
      </c>
      <c r="G633" s="6" t="s">
        <v>2694</v>
      </c>
      <c r="H633">
        <v>-1.0800399999999999</v>
      </c>
      <c r="I633">
        <v>-1.0825199999999999</v>
      </c>
      <c r="J633">
        <v>-0.508911</v>
      </c>
      <c r="K633">
        <v>0.88812599999999997</v>
      </c>
      <c r="L633">
        <v>1.00061</v>
      </c>
      <c r="M633">
        <v>0.78273899999999996</v>
      </c>
      <c r="N633" s="2" t="s">
        <v>2694</v>
      </c>
      <c r="O633" s="6" t="s">
        <v>2694</v>
      </c>
      <c r="P633" s="6" t="s">
        <v>2694</v>
      </c>
      <c r="Q633">
        <v>21.3569</v>
      </c>
      <c r="R633">
        <v>21.540099999999999</v>
      </c>
      <c r="S633">
        <v>21.185300000000002</v>
      </c>
      <c r="T633">
        <v>18.147300000000001</v>
      </c>
      <c r="U633">
        <v>18.151299999999999</v>
      </c>
      <c r="V633">
        <v>19.081499999999998</v>
      </c>
      <c r="W633" s="2">
        <v>8.9414900000000001E-4</v>
      </c>
      <c r="X633">
        <v>8.9414900000000001E-4</v>
      </c>
      <c r="Y633">
        <v>1.5012632123188401E-3</v>
      </c>
      <c r="Z633">
        <v>7.4681199999999999</v>
      </c>
    </row>
    <row r="634" spans="1:26" x14ac:dyDescent="0.25">
      <c r="A634">
        <v>633</v>
      </c>
      <c r="B634" t="s">
        <v>860</v>
      </c>
      <c r="C634" t="s">
        <v>861</v>
      </c>
      <c r="D634" t="s">
        <v>862</v>
      </c>
      <c r="E634" s="2" t="s">
        <v>2694</v>
      </c>
      <c r="F634" s="6" t="s">
        <v>2694</v>
      </c>
      <c r="G634" s="6" t="s">
        <v>2694</v>
      </c>
      <c r="H634">
        <v>-1.6721299999999999</v>
      </c>
      <c r="I634">
        <v>-0.37096600000000002</v>
      </c>
      <c r="J634">
        <v>-0.26363199999999998</v>
      </c>
      <c r="K634">
        <v>0.68528699999999998</v>
      </c>
      <c r="L634">
        <v>0.48459999999999998</v>
      </c>
      <c r="M634">
        <v>1.1368400000000001</v>
      </c>
      <c r="N634" s="2" t="s">
        <v>2694</v>
      </c>
      <c r="O634" s="6" t="s">
        <v>2694</v>
      </c>
      <c r="P634" s="6" t="s">
        <v>2694</v>
      </c>
      <c r="Q634">
        <v>22.6097</v>
      </c>
      <c r="R634">
        <v>22.546500000000002</v>
      </c>
      <c r="S634">
        <v>22.752099999999999</v>
      </c>
      <c r="T634">
        <v>22.276700000000002</v>
      </c>
      <c r="U634">
        <v>21.866499999999998</v>
      </c>
      <c r="V634">
        <v>22.310600000000001</v>
      </c>
      <c r="W634" s="2">
        <v>3.5343800000000002E-2</v>
      </c>
      <c r="X634">
        <v>3.5343800000000002E-2</v>
      </c>
      <c r="Y634">
        <v>4.2017231708568498E-2</v>
      </c>
      <c r="Z634">
        <v>1.3994200000000001</v>
      </c>
    </row>
    <row r="635" spans="1:26" x14ac:dyDescent="0.25">
      <c r="A635">
        <v>634</v>
      </c>
      <c r="B635" t="s">
        <v>863</v>
      </c>
      <c r="C635" t="s">
        <v>2694</v>
      </c>
      <c r="D635" t="s">
        <v>2694</v>
      </c>
      <c r="E635" s="2" t="s">
        <v>2694</v>
      </c>
      <c r="F635" s="6" t="s">
        <v>2694</v>
      </c>
      <c r="G635" s="6" t="s">
        <v>2694</v>
      </c>
      <c r="H635">
        <v>-0.94604699999999997</v>
      </c>
      <c r="I635">
        <v>-0.98321599999999998</v>
      </c>
      <c r="J635">
        <v>-0.80446799999999996</v>
      </c>
      <c r="K635">
        <v>0.91425000000000001</v>
      </c>
      <c r="L635">
        <v>0.91109200000000001</v>
      </c>
      <c r="M635">
        <v>0.908389</v>
      </c>
      <c r="N635" s="2" t="s">
        <v>2694</v>
      </c>
      <c r="O635" s="6" t="s">
        <v>2694</v>
      </c>
      <c r="P635" s="6" t="s">
        <v>2694</v>
      </c>
      <c r="Q635">
        <v>22.522600000000001</v>
      </c>
      <c r="R635">
        <v>22.512799999999999</v>
      </c>
      <c r="S635">
        <v>22.504300000000001</v>
      </c>
      <c r="T635">
        <v>16.605799999999999</v>
      </c>
      <c r="U635">
        <v>16.721699999999998</v>
      </c>
      <c r="V635">
        <v>17.1632</v>
      </c>
      <c r="W635" s="5">
        <v>4.7632899999999999E-6</v>
      </c>
      <c r="X635" s="1">
        <v>4.7632899999999999E-6</v>
      </c>
      <c r="Y635" s="1">
        <v>3.1875491329479803E-5</v>
      </c>
      <c r="Z635">
        <v>51.376300000000001</v>
      </c>
    </row>
    <row r="636" spans="1:26" x14ac:dyDescent="0.25">
      <c r="A636">
        <v>635</v>
      </c>
      <c r="B636" t="s">
        <v>864</v>
      </c>
      <c r="C636" t="s">
        <v>547</v>
      </c>
      <c r="D636" t="s">
        <v>865</v>
      </c>
      <c r="E636" s="2" t="s">
        <v>2694</v>
      </c>
      <c r="F636" s="6" t="s">
        <v>2694</v>
      </c>
      <c r="G636" s="6" t="s">
        <v>2694</v>
      </c>
      <c r="H636">
        <v>-1.0821000000000001</v>
      </c>
      <c r="I636">
        <v>-0.78621200000000002</v>
      </c>
      <c r="J636">
        <v>-0.85674399999999995</v>
      </c>
      <c r="K636">
        <v>0.93679800000000002</v>
      </c>
      <c r="L636">
        <v>0.87995000000000001</v>
      </c>
      <c r="M636">
        <v>0.90830599999999995</v>
      </c>
      <c r="N636" s="2" t="s">
        <v>2694</v>
      </c>
      <c r="O636" s="6" t="s">
        <v>2694</v>
      </c>
      <c r="P636" s="6" t="s">
        <v>2694</v>
      </c>
      <c r="Q636">
        <v>20.614599999999999</v>
      </c>
      <c r="R636">
        <v>20.5352</v>
      </c>
      <c r="S636">
        <v>20.5748</v>
      </c>
      <c r="T636">
        <v>18.206800000000001</v>
      </c>
      <c r="U636">
        <v>17.793299999999999</v>
      </c>
      <c r="V636">
        <v>18.1082</v>
      </c>
      <c r="W636" s="5">
        <v>3.6704500000000001E-5</v>
      </c>
      <c r="X636" s="1">
        <v>3.6704500000000001E-5</v>
      </c>
      <c r="Y636">
        <v>1.19934978843441E-4</v>
      </c>
      <c r="Z636">
        <v>5.8108300000000002</v>
      </c>
    </row>
    <row r="637" spans="1:26" x14ac:dyDescent="0.25">
      <c r="A637">
        <v>636</v>
      </c>
      <c r="B637" t="s">
        <v>866</v>
      </c>
      <c r="C637" t="s">
        <v>2694</v>
      </c>
      <c r="D637" t="s">
        <v>2694</v>
      </c>
      <c r="E637" s="2" t="s">
        <v>2694</v>
      </c>
      <c r="F637" s="6" t="s">
        <v>2694</v>
      </c>
      <c r="G637" s="6" t="s">
        <v>2694</v>
      </c>
      <c r="H637">
        <v>-0.95829200000000003</v>
      </c>
      <c r="I637">
        <v>-1.0633999999999999</v>
      </c>
      <c r="J637">
        <v>-0.69383300000000003</v>
      </c>
      <c r="K637">
        <v>0.85080599999999995</v>
      </c>
      <c r="L637">
        <v>0.99154799999999998</v>
      </c>
      <c r="M637">
        <v>0.87316700000000003</v>
      </c>
      <c r="N637" s="2" t="s">
        <v>2694</v>
      </c>
      <c r="O637" s="6" t="s">
        <v>2694</v>
      </c>
      <c r="P637" s="6" t="s">
        <v>2694</v>
      </c>
      <c r="Q637">
        <v>22.8095</v>
      </c>
      <c r="R637">
        <v>23.281300000000002</v>
      </c>
      <c r="S637">
        <v>22.884499999999999</v>
      </c>
      <c r="T637">
        <v>16.392900000000001</v>
      </c>
      <c r="U637">
        <v>16.745200000000001</v>
      </c>
      <c r="V637">
        <v>17.631699999999999</v>
      </c>
      <c r="W637" s="2">
        <v>1.06341E-4</v>
      </c>
      <c r="X637">
        <v>1.06341E-4</v>
      </c>
      <c r="Y637">
        <v>2.6436920278969999E-4</v>
      </c>
      <c r="Z637">
        <v>67.109499999999997</v>
      </c>
    </row>
    <row r="638" spans="1:26" x14ac:dyDescent="0.25">
      <c r="A638">
        <v>637</v>
      </c>
      <c r="B638" t="s">
        <v>867</v>
      </c>
      <c r="C638" t="s">
        <v>2694</v>
      </c>
      <c r="D638" t="s">
        <v>2694</v>
      </c>
      <c r="E638" s="2" t="s">
        <v>2694</v>
      </c>
      <c r="F638">
        <v>-0.993398</v>
      </c>
      <c r="G638">
        <v>-0.90737100000000004</v>
      </c>
      <c r="H638">
        <v>1.1087</v>
      </c>
      <c r="I638">
        <v>1.2370000000000001</v>
      </c>
      <c r="J638">
        <v>1.2193799999999999</v>
      </c>
      <c r="K638">
        <v>-0.67081400000000002</v>
      </c>
      <c r="L638">
        <v>-0.49107099999999998</v>
      </c>
      <c r="M638">
        <v>-0.50242399999999998</v>
      </c>
      <c r="N638" s="2" t="s">
        <v>2694</v>
      </c>
      <c r="O638">
        <v>16.14</v>
      </c>
      <c r="P638">
        <v>15.8248</v>
      </c>
      <c r="Q638">
        <v>17.006699999999999</v>
      </c>
      <c r="R638">
        <v>17.665199999999999</v>
      </c>
      <c r="S638">
        <v>17.6236</v>
      </c>
      <c r="T638">
        <v>23.996600000000001</v>
      </c>
      <c r="U638">
        <v>23.526599999999998</v>
      </c>
      <c r="V638">
        <v>23.932099999999998</v>
      </c>
      <c r="W638" s="5">
        <v>1.6007199999999999E-6</v>
      </c>
      <c r="X638" s="1">
        <v>1.56394E-6</v>
      </c>
      <c r="Y638" s="1">
        <v>1.51235146443515E-5</v>
      </c>
      <c r="Z638">
        <v>-83.667599999999993</v>
      </c>
    </row>
    <row r="639" spans="1:26" x14ac:dyDescent="0.25">
      <c r="A639">
        <v>638</v>
      </c>
      <c r="B639" t="s">
        <v>868</v>
      </c>
      <c r="C639" t="s">
        <v>869</v>
      </c>
      <c r="D639" t="s">
        <v>870</v>
      </c>
      <c r="E639" s="2" t="s">
        <v>2694</v>
      </c>
      <c r="F639" s="6" t="s">
        <v>2694</v>
      </c>
      <c r="G639" s="6" t="s">
        <v>2694</v>
      </c>
      <c r="H639">
        <v>-1.15428</v>
      </c>
      <c r="I639">
        <v>-1.0470299999999999</v>
      </c>
      <c r="J639">
        <v>-0.45650000000000002</v>
      </c>
      <c r="K639">
        <v>0.81539799999999996</v>
      </c>
      <c r="L639">
        <v>0.94203000000000003</v>
      </c>
      <c r="M639">
        <v>0.90037900000000004</v>
      </c>
      <c r="N639" s="2" t="s">
        <v>2694</v>
      </c>
      <c r="O639" s="6" t="s">
        <v>2694</v>
      </c>
      <c r="P639" s="6" t="s">
        <v>2694</v>
      </c>
      <c r="Q639">
        <v>22.493600000000001</v>
      </c>
      <c r="R639">
        <v>22.6295</v>
      </c>
      <c r="S639">
        <v>22.584800000000001</v>
      </c>
      <c r="T639">
        <v>20.495100000000001</v>
      </c>
      <c r="U639">
        <v>20.38</v>
      </c>
      <c r="V639">
        <v>21.128799999999998</v>
      </c>
      <c r="W639" s="2">
        <v>1.29305E-3</v>
      </c>
      <c r="X639">
        <v>1.29305E-3</v>
      </c>
      <c r="Y639">
        <v>2.0690585980663E-3</v>
      </c>
      <c r="Z639">
        <v>3.7354400000000001</v>
      </c>
    </row>
    <row r="640" spans="1:26" x14ac:dyDescent="0.25">
      <c r="A640">
        <v>639</v>
      </c>
      <c r="B640" t="s">
        <v>871</v>
      </c>
      <c r="C640" t="s">
        <v>872</v>
      </c>
      <c r="D640" t="s">
        <v>2694</v>
      </c>
      <c r="E640" s="2" t="s">
        <v>2694</v>
      </c>
      <c r="F640" s="6" t="s">
        <v>2694</v>
      </c>
      <c r="G640" s="6" t="s">
        <v>2694</v>
      </c>
      <c r="H640">
        <v>-0.51658999999999999</v>
      </c>
      <c r="I640">
        <v>-1.05477</v>
      </c>
      <c r="J640">
        <v>-0.897428</v>
      </c>
      <c r="K640">
        <v>0.64998299999999998</v>
      </c>
      <c r="L640">
        <v>0.30166300000000001</v>
      </c>
      <c r="M640">
        <v>1.51715</v>
      </c>
      <c r="N640" s="2" t="s">
        <v>2694</v>
      </c>
      <c r="O640" s="6" t="s">
        <v>2694</v>
      </c>
      <c r="P640" s="6" t="s">
        <v>2694</v>
      </c>
      <c r="Q640">
        <v>17.241199999999999</v>
      </c>
      <c r="R640">
        <v>17.107700000000001</v>
      </c>
      <c r="S640">
        <v>17.573599999999999</v>
      </c>
      <c r="T640">
        <v>16.587700000000002</v>
      </c>
      <c r="U640">
        <v>16.794</v>
      </c>
      <c r="V640">
        <v>16.648</v>
      </c>
      <c r="W640" s="2">
        <v>1.40824E-2</v>
      </c>
      <c r="X640">
        <v>1.40824E-2</v>
      </c>
      <c r="Y640">
        <v>1.77911236641221E-2</v>
      </c>
      <c r="Z640">
        <v>1.5485599999999999</v>
      </c>
    </row>
    <row r="641" spans="1:26" x14ac:dyDescent="0.25">
      <c r="A641">
        <v>640</v>
      </c>
      <c r="B641" t="s">
        <v>873</v>
      </c>
      <c r="C641" t="s">
        <v>2694</v>
      </c>
      <c r="D641" t="s">
        <v>2694</v>
      </c>
      <c r="E641" s="2" t="s">
        <v>2694</v>
      </c>
      <c r="F641" s="6" t="s">
        <v>2694</v>
      </c>
      <c r="G641" s="6" t="s">
        <v>2694</v>
      </c>
      <c r="H641">
        <v>-1.07646</v>
      </c>
      <c r="I641">
        <v>-1.0556700000000001</v>
      </c>
      <c r="J641">
        <v>-0.50260099999999996</v>
      </c>
      <c r="K641">
        <v>0.85096000000000005</v>
      </c>
      <c r="L641">
        <v>1.1739599999999999</v>
      </c>
      <c r="M641">
        <v>0.60980900000000005</v>
      </c>
      <c r="N641" s="2" t="s">
        <v>2694</v>
      </c>
      <c r="O641" s="6" t="s">
        <v>2694</v>
      </c>
      <c r="P641" s="6" t="s">
        <v>2694</v>
      </c>
      <c r="Q641">
        <v>20.719000000000001</v>
      </c>
      <c r="R641">
        <v>21.212599999999998</v>
      </c>
      <c r="S641">
        <v>20.3505</v>
      </c>
      <c r="T641">
        <v>17.805599999999998</v>
      </c>
      <c r="U641">
        <v>17.773800000000001</v>
      </c>
      <c r="V641">
        <v>18.650700000000001</v>
      </c>
      <c r="W641" s="2">
        <v>2.1309800000000002E-3</v>
      </c>
      <c r="X641">
        <v>2.1309800000000002E-3</v>
      </c>
      <c r="Y641">
        <v>3.1650517051282101E-3</v>
      </c>
      <c r="Z641">
        <v>6.4263599999999999</v>
      </c>
    </row>
    <row r="642" spans="1:26" x14ac:dyDescent="0.25">
      <c r="A642">
        <v>641</v>
      </c>
      <c r="B642" t="s">
        <v>874</v>
      </c>
      <c r="C642" t="s">
        <v>2694</v>
      </c>
      <c r="D642" t="s">
        <v>2694</v>
      </c>
      <c r="E642" s="2" t="s">
        <v>2694</v>
      </c>
      <c r="F642" s="6" t="s">
        <v>2694</v>
      </c>
      <c r="G642" s="6" t="s">
        <v>2694</v>
      </c>
      <c r="H642">
        <v>-1.1355500000000001</v>
      </c>
      <c r="I642">
        <v>-1.14422</v>
      </c>
      <c r="J642">
        <v>-0.210895</v>
      </c>
      <c r="K642">
        <v>0.86146599999999995</v>
      </c>
      <c r="L642">
        <v>1.1937800000000001</v>
      </c>
      <c r="M642">
        <v>0.43541800000000003</v>
      </c>
      <c r="N642" s="2" t="s">
        <v>2694</v>
      </c>
      <c r="O642" s="6" t="s">
        <v>2694</v>
      </c>
      <c r="P642" s="6" t="s">
        <v>2694</v>
      </c>
      <c r="Q642">
        <v>22.4011</v>
      </c>
      <c r="R642">
        <v>22.602900000000002</v>
      </c>
      <c r="S642">
        <v>22.142399999999999</v>
      </c>
      <c r="T642">
        <v>21.1831</v>
      </c>
      <c r="U642">
        <v>21.188300000000002</v>
      </c>
      <c r="V642">
        <v>21.7499</v>
      </c>
      <c r="W642" s="2">
        <v>1.19249E-2</v>
      </c>
      <c r="X642">
        <v>1.19249E-2</v>
      </c>
      <c r="Y642">
        <v>1.52483406732892E-2</v>
      </c>
      <c r="Z642">
        <v>2.0116100000000001</v>
      </c>
    </row>
    <row r="643" spans="1:26" x14ac:dyDescent="0.25">
      <c r="A643">
        <v>642</v>
      </c>
      <c r="B643" t="s">
        <v>875</v>
      </c>
      <c r="C643" t="s">
        <v>876</v>
      </c>
      <c r="D643" t="s">
        <v>877</v>
      </c>
      <c r="E643" s="2" t="s">
        <v>2694</v>
      </c>
      <c r="F643" s="6" t="s">
        <v>2694</v>
      </c>
      <c r="G643" s="6" t="s">
        <v>2694</v>
      </c>
      <c r="H643">
        <v>-1.07569</v>
      </c>
      <c r="I643">
        <v>-0.95799699999999999</v>
      </c>
      <c r="J643">
        <v>-0.68083800000000005</v>
      </c>
      <c r="K643">
        <v>0.86970599999999998</v>
      </c>
      <c r="L643">
        <v>0.96438400000000002</v>
      </c>
      <c r="M643">
        <v>0.880436</v>
      </c>
      <c r="N643" s="2" t="s">
        <v>2694</v>
      </c>
      <c r="O643" s="6" t="s">
        <v>2694</v>
      </c>
      <c r="P643" s="6" t="s">
        <v>2694</v>
      </c>
      <c r="Q643">
        <v>22.751100000000001</v>
      </c>
      <c r="R643">
        <v>22.894100000000002</v>
      </c>
      <c r="S643">
        <v>22.767299999999999</v>
      </c>
      <c r="T643">
        <v>19.989799999999999</v>
      </c>
      <c r="U643">
        <v>19.812000000000001</v>
      </c>
      <c r="V643">
        <v>20.4085</v>
      </c>
      <c r="W643" s="2">
        <v>1.1569999999999999E-4</v>
      </c>
      <c r="X643">
        <v>1.1569999999999999E-4</v>
      </c>
      <c r="Y643">
        <v>2.8218185068349099E-4</v>
      </c>
      <c r="Z643">
        <v>6.6532999999999998</v>
      </c>
    </row>
    <row r="644" spans="1:26" x14ac:dyDescent="0.25">
      <c r="A644">
        <v>643</v>
      </c>
      <c r="B644" t="s">
        <v>878</v>
      </c>
      <c r="C644" t="s">
        <v>2694</v>
      </c>
      <c r="D644" t="s">
        <v>2694</v>
      </c>
      <c r="E644" s="2" t="s">
        <v>2694</v>
      </c>
      <c r="F644" s="6" t="s">
        <v>2694</v>
      </c>
      <c r="G644" s="6" t="s">
        <v>2694</v>
      </c>
      <c r="H644">
        <v>-0.95998099999999997</v>
      </c>
      <c r="I644">
        <v>-0.84161699999999995</v>
      </c>
      <c r="J644">
        <v>-0.91981999999999997</v>
      </c>
      <c r="K644">
        <v>0.79426200000000002</v>
      </c>
      <c r="L644">
        <v>0.82898700000000003</v>
      </c>
      <c r="M644">
        <v>1.0981700000000001</v>
      </c>
      <c r="N644" s="2" t="s">
        <v>2694</v>
      </c>
      <c r="O644" s="6" t="s">
        <v>2694</v>
      </c>
      <c r="P644" s="6" t="s">
        <v>2694</v>
      </c>
      <c r="Q644">
        <v>21.352499999999999</v>
      </c>
      <c r="R644">
        <v>21.3996</v>
      </c>
      <c r="S644">
        <v>21.765000000000001</v>
      </c>
      <c r="T644">
        <v>19.131900000000002</v>
      </c>
      <c r="U644">
        <v>18.9712</v>
      </c>
      <c r="V644">
        <v>19.0258</v>
      </c>
      <c r="W644" s="5">
        <v>5.9006099999999997E-5</v>
      </c>
      <c r="X644" s="1">
        <v>5.9006099999999997E-5</v>
      </c>
      <c r="Y644">
        <v>1.70028606965174E-4</v>
      </c>
      <c r="Z644">
        <v>5.5126299999999997</v>
      </c>
    </row>
    <row r="645" spans="1:26" x14ac:dyDescent="0.25">
      <c r="A645">
        <v>644</v>
      </c>
      <c r="B645" t="s">
        <v>879</v>
      </c>
      <c r="C645" t="s">
        <v>2694</v>
      </c>
      <c r="D645" t="s">
        <v>2694</v>
      </c>
      <c r="E645" s="2" t="s">
        <v>2694</v>
      </c>
      <c r="F645" s="6" t="s">
        <v>2694</v>
      </c>
      <c r="G645" s="6" t="s">
        <v>2694</v>
      </c>
      <c r="H645">
        <v>-1.2833699999999999</v>
      </c>
      <c r="I645">
        <v>-1.1029199999999999</v>
      </c>
      <c r="J645">
        <v>-0.13326199999999999</v>
      </c>
      <c r="K645">
        <v>0.86346900000000004</v>
      </c>
      <c r="L645">
        <v>0.85880100000000004</v>
      </c>
      <c r="M645">
        <v>0.79727999999999999</v>
      </c>
      <c r="N645" s="2" t="s">
        <v>2694</v>
      </c>
      <c r="O645" s="6" t="s">
        <v>2694</v>
      </c>
      <c r="P645" s="6" t="s">
        <v>2694</v>
      </c>
      <c r="Q645">
        <v>21.029900000000001</v>
      </c>
      <c r="R645">
        <v>21.025700000000001</v>
      </c>
      <c r="S645">
        <v>20.970300000000002</v>
      </c>
      <c r="T645">
        <v>19.2592</v>
      </c>
      <c r="U645">
        <v>19.096800000000002</v>
      </c>
      <c r="V645">
        <v>20.132400000000001</v>
      </c>
      <c r="W645" s="2">
        <v>9.3417499999999994E-3</v>
      </c>
      <c r="X645">
        <v>9.3417499999999994E-3</v>
      </c>
      <c r="Y645">
        <v>1.21942730985915E-2</v>
      </c>
      <c r="Z645">
        <v>2.8530600000000002</v>
      </c>
    </row>
    <row r="646" spans="1:26" x14ac:dyDescent="0.25">
      <c r="A646">
        <v>645</v>
      </c>
      <c r="B646" t="s">
        <v>880</v>
      </c>
      <c r="C646" t="s">
        <v>2694</v>
      </c>
      <c r="D646" t="s">
        <v>2694</v>
      </c>
      <c r="E646" s="2" t="s">
        <v>2694</v>
      </c>
      <c r="F646" s="6" t="s">
        <v>2694</v>
      </c>
      <c r="G646" s="6" t="s">
        <v>2694</v>
      </c>
      <c r="H646" s="6" t="s">
        <v>2694</v>
      </c>
      <c r="I646" s="6" t="s">
        <v>2694</v>
      </c>
      <c r="J646">
        <v>-1.4945900000000001</v>
      </c>
      <c r="K646">
        <v>0.38963799999999998</v>
      </c>
      <c r="L646">
        <v>0.59682800000000003</v>
      </c>
      <c r="M646">
        <v>0.50812199999999996</v>
      </c>
      <c r="N646" s="2" t="s">
        <v>2694</v>
      </c>
      <c r="O646" s="6" t="s">
        <v>2694</v>
      </c>
      <c r="P646" s="6" t="s">
        <v>2694</v>
      </c>
      <c r="Q646">
        <v>20.991800000000001</v>
      </c>
      <c r="R646">
        <v>21.540199999999999</v>
      </c>
      <c r="S646">
        <v>21.305399999999999</v>
      </c>
      <c r="T646" t="s">
        <v>2694</v>
      </c>
      <c r="U646" t="s">
        <v>2694</v>
      </c>
      <c r="V646">
        <v>16.004300000000001</v>
      </c>
      <c r="W646" s="2">
        <v>3.6084200000000002E-3</v>
      </c>
      <c r="X646">
        <v>3.6084200000000002E-3</v>
      </c>
      <c r="Y646">
        <v>5.1042180341880298E-3</v>
      </c>
      <c r="Z646">
        <v>38.715000000000003</v>
      </c>
    </row>
    <row r="647" spans="1:26" x14ac:dyDescent="0.25">
      <c r="A647">
        <v>646</v>
      </c>
      <c r="B647" t="s">
        <v>881</v>
      </c>
      <c r="C647" t="s">
        <v>882</v>
      </c>
      <c r="D647" t="s">
        <v>883</v>
      </c>
      <c r="E647" s="2" t="s">
        <v>2694</v>
      </c>
      <c r="F647" s="6" t="s">
        <v>2694</v>
      </c>
      <c r="G647" s="6" t="s">
        <v>2694</v>
      </c>
      <c r="H647">
        <v>-1.0068299999999999</v>
      </c>
      <c r="I647">
        <v>-1.0679700000000001</v>
      </c>
      <c r="J647">
        <v>-0.63150499999999998</v>
      </c>
      <c r="K647">
        <v>0.84580500000000003</v>
      </c>
      <c r="L647">
        <v>0.95050299999999999</v>
      </c>
      <c r="M647">
        <v>0.90999699999999994</v>
      </c>
      <c r="N647" s="2" t="s">
        <v>2694</v>
      </c>
      <c r="O647" s="6" t="s">
        <v>2694</v>
      </c>
      <c r="P647" s="6" t="s">
        <v>2694</v>
      </c>
      <c r="Q647">
        <v>22.801200000000001</v>
      </c>
      <c r="R647">
        <v>23.027799999999999</v>
      </c>
      <c r="S647">
        <v>22.940100000000001</v>
      </c>
      <c r="T647">
        <v>18.658999999999999</v>
      </c>
      <c r="U647">
        <v>18.791399999999999</v>
      </c>
      <c r="V647">
        <v>19.6037</v>
      </c>
      <c r="W647" s="2">
        <v>2.07946E-4</v>
      </c>
      <c r="X647">
        <v>2.07946E-4</v>
      </c>
      <c r="Y647">
        <v>4.5240458403755898E-4</v>
      </c>
      <c r="Z647">
        <v>14.980499999999999</v>
      </c>
    </row>
    <row r="648" spans="1:26" x14ac:dyDescent="0.25">
      <c r="A648">
        <v>647</v>
      </c>
      <c r="B648" t="s">
        <v>884</v>
      </c>
      <c r="C648" t="s">
        <v>885</v>
      </c>
      <c r="D648" t="s">
        <v>886</v>
      </c>
      <c r="E648" s="2" t="s">
        <v>2694</v>
      </c>
      <c r="F648" s="6" t="s">
        <v>2694</v>
      </c>
      <c r="G648" s="6" t="s">
        <v>2694</v>
      </c>
      <c r="H648">
        <v>-0.68232099999999996</v>
      </c>
      <c r="I648">
        <v>-1.3164899999999999</v>
      </c>
      <c r="J648">
        <v>-0.63922400000000001</v>
      </c>
      <c r="K648">
        <v>0.78236600000000001</v>
      </c>
      <c r="L648">
        <v>0.75630500000000001</v>
      </c>
      <c r="M648">
        <v>1.0993599999999999</v>
      </c>
      <c r="N648" s="2" t="s">
        <v>2694</v>
      </c>
      <c r="O648" s="6" t="s">
        <v>2694</v>
      </c>
      <c r="P648" s="6" t="s">
        <v>2694</v>
      </c>
      <c r="Q648">
        <v>19.039000000000001</v>
      </c>
      <c r="R648">
        <v>19.0001</v>
      </c>
      <c r="S648">
        <v>19.511600000000001</v>
      </c>
      <c r="T648">
        <v>15.9101</v>
      </c>
      <c r="U648">
        <v>16.855499999999999</v>
      </c>
      <c r="V648">
        <v>16.919699999999999</v>
      </c>
      <c r="W648" s="2">
        <v>1.9984899999999999E-3</v>
      </c>
      <c r="X648">
        <v>1.9984899999999999E-3</v>
      </c>
      <c r="Y648">
        <v>2.9951496313066002E-3</v>
      </c>
      <c r="Z648">
        <v>6.1551799999999997</v>
      </c>
    </row>
    <row r="649" spans="1:26" x14ac:dyDescent="0.25">
      <c r="A649">
        <v>648</v>
      </c>
      <c r="B649" t="s">
        <v>887</v>
      </c>
      <c r="C649" t="s">
        <v>888</v>
      </c>
      <c r="D649" t="s">
        <v>889</v>
      </c>
      <c r="E649" s="2" t="s">
        <v>2694</v>
      </c>
      <c r="F649" s="6" t="s">
        <v>2694</v>
      </c>
      <c r="G649" s="6" t="s">
        <v>2694</v>
      </c>
      <c r="H649">
        <v>-0.68610199999999999</v>
      </c>
      <c r="I649">
        <v>-1.30084</v>
      </c>
      <c r="J649">
        <v>-0.66487399999999997</v>
      </c>
      <c r="K649">
        <v>0.81225899999999995</v>
      </c>
      <c r="L649">
        <v>0.77264900000000003</v>
      </c>
      <c r="M649">
        <v>1.0669</v>
      </c>
      <c r="N649" s="2" t="s">
        <v>2694</v>
      </c>
      <c r="O649" s="6" t="s">
        <v>2694</v>
      </c>
      <c r="P649" s="6" t="s">
        <v>2694</v>
      </c>
      <c r="Q649">
        <v>20.2423</v>
      </c>
      <c r="R649">
        <v>20.1783</v>
      </c>
      <c r="S649">
        <v>20.6538</v>
      </c>
      <c r="T649">
        <v>16.8277</v>
      </c>
      <c r="U649">
        <v>17.821100000000001</v>
      </c>
      <c r="V649">
        <v>17.855399999999999</v>
      </c>
      <c r="W649" s="2">
        <v>1.49098E-3</v>
      </c>
      <c r="X649">
        <v>1.49098E-3</v>
      </c>
      <c r="Y649">
        <v>2.3326135449020899E-3</v>
      </c>
      <c r="Z649">
        <v>7.2441500000000003</v>
      </c>
    </row>
    <row r="650" spans="1:26" x14ac:dyDescent="0.25">
      <c r="A650">
        <v>649</v>
      </c>
      <c r="B650" t="s">
        <v>890</v>
      </c>
      <c r="C650" t="s">
        <v>2694</v>
      </c>
      <c r="D650" t="s">
        <v>2694</v>
      </c>
      <c r="E650" s="2" t="s">
        <v>2694</v>
      </c>
      <c r="F650" s="6" t="s">
        <v>2694</v>
      </c>
      <c r="G650" s="6" t="s">
        <v>2694</v>
      </c>
      <c r="H650">
        <v>-0.99401600000000001</v>
      </c>
      <c r="I650">
        <v>-1.0870299999999999</v>
      </c>
      <c r="J650">
        <v>-0.62148700000000001</v>
      </c>
      <c r="K650">
        <v>0.85110200000000003</v>
      </c>
      <c r="L650">
        <v>0.97947099999999998</v>
      </c>
      <c r="M650">
        <v>0.87195999999999996</v>
      </c>
      <c r="N650" s="2" t="s">
        <v>2694</v>
      </c>
      <c r="O650" s="6" t="s">
        <v>2694</v>
      </c>
      <c r="P650" s="6" t="s">
        <v>2694</v>
      </c>
      <c r="Q650">
        <v>20.635300000000001</v>
      </c>
      <c r="R650">
        <v>20.8794</v>
      </c>
      <c r="S650">
        <v>20.674900000000001</v>
      </c>
      <c r="T650">
        <v>16.948599999999999</v>
      </c>
      <c r="U650">
        <v>17.125499999999999</v>
      </c>
      <c r="V650">
        <v>17.834099999999999</v>
      </c>
      <c r="W650" s="2">
        <v>2.5920799999999998E-4</v>
      </c>
      <c r="X650">
        <v>2.5920799999999998E-4</v>
      </c>
      <c r="Y650">
        <v>5.4400809420289897E-4</v>
      </c>
      <c r="Z650">
        <v>10.756399999999999</v>
      </c>
    </row>
    <row r="651" spans="1:26" x14ac:dyDescent="0.25">
      <c r="A651">
        <v>650</v>
      </c>
      <c r="B651" t="s">
        <v>891</v>
      </c>
      <c r="C651" t="s">
        <v>892</v>
      </c>
      <c r="D651" t="s">
        <v>893</v>
      </c>
      <c r="E651" s="2" t="s">
        <v>2694</v>
      </c>
      <c r="F651" s="6" t="s">
        <v>2694</v>
      </c>
      <c r="G651" s="6" t="s">
        <v>2694</v>
      </c>
      <c r="H651">
        <v>-1.1308800000000001</v>
      </c>
      <c r="I651" s="6" t="s">
        <v>2694</v>
      </c>
      <c r="J651">
        <v>-1.0481</v>
      </c>
      <c r="K651">
        <v>0.62419999999999998</v>
      </c>
      <c r="L651">
        <v>0.66713599999999995</v>
      </c>
      <c r="M651">
        <v>0.88764200000000004</v>
      </c>
      <c r="N651" s="2" t="s">
        <v>2694</v>
      </c>
      <c r="O651" s="6" t="s">
        <v>2694</v>
      </c>
      <c r="P651" s="6" t="s">
        <v>2694</v>
      </c>
      <c r="Q651">
        <v>20.543500000000002</v>
      </c>
      <c r="R651">
        <v>20.647600000000001</v>
      </c>
      <c r="S651">
        <v>21.181999999999999</v>
      </c>
      <c r="T651" t="s">
        <v>2694</v>
      </c>
      <c r="U651">
        <v>16.29</v>
      </c>
      <c r="V651">
        <v>16.490600000000001</v>
      </c>
      <c r="W651" s="2">
        <v>4.8094000000000001E-4</v>
      </c>
      <c r="X651">
        <v>4.8094000000000001E-4</v>
      </c>
      <c r="Y651">
        <v>8.9717110619468997E-4</v>
      </c>
      <c r="Z651">
        <v>21.122800000000002</v>
      </c>
    </row>
    <row r="652" spans="1:26" x14ac:dyDescent="0.25">
      <c r="A652">
        <v>651</v>
      </c>
      <c r="B652" t="s">
        <v>894</v>
      </c>
      <c r="C652" t="s">
        <v>2694</v>
      </c>
      <c r="D652" t="s">
        <v>2694</v>
      </c>
      <c r="E652" s="2" t="s">
        <v>2694</v>
      </c>
      <c r="F652" s="6" t="s">
        <v>2694</v>
      </c>
      <c r="G652" s="6" t="s">
        <v>2694</v>
      </c>
      <c r="H652">
        <v>-0.72231000000000001</v>
      </c>
      <c r="I652">
        <v>-0.72080900000000003</v>
      </c>
      <c r="J652">
        <v>-1.05321</v>
      </c>
      <c r="K652">
        <v>0.27149800000000002</v>
      </c>
      <c r="L652">
        <v>0.72458599999999995</v>
      </c>
      <c r="M652">
        <v>1.50024</v>
      </c>
      <c r="N652" s="2" t="s">
        <v>2694</v>
      </c>
      <c r="O652" s="6" t="s">
        <v>2694</v>
      </c>
      <c r="P652" s="6" t="s">
        <v>2694</v>
      </c>
      <c r="Q652">
        <v>21.9194</v>
      </c>
      <c r="R652">
        <v>22.0686</v>
      </c>
      <c r="S652">
        <v>22.324000000000002</v>
      </c>
      <c r="T652">
        <v>21.592500000000001</v>
      </c>
      <c r="U652">
        <v>21.591999999999999</v>
      </c>
      <c r="V652">
        <v>21.4831</v>
      </c>
      <c r="W652" s="2">
        <v>1.1394400000000001E-2</v>
      </c>
      <c r="X652">
        <v>1.1394400000000001E-2</v>
      </c>
      <c r="Y652">
        <v>1.4618396899224799E-2</v>
      </c>
      <c r="Z652">
        <v>1.46217</v>
      </c>
    </row>
    <row r="653" spans="1:26" x14ac:dyDescent="0.25">
      <c r="A653">
        <v>652</v>
      </c>
      <c r="B653" t="s">
        <v>895</v>
      </c>
      <c r="C653" t="s">
        <v>2694</v>
      </c>
      <c r="D653" t="s">
        <v>2694</v>
      </c>
      <c r="E653" s="2" t="s">
        <v>2694</v>
      </c>
      <c r="F653" s="6" t="s">
        <v>2694</v>
      </c>
      <c r="G653" s="6" t="s">
        <v>2694</v>
      </c>
      <c r="H653">
        <v>-0.95326699999999998</v>
      </c>
      <c r="I653">
        <v>-1.0099800000000001</v>
      </c>
      <c r="J653">
        <v>-0.76445399999999997</v>
      </c>
      <c r="K653">
        <v>0.94872000000000001</v>
      </c>
      <c r="L653">
        <v>0.84265699999999999</v>
      </c>
      <c r="M653">
        <v>0.93632099999999996</v>
      </c>
      <c r="N653" s="2" t="s">
        <v>2694</v>
      </c>
      <c r="O653" s="6" t="s">
        <v>2694</v>
      </c>
      <c r="P653" s="6" t="s">
        <v>2694</v>
      </c>
      <c r="Q653">
        <v>23.579699999999999</v>
      </c>
      <c r="R653">
        <v>23.3385</v>
      </c>
      <c r="S653">
        <v>23.551500000000001</v>
      </c>
      <c r="T653">
        <v>19.126100000000001</v>
      </c>
      <c r="U653">
        <v>19.254999999999999</v>
      </c>
      <c r="V653">
        <v>19.6843</v>
      </c>
      <c r="W653" s="5">
        <v>2.3793400000000002E-5</v>
      </c>
      <c r="X653" s="1">
        <v>2.3793400000000002E-5</v>
      </c>
      <c r="Y653" s="1">
        <v>9.0253027823240597E-5</v>
      </c>
      <c r="Z653">
        <v>17.5669</v>
      </c>
    </row>
    <row r="654" spans="1:26" x14ac:dyDescent="0.25">
      <c r="A654">
        <v>653</v>
      </c>
      <c r="B654" t="s">
        <v>896</v>
      </c>
      <c r="C654" t="s">
        <v>2694</v>
      </c>
      <c r="D654" t="s">
        <v>2694</v>
      </c>
      <c r="E654" s="2" t="s">
        <v>2694</v>
      </c>
      <c r="F654" s="6" t="s">
        <v>2694</v>
      </c>
      <c r="G654">
        <v>-2.24776</v>
      </c>
      <c r="H654">
        <v>0.244447</v>
      </c>
      <c r="I654">
        <v>0.26778400000000002</v>
      </c>
      <c r="J654">
        <v>0.25630599999999998</v>
      </c>
      <c r="K654">
        <v>0.410445</v>
      </c>
      <c r="L654">
        <v>0.460789</v>
      </c>
      <c r="M654">
        <v>0.607985</v>
      </c>
      <c r="N654" s="2" t="s">
        <v>2694</v>
      </c>
      <c r="O654">
        <v>16.217400000000001</v>
      </c>
      <c r="P654" s="6" t="s">
        <v>2694</v>
      </c>
      <c r="Q654">
        <v>22.611000000000001</v>
      </c>
      <c r="R654">
        <v>22.732099999999999</v>
      </c>
      <c r="S654">
        <v>23.086099999999998</v>
      </c>
      <c r="T654">
        <v>22.267900000000001</v>
      </c>
      <c r="U654">
        <v>22.2117</v>
      </c>
      <c r="V654">
        <v>22.240300000000001</v>
      </c>
      <c r="W654" s="5">
        <v>1.2658E-5</v>
      </c>
      <c r="X654">
        <v>1.6517E-2</v>
      </c>
      <c r="Y654">
        <v>2.06640869330454E-2</v>
      </c>
      <c r="Z654">
        <v>1.48431</v>
      </c>
    </row>
    <row r="655" spans="1:26" x14ac:dyDescent="0.25">
      <c r="A655">
        <v>654</v>
      </c>
      <c r="B655" t="s">
        <v>897</v>
      </c>
      <c r="C655" t="s">
        <v>898</v>
      </c>
      <c r="D655" t="s">
        <v>2694</v>
      </c>
      <c r="E655" s="2" t="s">
        <v>2694</v>
      </c>
      <c r="F655" s="6" t="s">
        <v>2694</v>
      </c>
      <c r="G655" s="6" t="s">
        <v>2694</v>
      </c>
      <c r="H655">
        <v>-0.95123800000000003</v>
      </c>
      <c r="I655">
        <v>-0.95083799999999996</v>
      </c>
      <c r="J655">
        <v>-0.83093499999999998</v>
      </c>
      <c r="K655">
        <v>0.86837200000000003</v>
      </c>
      <c r="L655">
        <v>0.86871799999999999</v>
      </c>
      <c r="M655">
        <v>0.99592099999999995</v>
      </c>
      <c r="N655" s="2" t="s">
        <v>2694</v>
      </c>
      <c r="O655" s="6" t="s">
        <v>2694</v>
      </c>
      <c r="P655" s="6" t="s">
        <v>2694</v>
      </c>
      <c r="Q655">
        <v>22.256900000000002</v>
      </c>
      <c r="R655">
        <v>22.2578</v>
      </c>
      <c r="S655">
        <v>22.573399999999999</v>
      </c>
      <c r="T655">
        <v>17.7423</v>
      </c>
      <c r="U655">
        <v>17.741299999999999</v>
      </c>
      <c r="V655">
        <v>18.0398</v>
      </c>
      <c r="W655" s="5">
        <v>6.2712399999999996E-6</v>
      </c>
      <c r="X655" s="1">
        <v>6.2712399999999996E-6</v>
      </c>
      <c r="Y655" s="1">
        <v>3.7931044386422997E-5</v>
      </c>
      <c r="Z655">
        <v>22.968399999999999</v>
      </c>
    </row>
    <row r="656" spans="1:26" x14ac:dyDescent="0.25">
      <c r="A656">
        <v>655</v>
      </c>
      <c r="B656" t="s">
        <v>899</v>
      </c>
      <c r="C656" t="s">
        <v>2694</v>
      </c>
      <c r="D656" t="s">
        <v>2694</v>
      </c>
      <c r="E656" s="2" t="s">
        <v>2694</v>
      </c>
      <c r="F656" s="6" t="s">
        <v>2694</v>
      </c>
      <c r="G656">
        <v>-1.1728099999999999</v>
      </c>
      <c r="H656">
        <v>-0.65105000000000002</v>
      </c>
      <c r="I656">
        <v>-0.68298999999999999</v>
      </c>
      <c r="J656">
        <v>-0.64226000000000005</v>
      </c>
      <c r="K656">
        <v>1.0411699999999999</v>
      </c>
      <c r="L656">
        <v>0.96465400000000001</v>
      </c>
      <c r="M656">
        <v>1.1432800000000001</v>
      </c>
      <c r="N656" s="2" t="s">
        <v>2694</v>
      </c>
      <c r="O656">
        <v>19.2394</v>
      </c>
      <c r="P656" s="6" t="s">
        <v>2694</v>
      </c>
      <c r="Q656">
        <v>23.835000000000001</v>
      </c>
      <c r="R656">
        <v>23.676200000000001</v>
      </c>
      <c r="S656">
        <v>24.047000000000001</v>
      </c>
      <c r="T656">
        <v>20.2561</v>
      </c>
      <c r="U656">
        <v>20.322399999999998</v>
      </c>
      <c r="V656">
        <v>20.340599999999998</v>
      </c>
      <c r="W656" s="5">
        <v>8.0102300000000004E-6</v>
      </c>
      <c r="X656" s="1">
        <v>5.6048799999999998E-6</v>
      </c>
      <c r="Y656" s="1">
        <v>3.5999669421487601E-5</v>
      </c>
      <c r="Z656">
        <v>11.683199999999999</v>
      </c>
    </row>
    <row r="657" spans="1:26" x14ac:dyDescent="0.25">
      <c r="A657">
        <v>656</v>
      </c>
      <c r="B657" t="s">
        <v>900</v>
      </c>
      <c r="C657" t="s">
        <v>2694</v>
      </c>
      <c r="D657" t="s">
        <v>2694</v>
      </c>
      <c r="E657" s="2" t="s">
        <v>2694</v>
      </c>
      <c r="F657" s="6" t="s">
        <v>2694</v>
      </c>
      <c r="G657" s="6" t="s">
        <v>2694</v>
      </c>
      <c r="H657">
        <v>-0.73351699999999997</v>
      </c>
      <c r="I657">
        <v>-1.0047900000000001</v>
      </c>
      <c r="J657">
        <v>-0.98160400000000003</v>
      </c>
      <c r="K657">
        <v>1.0075000000000001</v>
      </c>
      <c r="L657">
        <v>0.91771400000000003</v>
      </c>
      <c r="M657">
        <v>0.79470099999999999</v>
      </c>
      <c r="N657" s="2" t="s">
        <v>2694</v>
      </c>
      <c r="O657" s="6" t="s">
        <v>2694</v>
      </c>
      <c r="P657" s="6" t="s">
        <v>2694</v>
      </c>
      <c r="Q657">
        <v>21.102699999999999</v>
      </c>
      <c r="R657">
        <v>20.998899999999999</v>
      </c>
      <c r="S657">
        <v>20.8567</v>
      </c>
      <c r="T657">
        <v>18.776</v>
      </c>
      <c r="U657">
        <v>19.089700000000001</v>
      </c>
      <c r="V657">
        <v>18.802800000000001</v>
      </c>
      <c r="W657" s="5">
        <v>6.9779900000000006E-5</v>
      </c>
      <c r="X657" s="1">
        <v>6.9779900000000006E-5</v>
      </c>
      <c r="Y657">
        <v>1.9161919431279599E-4</v>
      </c>
      <c r="Z657">
        <v>4.27698</v>
      </c>
    </row>
    <row r="658" spans="1:26" x14ac:dyDescent="0.25">
      <c r="A658">
        <v>657</v>
      </c>
      <c r="B658" t="s">
        <v>901</v>
      </c>
      <c r="C658" t="s">
        <v>2694</v>
      </c>
      <c r="D658" t="s">
        <v>2694</v>
      </c>
      <c r="E658" s="2" t="s">
        <v>2694</v>
      </c>
      <c r="F658" s="6" t="s">
        <v>2694</v>
      </c>
      <c r="G658" s="6" t="s">
        <v>2694</v>
      </c>
      <c r="H658">
        <v>-0.41437000000000002</v>
      </c>
      <c r="I658">
        <v>-1.14838</v>
      </c>
      <c r="J658">
        <v>-1.0794299999999999</v>
      </c>
      <c r="K658">
        <v>0.79888300000000001</v>
      </c>
      <c r="L658">
        <v>0.86143000000000003</v>
      </c>
      <c r="M658">
        <v>0.98187000000000002</v>
      </c>
      <c r="N658" s="2" t="s">
        <v>2694</v>
      </c>
      <c r="O658" s="6" t="s">
        <v>2694</v>
      </c>
      <c r="P658" s="6" t="s">
        <v>2694</v>
      </c>
      <c r="Q658">
        <v>21.5655</v>
      </c>
      <c r="R658">
        <v>21.702400000000001</v>
      </c>
      <c r="S658">
        <v>21.966000000000001</v>
      </c>
      <c r="T658">
        <v>17.3032</v>
      </c>
      <c r="U658">
        <v>18.909800000000001</v>
      </c>
      <c r="V658">
        <v>17.4541</v>
      </c>
      <c r="W658" s="2">
        <v>1.8379E-3</v>
      </c>
      <c r="X658">
        <v>1.8379E-3</v>
      </c>
      <c r="Y658">
        <v>2.8034327188940101E-3</v>
      </c>
      <c r="Z658">
        <v>14.476000000000001</v>
      </c>
    </row>
    <row r="659" spans="1:26" x14ac:dyDescent="0.25">
      <c r="A659">
        <v>658</v>
      </c>
      <c r="B659" t="s">
        <v>902</v>
      </c>
      <c r="C659" t="s">
        <v>903</v>
      </c>
      <c r="D659" t="s">
        <v>2694</v>
      </c>
      <c r="E659" s="2" t="s">
        <v>2694</v>
      </c>
      <c r="F659" s="6" t="s">
        <v>2694</v>
      </c>
      <c r="G659" s="6" t="s">
        <v>2694</v>
      </c>
      <c r="H659">
        <v>-1.00339</v>
      </c>
      <c r="I659">
        <v>-0.91096699999999997</v>
      </c>
      <c r="J659">
        <v>-0.80538799999999999</v>
      </c>
      <c r="K659">
        <v>0.91401200000000005</v>
      </c>
      <c r="L659">
        <v>0.74640700000000004</v>
      </c>
      <c r="M659">
        <v>1.05932</v>
      </c>
      <c r="N659" s="2" t="s">
        <v>2694</v>
      </c>
      <c r="O659" s="6" t="s">
        <v>2694</v>
      </c>
      <c r="P659" s="6" t="s">
        <v>2694</v>
      </c>
      <c r="Q659">
        <v>20.12</v>
      </c>
      <c r="R659">
        <v>19.850200000000001</v>
      </c>
      <c r="S659">
        <v>20.3538</v>
      </c>
      <c r="T659">
        <v>17.183</v>
      </c>
      <c r="U659">
        <v>17.034199999999998</v>
      </c>
      <c r="V659">
        <v>17.352900000000002</v>
      </c>
      <c r="W659" s="5">
        <v>7.1062600000000006E-5</v>
      </c>
      <c r="X659" s="1">
        <v>7.1062600000000006E-5</v>
      </c>
      <c r="Y659">
        <v>1.9403851590105999E-4</v>
      </c>
      <c r="Z659">
        <v>7.5579099999999997</v>
      </c>
    </row>
    <row r="660" spans="1:26" x14ac:dyDescent="0.25">
      <c r="A660">
        <v>659</v>
      </c>
      <c r="B660" t="s">
        <v>904</v>
      </c>
      <c r="C660" t="s">
        <v>2694</v>
      </c>
      <c r="D660" t="s">
        <v>2694</v>
      </c>
      <c r="E660" s="2" t="s">
        <v>2694</v>
      </c>
      <c r="F660" s="6" t="s">
        <v>2694</v>
      </c>
      <c r="G660" s="6" t="s">
        <v>2694</v>
      </c>
      <c r="H660">
        <v>-0.97523499999999996</v>
      </c>
      <c r="I660">
        <v>-0.95430000000000004</v>
      </c>
      <c r="J660">
        <v>-0.79821299999999995</v>
      </c>
      <c r="K660">
        <v>0.89343499999999998</v>
      </c>
      <c r="L660">
        <v>0.81589100000000003</v>
      </c>
      <c r="M660">
        <v>1.0184200000000001</v>
      </c>
      <c r="N660" s="2" t="s">
        <v>2694</v>
      </c>
      <c r="O660" s="6" t="s">
        <v>2694</v>
      </c>
      <c r="P660" s="6" t="s">
        <v>2694</v>
      </c>
      <c r="Q660">
        <v>21.236000000000001</v>
      </c>
      <c r="R660">
        <v>21.047699999999999</v>
      </c>
      <c r="S660">
        <v>21.5396</v>
      </c>
      <c r="T660">
        <v>16.748100000000001</v>
      </c>
      <c r="U660">
        <v>16.697299999999998</v>
      </c>
      <c r="V660">
        <v>17.127199999999998</v>
      </c>
      <c r="W660" s="5">
        <v>2.3581500000000001E-5</v>
      </c>
      <c r="X660" s="1">
        <v>2.3581500000000001E-5</v>
      </c>
      <c r="Y660" s="1">
        <v>8.9788505747126404E-5</v>
      </c>
      <c r="Z660">
        <v>21.360600000000002</v>
      </c>
    </row>
    <row r="661" spans="1:26" x14ac:dyDescent="0.25">
      <c r="A661">
        <v>660</v>
      </c>
      <c r="B661" t="s">
        <v>905</v>
      </c>
      <c r="C661" t="s">
        <v>2699</v>
      </c>
      <c r="D661" t="s">
        <v>906</v>
      </c>
      <c r="E661" s="2" t="s">
        <v>2694</v>
      </c>
      <c r="F661" s="6" t="s">
        <v>2694</v>
      </c>
      <c r="G661" s="6" t="s">
        <v>2694</v>
      </c>
      <c r="H661">
        <v>1.00044</v>
      </c>
      <c r="I661">
        <v>0.39953100000000003</v>
      </c>
      <c r="J661">
        <v>0.73530700000000004</v>
      </c>
      <c r="K661">
        <v>-1.1653800000000001</v>
      </c>
      <c r="L661">
        <v>-0.96990200000000004</v>
      </c>
      <c r="M661" t="s">
        <v>2694</v>
      </c>
      <c r="N661" s="2" t="s">
        <v>2694</v>
      </c>
      <c r="O661" s="6" t="s">
        <v>2694</v>
      </c>
      <c r="P661" s="6" t="s">
        <v>2694</v>
      </c>
      <c r="Q661">
        <v>15.930099999999999</v>
      </c>
      <c r="R661">
        <v>16.466000000000001</v>
      </c>
      <c r="S661" t="s">
        <v>2694</v>
      </c>
      <c r="T661">
        <v>20.220300000000002</v>
      </c>
      <c r="U661">
        <v>21.867699999999999</v>
      </c>
      <c r="V661">
        <v>21.140799999999999</v>
      </c>
      <c r="W661" s="2">
        <v>4.8359199999999996E-3</v>
      </c>
      <c r="X661">
        <v>4.8359199999999996E-3</v>
      </c>
      <c r="Y661">
        <v>6.6576510041592403E-3</v>
      </c>
      <c r="Z661">
        <v>-29.409800000000001</v>
      </c>
    </row>
    <row r="662" spans="1:26" x14ac:dyDescent="0.25">
      <c r="A662">
        <v>661</v>
      </c>
      <c r="B662" t="s">
        <v>907</v>
      </c>
      <c r="C662" t="s">
        <v>2694</v>
      </c>
      <c r="D662" t="s">
        <v>2694</v>
      </c>
      <c r="E662" s="2" t="s">
        <v>2694</v>
      </c>
      <c r="F662" s="6" t="s">
        <v>2694</v>
      </c>
      <c r="G662" s="6" t="s">
        <v>2694</v>
      </c>
      <c r="H662">
        <v>-1.01152</v>
      </c>
      <c r="I662">
        <v>-1.0475099999999999</v>
      </c>
      <c r="J662">
        <v>-0.619309</v>
      </c>
      <c r="K662">
        <v>0.68241200000000002</v>
      </c>
      <c r="L662">
        <v>0.85923099999999997</v>
      </c>
      <c r="M662">
        <v>1.13669</v>
      </c>
      <c r="N662" s="2" t="s">
        <v>2694</v>
      </c>
      <c r="O662" s="6" t="s">
        <v>2694</v>
      </c>
      <c r="P662" s="6" t="s">
        <v>2694</v>
      </c>
      <c r="Q662">
        <v>20.664999999999999</v>
      </c>
      <c r="R662">
        <v>20.934899999999999</v>
      </c>
      <c r="S662">
        <v>21.358499999999999</v>
      </c>
      <c r="T662">
        <v>18.024000000000001</v>
      </c>
      <c r="U662">
        <v>18.078900000000001</v>
      </c>
      <c r="V662">
        <v>18.677700000000002</v>
      </c>
      <c r="W662" s="2">
        <v>7.2145300000000005E-4</v>
      </c>
      <c r="X662">
        <v>7.2145300000000005E-4</v>
      </c>
      <c r="Y662">
        <v>1.2456084955290601E-3</v>
      </c>
      <c r="Z662">
        <v>6.6159499999999998</v>
      </c>
    </row>
    <row r="663" spans="1:26" x14ac:dyDescent="0.25">
      <c r="A663">
        <v>662</v>
      </c>
      <c r="B663" t="s">
        <v>908</v>
      </c>
      <c r="C663" t="s">
        <v>2694</v>
      </c>
      <c r="D663" t="s">
        <v>2694</v>
      </c>
      <c r="E663" s="2" t="s">
        <v>2694</v>
      </c>
      <c r="F663" s="6" t="s">
        <v>2694</v>
      </c>
      <c r="G663">
        <v>-1.2117800000000001</v>
      </c>
      <c r="H663">
        <v>-0.63314599999999999</v>
      </c>
      <c r="I663">
        <v>-0.69777599999999995</v>
      </c>
      <c r="J663">
        <v>-0.59241900000000003</v>
      </c>
      <c r="K663">
        <v>1.0036</v>
      </c>
      <c r="L663">
        <v>0.98214299999999999</v>
      </c>
      <c r="M663">
        <v>1.14937</v>
      </c>
      <c r="N663" s="2" t="s">
        <v>2694</v>
      </c>
      <c r="O663">
        <v>19.815300000000001</v>
      </c>
      <c r="P663" s="6" t="s">
        <v>2694</v>
      </c>
      <c r="Q663">
        <v>24.4664</v>
      </c>
      <c r="R663">
        <v>24.421399999999998</v>
      </c>
      <c r="S663">
        <v>24.772500000000001</v>
      </c>
      <c r="T663">
        <v>20.894500000000001</v>
      </c>
      <c r="U663">
        <v>21.030200000000001</v>
      </c>
      <c r="V663">
        <v>21.1157</v>
      </c>
      <c r="W663" s="5">
        <v>1.36935E-5</v>
      </c>
      <c r="X663" s="1">
        <v>1.00767E-5</v>
      </c>
      <c r="Y663" s="1">
        <v>5.1095414847161598E-5</v>
      </c>
      <c r="Z663">
        <v>11.6318</v>
      </c>
    </row>
    <row r="664" spans="1:26" x14ac:dyDescent="0.25">
      <c r="A664">
        <v>663</v>
      </c>
      <c r="B664" t="s">
        <v>909</v>
      </c>
      <c r="C664" t="s">
        <v>910</v>
      </c>
      <c r="D664" t="s">
        <v>2694</v>
      </c>
      <c r="E664" s="2" t="s">
        <v>2694</v>
      </c>
      <c r="F664" s="6" t="s">
        <v>2694</v>
      </c>
      <c r="G664" s="6" t="s">
        <v>2694</v>
      </c>
      <c r="H664">
        <v>-1.1536</v>
      </c>
      <c r="I664" s="6" t="s">
        <v>2694</v>
      </c>
      <c r="J664">
        <v>-1.0277499999999999</v>
      </c>
      <c r="K664">
        <v>0.593885</v>
      </c>
      <c r="L664">
        <v>0.78403299999999998</v>
      </c>
      <c r="M664">
        <v>0.80343900000000001</v>
      </c>
      <c r="N664" s="2" t="s">
        <v>2694</v>
      </c>
      <c r="O664" s="6" t="s">
        <v>2694</v>
      </c>
      <c r="P664" s="6" t="s">
        <v>2694</v>
      </c>
      <c r="Q664">
        <v>20.2514</v>
      </c>
      <c r="R664">
        <v>20.713899999999999</v>
      </c>
      <c r="S664">
        <v>20.761099999999999</v>
      </c>
      <c r="T664" t="s">
        <v>2694</v>
      </c>
      <c r="U664">
        <v>16.000900000000001</v>
      </c>
      <c r="V664">
        <v>16.307099999999998</v>
      </c>
      <c r="W664" s="2">
        <v>3.44333E-4</v>
      </c>
      <c r="X664">
        <v>3.44333E-4</v>
      </c>
      <c r="Y664">
        <v>6.8288074850299404E-4</v>
      </c>
      <c r="Z664">
        <v>21.428899999999999</v>
      </c>
    </row>
    <row r="665" spans="1:26" x14ac:dyDescent="0.25">
      <c r="A665">
        <v>664</v>
      </c>
      <c r="B665" t="s">
        <v>911</v>
      </c>
      <c r="C665" t="s">
        <v>2694</v>
      </c>
      <c r="D665" t="s">
        <v>2694</v>
      </c>
      <c r="E665" s="2" t="s">
        <v>2694</v>
      </c>
      <c r="F665" s="6" t="s">
        <v>2694</v>
      </c>
      <c r="G665" s="6" t="s">
        <v>2694</v>
      </c>
      <c r="H665">
        <v>-1.0184899999999999</v>
      </c>
      <c r="I665">
        <v>-1.0390600000000001</v>
      </c>
      <c r="J665">
        <v>-0.65310000000000001</v>
      </c>
      <c r="K665">
        <v>0.84185299999999996</v>
      </c>
      <c r="L665">
        <v>0.90658099999999997</v>
      </c>
      <c r="M665">
        <v>0.96222300000000005</v>
      </c>
      <c r="N665" s="2" t="s">
        <v>2694</v>
      </c>
      <c r="O665" s="6" t="s">
        <v>2694</v>
      </c>
      <c r="P665" s="6" t="s">
        <v>2694</v>
      </c>
      <c r="Q665">
        <v>21.231400000000001</v>
      </c>
      <c r="R665">
        <v>21.3508</v>
      </c>
      <c r="S665">
        <v>21.453499999999998</v>
      </c>
      <c r="T665">
        <v>17.7607</v>
      </c>
      <c r="U665">
        <v>17.7987</v>
      </c>
      <c r="V665">
        <v>18.472899999999999</v>
      </c>
      <c r="W665" s="2">
        <v>1.5577399999999999E-4</v>
      </c>
      <c r="X665">
        <v>1.5577399999999999E-4</v>
      </c>
      <c r="Y665">
        <v>3.6165166132264503E-4</v>
      </c>
      <c r="Z665">
        <v>10.087199999999999</v>
      </c>
    </row>
    <row r="666" spans="1:26" x14ac:dyDescent="0.25">
      <c r="A666">
        <v>665</v>
      </c>
      <c r="B666" t="s">
        <v>912</v>
      </c>
      <c r="C666" t="s">
        <v>2694</v>
      </c>
      <c r="D666" t="s">
        <v>2694</v>
      </c>
      <c r="E666" s="2" t="s">
        <v>2694</v>
      </c>
      <c r="F666" s="6" t="s">
        <v>2694</v>
      </c>
      <c r="G666" s="6" t="s">
        <v>2694</v>
      </c>
      <c r="H666">
        <v>-1.0585800000000001</v>
      </c>
      <c r="I666">
        <v>-0.85287599999999997</v>
      </c>
      <c r="J666">
        <v>-0.81586599999999998</v>
      </c>
      <c r="K666">
        <v>0.86662099999999997</v>
      </c>
      <c r="L666">
        <v>0.88438499999999998</v>
      </c>
      <c r="M666">
        <v>0.97631800000000002</v>
      </c>
      <c r="N666" s="2" t="s">
        <v>2694</v>
      </c>
      <c r="O666" s="6" t="s">
        <v>2694</v>
      </c>
      <c r="P666" s="6" t="s">
        <v>2694</v>
      </c>
      <c r="Q666">
        <v>22.627099999999999</v>
      </c>
      <c r="R666">
        <v>22.654800000000002</v>
      </c>
      <c r="S666">
        <v>22.797899999999998</v>
      </c>
      <c r="T666">
        <v>19.9511</v>
      </c>
      <c r="U666">
        <v>19.6309</v>
      </c>
      <c r="V666">
        <v>20.008700000000001</v>
      </c>
      <c r="W666" s="5">
        <v>2.5448200000000001E-5</v>
      </c>
      <c r="X666" s="1">
        <v>2.5448200000000001E-5</v>
      </c>
      <c r="Y666" s="1">
        <v>9.4465168539325804E-5</v>
      </c>
      <c r="Z666">
        <v>7.1092700000000004</v>
      </c>
    </row>
    <row r="667" spans="1:26" x14ac:dyDescent="0.25">
      <c r="A667">
        <v>666</v>
      </c>
      <c r="B667" t="s">
        <v>913</v>
      </c>
      <c r="C667" t="s">
        <v>2694</v>
      </c>
      <c r="D667" t="s">
        <v>2694</v>
      </c>
      <c r="E667" s="2" t="s">
        <v>2694</v>
      </c>
      <c r="F667" s="6" t="s">
        <v>2694</v>
      </c>
      <c r="G667" s="6" t="s">
        <v>2694</v>
      </c>
      <c r="H667">
        <v>-0.34453600000000001</v>
      </c>
      <c r="I667">
        <v>-0.85824699999999998</v>
      </c>
      <c r="J667">
        <v>-1.30541</v>
      </c>
      <c r="K667">
        <v>0.35810399999999998</v>
      </c>
      <c r="L667">
        <v>1.0965800000000001</v>
      </c>
      <c r="M667">
        <v>1.0535099999999999</v>
      </c>
      <c r="N667" s="2" t="s">
        <v>2694</v>
      </c>
      <c r="O667" s="6" t="s">
        <v>2694</v>
      </c>
      <c r="P667" s="6" t="s">
        <v>2694</v>
      </c>
      <c r="Q667">
        <v>21.793399999999998</v>
      </c>
      <c r="R667">
        <v>22.0578</v>
      </c>
      <c r="S667">
        <v>22.042300000000001</v>
      </c>
      <c r="T667">
        <v>21.357800000000001</v>
      </c>
      <c r="U667">
        <v>21.541799999999999</v>
      </c>
      <c r="V667">
        <v>21.197700000000001</v>
      </c>
      <c r="W667" s="2">
        <v>1.03207E-2</v>
      </c>
      <c r="X667">
        <v>1.03207E-2</v>
      </c>
      <c r="Y667">
        <v>1.33338571348941E-2</v>
      </c>
      <c r="Z667">
        <v>1.5143599999999999</v>
      </c>
    </row>
    <row r="668" spans="1:26" x14ac:dyDescent="0.25">
      <c r="A668">
        <v>667</v>
      </c>
      <c r="B668" t="s">
        <v>914</v>
      </c>
      <c r="C668" t="s">
        <v>2694</v>
      </c>
      <c r="D668" t="s">
        <v>2694</v>
      </c>
      <c r="E668" s="2" t="s">
        <v>2694</v>
      </c>
      <c r="F668" s="6" t="s">
        <v>2694</v>
      </c>
      <c r="G668" s="6" t="s">
        <v>2694</v>
      </c>
      <c r="H668">
        <v>-1.49536</v>
      </c>
      <c r="I668" s="6" t="s">
        <v>2694</v>
      </c>
      <c r="J668" s="6" t="s">
        <v>2694</v>
      </c>
      <c r="K668">
        <v>0.38803300000000002</v>
      </c>
      <c r="L668">
        <v>0.54253399999999996</v>
      </c>
      <c r="M668">
        <v>0.56479100000000004</v>
      </c>
      <c r="N668" s="2" t="s">
        <v>2694</v>
      </c>
      <c r="O668" s="6" t="s">
        <v>2694</v>
      </c>
      <c r="P668" s="6" t="s">
        <v>2694</v>
      </c>
      <c r="Q668">
        <v>21.2667</v>
      </c>
      <c r="R668">
        <v>21.582699999999999</v>
      </c>
      <c r="S668">
        <v>21.6282</v>
      </c>
      <c r="T668" t="s">
        <v>2694</v>
      </c>
      <c r="U668">
        <v>17.414400000000001</v>
      </c>
      <c r="V668" t="s">
        <v>2694</v>
      </c>
      <c r="W668" s="2">
        <v>3.09421E-3</v>
      </c>
      <c r="X668">
        <v>3.09421E-3</v>
      </c>
      <c r="Y668">
        <v>4.4336948484848503E-3</v>
      </c>
      <c r="Z668">
        <v>16.890799999999999</v>
      </c>
    </row>
    <row r="669" spans="1:26" x14ac:dyDescent="0.25">
      <c r="A669">
        <v>668</v>
      </c>
      <c r="B669" t="s">
        <v>915</v>
      </c>
      <c r="C669" t="s">
        <v>2694</v>
      </c>
      <c r="D669" t="s">
        <v>2694</v>
      </c>
      <c r="E669" s="2" t="s">
        <v>2694</v>
      </c>
      <c r="F669" s="6" t="s">
        <v>2694</v>
      </c>
      <c r="G669" s="6" t="s">
        <v>2694</v>
      </c>
      <c r="H669">
        <v>1.49556</v>
      </c>
      <c r="I669">
        <v>0.91844199999999998</v>
      </c>
      <c r="J669">
        <v>-0.13835700000000001</v>
      </c>
      <c r="K669">
        <v>-0.88685000000000003</v>
      </c>
      <c r="L669">
        <v>-0.96800799999999998</v>
      </c>
      <c r="M669">
        <v>-0.420792</v>
      </c>
      <c r="N669" s="2" t="s">
        <v>2694</v>
      </c>
      <c r="O669" s="6" t="s">
        <v>2694</v>
      </c>
      <c r="P669" s="6" t="s">
        <v>2694</v>
      </c>
      <c r="Q669">
        <v>21.8903</v>
      </c>
      <c r="R669">
        <v>21.866199999999999</v>
      </c>
      <c r="S669">
        <v>22.028400000000001</v>
      </c>
      <c r="T669">
        <v>22.4254</v>
      </c>
      <c r="U669">
        <v>22.596499999999999</v>
      </c>
      <c r="V669">
        <v>22.112100000000002</v>
      </c>
      <c r="W669" s="2">
        <v>4.0451399999999998E-2</v>
      </c>
      <c r="X669">
        <v>4.0451399999999998E-2</v>
      </c>
      <c r="Y669">
        <v>4.7721941853360497E-2</v>
      </c>
      <c r="Z669">
        <v>-1.3657699999999999</v>
      </c>
    </row>
    <row r="670" spans="1:26" x14ac:dyDescent="0.25">
      <c r="A670">
        <v>669</v>
      </c>
      <c r="B670" t="s">
        <v>916</v>
      </c>
      <c r="C670" t="s">
        <v>917</v>
      </c>
      <c r="D670" t="s">
        <v>918</v>
      </c>
      <c r="E670" s="2" t="s">
        <v>2694</v>
      </c>
      <c r="F670" s="6" t="s">
        <v>2694</v>
      </c>
      <c r="G670" s="6" t="s">
        <v>2694</v>
      </c>
      <c r="H670">
        <v>-0.79647900000000005</v>
      </c>
      <c r="I670">
        <v>-0.82027300000000003</v>
      </c>
      <c r="J670">
        <v>-0.97634799999999999</v>
      </c>
      <c r="K670">
        <v>0.29786899999999999</v>
      </c>
      <c r="L670">
        <v>1.0561</v>
      </c>
      <c r="M670">
        <v>1.2391300000000001</v>
      </c>
      <c r="N670" s="2" t="s">
        <v>2694</v>
      </c>
      <c r="O670" s="6" t="s">
        <v>2694</v>
      </c>
      <c r="P670" s="6" t="s">
        <v>2694</v>
      </c>
      <c r="Q670">
        <v>19.904599999999999</v>
      </c>
      <c r="R670">
        <v>20.247900000000001</v>
      </c>
      <c r="S670">
        <v>20.3307</v>
      </c>
      <c r="T670">
        <v>19.398399999999999</v>
      </c>
      <c r="U670">
        <v>19.409199999999998</v>
      </c>
      <c r="V670">
        <v>19.3277</v>
      </c>
      <c r="W670" s="2">
        <v>4.1597800000000001E-3</v>
      </c>
      <c r="X670">
        <v>4.1597800000000001E-3</v>
      </c>
      <c r="Y670">
        <v>5.8096505485232099E-3</v>
      </c>
      <c r="Z670">
        <v>1.72028</v>
      </c>
    </row>
    <row r="671" spans="1:26" x14ac:dyDescent="0.25">
      <c r="A671">
        <v>670</v>
      </c>
      <c r="B671" t="s">
        <v>919</v>
      </c>
      <c r="C671" t="s">
        <v>920</v>
      </c>
      <c r="D671" t="s">
        <v>921</v>
      </c>
      <c r="E671" s="2" t="s">
        <v>2694</v>
      </c>
      <c r="F671" s="6" t="s">
        <v>2694</v>
      </c>
      <c r="G671" s="6" t="s">
        <v>2694</v>
      </c>
      <c r="H671">
        <v>-0.55988499999999997</v>
      </c>
      <c r="I671">
        <v>-1.22723</v>
      </c>
      <c r="J671">
        <v>-0.67899500000000002</v>
      </c>
      <c r="K671">
        <v>0.50083299999999997</v>
      </c>
      <c r="L671">
        <v>1.5009999999999999</v>
      </c>
      <c r="M671">
        <v>0.46427800000000002</v>
      </c>
      <c r="N671" s="2" t="s">
        <v>2694</v>
      </c>
      <c r="O671" s="6" t="s">
        <v>2694</v>
      </c>
      <c r="P671" s="6" t="s">
        <v>2694</v>
      </c>
      <c r="Q671">
        <v>20.8477</v>
      </c>
      <c r="R671">
        <v>21.1662</v>
      </c>
      <c r="S671">
        <v>20.835999999999999</v>
      </c>
      <c r="T671">
        <v>20.2973</v>
      </c>
      <c r="U671">
        <v>20.509899999999998</v>
      </c>
      <c r="V671">
        <v>20.471900000000002</v>
      </c>
      <c r="W671" s="2">
        <v>1.43587E-2</v>
      </c>
      <c r="X671">
        <v>1.43587E-2</v>
      </c>
      <c r="Y671">
        <v>1.81204291394336E-2</v>
      </c>
      <c r="Z671">
        <v>1.43754</v>
      </c>
    </row>
    <row r="672" spans="1:26" x14ac:dyDescent="0.25">
      <c r="A672">
        <v>671</v>
      </c>
      <c r="B672" t="s">
        <v>922</v>
      </c>
      <c r="C672" t="s">
        <v>923</v>
      </c>
      <c r="D672" t="s">
        <v>924</v>
      </c>
      <c r="E672" s="2" t="s">
        <v>2694</v>
      </c>
      <c r="F672" s="6" t="s">
        <v>2694</v>
      </c>
      <c r="G672" s="6" t="s">
        <v>2694</v>
      </c>
      <c r="H672">
        <v>0.138795</v>
      </c>
      <c r="I672">
        <v>1.2625200000000001</v>
      </c>
      <c r="J672">
        <v>1.1117300000000001</v>
      </c>
      <c r="K672">
        <v>-1.0052399999999999</v>
      </c>
      <c r="L672">
        <v>-0.79638299999999995</v>
      </c>
      <c r="M672">
        <v>-0.71142000000000005</v>
      </c>
      <c r="N672" s="2" t="s">
        <v>2694</v>
      </c>
      <c r="O672" s="6" t="s">
        <v>2694</v>
      </c>
      <c r="P672" s="6" t="s">
        <v>2694</v>
      </c>
      <c r="Q672">
        <v>18.586500000000001</v>
      </c>
      <c r="R672">
        <v>18.654299999999999</v>
      </c>
      <c r="S672">
        <v>18.681999999999999</v>
      </c>
      <c r="T672">
        <v>19.323599999999999</v>
      </c>
      <c r="U672">
        <v>18.958300000000001</v>
      </c>
      <c r="V672">
        <v>19.2746</v>
      </c>
      <c r="W672" s="2">
        <v>9.8971700000000003E-3</v>
      </c>
      <c r="X672">
        <v>9.8971700000000003E-3</v>
      </c>
      <c r="Y672">
        <v>1.28685425869809E-2</v>
      </c>
      <c r="Z672">
        <v>-1.45858</v>
      </c>
    </row>
    <row r="673" spans="1:26" x14ac:dyDescent="0.25">
      <c r="A673">
        <v>672</v>
      </c>
      <c r="B673" t="s">
        <v>925</v>
      </c>
      <c r="C673" t="s">
        <v>2694</v>
      </c>
      <c r="D673" t="s">
        <v>2694</v>
      </c>
      <c r="E673" s="2" t="s">
        <v>2694</v>
      </c>
      <c r="F673" s="6" t="s">
        <v>2694</v>
      </c>
      <c r="G673" s="6" t="s">
        <v>2694</v>
      </c>
      <c r="H673">
        <v>-0.71507200000000004</v>
      </c>
      <c r="I673">
        <v>-0.67507300000000003</v>
      </c>
      <c r="J673">
        <v>-1.2725</v>
      </c>
      <c r="K673">
        <v>0.71132799999999996</v>
      </c>
      <c r="L673">
        <v>1.0196400000000001</v>
      </c>
      <c r="M673">
        <v>0.93167900000000003</v>
      </c>
      <c r="N673" s="2" t="s">
        <v>2694</v>
      </c>
      <c r="O673" s="6" t="s">
        <v>2694</v>
      </c>
      <c r="P673" s="6" t="s">
        <v>2694</v>
      </c>
      <c r="Q673">
        <v>22.231100000000001</v>
      </c>
      <c r="R673">
        <v>22.738</v>
      </c>
      <c r="S673">
        <v>22.593399999999999</v>
      </c>
      <c r="T673">
        <v>19.952100000000002</v>
      </c>
      <c r="U673">
        <v>19.886399999999998</v>
      </c>
      <c r="V673">
        <v>18.970099999999999</v>
      </c>
      <c r="W673" s="2">
        <v>1.14343E-3</v>
      </c>
      <c r="X673">
        <v>1.14343E-3</v>
      </c>
      <c r="Y673">
        <v>1.8617900983836999E-3</v>
      </c>
      <c r="Z673">
        <v>7.5578099999999999</v>
      </c>
    </row>
    <row r="674" spans="1:26" x14ac:dyDescent="0.25">
      <c r="A674">
        <v>673</v>
      </c>
      <c r="B674" t="s">
        <v>926</v>
      </c>
      <c r="C674" t="s">
        <v>927</v>
      </c>
      <c r="D674" t="s">
        <v>928</v>
      </c>
      <c r="E674" s="2" t="s">
        <v>2694</v>
      </c>
      <c r="F674" s="6" t="s">
        <v>2694</v>
      </c>
      <c r="G674" s="6" t="s">
        <v>2694</v>
      </c>
      <c r="H674">
        <v>6.3431899999999999E-2</v>
      </c>
      <c r="I674">
        <v>1.4015200000000001</v>
      </c>
      <c r="J674">
        <v>0.91688700000000001</v>
      </c>
      <c r="K674">
        <v>-0.801763</v>
      </c>
      <c r="L674">
        <v>-1.17727</v>
      </c>
      <c r="M674">
        <v>-0.402804</v>
      </c>
      <c r="N674" s="2" t="s">
        <v>2694</v>
      </c>
      <c r="O674" s="6" t="s">
        <v>2694</v>
      </c>
      <c r="P674" s="6" t="s">
        <v>2694</v>
      </c>
      <c r="Q674">
        <v>18.1892</v>
      </c>
      <c r="R674">
        <v>18.144600000000001</v>
      </c>
      <c r="S674">
        <v>18.236599999999999</v>
      </c>
      <c r="T674">
        <v>18.450800000000001</v>
      </c>
      <c r="U674">
        <v>18.291899999999998</v>
      </c>
      <c r="V674">
        <v>18.3932</v>
      </c>
      <c r="W674" s="2">
        <v>2.4352200000000001E-2</v>
      </c>
      <c r="X674">
        <v>2.4352200000000001E-2</v>
      </c>
      <c r="Y674">
        <v>2.94950587558808E-2</v>
      </c>
      <c r="Z674">
        <v>-1.1395999999999999</v>
      </c>
    </row>
    <row r="675" spans="1:26" x14ac:dyDescent="0.25">
      <c r="A675">
        <v>674</v>
      </c>
      <c r="B675" t="s">
        <v>929</v>
      </c>
      <c r="C675" t="s">
        <v>930</v>
      </c>
      <c r="D675" t="s">
        <v>931</v>
      </c>
      <c r="E675" s="2" t="s">
        <v>2694</v>
      </c>
      <c r="F675" s="6" t="s">
        <v>2694</v>
      </c>
      <c r="G675" s="6" t="s">
        <v>2694</v>
      </c>
      <c r="H675">
        <v>-1.2195100000000001</v>
      </c>
      <c r="I675">
        <v>-0.63593900000000003</v>
      </c>
      <c r="J675">
        <v>-0.80977200000000005</v>
      </c>
      <c r="K675">
        <v>0.65256400000000003</v>
      </c>
      <c r="L675">
        <v>0.979904</v>
      </c>
      <c r="M675">
        <v>1.0327599999999999</v>
      </c>
      <c r="N675" s="2" t="s">
        <v>2694</v>
      </c>
      <c r="O675" s="6" t="s">
        <v>2694</v>
      </c>
      <c r="P675" s="6" t="s">
        <v>2694</v>
      </c>
      <c r="Q675">
        <v>18.855799999999999</v>
      </c>
      <c r="R675">
        <v>19.153700000000001</v>
      </c>
      <c r="S675">
        <v>19.201799999999999</v>
      </c>
      <c r="T675">
        <v>17.683299999999999</v>
      </c>
      <c r="U675">
        <v>17.152200000000001</v>
      </c>
      <c r="V675">
        <v>17.525099999999998</v>
      </c>
      <c r="W675" s="2">
        <v>1.0675400000000001E-3</v>
      </c>
      <c r="X675">
        <v>1.0675400000000001E-3</v>
      </c>
      <c r="Y675">
        <v>1.7530050885896499E-3</v>
      </c>
      <c r="Z675">
        <v>3.0672700000000002</v>
      </c>
    </row>
    <row r="676" spans="1:26" x14ac:dyDescent="0.25">
      <c r="A676">
        <v>675</v>
      </c>
      <c r="B676" t="s">
        <v>932</v>
      </c>
      <c r="C676" t="s">
        <v>2694</v>
      </c>
      <c r="D676" t="s">
        <v>2694</v>
      </c>
      <c r="E676" s="2" t="s">
        <v>2694</v>
      </c>
      <c r="F676" s="6" t="s">
        <v>2694</v>
      </c>
      <c r="G676" s="6" t="s">
        <v>2694</v>
      </c>
      <c r="H676">
        <v>0.67935100000000004</v>
      </c>
      <c r="I676">
        <v>0.48502099999999998</v>
      </c>
      <c r="J676">
        <v>0.319301</v>
      </c>
      <c r="K676">
        <v>-1.48367</v>
      </c>
      <c r="L676" t="s">
        <v>2694</v>
      </c>
      <c r="M676" t="s">
        <v>2694</v>
      </c>
      <c r="N676" s="2" t="s">
        <v>2694</v>
      </c>
      <c r="O676" s="6" t="s">
        <v>2694</v>
      </c>
      <c r="P676" s="6" t="s">
        <v>2694</v>
      </c>
      <c r="Q676">
        <v>19.1906</v>
      </c>
      <c r="R676" s="6" t="s">
        <v>2694</v>
      </c>
      <c r="S676" s="6" t="s">
        <v>2694</v>
      </c>
      <c r="T676">
        <v>21.4054</v>
      </c>
      <c r="U676">
        <v>21.623999999999999</v>
      </c>
      <c r="V676">
        <v>21.219000000000001</v>
      </c>
      <c r="W676" s="2">
        <v>1.0885000000000001E-2</v>
      </c>
      <c r="X676">
        <v>1.0885000000000001E-2</v>
      </c>
      <c r="Y676">
        <v>1.4003634092170999E-2</v>
      </c>
      <c r="Z676">
        <v>-4.6768099999999997</v>
      </c>
    </row>
    <row r="677" spans="1:26" x14ac:dyDescent="0.25">
      <c r="A677">
        <v>676</v>
      </c>
      <c r="B677" t="s">
        <v>933</v>
      </c>
      <c r="C677" t="s">
        <v>2694</v>
      </c>
      <c r="D677" t="s">
        <v>2694</v>
      </c>
      <c r="E677" s="2" t="s">
        <v>2694</v>
      </c>
      <c r="F677" s="6" t="s">
        <v>2694</v>
      </c>
      <c r="G677" s="6" t="s">
        <v>2694</v>
      </c>
      <c r="H677">
        <v>-0.94489500000000004</v>
      </c>
      <c r="I677">
        <v>-0.83066099999999998</v>
      </c>
      <c r="J677">
        <v>-0.94591899999999995</v>
      </c>
      <c r="K677">
        <v>0.72089400000000003</v>
      </c>
      <c r="L677">
        <v>1.02823</v>
      </c>
      <c r="M677">
        <v>0.97234600000000004</v>
      </c>
      <c r="N677" s="2" t="s">
        <v>2694</v>
      </c>
      <c r="O677" s="6" t="s">
        <v>2694</v>
      </c>
      <c r="P677" s="6" t="s">
        <v>2694</v>
      </c>
      <c r="Q677">
        <v>20.8049</v>
      </c>
      <c r="R677">
        <v>21.143999999999998</v>
      </c>
      <c r="S677">
        <v>21.0823</v>
      </c>
      <c r="T677">
        <v>19.093499999999999</v>
      </c>
      <c r="U677">
        <v>18.967500000000001</v>
      </c>
      <c r="V677">
        <v>18.9664</v>
      </c>
      <c r="W677" s="5">
        <v>5.8616799999999998E-5</v>
      </c>
      <c r="X677" s="1">
        <v>5.8616799999999998E-5</v>
      </c>
      <c r="Y677">
        <v>1.69297007481297E-4</v>
      </c>
      <c r="Z677">
        <v>4.00359</v>
      </c>
    </row>
    <row r="678" spans="1:26" x14ac:dyDescent="0.25">
      <c r="A678">
        <v>677</v>
      </c>
      <c r="B678" t="s">
        <v>934</v>
      </c>
      <c r="C678" t="s">
        <v>2694</v>
      </c>
      <c r="D678" t="s">
        <v>2694</v>
      </c>
      <c r="E678" s="2" t="s">
        <v>2694</v>
      </c>
      <c r="F678" s="6" t="s">
        <v>2694</v>
      </c>
      <c r="G678" s="6" t="s">
        <v>2694</v>
      </c>
      <c r="H678" s="6" t="s">
        <v>2694</v>
      </c>
      <c r="I678" s="6" t="s">
        <v>2694</v>
      </c>
      <c r="J678">
        <v>1.4640599999999999</v>
      </c>
      <c r="K678">
        <v>-0.424925</v>
      </c>
      <c r="L678">
        <v>-0.25874200000000003</v>
      </c>
      <c r="M678">
        <v>-0.78039499999999995</v>
      </c>
      <c r="N678" s="2" t="s">
        <v>2694</v>
      </c>
      <c r="O678" s="6" t="s">
        <v>2694</v>
      </c>
      <c r="P678" s="6" t="s">
        <v>2694</v>
      </c>
      <c r="Q678">
        <v>21.157699999999998</v>
      </c>
      <c r="R678">
        <v>21.252400000000002</v>
      </c>
      <c r="S678">
        <v>20.955200000000001</v>
      </c>
      <c r="T678" t="s">
        <v>2694</v>
      </c>
      <c r="U678" t="s">
        <v>2694</v>
      </c>
      <c r="V678">
        <v>22.233799999999999</v>
      </c>
      <c r="W678" s="2">
        <v>2.3959100000000001E-2</v>
      </c>
      <c r="X678">
        <v>2.3959100000000001E-2</v>
      </c>
      <c r="Y678">
        <v>2.90645207853403E-2</v>
      </c>
      <c r="Z678">
        <v>-2.1615700000000002</v>
      </c>
    </row>
    <row r="679" spans="1:26" x14ac:dyDescent="0.25">
      <c r="A679">
        <v>678</v>
      </c>
      <c r="B679" t="s">
        <v>935</v>
      </c>
      <c r="C679" t="s">
        <v>936</v>
      </c>
      <c r="D679" t="s">
        <v>937</v>
      </c>
      <c r="E679" s="2" t="s">
        <v>2694</v>
      </c>
      <c r="F679" s="6" t="s">
        <v>2694</v>
      </c>
      <c r="G679" s="6" t="s">
        <v>2694</v>
      </c>
      <c r="H679">
        <v>-0.97009699999999999</v>
      </c>
      <c r="I679">
        <v>-0.87988599999999995</v>
      </c>
      <c r="J679">
        <v>-0.872444</v>
      </c>
      <c r="K679">
        <v>0.73536599999999996</v>
      </c>
      <c r="L679">
        <v>1.05904</v>
      </c>
      <c r="M679">
        <v>0.92801999999999996</v>
      </c>
      <c r="N679" s="2" t="s">
        <v>2694</v>
      </c>
      <c r="O679" s="6" t="s">
        <v>2694</v>
      </c>
      <c r="P679" s="6" t="s">
        <v>2694</v>
      </c>
      <c r="Q679">
        <v>22.3216</v>
      </c>
      <c r="R679">
        <v>22.713200000000001</v>
      </c>
      <c r="S679">
        <v>22.5547</v>
      </c>
      <c r="T679">
        <v>20.3672</v>
      </c>
      <c r="U679">
        <v>20.258099999999999</v>
      </c>
      <c r="V679">
        <v>20.376200000000001</v>
      </c>
      <c r="W679" s="5">
        <v>5.2290499999999997E-5</v>
      </c>
      <c r="X679" s="1">
        <v>5.2290499999999997E-5</v>
      </c>
      <c r="Y679">
        <v>1.56360129032258E-4</v>
      </c>
      <c r="Z679">
        <v>4.5819000000000001</v>
      </c>
    </row>
    <row r="680" spans="1:26" x14ac:dyDescent="0.25">
      <c r="A680">
        <v>679</v>
      </c>
      <c r="B680" t="s">
        <v>938</v>
      </c>
      <c r="C680" t="s">
        <v>2694</v>
      </c>
      <c r="D680" t="s">
        <v>2694</v>
      </c>
      <c r="E680" s="2" t="s">
        <v>2694</v>
      </c>
      <c r="F680" s="6" t="s">
        <v>2694</v>
      </c>
      <c r="G680" s="6" t="s">
        <v>2694</v>
      </c>
      <c r="H680">
        <v>-0.67762</v>
      </c>
      <c r="I680">
        <v>-0.63319300000000001</v>
      </c>
      <c r="J680">
        <v>-1.30498</v>
      </c>
      <c r="K680">
        <v>0.54968300000000003</v>
      </c>
      <c r="L680">
        <v>1.04694</v>
      </c>
      <c r="M680">
        <v>1.0191600000000001</v>
      </c>
      <c r="N680" s="2" t="s">
        <v>2694</v>
      </c>
      <c r="O680" s="6" t="s">
        <v>2694</v>
      </c>
      <c r="P680" s="6" t="s">
        <v>2694</v>
      </c>
      <c r="Q680">
        <v>24.163399999999999</v>
      </c>
      <c r="R680">
        <v>24.452300000000001</v>
      </c>
      <c r="S680">
        <v>24.436199999999999</v>
      </c>
      <c r="T680">
        <v>23.476199999999999</v>
      </c>
      <c r="U680">
        <v>23.450299999999999</v>
      </c>
      <c r="V680">
        <v>23.085799999999999</v>
      </c>
      <c r="W680" s="2">
        <v>2.9720200000000001E-3</v>
      </c>
      <c r="X680">
        <v>2.9720200000000001E-3</v>
      </c>
      <c r="Y680">
        <v>4.2691694606323601E-3</v>
      </c>
      <c r="Z680">
        <v>2.0183900000000001</v>
      </c>
    </row>
    <row r="681" spans="1:26" x14ac:dyDescent="0.25">
      <c r="A681">
        <v>680</v>
      </c>
      <c r="B681" t="s">
        <v>939</v>
      </c>
      <c r="C681" t="s">
        <v>940</v>
      </c>
      <c r="D681" t="s">
        <v>2694</v>
      </c>
      <c r="E681" s="2" t="s">
        <v>2694</v>
      </c>
      <c r="F681" s="6" t="s">
        <v>2694</v>
      </c>
      <c r="G681" s="6" t="s">
        <v>2694</v>
      </c>
      <c r="H681">
        <v>0.54992099999999999</v>
      </c>
      <c r="I681">
        <v>1.01651</v>
      </c>
      <c r="J681">
        <v>0.58635800000000005</v>
      </c>
      <c r="K681" t="s">
        <v>2694</v>
      </c>
      <c r="L681">
        <v>-1.0363100000000001</v>
      </c>
      <c r="M681">
        <v>-1.1164799999999999</v>
      </c>
      <c r="N681" s="2" t="s">
        <v>2694</v>
      </c>
      <c r="O681" s="6" t="s">
        <v>2694</v>
      </c>
      <c r="P681" s="6" t="s">
        <v>2694</v>
      </c>
      <c r="Q681" s="6" t="s">
        <v>2694</v>
      </c>
      <c r="R681">
        <v>23.445799999999998</v>
      </c>
      <c r="S681">
        <v>23.4345</v>
      </c>
      <c r="T681">
        <v>23.737200000000001</v>
      </c>
      <c r="U681">
        <v>23.670999999999999</v>
      </c>
      <c r="V681">
        <v>23.676100000000002</v>
      </c>
      <c r="W681" s="2">
        <v>2.7454599999999999E-3</v>
      </c>
      <c r="X681">
        <v>2.7454599999999999E-3</v>
      </c>
      <c r="Y681">
        <v>4.00077410062893E-3</v>
      </c>
      <c r="Z681">
        <v>-1.19302</v>
      </c>
    </row>
    <row r="682" spans="1:26" x14ac:dyDescent="0.25">
      <c r="A682">
        <v>681</v>
      </c>
      <c r="B682" t="s">
        <v>941</v>
      </c>
      <c r="C682" t="s">
        <v>2694</v>
      </c>
      <c r="D682" t="s">
        <v>2694</v>
      </c>
      <c r="E682" s="2" t="s">
        <v>2694</v>
      </c>
      <c r="F682" s="6" t="s">
        <v>2694</v>
      </c>
      <c r="G682">
        <v>-1.07019</v>
      </c>
      <c r="H682">
        <v>-0.56830099999999995</v>
      </c>
      <c r="I682">
        <v>-0.78059299999999998</v>
      </c>
      <c r="J682">
        <v>-0.75119100000000005</v>
      </c>
      <c r="K682">
        <v>1.01999</v>
      </c>
      <c r="L682">
        <v>1.1293299999999999</v>
      </c>
      <c r="M682">
        <v>1.02095</v>
      </c>
      <c r="N682" s="2" t="s">
        <v>2694</v>
      </c>
      <c r="O682">
        <v>16.341899999999999</v>
      </c>
      <c r="P682" s="6" t="s">
        <v>2694</v>
      </c>
      <c r="Q682">
        <v>20.924600000000002</v>
      </c>
      <c r="R682">
        <v>21.164300000000001</v>
      </c>
      <c r="S682">
        <v>20.9267</v>
      </c>
      <c r="T682">
        <v>16.976800000000001</v>
      </c>
      <c r="U682">
        <v>17.442299999999999</v>
      </c>
      <c r="V682">
        <v>17.0413</v>
      </c>
      <c r="W682" s="5">
        <v>3.27981E-5</v>
      </c>
      <c r="X682" s="1">
        <v>2.0406599999999999E-5</v>
      </c>
      <c r="Y682" s="1">
        <v>8.0936301369862997E-5</v>
      </c>
      <c r="Z682">
        <v>14.4377</v>
      </c>
    </row>
    <row r="683" spans="1:26" x14ac:dyDescent="0.25">
      <c r="A683">
        <v>682</v>
      </c>
      <c r="B683" t="s">
        <v>942</v>
      </c>
      <c r="C683" t="s">
        <v>943</v>
      </c>
      <c r="D683" t="s">
        <v>944</v>
      </c>
      <c r="E683" s="2" t="s">
        <v>2694</v>
      </c>
      <c r="F683" s="6" t="s">
        <v>2694</v>
      </c>
      <c r="G683" s="6" t="s">
        <v>2694</v>
      </c>
      <c r="H683">
        <v>-1.0503199999999999</v>
      </c>
      <c r="I683">
        <v>-0.80479199999999995</v>
      </c>
      <c r="J683">
        <v>-0.86374200000000001</v>
      </c>
      <c r="K683">
        <v>0.74605699999999997</v>
      </c>
      <c r="L683">
        <v>0.97058100000000003</v>
      </c>
      <c r="M683">
        <v>1.0022200000000001</v>
      </c>
      <c r="N683" s="2" t="s">
        <v>2694</v>
      </c>
      <c r="O683" s="6" t="s">
        <v>2694</v>
      </c>
      <c r="P683" s="6" t="s">
        <v>2694</v>
      </c>
      <c r="Q683">
        <v>24.0564</v>
      </c>
      <c r="R683">
        <v>24.2561</v>
      </c>
      <c r="S683">
        <v>24.284199999999998</v>
      </c>
      <c r="T683">
        <v>22.677</v>
      </c>
      <c r="U683">
        <v>22.458600000000001</v>
      </c>
      <c r="V683">
        <v>22.624500000000001</v>
      </c>
      <c r="W683" s="5">
        <v>7.7850900000000004E-5</v>
      </c>
      <c r="X683" s="1">
        <v>7.7850900000000004E-5</v>
      </c>
      <c r="Y683">
        <v>2.0794274193548399E-4</v>
      </c>
      <c r="Z683">
        <v>3.0571100000000002</v>
      </c>
    </row>
    <row r="684" spans="1:26" x14ac:dyDescent="0.25">
      <c r="A684">
        <v>683</v>
      </c>
      <c r="B684" t="s">
        <v>945</v>
      </c>
      <c r="C684" t="s">
        <v>2694</v>
      </c>
      <c r="D684" t="s">
        <v>2694</v>
      </c>
      <c r="E684" s="2" t="s">
        <v>2694</v>
      </c>
      <c r="F684" s="6" t="s">
        <v>2694</v>
      </c>
      <c r="G684" s="6" t="s">
        <v>2694</v>
      </c>
      <c r="H684">
        <v>-1.1344799999999999</v>
      </c>
      <c r="I684">
        <v>-0.77677600000000002</v>
      </c>
      <c r="J684">
        <v>-0.77534499999999995</v>
      </c>
      <c r="K684">
        <v>0.72348400000000002</v>
      </c>
      <c r="L684">
        <v>0.811137</v>
      </c>
      <c r="M684">
        <v>1.15198</v>
      </c>
      <c r="N684" s="2" t="s">
        <v>2694</v>
      </c>
      <c r="O684" s="6" t="s">
        <v>2694</v>
      </c>
      <c r="P684" s="6" t="s">
        <v>2694</v>
      </c>
      <c r="Q684">
        <v>20.805099999999999</v>
      </c>
      <c r="R684">
        <v>20.843399999999999</v>
      </c>
      <c r="S684">
        <v>20.9922</v>
      </c>
      <c r="T684">
        <v>20.149699999999999</v>
      </c>
      <c r="U684">
        <v>19.993500000000001</v>
      </c>
      <c r="V684">
        <v>20.150400000000001</v>
      </c>
      <c r="W684" s="2">
        <v>5.3769099999999997E-4</v>
      </c>
      <c r="X684">
        <v>5.3769099999999997E-4</v>
      </c>
      <c r="Y684">
        <v>9.7967933176100605E-4</v>
      </c>
      <c r="Z684">
        <v>1.71993</v>
      </c>
    </row>
    <row r="685" spans="1:26" x14ac:dyDescent="0.25">
      <c r="A685">
        <v>684</v>
      </c>
      <c r="B685" t="s">
        <v>946</v>
      </c>
      <c r="C685" t="s">
        <v>2694</v>
      </c>
      <c r="D685" t="s">
        <v>2694</v>
      </c>
      <c r="E685" s="2" t="s">
        <v>2694</v>
      </c>
      <c r="F685" s="6" t="s">
        <v>2694</v>
      </c>
      <c r="G685" s="6" t="s">
        <v>2694</v>
      </c>
      <c r="H685">
        <v>0.65668000000000004</v>
      </c>
      <c r="I685">
        <v>0.51010100000000003</v>
      </c>
      <c r="J685">
        <v>0.31879600000000002</v>
      </c>
      <c r="K685">
        <v>-1.4855799999999999</v>
      </c>
      <c r="L685" t="s">
        <v>2694</v>
      </c>
      <c r="M685" t="s">
        <v>2694</v>
      </c>
      <c r="N685" s="2" t="s">
        <v>2694</v>
      </c>
      <c r="O685" s="6" t="s">
        <v>2694</v>
      </c>
      <c r="P685" s="6" t="s">
        <v>2694</v>
      </c>
      <c r="Q685">
        <v>23.508199999999999</v>
      </c>
      <c r="R685" s="6" t="s">
        <v>2694</v>
      </c>
      <c r="S685" s="6" t="s">
        <v>2694</v>
      </c>
      <c r="T685">
        <v>25.1891</v>
      </c>
      <c r="U685">
        <v>25.3126</v>
      </c>
      <c r="V685">
        <v>25.027999999999999</v>
      </c>
      <c r="W685" s="2">
        <v>9.6156000000000002E-3</v>
      </c>
      <c r="X685">
        <v>9.6156000000000002E-3</v>
      </c>
      <c r="Y685">
        <v>1.25164860674157E-2</v>
      </c>
      <c r="Z685">
        <v>-3.1784699999999999</v>
      </c>
    </row>
    <row r="686" spans="1:26" x14ac:dyDescent="0.25">
      <c r="A686">
        <v>685</v>
      </c>
      <c r="B686" t="s">
        <v>948</v>
      </c>
      <c r="C686" t="s">
        <v>947</v>
      </c>
      <c r="D686" t="s">
        <v>949</v>
      </c>
      <c r="E686" s="2" t="s">
        <v>2694</v>
      </c>
      <c r="F686" s="6" t="s">
        <v>2694</v>
      </c>
      <c r="G686" s="6" t="s">
        <v>2694</v>
      </c>
      <c r="H686">
        <v>-0.80195499999999997</v>
      </c>
      <c r="I686">
        <v>-0.64512199999999997</v>
      </c>
      <c r="J686">
        <v>-1.2372399999999999</v>
      </c>
      <c r="K686">
        <v>0.822654</v>
      </c>
      <c r="L686">
        <v>0.94237599999999999</v>
      </c>
      <c r="M686">
        <v>0.91928799999999999</v>
      </c>
      <c r="N686" s="2" t="s">
        <v>2694</v>
      </c>
      <c r="O686" s="6" t="s">
        <v>2694</v>
      </c>
      <c r="P686" s="6" t="s">
        <v>2694</v>
      </c>
      <c r="Q686">
        <v>26.121300000000002</v>
      </c>
      <c r="R686">
        <v>26.423999999999999</v>
      </c>
      <c r="S686">
        <v>26.365600000000001</v>
      </c>
      <c r="T686">
        <v>22.409700000000001</v>
      </c>
      <c r="U686">
        <v>22.013100000000001</v>
      </c>
      <c r="V686">
        <v>20.912400000000002</v>
      </c>
      <c r="W686" s="2">
        <v>5.8569899999999996E-4</v>
      </c>
      <c r="X686">
        <v>5.8569899999999996E-4</v>
      </c>
      <c r="Y686">
        <v>1.0511731859023999E-3</v>
      </c>
      <c r="Z686">
        <v>23.026800000000001</v>
      </c>
    </row>
    <row r="687" spans="1:26" x14ac:dyDescent="0.25">
      <c r="A687">
        <v>686</v>
      </c>
      <c r="B687" t="s">
        <v>950</v>
      </c>
      <c r="C687" t="s">
        <v>951</v>
      </c>
      <c r="D687" t="s">
        <v>952</v>
      </c>
      <c r="E687" s="2" t="s">
        <v>2694</v>
      </c>
      <c r="F687" s="6" t="s">
        <v>2694</v>
      </c>
      <c r="G687" s="6" t="s">
        <v>2694</v>
      </c>
      <c r="H687">
        <v>0.82274499999999995</v>
      </c>
      <c r="I687">
        <v>0.99126999999999998</v>
      </c>
      <c r="J687">
        <v>0.83837200000000001</v>
      </c>
      <c r="K687">
        <v>-1.3241700000000001</v>
      </c>
      <c r="L687">
        <v>-0.63173900000000005</v>
      </c>
      <c r="M687">
        <v>-0.69647300000000001</v>
      </c>
      <c r="N687" s="2" t="s">
        <v>2694</v>
      </c>
      <c r="O687" s="6" t="s">
        <v>2694</v>
      </c>
      <c r="P687" s="6" t="s">
        <v>2694</v>
      </c>
      <c r="Q687">
        <v>25.324100000000001</v>
      </c>
      <c r="R687">
        <v>25.683499999999999</v>
      </c>
      <c r="S687">
        <v>25.649899999999999</v>
      </c>
      <c r="T687">
        <v>26.5259</v>
      </c>
      <c r="U687">
        <v>26.438400000000001</v>
      </c>
      <c r="V687">
        <v>26.4465</v>
      </c>
      <c r="W687" s="2">
        <v>1.47138E-3</v>
      </c>
      <c r="X687">
        <v>1.47138E-3</v>
      </c>
      <c r="Y687">
        <v>2.3035050405405401E-3</v>
      </c>
      <c r="Z687">
        <v>-1.88917</v>
      </c>
    </row>
    <row r="688" spans="1:26" x14ac:dyDescent="0.25">
      <c r="A688">
        <v>687</v>
      </c>
      <c r="B688" t="s">
        <v>953</v>
      </c>
      <c r="C688" t="s">
        <v>954</v>
      </c>
      <c r="D688" t="s">
        <v>955</v>
      </c>
      <c r="E688" s="2" t="s">
        <v>2694</v>
      </c>
      <c r="F688" s="6" t="s">
        <v>2694</v>
      </c>
      <c r="G688" s="6" t="s">
        <v>2694</v>
      </c>
      <c r="H688">
        <v>-1.14506</v>
      </c>
      <c r="I688">
        <v>-0.84659300000000004</v>
      </c>
      <c r="J688">
        <v>-0.68870900000000002</v>
      </c>
      <c r="K688">
        <v>0.82925199999999999</v>
      </c>
      <c r="L688">
        <v>0.70553600000000005</v>
      </c>
      <c r="M688">
        <v>1.14558</v>
      </c>
      <c r="N688" s="2" t="s">
        <v>2694</v>
      </c>
      <c r="O688" s="6" t="s">
        <v>2694</v>
      </c>
      <c r="P688" s="6" t="s">
        <v>2694</v>
      </c>
      <c r="Q688">
        <v>20.626999999999999</v>
      </c>
      <c r="R688">
        <v>20.4679</v>
      </c>
      <c r="S688">
        <v>21.033799999999999</v>
      </c>
      <c r="T688">
        <v>18.472100000000001</v>
      </c>
      <c r="U688">
        <v>18.0883</v>
      </c>
      <c r="V688">
        <v>18.6751</v>
      </c>
      <c r="W688" s="2">
        <v>6.7372799999999996E-4</v>
      </c>
      <c r="X688">
        <v>6.7372799999999996E-4</v>
      </c>
      <c r="Y688">
        <v>1.1763585350414499E-3</v>
      </c>
      <c r="Z688">
        <v>4.9168399999999997</v>
      </c>
    </row>
    <row r="689" spans="1:26" x14ac:dyDescent="0.25">
      <c r="A689">
        <v>688</v>
      </c>
      <c r="B689" t="s">
        <v>956</v>
      </c>
      <c r="C689" t="s">
        <v>957</v>
      </c>
      <c r="D689" t="s">
        <v>958</v>
      </c>
      <c r="E689" s="2" t="s">
        <v>2694</v>
      </c>
      <c r="F689" s="6" t="s">
        <v>2694</v>
      </c>
      <c r="G689" s="6" t="s">
        <v>2694</v>
      </c>
      <c r="H689">
        <v>1.13371</v>
      </c>
      <c r="I689">
        <v>0.82803000000000004</v>
      </c>
      <c r="J689">
        <v>0.73141900000000004</v>
      </c>
      <c r="K689">
        <v>-1.0941000000000001</v>
      </c>
      <c r="L689">
        <v>-0.89585199999999998</v>
      </c>
      <c r="M689">
        <v>-0.70320199999999999</v>
      </c>
      <c r="N689" s="2" t="s">
        <v>2694</v>
      </c>
      <c r="O689" s="6" t="s">
        <v>2694</v>
      </c>
      <c r="P689" s="6" t="s">
        <v>2694</v>
      </c>
      <c r="Q689">
        <v>23.804200000000002</v>
      </c>
      <c r="R689">
        <v>23.908999999999999</v>
      </c>
      <c r="S689">
        <v>24.010899999999999</v>
      </c>
      <c r="T689">
        <v>24.820499999999999</v>
      </c>
      <c r="U689">
        <v>24.982099999999999</v>
      </c>
      <c r="V689">
        <v>24.769400000000001</v>
      </c>
      <c r="W689" s="2">
        <v>4.10989E-4</v>
      </c>
      <c r="X689">
        <v>4.10989E-4</v>
      </c>
      <c r="Y689">
        <v>7.8894905799502897E-4</v>
      </c>
      <c r="Z689">
        <v>-1.93093</v>
      </c>
    </row>
    <row r="690" spans="1:26" x14ac:dyDescent="0.25">
      <c r="A690">
        <v>689</v>
      </c>
      <c r="B690" t="s">
        <v>959</v>
      </c>
      <c r="C690" t="s">
        <v>2694</v>
      </c>
      <c r="D690" t="s">
        <v>2694</v>
      </c>
      <c r="E690" s="2" t="s">
        <v>2694</v>
      </c>
      <c r="F690" s="6" t="s">
        <v>2694</v>
      </c>
      <c r="G690" s="6" t="s">
        <v>2694</v>
      </c>
      <c r="H690">
        <v>-1.08483</v>
      </c>
      <c r="I690">
        <v>-0.77310699999999999</v>
      </c>
      <c r="J690">
        <v>-0.86380299999999999</v>
      </c>
      <c r="K690">
        <v>0.82617300000000005</v>
      </c>
      <c r="L690">
        <v>0.93878099999999998</v>
      </c>
      <c r="M690">
        <v>0.95678200000000002</v>
      </c>
      <c r="N690" s="2" t="s">
        <v>2694</v>
      </c>
      <c r="O690" s="6" t="s">
        <v>2694</v>
      </c>
      <c r="P690" s="6" t="s">
        <v>2694</v>
      </c>
      <c r="Q690">
        <v>21.6205</v>
      </c>
      <c r="R690">
        <v>21.779199999999999</v>
      </c>
      <c r="S690">
        <v>21.804500000000001</v>
      </c>
      <c r="T690">
        <v>19.367699999999999</v>
      </c>
      <c r="U690">
        <v>18.928599999999999</v>
      </c>
      <c r="V690">
        <v>19.239999999999998</v>
      </c>
      <c r="W690" s="5">
        <v>5.6849699999999999E-5</v>
      </c>
      <c r="X690" s="1">
        <v>5.6849699999999999E-5</v>
      </c>
      <c r="Y690">
        <v>1.6595914249684701E-4</v>
      </c>
      <c r="Z690">
        <v>5.8805699999999996</v>
      </c>
    </row>
    <row r="691" spans="1:26" x14ac:dyDescent="0.25">
      <c r="A691">
        <v>690</v>
      </c>
      <c r="B691" t="s">
        <v>960</v>
      </c>
      <c r="C691" t="s">
        <v>2694</v>
      </c>
      <c r="D691" t="s">
        <v>2694</v>
      </c>
      <c r="E691" s="2" t="s">
        <v>2694</v>
      </c>
      <c r="F691" s="6" t="s">
        <v>2694</v>
      </c>
      <c r="G691">
        <v>-2.16655</v>
      </c>
      <c r="H691">
        <v>3.9308000000000003E-2</v>
      </c>
      <c r="I691">
        <v>8.1720899999999999E-2</v>
      </c>
      <c r="J691">
        <v>9.0101700000000007E-2</v>
      </c>
      <c r="K691">
        <v>0.56644499999999998</v>
      </c>
      <c r="L691">
        <v>0.64838700000000005</v>
      </c>
      <c r="M691">
        <v>0.74058500000000005</v>
      </c>
      <c r="N691" s="2" t="s">
        <v>2694</v>
      </c>
      <c r="O691">
        <v>16.127800000000001</v>
      </c>
      <c r="P691" s="6" t="s">
        <v>2694</v>
      </c>
      <c r="Q691">
        <v>22.248999999999999</v>
      </c>
      <c r="R691">
        <v>22.432500000000001</v>
      </c>
      <c r="S691">
        <v>22.638999999999999</v>
      </c>
      <c r="T691">
        <v>21.1633</v>
      </c>
      <c r="U691">
        <v>21.068300000000001</v>
      </c>
      <c r="V691">
        <v>21.182099999999998</v>
      </c>
      <c r="W691" s="5">
        <v>7.7126600000000005E-6</v>
      </c>
      <c r="X691">
        <v>3.8366399999999998E-4</v>
      </c>
      <c r="Y691">
        <v>7.4576299328859099E-4</v>
      </c>
      <c r="Z691">
        <v>2.4661300000000002</v>
      </c>
    </row>
    <row r="692" spans="1:26" x14ac:dyDescent="0.25">
      <c r="A692">
        <v>691</v>
      </c>
      <c r="B692" t="s">
        <v>961</v>
      </c>
      <c r="C692" t="s">
        <v>2694</v>
      </c>
      <c r="D692" t="s">
        <v>2694</v>
      </c>
      <c r="E692" s="2" t="s">
        <v>2694</v>
      </c>
      <c r="F692" s="6" t="s">
        <v>2694</v>
      </c>
      <c r="G692" s="6" t="s">
        <v>2694</v>
      </c>
      <c r="H692">
        <v>-0.77981999999999996</v>
      </c>
      <c r="I692">
        <v>-0.99458899999999995</v>
      </c>
      <c r="J692">
        <v>-0.95688700000000004</v>
      </c>
      <c r="K692">
        <v>0.90665799999999996</v>
      </c>
      <c r="L692">
        <v>0.89891699999999997</v>
      </c>
      <c r="M692">
        <v>0.92572200000000004</v>
      </c>
      <c r="N692" s="2" t="s">
        <v>2694</v>
      </c>
      <c r="O692" s="6" t="s">
        <v>2694</v>
      </c>
      <c r="P692" s="6" t="s">
        <v>2694</v>
      </c>
      <c r="Q692">
        <v>21.880299999999998</v>
      </c>
      <c r="R692">
        <v>21.867999999999999</v>
      </c>
      <c r="S692">
        <v>21.910699999999999</v>
      </c>
      <c r="T692">
        <v>18.849399999999999</v>
      </c>
      <c r="U692">
        <v>19.191800000000001</v>
      </c>
      <c r="V692">
        <v>18.909500000000001</v>
      </c>
      <c r="W692" s="5">
        <v>1.06967E-5</v>
      </c>
      <c r="X692" s="1">
        <v>1.06967E-5</v>
      </c>
      <c r="Y692" s="1">
        <v>5.3430818965517203E-5</v>
      </c>
      <c r="Z692">
        <v>7.4786400000000004</v>
      </c>
    </row>
    <row r="693" spans="1:26" x14ac:dyDescent="0.25">
      <c r="A693">
        <v>692</v>
      </c>
      <c r="B693" t="s">
        <v>962</v>
      </c>
      <c r="C693" t="s">
        <v>963</v>
      </c>
      <c r="D693" t="s">
        <v>964</v>
      </c>
      <c r="E693" s="2" t="s">
        <v>2694</v>
      </c>
      <c r="F693" s="6" t="s">
        <v>2694</v>
      </c>
      <c r="G693" s="6" t="s">
        <v>2694</v>
      </c>
      <c r="H693">
        <v>-0.61626099999999995</v>
      </c>
      <c r="I693">
        <v>-0.93199299999999996</v>
      </c>
      <c r="J693">
        <v>-1.1055299999999999</v>
      </c>
      <c r="K693">
        <v>0.73101700000000003</v>
      </c>
      <c r="L693">
        <v>1.2320500000000001</v>
      </c>
      <c r="M693">
        <v>0.69072100000000003</v>
      </c>
      <c r="N693" s="2" t="s">
        <v>2694</v>
      </c>
      <c r="O693" s="6" t="s">
        <v>2694</v>
      </c>
      <c r="P693" s="6" t="s">
        <v>2694</v>
      </c>
      <c r="Q693">
        <v>22.645399999999999</v>
      </c>
      <c r="R693">
        <v>22.884399999999999</v>
      </c>
      <c r="S693">
        <v>22.626100000000001</v>
      </c>
      <c r="T693">
        <v>21.851900000000001</v>
      </c>
      <c r="U693">
        <v>22.002500000000001</v>
      </c>
      <c r="V693">
        <v>21.769100000000002</v>
      </c>
      <c r="W693" s="2">
        <v>1.4243599999999999E-3</v>
      </c>
      <c r="X693">
        <v>1.4243599999999999E-3</v>
      </c>
      <c r="Y693">
        <v>2.23745228474576E-3</v>
      </c>
      <c r="Z693">
        <v>1.79515</v>
      </c>
    </row>
    <row r="694" spans="1:26" x14ac:dyDescent="0.25">
      <c r="A694">
        <v>693</v>
      </c>
      <c r="B694" t="s">
        <v>965</v>
      </c>
      <c r="C694" t="s">
        <v>966</v>
      </c>
      <c r="D694" t="s">
        <v>2694</v>
      </c>
      <c r="E694" s="2" t="s">
        <v>2694</v>
      </c>
      <c r="F694" s="6" t="s">
        <v>2694</v>
      </c>
      <c r="G694" s="6" t="s">
        <v>2694</v>
      </c>
      <c r="H694">
        <v>-0.69980299999999995</v>
      </c>
      <c r="I694">
        <v>-0.98068200000000005</v>
      </c>
      <c r="J694">
        <v>-0.95934299999999995</v>
      </c>
      <c r="K694">
        <v>0.95321500000000003</v>
      </c>
      <c r="L694">
        <v>0.457787</v>
      </c>
      <c r="M694">
        <v>1.2288300000000001</v>
      </c>
      <c r="N694" s="2" t="s">
        <v>2694</v>
      </c>
      <c r="O694" s="6" t="s">
        <v>2694</v>
      </c>
      <c r="P694" s="6" t="s">
        <v>2694</v>
      </c>
      <c r="Q694">
        <v>17.827100000000002</v>
      </c>
      <c r="R694">
        <v>17.583500000000001</v>
      </c>
      <c r="S694">
        <v>17.962599999999998</v>
      </c>
      <c r="T694">
        <v>16.876300000000001</v>
      </c>
      <c r="U694">
        <v>17.014399999999998</v>
      </c>
      <c r="V694">
        <v>16.886800000000001</v>
      </c>
      <c r="W694" s="2">
        <v>1.9282399999999999E-3</v>
      </c>
      <c r="X694">
        <v>1.9282399999999999E-3</v>
      </c>
      <c r="Y694">
        <v>2.9067872999349398E-3</v>
      </c>
      <c r="Z694">
        <v>1.8216000000000001</v>
      </c>
    </row>
    <row r="695" spans="1:26" x14ac:dyDescent="0.25">
      <c r="A695">
        <v>694</v>
      </c>
      <c r="B695" t="s">
        <v>967</v>
      </c>
      <c r="C695" t="s">
        <v>968</v>
      </c>
      <c r="D695" t="s">
        <v>969</v>
      </c>
      <c r="E695" s="2" t="s">
        <v>2694</v>
      </c>
      <c r="F695" s="6" t="s">
        <v>2694</v>
      </c>
      <c r="G695" s="6" t="s">
        <v>2694</v>
      </c>
      <c r="H695">
        <v>-1.00793</v>
      </c>
      <c r="I695">
        <v>-1.2318800000000001</v>
      </c>
      <c r="J695">
        <v>-0.36739699999999997</v>
      </c>
      <c r="K695">
        <v>0.89776299999999998</v>
      </c>
      <c r="L695">
        <v>1.0343199999999999</v>
      </c>
      <c r="M695">
        <v>0.67511500000000002</v>
      </c>
      <c r="N695" s="2" t="s">
        <v>2694</v>
      </c>
      <c r="O695" s="6" t="s">
        <v>2694</v>
      </c>
      <c r="P695" s="6" t="s">
        <v>2694</v>
      </c>
      <c r="Q695">
        <v>24.929300000000001</v>
      </c>
      <c r="R695">
        <v>24.954499999999999</v>
      </c>
      <c r="S695">
        <v>24.888300000000001</v>
      </c>
      <c r="T695">
        <v>24.537299999999998</v>
      </c>
      <c r="U695">
        <v>24.578499999999998</v>
      </c>
      <c r="V695">
        <v>24.696400000000001</v>
      </c>
      <c r="W695" s="2">
        <v>3.39858E-3</v>
      </c>
      <c r="X695">
        <v>3.39858E-3</v>
      </c>
      <c r="Y695">
        <v>4.83395325966851E-3</v>
      </c>
      <c r="Z695">
        <v>1.2483200000000001</v>
      </c>
    </row>
    <row r="696" spans="1:26" x14ac:dyDescent="0.25">
      <c r="A696">
        <v>695</v>
      </c>
      <c r="B696" t="s">
        <v>970</v>
      </c>
      <c r="C696" t="s">
        <v>971</v>
      </c>
      <c r="D696" t="s">
        <v>972</v>
      </c>
      <c r="E696" s="2" t="s">
        <v>2694</v>
      </c>
      <c r="F696" s="6" t="s">
        <v>2694</v>
      </c>
      <c r="G696" s="6" t="s">
        <v>2694</v>
      </c>
      <c r="H696">
        <v>0.79994600000000005</v>
      </c>
      <c r="I696">
        <v>0.96086199999999999</v>
      </c>
      <c r="J696">
        <v>0.82241900000000001</v>
      </c>
      <c r="K696">
        <v>-1.0984100000000001</v>
      </c>
      <c r="L696">
        <v>-1.2176</v>
      </c>
      <c r="M696">
        <v>-0.26721899999999998</v>
      </c>
      <c r="N696" s="2" t="s">
        <v>2694</v>
      </c>
      <c r="O696" s="6" t="s">
        <v>2694</v>
      </c>
      <c r="P696" s="6" t="s">
        <v>2694</v>
      </c>
      <c r="Q696">
        <v>24.200099999999999</v>
      </c>
      <c r="R696">
        <v>24.1753</v>
      </c>
      <c r="S696">
        <v>24.373000000000001</v>
      </c>
      <c r="T696">
        <v>24.628599999999999</v>
      </c>
      <c r="U696">
        <v>24.595099999999999</v>
      </c>
      <c r="V696">
        <v>24.599799999999998</v>
      </c>
      <c r="W696" s="2">
        <v>4.7375799999999999E-3</v>
      </c>
      <c r="X696">
        <v>4.7375799999999999E-3</v>
      </c>
      <c r="Y696">
        <v>6.5445722407628101E-3</v>
      </c>
      <c r="Z696">
        <v>-1.28199</v>
      </c>
    </row>
    <row r="697" spans="1:26" x14ac:dyDescent="0.25">
      <c r="A697">
        <v>696</v>
      </c>
      <c r="B697" t="s">
        <v>973</v>
      </c>
      <c r="C697" t="s">
        <v>2694</v>
      </c>
      <c r="D697" t="s">
        <v>2694</v>
      </c>
      <c r="E697" s="2" t="s">
        <v>2694</v>
      </c>
      <c r="F697" s="6" t="s">
        <v>2694</v>
      </c>
      <c r="G697" s="6" t="s">
        <v>2694</v>
      </c>
      <c r="H697">
        <v>-1.0607500000000001</v>
      </c>
      <c r="I697">
        <v>-0.845638</v>
      </c>
      <c r="J697">
        <v>-0.814801</v>
      </c>
      <c r="K697">
        <v>0.77759699999999998</v>
      </c>
      <c r="L697">
        <v>1.0062800000000001</v>
      </c>
      <c r="M697">
        <v>0.93731100000000001</v>
      </c>
      <c r="N697" s="2" t="s">
        <v>2694</v>
      </c>
      <c r="O697" s="6" t="s">
        <v>2694</v>
      </c>
      <c r="P697" s="6" t="s">
        <v>2694</v>
      </c>
      <c r="Q697">
        <v>22.043700000000001</v>
      </c>
      <c r="R697">
        <v>22.288599999999999</v>
      </c>
      <c r="S697">
        <v>22.214700000000001</v>
      </c>
      <c r="T697">
        <v>20.305</v>
      </c>
      <c r="U697">
        <v>20.0746</v>
      </c>
      <c r="V697">
        <v>20.338100000000001</v>
      </c>
      <c r="W697" s="5">
        <v>6.0598099999999998E-5</v>
      </c>
      <c r="X697" s="1">
        <v>6.0598099999999998E-5</v>
      </c>
      <c r="Y697">
        <v>1.7377500000000001E-4</v>
      </c>
      <c r="Z697">
        <v>3.8453200000000001</v>
      </c>
    </row>
    <row r="698" spans="1:26" x14ac:dyDescent="0.25">
      <c r="A698">
        <v>697</v>
      </c>
      <c r="B698" t="s">
        <v>974</v>
      </c>
      <c r="C698" t="s">
        <v>975</v>
      </c>
      <c r="D698" t="s">
        <v>2694</v>
      </c>
      <c r="E698" s="2" t="s">
        <v>2694</v>
      </c>
      <c r="F698" s="6" t="s">
        <v>2694</v>
      </c>
      <c r="G698" s="6" t="s">
        <v>2694</v>
      </c>
      <c r="H698">
        <v>-1.21374</v>
      </c>
      <c r="I698">
        <v>-0.76368899999999995</v>
      </c>
      <c r="J698">
        <v>-0.70355599999999996</v>
      </c>
      <c r="K698">
        <v>0.70619900000000002</v>
      </c>
      <c r="L698">
        <v>0.98872800000000005</v>
      </c>
      <c r="M698">
        <v>0.98606099999999997</v>
      </c>
      <c r="N698" s="2" t="s">
        <v>2694</v>
      </c>
      <c r="O698" s="6" t="s">
        <v>2694</v>
      </c>
      <c r="P698" s="6" t="s">
        <v>2694</v>
      </c>
      <c r="Q698">
        <v>21.2362</v>
      </c>
      <c r="R698">
        <v>21.4755</v>
      </c>
      <c r="S698">
        <v>21.473199999999999</v>
      </c>
      <c r="T698">
        <v>19.991199999999999</v>
      </c>
      <c r="U698">
        <v>19.610099999999999</v>
      </c>
      <c r="V698">
        <v>20.042200000000001</v>
      </c>
      <c r="W698" s="2">
        <v>6.5946899999999998E-4</v>
      </c>
      <c r="X698">
        <v>6.5946899999999998E-4</v>
      </c>
      <c r="Y698">
        <v>1.15669165253596E-3</v>
      </c>
      <c r="Z698">
        <v>2.8556300000000001</v>
      </c>
    </row>
    <row r="699" spans="1:26" x14ac:dyDescent="0.25">
      <c r="A699">
        <v>698</v>
      </c>
      <c r="B699" t="s">
        <v>976</v>
      </c>
      <c r="C699" t="s">
        <v>977</v>
      </c>
      <c r="D699" t="s">
        <v>978</v>
      </c>
      <c r="E699" s="2" t="s">
        <v>2694</v>
      </c>
      <c r="F699">
        <v>-2.1444999999999999</v>
      </c>
      <c r="G699" s="6" t="s">
        <v>2694</v>
      </c>
      <c r="H699">
        <v>6.4477499999999993E-2</v>
      </c>
      <c r="I699">
        <v>2.0568800000000002E-2</v>
      </c>
      <c r="J699">
        <v>1.41639E-2</v>
      </c>
      <c r="K699">
        <v>0.64743200000000001</v>
      </c>
      <c r="L699">
        <v>0.70827399999999996</v>
      </c>
      <c r="M699">
        <v>0.68958200000000003</v>
      </c>
      <c r="N699" s="2" t="s">
        <v>2694</v>
      </c>
      <c r="O699" s="6" t="s">
        <v>2694</v>
      </c>
      <c r="P699">
        <v>16.548300000000001</v>
      </c>
      <c r="Q699">
        <v>28.6524</v>
      </c>
      <c r="R699">
        <v>28.9162</v>
      </c>
      <c r="S699">
        <v>28.835100000000001</v>
      </c>
      <c r="T699">
        <v>25.934699999999999</v>
      </c>
      <c r="U699">
        <v>26.1251</v>
      </c>
      <c r="V699">
        <v>25.9069</v>
      </c>
      <c r="W699" s="5">
        <v>3.2923899999999997E-7</v>
      </c>
      <c r="X699" s="1">
        <v>1.10552E-5</v>
      </c>
      <c r="Y699" s="1">
        <v>5.4720638297872299E-5</v>
      </c>
      <c r="Z699">
        <v>7.0241800000000003</v>
      </c>
    </row>
    <row r="700" spans="1:26" x14ac:dyDescent="0.25">
      <c r="A700">
        <v>699</v>
      </c>
      <c r="B700" t="s">
        <v>979</v>
      </c>
      <c r="C700" t="s">
        <v>980</v>
      </c>
      <c r="D700">
        <v>0</v>
      </c>
      <c r="E700" s="2" t="s">
        <v>2694</v>
      </c>
      <c r="F700" s="6" t="s">
        <v>2694</v>
      </c>
      <c r="G700" s="6" t="s">
        <v>2694</v>
      </c>
      <c r="H700">
        <v>-0.89330500000000002</v>
      </c>
      <c r="I700">
        <v>-0.82193400000000005</v>
      </c>
      <c r="J700">
        <v>-1.01519</v>
      </c>
      <c r="K700">
        <v>0.84946999999999995</v>
      </c>
      <c r="L700">
        <v>0.88931899999999997</v>
      </c>
      <c r="M700">
        <v>0.99163599999999996</v>
      </c>
      <c r="N700" s="2" t="s">
        <v>2694</v>
      </c>
      <c r="O700" s="6" t="s">
        <v>2694</v>
      </c>
      <c r="P700" s="6" t="s">
        <v>2694</v>
      </c>
      <c r="Q700">
        <v>28.106200000000001</v>
      </c>
      <c r="R700">
        <v>28.146599999999999</v>
      </c>
      <c r="S700">
        <v>28.250399999999999</v>
      </c>
      <c r="T700">
        <v>26.411999999999999</v>
      </c>
      <c r="U700">
        <v>26.339600000000001</v>
      </c>
      <c r="V700">
        <v>26.216100000000001</v>
      </c>
      <c r="W700" s="5">
        <v>1.33959E-5</v>
      </c>
      <c r="X700" s="1">
        <v>1.33959E-5</v>
      </c>
      <c r="Y700" s="1">
        <v>6.1480792079207902E-5</v>
      </c>
      <c r="Z700">
        <v>3.59301</v>
      </c>
    </row>
    <row r="701" spans="1:26" x14ac:dyDescent="0.25">
      <c r="A701">
        <v>700</v>
      </c>
      <c r="B701" t="s">
        <v>981</v>
      </c>
      <c r="C701" t="s">
        <v>982</v>
      </c>
      <c r="D701" t="s">
        <v>983</v>
      </c>
      <c r="E701" s="2" t="s">
        <v>2694</v>
      </c>
      <c r="F701" s="6" t="s">
        <v>2694</v>
      </c>
      <c r="G701" s="6" t="s">
        <v>2694</v>
      </c>
      <c r="H701">
        <v>-0.917848</v>
      </c>
      <c r="I701">
        <v>-0.95369199999999998</v>
      </c>
      <c r="J701">
        <v>-0.86173</v>
      </c>
      <c r="K701">
        <v>0.81123599999999996</v>
      </c>
      <c r="L701">
        <v>0.97192400000000001</v>
      </c>
      <c r="M701">
        <v>0.95011000000000001</v>
      </c>
      <c r="N701" s="2" t="s">
        <v>2694</v>
      </c>
      <c r="O701" s="6" t="s">
        <v>2694</v>
      </c>
      <c r="P701" s="6" t="s">
        <v>2694</v>
      </c>
      <c r="Q701">
        <v>24.3933</v>
      </c>
      <c r="R701">
        <v>24.747</v>
      </c>
      <c r="S701">
        <v>24.699000000000002</v>
      </c>
      <c r="T701">
        <v>20.508199999999999</v>
      </c>
      <c r="U701">
        <v>20.5871</v>
      </c>
      <c r="V701">
        <v>20.710599999999999</v>
      </c>
      <c r="W701" s="5">
        <v>5.70595E-6</v>
      </c>
      <c r="X701" s="1">
        <v>5.70595E-6</v>
      </c>
      <c r="Y701" s="1">
        <v>3.6147732240437201E-5</v>
      </c>
      <c r="Z701">
        <v>16.1234</v>
      </c>
    </row>
    <row r="702" spans="1:26" x14ac:dyDescent="0.25">
      <c r="A702">
        <v>701</v>
      </c>
      <c r="B702" t="s">
        <v>984</v>
      </c>
      <c r="C702" t="s">
        <v>2694</v>
      </c>
      <c r="D702" t="s">
        <v>2694</v>
      </c>
      <c r="E702" s="2" t="s">
        <v>2694</v>
      </c>
      <c r="F702" s="6" t="s">
        <v>2694</v>
      </c>
      <c r="G702" s="6" t="s">
        <v>2694</v>
      </c>
      <c r="H702">
        <v>-0.95109900000000003</v>
      </c>
      <c r="I702">
        <v>-0.92045900000000003</v>
      </c>
      <c r="J702">
        <v>-0.86506000000000005</v>
      </c>
      <c r="K702">
        <v>0.86443999999999999</v>
      </c>
      <c r="L702">
        <v>0.93095499999999998</v>
      </c>
      <c r="M702">
        <v>0.94122399999999995</v>
      </c>
      <c r="N702" s="2" t="s">
        <v>2694</v>
      </c>
      <c r="O702" s="6" t="s">
        <v>2694</v>
      </c>
      <c r="P702" s="6" t="s">
        <v>2694</v>
      </c>
      <c r="Q702">
        <v>22.156700000000001</v>
      </c>
      <c r="R702">
        <v>22.363299999999999</v>
      </c>
      <c r="S702">
        <v>22.395199999999999</v>
      </c>
      <c r="T702">
        <v>16.6114</v>
      </c>
      <c r="U702">
        <v>16.516200000000001</v>
      </c>
      <c r="V702">
        <v>16.7835</v>
      </c>
      <c r="W702" s="5">
        <v>7.9507000000000004E-7</v>
      </c>
      <c r="X702" s="1">
        <v>7.9507000000000004E-7</v>
      </c>
      <c r="Y702" s="1">
        <v>9.9033064516129007E-6</v>
      </c>
      <c r="Z702">
        <v>50.845700000000001</v>
      </c>
    </row>
    <row r="703" spans="1:26" x14ac:dyDescent="0.25">
      <c r="A703">
        <v>702</v>
      </c>
      <c r="B703" t="s">
        <v>985</v>
      </c>
      <c r="C703" t="s">
        <v>2694</v>
      </c>
      <c r="D703" t="s">
        <v>2694</v>
      </c>
      <c r="E703" s="2" t="s">
        <v>2694</v>
      </c>
      <c r="F703" s="6" t="s">
        <v>2694</v>
      </c>
      <c r="G703" s="6" t="s">
        <v>2694</v>
      </c>
      <c r="H703">
        <v>-1.0166200000000001</v>
      </c>
      <c r="I703">
        <v>-0.86807500000000004</v>
      </c>
      <c r="J703">
        <v>-0.84688699999999995</v>
      </c>
      <c r="K703">
        <v>0.87939900000000004</v>
      </c>
      <c r="L703">
        <v>0.98558299999999999</v>
      </c>
      <c r="M703">
        <v>0.86660000000000004</v>
      </c>
      <c r="N703" s="2" t="s">
        <v>2694</v>
      </c>
      <c r="O703" s="6" t="s">
        <v>2694</v>
      </c>
      <c r="P703" s="6" t="s">
        <v>2694</v>
      </c>
      <c r="Q703">
        <v>21.039200000000001</v>
      </c>
      <c r="R703">
        <v>21.200299999999999</v>
      </c>
      <c r="S703">
        <v>21.0198</v>
      </c>
      <c r="T703">
        <v>18.3871</v>
      </c>
      <c r="U703">
        <v>18.1617</v>
      </c>
      <c r="V703">
        <v>18.4193</v>
      </c>
      <c r="W703" s="5">
        <v>9.8780900000000005E-6</v>
      </c>
      <c r="X703" s="1">
        <v>9.8780900000000005E-6</v>
      </c>
      <c r="Y703" s="1">
        <v>5.0973999999999997E-5</v>
      </c>
      <c r="Z703">
        <v>6.7914099999999999</v>
      </c>
    </row>
    <row r="704" spans="1:26" x14ac:dyDescent="0.25">
      <c r="A704">
        <v>703</v>
      </c>
      <c r="B704" t="s">
        <v>986</v>
      </c>
      <c r="C704" t="s">
        <v>987</v>
      </c>
      <c r="D704" t="s">
        <v>988</v>
      </c>
      <c r="E704" s="2" t="s">
        <v>2694</v>
      </c>
      <c r="F704" s="6" t="s">
        <v>2694</v>
      </c>
      <c r="G704" s="6" t="s">
        <v>2694</v>
      </c>
      <c r="H704">
        <v>-0.49552099999999999</v>
      </c>
      <c r="I704">
        <v>-0.59725300000000003</v>
      </c>
      <c r="J704">
        <v>-1.2345699999999999</v>
      </c>
      <c r="K704">
        <v>0.56406299999999998</v>
      </c>
      <c r="L704">
        <v>0.17424700000000001</v>
      </c>
      <c r="M704">
        <v>1.58904</v>
      </c>
      <c r="N704" s="2" t="s">
        <v>2694</v>
      </c>
      <c r="O704" s="6" t="s">
        <v>2694</v>
      </c>
      <c r="P704" s="6" t="s">
        <v>2694</v>
      </c>
      <c r="Q704">
        <v>22.767299999999999</v>
      </c>
      <c r="R704">
        <v>22.681000000000001</v>
      </c>
      <c r="S704">
        <v>22.994</v>
      </c>
      <c r="T704">
        <v>22.510300000000001</v>
      </c>
      <c r="U704">
        <v>22.532900000000001</v>
      </c>
      <c r="V704">
        <v>22.369399999999999</v>
      </c>
      <c r="W704" s="2">
        <v>3.2134299999999998E-2</v>
      </c>
      <c r="X704">
        <v>3.2134299999999998E-2</v>
      </c>
      <c r="Y704">
        <v>3.8378955206185603E-2</v>
      </c>
      <c r="Z704">
        <v>1.2685999999999999</v>
      </c>
    </row>
    <row r="705" spans="1:26" x14ac:dyDescent="0.25">
      <c r="A705">
        <v>704</v>
      </c>
      <c r="B705" t="s">
        <v>989</v>
      </c>
      <c r="C705" t="s">
        <v>2694</v>
      </c>
      <c r="D705" t="s">
        <v>2694</v>
      </c>
      <c r="E705" s="2" t="s">
        <v>2694</v>
      </c>
      <c r="F705" s="6" t="s">
        <v>2694</v>
      </c>
      <c r="G705" s="6" t="s">
        <v>2694</v>
      </c>
      <c r="H705">
        <v>-0.88022</v>
      </c>
      <c r="I705">
        <v>-0.99923200000000001</v>
      </c>
      <c r="J705">
        <v>-0.85485500000000003</v>
      </c>
      <c r="K705">
        <v>0.86615299999999995</v>
      </c>
      <c r="L705">
        <v>0.91468899999999997</v>
      </c>
      <c r="M705">
        <v>0.95346500000000001</v>
      </c>
      <c r="N705" s="2" t="s">
        <v>2694</v>
      </c>
      <c r="O705" s="6" t="s">
        <v>2694</v>
      </c>
      <c r="P705" s="6" t="s">
        <v>2694</v>
      </c>
      <c r="Q705">
        <v>23.3765</v>
      </c>
      <c r="R705">
        <v>23.484500000000001</v>
      </c>
      <c r="S705">
        <v>23.570699999999999</v>
      </c>
      <c r="T705">
        <v>19.227399999999999</v>
      </c>
      <c r="U705">
        <v>19.4922</v>
      </c>
      <c r="V705">
        <v>19.5486</v>
      </c>
      <c r="W705" s="5">
        <v>3.7066600000000002E-6</v>
      </c>
      <c r="X705" s="1">
        <v>3.7066600000000002E-6</v>
      </c>
      <c r="Y705" s="1">
        <v>2.7202753164556998E-5</v>
      </c>
      <c r="Z705">
        <v>16.616</v>
      </c>
    </row>
    <row r="706" spans="1:26" x14ac:dyDescent="0.25">
      <c r="A706">
        <v>705</v>
      </c>
      <c r="B706" t="s">
        <v>990</v>
      </c>
      <c r="C706" t="s">
        <v>991</v>
      </c>
      <c r="D706" t="s">
        <v>992</v>
      </c>
      <c r="E706" s="2" t="s">
        <v>2694</v>
      </c>
      <c r="F706" s="6" t="s">
        <v>2694</v>
      </c>
      <c r="G706" s="6" t="s">
        <v>2694</v>
      </c>
      <c r="H706">
        <v>0.472551</v>
      </c>
      <c r="I706">
        <v>0.710063</v>
      </c>
      <c r="J706">
        <v>1.3870400000000001</v>
      </c>
      <c r="K706">
        <v>-0.72200399999999998</v>
      </c>
      <c r="L706">
        <v>-0.67841700000000005</v>
      </c>
      <c r="M706">
        <v>-1.16923</v>
      </c>
      <c r="N706" s="2" t="s">
        <v>2694</v>
      </c>
      <c r="O706" s="6" t="s">
        <v>2694</v>
      </c>
      <c r="P706" s="6" t="s">
        <v>2694</v>
      </c>
      <c r="Q706">
        <v>18.982800000000001</v>
      </c>
      <c r="R706">
        <v>19.016100000000002</v>
      </c>
      <c r="S706">
        <v>18.641300000000001</v>
      </c>
      <c r="T706">
        <v>20.0763</v>
      </c>
      <c r="U706">
        <v>19.895</v>
      </c>
      <c r="V706">
        <v>20.593299999999999</v>
      </c>
      <c r="W706" s="2">
        <v>5.5922300000000001E-3</v>
      </c>
      <c r="X706">
        <v>5.5922300000000001E-3</v>
      </c>
      <c r="Y706">
        <v>7.6039887969483596E-3</v>
      </c>
      <c r="Z706">
        <v>-2.47614</v>
      </c>
    </row>
    <row r="707" spans="1:26" x14ac:dyDescent="0.25">
      <c r="A707">
        <v>706</v>
      </c>
      <c r="B707" t="s">
        <v>993</v>
      </c>
      <c r="C707" t="s">
        <v>2694</v>
      </c>
      <c r="D707" t="s">
        <v>2694</v>
      </c>
      <c r="E707" s="2" t="s">
        <v>2694</v>
      </c>
      <c r="F707" s="6" t="s">
        <v>2694</v>
      </c>
      <c r="G707" s="6" t="s">
        <v>2694</v>
      </c>
      <c r="H707" s="6" t="s">
        <v>2694</v>
      </c>
      <c r="I707" s="6" t="s">
        <v>2694</v>
      </c>
      <c r="J707">
        <v>1.45824</v>
      </c>
      <c r="K707">
        <v>-0.81744899999999998</v>
      </c>
      <c r="L707">
        <v>-0.31695400000000001</v>
      </c>
      <c r="M707">
        <v>-0.32383200000000001</v>
      </c>
      <c r="N707" s="2" t="s">
        <v>2694</v>
      </c>
      <c r="O707" s="6" t="s">
        <v>2694</v>
      </c>
      <c r="P707" s="6" t="s">
        <v>2694</v>
      </c>
      <c r="Q707">
        <v>20.676600000000001</v>
      </c>
      <c r="R707">
        <v>20.836400000000001</v>
      </c>
      <c r="S707">
        <v>20.834199999999999</v>
      </c>
      <c r="T707" t="s">
        <v>2694</v>
      </c>
      <c r="U707" t="s">
        <v>2694</v>
      </c>
      <c r="V707">
        <v>21.403300000000002</v>
      </c>
      <c r="W707" s="2">
        <v>2.7843199999999999E-2</v>
      </c>
      <c r="X707">
        <v>2.7843199999999999E-2</v>
      </c>
      <c r="Y707">
        <v>3.3495687642782997E-2</v>
      </c>
      <c r="Z707">
        <v>-1.5377799999999999</v>
      </c>
    </row>
    <row r="708" spans="1:26" x14ac:dyDescent="0.25">
      <c r="A708">
        <v>707</v>
      </c>
      <c r="B708" t="s">
        <v>994</v>
      </c>
      <c r="C708" t="s">
        <v>995</v>
      </c>
      <c r="D708" t="s">
        <v>996</v>
      </c>
      <c r="E708" s="2" t="s">
        <v>2694</v>
      </c>
      <c r="F708" s="6" t="s">
        <v>2694</v>
      </c>
      <c r="G708" s="6" t="s">
        <v>2694</v>
      </c>
      <c r="H708">
        <v>-0.99156200000000005</v>
      </c>
      <c r="I708">
        <v>-0.77067799999999997</v>
      </c>
      <c r="J708">
        <v>-0.95065999999999995</v>
      </c>
      <c r="K708">
        <v>0.77367900000000001</v>
      </c>
      <c r="L708">
        <v>0.82776899999999998</v>
      </c>
      <c r="M708">
        <v>1.11145</v>
      </c>
      <c r="N708" s="2" t="s">
        <v>2694</v>
      </c>
      <c r="O708" s="6" t="s">
        <v>2694</v>
      </c>
      <c r="P708" s="6" t="s">
        <v>2694</v>
      </c>
      <c r="Q708">
        <v>25.533200000000001</v>
      </c>
      <c r="R708">
        <v>25.606300000000001</v>
      </c>
      <c r="S708">
        <v>25.990100000000002</v>
      </c>
      <c r="T708">
        <v>23.444099999999999</v>
      </c>
      <c r="U708">
        <v>23.145299999999999</v>
      </c>
      <c r="V708">
        <v>23.200600000000001</v>
      </c>
      <c r="W708" s="2">
        <v>1.31817E-4</v>
      </c>
      <c r="X708">
        <v>1.31817E-4</v>
      </c>
      <c r="Y708">
        <v>3.1389515827338102E-4</v>
      </c>
      <c r="Z708">
        <v>5.4509600000000002</v>
      </c>
    </row>
    <row r="709" spans="1:26" x14ac:dyDescent="0.25">
      <c r="A709">
        <v>708</v>
      </c>
      <c r="B709" t="s">
        <v>997</v>
      </c>
      <c r="C709" t="s">
        <v>2694</v>
      </c>
      <c r="D709" t="s">
        <v>2694</v>
      </c>
      <c r="E709" s="2" t="s">
        <v>2694</v>
      </c>
      <c r="F709" s="6" t="s">
        <v>2694</v>
      </c>
      <c r="G709">
        <v>-1.84884</v>
      </c>
      <c r="H709">
        <v>-0.172405</v>
      </c>
      <c r="I709">
        <v>-0.36187000000000002</v>
      </c>
      <c r="J709">
        <v>-0.26098300000000002</v>
      </c>
      <c r="K709">
        <v>0.79141600000000001</v>
      </c>
      <c r="L709">
        <v>0.85405799999999998</v>
      </c>
      <c r="M709">
        <v>0.99862399999999996</v>
      </c>
      <c r="N709" s="2" t="s">
        <v>2694</v>
      </c>
      <c r="O709">
        <v>16.195699999999999</v>
      </c>
      <c r="P709" s="6" t="s">
        <v>2694</v>
      </c>
      <c r="Q709">
        <v>22.7867</v>
      </c>
      <c r="R709">
        <v>22.943100000000001</v>
      </c>
      <c r="S709">
        <v>23.303999999999998</v>
      </c>
      <c r="T709">
        <v>19.907699999999998</v>
      </c>
      <c r="U709">
        <v>20.380700000000001</v>
      </c>
      <c r="V709">
        <v>20.159600000000001</v>
      </c>
      <c r="W709" s="5">
        <v>4.5697900000000002E-5</v>
      </c>
      <c r="X709">
        <v>1.53418E-4</v>
      </c>
      <c r="Y709">
        <v>3.5761519718309899E-4</v>
      </c>
      <c r="Z709">
        <v>7.2698999999999998</v>
      </c>
    </row>
    <row r="710" spans="1:26" x14ac:dyDescent="0.25">
      <c r="A710">
        <v>709</v>
      </c>
      <c r="B710" t="s">
        <v>998</v>
      </c>
      <c r="C710" t="s">
        <v>2694</v>
      </c>
      <c r="D710" t="s">
        <v>2694</v>
      </c>
      <c r="E710" s="2" t="s">
        <v>2694</v>
      </c>
      <c r="F710" s="6" t="s">
        <v>2694</v>
      </c>
      <c r="G710" s="6" t="s">
        <v>2694</v>
      </c>
      <c r="H710">
        <v>-1.0348200000000001</v>
      </c>
      <c r="I710">
        <v>-0.847993</v>
      </c>
      <c r="J710">
        <v>-0.81993499999999997</v>
      </c>
      <c r="K710">
        <v>0.68677600000000005</v>
      </c>
      <c r="L710">
        <v>0.87758100000000006</v>
      </c>
      <c r="M710">
        <v>1.1384000000000001</v>
      </c>
      <c r="N710" s="2" t="s">
        <v>2694</v>
      </c>
      <c r="O710" s="6" t="s">
        <v>2694</v>
      </c>
      <c r="P710" s="6" t="s">
        <v>2694</v>
      </c>
      <c r="Q710">
        <v>24.2942</v>
      </c>
      <c r="R710">
        <v>24.514099999999999</v>
      </c>
      <c r="S710">
        <v>24.814699999999998</v>
      </c>
      <c r="T710">
        <v>22.524999999999999</v>
      </c>
      <c r="U710">
        <v>22.309699999999999</v>
      </c>
      <c r="V710">
        <v>22.557400000000001</v>
      </c>
      <c r="W710" s="2">
        <v>2.5607400000000002E-4</v>
      </c>
      <c r="X710">
        <v>2.5607400000000002E-4</v>
      </c>
      <c r="Y710">
        <v>5.3791791296464199E-4</v>
      </c>
      <c r="Z710">
        <v>4.2191700000000001</v>
      </c>
    </row>
    <row r="711" spans="1:26" x14ac:dyDescent="0.25">
      <c r="A711">
        <v>710</v>
      </c>
      <c r="B711" t="s">
        <v>999</v>
      </c>
      <c r="C711" t="s">
        <v>2694</v>
      </c>
      <c r="D711" t="s">
        <v>2694</v>
      </c>
      <c r="E711" s="2" t="s">
        <v>2694</v>
      </c>
      <c r="F711" s="6" t="s">
        <v>2694</v>
      </c>
      <c r="G711" s="6" t="s">
        <v>2694</v>
      </c>
      <c r="H711">
        <v>-1.15594</v>
      </c>
      <c r="I711">
        <v>-0.78343700000000005</v>
      </c>
      <c r="J711">
        <v>-0.75337799999999999</v>
      </c>
      <c r="K711">
        <v>0.75431499999999996</v>
      </c>
      <c r="L711">
        <v>1.10094</v>
      </c>
      <c r="M711">
        <v>0.83749700000000005</v>
      </c>
      <c r="N711" s="2" t="s">
        <v>2694</v>
      </c>
      <c r="O711" s="6" t="s">
        <v>2694</v>
      </c>
      <c r="P711" s="6" t="s">
        <v>2694</v>
      </c>
      <c r="Q711">
        <v>20.345500000000001</v>
      </c>
      <c r="R711">
        <v>21.003900000000002</v>
      </c>
      <c r="S711">
        <v>20.503499999999999</v>
      </c>
      <c r="T711">
        <v>17.424600000000002</v>
      </c>
      <c r="U711">
        <v>16.717099999999999</v>
      </c>
      <c r="V711">
        <v>17.4817</v>
      </c>
      <c r="W711" s="2">
        <v>4.1830600000000002E-4</v>
      </c>
      <c r="X711">
        <v>4.1830600000000002E-4</v>
      </c>
      <c r="Y711">
        <v>8.0100413388429798E-4</v>
      </c>
      <c r="Z711">
        <v>10.6281</v>
      </c>
    </row>
    <row r="712" spans="1:26" x14ac:dyDescent="0.25">
      <c r="A712">
        <v>711</v>
      </c>
      <c r="B712" t="s">
        <v>1000</v>
      </c>
      <c r="C712" t="s">
        <v>1001</v>
      </c>
      <c r="D712" t="s">
        <v>2694</v>
      </c>
      <c r="E712" s="2" t="s">
        <v>2694</v>
      </c>
      <c r="F712" s="6" t="s">
        <v>2694</v>
      </c>
      <c r="G712" s="6" t="s">
        <v>2694</v>
      </c>
      <c r="H712">
        <v>-1.15083</v>
      </c>
      <c r="I712">
        <v>-0.76275800000000005</v>
      </c>
      <c r="J712">
        <v>-0.79636700000000005</v>
      </c>
      <c r="K712">
        <v>0.82086999999999999</v>
      </c>
      <c r="L712">
        <v>0.97142300000000004</v>
      </c>
      <c r="M712">
        <v>0.91766099999999995</v>
      </c>
      <c r="N712" s="2" t="s">
        <v>2694</v>
      </c>
      <c r="O712" s="6" t="s">
        <v>2694</v>
      </c>
      <c r="P712" s="6" t="s">
        <v>2694</v>
      </c>
      <c r="Q712">
        <v>23.496600000000001</v>
      </c>
      <c r="R712">
        <v>23.645199999999999</v>
      </c>
      <c r="S712">
        <v>23.592099999999999</v>
      </c>
      <c r="T712">
        <v>21.934000000000001</v>
      </c>
      <c r="U712">
        <v>21.551100000000002</v>
      </c>
      <c r="V712">
        <v>21.9009</v>
      </c>
      <c r="W712" s="2">
        <v>1.6369E-4</v>
      </c>
      <c r="X712">
        <v>1.6369E-4</v>
      </c>
      <c r="Y712">
        <v>3.7440249753208299E-4</v>
      </c>
      <c r="Z712">
        <v>3.4405299999999999</v>
      </c>
    </row>
    <row r="713" spans="1:26" x14ac:dyDescent="0.25">
      <c r="A713">
        <v>712</v>
      </c>
      <c r="B713" t="s">
        <v>1002</v>
      </c>
      <c r="C713" t="s">
        <v>2694</v>
      </c>
      <c r="D713" t="s">
        <v>2694</v>
      </c>
      <c r="E713" s="2" t="s">
        <v>2694</v>
      </c>
      <c r="F713" s="6" t="s">
        <v>2694</v>
      </c>
      <c r="G713">
        <v>-1.4068499999999999</v>
      </c>
      <c r="H713">
        <v>-0.60897500000000004</v>
      </c>
      <c r="I713">
        <v>-0.60375699999999999</v>
      </c>
      <c r="J713">
        <v>-0.42589100000000002</v>
      </c>
      <c r="K713">
        <v>0.945106</v>
      </c>
      <c r="L713">
        <v>1.00004</v>
      </c>
      <c r="M713">
        <v>1.10032</v>
      </c>
      <c r="N713" s="2" t="s">
        <v>2694</v>
      </c>
      <c r="O713">
        <v>16.4404</v>
      </c>
      <c r="P713" s="6" t="s">
        <v>2694</v>
      </c>
      <c r="Q713">
        <v>21.151599999999998</v>
      </c>
      <c r="R713">
        <v>21.261600000000001</v>
      </c>
      <c r="S713">
        <v>21.462499999999999</v>
      </c>
      <c r="T713">
        <v>18.048999999999999</v>
      </c>
      <c r="U713">
        <v>18.038599999999999</v>
      </c>
      <c r="V713">
        <v>18.4053</v>
      </c>
      <c r="W713" s="5">
        <v>3.2331700000000001E-5</v>
      </c>
      <c r="X713" s="1">
        <v>3.21395E-5</v>
      </c>
      <c r="Y713">
        <v>1.10349703264095E-4</v>
      </c>
      <c r="Z713">
        <v>8.73963</v>
      </c>
    </row>
    <row r="714" spans="1:26" x14ac:dyDescent="0.25">
      <c r="A714">
        <v>713</v>
      </c>
      <c r="B714" t="s">
        <v>1003</v>
      </c>
      <c r="C714" t="s">
        <v>2694</v>
      </c>
      <c r="D714" t="s">
        <v>2694</v>
      </c>
      <c r="E714" s="2" t="s">
        <v>2694</v>
      </c>
      <c r="F714" s="6" t="s">
        <v>2694</v>
      </c>
      <c r="G714" s="6" t="s">
        <v>2694</v>
      </c>
      <c r="H714">
        <v>-1.1725399999999999</v>
      </c>
      <c r="I714">
        <v>-0.778505</v>
      </c>
      <c r="J714">
        <v>-0.75443199999999999</v>
      </c>
      <c r="K714">
        <v>0.83025700000000002</v>
      </c>
      <c r="L714">
        <v>0.97182000000000002</v>
      </c>
      <c r="M714">
        <v>0.90340500000000001</v>
      </c>
      <c r="N714" s="2" t="s">
        <v>2694</v>
      </c>
      <c r="O714" s="6" t="s">
        <v>2694</v>
      </c>
      <c r="P714" s="6" t="s">
        <v>2694</v>
      </c>
      <c r="Q714">
        <v>22.2744</v>
      </c>
      <c r="R714">
        <v>22.648</v>
      </c>
      <c r="S714">
        <v>22.467400000000001</v>
      </c>
      <c r="T714">
        <v>18.029599999999999</v>
      </c>
      <c r="U714">
        <v>16.989899999999999</v>
      </c>
      <c r="V714">
        <v>18.0931</v>
      </c>
      <c r="W714" s="2">
        <v>2.1864599999999999E-4</v>
      </c>
      <c r="X714">
        <v>2.1864599999999999E-4</v>
      </c>
      <c r="Y714">
        <v>4.71258401860465E-4</v>
      </c>
      <c r="Z714">
        <v>27.078600000000002</v>
      </c>
    </row>
    <row r="715" spans="1:26" x14ac:dyDescent="0.25">
      <c r="A715">
        <v>714</v>
      </c>
      <c r="B715" t="s">
        <v>1004</v>
      </c>
      <c r="C715" t="s">
        <v>2694</v>
      </c>
      <c r="D715" t="s">
        <v>2694</v>
      </c>
      <c r="E715" s="2" t="s">
        <v>2694</v>
      </c>
      <c r="F715" s="6" t="s">
        <v>2694</v>
      </c>
      <c r="G715" s="6" t="s">
        <v>2694</v>
      </c>
      <c r="H715">
        <v>-1.13198</v>
      </c>
      <c r="I715">
        <v>-0.77747999999999995</v>
      </c>
      <c r="J715">
        <v>-0.80559400000000003</v>
      </c>
      <c r="K715">
        <v>0.83798399999999995</v>
      </c>
      <c r="L715">
        <v>0.91366499999999995</v>
      </c>
      <c r="M715">
        <v>0.96340800000000004</v>
      </c>
      <c r="N715" s="2" t="s">
        <v>2694</v>
      </c>
      <c r="O715" s="6" t="s">
        <v>2694</v>
      </c>
      <c r="P715" s="6" t="s">
        <v>2694</v>
      </c>
      <c r="Q715">
        <v>20.897400000000001</v>
      </c>
      <c r="R715">
        <v>21.0566</v>
      </c>
      <c r="S715">
        <v>21.161200000000001</v>
      </c>
      <c r="T715">
        <v>17.500299999999999</v>
      </c>
      <c r="U715">
        <v>16.754799999999999</v>
      </c>
      <c r="V715">
        <v>17.441099999999999</v>
      </c>
      <c r="W715" s="2">
        <v>1.10652E-4</v>
      </c>
      <c r="X715">
        <v>1.10652E-4</v>
      </c>
      <c r="Y715">
        <v>2.7274540851063799E-4</v>
      </c>
      <c r="Z715">
        <v>13.9902</v>
      </c>
    </row>
    <row r="716" spans="1:26" x14ac:dyDescent="0.25">
      <c r="A716">
        <v>715</v>
      </c>
      <c r="B716" t="s">
        <v>1005</v>
      </c>
      <c r="C716" t="s">
        <v>2694</v>
      </c>
      <c r="D716" t="s">
        <v>2694</v>
      </c>
      <c r="E716" s="2" t="s">
        <v>2694</v>
      </c>
      <c r="F716" s="6" t="s">
        <v>2694</v>
      </c>
      <c r="G716">
        <v>-1.0320100000000001</v>
      </c>
      <c r="H716">
        <v>-0.19978799999999999</v>
      </c>
      <c r="I716">
        <v>-0.13789100000000001</v>
      </c>
      <c r="J716" t="s">
        <v>2694</v>
      </c>
      <c r="K716" t="s">
        <v>2694</v>
      </c>
      <c r="L716" t="s">
        <v>2694</v>
      </c>
      <c r="M716">
        <v>1.36968</v>
      </c>
      <c r="N716" s="2" t="s">
        <v>2694</v>
      </c>
      <c r="O716">
        <v>16.745799999999999</v>
      </c>
      <c r="P716" s="6" t="s">
        <v>2694</v>
      </c>
      <c r="Q716" s="6" t="s">
        <v>2694</v>
      </c>
      <c r="R716" s="6" t="s">
        <v>2694</v>
      </c>
      <c r="S716">
        <v>21.255600000000001</v>
      </c>
      <c r="T716">
        <v>18.424700000000001</v>
      </c>
      <c r="U716">
        <v>18.308499999999999</v>
      </c>
      <c r="V716" t="s">
        <v>2694</v>
      </c>
      <c r="W716" s="2">
        <v>2.5269099999999999E-2</v>
      </c>
      <c r="X716">
        <v>2.21716E-2</v>
      </c>
      <c r="Y716">
        <v>2.7109022269129299E-2</v>
      </c>
      <c r="Z716">
        <v>7.40754</v>
      </c>
    </row>
    <row r="717" spans="1:26" x14ac:dyDescent="0.25">
      <c r="A717">
        <v>716</v>
      </c>
      <c r="B717" t="s">
        <v>1006</v>
      </c>
      <c r="C717" t="s">
        <v>2694</v>
      </c>
      <c r="D717" t="s">
        <v>2694</v>
      </c>
      <c r="E717" s="2" t="s">
        <v>2694</v>
      </c>
      <c r="F717" s="6" t="s">
        <v>2694</v>
      </c>
      <c r="G717">
        <v>-1.7237899999999999</v>
      </c>
      <c r="H717">
        <v>-0.47125600000000001</v>
      </c>
      <c r="I717">
        <v>-0.31503799999999998</v>
      </c>
      <c r="J717">
        <v>-0.28838799999999998</v>
      </c>
      <c r="K717">
        <v>0.83779000000000003</v>
      </c>
      <c r="L717">
        <v>0.97755700000000001</v>
      </c>
      <c r="M717">
        <v>0.98312699999999997</v>
      </c>
      <c r="N717" s="2" t="s">
        <v>2694</v>
      </c>
      <c r="O717">
        <v>17.374600000000001</v>
      </c>
      <c r="P717" s="6" t="s">
        <v>2694</v>
      </c>
      <c r="Q717">
        <v>21.171800000000001</v>
      </c>
      <c r="R717">
        <v>21.379000000000001</v>
      </c>
      <c r="S717">
        <v>21.3872</v>
      </c>
      <c r="T717">
        <v>19.462900000000001</v>
      </c>
      <c r="U717">
        <v>19.231300000000001</v>
      </c>
      <c r="V717">
        <v>19.502400000000002</v>
      </c>
      <c r="W717" s="5">
        <v>3.0399099999999998E-5</v>
      </c>
      <c r="X717" s="1">
        <v>6.4227399999999994E-5</v>
      </c>
      <c r="Y717">
        <v>1.8096277372262799E-4</v>
      </c>
      <c r="Z717">
        <v>3.7680500000000001</v>
      </c>
    </row>
    <row r="718" spans="1:26" x14ac:dyDescent="0.25">
      <c r="A718">
        <v>717</v>
      </c>
      <c r="B718" t="s">
        <v>1007</v>
      </c>
      <c r="C718" t="s">
        <v>2694</v>
      </c>
      <c r="D718" t="s">
        <v>2694</v>
      </c>
      <c r="E718" s="2" t="s">
        <v>2694</v>
      </c>
      <c r="F718" s="6" t="s">
        <v>2694</v>
      </c>
      <c r="G718" s="6" t="s">
        <v>2694</v>
      </c>
      <c r="H718" s="6" t="s">
        <v>2694</v>
      </c>
      <c r="I718">
        <v>-1.15402</v>
      </c>
      <c r="J718" s="6" t="s">
        <v>2694</v>
      </c>
      <c r="K718">
        <v>0.61144600000000005</v>
      </c>
      <c r="L718">
        <v>0.54256899999999997</v>
      </c>
      <c r="M718" t="s">
        <v>2694</v>
      </c>
      <c r="N718" s="2" t="s">
        <v>2694</v>
      </c>
      <c r="O718" s="6" t="s">
        <v>2694</v>
      </c>
      <c r="P718" s="6" t="s">
        <v>2694</v>
      </c>
      <c r="Q718">
        <v>21.4664</v>
      </c>
      <c r="R718">
        <v>21.416399999999999</v>
      </c>
      <c r="S718" t="s">
        <v>2694</v>
      </c>
      <c r="T718">
        <v>20.186299999999999</v>
      </c>
      <c r="U718" t="s">
        <v>2694</v>
      </c>
      <c r="V718" t="s">
        <v>2694</v>
      </c>
      <c r="W718" s="2">
        <v>2.19285E-2</v>
      </c>
      <c r="X718">
        <v>2.19285E-2</v>
      </c>
      <c r="Y718">
        <v>2.6854299418604601E-2</v>
      </c>
      <c r="Z718">
        <v>2.3868900000000002</v>
      </c>
    </row>
    <row r="719" spans="1:26" x14ac:dyDescent="0.25">
      <c r="A719">
        <v>718</v>
      </c>
      <c r="B719" t="s">
        <v>1008</v>
      </c>
      <c r="C719" t="s">
        <v>2694</v>
      </c>
      <c r="D719" t="s">
        <v>2694</v>
      </c>
      <c r="E719" s="2" t="s">
        <v>2694</v>
      </c>
      <c r="F719" s="6" t="s">
        <v>2694</v>
      </c>
      <c r="G719">
        <v>-1.23085</v>
      </c>
      <c r="H719">
        <v>-0.64628200000000002</v>
      </c>
      <c r="I719">
        <v>-0.56842499999999996</v>
      </c>
      <c r="J719">
        <v>-0.66759000000000002</v>
      </c>
      <c r="K719">
        <v>1.0248200000000001</v>
      </c>
      <c r="L719">
        <v>0.86010900000000001</v>
      </c>
      <c r="M719">
        <v>1.2282200000000001</v>
      </c>
      <c r="N719" s="2" t="s">
        <v>2694</v>
      </c>
      <c r="O719">
        <v>16.088899999999999</v>
      </c>
      <c r="P719" s="6" t="s">
        <v>2694</v>
      </c>
      <c r="Q719">
        <v>21.772500000000001</v>
      </c>
      <c r="R719">
        <v>21.357500000000002</v>
      </c>
      <c r="S719">
        <v>22.285</v>
      </c>
      <c r="T719">
        <v>17.757999999999999</v>
      </c>
      <c r="U719">
        <v>17.561800000000002</v>
      </c>
      <c r="V719">
        <v>17.508099999999999</v>
      </c>
      <c r="W719" s="2">
        <v>1.49863E-4</v>
      </c>
      <c r="X719">
        <v>1.13595E-4</v>
      </c>
      <c r="Y719">
        <v>2.7881315148305103E-4</v>
      </c>
      <c r="Z719">
        <v>18.3245</v>
      </c>
    </row>
    <row r="720" spans="1:26" x14ac:dyDescent="0.25">
      <c r="A720">
        <v>719</v>
      </c>
      <c r="B720" t="s">
        <v>1009</v>
      </c>
      <c r="C720" t="s">
        <v>2694</v>
      </c>
      <c r="D720" t="s">
        <v>2694</v>
      </c>
      <c r="E720" s="2" t="s">
        <v>2694</v>
      </c>
      <c r="F720" s="6" t="s">
        <v>2694</v>
      </c>
      <c r="G720">
        <v>-1.7762</v>
      </c>
      <c r="H720">
        <v>-0.259461</v>
      </c>
      <c r="I720">
        <v>-0.41720200000000002</v>
      </c>
      <c r="J720">
        <v>-0.28980800000000001</v>
      </c>
      <c r="K720">
        <v>0.83533199999999996</v>
      </c>
      <c r="L720">
        <v>0.915107</v>
      </c>
      <c r="M720">
        <v>0.99223600000000001</v>
      </c>
      <c r="N720" s="2" t="s">
        <v>2694</v>
      </c>
      <c r="O720">
        <v>17.682099999999998</v>
      </c>
      <c r="P720" s="6" t="s">
        <v>2694</v>
      </c>
      <c r="Q720">
        <v>22.645900000000001</v>
      </c>
      <c r="R720">
        <v>22.797499999999999</v>
      </c>
      <c r="S720">
        <v>22.944099999999999</v>
      </c>
      <c r="T720">
        <v>20.2652</v>
      </c>
      <c r="U720">
        <v>20.565000000000001</v>
      </c>
      <c r="V720">
        <v>20.507300000000001</v>
      </c>
      <c r="W720" s="5">
        <v>1.9244699999999999E-5</v>
      </c>
      <c r="X720" s="1">
        <v>4.8482900000000003E-5</v>
      </c>
      <c r="Y720">
        <v>1.48055994729908E-4</v>
      </c>
      <c r="Z720">
        <v>5.0982399999999997</v>
      </c>
    </row>
    <row r="721" spans="1:26" x14ac:dyDescent="0.25">
      <c r="A721">
        <v>720</v>
      </c>
      <c r="B721" t="s">
        <v>1010</v>
      </c>
      <c r="C721" t="s">
        <v>2694</v>
      </c>
      <c r="D721" t="s">
        <v>2694</v>
      </c>
      <c r="E721" s="2" t="s">
        <v>2694</v>
      </c>
      <c r="F721" s="6" t="s">
        <v>2694</v>
      </c>
      <c r="G721" s="6" t="s">
        <v>2694</v>
      </c>
      <c r="H721">
        <v>-1.09562</v>
      </c>
      <c r="I721">
        <v>-0.81305300000000003</v>
      </c>
      <c r="J721">
        <v>-0.81450400000000001</v>
      </c>
      <c r="K721">
        <v>0.86132500000000001</v>
      </c>
      <c r="L721">
        <v>0.93002600000000002</v>
      </c>
      <c r="M721">
        <v>0.93183000000000005</v>
      </c>
      <c r="N721" s="2" t="s">
        <v>2694</v>
      </c>
      <c r="O721" t="s">
        <v>2694</v>
      </c>
      <c r="P721" s="6" t="s">
        <v>2694</v>
      </c>
      <c r="Q721">
        <v>23.2455</v>
      </c>
      <c r="R721">
        <v>23.4922</v>
      </c>
      <c r="S721">
        <v>23.498699999999999</v>
      </c>
      <c r="T721">
        <v>17.232399999999998</v>
      </c>
      <c r="U721">
        <v>16.217700000000001</v>
      </c>
      <c r="V721">
        <v>17.2272</v>
      </c>
      <c r="W721" s="5">
        <v>4.7538399999999999E-5</v>
      </c>
      <c r="X721" s="1">
        <v>4.7538399999999999E-5</v>
      </c>
      <c r="Y721">
        <v>1.45771523178808E-4</v>
      </c>
      <c r="Z721">
        <v>91.755600000000001</v>
      </c>
    </row>
    <row r="722" spans="1:26" x14ac:dyDescent="0.25">
      <c r="A722">
        <v>721</v>
      </c>
      <c r="B722" t="s">
        <v>1011</v>
      </c>
      <c r="C722" t="s">
        <v>2694</v>
      </c>
      <c r="D722" t="s">
        <v>2694</v>
      </c>
      <c r="E722" s="2" t="s">
        <v>2694</v>
      </c>
      <c r="F722" s="6" t="s">
        <v>2694</v>
      </c>
      <c r="G722" s="6" t="s">
        <v>2694</v>
      </c>
      <c r="H722">
        <v>-0.68800799999999995</v>
      </c>
      <c r="I722">
        <v>-1.2129399999999999</v>
      </c>
      <c r="J722">
        <v>-0.78634999999999999</v>
      </c>
      <c r="K722">
        <v>0.75499899999999998</v>
      </c>
      <c r="L722">
        <v>0.97495699999999996</v>
      </c>
      <c r="M722">
        <v>0.95734399999999997</v>
      </c>
      <c r="N722" s="2" t="s">
        <v>2694</v>
      </c>
      <c r="O722" t="s">
        <v>2694</v>
      </c>
      <c r="P722" s="6" t="s">
        <v>2694</v>
      </c>
      <c r="Q722">
        <v>20.813199999999998</v>
      </c>
      <c r="R722">
        <v>21.082599999999999</v>
      </c>
      <c r="S722">
        <v>21.061</v>
      </c>
      <c r="T722">
        <v>18.403300000000002</v>
      </c>
      <c r="U722">
        <v>19.046099999999999</v>
      </c>
      <c r="V722">
        <v>18.925699999999999</v>
      </c>
      <c r="W722" s="2">
        <v>5.2331999999999997E-4</v>
      </c>
      <c r="X722">
        <v>5.2331999999999997E-4</v>
      </c>
      <c r="Y722">
        <v>9.60041520190024E-4</v>
      </c>
      <c r="Z722">
        <v>4.5752899999999999</v>
      </c>
    </row>
    <row r="723" spans="1:26" x14ac:dyDescent="0.25">
      <c r="A723">
        <v>722</v>
      </c>
      <c r="B723" t="s">
        <v>1012</v>
      </c>
      <c r="C723" t="s">
        <v>2694</v>
      </c>
      <c r="D723" t="s">
        <v>2694</v>
      </c>
      <c r="E723" s="2" t="s">
        <v>2694</v>
      </c>
      <c r="F723" s="6" t="s">
        <v>2694</v>
      </c>
      <c r="G723" s="6" t="s">
        <v>2694</v>
      </c>
      <c r="H723">
        <v>-1.1171800000000001</v>
      </c>
      <c r="I723">
        <v>-0.83501300000000001</v>
      </c>
      <c r="J723">
        <v>-0.76680400000000004</v>
      </c>
      <c r="K723">
        <v>0.86852799999999997</v>
      </c>
      <c r="L723">
        <v>0.93603899999999995</v>
      </c>
      <c r="M723">
        <v>0.91442500000000004</v>
      </c>
      <c r="N723" s="2" t="s">
        <v>2694</v>
      </c>
      <c r="O723" t="s">
        <v>2694</v>
      </c>
      <c r="P723" s="6" t="s">
        <v>2694</v>
      </c>
      <c r="Q723">
        <v>20.823499999999999</v>
      </c>
      <c r="R723">
        <v>20.9879</v>
      </c>
      <c r="S723">
        <v>20.935300000000002</v>
      </c>
      <c r="T723">
        <v>16.677099999999999</v>
      </c>
      <c r="U723">
        <v>15.9903</v>
      </c>
      <c r="V723">
        <v>16.8431</v>
      </c>
      <c r="W723" s="5">
        <v>7.6808400000000001E-5</v>
      </c>
      <c r="X723" s="1">
        <v>7.6808400000000001E-5</v>
      </c>
      <c r="Y723">
        <v>2.0643341067285399E-4</v>
      </c>
      <c r="Z723">
        <v>21.289000000000001</v>
      </c>
    </row>
    <row r="724" spans="1:26" x14ac:dyDescent="0.25">
      <c r="A724">
        <v>723</v>
      </c>
      <c r="B724" t="s">
        <v>1013</v>
      </c>
      <c r="C724" t="s">
        <v>1014</v>
      </c>
      <c r="D724" t="s">
        <v>827</v>
      </c>
      <c r="E724" s="2" t="s">
        <v>2694</v>
      </c>
      <c r="F724" s="6" t="s">
        <v>2694</v>
      </c>
      <c r="G724" s="6" t="s">
        <v>2694</v>
      </c>
      <c r="H724">
        <v>-1.23051</v>
      </c>
      <c r="I724">
        <v>-1.1137699999999999</v>
      </c>
      <c r="J724">
        <v>-6.0218500000000001E-2</v>
      </c>
      <c r="K724">
        <v>0.88098500000000002</v>
      </c>
      <c r="L724">
        <v>1.1523099999999999</v>
      </c>
      <c r="M724">
        <v>0.37119799999999997</v>
      </c>
      <c r="N724" s="2" t="s">
        <v>2694</v>
      </c>
      <c r="O724" t="s">
        <v>2694</v>
      </c>
      <c r="P724" s="6" t="s">
        <v>2694</v>
      </c>
      <c r="Q724">
        <v>21.1723</v>
      </c>
      <c r="R724">
        <v>21.296500000000002</v>
      </c>
      <c r="S724">
        <v>20.938800000000001</v>
      </c>
      <c r="T724">
        <v>20.258800000000001</v>
      </c>
      <c r="U724">
        <v>20.205400000000001</v>
      </c>
      <c r="V724">
        <v>20.741299999999999</v>
      </c>
      <c r="W724" s="2">
        <v>2.1419000000000001E-2</v>
      </c>
      <c r="X724">
        <v>2.1419000000000001E-2</v>
      </c>
      <c r="Y724">
        <v>2.6258107407407399E-2</v>
      </c>
      <c r="Z724">
        <v>1.6632800000000001</v>
      </c>
    </row>
    <row r="725" spans="1:26" x14ac:dyDescent="0.25">
      <c r="A725">
        <v>724</v>
      </c>
      <c r="B725" t="s">
        <v>1015</v>
      </c>
      <c r="C725" t="s">
        <v>2694</v>
      </c>
      <c r="D725" t="s">
        <v>2694</v>
      </c>
      <c r="E725" s="2" t="s">
        <v>2694</v>
      </c>
      <c r="F725" s="6" t="s">
        <v>2694</v>
      </c>
      <c r="G725" s="6" t="s">
        <v>2694</v>
      </c>
      <c r="H725">
        <v>-0.86752600000000002</v>
      </c>
      <c r="I725">
        <v>-0.87796099999999999</v>
      </c>
      <c r="J725">
        <v>-0.98527399999999998</v>
      </c>
      <c r="K725">
        <v>0.82294999999999996</v>
      </c>
      <c r="L725">
        <v>0.88794200000000001</v>
      </c>
      <c r="M725">
        <v>1.0198700000000001</v>
      </c>
      <c r="N725" s="2" t="s">
        <v>2694</v>
      </c>
      <c r="O725" t="s">
        <v>2694</v>
      </c>
      <c r="P725" s="6" t="s">
        <v>2694</v>
      </c>
      <c r="Q725">
        <v>21.416699999999999</v>
      </c>
      <c r="R725">
        <v>21.473800000000001</v>
      </c>
      <c r="S725">
        <v>21.5898</v>
      </c>
      <c r="T725">
        <v>19.9209</v>
      </c>
      <c r="U725">
        <v>19.93</v>
      </c>
      <c r="V725">
        <v>19.826499999999999</v>
      </c>
      <c r="W725" s="5">
        <v>1.2320100000000001E-5</v>
      </c>
      <c r="X725" s="1">
        <v>1.2320100000000001E-5</v>
      </c>
      <c r="Y725" s="1">
        <v>5.8161428571428598E-5</v>
      </c>
      <c r="Z725">
        <v>3.0334699999999999</v>
      </c>
    </row>
    <row r="726" spans="1:26" x14ac:dyDescent="0.25">
      <c r="A726">
        <v>725</v>
      </c>
      <c r="B726" t="s">
        <v>1016</v>
      </c>
      <c r="C726" t="s">
        <v>1017</v>
      </c>
      <c r="D726" t="s">
        <v>1018</v>
      </c>
      <c r="E726" s="2" t="s">
        <v>2694</v>
      </c>
      <c r="F726" s="6" t="s">
        <v>2694</v>
      </c>
      <c r="G726" s="6" t="s">
        <v>2694</v>
      </c>
      <c r="H726">
        <v>-0.95971600000000001</v>
      </c>
      <c r="I726">
        <v>-0.83738199999999996</v>
      </c>
      <c r="J726">
        <v>-0.93444799999999995</v>
      </c>
      <c r="K726">
        <v>0.80935900000000005</v>
      </c>
      <c r="L726">
        <v>0.92883400000000005</v>
      </c>
      <c r="M726">
        <v>0.99335300000000004</v>
      </c>
      <c r="N726" s="2" t="s">
        <v>2694</v>
      </c>
      <c r="O726" t="s">
        <v>2694</v>
      </c>
      <c r="P726" s="6" t="s">
        <v>2694</v>
      </c>
      <c r="Q726">
        <v>27.151499999999999</v>
      </c>
      <c r="R726">
        <v>27.27</v>
      </c>
      <c r="S726">
        <v>27.334099999999999</v>
      </c>
      <c r="T726">
        <v>25.517199999999999</v>
      </c>
      <c r="U726">
        <v>25.395800000000001</v>
      </c>
      <c r="V726">
        <v>25.4209</v>
      </c>
      <c r="W726" s="5">
        <v>9.9802399999999992E-6</v>
      </c>
      <c r="X726" s="1">
        <v>9.9802399999999992E-6</v>
      </c>
      <c r="Y726" s="1">
        <v>5.1035242290748901E-5</v>
      </c>
      <c r="Z726">
        <v>3.4996299999999998</v>
      </c>
    </row>
    <row r="727" spans="1:26" x14ac:dyDescent="0.25">
      <c r="A727">
        <v>726</v>
      </c>
      <c r="B727" t="s">
        <v>1019</v>
      </c>
      <c r="C727" t="s">
        <v>2694</v>
      </c>
      <c r="D727" t="s">
        <v>2694</v>
      </c>
      <c r="E727" s="2" t="s">
        <v>2694</v>
      </c>
      <c r="F727" s="6" t="s">
        <v>2694</v>
      </c>
      <c r="G727" s="6" t="s">
        <v>2694</v>
      </c>
      <c r="H727" s="6" t="s">
        <v>2694</v>
      </c>
      <c r="I727">
        <v>-1.2146999999999999</v>
      </c>
      <c r="J727">
        <v>-0.93706400000000001</v>
      </c>
      <c r="K727">
        <v>0.51222400000000001</v>
      </c>
      <c r="L727">
        <v>0.67832400000000004</v>
      </c>
      <c r="M727">
        <v>0.96121100000000004</v>
      </c>
      <c r="N727" s="2" t="s">
        <v>2694</v>
      </c>
      <c r="O727" t="s">
        <v>2694</v>
      </c>
      <c r="P727" s="6" t="s">
        <v>2694</v>
      </c>
      <c r="Q727">
        <v>21.607299999999999</v>
      </c>
      <c r="R727">
        <v>21.750399999999999</v>
      </c>
      <c r="S727">
        <v>21.994199999999999</v>
      </c>
      <c r="T727">
        <v>20.1191</v>
      </c>
      <c r="U727" t="s">
        <v>2694</v>
      </c>
      <c r="V727">
        <v>20.3584</v>
      </c>
      <c r="W727" s="2">
        <v>2.8576299999999999E-3</v>
      </c>
      <c r="X727">
        <v>2.8576299999999999E-3</v>
      </c>
      <c r="Y727">
        <v>4.1356206808244797E-3</v>
      </c>
      <c r="Z727">
        <v>2.9185099999999999</v>
      </c>
    </row>
    <row r="728" spans="1:26" x14ac:dyDescent="0.25">
      <c r="A728">
        <v>727</v>
      </c>
      <c r="B728" t="s">
        <v>1020</v>
      </c>
      <c r="C728" t="s">
        <v>2694</v>
      </c>
      <c r="D728" t="s">
        <v>2694</v>
      </c>
      <c r="E728" s="2" t="s">
        <v>2694</v>
      </c>
      <c r="F728" s="6" t="s">
        <v>2694</v>
      </c>
      <c r="G728" s="6" t="s">
        <v>2694</v>
      </c>
      <c r="H728">
        <v>-1.11578</v>
      </c>
      <c r="I728">
        <v>-0.83029799999999998</v>
      </c>
      <c r="J728">
        <v>-0.76475300000000002</v>
      </c>
      <c r="K728">
        <v>0.75959600000000005</v>
      </c>
      <c r="L728">
        <v>0.96682000000000001</v>
      </c>
      <c r="M728">
        <v>0.98441400000000001</v>
      </c>
      <c r="N728" s="2" t="s">
        <v>2694</v>
      </c>
      <c r="O728" t="s">
        <v>2694</v>
      </c>
      <c r="P728" s="6" t="s">
        <v>2694</v>
      </c>
      <c r="Q728">
        <v>21.3767</v>
      </c>
      <c r="R728">
        <v>21.8752</v>
      </c>
      <c r="S728">
        <v>21.9175</v>
      </c>
      <c r="T728">
        <v>17.5519</v>
      </c>
      <c r="U728">
        <v>16.865100000000002</v>
      </c>
      <c r="V728">
        <v>17.709599999999998</v>
      </c>
      <c r="W728" s="2">
        <v>1.5386100000000001E-4</v>
      </c>
      <c r="X728">
        <v>1.5386100000000001E-4</v>
      </c>
      <c r="Y728">
        <v>3.5792764759036102E-4</v>
      </c>
      <c r="Z728">
        <v>20.3597</v>
      </c>
    </row>
    <row r="729" spans="1:26" x14ac:dyDescent="0.25">
      <c r="A729">
        <v>728</v>
      </c>
      <c r="B729" t="s">
        <v>1021</v>
      </c>
      <c r="C729" t="s">
        <v>2694</v>
      </c>
      <c r="D729" t="s">
        <v>2694</v>
      </c>
      <c r="E729" s="2" t="s">
        <v>2694</v>
      </c>
      <c r="F729" s="6" t="s">
        <v>2694</v>
      </c>
      <c r="G729" s="6" t="s">
        <v>2694</v>
      </c>
      <c r="H729">
        <v>-1.1011599999999999</v>
      </c>
      <c r="I729">
        <v>-1.3510200000000001</v>
      </c>
      <c r="J729">
        <v>9.1687299999999999E-2</v>
      </c>
      <c r="K729">
        <v>0.99378500000000003</v>
      </c>
      <c r="L729">
        <v>0.81035599999999997</v>
      </c>
      <c r="M729">
        <v>0.55634399999999995</v>
      </c>
      <c r="N729" s="2" t="s">
        <v>2694</v>
      </c>
      <c r="O729" t="s">
        <v>2694</v>
      </c>
      <c r="P729" s="6" t="s">
        <v>2694</v>
      </c>
      <c r="Q729">
        <v>19.9727</v>
      </c>
      <c r="R729">
        <v>19.8765</v>
      </c>
      <c r="S729">
        <v>19.743300000000001</v>
      </c>
      <c r="T729">
        <v>18.742999999999999</v>
      </c>
      <c r="U729">
        <v>18.873999999999999</v>
      </c>
      <c r="V729">
        <v>19.499600000000001</v>
      </c>
      <c r="W729" s="2">
        <v>2.7279999999999999E-2</v>
      </c>
      <c r="X729">
        <v>2.7279999999999999E-2</v>
      </c>
      <c r="Y729">
        <v>3.2869349973998999E-2</v>
      </c>
      <c r="Z729">
        <v>1.7718700000000001</v>
      </c>
    </row>
    <row r="730" spans="1:26" x14ac:dyDescent="0.25">
      <c r="A730">
        <v>729</v>
      </c>
      <c r="B730" t="s">
        <v>1022</v>
      </c>
      <c r="C730" t="s">
        <v>2694</v>
      </c>
      <c r="D730" t="s">
        <v>2694</v>
      </c>
      <c r="E730" s="2" t="s">
        <v>2694</v>
      </c>
      <c r="F730" s="6" t="s">
        <v>2694</v>
      </c>
      <c r="G730" s="6" t="s">
        <v>2694</v>
      </c>
      <c r="H730">
        <v>-1.07233</v>
      </c>
      <c r="I730">
        <v>-0.84518300000000002</v>
      </c>
      <c r="J730">
        <v>-0.80651700000000004</v>
      </c>
      <c r="K730">
        <v>0.82247099999999995</v>
      </c>
      <c r="L730">
        <v>0.97170000000000001</v>
      </c>
      <c r="M730">
        <v>0.92986000000000002</v>
      </c>
      <c r="N730" s="2" t="s">
        <v>2694</v>
      </c>
      <c r="O730" t="s">
        <v>2694</v>
      </c>
      <c r="P730" s="6" t="s">
        <v>2694</v>
      </c>
      <c r="Q730">
        <v>22.2499</v>
      </c>
      <c r="R730">
        <v>22.615600000000001</v>
      </c>
      <c r="S730">
        <v>22.513100000000001</v>
      </c>
      <c r="T730">
        <v>18.162500000000001</v>
      </c>
      <c r="U730">
        <v>17.605799999999999</v>
      </c>
      <c r="V730">
        <v>18.257300000000001</v>
      </c>
      <c r="W730" s="5">
        <v>4.2446E-5</v>
      </c>
      <c r="X730" s="1">
        <v>4.2446E-5</v>
      </c>
      <c r="Y730">
        <v>1.34025648021828E-4</v>
      </c>
      <c r="Z730">
        <v>21.871600000000001</v>
      </c>
    </row>
    <row r="731" spans="1:26" x14ac:dyDescent="0.25">
      <c r="A731">
        <v>730</v>
      </c>
      <c r="B731" t="s">
        <v>1023</v>
      </c>
      <c r="C731" t="s">
        <v>2694</v>
      </c>
      <c r="D731" t="s">
        <v>2694</v>
      </c>
      <c r="E731" s="2" t="s">
        <v>2694</v>
      </c>
      <c r="F731" s="6" t="s">
        <v>2694</v>
      </c>
      <c r="G731" s="6" t="s">
        <v>2694</v>
      </c>
      <c r="H731">
        <v>-1.1168899999999999</v>
      </c>
      <c r="I731">
        <v>-0.713009</v>
      </c>
      <c r="J731">
        <v>-0.86989899999999998</v>
      </c>
      <c r="K731">
        <v>0.73111599999999999</v>
      </c>
      <c r="L731">
        <v>1.07115</v>
      </c>
      <c r="M731">
        <v>0.89753099999999997</v>
      </c>
      <c r="N731" s="2" t="s">
        <v>2694</v>
      </c>
      <c r="O731" t="s">
        <v>2694</v>
      </c>
      <c r="P731" s="6" t="s">
        <v>2694</v>
      </c>
      <c r="Q731">
        <v>20.4559</v>
      </c>
      <c r="R731">
        <v>20.709099999999999</v>
      </c>
      <c r="S731">
        <v>20.579799999999999</v>
      </c>
      <c r="T731">
        <v>19.380700000000001</v>
      </c>
      <c r="U731">
        <v>19.079999999999998</v>
      </c>
      <c r="V731">
        <v>19.2639</v>
      </c>
      <c r="W731" s="2">
        <v>2.9991799999999998E-4</v>
      </c>
      <c r="X731">
        <v>2.9991799999999998E-4</v>
      </c>
      <c r="Y731">
        <v>6.1225551189427298E-4</v>
      </c>
      <c r="Z731">
        <v>2.5316000000000001</v>
      </c>
    </row>
    <row r="732" spans="1:26" x14ac:dyDescent="0.25">
      <c r="A732">
        <v>731</v>
      </c>
      <c r="B732" t="s">
        <v>1024</v>
      </c>
      <c r="C732" t="s">
        <v>2694</v>
      </c>
      <c r="D732" t="s">
        <v>2694</v>
      </c>
      <c r="E732" s="2" t="s">
        <v>2694</v>
      </c>
      <c r="F732" s="6" t="s">
        <v>2694</v>
      </c>
      <c r="G732" s="6" t="s">
        <v>2694</v>
      </c>
      <c r="H732">
        <v>-1.0107200000000001</v>
      </c>
      <c r="I732">
        <v>-0.88678199999999996</v>
      </c>
      <c r="J732">
        <v>-0.82777699999999999</v>
      </c>
      <c r="K732">
        <v>0.823766</v>
      </c>
      <c r="L732">
        <v>1.0516700000000001</v>
      </c>
      <c r="M732">
        <v>0.84984400000000004</v>
      </c>
      <c r="N732" s="2" t="s">
        <v>2694</v>
      </c>
      <c r="O732" t="s">
        <v>2694</v>
      </c>
      <c r="P732" s="6" t="s">
        <v>2694</v>
      </c>
      <c r="Q732">
        <v>19.386700000000001</v>
      </c>
      <c r="R732">
        <v>19.716699999999999</v>
      </c>
      <c r="S732">
        <v>19.424399999999999</v>
      </c>
      <c r="T732">
        <v>16.909700000000001</v>
      </c>
      <c r="U732">
        <v>16.7303</v>
      </c>
      <c r="V732">
        <v>16.995200000000001</v>
      </c>
      <c r="W732" s="5">
        <v>3.54802E-5</v>
      </c>
      <c r="X732" s="1">
        <v>3.54802E-5</v>
      </c>
      <c r="Y732">
        <v>1.19198265895954E-4</v>
      </c>
      <c r="Z732">
        <v>6.1940299999999997</v>
      </c>
    </row>
    <row r="733" spans="1:26" x14ac:dyDescent="0.25">
      <c r="A733">
        <v>732</v>
      </c>
      <c r="B733" t="s">
        <v>1025</v>
      </c>
      <c r="C733" t="s">
        <v>2694</v>
      </c>
      <c r="D733" t="s">
        <v>2694</v>
      </c>
      <c r="E733" s="2" t="s">
        <v>2694</v>
      </c>
      <c r="F733" s="6" t="s">
        <v>2694</v>
      </c>
      <c r="G733" s="6" t="s">
        <v>2694</v>
      </c>
      <c r="H733">
        <v>-1.0869899999999999</v>
      </c>
      <c r="I733">
        <v>-0.86463699999999999</v>
      </c>
      <c r="J733">
        <v>-0.77051899999999995</v>
      </c>
      <c r="K733">
        <v>0.86644299999999996</v>
      </c>
      <c r="L733">
        <v>0.97594599999999998</v>
      </c>
      <c r="M733">
        <v>0.87975400000000004</v>
      </c>
      <c r="N733" s="2" t="s">
        <v>2694</v>
      </c>
      <c r="O733" t="s">
        <v>2694</v>
      </c>
      <c r="P733" s="6" t="s">
        <v>2694</v>
      </c>
      <c r="Q733">
        <v>22.340800000000002</v>
      </c>
      <c r="R733">
        <v>22.569500000000001</v>
      </c>
      <c r="S733">
        <v>22.368600000000001</v>
      </c>
      <c r="T733">
        <v>18.726500000000001</v>
      </c>
      <c r="U733">
        <v>18.2623</v>
      </c>
      <c r="V733">
        <v>18.922999999999998</v>
      </c>
      <c r="W733" s="5">
        <v>5.4140300000000001E-5</v>
      </c>
      <c r="X733" s="1">
        <v>5.4140300000000001E-5</v>
      </c>
      <c r="Y733">
        <v>1.60293734015345E-4</v>
      </c>
      <c r="Z733">
        <v>13.823700000000001</v>
      </c>
    </row>
    <row r="734" spans="1:26" x14ac:dyDescent="0.25">
      <c r="A734">
        <v>733</v>
      </c>
      <c r="B734" t="s">
        <v>1026</v>
      </c>
      <c r="C734" t="s">
        <v>2694</v>
      </c>
      <c r="D734" t="s">
        <v>2694</v>
      </c>
      <c r="E734" s="2" t="s">
        <v>2694</v>
      </c>
      <c r="F734" s="6" t="s">
        <v>2694</v>
      </c>
      <c r="G734" s="6" t="s">
        <v>2694</v>
      </c>
      <c r="H734">
        <v>-1.0266599999999999</v>
      </c>
      <c r="I734">
        <v>-0.83198000000000005</v>
      </c>
      <c r="J734">
        <v>-0.87134900000000004</v>
      </c>
      <c r="K734">
        <v>0.84325399999999995</v>
      </c>
      <c r="L734">
        <v>0.98567499999999997</v>
      </c>
      <c r="M734">
        <v>0.901057</v>
      </c>
      <c r="N734" s="2" t="s">
        <v>2694</v>
      </c>
      <c r="O734" t="s">
        <v>2694</v>
      </c>
      <c r="P734" s="6" t="s">
        <v>2694</v>
      </c>
      <c r="Q734">
        <v>20.8337</v>
      </c>
      <c r="R734">
        <v>21.027100000000001</v>
      </c>
      <c r="S734">
        <v>20.912199999999999</v>
      </c>
      <c r="T734">
        <v>18.559899999999999</v>
      </c>
      <c r="U734">
        <v>18.2957</v>
      </c>
      <c r="V734">
        <v>18.506499999999999</v>
      </c>
      <c r="W734" s="5">
        <v>1.48691E-5</v>
      </c>
      <c r="X734" s="1">
        <v>1.48691E-5</v>
      </c>
      <c r="Y734" s="1">
        <v>6.53850378787879E-5</v>
      </c>
      <c r="Z734">
        <v>5.5415299999999998</v>
      </c>
    </row>
    <row r="735" spans="1:26" x14ac:dyDescent="0.25">
      <c r="A735">
        <v>734</v>
      </c>
      <c r="B735" t="s">
        <v>1027</v>
      </c>
      <c r="C735" t="s">
        <v>2694</v>
      </c>
      <c r="D735" t="s">
        <v>2694</v>
      </c>
      <c r="E735" s="2" t="s">
        <v>2694</v>
      </c>
      <c r="F735" s="6" t="s">
        <v>2694</v>
      </c>
      <c r="G735" s="6" t="s">
        <v>2694</v>
      </c>
      <c r="H735">
        <v>-0.90922800000000004</v>
      </c>
      <c r="I735">
        <v>-1.0044500000000001</v>
      </c>
      <c r="J735">
        <v>-0.82006299999999999</v>
      </c>
      <c r="K735">
        <v>0.91209200000000001</v>
      </c>
      <c r="L735">
        <v>0.93057999999999996</v>
      </c>
      <c r="M735">
        <v>0.891065</v>
      </c>
      <c r="N735" s="2" t="s">
        <v>2694</v>
      </c>
      <c r="O735" t="s">
        <v>2694</v>
      </c>
      <c r="P735" s="6" t="s">
        <v>2694</v>
      </c>
      <c r="Q735">
        <v>24.480899999999998</v>
      </c>
      <c r="R735">
        <v>24.517499999999998</v>
      </c>
      <c r="S735">
        <v>24.439299999999999</v>
      </c>
      <c r="T735">
        <v>20.686399999999999</v>
      </c>
      <c r="U735">
        <v>20.8749</v>
      </c>
      <c r="V735">
        <v>21.051500000000001</v>
      </c>
      <c r="W735" s="5">
        <v>4.7510799999999996E-6</v>
      </c>
      <c r="X735" s="1">
        <v>4.7510799999999996E-6</v>
      </c>
      <c r="Y735" s="1">
        <v>3.1875491329479803E-5</v>
      </c>
      <c r="Z735">
        <v>12.195499999999999</v>
      </c>
    </row>
    <row r="736" spans="1:26" x14ac:dyDescent="0.25">
      <c r="A736">
        <v>735</v>
      </c>
      <c r="B736" t="s">
        <v>1028</v>
      </c>
      <c r="C736" t="s">
        <v>2694</v>
      </c>
      <c r="D736" t="s">
        <v>2694</v>
      </c>
      <c r="E736" s="2" t="s">
        <v>2694</v>
      </c>
      <c r="F736" s="6" t="s">
        <v>2694</v>
      </c>
      <c r="G736" s="6" t="s">
        <v>2694</v>
      </c>
      <c r="H736">
        <v>0.428064</v>
      </c>
      <c r="I736">
        <v>0.34606199999999998</v>
      </c>
      <c r="J736">
        <v>1.6248499999999999</v>
      </c>
      <c r="K736">
        <v>-0.59570800000000002</v>
      </c>
      <c r="L736">
        <v>-0.70657000000000003</v>
      </c>
      <c r="M736">
        <v>-1.0967</v>
      </c>
      <c r="N736" s="2" t="s">
        <v>2694</v>
      </c>
      <c r="O736" t="s">
        <v>2694</v>
      </c>
      <c r="P736" s="6" t="s">
        <v>2694</v>
      </c>
      <c r="Q736">
        <v>18.5246</v>
      </c>
      <c r="R736">
        <v>18.449300000000001</v>
      </c>
      <c r="S736">
        <v>18.1846</v>
      </c>
      <c r="T736">
        <v>19.163599999999999</v>
      </c>
      <c r="U736">
        <v>19.2193</v>
      </c>
      <c r="V736">
        <v>20.031400000000001</v>
      </c>
      <c r="W736" s="2">
        <v>2.21167E-2</v>
      </c>
      <c r="X736">
        <v>2.21167E-2</v>
      </c>
      <c r="Y736">
        <v>2.7056174181626199E-2</v>
      </c>
      <c r="Z736">
        <v>-2.12181</v>
      </c>
    </row>
    <row r="737" spans="1:26" x14ac:dyDescent="0.25">
      <c r="A737">
        <v>736</v>
      </c>
      <c r="B737" t="s">
        <v>1029</v>
      </c>
      <c r="C737" t="s">
        <v>2694</v>
      </c>
      <c r="D737" t="s">
        <v>2694</v>
      </c>
      <c r="E737" s="2" t="s">
        <v>2694</v>
      </c>
      <c r="F737" s="6" t="s">
        <v>2694</v>
      </c>
      <c r="G737" s="6" t="s">
        <v>2694</v>
      </c>
      <c r="H737">
        <v>0.60163900000000003</v>
      </c>
      <c r="I737">
        <v>0.56941699999999995</v>
      </c>
      <c r="J737">
        <v>1.4077900000000001</v>
      </c>
      <c r="K737">
        <v>-0.62459799999999999</v>
      </c>
      <c r="L737">
        <v>-0.85012600000000005</v>
      </c>
      <c r="M737">
        <v>-1.10412</v>
      </c>
      <c r="N737" s="2" t="s">
        <v>2694</v>
      </c>
      <c r="O737" t="s">
        <v>2694</v>
      </c>
      <c r="P737" s="6" t="s">
        <v>2694</v>
      </c>
      <c r="Q737">
        <v>19.921900000000001</v>
      </c>
      <c r="R737">
        <v>19.7394</v>
      </c>
      <c r="S737">
        <v>19.533899999999999</v>
      </c>
      <c r="T737">
        <v>20.888000000000002</v>
      </c>
      <c r="U737">
        <v>20.914100000000001</v>
      </c>
      <c r="V737">
        <v>21.566400000000002</v>
      </c>
      <c r="W737" s="2">
        <v>5.0057900000000004E-3</v>
      </c>
      <c r="X737">
        <v>5.0057900000000004E-3</v>
      </c>
      <c r="Y737">
        <v>6.8589091839148398E-3</v>
      </c>
      <c r="Z737">
        <v>-2.62276</v>
      </c>
    </row>
    <row r="738" spans="1:26" x14ac:dyDescent="0.25">
      <c r="A738">
        <v>737</v>
      </c>
      <c r="B738" t="s">
        <v>1030</v>
      </c>
      <c r="C738" t="s">
        <v>2694</v>
      </c>
      <c r="D738" t="s">
        <v>2694</v>
      </c>
      <c r="E738" s="2" t="s">
        <v>2694</v>
      </c>
      <c r="F738" s="6" t="s">
        <v>2694</v>
      </c>
      <c r="G738" s="6" t="s">
        <v>2694</v>
      </c>
      <c r="H738">
        <v>-0.97557899999999997</v>
      </c>
      <c r="I738">
        <v>-0.91403100000000004</v>
      </c>
      <c r="J738">
        <v>-0.84626599999999996</v>
      </c>
      <c r="K738">
        <v>0.88307500000000005</v>
      </c>
      <c r="L738">
        <v>0.91283199999999998</v>
      </c>
      <c r="M738">
        <v>0.93996900000000005</v>
      </c>
      <c r="N738" s="2" t="s">
        <v>2694</v>
      </c>
      <c r="O738" t="s">
        <v>2694</v>
      </c>
      <c r="P738" s="6" t="s">
        <v>2694</v>
      </c>
      <c r="Q738">
        <v>22.355899999999998</v>
      </c>
      <c r="R738">
        <v>22.406099999999999</v>
      </c>
      <c r="S738">
        <v>22.451899999999998</v>
      </c>
      <c r="T738">
        <v>19.324400000000001</v>
      </c>
      <c r="U738">
        <v>19.220600000000001</v>
      </c>
      <c r="V738">
        <v>19.438800000000001</v>
      </c>
      <c r="W738" s="5">
        <v>1.49709E-6</v>
      </c>
      <c r="X738" s="1">
        <v>1.49709E-6</v>
      </c>
      <c r="Y738" s="1">
        <v>1.47266949152542E-5</v>
      </c>
      <c r="Z738">
        <v>8.4367099999999997</v>
      </c>
    </row>
    <row r="739" spans="1:26" x14ac:dyDescent="0.25">
      <c r="A739">
        <v>738</v>
      </c>
      <c r="B739" t="s">
        <v>1031</v>
      </c>
      <c r="C739" t="s">
        <v>2694</v>
      </c>
      <c r="D739" t="s">
        <v>2694</v>
      </c>
      <c r="E739" s="2" t="s">
        <v>2694</v>
      </c>
      <c r="F739" s="6" t="s">
        <v>2694</v>
      </c>
      <c r="G739" s="6" t="s">
        <v>2694</v>
      </c>
      <c r="H739">
        <v>-1.12968</v>
      </c>
      <c r="I739">
        <v>-0.81415300000000002</v>
      </c>
      <c r="J739">
        <v>-0.76186100000000001</v>
      </c>
      <c r="K739">
        <v>0.74163900000000005</v>
      </c>
      <c r="L739">
        <v>0.95231900000000003</v>
      </c>
      <c r="M739">
        <v>1.0117400000000001</v>
      </c>
      <c r="N739" s="2" t="s">
        <v>2694</v>
      </c>
      <c r="O739" t="s">
        <v>2694</v>
      </c>
      <c r="P739" s="6" t="s">
        <v>2694</v>
      </c>
      <c r="Q739">
        <v>21.5471</v>
      </c>
      <c r="R739">
        <v>21.694400000000002</v>
      </c>
      <c r="S739">
        <v>21.736000000000001</v>
      </c>
      <c r="T739">
        <v>20.459</v>
      </c>
      <c r="U739">
        <v>20.238399999999999</v>
      </c>
      <c r="V739">
        <v>20.4956</v>
      </c>
      <c r="W739" s="2">
        <v>2.1587099999999999E-4</v>
      </c>
      <c r="X739">
        <v>2.1587099999999999E-4</v>
      </c>
      <c r="Y739">
        <v>4.6614455452003703E-4</v>
      </c>
      <c r="Z739">
        <v>2.3974299999999999</v>
      </c>
    </row>
    <row r="740" spans="1:26" x14ac:dyDescent="0.25">
      <c r="A740">
        <v>739</v>
      </c>
      <c r="B740" t="s">
        <v>1032</v>
      </c>
      <c r="C740" t="s">
        <v>2694</v>
      </c>
      <c r="D740" t="s">
        <v>2694</v>
      </c>
      <c r="E740" s="2" t="s">
        <v>2694</v>
      </c>
      <c r="F740" s="6" t="s">
        <v>2694</v>
      </c>
      <c r="G740" s="6" t="s">
        <v>2694</v>
      </c>
      <c r="H740" s="6" t="s">
        <v>2694</v>
      </c>
      <c r="I740" s="6" t="s">
        <v>2694</v>
      </c>
      <c r="J740">
        <v>-1.4970699999999999</v>
      </c>
      <c r="K740">
        <v>0.43402299999999999</v>
      </c>
      <c r="L740">
        <v>0.583368</v>
      </c>
      <c r="M740">
        <v>0.47967700000000002</v>
      </c>
      <c r="N740" s="2" t="s">
        <v>2694</v>
      </c>
      <c r="O740" t="s">
        <v>2694</v>
      </c>
      <c r="P740" s="6" t="s">
        <v>2694</v>
      </c>
      <c r="Q740">
        <v>20.625699999999998</v>
      </c>
      <c r="R740">
        <v>20.986999999999998</v>
      </c>
      <c r="S740">
        <v>20.7362</v>
      </c>
      <c r="T740" t="s">
        <v>2694</v>
      </c>
      <c r="U740" t="s">
        <v>2694</v>
      </c>
      <c r="V740">
        <v>15.954800000000001</v>
      </c>
      <c r="W740" s="2">
        <v>1.95414E-3</v>
      </c>
      <c r="X740">
        <v>1.95414E-3</v>
      </c>
      <c r="Y740">
        <v>2.9397632900713799E-3</v>
      </c>
      <c r="Z740">
        <v>28.4069</v>
      </c>
    </row>
    <row r="741" spans="1:26" x14ac:dyDescent="0.25">
      <c r="A741">
        <v>740</v>
      </c>
      <c r="B741" t="s">
        <v>1033</v>
      </c>
      <c r="C741" t="s">
        <v>1034</v>
      </c>
      <c r="D741" t="s">
        <v>1035</v>
      </c>
      <c r="E741" s="2" t="s">
        <v>2694</v>
      </c>
      <c r="F741" s="6" t="s">
        <v>2694</v>
      </c>
      <c r="G741" s="6" t="s">
        <v>2694</v>
      </c>
      <c r="H741">
        <v>-1.1438200000000001</v>
      </c>
      <c r="I741">
        <v>-1.22018</v>
      </c>
      <c r="J741">
        <v>-0.16848099999999999</v>
      </c>
      <c r="K741">
        <v>0.91536499999999998</v>
      </c>
      <c r="L741">
        <v>0.92900099999999997</v>
      </c>
      <c r="M741">
        <v>0.68811800000000001</v>
      </c>
      <c r="N741" s="2" t="s">
        <v>2694</v>
      </c>
      <c r="O741" t="s">
        <v>2694</v>
      </c>
      <c r="P741" s="6" t="s">
        <v>2694</v>
      </c>
      <c r="Q741">
        <v>23.585000000000001</v>
      </c>
      <c r="R741">
        <v>23.5962</v>
      </c>
      <c r="S741">
        <v>23.400099999999998</v>
      </c>
      <c r="T741">
        <v>21.846599999999999</v>
      </c>
      <c r="U741">
        <v>21.908799999999999</v>
      </c>
      <c r="V741">
        <v>22.7027</v>
      </c>
      <c r="W741" s="2">
        <v>8.2845799999999997E-3</v>
      </c>
      <c r="X741">
        <v>8.2845799999999997E-3</v>
      </c>
      <c r="Y741">
        <v>1.09313051594533E-2</v>
      </c>
      <c r="Z741">
        <v>2.5925600000000002</v>
      </c>
    </row>
    <row r="742" spans="1:26" x14ac:dyDescent="0.25">
      <c r="A742">
        <v>741</v>
      </c>
      <c r="B742" t="s">
        <v>1036</v>
      </c>
      <c r="C742" t="s">
        <v>2694</v>
      </c>
      <c r="D742" t="s">
        <v>2694</v>
      </c>
      <c r="E742" s="2" t="s">
        <v>2694</v>
      </c>
      <c r="F742" s="6" t="s">
        <v>2694</v>
      </c>
      <c r="G742" s="6" t="s">
        <v>2694</v>
      </c>
      <c r="H742">
        <v>-1.08602</v>
      </c>
      <c r="I742">
        <v>-0.82061600000000001</v>
      </c>
      <c r="J742">
        <v>-0.814473</v>
      </c>
      <c r="K742">
        <v>0.80586800000000003</v>
      </c>
      <c r="L742">
        <v>0.94593700000000003</v>
      </c>
      <c r="M742">
        <v>0.96930700000000003</v>
      </c>
      <c r="N742" s="2" t="s">
        <v>2694</v>
      </c>
      <c r="O742" t="s">
        <v>2694</v>
      </c>
      <c r="P742" s="6" t="s">
        <v>2694</v>
      </c>
      <c r="Q742">
        <v>19.537700000000001</v>
      </c>
      <c r="R742">
        <v>19.735199999999999</v>
      </c>
      <c r="S742">
        <v>19.7682</v>
      </c>
      <c r="T742">
        <v>17.244199999999999</v>
      </c>
      <c r="U742">
        <v>16.87</v>
      </c>
      <c r="V742">
        <v>17.2529</v>
      </c>
      <c r="W742" s="5">
        <v>6.1123400000000005E-5</v>
      </c>
      <c r="X742" s="1">
        <v>6.1123400000000005E-5</v>
      </c>
      <c r="Y742">
        <v>1.7477617283950599E-4</v>
      </c>
      <c r="Z742">
        <v>5.8888400000000001</v>
      </c>
    </row>
    <row r="743" spans="1:26" x14ac:dyDescent="0.25">
      <c r="A743">
        <v>742</v>
      </c>
      <c r="B743" t="s">
        <v>1037</v>
      </c>
      <c r="C743" t="s">
        <v>2694</v>
      </c>
      <c r="D743" t="s">
        <v>2694</v>
      </c>
      <c r="E743" s="2" t="s">
        <v>2694</v>
      </c>
      <c r="F743" s="6" t="s">
        <v>2694</v>
      </c>
      <c r="G743" s="6" t="s">
        <v>2694</v>
      </c>
      <c r="H743">
        <v>-1.00387</v>
      </c>
      <c r="I743">
        <v>-0.89230900000000002</v>
      </c>
      <c r="J743">
        <v>-0.83771799999999996</v>
      </c>
      <c r="K743">
        <v>0.86754200000000004</v>
      </c>
      <c r="L743">
        <v>0.93184400000000001</v>
      </c>
      <c r="M743">
        <v>0.93450699999999998</v>
      </c>
      <c r="N743" s="2" t="s">
        <v>2694</v>
      </c>
      <c r="O743" t="s">
        <v>2694</v>
      </c>
      <c r="P743" s="6" t="s">
        <v>2694</v>
      </c>
      <c r="Q743">
        <v>25.2942</v>
      </c>
      <c r="R743">
        <v>25.409300000000002</v>
      </c>
      <c r="S743">
        <v>25.414100000000001</v>
      </c>
      <c r="T743">
        <v>22.143999999999998</v>
      </c>
      <c r="U743">
        <v>21.944299999999998</v>
      </c>
      <c r="V743">
        <v>22.241800000000001</v>
      </c>
      <c r="W743" s="5">
        <v>4.4524699999999997E-6</v>
      </c>
      <c r="X743" s="1">
        <v>4.4524699999999997E-6</v>
      </c>
      <c r="Y743" s="1">
        <v>3.04148967551622E-5</v>
      </c>
      <c r="Z743">
        <v>9.5963999999999992</v>
      </c>
    </row>
    <row r="744" spans="1:26" x14ac:dyDescent="0.25">
      <c r="A744">
        <v>743</v>
      </c>
      <c r="B744" t="s">
        <v>1038</v>
      </c>
      <c r="C744" t="s">
        <v>2694</v>
      </c>
      <c r="D744" t="s">
        <v>2694</v>
      </c>
      <c r="E744" s="2" t="s">
        <v>2694</v>
      </c>
      <c r="F744" s="6" t="s">
        <v>2694</v>
      </c>
      <c r="G744" s="6" t="s">
        <v>2694</v>
      </c>
      <c r="H744">
        <v>-1.0343199999999999</v>
      </c>
      <c r="I744">
        <v>-1.0865100000000001</v>
      </c>
      <c r="J744">
        <v>-0.56936399999999998</v>
      </c>
      <c r="K744">
        <v>0.88163100000000005</v>
      </c>
      <c r="L744">
        <v>0.98430499999999999</v>
      </c>
      <c r="M744">
        <v>0.82425199999999998</v>
      </c>
      <c r="N744" s="2" t="s">
        <v>2694</v>
      </c>
      <c r="O744" t="s">
        <v>2694</v>
      </c>
      <c r="P744" s="6" t="s">
        <v>2694</v>
      </c>
      <c r="Q744">
        <v>22.290299999999998</v>
      </c>
      <c r="R744">
        <v>22.471299999999999</v>
      </c>
      <c r="S744">
        <v>22.1891</v>
      </c>
      <c r="T744">
        <v>18.8201</v>
      </c>
      <c r="U744">
        <v>18.912199999999999</v>
      </c>
      <c r="V744">
        <v>19.731999999999999</v>
      </c>
      <c r="W744" s="2">
        <v>4.6625099999999999E-4</v>
      </c>
      <c r="X744">
        <v>4.6625099999999999E-4</v>
      </c>
      <c r="Y744">
        <v>8.7503679530744299E-4</v>
      </c>
      <c r="Z744">
        <v>8.9517399999999991</v>
      </c>
    </row>
    <row r="745" spans="1:26" x14ac:dyDescent="0.25">
      <c r="A745">
        <v>744</v>
      </c>
      <c r="B745" t="s">
        <v>1039</v>
      </c>
      <c r="C745" t="s">
        <v>2694</v>
      </c>
      <c r="D745" t="s">
        <v>2694</v>
      </c>
      <c r="E745" s="2" t="s">
        <v>2694</v>
      </c>
      <c r="F745" s="6" t="s">
        <v>2694</v>
      </c>
      <c r="G745" s="6" t="s">
        <v>2694</v>
      </c>
      <c r="H745">
        <v>-1.1753800000000001</v>
      </c>
      <c r="I745">
        <v>-0.83257099999999995</v>
      </c>
      <c r="J745">
        <v>-0.69139099999999998</v>
      </c>
      <c r="K745">
        <v>0.79074299999999997</v>
      </c>
      <c r="L745">
        <v>0.97193799999999997</v>
      </c>
      <c r="M745">
        <v>0.93666400000000005</v>
      </c>
      <c r="N745" s="2" t="s">
        <v>2694</v>
      </c>
      <c r="O745" t="s">
        <v>2694</v>
      </c>
      <c r="P745" s="6" t="s">
        <v>2694</v>
      </c>
      <c r="Q745">
        <v>19.934699999999999</v>
      </c>
      <c r="R745">
        <v>20.0486</v>
      </c>
      <c r="S745">
        <v>20.026499999999999</v>
      </c>
      <c r="T745">
        <v>18.913599999999999</v>
      </c>
      <c r="U745">
        <v>18.697900000000001</v>
      </c>
      <c r="V745">
        <v>19.002400000000002</v>
      </c>
      <c r="W745" s="2">
        <v>3.0691200000000001E-4</v>
      </c>
      <c r="X745">
        <v>3.0691200000000001E-4</v>
      </c>
      <c r="Y745">
        <v>6.2160816258741299E-4</v>
      </c>
      <c r="Z745">
        <v>2.1915499999999999</v>
      </c>
    </row>
    <row r="746" spans="1:26" x14ac:dyDescent="0.25">
      <c r="A746">
        <v>745</v>
      </c>
      <c r="B746" t="s">
        <v>1040</v>
      </c>
      <c r="C746" t="s">
        <v>2694</v>
      </c>
      <c r="D746" t="s">
        <v>2694</v>
      </c>
      <c r="E746" s="2" t="s">
        <v>2694</v>
      </c>
      <c r="F746" s="6" t="s">
        <v>2694</v>
      </c>
      <c r="G746" s="6" t="s">
        <v>2694</v>
      </c>
      <c r="H746">
        <v>-0.95749700000000004</v>
      </c>
      <c r="I746">
        <v>-0.99210100000000001</v>
      </c>
      <c r="J746">
        <v>-0.78097499999999997</v>
      </c>
      <c r="K746">
        <v>0.95822300000000005</v>
      </c>
      <c r="L746">
        <v>0.89639800000000003</v>
      </c>
      <c r="M746">
        <v>0.87595199999999995</v>
      </c>
      <c r="N746" s="2" t="s">
        <v>2694</v>
      </c>
      <c r="O746" t="s">
        <v>2694</v>
      </c>
      <c r="P746" s="6" t="s">
        <v>2694</v>
      </c>
      <c r="Q746">
        <v>20.2348</v>
      </c>
      <c r="R746">
        <v>20.139600000000002</v>
      </c>
      <c r="S746">
        <v>20.1082</v>
      </c>
      <c r="T746">
        <v>17.232399999999998</v>
      </c>
      <c r="U746">
        <v>17.285699999999999</v>
      </c>
      <c r="V746">
        <v>17.557400000000001</v>
      </c>
      <c r="W746" s="5">
        <v>1.29145E-5</v>
      </c>
      <c r="X746" s="1">
        <v>1.29145E-5</v>
      </c>
      <c r="Y746" s="1">
        <v>5.9659281437125699E-5</v>
      </c>
      <c r="Z746">
        <v>6.9759000000000002</v>
      </c>
    </row>
    <row r="747" spans="1:26" x14ac:dyDescent="0.25">
      <c r="A747">
        <v>746</v>
      </c>
      <c r="B747" t="s">
        <v>1041</v>
      </c>
      <c r="C747" t="s">
        <v>2694</v>
      </c>
      <c r="D747" t="s">
        <v>2694</v>
      </c>
      <c r="E747" s="2" t="s">
        <v>2694</v>
      </c>
      <c r="F747" s="6" t="s">
        <v>2694</v>
      </c>
      <c r="G747" s="6" t="s">
        <v>2694</v>
      </c>
      <c r="H747">
        <v>-1.0264599999999999</v>
      </c>
      <c r="I747">
        <v>-0.85959700000000006</v>
      </c>
      <c r="J747">
        <v>-0.84603600000000001</v>
      </c>
      <c r="K747">
        <v>0.86341900000000005</v>
      </c>
      <c r="L747">
        <v>0.94501100000000005</v>
      </c>
      <c r="M747">
        <v>0.92366400000000004</v>
      </c>
      <c r="N747" s="2" t="s">
        <v>2694</v>
      </c>
      <c r="O747" t="s">
        <v>2694</v>
      </c>
      <c r="P747" s="6" t="s">
        <v>2694</v>
      </c>
      <c r="Q747">
        <v>20.791899999999998</v>
      </c>
      <c r="R747">
        <v>20.976400000000002</v>
      </c>
      <c r="S747">
        <v>20.928100000000001</v>
      </c>
      <c r="T747">
        <v>16.894400000000001</v>
      </c>
      <c r="U747">
        <v>16.5169</v>
      </c>
      <c r="V747">
        <v>16.9251</v>
      </c>
      <c r="W747" s="5">
        <v>8.4917500000000005E-6</v>
      </c>
      <c r="X747" s="1">
        <v>8.4917500000000005E-6</v>
      </c>
      <c r="Y747" s="1">
        <v>4.60686885245902E-5</v>
      </c>
      <c r="Z747">
        <v>17.387699999999999</v>
      </c>
    </row>
    <row r="748" spans="1:26" x14ac:dyDescent="0.25">
      <c r="A748">
        <v>747</v>
      </c>
      <c r="B748" t="s">
        <v>1042</v>
      </c>
      <c r="C748" t="s">
        <v>2694</v>
      </c>
      <c r="D748" t="s">
        <v>2694</v>
      </c>
      <c r="E748" s="2" t="s">
        <v>2694</v>
      </c>
      <c r="F748" s="6" t="s">
        <v>2694</v>
      </c>
      <c r="G748" s="6" t="s">
        <v>2694</v>
      </c>
      <c r="H748">
        <v>-1.2370099999999999</v>
      </c>
      <c r="I748">
        <v>-0.78620400000000001</v>
      </c>
      <c r="J748">
        <v>-0.66045900000000002</v>
      </c>
      <c r="K748">
        <v>0.81162400000000001</v>
      </c>
      <c r="L748">
        <v>0.98330200000000001</v>
      </c>
      <c r="M748">
        <v>0.88874600000000004</v>
      </c>
      <c r="N748" s="2" t="s">
        <v>2694</v>
      </c>
      <c r="O748" t="s">
        <v>2694</v>
      </c>
      <c r="P748" s="6" t="s">
        <v>2694</v>
      </c>
      <c r="Q748">
        <v>20.9663</v>
      </c>
      <c r="R748">
        <v>21.174800000000001</v>
      </c>
      <c r="S748">
        <v>21.06</v>
      </c>
      <c r="T748">
        <v>19.024799999999999</v>
      </c>
      <c r="U748">
        <v>18.4771</v>
      </c>
      <c r="V748">
        <v>19.177600000000002</v>
      </c>
      <c r="W748" s="2">
        <v>5.99659E-4</v>
      </c>
      <c r="X748">
        <v>5.99659E-4</v>
      </c>
      <c r="Y748">
        <v>1.0720755424382701E-3</v>
      </c>
      <c r="Z748">
        <v>4.5122099999999996</v>
      </c>
    </row>
    <row r="749" spans="1:26" x14ac:dyDescent="0.25">
      <c r="A749">
        <v>748</v>
      </c>
      <c r="B749" t="s">
        <v>1043</v>
      </c>
      <c r="C749" t="s">
        <v>2694</v>
      </c>
      <c r="D749" t="s">
        <v>2694</v>
      </c>
      <c r="E749" s="2" t="s">
        <v>2694</v>
      </c>
      <c r="F749" s="6" t="s">
        <v>2694</v>
      </c>
      <c r="G749" s="6" t="s">
        <v>2694</v>
      </c>
      <c r="H749">
        <v>0.63434599999999997</v>
      </c>
      <c r="I749">
        <v>0.57091999999999998</v>
      </c>
      <c r="J749">
        <v>0.960592</v>
      </c>
      <c r="K749">
        <v>-1.0414000000000001</v>
      </c>
      <c r="L749" t="s">
        <v>2694</v>
      </c>
      <c r="M749">
        <v>-1.1244499999999999</v>
      </c>
      <c r="N749" s="2" t="s">
        <v>2694</v>
      </c>
      <c r="O749" t="s">
        <v>2694</v>
      </c>
      <c r="P749" s="6" t="s">
        <v>2694</v>
      </c>
      <c r="Q749">
        <v>16.073399999999999</v>
      </c>
      <c r="R749" t="s">
        <v>2694</v>
      </c>
      <c r="S749">
        <v>15.879300000000001</v>
      </c>
      <c r="T749">
        <v>19.840499999999999</v>
      </c>
      <c r="U749">
        <v>19.988700000000001</v>
      </c>
      <c r="V749">
        <v>20.751000000000001</v>
      </c>
      <c r="W749" s="2">
        <v>1.46356E-3</v>
      </c>
      <c r="X749">
        <v>1.46356E-3</v>
      </c>
      <c r="Y749">
        <v>2.2928117106152798E-3</v>
      </c>
      <c r="Z749">
        <v>-18.597899999999999</v>
      </c>
    </row>
    <row r="750" spans="1:26" x14ac:dyDescent="0.25">
      <c r="A750">
        <v>749</v>
      </c>
      <c r="B750" t="s">
        <v>1044</v>
      </c>
      <c r="C750" t="s">
        <v>2694</v>
      </c>
      <c r="D750" t="s">
        <v>2694</v>
      </c>
      <c r="E750" s="2" t="s">
        <v>2694</v>
      </c>
      <c r="F750" s="6" t="s">
        <v>2694</v>
      </c>
      <c r="G750" s="6" t="s">
        <v>2694</v>
      </c>
      <c r="H750">
        <v>-0.98776299999999995</v>
      </c>
      <c r="I750">
        <v>-0.931724</v>
      </c>
      <c r="J750">
        <v>-0.80889900000000003</v>
      </c>
      <c r="K750">
        <v>0.99229299999999998</v>
      </c>
      <c r="L750">
        <v>0.93960200000000005</v>
      </c>
      <c r="M750">
        <v>0.79649199999999998</v>
      </c>
      <c r="N750" s="2" t="s">
        <v>2694</v>
      </c>
      <c r="O750" t="s">
        <v>2694</v>
      </c>
      <c r="P750" s="6" t="s">
        <v>2694</v>
      </c>
      <c r="Q750">
        <v>21.475899999999999</v>
      </c>
      <c r="R750">
        <v>21.4283</v>
      </c>
      <c r="S750">
        <v>21.2989</v>
      </c>
      <c r="T750">
        <v>19.736899999999999</v>
      </c>
      <c r="U750">
        <v>19.686299999999999</v>
      </c>
      <c r="V750">
        <v>19.847899999999999</v>
      </c>
      <c r="W750" s="5">
        <v>2.08893E-5</v>
      </c>
      <c r="X750" s="1">
        <v>2.08893E-5</v>
      </c>
      <c r="Y750" s="1">
        <v>8.2216129032258104E-5</v>
      </c>
      <c r="Z750">
        <v>3.1252499999999999</v>
      </c>
    </row>
    <row r="751" spans="1:26" x14ac:dyDescent="0.25">
      <c r="A751">
        <v>750</v>
      </c>
      <c r="B751" t="s">
        <v>1045</v>
      </c>
      <c r="C751" t="s">
        <v>2694</v>
      </c>
      <c r="D751" t="s">
        <v>2694</v>
      </c>
      <c r="E751" s="2" t="s">
        <v>2694</v>
      </c>
      <c r="F751" s="6" t="s">
        <v>2694</v>
      </c>
      <c r="G751" s="6" t="s">
        <v>2694</v>
      </c>
      <c r="H751">
        <v>-0.94782500000000003</v>
      </c>
      <c r="I751">
        <v>-0.97386200000000001</v>
      </c>
      <c r="J751">
        <v>-0.81162500000000004</v>
      </c>
      <c r="K751">
        <v>0.891679</v>
      </c>
      <c r="L751">
        <v>0.96316900000000005</v>
      </c>
      <c r="M751">
        <v>0.87846400000000002</v>
      </c>
      <c r="N751" s="2" t="s">
        <v>2694</v>
      </c>
      <c r="O751" t="s">
        <v>2694</v>
      </c>
      <c r="P751" s="6" t="s">
        <v>2694</v>
      </c>
      <c r="Q751">
        <v>22.597200000000001</v>
      </c>
      <c r="R751">
        <v>22.828800000000001</v>
      </c>
      <c r="S751">
        <v>22.554400000000001</v>
      </c>
      <c r="T751">
        <v>16.554099999999998</v>
      </c>
      <c r="U751">
        <v>16.638500000000001</v>
      </c>
      <c r="V751">
        <v>17.079699999999999</v>
      </c>
      <c r="W751" s="5">
        <v>5.6157000000000003E-6</v>
      </c>
      <c r="X751" s="1">
        <v>5.6157000000000003E-6</v>
      </c>
      <c r="Y751" s="1">
        <v>3.5999669421487601E-5</v>
      </c>
      <c r="Z751">
        <v>59.827800000000003</v>
      </c>
    </row>
    <row r="752" spans="1:26" x14ac:dyDescent="0.25">
      <c r="A752">
        <v>751</v>
      </c>
      <c r="B752" t="s">
        <v>1046</v>
      </c>
      <c r="C752" t="s">
        <v>1047</v>
      </c>
      <c r="D752" t="s">
        <v>2694</v>
      </c>
      <c r="E752" s="2" t="s">
        <v>2694</v>
      </c>
      <c r="F752" s="6" t="s">
        <v>2694</v>
      </c>
      <c r="G752" s="6" t="s">
        <v>2694</v>
      </c>
      <c r="H752">
        <v>-0.66654000000000002</v>
      </c>
      <c r="I752">
        <v>-1.3559600000000001</v>
      </c>
      <c r="J752">
        <v>-0.506413</v>
      </c>
      <c r="K752">
        <v>0.85292599999999996</v>
      </c>
      <c r="L752">
        <v>0.43261300000000003</v>
      </c>
      <c r="M752">
        <v>1.2433799999999999</v>
      </c>
      <c r="N752" s="2" t="s">
        <v>2694</v>
      </c>
      <c r="O752" t="s">
        <v>2694</v>
      </c>
      <c r="P752" s="6" t="s">
        <v>2694</v>
      </c>
      <c r="Q752">
        <v>18.1113</v>
      </c>
      <c r="R752">
        <v>17.976900000000001</v>
      </c>
      <c r="S752">
        <v>18.2362</v>
      </c>
      <c r="T752">
        <v>17.404800000000002</v>
      </c>
      <c r="U752">
        <v>17.625299999999999</v>
      </c>
      <c r="V752">
        <v>17.676500000000001</v>
      </c>
      <c r="W752" s="2">
        <v>8.56991E-3</v>
      </c>
      <c r="X752">
        <v>8.56991E-3</v>
      </c>
      <c r="Y752">
        <v>1.12501311444759E-2</v>
      </c>
      <c r="Z752">
        <v>1.4532499999999999</v>
      </c>
    </row>
    <row r="753" spans="1:26" x14ac:dyDescent="0.25">
      <c r="A753">
        <v>752</v>
      </c>
      <c r="B753" t="s">
        <v>1048</v>
      </c>
      <c r="C753" t="s">
        <v>2694</v>
      </c>
      <c r="D753" t="s">
        <v>2694</v>
      </c>
      <c r="E753" s="2" t="s">
        <v>2694</v>
      </c>
      <c r="F753" s="6" t="s">
        <v>2694</v>
      </c>
      <c r="G753" s="6" t="s">
        <v>2694</v>
      </c>
      <c r="H753">
        <v>-1.0471900000000001</v>
      </c>
      <c r="I753">
        <v>-0.98164099999999999</v>
      </c>
      <c r="J753">
        <v>-0.68600399999999995</v>
      </c>
      <c r="K753">
        <v>0.88951800000000003</v>
      </c>
      <c r="L753">
        <v>0.99027600000000005</v>
      </c>
      <c r="M753">
        <v>0.83503799999999995</v>
      </c>
      <c r="N753" s="2" t="s">
        <v>2694</v>
      </c>
      <c r="O753" t="s">
        <v>2694</v>
      </c>
      <c r="P753" s="6" t="s">
        <v>2694</v>
      </c>
      <c r="Q753">
        <v>22.306999999999999</v>
      </c>
      <c r="R753">
        <v>22.600899999999999</v>
      </c>
      <c r="S753">
        <v>22.148099999999999</v>
      </c>
      <c r="T753">
        <v>16.848600000000001</v>
      </c>
      <c r="U753">
        <v>16.657399999999999</v>
      </c>
      <c r="V753">
        <v>17.710999999999999</v>
      </c>
      <c r="W753" s="2">
        <v>1.12774E-4</v>
      </c>
      <c r="X753">
        <v>1.12774E-4</v>
      </c>
      <c r="Y753">
        <v>2.77385730360934E-4</v>
      </c>
      <c r="Z753">
        <v>38.844799999999999</v>
      </c>
    </row>
    <row r="754" spans="1:26" x14ac:dyDescent="0.25">
      <c r="A754">
        <v>753</v>
      </c>
      <c r="B754" t="s">
        <v>1049</v>
      </c>
      <c r="C754" t="s">
        <v>2694</v>
      </c>
      <c r="D754" t="s">
        <v>2694</v>
      </c>
      <c r="E754" s="2" t="s">
        <v>2694</v>
      </c>
      <c r="F754" s="6" t="s">
        <v>2694</v>
      </c>
      <c r="G754" s="6" t="s">
        <v>2694</v>
      </c>
      <c r="H754">
        <v>-1.12107</v>
      </c>
      <c r="I754">
        <v>-0.99653099999999994</v>
      </c>
      <c r="J754">
        <v>-0.55516699999999997</v>
      </c>
      <c r="K754">
        <v>0.77340600000000004</v>
      </c>
      <c r="L754">
        <v>1.0910200000000001</v>
      </c>
      <c r="M754">
        <v>0.80834499999999998</v>
      </c>
      <c r="N754" s="2" t="s">
        <v>2694</v>
      </c>
      <c r="O754" t="s">
        <v>2694</v>
      </c>
      <c r="P754" s="6" t="s">
        <v>2694</v>
      </c>
      <c r="Q754">
        <v>22.126200000000001</v>
      </c>
      <c r="R754">
        <v>22.534500000000001</v>
      </c>
      <c r="S754">
        <v>22.171099999999999</v>
      </c>
      <c r="T754">
        <v>19.851400000000002</v>
      </c>
      <c r="U754">
        <v>19.691299999999998</v>
      </c>
      <c r="V754">
        <v>20.418600000000001</v>
      </c>
      <c r="W754" s="2">
        <v>8.6003299999999996E-4</v>
      </c>
      <c r="X754">
        <v>8.6003299999999996E-4</v>
      </c>
      <c r="Y754">
        <v>1.45240266836735E-3</v>
      </c>
      <c r="Z754">
        <v>4.8911800000000003</v>
      </c>
    </row>
    <row r="755" spans="1:26" x14ac:dyDescent="0.25">
      <c r="A755">
        <v>754</v>
      </c>
      <c r="B755" t="s">
        <v>1050</v>
      </c>
      <c r="C755" t="s">
        <v>2694</v>
      </c>
      <c r="D755" t="s">
        <v>2694</v>
      </c>
      <c r="E755" s="2" t="s">
        <v>2694</v>
      </c>
      <c r="F755" s="6" t="s">
        <v>2694</v>
      </c>
      <c r="G755" s="6" t="s">
        <v>2694</v>
      </c>
      <c r="H755">
        <v>-0.92873099999999997</v>
      </c>
      <c r="I755">
        <v>-1.0019800000000001</v>
      </c>
      <c r="J755">
        <v>-0.80017199999999999</v>
      </c>
      <c r="K755">
        <v>0.89561800000000003</v>
      </c>
      <c r="L755">
        <v>0.97669300000000003</v>
      </c>
      <c r="M755">
        <v>0.85857600000000001</v>
      </c>
      <c r="N755" s="2" t="s">
        <v>2694</v>
      </c>
      <c r="O755" t="s">
        <v>2694</v>
      </c>
      <c r="P755" s="6" t="s">
        <v>2694</v>
      </c>
      <c r="Q755">
        <v>22.458200000000001</v>
      </c>
      <c r="R755">
        <v>22.715699999999998</v>
      </c>
      <c r="S755">
        <v>22.340599999999998</v>
      </c>
      <c r="T755">
        <v>16.432200000000002</v>
      </c>
      <c r="U755">
        <v>16.6648</v>
      </c>
      <c r="V755">
        <v>17.0731</v>
      </c>
      <c r="W755" s="5">
        <v>1.19279E-5</v>
      </c>
      <c r="X755" s="1">
        <v>1.19279E-5</v>
      </c>
      <c r="Y755" s="1">
        <v>5.7203941908713699E-5</v>
      </c>
      <c r="Z755">
        <v>55.005099999999999</v>
      </c>
    </row>
    <row r="756" spans="1:26" x14ac:dyDescent="0.25">
      <c r="A756">
        <v>755</v>
      </c>
      <c r="B756" t="s">
        <v>1051</v>
      </c>
      <c r="C756" t="s">
        <v>2694</v>
      </c>
      <c r="D756" t="s">
        <v>2694</v>
      </c>
      <c r="E756" s="2" t="s">
        <v>2694</v>
      </c>
      <c r="F756" s="6" t="s">
        <v>2694</v>
      </c>
      <c r="G756" s="6" t="s">
        <v>2694</v>
      </c>
      <c r="H756">
        <v>-0.98742600000000003</v>
      </c>
      <c r="I756">
        <v>-1.0163500000000001</v>
      </c>
      <c r="J756">
        <v>-0.71699599999999997</v>
      </c>
      <c r="K756">
        <v>0.87770599999999999</v>
      </c>
      <c r="L756">
        <v>0.989116</v>
      </c>
      <c r="M756">
        <v>0.85394700000000001</v>
      </c>
      <c r="N756" s="2" t="s">
        <v>2694</v>
      </c>
      <c r="O756" t="s">
        <v>2694</v>
      </c>
      <c r="P756" s="6" t="s">
        <v>2694</v>
      </c>
      <c r="Q756">
        <v>22.471399999999999</v>
      </c>
      <c r="R756">
        <v>22.7456</v>
      </c>
      <c r="S756">
        <v>22.413</v>
      </c>
      <c r="T756">
        <v>17.811199999999999</v>
      </c>
      <c r="U756">
        <v>17.882400000000001</v>
      </c>
      <c r="V756">
        <v>18.547699999999999</v>
      </c>
      <c r="W756" s="5">
        <v>6.3538400000000001E-5</v>
      </c>
      <c r="X756" s="1">
        <v>6.3538400000000001E-5</v>
      </c>
      <c r="Y756">
        <v>1.7942621951219499E-4</v>
      </c>
      <c r="Z756">
        <v>22.052700000000002</v>
      </c>
    </row>
    <row r="757" spans="1:26" x14ac:dyDescent="0.25">
      <c r="A757">
        <v>756</v>
      </c>
      <c r="B757" t="s">
        <v>1052</v>
      </c>
      <c r="C757" t="s">
        <v>2694</v>
      </c>
      <c r="D757" t="s">
        <v>2694</v>
      </c>
      <c r="E757" s="2" t="s">
        <v>2694</v>
      </c>
      <c r="F757" s="6" t="s">
        <v>2694</v>
      </c>
      <c r="G757" s="6" t="s">
        <v>2694</v>
      </c>
      <c r="H757" s="6" t="s">
        <v>2694</v>
      </c>
      <c r="I757">
        <v>-1.48481</v>
      </c>
      <c r="J757" s="6" t="s">
        <v>2694</v>
      </c>
      <c r="K757">
        <v>0.69354800000000005</v>
      </c>
      <c r="L757">
        <v>0.42086800000000002</v>
      </c>
      <c r="M757">
        <v>0.370396</v>
      </c>
      <c r="N757" s="2" t="s">
        <v>2694</v>
      </c>
      <c r="O757" t="s">
        <v>2694</v>
      </c>
      <c r="P757" s="6" t="s">
        <v>2694</v>
      </c>
      <c r="Q757">
        <v>19.747900000000001</v>
      </c>
      <c r="R757">
        <v>19.450700000000001</v>
      </c>
      <c r="S757">
        <v>19.395700000000001</v>
      </c>
      <c r="T757">
        <v>17.3735</v>
      </c>
      <c r="U757" t="s">
        <v>2694</v>
      </c>
      <c r="V757" t="s">
        <v>2694</v>
      </c>
      <c r="W757" s="2">
        <v>1.01251E-2</v>
      </c>
      <c r="X757">
        <v>1.01251E-2</v>
      </c>
      <c r="Y757">
        <v>1.3113391112353301E-2</v>
      </c>
      <c r="Z757">
        <v>4.4628199999999998</v>
      </c>
    </row>
    <row r="758" spans="1:26" x14ac:dyDescent="0.25">
      <c r="A758">
        <v>757</v>
      </c>
      <c r="B758" t="s">
        <v>1053</v>
      </c>
      <c r="C758" t="s">
        <v>2694</v>
      </c>
      <c r="D758" t="s">
        <v>2694</v>
      </c>
      <c r="E758" s="2" t="s">
        <v>2694</v>
      </c>
      <c r="F758" s="6" t="s">
        <v>2694</v>
      </c>
      <c r="G758" s="6" t="s">
        <v>2694</v>
      </c>
      <c r="H758">
        <v>-1.06524</v>
      </c>
      <c r="I758">
        <v>-0.97735899999999998</v>
      </c>
      <c r="J758">
        <v>-0.66208</v>
      </c>
      <c r="K758">
        <v>0.89382300000000003</v>
      </c>
      <c r="L758">
        <v>1.03423</v>
      </c>
      <c r="M758">
        <v>0.77661899999999995</v>
      </c>
      <c r="N758" s="2" t="s">
        <v>2694</v>
      </c>
      <c r="O758" t="s">
        <v>2694</v>
      </c>
      <c r="P758" s="6" t="s">
        <v>2694</v>
      </c>
      <c r="Q758">
        <v>22.3781</v>
      </c>
      <c r="R758">
        <v>22.66</v>
      </c>
      <c r="S758">
        <v>22.142700000000001</v>
      </c>
      <c r="T758">
        <v>18.620799999999999</v>
      </c>
      <c r="U758">
        <v>18.444299999999998</v>
      </c>
      <c r="V758">
        <v>19.253799999999998</v>
      </c>
      <c r="W758" s="2">
        <v>2.2941300000000001E-4</v>
      </c>
      <c r="X758">
        <v>2.2941300000000001E-4</v>
      </c>
      <c r="Y758">
        <v>4.8964439871086599E-4</v>
      </c>
      <c r="Z758">
        <v>12.3003</v>
      </c>
    </row>
    <row r="759" spans="1:26" x14ac:dyDescent="0.25">
      <c r="A759">
        <v>758</v>
      </c>
      <c r="B759" t="s">
        <v>1054</v>
      </c>
      <c r="C759" t="s">
        <v>2694</v>
      </c>
      <c r="D759" t="s">
        <v>2694</v>
      </c>
      <c r="E759" s="2" t="s">
        <v>2694</v>
      </c>
      <c r="F759" s="6" t="s">
        <v>2694</v>
      </c>
      <c r="G759" s="6" t="s">
        <v>2694</v>
      </c>
      <c r="H759">
        <v>-1.0254700000000001</v>
      </c>
      <c r="I759" s="6" t="s">
        <v>2694</v>
      </c>
      <c r="J759">
        <v>-1.15831</v>
      </c>
      <c r="K759">
        <v>0.67616799999999999</v>
      </c>
      <c r="L759">
        <v>0.672848</v>
      </c>
      <c r="M759">
        <v>0.83475600000000005</v>
      </c>
      <c r="N759" s="2" t="s">
        <v>2694</v>
      </c>
      <c r="O759" t="s">
        <v>2694</v>
      </c>
      <c r="P759" s="6" t="s">
        <v>2694</v>
      </c>
      <c r="Q759">
        <v>19.534199999999998</v>
      </c>
      <c r="R759">
        <v>19.5275</v>
      </c>
      <c r="S759">
        <v>19.856000000000002</v>
      </c>
      <c r="T759" t="s">
        <v>2694</v>
      </c>
      <c r="U759">
        <v>16.082100000000001</v>
      </c>
      <c r="V759">
        <v>15.8127</v>
      </c>
      <c r="W759" s="2">
        <v>2.22186E-4</v>
      </c>
      <c r="X759">
        <v>2.22186E-4</v>
      </c>
      <c r="Y759">
        <v>4.77555623376623E-4</v>
      </c>
      <c r="Z759">
        <v>12.922700000000001</v>
      </c>
    </row>
    <row r="760" spans="1:26" x14ac:dyDescent="0.25">
      <c r="A760">
        <v>759</v>
      </c>
      <c r="B760" t="s">
        <v>1055</v>
      </c>
      <c r="C760" t="s">
        <v>2694</v>
      </c>
      <c r="D760" t="s">
        <v>2694</v>
      </c>
      <c r="E760" s="2" t="s">
        <v>2694</v>
      </c>
      <c r="F760" s="6" t="s">
        <v>2694</v>
      </c>
      <c r="G760" s="6" t="s">
        <v>2694</v>
      </c>
      <c r="H760">
        <v>-1.0845100000000001</v>
      </c>
      <c r="I760">
        <v>-0.99948800000000004</v>
      </c>
      <c r="J760">
        <v>-0.59840000000000004</v>
      </c>
      <c r="K760">
        <v>0.87690400000000002</v>
      </c>
      <c r="L760">
        <v>1.08704</v>
      </c>
      <c r="M760">
        <v>0.71845199999999998</v>
      </c>
      <c r="N760" s="2" t="s">
        <v>2694</v>
      </c>
      <c r="O760" t="s">
        <v>2694</v>
      </c>
      <c r="P760" s="6" t="s">
        <v>2694</v>
      </c>
      <c r="Q760">
        <v>21.0747</v>
      </c>
      <c r="R760">
        <v>21.3764</v>
      </c>
      <c r="S760">
        <v>20.847100000000001</v>
      </c>
      <c r="T760">
        <v>18.380199999999999</v>
      </c>
      <c r="U760">
        <v>18.258099999999999</v>
      </c>
      <c r="V760">
        <v>18.956099999999999</v>
      </c>
      <c r="W760" s="2">
        <v>6.2777299999999998E-4</v>
      </c>
      <c r="X760">
        <v>6.2777299999999998E-4</v>
      </c>
      <c r="Y760">
        <v>1.11119178074866E-3</v>
      </c>
      <c r="Z760">
        <v>5.9296899999999999</v>
      </c>
    </row>
    <row r="761" spans="1:26" x14ac:dyDescent="0.25">
      <c r="A761">
        <v>760</v>
      </c>
      <c r="B761" t="s">
        <v>1056</v>
      </c>
      <c r="C761" t="s">
        <v>2694</v>
      </c>
      <c r="D761" t="s">
        <v>2694</v>
      </c>
      <c r="E761" s="2" t="s">
        <v>2694</v>
      </c>
      <c r="F761" s="6" t="s">
        <v>2694</v>
      </c>
      <c r="G761" s="6" t="s">
        <v>2694</v>
      </c>
      <c r="H761">
        <v>-1.00054</v>
      </c>
      <c r="I761">
        <v>-0.97508799999999995</v>
      </c>
      <c r="J761">
        <v>-0.745919</v>
      </c>
      <c r="K761">
        <v>0.85365800000000003</v>
      </c>
      <c r="L761">
        <v>1.03007</v>
      </c>
      <c r="M761">
        <v>0.83781799999999995</v>
      </c>
      <c r="N761" s="2" t="s">
        <v>2694</v>
      </c>
      <c r="O761" t="s">
        <v>2694</v>
      </c>
      <c r="P761" s="6" t="s">
        <v>2694</v>
      </c>
      <c r="Q761">
        <v>21.747800000000002</v>
      </c>
      <c r="R761">
        <v>22.249199999999998</v>
      </c>
      <c r="S761">
        <v>21.7028</v>
      </c>
      <c r="T761">
        <v>16.5503</v>
      </c>
      <c r="U761">
        <v>16.478000000000002</v>
      </c>
      <c r="V761">
        <v>17.201599999999999</v>
      </c>
      <c r="W761" s="5">
        <v>5.8109300000000003E-5</v>
      </c>
      <c r="X761" s="1">
        <v>5.8109300000000003E-5</v>
      </c>
      <c r="Y761">
        <v>1.6835131086142299E-4</v>
      </c>
      <c r="Z761">
        <v>35.669199999999996</v>
      </c>
    </row>
    <row r="762" spans="1:26" x14ac:dyDescent="0.25">
      <c r="A762">
        <v>761</v>
      </c>
      <c r="B762" t="s">
        <v>1057</v>
      </c>
      <c r="C762" t="s">
        <v>2694</v>
      </c>
      <c r="D762" t="s">
        <v>2694</v>
      </c>
      <c r="E762" s="2" t="s">
        <v>2694</v>
      </c>
      <c r="F762" s="6" t="s">
        <v>2694</v>
      </c>
      <c r="G762" s="6" t="s">
        <v>2694</v>
      </c>
      <c r="H762">
        <v>-1.03159</v>
      </c>
      <c r="I762">
        <v>-1.0423899999999999</v>
      </c>
      <c r="J762">
        <v>-0.63007800000000003</v>
      </c>
      <c r="K762">
        <v>0.93627400000000005</v>
      </c>
      <c r="L762">
        <v>0.96479300000000001</v>
      </c>
      <c r="M762">
        <v>0.80299600000000004</v>
      </c>
      <c r="N762" s="2" t="s">
        <v>2694</v>
      </c>
      <c r="O762" t="s">
        <v>2694</v>
      </c>
      <c r="P762" s="6" t="s">
        <v>2694</v>
      </c>
      <c r="Q762">
        <v>22.786899999999999</v>
      </c>
      <c r="R762">
        <v>22.8474</v>
      </c>
      <c r="S762">
        <v>22.503799999999998</v>
      </c>
      <c r="T762">
        <v>18.584199999999999</v>
      </c>
      <c r="U762">
        <v>18.607099999999999</v>
      </c>
      <c r="V762">
        <v>19.459900000000001</v>
      </c>
      <c r="W762" s="2">
        <v>2.3773500000000001E-4</v>
      </c>
      <c r="X762">
        <v>2.3773500000000001E-4</v>
      </c>
      <c r="Y762">
        <v>5.0535045412844004E-4</v>
      </c>
      <c r="Z762">
        <v>14.211</v>
      </c>
    </row>
    <row r="763" spans="1:26" x14ac:dyDescent="0.25">
      <c r="A763">
        <v>762</v>
      </c>
      <c r="B763" t="s">
        <v>1058</v>
      </c>
      <c r="C763" t="s">
        <v>2694</v>
      </c>
      <c r="D763" t="s">
        <v>2694</v>
      </c>
      <c r="E763" s="2" t="s">
        <v>2694</v>
      </c>
      <c r="F763" s="6" t="s">
        <v>2694</v>
      </c>
      <c r="G763" s="6" t="s">
        <v>2694</v>
      </c>
      <c r="H763">
        <v>-0.90664800000000001</v>
      </c>
      <c r="I763">
        <v>-1.0273099999999999</v>
      </c>
      <c r="J763">
        <v>-0.79412099999999997</v>
      </c>
      <c r="K763">
        <v>0.95076400000000005</v>
      </c>
      <c r="L763">
        <v>0.954314</v>
      </c>
      <c r="M763">
        <v>0.82300099999999998</v>
      </c>
      <c r="N763" s="2" t="s">
        <v>2694</v>
      </c>
      <c r="O763" t="s">
        <v>2694</v>
      </c>
      <c r="P763" s="6" t="s">
        <v>2694</v>
      </c>
      <c r="Q763">
        <v>21.013999999999999</v>
      </c>
      <c r="R763">
        <v>21.021599999999999</v>
      </c>
      <c r="S763">
        <v>20.742000000000001</v>
      </c>
      <c r="T763">
        <v>16.802900000000001</v>
      </c>
      <c r="U763">
        <v>17.059799999999999</v>
      </c>
      <c r="V763">
        <v>17.299399999999999</v>
      </c>
      <c r="W763" s="5">
        <v>2.2166599999999999E-5</v>
      </c>
      <c r="X763" s="1">
        <v>2.2166599999999999E-5</v>
      </c>
      <c r="Y763" s="1">
        <v>8.5872120200333906E-5</v>
      </c>
      <c r="Z763">
        <v>14.64</v>
      </c>
    </row>
    <row r="764" spans="1:26" x14ac:dyDescent="0.25">
      <c r="A764">
        <v>763</v>
      </c>
      <c r="B764" t="s">
        <v>1059</v>
      </c>
      <c r="C764" t="s">
        <v>2694</v>
      </c>
      <c r="D764" t="s">
        <v>2694</v>
      </c>
      <c r="E764" s="2" t="s">
        <v>2694</v>
      </c>
      <c r="F764" s="6" t="s">
        <v>2694</v>
      </c>
      <c r="G764" s="6" t="s">
        <v>2694</v>
      </c>
      <c r="H764">
        <v>-0.80901599999999996</v>
      </c>
      <c r="I764">
        <v>-1.0797000000000001</v>
      </c>
      <c r="J764">
        <v>-0.83639200000000002</v>
      </c>
      <c r="K764">
        <v>0.856854</v>
      </c>
      <c r="L764">
        <v>0.91389600000000004</v>
      </c>
      <c r="M764">
        <v>0.95435499999999995</v>
      </c>
      <c r="N764" s="2" t="s">
        <v>2694</v>
      </c>
      <c r="O764" t="s">
        <v>2694</v>
      </c>
      <c r="P764" s="6" t="s">
        <v>2694</v>
      </c>
      <c r="Q764">
        <v>21.021599999999999</v>
      </c>
      <c r="R764">
        <v>21.1541</v>
      </c>
      <c r="S764">
        <v>21.248000000000001</v>
      </c>
      <c r="T764">
        <v>16.525400000000001</v>
      </c>
      <c r="U764">
        <v>17.1538</v>
      </c>
      <c r="V764">
        <v>17.090299999999999</v>
      </c>
      <c r="W764" s="5">
        <v>3.6434599999999998E-5</v>
      </c>
      <c r="X764" s="1">
        <v>3.6434599999999998E-5</v>
      </c>
      <c r="Y764">
        <v>1.19629503546099E-4</v>
      </c>
      <c r="Z764">
        <v>18.610900000000001</v>
      </c>
    </row>
    <row r="765" spans="1:26" x14ac:dyDescent="0.25">
      <c r="A765">
        <v>764</v>
      </c>
      <c r="B765" t="s">
        <v>1060</v>
      </c>
      <c r="C765" t="s">
        <v>2694</v>
      </c>
      <c r="D765" t="s">
        <v>2694</v>
      </c>
      <c r="E765" s="2" t="s">
        <v>2694</v>
      </c>
      <c r="F765" s="6" t="s">
        <v>2694</v>
      </c>
      <c r="G765" s="6" t="s">
        <v>2694</v>
      </c>
      <c r="H765">
        <v>-0.297485</v>
      </c>
      <c r="I765">
        <v>-1.57707</v>
      </c>
      <c r="J765">
        <v>-0.51163400000000003</v>
      </c>
      <c r="K765">
        <v>0.40685900000000003</v>
      </c>
      <c r="L765">
        <v>0.85146999999999995</v>
      </c>
      <c r="M765">
        <v>1.1278600000000001</v>
      </c>
      <c r="N765" s="2" t="s">
        <v>2694</v>
      </c>
      <c r="O765" t="s">
        <v>2694</v>
      </c>
      <c r="P765" s="6" t="s">
        <v>2694</v>
      </c>
      <c r="Q765">
        <v>19.772200000000002</v>
      </c>
      <c r="R765">
        <v>19.910599999999999</v>
      </c>
      <c r="S765">
        <v>19.996600000000001</v>
      </c>
      <c r="T765">
        <v>19.154800000000002</v>
      </c>
      <c r="U765">
        <v>19.553000000000001</v>
      </c>
      <c r="V765">
        <v>19.4863</v>
      </c>
      <c r="W765" s="2">
        <v>2.3775500000000001E-2</v>
      </c>
      <c r="X765">
        <v>2.3775500000000001E-2</v>
      </c>
      <c r="Y765">
        <v>2.8887170162559001E-2</v>
      </c>
      <c r="Z765">
        <v>1.4094100000000001</v>
      </c>
    </row>
    <row r="766" spans="1:26" x14ac:dyDescent="0.25">
      <c r="A766">
        <v>765</v>
      </c>
      <c r="B766" t="s">
        <v>1061</v>
      </c>
      <c r="C766" t="s">
        <v>2694</v>
      </c>
      <c r="D766" t="s">
        <v>2694</v>
      </c>
      <c r="E766" s="2" t="s">
        <v>2694</v>
      </c>
      <c r="F766" s="6" t="s">
        <v>2694</v>
      </c>
      <c r="G766" s="6" t="s">
        <v>2694</v>
      </c>
      <c r="H766" s="6" t="s">
        <v>2694</v>
      </c>
      <c r="I766" s="6" t="s">
        <v>2694</v>
      </c>
      <c r="J766">
        <v>-1.49715</v>
      </c>
      <c r="K766">
        <v>0.413022</v>
      </c>
      <c r="L766">
        <v>0.55415800000000004</v>
      </c>
      <c r="M766">
        <v>0.52996900000000002</v>
      </c>
      <c r="N766" s="2" t="s">
        <v>2694</v>
      </c>
      <c r="O766" t="s">
        <v>2694</v>
      </c>
      <c r="P766" s="6" t="s">
        <v>2694</v>
      </c>
      <c r="Q766">
        <v>21.462800000000001</v>
      </c>
      <c r="R766">
        <v>21.808599999999998</v>
      </c>
      <c r="S766">
        <v>21.749300000000002</v>
      </c>
      <c r="T766" t="s">
        <v>2694</v>
      </c>
      <c r="U766" t="s">
        <v>2694</v>
      </c>
      <c r="V766">
        <v>16.782900000000001</v>
      </c>
      <c r="W766" s="2">
        <v>1.9007500000000001E-3</v>
      </c>
      <c r="X766">
        <v>1.9007500000000001E-3</v>
      </c>
      <c r="Y766">
        <v>2.87607455613577E-3</v>
      </c>
      <c r="Z766">
        <v>29.663900000000002</v>
      </c>
    </row>
    <row r="767" spans="1:26" x14ac:dyDescent="0.25">
      <c r="A767">
        <v>766</v>
      </c>
      <c r="B767" t="s">
        <v>1062</v>
      </c>
      <c r="C767" t="s">
        <v>2694</v>
      </c>
      <c r="D767" t="s">
        <v>2694</v>
      </c>
      <c r="E767" s="2" t="s">
        <v>2694</v>
      </c>
      <c r="F767" s="6" t="s">
        <v>2694</v>
      </c>
      <c r="G767" s="6" t="s">
        <v>2694</v>
      </c>
      <c r="H767">
        <v>-1.0595600000000001</v>
      </c>
      <c r="I767">
        <v>-1.02545</v>
      </c>
      <c r="J767">
        <v>-0.60334299999999996</v>
      </c>
      <c r="K767">
        <v>0.85934900000000003</v>
      </c>
      <c r="L767">
        <v>1.07365</v>
      </c>
      <c r="M767">
        <v>0.75535200000000002</v>
      </c>
      <c r="N767" s="2" t="s">
        <v>2694</v>
      </c>
      <c r="O767" t="s">
        <v>2694</v>
      </c>
      <c r="P767" s="6" t="s">
        <v>2694</v>
      </c>
      <c r="Q767">
        <v>19.879799999999999</v>
      </c>
      <c r="R767">
        <v>20.295300000000001</v>
      </c>
      <c r="S767">
        <v>19.678100000000001</v>
      </c>
      <c r="T767">
        <v>16.225200000000001</v>
      </c>
      <c r="U767">
        <v>16.158999999999999</v>
      </c>
      <c r="V767">
        <v>17.043600000000001</v>
      </c>
      <c r="W767" s="2">
        <v>5.0213500000000002E-4</v>
      </c>
      <c r="X767">
        <v>5.0213500000000002E-4</v>
      </c>
      <c r="Y767">
        <v>9.2886736312849201E-4</v>
      </c>
      <c r="Z767">
        <v>11.12</v>
      </c>
    </row>
    <row r="768" spans="1:26" x14ac:dyDescent="0.25">
      <c r="A768">
        <v>767</v>
      </c>
      <c r="B768" t="s">
        <v>1063</v>
      </c>
      <c r="C768" t="s">
        <v>2694</v>
      </c>
      <c r="D768" t="s">
        <v>2694</v>
      </c>
      <c r="E768" s="2" t="s">
        <v>2694</v>
      </c>
      <c r="F768" s="6" t="s">
        <v>2694</v>
      </c>
      <c r="G768" s="6" t="s">
        <v>2694</v>
      </c>
      <c r="H768">
        <v>-1.2033499999999999</v>
      </c>
      <c r="I768">
        <v>-1.0487500000000001</v>
      </c>
      <c r="J768">
        <v>-0.36821999999999999</v>
      </c>
      <c r="K768">
        <v>0.86364700000000005</v>
      </c>
      <c r="L768">
        <v>0.99595900000000004</v>
      </c>
      <c r="M768">
        <v>0.76070800000000005</v>
      </c>
      <c r="N768" s="2" t="s">
        <v>2694</v>
      </c>
      <c r="O768" t="s">
        <v>2694</v>
      </c>
      <c r="P768" s="6" t="s">
        <v>2694</v>
      </c>
      <c r="Q768">
        <v>19.7105</v>
      </c>
      <c r="R768">
        <v>19.8889</v>
      </c>
      <c r="S768">
        <v>19.5717</v>
      </c>
      <c r="T768">
        <v>17.131599999999999</v>
      </c>
      <c r="U768">
        <v>16.923100000000002</v>
      </c>
      <c r="V768">
        <v>18.049299999999999</v>
      </c>
      <c r="W768" s="2">
        <v>2.7585800000000001E-3</v>
      </c>
      <c r="X768">
        <v>2.7585800000000001E-3</v>
      </c>
      <c r="Y768">
        <v>4.0173663482086699E-3</v>
      </c>
      <c r="Z768">
        <v>5.1184099999999999</v>
      </c>
    </row>
    <row r="769" spans="1:26" x14ac:dyDescent="0.25">
      <c r="A769">
        <v>768</v>
      </c>
      <c r="B769" t="s">
        <v>1064</v>
      </c>
      <c r="C769" t="s">
        <v>2694</v>
      </c>
      <c r="D769" t="s">
        <v>2694</v>
      </c>
      <c r="E769" s="2" t="s">
        <v>2694</v>
      </c>
      <c r="F769" s="6" t="s">
        <v>2694</v>
      </c>
      <c r="G769" s="6" t="s">
        <v>2694</v>
      </c>
      <c r="H769">
        <v>-0.90264699999999998</v>
      </c>
      <c r="I769">
        <v>-0.74971600000000005</v>
      </c>
      <c r="J769">
        <v>-0.51712100000000005</v>
      </c>
      <c r="K769">
        <v>1.05002</v>
      </c>
      <c r="L769">
        <v>1.1194599999999999</v>
      </c>
      <c r="M769" t="s">
        <v>2694</v>
      </c>
      <c r="N769" s="2" t="s">
        <v>2694</v>
      </c>
      <c r="O769" t="s">
        <v>2694</v>
      </c>
      <c r="P769" s="6" t="s">
        <v>2694</v>
      </c>
      <c r="Q769">
        <v>22.990600000000001</v>
      </c>
      <c r="R769">
        <v>23.1829</v>
      </c>
      <c r="S769" t="s">
        <v>2694</v>
      </c>
      <c r="T769">
        <v>18.006499999999999</v>
      </c>
      <c r="U769">
        <v>17.582999999999998</v>
      </c>
      <c r="V769">
        <v>18.650600000000001</v>
      </c>
      <c r="W769" s="2">
        <v>1.15767E-3</v>
      </c>
      <c r="X769">
        <v>1.15767E-3</v>
      </c>
      <c r="Y769">
        <v>1.87969263489839E-3</v>
      </c>
      <c r="Z769">
        <v>32.149900000000002</v>
      </c>
    </row>
    <row r="770" spans="1:26" x14ac:dyDescent="0.25">
      <c r="A770">
        <v>769</v>
      </c>
      <c r="B770" t="s">
        <v>1065</v>
      </c>
      <c r="C770" t="s">
        <v>2694</v>
      </c>
      <c r="D770" t="s">
        <v>2694</v>
      </c>
      <c r="E770" s="2" t="s">
        <v>2694</v>
      </c>
      <c r="F770" s="6" t="s">
        <v>2694</v>
      </c>
      <c r="G770" s="6" t="s">
        <v>2694</v>
      </c>
      <c r="H770">
        <v>-0.99667799999999995</v>
      </c>
      <c r="I770">
        <v>-1.006</v>
      </c>
      <c r="J770">
        <v>-0.71768500000000002</v>
      </c>
      <c r="K770">
        <v>0.875587</v>
      </c>
      <c r="L770">
        <v>0.99740600000000001</v>
      </c>
      <c r="M770">
        <v>0.84737499999999999</v>
      </c>
      <c r="N770" s="2" t="s">
        <v>2694</v>
      </c>
      <c r="O770" t="s">
        <v>2694</v>
      </c>
      <c r="P770" s="6" t="s">
        <v>2694</v>
      </c>
      <c r="Q770">
        <v>24.090800000000002</v>
      </c>
      <c r="R770">
        <v>24.317699999999999</v>
      </c>
      <c r="S770">
        <v>24.0383</v>
      </c>
      <c r="T770">
        <v>20.586300000000001</v>
      </c>
      <c r="U770">
        <v>20.6037</v>
      </c>
      <c r="V770">
        <v>21.1233</v>
      </c>
      <c r="W770" s="5">
        <v>6.6427799999999994E-5</v>
      </c>
      <c r="X770" s="1">
        <v>6.6427799999999994E-5</v>
      </c>
      <c r="Y770">
        <v>1.85583594692401E-4</v>
      </c>
      <c r="Z770">
        <v>10.395099999999999</v>
      </c>
    </row>
    <row r="771" spans="1:26" x14ac:dyDescent="0.25">
      <c r="A771">
        <v>770</v>
      </c>
      <c r="B771" t="s">
        <v>1066</v>
      </c>
      <c r="C771" t="s">
        <v>2694</v>
      </c>
      <c r="D771" t="s">
        <v>2694</v>
      </c>
      <c r="E771" s="2" t="s">
        <v>2694</v>
      </c>
      <c r="F771" s="6" t="s">
        <v>2694</v>
      </c>
      <c r="G771" s="6" t="s">
        <v>2694</v>
      </c>
      <c r="H771">
        <v>-0.93985700000000005</v>
      </c>
      <c r="I771">
        <v>-1.16578</v>
      </c>
      <c r="J771">
        <v>-0.53459800000000002</v>
      </c>
      <c r="K771">
        <v>0.90005299999999999</v>
      </c>
      <c r="L771">
        <v>1.14177</v>
      </c>
      <c r="M771">
        <v>0.59840899999999997</v>
      </c>
      <c r="N771" s="2" t="s">
        <v>2694</v>
      </c>
      <c r="O771" t="s">
        <v>2694</v>
      </c>
      <c r="P771" s="6" t="s">
        <v>2694</v>
      </c>
      <c r="Q771">
        <v>20.381399999999999</v>
      </c>
      <c r="R771">
        <v>20.765499999999999</v>
      </c>
      <c r="S771">
        <v>19.902000000000001</v>
      </c>
      <c r="T771">
        <v>17.098600000000001</v>
      </c>
      <c r="U771">
        <v>17.457699999999999</v>
      </c>
      <c r="V771">
        <v>18.101600000000001</v>
      </c>
      <c r="W771" s="2">
        <v>1.91249E-3</v>
      </c>
      <c r="X771">
        <v>1.91249E-3</v>
      </c>
      <c r="Y771">
        <v>2.8886827444589299E-3</v>
      </c>
      <c r="Z771">
        <v>6.9498800000000003</v>
      </c>
    </row>
    <row r="772" spans="1:26" x14ac:dyDescent="0.25">
      <c r="A772">
        <v>771</v>
      </c>
      <c r="B772" t="s">
        <v>1067</v>
      </c>
      <c r="C772" t="s">
        <v>2694</v>
      </c>
      <c r="D772" t="s">
        <v>2694</v>
      </c>
      <c r="E772" s="2" t="s">
        <v>2694</v>
      </c>
      <c r="F772" s="6" t="s">
        <v>2694</v>
      </c>
      <c r="G772" s="6" t="s">
        <v>2694</v>
      </c>
      <c r="H772">
        <v>-0.95652899999999996</v>
      </c>
      <c r="I772">
        <v>-1.0784</v>
      </c>
      <c r="J772">
        <v>-0.67682399999999998</v>
      </c>
      <c r="K772">
        <v>0.88906600000000002</v>
      </c>
      <c r="L772">
        <v>0.99030300000000004</v>
      </c>
      <c r="M772">
        <v>0.83238699999999999</v>
      </c>
      <c r="N772" s="2" t="s">
        <v>2694</v>
      </c>
      <c r="O772" t="s">
        <v>2694</v>
      </c>
      <c r="P772" s="6" t="s">
        <v>2694</v>
      </c>
      <c r="Q772">
        <v>20.4771</v>
      </c>
      <c r="R772">
        <v>20.688500000000001</v>
      </c>
      <c r="S772">
        <v>20.358699999999999</v>
      </c>
      <c r="T772">
        <v>16.3675</v>
      </c>
      <c r="U772">
        <v>16.6221</v>
      </c>
      <c r="V772">
        <v>17.206299999999999</v>
      </c>
      <c r="W772" s="2">
        <v>1.43781E-4</v>
      </c>
      <c r="X772">
        <v>1.43781E-4</v>
      </c>
      <c r="Y772">
        <v>3.3959284097859302E-4</v>
      </c>
      <c r="Z772">
        <v>13.7004</v>
      </c>
    </row>
    <row r="773" spans="1:26" x14ac:dyDescent="0.25">
      <c r="A773">
        <v>772</v>
      </c>
      <c r="B773" t="s">
        <v>1068</v>
      </c>
      <c r="C773" t="s">
        <v>2694</v>
      </c>
      <c r="D773" t="s">
        <v>2694</v>
      </c>
      <c r="E773" s="2" t="s">
        <v>2694</v>
      </c>
      <c r="F773" s="6" t="s">
        <v>2694</v>
      </c>
      <c r="G773" s="6" t="s">
        <v>2694</v>
      </c>
      <c r="H773">
        <v>-1.1511499999999999</v>
      </c>
      <c r="I773">
        <v>-1.14934</v>
      </c>
      <c r="J773">
        <v>-0.25147199999999997</v>
      </c>
      <c r="K773">
        <v>0.83592500000000003</v>
      </c>
      <c r="L773">
        <v>1.10242</v>
      </c>
      <c r="M773">
        <v>0.61361500000000002</v>
      </c>
      <c r="N773" s="2" t="s">
        <v>2694</v>
      </c>
      <c r="O773" t="s">
        <v>2694</v>
      </c>
      <c r="P773" s="6" t="s">
        <v>2694</v>
      </c>
      <c r="Q773">
        <v>22.165700000000001</v>
      </c>
      <c r="R773">
        <v>22.369399999999999</v>
      </c>
      <c r="S773">
        <v>21.995799999999999</v>
      </c>
      <c r="T773">
        <v>20.648299999999999</v>
      </c>
      <c r="U773">
        <v>20.646899999999999</v>
      </c>
      <c r="V773">
        <v>21.334599999999998</v>
      </c>
      <c r="W773" s="2">
        <v>6.8093399999999997E-3</v>
      </c>
      <c r="X773">
        <v>6.8093399999999997E-3</v>
      </c>
      <c r="Y773">
        <v>9.1232343757225408E-3</v>
      </c>
      <c r="Z773">
        <v>2.4629599999999998</v>
      </c>
    </row>
    <row r="774" spans="1:26" x14ac:dyDescent="0.25">
      <c r="A774">
        <v>773</v>
      </c>
      <c r="B774" t="s">
        <v>1069</v>
      </c>
      <c r="C774" t="s">
        <v>2694</v>
      </c>
      <c r="D774" t="s">
        <v>2694</v>
      </c>
      <c r="E774" s="2" t="s">
        <v>2694</v>
      </c>
      <c r="F774" s="6" t="s">
        <v>2694</v>
      </c>
      <c r="G774" s="6" t="s">
        <v>2694</v>
      </c>
      <c r="H774">
        <v>-0.96728800000000004</v>
      </c>
      <c r="I774">
        <v>-1.0003500000000001</v>
      </c>
      <c r="J774">
        <v>-0.75555000000000005</v>
      </c>
      <c r="K774">
        <v>0.81650999999999996</v>
      </c>
      <c r="L774">
        <v>1.0181800000000001</v>
      </c>
      <c r="M774">
        <v>0.88849900000000004</v>
      </c>
      <c r="N774" s="2" t="s">
        <v>2694</v>
      </c>
      <c r="O774" t="s">
        <v>2694</v>
      </c>
      <c r="P774" s="6" t="s">
        <v>2694</v>
      </c>
      <c r="Q774">
        <v>20.151599999999998</v>
      </c>
      <c r="R774">
        <v>20.549800000000001</v>
      </c>
      <c r="S774">
        <v>20.293800000000001</v>
      </c>
      <c r="T774">
        <v>16.564299999999999</v>
      </c>
      <c r="U774">
        <v>16.6295</v>
      </c>
      <c r="V774">
        <v>17.047599999999999</v>
      </c>
      <c r="W774" s="5">
        <v>4.7509999999999997E-5</v>
      </c>
      <c r="X774" s="1">
        <v>4.7509999999999997E-5</v>
      </c>
      <c r="Y774">
        <v>1.45771523178808E-4</v>
      </c>
      <c r="Z774">
        <v>11.9968</v>
      </c>
    </row>
    <row r="775" spans="1:26" x14ac:dyDescent="0.25">
      <c r="A775">
        <v>774</v>
      </c>
      <c r="B775" t="s">
        <v>1070</v>
      </c>
      <c r="C775" t="s">
        <v>2694</v>
      </c>
      <c r="D775" t="s">
        <v>2694</v>
      </c>
      <c r="E775" s="2" t="s">
        <v>2694</v>
      </c>
      <c r="F775" s="6" t="s">
        <v>2694</v>
      </c>
      <c r="G775" s="6" t="s">
        <v>2694</v>
      </c>
      <c r="H775">
        <v>-1.0660700000000001</v>
      </c>
      <c r="I775">
        <v>-1.16869</v>
      </c>
      <c r="J775">
        <v>-0.40437400000000001</v>
      </c>
      <c r="K775">
        <v>0.91991699999999998</v>
      </c>
      <c r="L775">
        <v>0.93043600000000004</v>
      </c>
      <c r="M775">
        <v>0.78878199999999998</v>
      </c>
      <c r="N775" s="2" t="s">
        <v>2694</v>
      </c>
      <c r="O775" t="s">
        <v>2694</v>
      </c>
      <c r="P775" s="6" t="s">
        <v>2694</v>
      </c>
      <c r="Q775">
        <v>20.003499999999999</v>
      </c>
      <c r="R775">
        <v>20.015699999999999</v>
      </c>
      <c r="S775">
        <v>19.851600000000001</v>
      </c>
      <c r="T775">
        <v>17.584399999999999</v>
      </c>
      <c r="U775">
        <v>17.703299999999999</v>
      </c>
      <c r="V775">
        <v>18.4697</v>
      </c>
      <c r="W775" s="2">
        <v>1.9551899999999999E-3</v>
      </c>
      <c r="X775">
        <v>1.9551899999999999E-3</v>
      </c>
      <c r="Y775">
        <v>2.9397632900713799E-3</v>
      </c>
      <c r="Z775">
        <v>4.1062599999999998</v>
      </c>
    </row>
    <row r="776" spans="1:26" x14ac:dyDescent="0.25">
      <c r="A776">
        <v>775</v>
      </c>
      <c r="B776" t="s">
        <v>1071</v>
      </c>
      <c r="C776" t="s">
        <v>2694</v>
      </c>
      <c r="D776" t="s">
        <v>2694</v>
      </c>
      <c r="E776" s="2" t="s">
        <v>2694</v>
      </c>
      <c r="F776" s="6" t="s">
        <v>2694</v>
      </c>
      <c r="G776" s="6" t="s">
        <v>2694</v>
      </c>
      <c r="H776">
        <v>-1.25962</v>
      </c>
      <c r="I776">
        <v>-1.0688899999999999</v>
      </c>
      <c r="J776">
        <v>-0.24444299999999999</v>
      </c>
      <c r="K776">
        <v>0.86375599999999997</v>
      </c>
      <c r="L776">
        <v>0.90113699999999997</v>
      </c>
      <c r="M776">
        <v>0.80805899999999997</v>
      </c>
      <c r="N776" s="2" t="s">
        <v>2694</v>
      </c>
      <c r="O776" t="s">
        <v>2694</v>
      </c>
      <c r="P776" s="6" t="s">
        <v>2694</v>
      </c>
      <c r="Q776">
        <v>20.487500000000001</v>
      </c>
      <c r="R776">
        <v>20.5276</v>
      </c>
      <c r="S776">
        <v>20.427800000000001</v>
      </c>
      <c r="T776">
        <v>18.4146</v>
      </c>
      <c r="U776">
        <v>18.210100000000001</v>
      </c>
      <c r="V776">
        <v>19.2989</v>
      </c>
      <c r="W776" s="2">
        <v>5.3780499999999997E-3</v>
      </c>
      <c r="X776">
        <v>5.3780499999999997E-3</v>
      </c>
      <c r="Y776">
        <v>7.3429238951090202E-3</v>
      </c>
      <c r="Z776">
        <v>3.57951</v>
      </c>
    </row>
    <row r="777" spans="1:26" x14ac:dyDescent="0.25">
      <c r="A777">
        <v>776</v>
      </c>
      <c r="B777" t="s">
        <v>1072</v>
      </c>
      <c r="C777" t="s">
        <v>2694</v>
      </c>
      <c r="D777" t="s">
        <v>2694</v>
      </c>
      <c r="E777" s="2" t="s">
        <v>2694</v>
      </c>
      <c r="F777" s="6" t="s">
        <v>2694</v>
      </c>
      <c r="G777" s="6" t="s">
        <v>2694</v>
      </c>
      <c r="H777">
        <v>-1.2366299999999999</v>
      </c>
      <c r="I777">
        <v>-1.03539</v>
      </c>
      <c r="J777">
        <v>-0.226322</v>
      </c>
      <c r="K777">
        <v>0.70283899999999999</v>
      </c>
      <c r="L777">
        <v>1.2453099999999999</v>
      </c>
      <c r="M777">
        <v>0.55018999999999996</v>
      </c>
      <c r="N777" s="2" t="s">
        <v>2694</v>
      </c>
      <c r="O777" t="s">
        <v>2694</v>
      </c>
      <c r="P777" s="6" t="s">
        <v>2694</v>
      </c>
      <c r="Q777">
        <v>19.234100000000002</v>
      </c>
      <c r="R777">
        <v>19.8672</v>
      </c>
      <c r="S777">
        <v>19.056000000000001</v>
      </c>
      <c r="T777">
        <v>17.2057</v>
      </c>
      <c r="U777">
        <v>16.970800000000001</v>
      </c>
      <c r="V777">
        <v>18.149799999999999</v>
      </c>
      <c r="W777" s="2">
        <v>1.12084E-2</v>
      </c>
      <c r="X777">
        <v>1.12084E-2</v>
      </c>
      <c r="Y777">
        <v>1.4387735623268699E-2</v>
      </c>
      <c r="Z777">
        <v>3.8467899999999999</v>
      </c>
    </row>
    <row r="778" spans="1:26" x14ac:dyDescent="0.25">
      <c r="A778">
        <v>777</v>
      </c>
      <c r="B778" t="s">
        <v>1073</v>
      </c>
      <c r="C778" t="s">
        <v>1074</v>
      </c>
      <c r="D778" t="s">
        <v>2694</v>
      </c>
      <c r="E778" s="2" t="s">
        <v>2694</v>
      </c>
      <c r="F778" s="6" t="s">
        <v>2694</v>
      </c>
      <c r="G778" s="6" t="s">
        <v>2694</v>
      </c>
      <c r="H778">
        <v>-1.07138</v>
      </c>
      <c r="I778">
        <v>-1.07785</v>
      </c>
      <c r="J778" s="6" t="s">
        <v>2694</v>
      </c>
      <c r="K778">
        <v>0.75759799999999999</v>
      </c>
      <c r="L778">
        <v>0.967943</v>
      </c>
      <c r="M778">
        <v>0.42369000000000001</v>
      </c>
      <c r="N778" s="2" t="s">
        <v>2694</v>
      </c>
      <c r="O778" t="s">
        <v>2694</v>
      </c>
      <c r="P778" s="6" t="s">
        <v>2694</v>
      </c>
      <c r="Q778">
        <v>17.636600000000001</v>
      </c>
      <c r="R778">
        <v>17.812899999999999</v>
      </c>
      <c r="S778">
        <v>17.3566</v>
      </c>
      <c r="T778">
        <v>16.0977</v>
      </c>
      <c r="U778">
        <v>16.103100000000001</v>
      </c>
      <c r="V778" t="s">
        <v>2694</v>
      </c>
      <c r="W778" s="2">
        <v>3.1385200000000001E-3</v>
      </c>
      <c r="X778">
        <v>3.1385200000000001E-3</v>
      </c>
      <c r="Y778">
        <v>4.4944071940667503E-3</v>
      </c>
      <c r="Z778">
        <v>2.8315800000000002</v>
      </c>
    </row>
    <row r="779" spans="1:26" x14ac:dyDescent="0.25">
      <c r="A779">
        <v>778</v>
      </c>
      <c r="B779" t="s">
        <v>1075</v>
      </c>
      <c r="C779" t="s">
        <v>2694</v>
      </c>
      <c r="D779" t="s">
        <v>2694</v>
      </c>
      <c r="E779" s="2" t="s">
        <v>2694</v>
      </c>
      <c r="F779" s="6" t="s">
        <v>2694</v>
      </c>
      <c r="G779" s="6" t="s">
        <v>2694</v>
      </c>
      <c r="H779">
        <v>0.59518599999999999</v>
      </c>
      <c r="I779">
        <v>0.58554099999999998</v>
      </c>
      <c r="J779">
        <v>1.36243</v>
      </c>
      <c r="K779">
        <v>-1.21669</v>
      </c>
      <c r="L779">
        <v>-0.45515800000000001</v>
      </c>
      <c r="M779">
        <v>-0.87130700000000005</v>
      </c>
      <c r="N779" s="2" t="s">
        <v>2694</v>
      </c>
      <c r="O779" t="s">
        <v>2694</v>
      </c>
      <c r="P779" s="6" t="s">
        <v>2694</v>
      </c>
      <c r="Q779">
        <v>18.079000000000001</v>
      </c>
      <c r="R779">
        <v>18.987500000000001</v>
      </c>
      <c r="S779">
        <v>18.491099999999999</v>
      </c>
      <c r="T779">
        <v>20.228999999999999</v>
      </c>
      <c r="U779">
        <v>20.240500000000001</v>
      </c>
      <c r="V779">
        <v>21.155799999999999</v>
      </c>
      <c r="W779" s="2">
        <v>7.4588700000000003E-3</v>
      </c>
      <c r="X779">
        <v>7.4588700000000003E-3</v>
      </c>
      <c r="Y779">
        <v>9.9208965499426004E-3</v>
      </c>
      <c r="Z779">
        <v>-4.06311</v>
      </c>
    </row>
    <row r="780" spans="1:26" x14ac:dyDescent="0.25">
      <c r="A780">
        <v>779</v>
      </c>
      <c r="B780" t="s">
        <v>1076</v>
      </c>
      <c r="C780" t="s">
        <v>2694</v>
      </c>
      <c r="D780" t="s">
        <v>2694</v>
      </c>
      <c r="E780" s="2" t="s">
        <v>2694</v>
      </c>
      <c r="F780" s="6" t="s">
        <v>2694</v>
      </c>
      <c r="G780" s="6" t="s">
        <v>2694</v>
      </c>
      <c r="H780">
        <v>-1.14811</v>
      </c>
      <c r="I780">
        <v>-1.02491</v>
      </c>
      <c r="J780">
        <v>-0.48056100000000002</v>
      </c>
      <c r="K780">
        <v>0.86672899999999997</v>
      </c>
      <c r="L780">
        <v>1.0559400000000001</v>
      </c>
      <c r="M780">
        <v>0.73091300000000003</v>
      </c>
      <c r="N780" s="2" t="s">
        <v>2694</v>
      </c>
      <c r="O780" t="s">
        <v>2694</v>
      </c>
      <c r="P780" s="6" t="s">
        <v>2694</v>
      </c>
      <c r="Q780">
        <v>22.673200000000001</v>
      </c>
      <c r="R780">
        <v>22.972200000000001</v>
      </c>
      <c r="S780">
        <v>22.4587</v>
      </c>
      <c r="T780">
        <v>19.684799999999999</v>
      </c>
      <c r="U780">
        <v>19.490200000000002</v>
      </c>
      <c r="V780">
        <v>20.544799999999999</v>
      </c>
      <c r="W780" s="2">
        <v>1.4310900000000001E-3</v>
      </c>
      <c r="X780">
        <v>1.4310900000000001E-3</v>
      </c>
      <c r="Y780">
        <v>2.2465010365853699E-3</v>
      </c>
      <c r="Z780">
        <v>6.9391800000000003</v>
      </c>
    </row>
    <row r="781" spans="1:26" x14ac:dyDescent="0.25">
      <c r="A781">
        <v>780</v>
      </c>
      <c r="B781" t="s">
        <v>1077</v>
      </c>
      <c r="C781" t="s">
        <v>2694</v>
      </c>
      <c r="D781" t="s">
        <v>2694</v>
      </c>
      <c r="E781" s="2" t="s">
        <v>2694</v>
      </c>
      <c r="F781" s="6" t="s">
        <v>2694</v>
      </c>
      <c r="G781" s="6" t="s">
        <v>2694</v>
      </c>
      <c r="H781">
        <v>-1.1456500000000001</v>
      </c>
      <c r="I781" s="6" t="s">
        <v>2694</v>
      </c>
      <c r="J781">
        <v>-1.03888</v>
      </c>
      <c r="K781">
        <v>0.64693400000000001</v>
      </c>
      <c r="L781">
        <v>0.70724500000000001</v>
      </c>
      <c r="M781">
        <v>0.83035499999999995</v>
      </c>
      <c r="N781" s="2" t="s">
        <v>2694</v>
      </c>
      <c r="O781" t="s">
        <v>2694</v>
      </c>
      <c r="P781" s="6" t="s">
        <v>2694</v>
      </c>
      <c r="Q781">
        <v>22.790700000000001</v>
      </c>
      <c r="R781">
        <v>23.002199999999998</v>
      </c>
      <c r="S781">
        <v>23.433800000000002</v>
      </c>
      <c r="T781" t="s">
        <v>2694</v>
      </c>
      <c r="U781">
        <v>16.505500000000001</v>
      </c>
      <c r="V781">
        <v>16.879799999999999</v>
      </c>
      <c r="W781" s="2">
        <v>1.8753500000000001E-4</v>
      </c>
      <c r="X781">
        <v>1.8753500000000001E-4</v>
      </c>
      <c r="Y781">
        <v>4.1620555076628398E-4</v>
      </c>
      <c r="Z781">
        <v>83.4529</v>
      </c>
    </row>
    <row r="782" spans="1:26" x14ac:dyDescent="0.25">
      <c r="A782">
        <v>781</v>
      </c>
      <c r="B782" t="s">
        <v>1078</v>
      </c>
      <c r="C782" t="s">
        <v>2694</v>
      </c>
      <c r="D782" t="s">
        <v>2694</v>
      </c>
      <c r="E782" s="2" t="s">
        <v>2694</v>
      </c>
      <c r="F782" s="6" t="s">
        <v>2694</v>
      </c>
      <c r="G782" s="6" t="s">
        <v>2694</v>
      </c>
      <c r="H782" s="6" t="s">
        <v>2694</v>
      </c>
      <c r="I782" s="6" t="s">
        <v>2694</v>
      </c>
      <c r="J782">
        <v>-1.4947900000000001</v>
      </c>
      <c r="K782">
        <v>0.515822</v>
      </c>
      <c r="L782">
        <v>0.59034799999999998</v>
      </c>
      <c r="M782">
        <v>0.38861899999999999</v>
      </c>
      <c r="N782" s="2" t="s">
        <v>2694</v>
      </c>
      <c r="O782" t="s">
        <v>2694</v>
      </c>
      <c r="P782" s="6" t="s">
        <v>2694</v>
      </c>
      <c r="Q782">
        <v>20.613800000000001</v>
      </c>
      <c r="R782">
        <v>20.761299999999999</v>
      </c>
      <c r="S782">
        <v>20.362200000000001</v>
      </c>
      <c r="T782" t="s">
        <v>2694</v>
      </c>
      <c r="U782" t="s">
        <v>2694</v>
      </c>
      <c r="V782">
        <v>16.636099999999999</v>
      </c>
      <c r="W782" s="2">
        <v>3.4743199999999999E-3</v>
      </c>
      <c r="X782">
        <v>3.4743199999999999E-3</v>
      </c>
      <c r="Y782">
        <v>4.9356219742489301E-3</v>
      </c>
      <c r="Z782">
        <v>15.3805</v>
      </c>
    </row>
    <row r="783" spans="1:26" x14ac:dyDescent="0.25">
      <c r="A783">
        <v>782</v>
      </c>
      <c r="B783" t="s">
        <v>1079</v>
      </c>
      <c r="C783" t="s">
        <v>2694</v>
      </c>
      <c r="D783" t="s">
        <v>2694</v>
      </c>
      <c r="E783" s="2" t="s">
        <v>2694</v>
      </c>
      <c r="F783" s="6" t="s">
        <v>2694</v>
      </c>
      <c r="G783" s="6" t="s">
        <v>2694</v>
      </c>
      <c r="H783">
        <v>-1.1768799999999999</v>
      </c>
      <c r="I783">
        <v>-1.12443</v>
      </c>
      <c r="J783">
        <v>-0.28680600000000001</v>
      </c>
      <c r="K783">
        <v>0.81214600000000003</v>
      </c>
      <c r="L783">
        <v>1.0139400000000001</v>
      </c>
      <c r="M783">
        <v>0.76202999999999999</v>
      </c>
      <c r="N783" s="2" t="s">
        <v>2694</v>
      </c>
      <c r="O783" t="s">
        <v>2694</v>
      </c>
      <c r="P783" s="6" t="s">
        <v>2694</v>
      </c>
      <c r="Q783">
        <v>19.783000000000001</v>
      </c>
      <c r="R783">
        <v>20.082599999999999</v>
      </c>
      <c r="S783">
        <v>19.708600000000001</v>
      </c>
      <c r="T783">
        <v>16.908200000000001</v>
      </c>
      <c r="U783">
        <v>16.830300000000001</v>
      </c>
      <c r="V783">
        <v>18.151599999999998</v>
      </c>
      <c r="W783" s="2">
        <v>4.4467700000000001E-3</v>
      </c>
      <c r="X783">
        <v>4.4467700000000001E-3</v>
      </c>
      <c r="Y783">
        <v>6.1732570940682997E-3</v>
      </c>
      <c r="Z783">
        <v>5.9027700000000003</v>
      </c>
    </row>
    <row r="784" spans="1:26" x14ac:dyDescent="0.25">
      <c r="A784">
        <v>783</v>
      </c>
      <c r="B784" t="s">
        <v>1080</v>
      </c>
      <c r="C784" t="s">
        <v>2694</v>
      </c>
      <c r="D784" t="s">
        <v>2694</v>
      </c>
      <c r="E784" s="2" t="s">
        <v>2694</v>
      </c>
      <c r="F784" s="6" t="s">
        <v>2694</v>
      </c>
      <c r="G784" s="6" t="s">
        <v>2694</v>
      </c>
      <c r="H784">
        <v>-1.2359500000000001</v>
      </c>
      <c r="I784">
        <v>-0.98626400000000003</v>
      </c>
      <c r="J784">
        <v>-0.40880499999999997</v>
      </c>
      <c r="K784">
        <v>0.88250300000000004</v>
      </c>
      <c r="L784">
        <v>0.98629100000000003</v>
      </c>
      <c r="M784">
        <v>0.76223099999999999</v>
      </c>
      <c r="N784" s="2" t="s">
        <v>2694</v>
      </c>
      <c r="O784" t="s">
        <v>2694</v>
      </c>
      <c r="P784" s="6" t="s">
        <v>2694</v>
      </c>
      <c r="Q784">
        <v>21.966000000000001</v>
      </c>
      <c r="R784">
        <v>22.100999999999999</v>
      </c>
      <c r="S784">
        <v>21.8096</v>
      </c>
      <c r="T784">
        <v>19.535799999999998</v>
      </c>
      <c r="U784">
        <v>19.211099999999998</v>
      </c>
      <c r="V784">
        <v>20.286799999999999</v>
      </c>
      <c r="W784" s="2">
        <v>2.28473E-3</v>
      </c>
      <c r="X784">
        <v>2.28473E-3</v>
      </c>
      <c r="Y784">
        <v>3.3760965625E-3</v>
      </c>
      <c r="Z784">
        <v>4.8600199999999996</v>
      </c>
    </row>
    <row r="785" spans="1:26" x14ac:dyDescent="0.25">
      <c r="A785">
        <v>784</v>
      </c>
      <c r="B785" t="s">
        <v>1081</v>
      </c>
      <c r="C785" t="s">
        <v>2694</v>
      </c>
      <c r="D785" t="s">
        <v>2694</v>
      </c>
      <c r="E785" s="2" t="s">
        <v>2694</v>
      </c>
      <c r="F785" s="6" t="s">
        <v>2694</v>
      </c>
      <c r="G785" s="6" t="s">
        <v>2694</v>
      </c>
      <c r="H785">
        <v>-1.2087300000000001</v>
      </c>
      <c r="I785" s="6" t="s">
        <v>2694</v>
      </c>
      <c r="J785">
        <v>-0.96900200000000003</v>
      </c>
      <c r="K785">
        <v>0.68964400000000003</v>
      </c>
      <c r="L785">
        <v>0.651285</v>
      </c>
      <c r="M785">
        <v>0.83679999999999999</v>
      </c>
      <c r="N785" s="2" t="s">
        <v>2694</v>
      </c>
      <c r="O785" t="s">
        <v>2694</v>
      </c>
      <c r="P785" s="6" t="s">
        <v>2694</v>
      </c>
      <c r="Q785">
        <v>22.9727</v>
      </c>
      <c r="R785">
        <v>22.842300000000002</v>
      </c>
      <c r="S785">
        <v>23.473099999999999</v>
      </c>
      <c r="T785" t="s">
        <v>2694</v>
      </c>
      <c r="U785">
        <v>16.5185</v>
      </c>
      <c r="V785">
        <v>17.333500000000001</v>
      </c>
      <c r="W785" s="2">
        <v>5.5842800000000003E-4</v>
      </c>
      <c r="X785">
        <v>5.5842800000000003E-4</v>
      </c>
      <c r="Y785">
        <v>1.0116322720875701E-3</v>
      </c>
      <c r="Z785">
        <v>72.004499999999993</v>
      </c>
    </row>
    <row r="786" spans="1:26" x14ac:dyDescent="0.25">
      <c r="A786">
        <v>785</v>
      </c>
      <c r="B786" t="s">
        <v>1082</v>
      </c>
      <c r="C786" t="s">
        <v>2694</v>
      </c>
      <c r="D786" t="s">
        <v>2694</v>
      </c>
      <c r="E786" s="2" t="s">
        <v>2694</v>
      </c>
      <c r="F786" s="6" t="s">
        <v>2694</v>
      </c>
      <c r="G786" s="6" t="s">
        <v>2694</v>
      </c>
      <c r="H786">
        <v>-1.1144400000000001</v>
      </c>
      <c r="I786">
        <v>-1.04959</v>
      </c>
      <c r="J786">
        <v>-0.49828499999999998</v>
      </c>
      <c r="K786">
        <v>0.84633700000000001</v>
      </c>
      <c r="L786">
        <v>1.0545</v>
      </c>
      <c r="M786">
        <v>0.76147600000000004</v>
      </c>
      <c r="N786" s="2" t="s">
        <v>2694</v>
      </c>
      <c r="O786" t="s">
        <v>2694</v>
      </c>
      <c r="P786" s="6" t="s">
        <v>2694</v>
      </c>
      <c r="Q786">
        <v>21.2806</v>
      </c>
      <c r="R786">
        <v>21.7012</v>
      </c>
      <c r="S786">
        <v>21.109100000000002</v>
      </c>
      <c r="T786">
        <v>17.4498</v>
      </c>
      <c r="U786">
        <v>17.3187</v>
      </c>
      <c r="V786">
        <v>18.563700000000001</v>
      </c>
      <c r="W786" s="2">
        <v>1.1535300000000001E-3</v>
      </c>
      <c r="X786">
        <v>1.1535300000000001E-3</v>
      </c>
      <c r="Y786">
        <v>1.87683503859649E-3</v>
      </c>
      <c r="Z786">
        <v>12.0107</v>
      </c>
    </row>
    <row r="787" spans="1:26" x14ac:dyDescent="0.25">
      <c r="A787">
        <v>786</v>
      </c>
      <c r="B787" t="s">
        <v>1083</v>
      </c>
      <c r="C787" t="s">
        <v>2694</v>
      </c>
      <c r="D787" t="s">
        <v>2694</v>
      </c>
      <c r="E787" s="2" t="s">
        <v>2694</v>
      </c>
      <c r="F787" s="6" t="s">
        <v>2694</v>
      </c>
      <c r="G787" s="6" t="s">
        <v>2694</v>
      </c>
      <c r="H787">
        <v>-1.04339</v>
      </c>
      <c r="I787">
        <v>-1.05114</v>
      </c>
      <c r="J787">
        <v>-0.60760599999999998</v>
      </c>
      <c r="K787">
        <v>0.86480000000000001</v>
      </c>
      <c r="L787">
        <v>0.94616800000000001</v>
      </c>
      <c r="M787">
        <v>0.89115900000000003</v>
      </c>
      <c r="N787" s="2" t="s">
        <v>2694</v>
      </c>
      <c r="O787" t="s">
        <v>2694</v>
      </c>
      <c r="P787" s="6" t="s">
        <v>2694</v>
      </c>
      <c r="Q787">
        <v>22.500299999999999</v>
      </c>
      <c r="R787">
        <v>22.687100000000001</v>
      </c>
      <c r="S787">
        <v>22.5608</v>
      </c>
      <c r="T787">
        <v>18.1007</v>
      </c>
      <c r="U787">
        <v>18.118500000000001</v>
      </c>
      <c r="V787">
        <v>19.119199999999999</v>
      </c>
      <c r="W787" s="2">
        <v>2.6506700000000002E-4</v>
      </c>
      <c r="X787">
        <v>2.6506700000000002E-4</v>
      </c>
      <c r="Y787">
        <v>5.54796963866305E-4</v>
      </c>
      <c r="Z787">
        <v>17.5886</v>
      </c>
    </row>
    <row r="788" spans="1:26" x14ac:dyDescent="0.25">
      <c r="A788">
        <v>787</v>
      </c>
      <c r="B788" t="s">
        <v>1084</v>
      </c>
      <c r="C788" t="s">
        <v>2694</v>
      </c>
      <c r="D788" t="s">
        <v>2694</v>
      </c>
      <c r="E788" s="2" t="s">
        <v>2694</v>
      </c>
      <c r="F788" s="6" t="s">
        <v>2694</v>
      </c>
      <c r="G788" s="6" t="s">
        <v>2694</v>
      </c>
      <c r="H788">
        <v>-1.00369</v>
      </c>
      <c r="I788">
        <v>-0.97491099999999997</v>
      </c>
      <c r="J788">
        <v>-0.73852799999999996</v>
      </c>
      <c r="K788">
        <v>0.98099599999999998</v>
      </c>
      <c r="L788">
        <v>0.75127500000000003</v>
      </c>
      <c r="M788">
        <v>0.98486300000000004</v>
      </c>
      <c r="N788" s="2" t="s">
        <v>2694</v>
      </c>
      <c r="O788" t="s">
        <v>2694</v>
      </c>
      <c r="P788" s="6" t="s">
        <v>2694</v>
      </c>
      <c r="Q788">
        <v>20.728200000000001</v>
      </c>
      <c r="R788">
        <v>20.296399999999998</v>
      </c>
      <c r="S788">
        <v>20.735499999999998</v>
      </c>
      <c r="T788">
        <v>17.051500000000001</v>
      </c>
      <c r="U788">
        <v>16.997399999999999</v>
      </c>
      <c r="V788">
        <v>17.495899999999999</v>
      </c>
      <c r="W788" s="5">
        <v>9.2028900000000002E-5</v>
      </c>
      <c r="X788" s="1">
        <v>9.2028900000000002E-5</v>
      </c>
      <c r="Y788">
        <v>2.3684888888888899E-4</v>
      </c>
      <c r="Z788">
        <v>10.593400000000001</v>
      </c>
    </row>
    <row r="789" spans="1:26" x14ac:dyDescent="0.25">
      <c r="A789">
        <v>788</v>
      </c>
      <c r="B789" t="s">
        <v>1085</v>
      </c>
      <c r="C789" t="s">
        <v>2694</v>
      </c>
      <c r="D789" t="s">
        <v>2694</v>
      </c>
      <c r="E789" s="2" t="s">
        <v>2694</v>
      </c>
      <c r="F789" s="6" t="s">
        <v>2694</v>
      </c>
      <c r="G789" s="6" t="s">
        <v>2694</v>
      </c>
      <c r="H789">
        <v>-1.1431199999999999</v>
      </c>
      <c r="I789" s="6" t="s">
        <v>2694</v>
      </c>
      <c r="J789">
        <v>-1.0450600000000001</v>
      </c>
      <c r="K789">
        <v>0.72197699999999998</v>
      </c>
      <c r="L789">
        <v>0.68320400000000003</v>
      </c>
      <c r="M789">
        <v>0.78300400000000003</v>
      </c>
      <c r="N789" s="2" t="s">
        <v>2694</v>
      </c>
      <c r="O789" t="s">
        <v>2694</v>
      </c>
      <c r="P789" s="6" t="s">
        <v>2694</v>
      </c>
      <c r="Q789">
        <v>22.196200000000001</v>
      </c>
      <c r="R789">
        <v>22.078900000000001</v>
      </c>
      <c r="S789">
        <v>22.3809</v>
      </c>
      <c r="T789" t="s">
        <v>2694</v>
      </c>
      <c r="U789">
        <v>16.551300000000001</v>
      </c>
      <c r="V789">
        <v>16.848099999999999</v>
      </c>
      <c r="W789" s="5">
        <v>5.20631E-5</v>
      </c>
      <c r="X789" s="1">
        <v>5.20631E-5</v>
      </c>
      <c r="Y789">
        <v>1.5596343669250601E-4</v>
      </c>
      <c r="Z789">
        <v>45.853299999999997</v>
      </c>
    </row>
    <row r="790" spans="1:26" x14ac:dyDescent="0.25">
      <c r="A790">
        <v>789</v>
      </c>
      <c r="B790" t="s">
        <v>1086</v>
      </c>
      <c r="C790" t="s">
        <v>2694</v>
      </c>
      <c r="D790" t="s">
        <v>2694</v>
      </c>
      <c r="E790" s="2" t="s">
        <v>2694</v>
      </c>
      <c r="F790" s="6" t="s">
        <v>2694</v>
      </c>
      <c r="G790" s="6" t="s">
        <v>2694</v>
      </c>
      <c r="H790">
        <v>-1.00841</v>
      </c>
      <c r="I790">
        <v>-1.0915699999999999</v>
      </c>
      <c r="J790">
        <v>-0.59839299999999995</v>
      </c>
      <c r="K790">
        <v>0.91764999999999997</v>
      </c>
      <c r="L790">
        <v>0.94497900000000001</v>
      </c>
      <c r="M790">
        <v>0.83573799999999998</v>
      </c>
      <c r="N790" s="2" t="s">
        <v>2694</v>
      </c>
      <c r="O790" t="s">
        <v>2694</v>
      </c>
      <c r="P790" s="6" t="s">
        <v>2694</v>
      </c>
      <c r="Q790">
        <v>20.539400000000001</v>
      </c>
      <c r="R790">
        <v>20.5962</v>
      </c>
      <c r="S790">
        <v>20.369199999999999</v>
      </c>
      <c r="T790">
        <v>16.3628</v>
      </c>
      <c r="U790">
        <v>16.535699999999999</v>
      </c>
      <c r="V790">
        <v>17.388000000000002</v>
      </c>
      <c r="W790" s="2">
        <v>3.2236599999999998E-4</v>
      </c>
      <c r="X790">
        <v>3.2236599999999998E-4</v>
      </c>
      <c r="Y790">
        <v>6.4612631660899695E-4</v>
      </c>
      <c r="Z790">
        <v>13.356299999999999</v>
      </c>
    </row>
    <row r="791" spans="1:26" x14ac:dyDescent="0.25">
      <c r="A791">
        <v>790</v>
      </c>
      <c r="B791" t="s">
        <v>1087</v>
      </c>
      <c r="C791" t="s">
        <v>2694</v>
      </c>
      <c r="D791" t="s">
        <v>2694</v>
      </c>
      <c r="E791" s="2" t="s">
        <v>2694</v>
      </c>
      <c r="F791" s="6" t="s">
        <v>2694</v>
      </c>
      <c r="G791" s="6" t="s">
        <v>2694</v>
      </c>
      <c r="H791">
        <v>-0.87918600000000002</v>
      </c>
      <c r="I791">
        <v>-1.08555</v>
      </c>
      <c r="J791">
        <v>-0.75822500000000004</v>
      </c>
      <c r="K791">
        <v>0.93564199999999997</v>
      </c>
      <c r="L791">
        <v>0.87118799999999996</v>
      </c>
      <c r="M791">
        <v>0.91613500000000003</v>
      </c>
      <c r="N791" s="2" t="s">
        <v>2694</v>
      </c>
      <c r="O791" t="s">
        <v>2694</v>
      </c>
      <c r="P791" s="6" t="s">
        <v>2694</v>
      </c>
      <c r="Q791">
        <v>21.6477</v>
      </c>
      <c r="R791">
        <v>21.547799999999999</v>
      </c>
      <c r="S791">
        <v>21.6175</v>
      </c>
      <c r="T791">
        <v>18.514700000000001</v>
      </c>
      <c r="U791">
        <v>18.834599999999998</v>
      </c>
      <c r="V791">
        <v>19.022099999999998</v>
      </c>
      <c r="W791" s="5">
        <v>4.8875000000000002E-5</v>
      </c>
      <c r="X791" s="1">
        <v>4.8875000000000002E-5</v>
      </c>
      <c r="Y791">
        <v>1.4888475689881701E-4</v>
      </c>
      <c r="Z791">
        <v>7.0319500000000001</v>
      </c>
    </row>
    <row r="792" spans="1:26" x14ac:dyDescent="0.25">
      <c r="A792">
        <v>791</v>
      </c>
      <c r="B792" t="s">
        <v>1088</v>
      </c>
      <c r="C792" t="s">
        <v>2694</v>
      </c>
      <c r="D792" t="s">
        <v>2694</v>
      </c>
      <c r="E792" s="2" t="s">
        <v>2694</v>
      </c>
      <c r="F792" s="6" t="s">
        <v>2694</v>
      </c>
      <c r="G792" s="6" t="s">
        <v>2694</v>
      </c>
      <c r="H792">
        <v>0.900532</v>
      </c>
      <c r="I792">
        <v>0.78062299999999996</v>
      </c>
      <c r="J792">
        <v>1.02674</v>
      </c>
      <c r="K792">
        <v>-0.69109900000000002</v>
      </c>
      <c r="L792">
        <v>-1.0924799999999999</v>
      </c>
      <c r="M792">
        <v>-0.92431700000000006</v>
      </c>
      <c r="N792" s="2" t="s">
        <v>2694</v>
      </c>
      <c r="O792" t="s">
        <v>2694</v>
      </c>
      <c r="P792" s="6" t="s">
        <v>2694</v>
      </c>
      <c r="Q792">
        <v>17.8126</v>
      </c>
      <c r="R792">
        <v>17.132400000000001</v>
      </c>
      <c r="S792">
        <v>17.417400000000001</v>
      </c>
      <c r="T792">
        <v>20.306699999999999</v>
      </c>
      <c r="U792">
        <v>20.509899999999998</v>
      </c>
      <c r="V792">
        <v>20.723800000000001</v>
      </c>
      <c r="W792" s="2">
        <v>1.8805499999999999E-4</v>
      </c>
      <c r="X792">
        <v>1.8805499999999999E-4</v>
      </c>
      <c r="Y792">
        <v>4.16960224880383E-4</v>
      </c>
      <c r="Z792">
        <v>-8.3356100000000009</v>
      </c>
    </row>
    <row r="793" spans="1:26" x14ac:dyDescent="0.25">
      <c r="A793">
        <v>792</v>
      </c>
      <c r="B793" t="s">
        <v>1089</v>
      </c>
      <c r="C793" t="s">
        <v>2694</v>
      </c>
      <c r="D793" t="s">
        <v>2694</v>
      </c>
      <c r="E793" s="2" t="s">
        <v>2694</v>
      </c>
      <c r="F793" s="6" t="s">
        <v>2694</v>
      </c>
      <c r="G793" s="6" t="s">
        <v>2694</v>
      </c>
      <c r="H793" s="6" t="s">
        <v>2694</v>
      </c>
      <c r="I793" s="6" t="s">
        <v>2694</v>
      </c>
      <c r="J793">
        <v>-1.4963500000000001</v>
      </c>
      <c r="K793">
        <v>0.47198800000000002</v>
      </c>
      <c r="L793">
        <v>0.42996800000000002</v>
      </c>
      <c r="M793">
        <v>0.594391</v>
      </c>
      <c r="N793" s="2" t="s">
        <v>2694</v>
      </c>
      <c r="O793" t="s">
        <v>2694</v>
      </c>
      <c r="P793" s="6" t="s">
        <v>2694</v>
      </c>
      <c r="Q793">
        <v>19.514399999999998</v>
      </c>
      <c r="R793">
        <v>19.443300000000001</v>
      </c>
      <c r="S793">
        <v>19.721399999999999</v>
      </c>
      <c r="T793" t="s">
        <v>2694</v>
      </c>
      <c r="U793" t="s">
        <v>2694</v>
      </c>
      <c r="V793">
        <v>16.185700000000001</v>
      </c>
      <c r="W793" s="2">
        <v>2.4353700000000001E-3</v>
      </c>
      <c r="X793">
        <v>2.4353700000000001E-3</v>
      </c>
      <c r="Y793">
        <v>3.5826998666666698E-3</v>
      </c>
      <c r="Z793">
        <v>10.3675</v>
      </c>
    </row>
    <row r="794" spans="1:26" x14ac:dyDescent="0.25">
      <c r="A794">
        <v>793</v>
      </c>
      <c r="B794" t="s">
        <v>1090</v>
      </c>
      <c r="C794" t="s">
        <v>2694</v>
      </c>
      <c r="D794" t="s">
        <v>2694</v>
      </c>
      <c r="E794" s="2" t="s">
        <v>2694</v>
      </c>
      <c r="F794" s="6" t="s">
        <v>2694</v>
      </c>
      <c r="G794" s="6" t="s">
        <v>2694</v>
      </c>
      <c r="H794">
        <v>-0.87621800000000005</v>
      </c>
      <c r="I794">
        <v>-1.06541</v>
      </c>
      <c r="J794">
        <v>-0.77862900000000002</v>
      </c>
      <c r="K794">
        <v>0.992197</v>
      </c>
      <c r="L794">
        <v>0.78234300000000001</v>
      </c>
      <c r="M794">
        <v>0.94571300000000003</v>
      </c>
      <c r="N794" s="2" t="s">
        <v>2694</v>
      </c>
      <c r="O794" t="s">
        <v>2694</v>
      </c>
      <c r="P794" s="6" t="s">
        <v>2694</v>
      </c>
      <c r="Q794">
        <v>22.214200000000002</v>
      </c>
      <c r="R794">
        <v>21.8538</v>
      </c>
      <c r="S794">
        <v>22.1343</v>
      </c>
      <c r="T794">
        <v>18.680800000000001</v>
      </c>
      <c r="U794">
        <v>19.005700000000001</v>
      </c>
      <c r="V794">
        <v>19.173300000000001</v>
      </c>
      <c r="W794" s="5">
        <v>6.72646E-5</v>
      </c>
      <c r="X794" s="1">
        <v>6.72646E-5</v>
      </c>
      <c r="Y794">
        <v>1.8764632972322501E-4</v>
      </c>
      <c r="Z794">
        <v>8.6589399999999994</v>
      </c>
    </row>
    <row r="795" spans="1:26" x14ac:dyDescent="0.25">
      <c r="A795">
        <v>794</v>
      </c>
      <c r="B795" t="s">
        <v>1091</v>
      </c>
      <c r="C795" t="s">
        <v>2694</v>
      </c>
      <c r="D795" t="s">
        <v>2694</v>
      </c>
      <c r="E795" s="2" t="s">
        <v>2694</v>
      </c>
      <c r="F795" s="6" t="s">
        <v>2694</v>
      </c>
      <c r="G795" s="6" t="s">
        <v>2694</v>
      </c>
      <c r="H795">
        <v>-0.900779</v>
      </c>
      <c r="I795">
        <v>-1.04071</v>
      </c>
      <c r="J795">
        <v>-0.78366400000000003</v>
      </c>
      <c r="K795">
        <v>0.95315099999999997</v>
      </c>
      <c r="L795">
        <v>0.80568700000000004</v>
      </c>
      <c r="M795">
        <v>0.96631500000000004</v>
      </c>
      <c r="N795" s="2" t="s">
        <v>2694</v>
      </c>
      <c r="O795" t="s">
        <v>2694</v>
      </c>
      <c r="P795" s="6" t="s">
        <v>2694</v>
      </c>
      <c r="Q795">
        <v>23.728400000000001</v>
      </c>
      <c r="R795">
        <v>23.477900000000002</v>
      </c>
      <c r="S795">
        <v>23.750699999999998</v>
      </c>
      <c r="T795">
        <v>20.3416</v>
      </c>
      <c r="U795">
        <v>20.5793</v>
      </c>
      <c r="V795">
        <v>20.778199999999998</v>
      </c>
      <c r="W795" s="5">
        <v>3.6177000000000003E-5</v>
      </c>
      <c r="X795" s="1">
        <v>3.6177000000000003E-5</v>
      </c>
      <c r="Y795">
        <v>1.19629503546099E-4</v>
      </c>
      <c r="Z795">
        <v>8.4909199999999991</v>
      </c>
    </row>
    <row r="796" spans="1:26" x14ac:dyDescent="0.25">
      <c r="A796">
        <v>795</v>
      </c>
      <c r="B796" t="s">
        <v>1092</v>
      </c>
      <c r="C796" t="s">
        <v>2694</v>
      </c>
      <c r="D796" t="s">
        <v>2694</v>
      </c>
      <c r="E796" s="2" t="s">
        <v>2694</v>
      </c>
      <c r="F796" s="6" t="s">
        <v>2694</v>
      </c>
      <c r="G796" s="6" t="s">
        <v>2694</v>
      </c>
      <c r="H796">
        <v>-1.0503199999999999</v>
      </c>
      <c r="I796">
        <v>-0.89909300000000003</v>
      </c>
      <c r="J796">
        <v>-0.77248499999999998</v>
      </c>
      <c r="K796">
        <v>0.97613099999999997</v>
      </c>
      <c r="L796">
        <v>0.78611500000000001</v>
      </c>
      <c r="M796">
        <v>0.95964899999999997</v>
      </c>
      <c r="N796" s="2" t="s">
        <v>2694</v>
      </c>
      <c r="O796" t="s">
        <v>2694</v>
      </c>
      <c r="P796" s="6" t="s">
        <v>2694</v>
      </c>
      <c r="Q796">
        <v>21.7195</v>
      </c>
      <c r="R796">
        <v>21.433700000000002</v>
      </c>
      <c r="S796">
        <v>21.694700000000001</v>
      </c>
      <c r="T796">
        <v>18.898499999999999</v>
      </c>
      <c r="U796">
        <v>18.671099999999999</v>
      </c>
      <c r="V796">
        <v>19.088999999999999</v>
      </c>
      <c r="W796" s="5">
        <v>5.5785899999999997E-5</v>
      </c>
      <c r="X796" s="1">
        <v>5.5785899999999997E-5</v>
      </c>
      <c r="Y796">
        <v>1.63863878326996E-4</v>
      </c>
      <c r="Z796">
        <v>6.6335499999999996</v>
      </c>
    </row>
    <row r="797" spans="1:26" x14ac:dyDescent="0.25">
      <c r="A797">
        <v>796</v>
      </c>
      <c r="B797" t="s">
        <v>1093</v>
      </c>
      <c r="C797" t="s">
        <v>2694</v>
      </c>
      <c r="D797" t="s">
        <v>2694</v>
      </c>
      <c r="E797" s="2" t="s">
        <v>2694</v>
      </c>
      <c r="F797" s="6" t="s">
        <v>2694</v>
      </c>
      <c r="G797" s="6" t="s">
        <v>2694</v>
      </c>
      <c r="H797">
        <v>-0.90957900000000003</v>
      </c>
      <c r="I797">
        <v>-0.95789100000000005</v>
      </c>
      <c r="J797">
        <v>-0.86573599999999995</v>
      </c>
      <c r="K797">
        <v>0.97604299999999999</v>
      </c>
      <c r="L797">
        <v>0.81097900000000001</v>
      </c>
      <c r="M797">
        <v>0.94618400000000003</v>
      </c>
      <c r="N797" s="2" t="s">
        <v>2694</v>
      </c>
      <c r="O797" t="s">
        <v>2694</v>
      </c>
      <c r="P797" s="6" t="s">
        <v>2694</v>
      </c>
      <c r="Q797">
        <v>21.226800000000001</v>
      </c>
      <c r="R797">
        <v>20.942599999999999</v>
      </c>
      <c r="S797">
        <v>21.1754</v>
      </c>
      <c r="T797">
        <v>17.896699999999999</v>
      </c>
      <c r="U797">
        <v>17.979900000000001</v>
      </c>
      <c r="V797">
        <v>18.055399999999999</v>
      </c>
      <c r="W797" s="5">
        <v>5.8422200000000003E-6</v>
      </c>
      <c r="X797" s="1">
        <v>5.8422200000000003E-6</v>
      </c>
      <c r="Y797" s="1">
        <v>3.6732926829268301E-5</v>
      </c>
      <c r="Z797">
        <v>8.8004700000000007</v>
      </c>
    </row>
    <row r="798" spans="1:26" x14ac:dyDescent="0.25">
      <c r="A798">
        <v>797</v>
      </c>
      <c r="B798" t="s">
        <v>1094</v>
      </c>
      <c r="C798" t="s">
        <v>2694</v>
      </c>
      <c r="D798" t="s">
        <v>2694</v>
      </c>
      <c r="E798" s="2" t="s">
        <v>2694</v>
      </c>
      <c r="F798" s="6" t="s">
        <v>2694</v>
      </c>
      <c r="G798" s="6" t="s">
        <v>2694</v>
      </c>
      <c r="H798">
        <v>-0.38453500000000002</v>
      </c>
      <c r="I798">
        <v>-1.4991000000000001</v>
      </c>
      <c r="J798">
        <v>-0.47847600000000001</v>
      </c>
      <c r="K798">
        <v>1.36131</v>
      </c>
      <c r="L798">
        <v>0.395756</v>
      </c>
      <c r="M798">
        <v>0.60504599999999997</v>
      </c>
      <c r="N798" s="2" t="s">
        <v>2694</v>
      </c>
      <c r="O798" t="s">
        <v>2694</v>
      </c>
      <c r="P798" s="6" t="s">
        <v>2694</v>
      </c>
      <c r="Q798">
        <v>21.0242</v>
      </c>
      <c r="R798">
        <v>20.5244</v>
      </c>
      <c r="S798">
        <v>20.6327</v>
      </c>
      <c r="T798">
        <v>19.543399999999998</v>
      </c>
      <c r="U798">
        <v>20.1204</v>
      </c>
      <c r="V798">
        <v>20.0718</v>
      </c>
      <c r="W798" s="2">
        <v>2.70508E-2</v>
      </c>
      <c r="X798">
        <v>2.70508E-2</v>
      </c>
      <c r="Y798">
        <v>3.2610147554630597E-2</v>
      </c>
      <c r="Z798">
        <v>1.7596099999999999</v>
      </c>
    </row>
    <row r="799" spans="1:26" x14ac:dyDescent="0.25">
      <c r="A799">
        <v>798</v>
      </c>
      <c r="B799" t="s">
        <v>1095</v>
      </c>
      <c r="C799" t="s">
        <v>2694</v>
      </c>
      <c r="D799" t="s">
        <v>2694</v>
      </c>
      <c r="E799" s="2" t="s">
        <v>2694</v>
      </c>
      <c r="F799" s="6" t="s">
        <v>2694</v>
      </c>
      <c r="G799">
        <v>-0.84259200000000001</v>
      </c>
      <c r="H799">
        <v>-0.83783399999999997</v>
      </c>
      <c r="I799" s="6" t="s">
        <v>2694</v>
      </c>
      <c r="J799">
        <v>-1.0393699999999999</v>
      </c>
      <c r="K799">
        <v>0.81047599999999997</v>
      </c>
      <c r="L799">
        <v>0.83603799999999995</v>
      </c>
      <c r="M799">
        <v>1.0732900000000001</v>
      </c>
      <c r="N799" s="2" t="s">
        <v>2694</v>
      </c>
      <c r="O799">
        <v>16.569700000000001</v>
      </c>
      <c r="P799" s="6" t="s">
        <v>2694</v>
      </c>
      <c r="Q799">
        <v>20.347799999999999</v>
      </c>
      <c r="R799">
        <v>20.406300000000002</v>
      </c>
      <c r="S799">
        <v>20.948499999999999</v>
      </c>
      <c r="T799" t="s">
        <v>2694</v>
      </c>
      <c r="U799">
        <v>16.5806</v>
      </c>
      <c r="V799">
        <v>16.12</v>
      </c>
      <c r="W799" s="2">
        <v>1.39124E-3</v>
      </c>
      <c r="X799">
        <v>7.8496299999999996E-4</v>
      </c>
      <c r="Y799">
        <v>1.34027949226234E-3</v>
      </c>
      <c r="Z799">
        <v>18.600300000000001</v>
      </c>
    </row>
    <row r="800" spans="1:26" x14ac:dyDescent="0.25">
      <c r="A800">
        <v>799</v>
      </c>
      <c r="B800" t="s">
        <v>1096</v>
      </c>
      <c r="C800" t="s">
        <v>2694</v>
      </c>
      <c r="D800" t="s">
        <v>2694</v>
      </c>
      <c r="E800" s="2" t="s">
        <v>2694</v>
      </c>
      <c r="F800" s="6" t="s">
        <v>2694</v>
      </c>
      <c r="G800" s="6" t="s">
        <v>2694</v>
      </c>
      <c r="H800">
        <v>-0.963889</v>
      </c>
      <c r="I800">
        <v>-0.94114699999999996</v>
      </c>
      <c r="J800">
        <v>-0.82925199999999999</v>
      </c>
      <c r="K800">
        <v>0.89272499999999999</v>
      </c>
      <c r="L800">
        <v>0.97011700000000001</v>
      </c>
      <c r="M800">
        <v>0.87144600000000005</v>
      </c>
      <c r="N800" s="2" t="s">
        <v>2694</v>
      </c>
      <c r="O800" t="s">
        <v>2694</v>
      </c>
      <c r="P800" s="6" t="s">
        <v>2694</v>
      </c>
      <c r="Q800">
        <v>20.119499999999999</v>
      </c>
      <c r="R800">
        <v>20.2761</v>
      </c>
      <c r="S800">
        <v>20.076499999999999</v>
      </c>
      <c r="T800">
        <v>16.409400000000002</v>
      </c>
      <c r="U800">
        <v>16.363399999999999</v>
      </c>
      <c r="V800">
        <v>16.6358</v>
      </c>
      <c r="W800" s="5">
        <v>3.7395899999999999E-6</v>
      </c>
      <c r="X800" s="1">
        <v>3.7395899999999999E-6</v>
      </c>
      <c r="Y800" s="1">
        <v>2.7336214511041001E-5</v>
      </c>
      <c r="Z800">
        <v>12.886799999999999</v>
      </c>
    </row>
    <row r="801" spans="1:26" x14ac:dyDescent="0.25">
      <c r="A801">
        <v>800</v>
      </c>
      <c r="B801" t="s">
        <v>1097</v>
      </c>
      <c r="C801" t="s">
        <v>1098</v>
      </c>
      <c r="D801" t="s">
        <v>2694</v>
      </c>
      <c r="E801" s="2">
        <v>-0.27557700000000002</v>
      </c>
      <c r="F801">
        <v>-0.232431</v>
      </c>
      <c r="G801">
        <v>-3.8464100000000001E-2</v>
      </c>
      <c r="H801">
        <v>-1.15123</v>
      </c>
      <c r="I801">
        <v>-1.0911900000000001</v>
      </c>
      <c r="J801">
        <v>-0.89690000000000003</v>
      </c>
      <c r="K801">
        <v>1.11476</v>
      </c>
      <c r="L801">
        <v>1.298</v>
      </c>
      <c r="M801">
        <v>1.2730300000000001</v>
      </c>
      <c r="N801" s="2">
        <v>16.146599999999999</v>
      </c>
      <c r="O801">
        <v>16.392600000000002</v>
      </c>
      <c r="P801">
        <v>16.191400000000002</v>
      </c>
      <c r="Q801">
        <v>17.588899999999999</v>
      </c>
      <c r="R801">
        <v>17.779</v>
      </c>
      <c r="S801">
        <v>17.7531</v>
      </c>
      <c r="T801">
        <v>15.3005</v>
      </c>
      <c r="U801">
        <v>15.238300000000001</v>
      </c>
      <c r="V801">
        <v>15.5021</v>
      </c>
      <c r="W801" s="5">
        <v>1.28599E-6</v>
      </c>
      <c r="X801" s="1">
        <v>4.2701899999999999E-7</v>
      </c>
      <c r="Y801" s="1">
        <v>6.7460952380952399E-6</v>
      </c>
      <c r="Z801">
        <v>5.1339100000000002</v>
      </c>
    </row>
    <row r="802" spans="1:26" x14ac:dyDescent="0.25">
      <c r="A802">
        <v>801</v>
      </c>
      <c r="B802" t="s">
        <v>1099</v>
      </c>
      <c r="C802" t="s">
        <v>2694</v>
      </c>
      <c r="D802" t="s">
        <v>2694</v>
      </c>
      <c r="E802" s="2" t="s">
        <v>2694</v>
      </c>
      <c r="F802" s="6" t="s">
        <v>2694</v>
      </c>
      <c r="G802" s="6" t="s">
        <v>2694</v>
      </c>
      <c r="H802">
        <v>0.658586</v>
      </c>
      <c r="I802">
        <v>0.54284900000000003</v>
      </c>
      <c r="J802">
        <v>1.2921100000000001</v>
      </c>
      <c r="K802">
        <v>-0.68234600000000001</v>
      </c>
      <c r="L802">
        <v>-1.4036900000000001</v>
      </c>
      <c r="M802">
        <v>-0.40750999999999998</v>
      </c>
      <c r="N802" s="2" t="s">
        <v>2694</v>
      </c>
      <c r="O802" t="s">
        <v>2694</v>
      </c>
      <c r="P802" s="6" t="s">
        <v>2694</v>
      </c>
      <c r="Q802">
        <v>19.3215</v>
      </c>
      <c r="R802">
        <v>18.644500000000001</v>
      </c>
      <c r="S802">
        <v>19.5794</v>
      </c>
      <c r="T802">
        <v>20.471299999999999</v>
      </c>
      <c r="U802">
        <v>20.58</v>
      </c>
      <c r="V802">
        <v>21.174499999999998</v>
      </c>
      <c r="W802" s="2">
        <v>1.1652900000000001E-2</v>
      </c>
      <c r="X802">
        <v>1.1652900000000001E-2</v>
      </c>
      <c r="Y802">
        <v>1.49252456053068E-2</v>
      </c>
      <c r="Z802">
        <v>-2.9488799999999999</v>
      </c>
    </row>
    <row r="803" spans="1:26" x14ac:dyDescent="0.25">
      <c r="A803">
        <v>802</v>
      </c>
      <c r="B803" t="s">
        <v>1100</v>
      </c>
      <c r="C803" t="s">
        <v>1101</v>
      </c>
      <c r="D803" t="s">
        <v>2694</v>
      </c>
      <c r="E803" s="2" t="s">
        <v>2694</v>
      </c>
      <c r="F803">
        <v>-1.49733</v>
      </c>
      <c r="G803">
        <v>-1.48926</v>
      </c>
      <c r="H803">
        <v>0.23966499999999999</v>
      </c>
      <c r="I803">
        <v>-0.138628</v>
      </c>
      <c r="J803">
        <v>0.189669</v>
      </c>
      <c r="K803">
        <v>0.84145499999999995</v>
      </c>
      <c r="L803">
        <v>0.925431</v>
      </c>
      <c r="M803">
        <v>0.92899100000000001</v>
      </c>
      <c r="N803" s="2" t="s">
        <v>2694</v>
      </c>
      <c r="O803">
        <v>15.9642</v>
      </c>
      <c r="P803">
        <v>15.9453</v>
      </c>
      <c r="Q803">
        <v>21.422699999999999</v>
      </c>
      <c r="R803">
        <v>21.619299999999999</v>
      </c>
      <c r="S803">
        <v>21.627700000000001</v>
      </c>
      <c r="T803">
        <v>19.127300000000002</v>
      </c>
      <c r="U803">
        <v>20.013300000000001</v>
      </c>
      <c r="V803">
        <v>19.8962</v>
      </c>
      <c r="W803" s="5">
        <v>1.8434600000000001E-5</v>
      </c>
      <c r="X803">
        <v>7.3496E-4</v>
      </c>
      <c r="Y803">
        <v>1.2642185003712001E-3</v>
      </c>
      <c r="Z803">
        <v>3.67469</v>
      </c>
    </row>
    <row r="804" spans="1:26" x14ac:dyDescent="0.25">
      <c r="A804">
        <v>803</v>
      </c>
      <c r="B804" t="s">
        <v>1102</v>
      </c>
      <c r="C804" t="s">
        <v>2694</v>
      </c>
      <c r="D804" t="s">
        <v>2694</v>
      </c>
      <c r="E804" s="2" t="s">
        <v>2694</v>
      </c>
      <c r="F804" s="6" t="s">
        <v>2694</v>
      </c>
      <c r="G804" s="6" t="s">
        <v>2694</v>
      </c>
      <c r="H804">
        <v>-0.45368199999999997</v>
      </c>
      <c r="I804">
        <v>-1.5791999999999999</v>
      </c>
      <c r="J804">
        <v>-0.35019</v>
      </c>
      <c r="K804">
        <v>1.21695</v>
      </c>
      <c r="L804">
        <v>0.491425</v>
      </c>
      <c r="M804">
        <v>0.67469599999999996</v>
      </c>
      <c r="N804" s="2" t="s">
        <v>2694</v>
      </c>
      <c r="O804" t="s">
        <v>2694</v>
      </c>
      <c r="P804" s="6" t="s">
        <v>2694</v>
      </c>
      <c r="Q804">
        <v>19.9819</v>
      </c>
      <c r="R804">
        <v>19.578900000000001</v>
      </c>
      <c r="S804">
        <v>19.680700000000002</v>
      </c>
      <c r="T804">
        <v>18.428899999999999</v>
      </c>
      <c r="U804">
        <v>19.053999999999998</v>
      </c>
      <c r="V804">
        <v>19.111499999999999</v>
      </c>
      <c r="W804" s="2">
        <v>2.41882E-2</v>
      </c>
      <c r="X804">
        <v>2.41882E-2</v>
      </c>
      <c r="Y804">
        <v>2.9311746548117201E-2</v>
      </c>
      <c r="Z804">
        <v>1.84345</v>
      </c>
    </row>
    <row r="805" spans="1:26" x14ac:dyDescent="0.25">
      <c r="A805">
        <v>804</v>
      </c>
      <c r="B805" t="s">
        <v>1103</v>
      </c>
      <c r="C805" t="s">
        <v>2694</v>
      </c>
      <c r="D805" t="s">
        <v>2694</v>
      </c>
      <c r="E805" s="2" t="s">
        <v>2694</v>
      </c>
      <c r="F805" s="6" t="s">
        <v>2694</v>
      </c>
      <c r="G805" s="6" t="s">
        <v>2694</v>
      </c>
      <c r="H805">
        <v>-1.09965</v>
      </c>
      <c r="I805">
        <v>-0.81390600000000002</v>
      </c>
      <c r="J805">
        <v>-0.80516200000000004</v>
      </c>
      <c r="K805">
        <v>0.97015099999999999</v>
      </c>
      <c r="L805">
        <v>0.80319600000000002</v>
      </c>
      <c r="M805">
        <v>0.94537000000000004</v>
      </c>
      <c r="N805" s="2" t="s">
        <v>2694</v>
      </c>
      <c r="O805" t="s">
        <v>2694</v>
      </c>
      <c r="P805" s="6" t="s">
        <v>2694</v>
      </c>
      <c r="Q805">
        <v>21.849499999999999</v>
      </c>
      <c r="R805">
        <v>21.594000000000001</v>
      </c>
      <c r="S805">
        <v>21.811599999999999</v>
      </c>
      <c r="T805">
        <v>19.118600000000001</v>
      </c>
      <c r="U805">
        <v>18.6812</v>
      </c>
      <c r="V805">
        <v>19.132000000000001</v>
      </c>
      <c r="W805" s="5">
        <v>7.8972499999999996E-5</v>
      </c>
      <c r="X805" s="1">
        <v>7.8972499999999996E-5</v>
      </c>
      <c r="Y805">
        <v>2.1015269804821999E-4</v>
      </c>
      <c r="Z805">
        <v>6.8421500000000002</v>
      </c>
    </row>
    <row r="806" spans="1:26" x14ac:dyDescent="0.25">
      <c r="A806">
        <v>805</v>
      </c>
      <c r="B806" t="s">
        <v>1104</v>
      </c>
      <c r="C806" t="s">
        <v>2694</v>
      </c>
      <c r="D806" t="s">
        <v>2694</v>
      </c>
      <c r="E806" s="2" t="s">
        <v>2694</v>
      </c>
      <c r="F806" s="6" t="s">
        <v>2694</v>
      </c>
      <c r="G806" s="6" t="s">
        <v>2694</v>
      </c>
      <c r="H806">
        <v>-0.98063400000000001</v>
      </c>
      <c r="I806">
        <v>-0.95297900000000002</v>
      </c>
      <c r="J806">
        <v>-0.774065</v>
      </c>
      <c r="K806">
        <v>1.13483</v>
      </c>
      <c r="L806">
        <v>0.842333</v>
      </c>
      <c r="M806">
        <v>0.730518</v>
      </c>
      <c r="N806" s="2" t="s">
        <v>2694</v>
      </c>
      <c r="O806" t="s">
        <v>2694</v>
      </c>
      <c r="P806" s="6" t="s">
        <v>2694</v>
      </c>
      <c r="Q806">
        <v>20.920300000000001</v>
      </c>
      <c r="R806">
        <v>20.5473</v>
      </c>
      <c r="S806">
        <v>20.404699999999998</v>
      </c>
      <c r="T806">
        <v>18.258199999999999</v>
      </c>
      <c r="U806">
        <v>18.222899999999999</v>
      </c>
      <c r="V806">
        <v>18.4863</v>
      </c>
      <c r="W806" s="2">
        <v>1.9067699999999999E-4</v>
      </c>
      <c r="X806">
        <v>1.9067699999999999E-4</v>
      </c>
      <c r="Y806">
        <v>4.21563558206107E-4</v>
      </c>
      <c r="Z806">
        <v>4.9302000000000001</v>
      </c>
    </row>
    <row r="807" spans="1:26" x14ac:dyDescent="0.25">
      <c r="A807">
        <v>806</v>
      </c>
      <c r="B807" t="s">
        <v>1105</v>
      </c>
      <c r="C807" t="s">
        <v>2694</v>
      </c>
      <c r="D807" t="s">
        <v>2694</v>
      </c>
      <c r="E807" s="2" t="s">
        <v>2694</v>
      </c>
      <c r="F807" s="6" t="s">
        <v>2694</v>
      </c>
      <c r="G807" s="6" t="s">
        <v>2694</v>
      </c>
      <c r="H807">
        <v>-1.0409200000000001</v>
      </c>
      <c r="I807">
        <v>-0.95292500000000002</v>
      </c>
      <c r="J807">
        <v>-0.725943</v>
      </c>
      <c r="K807">
        <v>0.87214499999999995</v>
      </c>
      <c r="L807">
        <v>0.84046600000000005</v>
      </c>
      <c r="M807">
        <v>1.00718</v>
      </c>
      <c r="N807" s="2" t="s">
        <v>2694</v>
      </c>
      <c r="O807" t="s">
        <v>2694</v>
      </c>
      <c r="P807" s="6" t="s">
        <v>2694</v>
      </c>
      <c r="Q807">
        <v>20.985299999999999</v>
      </c>
      <c r="R807">
        <v>20.9359</v>
      </c>
      <c r="S807">
        <v>21.195900000000002</v>
      </c>
      <c r="T807">
        <v>18.1386</v>
      </c>
      <c r="U807">
        <v>18.0014</v>
      </c>
      <c r="V807">
        <v>18.492699999999999</v>
      </c>
      <c r="W807" s="5">
        <v>7.0710799999999994E-5</v>
      </c>
      <c r="X807" s="1">
        <v>7.0710799999999994E-5</v>
      </c>
      <c r="Y807">
        <v>1.9340247933884299E-4</v>
      </c>
      <c r="Z807">
        <v>7.1015899999999998</v>
      </c>
    </row>
    <row r="808" spans="1:26" x14ac:dyDescent="0.25">
      <c r="A808">
        <v>807</v>
      </c>
      <c r="B808" t="s">
        <v>1106</v>
      </c>
      <c r="C808" t="s">
        <v>2694</v>
      </c>
      <c r="D808" t="s">
        <v>2694</v>
      </c>
      <c r="E808" s="2" t="s">
        <v>2694</v>
      </c>
      <c r="F808" s="6" t="s">
        <v>2694</v>
      </c>
      <c r="G808" s="6" t="s">
        <v>2694</v>
      </c>
      <c r="H808">
        <v>-1.09737</v>
      </c>
      <c r="I808">
        <v>-0.90154999999999996</v>
      </c>
      <c r="J808">
        <v>-0.71345000000000003</v>
      </c>
      <c r="K808">
        <v>0.88142600000000004</v>
      </c>
      <c r="L808">
        <v>0.81322700000000003</v>
      </c>
      <c r="M808">
        <v>1.0177099999999999</v>
      </c>
      <c r="N808" s="2" t="s">
        <v>2694</v>
      </c>
      <c r="O808" t="s">
        <v>2694</v>
      </c>
      <c r="P808" s="6" t="s">
        <v>2694</v>
      </c>
      <c r="Q808">
        <v>21.134799999999998</v>
      </c>
      <c r="R808">
        <v>21.024899999999999</v>
      </c>
      <c r="S808">
        <v>21.354600000000001</v>
      </c>
      <c r="T808">
        <v>18.260200000000001</v>
      </c>
      <c r="U808">
        <v>17.944500000000001</v>
      </c>
      <c r="V808">
        <v>18.563500000000001</v>
      </c>
      <c r="W808" s="2">
        <v>1.3735200000000001E-4</v>
      </c>
      <c r="X808">
        <v>1.3735200000000001E-4</v>
      </c>
      <c r="Y808">
        <v>3.2540346012269899E-4</v>
      </c>
      <c r="Z808">
        <v>7.5440199999999997</v>
      </c>
    </row>
    <row r="809" spans="1:26" x14ac:dyDescent="0.25">
      <c r="A809">
        <v>808</v>
      </c>
      <c r="B809" t="s">
        <v>1107</v>
      </c>
      <c r="C809" t="s">
        <v>2694</v>
      </c>
      <c r="D809" t="s">
        <v>2694</v>
      </c>
      <c r="E809" s="2" t="s">
        <v>2694</v>
      </c>
      <c r="F809" s="6" t="s">
        <v>2694</v>
      </c>
      <c r="G809" s="6" t="s">
        <v>2694</v>
      </c>
      <c r="H809">
        <v>0.76265000000000005</v>
      </c>
      <c r="I809">
        <v>0.81456200000000001</v>
      </c>
      <c r="J809">
        <v>1.10815</v>
      </c>
      <c r="K809">
        <v>-0.64672300000000005</v>
      </c>
      <c r="L809">
        <v>-1.1429499999999999</v>
      </c>
      <c r="M809">
        <v>-0.89568899999999996</v>
      </c>
      <c r="N809" s="2" t="s">
        <v>2694</v>
      </c>
      <c r="O809" t="s">
        <v>2694</v>
      </c>
      <c r="P809" s="6" t="s">
        <v>2694</v>
      </c>
      <c r="Q809">
        <v>18.361799999999999</v>
      </c>
      <c r="R809">
        <v>17.665800000000001</v>
      </c>
      <c r="S809">
        <v>18.012599999999999</v>
      </c>
      <c r="T809">
        <v>20.4114</v>
      </c>
      <c r="U809">
        <v>20.3386</v>
      </c>
      <c r="V809">
        <v>20.8232</v>
      </c>
      <c r="W809" s="2">
        <v>5.6339200000000002E-4</v>
      </c>
      <c r="X809">
        <v>5.6339200000000002E-4</v>
      </c>
      <c r="Y809">
        <v>1.0190314316939899E-3</v>
      </c>
      <c r="Z809">
        <v>-5.7003500000000003</v>
      </c>
    </row>
    <row r="810" spans="1:26" x14ac:dyDescent="0.25">
      <c r="A810">
        <v>809</v>
      </c>
      <c r="B810" t="s">
        <v>1108</v>
      </c>
      <c r="C810" t="s">
        <v>2694</v>
      </c>
      <c r="D810" t="s">
        <v>2694</v>
      </c>
      <c r="E810" s="2" t="s">
        <v>2694</v>
      </c>
      <c r="F810" s="6" t="s">
        <v>2694</v>
      </c>
      <c r="G810" s="6" t="s">
        <v>2694</v>
      </c>
      <c r="H810">
        <v>0.66211200000000003</v>
      </c>
      <c r="I810">
        <v>0.64154299999999997</v>
      </c>
      <c r="J810">
        <v>1.33348</v>
      </c>
      <c r="K810">
        <v>-0.91469400000000001</v>
      </c>
      <c r="L810">
        <v>-0.70031100000000002</v>
      </c>
      <c r="M810">
        <v>-1.02213</v>
      </c>
      <c r="N810" s="2" t="s">
        <v>2694</v>
      </c>
      <c r="O810" t="s">
        <v>2694</v>
      </c>
      <c r="P810" s="6" t="s">
        <v>2694</v>
      </c>
      <c r="Q810">
        <v>19.012599999999999</v>
      </c>
      <c r="R810">
        <v>19.289200000000001</v>
      </c>
      <c r="S810">
        <v>18.873999999999999</v>
      </c>
      <c r="T810">
        <v>21.020099999999999</v>
      </c>
      <c r="U810">
        <v>21.046600000000002</v>
      </c>
      <c r="V810">
        <v>21.912700000000001</v>
      </c>
      <c r="W810" s="2">
        <v>2.0340100000000002E-3</v>
      </c>
      <c r="X810">
        <v>2.0340100000000002E-3</v>
      </c>
      <c r="Y810">
        <v>3.0385565248227E-3</v>
      </c>
      <c r="Z810">
        <v>-4.8161800000000001</v>
      </c>
    </row>
    <row r="811" spans="1:26" x14ac:dyDescent="0.25">
      <c r="A811">
        <v>810</v>
      </c>
      <c r="B811" t="s">
        <v>1109</v>
      </c>
      <c r="C811" t="s">
        <v>2694</v>
      </c>
      <c r="D811" t="s">
        <v>2694</v>
      </c>
      <c r="E811" s="2" t="s">
        <v>2694</v>
      </c>
      <c r="F811" s="6" t="s">
        <v>2694</v>
      </c>
      <c r="G811" s="6" t="s">
        <v>2694</v>
      </c>
      <c r="H811">
        <v>-0.73551500000000003</v>
      </c>
      <c r="I811">
        <v>-1.12924</v>
      </c>
      <c r="J811">
        <v>-0.84875199999999995</v>
      </c>
      <c r="K811">
        <v>0.88638399999999995</v>
      </c>
      <c r="L811">
        <v>0.84804599999999997</v>
      </c>
      <c r="M811">
        <v>0.97907900000000003</v>
      </c>
      <c r="N811" s="2" t="s">
        <v>2694</v>
      </c>
      <c r="O811" t="s">
        <v>2694</v>
      </c>
      <c r="P811" s="6" t="s">
        <v>2694</v>
      </c>
      <c r="Q811">
        <v>21.425000000000001</v>
      </c>
      <c r="R811">
        <v>21.3368</v>
      </c>
      <c r="S811">
        <v>21.638200000000001</v>
      </c>
      <c r="T811">
        <v>16.787600000000001</v>
      </c>
      <c r="U811">
        <v>17.6935</v>
      </c>
      <c r="V811">
        <v>17.4329</v>
      </c>
      <c r="W811" s="2">
        <v>1.2566399999999999E-4</v>
      </c>
      <c r="X811">
        <v>1.2566399999999999E-4</v>
      </c>
      <c r="Y811">
        <v>3.0266474844074798E-4</v>
      </c>
      <c r="Z811">
        <v>17.9011</v>
      </c>
    </row>
    <row r="812" spans="1:26" x14ac:dyDescent="0.25">
      <c r="A812">
        <v>811</v>
      </c>
      <c r="B812" t="s">
        <v>1110</v>
      </c>
      <c r="C812" t="s">
        <v>2694</v>
      </c>
      <c r="D812" t="s">
        <v>2694</v>
      </c>
      <c r="E812" s="2" t="s">
        <v>2694</v>
      </c>
      <c r="F812" s="6" t="s">
        <v>2694</v>
      </c>
      <c r="G812" s="6" t="s">
        <v>2694</v>
      </c>
      <c r="H812">
        <v>-1.0569999999999999</v>
      </c>
      <c r="I812" s="6" t="s">
        <v>2694</v>
      </c>
      <c r="J812">
        <v>-1.1300399999999999</v>
      </c>
      <c r="K812">
        <v>0.67750699999999997</v>
      </c>
      <c r="L812">
        <v>0.69393700000000003</v>
      </c>
      <c r="M812">
        <v>0.81559499999999996</v>
      </c>
      <c r="N812" s="2" t="s">
        <v>2694</v>
      </c>
      <c r="O812" t="s">
        <v>2694</v>
      </c>
      <c r="P812" s="6" t="s">
        <v>2694</v>
      </c>
      <c r="Q812">
        <v>22.055099999999999</v>
      </c>
      <c r="R812">
        <v>22.104700000000001</v>
      </c>
      <c r="S812">
        <v>22.472200000000001</v>
      </c>
      <c r="T812" t="s">
        <v>2694</v>
      </c>
      <c r="U812">
        <v>16.816500000000001</v>
      </c>
      <c r="V812">
        <v>16.5959</v>
      </c>
      <c r="W812" s="5">
        <v>8.8417699999999999E-5</v>
      </c>
      <c r="X812" s="1">
        <v>8.8417699999999999E-5</v>
      </c>
      <c r="Y812">
        <v>2.2936483762597999E-4</v>
      </c>
      <c r="Z812">
        <v>45.396799999999999</v>
      </c>
    </row>
    <row r="813" spans="1:26" x14ac:dyDescent="0.25">
      <c r="A813">
        <v>812</v>
      </c>
      <c r="B813" t="s">
        <v>1111</v>
      </c>
      <c r="C813" t="s">
        <v>2694</v>
      </c>
      <c r="D813" t="s">
        <v>2694</v>
      </c>
      <c r="E813" s="2" t="s">
        <v>2694</v>
      </c>
      <c r="F813" s="6" t="s">
        <v>2694</v>
      </c>
      <c r="G813" s="6" t="s">
        <v>2694</v>
      </c>
      <c r="H813">
        <v>-1.13324</v>
      </c>
      <c r="I813">
        <v>-1.03369</v>
      </c>
      <c r="J813">
        <v>-0.50770899999999997</v>
      </c>
      <c r="K813">
        <v>0.85973599999999994</v>
      </c>
      <c r="L813">
        <v>0.94864999999999999</v>
      </c>
      <c r="M813">
        <v>0.866255</v>
      </c>
      <c r="N813" s="2" t="s">
        <v>2694</v>
      </c>
      <c r="O813" t="s">
        <v>2694</v>
      </c>
      <c r="P813" s="6" t="s">
        <v>2694</v>
      </c>
      <c r="Q813">
        <v>21.724399999999999</v>
      </c>
      <c r="R813">
        <v>21.887499999999999</v>
      </c>
      <c r="S813">
        <v>21.7363</v>
      </c>
      <c r="T813">
        <v>18.251000000000001</v>
      </c>
      <c r="U813">
        <v>18.0684</v>
      </c>
      <c r="V813">
        <v>19.215900000000001</v>
      </c>
      <c r="W813" s="2">
        <v>8.1210500000000003E-4</v>
      </c>
      <c r="X813">
        <v>8.1210500000000003E-4</v>
      </c>
      <c r="Y813">
        <v>1.3764793599122199E-3</v>
      </c>
      <c r="Z813">
        <v>9.6530100000000001</v>
      </c>
    </row>
    <row r="814" spans="1:26" x14ac:dyDescent="0.25">
      <c r="A814">
        <v>813</v>
      </c>
      <c r="B814" t="s">
        <v>1112</v>
      </c>
      <c r="C814" t="s">
        <v>2694</v>
      </c>
      <c r="D814" t="s">
        <v>2694</v>
      </c>
      <c r="E814" s="2" t="s">
        <v>2694</v>
      </c>
      <c r="F814" s="6" t="s">
        <v>2694</v>
      </c>
      <c r="G814" s="6" t="s">
        <v>2694</v>
      </c>
      <c r="H814">
        <v>-0.79685099999999998</v>
      </c>
      <c r="I814">
        <v>-1.0759399999999999</v>
      </c>
      <c r="J814">
        <v>-0.85137600000000002</v>
      </c>
      <c r="K814">
        <v>0.851603</v>
      </c>
      <c r="L814">
        <v>0.89124499999999995</v>
      </c>
      <c r="M814">
        <v>0.981321</v>
      </c>
      <c r="N814" s="2" t="s">
        <v>2694</v>
      </c>
      <c r="O814" t="s">
        <v>2694</v>
      </c>
      <c r="P814" s="6" t="s">
        <v>2694</v>
      </c>
      <c r="Q814">
        <v>22.152799999999999</v>
      </c>
      <c r="R814">
        <v>22.256499999999999</v>
      </c>
      <c r="S814">
        <v>22.492100000000001</v>
      </c>
      <c r="T814">
        <v>17.110499999999998</v>
      </c>
      <c r="U814">
        <v>17.840499999999999</v>
      </c>
      <c r="V814">
        <v>17.697900000000001</v>
      </c>
      <c r="W814" s="5">
        <v>4.1651099999999998E-5</v>
      </c>
      <c r="X814" s="1">
        <v>4.1651099999999998E-5</v>
      </c>
      <c r="Y814">
        <v>1.32173597811217E-4</v>
      </c>
      <c r="Z814">
        <v>26.923999999999999</v>
      </c>
    </row>
    <row r="815" spans="1:26" x14ac:dyDescent="0.25">
      <c r="A815">
        <v>814</v>
      </c>
      <c r="B815" t="s">
        <v>1113</v>
      </c>
      <c r="C815" t="s">
        <v>2694</v>
      </c>
      <c r="D815" t="s">
        <v>2694</v>
      </c>
      <c r="E815" s="2" t="s">
        <v>2694</v>
      </c>
      <c r="F815" s="6" t="s">
        <v>2694</v>
      </c>
      <c r="G815" s="6" t="s">
        <v>2694</v>
      </c>
      <c r="H815">
        <v>-0.96382299999999999</v>
      </c>
      <c r="I815">
        <v>-0.956152</v>
      </c>
      <c r="J815">
        <v>-0.80678399999999995</v>
      </c>
      <c r="K815">
        <v>0.83366200000000001</v>
      </c>
      <c r="L815">
        <v>0.84903600000000001</v>
      </c>
      <c r="M815">
        <v>1.04406</v>
      </c>
      <c r="N815" s="2" t="s">
        <v>2694</v>
      </c>
      <c r="O815" t="s">
        <v>2694</v>
      </c>
      <c r="P815" s="6" t="s">
        <v>2694</v>
      </c>
      <c r="Q815">
        <v>23.7818</v>
      </c>
      <c r="R815">
        <v>23.844999999999999</v>
      </c>
      <c r="S815">
        <v>24.646899999999999</v>
      </c>
      <c r="T815">
        <v>16.422999999999998</v>
      </c>
      <c r="U815">
        <v>16.391500000000001</v>
      </c>
      <c r="V815">
        <v>17.037199999999999</v>
      </c>
      <c r="W815" s="5">
        <v>2.80618E-5</v>
      </c>
      <c r="X815" s="1">
        <v>2.80618E-5</v>
      </c>
      <c r="Y815">
        <v>1.00320030816641E-4</v>
      </c>
      <c r="Z815">
        <v>177.78899999999999</v>
      </c>
    </row>
    <row r="816" spans="1:26" x14ac:dyDescent="0.25">
      <c r="A816">
        <v>815</v>
      </c>
      <c r="B816" t="s">
        <v>1114</v>
      </c>
      <c r="C816" t="s">
        <v>2694</v>
      </c>
      <c r="D816" t="s">
        <v>2694</v>
      </c>
      <c r="E816" s="2" t="s">
        <v>2694</v>
      </c>
      <c r="F816" s="6" t="s">
        <v>2694</v>
      </c>
      <c r="G816" s="6" t="s">
        <v>2694</v>
      </c>
      <c r="H816">
        <v>-1.0947899999999999</v>
      </c>
      <c r="I816">
        <v>-0.97135199999999999</v>
      </c>
      <c r="J816">
        <v>-0.63973000000000002</v>
      </c>
      <c r="K816">
        <v>0.92566999999999999</v>
      </c>
      <c r="L816">
        <v>0.950179</v>
      </c>
      <c r="M816">
        <v>0.83002600000000004</v>
      </c>
      <c r="N816" s="2" t="s">
        <v>2694</v>
      </c>
      <c r="O816" t="s">
        <v>2694</v>
      </c>
      <c r="P816" s="6" t="s">
        <v>2694</v>
      </c>
      <c r="Q816">
        <v>22.261600000000001</v>
      </c>
      <c r="R816">
        <v>22.2973</v>
      </c>
      <c r="S816">
        <v>22.1219</v>
      </c>
      <c r="T816">
        <v>19.491900000000001</v>
      </c>
      <c r="U816">
        <v>19.311699999999998</v>
      </c>
      <c r="V816">
        <v>19.976099999999999</v>
      </c>
      <c r="W816" s="2">
        <v>2.13496E-4</v>
      </c>
      <c r="X816">
        <v>2.13496E-4</v>
      </c>
      <c r="Y816">
        <v>4.6230862803738298E-4</v>
      </c>
      <c r="Z816">
        <v>6.2060700000000004</v>
      </c>
    </row>
    <row r="817" spans="1:26" x14ac:dyDescent="0.25">
      <c r="A817">
        <v>816</v>
      </c>
      <c r="B817" t="s">
        <v>1115</v>
      </c>
      <c r="C817" t="s">
        <v>2694</v>
      </c>
      <c r="D817" t="s">
        <v>2694</v>
      </c>
      <c r="E817" s="2" t="s">
        <v>2694</v>
      </c>
      <c r="F817" s="6" t="s">
        <v>2694</v>
      </c>
      <c r="G817" s="6" t="s">
        <v>2694</v>
      </c>
      <c r="H817">
        <v>-1.08006</v>
      </c>
      <c r="I817">
        <v>-0.925647</v>
      </c>
      <c r="J817">
        <v>-0.71267199999999997</v>
      </c>
      <c r="K817">
        <v>0.87764900000000001</v>
      </c>
      <c r="L817">
        <v>0.96694899999999995</v>
      </c>
      <c r="M817">
        <v>0.87378</v>
      </c>
      <c r="N817" s="2" t="s">
        <v>2694</v>
      </c>
      <c r="O817" t="s">
        <v>2694</v>
      </c>
      <c r="P817" s="6" t="s">
        <v>2694</v>
      </c>
      <c r="Q817">
        <v>20.303999999999998</v>
      </c>
      <c r="R817">
        <v>20.461500000000001</v>
      </c>
      <c r="S817">
        <v>20.2971</v>
      </c>
      <c r="T817">
        <v>17.122599999999998</v>
      </c>
      <c r="U817">
        <v>16.850200000000001</v>
      </c>
      <c r="V817">
        <v>17.4983</v>
      </c>
      <c r="W817" s="5">
        <v>8.1689300000000004E-5</v>
      </c>
      <c r="X817" s="1">
        <v>8.1689300000000004E-5</v>
      </c>
      <c r="Y817">
        <v>2.14868217934166E-4</v>
      </c>
      <c r="Z817">
        <v>9.1716800000000003</v>
      </c>
    </row>
    <row r="818" spans="1:26" x14ac:dyDescent="0.25">
      <c r="A818">
        <v>817</v>
      </c>
      <c r="B818" t="s">
        <v>1116</v>
      </c>
      <c r="C818" t="s">
        <v>2694</v>
      </c>
      <c r="D818" t="s">
        <v>2694</v>
      </c>
      <c r="E818" s="2" t="s">
        <v>2694</v>
      </c>
      <c r="F818" s="6" t="s">
        <v>2694</v>
      </c>
      <c r="G818" s="6" t="s">
        <v>2694</v>
      </c>
      <c r="H818">
        <v>-0.95159199999999999</v>
      </c>
      <c r="I818">
        <v>-1.08643</v>
      </c>
      <c r="J818">
        <v>-0.67590700000000004</v>
      </c>
      <c r="K818">
        <v>0.88910800000000001</v>
      </c>
      <c r="L818">
        <v>0.94246700000000005</v>
      </c>
      <c r="M818">
        <v>0.882351</v>
      </c>
      <c r="N818" s="2" t="s">
        <v>2694</v>
      </c>
      <c r="O818" t="s">
        <v>2694</v>
      </c>
      <c r="P818" s="6" t="s">
        <v>2694</v>
      </c>
      <c r="Q818">
        <v>20.430700000000002</v>
      </c>
      <c r="R818">
        <v>20.510300000000001</v>
      </c>
      <c r="S818">
        <v>20.4206</v>
      </c>
      <c r="T818">
        <v>17.483000000000001</v>
      </c>
      <c r="U818">
        <v>17.684200000000001</v>
      </c>
      <c r="V818">
        <v>18.095500000000001</v>
      </c>
      <c r="W818" s="2">
        <v>1.21526E-4</v>
      </c>
      <c r="X818">
        <v>1.21526E-4</v>
      </c>
      <c r="Y818">
        <v>2.9453529497907899E-4</v>
      </c>
      <c r="Z818">
        <v>6.4964199999999996</v>
      </c>
    </row>
    <row r="819" spans="1:26" x14ac:dyDescent="0.25">
      <c r="A819">
        <v>818</v>
      </c>
      <c r="B819" t="s">
        <v>1117</v>
      </c>
      <c r="C819" t="s">
        <v>2694</v>
      </c>
      <c r="D819" t="s">
        <v>2694</v>
      </c>
      <c r="E819" s="2" t="s">
        <v>2694</v>
      </c>
      <c r="F819" s="6" t="s">
        <v>2694</v>
      </c>
      <c r="G819" s="6" t="s">
        <v>2694</v>
      </c>
      <c r="H819">
        <v>-0.73653999999999997</v>
      </c>
      <c r="I819">
        <v>-1.1644399999999999</v>
      </c>
      <c r="J819">
        <v>-0.80794699999999997</v>
      </c>
      <c r="K819">
        <v>0.88334500000000005</v>
      </c>
      <c r="L819">
        <v>0.945384</v>
      </c>
      <c r="M819">
        <v>0.88020100000000001</v>
      </c>
      <c r="N819" s="2" t="s">
        <v>2694</v>
      </c>
      <c r="O819" t="s">
        <v>2694</v>
      </c>
      <c r="P819" s="6" t="s">
        <v>2694</v>
      </c>
      <c r="Q819">
        <v>20.847899999999999</v>
      </c>
      <c r="R819">
        <v>20.949300000000001</v>
      </c>
      <c r="S819">
        <v>20.842700000000001</v>
      </c>
      <c r="T819">
        <v>17.500499999999999</v>
      </c>
      <c r="U819">
        <v>18.2</v>
      </c>
      <c r="V819">
        <v>18.083300000000001</v>
      </c>
      <c r="W819" s="2">
        <v>1.75577E-4</v>
      </c>
      <c r="X819">
        <v>1.75577E-4</v>
      </c>
      <c r="Y819">
        <v>3.9496301844660201E-4</v>
      </c>
      <c r="Z819">
        <v>7.7384700000000004</v>
      </c>
    </row>
    <row r="820" spans="1:26" x14ac:dyDescent="0.25">
      <c r="A820">
        <v>819</v>
      </c>
      <c r="B820" t="s">
        <v>1118</v>
      </c>
      <c r="C820" t="s">
        <v>2694</v>
      </c>
      <c r="D820" t="s">
        <v>2694</v>
      </c>
      <c r="E820" s="2" t="s">
        <v>2694</v>
      </c>
      <c r="F820" s="6" t="s">
        <v>2694</v>
      </c>
      <c r="G820" s="6" t="s">
        <v>2694</v>
      </c>
      <c r="H820">
        <v>-0.97570400000000002</v>
      </c>
      <c r="I820" s="6" t="s">
        <v>2694</v>
      </c>
      <c r="J820">
        <v>-1.20557</v>
      </c>
      <c r="K820">
        <v>0.65127800000000002</v>
      </c>
      <c r="L820">
        <v>0.76598999999999995</v>
      </c>
      <c r="M820">
        <v>0.76400400000000002</v>
      </c>
      <c r="N820" s="2" t="s">
        <v>2694</v>
      </c>
      <c r="O820" t="s">
        <v>2694</v>
      </c>
      <c r="P820" s="6" t="s">
        <v>2694</v>
      </c>
      <c r="Q820">
        <v>19.819600000000001</v>
      </c>
      <c r="R820">
        <v>20.037400000000002</v>
      </c>
      <c r="S820">
        <v>20.0336</v>
      </c>
      <c r="T820" t="s">
        <v>2694</v>
      </c>
      <c r="U820">
        <v>16.730599999999999</v>
      </c>
      <c r="V820">
        <v>16.2942</v>
      </c>
      <c r="W820" s="2">
        <v>3.4892499999999998E-4</v>
      </c>
      <c r="X820">
        <v>3.4892499999999998E-4</v>
      </c>
      <c r="Y820">
        <v>6.89811625426621E-4</v>
      </c>
      <c r="Z820">
        <v>10.9367</v>
      </c>
    </row>
    <row r="821" spans="1:26" x14ac:dyDescent="0.25">
      <c r="A821">
        <v>820</v>
      </c>
      <c r="B821" t="s">
        <v>1119</v>
      </c>
      <c r="C821" t="s">
        <v>2694</v>
      </c>
      <c r="D821" t="s">
        <v>2694</v>
      </c>
      <c r="E821" s="2" t="s">
        <v>2694</v>
      </c>
      <c r="F821" s="6" t="s">
        <v>2694</v>
      </c>
      <c r="G821" s="6" t="s">
        <v>2694</v>
      </c>
      <c r="H821">
        <v>-0.99280599999999997</v>
      </c>
      <c r="I821">
        <v>-1.07603</v>
      </c>
      <c r="J821">
        <v>-0.63283900000000004</v>
      </c>
      <c r="K821">
        <v>0.84279499999999996</v>
      </c>
      <c r="L821">
        <v>1.0242899999999999</v>
      </c>
      <c r="M821">
        <v>0.83459399999999995</v>
      </c>
      <c r="N821" s="2" t="s">
        <v>2694</v>
      </c>
      <c r="O821" t="s">
        <v>2694</v>
      </c>
      <c r="P821" s="6" t="s">
        <v>2694</v>
      </c>
      <c r="Q821">
        <v>24.216999999999999</v>
      </c>
      <c r="R821">
        <v>24.622</v>
      </c>
      <c r="S821">
        <v>24.198699999999999</v>
      </c>
      <c r="T821">
        <v>19.9358</v>
      </c>
      <c r="U821">
        <v>20.121500000000001</v>
      </c>
      <c r="V821">
        <v>20.924600000000002</v>
      </c>
      <c r="W821" s="2">
        <v>2.7166100000000003E-4</v>
      </c>
      <c r="X821">
        <v>2.7166100000000003E-4</v>
      </c>
      <c r="Y821">
        <v>5.6604184982014403E-4</v>
      </c>
      <c r="Z821">
        <v>16.207999999999998</v>
      </c>
    </row>
    <row r="822" spans="1:26" x14ac:dyDescent="0.25">
      <c r="A822">
        <v>821</v>
      </c>
      <c r="B822" t="s">
        <v>1120</v>
      </c>
      <c r="C822" t="s">
        <v>2694</v>
      </c>
      <c r="D822" t="s">
        <v>2694</v>
      </c>
      <c r="E822" s="2" t="s">
        <v>2694</v>
      </c>
      <c r="F822" s="6" t="s">
        <v>2694</v>
      </c>
      <c r="G822" s="6" t="s">
        <v>2694</v>
      </c>
      <c r="H822">
        <v>-0.916991</v>
      </c>
      <c r="I822">
        <v>-0.96340499999999996</v>
      </c>
      <c r="J822">
        <v>-0.84524200000000005</v>
      </c>
      <c r="K822">
        <v>0.81320700000000001</v>
      </c>
      <c r="L822">
        <v>0.84100900000000001</v>
      </c>
      <c r="M822">
        <v>1.07142</v>
      </c>
      <c r="N822" s="2" t="s">
        <v>2694</v>
      </c>
      <c r="O822" t="s">
        <v>2694</v>
      </c>
      <c r="P822" s="6" t="s">
        <v>2694</v>
      </c>
      <c r="Q822">
        <v>23.038599999999999</v>
      </c>
      <c r="R822">
        <v>23.1417</v>
      </c>
      <c r="S822">
        <v>23.996300000000002</v>
      </c>
      <c r="T822">
        <v>16.449000000000002</v>
      </c>
      <c r="U822">
        <v>16.621099999999998</v>
      </c>
      <c r="V822">
        <v>16.8872</v>
      </c>
      <c r="W822" s="5">
        <v>3.3619499999999999E-5</v>
      </c>
      <c r="X822" s="1">
        <v>3.3619499999999999E-5</v>
      </c>
      <c r="Y822">
        <v>1.14487058823529E-4</v>
      </c>
      <c r="Z822">
        <v>106.873</v>
      </c>
    </row>
    <row r="823" spans="1:26" x14ac:dyDescent="0.25">
      <c r="A823">
        <v>822</v>
      </c>
      <c r="B823" t="s">
        <v>1121</v>
      </c>
      <c r="C823" t="s">
        <v>2694</v>
      </c>
      <c r="D823" t="s">
        <v>2694</v>
      </c>
      <c r="E823" s="2" t="s">
        <v>2694</v>
      </c>
      <c r="F823" s="6" t="s">
        <v>2694</v>
      </c>
      <c r="G823" s="6" t="s">
        <v>2694</v>
      </c>
      <c r="H823">
        <v>-1.01891</v>
      </c>
      <c r="I823">
        <v>-1.0103899999999999</v>
      </c>
      <c r="J823">
        <v>-0.687141</v>
      </c>
      <c r="K823">
        <v>0.87783199999999995</v>
      </c>
      <c r="L823">
        <v>0.98236999999999997</v>
      </c>
      <c r="M823">
        <v>0.85623499999999997</v>
      </c>
      <c r="N823" s="2" t="s">
        <v>2694</v>
      </c>
      <c r="O823" t="s">
        <v>2694</v>
      </c>
      <c r="P823" s="6" t="s">
        <v>2694</v>
      </c>
      <c r="Q823">
        <v>25.883199999999999</v>
      </c>
      <c r="R823">
        <v>26.1342</v>
      </c>
      <c r="S823">
        <v>25.831399999999999</v>
      </c>
      <c r="T823">
        <v>21.350899999999999</v>
      </c>
      <c r="U823">
        <v>21.330500000000001</v>
      </c>
      <c r="V823">
        <v>22.126799999999999</v>
      </c>
      <c r="W823" s="5">
        <v>9.8083699999999997E-5</v>
      </c>
      <c r="X823" s="1">
        <v>9.8083699999999997E-5</v>
      </c>
      <c r="Y823">
        <v>2.4814159388646302E-4</v>
      </c>
      <c r="Z823">
        <v>20.348700000000001</v>
      </c>
    </row>
    <row r="824" spans="1:26" x14ac:dyDescent="0.25">
      <c r="A824">
        <v>823</v>
      </c>
      <c r="B824" t="s">
        <v>1122</v>
      </c>
      <c r="C824" t="s">
        <v>2694</v>
      </c>
      <c r="D824" t="s">
        <v>2694</v>
      </c>
      <c r="E824" s="2" t="s">
        <v>2694</v>
      </c>
      <c r="F824" s="6" t="s">
        <v>2694</v>
      </c>
      <c r="G824" s="6" t="s">
        <v>2694</v>
      </c>
      <c r="H824">
        <v>-0.992815</v>
      </c>
      <c r="I824">
        <v>-1.1992499999999999</v>
      </c>
      <c r="J824">
        <v>-0.45734000000000002</v>
      </c>
      <c r="K824">
        <v>0.80116399999999999</v>
      </c>
      <c r="L824">
        <v>1.0166200000000001</v>
      </c>
      <c r="M824">
        <v>0.831623</v>
      </c>
      <c r="N824" s="2" t="s">
        <v>2694</v>
      </c>
      <c r="O824" t="s">
        <v>2694</v>
      </c>
      <c r="P824" s="6" t="s">
        <v>2694</v>
      </c>
      <c r="Q824">
        <v>22.189</v>
      </c>
      <c r="R824">
        <v>22.446899999999999</v>
      </c>
      <c r="S824">
        <v>22.2255</v>
      </c>
      <c r="T824">
        <v>19.794499999999999</v>
      </c>
      <c r="U824">
        <v>20.041599999999999</v>
      </c>
      <c r="V824">
        <v>20.682600000000001</v>
      </c>
      <c r="W824" s="2">
        <v>1.5744400000000001E-3</v>
      </c>
      <c r="X824">
        <v>1.5744400000000001E-3</v>
      </c>
      <c r="Y824">
        <v>2.4483070335570502E-3</v>
      </c>
      <c r="Z824">
        <v>4.32972</v>
      </c>
    </row>
    <row r="825" spans="1:26" x14ac:dyDescent="0.25">
      <c r="A825">
        <v>824</v>
      </c>
      <c r="B825" t="s">
        <v>1123</v>
      </c>
      <c r="C825" t="s">
        <v>2694</v>
      </c>
      <c r="D825" t="s">
        <v>2694</v>
      </c>
      <c r="E825" s="2" t="s">
        <v>2694</v>
      </c>
      <c r="F825" s="6" t="s">
        <v>2694</v>
      </c>
      <c r="G825" s="6" t="s">
        <v>2694</v>
      </c>
      <c r="H825">
        <v>-0.77410100000000004</v>
      </c>
      <c r="I825">
        <v>-1.1293200000000001</v>
      </c>
      <c r="J825">
        <v>-0.80549000000000004</v>
      </c>
      <c r="K825">
        <v>0.84096899999999997</v>
      </c>
      <c r="L825">
        <v>0.82272199999999995</v>
      </c>
      <c r="M825">
        <v>1.04522</v>
      </c>
      <c r="N825" s="2" t="s">
        <v>2694</v>
      </c>
      <c r="O825" t="s">
        <v>2694</v>
      </c>
      <c r="P825" s="6" t="s">
        <v>2694</v>
      </c>
      <c r="Q825">
        <v>20.219100000000001</v>
      </c>
      <c r="R825">
        <v>20.195599999999999</v>
      </c>
      <c r="S825">
        <v>20.482099999999999</v>
      </c>
      <c r="T825">
        <v>17.6813</v>
      </c>
      <c r="U825">
        <v>18.1388</v>
      </c>
      <c r="V825">
        <v>18.098400000000002</v>
      </c>
      <c r="W825" s="2">
        <v>1.7579E-4</v>
      </c>
      <c r="X825">
        <v>1.7579E-4</v>
      </c>
      <c r="Y825">
        <v>3.9505861299708999E-4</v>
      </c>
      <c r="Z825">
        <v>5.0144000000000002</v>
      </c>
    </row>
    <row r="826" spans="1:26" x14ac:dyDescent="0.25">
      <c r="A826">
        <v>825</v>
      </c>
      <c r="B826" t="s">
        <v>1124</v>
      </c>
      <c r="C826" t="s">
        <v>2694</v>
      </c>
      <c r="D826" t="s">
        <v>2694</v>
      </c>
      <c r="E826" s="2" t="s">
        <v>2694</v>
      </c>
      <c r="F826" s="6" t="s">
        <v>2694</v>
      </c>
      <c r="G826" s="6" t="s">
        <v>2694</v>
      </c>
      <c r="H826">
        <v>-0.99397500000000005</v>
      </c>
      <c r="I826">
        <v>-0.97997599999999996</v>
      </c>
      <c r="J826">
        <v>-0.75219100000000005</v>
      </c>
      <c r="K826">
        <v>0.92505599999999999</v>
      </c>
      <c r="L826">
        <v>0.96451900000000002</v>
      </c>
      <c r="M826">
        <v>0.83656699999999995</v>
      </c>
      <c r="N826" s="2" t="s">
        <v>2694</v>
      </c>
      <c r="O826" t="s">
        <v>2694</v>
      </c>
      <c r="P826" s="6" t="s">
        <v>2694</v>
      </c>
      <c r="Q826">
        <v>22.760200000000001</v>
      </c>
      <c r="R826">
        <v>22.8872</v>
      </c>
      <c r="S826">
        <v>22.4756</v>
      </c>
      <c r="T826">
        <v>16.633099999999999</v>
      </c>
      <c r="U826">
        <v>16.588100000000001</v>
      </c>
      <c r="V826">
        <v>17.3657</v>
      </c>
      <c r="W826" s="5">
        <v>3.1057199999999998E-5</v>
      </c>
      <c r="X826" s="1">
        <v>3.1057199999999998E-5</v>
      </c>
      <c r="Y826">
        <v>1.08034032983508E-4</v>
      </c>
      <c r="Z826">
        <v>57.495399999999997</v>
      </c>
    </row>
    <row r="827" spans="1:26" x14ac:dyDescent="0.25">
      <c r="A827">
        <v>826</v>
      </c>
      <c r="B827" t="s">
        <v>1125</v>
      </c>
      <c r="C827" t="s">
        <v>2694</v>
      </c>
      <c r="D827" t="s">
        <v>2694</v>
      </c>
      <c r="E827" s="2" t="s">
        <v>2694</v>
      </c>
      <c r="F827" s="6" t="s">
        <v>2694</v>
      </c>
      <c r="G827">
        <v>-1.1369899999999999</v>
      </c>
      <c r="H827">
        <v>-0.74522200000000005</v>
      </c>
      <c r="I827">
        <v>-0.70793700000000004</v>
      </c>
      <c r="J827">
        <v>-0.56222700000000003</v>
      </c>
      <c r="K827">
        <v>0.92988300000000002</v>
      </c>
      <c r="L827">
        <v>1.1217200000000001</v>
      </c>
      <c r="M827">
        <v>1.10077</v>
      </c>
      <c r="N827" s="2" t="s">
        <v>2694</v>
      </c>
      <c r="O827">
        <v>16.128299999999999</v>
      </c>
      <c r="P827" s="6" t="s">
        <v>2694</v>
      </c>
      <c r="Q827">
        <v>20.067799999999998</v>
      </c>
      <c r="R827">
        <v>20.433499999999999</v>
      </c>
      <c r="S827">
        <v>20.3935</v>
      </c>
      <c r="T827">
        <v>16.946100000000001</v>
      </c>
      <c r="U827">
        <v>16.875</v>
      </c>
      <c r="V827">
        <v>17.223800000000001</v>
      </c>
      <c r="W827" s="5">
        <v>4.6354699999999999E-5</v>
      </c>
      <c r="X827" s="1">
        <v>3.11105E-5</v>
      </c>
      <c r="Y827">
        <v>1.08034032983508E-4</v>
      </c>
      <c r="Z827">
        <v>9.7357499999999995</v>
      </c>
    </row>
    <row r="828" spans="1:26" x14ac:dyDescent="0.25">
      <c r="A828">
        <v>827</v>
      </c>
      <c r="B828" t="s">
        <v>1126</v>
      </c>
      <c r="C828" t="s">
        <v>2694</v>
      </c>
      <c r="D828" t="s">
        <v>2694</v>
      </c>
      <c r="E828" s="2" t="s">
        <v>2694</v>
      </c>
      <c r="F828" s="6" t="s">
        <v>2694</v>
      </c>
      <c r="G828" s="6" t="s">
        <v>2694</v>
      </c>
      <c r="H828" s="6" t="s">
        <v>2694</v>
      </c>
      <c r="I828" s="6" t="s">
        <v>2694</v>
      </c>
      <c r="J828">
        <v>-1.4834400000000001</v>
      </c>
      <c r="K828">
        <v>0.40749800000000003</v>
      </c>
      <c r="L828">
        <v>0.70310600000000001</v>
      </c>
      <c r="M828">
        <v>0.372832</v>
      </c>
      <c r="N828" s="2" t="s">
        <v>2694</v>
      </c>
      <c r="O828" t="s">
        <v>2694</v>
      </c>
      <c r="P828" s="6" t="s">
        <v>2694</v>
      </c>
      <c r="Q828">
        <v>20.505299999999998</v>
      </c>
      <c r="R828">
        <v>21.160499999999999</v>
      </c>
      <c r="S828">
        <v>20.4284</v>
      </c>
      <c r="T828" t="s">
        <v>2694</v>
      </c>
      <c r="U828" t="s">
        <v>2694</v>
      </c>
      <c r="V828">
        <v>16.3139</v>
      </c>
      <c r="W828" s="2">
        <v>1.1042400000000001E-2</v>
      </c>
      <c r="X828">
        <v>1.1042400000000001E-2</v>
      </c>
      <c r="Y828">
        <v>1.4198246836847899E-2</v>
      </c>
      <c r="Z828">
        <v>20.882100000000001</v>
      </c>
    </row>
    <row r="829" spans="1:26" x14ac:dyDescent="0.25">
      <c r="A829">
        <v>828</v>
      </c>
      <c r="B829" t="s">
        <v>1127</v>
      </c>
      <c r="C829" t="s">
        <v>2694</v>
      </c>
      <c r="D829" t="s">
        <v>2694</v>
      </c>
      <c r="E829" s="2" t="s">
        <v>2694</v>
      </c>
      <c r="F829" s="6" t="s">
        <v>2694</v>
      </c>
      <c r="G829" s="6" t="s">
        <v>2694</v>
      </c>
      <c r="H829">
        <v>-1.08327</v>
      </c>
      <c r="I829">
        <v>-1.09765</v>
      </c>
      <c r="J829">
        <v>-0.43468299999999999</v>
      </c>
      <c r="K829">
        <v>0.76751800000000003</v>
      </c>
      <c r="L829">
        <v>1.18479</v>
      </c>
      <c r="M829">
        <v>0.66329199999999999</v>
      </c>
      <c r="N829" s="2" t="s">
        <v>2694</v>
      </c>
      <c r="O829" t="s">
        <v>2694</v>
      </c>
      <c r="P829" s="6" t="s">
        <v>2694</v>
      </c>
      <c r="Q829">
        <v>20.3386</v>
      </c>
      <c r="R829">
        <v>20.802900000000001</v>
      </c>
      <c r="S829">
        <v>20.2227</v>
      </c>
      <c r="T829">
        <v>18.263500000000001</v>
      </c>
      <c r="U829">
        <v>18.279499999999999</v>
      </c>
      <c r="V829">
        <v>19.001100000000001</v>
      </c>
      <c r="W829" s="2">
        <v>2.98132E-3</v>
      </c>
      <c r="X829">
        <v>2.98132E-3</v>
      </c>
      <c r="Y829">
        <v>4.2798751177199499E-3</v>
      </c>
      <c r="Z829">
        <v>3.8371</v>
      </c>
    </row>
    <row r="830" spans="1:26" x14ac:dyDescent="0.25">
      <c r="A830">
        <v>829</v>
      </c>
      <c r="B830" t="s">
        <v>1128</v>
      </c>
      <c r="C830" t="s">
        <v>2694</v>
      </c>
      <c r="D830" t="s">
        <v>2694</v>
      </c>
      <c r="E830" s="2" t="s">
        <v>2694</v>
      </c>
      <c r="F830" s="6" t="s">
        <v>2694</v>
      </c>
      <c r="G830" s="6" t="s">
        <v>2694</v>
      </c>
      <c r="H830">
        <v>-1.0111000000000001</v>
      </c>
      <c r="I830">
        <v>-1.05281</v>
      </c>
      <c r="J830">
        <v>-0.63439900000000005</v>
      </c>
      <c r="K830">
        <v>0.85432600000000003</v>
      </c>
      <c r="L830">
        <v>1.0576300000000001</v>
      </c>
      <c r="M830">
        <v>0.78635600000000005</v>
      </c>
      <c r="N830" s="2" t="s">
        <v>2694</v>
      </c>
      <c r="O830" t="s">
        <v>2694</v>
      </c>
      <c r="P830" s="6" t="s">
        <v>2694</v>
      </c>
      <c r="Q830">
        <v>23.1112</v>
      </c>
      <c r="R830">
        <v>23.523099999999999</v>
      </c>
      <c r="S830">
        <v>22.973500000000001</v>
      </c>
      <c r="T830">
        <v>19.247</v>
      </c>
      <c r="U830">
        <v>19.331499999999998</v>
      </c>
      <c r="V830">
        <v>20.094799999999999</v>
      </c>
      <c r="W830" s="2">
        <v>3.2327700000000002E-4</v>
      </c>
      <c r="X830">
        <v>3.2327700000000002E-4</v>
      </c>
      <c r="Y830">
        <v>6.4739222904062197E-4</v>
      </c>
      <c r="Z830">
        <v>12.508599999999999</v>
      </c>
    </row>
    <row r="831" spans="1:26" x14ac:dyDescent="0.25">
      <c r="A831">
        <v>830</v>
      </c>
      <c r="B831" t="s">
        <v>1129</v>
      </c>
      <c r="C831" t="s">
        <v>2694</v>
      </c>
      <c r="D831" t="s">
        <v>2694</v>
      </c>
      <c r="E831" s="2" t="s">
        <v>2694</v>
      </c>
      <c r="F831" s="6" t="s">
        <v>2694</v>
      </c>
      <c r="G831" s="6" t="s">
        <v>2694</v>
      </c>
      <c r="H831">
        <v>-1.05169</v>
      </c>
      <c r="I831">
        <v>-1.08782</v>
      </c>
      <c r="J831">
        <v>-0.53293100000000004</v>
      </c>
      <c r="K831">
        <v>0.92523299999999997</v>
      </c>
      <c r="L831">
        <v>1.0222100000000001</v>
      </c>
      <c r="M831">
        <v>0.72498899999999999</v>
      </c>
      <c r="N831" s="2" t="s">
        <v>2694</v>
      </c>
      <c r="O831" t="s">
        <v>2694</v>
      </c>
      <c r="P831" s="6" t="s">
        <v>2694</v>
      </c>
      <c r="Q831">
        <v>21.0838</v>
      </c>
      <c r="R831">
        <v>21.234200000000001</v>
      </c>
      <c r="S831">
        <v>20.773199999999999</v>
      </c>
      <c r="T831">
        <v>17.961500000000001</v>
      </c>
      <c r="U831">
        <v>18.017600000000002</v>
      </c>
      <c r="V831">
        <v>18.822199999999999</v>
      </c>
      <c r="W831" s="2">
        <v>8.6879000000000004E-4</v>
      </c>
      <c r="X831">
        <v>8.6879000000000004E-4</v>
      </c>
      <c r="Y831">
        <v>1.4661226729788799E-3</v>
      </c>
      <c r="Z831">
        <v>6.7895399999999997</v>
      </c>
    </row>
    <row r="832" spans="1:26" x14ac:dyDescent="0.25">
      <c r="A832">
        <v>831</v>
      </c>
      <c r="B832" t="s">
        <v>1130</v>
      </c>
      <c r="C832" t="s">
        <v>2694</v>
      </c>
      <c r="D832" t="s">
        <v>2694</v>
      </c>
      <c r="E832" s="2" t="s">
        <v>2694</v>
      </c>
      <c r="F832" s="6" t="s">
        <v>2694</v>
      </c>
      <c r="G832" s="6" t="s">
        <v>2694</v>
      </c>
      <c r="H832">
        <v>-1.0381899999999999</v>
      </c>
      <c r="I832">
        <v>-0.96260900000000005</v>
      </c>
      <c r="J832">
        <v>-0.721804</v>
      </c>
      <c r="K832">
        <v>0.88750499999999999</v>
      </c>
      <c r="L832">
        <v>0.95684499999999995</v>
      </c>
      <c r="M832">
        <v>0.87825200000000003</v>
      </c>
      <c r="N832" s="2" t="s">
        <v>2694</v>
      </c>
      <c r="O832" t="s">
        <v>2694</v>
      </c>
      <c r="P832" s="6" t="s">
        <v>2694</v>
      </c>
      <c r="Q832">
        <v>22.586600000000001</v>
      </c>
      <c r="R832">
        <v>22.735099999999999</v>
      </c>
      <c r="S832">
        <v>22.566800000000001</v>
      </c>
      <c r="T832">
        <v>18.623899999999999</v>
      </c>
      <c r="U832">
        <v>18.462</v>
      </c>
      <c r="V832">
        <v>19.139600000000002</v>
      </c>
      <c r="W832" s="5">
        <v>5.1165000000000002E-5</v>
      </c>
      <c r="X832" s="1">
        <v>5.1165000000000002E-5</v>
      </c>
      <c r="Y832">
        <v>1.53865629053178E-4</v>
      </c>
      <c r="Z832">
        <v>14.8017</v>
      </c>
    </row>
    <row r="833" spans="1:26" x14ac:dyDescent="0.25">
      <c r="A833">
        <v>832</v>
      </c>
      <c r="B833" t="s">
        <v>1131</v>
      </c>
      <c r="C833" t="s">
        <v>2694</v>
      </c>
      <c r="D833" t="s">
        <v>2694</v>
      </c>
      <c r="E833" s="2" t="s">
        <v>2694</v>
      </c>
      <c r="F833" s="6" t="s">
        <v>2694</v>
      </c>
      <c r="G833" s="6" t="s">
        <v>2694</v>
      </c>
      <c r="H833">
        <v>-1.18058</v>
      </c>
      <c r="I833">
        <v>-0.960785</v>
      </c>
      <c r="J833">
        <v>-0.44138300000000003</v>
      </c>
      <c r="K833">
        <v>0.62895900000000005</v>
      </c>
      <c r="L833">
        <v>1.28027</v>
      </c>
      <c r="M833">
        <v>0.67351300000000003</v>
      </c>
      <c r="N833" s="2" t="s">
        <v>2694</v>
      </c>
      <c r="O833" t="s">
        <v>2694</v>
      </c>
      <c r="P833" s="6" t="s">
        <v>2694</v>
      </c>
      <c r="Q833">
        <v>22.3979</v>
      </c>
      <c r="R833">
        <v>22.8855</v>
      </c>
      <c r="S833">
        <v>22.4312</v>
      </c>
      <c r="T833">
        <v>21.2075</v>
      </c>
      <c r="U833">
        <v>21.042999999999999</v>
      </c>
      <c r="V833">
        <v>21.596399999999999</v>
      </c>
      <c r="W833" s="2">
        <v>4.7667500000000002E-3</v>
      </c>
      <c r="X833">
        <v>4.7667500000000002E-3</v>
      </c>
      <c r="Y833">
        <v>6.5780582191780797E-3</v>
      </c>
      <c r="Z833">
        <v>2.4439500000000001</v>
      </c>
    </row>
    <row r="834" spans="1:26" x14ac:dyDescent="0.25">
      <c r="A834">
        <v>833</v>
      </c>
      <c r="B834" t="s">
        <v>1132</v>
      </c>
      <c r="C834" t="s">
        <v>2694</v>
      </c>
      <c r="D834" t="s">
        <v>2694</v>
      </c>
      <c r="E834" s="2" t="s">
        <v>2694</v>
      </c>
      <c r="F834" s="6" t="s">
        <v>2694</v>
      </c>
      <c r="G834" s="6" t="s">
        <v>2694</v>
      </c>
      <c r="H834">
        <v>-1.00865</v>
      </c>
      <c r="I834">
        <v>-0.98958000000000002</v>
      </c>
      <c r="J834">
        <v>-0.72647499999999998</v>
      </c>
      <c r="K834">
        <v>0.88398299999999996</v>
      </c>
      <c r="L834">
        <v>0.92389900000000003</v>
      </c>
      <c r="M834">
        <v>0.916825</v>
      </c>
      <c r="N834" s="2" t="s">
        <v>2694</v>
      </c>
      <c r="O834" t="s">
        <v>2694</v>
      </c>
      <c r="P834" s="6" t="s">
        <v>2694</v>
      </c>
      <c r="Q834">
        <v>19.785399999999999</v>
      </c>
      <c r="R834">
        <v>19.864100000000001</v>
      </c>
      <c r="S834">
        <v>19.850200000000001</v>
      </c>
      <c r="T834">
        <v>16.088100000000001</v>
      </c>
      <c r="U834">
        <v>16.0505</v>
      </c>
      <c r="V834">
        <v>16.607299999999999</v>
      </c>
      <c r="W834" s="5">
        <v>3.8603899999999998E-5</v>
      </c>
      <c r="X834" s="1">
        <v>3.8603899999999998E-5</v>
      </c>
      <c r="Y834">
        <v>1.24216944444444E-4</v>
      </c>
      <c r="Z834">
        <v>11.9969</v>
      </c>
    </row>
    <row r="835" spans="1:26" x14ac:dyDescent="0.25">
      <c r="A835">
        <v>834</v>
      </c>
      <c r="B835" t="s">
        <v>1133</v>
      </c>
      <c r="C835" t="s">
        <v>2694</v>
      </c>
      <c r="D835" t="s">
        <v>2694</v>
      </c>
      <c r="E835" s="2" t="s">
        <v>2694</v>
      </c>
      <c r="F835" s="6" t="s">
        <v>2694</v>
      </c>
      <c r="G835" s="6" t="s">
        <v>2694</v>
      </c>
      <c r="H835" s="6" t="s">
        <v>2694</v>
      </c>
      <c r="I835" s="6" t="s">
        <v>2694</v>
      </c>
      <c r="J835">
        <v>-1.4934799999999999</v>
      </c>
      <c r="K835">
        <v>0.46413599999999999</v>
      </c>
      <c r="L835">
        <v>0.62498600000000004</v>
      </c>
      <c r="M835">
        <v>0.40435300000000002</v>
      </c>
      <c r="N835" s="2" t="s">
        <v>2694</v>
      </c>
      <c r="O835" t="s">
        <v>2694</v>
      </c>
      <c r="P835" s="6" t="s">
        <v>2694</v>
      </c>
      <c r="Q835">
        <v>21.6678</v>
      </c>
      <c r="R835">
        <v>22.1174</v>
      </c>
      <c r="S835">
        <v>21.500699999999998</v>
      </c>
      <c r="T835" t="s">
        <v>2694</v>
      </c>
      <c r="U835" t="s">
        <v>2694</v>
      </c>
      <c r="V835">
        <v>16.195799999999998</v>
      </c>
      <c r="W835" s="2">
        <v>4.3497800000000001E-3</v>
      </c>
      <c r="X835">
        <v>4.3497800000000001E-3</v>
      </c>
      <c r="Y835">
        <v>6.045854985003E-3</v>
      </c>
      <c r="Z835">
        <v>47.381</v>
      </c>
    </row>
    <row r="836" spans="1:26" x14ac:dyDescent="0.25">
      <c r="A836">
        <v>835</v>
      </c>
      <c r="B836" t="s">
        <v>1134</v>
      </c>
      <c r="C836" t="s">
        <v>2694</v>
      </c>
      <c r="D836" t="s">
        <v>2694</v>
      </c>
      <c r="E836" s="2" t="s">
        <v>2694</v>
      </c>
      <c r="F836" s="6" t="s">
        <v>2694</v>
      </c>
      <c r="G836" s="6" t="s">
        <v>2694</v>
      </c>
      <c r="H836">
        <v>0.83023199999999997</v>
      </c>
      <c r="I836">
        <v>0.91181599999999996</v>
      </c>
      <c r="J836">
        <v>0.98961299999999996</v>
      </c>
      <c r="K836">
        <v>-0.97752799999999995</v>
      </c>
      <c r="L836">
        <v>-0.82266399999999995</v>
      </c>
      <c r="M836">
        <v>-0.93147000000000002</v>
      </c>
      <c r="N836" s="2" t="s">
        <v>2694</v>
      </c>
      <c r="O836" t="s">
        <v>2694</v>
      </c>
      <c r="P836" s="6" t="s">
        <v>2694</v>
      </c>
      <c r="Q836">
        <v>17.580100000000002</v>
      </c>
      <c r="R836">
        <v>17.9253</v>
      </c>
      <c r="S836">
        <v>17.682700000000001</v>
      </c>
      <c r="T836">
        <v>21.791499999999999</v>
      </c>
      <c r="U836">
        <v>21.6097</v>
      </c>
      <c r="V836">
        <v>21.965</v>
      </c>
      <c r="W836" s="5">
        <v>9.6566600000000008E-6</v>
      </c>
      <c r="X836" s="1">
        <v>9.6566600000000008E-6</v>
      </c>
      <c r="Y836" s="1">
        <v>5.0401258426966303E-5</v>
      </c>
      <c r="Z836">
        <v>-16.6721</v>
      </c>
    </row>
    <row r="837" spans="1:26" x14ac:dyDescent="0.25">
      <c r="A837">
        <v>836</v>
      </c>
      <c r="B837" t="s">
        <v>1135</v>
      </c>
      <c r="C837" t="s">
        <v>2694</v>
      </c>
      <c r="D837" t="s">
        <v>2694</v>
      </c>
      <c r="E837" s="2" t="s">
        <v>2694</v>
      </c>
      <c r="F837" s="6" t="s">
        <v>2694</v>
      </c>
      <c r="G837" s="6" t="s">
        <v>2694</v>
      </c>
      <c r="H837">
        <v>-0.95745599999999997</v>
      </c>
      <c r="I837">
        <v>-1.0092099999999999</v>
      </c>
      <c r="J837">
        <v>-0.75340200000000002</v>
      </c>
      <c r="K837">
        <v>0.86665700000000001</v>
      </c>
      <c r="L837">
        <v>1.0460799999999999</v>
      </c>
      <c r="M837">
        <v>0.80732499999999996</v>
      </c>
      <c r="N837" s="2" t="s">
        <v>2694</v>
      </c>
      <c r="O837" t="s">
        <v>2694</v>
      </c>
      <c r="P837" s="6" t="s">
        <v>2694</v>
      </c>
      <c r="Q837">
        <v>22.176200000000001</v>
      </c>
      <c r="R837">
        <v>22.6404</v>
      </c>
      <c r="S837">
        <v>22.0227</v>
      </c>
      <c r="T837">
        <v>17.3232</v>
      </c>
      <c r="U837">
        <v>17.457100000000001</v>
      </c>
      <c r="V837">
        <v>17.984999999999999</v>
      </c>
      <c r="W837" s="5">
        <v>6.8636100000000005E-5</v>
      </c>
      <c r="X837" s="1">
        <v>6.8636100000000005E-5</v>
      </c>
      <c r="Y837">
        <v>1.89673269689737E-4</v>
      </c>
      <c r="Z837">
        <v>25.835799999999999</v>
      </c>
    </row>
    <row r="838" spans="1:26" x14ac:dyDescent="0.25">
      <c r="A838">
        <v>837</v>
      </c>
      <c r="B838" t="s">
        <v>1136</v>
      </c>
      <c r="C838" t="s">
        <v>2694</v>
      </c>
      <c r="D838" t="s">
        <v>2694</v>
      </c>
      <c r="E838" s="2" t="s">
        <v>2694</v>
      </c>
      <c r="F838" s="6" t="s">
        <v>2694</v>
      </c>
      <c r="G838" s="6" t="s">
        <v>2694</v>
      </c>
      <c r="H838">
        <v>-1.0049999999999999</v>
      </c>
      <c r="I838">
        <v>-0.97535799999999995</v>
      </c>
      <c r="J838">
        <v>-0.74607699999999999</v>
      </c>
      <c r="K838">
        <v>0.87731199999999998</v>
      </c>
      <c r="L838">
        <v>0.96135999999999999</v>
      </c>
      <c r="M838">
        <v>0.887764</v>
      </c>
      <c r="N838" s="2" t="s">
        <v>2694</v>
      </c>
      <c r="O838" t="s">
        <v>2694</v>
      </c>
      <c r="P838" s="6" t="s">
        <v>2694</v>
      </c>
      <c r="Q838">
        <v>21.526800000000001</v>
      </c>
      <c r="R838">
        <v>21.738099999999999</v>
      </c>
      <c r="S838">
        <v>21.553100000000001</v>
      </c>
      <c r="T838">
        <v>16.8703</v>
      </c>
      <c r="U838">
        <v>16.7958</v>
      </c>
      <c r="V838">
        <v>17.4466</v>
      </c>
      <c r="W838" s="5">
        <v>2.9605199999999999E-5</v>
      </c>
      <c r="X838" s="1">
        <v>2.9605199999999999E-5</v>
      </c>
      <c r="Y838">
        <v>1.04229787234043E-4</v>
      </c>
      <c r="Z838">
        <v>23.7271</v>
      </c>
    </row>
    <row r="839" spans="1:26" x14ac:dyDescent="0.25">
      <c r="A839">
        <v>838</v>
      </c>
      <c r="B839" t="s">
        <v>1137</v>
      </c>
      <c r="C839" t="s">
        <v>2694</v>
      </c>
      <c r="D839" t="s">
        <v>2694</v>
      </c>
      <c r="E839" s="2" t="s">
        <v>2694</v>
      </c>
      <c r="F839" s="6" t="s">
        <v>2694</v>
      </c>
      <c r="G839" s="6" t="s">
        <v>2694</v>
      </c>
      <c r="H839">
        <v>-1.0104900000000001</v>
      </c>
      <c r="I839">
        <v>-0.97981099999999999</v>
      </c>
      <c r="J839">
        <v>-0.73301000000000005</v>
      </c>
      <c r="K839">
        <v>0.88662200000000002</v>
      </c>
      <c r="L839">
        <v>0.98458199999999996</v>
      </c>
      <c r="M839">
        <v>0.85210399999999997</v>
      </c>
      <c r="N839" s="2" t="s">
        <v>2694</v>
      </c>
      <c r="O839" t="s">
        <v>2694</v>
      </c>
      <c r="P839" s="6" t="s">
        <v>2694</v>
      </c>
      <c r="Q839">
        <v>21.776700000000002</v>
      </c>
      <c r="R839">
        <v>21.994499999999999</v>
      </c>
      <c r="S839">
        <v>21.6999</v>
      </c>
      <c r="T839">
        <v>17.627099999999999</v>
      </c>
      <c r="U839">
        <v>17.558900000000001</v>
      </c>
      <c r="V839">
        <v>18.175799999999999</v>
      </c>
      <c r="W839" s="5">
        <v>4.6757500000000001E-5</v>
      </c>
      <c r="X839" s="1">
        <v>4.6757500000000001E-5</v>
      </c>
      <c r="Y839">
        <v>1.4419627659574501E-4</v>
      </c>
      <c r="Z839">
        <v>16.408999999999999</v>
      </c>
    </row>
    <row r="840" spans="1:26" x14ac:dyDescent="0.25">
      <c r="A840">
        <v>839</v>
      </c>
      <c r="B840" t="s">
        <v>1138</v>
      </c>
      <c r="C840" t="s">
        <v>2694</v>
      </c>
      <c r="D840" t="s">
        <v>2694</v>
      </c>
      <c r="E840" s="2" t="s">
        <v>2694</v>
      </c>
      <c r="F840" s="6" t="s">
        <v>2694</v>
      </c>
      <c r="G840" s="6" t="s">
        <v>2694</v>
      </c>
      <c r="H840">
        <v>-1.6516599999999999</v>
      </c>
      <c r="I840">
        <v>-0.22020700000000001</v>
      </c>
      <c r="J840">
        <v>-0.45144400000000001</v>
      </c>
      <c r="K840">
        <v>0.39933999999999997</v>
      </c>
      <c r="L840">
        <v>1.0306299999999999</v>
      </c>
      <c r="M840">
        <v>0.89334400000000003</v>
      </c>
      <c r="N840" s="2" t="s">
        <v>2694</v>
      </c>
      <c r="O840" t="s">
        <v>2694</v>
      </c>
      <c r="P840" s="6" t="s">
        <v>2694</v>
      </c>
      <c r="Q840">
        <v>19.863099999999999</v>
      </c>
      <c r="R840">
        <v>20.1632</v>
      </c>
      <c r="S840">
        <v>20.097999999999999</v>
      </c>
      <c r="T840">
        <v>19.5686</v>
      </c>
      <c r="U840">
        <v>18.888200000000001</v>
      </c>
      <c r="V840">
        <v>19.4587</v>
      </c>
      <c r="W840" s="2">
        <v>3.2751500000000003E-2</v>
      </c>
      <c r="X840">
        <v>3.2751500000000003E-2</v>
      </c>
      <c r="Y840">
        <v>3.9055633281893001E-2</v>
      </c>
      <c r="Z840">
        <v>1.66584</v>
      </c>
    </row>
    <row r="841" spans="1:26" x14ac:dyDescent="0.25">
      <c r="A841">
        <v>840</v>
      </c>
      <c r="B841" t="s">
        <v>1139</v>
      </c>
      <c r="C841" t="s">
        <v>2694</v>
      </c>
      <c r="D841" t="s">
        <v>2694</v>
      </c>
      <c r="E841" s="2" t="s">
        <v>2694</v>
      </c>
      <c r="F841" s="6" t="s">
        <v>2694</v>
      </c>
      <c r="G841" s="6" t="s">
        <v>2694</v>
      </c>
      <c r="H841" s="6" t="s">
        <v>2694</v>
      </c>
      <c r="I841" s="6" t="s">
        <v>2694</v>
      </c>
      <c r="J841">
        <v>-1.4873799999999999</v>
      </c>
      <c r="K841">
        <v>0.46383200000000002</v>
      </c>
      <c r="L841">
        <v>0.667883</v>
      </c>
      <c r="M841">
        <v>0.35566399999999998</v>
      </c>
      <c r="N841" s="2" t="s">
        <v>2694</v>
      </c>
      <c r="O841" t="s">
        <v>2694</v>
      </c>
      <c r="P841" s="6" t="s">
        <v>2694</v>
      </c>
      <c r="Q841">
        <v>19.8916</v>
      </c>
      <c r="R841">
        <v>20.241099999999999</v>
      </c>
      <c r="S841">
        <v>19.706399999999999</v>
      </c>
      <c r="T841" t="s">
        <v>2694</v>
      </c>
      <c r="U841" t="s">
        <v>2694</v>
      </c>
      <c r="V841">
        <v>16.5501</v>
      </c>
      <c r="W841" s="2">
        <v>8.4141500000000004E-3</v>
      </c>
      <c r="X841">
        <v>8.4141500000000004E-3</v>
      </c>
      <c r="Y841">
        <v>1.10819345397727E-2</v>
      </c>
      <c r="Z841">
        <v>10.528700000000001</v>
      </c>
    </row>
    <row r="842" spans="1:26" x14ac:dyDescent="0.25">
      <c r="A842">
        <v>841</v>
      </c>
      <c r="B842" t="s">
        <v>1140</v>
      </c>
      <c r="C842" t="s">
        <v>2694</v>
      </c>
      <c r="D842" t="s">
        <v>2694</v>
      </c>
      <c r="E842" s="2" t="s">
        <v>2694</v>
      </c>
      <c r="F842" s="6" t="s">
        <v>2694</v>
      </c>
      <c r="G842" s="6" t="s">
        <v>2694</v>
      </c>
      <c r="H842">
        <v>0.45797599999999999</v>
      </c>
      <c r="I842">
        <v>0.53317499999999995</v>
      </c>
      <c r="J842">
        <v>0.50811499999999998</v>
      </c>
      <c r="K842" t="s">
        <v>2694</v>
      </c>
      <c r="L842">
        <v>-1.4992700000000001</v>
      </c>
      <c r="M842" t="s">
        <v>2694</v>
      </c>
      <c r="N842" s="2" t="s">
        <v>2694</v>
      </c>
      <c r="O842" s="6" t="s">
        <v>2694</v>
      </c>
      <c r="P842" s="6" t="s">
        <v>2694</v>
      </c>
      <c r="Q842" s="6" t="s">
        <v>2694</v>
      </c>
      <c r="R842">
        <v>16.037099999999999</v>
      </c>
      <c r="S842" s="6" t="s">
        <v>2694</v>
      </c>
      <c r="T842">
        <v>22.028300000000002</v>
      </c>
      <c r="U842">
        <v>21.806699999999999</v>
      </c>
      <c r="V842">
        <v>21.954499999999999</v>
      </c>
      <c r="W842" s="2">
        <v>4.8883499999999996E-4</v>
      </c>
      <c r="X842">
        <v>4.8883499999999996E-4</v>
      </c>
      <c r="Y842">
        <v>9.0901339887640399E-4</v>
      </c>
      <c r="Z842">
        <v>-59.415900000000001</v>
      </c>
    </row>
    <row r="843" spans="1:26" x14ac:dyDescent="0.25">
      <c r="A843">
        <v>842</v>
      </c>
      <c r="B843" t="s">
        <v>1141</v>
      </c>
      <c r="C843" t="s">
        <v>1142</v>
      </c>
      <c r="D843" t="s">
        <v>2694</v>
      </c>
      <c r="E843" s="2" t="s">
        <v>2694</v>
      </c>
      <c r="F843" s="6" t="s">
        <v>2694</v>
      </c>
      <c r="G843" s="6" t="s">
        <v>2694</v>
      </c>
      <c r="H843">
        <v>-0.90266000000000002</v>
      </c>
      <c r="I843">
        <v>-1.2821499999999999</v>
      </c>
      <c r="J843">
        <v>-0.30299300000000001</v>
      </c>
      <c r="K843">
        <v>0.482738</v>
      </c>
      <c r="L843">
        <v>0.68136200000000002</v>
      </c>
      <c r="M843">
        <v>1.3237000000000001</v>
      </c>
      <c r="N843" s="2" t="s">
        <v>2694</v>
      </c>
      <c r="O843" s="6" t="s">
        <v>2694</v>
      </c>
      <c r="P843" s="6" t="s">
        <v>2694</v>
      </c>
      <c r="Q843">
        <v>16.795300000000001</v>
      </c>
      <c r="R843">
        <v>16.8324</v>
      </c>
      <c r="S843">
        <v>16.952400000000001</v>
      </c>
      <c r="T843">
        <v>16.465699999999998</v>
      </c>
      <c r="U843">
        <v>16.5366</v>
      </c>
      <c r="V843">
        <v>16.648599999999998</v>
      </c>
      <c r="W843" s="2">
        <v>1.2196800000000001E-2</v>
      </c>
      <c r="X843">
        <v>1.2196800000000001E-2</v>
      </c>
      <c r="Y843">
        <v>1.5561666079295201E-2</v>
      </c>
      <c r="Z843">
        <v>1.2395499999999999</v>
      </c>
    </row>
    <row r="844" spans="1:26" x14ac:dyDescent="0.25">
      <c r="A844">
        <v>843</v>
      </c>
      <c r="B844" t="s">
        <v>1143</v>
      </c>
      <c r="C844" t="s">
        <v>2694</v>
      </c>
      <c r="D844" t="s">
        <v>2694</v>
      </c>
      <c r="E844" s="2" t="s">
        <v>2694</v>
      </c>
      <c r="F844" s="6" t="s">
        <v>2694</v>
      </c>
      <c r="G844" s="6" t="s">
        <v>2694</v>
      </c>
      <c r="H844" s="6" t="s">
        <v>2694</v>
      </c>
      <c r="I844" s="6" t="s">
        <v>2694</v>
      </c>
      <c r="J844">
        <v>-1.49678</v>
      </c>
      <c r="K844">
        <v>0.46283800000000003</v>
      </c>
      <c r="L844">
        <v>0.590808</v>
      </c>
      <c r="M844">
        <v>0.44313599999999997</v>
      </c>
      <c r="N844" s="2" t="s">
        <v>2694</v>
      </c>
      <c r="O844" s="6" t="s">
        <v>2694</v>
      </c>
      <c r="P844" s="6" t="s">
        <v>2694</v>
      </c>
      <c r="Q844">
        <v>21.124500000000001</v>
      </c>
      <c r="R844">
        <v>21.450800000000001</v>
      </c>
      <c r="S844">
        <v>21.074300000000001</v>
      </c>
      <c r="T844" t="s">
        <v>2694</v>
      </c>
      <c r="U844" t="s">
        <v>2694</v>
      </c>
      <c r="V844">
        <v>16.127400000000002</v>
      </c>
      <c r="W844" s="2">
        <v>2.1451700000000001E-3</v>
      </c>
      <c r="X844">
        <v>2.1451700000000001E-3</v>
      </c>
      <c r="Y844">
        <v>3.1820479449423799E-3</v>
      </c>
      <c r="Z844">
        <v>34.0396</v>
      </c>
    </row>
    <row r="845" spans="1:26" x14ac:dyDescent="0.25">
      <c r="A845">
        <v>844</v>
      </c>
      <c r="B845" t="s">
        <v>1144</v>
      </c>
      <c r="C845" t="s">
        <v>2694</v>
      </c>
      <c r="D845" t="s">
        <v>2694</v>
      </c>
      <c r="E845" s="2" t="s">
        <v>2694</v>
      </c>
      <c r="F845" s="6" t="s">
        <v>2694</v>
      </c>
      <c r="G845" s="6" t="s">
        <v>2694</v>
      </c>
      <c r="H845">
        <v>-1.1432500000000001</v>
      </c>
      <c r="I845" s="6" t="s">
        <v>2694</v>
      </c>
      <c r="J845">
        <v>-1.0434399999999999</v>
      </c>
      <c r="K845">
        <v>0.70893300000000004</v>
      </c>
      <c r="L845">
        <v>0.80864800000000003</v>
      </c>
      <c r="M845">
        <v>0.66911100000000001</v>
      </c>
      <c r="N845" s="2" t="s">
        <v>2694</v>
      </c>
      <c r="O845" s="6" t="s">
        <v>2694</v>
      </c>
      <c r="P845" s="6" t="s">
        <v>2694</v>
      </c>
      <c r="Q845">
        <v>21.285499999999999</v>
      </c>
      <c r="R845">
        <v>21.568300000000001</v>
      </c>
      <c r="S845">
        <v>21.172499999999999</v>
      </c>
      <c r="T845" t="s">
        <v>2694</v>
      </c>
      <c r="U845">
        <v>16.0319</v>
      </c>
      <c r="V845">
        <v>16.315000000000001</v>
      </c>
      <c r="W845" s="2">
        <v>1.00655E-4</v>
      </c>
      <c r="X845">
        <v>1.00655E-4</v>
      </c>
      <c r="Y845">
        <v>2.5294754338394797E-4</v>
      </c>
      <c r="Z845">
        <v>35.969299999999997</v>
      </c>
    </row>
    <row r="846" spans="1:26" x14ac:dyDescent="0.25">
      <c r="A846">
        <v>845</v>
      </c>
      <c r="B846" t="s">
        <v>1145</v>
      </c>
      <c r="C846" t="s">
        <v>2694</v>
      </c>
      <c r="D846" t="s">
        <v>2694</v>
      </c>
      <c r="E846" s="2" t="s">
        <v>2694</v>
      </c>
      <c r="F846" s="6" t="s">
        <v>2694</v>
      </c>
      <c r="G846" s="6" t="s">
        <v>2694</v>
      </c>
      <c r="H846">
        <v>-1.1710100000000001</v>
      </c>
      <c r="I846">
        <v>-0.90337900000000004</v>
      </c>
      <c r="J846">
        <v>-0.60814100000000004</v>
      </c>
      <c r="K846">
        <v>0.73367899999999997</v>
      </c>
      <c r="L846">
        <v>0.921848</v>
      </c>
      <c r="M846">
        <v>1.0269999999999999</v>
      </c>
      <c r="N846" s="2" t="s">
        <v>2694</v>
      </c>
      <c r="O846" s="6" t="s">
        <v>2694</v>
      </c>
      <c r="P846" s="6" t="s">
        <v>2694</v>
      </c>
      <c r="Q846">
        <v>21.110700000000001</v>
      </c>
      <c r="R846">
        <v>21.196999999999999</v>
      </c>
      <c r="S846">
        <v>21.245200000000001</v>
      </c>
      <c r="T846">
        <v>20.360199999999999</v>
      </c>
      <c r="U846">
        <v>20.237500000000001</v>
      </c>
      <c r="V846">
        <v>20.4956</v>
      </c>
      <c r="W846" s="2">
        <v>6.2485100000000005E-4</v>
      </c>
      <c r="X846">
        <v>6.2485100000000005E-4</v>
      </c>
      <c r="Y846">
        <v>1.1068652652905201E-3</v>
      </c>
      <c r="Z846">
        <v>1.7652399999999999</v>
      </c>
    </row>
    <row r="847" spans="1:26" x14ac:dyDescent="0.25">
      <c r="A847">
        <v>846</v>
      </c>
      <c r="B847" t="s">
        <v>1146</v>
      </c>
      <c r="C847" t="s">
        <v>2694</v>
      </c>
      <c r="D847" t="s">
        <v>2694</v>
      </c>
      <c r="E847" s="2" t="s">
        <v>2694</v>
      </c>
      <c r="F847" s="6" t="s">
        <v>2694</v>
      </c>
      <c r="G847" s="6" t="s">
        <v>2694</v>
      </c>
      <c r="H847">
        <v>-0.93884000000000001</v>
      </c>
      <c r="I847">
        <v>-1.0087900000000001</v>
      </c>
      <c r="J847">
        <v>-0.78208599999999995</v>
      </c>
      <c r="K847">
        <v>0.84977599999999998</v>
      </c>
      <c r="L847">
        <v>0.94493300000000002</v>
      </c>
      <c r="M847">
        <v>0.93500899999999998</v>
      </c>
      <c r="N847" s="2" t="s">
        <v>2694</v>
      </c>
      <c r="O847" s="6" t="s">
        <v>2694</v>
      </c>
      <c r="P847" s="6" t="s">
        <v>2694</v>
      </c>
      <c r="Q847">
        <v>19.687200000000001</v>
      </c>
      <c r="R847">
        <v>19.857500000000002</v>
      </c>
      <c r="S847">
        <v>19.839700000000001</v>
      </c>
      <c r="T847">
        <v>16.360900000000001</v>
      </c>
      <c r="U847">
        <v>16.4861</v>
      </c>
      <c r="V847">
        <v>16.7667</v>
      </c>
      <c r="W847" s="5">
        <v>1.5806200000000001E-5</v>
      </c>
      <c r="X847" s="1">
        <v>1.5806200000000001E-5</v>
      </c>
      <c r="Y847" s="1">
        <v>6.7668391866913095E-5</v>
      </c>
      <c r="Z847">
        <v>9.5592500000000005</v>
      </c>
    </row>
    <row r="848" spans="1:26" x14ac:dyDescent="0.25">
      <c r="A848">
        <v>847</v>
      </c>
      <c r="B848" t="s">
        <v>1147</v>
      </c>
      <c r="C848" t="s">
        <v>2694</v>
      </c>
      <c r="D848" t="s">
        <v>2694</v>
      </c>
      <c r="E848" s="2" t="s">
        <v>2694</v>
      </c>
      <c r="F848" s="6" t="s">
        <v>2694</v>
      </c>
      <c r="G848" s="6" t="s">
        <v>2694</v>
      </c>
      <c r="H848">
        <v>-0.90062900000000001</v>
      </c>
      <c r="I848">
        <v>-0.95353299999999996</v>
      </c>
      <c r="J848">
        <v>-0.866784</v>
      </c>
      <c r="K848">
        <v>0.70630199999999999</v>
      </c>
      <c r="L848">
        <v>1.0131600000000001</v>
      </c>
      <c r="M848">
        <v>1.00149</v>
      </c>
      <c r="N848" s="2" t="s">
        <v>2694</v>
      </c>
      <c r="O848" s="6" t="s">
        <v>2694</v>
      </c>
      <c r="P848" s="6" t="s">
        <v>2694</v>
      </c>
      <c r="Q848">
        <v>20.2944</v>
      </c>
      <c r="R848">
        <v>20.7134</v>
      </c>
      <c r="S848">
        <v>20.697399999999998</v>
      </c>
      <c r="T848">
        <v>18.028099999999998</v>
      </c>
      <c r="U848">
        <v>18.100300000000001</v>
      </c>
      <c r="V848">
        <v>18.1465</v>
      </c>
      <c r="W848" s="5">
        <v>6.2285899999999999E-5</v>
      </c>
      <c r="X848" s="1">
        <v>6.2285899999999999E-5</v>
      </c>
      <c r="Y848">
        <v>1.77333046683047E-4</v>
      </c>
      <c r="Z848">
        <v>5.5665300000000002</v>
      </c>
    </row>
    <row r="849" spans="1:26" x14ac:dyDescent="0.25">
      <c r="A849">
        <v>848</v>
      </c>
      <c r="B849" t="s">
        <v>1148</v>
      </c>
      <c r="C849" t="s">
        <v>2694</v>
      </c>
      <c r="D849" t="s">
        <v>2694</v>
      </c>
      <c r="E849" s="2" t="s">
        <v>2694</v>
      </c>
      <c r="F849" s="6" t="s">
        <v>2694</v>
      </c>
      <c r="G849" s="6" t="s">
        <v>2694</v>
      </c>
      <c r="H849">
        <v>-1.08087</v>
      </c>
      <c r="I849">
        <v>-0.81434899999999999</v>
      </c>
      <c r="J849">
        <v>-0.76761400000000002</v>
      </c>
      <c r="K849">
        <v>0.66380600000000001</v>
      </c>
      <c r="L849">
        <v>1.26468</v>
      </c>
      <c r="M849">
        <v>0.73435300000000003</v>
      </c>
      <c r="N849" s="2" t="s">
        <v>2694</v>
      </c>
      <c r="O849" s="6" t="s">
        <v>2694</v>
      </c>
      <c r="P849" s="6" t="s">
        <v>2694</v>
      </c>
      <c r="Q849">
        <v>20.7637</v>
      </c>
      <c r="R849">
        <v>21.154900000000001</v>
      </c>
      <c r="S849">
        <v>20.8096</v>
      </c>
      <c r="T849">
        <v>19.801300000000001</v>
      </c>
      <c r="U849">
        <v>19.627800000000001</v>
      </c>
      <c r="V849">
        <v>19.831800000000001</v>
      </c>
      <c r="W849" s="2">
        <v>1.1378499999999999E-3</v>
      </c>
      <c r="X849">
        <v>1.1378499999999999E-3</v>
      </c>
      <c r="Y849">
        <v>1.8540073488045E-3</v>
      </c>
      <c r="Z849">
        <v>2.2279800000000001</v>
      </c>
    </row>
    <row r="850" spans="1:26" x14ac:dyDescent="0.25">
      <c r="A850">
        <v>849</v>
      </c>
      <c r="B850" t="s">
        <v>1149</v>
      </c>
      <c r="C850" t="s">
        <v>1150</v>
      </c>
      <c r="D850" t="s">
        <v>2694</v>
      </c>
      <c r="E850" s="2" t="s">
        <v>2694</v>
      </c>
      <c r="F850" s="6" t="s">
        <v>2694</v>
      </c>
      <c r="G850" s="6" t="s">
        <v>2694</v>
      </c>
      <c r="H850">
        <v>-1.10754</v>
      </c>
      <c r="I850">
        <v>-1.0157700000000001</v>
      </c>
      <c r="J850">
        <v>-0.56422300000000003</v>
      </c>
      <c r="K850">
        <v>0.86777199999999999</v>
      </c>
      <c r="L850">
        <v>0.99482400000000004</v>
      </c>
      <c r="M850">
        <v>0.824936</v>
      </c>
      <c r="N850" s="2" t="s">
        <v>2694</v>
      </c>
      <c r="O850" s="6" t="s">
        <v>2694</v>
      </c>
      <c r="P850" s="6" t="s">
        <v>2694</v>
      </c>
      <c r="Q850">
        <v>20.787400000000002</v>
      </c>
      <c r="R850">
        <v>20.9816</v>
      </c>
      <c r="S850">
        <v>20.721900000000002</v>
      </c>
      <c r="T850">
        <v>17.9085</v>
      </c>
      <c r="U850">
        <v>17.7682</v>
      </c>
      <c r="V850">
        <v>18.598700000000001</v>
      </c>
      <c r="W850" s="2">
        <v>5.1861300000000002E-4</v>
      </c>
      <c r="X850">
        <v>5.1861300000000002E-4</v>
      </c>
      <c r="Y850">
        <v>9.5291540126883395E-4</v>
      </c>
      <c r="Z850">
        <v>6.6736000000000004</v>
      </c>
    </row>
    <row r="851" spans="1:26" x14ac:dyDescent="0.25">
      <c r="A851">
        <v>850</v>
      </c>
      <c r="B851" t="s">
        <v>1151</v>
      </c>
      <c r="C851" t="s">
        <v>2694</v>
      </c>
      <c r="D851" t="s">
        <v>2694</v>
      </c>
      <c r="E851" s="2" t="s">
        <v>2694</v>
      </c>
      <c r="F851" s="6" t="s">
        <v>2694</v>
      </c>
      <c r="G851" s="6" t="s">
        <v>2694</v>
      </c>
      <c r="H851">
        <v>-1.4740200000000001</v>
      </c>
      <c r="I851">
        <v>-0.46317599999999998</v>
      </c>
      <c r="J851">
        <v>-0.34157999999999999</v>
      </c>
      <c r="K851">
        <v>0.23111000000000001</v>
      </c>
      <c r="L851">
        <v>1.43988</v>
      </c>
      <c r="M851">
        <v>0.60778100000000002</v>
      </c>
      <c r="N851" s="2" t="s">
        <v>2694</v>
      </c>
      <c r="O851" s="6" t="s">
        <v>2694</v>
      </c>
      <c r="P851" s="6" t="s">
        <v>2694</v>
      </c>
      <c r="Q851">
        <v>23.816600000000001</v>
      </c>
      <c r="R851">
        <v>24.118500000000001</v>
      </c>
      <c r="S851">
        <v>23.910699999999999</v>
      </c>
      <c r="T851">
        <v>23.6433</v>
      </c>
      <c r="U851">
        <v>23.390899999999998</v>
      </c>
      <c r="V851">
        <v>23.6736</v>
      </c>
      <c r="W851" s="2">
        <v>3.9923599999999997E-2</v>
      </c>
      <c r="X851">
        <v>3.9923599999999997E-2</v>
      </c>
      <c r="Y851">
        <v>4.7147289092762501E-2</v>
      </c>
      <c r="Z851">
        <v>1.3007299999999999</v>
      </c>
    </row>
    <row r="852" spans="1:26" x14ac:dyDescent="0.25">
      <c r="A852">
        <v>851</v>
      </c>
      <c r="B852" t="s">
        <v>1152</v>
      </c>
      <c r="C852" t="s">
        <v>2694</v>
      </c>
      <c r="D852" t="s">
        <v>2694</v>
      </c>
      <c r="E852" s="2" t="s">
        <v>2694</v>
      </c>
      <c r="F852" s="6" t="s">
        <v>2694</v>
      </c>
      <c r="G852">
        <v>-1.98356</v>
      </c>
      <c r="H852">
        <v>-0.166966</v>
      </c>
      <c r="I852">
        <v>-0.11269700000000001</v>
      </c>
      <c r="J852">
        <v>-0.17965999999999999</v>
      </c>
      <c r="K852">
        <v>0.77224599999999999</v>
      </c>
      <c r="L852">
        <v>0.85443800000000003</v>
      </c>
      <c r="M852">
        <v>0.81620400000000004</v>
      </c>
      <c r="N852" s="2" t="s">
        <v>2694</v>
      </c>
      <c r="O852">
        <v>16.312799999999999</v>
      </c>
      <c r="P852" s="6" t="s">
        <v>2694</v>
      </c>
      <c r="Q852">
        <v>22.356100000000001</v>
      </c>
      <c r="R852">
        <v>22.536300000000001</v>
      </c>
      <c r="S852">
        <v>22.452500000000001</v>
      </c>
      <c r="T852">
        <v>20.415500000000002</v>
      </c>
      <c r="U852">
        <v>20.296500000000002</v>
      </c>
      <c r="V852">
        <v>20.268599999999999</v>
      </c>
      <c r="W852" s="5">
        <v>9.713299999999999E-7</v>
      </c>
      <c r="X852" s="1">
        <v>6.6076099999999999E-6</v>
      </c>
      <c r="Y852" s="1">
        <v>3.9066379746835399E-5</v>
      </c>
      <c r="Z852">
        <v>4.35128</v>
      </c>
    </row>
    <row r="853" spans="1:26" x14ac:dyDescent="0.25">
      <c r="A853">
        <v>852</v>
      </c>
      <c r="B853" t="s">
        <v>1153</v>
      </c>
      <c r="C853" t="s">
        <v>2694</v>
      </c>
      <c r="D853" t="s">
        <v>2694</v>
      </c>
      <c r="E853" s="2" t="s">
        <v>2694</v>
      </c>
      <c r="F853" s="6" t="s">
        <v>2694</v>
      </c>
      <c r="G853" s="6" t="s">
        <v>2694</v>
      </c>
      <c r="H853">
        <v>-0.94664999999999999</v>
      </c>
      <c r="I853">
        <v>-1.00302</v>
      </c>
      <c r="J853">
        <v>-0.77664200000000005</v>
      </c>
      <c r="K853">
        <v>0.81367400000000001</v>
      </c>
      <c r="L853">
        <v>0.99811899999999998</v>
      </c>
      <c r="M853">
        <v>0.91451300000000002</v>
      </c>
      <c r="N853" s="2" t="s">
        <v>2694</v>
      </c>
      <c r="O853" s="6" t="s">
        <v>2694</v>
      </c>
      <c r="P853" s="6" t="s">
        <v>2694</v>
      </c>
      <c r="Q853">
        <v>19.357099999999999</v>
      </c>
      <c r="R853">
        <v>19.677900000000001</v>
      </c>
      <c r="S853">
        <v>19.532499999999999</v>
      </c>
      <c r="T853">
        <v>16.197500000000002</v>
      </c>
      <c r="U853">
        <v>16.295500000000001</v>
      </c>
      <c r="V853">
        <v>16.591200000000001</v>
      </c>
      <c r="W853" s="5">
        <v>3.02424E-5</v>
      </c>
      <c r="X853" s="1">
        <v>3.02424E-5</v>
      </c>
      <c r="Y853">
        <v>1.05859909228442E-4</v>
      </c>
      <c r="Z853">
        <v>8.9452200000000008</v>
      </c>
    </row>
    <row r="854" spans="1:26" x14ac:dyDescent="0.25">
      <c r="A854">
        <v>853</v>
      </c>
      <c r="B854" t="s">
        <v>1154</v>
      </c>
      <c r="C854" t="s">
        <v>2694</v>
      </c>
      <c r="D854" t="s">
        <v>2694</v>
      </c>
      <c r="E854" s="2" t="s">
        <v>2694</v>
      </c>
      <c r="F854" s="6" t="s">
        <v>2694</v>
      </c>
      <c r="G854" s="6" t="s">
        <v>2694</v>
      </c>
      <c r="H854">
        <v>-0.98673699999999998</v>
      </c>
      <c r="I854">
        <v>-0.89325299999999996</v>
      </c>
      <c r="J854">
        <v>-0.85484300000000002</v>
      </c>
      <c r="K854">
        <v>0.86519299999999999</v>
      </c>
      <c r="L854">
        <v>0.90878400000000004</v>
      </c>
      <c r="M854">
        <v>0.96085699999999996</v>
      </c>
      <c r="N854" s="2" t="s">
        <v>2694</v>
      </c>
      <c r="O854" s="6" t="s">
        <v>2694</v>
      </c>
      <c r="P854" s="6" t="s">
        <v>2694</v>
      </c>
      <c r="Q854">
        <v>21.247800000000002</v>
      </c>
      <c r="R854">
        <v>21.289400000000001</v>
      </c>
      <c r="S854">
        <v>21.339099999999998</v>
      </c>
      <c r="T854">
        <v>19.569700000000001</v>
      </c>
      <c r="U854">
        <v>19.480499999999999</v>
      </c>
      <c r="V854">
        <v>19.606300000000001</v>
      </c>
      <c r="W854" s="5">
        <v>2.8556100000000001E-6</v>
      </c>
      <c r="X854" s="1">
        <v>2.8556100000000001E-6</v>
      </c>
      <c r="Y854" s="1">
        <v>2.3089268292682899E-5</v>
      </c>
      <c r="Z854">
        <v>3.34016</v>
      </c>
    </row>
    <row r="855" spans="1:26" x14ac:dyDescent="0.25">
      <c r="A855">
        <v>854</v>
      </c>
      <c r="B855" t="s">
        <v>1155</v>
      </c>
      <c r="C855" t="s">
        <v>2694</v>
      </c>
      <c r="D855" t="s">
        <v>2694</v>
      </c>
      <c r="E855" s="2" t="s">
        <v>2694</v>
      </c>
      <c r="F855" s="6" t="s">
        <v>2694</v>
      </c>
      <c r="G855" s="6" t="s">
        <v>2694</v>
      </c>
      <c r="H855">
        <v>-0.953322</v>
      </c>
      <c r="I855">
        <v>-0.95844399999999996</v>
      </c>
      <c r="J855">
        <v>-0.82039099999999998</v>
      </c>
      <c r="K855">
        <v>0.855074</v>
      </c>
      <c r="L855">
        <v>0.99620600000000004</v>
      </c>
      <c r="M855">
        <v>0.88087700000000002</v>
      </c>
      <c r="N855" s="2" t="s">
        <v>2694</v>
      </c>
      <c r="O855" s="6" t="s">
        <v>2694</v>
      </c>
      <c r="P855" s="6" t="s">
        <v>2694</v>
      </c>
      <c r="Q855">
        <v>22.476800000000001</v>
      </c>
      <c r="R855">
        <v>22.717400000000001</v>
      </c>
      <c r="S855">
        <v>22.520800000000001</v>
      </c>
      <c r="T855">
        <v>19.385100000000001</v>
      </c>
      <c r="U855">
        <v>19.393799999999999</v>
      </c>
      <c r="V855">
        <v>19.6204</v>
      </c>
      <c r="W855" s="5">
        <v>8.3297900000000004E-6</v>
      </c>
      <c r="X855" s="1">
        <v>8.3297900000000004E-6</v>
      </c>
      <c r="Y855" s="1">
        <v>4.5627919621749399E-5</v>
      </c>
      <c r="Z855">
        <v>8.6052099999999996</v>
      </c>
    </row>
    <row r="856" spans="1:26" x14ac:dyDescent="0.25">
      <c r="A856">
        <v>855</v>
      </c>
      <c r="B856" t="s">
        <v>1156</v>
      </c>
      <c r="C856" t="s">
        <v>2694</v>
      </c>
      <c r="D856" t="s">
        <v>2694</v>
      </c>
      <c r="E856" s="2" t="s">
        <v>2694</v>
      </c>
      <c r="F856" s="6" t="s">
        <v>2694</v>
      </c>
      <c r="G856" s="6" t="s">
        <v>2694</v>
      </c>
      <c r="H856">
        <v>-0.976912</v>
      </c>
      <c r="I856">
        <v>-0.80519200000000002</v>
      </c>
      <c r="J856">
        <v>-0.95083499999999999</v>
      </c>
      <c r="K856">
        <v>0.90115599999999996</v>
      </c>
      <c r="L856">
        <v>0.95727899999999999</v>
      </c>
      <c r="M856">
        <v>0.87450399999999995</v>
      </c>
      <c r="N856" s="2" t="s">
        <v>2694</v>
      </c>
      <c r="O856" s="6" t="s">
        <v>2694</v>
      </c>
      <c r="P856" s="6" t="s">
        <v>2694</v>
      </c>
      <c r="Q856">
        <v>19.979800000000001</v>
      </c>
      <c r="R856">
        <v>20.050799999999999</v>
      </c>
      <c r="S856">
        <v>19.946000000000002</v>
      </c>
      <c r="T856">
        <v>17.820699999999999</v>
      </c>
      <c r="U856">
        <v>17.603400000000001</v>
      </c>
      <c r="V856">
        <v>17.636399999999998</v>
      </c>
      <c r="W856" s="5">
        <v>6.4344800000000003E-6</v>
      </c>
      <c r="X856" s="1">
        <v>6.4344800000000003E-6</v>
      </c>
      <c r="Y856" s="1">
        <v>3.8397706185566999E-5</v>
      </c>
      <c r="Z856">
        <v>4.9428400000000003</v>
      </c>
    </row>
    <row r="857" spans="1:26" x14ac:dyDescent="0.25">
      <c r="A857">
        <v>856</v>
      </c>
      <c r="B857" t="s">
        <v>1157</v>
      </c>
      <c r="C857" t="s">
        <v>2694</v>
      </c>
      <c r="D857" t="s">
        <v>2694</v>
      </c>
      <c r="E857" s="2" t="s">
        <v>2694</v>
      </c>
      <c r="F857" s="6" t="s">
        <v>2694</v>
      </c>
      <c r="G857" s="6" t="s">
        <v>2694</v>
      </c>
      <c r="H857">
        <v>-0.95250400000000002</v>
      </c>
      <c r="I857">
        <v>-0.91403100000000004</v>
      </c>
      <c r="J857">
        <v>-0.86707000000000001</v>
      </c>
      <c r="K857">
        <v>0.827573</v>
      </c>
      <c r="L857">
        <v>0.99838899999999997</v>
      </c>
      <c r="M857">
        <v>0.90764199999999995</v>
      </c>
      <c r="N857" s="2" t="s">
        <v>2694</v>
      </c>
      <c r="O857" s="6" t="s">
        <v>2694</v>
      </c>
      <c r="P857" s="6" t="s">
        <v>2694</v>
      </c>
      <c r="Q857">
        <v>21.675000000000001</v>
      </c>
      <c r="R857">
        <v>21.992599999999999</v>
      </c>
      <c r="S857">
        <v>21.823899999999998</v>
      </c>
      <c r="T857">
        <v>18.436199999999999</v>
      </c>
      <c r="U857">
        <v>18.364699999999999</v>
      </c>
      <c r="V857">
        <v>18.523599999999998</v>
      </c>
      <c r="W857" s="5">
        <v>5.01272E-6</v>
      </c>
      <c r="X857" s="1">
        <v>5.01272E-6</v>
      </c>
      <c r="Y857" s="1">
        <v>3.33568103448276E-5</v>
      </c>
      <c r="Z857">
        <v>10.475899999999999</v>
      </c>
    </row>
    <row r="858" spans="1:26" x14ac:dyDescent="0.25">
      <c r="A858">
        <v>857</v>
      </c>
      <c r="B858" t="s">
        <v>1158</v>
      </c>
      <c r="C858" t="s">
        <v>2694</v>
      </c>
      <c r="D858" t="s">
        <v>2694</v>
      </c>
      <c r="E858" s="2" t="s">
        <v>2694</v>
      </c>
      <c r="F858" s="6" t="s">
        <v>2694</v>
      </c>
      <c r="G858">
        <v>-2.2339099999999998</v>
      </c>
      <c r="H858">
        <v>0.17558099999999999</v>
      </c>
      <c r="I858">
        <v>0.24122199999999999</v>
      </c>
      <c r="J858">
        <v>0.19877600000000001</v>
      </c>
      <c r="K858">
        <v>0.50811300000000004</v>
      </c>
      <c r="L858">
        <v>0.49750100000000003</v>
      </c>
      <c r="M858">
        <v>0.61272000000000004</v>
      </c>
      <c r="N858" s="2" t="s">
        <v>2694</v>
      </c>
      <c r="O858">
        <v>16.040199999999999</v>
      </c>
      <c r="P858" s="6" t="s">
        <v>2694</v>
      </c>
      <c r="Q858">
        <v>21.997</v>
      </c>
      <c r="R858">
        <v>21.9739</v>
      </c>
      <c r="S858">
        <v>22.2242</v>
      </c>
      <c r="T858">
        <v>21.417200000000001</v>
      </c>
      <c r="U858">
        <v>21.2746</v>
      </c>
      <c r="V858">
        <v>21.324999999999999</v>
      </c>
      <c r="W858" s="5">
        <v>2.9620600000000001E-6</v>
      </c>
      <c r="X858">
        <v>1.2886E-3</v>
      </c>
      <c r="Y858">
        <v>2.0633629578438099E-3</v>
      </c>
      <c r="Z858">
        <v>1.6541999999999999</v>
      </c>
    </row>
    <row r="859" spans="1:26" x14ac:dyDescent="0.25">
      <c r="A859">
        <v>858</v>
      </c>
      <c r="B859" t="s">
        <v>1159</v>
      </c>
      <c r="C859" t="s">
        <v>2694</v>
      </c>
      <c r="D859" t="s">
        <v>2694</v>
      </c>
      <c r="E859" s="2" t="s">
        <v>2694</v>
      </c>
      <c r="F859" s="6" t="s">
        <v>2694</v>
      </c>
      <c r="G859">
        <v>-2.22418</v>
      </c>
      <c r="H859">
        <v>0.356018</v>
      </c>
      <c r="I859">
        <v>4.8964899999999999E-2</v>
      </c>
      <c r="J859">
        <v>0.19605400000000001</v>
      </c>
      <c r="K859">
        <v>0.47205799999999998</v>
      </c>
      <c r="L859">
        <v>0.58255400000000002</v>
      </c>
      <c r="M859">
        <v>0.56853200000000004</v>
      </c>
      <c r="N859" s="2" t="s">
        <v>2694</v>
      </c>
      <c r="O859">
        <v>16.054400000000001</v>
      </c>
      <c r="P859" s="6" t="s">
        <v>2694</v>
      </c>
      <c r="Q859">
        <v>21.6204</v>
      </c>
      <c r="R859">
        <v>21.848500000000001</v>
      </c>
      <c r="S859">
        <v>21.819600000000001</v>
      </c>
      <c r="T859">
        <v>20.747</v>
      </c>
      <c r="U859">
        <v>21.3809</v>
      </c>
      <c r="V859">
        <v>21.050599999999999</v>
      </c>
      <c r="W859" s="5">
        <v>8.2222699999999995E-5</v>
      </c>
      <c r="X859">
        <v>2.3211300000000001E-2</v>
      </c>
      <c r="Y859">
        <v>2.8275805520504699E-2</v>
      </c>
      <c r="Z859">
        <v>1.62826</v>
      </c>
    </row>
    <row r="860" spans="1:26" x14ac:dyDescent="0.25">
      <c r="A860">
        <v>859</v>
      </c>
      <c r="B860" t="s">
        <v>1160</v>
      </c>
      <c r="C860" t="s">
        <v>2694</v>
      </c>
      <c r="D860" t="s">
        <v>2694</v>
      </c>
      <c r="E860" s="2" t="s">
        <v>2694</v>
      </c>
      <c r="F860" s="6" t="s">
        <v>2694</v>
      </c>
      <c r="G860" s="6" t="s">
        <v>2694</v>
      </c>
      <c r="H860">
        <v>-1.46147</v>
      </c>
      <c r="I860">
        <v>-0.18380199999999999</v>
      </c>
      <c r="J860">
        <v>-0.79142299999999999</v>
      </c>
      <c r="K860">
        <v>0.42583700000000002</v>
      </c>
      <c r="L860">
        <v>1.0261400000000001</v>
      </c>
      <c r="M860">
        <v>0.98472199999999999</v>
      </c>
      <c r="N860" s="2" t="s">
        <v>2694</v>
      </c>
      <c r="O860" s="6" t="s">
        <v>2694</v>
      </c>
      <c r="P860" s="6" t="s">
        <v>2694</v>
      </c>
      <c r="Q860">
        <v>22.748100000000001</v>
      </c>
      <c r="R860">
        <v>22.9788</v>
      </c>
      <c r="S860">
        <v>22.962900000000001</v>
      </c>
      <c r="T860">
        <v>22.5138</v>
      </c>
      <c r="U860">
        <v>22.0228</v>
      </c>
      <c r="V860">
        <v>22.2803</v>
      </c>
      <c r="W860" s="2">
        <v>1.7560800000000001E-2</v>
      </c>
      <c r="X860">
        <v>1.7560800000000001E-2</v>
      </c>
      <c r="Y860">
        <v>2.18519729323308E-2</v>
      </c>
      <c r="Z860">
        <v>1.5414600000000001</v>
      </c>
    </row>
    <row r="861" spans="1:26" x14ac:dyDescent="0.25">
      <c r="A861">
        <v>860</v>
      </c>
      <c r="B861" t="s">
        <v>1161</v>
      </c>
      <c r="C861" t="s">
        <v>2694</v>
      </c>
      <c r="D861" t="s">
        <v>2694</v>
      </c>
      <c r="E861" s="2" t="s">
        <v>2694</v>
      </c>
      <c r="F861" s="6" t="s">
        <v>2694</v>
      </c>
      <c r="G861" s="6" t="s">
        <v>2694</v>
      </c>
      <c r="H861">
        <v>-0.81988399999999995</v>
      </c>
      <c r="I861">
        <v>-0.93808100000000005</v>
      </c>
      <c r="J861">
        <v>-0.97227399999999997</v>
      </c>
      <c r="K861">
        <v>0.80133699999999997</v>
      </c>
      <c r="L861">
        <v>0.96352599999999999</v>
      </c>
      <c r="M861">
        <v>0.96537700000000004</v>
      </c>
      <c r="N861" s="2" t="s">
        <v>2694</v>
      </c>
      <c r="O861" s="6" t="s">
        <v>2694</v>
      </c>
      <c r="P861" s="6" t="s">
        <v>2694</v>
      </c>
      <c r="Q861">
        <v>22.268799999999999</v>
      </c>
      <c r="R861">
        <v>22.516200000000001</v>
      </c>
      <c r="S861">
        <v>22.518999999999998</v>
      </c>
      <c r="T861">
        <v>19.615600000000001</v>
      </c>
      <c r="U861">
        <v>19.7959</v>
      </c>
      <c r="V861">
        <v>19.563400000000001</v>
      </c>
      <c r="W861" s="5">
        <v>1.4006699999999999E-5</v>
      </c>
      <c r="X861" s="1">
        <v>1.4006699999999999E-5</v>
      </c>
      <c r="Y861" s="1">
        <v>6.3231968810916194E-5</v>
      </c>
      <c r="Z861">
        <v>6.8513799999999998</v>
      </c>
    </row>
    <row r="862" spans="1:26" x14ac:dyDescent="0.25">
      <c r="A862">
        <v>861</v>
      </c>
      <c r="B862" t="s">
        <v>1162</v>
      </c>
      <c r="C862" t="s">
        <v>2694</v>
      </c>
      <c r="D862" t="s">
        <v>2694</v>
      </c>
      <c r="E862" s="2" t="s">
        <v>2694</v>
      </c>
      <c r="F862" s="6" t="s">
        <v>2694</v>
      </c>
      <c r="G862" s="6" t="s">
        <v>2694</v>
      </c>
      <c r="H862">
        <v>-0.91151899999999997</v>
      </c>
      <c r="I862">
        <v>-0.97890999999999995</v>
      </c>
      <c r="J862">
        <v>-0.84421000000000002</v>
      </c>
      <c r="K862">
        <v>0.86009400000000003</v>
      </c>
      <c r="L862">
        <v>0.96426199999999995</v>
      </c>
      <c r="M862">
        <v>0.91028299999999995</v>
      </c>
      <c r="N862" s="2" t="s">
        <v>2694</v>
      </c>
      <c r="O862" s="6" t="s">
        <v>2694</v>
      </c>
      <c r="P862" s="6" t="s">
        <v>2694</v>
      </c>
      <c r="Q862">
        <v>24.079799999999999</v>
      </c>
      <c r="R862">
        <v>24.301300000000001</v>
      </c>
      <c r="S862">
        <v>24.186499999999999</v>
      </c>
      <c r="T862">
        <v>20.168099999999999</v>
      </c>
      <c r="U862">
        <v>20.311399999999999</v>
      </c>
      <c r="V862">
        <v>20.454599999999999</v>
      </c>
      <c r="W862" s="5">
        <v>3.1568099999999999E-6</v>
      </c>
      <c r="X862" s="1">
        <v>3.1568099999999999E-6</v>
      </c>
      <c r="Y862" s="1">
        <v>2.40846052631579E-5</v>
      </c>
      <c r="Z862">
        <v>14.701000000000001</v>
      </c>
    </row>
    <row r="863" spans="1:26" x14ac:dyDescent="0.25">
      <c r="A863">
        <v>862</v>
      </c>
      <c r="B863" t="s">
        <v>1163</v>
      </c>
      <c r="C863" t="s">
        <v>2694</v>
      </c>
      <c r="D863" t="s">
        <v>2694</v>
      </c>
      <c r="E863" s="2" t="s">
        <v>2694</v>
      </c>
      <c r="F863" s="6" t="s">
        <v>2694</v>
      </c>
      <c r="G863" s="6" t="s">
        <v>2694</v>
      </c>
      <c r="H863">
        <v>-0.85229100000000002</v>
      </c>
      <c r="I863">
        <v>-1.1292</v>
      </c>
      <c r="J863">
        <v>-0.72605299999999995</v>
      </c>
      <c r="K863">
        <v>0.76934800000000003</v>
      </c>
      <c r="L863">
        <v>0.94505700000000004</v>
      </c>
      <c r="M863">
        <v>0.99313899999999999</v>
      </c>
      <c r="N863" s="2" t="s">
        <v>2694</v>
      </c>
      <c r="O863" s="6" t="s">
        <v>2694</v>
      </c>
      <c r="P863" s="6" t="s">
        <v>2694</v>
      </c>
      <c r="Q863">
        <v>22.8307</v>
      </c>
      <c r="R863">
        <v>23.063199999999998</v>
      </c>
      <c r="S863">
        <v>23.126799999999999</v>
      </c>
      <c r="T863">
        <v>20.319099999999999</v>
      </c>
      <c r="U863">
        <v>20.685400000000001</v>
      </c>
      <c r="V863">
        <v>20.852399999999999</v>
      </c>
      <c r="W863" s="2">
        <v>1.9232400000000001E-4</v>
      </c>
      <c r="X863">
        <v>1.9232400000000001E-4</v>
      </c>
      <c r="Y863">
        <v>4.23991158896289E-4</v>
      </c>
      <c r="Z863">
        <v>5.234</v>
      </c>
    </row>
    <row r="864" spans="1:26" x14ac:dyDescent="0.25">
      <c r="A864">
        <v>863</v>
      </c>
      <c r="B864" t="s">
        <v>1164</v>
      </c>
      <c r="C864" t="s">
        <v>2694</v>
      </c>
      <c r="D864" t="s">
        <v>2694</v>
      </c>
      <c r="E864" s="2" t="s">
        <v>2694</v>
      </c>
      <c r="F864" s="6" t="s">
        <v>2694</v>
      </c>
      <c r="G864" s="6" t="s">
        <v>2694</v>
      </c>
      <c r="H864">
        <v>-1.17218</v>
      </c>
      <c r="I864">
        <v>-0.82323400000000002</v>
      </c>
      <c r="J864">
        <v>-0.70216100000000004</v>
      </c>
      <c r="K864">
        <v>0.758768</v>
      </c>
      <c r="L864">
        <v>0.964916</v>
      </c>
      <c r="M864">
        <v>0.97389000000000003</v>
      </c>
      <c r="N864" s="2" t="s">
        <v>2694</v>
      </c>
      <c r="O864" s="6" t="s">
        <v>2694</v>
      </c>
      <c r="P864" s="6" t="s">
        <v>2694</v>
      </c>
      <c r="Q864">
        <v>20.325800000000001</v>
      </c>
      <c r="R864">
        <v>20.557700000000001</v>
      </c>
      <c r="S864">
        <v>20.567799999999998</v>
      </c>
      <c r="T864">
        <v>18.546299999999999</v>
      </c>
      <c r="U864">
        <v>18.1538</v>
      </c>
      <c r="V864">
        <v>18.682500000000001</v>
      </c>
      <c r="W864" s="2">
        <v>3.3515900000000002E-4</v>
      </c>
      <c r="X864">
        <v>3.3515900000000002E-4</v>
      </c>
      <c r="Y864">
        <v>6.6657802832617997E-4</v>
      </c>
      <c r="Z864">
        <v>4.0640099999999997</v>
      </c>
    </row>
    <row r="865" spans="1:26" x14ac:dyDescent="0.25">
      <c r="A865">
        <v>864</v>
      </c>
      <c r="B865" t="s">
        <v>1165</v>
      </c>
      <c r="C865" t="s">
        <v>2694</v>
      </c>
      <c r="D865" t="s">
        <v>2694</v>
      </c>
      <c r="E865" s="2" t="s">
        <v>2694</v>
      </c>
      <c r="F865" s="6" t="s">
        <v>2694</v>
      </c>
      <c r="G865">
        <v>-2.1657500000000001</v>
      </c>
      <c r="H865">
        <v>-8.7196399999999993E-2</v>
      </c>
      <c r="I865">
        <v>0.199044</v>
      </c>
      <c r="J865">
        <v>0.13245899999999999</v>
      </c>
      <c r="K865">
        <v>0.55387299999999995</v>
      </c>
      <c r="L865">
        <v>0.64601799999999998</v>
      </c>
      <c r="M865">
        <v>0.72155400000000003</v>
      </c>
      <c r="N865" s="2" t="s">
        <v>2694</v>
      </c>
      <c r="O865">
        <v>17.6098</v>
      </c>
      <c r="P865" s="6" t="s">
        <v>2694</v>
      </c>
      <c r="Q865">
        <v>21.218599999999999</v>
      </c>
      <c r="R865">
        <v>21.340800000000002</v>
      </c>
      <c r="S865">
        <v>21.441099999999999</v>
      </c>
      <c r="T865">
        <v>20.747699999999998</v>
      </c>
      <c r="U865">
        <v>20.367899999999999</v>
      </c>
      <c r="V865">
        <v>20.659400000000002</v>
      </c>
      <c r="W865" s="5">
        <v>9.6617E-5</v>
      </c>
      <c r="X865">
        <v>4.8688899999999998E-3</v>
      </c>
      <c r="Y865">
        <v>6.6977113353115696E-3</v>
      </c>
      <c r="Z865">
        <v>1.67228</v>
      </c>
    </row>
    <row r="866" spans="1:26" x14ac:dyDescent="0.25">
      <c r="A866">
        <v>865</v>
      </c>
      <c r="B866" t="s">
        <v>1166</v>
      </c>
      <c r="C866" t="s">
        <v>2694</v>
      </c>
      <c r="D866" t="s">
        <v>2694</v>
      </c>
      <c r="E866" s="2" t="s">
        <v>2694</v>
      </c>
      <c r="F866" s="6" t="s">
        <v>2694</v>
      </c>
      <c r="G866">
        <v>-1.44936</v>
      </c>
      <c r="H866">
        <v>-0.48411999999999999</v>
      </c>
      <c r="I866">
        <v>-0.49886399999999997</v>
      </c>
      <c r="J866">
        <v>-0.59511000000000003</v>
      </c>
      <c r="K866">
        <v>1.0316799999999999</v>
      </c>
      <c r="L866">
        <v>0.94302399999999997</v>
      </c>
      <c r="M866">
        <v>1.0527500000000001</v>
      </c>
      <c r="N866" s="2" t="s">
        <v>2694</v>
      </c>
      <c r="O866">
        <v>17.322700000000001</v>
      </c>
      <c r="P866" s="6" t="s">
        <v>2694</v>
      </c>
      <c r="Q866">
        <v>21.220300000000002</v>
      </c>
      <c r="R866">
        <v>21.081099999999999</v>
      </c>
      <c r="S866">
        <v>21.253399999999999</v>
      </c>
      <c r="T866">
        <v>18.815899999999999</v>
      </c>
      <c r="U866">
        <v>18.839099999999998</v>
      </c>
      <c r="V866">
        <v>18.6647</v>
      </c>
      <c r="W866" s="5">
        <v>5.4820100000000001E-6</v>
      </c>
      <c r="X866" s="1">
        <v>5.8827100000000003E-6</v>
      </c>
      <c r="Y866" s="1">
        <v>3.6773833780160903E-5</v>
      </c>
      <c r="Z866">
        <v>5.32111</v>
      </c>
    </row>
    <row r="867" spans="1:26" x14ac:dyDescent="0.25">
      <c r="A867">
        <v>866</v>
      </c>
      <c r="B867" t="s">
        <v>1167</v>
      </c>
      <c r="C867" t="s">
        <v>2694</v>
      </c>
      <c r="D867" t="s">
        <v>2694</v>
      </c>
      <c r="E867" s="2" t="s">
        <v>2694</v>
      </c>
      <c r="F867" s="6" t="s">
        <v>2694</v>
      </c>
      <c r="G867" s="6" t="s">
        <v>2694</v>
      </c>
      <c r="H867">
        <v>-1.02877</v>
      </c>
      <c r="I867">
        <v>-0.90434300000000001</v>
      </c>
      <c r="J867">
        <v>-0.79557699999999998</v>
      </c>
      <c r="K867">
        <v>0.84743500000000005</v>
      </c>
      <c r="L867">
        <v>0.98027500000000001</v>
      </c>
      <c r="M867">
        <v>0.90098100000000003</v>
      </c>
      <c r="N867" s="2" t="s">
        <v>2694</v>
      </c>
      <c r="O867" s="6" t="s">
        <v>2694</v>
      </c>
      <c r="P867" s="6" t="s">
        <v>2694</v>
      </c>
      <c r="Q867">
        <v>22.416399999999999</v>
      </c>
      <c r="R867">
        <v>22.746300000000002</v>
      </c>
      <c r="S867">
        <v>22.549399999999999</v>
      </c>
      <c r="T867">
        <v>18.0655</v>
      </c>
      <c r="U867">
        <v>17.756499999999999</v>
      </c>
      <c r="V867">
        <v>18.335699999999999</v>
      </c>
      <c r="W867" s="5">
        <v>1.96653E-5</v>
      </c>
      <c r="X867" s="1">
        <v>1.96653E-5</v>
      </c>
      <c r="Y867" s="1">
        <v>7.9244618055555603E-5</v>
      </c>
      <c r="Z867">
        <v>22.913900000000002</v>
      </c>
    </row>
    <row r="868" spans="1:26" x14ac:dyDescent="0.25">
      <c r="A868">
        <v>867</v>
      </c>
      <c r="B868" t="s">
        <v>1168</v>
      </c>
      <c r="C868" t="s">
        <v>2694</v>
      </c>
      <c r="D868" t="s">
        <v>2694</v>
      </c>
      <c r="E868" s="2" t="s">
        <v>2694</v>
      </c>
      <c r="F868">
        <v>-1.3830199999999999</v>
      </c>
      <c r="G868" s="6" t="s">
        <v>2694</v>
      </c>
      <c r="H868">
        <v>-0.50900199999999995</v>
      </c>
      <c r="I868">
        <v>-0.26763900000000002</v>
      </c>
      <c r="J868">
        <v>-0.174738</v>
      </c>
      <c r="K868">
        <v>1.14154</v>
      </c>
      <c r="L868">
        <v>1.19286</v>
      </c>
      <c r="M868" t="s">
        <v>2694</v>
      </c>
      <c r="N868" s="2" t="s">
        <v>2694</v>
      </c>
      <c r="O868" s="6" t="s">
        <v>2694</v>
      </c>
      <c r="P868">
        <v>16.740600000000001</v>
      </c>
      <c r="Q868">
        <v>21.103899999999999</v>
      </c>
      <c r="R868">
        <v>21.192599999999999</v>
      </c>
      <c r="S868" t="s">
        <v>2694</v>
      </c>
      <c r="T868">
        <v>18.668399999999998</v>
      </c>
      <c r="U868">
        <v>18.251200000000001</v>
      </c>
      <c r="V868">
        <v>18.828900000000001</v>
      </c>
      <c r="W868" s="2">
        <v>1.34279E-3</v>
      </c>
      <c r="X868">
        <v>1.4422E-3</v>
      </c>
      <c r="Y868">
        <v>2.2624085308056898E-3</v>
      </c>
      <c r="Z868">
        <v>5.9192999999999998</v>
      </c>
    </row>
    <row r="869" spans="1:26" x14ac:dyDescent="0.25">
      <c r="A869">
        <v>868</v>
      </c>
      <c r="B869" t="s">
        <v>1169</v>
      </c>
      <c r="C869" t="s">
        <v>1170</v>
      </c>
      <c r="D869" t="s">
        <v>1171</v>
      </c>
      <c r="E869" s="2" t="s">
        <v>2694</v>
      </c>
      <c r="F869" s="6" t="s">
        <v>2694</v>
      </c>
      <c r="G869" s="6" t="s">
        <v>2694</v>
      </c>
      <c r="H869">
        <v>-0.97891099999999998</v>
      </c>
      <c r="I869">
        <v>-1.0033700000000001</v>
      </c>
      <c r="J869">
        <v>-0.74402800000000002</v>
      </c>
      <c r="K869">
        <v>0.88903200000000004</v>
      </c>
      <c r="L869">
        <v>0.87850399999999995</v>
      </c>
      <c r="M869">
        <v>0.95877599999999996</v>
      </c>
      <c r="N869" s="2" t="s">
        <v>2694</v>
      </c>
      <c r="O869" s="6" t="s">
        <v>2694</v>
      </c>
      <c r="P869" s="6" t="s">
        <v>2694</v>
      </c>
      <c r="Q869">
        <v>26.164899999999999</v>
      </c>
      <c r="R869">
        <v>26.147099999999998</v>
      </c>
      <c r="S869">
        <v>26.282699999999998</v>
      </c>
      <c r="T869">
        <v>22.968299999999999</v>
      </c>
      <c r="U869">
        <v>23.009599999999999</v>
      </c>
      <c r="V869">
        <v>23.406400000000001</v>
      </c>
      <c r="W869" s="5">
        <v>3.02174E-5</v>
      </c>
      <c r="X869" s="1">
        <v>3.02174E-5</v>
      </c>
      <c r="Y869">
        <v>1.05859909228442E-4</v>
      </c>
      <c r="Z869">
        <v>8.3984299999999994</v>
      </c>
    </row>
    <row r="870" spans="1:26" x14ac:dyDescent="0.25">
      <c r="A870">
        <v>869</v>
      </c>
      <c r="B870" t="s">
        <v>1172</v>
      </c>
      <c r="C870" t="s">
        <v>1173</v>
      </c>
      <c r="D870" t="s">
        <v>2694</v>
      </c>
      <c r="E870" s="2" t="s">
        <v>2694</v>
      </c>
      <c r="F870" s="6" t="s">
        <v>2694</v>
      </c>
      <c r="G870" s="6" t="s">
        <v>2694</v>
      </c>
      <c r="H870">
        <v>-1.5174399999999999</v>
      </c>
      <c r="I870">
        <v>-0.480624</v>
      </c>
      <c r="J870">
        <v>-0.51411200000000001</v>
      </c>
      <c r="K870">
        <v>0.58195699999999995</v>
      </c>
      <c r="L870">
        <v>0.94889500000000004</v>
      </c>
      <c r="M870">
        <v>0.98132200000000003</v>
      </c>
      <c r="N870" s="2" t="s">
        <v>2694</v>
      </c>
      <c r="O870" s="6" t="s">
        <v>2694</v>
      </c>
      <c r="P870" s="6" t="s">
        <v>2694</v>
      </c>
      <c r="Q870">
        <v>23.389099999999999</v>
      </c>
      <c r="R870">
        <v>23.502400000000002</v>
      </c>
      <c r="S870">
        <v>23.5124</v>
      </c>
      <c r="T870">
        <v>23.061</v>
      </c>
      <c r="U870">
        <v>22.7409</v>
      </c>
      <c r="V870">
        <v>23.050699999999999</v>
      </c>
      <c r="W870" s="2">
        <v>9.9722200000000004E-3</v>
      </c>
      <c r="X870">
        <v>9.9722200000000004E-3</v>
      </c>
      <c r="Y870">
        <v>1.2952692371076199E-2</v>
      </c>
      <c r="Z870">
        <v>1.43113</v>
      </c>
    </row>
    <row r="871" spans="1:26" x14ac:dyDescent="0.25">
      <c r="A871">
        <v>870</v>
      </c>
      <c r="B871" t="s">
        <v>1174</v>
      </c>
      <c r="C871" t="s">
        <v>2694</v>
      </c>
      <c r="D871" t="s">
        <v>2694</v>
      </c>
      <c r="E871" s="2" t="s">
        <v>2694</v>
      </c>
      <c r="F871" s="6" t="s">
        <v>2694</v>
      </c>
      <c r="G871">
        <v>-1.35928</v>
      </c>
      <c r="H871" s="6" t="s">
        <v>2694</v>
      </c>
      <c r="I871">
        <v>-0.591673</v>
      </c>
      <c r="J871">
        <v>-0.68486199999999997</v>
      </c>
      <c r="K871">
        <v>0.83992800000000001</v>
      </c>
      <c r="L871">
        <v>0.81084199999999995</v>
      </c>
      <c r="M871">
        <v>0.98504199999999997</v>
      </c>
      <c r="N871" s="2" t="s">
        <v>2694</v>
      </c>
      <c r="O871">
        <v>16.9406</v>
      </c>
      <c r="P871" s="6" t="s">
        <v>2694</v>
      </c>
      <c r="Q871">
        <v>21.131900000000002</v>
      </c>
      <c r="R871">
        <v>21.076499999999999</v>
      </c>
      <c r="S871">
        <v>21.4084</v>
      </c>
      <c r="T871">
        <v>18.403500000000001</v>
      </c>
      <c r="U871" t="s">
        <v>2694</v>
      </c>
      <c r="V871">
        <v>18.225899999999999</v>
      </c>
      <c r="W871" s="2">
        <v>2.8707400000000001E-4</v>
      </c>
      <c r="X871">
        <v>2.9412200000000001E-4</v>
      </c>
      <c r="Y871">
        <v>6.0308024247787597E-4</v>
      </c>
      <c r="Z871">
        <v>7.4170699999999998</v>
      </c>
    </row>
    <row r="872" spans="1:26" x14ac:dyDescent="0.25">
      <c r="A872">
        <v>871</v>
      </c>
      <c r="B872" t="s">
        <v>1175</v>
      </c>
      <c r="C872" t="s">
        <v>2694</v>
      </c>
      <c r="D872" t="s">
        <v>2694</v>
      </c>
      <c r="E872" s="2" t="s">
        <v>2694</v>
      </c>
      <c r="F872" s="6" t="s">
        <v>2694</v>
      </c>
      <c r="G872">
        <v>-1.9097299999999999</v>
      </c>
      <c r="H872">
        <v>-0.27123999999999998</v>
      </c>
      <c r="I872">
        <v>-0.20518600000000001</v>
      </c>
      <c r="J872">
        <v>-0.173568</v>
      </c>
      <c r="K872">
        <v>0.75270499999999996</v>
      </c>
      <c r="L872">
        <v>0.840665</v>
      </c>
      <c r="M872">
        <v>0.96635499999999996</v>
      </c>
      <c r="N872" s="2" t="s">
        <v>2694</v>
      </c>
      <c r="O872">
        <v>16.017800000000001</v>
      </c>
      <c r="P872" s="6" t="s">
        <v>2694</v>
      </c>
      <c r="Q872">
        <v>21.1004</v>
      </c>
      <c r="R872">
        <v>21.2683</v>
      </c>
      <c r="S872">
        <v>21.508199999999999</v>
      </c>
      <c r="T872">
        <v>19.271699999999999</v>
      </c>
      <c r="U872">
        <v>19.145600000000002</v>
      </c>
      <c r="V872">
        <v>19.332100000000001</v>
      </c>
      <c r="W872" s="5">
        <v>2.18211E-5</v>
      </c>
      <c r="X872" s="1">
        <v>9.7257399999999995E-5</v>
      </c>
      <c r="Y872">
        <v>2.4692672508214701E-4</v>
      </c>
      <c r="Z872">
        <v>4.1194499999999996</v>
      </c>
    </row>
    <row r="873" spans="1:26" x14ac:dyDescent="0.25">
      <c r="A873">
        <v>872</v>
      </c>
      <c r="B873" t="s">
        <v>1176</v>
      </c>
      <c r="C873" t="s">
        <v>2694</v>
      </c>
      <c r="D873" t="s">
        <v>2694</v>
      </c>
      <c r="E873" s="2" t="s">
        <v>2694</v>
      </c>
      <c r="F873" s="6" t="s">
        <v>2694</v>
      </c>
      <c r="G873">
        <v>-1.2468999999999999</v>
      </c>
      <c r="H873">
        <v>-0.79959499999999994</v>
      </c>
      <c r="I873">
        <v>-0.41292899999999999</v>
      </c>
      <c r="J873">
        <v>-0.63613799999999998</v>
      </c>
      <c r="K873">
        <v>0.97826199999999996</v>
      </c>
      <c r="L873">
        <v>0.93165799999999999</v>
      </c>
      <c r="M873">
        <v>1.18564</v>
      </c>
      <c r="N873" s="2" t="s">
        <v>2694</v>
      </c>
      <c r="O873">
        <v>16.5258</v>
      </c>
      <c r="P873" s="6" t="s">
        <v>2694</v>
      </c>
      <c r="Q873">
        <v>21.0563</v>
      </c>
      <c r="R873">
        <v>20.961400000000001</v>
      </c>
      <c r="S873">
        <v>21.4785</v>
      </c>
      <c r="T873">
        <v>18.223800000000001</v>
      </c>
      <c r="U873">
        <v>17.436499999999999</v>
      </c>
      <c r="V873">
        <v>17.769300000000001</v>
      </c>
      <c r="W873" s="2">
        <v>3.4788899999999999E-4</v>
      </c>
      <c r="X873">
        <v>2.7043400000000001E-4</v>
      </c>
      <c r="Y873">
        <v>5.6399241944194399E-4</v>
      </c>
      <c r="Z873">
        <v>10.2355</v>
      </c>
    </row>
    <row r="874" spans="1:26" x14ac:dyDescent="0.25">
      <c r="A874">
        <v>873</v>
      </c>
      <c r="B874" t="s">
        <v>1177</v>
      </c>
      <c r="C874" t="s">
        <v>2694</v>
      </c>
      <c r="D874" t="s">
        <v>2694</v>
      </c>
      <c r="E874" s="2" t="s">
        <v>2694</v>
      </c>
      <c r="F874" s="6" t="s">
        <v>2694</v>
      </c>
      <c r="G874" s="6" t="s">
        <v>2694</v>
      </c>
      <c r="H874">
        <v>-0.92544199999999999</v>
      </c>
      <c r="I874">
        <v>-0.84757800000000005</v>
      </c>
      <c r="J874">
        <v>-0.95031200000000005</v>
      </c>
      <c r="K874">
        <v>0.730464</v>
      </c>
      <c r="L874">
        <v>0.95942499999999997</v>
      </c>
      <c r="M874">
        <v>1.0334399999999999</v>
      </c>
      <c r="N874" s="2" t="s">
        <v>2694</v>
      </c>
      <c r="O874" t="s">
        <v>2694</v>
      </c>
      <c r="P874" s="6" t="s">
        <v>2694</v>
      </c>
      <c r="Q874">
        <v>21.4208</v>
      </c>
      <c r="R874">
        <v>21.723099999999999</v>
      </c>
      <c r="S874">
        <v>21.820799999999998</v>
      </c>
      <c r="T874">
        <v>19.337700000000002</v>
      </c>
      <c r="U874">
        <v>19.2349</v>
      </c>
      <c r="V874">
        <v>19.202100000000002</v>
      </c>
      <c r="W874" s="5">
        <v>4.66179E-5</v>
      </c>
      <c r="X874" s="1">
        <v>4.66179E-5</v>
      </c>
      <c r="Y874">
        <v>1.4419627659574501E-4</v>
      </c>
      <c r="Z874">
        <v>5.26579</v>
      </c>
    </row>
    <row r="875" spans="1:26" x14ac:dyDescent="0.25">
      <c r="A875">
        <v>874</v>
      </c>
      <c r="B875" t="s">
        <v>1178</v>
      </c>
      <c r="C875" t="s">
        <v>2694</v>
      </c>
      <c r="D875" t="s">
        <v>2694</v>
      </c>
      <c r="E875" s="2" t="s">
        <v>2694</v>
      </c>
      <c r="F875">
        <v>-1.65876</v>
      </c>
      <c r="G875">
        <v>-1.0795600000000001</v>
      </c>
      <c r="H875">
        <v>-0.166155</v>
      </c>
      <c r="I875">
        <v>-0.13743</v>
      </c>
      <c r="J875">
        <v>2.46468E-2</v>
      </c>
      <c r="K875">
        <v>1.0358799999999999</v>
      </c>
      <c r="L875">
        <v>0.987313</v>
      </c>
      <c r="M875">
        <v>0.99405299999999996</v>
      </c>
      <c r="N875" s="2" t="s">
        <v>2694</v>
      </c>
      <c r="O875">
        <v>17.217400000000001</v>
      </c>
      <c r="P875">
        <v>16.1966</v>
      </c>
      <c r="Q875">
        <v>20.945799999999998</v>
      </c>
      <c r="R875">
        <v>20.860199999999999</v>
      </c>
      <c r="S875">
        <v>20.8721</v>
      </c>
      <c r="T875">
        <v>18.8779</v>
      </c>
      <c r="U875">
        <v>18.827200000000001</v>
      </c>
      <c r="V875">
        <v>19.163499999999999</v>
      </c>
      <c r="W875" s="2">
        <v>1.2183700000000001E-4</v>
      </c>
      <c r="X875">
        <v>9.8080299999999993E-4</v>
      </c>
      <c r="Y875">
        <v>1.6267147823908401E-3</v>
      </c>
      <c r="Z875">
        <v>3.8277199999999998</v>
      </c>
    </row>
    <row r="876" spans="1:26" x14ac:dyDescent="0.25">
      <c r="A876">
        <v>875</v>
      </c>
      <c r="B876" t="s">
        <v>1179</v>
      </c>
      <c r="C876" t="s">
        <v>1180</v>
      </c>
      <c r="D876" t="s">
        <v>1181</v>
      </c>
      <c r="E876" s="2" t="s">
        <v>2694</v>
      </c>
      <c r="F876" s="6" t="s">
        <v>2694</v>
      </c>
      <c r="G876" s="6" t="s">
        <v>2694</v>
      </c>
      <c r="H876">
        <v>-0.68956099999999998</v>
      </c>
      <c r="I876">
        <v>-1.06568</v>
      </c>
      <c r="J876">
        <v>-0.94673399999999996</v>
      </c>
      <c r="K876">
        <v>0.74268599999999996</v>
      </c>
      <c r="L876">
        <v>0.87586699999999995</v>
      </c>
      <c r="M876">
        <v>1.08342</v>
      </c>
      <c r="N876" s="2" t="s">
        <v>2694</v>
      </c>
      <c r="O876" t="s">
        <v>2694</v>
      </c>
      <c r="P876" s="6" t="s">
        <v>2694</v>
      </c>
      <c r="Q876">
        <v>23.538</v>
      </c>
      <c r="R876">
        <v>23.750299999999999</v>
      </c>
      <c r="S876">
        <v>24.081099999999999</v>
      </c>
      <c r="T876">
        <v>20.6556</v>
      </c>
      <c r="U876">
        <v>21.255099999999999</v>
      </c>
      <c r="V876">
        <v>20.845099999999999</v>
      </c>
      <c r="W876" s="2">
        <v>2.6727499999999998E-4</v>
      </c>
      <c r="X876">
        <v>2.6727499999999998E-4</v>
      </c>
      <c r="Y876">
        <v>5.5872501532912495E-4</v>
      </c>
      <c r="Z876">
        <v>7.3166700000000002</v>
      </c>
    </row>
    <row r="877" spans="1:26" x14ac:dyDescent="0.25">
      <c r="A877">
        <v>876</v>
      </c>
      <c r="B877" t="s">
        <v>1182</v>
      </c>
      <c r="C877" t="s">
        <v>1183</v>
      </c>
      <c r="D877" t="s">
        <v>1184</v>
      </c>
      <c r="E877" s="2" t="s">
        <v>2694</v>
      </c>
      <c r="F877" s="6" t="s">
        <v>2694</v>
      </c>
      <c r="G877">
        <v>-2.0034900000000002</v>
      </c>
      <c r="H877">
        <v>-0.20095199999999999</v>
      </c>
      <c r="I877">
        <v>-1.4496E-2</v>
      </c>
      <c r="J877">
        <v>-0.173266</v>
      </c>
      <c r="K877">
        <v>0.76356900000000005</v>
      </c>
      <c r="L877">
        <v>0.86968199999999996</v>
      </c>
      <c r="M877">
        <v>0.75895599999999996</v>
      </c>
      <c r="N877" s="2" t="s">
        <v>2694</v>
      </c>
      <c r="O877">
        <v>16.6585</v>
      </c>
      <c r="P877" s="6" t="s">
        <v>2694</v>
      </c>
      <c r="Q877">
        <v>22.270399999999999</v>
      </c>
      <c r="R877">
        <v>22.485600000000002</v>
      </c>
      <c r="S877">
        <v>22.260999999999999</v>
      </c>
      <c r="T877">
        <v>20.692399999999999</v>
      </c>
      <c r="U877">
        <v>20.3142</v>
      </c>
      <c r="V877">
        <v>20.3704</v>
      </c>
      <c r="W877" s="5">
        <v>2.1924099999999999E-5</v>
      </c>
      <c r="X877">
        <v>1.71865E-4</v>
      </c>
      <c r="Y877">
        <v>3.8951646432062602E-4</v>
      </c>
      <c r="Z877">
        <v>3.6806899999999998</v>
      </c>
    </row>
    <row r="878" spans="1:26" x14ac:dyDescent="0.25">
      <c r="A878">
        <v>877</v>
      </c>
      <c r="B878" t="s">
        <v>1185</v>
      </c>
      <c r="C878" t="s">
        <v>2694</v>
      </c>
      <c r="D878" t="s">
        <v>2694</v>
      </c>
      <c r="E878" s="2" t="s">
        <v>2694</v>
      </c>
      <c r="F878" s="6" t="s">
        <v>2694</v>
      </c>
      <c r="G878" s="6" t="s">
        <v>2694</v>
      </c>
      <c r="H878">
        <v>-0.862035</v>
      </c>
      <c r="I878">
        <v>-1.0705899999999999</v>
      </c>
      <c r="J878">
        <v>-0.79332000000000003</v>
      </c>
      <c r="K878">
        <v>0.86889700000000003</v>
      </c>
      <c r="L878">
        <v>0.89637199999999995</v>
      </c>
      <c r="M878">
        <v>0.96067899999999995</v>
      </c>
      <c r="N878" s="2" t="s">
        <v>2694</v>
      </c>
      <c r="O878" t="s">
        <v>2694</v>
      </c>
      <c r="P878" s="6" t="s">
        <v>2694</v>
      </c>
      <c r="Q878">
        <v>22.424900000000001</v>
      </c>
      <c r="R878">
        <v>22.485600000000002</v>
      </c>
      <c r="S878">
        <v>22.627500000000001</v>
      </c>
      <c r="T878">
        <v>18.145399999999999</v>
      </c>
      <c r="U878">
        <v>18.605599999999999</v>
      </c>
      <c r="V878">
        <v>18.757200000000001</v>
      </c>
      <c r="W878" s="5">
        <v>3.2028800000000001E-5</v>
      </c>
      <c r="X878" s="1">
        <v>3.2028800000000001E-5</v>
      </c>
      <c r="Y878">
        <v>1.10169390787519E-4</v>
      </c>
      <c r="Z878">
        <v>16.110399999999998</v>
      </c>
    </row>
    <row r="879" spans="1:26" x14ac:dyDescent="0.25">
      <c r="A879">
        <v>878</v>
      </c>
      <c r="B879" t="s">
        <v>1186</v>
      </c>
      <c r="C879" t="s">
        <v>1187</v>
      </c>
      <c r="D879" t="s">
        <v>1188</v>
      </c>
      <c r="E879" s="2" t="s">
        <v>2694</v>
      </c>
      <c r="F879" s="6" t="s">
        <v>2694</v>
      </c>
      <c r="G879" s="6" t="s">
        <v>2694</v>
      </c>
      <c r="H879">
        <v>-0.92960399999999999</v>
      </c>
      <c r="I879">
        <v>-0.80099299999999996</v>
      </c>
      <c r="J879">
        <v>-0.984097</v>
      </c>
      <c r="K879">
        <v>0.76996600000000004</v>
      </c>
      <c r="L879">
        <v>0.82750400000000002</v>
      </c>
      <c r="M879">
        <v>1.1172200000000001</v>
      </c>
      <c r="N879" s="2" t="s">
        <v>2694</v>
      </c>
      <c r="O879" t="s">
        <v>2694</v>
      </c>
      <c r="P879" s="6" t="s">
        <v>2694</v>
      </c>
      <c r="Q879">
        <v>24.072500000000002</v>
      </c>
      <c r="R879">
        <v>24.106400000000001</v>
      </c>
      <c r="S879">
        <v>24.2774</v>
      </c>
      <c r="T879">
        <v>23.145700000000001</v>
      </c>
      <c r="U879">
        <v>23.069800000000001</v>
      </c>
      <c r="V879">
        <v>23.037600000000001</v>
      </c>
      <c r="W879" s="2">
        <v>1.14088E-4</v>
      </c>
      <c r="X879">
        <v>1.14088E-4</v>
      </c>
      <c r="Y879">
        <v>2.7972687407407402E-4</v>
      </c>
      <c r="Z879">
        <v>2.0961500000000002</v>
      </c>
    </row>
    <row r="880" spans="1:26" x14ac:dyDescent="0.25">
      <c r="A880">
        <v>879</v>
      </c>
      <c r="B880" t="s">
        <v>1189</v>
      </c>
      <c r="C880" t="s">
        <v>2694</v>
      </c>
      <c r="D880" t="s">
        <v>2694</v>
      </c>
      <c r="E880" s="2" t="s">
        <v>2694</v>
      </c>
      <c r="F880" s="6" t="s">
        <v>2694</v>
      </c>
      <c r="G880" s="6" t="s">
        <v>2694</v>
      </c>
      <c r="H880">
        <v>-1.1422000000000001</v>
      </c>
      <c r="I880">
        <v>-0.95116199999999995</v>
      </c>
      <c r="J880">
        <v>-0.56536699999999995</v>
      </c>
      <c r="K880">
        <v>0.73512200000000005</v>
      </c>
      <c r="L880">
        <v>1.1624000000000001</v>
      </c>
      <c r="M880">
        <v>0.76120500000000002</v>
      </c>
      <c r="N880" s="2" t="s">
        <v>2694</v>
      </c>
      <c r="O880" t="s">
        <v>2694</v>
      </c>
      <c r="P880" s="6" t="s">
        <v>2694</v>
      </c>
      <c r="Q880">
        <v>21.161799999999999</v>
      </c>
      <c r="R880">
        <v>21.511399999999998</v>
      </c>
      <c r="S880">
        <v>21.183199999999999</v>
      </c>
      <c r="T880">
        <v>19.7822</v>
      </c>
      <c r="U880">
        <v>19.625900000000001</v>
      </c>
      <c r="V880">
        <v>20.097899999999999</v>
      </c>
      <c r="W880" s="2">
        <v>1.26377E-3</v>
      </c>
      <c r="X880">
        <v>1.26377E-3</v>
      </c>
      <c r="Y880">
        <v>2.0278082340720199E-3</v>
      </c>
      <c r="Z880">
        <v>2.7323599999999999</v>
      </c>
    </row>
    <row r="881" spans="1:26" x14ac:dyDescent="0.25">
      <c r="A881">
        <v>880</v>
      </c>
      <c r="B881" t="s">
        <v>1190</v>
      </c>
      <c r="C881" t="s">
        <v>2694</v>
      </c>
      <c r="D881" t="s">
        <v>2694</v>
      </c>
      <c r="E881" s="2" t="s">
        <v>2694</v>
      </c>
      <c r="F881" s="6" t="s">
        <v>2694</v>
      </c>
      <c r="G881" s="6" t="s">
        <v>2694</v>
      </c>
      <c r="H881">
        <v>-0.71193399999999996</v>
      </c>
      <c r="I881">
        <v>-0.95801800000000004</v>
      </c>
      <c r="J881">
        <v>-1.0334399999999999</v>
      </c>
      <c r="K881">
        <v>0.68909500000000001</v>
      </c>
      <c r="L881">
        <v>1.0507599999999999</v>
      </c>
      <c r="M881">
        <v>0.96353299999999997</v>
      </c>
      <c r="N881" s="2" t="s">
        <v>2694</v>
      </c>
      <c r="O881" t="s">
        <v>2694</v>
      </c>
      <c r="P881" s="6" t="s">
        <v>2694</v>
      </c>
      <c r="Q881">
        <v>23.612100000000002</v>
      </c>
      <c r="R881">
        <v>23.8797</v>
      </c>
      <c r="S881">
        <v>23.815100000000001</v>
      </c>
      <c r="T881">
        <v>22.3933</v>
      </c>
      <c r="U881">
        <v>22.575399999999998</v>
      </c>
      <c r="V881">
        <v>22.337499999999999</v>
      </c>
      <c r="W881" s="2">
        <v>2.4703600000000001E-4</v>
      </c>
      <c r="X881">
        <v>2.4703600000000001E-4</v>
      </c>
      <c r="Y881">
        <v>5.2415971794871801E-4</v>
      </c>
      <c r="Z881">
        <v>2.5202200000000001</v>
      </c>
    </row>
    <row r="882" spans="1:26" x14ac:dyDescent="0.25">
      <c r="A882">
        <v>881</v>
      </c>
      <c r="B882" t="s">
        <v>1191</v>
      </c>
      <c r="C882" t="s">
        <v>2694</v>
      </c>
      <c r="D882" t="s">
        <v>2694</v>
      </c>
      <c r="E882" s="2" t="s">
        <v>2694</v>
      </c>
      <c r="F882" s="6" t="s">
        <v>2694</v>
      </c>
      <c r="G882" s="6" t="s">
        <v>2694</v>
      </c>
      <c r="H882">
        <v>1.15842</v>
      </c>
      <c r="I882">
        <v>0.55093000000000003</v>
      </c>
      <c r="J882">
        <v>0.97091000000000005</v>
      </c>
      <c r="K882">
        <v>-0.99160000000000004</v>
      </c>
      <c r="L882">
        <v>-0.88194499999999998</v>
      </c>
      <c r="M882">
        <v>-0.80671099999999996</v>
      </c>
      <c r="N882" s="2" t="s">
        <v>2694</v>
      </c>
      <c r="O882" t="s">
        <v>2694</v>
      </c>
      <c r="P882" s="6" t="s">
        <v>2694</v>
      </c>
      <c r="Q882">
        <v>20.875499999999999</v>
      </c>
      <c r="R882">
        <v>20.9177</v>
      </c>
      <c r="S882">
        <v>20.9467</v>
      </c>
      <c r="T882">
        <v>21.4696</v>
      </c>
      <c r="U882">
        <v>21.703499999999998</v>
      </c>
      <c r="V882">
        <v>21.6313</v>
      </c>
      <c r="W882" s="2">
        <v>6.7625499999999996E-4</v>
      </c>
      <c r="X882">
        <v>6.7625499999999996E-4</v>
      </c>
      <c r="Y882">
        <v>1.17988165286145E-3</v>
      </c>
      <c r="Z882">
        <v>-1.61128</v>
      </c>
    </row>
    <row r="883" spans="1:26" x14ac:dyDescent="0.25">
      <c r="A883">
        <v>882</v>
      </c>
      <c r="B883" t="s">
        <v>1192</v>
      </c>
      <c r="C883" t="s">
        <v>1193</v>
      </c>
      <c r="D883" t="s">
        <v>1194</v>
      </c>
      <c r="E883" s="2" t="s">
        <v>2694</v>
      </c>
      <c r="F883" s="6" t="s">
        <v>2694</v>
      </c>
      <c r="G883" s="6" t="s">
        <v>2694</v>
      </c>
      <c r="H883">
        <v>-0.98844200000000004</v>
      </c>
      <c r="I883">
        <v>-0.77900599999999998</v>
      </c>
      <c r="J883">
        <v>-0.955179</v>
      </c>
      <c r="K883">
        <v>0.87091099999999999</v>
      </c>
      <c r="L883">
        <v>0.80165299999999995</v>
      </c>
      <c r="M883">
        <v>1.05006</v>
      </c>
      <c r="N883" s="2" t="s">
        <v>2694</v>
      </c>
      <c r="O883" t="s">
        <v>2694</v>
      </c>
      <c r="P883" s="6" t="s">
        <v>2694</v>
      </c>
      <c r="Q883">
        <v>24.389700000000001</v>
      </c>
      <c r="R883">
        <v>24.324400000000001</v>
      </c>
      <c r="S883">
        <v>24.558399999999999</v>
      </c>
      <c r="T883">
        <v>22.835899999999999</v>
      </c>
      <c r="U883">
        <v>22.6387</v>
      </c>
      <c r="V883">
        <v>22.67</v>
      </c>
      <c r="W883" s="5">
        <v>5.1010999999999997E-5</v>
      </c>
      <c r="X883" s="1">
        <v>5.1010999999999997E-5</v>
      </c>
      <c r="Y883">
        <v>1.53865629053178E-4</v>
      </c>
      <c r="Z883">
        <v>3.2700200000000001</v>
      </c>
    </row>
    <row r="884" spans="1:26" x14ac:dyDescent="0.25">
      <c r="A884">
        <v>883</v>
      </c>
      <c r="B884" t="s">
        <v>1195</v>
      </c>
      <c r="C884" t="s">
        <v>2694</v>
      </c>
      <c r="D884" t="s">
        <v>2694</v>
      </c>
      <c r="E884" s="2" t="s">
        <v>2694</v>
      </c>
      <c r="F884" s="6" t="s">
        <v>2694</v>
      </c>
      <c r="G884" s="6" t="s">
        <v>2694</v>
      </c>
      <c r="H884">
        <v>-0.99043999999999999</v>
      </c>
      <c r="I884">
        <v>-1.03426</v>
      </c>
      <c r="J884">
        <v>-0.688361</v>
      </c>
      <c r="K884">
        <v>0.83021</v>
      </c>
      <c r="L884">
        <v>1.02413</v>
      </c>
      <c r="M884">
        <v>0.85872700000000002</v>
      </c>
      <c r="N884" s="2" t="s">
        <v>2694</v>
      </c>
      <c r="O884" t="s">
        <v>2694</v>
      </c>
      <c r="P884" s="6" t="s">
        <v>2694</v>
      </c>
      <c r="Q884">
        <v>20.594200000000001</v>
      </c>
      <c r="R884">
        <v>20.752300000000002</v>
      </c>
      <c r="S884">
        <v>20.6174</v>
      </c>
      <c r="T884">
        <v>19.073499999999999</v>
      </c>
      <c r="U884">
        <v>19.109300000000001</v>
      </c>
      <c r="V884">
        <v>19.355599999999999</v>
      </c>
      <c r="W884" s="2">
        <v>1.3016500000000001E-4</v>
      </c>
      <c r="X884">
        <v>1.3016500000000001E-4</v>
      </c>
      <c r="Y884">
        <v>3.12207355072464E-4</v>
      </c>
      <c r="Z884">
        <v>2.78017</v>
      </c>
    </row>
    <row r="885" spans="1:26" x14ac:dyDescent="0.25">
      <c r="A885">
        <v>884</v>
      </c>
      <c r="B885" t="s">
        <v>1196</v>
      </c>
      <c r="C885" t="s">
        <v>2694</v>
      </c>
      <c r="D885" t="s">
        <v>2694</v>
      </c>
      <c r="E885" s="2" t="s">
        <v>2694</v>
      </c>
      <c r="F885" s="6" t="s">
        <v>2694</v>
      </c>
      <c r="G885" s="6" t="s">
        <v>2694</v>
      </c>
      <c r="H885" s="6" t="s">
        <v>2694</v>
      </c>
      <c r="I885">
        <v>-0.69583200000000001</v>
      </c>
      <c r="J885">
        <v>-1.4047099999999999</v>
      </c>
      <c r="K885">
        <v>0.51085000000000003</v>
      </c>
      <c r="L885">
        <v>0.699743</v>
      </c>
      <c r="M885">
        <v>0.88994700000000004</v>
      </c>
      <c r="N885" s="2" t="s">
        <v>2694</v>
      </c>
      <c r="O885" t="s">
        <v>2694</v>
      </c>
      <c r="P885" s="6" t="s">
        <v>2694</v>
      </c>
      <c r="Q885">
        <v>20.8462</v>
      </c>
      <c r="R885">
        <v>21.023</v>
      </c>
      <c r="S885">
        <v>21.2011</v>
      </c>
      <c r="T885">
        <v>19.716799999999999</v>
      </c>
      <c r="U885" t="s">
        <v>2694</v>
      </c>
      <c r="V885">
        <v>19.0532</v>
      </c>
      <c r="W885" s="2">
        <v>9.9906200000000004E-3</v>
      </c>
      <c r="X885">
        <v>9.9906200000000004E-3</v>
      </c>
      <c r="Y885">
        <v>1.29682165490196E-2</v>
      </c>
      <c r="Z885">
        <v>3.1132900000000001</v>
      </c>
    </row>
    <row r="886" spans="1:26" x14ac:dyDescent="0.25">
      <c r="A886">
        <v>885</v>
      </c>
      <c r="B886" t="s">
        <v>1197</v>
      </c>
      <c r="C886" t="s">
        <v>2694</v>
      </c>
      <c r="D886" t="s">
        <v>2694</v>
      </c>
      <c r="E886" s="2" t="s">
        <v>2694</v>
      </c>
      <c r="F886" s="6" t="s">
        <v>2694</v>
      </c>
      <c r="G886" s="6" t="s">
        <v>2694</v>
      </c>
      <c r="H886" s="6" t="s">
        <v>2694</v>
      </c>
      <c r="I886" s="6" t="s">
        <v>2694</v>
      </c>
      <c r="J886">
        <v>-1.4820500000000001</v>
      </c>
      <c r="K886">
        <v>0.40489700000000001</v>
      </c>
      <c r="L886">
        <v>0.71101899999999996</v>
      </c>
      <c r="M886">
        <v>0.36613000000000001</v>
      </c>
      <c r="N886" s="2" t="s">
        <v>2694</v>
      </c>
      <c r="O886" t="s">
        <v>2694</v>
      </c>
      <c r="P886" s="6" t="s">
        <v>2694</v>
      </c>
      <c r="Q886">
        <v>21.373000000000001</v>
      </c>
      <c r="R886">
        <v>21.8186</v>
      </c>
      <c r="S886">
        <v>21.316600000000001</v>
      </c>
      <c r="T886" t="s">
        <v>2694</v>
      </c>
      <c r="U886" t="s">
        <v>2694</v>
      </c>
      <c r="V886">
        <v>18.6264</v>
      </c>
      <c r="W886" s="2">
        <v>1.1969499999999999E-2</v>
      </c>
      <c r="X886">
        <v>1.1969499999999999E-2</v>
      </c>
      <c r="Y886">
        <v>1.52969285714286E-2</v>
      </c>
      <c r="Z886">
        <v>7.3425099999999999</v>
      </c>
    </row>
    <row r="887" spans="1:26" x14ac:dyDescent="0.25">
      <c r="A887">
        <v>886</v>
      </c>
      <c r="B887" t="s">
        <v>1198</v>
      </c>
      <c r="C887" t="s">
        <v>2694</v>
      </c>
      <c r="D887" t="s">
        <v>2694</v>
      </c>
      <c r="E887" s="2" t="s">
        <v>2694</v>
      </c>
      <c r="F887" s="6" t="s">
        <v>2694</v>
      </c>
      <c r="G887" s="6" t="s">
        <v>2694</v>
      </c>
      <c r="H887">
        <v>-0.73076799999999997</v>
      </c>
      <c r="I887">
        <v>-1.0017499999999999</v>
      </c>
      <c r="J887">
        <v>-0.97926000000000002</v>
      </c>
      <c r="K887">
        <v>0.82817399999999997</v>
      </c>
      <c r="L887">
        <v>0.79400499999999996</v>
      </c>
      <c r="M887">
        <v>1.0895900000000001</v>
      </c>
      <c r="N887" s="2" t="s">
        <v>2694</v>
      </c>
      <c r="O887" t="s">
        <v>2694</v>
      </c>
      <c r="P887" s="6" t="s">
        <v>2694</v>
      </c>
      <c r="Q887">
        <v>22.448699999999999</v>
      </c>
      <c r="R887">
        <v>22.385400000000001</v>
      </c>
      <c r="S887">
        <v>22.933</v>
      </c>
      <c r="T887">
        <v>19.058800000000002</v>
      </c>
      <c r="U887">
        <v>19.5608</v>
      </c>
      <c r="V887">
        <v>19.1004</v>
      </c>
      <c r="W887" s="2">
        <v>1.4359400000000001E-4</v>
      </c>
      <c r="X887">
        <v>1.4359400000000001E-4</v>
      </c>
      <c r="Y887">
        <v>3.39497242857143E-4</v>
      </c>
      <c r="Z887">
        <v>10.1896</v>
      </c>
    </row>
    <row r="888" spans="1:26" x14ac:dyDescent="0.25">
      <c r="A888">
        <v>887</v>
      </c>
      <c r="B888" t="s">
        <v>1199</v>
      </c>
      <c r="C888" t="s">
        <v>2694</v>
      </c>
      <c r="D888" t="s">
        <v>2694</v>
      </c>
      <c r="E888" s="2" t="s">
        <v>2694</v>
      </c>
      <c r="F888" s="6" t="s">
        <v>2694</v>
      </c>
      <c r="G888" s="6" t="s">
        <v>2694</v>
      </c>
      <c r="H888">
        <v>-0.69150299999999998</v>
      </c>
      <c r="I888">
        <v>-1.03817</v>
      </c>
      <c r="J888">
        <v>-0.97229600000000005</v>
      </c>
      <c r="K888">
        <v>0.69488899999999998</v>
      </c>
      <c r="L888">
        <v>0.97498399999999996</v>
      </c>
      <c r="M888">
        <v>1.03209</v>
      </c>
      <c r="N888" s="2" t="s">
        <v>2694</v>
      </c>
      <c r="O888" t="s">
        <v>2694</v>
      </c>
      <c r="P888" s="6" t="s">
        <v>2694</v>
      </c>
      <c r="Q888">
        <v>21.4802</v>
      </c>
      <c r="R888">
        <v>21.778199999999998</v>
      </c>
      <c r="S888">
        <v>21.838999999999999</v>
      </c>
      <c r="T888">
        <v>19.636299999999999</v>
      </c>
      <c r="U888">
        <v>20.005099999999999</v>
      </c>
      <c r="V888">
        <v>19.706399999999999</v>
      </c>
      <c r="W888" s="2">
        <v>2.6742600000000002E-4</v>
      </c>
      <c r="X888">
        <v>2.6742600000000002E-4</v>
      </c>
      <c r="Y888">
        <v>5.5872501532912495E-4</v>
      </c>
      <c r="Z888">
        <v>3.7751800000000002</v>
      </c>
    </row>
    <row r="889" spans="1:26" x14ac:dyDescent="0.25">
      <c r="A889">
        <v>888</v>
      </c>
      <c r="B889" t="s">
        <v>1200</v>
      </c>
      <c r="C889" t="s">
        <v>2694</v>
      </c>
      <c r="D889" t="s">
        <v>2694</v>
      </c>
      <c r="E889" s="2" t="s">
        <v>2694</v>
      </c>
      <c r="F889" s="6" t="s">
        <v>2694</v>
      </c>
      <c r="G889" s="6" t="s">
        <v>2694</v>
      </c>
      <c r="H889">
        <v>-0.92121799999999998</v>
      </c>
      <c r="I889">
        <v>-0.77819899999999997</v>
      </c>
      <c r="J889">
        <v>-1.02973</v>
      </c>
      <c r="K889">
        <v>0.87578100000000003</v>
      </c>
      <c r="L889">
        <v>0.94842000000000004</v>
      </c>
      <c r="M889">
        <v>0.90494600000000003</v>
      </c>
      <c r="N889" s="2" t="s">
        <v>2694</v>
      </c>
      <c r="O889" t="s">
        <v>2694</v>
      </c>
      <c r="P889" s="6" t="s">
        <v>2694</v>
      </c>
      <c r="Q889">
        <v>22.9438</v>
      </c>
      <c r="R889">
        <v>23.0215</v>
      </c>
      <c r="S889">
        <v>22.975000000000001</v>
      </c>
      <c r="T889">
        <v>21.173999999999999</v>
      </c>
      <c r="U889">
        <v>21.021000000000001</v>
      </c>
      <c r="V889">
        <v>20.904800000000002</v>
      </c>
      <c r="W889" s="5">
        <v>1.7900100000000002E-5</v>
      </c>
      <c r="X889" s="1">
        <v>1.7900100000000002E-5</v>
      </c>
      <c r="Y889" s="1">
        <v>7.4193738819320202E-5</v>
      </c>
      <c r="Z889">
        <v>3.8552399999999998</v>
      </c>
    </row>
    <row r="890" spans="1:26" x14ac:dyDescent="0.25">
      <c r="A890">
        <v>889</v>
      </c>
      <c r="B890" t="s">
        <v>1201</v>
      </c>
      <c r="C890" t="s">
        <v>1202</v>
      </c>
      <c r="D890" t="s">
        <v>1203</v>
      </c>
      <c r="E890" s="2" t="s">
        <v>2694</v>
      </c>
      <c r="F890" s="6" t="s">
        <v>2694</v>
      </c>
      <c r="G890" s="6" t="s">
        <v>2694</v>
      </c>
      <c r="H890">
        <v>-0.98992199999999997</v>
      </c>
      <c r="I890">
        <v>-0.71562899999999996</v>
      </c>
      <c r="J890">
        <v>-0.99267499999999997</v>
      </c>
      <c r="K890">
        <v>0.866371</v>
      </c>
      <c r="L890">
        <v>0.69903499999999996</v>
      </c>
      <c r="M890">
        <v>1.1328199999999999</v>
      </c>
      <c r="N890" s="2" t="s">
        <v>2694</v>
      </c>
      <c r="O890" t="s">
        <v>2694</v>
      </c>
      <c r="P890" s="6" t="s">
        <v>2694</v>
      </c>
      <c r="Q890">
        <v>23.445399999999999</v>
      </c>
      <c r="R890">
        <v>23.280200000000001</v>
      </c>
      <c r="S890">
        <v>23.708500000000001</v>
      </c>
      <c r="T890">
        <v>21.883600000000001</v>
      </c>
      <c r="U890">
        <v>21.6128</v>
      </c>
      <c r="V890">
        <v>21.61</v>
      </c>
      <c r="W890" s="2">
        <v>3.2463099999999998E-4</v>
      </c>
      <c r="X890">
        <v>3.2463099999999998E-4</v>
      </c>
      <c r="Y890">
        <v>6.4898190422778203E-4</v>
      </c>
      <c r="Z890">
        <v>3.4245199999999998</v>
      </c>
    </row>
    <row r="891" spans="1:26" x14ac:dyDescent="0.25">
      <c r="A891">
        <v>890</v>
      </c>
      <c r="B891" t="s">
        <v>1204</v>
      </c>
      <c r="C891" t="s">
        <v>1205</v>
      </c>
      <c r="D891" t="s">
        <v>1206</v>
      </c>
      <c r="E891" s="2" t="s">
        <v>2694</v>
      </c>
      <c r="F891" s="6" t="s">
        <v>2694</v>
      </c>
      <c r="G891" s="6" t="s">
        <v>2694</v>
      </c>
      <c r="H891">
        <v>-0.85730700000000004</v>
      </c>
      <c r="I891">
        <v>-0.92292300000000005</v>
      </c>
      <c r="J891">
        <v>-0.93940100000000004</v>
      </c>
      <c r="K891">
        <v>0.80541300000000005</v>
      </c>
      <c r="L891">
        <v>0.79905800000000005</v>
      </c>
      <c r="M891">
        <v>1.1151599999999999</v>
      </c>
      <c r="N891" s="2" t="s">
        <v>2694</v>
      </c>
      <c r="O891" t="s">
        <v>2694</v>
      </c>
      <c r="P891" s="6" t="s">
        <v>2694</v>
      </c>
      <c r="Q891">
        <v>22.389600000000002</v>
      </c>
      <c r="R891">
        <v>22.378699999999998</v>
      </c>
      <c r="S891">
        <v>22.924099999999999</v>
      </c>
      <c r="T891">
        <v>19.4072</v>
      </c>
      <c r="U891">
        <v>19.520499999999998</v>
      </c>
      <c r="V891">
        <v>19.378799999999998</v>
      </c>
      <c r="W891" s="5">
        <v>7.1898199999999995E-5</v>
      </c>
      <c r="X891" s="1">
        <v>7.1898199999999995E-5</v>
      </c>
      <c r="Y891">
        <v>1.9507295081967201E-4</v>
      </c>
      <c r="Z891">
        <v>8.7461800000000007</v>
      </c>
    </row>
    <row r="892" spans="1:26" x14ac:dyDescent="0.25">
      <c r="A892">
        <v>891</v>
      </c>
      <c r="B892" t="s">
        <v>1207</v>
      </c>
      <c r="C892" t="s">
        <v>2694</v>
      </c>
      <c r="D892" t="s">
        <v>2694</v>
      </c>
      <c r="E892" s="2" t="s">
        <v>2694</v>
      </c>
      <c r="F892" s="6" t="s">
        <v>2694</v>
      </c>
      <c r="G892" s="6" t="s">
        <v>2694</v>
      </c>
      <c r="H892">
        <v>-0.932809</v>
      </c>
      <c r="I892">
        <v>-0.90972299999999995</v>
      </c>
      <c r="J892">
        <v>-0.891266</v>
      </c>
      <c r="K892">
        <v>0.80735900000000005</v>
      </c>
      <c r="L892">
        <v>0.94730800000000004</v>
      </c>
      <c r="M892">
        <v>0.97912999999999994</v>
      </c>
      <c r="N892" s="2" t="s">
        <v>2694</v>
      </c>
      <c r="O892" t="s">
        <v>2694</v>
      </c>
      <c r="P892" s="6" t="s">
        <v>2694</v>
      </c>
      <c r="Q892">
        <v>20.542000000000002</v>
      </c>
      <c r="R892">
        <v>20.761500000000002</v>
      </c>
      <c r="S892">
        <v>20.811399999999999</v>
      </c>
      <c r="T892">
        <v>17.848299999999998</v>
      </c>
      <c r="U892">
        <v>17.812100000000001</v>
      </c>
      <c r="V892">
        <v>17.877300000000002</v>
      </c>
      <c r="W892" s="5">
        <v>4.6347900000000002E-6</v>
      </c>
      <c r="X892" s="1">
        <v>4.6347900000000002E-6</v>
      </c>
      <c r="Y892" s="1">
        <v>3.1276122448979602E-5</v>
      </c>
      <c r="Z892">
        <v>7.2556099999999999</v>
      </c>
    </row>
    <row r="893" spans="1:26" x14ac:dyDescent="0.25">
      <c r="A893">
        <v>892</v>
      </c>
      <c r="B893" t="s">
        <v>1208</v>
      </c>
      <c r="C893" t="s">
        <v>1209</v>
      </c>
      <c r="D893" t="s">
        <v>1210</v>
      </c>
      <c r="E893" s="2" t="s">
        <v>2694</v>
      </c>
      <c r="F893" s="6" t="s">
        <v>2694</v>
      </c>
      <c r="G893" s="6" t="s">
        <v>2694</v>
      </c>
      <c r="H893">
        <v>-0.62383900000000003</v>
      </c>
      <c r="I893">
        <v>-0.89674600000000004</v>
      </c>
      <c r="J893">
        <v>-0.909806</v>
      </c>
      <c r="K893">
        <v>0.30597400000000002</v>
      </c>
      <c r="L893">
        <v>0.501525</v>
      </c>
      <c r="M893">
        <v>1.6228899999999999</v>
      </c>
      <c r="N893" s="2" t="s">
        <v>2694</v>
      </c>
      <c r="O893" t="s">
        <v>2694</v>
      </c>
      <c r="P893" s="6" t="s">
        <v>2694</v>
      </c>
      <c r="Q893">
        <v>22.1309</v>
      </c>
      <c r="R893">
        <v>22.1812</v>
      </c>
      <c r="S893">
        <v>22.469899999999999</v>
      </c>
      <c r="T893">
        <v>21.821300000000001</v>
      </c>
      <c r="U893">
        <v>21.891500000000001</v>
      </c>
      <c r="V893">
        <v>21.817900000000002</v>
      </c>
      <c r="W893" s="2">
        <v>1.8287299999999999E-2</v>
      </c>
      <c r="X893">
        <v>1.8287299999999999E-2</v>
      </c>
      <c r="Y893">
        <v>2.26829090471092E-2</v>
      </c>
      <c r="Z893">
        <v>1.33525</v>
      </c>
    </row>
    <row r="894" spans="1:26" x14ac:dyDescent="0.25">
      <c r="A894">
        <v>893</v>
      </c>
      <c r="B894" t="s">
        <v>1211</v>
      </c>
      <c r="C894" t="s">
        <v>1212</v>
      </c>
      <c r="D894" t="s">
        <v>1213</v>
      </c>
      <c r="E894" s="2" t="s">
        <v>2694</v>
      </c>
      <c r="F894" s="6" t="s">
        <v>2694</v>
      </c>
      <c r="G894" s="6" t="s">
        <v>2694</v>
      </c>
      <c r="H894">
        <v>-0.947986</v>
      </c>
      <c r="I894">
        <v>-0.61363199999999996</v>
      </c>
      <c r="J894">
        <v>-0.57526999999999995</v>
      </c>
      <c r="K894">
        <v>0.83317699999999995</v>
      </c>
      <c r="L894" t="s">
        <v>2694</v>
      </c>
      <c r="M894">
        <v>1.3037099999999999</v>
      </c>
      <c r="N894" s="2" t="s">
        <v>2694</v>
      </c>
      <c r="O894" t="s">
        <v>2694</v>
      </c>
      <c r="P894" s="6" t="s">
        <v>2694</v>
      </c>
      <c r="Q894">
        <v>22.531199999999998</v>
      </c>
      <c r="R894" t="s">
        <v>2694</v>
      </c>
      <c r="S894">
        <v>23.017900000000001</v>
      </c>
      <c r="T894">
        <v>21.034800000000001</v>
      </c>
      <c r="U894">
        <v>20.689</v>
      </c>
      <c r="V894">
        <v>21.0745</v>
      </c>
      <c r="W894" s="2">
        <v>4.6282600000000004E-3</v>
      </c>
      <c r="X894">
        <v>4.6282600000000004E-3</v>
      </c>
      <c r="Y894">
        <v>6.4060205615292702E-3</v>
      </c>
      <c r="Z894">
        <v>3.58453</v>
      </c>
    </row>
    <row r="895" spans="1:26" x14ac:dyDescent="0.25">
      <c r="A895">
        <v>894</v>
      </c>
      <c r="B895" t="s">
        <v>1214</v>
      </c>
      <c r="C895" t="s">
        <v>2694</v>
      </c>
      <c r="D895" t="s">
        <v>2694</v>
      </c>
      <c r="E895" s="2" t="s">
        <v>2694</v>
      </c>
      <c r="F895" s="6" t="s">
        <v>2694</v>
      </c>
      <c r="G895" s="6" t="s">
        <v>2694</v>
      </c>
      <c r="H895">
        <v>-0.90666800000000003</v>
      </c>
      <c r="I895">
        <v>-0.78663099999999997</v>
      </c>
      <c r="J895">
        <v>-0.99173199999999995</v>
      </c>
      <c r="K895">
        <v>0.59502100000000002</v>
      </c>
      <c r="L895">
        <v>1.1819599999999999</v>
      </c>
      <c r="M895">
        <v>0.90805499999999995</v>
      </c>
      <c r="N895" s="2" t="s">
        <v>2694</v>
      </c>
      <c r="O895" t="s">
        <v>2694</v>
      </c>
      <c r="P895" s="6" t="s">
        <v>2694</v>
      </c>
      <c r="Q895">
        <v>21.4587</v>
      </c>
      <c r="R895">
        <v>21.8855</v>
      </c>
      <c r="S895">
        <v>21.686299999999999</v>
      </c>
      <c r="T895">
        <v>20.4541</v>
      </c>
      <c r="U895">
        <v>20.366800000000001</v>
      </c>
      <c r="V895">
        <v>20.305</v>
      </c>
      <c r="W895" s="2">
        <v>5.7045399999999997E-4</v>
      </c>
      <c r="X895">
        <v>5.7045399999999997E-4</v>
      </c>
      <c r="Y895">
        <v>1.0285929322957201E-3</v>
      </c>
      <c r="Z895">
        <v>2.4649200000000002</v>
      </c>
    </row>
    <row r="896" spans="1:26" x14ac:dyDescent="0.25">
      <c r="A896">
        <v>895</v>
      </c>
      <c r="B896" t="s">
        <v>1215</v>
      </c>
      <c r="C896" t="s">
        <v>2694</v>
      </c>
      <c r="D896" t="s">
        <v>2694</v>
      </c>
      <c r="E896" s="2" t="s">
        <v>2694</v>
      </c>
      <c r="F896" s="6" t="s">
        <v>2694</v>
      </c>
      <c r="G896" s="6" t="s">
        <v>2694</v>
      </c>
      <c r="H896">
        <v>-1.0133300000000001</v>
      </c>
      <c r="I896">
        <v>-0.86675000000000002</v>
      </c>
      <c r="J896">
        <v>-0.84481399999999995</v>
      </c>
      <c r="K896">
        <v>0.79241499999999998</v>
      </c>
      <c r="L896">
        <v>0.88548099999999996</v>
      </c>
      <c r="M896">
        <v>1.0469999999999999</v>
      </c>
      <c r="N896" s="2" t="s">
        <v>2694</v>
      </c>
      <c r="O896" t="s">
        <v>2694</v>
      </c>
      <c r="P896" s="6" t="s">
        <v>2694</v>
      </c>
      <c r="Q896">
        <v>22.075099999999999</v>
      </c>
      <c r="R896">
        <v>22.232800000000001</v>
      </c>
      <c r="S896">
        <v>22.5063</v>
      </c>
      <c r="T896">
        <v>19.2654</v>
      </c>
      <c r="U896">
        <v>19.017199999999999</v>
      </c>
      <c r="V896">
        <v>19.302499999999998</v>
      </c>
      <c r="W896" s="5">
        <v>3.7588E-5</v>
      </c>
      <c r="X896" s="1">
        <v>3.7588E-5</v>
      </c>
      <c r="Y896">
        <v>1.21845034965035E-4</v>
      </c>
      <c r="Z896">
        <v>8.4348700000000001</v>
      </c>
    </row>
    <row r="897" spans="1:26" x14ac:dyDescent="0.25">
      <c r="A897">
        <v>896</v>
      </c>
      <c r="B897" t="s">
        <v>1216</v>
      </c>
      <c r="C897" t="s">
        <v>2694</v>
      </c>
      <c r="D897" t="s">
        <v>2694</v>
      </c>
      <c r="E897" s="2" t="s">
        <v>2694</v>
      </c>
      <c r="F897" s="6" t="s">
        <v>2694</v>
      </c>
      <c r="G897" s="6" t="s">
        <v>2694</v>
      </c>
      <c r="H897">
        <v>-1.0112000000000001</v>
      </c>
      <c r="I897">
        <v>-0.74504700000000001</v>
      </c>
      <c r="J897">
        <v>-0.96323300000000001</v>
      </c>
      <c r="K897">
        <v>0.782138</v>
      </c>
      <c r="L897">
        <v>0.913022</v>
      </c>
      <c r="M897">
        <v>1.0243199999999999</v>
      </c>
      <c r="N897" s="2" t="s">
        <v>2694</v>
      </c>
      <c r="O897" t="s">
        <v>2694</v>
      </c>
      <c r="P897" s="6" t="s">
        <v>2694</v>
      </c>
      <c r="Q897">
        <v>25.244</v>
      </c>
      <c r="R897">
        <v>25.447199999999999</v>
      </c>
      <c r="S897">
        <v>25.62</v>
      </c>
      <c r="T897">
        <v>22.872399999999999</v>
      </c>
      <c r="U897">
        <v>22.459099999999999</v>
      </c>
      <c r="V897">
        <v>22.5336</v>
      </c>
      <c r="W897" s="5">
        <v>7.30777E-5</v>
      </c>
      <c r="X897" s="1">
        <v>7.30777E-5</v>
      </c>
      <c r="Y897">
        <v>1.9763442240373401E-4</v>
      </c>
      <c r="Z897">
        <v>7.0390600000000001</v>
      </c>
    </row>
    <row r="898" spans="1:26" x14ac:dyDescent="0.25">
      <c r="A898">
        <v>897</v>
      </c>
      <c r="B898" t="s">
        <v>1217</v>
      </c>
      <c r="C898" t="s">
        <v>1218</v>
      </c>
      <c r="D898" t="s">
        <v>1219</v>
      </c>
      <c r="E898" s="2" t="s">
        <v>2694</v>
      </c>
      <c r="F898" s="6" t="s">
        <v>2694</v>
      </c>
      <c r="G898" s="6" t="s">
        <v>2694</v>
      </c>
      <c r="H898">
        <v>-1.2768699999999999</v>
      </c>
      <c r="I898">
        <v>-0.66822499999999996</v>
      </c>
      <c r="J898">
        <v>-0.69799900000000004</v>
      </c>
      <c r="K898">
        <v>0.61469099999999999</v>
      </c>
      <c r="L898">
        <v>0.99409800000000004</v>
      </c>
      <c r="M898">
        <v>1.0343100000000001</v>
      </c>
      <c r="N898" s="2" t="s">
        <v>2694</v>
      </c>
      <c r="O898" t="s">
        <v>2694</v>
      </c>
      <c r="P898" s="6" t="s">
        <v>2694</v>
      </c>
      <c r="Q898">
        <v>18.740600000000001</v>
      </c>
      <c r="R898">
        <v>19.0167</v>
      </c>
      <c r="S898">
        <v>19.0459</v>
      </c>
      <c r="T898">
        <v>17.807300000000001</v>
      </c>
      <c r="U898">
        <v>17.3645</v>
      </c>
      <c r="V898">
        <v>17.785599999999999</v>
      </c>
      <c r="W898" s="2">
        <v>1.8034500000000001E-3</v>
      </c>
      <c r="X898">
        <v>1.8034500000000001E-3</v>
      </c>
      <c r="Y898">
        <v>2.7623567833553499E-3</v>
      </c>
      <c r="Z898">
        <v>2.4316</v>
      </c>
    </row>
    <row r="899" spans="1:26" x14ac:dyDescent="0.25">
      <c r="A899">
        <v>898</v>
      </c>
      <c r="B899" t="s">
        <v>1220</v>
      </c>
      <c r="C899" t="s">
        <v>2694</v>
      </c>
      <c r="D899" t="s">
        <v>2694</v>
      </c>
      <c r="E899" s="2" t="s">
        <v>2694</v>
      </c>
      <c r="F899" s="6" t="s">
        <v>2694</v>
      </c>
      <c r="G899">
        <v>-1.3572900000000001</v>
      </c>
      <c r="H899">
        <v>-0.55936399999999997</v>
      </c>
      <c r="I899">
        <v>-0.50191300000000005</v>
      </c>
      <c r="J899">
        <v>-0.65938300000000005</v>
      </c>
      <c r="K899">
        <v>1.0295000000000001</v>
      </c>
      <c r="L899">
        <v>1.03518</v>
      </c>
      <c r="M899">
        <v>1.0132699999999999</v>
      </c>
      <c r="N899" s="2" t="s">
        <v>2694</v>
      </c>
      <c r="O899">
        <v>17.1906</v>
      </c>
      <c r="P899" s="6" t="s">
        <v>2694</v>
      </c>
      <c r="Q899">
        <v>21.7056</v>
      </c>
      <c r="R899">
        <v>21.7163</v>
      </c>
      <c r="S899">
        <v>21.674900000000001</v>
      </c>
      <c r="T899">
        <v>18.808700000000002</v>
      </c>
      <c r="U899">
        <v>18.7</v>
      </c>
      <c r="V899">
        <v>18.5108</v>
      </c>
      <c r="W899" s="5">
        <v>4.6647999999999998E-6</v>
      </c>
      <c r="X899" s="1">
        <v>4.2517600000000003E-6</v>
      </c>
      <c r="Y899" s="1">
        <v>2.96603915662651E-5</v>
      </c>
      <c r="Z899">
        <v>8.1441199999999991</v>
      </c>
    </row>
    <row r="900" spans="1:26" x14ac:dyDescent="0.25">
      <c r="A900">
        <v>899</v>
      </c>
      <c r="B900" t="s">
        <v>1221</v>
      </c>
      <c r="C900" t="s">
        <v>2694</v>
      </c>
      <c r="D900" t="s">
        <v>2694</v>
      </c>
      <c r="E900" s="2" t="s">
        <v>2694</v>
      </c>
      <c r="F900" s="6" t="s">
        <v>2694</v>
      </c>
      <c r="G900" s="6" t="s">
        <v>2694</v>
      </c>
      <c r="H900">
        <v>-0.66786100000000004</v>
      </c>
      <c r="I900">
        <v>-1.0874900000000001</v>
      </c>
      <c r="J900">
        <v>-0.89848700000000004</v>
      </c>
      <c r="K900">
        <v>0.78293800000000002</v>
      </c>
      <c r="L900">
        <v>0.61850099999999997</v>
      </c>
      <c r="M900">
        <v>1.2524</v>
      </c>
      <c r="N900" s="2" t="s">
        <v>2694</v>
      </c>
      <c r="O900" t="s">
        <v>2694</v>
      </c>
      <c r="P900" s="6" t="s">
        <v>2694</v>
      </c>
      <c r="Q900">
        <v>21.0304</v>
      </c>
      <c r="R900">
        <v>20.905999999999999</v>
      </c>
      <c r="S900">
        <v>21.385400000000001</v>
      </c>
      <c r="T900">
        <v>19.6157</v>
      </c>
      <c r="U900">
        <v>19.9331</v>
      </c>
      <c r="V900">
        <v>19.758700000000001</v>
      </c>
      <c r="W900" s="2">
        <v>1.42246E-3</v>
      </c>
      <c r="X900">
        <v>1.42246E-3</v>
      </c>
      <c r="Y900">
        <v>2.2359835956580702E-3</v>
      </c>
      <c r="Z900">
        <v>2.5282</v>
      </c>
    </row>
    <row r="901" spans="1:26" x14ac:dyDescent="0.25">
      <c r="A901">
        <v>900</v>
      </c>
      <c r="B901" t="s">
        <v>1222</v>
      </c>
      <c r="C901" t="s">
        <v>1223</v>
      </c>
      <c r="D901" t="s">
        <v>2694</v>
      </c>
      <c r="E901" s="2" t="s">
        <v>2694</v>
      </c>
      <c r="F901" s="6" t="s">
        <v>2694</v>
      </c>
      <c r="G901" s="6" t="s">
        <v>2694</v>
      </c>
      <c r="H901">
        <v>-1.2145300000000001</v>
      </c>
      <c r="I901">
        <v>-0.63999399999999995</v>
      </c>
      <c r="J901">
        <v>-0.74499400000000005</v>
      </c>
      <c r="K901">
        <v>0.60731500000000005</v>
      </c>
      <c r="L901">
        <v>1.31785</v>
      </c>
      <c r="M901">
        <v>0.67435599999999996</v>
      </c>
      <c r="N901" s="2" t="s">
        <v>2694</v>
      </c>
      <c r="O901" t="s">
        <v>2694</v>
      </c>
      <c r="P901" s="6" t="s">
        <v>2694</v>
      </c>
      <c r="Q901">
        <v>23.876899999999999</v>
      </c>
      <c r="R901">
        <v>24.471599999999999</v>
      </c>
      <c r="S901">
        <v>23.933</v>
      </c>
      <c r="T901">
        <v>22.832999999999998</v>
      </c>
      <c r="U901">
        <v>22.3521</v>
      </c>
      <c r="V901">
        <v>22.745100000000001</v>
      </c>
      <c r="W901" s="2">
        <v>3.8039599999999999E-3</v>
      </c>
      <c r="X901">
        <v>3.8039599999999999E-3</v>
      </c>
      <c r="Y901">
        <v>5.3514118518518498E-3</v>
      </c>
      <c r="Z901">
        <v>2.7330299999999998</v>
      </c>
    </row>
    <row r="902" spans="1:26" x14ac:dyDescent="0.25">
      <c r="A902">
        <v>901</v>
      </c>
      <c r="B902" t="s">
        <v>1224</v>
      </c>
      <c r="C902" t="s">
        <v>2694</v>
      </c>
      <c r="D902" t="s">
        <v>2694</v>
      </c>
      <c r="E902" s="2" t="s">
        <v>2694</v>
      </c>
      <c r="F902" s="6" t="s">
        <v>2694</v>
      </c>
      <c r="G902" s="6" t="s">
        <v>2694</v>
      </c>
      <c r="H902">
        <v>-0.77493299999999998</v>
      </c>
      <c r="I902">
        <v>-0.92541700000000005</v>
      </c>
      <c r="J902">
        <v>-1.0247900000000001</v>
      </c>
      <c r="K902">
        <v>0.80355900000000002</v>
      </c>
      <c r="L902">
        <v>0.98275500000000005</v>
      </c>
      <c r="M902">
        <v>0.93881999999999999</v>
      </c>
      <c r="N902" s="2" t="s">
        <v>2694</v>
      </c>
      <c r="O902" t="s">
        <v>2694</v>
      </c>
      <c r="P902" s="6" t="s">
        <v>2694</v>
      </c>
      <c r="Q902">
        <v>24.875699999999998</v>
      </c>
      <c r="R902">
        <v>25.0792</v>
      </c>
      <c r="S902">
        <v>25.029299999999999</v>
      </c>
      <c r="T902">
        <v>22.912500000000001</v>
      </c>
      <c r="U902">
        <v>23.083400000000001</v>
      </c>
      <c r="V902">
        <v>22.799700000000001</v>
      </c>
      <c r="W902" s="5">
        <v>3.6272400000000002E-5</v>
      </c>
      <c r="X902" s="1">
        <v>3.6272400000000002E-5</v>
      </c>
      <c r="Y902">
        <v>1.19629503546099E-4</v>
      </c>
      <c r="Z902">
        <v>4.1781600000000001</v>
      </c>
    </row>
    <row r="903" spans="1:26" x14ac:dyDescent="0.25">
      <c r="A903">
        <v>902</v>
      </c>
      <c r="B903" t="s">
        <v>1225</v>
      </c>
      <c r="C903" t="s">
        <v>1226</v>
      </c>
      <c r="D903" t="s">
        <v>1227</v>
      </c>
      <c r="E903" s="2" t="s">
        <v>2694</v>
      </c>
      <c r="F903" s="6" t="s">
        <v>2694</v>
      </c>
      <c r="G903" s="6" t="s">
        <v>2694</v>
      </c>
      <c r="H903">
        <v>-0.695967</v>
      </c>
      <c r="I903">
        <v>-0.783887</v>
      </c>
      <c r="J903">
        <v>-1.19556</v>
      </c>
      <c r="K903">
        <v>0.65281500000000003</v>
      </c>
      <c r="L903">
        <v>1.0200499999999999</v>
      </c>
      <c r="M903">
        <v>1.0025500000000001</v>
      </c>
      <c r="N903" s="2" t="s">
        <v>2694</v>
      </c>
      <c r="O903" t="s">
        <v>2694</v>
      </c>
      <c r="P903" s="6" t="s">
        <v>2694</v>
      </c>
      <c r="Q903">
        <v>20.363099999999999</v>
      </c>
      <c r="R903">
        <v>20.791699999999999</v>
      </c>
      <c r="S903">
        <v>20.7713</v>
      </c>
      <c r="T903">
        <v>18.6861</v>
      </c>
      <c r="U903">
        <v>18.788799999999998</v>
      </c>
      <c r="V903">
        <v>18.2056</v>
      </c>
      <c r="W903" s="2">
        <v>7.9259299999999997E-4</v>
      </c>
      <c r="X903">
        <v>7.9259299999999997E-4</v>
      </c>
      <c r="Y903">
        <v>1.3522277969094899E-3</v>
      </c>
      <c r="Z903">
        <v>4.2335700000000003</v>
      </c>
    </row>
    <row r="904" spans="1:26" x14ac:dyDescent="0.25">
      <c r="A904">
        <v>903</v>
      </c>
      <c r="B904" t="s">
        <v>1228</v>
      </c>
      <c r="C904" t="s">
        <v>2694</v>
      </c>
      <c r="D904" t="s">
        <v>2694</v>
      </c>
      <c r="E904" s="2" t="s">
        <v>2694</v>
      </c>
      <c r="F904" s="6" t="s">
        <v>2694</v>
      </c>
      <c r="G904" s="6" t="s">
        <v>2694</v>
      </c>
      <c r="H904">
        <v>-0.32134000000000001</v>
      </c>
      <c r="I904">
        <v>-0.98961900000000003</v>
      </c>
      <c r="J904">
        <v>-1.0537000000000001</v>
      </c>
      <c r="K904">
        <v>0.35425800000000002</v>
      </c>
      <c r="L904">
        <v>0.430427</v>
      </c>
      <c r="M904">
        <v>1.5799799999999999</v>
      </c>
      <c r="N904" s="2" t="s">
        <v>2694</v>
      </c>
      <c r="O904" t="s">
        <v>2694</v>
      </c>
      <c r="P904" s="6" t="s">
        <v>2694</v>
      </c>
      <c r="Q904">
        <v>23.3184</v>
      </c>
      <c r="R904">
        <v>23.345199999999998</v>
      </c>
      <c r="S904">
        <v>23.749700000000001</v>
      </c>
      <c r="T904">
        <v>22.845500000000001</v>
      </c>
      <c r="U904">
        <v>23.0807</v>
      </c>
      <c r="V904">
        <v>22.823</v>
      </c>
      <c r="W904" s="2">
        <v>2.6694499999999999E-2</v>
      </c>
      <c r="X904">
        <v>2.6694499999999999E-2</v>
      </c>
      <c r="Y904">
        <v>3.2197374544508099E-2</v>
      </c>
      <c r="Z904">
        <v>1.46888</v>
      </c>
    </row>
    <row r="905" spans="1:26" x14ac:dyDescent="0.25">
      <c r="A905">
        <v>904</v>
      </c>
      <c r="B905" t="s">
        <v>1229</v>
      </c>
      <c r="C905" t="s">
        <v>2694</v>
      </c>
      <c r="D905" t="s">
        <v>2694</v>
      </c>
      <c r="E905" s="2" t="s">
        <v>2694</v>
      </c>
      <c r="F905" s="6" t="s">
        <v>2694</v>
      </c>
      <c r="G905" s="6" t="s">
        <v>2694</v>
      </c>
      <c r="H905">
        <v>-4.9103899999999999E-2</v>
      </c>
      <c r="I905">
        <v>-0.84599299999999999</v>
      </c>
      <c r="J905">
        <v>-1.4265300000000001</v>
      </c>
      <c r="K905">
        <v>0.31106699999999998</v>
      </c>
      <c r="L905">
        <v>0.75134699999999999</v>
      </c>
      <c r="M905">
        <v>1.2592099999999999</v>
      </c>
      <c r="N905" s="2" t="s">
        <v>2694</v>
      </c>
      <c r="O905" t="s">
        <v>2694</v>
      </c>
      <c r="P905" s="6" t="s">
        <v>2694</v>
      </c>
      <c r="Q905">
        <v>22.639600000000002</v>
      </c>
      <c r="R905">
        <v>22.767499999999998</v>
      </c>
      <c r="S905">
        <v>22.914999999999999</v>
      </c>
      <c r="T905">
        <v>22.3035</v>
      </c>
      <c r="U905">
        <v>22.535</v>
      </c>
      <c r="V905">
        <v>22.134799999999998</v>
      </c>
      <c r="W905" s="2">
        <v>3.3010600000000001E-2</v>
      </c>
      <c r="X905">
        <v>3.3010600000000001E-2</v>
      </c>
      <c r="Y905">
        <v>3.9324195475578402E-2</v>
      </c>
      <c r="Z905">
        <v>1.3656600000000001</v>
      </c>
    </row>
    <row r="906" spans="1:26" x14ac:dyDescent="0.25">
      <c r="A906">
        <v>905</v>
      </c>
      <c r="B906" t="s">
        <v>1230</v>
      </c>
      <c r="C906" t="s">
        <v>1231</v>
      </c>
      <c r="D906" t="s">
        <v>1232</v>
      </c>
      <c r="E906" s="2" t="s">
        <v>2694</v>
      </c>
      <c r="F906" s="6" t="s">
        <v>2694</v>
      </c>
      <c r="G906" s="6" t="s">
        <v>2694</v>
      </c>
      <c r="H906">
        <v>-1.1689000000000001</v>
      </c>
      <c r="I906">
        <v>-0.72521899999999995</v>
      </c>
      <c r="J906">
        <v>-0.80210400000000004</v>
      </c>
      <c r="K906">
        <v>0.763768</v>
      </c>
      <c r="L906">
        <v>1.0493399999999999</v>
      </c>
      <c r="M906">
        <v>0.88311600000000001</v>
      </c>
      <c r="N906" s="2" t="s">
        <v>2694</v>
      </c>
      <c r="O906" t="s">
        <v>2694</v>
      </c>
      <c r="P906" s="6" t="s">
        <v>2694</v>
      </c>
      <c r="Q906">
        <v>20.525099999999998</v>
      </c>
      <c r="R906">
        <v>20.787500000000001</v>
      </c>
      <c r="S906">
        <v>20.634799999999998</v>
      </c>
      <c r="T906">
        <v>19.157</v>
      </c>
      <c r="U906">
        <v>18.749300000000002</v>
      </c>
      <c r="V906">
        <v>19.086300000000001</v>
      </c>
      <c r="W906" s="2">
        <v>3.5748099999999999E-4</v>
      </c>
      <c r="X906">
        <v>3.5748099999999999E-4</v>
      </c>
      <c r="Y906">
        <v>7.0432268452380999E-4</v>
      </c>
      <c r="Z906">
        <v>3.1417899999999999</v>
      </c>
    </row>
    <row r="907" spans="1:26" x14ac:dyDescent="0.25">
      <c r="A907">
        <v>906</v>
      </c>
      <c r="B907" t="s">
        <v>1233</v>
      </c>
      <c r="C907" t="s">
        <v>2694</v>
      </c>
      <c r="D907" t="s">
        <v>2694</v>
      </c>
      <c r="E907" s="2" t="s">
        <v>2694</v>
      </c>
      <c r="F907" s="6" t="s">
        <v>2694</v>
      </c>
      <c r="G907" s="6" t="s">
        <v>2694</v>
      </c>
      <c r="H907">
        <v>-0.810006</v>
      </c>
      <c r="I907">
        <v>-0.90992200000000001</v>
      </c>
      <c r="J907">
        <v>-0.94008700000000001</v>
      </c>
      <c r="K907">
        <v>0.50317299999999998</v>
      </c>
      <c r="L907">
        <v>1.2412099999999999</v>
      </c>
      <c r="M907">
        <v>0.91562699999999997</v>
      </c>
      <c r="N907" s="2" t="s">
        <v>2694</v>
      </c>
      <c r="O907" t="s">
        <v>2694</v>
      </c>
      <c r="P907" s="6" t="s">
        <v>2694</v>
      </c>
      <c r="Q907">
        <v>21.434899999999999</v>
      </c>
      <c r="R907">
        <v>22.077000000000002</v>
      </c>
      <c r="S907">
        <v>21.793700000000001</v>
      </c>
      <c r="T907">
        <v>20.2056</v>
      </c>
      <c r="U907">
        <v>20.2926</v>
      </c>
      <c r="V907">
        <v>20.179400000000001</v>
      </c>
      <c r="W907" s="2">
        <v>1.22371E-3</v>
      </c>
      <c r="X907">
        <v>1.22371E-3</v>
      </c>
      <c r="Y907">
        <v>1.97584395121951E-3</v>
      </c>
      <c r="Z907">
        <v>2.9133300000000002</v>
      </c>
    </row>
    <row r="908" spans="1:26" x14ac:dyDescent="0.25">
      <c r="A908">
        <v>907</v>
      </c>
      <c r="B908" t="s">
        <v>1234</v>
      </c>
      <c r="C908" t="s">
        <v>1235</v>
      </c>
      <c r="D908" t="s">
        <v>1236</v>
      </c>
      <c r="E908" s="2" t="s">
        <v>2694</v>
      </c>
      <c r="F908" s="6" t="s">
        <v>2694</v>
      </c>
      <c r="G908" s="6" t="s">
        <v>2694</v>
      </c>
      <c r="H908">
        <v>1.0410999999999999</v>
      </c>
      <c r="I908">
        <v>0.91970499999999999</v>
      </c>
      <c r="J908">
        <v>0.42632100000000001</v>
      </c>
      <c r="K908">
        <v>-1.58562</v>
      </c>
      <c r="L908">
        <v>-0.56369499999999995</v>
      </c>
      <c r="M908">
        <v>-0.23781099999999999</v>
      </c>
      <c r="N908" s="2" t="s">
        <v>2694</v>
      </c>
      <c r="O908" t="s">
        <v>2694</v>
      </c>
      <c r="P908" s="6" t="s">
        <v>2694</v>
      </c>
      <c r="Q908">
        <v>19.842600000000001</v>
      </c>
      <c r="R908">
        <v>20.6022</v>
      </c>
      <c r="S908">
        <v>20.8444</v>
      </c>
      <c r="T908">
        <v>21.704799999999999</v>
      </c>
      <c r="U908">
        <v>21.795000000000002</v>
      </c>
      <c r="V908">
        <v>21.338100000000001</v>
      </c>
      <c r="W908" s="2">
        <v>2.36514E-2</v>
      </c>
      <c r="X908">
        <v>2.36514E-2</v>
      </c>
      <c r="Y908">
        <v>2.87719100262467E-2</v>
      </c>
      <c r="Z908">
        <v>-2.2702900000000001</v>
      </c>
    </row>
    <row r="909" spans="1:26" x14ac:dyDescent="0.25">
      <c r="A909">
        <v>908</v>
      </c>
      <c r="B909" t="s">
        <v>1237</v>
      </c>
      <c r="C909" t="s">
        <v>1238</v>
      </c>
      <c r="D909" t="s">
        <v>1239</v>
      </c>
      <c r="E909" s="2" t="s">
        <v>2694</v>
      </c>
      <c r="F909" s="6" t="s">
        <v>2694</v>
      </c>
      <c r="G909" s="6" t="s">
        <v>2694</v>
      </c>
      <c r="H909">
        <v>1.33901</v>
      </c>
      <c r="I909">
        <v>0.76569900000000002</v>
      </c>
      <c r="J909">
        <v>0.52311700000000005</v>
      </c>
      <c r="K909">
        <v>-0.87070899999999996</v>
      </c>
      <c r="L909">
        <v>-1.0289600000000001</v>
      </c>
      <c r="M909">
        <v>-0.728159</v>
      </c>
      <c r="N909" s="2" t="s">
        <v>2694</v>
      </c>
      <c r="O909" t="s">
        <v>2694</v>
      </c>
      <c r="P909" s="6" t="s">
        <v>2694</v>
      </c>
      <c r="Q909">
        <v>23.0185</v>
      </c>
      <c r="R909">
        <v>22.955100000000002</v>
      </c>
      <c r="S909">
        <v>23.075600000000001</v>
      </c>
      <c r="T909">
        <v>23.6737</v>
      </c>
      <c r="U909">
        <v>23.903300000000002</v>
      </c>
      <c r="V909">
        <v>23.576599999999999</v>
      </c>
      <c r="W909" s="2">
        <v>2.4216300000000001E-3</v>
      </c>
      <c r="X909">
        <v>2.4216300000000001E-3</v>
      </c>
      <c r="Y909">
        <v>3.5647501334180398E-3</v>
      </c>
      <c r="Z909">
        <v>-1.6261300000000001</v>
      </c>
    </row>
    <row r="910" spans="1:26" x14ac:dyDescent="0.25">
      <c r="A910">
        <v>909</v>
      </c>
      <c r="B910" t="s">
        <v>1240</v>
      </c>
      <c r="C910" t="s">
        <v>2694</v>
      </c>
      <c r="D910" t="s">
        <v>2694</v>
      </c>
      <c r="E910" s="2" t="s">
        <v>2694</v>
      </c>
      <c r="F910" s="6" t="s">
        <v>2694</v>
      </c>
      <c r="G910" s="6" t="s">
        <v>2694</v>
      </c>
      <c r="H910">
        <v>-1.49515</v>
      </c>
      <c r="I910" s="6" t="s">
        <v>2694</v>
      </c>
      <c r="J910" s="6" t="s">
        <v>2694</v>
      </c>
      <c r="K910">
        <v>0.42512899999999998</v>
      </c>
      <c r="L910">
        <v>0.45972200000000002</v>
      </c>
      <c r="M910">
        <v>0.61029500000000003</v>
      </c>
      <c r="N910" s="2" t="s">
        <v>2694</v>
      </c>
      <c r="O910" t="s">
        <v>2694</v>
      </c>
      <c r="P910" s="6" t="s">
        <v>2694</v>
      </c>
      <c r="Q910">
        <v>21.214600000000001</v>
      </c>
      <c r="R910">
        <v>21.241499999999998</v>
      </c>
      <c r="S910">
        <v>21.358499999999999</v>
      </c>
      <c r="T910" t="s">
        <v>2694</v>
      </c>
      <c r="U910">
        <v>19.7224</v>
      </c>
      <c r="V910" t="s">
        <v>2694</v>
      </c>
      <c r="W910" s="2">
        <v>3.2360800000000001E-3</v>
      </c>
      <c r="X910">
        <v>3.2360800000000001E-3</v>
      </c>
      <c r="Y910">
        <v>4.6226864118372396E-3</v>
      </c>
      <c r="Z910">
        <v>2.9263699999999999</v>
      </c>
    </row>
    <row r="911" spans="1:26" x14ac:dyDescent="0.25">
      <c r="A911">
        <v>910</v>
      </c>
      <c r="B911" t="s">
        <v>1241</v>
      </c>
      <c r="C911" t="s">
        <v>1242</v>
      </c>
      <c r="D911" t="s">
        <v>1243</v>
      </c>
      <c r="E911" s="2" t="s">
        <v>2694</v>
      </c>
      <c r="F911" s="6" t="s">
        <v>2694</v>
      </c>
      <c r="G911" s="6" t="s">
        <v>2694</v>
      </c>
      <c r="H911">
        <v>-0.79668300000000003</v>
      </c>
      <c r="I911">
        <v>-0.73357799999999995</v>
      </c>
      <c r="J911">
        <v>-1.1435299999999999</v>
      </c>
      <c r="K911">
        <v>0.63042500000000001</v>
      </c>
      <c r="L911">
        <v>1.1528400000000001</v>
      </c>
      <c r="M911">
        <v>0.89052100000000001</v>
      </c>
      <c r="N911" s="2" t="s">
        <v>2694</v>
      </c>
      <c r="O911" t="s">
        <v>2694</v>
      </c>
      <c r="P911" s="6" t="s">
        <v>2694</v>
      </c>
      <c r="Q911">
        <v>20.614799999999999</v>
      </c>
      <c r="R911">
        <v>20.934899999999999</v>
      </c>
      <c r="S911">
        <v>20.7742</v>
      </c>
      <c r="T911">
        <v>19.7791</v>
      </c>
      <c r="U911">
        <v>19.740500000000001</v>
      </c>
      <c r="V911">
        <v>19.527999999999999</v>
      </c>
      <c r="W911" s="2">
        <v>8.3383600000000002E-4</v>
      </c>
      <c r="X911">
        <v>8.3383600000000002E-4</v>
      </c>
      <c r="Y911">
        <v>1.4122792485380101E-3</v>
      </c>
      <c r="Z911">
        <v>2.1318899999999998</v>
      </c>
    </row>
    <row r="912" spans="1:26" x14ac:dyDescent="0.25">
      <c r="A912">
        <v>911</v>
      </c>
      <c r="B912" t="s">
        <v>1244</v>
      </c>
      <c r="C912" t="s">
        <v>2694</v>
      </c>
      <c r="D912" t="s">
        <v>2694</v>
      </c>
      <c r="E912" s="2" t="s">
        <v>2694</v>
      </c>
      <c r="F912" s="6" t="s">
        <v>2694</v>
      </c>
      <c r="G912" s="6" t="s">
        <v>2694</v>
      </c>
      <c r="H912">
        <v>1.0049999999999999</v>
      </c>
      <c r="I912">
        <v>0.90651800000000005</v>
      </c>
      <c r="J912">
        <v>0.80408900000000005</v>
      </c>
      <c r="K912">
        <v>-1.07358</v>
      </c>
      <c r="L912">
        <v>-0.71871399999999996</v>
      </c>
      <c r="M912">
        <v>-0.92331799999999997</v>
      </c>
      <c r="N912" s="2" t="s">
        <v>2694</v>
      </c>
      <c r="O912" t="s">
        <v>2694</v>
      </c>
      <c r="P912" s="6" t="s">
        <v>2694</v>
      </c>
      <c r="Q912">
        <v>20.8475</v>
      </c>
      <c r="R912">
        <v>21.1875</v>
      </c>
      <c r="S912">
        <v>20.991499999999998</v>
      </c>
      <c r="T912">
        <v>22.744299999999999</v>
      </c>
      <c r="U912">
        <v>22.8386</v>
      </c>
      <c r="V912">
        <v>22.6462</v>
      </c>
      <c r="W912" s="2">
        <v>1.05531E-4</v>
      </c>
      <c r="X912">
        <v>1.05531E-4</v>
      </c>
      <c r="Y912">
        <v>2.6263730075188002E-4</v>
      </c>
      <c r="Z912">
        <v>-3.3269799999999998</v>
      </c>
    </row>
    <row r="913" spans="1:26" x14ac:dyDescent="0.25">
      <c r="A913">
        <v>912</v>
      </c>
      <c r="B913" t="s">
        <v>1245</v>
      </c>
      <c r="C913" t="s">
        <v>2694</v>
      </c>
      <c r="D913" t="s">
        <v>2694</v>
      </c>
      <c r="E913" s="2" t="s">
        <v>2694</v>
      </c>
      <c r="F913" s="6" t="s">
        <v>2694</v>
      </c>
      <c r="G913" s="6" t="s">
        <v>2694</v>
      </c>
      <c r="H913">
        <v>-0.98410799999999998</v>
      </c>
      <c r="I913">
        <v>-0.948075</v>
      </c>
      <c r="J913">
        <v>-0.78515100000000004</v>
      </c>
      <c r="K913">
        <v>0.73988600000000004</v>
      </c>
      <c r="L913">
        <v>0.90612700000000002</v>
      </c>
      <c r="M913">
        <v>1.0713200000000001</v>
      </c>
      <c r="N913" s="2" t="s">
        <v>2694</v>
      </c>
      <c r="O913" t="s">
        <v>2694</v>
      </c>
      <c r="P913" s="6" t="s">
        <v>2694</v>
      </c>
      <c r="Q913">
        <v>21.906400000000001</v>
      </c>
      <c r="R913">
        <v>22.070399999999999</v>
      </c>
      <c r="S913">
        <v>22.2334</v>
      </c>
      <c r="T913">
        <v>20.2408</v>
      </c>
      <c r="U913">
        <v>20.205200000000001</v>
      </c>
      <c r="V913">
        <v>20.401499999999999</v>
      </c>
      <c r="W913" s="5">
        <v>9.0329100000000002E-5</v>
      </c>
      <c r="X913" s="1">
        <v>9.0329100000000002E-5</v>
      </c>
      <c r="Y913">
        <v>2.33771061452514E-4</v>
      </c>
      <c r="Z913">
        <v>3.4523700000000002</v>
      </c>
    </row>
    <row r="914" spans="1:26" x14ac:dyDescent="0.25">
      <c r="A914">
        <v>913</v>
      </c>
      <c r="B914" t="s">
        <v>1246</v>
      </c>
      <c r="C914" t="s">
        <v>1247</v>
      </c>
      <c r="D914" t="s">
        <v>1248</v>
      </c>
      <c r="E914" s="2" t="s">
        <v>2694</v>
      </c>
      <c r="F914" s="6" t="s">
        <v>2694</v>
      </c>
      <c r="G914" s="6" t="s">
        <v>2694</v>
      </c>
      <c r="H914">
        <v>-0.404279</v>
      </c>
      <c r="I914">
        <v>-1.0931200000000001</v>
      </c>
      <c r="J914">
        <v>-1.08836</v>
      </c>
      <c r="K914">
        <v>0.47410000000000002</v>
      </c>
      <c r="L914">
        <v>1.0185200000000001</v>
      </c>
      <c r="M914">
        <v>1.09314</v>
      </c>
      <c r="N914" s="2" t="s">
        <v>2694</v>
      </c>
      <c r="O914" t="s">
        <v>2694</v>
      </c>
      <c r="P914" s="6" t="s">
        <v>2694</v>
      </c>
      <c r="Q914">
        <v>24.085000000000001</v>
      </c>
      <c r="R914">
        <v>24.298300000000001</v>
      </c>
      <c r="S914">
        <v>24.327500000000001</v>
      </c>
      <c r="T914">
        <v>23.4711</v>
      </c>
      <c r="U914">
        <v>23.7409</v>
      </c>
      <c r="V914">
        <v>23.472999999999999</v>
      </c>
      <c r="W914" s="2">
        <v>4.5857299999999997E-3</v>
      </c>
      <c r="X914">
        <v>4.5857299999999997E-3</v>
      </c>
      <c r="Y914">
        <v>6.35094824267782E-3</v>
      </c>
      <c r="Z914">
        <v>1.59687</v>
      </c>
    </row>
    <row r="915" spans="1:26" x14ac:dyDescent="0.25">
      <c r="A915">
        <v>914</v>
      </c>
      <c r="B915" t="s">
        <v>1249</v>
      </c>
      <c r="C915" t="s">
        <v>920</v>
      </c>
      <c r="D915" t="s">
        <v>1250</v>
      </c>
      <c r="E915" s="2" t="s">
        <v>2694</v>
      </c>
      <c r="F915" s="6" t="s">
        <v>2694</v>
      </c>
      <c r="G915" s="6" t="s">
        <v>2694</v>
      </c>
      <c r="H915">
        <v>-0.83404699999999998</v>
      </c>
      <c r="I915">
        <v>-0.56013199999999996</v>
      </c>
      <c r="J915">
        <v>-0.75063299999999999</v>
      </c>
      <c r="K915">
        <v>0.82035899999999995</v>
      </c>
      <c r="L915">
        <v>1.3244499999999999</v>
      </c>
      <c r="M915" t="s">
        <v>2694</v>
      </c>
      <c r="N915" s="2" t="s">
        <v>2694</v>
      </c>
      <c r="O915" t="s">
        <v>2694</v>
      </c>
      <c r="P915" s="6" t="s">
        <v>2694</v>
      </c>
      <c r="Q915">
        <v>21.199000000000002</v>
      </c>
      <c r="R915">
        <v>21.613700000000001</v>
      </c>
      <c r="S915" t="s">
        <v>2694</v>
      </c>
      <c r="T915">
        <v>20.063500000000001</v>
      </c>
      <c r="U915">
        <v>19.838200000000001</v>
      </c>
      <c r="V915">
        <v>19.9068</v>
      </c>
      <c r="W915" s="2">
        <v>3.6497399999999998E-3</v>
      </c>
      <c r="X915">
        <v>3.6497399999999998E-3</v>
      </c>
      <c r="Y915">
        <v>5.1563704756097603E-3</v>
      </c>
      <c r="Z915">
        <v>2.7704900000000001</v>
      </c>
    </row>
    <row r="916" spans="1:26" x14ac:dyDescent="0.25">
      <c r="A916">
        <v>915</v>
      </c>
      <c r="B916" t="s">
        <v>1251</v>
      </c>
      <c r="C916" t="s">
        <v>2694</v>
      </c>
      <c r="D916" t="s">
        <v>2694</v>
      </c>
      <c r="E916" s="2" t="s">
        <v>2694</v>
      </c>
      <c r="F916" s="6" t="s">
        <v>2694</v>
      </c>
      <c r="G916" s="6" t="s">
        <v>2694</v>
      </c>
      <c r="H916">
        <v>-0.39277400000000001</v>
      </c>
      <c r="I916">
        <v>-0.97161299999999995</v>
      </c>
      <c r="J916">
        <v>-0.73086700000000004</v>
      </c>
      <c r="K916">
        <v>0.75395599999999996</v>
      </c>
      <c r="L916">
        <v>1.3412999999999999</v>
      </c>
      <c r="M916" t="s">
        <v>2694</v>
      </c>
      <c r="N916" s="2" t="s">
        <v>2694</v>
      </c>
      <c r="O916" t="s">
        <v>2694</v>
      </c>
      <c r="P916" s="6" t="s">
        <v>2694</v>
      </c>
      <c r="Q916">
        <v>20.6495</v>
      </c>
      <c r="R916">
        <v>20.84</v>
      </c>
      <c r="S916" t="s">
        <v>2694</v>
      </c>
      <c r="T916">
        <v>20.0898</v>
      </c>
      <c r="U916">
        <v>20.2775</v>
      </c>
      <c r="V916">
        <v>20.1678</v>
      </c>
      <c r="W916" s="2">
        <v>1.0876E-2</v>
      </c>
      <c r="X916">
        <v>1.0876E-2</v>
      </c>
      <c r="Y916">
        <v>1.3999828888888901E-2</v>
      </c>
      <c r="Z916">
        <v>1.4807699999999999</v>
      </c>
    </row>
    <row r="917" spans="1:26" x14ac:dyDescent="0.25">
      <c r="A917">
        <v>916</v>
      </c>
      <c r="B917" t="s">
        <v>1252</v>
      </c>
      <c r="C917" t="s">
        <v>917</v>
      </c>
      <c r="D917" t="s">
        <v>1253</v>
      </c>
      <c r="E917" s="2" t="s">
        <v>2694</v>
      </c>
      <c r="F917" s="6" t="s">
        <v>2694</v>
      </c>
      <c r="G917" s="6" t="s">
        <v>2694</v>
      </c>
      <c r="H917">
        <v>-1.2115199999999999</v>
      </c>
      <c r="I917">
        <v>-0.53910000000000002</v>
      </c>
      <c r="J917">
        <v>-0.91115599999999997</v>
      </c>
      <c r="K917">
        <v>0.70966499999999999</v>
      </c>
      <c r="L917">
        <v>1.01068</v>
      </c>
      <c r="M917">
        <v>0.94143399999999999</v>
      </c>
      <c r="N917" s="2" t="s">
        <v>2694</v>
      </c>
      <c r="O917" t="s">
        <v>2694</v>
      </c>
      <c r="P917" s="6" t="s">
        <v>2694</v>
      </c>
      <c r="Q917">
        <v>20.4315</v>
      </c>
      <c r="R917">
        <v>20.527000000000001</v>
      </c>
      <c r="S917">
        <v>20.504999999999999</v>
      </c>
      <c r="T917">
        <v>20.035299999999999</v>
      </c>
      <c r="U917">
        <v>19.821999999999999</v>
      </c>
      <c r="V917">
        <v>19.917300000000001</v>
      </c>
      <c r="W917" s="2">
        <v>1.1697700000000001E-3</v>
      </c>
      <c r="X917">
        <v>1.1697700000000001E-3</v>
      </c>
      <c r="Y917">
        <v>1.89535460839161E-3</v>
      </c>
      <c r="Z917">
        <v>1.4773099999999999</v>
      </c>
    </row>
    <row r="918" spans="1:26" x14ac:dyDescent="0.25">
      <c r="A918">
        <v>917</v>
      </c>
      <c r="B918" t="s">
        <v>1254</v>
      </c>
      <c r="C918" t="s">
        <v>2694</v>
      </c>
      <c r="D918" t="s">
        <v>2694</v>
      </c>
      <c r="E918" s="2" t="s">
        <v>2694</v>
      </c>
      <c r="F918" s="6" t="s">
        <v>2694</v>
      </c>
      <c r="G918">
        <v>-1.3315399999999999</v>
      </c>
      <c r="H918">
        <v>-0.58906700000000001</v>
      </c>
      <c r="I918">
        <v>-0.57443</v>
      </c>
      <c r="J918">
        <v>-0.59445199999999998</v>
      </c>
      <c r="K918">
        <v>0.93882600000000005</v>
      </c>
      <c r="L918">
        <v>1.03932</v>
      </c>
      <c r="M918">
        <v>1.11134</v>
      </c>
      <c r="N918" s="2" t="s">
        <v>2694</v>
      </c>
      <c r="O918">
        <v>16.405100000000001</v>
      </c>
      <c r="P918" s="6" t="s">
        <v>2694</v>
      </c>
      <c r="Q918">
        <v>21.241599999999998</v>
      </c>
      <c r="R918">
        <v>21.4557</v>
      </c>
      <c r="S918">
        <v>21.609100000000002</v>
      </c>
      <c r="T918">
        <v>18.017900000000001</v>
      </c>
      <c r="U918">
        <v>17.986799999999999</v>
      </c>
      <c r="V918">
        <v>17.975300000000001</v>
      </c>
      <c r="W918" s="5">
        <v>6.4438500000000001E-6</v>
      </c>
      <c r="X918" s="1">
        <v>5.6353799999999997E-6</v>
      </c>
      <c r="Y918" s="1">
        <v>3.5999669421487601E-5</v>
      </c>
      <c r="Z918">
        <v>10.8688</v>
      </c>
    </row>
    <row r="919" spans="1:26" x14ac:dyDescent="0.25">
      <c r="A919">
        <v>918</v>
      </c>
      <c r="B919" t="s">
        <v>1255</v>
      </c>
      <c r="C919" t="s">
        <v>2694</v>
      </c>
      <c r="D919" t="s">
        <v>2694</v>
      </c>
      <c r="E919" s="2" t="s">
        <v>2694</v>
      </c>
      <c r="F919" s="6" t="s">
        <v>2694</v>
      </c>
      <c r="G919" s="6" t="s">
        <v>2694</v>
      </c>
      <c r="H919">
        <v>-1.06545</v>
      </c>
      <c r="I919">
        <v>-0.70035499999999995</v>
      </c>
      <c r="J919">
        <v>-0.94527600000000001</v>
      </c>
      <c r="K919">
        <v>0.78288899999999995</v>
      </c>
      <c r="L919">
        <v>0.89736400000000005</v>
      </c>
      <c r="M919">
        <v>1.0308299999999999</v>
      </c>
      <c r="N919" s="2" t="s">
        <v>2694</v>
      </c>
      <c r="O919" t="s">
        <v>2694</v>
      </c>
      <c r="P919" s="6" t="s">
        <v>2694</v>
      </c>
      <c r="Q919">
        <v>21.0398</v>
      </c>
      <c r="R919">
        <v>21.2212</v>
      </c>
      <c r="S919">
        <v>21.432600000000001</v>
      </c>
      <c r="T919">
        <v>18.690000000000001</v>
      </c>
      <c r="U919">
        <v>18.111699999999999</v>
      </c>
      <c r="V919">
        <v>18.302</v>
      </c>
      <c r="W919" s="2">
        <v>1.5112E-4</v>
      </c>
      <c r="X919">
        <v>1.5112E-4</v>
      </c>
      <c r="Y919">
        <v>3.5368185858585899E-4</v>
      </c>
      <c r="Z919">
        <v>7.2768499999999996</v>
      </c>
    </row>
    <row r="920" spans="1:26" x14ac:dyDescent="0.25">
      <c r="A920">
        <v>919</v>
      </c>
      <c r="B920" t="s">
        <v>1256</v>
      </c>
      <c r="C920" t="s">
        <v>2694</v>
      </c>
      <c r="D920" t="s">
        <v>2694</v>
      </c>
      <c r="E920" s="2" t="s">
        <v>2694</v>
      </c>
      <c r="F920" s="6" t="s">
        <v>2694</v>
      </c>
      <c r="G920" s="6" t="s">
        <v>2694</v>
      </c>
      <c r="H920">
        <v>0.75402100000000005</v>
      </c>
      <c r="I920">
        <v>1.0652999999999999</v>
      </c>
      <c r="J920">
        <v>0.77252799999999999</v>
      </c>
      <c r="K920">
        <v>-1.4179600000000001</v>
      </c>
      <c r="L920">
        <v>-0.59629299999999996</v>
      </c>
      <c r="M920">
        <v>-0.57759700000000003</v>
      </c>
      <c r="N920" s="2" t="s">
        <v>2694</v>
      </c>
      <c r="O920" t="s">
        <v>2694</v>
      </c>
      <c r="P920" s="6" t="s">
        <v>2694</v>
      </c>
      <c r="Q920">
        <v>20.980899999999998</v>
      </c>
      <c r="R920">
        <v>21.428599999999999</v>
      </c>
      <c r="S920">
        <v>21.438800000000001</v>
      </c>
      <c r="T920">
        <v>22.334099999999999</v>
      </c>
      <c r="U920">
        <v>22.1645</v>
      </c>
      <c r="V920">
        <v>22.174600000000002</v>
      </c>
      <c r="W920" s="2">
        <v>4.2310000000000004E-3</v>
      </c>
      <c r="X920">
        <v>4.2310000000000004E-3</v>
      </c>
      <c r="Y920">
        <v>5.8913623798076903E-3</v>
      </c>
      <c r="Z920">
        <v>-1.92069</v>
      </c>
    </row>
    <row r="921" spans="1:26" x14ac:dyDescent="0.25">
      <c r="A921">
        <v>920</v>
      </c>
      <c r="B921" t="s">
        <v>1257</v>
      </c>
      <c r="C921" t="s">
        <v>2694</v>
      </c>
      <c r="D921" t="s">
        <v>2694</v>
      </c>
      <c r="E921" s="2" t="s">
        <v>2694</v>
      </c>
      <c r="F921" s="6" t="s">
        <v>2694</v>
      </c>
      <c r="G921" s="6" t="s">
        <v>2694</v>
      </c>
      <c r="H921">
        <v>-1.1938500000000001</v>
      </c>
      <c r="I921">
        <v>-0.98666600000000004</v>
      </c>
      <c r="J921" s="6" t="s">
        <v>2694</v>
      </c>
      <c r="K921">
        <v>0.62254500000000002</v>
      </c>
      <c r="L921">
        <v>0.78086</v>
      </c>
      <c r="M921">
        <v>0.77711300000000005</v>
      </c>
      <c r="N921" s="2" t="s">
        <v>2694</v>
      </c>
      <c r="O921" t="s">
        <v>2694</v>
      </c>
      <c r="P921" s="6" t="s">
        <v>2694</v>
      </c>
      <c r="Q921">
        <v>21.818899999999999</v>
      </c>
      <c r="R921">
        <v>22.177600000000002</v>
      </c>
      <c r="S921">
        <v>22.1691</v>
      </c>
      <c r="T921">
        <v>18.172999999999998</v>
      </c>
      <c r="U921">
        <v>17.703600000000002</v>
      </c>
      <c r="V921" t="s">
        <v>2694</v>
      </c>
      <c r="W921" s="2">
        <v>3.9077399999999998E-4</v>
      </c>
      <c r="X921">
        <v>3.9077399999999998E-4</v>
      </c>
      <c r="Y921">
        <v>7.5619685308848104E-4</v>
      </c>
      <c r="Z921">
        <v>17.3507</v>
      </c>
    </row>
    <row r="922" spans="1:26" x14ac:dyDescent="0.25">
      <c r="A922">
        <v>921</v>
      </c>
      <c r="B922" t="s">
        <v>1258</v>
      </c>
      <c r="C922" t="s">
        <v>2694</v>
      </c>
      <c r="D922" t="s">
        <v>2694</v>
      </c>
      <c r="E922" s="2" t="s">
        <v>2694</v>
      </c>
      <c r="F922" s="6" t="s">
        <v>2694</v>
      </c>
      <c r="G922" s="6" t="s">
        <v>2694</v>
      </c>
      <c r="H922">
        <v>-0.10261000000000001</v>
      </c>
      <c r="I922">
        <v>-0.86058000000000001</v>
      </c>
      <c r="J922">
        <v>-1.3373999999999999</v>
      </c>
      <c r="K922">
        <v>0.29875000000000002</v>
      </c>
      <c r="L922">
        <v>0.57236200000000004</v>
      </c>
      <c r="M922">
        <v>1.42947</v>
      </c>
      <c r="N922" s="2" t="s">
        <v>2694</v>
      </c>
      <c r="O922" t="s">
        <v>2694</v>
      </c>
      <c r="P922" s="6" t="s">
        <v>2694</v>
      </c>
      <c r="Q922">
        <v>20.7484</v>
      </c>
      <c r="R922">
        <v>20.832000000000001</v>
      </c>
      <c r="S922">
        <v>21.093800000000002</v>
      </c>
      <c r="T922">
        <v>20.394200000000001</v>
      </c>
      <c r="U922">
        <v>20.625800000000002</v>
      </c>
      <c r="V922">
        <v>20.2485</v>
      </c>
      <c r="W922" s="2">
        <v>3.6327600000000002E-2</v>
      </c>
      <c r="X922">
        <v>3.6327600000000002E-2</v>
      </c>
      <c r="Y922">
        <v>4.3098335483871E-2</v>
      </c>
      <c r="Z922">
        <v>1.3837299999999999</v>
      </c>
    </row>
    <row r="923" spans="1:26" x14ac:dyDescent="0.25">
      <c r="A923">
        <v>922</v>
      </c>
      <c r="B923" t="s">
        <v>1259</v>
      </c>
      <c r="C923" t="s">
        <v>2694</v>
      </c>
      <c r="D923" t="s">
        <v>2694</v>
      </c>
      <c r="E923" s="2" t="s">
        <v>2694</v>
      </c>
      <c r="F923" s="6" t="s">
        <v>2694</v>
      </c>
      <c r="G923" s="6" t="s">
        <v>2694</v>
      </c>
      <c r="H923">
        <v>-1.2728299999999999</v>
      </c>
      <c r="I923">
        <v>-0.794817</v>
      </c>
      <c r="J923">
        <v>-0.57792399999999999</v>
      </c>
      <c r="K923">
        <v>0.65633200000000003</v>
      </c>
      <c r="L923">
        <v>0.94535100000000005</v>
      </c>
      <c r="M923">
        <v>1.04389</v>
      </c>
      <c r="N923" s="2" t="s">
        <v>2694</v>
      </c>
      <c r="O923" t="s">
        <v>2694</v>
      </c>
      <c r="P923" s="6" t="s">
        <v>2694</v>
      </c>
      <c r="Q923">
        <v>21.718</v>
      </c>
      <c r="R923">
        <v>21.851600000000001</v>
      </c>
      <c r="S923">
        <v>21.897099999999998</v>
      </c>
      <c r="T923">
        <v>21.0474</v>
      </c>
      <c r="U923">
        <v>20.8264</v>
      </c>
      <c r="V923">
        <v>21.147600000000001</v>
      </c>
      <c r="W923" s="2">
        <v>1.7116500000000001E-3</v>
      </c>
      <c r="X923">
        <v>1.7116500000000001E-3</v>
      </c>
      <c r="Y923">
        <v>2.6421672551632199E-3</v>
      </c>
      <c r="Z923">
        <v>1.75943</v>
      </c>
    </row>
    <row r="924" spans="1:26" x14ac:dyDescent="0.25">
      <c r="A924">
        <v>923</v>
      </c>
      <c r="B924" t="s">
        <v>1260</v>
      </c>
      <c r="C924" t="s">
        <v>2694</v>
      </c>
      <c r="D924" t="s">
        <v>2694</v>
      </c>
      <c r="E924" s="2" t="s">
        <v>2694</v>
      </c>
      <c r="F924" s="6" t="s">
        <v>2694</v>
      </c>
      <c r="G924" s="6" t="s">
        <v>2694</v>
      </c>
      <c r="H924">
        <v>-0.94993899999999998</v>
      </c>
      <c r="I924">
        <v>-0.87863400000000003</v>
      </c>
      <c r="J924">
        <v>-0.89862900000000001</v>
      </c>
      <c r="K924">
        <v>0.83944399999999997</v>
      </c>
      <c r="L924">
        <v>0.81817399999999996</v>
      </c>
      <c r="M924">
        <v>1.06958</v>
      </c>
      <c r="N924" s="2" t="s">
        <v>2694</v>
      </c>
      <c r="O924" t="s">
        <v>2694</v>
      </c>
      <c r="P924" s="6" t="s">
        <v>2694</v>
      </c>
      <c r="Q924">
        <v>20.446100000000001</v>
      </c>
      <c r="R924">
        <v>20.4054</v>
      </c>
      <c r="S924">
        <v>20.886399999999998</v>
      </c>
      <c r="T924">
        <v>17.159300000000002</v>
      </c>
      <c r="U924">
        <v>17.0229</v>
      </c>
      <c r="V924">
        <v>17.120999999999999</v>
      </c>
      <c r="W924" s="5">
        <v>2.6005900000000001E-5</v>
      </c>
      <c r="X924" s="1">
        <v>2.6005900000000001E-5</v>
      </c>
      <c r="Y924" s="1">
        <v>9.5622222222222205E-5</v>
      </c>
      <c r="Z924">
        <v>11.1442</v>
      </c>
    </row>
    <row r="925" spans="1:26" x14ac:dyDescent="0.25">
      <c r="A925">
        <v>924</v>
      </c>
      <c r="B925" t="s">
        <v>1261</v>
      </c>
      <c r="C925" t="s">
        <v>2694</v>
      </c>
      <c r="D925" t="s">
        <v>2694</v>
      </c>
      <c r="E925" s="2" t="s">
        <v>2694</v>
      </c>
      <c r="F925" s="6" t="s">
        <v>2694</v>
      </c>
      <c r="G925" s="6" t="s">
        <v>2694</v>
      </c>
      <c r="H925">
        <v>-1.0357000000000001</v>
      </c>
      <c r="I925">
        <v>-0.91460799999999998</v>
      </c>
      <c r="J925">
        <v>-0.72964099999999998</v>
      </c>
      <c r="K925">
        <v>0.56921600000000006</v>
      </c>
      <c r="L925">
        <v>0.99682499999999996</v>
      </c>
      <c r="M925">
        <v>1.1138999999999999</v>
      </c>
      <c r="N925" s="2" t="s">
        <v>2694</v>
      </c>
      <c r="O925" t="s">
        <v>2694</v>
      </c>
      <c r="P925" s="6" t="s">
        <v>2694</v>
      </c>
      <c r="Q925">
        <v>20.972999999999999</v>
      </c>
      <c r="R925">
        <v>21.218800000000002</v>
      </c>
      <c r="S925">
        <v>21.286100000000001</v>
      </c>
      <c r="T925">
        <v>20.120100000000001</v>
      </c>
      <c r="U925">
        <v>20.0505</v>
      </c>
      <c r="V925">
        <v>20.226400000000002</v>
      </c>
      <c r="W925" s="2">
        <v>6.8346100000000001E-4</v>
      </c>
      <c r="X925">
        <v>6.8346100000000001E-4</v>
      </c>
      <c r="Y925">
        <v>1.18976644402705E-3</v>
      </c>
      <c r="Z925">
        <v>2.0377399999999999</v>
      </c>
    </row>
    <row r="926" spans="1:26" x14ac:dyDescent="0.25">
      <c r="A926">
        <v>925</v>
      </c>
      <c r="B926" t="s">
        <v>1262</v>
      </c>
      <c r="C926" t="s">
        <v>2694</v>
      </c>
      <c r="D926" t="s">
        <v>2694</v>
      </c>
      <c r="E926" s="2" t="s">
        <v>2694</v>
      </c>
      <c r="F926" s="6" t="s">
        <v>2694</v>
      </c>
      <c r="G926" s="6" t="s">
        <v>2694</v>
      </c>
      <c r="H926">
        <v>-1.04518</v>
      </c>
      <c r="I926">
        <v>-0.89793100000000003</v>
      </c>
      <c r="J926">
        <v>-0.784022</v>
      </c>
      <c r="K926">
        <v>0.87963199999999997</v>
      </c>
      <c r="L926">
        <v>0.86779600000000001</v>
      </c>
      <c r="M926">
        <v>0.97970100000000004</v>
      </c>
      <c r="N926" s="2" t="s">
        <v>2694</v>
      </c>
      <c r="O926" t="s">
        <v>2694</v>
      </c>
      <c r="P926" s="6" t="s">
        <v>2694</v>
      </c>
      <c r="Q926">
        <v>20.705400000000001</v>
      </c>
      <c r="R926">
        <v>20.687999999999999</v>
      </c>
      <c r="S926">
        <v>20.8523</v>
      </c>
      <c r="T926">
        <v>18.096</v>
      </c>
      <c r="U926">
        <v>17.879899999999999</v>
      </c>
      <c r="V926">
        <v>18.263300000000001</v>
      </c>
      <c r="W926" s="5">
        <v>2.6338300000000002E-5</v>
      </c>
      <c r="X926" s="1">
        <v>2.6338300000000002E-5</v>
      </c>
      <c r="Y926" s="1">
        <v>9.5813050314465402E-5</v>
      </c>
      <c r="Z926">
        <v>6.35914</v>
      </c>
    </row>
    <row r="927" spans="1:26" x14ac:dyDescent="0.25">
      <c r="A927">
        <v>926</v>
      </c>
      <c r="B927" t="s">
        <v>1263</v>
      </c>
      <c r="C927" t="s">
        <v>2694</v>
      </c>
      <c r="D927" t="s">
        <v>2694</v>
      </c>
      <c r="E927" s="2" t="s">
        <v>2694</v>
      </c>
      <c r="F927" s="6" t="s">
        <v>2694</v>
      </c>
      <c r="G927" s="6" t="s">
        <v>2694</v>
      </c>
      <c r="H927">
        <v>-0.91278099999999995</v>
      </c>
      <c r="I927">
        <v>-0.93165900000000001</v>
      </c>
      <c r="J927">
        <v>-0.88982000000000006</v>
      </c>
      <c r="K927">
        <v>0.84733899999999995</v>
      </c>
      <c r="L927">
        <v>0.87696600000000002</v>
      </c>
      <c r="M927">
        <v>1.00996</v>
      </c>
      <c r="N927" s="2" t="s">
        <v>2694</v>
      </c>
      <c r="O927" t="s">
        <v>2694</v>
      </c>
      <c r="P927" s="6" t="s">
        <v>2694</v>
      </c>
      <c r="Q927">
        <v>22.172699999999999</v>
      </c>
      <c r="R927">
        <v>22.238600000000002</v>
      </c>
      <c r="S927">
        <v>22.534300000000002</v>
      </c>
      <c r="T927">
        <v>18.2178</v>
      </c>
      <c r="U927">
        <v>18.259799999999998</v>
      </c>
      <c r="V927">
        <v>18.3108</v>
      </c>
      <c r="W927" s="5">
        <v>3.7869900000000001E-6</v>
      </c>
      <c r="X927" s="1">
        <v>3.7869900000000001E-6</v>
      </c>
      <c r="Y927" s="1">
        <v>2.76145597484277E-5</v>
      </c>
      <c r="Z927">
        <v>16.5915</v>
      </c>
    </row>
    <row r="928" spans="1:26" x14ac:dyDescent="0.25">
      <c r="A928">
        <v>927</v>
      </c>
      <c r="B928" t="s">
        <v>1264</v>
      </c>
      <c r="C928" t="s">
        <v>2694</v>
      </c>
      <c r="D928" t="s">
        <v>2694</v>
      </c>
      <c r="E928" s="2" t="s">
        <v>2694</v>
      </c>
      <c r="F928" s="6" t="s">
        <v>2694</v>
      </c>
      <c r="G928" s="6" t="s">
        <v>2694</v>
      </c>
      <c r="H928">
        <v>-1.00769</v>
      </c>
      <c r="I928">
        <v>-0.96457800000000005</v>
      </c>
      <c r="J928">
        <v>-0.75609099999999996</v>
      </c>
      <c r="K928">
        <v>0.882575</v>
      </c>
      <c r="L928">
        <v>0.91615500000000005</v>
      </c>
      <c r="M928">
        <v>0.92962599999999995</v>
      </c>
      <c r="N928" s="2" t="s">
        <v>2694</v>
      </c>
      <c r="O928" t="s">
        <v>2694</v>
      </c>
      <c r="P928" s="6" t="s">
        <v>2694</v>
      </c>
      <c r="Q928">
        <v>21.889299999999999</v>
      </c>
      <c r="R928">
        <v>21.9466</v>
      </c>
      <c r="S928">
        <v>21.9696</v>
      </c>
      <c r="T928">
        <v>18.737100000000002</v>
      </c>
      <c r="U928">
        <v>18.663499999999999</v>
      </c>
      <c r="V928">
        <v>19.0929</v>
      </c>
      <c r="W928" s="5">
        <v>2.10144E-5</v>
      </c>
      <c r="X928" s="1">
        <v>2.10144E-5</v>
      </c>
      <c r="Y928" s="1">
        <v>8.2304208754208801E-5</v>
      </c>
      <c r="Z928">
        <v>8.5977200000000007</v>
      </c>
    </row>
    <row r="929" spans="1:26" x14ac:dyDescent="0.25">
      <c r="A929">
        <v>928</v>
      </c>
      <c r="B929" t="s">
        <v>1265</v>
      </c>
      <c r="C929" t="s">
        <v>2694</v>
      </c>
      <c r="D929" t="s">
        <v>2694</v>
      </c>
      <c r="E929" s="2" t="s">
        <v>2694</v>
      </c>
      <c r="F929" s="6" t="s">
        <v>2694</v>
      </c>
      <c r="G929" s="6" t="s">
        <v>2694</v>
      </c>
      <c r="H929">
        <v>-0.64632400000000001</v>
      </c>
      <c r="I929">
        <v>-1.0723800000000001</v>
      </c>
      <c r="J929">
        <v>-0.98343800000000003</v>
      </c>
      <c r="K929">
        <v>1.03525</v>
      </c>
      <c r="L929">
        <v>0.87885999999999997</v>
      </c>
      <c r="M929">
        <v>0.78802300000000003</v>
      </c>
      <c r="N929" s="2" t="s">
        <v>2694</v>
      </c>
      <c r="O929" t="s">
        <v>2694</v>
      </c>
      <c r="P929" s="6" t="s">
        <v>2694</v>
      </c>
      <c r="Q929">
        <v>21.871300000000002</v>
      </c>
      <c r="R929">
        <v>21.684799999999999</v>
      </c>
      <c r="S929">
        <v>21.576499999999999</v>
      </c>
      <c r="T929">
        <v>19.357800000000001</v>
      </c>
      <c r="U929">
        <v>19.8659</v>
      </c>
      <c r="V929">
        <v>19.463899999999999</v>
      </c>
      <c r="W929" s="2">
        <v>2.64911E-4</v>
      </c>
      <c r="X929">
        <v>2.64911E-4</v>
      </c>
      <c r="Y929">
        <v>5.54796963866305E-4</v>
      </c>
      <c r="Z929">
        <v>4.4332200000000004</v>
      </c>
    </row>
    <row r="930" spans="1:26" x14ac:dyDescent="0.25">
      <c r="A930">
        <v>929</v>
      </c>
      <c r="B930" t="s">
        <v>1266</v>
      </c>
      <c r="C930" t="s">
        <v>2694</v>
      </c>
      <c r="D930" t="s">
        <v>2694</v>
      </c>
      <c r="E930" s="2" t="s">
        <v>2694</v>
      </c>
      <c r="F930" s="6" t="s">
        <v>2694</v>
      </c>
      <c r="G930" s="6" t="s">
        <v>2694</v>
      </c>
      <c r="H930" s="6" t="s">
        <v>2694</v>
      </c>
      <c r="I930" s="6" t="s">
        <v>2694</v>
      </c>
      <c r="J930">
        <v>-1.4779899999999999</v>
      </c>
      <c r="K930">
        <v>0.36773600000000001</v>
      </c>
      <c r="L930">
        <v>0.73400500000000002</v>
      </c>
      <c r="M930">
        <v>0.37624600000000002</v>
      </c>
      <c r="N930" s="2" t="s">
        <v>2694</v>
      </c>
      <c r="O930" t="s">
        <v>2694</v>
      </c>
      <c r="P930" s="6" t="s">
        <v>2694</v>
      </c>
      <c r="Q930">
        <v>20.343800000000002</v>
      </c>
      <c r="R930">
        <v>21.197700000000001</v>
      </c>
      <c r="S930">
        <v>20.363600000000002</v>
      </c>
      <c r="T930" t="s">
        <v>2694</v>
      </c>
      <c r="U930" t="s">
        <v>2694</v>
      </c>
      <c r="V930">
        <v>16.040800000000001</v>
      </c>
      <c r="W930" s="2">
        <v>1.46753E-2</v>
      </c>
      <c r="X930">
        <v>1.46753E-2</v>
      </c>
      <c r="Y930">
        <v>1.8489760793909699E-2</v>
      </c>
      <c r="Z930">
        <v>24.155100000000001</v>
      </c>
    </row>
    <row r="931" spans="1:26" x14ac:dyDescent="0.25">
      <c r="A931">
        <v>930</v>
      </c>
      <c r="B931" t="s">
        <v>1267</v>
      </c>
      <c r="C931" t="s">
        <v>2700</v>
      </c>
      <c r="D931" t="s">
        <v>1268</v>
      </c>
      <c r="E931" s="2" t="s">
        <v>2694</v>
      </c>
      <c r="F931" s="6" t="s">
        <v>2694</v>
      </c>
      <c r="G931" s="6" t="s">
        <v>2694</v>
      </c>
      <c r="H931">
        <v>-0.76676299999999997</v>
      </c>
      <c r="I931" s="6" t="s">
        <v>2694</v>
      </c>
      <c r="J931">
        <v>-1.34955</v>
      </c>
      <c r="K931">
        <v>0.70315499999999997</v>
      </c>
      <c r="L931">
        <v>0.927763</v>
      </c>
      <c r="M931">
        <v>0.485398</v>
      </c>
      <c r="N931" s="2" t="s">
        <v>2694</v>
      </c>
      <c r="O931" t="s">
        <v>2694</v>
      </c>
      <c r="P931" s="6" t="s">
        <v>2694</v>
      </c>
      <c r="Q931">
        <v>19.504200000000001</v>
      </c>
      <c r="R931">
        <v>19.8779</v>
      </c>
      <c r="S931">
        <v>19.1419</v>
      </c>
      <c r="T931" t="s">
        <v>2694</v>
      </c>
      <c r="U931">
        <v>17.058599999999998</v>
      </c>
      <c r="V931">
        <v>16.088999999999999</v>
      </c>
      <c r="W931" s="2">
        <v>7.4999400000000001E-3</v>
      </c>
      <c r="X931">
        <v>7.4999400000000001E-3</v>
      </c>
      <c r="Y931">
        <v>9.9640831307339396E-3</v>
      </c>
      <c r="Z931">
        <v>7.6431399999999998</v>
      </c>
    </row>
    <row r="932" spans="1:26" x14ac:dyDescent="0.25">
      <c r="A932">
        <v>931</v>
      </c>
      <c r="B932" t="s">
        <v>1269</v>
      </c>
      <c r="C932" t="s">
        <v>2694</v>
      </c>
      <c r="D932" t="s">
        <v>2694</v>
      </c>
      <c r="E932" s="2" t="s">
        <v>2694</v>
      </c>
      <c r="F932" s="6" t="s">
        <v>2694</v>
      </c>
      <c r="G932" s="6" t="s">
        <v>2694</v>
      </c>
      <c r="H932">
        <v>-0.90745600000000004</v>
      </c>
      <c r="I932">
        <v>-0.98846000000000001</v>
      </c>
      <c r="J932">
        <v>-0.82793499999999998</v>
      </c>
      <c r="K932">
        <v>0.93638100000000002</v>
      </c>
      <c r="L932">
        <v>0.75291799999999998</v>
      </c>
      <c r="M932">
        <v>1.0345500000000001</v>
      </c>
      <c r="N932" s="2" t="s">
        <v>2694</v>
      </c>
      <c r="O932" t="s">
        <v>2694</v>
      </c>
      <c r="P932" s="6" t="s">
        <v>2694</v>
      </c>
      <c r="Q932">
        <v>20.851700000000001</v>
      </c>
      <c r="R932">
        <v>20.476299999999998</v>
      </c>
      <c r="S932">
        <v>21.052499999999998</v>
      </c>
      <c r="T932">
        <v>16.913900000000002</v>
      </c>
      <c r="U932">
        <v>17.079599999999999</v>
      </c>
      <c r="V932">
        <v>17.2423</v>
      </c>
      <c r="W932" s="5">
        <v>4.3501599999999997E-5</v>
      </c>
      <c r="X932" s="1">
        <v>4.3501599999999997E-5</v>
      </c>
      <c r="Y932">
        <v>1.3731539509536801E-4</v>
      </c>
      <c r="Z932">
        <v>13.1311</v>
      </c>
    </row>
    <row r="933" spans="1:26" x14ac:dyDescent="0.25">
      <c r="A933">
        <v>932</v>
      </c>
      <c r="B933" t="s">
        <v>1270</v>
      </c>
      <c r="C933" t="s">
        <v>2694</v>
      </c>
      <c r="D933" t="s">
        <v>2694</v>
      </c>
      <c r="E933" s="2" t="s">
        <v>2694</v>
      </c>
      <c r="F933" s="6" t="s">
        <v>2694</v>
      </c>
      <c r="G933">
        <v>-1.5813900000000001</v>
      </c>
      <c r="H933">
        <v>-0.47051399999999999</v>
      </c>
      <c r="I933">
        <v>-0.54333299999999995</v>
      </c>
      <c r="J933">
        <v>-0.33537</v>
      </c>
      <c r="K933">
        <v>0.92297600000000002</v>
      </c>
      <c r="L933">
        <v>0.96533500000000005</v>
      </c>
      <c r="M933">
        <v>1.0423</v>
      </c>
      <c r="N933" s="2" t="s">
        <v>2694</v>
      </c>
      <c r="O933">
        <v>17.167899999999999</v>
      </c>
      <c r="P933" s="6" t="s">
        <v>2694</v>
      </c>
      <c r="Q933">
        <v>21.356999999999999</v>
      </c>
      <c r="R933">
        <v>21.427900000000001</v>
      </c>
      <c r="S933">
        <v>21.5566</v>
      </c>
      <c r="T933">
        <v>18.904299999999999</v>
      </c>
      <c r="U933">
        <v>19.0261</v>
      </c>
      <c r="V933">
        <v>19.252099999999999</v>
      </c>
      <c r="W933" s="5">
        <v>2.43213E-5</v>
      </c>
      <c r="X933" s="1">
        <v>3.4668600000000002E-5</v>
      </c>
      <c r="Y933">
        <v>1.17030422125182E-4</v>
      </c>
      <c r="Z933">
        <v>5.2282900000000003</v>
      </c>
    </row>
    <row r="934" spans="1:26" x14ac:dyDescent="0.25">
      <c r="A934">
        <v>933</v>
      </c>
      <c r="B934" t="s">
        <v>1271</v>
      </c>
      <c r="C934" t="s">
        <v>1272</v>
      </c>
      <c r="D934" t="s">
        <v>2694</v>
      </c>
      <c r="E934" s="2" t="s">
        <v>2694</v>
      </c>
      <c r="F934" s="6" t="s">
        <v>2694</v>
      </c>
      <c r="G934" s="6" t="s">
        <v>2694</v>
      </c>
      <c r="H934">
        <v>-0.96238599999999996</v>
      </c>
      <c r="I934">
        <v>-0.92759800000000003</v>
      </c>
      <c r="J934">
        <v>-0.83960999999999997</v>
      </c>
      <c r="K934">
        <v>0.90817099999999995</v>
      </c>
      <c r="L934">
        <v>0.79920500000000005</v>
      </c>
      <c r="M934">
        <v>1.0222199999999999</v>
      </c>
      <c r="N934" s="2" t="s">
        <v>2694</v>
      </c>
      <c r="O934" t="s">
        <v>2694</v>
      </c>
      <c r="P934" s="6" t="s">
        <v>2694</v>
      </c>
      <c r="Q934">
        <v>24.134399999999999</v>
      </c>
      <c r="R934">
        <v>23.8749</v>
      </c>
      <c r="S934">
        <v>24.405999999999999</v>
      </c>
      <c r="T934">
        <v>19.7623</v>
      </c>
      <c r="U934">
        <v>19.679400000000001</v>
      </c>
      <c r="V934">
        <v>19.971800000000002</v>
      </c>
      <c r="W934" s="5">
        <v>1.62523E-5</v>
      </c>
      <c r="X934" s="1">
        <v>1.62523E-5</v>
      </c>
      <c r="Y934" s="1">
        <v>6.9044058500914099E-5</v>
      </c>
      <c r="Z934">
        <v>20.166499999999999</v>
      </c>
    </row>
    <row r="935" spans="1:26" x14ac:dyDescent="0.25">
      <c r="A935">
        <v>934</v>
      </c>
      <c r="B935" t="s">
        <v>1273</v>
      </c>
      <c r="C935" t="s">
        <v>2694</v>
      </c>
      <c r="D935" t="s">
        <v>2694</v>
      </c>
      <c r="E935" s="2" t="s">
        <v>2694</v>
      </c>
      <c r="F935" s="6" t="s">
        <v>2694</v>
      </c>
      <c r="G935" s="6" t="s">
        <v>2694</v>
      </c>
      <c r="H935">
        <v>-0.80187200000000003</v>
      </c>
      <c r="I935">
        <v>-0.85099400000000003</v>
      </c>
      <c r="J935">
        <v>-0.76298200000000005</v>
      </c>
      <c r="K935">
        <v>0.15919</v>
      </c>
      <c r="L935">
        <v>0.638903</v>
      </c>
      <c r="M935">
        <v>1.61775</v>
      </c>
      <c r="N935" s="2" t="s">
        <v>2694</v>
      </c>
      <c r="O935" t="s">
        <v>2694</v>
      </c>
      <c r="P935" s="6" t="s">
        <v>2694</v>
      </c>
      <c r="Q935">
        <v>20.658899999999999</v>
      </c>
      <c r="R935">
        <v>20.805199999999999</v>
      </c>
      <c r="S935">
        <v>21.1038</v>
      </c>
      <c r="T935">
        <v>20.3507</v>
      </c>
      <c r="U935">
        <v>20.3657</v>
      </c>
      <c r="V935">
        <v>20.377600000000001</v>
      </c>
      <c r="W935" s="2">
        <v>2.0016900000000001E-2</v>
      </c>
      <c r="X935">
        <v>2.0016900000000001E-2</v>
      </c>
      <c r="Y935">
        <v>2.4669764521276599E-2</v>
      </c>
      <c r="Z935">
        <v>1.4057200000000001</v>
      </c>
    </row>
    <row r="936" spans="1:26" x14ac:dyDescent="0.25">
      <c r="A936">
        <v>935</v>
      </c>
      <c r="B936" t="s">
        <v>1274</v>
      </c>
      <c r="C936" t="s">
        <v>2694</v>
      </c>
      <c r="D936" t="s">
        <v>2694</v>
      </c>
      <c r="E936" s="2" t="s">
        <v>2694</v>
      </c>
      <c r="F936" s="6" t="s">
        <v>2694</v>
      </c>
      <c r="G936">
        <v>-1.15483</v>
      </c>
      <c r="H936">
        <v>-0.69376899999999997</v>
      </c>
      <c r="I936">
        <v>-0.70217499999999999</v>
      </c>
      <c r="J936">
        <v>-0.59974899999999998</v>
      </c>
      <c r="K936">
        <v>0.98971600000000004</v>
      </c>
      <c r="L936">
        <v>0.98496499999999998</v>
      </c>
      <c r="M936">
        <v>1.17584</v>
      </c>
      <c r="N936" s="2" t="s">
        <v>2694</v>
      </c>
      <c r="O936">
        <v>17.5654</v>
      </c>
      <c r="P936" s="6" t="s">
        <v>2694</v>
      </c>
      <c r="Q936">
        <v>22.099399999999999</v>
      </c>
      <c r="R936">
        <v>22.089400000000001</v>
      </c>
      <c r="S936">
        <v>22.492899999999999</v>
      </c>
      <c r="T936">
        <v>18.522400000000001</v>
      </c>
      <c r="U936">
        <v>18.540199999999999</v>
      </c>
      <c r="V936">
        <v>18.738900000000001</v>
      </c>
      <c r="W936" s="5">
        <v>2.5279999999999999E-5</v>
      </c>
      <c r="X936" s="1">
        <v>1.7319299999999999E-5</v>
      </c>
      <c r="Y936" s="1">
        <v>7.2223603603603599E-5</v>
      </c>
      <c r="Z936">
        <v>12.352600000000001</v>
      </c>
    </row>
    <row r="937" spans="1:26" x14ac:dyDescent="0.25">
      <c r="A937">
        <v>936</v>
      </c>
      <c r="B937" t="s">
        <v>1275</v>
      </c>
      <c r="C937" t="s">
        <v>1276</v>
      </c>
      <c r="D937" t="s">
        <v>2694</v>
      </c>
      <c r="E937" s="2" t="s">
        <v>2694</v>
      </c>
      <c r="F937" s="6" t="s">
        <v>2694</v>
      </c>
      <c r="G937" s="6" t="s">
        <v>2694</v>
      </c>
      <c r="H937">
        <v>-0.95735700000000001</v>
      </c>
      <c r="I937">
        <v>-0.94158299999999995</v>
      </c>
      <c r="J937">
        <v>-0.82061899999999999</v>
      </c>
      <c r="K937">
        <v>0.90581</v>
      </c>
      <c r="L937">
        <v>0.73637699999999995</v>
      </c>
      <c r="M937">
        <v>1.0773699999999999</v>
      </c>
      <c r="N937" s="2" t="s">
        <v>2694</v>
      </c>
      <c r="O937" t="s">
        <v>2694</v>
      </c>
      <c r="P937" s="6" t="s">
        <v>2694</v>
      </c>
      <c r="Q937">
        <v>21.471900000000002</v>
      </c>
      <c r="R937">
        <v>21.1995</v>
      </c>
      <c r="S937">
        <v>21.747699999999998</v>
      </c>
      <c r="T937">
        <v>18.501899999999999</v>
      </c>
      <c r="U937">
        <v>18.476600000000001</v>
      </c>
      <c r="V937">
        <v>18.696400000000001</v>
      </c>
      <c r="W937" s="5">
        <v>7.2440600000000006E-5</v>
      </c>
      <c r="X937" s="1">
        <v>7.2440600000000006E-5</v>
      </c>
      <c r="Y937">
        <v>1.95970560747664E-4</v>
      </c>
      <c r="Z937">
        <v>7.5406199999999997</v>
      </c>
    </row>
    <row r="938" spans="1:26" x14ac:dyDescent="0.25">
      <c r="A938">
        <v>937</v>
      </c>
      <c r="B938" t="s">
        <v>1277</v>
      </c>
      <c r="C938" t="s">
        <v>1278</v>
      </c>
      <c r="D938" t="s">
        <v>2694</v>
      </c>
      <c r="E938" s="2" t="s">
        <v>2694</v>
      </c>
      <c r="F938" s="6" t="s">
        <v>2694</v>
      </c>
      <c r="G938" s="6" t="s">
        <v>2694</v>
      </c>
      <c r="H938">
        <v>-0.86833400000000005</v>
      </c>
      <c r="I938">
        <v>-1.01508</v>
      </c>
      <c r="J938">
        <v>-0.84964899999999999</v>
      </c>
      <c r="K938">
        <v>0.87475899999999995</v>
      </c>
      <c r="L938">
        <v>0.89856199999999997</v>
      </c>
      <c r="M938">
        <v>0.95973699999999995</v>
      </c>
      <c r="N938" s="2" t="s">
        <v>2694</v>
      </c>
      <c r="O938" t="s">
        <v>2694</v>
      </c>
      <c r="P938" s="6" t="s">
        <v>2694</v>
      </c>
      <c r="Q938">
        <v>21.3202</v>
      </c>
      <c r="R938">
        <v>21.3813</v>
      </c>
      <c r="S938">
        <v>21.5382</v>
      </c>
      <c r="T938">
        <v>16.4739</v>
      </c>
      <c r="U938">
        <v>16.850200000000001</v>
      </c>
      <c r="V938">
        <v>16.898099999999999</v>
      </c>
      <c r="W938" s="5">
        <v>6.1650500000000004E-6</v>
      </c>
      <c r="X938" s="1">
        <v>6.1650500000000004E-6</v>
      </c>
      <c r="Y938" s="1">
        <v>3.7423795811518298E-5</v>
      </c>
      <c r="Z938">
        <v>25.501799999999999</v>
      </c>
    </row>
    <row r="939" spans="1:26" x14ac:dyDescent="0.25">
      <c r="A939">
        <v>938</v>
      </c>
      <c r="B939" t="s">
        <v>1279</v>
      </c>
      <c r="C939" t="s">
        <v>1280</v>
      </c>
      <c r="D939" t="s">
        <v>2694</v>
      </c>
      <c r="E939" s="2" t="s">
        <v>2694</v>
      </c>
      <c r="F939" s="6" t="s">
        <v>2694</v>
      </c>
      <c r="G939" s="6" t="s">
        <v>2694</v>
      </c>
      <c r="H939">
        <v>-0.90713100000000002</v>
      </c>
      <c r="I939">
        <v>-0.988792</v>
      </c>
      <c r="J939">
        <v>-0.83560299999999998</v>
      </c>
      <c r="K939">
        <v>0.94074599999999997</v>
      </c>
      <c r="L939">
        <v>0.81563399999999997</v>
      </c>
      <c r="M939">
        <v>0.97514599999999996</v>
      </c>
      <c r="N939" s="2" t="s">
        <v>2694</v>
      </c>
      <c r="O939" t="s">
        <v>2694</v>
      </c>
      <c r="P939" s="6" t="s">
        <v>2694</v>
      </c>
      <c r="Q939">
        <v>20.141300000000001</v>
      </c>
      <c r="R939">
        <v>19.929300000000001</v>
      </c>
      <c r="S939">
        <v>20.1996</v>
      </c>
      <c r="T939">
        <v>16.872499999999999</v>
      </c>
      <c r="U939">
        <v>17.0108</v>
      </c>
      <c r="V939">
        <v>17.132000000000001</v>
      </c>
      <c r="W939" s="5">
        <v>1.0036E-5</v>
      </c>
      <c r="X939" s="1">
        <v>1.0036E-5</v>
      </c>
      <c r="Y939" s="1">
        <v>5.1035242290748901E-5</v>
      </c>
      <c r="Z939">
        <v>8.4851500000000009</v>
      </c>
    </row>
    <row r="940" spans="1:26" x14ac:dyDescent="0.25">
      <c r="A940">
        <v>939</v>
      </c>
      <c r="B940" t="s">
        <v>1281</v>
      </c>
      <c r="C940" t="s">
        <v>2694</v>
      </c>
      <c r="D940" t="s">
        <v>2694</v>
      </c>
      <c r="E940" s="2" t="s">
        <v>2694</v>
      </c>
      <c r="F940">
        <v>-1.34944</v>
      </c>
      <c r="G940">
        <v>-0.91655200000000003</v>
      </c>
      <c r="H940" s="6" t="s">
        <v>2694</v>
      </c>
      <c r="I940">
        <v>-0.39322299999999999</v>
      </c>
      <c r="J940">
        <v>-0.33583600000000002</v>
      </c>
      <c r="K940">
        <v>1.0803400000000001</v>
      </c>
      <c r="L940">
        <v>0.76846700000000001</v>
      </c>
      <c r="M940">
        <v>1.1462399999999999</v>
      </c>
      <c r="N940" s="2" t="s">
        <v>2694</v>
      </c>
      <c r="O940">
        <v>17.428599999999999</v>
      </c>
      <c r="P940">
        <v>16.5657</v>
      </c>
      <c r="Q940">
        <v>21.409199999999998</v>
      </c>
      <c r="R940">
        <v>20.787500000000001</v>
      </c>
      <c r="S940">
        <v>21.540600000000001</v>
      </c>
      <c r="T940">
        <v>18.471800000000002</v>
      </c>
      <c r="U940" t="s">
        <v>2694</v>
      </c>
      <c r="V940">
        <v>18.586200000000002</v>
      </c>
      <c r="W940" s="2">
        <v>8.68106E-4</v>
      </c>
      <c r="X940">
        <v>2.0767400000000001E-3</v>
      </c>
      <c r="Y940">
        <v>3.0904345407835598E-3</v>
      </c>
      <c r="Z940">
        <v>6.5739700000000001</v>
      </c>
    </row>
    <row r="941" spans="1:26" x14ac:dyDescent="0.25">
      <c r="A941">
        <v>940</v>
      </c>
      <c r="B941" t="s">
        <v>1282</v>
      </c>
      <c r="C941" t="s">
        <v>892</v>
      </c>
      <c r="D941" t="s">
        <v>1283</v>
      </c>
      <c r="E941" s="2" t="s">
        <v>2694</v>
      </c>
      <c r="F941" s="6" t="s">
        <v>2694</v>
      </c>
      <c r="G941" s="6" t="s">
        <v>2694</v>
      </c>
      <c r="H941">
        <v>-0.88599899999999998</v>
      </c>
      <c r="I941">
        <v>-1.03451</v>
      </c>
      <c r="J941">
        <v>-0.803118</v>
      </c>
      <c r="K941">
        <v>0.86031400000000002</v>
      </c>
      <c r="L941">
        <v>0.82278899999999999</v>
      </c>
      <c r="M941">
        <v>1.0405199999999999</v>
      </c>
      <c r="N941" s="2" t="s">
        <v>2694</v>
      </c>
      <c r="O941" t="s">
        <v>2694</v>
      </c>
      <c r="P941" s="6" t="s">
        <v>2694</v>
      </c>
      <c r="Q941">
        <v>23.6005</v>
      </c>
      <c r="R941">
        <v>23.473099999999999</v>
      </c>
      <c r="S941">
        <v>24.212399999999999</v>
      </c>
      <c r="T941">
        <v>17.167000000000002</v>
      </c>
      <c r="U941">
        <v>17.671199999999999</v>
      </c>
      <c r="V941">
        <v>17.9526</v>
      </c>
      <c r="W941" s="5">
        <v>4.4855999999999999E-5</v>
      </c>
      <c r="X941" s="1">
        <v>4.4855999999999999E-5</v>
      </c>
      <c r="Y941">
        <v>1.4134959239130401E-4</v>
      </c>
      <c r="Z941">
        <v>71.760300000000001</v>
      </c>
    </row>
    <row r="942" spans="1:26" x14ac:dyDescent="0.25">
      <c r="A942">
        <v>941</v>
      </c>
      <c r="B942" t="s">
        <v>1284</v>
      </c>
      <c r="C942" t="s">
        <v>2694</v>
      </c>
      <c r="D942" t="s">
        <v>2694</v>
      </c>
      <c r="E942" s="2" t="s">
        <v>2694</v>
      </c>
      <c r="F942" s="6" t="s">
        <v>2694</v>
      </c>
      <c r="G942" s="6" t="s">
        <v>2694</v>
      </c>
      <c r="H942">
        <v>-1.01258</v>
      </c>
      <c r="I942">
        <v>-0.92204399999999997</v>
      </c>
      <c r="J942">
        <v>-0.79548799999999997</v>
      </c>
      <c r="K942">
        <v>0.89875899999999997</v>
      </c>
      <c r="L942">
        <v>0.85637600000000003</v>
      </c>
      <c r="M942">
        <v>0.97497400000000001</v>
      </c>
      <c r="N942" s="2" t="s">
        <v>2694</v>
      </c>
      <c r="O942" t="s">
        <v>2694</v>
      </c>
      <c r="P942" s="6" t="s">
        <v>2694</v>
      </c>
      <c r="Q942">
        <v>23.465800000000002</v>
      </c>
      <c r="R942">
        <v>23.3596</v>
      </c>
      <c r="S942">
        <v>23.657</v>
      </c>
      <c r="T942">
        <v>18.8994</v>
      </c>
      <c r="U942">
        <v>18.6724</v>
      </c>
      <c r="V942">
        <v>19.216799999999999</v>
      </c>
      <c r="W942" s="5">
        <v>1.44481E-5</v>
      </c>
      <c r="X942" s="1">
        <v>1.44481E-5</v>
      </c>
      <c r="Y942" s="1">
        <v>6.4163076923076906E-5</v>
      </c>
      <c r="Z942">
        <v>23.663599999999999</v>
      </c>
    </row>
    <row r="943" spans="1:26" x14ac:dyDescent="0.25">
      <c r="A943">
        <v>942</v>
      </c>
      <c r="B943" t="s">
        <v>1285</v>
      </c>
      <c r="C943" t="s">
        <v>2694</v>
      </c>
      <c r="D943" t="s">
        <v>2694</v>
      </c>
      <c r="E943" s="2" t="s">
        <v>2694</v>
      </c>
      <c r="F943" s="6" t="s">
        <v>2694</v>
      </c>
      <c r="G943" s="6" t="s">
        <v>2694</v>
      </c>
      <c r="H943">
        <v>-0.44837399999999999</v>
      </c>
      <c r="I943">
        <v>-0.97614000000000001</v>
      </c>
      <c r="J943">
        <v>-1.14811</v>
      </c>
      <c r="K943">
        <v>0.411993</v>
      </c>
      <c r="L943">
        <v>1.1900200000000001</v>
      </c>
      <c r="M943">
        <v>0.97060500000000005</v>
      </c>
      <c r="N943" s="2" t="s">
        <v>2694</v>
      </c>
      <c r="O943" t="s">
        <v>2694</v>
      </c>
      <c r="P943" s="6" t="s">
        <v>2694</v>
      </c>
      <c r="Q943">
        <v>21.448799999999999</v>
      </c>
      <c r="R943">
        <v>21.558499999999999</v>
      </c>
      <c r="S943">
        <v>21.5276</v>
      </c>
      <c r="T943">
        <v>21.2532</v>
      </c>
      <c r="U943">
        <v>21.3276</v>
      </c>
      <c r="V943">
        <v>21.228899999999999</v>
      </c>
      <c r="W943" s="2">
        <v>5.3994000000000004E-3</v>
      </c>
      <c r="X943">
        <v>5.3994000000000004E-3</v>
      </c>
      <c r="Y943">
        <v>7.3605774529411803E-3</v>
      </c>
      <c r="Z943">
        <v>1.18241</v>
      </c>
    </row>
    <row r="944" spans="1:26" x14ac:dyDescent="0.25">
      <c r="A944">
        <v>943</v>
      </c>
      <c r="B944" t="s">
        <v>1286</v>
      </c>
      <c r="C944" t="s">
        <v>1287</v>
      </c>
      <c r="D944" t="s">
        <v>1288</v>
      </c>
      <c r="E944" s="2" t="s">
        <v>2694</v>
      </c>
      <c r="F944" s="6" t="s">
        <v>2694</v>
      </c>
      <c r="G944" s="6" t="s">
        <v>2694</v>
      </c>
      <c r="H944">
        <v>-0.80044800000000005</v>
      </c>
      <c r="I944">
        <v>-1.0988899999999999</v>
      </c>
      <c r="J944">
        <v>-0.81522300000000003</v>
      </c>
      <c r="K944">
        <v>0.82780200000000004</v>
      </c>
      <c r="L944">
        <v>0.83863200000000004</v>
      </c>
      <c r="M944">
        <v>1.04813</v>
      </c>
      <c r="N944" s="2" t="s">
        <v>2694</v>
      </c>
      <c r="O944" t="s">
        <v>2694</v>
      </c>
      <c r="P944" s="6" t="s">
        <v>2694</v>
      </c>
      <c r="Q944">
        <v>22.987100000000002</v>
      </c>
      <c r="R944">
        <v>23.014700000000001</v>
      </c>
      <c r="S944">
        <v>23.5486</v>
      </c>
      <c r="T944">
        <v>18.0763</v>
      </c>
      <c r="U944">
        <v>18.837</v>
      </c>
      <c r="V944">
        <v>18.799299999999999</v>
      </c>
      <c r="W944" s="2">
        <v>1.1534700000000001E-4</v>
      </c>
      <c r="X944">
        <v>1.1534700000000001E-4</v>
      </c>
      <c r="Y944">
        <v>2.8218185068349099E-4</v>
      </c>
      <c r="Z944">
        <v>24.463699999999999</v>
      </c>
    </row>
    <row r="945" spans="1:26" x14ac:dyDescent="0.25">
      <c r="A945">
        <v>944</v>
      </c>
      <c r="B945" t="s">
        <v>1289</v>
      </c>
      <c r="C945" t="s">
        <v>2694</v>
      </c>
      <c r="D945" t="s">
        <v>2694</v>
      </c>
      <c r="E945" s="2" t="s">
        <v>2694</v>
      </c>
      <c r="F945" s="6" t="s">
        <v>2694</v>
      </c>
      <c r="G945" s="6" t="s">
        <v>2694</v>
      </c>
      <c r="H945">
        <v>-0.86380599999999996</v>
      </c>
      <c r="I945">
        <v>-1.03434</v>
      </c>
      <c r="J945">
        <v>-0.82525899999999996</v>
      </c>
      <c r="K945">
        <v>0.82427600000000001</v>
      </c>
      <c r="L945">
        <v>0.84914500000000004</v>
      </c>
      <c r="M945">
        <v>1.0499799999999999</v>
      </c>
      <c r="N945" s="2" t="s">
        <v>2694</v>
      </c>
      <c r="O945" t="s">
        <v>2694</v>
      </c>
      <c r="P945" s="6" t="s">
        <v>2694</v>
      </c>
      <c r="Q945">
        <v>23.581900000000001</v>
      </c>
      <c r="R945">
        <v>23.666499999999999</v>
      </c>
      <c r="S945">
        <v>24.349399999999999</v>
      </c>
      <c r="T945">
        <v>17.261299999999999</v>
      </c>
      <c r="U945">
        <v>17.841200000000001</v>
      </c>
      <c r="V945">
        <v>17.972300000000001</v>
      </c>
      <c r="W945" s="5">
        <v>4.6194399999999999E-5</v>
      </c>
      <c r="X945" s="1">
        <v>4.6194399999999999E-5</v>
      </c>
      <c r="Y945">
        <v>1.4387822580645199E-4</v>
      </c>
      <c r="Z945">
        <v>72.220399999999998</v>
      </c>
    </row>
    <row r="946" spans="1:26" x14ac:dyDescent="0.25">
      <c r="A946">
        <v>945</v>
      </c>
      <c r="B946" t="s">
        <v>1290</v>
      </c>
      <c r="C946" t="s">
        <v>2694</v>
      </c>
      <c r="D946" t="s">
        <v>2694</v>
      </c>
      <c r="E946" s="2" t="s">
        <v>2694</v>
      </c>
      <c r="F946" s="6" t="s">
        <v>2694</v>
      </c>
      <c r="G946" s="6" t="s">
        <v>2694</v>
      </c>
      <c r="H946">
        <v>0.67872399999999999</v>
      </c>
      <c r="I946">
        <v>0.62009700000000001</v>
      </c>
      <c r="J946">
        <v>1.34372</v>
      </c>
      <c r="K946">
        <v>-0.90033399999999997</v>
      </c>
      <c r="L946">
        <v>-0.76861400000000002</v>
      </c>
      <c r="M946">
        <v>-0.97358800000000001</v>
      </c>
      <c r="N946" s="2" t="s">
        <v>2694</v>
      </c>
      <c r="O946" t="s">
        <v>2694</v>
      </c>
      <c r="P946" s="6" t="s">
        <v>2694</v>
      </c>
      <c r="Q946">
        <v>19.627500000000001</v>
      </c>
      <c r="R946">
        <v>19.7956</v>
      </c>
      <c r="S946">
        <v>19.533999999999999</v>
      </c>
      <c r="T946">
        <v>21.567799999999998</v>
      </c>
      <c r="U946">
        <v>21.642600000000002</v>
      </c>
      <c r="V946">
        <v>22.491199999999999</v>
      </c>
      <c r="W946" s="2">
        <v>1.8245500000000001E-3</v>
      </c>
      <c r="X946">
        <v>1.8245500000000001E-3</v>
      </c>
      <c r="Y946">
        <v>2.7867385299934098E-3</v>
      </c>
      <c r="Z946">
        <v>-4.7507400000000004</v>
      </c>
    </row>
    <row r="947" spans="1:26" x14ac:dyDescent="0.25">
      <c r="A947">
        <v>946</v>
      </c>
      <c r="B947" t="s">
        <v>1291</v>
      </c>
      <c r="C947" t="s">
        <v>2694</v>
      </c>
      <c r="D947" t="s">
        <v>2694</v>
      </c>
      <c r="E947" s="2" t="s">
        <v>2694</v>
      </c>
      <c r="F947" s="6" t="s">
        <v>2694</v>
      </c>
      <c r="G947" s="6" t="s">
        <v>2694</v>
      </c>
      <c r="H947">
        <v>-0.95252499999999996</v>
      </c>
      <c r="I947">
        <v>-0.89069200000000004</v>
      </c>
      <c r="J947">
        <v>-0.88957200000000003</v>
      </c>
      <c r="K947">
        <v>0.850993</v>
      </c>
      <c r="L947">
        <v>0.85947099999999998</v>
      </c>
      <c r="M947">
        <v>1.0223199999999999</v>
      </c>
      <c r="N947" s="2" t="s">
        <v>2694</v>
      </c>
      <c r="O947" t="s">
        <v>2694</v>
      </c>
      <c r="P947" s="6" t="s">
        <v>2694</v>
      </c>
      <c r="Q947">
        <v>20.909700000000001</v>
      </c>
      <c r="R947">
        <v>20.926200000000001</v>
      </c>
      <c r="S947">
        <v>21.241499999999998</v>
      </c>
      <c r="T947">
        <v>17.5367</v>
      </c>
      <c r="U947">
        <v>17.416899999999998</v>
      </c>
      <c r="V947">
        <v>17.538900000000002</v>
      </c>
      <c r="W947" s="5">
        <v>6.7799500000000002E-6</v>
      </c>
      <c r="X947" s="1">
        <v>6.7799500000000002E-6</v>
      </c>
      <c r="Y947" s="1">
        <v>3.9669848484848498E-5</v>
      </c>
      <c r="Z947">
        <v>11.538</v>
      </c>
    </row>
    <row r="948" spans="1:26" x14ac:dyDescent="0.25">
      <c r="A948">
        <v>947</v>
      </c>
      <c r="B948" t="s">
        <v>1292</v>
      </c>
      <c r="C948" t="s">
        <v>1293</v>
      </c>
      <c r="D948" t="s">
        <v>808</v>
      </c>
      <c r="E948" s="2" t="s">
        <v>2694</v>
      </c>
      <c r="F948" s="6" t="s">
        <v>2694</v>
      </c>
      <c r="G948" s="6" t="s">
        <v>2694</v>
      </c>
      <c r="H948">
        <v>-0.732263</v>
      </c>
      <c r="I948">
        <v>-1.10754</v>
      </c>
      <c r="J948">
        <v>-0.86052799999999996</v>
      </c>
      <c r="K948">
        <v>0.76055799999999996</v>
      </c>
      <c r="L948">
        <v>0.83422499999999999</v>
      </c>
      <c r="M948">
        <v>1.10555</v>
      </c>
      <c r="N948" s="2" t="s">
        <v>2694</v>
      </c>
      <c r="O948" t="s">
        <v>2694</v>
      </c>
      <c r="P948" s="6" t="s">
        <v>2694</v>
      </c>
      <c r="Q948">
        <v>19.759399999999999</v>
      </c>
      <c r="R948">
        <v>19.877400000000002</v>
      </c>
      <c r="S948">
        <v>20.3123</v>
      </c>
      <c r="T948">
        <v>16.765499999999999</v>
      </c>
      <c r="U948">
        <v>17.366900000000001</v>
      </c>
      <c r="V948">
        <v>17.161300000000001</v>
      </c>
      <c r="W948" s="2">
        <v>2.9166100000000003E-4</v>
      </c>
      <c r="X948">
        <v>2.9166100000000003E-4</v>
      </c>
      <c r="Y948">
        <v>6.0015855861456503E-4</v>
      </c>
      <c r="Z948">
        <v>7.3876900000000001</v>
      </c>
    </row>
    <row r="949" spans="1:26" x14ac:dyDescent="0.25">
      <c r="A949">
        <v>948</v>
      </c>
      <c r="B949" t="s">
        <v>1294</v>
      </c>
      <c r="C949" t="s">
        <v>1295</v>
      </c>
      <c r="D949" t="s">
        <v>1296</v>
      </c>
      <c r="E949" s="2" t="s">
        <v>2694</v>
      </c>
      <c r="F949" s="6" t="s">
        <v>2694</v>
      </c>
      <c r="G949" s="6" t="s">
        <v>2694</v>
      </c>
      <c r="H949">
        <v>-0.79729700000000003</v>
      </c>
      <c r="I949">
        <v>-1.12527</v>
      </c>
      <c r="J949">
        <v>-0.75417000000000001</v>
      </c>
      <c r="K949">
        <v>0.76211399999999996</v>
      </c>
      <c r="L949">
        <v>0.71688600000000002</v>
      </c>
      <c r="M949">
        <v>1.19774</v>
      </c>
      <c r="N949" s="2" t="s">
        <v>2694</v>
      </c>
      <c r="O949" t="s">
        <v>2694</v>
      </c>
      <c r="P949" s="6" t="s">
        <v>2694</v>
      </c>
      <c r="Q949">
        <v>20.776599999999998</v>
      </c>
      <c r="R949">
        <v>20.711400000000001</v>
      </c>
      <c r="S949">
        <v>21.404900000000001</v>
      </c>
      <c r="T949">
        <v>18.0548</v>
      </c>
      <c r="U949">
        <v>18.527799999999999</v>
      </c>
      <c r="V949">
        <v>18.59</v>
      </c>
      <c r="W949" s="2">
        <v>7.5998400000000001E-4</v>
      </c>
      <c r="X949">
        <v>7.5998400000000001E-4</v>
      </c>
      <c r="Y949">
        <v>1.30339224870466E-3</v>
      </c>
      <c r="Z949">
        <v>5.9523400000000004</v>
      </c>
    </row>
    <row r="950" spans="1:26" x14ac:dyDescent="0.25">
      <c r="A950">
        <v>949</v>
      </c>
      <c r="B950" t="s">
        <v>1297</v>
      </c>
      <c r="C950" t="s">
        <v>1295</v>
      </c>
      <c r="D950" t="s">
        <v>1298</v>
      </c>
      <c r="E950" s="2" t="s">
        <v>2694</v>
      </c>
      <c r="F950" s="6" t="s">
        <v>2694</v>
      </c>
      <c r="G950" s="6" t="s">
        <v>2694</v>
      </c>
      <c r="H950">
        <v>-0.72471099999999999</v>
      </c>
      <c r="I950">
        <v>-1.1496</v>
      </c>
      <c r="J950">
        <v>-0.76505699999999999</v>
      </c>
      <c r="K950">
        <v>0.744394</v>
      </c>
      <c r="L950">
        <v>0.61711199999999999</v>
      </c>
      <c r="M950">
        <v>1.2778700000000001</v>
      </c>
      <c r="N950" s="2" t="s">
        <v>2694</v>
      </c>
      <c r="O950" t="s">
        <v>2694</v>
      </c>
      <c r="P950" s="6" t="s">
        <v>2694</v>
      </c>
      <c r="Q950">
        <v>18.807200000000002</v>
      </c>
      <c r="R950">
        <v>18.678899999999999</v>
      </c>
      <c r="S950">
        <v>19.3447</v>
      </c>
      <c r="T950">
        <v>16.898700000000002</v>
      </c>
      <c r="U950">
        <v>17.326799999999999</v>
      </c>
      <c r="V950">
        <v>17.286200000000001</v>
      </c>
      <c r="W950" s="2">
        <v>1.94594E-3</v>
      </c>
      <c r="X950">
        <v>1.94594E-3</v>
      </c>
      <c r="Y950">
        <v>2.9296575568550998E-3</v>
      </c>
      <c r="Z950">
        <v>3.4177</v>
      </c>
    </row>
    <row r="951" spans="1:26" x14ac:dyDescent="0.25">
      <c r="A951">
        <v>950</v>
      </c>
      <c r="B951" t="s">
        <v>1299</v>
      </c>
      <c r="C951" t="s">
        <v>1300</v>
      </c>
      <c r="D951" t="s">
        <v>1301</v>
      </c>
      <c r="E951" s="2" t="s">
        <v>2694</v>
      </c>
      <c r="F951" s="6" t="s">
        <v>2694</v>
      </c>
      <c r="G951" s="6" t="s">
        <v>2694</v>
      </c>
      <c r="H951">
        <v>-1.0076700000000001</v>
      </c>
      <c r="I951">
        <v>-1.0586599999999999</v>
      </c>
      <c r="J951">
        <v>-0.64278999999999997</v>
      </c>
      <c r="K951">
        <v>0.84998799999999997</v>
      </c>
      <c r="L951">
        <v>0.92861899999999997</v>
      </c>
      <c r="M951">
        <v>0.93051200000000001</v>
      </c>
      <c r="N951" s="2" t="s">
        <v>2694</v>
      </c>
      <c r="O951" t="s">
        <v>2694</v>
      </c>
      <c r="P951" s="6" t="s">
        <v>2694</v>
      </c>
      <c r="Q951">
        <v>22.381900000000002</v>
      </c>
      <c r="R951">
        <v>22.555399999999999</v>
      </c>
      <c r="S951">
        <v>22.5596</v>
      </c>
      <c r="T951">
        <v>18.168700000000001</v>
      </c>
      <c r="U951">
        <v>18.281300000000002</v>
      </c>
      <c r="V951">
        <v>19.0867</v>
      </c>
      <c r="W951" s="2">
        <v>1.73356E-4</v>
      </c>
      <c r="X951">
        <v>1.73356E-4</v>
      </c>
      <c r="Y951">
        <v>3.91105990262902E-4</v>
      </c>
      <c r="Z951">
        <v>15.8536</v>
      </c>
    </row>
    <row r="952" spans="1:26" x14ac:dyDescent="0.25">
      <c r="A952">
        <v>951</v>
      </c>
      <c r="B952" t="s">
        <v>1302</v>
      </c>
      <c r="C952" t="s">
        <v>2694</v>
      </c>
      <c r="D952" t="s">
        <v>2694</v>
      </c>
      <c r="E952" s="2" t="s">
        <v>2694</v>
      </c>
      <c r="F952" s="6" t="s">
        <v>2694</v>
      </c>
      <c r="G952" s="6" t="s">
        <v>2694</v>
      </c>
      <c r="H952">
        <v>-1.0166599999999999</v>
      </c>
      <c r="I952">
        <v>-1.0832299999999999</v>
      </c>
      <c r="J952">
        <v>-0.59848999999999997</v>
      </c>
      <c r="K952">
        <v>0.88317299999999999</v>
      </c>
      <c r="L952">
        <v>0.96826599999999996</v>
      </c>
      <c r="M952">
        <v>0.84693600000000002</v>
      </c>
      <c r="N952" s="2" t="s">
        <v>2694</v>
      </c>
      <c r="O952" t="s">
        <v>2694</v>
      </c>
      <c r="P952" s="6" t="s">
        <v>2694</v>
      </c>
      <c r="Q952">
        <v>21.1569</v>
      </c>
      <c r="R952">
        <v>21.3705</v>
      </c>
      <c r="S952">
        <v>21.065999999999999</v>
      </c>
      <c r="T952">
        <v>16.2225</v>
      </c>
      <c r="U952">
        <v>16.389500000000002</v>
      </c>
      <c r="V952">
        <v>17.438800000000001</v>
      </c>
      <c r="W952" s="2">
        <v>3.2222499999999999E-4</v>
      </c>
      <c r="X952">
        <v>3.2222499999999999E-4</v>
      </c>
      <c r="Y952">
        <v>6.4612631660899695E-4</v>
      </c>
      <c r="Z952">
        <v>22.850999999999999</v>
      </c>
    </row>
    <row r="953" spans="1:26" x14ac:dyDescent="0.25">
      <c r="A953">
        <v>952</v>
      </c>
      <c r="B953" t="s">
        <v>1303</v>
      </c>
      <c r="C953" t="s">
        <v>2694</v>
      </c>
      <c r="D953" t="s">
        <v>2694</v>
      </c>
      <c r="E953" s="2" t="s">
        <v>2694</v>
      </c>
      <c r="F953" s="6" t="s">
        <v>2694</v>
      </c>
      <c r="G953" s="6" t="s">
        <v>2694</v>
      </c>
      <c r="H953">
        <v>-1.1164700000000001</v>
      </c>
      <c r="I953">
        <v>-1.0317400000000001</v>
      </c>
      <c r="J953">
        <v>-0.52464</v>
      </c>
      <c r="K953">
        <v>0.84985900000000003</v>
      </c>
      <c r="L953">
        <v>1.0336799999999999</v>
      </c>
      <c r="M953">
        <v>0.78930599999999995</v>
      </c>
      <c r="N953" s="2" t="s">
        <v>2694</v>
      </c>
      <c r="O953" t="s">
        <v>2694</v>
      </c>
      <c r="P953" s="6" t="s">
        <v>2694</v>
      </c>
      <c r="Q953">
        <v>23.120699999999999</v>
      </c>
      <c r="R953">
        <v>23.412800000000001</v>
      </c>
      <c r="S953">
        <v>23.0244</v>
      </c>
      <c r="T953">
        <v>20.130500000000001</v>
      </c>
      <c r="U953">
        <v>19.995799999999999</v>
      </c>
      <c r="V953">
        <v>20.936299999999999</v>
      </c>
      <c r="W953" s="2">
        <v>8.5808399999999995E-4</v>
      </c>
      <c r="X953">
        <v>8.5808399999999995E-4</v>
      </c>
      <c r="Y953">
        <v>1.45016821881838E-3</v>
      </c>
      <c r="Z953">
        <v>7.11944</v>
      </c>
    </row>
    <row r="954" spans="1:26" x14ac:dyDescent="0.25">
      <c r="A954">
        <v>953</v>
      </c>
      <c r="B954" t="s">
        <v>1304</v>
      </c>
      <c r="C954" t="s">
        <v>2694</v>
      </c>
      <c r="D954" t="s">
        <v>2694</v>
      </c>
      <c r="E954" s="2" t="s">
        <v>2694</v>
      </c>
      <c r="F954" s="6" t="s">
        <v>2694</v>
      </c>
      <c r="G954" s="6" t="s">
        <v>2694</v>
      </c>
      <c r="H954">
        <v>0.66849499999999995</v>
      </c>
      <c r="I954">
        <v>0.57991499999999996</v>
      </c>
      <c r="J954">
        <v>1.3293699999999999</v>
      </c>
      <c r="K954">
        <v>-0.98363599999999995</v>
      </c>
      <c r="L954">
        <v>-0.47195399999999998</v>
      </c>
      <c r="M954">
        <v>-1.12219</v>
      </c>
      <c r="N954" s="2" t="s">
        <v>2694</v>
      </c>
      <c r="O954" t="s">
        <v>2694</v>
      </c>
      <c r="P954" s="6" t="s">
        <v>2694</v>
      </c>
      <c r="Q954">
        <v>18.969000000000001</v>
      </c>
      <c r="R954">
        <v>19.538799999999998</v>
      </c>
      <c r="S954">
        <v>18.814699999999998</v>
      </c>
      <c r="T954">
        <v>20.7103</v>
      </c>
      <c r="U954">
        <v>20.808900000000001</v>
      </c>
      <c r="V954">
        <v>21.544899999999998</v>
      </c>
      <c r="W954" s="2">
        <v>5.0721999999999998E-3</v>
      </c>
      <c r="X954">
        <v>5.0721999999999998E-3</v>
      </c>
      <c r="Y954">
        <v>6.9416936798582397E-3</v>
      </c>
      <c r="Z954">
        <v>-3.7681</v>
      </c>
    </row>
    <row r="955" spans="1:26" x14ac:dyDescent="0.25">
      <c r="A955">
        <v>954</v>
      </c>
      <c r="B955" t="s">
        <v>1305</v>
      </c>
      <c r="C955" t="s">
        <v>1306</v>
      </c>
      <c r="D955" t="s">
        <v>1307</v>
      </c>
      <c r="E955" s="2" t="s">
        <v>2694</v>
      </c>
      <c r="F955" s="6" t="s">
        <v>2694</v>
      </c>
      <c r="G955" s="6" t="s">
        <v>2694</v>
      </c>
      <c r="H955">
        <v>-0.78174500000000002</v>
      </c>
      <c r="I955">
        <v>-1.1199699999999999</v>
      </c>
      <c r="J955">
        <v>-0.81268399999999996</v>
      </c>
      <c r="K955">
        <v>0.82274999999999998</v>
      </c>
      <c r="L955">
        <v>0.88262300000000005</v>
      </c>
      <c r="M955">
        <v>1.0090300000000001</v>
      </c>
      <c r="N955" s="2" t="s">
        <v>2694</v>
      </c>
      <c r="O955" t="s">
        <v>2694</v>
      </c>
      <c r="P955" s="6" t="s">
        <v>2694</v>
      </c>
      <c r="Q955">
        <v>21.603300000000001</v>
      </c>
      <c r="R955">
        <v>21.7456</v>
      </c>
      <c r="S955">
        <v>22.046099999999999</v>
      </c>
      <c r="T955">
        <v>16.985499999999998</v>
      </c>
      <c r="U955">
        <v>17.7895</v>
      </c>
      <c r="V955">
        <v>17.716000000000001</v>
      </c>
      <c r="W955" s="2">
        <v>1.16888E-4</v>
      </c>
      <c r="X955">
        <v>1.16888E-4</v>
      </c>
      <c r="Y955">
        <v>2.8418624973767099E-4</v>
      </c>
      <c r="Z955">
        <v>19.716799999999999</v>
      </c>
    </row>
    <row r="956" spans="1:26" x14ac:dyDescent="0.25">
      <c r="A956">
        <v>955</v>
      </c>
      <c r="B956" t="s">
        <v>1308</v>
      </c>
      <c r="C956" t="s">
        <v>1309</v>
      </c>
      <c r="D956" t="s">
        <v>1310</v>
      </c>
      <c r="E956" s="2" t="s">
        <v>2694</v>
      </c>
      <c r="F956" s="6" t="s">
        <v>2694</v>
      </c>
      <c r="G956" s="6" t="s">
        <v>2694</v>
      </c>
      <c r="H956">
        <v>-1.1281099999999999</v>
      </c>
      <c r="I956">
        <v>-1.1532</v>
      </c>
      <c r="J956">
        <v>-0.336034</v>
      </c>
      <c r="K956">
        <v>0.87312500000000004</v>
      </c>
      <c r="L956">
        <v>0.89538499999999999</v>
      </c>
      <c r="M956">
        <v>0.84883399999999998</v>
      </c>
      <c r="N956" s="2" t="s">
        <v>2694</v>
      </c>
      <c r="O956" t="s">
        <v>2694</v>
      </c>
      <c r="P956" s="6" t="s">
        <v>2694</v>
      </c>
      <c r="Q956">
        <v>20.278199999999998</v>
      </c>
      <c r="R956">
        <v>20.3033</v>
      </c>
      <c r="S956">
        <v>20.250800000000002</v>
      </c>
      <c r="T956">
        <v>17.994199999999999</v>
      </c>
      <c r="U956">
        <v>18.022500000000001</v>
      </c>
      <c r="V956">
        <v>18.915299999999998</v>
      </c>
      <c r="W956" s="2">
        <v>2.8978400000000001E-3</v>
      </c>
      <c r="X956">
        <v>2.8978400000000001E-3</v>
      </c>
      <c r="Y956">
        <v>4.1859696259351599E-3</v>
      </c>
      <c r="Z956">
        <v>3.9089100000000001</v>
      </c>
    </row>
    <row r="957" spans="1:26" x14ac:dyDescent="0.25">
      <c r="A957">
        <v>956</v>
      </c>
      <c r="B957" t="s">
        <v>1311</v>
      </c>
      <c r="C957" t="s">
        <v>2694</v>
      </c>
      <c r="D957" t="s">
        <v>2694</v>
      </c>
      <c r="E957" s="2" t="s">
        <v>2694</v>
      </c>
      <c r="F957" s="6" t="s">
        <v>2694</v>
      </c>
      <c r="G957" s="6" t="s">
        <v>2694</v>
      </c>
      <c r="H957" s="6" t="s">
        <v>2694</v>
      </c>
      <c r="I957" s="6" t="s">
        <v>2694</v>
      </c>
      <c r="J957">
        <v>-1.4987999999999999</v>
      </c>
      <c r="K957">
        <v>0.490705</v>
      </c>
      <c r="L957">
        <v>0.55235000000000001</v>
      </c>
      <c r="M957">
        <v>0.45574799999999999</v>
      </c>
      <c r="N957" s="2" t="s">
        <v>2694</v>
      </c>
      <c r="O957" t="s">
        <v>2694</v>
      </c>
      <c r="P957" s="6" t="s">
        <v>2694</v>
      </c>
      <c r="Q957">
        <v>21.297799999999999</v>
      </c>
      <c r="R957">
        <v>21.4574</v>
      </c>
      <c r="S957">
        <v>21.2073</v>
      </c>
      <c r="T957" t="s">
        <v>2694</v>
      </c>
      <c r="U957" t="s">
        <v>2694</v>
      </c>
      <c r="V957">
        <v>16.147200000000002</v>
      </c>
      <c r="W957" s="2">
        <v>7.9777299999999999E-4</v>
      </c>
      <c r="X957">
        <v>7.9777299999999999E-4</v>
      </c>
      <c r="Y957">
        <v>1.35914708897059E-3</v>
      </c>
      <c r="Z957">
        <v>36.092799999999997</v>
      </c>
    </row>
    <row r="958" spans="1:26" x14ac:dyDescent="0.25">
      <c r="A958">
        <v>957</v>
      </c>
      <c r="B958" t="s">
        <v>1312</v>
      </c>
      <c r="C958" t="s">
        <v>1313</v>
      </c>
      <c r="D958" t="s">
        <v>1314</v>
      </c>
      <c r="E958" s="2" t="s">
        <v>2694</v>
      </c>
      <c r="F958" s="6" t="s">
        <v>2694</v>
      </c>
      <c r="G958" s="6" t="s">
        <v>2694</v>
      </c>
      <c r="H958">
        <v>-1.04145</v>
      </c>
      <c r="I958">
        <v>-0.98742200000000002</v>
      </c>
      <c r="J958">
        <v>-0.68757900000000005</v>
      </c>
      <c r="K958">
        <v>0.83327300000000004</v>
      </c>
      <c r="L958">
        <v>0.94877699999999998</v>
      </c>
      <c r="M958">
        <v>0.93439899999999998</v>
      </c>
      <c r="N958" s="2" t="s">
        <v>2694</v>
      </c>
      <c r="O958" t="s">
        <v>2694</v>
      </c>
      <c r="P958" s="6" t="s">
        <v>2694</v>
      </c>
      <c r="Q958">
        <v>20.5212</v>
      </c>
      <c r="R958">
        <v>20.739000000000001</v>
      </c>
      <c r="S958">
        <v>20.7119</v>
      </c>
      <c r="T958">
        <v>17.088200000000001</v>
      </c>
      <c r="U958">
        <v>16.9864</v>
      </c>
      <c r="V958">
        <v>17.653600000000001</v>
      </c>
      <c r="W958" s="5">
        <v>9.7990800000000004E-5</v>
      </c>
      <c r="X958" s="1">
        <v>9.7990800000000004E-5</v>
      </c>
      <c r="Y958">
        <v>2.4814159388646302E-4</v>
      </c>
      <c r="Z958">
        <v>10.663600000000001</v>
      </c>
    </row>
    <row r="959" spans="1:26" x14ac:dyDescent="0.25">
      <c r="A959">
        <v>958</v>
      </c>
      <c r="B959" t="s">
        <v>1315</v>
      </c>
      <c r="C959" t="s">
        <v>2694</v>
      </c>
      <c r="D959" t="s">
        <v>2694</v>
      </c>
      <c r="E959" s="2" t="s">
        <v>2694</v>
      </c>
      <c r="F959" s="6" t="s">
        <v>2694</v>
      </c>
      <c r="G959" s="6" t="s">
        <v>2694</v>
      </c>
      <c r="H959" s="6" t="s">
        <v>2694</v>
      </c>
      <c r="I959" s="6" t="s">
        <v>2694</v>
      </c>
      <c r="J959">
        <v>-1.4868699999999999</v>
      </c>
      <c r="K959">
        <v>0.39291900000000002</v>
      </c>
      <c r="L959">
        <v>0.41195799999999999</v>
      </c>
      <c r="M959">
        <v>0.68199500000000002</v>
      </c>
      <c r="N959" s="2" t="s">
        <v>2694</v>
      </c>
      <c r="O959" t="s">
        <v>2694</v>
      </c>
      <c r="P959" s="6" t="s">
        <v>2694</v>
      </c>
      <c r="Q959">
        <v>23.401499999999999</v>
      </c>
      <c r="R959">
        <v>23.4757</v>
      </c>
      <c r="S959">
        <v>24.528500000000001</v>
      </c>
      <c r="T959" t="s">
        <v>2694</v>
      </c>
      <c r="U959" t="s">
        <v>2694</v>
      </c>
      <c r="V959">
        <v>16.0731</v>
      </c>
      <c r="W959" s="2">
        <v>8.7520500000000008E-3</v>
      </c>
      <c r="X959">
        <v>8.7520500000000008E-3</v>
      </c>
      <c r="Y959">
        <v>1.1482729246885599E-2</v>
      </c>
      <c r="Z959">
        <v>212.126</v>
      </c>
    </row>
    <row r="960" spans="1:26" x14ac:dyDescent="0.25">
      <c r="A960">
        <v>959</v>
      </c>
      <c r="B960" t="s">
        <v>1316</v>
      </c>
      <c r="C960" t="s">
        <v>1317</v>
      </c>
      <c r="D960" t="s">
        <v>2694</v>
      </c>
      <c r="E960" s="2" t="s">
        <v>2694</v>
      </c>
      <c r="F960" s="6" t="s">
        <v>2694</v>
      </c>
      <c r="G960" s="6" t="s">
        <v>2694</v>
      </c>
      <c r="H960">
        <v>-0.90318200000000004</v>
      </c>
      <c r="I960">
        <v>-1.03999</v>
      </c>
      <c r="J960">
        <v>-0.78637999999999997</v>
      </c>
      <c r="K960">
        <v>0.91259900000000005</v>
      </c>
      <c r="L960">
        <v>0.92820199999999997</v>
      </c>
      <c r="M960">
        <v>0.88875499999999996</v>
      </c>
      <c r="N960" s="2" t="s">
        <v>2694</v>
      </c>
      <c r="O960" t="s">
        <v>2694</v>
      </c>
      <c r="P960" s="6" t="s">
        <v>2694</v>
      </c>
      <c r="Q960">
        <v>22.401800000000001</v>
      </c>
      <c r="R960">
        <v>22.446999999999999</v>
      </c>
      <c r="S960">
        <v>22.332699999999999</v>
      </c>
      <c r="T960">
        <v>16.7441</v>
      </c>
      <c r="U960">
        <v>17.140599999999999</v>
      </c>
      <c r="V960">
        <v>17.478999999999999</v>
      </c>
      <c r="W960" s="5">
        <v>1.6387200000000001E-5</v>
      </c>
      <c r="X960" s="1">
        <v>1.6387200000000001E-5</v>
      </c>
      <c r="Y960" s="1">
        <v>6.9214571948998205E-5</v>
      </c>
      <c r="Z960">
        <v>38.654600000000002</v>
      </c>
    </row>
    <row r="961" spans="1:26" x14ac:dyDescent="0.25">
      <c r="A961">
        <v>960</v>
      </c>
      <c r="B961" t="s">
        <v>1318</v>
      </c>
      <c r="C961" t="s">
        <v>2694</v>
      </c>
      <c r="D961" t="s">
        <v>2694</v>
      </c>
      <c r="E961" s="2" t="s">
        <v>2694</v>
      </c>
      <c r="F961" s="6" t="s">
        <v>2694</v>
      </c>
      <c r="G961" s="6" t="s">
        <v>2694</v>
      </c>
      <c r="H961">
        <v>-1.0652299999999999</v>
      </c>
      <c r="I961">
        <v>-1.00475</v>
      </c>
      <c r="J961">
        <v>-0.63322900000000004</v>
      </c>
      <c r="K961">
        <v>0.86504499999999995</v>
      </c>
      <c r="L961">
        <v>1.0113700000000001</v>
      </c>
      <c r="M961">
        <v>0.82680100000000001</v>
      </c>
      <c r="N961" s="2" t="s">
        <v>2694</v>
      </c>
      <c r="O961" t="s">
        <v>2694</v>
      </c>
      <c r="P961" s="6" t="s">
        <v>2694</v>
      </c>
      <c r="Q961">
        <v>20.9466</v>
      </c>
      <c r="R961">
        <v>21.276</v>
      </c>
      <c r="S961">
        <v>20.860499999999998</v>
      </c>
      <c r="T961">
        <v>16.738</v>
      </c>
      <c r="U961">
        <v>16.601800000000001</v>
      </c>
      <c r="V961">
        <v>17.574200000000001</v>
      </c>
      <c r="W961" s="2">
        <v>2.4951599999999997E-4</v>
      </c>
      <c r="X961">
        <v>2.4951599999999997E-4</v>
      </c>
      <c r="Y961">
        <v>5.2652875409836097E-4</v>
      </c>
      <c r="Z961">
        <v>16.637599999999999</v>
      </c>
    </row>
    <row r="962" spans="1:26" x14ac:dyDescent="0.25">
      <c r="A962">
        <v>961</v>
      </c>
      <c r="B962" t="s">
        <v>1319</v>
      </c>
      <c r="C962" t="s">
        <v>2694</v>
      </c>
      <c r="D962" t="s">
        <v>2694</v>
      </c>
      <c r="E962" s="2" t="s">
        <v>2694</v>
      </c>
      <c r="F962" s="6" t="s">
        <v>2694</v>
      </c>
      <c r="G962" s="6" t="s">
        <v>2694</v>
      </c>
      <c r="H962">
        <v>-0.95170500000000002</v>
      </c>
      <c r="I962">
        <v>-1.06976</v>
      </c>
      <c r="J962">
        <v>-0.69249799999999995</v>
      </c>
      <c r="K962">
        <v>0.88120200000000004</v>
      </c>
      <c r="L962">
        <v>1.00088</v>
      </c>
      <c r="M962">
        <v>0.83188499999999999</v>
      </c>
      <c r="N962" s="2" t="s">
        <v>2694</v>
      </c>
      <c r="O962" t="s">
        <v>2694</v>
      </c>
      <c r="P962" s="6" t="s">
        <v>2694</v>
      </c>
      <c r="Q962">
        <v>22.2483</v>
      </c>
      <c r="R962">
        <v>22.606100000000001</v>
      </c>
      <c r="S962">
        <v>22.1008</v>
      </c>
      <c r="T962">
        <v>16.414999999999999</v>
      </c>
      <c r="U962">
        <v>16.768000000000001</v>
      </c>
      <c r="V962">
        <v>17.542999999999999</v>
      </c>
      <c r="W962" s="2">
        <v>1.2112099999999999E-4</v>
      </c>
      <c r="X962">
        <v>1.2112099999999999E-4</v>
      </c>
      <c r="Y962">
        <v>2.9386110680628303E-4</v>
      </c>
      <c r="Z962">
        <v>42.51</v>
      </c>
    </row>
    <row r="963" spans="1:26" x14ac:dyDescent="0.25">
      <c r="A963">
        <v>962</v>
      </c>
      <c r="B963" t="s">
        <v>1320</v>
      </c>
      <c r="C963" t="s">
        <v>2694</v>
      </c>
      <c r="D963" t="s">
        <v>2694</v>
      </c>
      <c r="E963" s="2" t="s">
        <v>2694</v>
      </c>
      <c r="F963" s="6" t="s">
        <v>2694</v>
      </c>
      <c r="G963" s="6" t="s">
        <v>2694</v>
      </c>
      <c r="H963">
        <v>-0.997224</v>
      </c>
      <c r="I963">
        <v>-1.05288</v>
      </c>
      <c r="J963">
        <v>-0.65802499999999997</v>
      </c>
      <c r="K963">
        <v>0.84502600000000005</v>
      </c>
      <c r="L963">
        <v>1.0162100000000001</v>
      </c>
      <c r="M963">
        <v>0.84690200000000004</v>
      </c>
      <c r="N963" s="2" t="s">
        <v>2694</v>
      </c>
      <c r="O963" t="s">
        <v>2694</v>
      </c>
      <c r="P963" s="6" t="s">
        <v>2694</v>
      </c>
      <c r="Q963">
        <v>24.529699999999998</v>
      </c>
      <c r="R963">
        <v>24.8888</v>
      </c>
      <c r="S963">
        <v>24.5337</v>
      </c>
      <c r="T963">
        <v>20.548200000000001</v>
      </c>
      <c r="U963">
        <v>20.664999999999999</v>
      </c>
      <c r="V963">
        <v>21.3766</v>
      </c>
      <c r="W963" s="2">
        <v>1.85119E-4</v>
      </c>
      <c r="X963">
        <v>1.85119E-4</v>
      </c>
      <c r="Y963">
        <v>4.1282071511068301E-4</v>
      </c>
      <c r="Z963">
        <v>13.808299999999999</v>
      </c>
    </row>
    <row r="964" spans="1:26" x14ac:dyDescent="0.25">
      <c r="A964">
        <v>963</v>
      </c>
      <c r="B964" t="s">
        <v>1321</v>
      </c>
      <c r="C964" t="s">
        <v>523</v>
      </c>
      <c r="D964" t="s">
        <v>1322</v>
      </c>
      <c r="E964" s="2" t="s">
        <v>2694</v>
      </c>
      <c r="F964" s="6" t="s">
        <v>2694</v>
      </c>
      <c r="G964" s="6" t="s">
        <v>2694</v>
      </c>
      <c r="H964">
        <v>-1.49112</v>
      </c>
      <c r="I964">
        <v>-0.57612799999999997</v>
      </c>
      <c r="J964">
        <v>-0.46191599999999999</v>
      </c>
      <c r="K964">
        <v>0.63122900000000004</v>
      </c>
      <c r="L964">
        <v>1.0749200000000001</v>
      </c>
      <c r="M964">
        <v>0.82301899999999995</v>
      </c>
      <c r="N964" s="2" t="s">
        <v>2694</v>
      </c>
      <c r="O964" t="s">
        <v>2694</v>
      </c>
      <c r="P964" s="6" t="s">
        <v>2694</v>
      </c>
      <c r="Q964">
        <v>20.948399999999999</v>
      </c>
      <c r="R964">
        <v>21.166899999999998</v>
      </c>
      <c r="S964">
        <v>21.0428</v>
      </c>
      <c r="T964">
        <v>20.3536</v>
      </c>
      <c r="U964">
        <v>19.902899999999999</v>
      </c>
      <c r="V964">
        <v>20.4099</v>
      </c>
      <c r="W964" s="2">
        <v>8.5498299999999996E-3</v>
      </c>
      <c r="X964">
        <v>8.5498299999999996E-3</v>
      </c>
      <c r="Y964">
        <v>1.1236503749290999E-2</v>
      </c>
      <c r="Z964">
        <v>1.7784199999999999</v>
      </c>
    </row>
    <row r="965" spans="1:26" x14ac:dyDescent="0.25">
      <c r="A965">
        <v>964</v>
      </c>
      <c r="B965" t="s">
        <v>1323</v>
      </c>
      <c r="C965" t="s">
        <v>2694</v>
      </c>
      <c r="D965" t="s">
        <v>2694</v>
      </c>
      <c r="E965" s="2" t="s">
        <v>2694</v>
      </c>
      <c r="F965" s="6" t="s">
        <v>2694</v>
      </c>
      <c r="G965" s="6" t="s">
        <v>2694</v>
      </c>
      <c r="H965">
        <v>-1.08084</v>
      </c>
      <c r="I965">
        <v>-0.96001400000000003</v>
      </c>
      <c r="J965">
        <v>-0.67036300000000004</v>
      </c>
      <c r="K965">
        <v>0.87373699999999999</v>
      </c>
      <c r="L965">
        <v>0.98651100000000003</v>
      </c>
      <c r="M965">
        <v>0.85097</v>
      </c>
      <c r="N965" s="2" t="s">
        <v>2694</v>
      </c>
      <c r="O965" t="s">
        <v>2694</v>
      </c>
      <c r="P965" s="6" t="s">
        <v>2694</v>
      </c>
      <c r="Q965">
        <v>22.196899999999999</v>
      </c>
      <c r="R965">
        <v>22.4925</v>
      </c>
      <c r="S965">
        <v>22.1372</v>
      </c>
      <c r="T965">
        <v>17.389500000000002</v>
      </c>
      <c r="U965">
        <v>17.072800000000001</v>
      </c>
      <c r="V965">
        <v>18.148900000000001</v>
      </c>
      <c r="W965" s="2">
        <v>1.49598E-4</v>
      </c>
      <c r="X965">
        <v>1.49598E-4</v>
      </c>
      <c r="Y965">
        <v>3.5082850809716598E-4</v>
      </c>
      <c r="Z965">
        <v>26.694500000000001</v>
      </c>
    </row>
    <row r="966" spans="1:26" x14ac:dyDescent="0.25">
      <c r="A966">
        <v>965</v>
      </c>
      <c r="B966" t="s">
        <v>1324</v>
      </c>
      <c r="C966" t="s">
        <v>1325</v>
      </c>
      <c r="D966" t="s">
        <v>1326</v>
      </c>
      <c r="E966" s="2" t="s">
        <v>2694</v>
      </c>
      <c r="F966" s="6" t="s">
        <v>2694</v>
      </c>
      <c r="G966" s="6" t="s">
        <v>2694</v>
      </c>
      <c r="H966">
        <v>-1.0164599999999999</v>
      </c>
      <c r="I966" s="6" t="s">
        <v>2694</v>
      </c>
      <c r="J966">
        <v>-1.1565099999999999</v>
      </c>
      <c r="K966">
        <v>0.65724700000000003</v>
      </c>
      <c r="L966">
        <v>0.60199499999999995</v>
      </c>
      <c r="M966">
        <v>0.91373400000000005</v>
      </c>
      <c r="N966" s="2" t="s">
        <v>2694</v>
      </c>
      <c r="O966" t="s">
        <v>2694</v>
      </c>
      <c r="P966" s="6" t="s">
        <v>2694</v>
      </c>
      <c r="Q966">
        <v>20.1296</v>
      </c>
      <c r="R966">
        <v>20.011099999999999</v>
      </c>
      <c r="S966">
        <v>20.6798</v>
      </c>
      <c r="T966" t="s">
        <v>2694</v>
      </c>
      <c r="U966">
        <v>16.539300000000001</v>
      </c>
      <c r="V966">
        <v>16.238900000000001</v>
      </c>
      <c r="W966" s="2">
        <v>8.8649400000000004E-4</v>
      </c>
      <c r="X966">
        <v>8.8649400000000004E-4</v>
      </c>
      <c r="Y966">
        <v>1.49273735319767E-3</v>
      </c>
      <c r="Z966">
        <v>14.767799999999999</v>
      </c>
    </row>
    <row r="967" spans="1:26" x14ac:dyDescent="0.25">
      <c r="A967">
        <v>966</v>
      </c>
      <c r="B967" t="s">
        <v>1327</v>
      </c>
      <c r="C967" t="s">
        <v>872</v>
      </c>
      <c r="D967" t="s">
        <v>240</v>
      </c>
      <c r="E967" s="2" t="s">
        <v>2694</v>
      </c>
      <c r="F967" s="6" t="s">
        <v>2694</v>
      </c>
      <c r="G967" s="6" t="s">
        <v>2694</v>
      </c>
      <c r="H967">
        <v>-1.05037</v>
      </c>
      <c r="I967">
        <v>-0.980101</v>
      </c>
      <c r="J967">
        <v>-0.68669000000000002</v>
      </c>
      <c r="K967">
        <v>0.92191199999999995</v>
      </c>
      <c r="L967">
        <v>0.93770200000000004</v>
      </c>
      <c r="M967">
        <v>0.85754399999999997</v>
      </c>
      <c r="N967" s="2" t="s">
        <v>2694</v>
      </c>
      <c r="O967" t="s">
        <v>2694</v>
      </c>
      <c r="P967" s="6" t="s">
        <v>2694</v>
      </c>
      <c r="Q967">
        <v>24.463899999999999</v>
      </c>
      <c r="R967">
        <v>24.4908</v>
      </c>
      <c r="S967">
        <v>24.354299999999999</v>
      </c>
      <c r="T967">
        <v>21.224599999999999</v>
      </c>
      <c r="U967">
        <v>21.104900000000001</v>
      </c>
      <c r="V967">
        <v>21.724299999999999</v>
      </c>
      <c r="W967" s="5">
        <v>9.1821800000000002E-5</v>
      </c>
      <c r="X967" s="1">
        <v>9.1821800000000002E-5</v>
      </c>
      <c r="Y967">
        <v>2.3659688542825399E-4</v>
      </c>
      <c r="Z967">
        <v>8.4860100000000003</v>
      </c>
    </row>
    <row r="968" spans="1:26" x14ac:dyDescent="0.25">
      <c r="A968">
        <v>967</v>
      </c>
      <c r="B968" t="s">
        <v>1328</v>
      </c>
      <c r="C968" t="s">
        <v>2694</v>
      </c>
      <c r="D968" t="s">
        <v>2694</v>
      </c>
      <c r="E968" s="2" t="s">
        <v>2694</v>
      </c>
      <c r="F968" s="6" t="s">
        <v>2694</v>
      </c>
      <c r="G968" s="6" t="s">
        <v>2694</v>
      </c>
      <c r="H968">
        <v>-1.1332500000000001</v>
      </c>
      <c r="I968">
        <v>-0.88519300000000001</v>
      </c>
      <c r="J968">
        <v>-0.69115800000000005</v>
      </c>
      <c r="K968">
        <v>0.84755400000000003</v>
      </c>
      <c r="L968">
        <v>0.96664799999999995</v>
      </c>
      <c r="M968">
        <v>0.89539400000000002</v>
      </c>
      <c r="N968" s="2" t="s">
        <v>2694</v>
      </c>
      <c r="O968" t="s">
        <v>2694</v>
      </c>
      <c r="P968" s="6" t="s">
        <v>2694</v>
      </c>
      <c r="Q968">
        <v>21.993200000000002</v>
      </c>
      <c r="R968">
        <v>22.254200000000001</v>
      </c>
      <c r="S968">
        <v>22.098099999999999</v>
      </c>
      <c r="T968">
        <v>18.195900000000002</v>
      </c>
      <c r="U968">
        <v>17.6523</v>
      </c>
      <c r="V968">
        <v>18.621099999999998</v>
      </c>
      <c r="W968" s="2">
        <v>1.67792E-4</v>
      </c>
      <c r="X968">
        <v>1.67792E-4</v>
      </c>
      <c r="Y968">
        <v>3.8152508734053001E-4</v>
      </c>
      <c r="Z968">
        <v>15.548500000000001</v>
      </c>
    </row>
    <row r="969" spans="1:26" x14ac:dyDescent="0.25">
      <c r="A969">
        <v>968</v>
      </c>
      <c r="B969" t="s">
        <v>1329</v>
      </c>
      <c r="C969" t="s">
        <v>1330</v>
      </c>
      <c r="D969" t="s">
        <v>1331</v>
      </c>
      <c r="E969" s="2" t="s">
        <v>2694</v>
      </c>
      <c r="F969" s="6" t="s">
        <v>2694</v>
      </c>
      <c r="G969" s="6" t="s">
        <v>2694</v>
      </c>
      <c r="H969">
        <v>-0.99692499999999995</v>
      </c>
      <c r="I969">
        <v>-0.97021299999999999</v>
      </c>
      <c r="J969">
        <v>-0.76087899999999997</v>
      </c>
      <c r="K969">
        <v>0.88624199999999997</v>
      </c>
      <c r="L969">
        <v>0.96778299999999995</v>
      </c>
      <c r="M969">
        <v>0.87399199999999999</v>
      </c>
      <c r="N969" s="2" t="s">
        <v>2694</v>
      </c>
      <c r="O969" t="s">
        <v>2694</v>
      </c>
      <c r="P969" s="6" t="s">
        <v>2694</v>
      </c>
      <c r="Q969">
        <v>23.4221</v>
      </c>
      <c r="R969">
        <v>23.637899999999998</v>
      </c>
      <c r="S969">
        <v>23.389700000000001</v>
      </c>
      <c r="T969">
        <v>18.509</v>
      </c>
      <c r="U969">
        <v>18.438300000000002</v>
      </c>
      <c r="V969">
        <v>19.062999999999999</v>
      </c>
      <c r="W969" s="5">
        <v>2.2425600000000001E-5</v>
      </c>
      <c r="X969" s="1">
        <v>2.2425600000000001E-5</v>
      </c>
      <c r="Y969" s="1">
        <v>8.6213953488372102E-5</v>
      </c>
      <c r="Z969">
        <v>28.111999999999998</v>
      </c>
    </row>
    <row r="970" spans="1:26" x14ac:dyDescent="0.25">
      <c r="A970">
        <v>969</v>
      </c>
      <c r="B970" t="s">
        <v>1332</v>
      </c>
      <c r="C970" t="s">
        <v>869</v>
      </c>
      <c r="D970" t="s">
        <v>1333</v>
      </c>
      <c r="E970" s="2" t="s">
        <v>2694</v>
      </c>
      <c r="F970" s="6" t="s">
        <v>2694</v>
      </c>
      <c r="G970" s="6" t="s">
        <v>2694</v>
      </c>
      <c r="H970" s="6" t="s">
        <v>2694</v>
      </c>
      <c r="I970" s="6" t="s">
        <v>2694</v>
      </c>
      <c r="J970">
        <v>-1.49034</v>
      </c>
      <c r="K970">
        <v>0.437255</v>
      </c>
      <c r="L970">
        <v>0.65538399999999997</v>
      </c>
      <c r="M970">
        <v>0.397702</v>
      </c>
      <c r="N970" s="2" t="s">
        <v>2694</v>
      </c>
      <c r="O970" t="s">
        <v>2694</v>
      </c>
      <c r="P970" s="6" t="s">
        <v>2694</v>
      </c>
      <c r="Q970">
        <v>21.322500000000002</v>
      </c>
      <c r="R970">
        <v>21.789300000000001</v>
      </c>
      <c r="S970">
        <v>21.2378</v>
      </c>
      <c r="T970" t="s">
        <v>2694</v>
      </c>
      <c r="U970" t="s">
        <v>2694</v>
      </c>
      <c r="V970">
        <v>17.197199999999999</v>
      </c>
      <c r="W970" s="2">
        <v>6.4398700000000003E-3</v>
      </c>
      <c r="X970">
        <v>6.4398700000000003E-3</v>
      </c>
      <c r="Y970">
        <v>8.6599992977365106E-3</v>
      </c>
      <c r="Z970">
        <v>19.061900000000001</v>
      </c>
    </row>
    <row r="971" spans="1:26" x14ac:dyDescent="0.25">
      <c r="A971">
        <v>970</v>
      </c>
      <c r="B971" t="s">
        <v>1334</v>
      </c>
      <c r="C971" t="s">
        <v>1335</v>
      </c>
      <c r="D971" t="s">
        <v>1336</v>
      </c>
      <c r="E971" s="2" t="s">
        <v>2694</v>
      </c>
      <c r="F971">
        <v>-1.5180199999999999</v>
      </c>
      <c r="G971">
        <v>-1.4057299999999999</v>
      </c>
      <c r="H971">
        <v>0.82076000000000005</v>
      </c>
      <c r="I971">
        <v>0.892343</v>
      </c>
      <c r="J971">
        <v>1.11276</v>
      </c>
      <c r="K971">
        <v>7.2565700000000004E-3</v>
      </c>
      <c r="L971">
        <v>0.105474</v>
      </c>
      <c r="M971">
        <v>-1.4845499999999999E-2</v>
      </c>
      <c r="N971" s="2" t="s">
        <v>2694</v>
      </c>
      <c r="O971">
        <v>16.292400000000001</v>
      </c>
      <c r="P971">
        <v>16.021000000000001</v>
      </c>
      <c r="Q971">
        <v>19.7075</v>
      </c>
      <c r="R971">
        <v>19.944900000000001</v>
      </c>
      <c r="S971">
        <v>19.6541</v>
      </c>
      <c r="T971">
        <v>21.846699999999998</v>
      </c>
      <c r="U971">
        <v>21.6737</v>
      </c>
      <c r="V971">
        <v>22.3795</v>
      </c>
      <c r="W971" s="5">
        <v>7.0399400000000004E-6</v>
      </c>
      <c r="X971">
        <v>1.6322099999999999E-4</v>
      </c>
      <c r="Y971">
        <v>3.7369867292490102E-4</v>
      </c>
      <c r="Z971">
        <v>-4.5877400000000002</v>
      </c>
    </row>
    <row r="972" spans="1:26" x14ac:dyDescent="0.25">
      <c r="A972">
        <v>971</v>
      </c>
      <c r="B972" t="s">
        <v>1337</v>
      </c>
      <c r="C972" t="s">
        <v>1338</v>
      </c>
      <c r="D972" t="s">
        <v>1339</v>
      </c>
      <c r="E972" s="2" t="s">
        <v>2694</v>
      </c>
      <c r="F972" s="6" t="s">
        <v>2694</v>
      </c>
      <c r="G972" s="6" t="s">
        <v>2694</v>
      </c>
      <c r="H972">
        <v>-1.2822</v>
      </c>
      <c r="I972">
        <v>-1.1690199999999999</v>
      </c>
      <c r="J972">
        <v>1.0570400000000001E-2</v>
      </c>
      <c r="K972">
        <v>0.79389799999999999</v>
      </c>
      <c r="L972">
        <v>0.86255800000000005</v>
      </c>
      <c r="M972">
        <v>0.78419399999999995</v>
      </c>
      <c r="N972" s="2" t="s">
        <v>2694</v>
      </c>
      <c r="O972" t="s">
        <v>2694</v>
      </c>
      <c r="P972" s="6" t="s">
        <v>2694</v>
      </c>
      <c r="Q972">
        <v>21.686</v>
      </c>
      <c r="R972">
        <v>21.722799999999999</v>
      </c>
      <c r="S972">
        <v>21.680800000000001</v>
      </c>
      <c r="T972">
        <v>20.6327</v>
      </c>
      <c r="U972">
        <v>20.571999999999999</v>
      </c>
      <c r="V972">
        <v>21.265699999999999</v>
      </c>
      <c r="W972" s="2">
        <v>1.71124E-2</v>
      </c>
      <c r="X972">
        <v>1.71124E-2</v>
      </c>
      <c r="Y972">
        <v>2.13283651425498E-2</v>
      </c>
      <c r="Z972">
        <v>1.83155</v>
      </c>
    </row>
    <row r="973" spans="1:26" x14ac:dyDescent="0.25">
      <c r="A973">
        <v>972</v>
      </c>
      <c r="B973" t="s">
        <v>1340</v>
      </c>
      <c r="C973" t="s">
        <v>2694</v>
      </c>
      <c r="D973" t="s">
        <v>2694</v>
      </c>
      <c r="E973" s="2" t="s">
        <v>2694</v>
      </c>
      <c r="F973" s="6" t="s">
        <v>2694</v>
      </c>
      <c r="G973" s="6" t="s">
        <v>2694</v>
      </c>
      <c r="H973" s="6" t="s">
        <v>2694</v>
      </c>
      <c r="I973" s="6" t="s">
        <v>2694</v>
      </c>
      <c r="J973">
        <v>-1.4677899999999999</v>
      </c>
      <c r="K973">
        <v>0.52465899999999999</v>
      </c>
      <c r="L973">
        <v>0.722132</v>
      </c>
      <c r="M973">
        <v>0.221002</v>
      </c>
      <c r="N973" s="2" t="s">
        <v>2694</v>
      </c>
      <c r="O973" t="s">
        <v>2694</v>
      </c>
      <c r="P973" s="6" t="s">
        <v>2694</v>
      </c>
      <c r="Q973">
        <v>20.919899999999998</v>
      </c>
      <c r="R973">
        <v>21.380700000000001</v>
      </c>
      <c r="S973">
        <v>20.211400000000001</v>
      </c>
      <c r="T973" t="s">
        <v>2694</v>
      </c>
      <c r="U973" t="s">
        <v>2694</v>
      </c>
      <c r="V973">
        <v>16.270800000000001</v>
      </c>
      <c r="W973" s="2">
        <v>2.1471299999999999E-2</v>
      </c>
      <c r="X973">
        <v>2.1471299999999999E-2</v>
      </c>
      <c r="Y973">
        <v>2.6308303595980999E-2</v>
      </c>
      <c r="Z973">
        <v>23.694199999999999</v>
      </c>
    </row>
    <row r="974" spans="1:26" x14ac:dyDescent="0.25">
      <c r="A974">
        <v>973</v>
      </c>
      <c r="B974" t="s">
        <v>1341</v>
      </c>
      <c r="C974" t="s">
        <v>2694</v>
      </c>
      <c r="D974" t="s">
        <v>2694</v>
      </c>
      <c r="E974" s="2" t="s">
        <v>2694</v>
      </c>
      <c r="F974" s="6" t="s">
        <v>2694</v>
      </c>
      <c r="G974" s="6" t="s">
        <v>2694</v>
      </c>
      <c r="H974" s="6" t="s">
        <v>2694</v>
      </c>
      <c r="I974" s="6" t="s">
        <v>2694</v>
      </c>
      <c r="J974">
        <v>-1.48952</v>
      </c>
      <c r="K974">
        <v>0.44720500000000002</v>
      </c>
      <c r="L974">
        <v>0.65924199999999999</v>
      </c>
      <c r="M974">
        <v>0.38307200000000002</v>
      </c>
      <c r="N974" s="2" t="s">
        <v>2694</v>
      </c>
      <c r="O974" t="s">
        <v>2694</v>
      </c>
      <c r="P974" s="6" t="s">
        <v>2694</v>
      </c>
      <c r="Q974">
        <v>20.674299999999999</v>
      </c>
      <c r="R974">
        <v>21.158300000000001</v>
      </c>
      <c r="S974">
        <v>20.527899999999999</v>
      </c>
      <c r="T974" t="s">
        <v>2694</v>
      </c>
      <c r="U974" t="s">
        <v>2694</v>
      </c>
      <c r="V974">
        <v>16.253</v>
      </c>
      <c r="W974" s="2">
        <v>6.9878900000000001E-3</v>
      </c>
      <c r="X974">
        <v>6.9878900000000001E-3</v>
      </c>
      <c r="Y974">
        <v>9.3373362918108393E-3</v>
      </c>
      <c r="Z974">
        <v>23.163599999999999</v>
      </c>
    </row>
    <row r="975" spans="1:26" x14ac:dyDescent="0.25">
      <c r="A975">
        <v>974</v>
      </c>
      <c r="B975" t="s">
        <v>1342</v>
      </c>
      <c r="C975" t="s">
        <v>2694</v>
      </c>
      <c r="D975" t="s">
        <v>2694</v>
      </c>
      <c r="E975" s="2" t="s">
        <v>2694</v>
      </c>
      <c r="F975" s="6" t="s">
        <v>2694</v>
      </c>
      <c r="G975" s="6" t="s">
        <v>2694</v>
      </c>
      <c r="H975">
        <v>-0.99996099999999999</v>
      </c>
      <c r="I975">
        <v>-1.1636299999999999</v>
      </c>
      <c r="J975">
        <v>-0.45630199999999999</v>
      </c>
      <c r="K975">
        <v>0.77033099999999999</v>
      </c>
      <c r="L975">
        <v>1.1836199999999999</v>
      </c>
      <c r="M975">
        <v>0.66593899999999995</v>
      </c>
      <c r="N975" s="2" t="s">
        <v>2694</v>
      </c>
      <c r="O975" t="s">
        <v>2694</v>
      </c>
      <c r="P975" s="6" t="s">
        <v>2694</v>
      </c>
      <c r="Q975">
        <v>20.765699999999999</v>
      </c>
      <c r="R975">
        <v>21.241</v>
      </c>
      <c r="S975">
        <v>20.645600000000002</v>
      </c>
      <c r="T975">
        <v>18.541499999999999</v>
      </c>
      <c r="U975">
        <v>18.729700000000001</v>
      </c>
      <c r="V975">
        <v>19.354900000000001</v>
      </c>
      <c r="W975" s="2">
        <v>2.77831E-3</v>
      </c>
      <c r="X975">
        <v>2.77831E-3</v>
      </c>
      <c r="Y975">
        <v>4.0410196296296304E-3</v>
      </c>
      <c r="Z975">
        <v>4.0242599999999999</v>
      </c>
    </row>
    <row r="976" spans="1:26" x14ac:dyDescent="0.25">
      <c r="A976">
        <v>975</v>
      </c>
      <c r="B976" t="s">
        <v>1343</v>
      </c>
      <c r="C976" t="s">
        <v>2694</v>
      </c>
      <c r="D976" t="s">
        <v>2694</v>
      </c>
      <c r="E976" s="2" t="s">
        <v>2694</v>
      </c>
      <c r="F976" s="6" t="s">
        <v>2694</v>
      </c>
      <c r="G976" s="6" t="s">
        <v>2694</v>
      </c>
      <c r="H976">
        <v>-0.99751500000000004</v>
      </c>
      <c r="I976">
        <v>-1.0901400000000001</v>
      </c>
      <c r="J976">
        <v>-0.60737099999999999</v>
      </c>
      <c r="K976">
        <v>0.83098499999999997</v>
      </c>
      <c r="L976">
        <v>1.0315300000000001</v>
      </c>
      <c r="M976">
        <v>0.83250599999999997</v>
      </c>
      <c r="N976" s="2" t="s">
        <v>2694</v>
      </c>
      <c r="O976" t="s">
        <v>2694</v>
      </c>
      <c r="P976" s="6" t="s">
        <v>2694</v>
      </c>
      <c r="Q976">
        <v>23.395800000000001</v>
      </c>
      <c r="R976">
        <v>23.779699999999998</v>
      </c>
      <c r="S976">
        <v>23.398700000000002</v>
      </c>
      <c r="T976">
        <v>19.718499999999999</v>
      </c>
      <c r="U976">
        <v>19.895800000000001</v>
      </c>
      <c r="V976">
        <v>20.642600000000002</v>
      </c>
      <c r="W976" s="2">
        <v>3.7797800000000001E-4</v>
      </c>
      <c r="X976">
        <v>3.7797800000000001E-4</v>
      </c>
      <c r="Y976">
        <v>7.3718436531986496E-4</v>
      </c>
      <c r="Z976">
        <v>10.8461</v>
      </c>
    </row>
    <row r="977" spans="1:26" x14ac:dyDescent="0.25">
      <c r="A977">
        <v>976</v>
      </c>
      <c r="B977" t="s">
        <v>1344</v>
      </c>
      <c r="C977" t="s">
        <v>2694</v>
      </c>
      <c r="D977" t="s">
        <v>2694</v>
      </c>
      <c r="E977" s="2" t="s">
        <v>2694</v>
      </c>
      <c r="F977" s="6" t="s">
        <v>2694</v>
      </c>
      <c r="G977" s="6" t="s">
        <v>2694</v>
      </c>
      <c r="H977">
        <v>-1.0514699999999999</v>
      </c>
      <c r="I977">
        <v>-1.1040700000000001</v>
      </c>
      <c r="J977">
        <v>-0.50801700000000005</v>
      </c>
      <c r="K977">
        <v>0.89090599999999998</v>
      </c>
      <c r="L977">
        <v>1.0482899999999999</v>
      </c>
      <c r="M977">
        <v>0.72436699999999998</v>
      </c>
      <c r="N977" s="2" t="s">
        <v>2694</v>
      </c>
      <c r="O977" t="s">
        <v>2694</v>
      </c>
      <c r="P977" s="6" t="s">
        <v>2694</v>
      </c>
      <c r="Q977">
        <v>21.457599999999999</v>
      </c>
      <c r="R977">
        <v>21.6844</v>
      </c>
      <c r="S977">
        <v>21.217700000000001</v>
      </c>
      <c r="T977">
        <v>18.583100000000002</v>
      </c>
      <c r="U977">
        <v>18.658899999999999</v>
      </c>
      <c r="V977">
        <v>19.4419</v>
      </c>
      <c r="W977" s="2">
        <v>1.11611E-3</v>
      </c>
      <c r="X977">
        <v>1.11611E-3</v>
      </c>
      <c r="Y977">
        <v>1.82114568309859E-3</v>
      </c>
      <c r="Z977">
        <v>5.8914600000000004</v>
      </c>
    </row>
    <row r="978" spans="1:26" x14ac:dyDescent="0.25">
      <c r="A978">
        <v>977</v>
      </c>
      <c r="B978" t="s">
        <v>1345</v>
      </c>
      <c r="C978" t="s">
        <v>2694</v>
      </c>
      <c r="D978" t="s">
        <v>2694</v>
      </c>
      <c r="E978" s="2" t="s">
        <v>2694</v>
      </c>
      <c r="F978" s="6" t="s">
        <v>2694</v>
      </c>
      <c r="G978" s="6" t="s">
        <v>2694</v>
      </c>
      <c r="H978" s="6" t="s">
        <v>2694</v>
      </c>
      <c r="I978" s="6" t="s">
        <v>2694</v>
      </c>
      <c r="J978">
        <v>-1.49722</v>
      </c>
      <c r="K978">
        <v>0.44821800000000001</v>
      </c>
      <c r="L978">
        <v>0.584561</v>
      </c>
      <c r="M978">
        <v>0.464445</v>
      </c>
      <c r="N978" s="2" t="s">
        <v>2694</v>
      </c>
      <c r="O978" t="s">
        <v>2694</v>
      </c>
      <c r="P978" s="6" t="s">
        <v>2694</v>
      </c>
      <c r="Q978">
        <v>21.3367</v>
      </c>
      <c r="R978">
        <v>21.697700000000001</v>
      </c>
      <c r="S978">
        <v>21.3797</v>
      </c>
      <c r="T978" t="s">
        <v>2694</v>
      </c>
      <c r="U978" t="s">
        <v>2694</v>
      </c>
      <c r="V978">
        <v>16.185500000000001</v>
      </c>
      <c r="W978" s="2">
        <v>1.85064E-3</v>
      </c>
      <c r="X978">
        <v>1.85064E-3</v>
      </c>
      <c r="Y978">
        <v>2.8184128055190501E-3</v>
      </c>
      <c r="Z978">
        <v>39.0122</v>
      </c>
    </row>
    <row r="979" spans="1:26" x14ac:dyDescent="0.25">
      <c r="A979">
        <v>978</v>
      </c>
      <c r="B979" t="s">
        <v>1346</v>
      </c>
      <c r="C979" t="s">
        <v>2694</v>
      </c>
      <c r="D979" t="s">
        <v>2694</v>
      </c>
      <c r="E979" s="2" t="s">
        <v>2694</v>
      </c>
      <c r="F979" s="6" t="s">
        <v>2694</v>
      </c>
      <c r="G979" s="6" t="s">
        <v>2694</v>
      </c>
      <c r="H979">
        <v>-1.0365</v>
      </c>
      <c r="I979">
        <v>-1.0824</v>
      </c>
      <c r="J979">
        <v>-0.57365999999999995</v>
      </c>
      <c r="K979">
        <v>0.842252</v>
      </c>
      <c r="L979">
        <v>0.96868600000000005</v>
      </c>
      <c r="M979">
        <v>0.88161999999999996</v>
      </c>
      <c r="N979" s="2" t="s">
        <v>2694</v>
      </c>
      <c r="O979" t="s">
        <v>2694</v>
      </c>
      <c r="P979" s="6" t="s">
        <v>2694</v>
      </c>
      <c r="Q979">
        <v>21.201799999999999</v>
      </c>
      <c r="R979">
        <v>21.480699999999999</v>
      </c>
      <c r="S979">
        <v>21.288599999999999</v>
      </c>
      <c r="T979">
        <v>16.956499999999998</v>
      </c>
      <c r="U979">
        <v>17.0578</v>
      </c>
      <c r="V979">
        <v>18.078700000000001</v>
      </c>
      <c r="W979" s="2">
        <v>4.21827E-4</v>
      </c>
      <c r="X979">
        <v>4.21827E-4</v>
      </c>
      <c r="Y979">
        <v>8.0641349752475205E-4</v>
      </c>
      <c r="Z979">
        <v>15.555899999999999</v>
      </c>
    </row>
    <row r="980" spans="1:26" x14ac:dyDescent="0.25">
      <c r="A980">
        <v>979</v>
      </c>
      <c r="B980" t="s">
        <v>1347</v>
      </c>
      <c r="C980" t="s">
        <v>50</v>
      </c>
      <c r="D980" t="s">
        <v>1310</v>
      </c>
      <c r="E980" s="2" t="s">
        <v>2694</v>
      </c>
      <c r="F980" s="6" t="s">
        <v>2694</v>
      </c>
      <c r="G980" s="6" t="s">
        <v>2694</v>
      </c>
      <c r="H980">
        <v>-1.1833800000000001</v>
      </c>
      <c r="I980">
        <v>-0.76016399999999995</v>
      </c>
      <c r="J980">
        <v>-0.76097099999999995</v>
      </c>
      <c r="K980">
        <v>0.85884300000000002</v>
      </c>
      <c r="L980">
        <v>0.89254299999999998</v>
      </c>
      <c r="M980">
        <v>0.953125</v>
      </c>
      <c r="N980" s="2" t="s">
        <v>2694</v>
      </c>
      <c r="O980" t="s">
        <v>2694</v>
      </c>
      <c r="P980" s="6" t="s">
        <v>2694</v>
      </c>
      <c r="Q980">
        <v>23.303799999999999</v>
      </c>
      <c r="R980">
        <v>23.3384</v>
      </c>
      <c r="S980">
        <v>23.400600000000001</v>
      </c>
      <c r="T980">
        <v>21.642199999999999</v>
      </c>
      <c r="U980">
        <v>21.207799999999999</v>
      </c>
      <c r="V980">
        <v>21.641300000000001</v>
      </c>
      <c r="W980" s="2">
        <v>2.31609E-4</v>
      </c>
      <c r="X980">
        <v>2.31609E-4</v>
      </c>
      <c r="Y980">
        <v>4.93687261269549E-4</v>
      </c>
      <c r="Z980">
        <v>3.6062500000000002</v>
      </c>
    </row>
    <row r="981" spans="1:26" x14ac:dyDescent="0.25">
      <c r="A981">
        <v>980</v>
      </c>
      <c r="B981" t="s">
        <v>1348</v>
      </c>
      <c r="C981" t="s">
        <v>2694</v>
      </c>
      <c r="D981" t="s">
        <v>2694</v>
      </c>
      <c r="E981" s="2" t="s">
        <v>2694</v>
      </c>
      <c r="F981" s="6" t="s">
        <v>2694</v>
      </c>
      <c r="G981" s="6" t="s">
        <v>2694</v>
      </c>
      <c r="H981">
        <v>-0.92628200000000005</v>
      </c>
      <c r="I981">
        <v>-0.99452700000000005</v>
      </c>
      <c r="J981">
        <v>-0.80710800000000005</v>
      </c>
      <c r="K981">
        <v>0.84839399999999998</v>
      </c>
      <c r="L981">
        <v>0.85194599999999998</v>
      </c>
      <c r="M981">
        <v>1.0275799999999999</v>
      </c>
      <c r="N981" s="2" t="s">
        <v>2694</v>
      </c>
      <c r="O981" t="s">
        <v>2694</v>
      </c>
      <c r="P981" s="6" t="s">
        <v>2694</v>
      </c>
      <c r="Q981">
        <v>21.727799999999998</v>
      </c>
      <c r="R981">
        <v>21.732600000000001</v>
      </c>
      <c r="S981">
        <v>21.9724</v>
      </c>
      <c r="T981">
        <v>19.211500000000001</v>
      </c>
      <c r="U981">
        <v>19.3047</v>
      </c>
      <c r="V981">
        <v>19.467400000000001</v>
      </c>
      <c r="W981" s="5">
        <v>2.28549E-5</v>
      </c>
      <c r="X981" s="1">
        <v>2.28549E-5</v>
      </c>
      <c r="Y981" s="1">
        <v>8.7556600660065997E-5</v>
      </c>
      <c r="Z981">
        <v>5.5910000000000002</v>
      </c>
    </row>
    <row r="982" spans="1:26" x14ac:dyDescent="0.25">
      <c r="A982">
        <v>981</v>
      </c>
      <c r="B982" t="s">
        <v>1349</v>
      </c>
      <c r="C982" t="s">
        <v>2694</v>
      </c>
      <c r="D982" t="s">
        <v>2694</v>
      </c>
      <c r="E982" s="2" t="s">
        <v>2694</v>
      </c>
      <c r="F982" s="6" t="s">
        <v>2694</v>
      </c>
      <c r="G982" s="6" t="s">
        <v>2694</v>
      </c>
      <c r="H982">
        <v>-0.91991900000000004</v>
      </c>
      <c r="I982">
        <v>-1.04294</v>
      </c>
      <c r="J982">
        <v>-0.76190199999999997</v>
      </c>
      <c r="K982">
        <v>0.82886800000000005</v>
      </c>
      <c r="L982">
        <v>0.92247999999999997</v>
      </c>
      <c r="M982">
        <v>0.97341500000000003</v>
      </c>
      <c r="N982" s="2" t="s">
        <v>2694</v>
      </c>
      <c r="O982" t="s">
        <v>2694</v>
      </c>
      <c r="P982" s="6" t="s">
        <v>2694</v>
      </c>
      <c r="Q982">
        <v>21.506599999999999</v>
      </c>
      <c r="R982">
        <v>21.782299999999999</v>
      </c>
      <c r="S982">
        <v>21.932300000000001</v>
      </c>
      <c r="T982">
        <v>15.9946</v>
      </c>
      <c r="U982">
        <v>16.3568</v>
      </c>
      <c r="V982">
        <v>16.822199999999999</v>
      </c>
      <c r="W982" s="5">
        <v>3.8301399999999999E-5</v>
      </c>
      <c r="X982" s="1">
        <v>3.8301399999999999E-5</v>
      </c>
      <c r="Y982">
        <v>1.2342294853963799E-4</v>
      </c>
      <c r="Z982">
        <v>40.763500000000001</v>
      </c>
    </row>
    <row r="983" spans="1:26" x14ac:dyDescent="0.25">
      <c r="A983">
        <v>982</v>
      </c>
      <c r="B983" t="s">
        <v>1350</v>
      </c>
      <c r="C983" t="s">
        <v>1351</v>
      </c>
      <c r="D983" t="s">
        <v>1352</v>
      </c>
      <c r="E983" s="2" t="s">
        <v>2694</v>
      </c>
      <c r="F983" s="6" t="s">
        <v>2694</v>
      </c>
      <c r="G983" s="6" t="s">
        <v>2694</v>
      </c>
      <c r="H983">
        <v>-1.01712</v>
      </c>
      <c r="I983">
        <v>-0.99370099999999995</v>
      </c>
      <c r="J983">
        <v>-0.71001199999999998</v>
      </c>
      <c r="K983">
        <v>0.91014200000000001</v>
      </c>
      <c r="L983">
        <v>0.96124799999999999</v>
      </c>
      <c r="M983">
        <v>0.84944299999999995</v>
      </c>
      <c r="N983" s="2" t="s">
        <v>2694</v>
      </c>
      <c r="O983" t="s">
        <v>2694</v>
      </c>
      <c r="P983" s="6" t="s">
        <v>2694</v>
      </c>
      <c r="Q983">
        <v>22.978200000000001</v>
      </c>
      <c r="R983">
        <v>23.0807</v>
      </c>
      <c r="S983">
        <v>22.8566</v>
      </c>
      <c r="T983">
        <v>19.161300000000001</v>
      </c>
      <c r="U983">
        <v>19.1144</v>
      </c>
      <c r="V983">
        <v>19.7301</v>
      </c>
      <c r="W983" s="5">
        <v>6.3089999999999994E-5</v>
      </c>
      <c r="X983" s="1">
        <v>6.3089999999999994E-5</v>
      </c>
      <c r="Y983">
        <v>1.78731907090465E-4</v>
      </c>
      <c r="Z983">
        <v>12.4369</v>
      </c>
    </row>
    <row r="984" spans="1:26" x14ac:dyDescent="0.25">
      <c r="A984">
        <v>983</v>
      </c>
      <c r="B984" t="s">
        <v>1353</v>
      </c>
      <c r="C984" t="s">
        <v>1354</v>
      </c>
      <c r="D984" t="s">
        <v>886</v>
      </c>
      <c r="E984" s="2" t="s">
        <v>2694</v>
      </c>
      <c r="F984" s="6" t="s">
        <v>2694</v>
      </c>
      <c r="G984" s="6" t="s">
        <v>2694</v>
      </c>
      <c r="H984">
        <v>-0.96298799999999996</v>
      </c>
      <c r="I984">
        <v>-0.98562000000000005</v>
      </c>
      <c r="J984">
        <v>-0.78246800000000005</v>
      </c>
      <c r="K984">
        <v>0.89304899999999998</v>
      </c>
      <c r="L984">
        <v>0.95250199999999996</v>
      </c>
      <c r="M984">
        <v>0.88552500000000001</v>
      </c>
      <c r="N984" s="2" t="s">
        <v>2694</v>
      </c>
      <c r="O984" t="s">
        <v>2694</v>
      </c>
      <c r="P984" s="6" t="s">
        <v>2694</v>
      </c>
      <c r="Q984">
        <v>22.254799999999999</v>
      </c>
      <c r="R984">
        <v>22.4239</v>
      </c>
      <c r="S984">
        <v>22.2334</v>
      </c>
      <c r="T984">
        <v>16.911200000000001</v>
      </c>
      <c r="U984">
        <v>16.9756</v>
      </c>
      <c r="V984">
        <v>17.489100000000001</v>
      </c>
      <c r="W984" s="5">
        <v>1.13501E-5</v>
      </c>
      <c r="X984" s="1">
        <v>1.13501E-5</v>
      </c>
      <c r="Y984" s="1">
        <v>5.5491176470588198E-5</v>
      </c>
      <c r="Z984">
        <v>36.220399999999998</v>
      </c>
    </row>
    <row r="985" spans="1:26" x14ac:dyDescent="0.25">
      <c r="A985">
        <v>984</v>
      </c>
      <c r="B985" t="s">
        <v>1355</v>
      </c>
      <c r="C985" t="s">
        <v>1354</v>
      </c>
      <c r="D985" t="s">
        <v>1035</v>
      </c>
      <c r="E985" s="2" t="s">
        <v>2694</v>
      </c>
      <c r="F985" s="6" t="s">
        <v>2694</v>
      </c>
      <c r="G985" s="6" t="s">
        <v>2694</v>
      </c>
      <c r="H985">
        <v>-1.05986</v>
      </c>
      <c r="I985">
        <v>-1.0729500000000001</v>
      </c>
      <c r="J985">
        <v>-0.553948</v>
      </c>
      <c r="K985">
        <v>0.85539500000000002</v>
      </c>
      <c r="L985">
        <v>0.98631199999999997</v>
      </c>
      <c r="M985">
        <v>0.84504900000000005</v>
      </c>
      <c r="N985" s="2" t="s">
        <v>2694</v>
      </c>
      <c r="O985" t="s">
        <v>2694</v>
      </c>
      <c r="P985" s="6" t="s">
        <v>2694</v>
      </c>
      <c r="Q985">
        <v>21.335799999999999</v>
      </c>
      <c r="R985">
        <v>21.516100000000002</v>
      </c>
      <c r="S985">
        <v>21.3216</v>
      </c>
      <c r="T985">
        <v>18.680700000000002</v>
      </c>
      <c r="U985">
        <v>18.698799999999999</v>
      </c>
      <c r="V985">
        <v>19.395299999999999</v>
      </c>
      <c r="W985" s="2">
        <v>5.34422E-4</v>
      </c>
      <c r="X985">
        <v>5.34422E-4</v>
      </c>
      <c r="Y985">
        <v>9.7654240851735E-4</v>
      </c>
      <c r="Z985">
        <v>5.52583</v>
      </c>
    </row>
    <row r="986" spans="1:26" x14ac:dyDescent="0.25">
      <c r="A986">
        <v>985</v>
      </c>
      <c r="B986" t="s">
        <v>1356</v>
      </c>
      <c r="C986" t="s">
        <v>239</v>
      </c>
      <c r="D986" t="s">
        <v>2694</v>
      </c>
      <c r="E986" s="2" t="s">
        <v>2694</v>
      </c>
      <c r="F986" s="6" t="s">
        <v>2694</v>
      </c>
      <c r="G986" s="6" t="s">
        <v>2694</v>
      </c>
      <c r="H986">
        <v>-0.487535</v>
      </c>
      <c r="I986">
        <v>-1.22278</v>
      </c>
      <c r="J986">
        <v>-0.87058599999999997</v>
      </c>
      <c r="K986">
        <v>1.0921799999999999</v>
      </c>
      <c r="L986">
        <v>0.42170800000000003</v>
      </c>
      <c r="M986">
        <v>1.06701</v>
      </c>
      <c r="N986" s="2" t="s">
        <v>2694</v>
      </c>
      <c r="O986" t="s">
        <v>2694</v>
      </c>
      <c r="P986" s="6" t="s">
        <v>2694</v>
      </c>
      <c r="Q986">
        <v>20.271799999999999</v>
      </c>
      <c r="R986">
        <v>20.028199999999998</v>
      </c>
      <c r="S986">
        <v>20.262699999999999</v>
      </c>
      <c r="T986">
        <v>19.430700000000002</v>
      </c>
      <c r="U986">
        <v>19.697800000000001</v>
      </c>
      <c r="V986">
        <v>19.558700000000002</v>
      </c>
      <c r="W986" s="2">
        <v>4.8792699999999998E-3</v>
      </c>
      <c r="X986">
        <v>4.8792699999999998E-3</v>
      </c>
      <c r="Y986">
        <v>6.7053787603796001E-3</v>
      </c>
      <c r="Z986">
        <v>1.5424100000000001</v>
      </c>
    </row>
    <row r="987" spans="1:26" x14ac:dyDescent="0.25">
      <c r="A987">
        <v>986</v>
      </c>
      <c r="B987" t="s">
        <v>1357</v>
      </c>
      <c r="C987" t="s">
        <v>2694</v>
      </c>
      <c r="D987" t="s">
        <v>2694</v>
      </c>
      <c r="E987" s="2" t="s">
        <v>2694</v>
      </c>
      <c r="F987" s="6" t="s">
        <v>2694</v>
      </c>
      <c r="G987" s="6" t="s">
        <v>2694</v>
      </c>
      <c r="H987">
        <v>-1.0359400000000001</v>
      </c>
      <c r="I987">
        <v>-0.99537100000000001</v>
      </c>
      <c r="J987">
        <v>-0.67878300000000003</v>
      </c>
      <c r="K987">
        <v>0.86733199999999999</v>
      </c>
      <c r="L987">
        <v>1.0335300000000001</v>
      </c>
      <c r="M987">
        <v>0.80923199999999995</v>
      </c>
      <c r="N987" s="2" t="s">
        <v>2694</v>
      </c>
      <c r="O987" t="s">
        <v>2694</v>
      </c>
      <c r="P987" s="6" t="s">
        <v>2694</v>
      </c>
      <c r="Q987">
        <v>22.724900000000002</v>
      </c>
      <c r="R987">
        <v>23.045999999999999</v>
      </c>
      <c r="S987">
        <v>22.6127</v>
      </c>
      <c r="T987">
        <v>19.126300000000001</v>
      </c>
      <c r="U987">
        <v>19.047899999999998</v>
      </c>
      <c r="V987">
        <v>19.7379</v>
      </c>
      <c r="W987" s="2">
        <v>1.62065E-4</v>
      </c>
      <c r="X987">
        <v>1.62065E-4</v>
      </c>
      <c r="Y987">
        <v>3.7252440972222202E-4</v>
      </c>
      <c r="Z987">
        <v>11.239599999999999</v>
      </c>
    </row>
    <row r="988" spans="1:26" x14ac:dyDescent="0.25">
      <c r="A988">
        <v>987</v>
      </c>
      <c r="B988" t="s">
        <v>1358</v>
      </c>
      <c r="C988" t="s">
        <v>2694</v>
      </c>
      <c r="D988" t="s">
        <v>2694</v>
      </c>
      <c r="E988" s="2" t="s">
        <v>2694</v>
      </c>
      <c r="F988" s="6" t="s">
        <v>2694</v>
      </c>
      <c r="G988" s="6" t="s">
        <v>2694</v>
      </c>
      <c r="H988">
        <v>-0.86088200000000004</v>
      </c>
      <c r="I988">
        <v>-1.0025900000000001</v>
      </c>
      <c r="J988">
        <v>-0.86937600000000004</v>
      </c>
      <c r="K988">
        <v>0.89066400000000001</v>
      </c>
      <c r="L988">
        <v>0.98346299999999998</v>
      </c>
      <c r="M988">
        <v>0.85872000000000004</v>
      </c>
      <c r="N988" s="2" t="s">
        <v>2694</v>
      </c>
      <c r="O988" t="s">
        <v>2694</v>
      </c>
      <c r="P988" s="6" t="s">
        <v>2694</v>
      </c>
      <c r="Q988">
        <v>21.449300000000001</v>
      </c>
      <c r="R988">
        <v>21.712299999999999</v>
      </c>
      <c r="S988">
        <v>21.358799999999999</v>
      </c>
      <c r="T988">
        <v>16.083600000000001</v>
      </c>
      <c r="U988">
        <v>16.485199999999999</v>
      </c>
      <c r="V988">
        <v>16.461099999999998</v>
      </c>
      <c r="W988" s="5">
        <v>6.6435900000000004E-6</v>
      </c>
      <c r="X988" s="1">
        <v>6.6435900000000004E-6</v>
      </c>
      <c r="Y988" s="1">
        <v>3.9066379746835399E-5</v>
      </c>
      <c r="Z988">
        <v>35.838900000000002</v>
      </c>
    </row>
    <row r="989" spans="1:26" x14ac:dyDescent="0.25">
      <c r="A989">
        <v>988</v>
      </c>
      <c r="B989" t="s">
        <v>1359</v>
      </c>
      <c r="C989" t="s">
        <v>192</v>
      </c>
      <c r="D989" t="s">
        <v>193</v>
      </c>
      <c r="E989" s="2" t="s">
        <v>2694</v>
      </c>
      <c r="F989" s="6" t="s">
        <v>2694</v>
      </c>
      <c r="G989" s="6" t="s">
        <v>2694</v>
      </c>
      <c r="H989">
        <v>-1.02095</v>
      </c>
      <c r="I989">
        <v>-0.99357700000000004</v>
      </c>
      <c r="J989">
        <v>-0.70370500000000002</v>
      </c>
      <c r="K989">
        <v>0.842584</v>
      </c>
      <c r="L989">
        <v>0.993923</v>
      </c>
      <c r="M989">
        <v>0.88172399999999995</v>
      </c>
      <c r="N989" s="2" t="s">
        <v>2694</v>
      </c>
      <c r="O989" t="s">
        <v>2694</v>
      </c>
      <c r="P989" s="6" t="s">
        <v>2694</v>
      </c>
      <c r="Q989">
        <v>21.589200000000002</v>
      </c>
      <c r="R989">
        <v>21.94</v>
      </c>
      <c r="S989">
        <v>21.6799</v>
      </c>
      <c r="T989">
        <v>17.333500000000001</v>
      </c>
      <c r="U989">
        <v>17.270099999999999</v>
      </c>
      <c r="V989">
        <v>18.005299999999998</v>
      </c>
      <c r="W989" s="5">
        <v>8.2878899999999997E-5</v>
      </c>
      <c r="X989" s="1">
        <v>8.2878899999999997E-5</v>
      </c>
      <c r="Y989">
        <v>2.1777698412698399E-4</v>
      </c>
      <c r="Z989">
        <v>18.380099999999999</v>
      </c>
    </row>
    <row r="990" spans="1:26" x14ac:dyDescent="0.25">
      <c r="A990">
        <v>989</v>
      </c>
      <c r="B990" t="s">
        <v>1360</v>
      </c>
      <c r="C990" t="s">
        <v>2694</v>
      </c>
      <c r="D990" t="s">
        <v>2694</v>
      </c>
      <c r="E990" s="2" t="s">
        <v>2694</v>
      </c>
      <c r="F990" s="6" t="s">
        <v>2694</v>
      </c>
      <c r="G990" s="6" t="s">
        <v>2694</v>
      </c>
      <c r="H990">
        <v>-1.08117</v>
      </c>
      <c r="I990">
        <v>-0.92702399999999996</v>
      </c>
      <c r="J990">
        <v>-0.71041399999999999</v>
      </c>
      <c r="K990">
        <v>0.87286600000000003</v>
      </c>
      <c r="L990">
        <v>0.95241399999999998</v>
      </c>
      <c r="M990">
        <v>0.89332500000000004</v>
      </c>
      <c r="N990" s="2" t="s">
        <v>2694</v>
      </c>
      <c r="O990" t="s">
        <v>2694</v>
      </c>
      <c r="P990" s="6" t="s">
        <v>2694</v>
      </c>
      <c r="Q990">
        <v>21.735199999999999</v>
      </c>
      <c r="R990">
        <v>21.8992</v>
      </c>
      <c r="S990">
        <v>21.7774</v>
      </c>
      <c r="T990">
        <v>18.0244</v>
      </c>
      <c r="U990">
        <v>17.706600000000002</v>
      </c>
      <c r="V990">
        <v>18.4709</v>
      </c>
      <c r="W990" s="5">
        <v>7.9868400000000003E-5</v>
      </c>
      <c r="X990" s="1">
        <v>7.9868400000000003E-5</v>
      </c>
      <c r="Y990">
        <v>2.1157519999999999E-4</v>
      </c>
      <c r="Z990">
        <v>13.330500000000001</v>
      </c>
    </row>
    <row r="991" spans="1:26" x14ac:dyDescent="0.25">
      <c r="A991">
        <v>990</v>
      </c>
      <c r="B991" t="s">
        <v>1361</v>
      </c>
      <c r="C991" t="s">
        <v>1362</v>
      </c>
      <c r="D991" t="s">
        <v>808</v>
      </c>
      <c r="E991" s="2" t="s">
        <v>2694</v>
      </c>
      <c r="F991" s="6" t="s">
        <v>2694</v>
      </c>
      <c r="G991" s="6" t="s">
        <v>2694</v>
      </c>
      <c r="H991">
        <v>-0.99664200000000003</v>
      </c>
      <c r="I991">
        <v>-0.99901600000000002</v>
      </c>
      <c r="J991">
        <v>-0.72922399999999998</v>
      </c>
      <c r="K991">
        <v>0.89626399999999995</v>
      </c>
      <c r="L991">
        <v>0.94339499999999998</v>
      </c>
      <c r="M991">
        <v>0.88522299999999998</v>
      </c>
      <c r="N991" s="2" t="s">
        <v>2694</v>
      </c>
      <c r="O991" t="s">
        <v>2694</v>
      </c>
      <c r="P991" s="6" t="s">
        <v>2694</v>
      </c>
      <c r="Q991">
        <v>22.889700000000001</v>
      </c>
      <c r="R991">
        <v>23.005800000000001</v>
      </c>
      <c r="S991">
        <v>22.862500000000001</v>
      </c>
      <c r="T991">
        <v>18.222999999999999</v>
      </c>
      <c r="U991">
        <v>18.228899999999999</v>
      </c>
      <c r="V991">
        <v>18.8873</v>
      </c>
      <c r="W991" s="5">
        <v>3.7642499999999997E-5</v>
      </c>
      <c r="X991" s="1">
        <v>3.7642499999999997E-5</v>
      </c>
      <c r="Y991">
        <v>1.21845034965035E-4</v>
      </c>
      <c r="Z991">
        <v>22.206499999999998</v>
      </c>
    </row>
    <row r="992" spans="1:26" x14ac:dyDescent="0.25">
      <c r="A992">
        <v>991</v>
      </c>
      <c r="B992" t="s">
        <v>1363</v>
      </c>
      <c r="C992" t="s">
        <v>2694</v>
      </c>
      <c r="D992" t="s">
        <v>2694</v>
      </c>
      <c r="E992" s="2" t="s">
        <v>2694</v>
      </c>
      <c r="F992" s="6" t="s">
        <v>2694</v>
      </c>
      <c r="G992" s="6" t="s">
        <v>2694</v>
      </c>
      <c r="H992">
        <v>-0.96136100000000002</v>
      </c>
      <c r="I992">
        <v>-0.96698899999999999</v>
      </c>
      <c r="J992">
        <v>-0.80147500000000005</v>
      </c>
      <c r="K992">
        <v>0.81206599999999995</v>
      </c>
      <c r="L992">
        <v>0.96025499999999997</v>
      </c>
      <c r="M992">
        <v>0.95750500000000005</v>
      </c>
      <c r="N992" s="2" t="s">
        <v>2694</v>
      </c>
      <c r="O992" t="s">
        <v>2694</v>
      </c>
      <c r="P992" s="6" t="s">
        <v>2694</v>
      </c>
      <c r="Q992">
        <v>22.2866</v>
      </c>
      <c r="R992">
        <v>22.7546</v>
      </c>
      <c r="S992">
        <v>22.745999999999999</v>
      </c>
      <c r="T992">
        <v>16.668199999999999</v>
      </c>
      <c r="U992">
        <v>16.686</v>
      </c>
      <c r="V992">
        <v>17.190899999999999</v>
      </c>
      <c r="W992" s="5">
        <v>1.54284E-5</v>
      </c>
      <c r="X992" s="1">
        <v>1.54284E-5</v>
      </c>
      <c r="Y992" s="1">
        <v>6.6323048327137494E-5</v>
      </c>
      <c r="Z992">
        <v>53.718499999999999</v>
      </c>
    </row>
    <row r="993" spans="1:26" x14ac:dyDescent="0.25">
      <c r="A993">
        <v>992</v>
      </c>
      <c r="B993" t="s">
        <v>1364</v>
      </c>
      <c r="C993" t="s">
        <v>1365</v>
      </c>
      <c r="D993" t="s">
        <v>1366</v>
      </c>
      <c r="E993" s="2" t="s">
        <v>2694</v>
      </c>
      <c r="F993" s="6" t="s">
        <v>2694</v>
      </c>
      <c r="G993" s="6" t="s">
        <v>2694</v>
      </c>
      <c r="H993">
        <v>-1.04501</v>
      </c>
      <c r="I993">
        <v>-0.96678500000000001</v>
      </c>
      <c r="J993">
        <v>-0.70835899999999996</v>
      </c>
      <c r="K993">
        <v>0.89142699999999997</v>
      </c>
      <c r="L993">
        <v>0.96306800000000004</v>
      </c>
      <c r="M993">
        <v>0.86565899999999996</v>
      </c>
      <c r="N993" s="2" t="s">
        <v>2694</v>
      </c>
      <c r="O993" t="s">
        <v>2694</v>
      </c>
      <c r="P993" s="6" t="s">
        <v>2694</v>
      </c>
      <c r="Q993">
        <v>22.7209</v>
      </c>
      <c r="R993">
        <v>22.922000000000001</v>
      </c>
      <c r="S993">
        <v>22.648499999999999</v>
      </c>
      <c r="T993">
        <v>17.503699999999998</v>
      </c>
      <c r="U993">
        <v>17.283999999999999</v>
      </c>
      <c r="V993">
        <v>18.229199999999999</v>
      </c>
      <c r="W993" s="5">
        <v>6.7991399999999994E-5</v>
      </c>
      <c r="X993" s="1">
        <v>6.7991399999999994E-5</v>
      </c>
      <c r="Y993">
        <v>1.88967305389222E-4</v>
      </c>
      <c r="Z993">
        <v>34.094799999999999</v>
      </c>
    </row>
    <row r="994" spans="1:26" x14ac:dyDescent="0.25">
      <c r="A994">
        <v>993</v>
      </c>
      <c r="B994" t="s">
        <v>1367</v>
      </c>
      <c r="C994" t="s">
        <v>2694</v>
      </c>
      <c r="D994" t="s">
        <v>2694</v>
      </c>
      <c r="E994" s="2" t="s">
        <v>2694</v>
      </c>
      <c r="F994" s="6" t="s">
        <v>2694</v>
      </c>
      <c r="G994" s="6" t="s">
        <v>2694</v>
      </c>
      <c r="H994">
        <v>-1.0686199999999999</v>
      </c>
      <c r="I994">
        <v>-0.90296399999999999</v>
      </c>
      <c r="J994">
        <v>-0.73877199999999998</v>
      </c>
      <c r="K994">
        <v>0.72996399999999995</v>
      </c>
      <c r="L994">
        <v>1.02959</v>
      </c>
      <c r="M994">
        <v>0.95079999999999998</v>
      </c>
      <c r="N994" s="2" t="s">
        <v>2694</v>
      </c>
      <c r="O994" t="s">
        <v>2694</v>
      </c>
      <c r="P994" s="6" t="s">
        <v>2694</v>
      </c>
      <c r="Q994">
        <v>22.936699999999998</v>
      </c>
      <c r="R994">
        <v>23.1663</v>
      </c>
      <c r="S994">
        <v>23.105899999999998</v>
      </c>
      <c r="T994">
        <v>21.684999999999999</v>
      </c>
      <c r="U994">
        <v>21.558</v>
      </c>
      <c r="V994">
        <v>21.8109</v>
      </c>
      <c r="W994" s="2">
        <v>1.5915300000000001E-4</v>
      </c>
      <c r="X994">
        <v>1.5915300000000001E-4</v>
      </c>
      <c r="Y994">
        <v>3.6728834760956202E-4</v>
      </c>
      <c r="Z994">
        <v>2.61171</v>
      </c>
    </row>
    <row r="995" spans="1:26" x14ac:dyDescent="0.25">
      <c r="A995">
        <v>994</v>
      </c>
      <c r="B995" t="s">
        <v>1368</v>
      </c>
      <c r="C995" t="s">
        <v>2694</v>
      </c>
      <c r="D995" t="s">
        <v>2694</v>
      </c>
      <c r="E995" s="2" t="s">
        <v>2694</v>
      </c>
      <c r="F995" s="6" t="s">
        <v>2694</v>
      </c>
      <c r="G995" s="6" t="s">
        <v>2694</v>
      </c>
      <c r="H995">
        <v>-0.99622500000000003</v>
      </c>
      <c r="I995">
        <v>-0.92097300000000004</v>
      </c>
      <c r="J995">
        <v>-0.79970799999999997</v>
      </c>
      <c r="K995">
        <v>0.70966700000000005</v>
      </c>
      <c r="L995">
        <v>0.97463500000000003</v>
      </c>
      <c r="M995">
        <v>1.0326</v>
      </c>
      <c r="N995" s="2" t="s">
        <v>2694</v>
      </c>
      <c r="O995" t="s">
        <v>2694</v>
      </c>
      <c r="P995" s="6" t="s">
        <v>2694</v>
      </c>
      <c r="Q995">
        <v>20.394500000000001</v>
      </c>
      <c r="R995">
        <v>20.7318</v>
      </c>
      <c r="S995">
        <v>20.805599999999998</v>
      </c>
      <c r="T995">
        <v>18.318200000000001</v>
      </c>
      <c r="U995">
        <v>18.2224</v>
      </c>
      <c r="V995">
        <v>18.4726</v>
      </c>
      <c r="W995" s="5">
        <v>9.3987700000000001E-5</v>
      </c>
      <c r="X995" s="1">
        <v>9.3987700000000001E-5</v>
      </c>
      <c r="Y995">
        <v>2.40660773480663E-4</v>
      </c>
      <c r="Z995">
        <v>4.9458200000000003</v>
      </c>
    </row>
    <row r="996" spans="1:26" x14ac:dyDescent="0.25">
      <c r="A996">
        <v>995</v>
      </c>
      <c r="B996" t="s">
        <v>1369</v>
      </c>
      <c r="C996" t="s">
        <v>1370</v>
      </c>
      <c r="D996" t="s">
        <v>1371</v>
      </c>
      <c r="E996" s="2" t="s">
        <v>2694</v>
      </c>
      <c r="F996" s="6" t="s">
        <v>2694</v>
      </c>
      <c r="G996" s="6" t="s">
        <v>2694</v>
      </c>
      <c r="H996">
        <v>0.59599599999999997</v>
      </c>
      <c r="I996">
        <v>0.79459800000000003</v>
      </c>
      <c r="J996">
        <v>0.79306299999999996</v>
      </c>
      <c r="K996" t="s">
        <v>2694</v>
      </c>
      <c r="L996">
        <v>-1.08009</v>
      </c>
      <c r="M996">
        <v>-1.1035699999999999</v>
      </c>
      <c r="N996" s="2" t="s">
        <v>2694</v>
      </c>
      <c r="O996" t="s">
        <v>2694</v>
      </c>
      <c r="P996" s="6" t="s">
        <v>2694</v>
      </c>
      <c r="Q996" s="6" t="s">
        <v>2694</v>
      </c>
      <c r="R996">
        <v>16.8902</v>
      </c>
      <c r="S996">
        <v>16.848500000000001</v>
      </c>
      <c r="T996">
        <v>20.224699999999999</v>
      </c>
      <c r="U996">
        <v>19.871400000000001</v>
      </c>
      <c r="V996">
        <v>20.221900000000002</v>
      </c>
      <c r="W996" s="2">
        <v>2.27615E-4</v>
      </c>
      <c r="X996">
        <v>2.27615E-4</v>
      </c>
      <c r="Y996">
        <v>4.8741585489833598E-4</v>
      </c>
      <c r="Z996">
        <v>-9.4261599999999994</v>
      </c>
    </row>
    <row r="997" spans="1:26" x14ac:dyDescent="0.25">
      <c r="A997">
        <v>996</v>
      </c>
      <c r="B997" t="s">
        <v>1372</v>
      </c>
      <c r="C997" t="s">
        <v>2694</v>
      </c>
      <c r="D997" t="s">
        <v>2694</v>
      </c>
      <c r="E997" s="2" t="s">
        <v>2694</v>
      </c>
      <c r="F997" s="6" t="s">
        <v>2694</v>
      </c>
      <c r="G997" s="6" t="s">
        <v>2694</v>
      </c>
      <c r="H997">
        <v>5.4694800000000002E-2</v>
      </c>
      <c r="I997">
        <v>1.02234</v>
      </c>
      <c r="J997">
        <v>1.3599699999999999</v>
      </c>
      <c r="K997">
        <v>-1.0783700000000001</v>
      </c>
      <c r="L997">
        <v>-0.58846500000000002</v>
      </c>
      <c r="M997">
        <v>-0.77016399999999996</v>
      </c>
      <c r="N997" s="2" t="s">
        <v>2694</v>
      </c>
      <c r="O997" t="s">
        <v>2694</v>
      </c>
      <c r="P997" s="6" t="s">
        <v>2694</v>
      </c>
      <c r="Q997">
        <v>20.6218</v>
      </c>
      <c r="R997">
        <v>20.7486</v>
      </c>
      <c r="S997">
        <v>20.701599999999999</v>
      </c>
      <c r="T997">
        <v>21.165800000000001</v>
      </c>
      <c r="U997">
        <v>20.915199999999999</v>
      </c>
      <c r="V997">
        <v>21.253299999999999</v>
      </c>
      <c r="W997" s="2">
        <v>1.7526300000000002E-2</v>
      </c>
      <c r="X997">
        <v>1.7526300000000002E-2</v>
      </c>
      <c r="Y997">
        <v>2.18207614723267E-2</v>
      </c>
      <c r="Z997">
        <v>-1.3386400000000001</v>
      </c>
    </row>
    <row r="998" spans="1:26" x14ac:dyDescent="0.25">
      <c r="A998">
        <v>997</v>
      </c>
      <c r="B998" t="s">
        <v>1373</v>
      </c>
      <c r="C998" t="s">
        <v>2694</v>
      </c>
      <c r="D998" t="s">
        <v>2694</v>
      </c>
      <c r="E998" s="2" t="s">
        <v>2694</v>
      </c>
      <c r="F998" s="6" t="s">
        <v>2694</v>
      </c>
      <c r="G998" s="6" t="s">
        <v>2694</v>
      </c>
      <c r="H998" s="6" t="s">
        <v>2694</v>
      </c>
      <c r="I998" s="6" t="s">
        <v>2694</v>
      </c>
      <c r="J998">
        <v>-1.4964299999999999</v>
      </c>
      <c r="K998">
        <v>0.44259500000000002</v>
      </c>
      <c r="L998">
        <v>0.45788299999999998</v>
      </c>
      <c r="M998">
        <v>0.59594999999999998</v>
      </c>
      <c r="N998" s="2" t="s">
        <v>2694</v>
      </c>
      <c r="O998" t="s">
        <v>2694</v>
      </c>
      <c r="P998" s="6" t="s">
        <v>2694</v>
      </c>
      <c r="Q998">
        <v>21.904499999999999</v>
      </c>
      <c r="R998">
        <v>21.933700000000002</v>
      </c>
      <c r="S998">
        <v>22.197700000000001</v>
      </c>
      <c r="T998" t="s">
        <v>2694</v>
      </c>
      <c r="U998" t="s">
        <v>2694</v>
      </c>
      <c r="V998">
        <v>18.197500000000002</v>
      </c>
      <c r="W998" s="2">
        <v>2.3813699999999998E-3</v>
      </c>
      <c r="X998">
        <v>2.3813699999999998E-3</v>
      </c>
      <c r="Y998">
        <v>3.5099454770992399E-3</v>
      </c>
      <c r="Z998">
        <v>14.068899999999999</v>
      </c>
    </row>
    <row r="999" spans="1:26" x14ac:dyDescent="0.25">
      <c r="A999">
        <v>998</v>
      </c>
      <c r="B999" t="s">
        <v>1374</v>
      </c>
      <c r="C999" t="s">
        <v>2694</v>
      </c>
      <c r="D999" t="s">
        <v>2694</v>
      </c>
      <c r="E999" s="2" t="s">
        <v>2694</v>
      </c>
      <c r="F999" s="6" t="s">
        <v>2694</v>
      </c>
      <c r="G999" s="6" t="s">
        <v>2694</v>
      </c>
      <c r="H999" s="6" t="s">
        <v>2694</v>
      </c>
      <c r="I999">
        <v>-1.0349699999999999</v>
      </c>
      <c r="J999">
        <v>-1.1519699999999999</v>
      </c>
      <c r="K999">
        <v>0.66269400000000001</v>
      </c>
      <c r="L999">
        <v>0.74016099999999996</v>
      </c>
      <c r="M999">
        <v>0.78408800000000001</v>
      </c>
      <c r="N999" s="2" t="s">
        <v>2694</v>
      </c>
      <c r="O999" t="s">
        <v>2694</v>
      </c>
      <c r="P999" s="6" t="s">
        <v>2694</v>
      </c>
      <c r="Q999">
        <v>20.5214</v>
      </c>
      <c r="R999">
        <v>20.7117</v>
      </c>
      <c r="S999">
        <v>20.819700000000001</v>
      </c>
      <c r="T999">
        <v>16.349</v>
      </c>
      <c r="U999" t="s">
        <v>2694</v>
      </c>
      <c r="V999">
        <v>16.061499999999999</v>
      </c>
      <c r="W999" s="5">
        <v>9.1780999999999994E-5</v>
      </c>
      <c r="X999" s="1">
        <v>9.1780999999999994E-5</v>
      </c>
      <c r="Y999">
        <v>2.3659688542825399E-4</v>
      </c>
      <c r="Z999">
        <v>22.300599999999999</v>
      </c>
    </row>
    <row r="1000" spans="1:26" x14ac:dyDescent="0.25">
      <c r="A1000">
        <v>999</v>
      </c>
      <c r="B1000" t="s">
        <v>1375</v>
      </c>
      <c r="C1000" t="s">
        <v>2694</v>
      </c>
      <c r="D1000" t="s">
        <v>2694</v>
      </c>
      <c r="E1000" s="2" t="s">
        <v>2694</v>
      </c>
      <c r="F1000" s="6" t="s">
        <v>2694</v>
      </c>
      <c r="G1000" s="6" t="s">
        <v>2694</v>
      </c>
      <c r="H1000">
        <v>-1.0748599999999999</v>
      </c>
      <c r="I1000">
        <v>-0.82551799999999997</v>
      </c>
      <c r="J1000">
        <v>-0.82520700000000002</v>
      </c>
      <c r="K1000">
        <v>0.87847600000000003</v>
      </c>
      <c r="L1000">
        <v>0.875525</v>
      </c>
      <c r="M1000">
        <v>0.97158100000000003</v>
      </c>
      <c r="N1000" s="2" t="s">
        <v>2694</v>
      </c>
      <c r="O1000" t="s">
        <v>2694</v>
      </c>
      <c r="P1000" s="6" t="s">
        <v>2694</v>
      </c>
      <c r="Q1000">
        <v>24.751000000000001</v>
      </c>
      <c r="R1000">
        <v>24.744499999999999</v>
      </c>
      <c r="S1000">
        <v>24.9589</v>
      </c>
      <c r="T1000">
        <v>20.946000000000002</v>
      </c>
      <c r="U1000">
        <v>20.389299999999999</v>
      </c>
      <c r="V1000">
        <v>20.9467</v>
      </c>
      <c r="W1000" s="5">
        <v>3.3903499999999998E-5</v>
      </c>
      <c r="X1000" s="1">
        <v>3.3903499999999998E-5</v>
      </c>
      <c r="Y1000">
        <v>1.1500190336749599E-4</v>
      </c>
      <c r="Z1000">
        <v>16.650300000000001</v>
      </c>
    </row>
    <row r="1001" spans="1:26" x14ac:dyDescent="0.25">
      <c r="A1001">
        <v>1000</v>
      </c>
      <c r="B1001" t="s">
        <v>1376</v>
      </c>
      <c r="C1001" t="s">
        <v>2694</v>
      </c>
      <c r="D1001" t="s">
        <v>2694</v>
      </c>
      <c r="E1001" s="2" t="s">
        <v>2694</v>
      </c>
      <c r="F1001" s="6" t="s">
        <v>2694</v>
      </c>
      <c r="G1001" s="6" t="s">
        <v>2694</v>
      </c>
      <c r="H1001">
        <v>-0.86072700000000002</v>
      </c>
      <c r="I1001">
        <v>-0.97416499999999995</v>
      </c>
      <c r="J1001">
        <v>-0.89673999999999998</v>
      </c>
      <c r="K1001">
        <v>0.80812799999999996</v>
      </c>
      <c r="L1001">
        <v>0.92297899999999999</v>
      </c>
      <c r="M1001">
        <v>1.0005200000000001</v>
      </c>
      <c r="N1001" s="2" t="s">
        <v>2694</v>
      </c>
      <c r="O1001" t="s">
        <v>2694</v>
      </c>
      <c r="P1001" s="6" t="s">
        <v>2694</v>
      </c>
      <c r="Q1001">
        <v>22.166799999999999</v>
      </c>
      <c r="R1001">
        <v>22.4177</v>
      </c>
      <c r="S1001">
        <v>22.5871</v>
      </c>
      <c r="T1001">
        <v>18.273099999999999</v>
      </c>
      <c r="U1001">
        <v>18.520900000000001</v>
      </c>
      <c r="V1001">
        <v>18.442299999999999</v>
      </c>
      <c r="W1001" s="5">
        <v>9.7397700000000008E-6</v>
      </c>
      <c r="X1001" s="1">
        <v>9.7397700000000008E-6</v>
      </c>
      <c r="Y1001" s="1">
        <v>5.0599955156950699E-5</v>
      </c>
      <c r="Z1001">
        <v>15.7622</v>
      </c>
    </row>
    <row r="1002" spans="1:26" x14ac:dyDescent="0.25">
      <c r="A1002">
        <v>1001</v>
      </c>
      <c r="B1002" t="s">
        <v>1377</v>
      </c>
      <c r="C1002" t="s">
        <v>2694</v>
      </c>
      <c r="D1002" t="s">
        <v>2694</v>
      </c>
      <c r="E1002" s="2" t="s">
        <v>2694</v>
      </c>
      <c r="F1002" s="6" t="s">
        <v>2694</v>
      </c>
      <c r="G1002" s="6" t="s">
        <v>2694</v>
      </c>
      <c r="H1002">
        <v>-1.117</v>
      </c>
      <c r="I1002">
        <v>-0.80996999999999997</v>
      </c>
      <c r="J1002">
        <v>-0.78729099999999996</v>
      </c>
      <c r="K1002">
        <v>0.81369999999999998</v>
      </c>
      <c r="L1002">
        <v>1.0145299999999999</v>
      </c>
      <c r="M1002">
        <v>0.88602899999999996</v>
      </c>
      <c r="N1002" s="2" t="s">
        <v>2694</v>
      </c>
      <c r="O1002" t="s">
        <v>2694</v>
      </c>
      <c r="P1002" s="6" t="s">
        <v>2694</v>
      </c>
      <c r="Q1002">
        <v>21.125699999999998</v>
      </c>
      <c r="R1002">
        <v>21.5534</v>
      </c>
      <c r="S1002">
        <v>21.279699999999998</v>
      </c>
      <c r="T1002">
        <v>17.668099999999999</v>
      </c>
      <c r="U1002">
        <v>17.014299999999999</v>
      </c>
      <c r="V1002">
        <v>17.7164</v>
      </c>
      <c r="W1002" s="2">
        <v>1.18244E-4</v>
      </c>
      <c r="X1002">
        <v>1.18244E-4</v>
      </c>
      <c r="Y1002">
        <v>2.8718170649895202E-4</v>
      </c>
      <c r="Z1002">
        <v>14.4536</v>
      </c>
    </row>
    <row r="1003" spans="1:26" x14ac:dyDescent="0.25">
      <c r="A1003">
        <v>1002</v>
      </c>
      <c r="B1003" t="s">
        <v>1378</v>
      </c>
      <c r="C1003" t="s">
        <v>2694</v>
      </c>
      <c r="D1003" t="s">
        <v>2694</v>
      </c>
      <c r="E1003" s="2" t="s">
        <v>2694</v>
      </c>
      <c r="F1003" s="6" t="s">
        <v>2694</v>
      </c>
      <c r="G1003" s="6" t="s">
        <v>2694</v>
      </c>
      <c r="H1003">
        <v>-0.96626199999999995</v>
      </c>
      <c r="I1003">
        <v>-0.89037999999999995</v>
      </c>
      <c r="J1003">
        <v>-0.88073599999999996</v>
      </c>
      <c r="K1003">
        <v>0.92135100000000003</v>
      </c>
      <c r="L1003">
        <v>0.90858099999999997</v>
      </c>
      <c r="M1003">
        <v>0.90744599999999997</v>
      </c>
      <c r="N1003" s="2" t="s">
        <v>2694</v>
      </c>
      <c r="O1003" t="s">
        <v>2694</v>
      </c>
      <c r="P1003" s="6" t="s">
        <v>2694</v>
      </c>
      <c r="Q1003">
        <v>21.151</v>
      </c>
      <c r="R1003">
        <v>21.120799999999999</v>
      </c>
      <c r="S1003">
        <v>21.118099999999998</v>
      </c>
      <c r="T1003">
        <v>16.858599999999999</v>
      </c>
      <c r="U1003">
        <v>16.678799999999999</v>
      </c>
      <c r="V1003">
        <v>16.881399999999999</v>
      </c>
      <c r="W1003" s="5">
        <v>3.0490300000000001E-7</v>
      </c>
      <c r="X1003" s="1">
        <v>3.0490300000000001E-7</v>
      </c>
      <c r="Y1003" s="1">
        <v>5.6534799999999996E-6</v>
      </c>
      <c r="Z1003">
        <v>20.0242</v>
      </c>
    </row>
    <row r="1004" spans="1:26" x14ac:dyDescent="0.25">
      <c r="A1004">
        <v>1003</v>
      </c>
      <c r="B1004" t="s">
        <v>1379</v>
      </c>
      <c r="C1004" t="s">
        <v>2694</v>
      </c>
      <c r="D1004" t="s">
        <v>2694</v>
      </c>
      <c r="E1004" s="2" t="s">
        <v>2694</v>
      </c>
      <c r="F1004" s="6" t="s">
        <v>2694</v>
      </c>
      <c r="G1004" s="6" t="s">
        <v>2694</v>
      </c>
      <c r="H1004">
        <v>-1.0276400000000001</v>
      </c>
      <c r="I1004">
        <v>-0.86580299999999999</v>
      </c>
      <c r="J1004">
        <v>-0.83872199999999997</v>
      </c>
      <c r="K1004">
        <v>0.935137</v>
      </c>
      <c r="L1004">
        <v>0.92802200000000001</v>
      </c>
      <c r="M1004">
        <v>0.86900900000000003</v>
      </c>
      <c r="N1004" s="2" t="s">
        <v>2694</v>
      </c>
      <c r="O1004" t="s">
        <v>2694</v>
      </c>
      <c r="P1004" s="6" t="s">
        <v>2694</v>
      </c>
      <c r="Q1004">
        <v>21.094899999999999</v>
      </c>
      <c r="R1004">
        <v>21.0794</v>
      </c>
      <c r="S1004">
        <v>20.950099999999999</v>
      </c>
      <c r="T1004">
        <v>17.1494</v>
      </c>
      <c r="U1004">
        <v>16.794899999999998</v>
      </c>
      <c r="V1004">
        <v>17.2088</v>
      </c>
      <c r="W1004" s="5">
        <v>8.3018299999999994E-6</v>
      </c>
      <c r="X1004" s="1">
        <v>8.3018299999999994E-6</v>
      </c>
      <c r="Y1004" s="1">
        <v>4.5571327014217999E-5</v>
      </c>
      <c r="Z1004">
        <v>15.894299999999999</v>
      </c>
    </row>
    <row r="1005" spans="1:26" x14ac:dyDescent="0.25">
      <c r="A1005">
        <v>1004</v>
      </c>
      <c r="B1005" t="s">
        <v>1380</v>
      </c>
      <c r="C1005" t="s">
        <v>1381</v>
      </c>
      <c r="D1005" t="s">
        <v>1382</v>
      </c>
      <c r="E1005" s="2" t="s">
        <v>2694</v>
      </c>
      <c r="F1005" s="6" t="s">
        <v>2694</v>
      </c>
      <c r="G1005" s="6" t="s">
        <v>2694</v>
      </c>
      <c r="H1005">
        <v>-1.05362</v>
      </c>
      <c r="I1005">
        <v>-0.82295099999999999</v>
      </c>
      <c r="J1005">
        <v>-0.84256399999999998</v>
      </c>
      <c r="K1005">
        <v>0.74991699999999994</v>
      </c>
      <c r="L1005">
        <v>0.95788099999999998</v>
      </c>
      <c r="M1005">
        <v>1.0113399999999999</v>
      </c>
      <c r="N1005" s="2" t="s">
        <v>2694</v>
      </c>
      <c r="O1005" t="s">
        <v>2694</v>
      </c>
      <c r="P1005" s="6" t="s">
        <v>2694</v>
      </c>
      <c r="Q1005">
        <v>21.4316</v>
      </c>
      <c r="R1005">
        <v>21.7286</v>
      </c>
      <c r="S1005">
        <v>21.8049</v>
      </c>
      <c r="T1005">
        <v>19.185400000000001</v>
      </c>
      <c r="U1005">
        <v>18.856000000000002</v>
      </c>
      <c r="V1005">
        <v>19.157399999999999</v>
      </c>
      <c r="W1005" s="5">
        <v>7.5681500000000004E-5</v>
      </c>
      <c r="X1005" s="1">
        <v>7.5681500000000004E-5</v>
      </c>
      <c r="Y1005">
        <v>2.0418731082654201E-4</v>
      </c>
      <c r="Z1005">
        <v>6.0158199999999997</v>
      </c>
    </row>
    <row r="1006" spans="1:26" x14ac:dyDescent="0.25">
      <c r="A1006">
        <v>1005</v>
      </c>
      <c r="B1006" t="s">
        <v>1383</v>
      </c>
      <c r="C1006" t="s">
        <v>2694</v>
      </c>
      <c r="D1006" t="s">
        <v>2694</v>
      </c>
      <c r="E1006" s="2" t="s">
        <v>2694</v>
      </c>
      <c r="F1006" s="6" t="s">
        <v>2694</v>
      </c>
      <c r="G1006">
        <v>-2.1474099999999998</v>
      </c>
      <c r="H1006">
        <v>-8.9872800000000003E-2</v>
      </c>
      <c r="I1006">
        <v>0.106795</v>
      </c>
      <c r="J1006">
        <v>0.18708900000000001</v>
      </c>
      <c r="K1006">
        <v>0.43329800000000002</v>
      </c>
      <c r="L1006">
        <v>0.69950699999999999</v>
      </c>
      <c r="M1006">
        <v>0.81059899999999996</v>
      </c>
      <c r="N1006" s="2" t="s">
        <v>2694</v>
      </c>
      <c r="O1006">
        <v>17.3065</v>
      </c>
      <c r="P1006" s="6" t="s">
        <v>2694</v>
      </c>
      <c r="Q1006">
        <v>20.633600000000001</v>
      </c>
      <c r="R1006">
        <v>20.976800000000001</v>
      </c>
      <c r="S1006">
        <v>21.12</v>
      </c>
      <c r="T1006">
        <v>20.212599999999998</v>
      </c>
      <c r="U1006">
        <v>19.959099999999999</v>
      </c>
      <c r="V1006">
        <v>20.316199999999998</v>
      </c>
      <c r="W1006" s="2">
        <v>3.72486E-4</v>
      </c>
      <c r="X1006">
        <v>1.3991699999999999E-2</v>
      </c>
      <c r="Y1006">
        <v>1.7705499126160599E-2</v>
      </c>
      <c r="Z1006">
        <v>1.67885</v>
      </c>
    </row>
    <row r="1007" spans="1:26" x14ac:dyDescent="0.25">
      <c r="A1007">
        <v>1006</v>
      </c>
      <c r="B1007" t="s">
        <v>1384</v>
      </c>
      <c r="C1007" t="s">
        <v>2694</v>
      </c>
      <c r="D1007" t="s">
        <v>2694</v>
      </c>
      <c r="E1007" s="2" t="s">
        <v>2694</v>
      </c>
      <c r="F1007" s="6" t="s">
        <v>2694</v>
      </c>
      <c r="G1007">
        <v>-1.3731800000000001</v>
      </c>
      <c r="H1007">
        <v>-0.77677200000000002</v>
      </c>
      <c r="I1007">
        <v>-0.35785299999999998</v>
      </c>
      <c r="J1007">
        <v>-0.53679600000000005</v>
      </c>
      <c r="K1007">
        <v>0.96537499999999998</v>
      </c>
      <c r="L1007">
        <v>1.06471</v>
      </c>
      <c r="M1007">
        <v>1.0145200000000001</v>
      </c>
      <c r="N1007" s="2" t="s">
        <v>2694</v>
      </c>
      <c r="O1007">
        <v>16.7072</v>
      </c>
      <c r="P1007" s="6" t="s">
        <v>2694</v>
      </c>
      <c r="Q1007">
        <v>21.386600000000001</v>
      </c>
      <c r="R1007">
        <v>21.5853</v>
      </c>
      <c r="S1007">
        <v>21.4849</v>
      </c>
      <c r="T1007">
        <v>18.738800000000001</v>
      </c>
      <c r="U1007">
        <v>17.900600000000001</v>
      </c>
      <c r="V1007">
        <v>18.380800000000001</v>
      </c>
      <c r="W1007" s="2">
        <v>2.41809E-4</v>
      </c>
      <c r="X1007">
        <v>2.2793100000000001E-4</v>
      </c>
      <c r="Y1007">
        <v>4.8764185318559599E-4</v>
      </c>
      <c r="Z1007">
        <v>8.8491499999999998</v>
      </c>
    </row>
    <row r="1008" spans="1:26" x14ac:dyDescent="0.25">
      <c r="A1008">
        <v>1007</v>
      </c>
      <c r="B1008" t="s">
        <v>1385</v>
      </c>
      <c r="C1008" t="s">
        <v>2694</v>
      </c>
      <c r="D1008" t="s">
        <v>2694</v>
      </c>
      <c r="E1008" s="2" t="s">
        <v>2694</v>
      </c>
      <c r="F1008" s="6" t="s">
        <v>2694</v>
      </c>
      <c r="G1008" s="6" t="s">
        <v>2694</v>
      </c>
      <c r="H1008">
        <v>-0.87852200000000003</v>
      </c>
      <c r="I1008">
        <v>-0.99134999999999995</v>
      </c>
      <c r="J1008">
        <v>-0.86142300000000005</v>
      </c>
      <c r="K1008">
        <v>0.81811</v>
      </c>
      <c r="L1008">
        <v>1.00095</v>
      </c>
      <c r="M1008">
        <v>0.91223699999999996</v>
      </c>
      <c r="N1008" s="2" t="s">
        <v>2694</v>
      </c>
      <c r="O1008" t="s">
        <v>2694</v>
      </c>
      <c r="P1008" s="6" t="s">
        <v>2694</v>
      </c>
      <c r="Q1008">
        <v>21.267499999999998</v>
      </c>
      <c r="R1008">
        <v>21.589700000000001</v>
      </c>
      <c r="S1008">
        <v>21.433399999999999</v>
      </c>
      <c r="T1008">
        <v>18.0779</v>
      </c>
      <c r="U1008">
        <v>18.276800000000001</v>
      </c>
      <c r="V1008">
        <v>18.306899999999999</v>
      </c>
      <c r="W1008" s="5">
        <v>1.07025E-5</v>
      </c>
      <c r="X1008" s="1">
        <v>1.07025E-5</v>
      </c>
      <c r="Y1008" s="1">
        <v>5.3430818965517203E-5</v>
      </c>
      <c r="Z1008">
        <v>9.2512000000000008</v>
      </c>
    </row>
    <row r="1009" spans="1:26" x14ac:dyDescent="0.25">
      <c r="A1009">
        <v>1008</v>
      </c>
      <c r="B1009" t="s">
        <v>1386</v>
      </c>
      <c r="C1009" t="s">
        <v>2694</v>
      </c>
      <c r="D1009" t="s">
        <v>2694</v>
      </c>
      <c r="E1009" s="2" t="s">
        <v>2694</v>
      </c>
      <c r="F1009" s="6" t="s">
        <v>2694</v>
      </c>
      <c r="G1009" s="6" t="s">
        <v>2694</v>
      </c>
      <c r="H1009">
        <v>-1.0012799999999999</v>
      </c>
      <c r="I1009">
        <v>-1.0330299999999999</v>
      </c>
      <c r="J1009">
        <v>-0.68260699999999996</v>
      </c>
      <c r="K1009">
        <v>0.93375200000000003</v>
      </c>
      <c r="L1009">
        <v>0.92762100000000003</v>
      </c>
      <c r="M1009">
        <v>0.855545</v>
      </c>
      <c r="N1009" s="2" t="s">
        <v>2694</v>
      </c>
      <c r="O1009" t="s">
        <v>2694</v>
      </c>
      <c r="P1009" s="6" t="s">
        <v>2694</v>
      </c>
      <c r="Q1009">
        <v>21.439499999999999</v>
      </c>
      <c r="R1009">
        <v>21.424700000000001</v>
      </c>
      <c r="S1009">
        <v>21.25</v>
      </c>
      <c r="T1009">
        <v>16.673300000000001</v>
      </c>
      <c r="U1009">
        <v>16.7502</v>
      </c>
      <c r="V1009">
        <v>17.522500000000001</v>
      </c>
      <c r="W1009" s="5">
        <v>9.3879899999999995E-5</v>
      </c>
      <c r="X1009" s="1">
        <v>9.3879899999999995E-5</v>
      </c>
      <c r="Y1009">
        <v>2.40660773480663E-4</v>
      </c>
      <c r="Z1009">
        <v>20.957599999999999</v>
      </c>
    </row>
    <row r="1010" spans="1:26" x14ac:dyDescent="0.25">
      <c r="A1010">
        <v>1009</v>
      </c>
      <c r="B1010" t="s">
        <v>1387</v>
      </c>
      <c r="C1010" t="s">
        <v>1388</v>
      </c>
      <c r="D1010" t="s">
        <v>1389</v>
      </c>
      <c r="E1010" s="2" t="s">
        <v>2694</v>
      </c>
      <c r="F1010" s="6" t="s">
        <v>2694</v>
      </c>
      <c r="G1010" s="6" t="s">
        <v>2694</v>
      </c>
      <c r="H1010">
        <v>-1.4912000000000001</v>
      </c>
      <c r="I1010" s="6" t="s">
        <v>2694</v>
      </c>
      <c r="J1010" s="6" t="s">
        <v>2694</v>
      </c>
      <c r="K1010">
        <v>0.38960699999999998</v>
      </c>
      <c r="L1010">
        <v>0.45657199999999998</v>
      </c>
      <c r="M1010">
        <v>0.64502599999999999</v>
      </c>
      <c r="N1010" s="2" t="s">
        <v>2694</v>
      </c>
      <c r="O1010" t="s">
        <v>2694</v>
      </c>
      <c r="P1010" s="6" t="s">
        <v>2694</v>
      </c>
      <c r="Q1010">
        <v>21.369399999999999</v>
      </c>
      <c r="R1010">
        <v>21.467199999999998</v>
      </c>
      <c r="S1010">
        <v>21.7425</v>
      </c>
      <c r="T1010" t="s">
        <v>2694</v>
      </c>
      <c r="U1010">
        <v>18.622</v>
      </c>
      <c r="V1010" t="s">
        <v>2694</v>
      </c>
      <c r="W1010" s="2">
        <v>5.8637400000000001E-3</v>
      </c>
      <c r="X1010">
        <v>5.8637400000000001E-3</v>
      </c>
      <c r="Y1010">
        <v>7.9312817162872206E-3</v>
      </c>
      <c r="Z1010">
        <v>7.48658</v>
      </c>
    </row>
    <row r="1011" spans="1:26" x14ac:dyDescent="0.25">
      <c r="A1011">
        <v>1010</v>
      </c>
      <c r="B1011" t="s">
        <v>1390</v>
      </c>
      <c r="C1011" t="s">
        <v>2694</v>
      </c>
      <c r="D1011" t="s">
        <v>2694</v>
      </c>
      <c r="E1011" s="2" t="s">
        <v>2694</v>
      </c>
      <c r="F1011" s="6" t="s">
        <v>2694</v>
      </c>
      <c r="G1011" s="6" t="s">
        <v>2694</v>
      </c>
      <c r="H1011">
        <v>-1.01139</v>
      </c>
      <c r="I1011">
        <v>-0.90722000000000003</v>
      </c>
      <c r="J1011">
        <v>-0.81400600000000001</v>
      </c>
      <c r="K1011">
        <v>0.87124699999999999</v>
      </c>
      <c r="L1011">
        <v>0.93381999999999998</v>
      </c>
      <c r="M1011">
        <v>0.92754899999999996</v>
      </c>
      <c r="N1011" s="2" t="s">
        <v>2694</v>
      </c>
      <c r="O1011" t="s">
        <v>2694</v>
      </c>
      <c r="P1011" s="6" t="s">
        <v>2694</v>
      </c>
      <c r="Q1011">
        <v>22.744499999999999</v>
      </c>
      <c r="R1011">
        <v>22.9329</v>
      </c>
      <c r="S1011">
        <v>22.914000000000001</v>
      </c>
      <c r="T1011">
        <v>17.389099999999999</v>
      </c>
      <c r="U1011">
        <v>17.075500000000002</v>
      </c>
      <c r="V1011">
        <v>17.669799999999999</v>
      </c>
      <c r="W1011" s="5">
        <v>7.18826E-6</v>
      </c>
      <c r="X1011" s="1">
        <v>7.18826E-6</v>
      </c>
      <c r="Y1011" s="1">
        <v>4.1440870646766199E-5</v>
      </c>
      <c r="Z1011">
        <v>44.808199999999999</v>
      </c>
    </row>
    <row r="1012" spans="1:26" x14ac:dyDescent="0.25">
      <c r="A1012">
        <v>1011</v>
      </c>
      <c r="B1012" t="s">
        <v>1391</v>
      </c>
      <c r="C1012" t="s">
        <v>803</v>
      </c>
      <c r="D1012" t="s">
        <v>1392</v>
      </c>
      <c r="E1012" s="2" t="s">
        <v>2694</v>
      </c>
      <c r="F1012" s="6" t="s">
        <v>2694</v>
      </c>
      <c r="G1012" s="6" t="s">
        <v>2694</v>
      </c>
      <c r="H1012">
        <v>-1.1427400000000001</v>
      </c>
      <c r="I1012">
        <v>-0.69730300000000001</v>
      </c>
      <c r="J1012">
        <v>-0.84504699999999999</v>
      </c>
      <c r="K1012">
        <v>0.70280699999999996</v>
      </c>
      <c r="L1012">
        <v>0.85858299999999999</v>
      </c>
      <c r="M1012">
        <v>1.1236999999999999</v>
      </c>
      <c r="N1012" s="2" t="s">
        <v>2694</v>
      </c>
      <c r="O1012" t="s">
        <v>2694</v>
      </c>
      <c r="P1012" s="6" t="s">
        <v>2694</v>
      </c>
      <c r="Q1012">
        <v>23.404</v>
      </c>
      <c r="R1012">
        <v>23.515000000000001</v>
      </c>
      <c r="S1012">
        <v>23.704000000000001</v>
      </c>
      <c r="T1012">
        <v>22.406099999999999</v>
      </c>
      <c r="U1012">
        <v>22.088699999999999</v>
      </c>
      <c r="V1012">
        <v>22.300799999999999</v>
      </c>
      <c r="W1012" s="2">
        <v>5.6917999999999997E-4</v>
      </c>
      <c r="X1012">
        <v>5.6917999999999997E-4</v>
      </c>
      <c r="Y1012">
        <v>1.0270950623053E-3</v>
      </c>
      <c r="Z1012">
        <v>2.4213399999999998</v>
      </c>
    </row>
    <row r="1013" spans="1:26" x14ac:dyDescent="0.25">
      <c r="A1013">
        <v>1012</v>
      </c>
      <c r="B1013" t="s">
        <v>1393</v>
      </c>
      <c r="C1013" t="s">
        <v>2694</v>
      </c>
      <c r="D1013" t="s">
        <v>2694</v>
      </c>
      <c r="E1013" s="2" t="s">
        <v>2694</v>
      </c>
      <c r="F1013" s="6" t="s">
        <v>2694</v>
      </c>
      <c r="G1013" s="6" t="s">
        <v>2694</v>
      </c>
      <c r="H1013">
        <v>-1.1973</v>
      </c>
      <c r="I1013">
        <v>-1.0864199999999999</v>
      </c>
      <c r="J1013">
        <v>-0.268453</v>
      </c>
      <c r="K1013">
        <v>0.722194</v>
      </c>
      <c r="L1013">
        <v>1.1580299999999999</v>
      </c>
      <c r="M1013">
        <v>0.67194100000000001</v>
      </c>
      <c r="N1013" s="2" t="s">
        <v>2694</v>
      </c>
      <c r="O1013" t="s">
        <v>2694</v>
      </c>
      <c r="P1013" s="6" t="s">
        <v>2694</v>
      </c>
      <c r="Q1013">
        <v>21.401499999999999</v>
      </c>
      <c r="R1013">
        <v>21.857800000000001</v>
      </c>
      <c r="S1013">
        <v>21.3489</v>
      </c>
      <c r="T1013">
        <v>19.508099999999999</v>
      </c>
      <c r="U1013">
        <v>19.391999999999999</v>
      </c>
      <c r="V1013">
        <v>20.3644</v>
      </c>
      <c r="W1013" s="2">
        <v>6.7945599999999998E-3</v>
      </c>
      <c r="X1013">
        <v>6.7945599999999998E-3</v>
      </c>
      <c r="Y1013">
        <v>9.1199828530092591E-3</v>
      </c>
      <c r="Z1013">
        <v>3.4371100000000001</v>
      </c>
    </row>
    <row r="1014" spans="1:26" x14ac:dyDescent="0.25">
      <c r="A1014">
        <v>1013</v>
      </c>
      <c r="B1014" t="s">
        <v>1394</v>
      </c>
      <c r="C1014" t="s">
        <v>2694</v>
      </c>
      <c r="D1014" t="s">
        <v>2694</v>
      </c>
      <c r="E1014" s="2" t="s">
        <v>2694</v>
      </c>
      <c r="F1014" s="6" t="s">
        <v>2694</v>
      </c>
      <c r="G1014" s="6" t="s">
        <v>2694</v>
      </c>
      <c r="H1014">
        <v>-0.96033299999999999</v>
      </c>
      <c r="I1014">
        <v>-0.96303899999999998</v>
      </c>
      <c r="J1014">
        <v>-0.80398199999999997</v>
      </c>
      <c r="K1014">
        <v>0.84823599999999999</v>
      </c>
      <c r="L1014">
        <v>0.84239200000000003</v>
      </c>
      <c r="M1014">
        <v>1.0367299999999999</v>
      </c>
      <c r="N1014" s="2" t="s">
        <v>2694</v>
      </c>
      <c r="O1014" t="s">
        <v>2694</v>
      </c>
      <c r="P1014" s="6" t="s">
        <v>2694</v>
      </c>
      <c r="Q1014">
        <v>24.613299999999999</v>
      </c>
      <c r="R1014">
        <v>24.6022</v>
      </c>
      <c r="S1014">
        <v>24.972100000000001</v>
      </c>
      <c r="T1014">
        <v>21.165600000000001</v>
      </c>
      <c r="U1014">
        <v>21.1708</v>
      </c>
      <c r="V1014">
        <v>21.468399999999999</v>
      </c>
      <c r="W1014" s="5">
        <v>2.5317399999999999E-5</v>
      </c>
      <c r="X1014" s="1">
        <v>2.5317399999999999E-5</v>
      </c>
      <c r="Y1014" s="1">
        <v>9.4396296296296304E-5</v>
      </c>
      <c r="Z1014">
        <v>11.0114</v>
      </c>
    </row>
    <row r="1015" spans="1:26" x14ac:dyDescent="0.25">
      <c r="A1015">
        <v>1014</v>
      </c>
      <c r="B1015" t="s">
        <v>1395</v>
      </c>
      <c r="C1015" t="s">
        <v>2694</v>
      </c>
      <c r="D1015" t="s">
        <v>2694</v>
      </c>
      <c r="E1015" s="2" t="s">
        <v>2694</v>
      </c>
      <c r="F1015" s="6" t="s">
        <v>2694</v>
      </c>
      <c r="G1015" s="6" t="s">
        <v>2694</v>
      </c>
      <c r="H1015">
        <v>-1.0341</v>
      </c>
      <c r="I1015">
        <v>-0.91824399999999995</v>
      </c>
      <c r="J1015">
        <v>-0.77435699999999996</v>
      </c>
      <c r="K1015">
        <v>0.83396099999999995</v>
      </c>
      <c r="L1015">
        <v>0.96996300000000002</v>
      </c>
      <c r="M1015">
        <v>0.92277699999999996</v>
      </c>
      <c r="N1015" s="2" t="s">
        <v>2694</v>
      </c>
      <c r="O1015" t="s">
        <v>2694</v>
      </c>
      <c r="P1015" s="6" t="s">
        <v>2694</v>
      </c>
      <c r="Q1015">
        <v>21.527899999999999</v>
      </c>
      <c r="R1015">
        <v>21.660799999999998</v>
      </c>
      <c r="S1015">
        <v>21.614699999999999</v>
      </c>
      <c r="T1015">
        <v>19.816700000000001</v>
      </c>
      <c r="U1015">
        <v>19.703600000000002</v>
      </c>
      <c r="V1015">
        <v>19.9573</v>
      </c>
      <c r="W1015" s="5">
        <v>2.83371E-5</v>
      </c>
      <c r="X1015" s="1">
        <v>2.83371E-5</v>
      </c>
      <c r="Y1015">
        <v>1.00723655913978E-4</v>
      </c>
      <c r="Z1015">
        <v>3.42299</v>
      </c>
    </row>
    <row r="1016" spans="1:26" x14ac:dyDescent="0.25">
      <c r="A1016">
        <v>1015</v>
      </c>
      <c r="B1016" t="s">
        <v>1396</v>
      </c>
      <c r="C1016" t="s">
        <v>2694</v>
      </c>
      <c r="D1016" t="s">
        <v>2694</v>
      </c>
      <c r="E1016" s="2" t="s">
        <v>2694</v>
      </c>
      <c r="F1016" s="6" t="s">
        <v>2694</v>
      </c>
      <c r="G1016">
        <v>-1.8190599999999999</v>
      </c>
      <c r="H1016">
        <v>-0.40098499999999998</v>
      </c>
      <c r="I1016">
        <v>-9.3688599999999997E-2</v>
      </c>
      <c r="J1016">
        <v>-0.36204199999999997</v>
      </c>
      <c r="K1016">
        <v>0.84841</v>
      </c>
      <c r="L1016">
        <v>0.89172700000000005</v>
      </c>
      <c r="M1016">
        <v>0.93563499999999999</v>
      </c>
      <c r="N1016" s="2" t="s">
        <v>2694</v>
      </c>
      <c r="O1016">
        <v>17.246099999999998</v>
      </c>
      <c r="P1016" s="6" t="s">
        <v>2694</v>
      </c>
      <c r="Q1016">
        <v>20.990600000000001</v>
      </c>
      <c r="R1016">
        <v>21.051400000000001</v>
      </c>
      <c r="S1016">
        <v>21.113</v>
      </c>
      <c r="T1016">
        <v>19.668099999999999</v>
      </c>
      <c r="U1016">
        <v>19.236699999999999</v>
      </c>
      <c r="V1016">
        <v>19.291399999999999</v>
      </c>
      <c r="W1016" s="5">
        <v>9.93054E-5</v>
      </c>
      <c r="X1016">
        <v>2.95636E-4</v>
      </c>
      <c r="Y1016">
        <v>6.05113614840989E-4</v>
      </c>
      <c r="Z1016">
        <v>3.1447500000000002</v>
      </c>
    </row>
    <row r="1017" spans="1:26" x14ac:dyDescent="0.25">
      <c r="A1017">
        <v>1016</v>
      </c>
      <c r="B1017" t="s">
        <v>1397</v>
      </c>
      <c r="C1017" t="s">
        <v>2694</v>
      </c>
      <c r="D1017" t="s">
        <v>2694</v>
      </c>
      <c r="E1017" s="2" t="s">
        <v>2694</v>
      </c>
      <c r="F1017" s="6" t="s">
        <v>2694</v>
      </c>
      <c r="G1017" s="6" t="s">
        <v>2694</v>
      </c>
      <c r="H1017">
        <v>-1.12541</v>
      </c>
      <c r="I1017">
        <v>-0.753162</v>
      </c>
      <c r="J1017">
        <v>-0.83091599999999999</v>
      </c>
      <c r="K1017">
        <v>0.83669700000000002</v>
      </c>
      <c r="L1017">
        <v>0.83143999999999996</v>
      </c>
      <c r="M1017">
        <v>1.04135</v>
      </c>
      <c r="N1017" s="2" t="s">
        <v>2694</v>
      </c>
      <c r="O1017" t="s">
        <v>2694</v>
      </c>
      <c r="P1017" s="6" t="s">
        <v>2694</v>
      </c>
      <c r="Q1017">
        <v>20.7591</v>
      </c>
      <c r="R1017">
        <v>20.751899999999999</v>
      </c>
      <c r="S1017">
        <v>21.040900000000001</v>
      </c>
      <c r="T1017">
        <v>18.570699999999999</v>
      </c>
      <c r="U1017">
        <v>18.058299999999999</v>
      </c>
      <c r="V1017">
        <v>18.463699999999999</v>
      </c>
      <c r="W1017" s="2">
        <v>1.69018E-4</v>
      </c>
      <c r="X1017">
        <v>1.69018E-4</v>
      </c>
      <c r="Y1017">
        <v>3.8393598627450999E-4</v>
      </c>
      <c r="Z1017">
        <v>5.6038800000000002</v>
      </c>
    </row>
    <row r="1018" spans="1:26" x14ac:dyDescent="0.25">
      <c r="A1018">
        <v>1017</v>
      </c>
      <c r="B1018" t="s">
        <v>1398</v>
      </c>
      <c r="C1018" t="s">
        <v>2694</v>
      </c>
      <c r="D1018" t="s">
        <v>2694</v>
      </c>
      <c r="E1018" s="2" t="s">
        <v>2694</v>
      </c>
      <c r="F1018" s="6" t="s">
        <v>2694</v>
      </c>
      <c r="G1018" s="6" t="s">
        <v>2694</v>
      </c>
      <c r="H1018">
        <v>-1.1966699999999999</v>
      </c>
      <c r="I1018">
        <v>-0.80227400000000004</v>
      </c>
      <c r="J1018">
        <v>-0.69842300000000002</v>
      </c>
      <c r="K1018">
        <v>0.81668300000000005</v>
      </c>
      <c r="L1018">
        <v>0.91687200000000002</v>
      </c>
      <c r="M1018">
        <v>0.963808</v>
      </c>
      <c r="N1018" s="2" t="s">
        <v>2694</v>
      </c>
      <c r="O1018" t="s">
        <v>2694</v>
      </c>
      <c r="P1018" s="6" t="s">
        <v>2694</v>
      </c>
      <c r="Q1018">
        <v>20.6174</v>
      </c>
      <c r="R1018">
        <v>20.8291</v>
      </c>
      <c r="S1018">
        <v>20.9282</v>
      </c>
      <c r="T1018">
        <v>17.197099999999999</v>
      </c>
      <c r="U1018">
        <v>16.363800000000001</v>
      </c>
      <c r="V1018">
        <v>17.416499999999999</v>
      </c>
      <c r="W1018" s="2">
        <v>3.3859599999999998E-4</v>
      </c>
      <c r="X1018">
        <v>3.3859599999999998E-4</v>
      </c>
      <c r="Y1018">
        <v>6.7283613379073804E-4</v>
      </c>
      <c r="Z1018">
        <v>13.920400000000001</v>
      </c>
    </row>
    <row r="1019" spans="1:26" x14ac:dyDescent="0.25">
      <c r="A1019">
        <v>1018</v>
      </c>
      <c r="B1019" t="s">
        <v>1399</v>
      </c>
      <c r="C1019" t="s">
        <v>1400</v>
      </c>
      <c r="D1019" t="s">
        <v>1401</v>
      </c>
      <c r="E1019" s="2" t="s">
        <v>2694</v>
      </c>
      <c r="F1019" s="6" t="s">
        <v>2694</v>
      </c>
      <c r="G1019" s="6" t="s">
        <v>2694</v>
      </c>
      <c r="H1019">
        <v>-0.925589</v>
      </c>
      <c r="I1019">
        <v>-0.794435</v>
      </c>
      <c r="J1019">
        <v>-1.00831</v>
      </c>
      <c r="K1019">
        <v>0.82542400000000005</v>
      </c>
      <c r="L1019">
        <v>0.90902099999999997</v>
      </c>
      <c r="M1019">
        <v>0.99389099999999997</v>
      </c>
      <c r="N1019" s="2" t="s">
        <v>2694</v>
      </c>
      <c r="O1019" t="s">
        <v>2694</v>
      </c>
      <c r="P1019" s="6" t="s">
        <v>2694</v>
      </c>
      <c r="Q1019">
        <v>25.507999999999999</v>
      </c>
      <c r="R1019">
        <v>25.6877</v>
      </c>
      <c r="S1019">
        <v>25.870100000000001</v>
      </c>
      <c r="T1019">
        <v>22.0259</v>
      </c>
      <c r="U1019">
        <v>21.7439</v>
      </c>
      <c r="V1019">
        <v>21.566099999999999</v>
      </c>
      <c r="W1019" s="5">
        <v>2.1094000000000002E-5</v>
      </c>
      <c r="X1019" s="1">
        <v>2.1094000000000002E-5</v>
      </c>
      <c r="Y1019" s="1">
        <v>8.2304208754208801E-5</v>
      </c>
      <c r="Z1019">
        <v>15.031700000000001</v>
      </c>
    </row>
    <row r="1020" spans="1:26" x14ac:dyDescent="0.25">
      <c r="A1020">
        <v>1019</v>
      </c>
      <c r="B1020" t="s">
        <v>1402</v>
      </c>
      <c r="C1020" t="s">
        <v>2694</v>
      </c>
      <c r="D1020" t="s">
        <v>2694</v>
      </c>
      <c r="E1020" s="2" t="s">
        <v>2694</v>
      </c>
      <c r="F1020" s="6" t="s">
        <v>2694</v>
      </c>
      <c r="G1020" s="6" t="s">
        <v>2694</v>
      </c>
      <c r="H1020">
        <v>-1.0537000000000001</v>
      </c>
      <c r="I1020">
        <v>-0.83198499999999997</v>
      </c>
      <c r="J1020">
        <v>-0.84128999999999998</v>
      </c>
      <c r="K1020">
        <v>0.82670200000000005</v>
      </c>
      <c r="L1020">
        <v>0.96991499999999997</v>
      </c>
      <c r="M1020">
        <v>0.93035999999999996</v>
      </c>
      <c r="N1020" s="2" t="s">
        <v>2694</v>
      </c>
      <c r="O1020" t="s">
        <v>2694</v>
      </c>
      <c r="P1020" s="6" t="s">
        <v>2694</v>
      </c>
      <c r="Q1020">
        <v>25.399100000000001</v>
      </c>
      <c r="R1020">
        <v>25.781099999999999</v>
      </c>
      <c r="S1020">
        <v>25.675599999999999</v>
      </c>
      <c r="T1020">
        <v>20.974699999999999</v>
      </c>
      <c r="U1020">
        <v>20.383299999999998</v>
      </c>
      <c r="V1020">
        <v>20.9499</v>
      </c>
      <c r="W1020" s="5">
        <v>2.70361E-5</v>
      </c>
      <c r="X1020" s="1">
        <v>2.70361E-5</v>
      </c>
      <c r="Y1020" s="1">
        <v>9.7901408450704205E-5</v>
      </c>
      <c r="Z1020">
        <v>28.8262</v>
      </c>
    </row>
    <row r="1021" spans="1:26" x14ac:dyDescent="0.25">
      <c r="A1021">
        <v>1020</v>
      </c>
      <c r="B1021" t="s">
        <v>1403</v>
      </c>
      <c r="C1021" t="s">
        <v>2694</v>
      </c>
      <c r="D1021" t="s">
        <v>2694</v>
      </c>
      <c r="E1021" s="2" t="s">
        <v>2694</v>
      </c>
      <c r="F1021" s="6" t="s">
        <v>2694</v>
      </c>
      <c r="G1021">
        <v>-2.13449</v>
      </c>
      <c r="H1021">
        <v>-4.8249800000000002E-2</v>
      </c>
      <c r="I1021">
        <v>7.1717900000000001E-2</v>
      </c>
      <c r="J1021">
        <v>3.6553799999999997E-2</v>
      </c>
      <c r="K1021">
        <v>0.67205400000000004</v>
      </c>
      <c r="L1021">
        <v>0.69376800000000005</v>
      </c>
      <c r="M1021">
        <v>0.70864499999999997</v>
      </c>
      <c r="N1021" s="2" t="s">
        <v>2694</v>
      </c>
      <c r="O1021">
        <v>16.814800000000002</v>
      </c>
      <c r="P1021" s="6" t="s">
        <v>2694</v>
      </c>
      <c r="Q1021">
        <v>21.031400000000001</v>
      </c>
      <c r="R1021">
        <v>21.064</v>
      </c>
      <c r="S1021">
        <v>21.086400000000001</v>
      </c>
      <c r="T1021">
        <v>20.1295</v>
      </c>
      <c r="U1021">
        <v>19.949200000000001</v>
      </c>
      <c r="V1021">
        <v>20.076599999999999</v>
      </c>
      <c r="W1021" s="5">
        <v>1.90625E-6</v>
      </c>
      <c r="X1021" s="1">
        <v>5.5129E-5</v>
      </c>
      <c r="Y1021">
        <v>1.6242582697201E-4</v>
      </c>
      <c r="Z1021">
        <v>2.0123199999999999</v>
      </c>
    </row>
    <row r="1022" spans="1:26" x14ac:dyDescent="0.25">
      <c r="A1022">
        <v>1021</v>
      </c>
      <c r="B1022" t="s">
        <v>1404</v>
      </c>
      <c r="C1022" t="s">
        <v>2694</v>
      </c>
      <c r="D1022" t="s">
        <v>2694</v>
      </c>
      <c r="E1022" s="2" t="s">
        <v>2694</v>
      </c>
      <c r="F1022" s="6" t="s">
        <v>2694</v>
      </c>
      <c r="G1022" s="6" t="s">
        <v>2694</v>
      </c>
      <c r="H1022">
        <v>-0.98015799999999997</v>
      </c>
      <c r="I1022">
        <v>-1.0940099999999999</v>
      </c>
      <c r="J1022">
        <v>-0.60389800000000005</v>
      </c>
      <c r="K1022">
        <v>0.81354000000000004</v>
      </c>
      <c r="L1022">
        <v>0.73522200000000004</v>
      </c>
      <c r="M1022">
        <v>1.12931</v>
      </c>
      <c r="N1022" s="2" t="s">
        <v>2694</v>
      </c>
      <c r="O1022" t="s">
        <v>2694</v>
      </c>
      <c r="P1022" s="6" t="s">
        <v>2694</v>
      </c>
      <c r="Q1022">
        <v>20.950199999999999</v>
      </c>
      <c r="R1022">
        <v>20.903099999999998</v>
      </c>
      <c r="S1022">
        <v>21.14</v>
      </c>
      <c r="T1022">
        <v>19.8035</v>
      </c>
      <c r="U1022">
        <v>19.8719</v>
      </c>
      <c r="V1022">
        <v>20.098099999999999</v>
      </c>
      <c r="W1022" s="2">
        <v>7.2770500000000004E-4</v>
      </c>
      <c r="X1022">
        <v>7.2770500000000004E-4</v>
      </c>
      <c r="Y1022">
        <v>1.2536003605948E-3</v>
      </c>
      <c r="Z1022">
        <v>2.1041599999999998</v>
      </c>
    </row>
    <row r="1023" spans="1:26" x14ac:dyDescent="0.25">
      <c r="A1023">
        <v>1022</v>
      </c>
      <c r="B1023" t="s">
        <v>1405</v>
      </c>
      <c r="C1023" t="s">
        <v>2694</v>
      </c>
      <c r="D1023" t="s">
        <v>2694</v>
      </c>
      <c r="E1023" s="2" t="s">
        <v>2694</v>
      </c>
      <c r="F1023" s="6" t="s">
        <v>2694</v>
      </c>
      <c r="G1023" s="6" t="s">
        <v>2694</v>
      </c>
      <c r="H1023" s="6" t="s">
        <v>2694</v>
      </c>
      <c r="I1023" s="6" t="s">
        <v>2694</v>
      </c>
      <c r="J1023">
        <v>-1.4974000000000001</v>
      </c>
      <c r="K1023">
        <v>0.42121399999999998</v>
      </c>
      <c r="L1023">
        <v>0.51275300000000001</v>
      </c>
      <c r="M1023">
        <v>0.56343299999999996</v>
      </c>
      <c r="N1023" s="2" t="s">
        <v>2694</v>
      </c>
      <c r="O1023" t="s">
        <v>2694</v>
      </c>
      <c r="P1023" s="6" t="s">
        <v>2694</v>
      </c>
      <c r="Q1023">
        <v>20.5929</v>
      </c>
      <c r="R1023">
        <v>20.8171</v>
      </c>
      <c r="S1023">
        <v>20.941199999999998</v>
      </c>
      <c r="T1023" t="s">
        <v>2694</v>
      </c>
      <c r="U1023" t="s">
        <v>2694</v>
      </c>
      <c r="V1023">
        <v>15.895</v>
      </c>
      <c r="W1023" s="2">
        <v>1.7333800000000001E-3</v>
      </c>
      <c r="X1023">
        <v>1.7333800000000001E-3</v>
      </c>
      <c r="Y1023">
        <v>2.6685989767441902E-3</v>
      </c>
      <c r="Z1023">
        <v>29.6252</v>
      </c>
    </row>
    <row r="1024" spans="1:26" x14ac:dyDescent="0.25">
      <c r="A1024">
        <v>1023</v>
      </c>
      <c r="B1024" t="s">
        <v>1406</v>
      </c>
      <c r="C1024" t="s">
        <v>1407</v>
      </c>
      <c r="D1024" t="s">
        <v>2694</v>
      </c>
      <c r="E1024" s="2" t="s">
        <v>2694</v>
      </c>
      <c r="F1024" s="6" t="s">
        <v>2694</v>
      </c>
      <c r="G1024">
        <v>-1.35487</v>
      </c>
      <c r="H1024">
        <v>-0.63897999999999999</v>
      </c>
      <c r="I1024">
        <v>-0.68487900000000002</v>
      </c>
      <c r="J1024">
        <v>-0.38188800000000001</v>
      </c>
      <c r="K1024">
        <v>0.96320300000000003</v>
      </c>
      <c r="L1024">
        <v>0.96570599999999995</v>
      </c>
      <c r="M1024">
        <v>1.13171</v>
      </c>
      <c r="N1024" s="2" t="s">
        <v>2694</v>
      </c>
      <c r="O1024">
        <v>16.718699999999998</v>
      </c>
      <c r="P1024" s="6" t="s">
        <v>2694</v>
      </c>
      <c r="Q1024">
        <v>23.182099999999998</v>
      </c>
      <c r="R1024">
        <v>23.1891</v>
      </c>
      <c r="S1024">
        <v>23.651900000000001</v>
      </c>
      <c r="T1024">
        <v>18.5868</v>
      </c>
      <c r="U1024">
        <v>18.7148</v>
      </c>
      <c r="V1024">
        <v>19.431699999999999</v>
      </c>
      <c r="W1024" s="2">
        <v>1.4395599999999999E-4</v>
      </c>
      <c r="X1024">
        <v>1.31364E-4</v>
      </c>
      <c r="Y1024">
        <v>3.13460749742534E-4</v>
      </c>
      <c r="Z1024">
        <v>21.554500000000001</v>
      </c>
    </row>
    <row r="1025" spans="1:26" x14ac:dyDescent="0.25">
      <c r="A1025">
        <v>1024</v>
      </c>
      <c r="B1025" t="s">
        <v>1408</v>
      </c>
      <c r="C1025" t="s">
        <v>2694</v>
      </c>
      <c r="D1025" t="s">
        <v>2694</v>
      </c>
      <c r="E1025" s="2" t="s">
        <v>2694</v>
      </c>
      <c r="F1025" s="6" t="s">
        <v>2694</v>
      </c>
      <c r="G1025" s="6" t="s">
        <v>2694</v>
      </c>
      <c r="H1025">
        <v>-0.85780599999999996</v>
      </c>
      <c r="I1025">
        <v>-0.83623499999999995</v>
      </c>
      <c r="J1025">
        <v>-1.03617</v>
      </c>
      <c r="K1025">
        <v>0.87772099999999997</v>
      </c>
      <c r="L1025">
        <v>0.87634500000000004</v>
      </c>
      <c r="M1025">
        <v>0.97614500000000004</v>
      </c>
      <c r="N1025" s="2" t="s">
        <v>2694</v>
      </c>
      <c r="O1025" t="s">
        <v>2694</v>
      </c>
      <c r="P1025" s="6" t="s">
        <v>2694</v>
      </c>
      <c r="Q1025">
        <v>22.113900000000001</v>
      </c>
      <c r="R1025">
        <v>22.112400000000001</v>
      </c>
      <c r="S1025">
        <v>22.221</v>
      </c>
      <c r="T1025">
        <v>20.248799999999999</v>
      </c>
      <c r="U1025">
        <v>20.2254</v>
      </c>
      <c r="V1025">
        <v>20.031300000000002</v>
      </c>
      <c r="W1025" s="5">
        <v>1.41053E-5</v>
      </c>
      <c r="X1025" s="1">
        <v>1.41053E-5</v>
      </c>
      <c r="Y1025" s="1">
        <v>6.3436310679611696E-5</v>
      </c>
      <c r="Z1025">
        <v>3.9466600000000001</v>
      </c>
    </row>
    <row r="1026" spans="1:26" x14ac:dyDescent="0.25">
      <c r="A1026">
        <v>1025</v>
      </c>
      <c r="B1026" t="s">
        <v>1409</v>
      </c>
      <c r="C1026" t="s">
        <v>2694</v>
      </c>
      <c r="D1026" t="s">
        <v>2694</v>
      </c>
      <c r="E1026" s="2" t="s">
        <v>2694</v>
      </c>
      <c r="F1026" s="6" t="s">
        <v>2694</v>
      </c>
      <c r="G1026" s="6" t="s">
        <v>2694</v>
      </c>
      <c r="H1026">
        <v>-0.93596500000000005</v>
      </c>
      <c r="I1026">
        <v>-0.99270000000000003</v>
      </c>
      <c r="J1026">
        <v>-0.80201100000000003</v>
      </c>
      <c r="K1026">
        <v>0.82989800000000002</v>
      </c>
      <c r="L1026">
        <v>0.95689199999999996</v>
      </c>
      <c r="M1026">
        <v>0.943886</v>
      </c>
      <c r="N1026" s="2" t="s">
        <v>2694</v>
      </c>
      <c r="O1026" t="s">
        <v>2694</v>
      </c>
      <c r="P1026" s="6" t="s">
        <v>2694</v>
      </c>
      <c r="Q1026">
        <v>22.6525</v>
      </c>
      <c r="R1026">
        <v>22.8353</v>
      </c>
      <c r="S1026">
        <v>22.816600000000001</v>
      </c>
      <c r="T1026">
        <v>20.028400000000001</v>
      </c>
      <c r="U1026">
        <v>20.110099999999999</v>
      </c>
      <c r="V1026">
        <v>20.302900000000001</v>
      </c>
      <c r="W1026" s="5">
        <v>1.25857E-5</v>
      </c>
      <c r="X1026" s="1">
        <v>1.25857E-5</v>
      </c>
      <c r="Y1026" s="1">
        <v>5.88592741935484E-5</v>
      </c>
      <c r="Z1026">
        <v>6.1518800000000002</v>
      </c>
    </row>
    <row r="1027" spans="1:26" x14ac:dyDescent="0.25">
      <c r="A1027">
        <v>1026</v>
      </c>
      <c r="B1027" t="s">
        <v>1410</v>
      </c>
      <c r="C1027" t="s">
        <v>2694</v>
      </c>
      <c r="D1027" t="s">
        <v>2694</v>
      </c>
      <c r="E1027" s="2" t="s">
        <v>2694</v>
      </c>
      <c r="F1027" s="6" t="s">
        <v>2694</v>
      </c>
      <c r="G1027" s="6" t="s">
        <v>2694</v>
      </c>
      <c r="H1027">
        <v>-1.0411900000000001</v>
      </c>
      <c r="I1027">
        <v>-0.83309</v>
      </c>
      <c r="J1027">
        <v>-0.85601700000000003</v>
      </c>
      <c r="K1027">
        <v>0.85667700000000002</v>
      </c>
      <c r="L1027">
        <v>0.93823299999999998</v>
      </c>
      <c r="M1027">
        <v>0.93538600000000005</v>
      </c>
      <c r="N1027" s="2" t="s">
        <v>2694</v>
      </c>
      <c r="O1027" t="s">
        <v>2694</v>
      </c>
      <c r="P1027" s="6" t="s">
        <v>2694</v>
      </c>
      <c r="Q1027">
        <v>20.5214</v>
      </c>
      <c r="R1027">
        <v>20.718299999999999</v>
      </c>
      <c r="S1027">
        <v>20.711400000000001</v>
      </c>
      <c r="T1027">
        <v>16.441400000000002</v>
      </c>
      <c r="U1027">
        <v>15.9389</v>
      </c>
      <c r="V1027">
        <v>16.385999999999999</v>
      </c>
      <c r="W1027" s="5">
        <v>1.3821900000000001E-5</v>
      </c>
      <c r="X1027" s="1">
        <v>1.3821900000000001E-5</v>
      </c>
      <c r="Y1027" s="1">
        <v>6.2695294117647102E-5</v>
      </c>
      <c r="Z1027">
        <v>21.038399999999999</v>
      </c>
    </row>
    <row r="1028" spans="1:26" x14ac:dyDescent="0.25">
      <c r="A1028">
        <v>1027</v>
      </c>
      <c r="B1028" t="s">
        <v>1411</v>
      </c>
      <c r="C1028" t="s">
        <v>2694</v>
      </c>
      <c r="D1028" t="s">
        <v>2694</v>
      </c>
      <c r="E1028" s="2" t="s">
        <v>2694</v>
      </c>
      <c r="F1028" s="6" t="s">
        <v>2694</v>
      </c>
      <c r="G1028" s="6" t="s">
        <v>2694</v>
      </c>
      <c r="H1028">
        <v>-1.3229900000000001</v>
      </c>
      <c r="I1028">
        <v>-0.75719099999999995</v>
      </c>
      <c r="J1028">
        <v>-0.55768799999999996</v>
      </c>
      <c r="K1028">
        <v>0.70976700000000004</v>
      </c>
      <c r="L1028">
        <v>0.92671300000000001</v>
      </c>
      <c r="M1028">
        <v>1.00139</v>
      </c>
      <c r="N1028" s="2" t="s">
        <v>2694</v>
      </c>
      <c r="O1028" t="s">
        <v>2694</v>
      </c>
      <c r="P1028" s="6" t="s">
        <v>2694</v>
      </c>
      <c r="Q1028">
        <v>21.891400000000001</v>
      </c>
      <c r="R1028">
        <v>22.190799999999999</v>
      </c>
      <c r="S1028">
        <v>22.293900000000001</v>
      </c>
      <c r="T1028">
        <v>19.866700000000002</v>
      </c>
      <c r="U1028">
        <v>19.085799999999999</v>
      </c>
      <c r="V1028">
        <v>20.142099999999999</v>
      </c>
      <c r="W1028" s="2">
        <v>2.0049899999999999E-3</v>
      </c>
      <c r="X1028">
        <v>2.0049899999999999E-3</v>
      </c>
      <c r="Y1028">
        <v>3.00100893410853E-3</v>
      </c>
      <c r="Z1028">
        <v>5.3783899999999996</v>
      </c>
    </row>
    <row r="1029" spans="1:26" x14ac:dyDescent="0.25">
      <c r="A1029">
        <v>1028</v>
      </c>
      <c r="B1029" t="s">
        <v>1412</v>
      </c>
      <c r="C1029" t="s">
        <v>1413</v>
      </c>
      <c r="D1029" t="s">
        <v>1414</v>
      </c>
      <c r="E1029" s="2" t="s">
        <v>2694</v>
      </c>
      <c r="F1029" s="6" t="s">
        <v>2694</v>
      </c>
      <c r="G1029" s="6" t="s">
        <v>2694</v>
      </c>
      <c r="H1029">
        <v>-1.2545200000000001</v>
      </c>
      <c r="I1029">
        <v>-0.69426600000000005</v>
      </c>
      <c r="J1029">
        <v>-0.72599999999999998</v>
      </c>
      <c r="K1029">
        <v>0.74507299999999999</v>
      </c>
      <c r="L1029">
        <v>0.95838000000000001</v>
      </c>
      <c r="M1029">
        <v>0.97133000000000003</v>
      </c>
      <c r="N1029" s="2" t="s">
        <v>2694</v>
      </c>
      <c r="O1029" t="s">
        <v>2694</v>
      </c>
      <c r="P1029" s="6" t="s">
        <v>2694</v>
      </c>
      <c r="Q1029">
        <v>22.4603</v>
      </c>
      <c r="R1029">
        <v>22.6493</v>
      </c>
      <c r="S1029">
        <v>22.660799999999998</v>
      </c>
      <c r="T1029">
        <v>21.1846</v>
      </c>
      <c r="U1029">
        <v>20.688099999999999</v>
      </c>
      <c r="V1029">
        <v>21.156500000000001</v>
      </c>
      <c r="W1029" s="2">
        <v>8.0853399999999997E-4</v>
      </c>
      <c r="X1029">
        <v>8.0853399999999997E-4</v>
      </c>
      <c r="Y1029">
        <v>1.37243463589744E-3</v>
      </c>
      <c r="Z1029">
        <v>2.9905300000000001</v>
      </c>
    </row>
    <row r="1030" spans="1:26" x14ac:dyDescent="0.25">
      <c r="A1030">
        <v>1029</v>
      </c>
      <c r="B1030" t="s">
        <v>1415</v>
      </c>
      <c r="C1030" t="s">
        <v>2694</v>
      </c>
      <c r="D1030" t="s">
        <v>2694</v>
      </c>
      <c r="E1030" s="2" t="s">
        <v>2694</v>
      </c>
      <c r="F1030" s="6" t="s">
        <v>2694</v>
      </c>
      <c r="G1030" s="6" t="s">
        <v>2694</v>
      </c>
      <c r="H1030">
        <v>-0.97581300000000004</v>
      </c>
      <c r="I1030">
        <v>-0.93472500000000003</v>
      </c>
      <c r="J1030">
        <v>-0.82077800000000001</v>
      </c>
      <c r="K1030">
        <v>0.817361</v>
      </c>
      <c r="L1030">
        <v>0.97580599999999995</v>
      </c>
      <c r="M1030">
        <v>0.93815000000000004</v>
      </c>
      <c r="N1030" s="2" t="s">
        <v>2694</v>
      </c>
      <c r="O1030" t="s">
        <v>2694</v>
      </c>
      <c r="P1030" s="6" t="s">
        <v>2694</v>
      </c>
      <c r="Q1030">
        <v>22.4437</v>
      </c>
      <c r="R1030">
        <v>22.698</v>
      </c>
      <c r="S1030">
        <v>22.637599999999999</v>
      </c>
      <c r="T1030">
        <v>19.631699999999999</v>
      </c>
      <c r="U1030">
        <v>19.565799999999999</v>
      </c>
      <c r="V1030">
        <v>19.814599999999999</v>
      </c>
      <c r="W1030" s="5">
        <v>1.06378E-5</v>
      </c>
      <c r="X1030" s="1">
        <v>1.06378E-5</v>
      </c>
      <c r="Y1030" s="1">
        <v>5.3391739130434799E-5</v>
      </c>
      <c r="Z1030">
        <v>7.5809699999999998</v>
      </c>
    </row>
    <row r="1031" spans="1:26" x14ac:dyDescent="0.25">
      <c r="A1031">
        <v>1030</v>
      </c>
      <c r="B1031" t="s">
        <v>1416</v>
      </c>
      <c r="C1031" t="s">
        <v>2694</v>
      </c>
      <c r="D1031" t="s">
        <v>2694</v>
      </c>
      <c r="E1031" s="2" t="s">
        <v>2694</v>
      </c>
      <c r="F1031" s="6" t="s">
        <v>2694</v>
      </c>
      <c r="G1031" s="6" t="s">
        <v>2694</v>
      </c>
      <c r="H1031">
        <v>-1.09572</v>
      </c>
      <c r="I1031">
        <v>-0.84111400000000003</v>
      </c>
      <c r="J1031">
        <v>-0.78536499999999998</v>
      </c>
      <c r="K1031">
        <v>0.857016</v>
      </c>
      <c r="L1031">
        <v>0.90835100000000002</v>
      </c>
      <c r="M1031">
        <v>0.95683799999999997</v>
      </c>
      <c r="N1031" s="2" t="s">
        <v>2694</v>
      </c>
      <c r="O1031" t="s">
        <v>2694</v>
      </c>
      <c r="P1031" s="6" t="s">
        <v>2694</v>
      </c>
      <c r="Q1031">
        <v>25.2164</v>
      </c>
      <c r="R1031">
        <v>25.3323</v>
      </c>
      <c r="S1031">
        <v>25.441800000000001</v>
      </c>
      <c r="T1031">
        <v>21.3813</v>
      </c>
      <c r="U1031">
        <v>20.8063</v>
      </c>
      <c r="V1031">
        <v>21.507200000000001</v>
      </c>
      <c r="W1031" s="5">
        <v>5.3740699999999999E-5</v>
      </c>
      <c r="X1031" s="1">
        <v>5.3740699999999999E-5</v>
      </c>
      <c r="Y1031">
        <v>1.5951653846153801E-4</v>
      </c>
      <c r="Z1031">
        <v>17.1313</v>
      </c>
    </row>
    <row r="1032" spans="1:26" x14ac:dyDescent="0.25">
      <c r="A1032">
        <v>1031</v>
      </c>
      <c r="B1032" t="s">
        <v>1417</v>
      </c>
      <c r="C1032" t="s">
        <v>1418</v>
      </c>
      <c r="D1032" t="s">
        <v>1419</v>
      </c>
      <c r="E1032" s="2" t="s">
        <v>2694</v>
      </c>
      <c r="F1032" s="6" t="s">
        <v>2694</v>
      </c>
      <c r="G1032" s="6" t="s">
        <v>2694</v>
      </c>
      <c r="H1032">
        <v>-0.86892599999999998</v>
      </c>
      <c r="I1032">
        <v>-1.00315</v>
      </c>
      <c r="J1032">
        <v>-0.85572800000000004</v>
      </c>
      <c r="K1032">
        <v>0.78022499999999995</v>
      </c>
      <c r="L1032">
        <v>0.95019299999999995</v>
      </c>
      <c r="M1032">
        <v>0.99738400000000005</v>
      </c>
      <c r="N1032" s="2" t="s">
        <v>2694</v>
      </c>
      <c r="O1032" t="s">
        <v>2694</v>
      </c>
      <c r="P1032" s="6" t="s">
        <v>2694</v>
      </c>
      <c r="Q1032">
        <v>19.6706</v>
      </c>
      <c r="R1032">
        <v>19.907499999999999</v>
      </c>
      <c r="S1032">
        <v>19.973299999999998</v>
      </c>
      <c r="T1032">
        <v>17.185300000000002</v>
      </c>
      <c r="U1032">
        <v>17.372299999999999</v>
      </c>
      <c r="V1032">
        <v>17.390699999999999</v>
      </c>
      <c r="W1032" s="5">
        <v>2.3345599999999999E-5</v>
      </c>
      <c r="X1032" s="1">
        <v>2.3345599999999999E-5</v>
      </c>
      <c r="Y1032" s="1">
        <v>8.8939209225700198E-5</v>
      </c>
      <c r="Z1032">
        <v>5.7932800000000002</v>
      </c>
    </row>
    <row r="1033" spans="1:26" x14ac:dyDescent="0.25">
      <c r="A1033">
        <v>1032</v>
      </c>
      <c r="B1033" t="s">
        <v>1420</v>
      </c>
      <c r="C1033" t="s">
        <v>2694</v>
      </c>
      <c r="D1033" t="s">
        <v>2694</v>
      </c>
      <c r="E1033" s="2" t="s">
        <v>2694</v>
      </c>
      <c r="F1033" s="6" t="s">
        <v>2694</v>
      </c>
      <c r="G1033" s="6" t="s">
        <v>2694</v>
      </c>
      <c r="H1033">
        <v>-1.2783100000000001</v>
      </c>
      <c r="I1033">
        <v>-0.78035600000000005</v>
      </c>
      <c r="J1033">
        <v>-0.60925700000000005</v>
      </c>
      <c r="K1033">
        <v>0.80203400000000002</v>
      </c>
      <c r="L1033">
        <v>0.90340299999999996</v>
      </c>
      <c r="M1033">
        <v>0.96248599999999995</v>
      </c>
      <c r="N1033" s="2" t="s">
        <v>2694</v>
      </c>
      <c r="O1033" t="s">
        <v>2694</v>
      </c>
      <c r="P1033" s="6" t="s">
        <v>2694</v>
      </c>
      <c r="Q1033">
        <v>22.444800000000001</v>
      </c>
      <c r="R1033">
        <v>22.671099999999999</v>
      </c>
      <c r="S1033">
        <v>22.803100000000001</v>
      </c>
      <c r="T1033">
        <v>18.9114</v>
      </c>
      <c r="U1033">
        <v>17.799499999999998</v>
      </c>
      <c r="V1033">
        <v>19.293399999999998</v>
      </c>
      <c r="W1033" s="2">
        <v>9.9081199999999999E-4</v>
      </c>
      <c r="X1033">
        <v>9.9081199999999999E-4</v>
      </c>
      <c r="Y1033">
        <v>1.6421397739628E-3</v>
      </c>
      <c r="Z1033">
        <v>15.6877</v>
      </c>
    </row>
    <row r="1034" spans="1:26" x14ac:dyDescent="0.25">
      <c r="A1034">
        <v>1033</v>
      </c>
      <c r="B1034" t="s">
        <v>1421</v>
      </c>
      <c r="C1034" t="s">
        <v>2694</v>
      </c>
      <c r="D1034" t="s">
        <v>2694</v>
      </c>
      <c r="E1034" s="2" t="s">
        <v>2694</v>
      </c>
      <c r="F1034" s="6" t="s">
        <v>2694</v>
      </c>
      <c r="G1034" s="6" t="s">
        <v>2694</v>
      </c>
      <c r="H1034">
        <v>-1.08514</v>
      </c>
      <c r="I1034">
        <v>-0.86239299999999997</v>
      </c>
      <c r="J1034">
        <v>-0.77577499999999999</v>
      </c>
      <c r="K1034">
        <v>0.85797100000000004</v>
      </c>
      <c r="L1034">
        <v>0.90940200000000004</v>
      </c>
      <c r="M1034">
        <v>0.955932</v>
      </c>
      <c r="N1034" s="2" t="s">
        <v>2694</v>
      </c>
      <c r="O1034" t="s">
        <v>2694</v>
      </c>
      <c r="P1034" s="6" t="s">
        <v>2694</v>
      </c>
      <c r="Q1034">
        <v>23.9072</v>
      </c>
      <c r="R1034">
        <v>24.06</v>
      </c>
      <c r="S1034">
        <v>24.1983</v>
      </c>
      <c r="T1034">
        <v>18.794799999999999</v>
      </c>
      <c r="U1034">
        <v>18.132899999999999</v>
      </c>
      <c r="V1034">
        <v>19.052199999999999</v>
      </c>
      <c r="W1034" s="5">
        <v>4.6782600000000002E-5</v>
      </c>
      <c r="X1034" s="1">
        <v>4.6782600000000002E-5</v>
      </c>
      <c r="Y1034">
        <v>1.4419627659574501E-4</v>
      </c>
      <c r="Z1034">
        <v>42.083500000000001</v>
      </c>
    </row>
    <row r="1035" spans="1:26" x14ac:dyDescent="0.25">
      <c r="A1035">
        <v>1034</v>
      </c>
      <c r="B1035" t="s">
        <v>1422</v>
      </c>
      <c r="C1035" t="s">
        <v>2694</v>
      </c>
      <c r="D1035" t="s">
        <v>2694</v>
      </c>
      <c r="E1035" s="2" t="s">
        <v>2694</v>
      </c>
      <c r="F1035">
        <v>-1.651</v>
      </c>
      <c r="G1035" s="6" t="s">
        <v>2694</v>
      </c>
      <c r="H1035">
        <v>-0.273314</v>
      </c>
      <c r="I1035">
        <v>-0.60077700000000001</v>
      </c>
      <c r="J1035">
        <v>-0.32497199999999998</v>
      </c>
      <c r="K1035">
        <v>1.02915</v>
      </c>
      <c r="L1035">
        <v>0.82111199999999995</v>
      </c>
      <c r="M1035">
        <v>0.99979600000000002</v>
      </c>
      <c r="N1035" s="2" t="s">
        <v>2694</v>
      </c>
      <c r="O1035" t="s">
        <v>2694</v>
      </c>
      <c r="P1035">
        <v>16.9312</v>
      </c>
      <c r="Q1035">
        <v>21.392299999999999</v>
      </c>
      <c r="R1035">
        <v>21.046099999999999</v>
      </c>
      <c r="S1035">
        <v>21.343499999999999</v>
      </c>
      <c r="T1035">
        <v>18.679300000000001</v>
      </c>
      <c r="U1035">
        <v>19.224399999999999</v>
      </c>
      <c r="V1035">
        <v>19.138400000000001</v>
      </c>
      <c r="W1035" s="2">
        <v>2.11929E-4</v>
      </c>
      <c r="X1035">
        <v>3.6357400000000003E-4</v>
      </c>
      <c r="Y1035">
        <v>7.1450462934690405E-4</v>
      </c>
      <c r="Z1035">
        <v>4.7456800000000001</v>
      </c>
    </row>
    <row r="1036" spans="1:26" x14ac:dyDescent="0.25">
      <c r="A1036">
        <v>1035</v>
      </c>
      <c r="B1036" t="s">
        <v>1423</v>
      </c>
      <c r="C1036" t="s">
        <v>2694</v>
      </c>
      <c r="D1036" t="s">
        <v>2694</v>
      </c>
      <c r="E1036" s="2" t="s">
        <v>2694</v>
      </c>
      <c r="F1036" s="6" t="s">
        <v>2694</v>
      </c>
      <c r="G1036">
        <v>-1.3382499999999999</v>
      </c>
      <c r="H1036">
        <v>-0.68342999999999998</v>
      </c>
      <c r="I1036">
        <v>-0.64932199999999995</v>
      </c>
      <c r="J1036">
        <v>-0.39646799999999999</v>
      </c>
      <c r="K1036">
        <v>1.0461100000000001</v>
      </c>
      <c r="L1036">
        <v>0.89683900000000005</v>
      </c>
      <c r="M1036">
        <v>1.12452</v>
      </c>
      <c r="N1036" s="2" t="s">
        <v>2694</v>
      </c>
      <c r="O1036">
        <v>16.996500000000001</v>
      </c>
      <c r="P1036" s="6" t="s">
        <v>2694</v>
      </c>
      <c r="Q1036">
        <v>21.6828</v>
      </c>
      <c r="R1036">
        <v>21.389399999999998</v>
      </c>
      <c r="S1036">
        <v>21.8369</v>
      </c>
      <c r="T1036">
        <v>18.3506</v>
      </c>
      <c r="U1036">
        <v>18.2835</v>
      </c>
      <c r="V1036">
        <v>18.8475</v>
      </c>
      <c r="W1036" s="2">
        <v>1.6004300000000001E-4</v>
      </c>
      <c r="X1036">
        <v>1.4220500000000001E-4</v>
      </c>
      <c r="Y1036">
        <v>3.3655667517875401E-4</v>
      </c>
      <c r="Z1036">
        <v>8.8306000000000004</v>
      </c>
    </row>
    <row r="1037" spans="1:26" x14ac:dyDescent="0.25">
      <c r="A1037">
        <v>1036</v>
      </c>
      <c r="B1037" t="s">
        <v>1424</v>
      </c>
      <c r="C1037" t="s">
        <v>2694</v>
      </c>
      <c r="D1037" t="s">
        <v>2694</v>
      </c>
      <c r="E1037" s="2" t="s">
        <v>2694</v>
      </c>
      <c r="F1037" s="6" t="s">
        <v>2694</v>
      </c>
      <c r="G1037">
        <v>-2.1528</v>
      </c>
      <c r="H1037">
        <v>-6.9298600000000002E-2</v>
      </c>
      <c r="I1037">
        <v>0.14061000000000001</v>
      </c>
      <c r="J1037">
        <v>8.6757200000000007E-2</v>
      </c>
      <c r="K1037">
        <v>0.60120799999999996</v>
      </c>
      <c r="L1037">
        <v>0.67492399999999997</v>
      </c>
      <c r="M1037">
        <v>0.71859799999999996</v>
      </c>
      <c r="N1037" s="2" t="s">
        <v>2694</v>
      </c>
      <c r="O1037">
        <v>17.634599999999999</v>
      </c>
      <c r="P1037" s="6" t="s">
        <v>2694</v>
      </c>
      <c r="Q1037">
        <v>23.644200000000001</v>
      </c>
      <c r="R1037">
        <v>23.805099999999999</v>
      </c>
      <c r="S1037">
        <v>23.900400000000001</v>
      </c>
      <c r="T1037">
        <v>22.639099999999999</v>
      </c>
      <c r="U1037">
        <v>22.181100000000001</v>
      </c>
      <c r="V1037">
        <v>22.521599999999999</v>
      </c>
      <c r="W1037" s="5">
        <v>2.6372200000000001E-5</v>
      </c>
      <c r="X1037">
        <v>1.03039E-3</v>
      </c>
      <c r="Y1037">
        <v>1.7028627888730401E-3</v>
      </c>
      <c r="Z1037">
        <v>2.52441</v>
      </c>
    </row>
    <row r="1038" spans="1:26" x14ac:dyDescent="0.25">
      <c r="A1038">
        <v>1037</v>
      </c>
      <c r="B1038" t="s">
        <v>1425</v>
      </c>
      <c r="C1038" t="s">
        <v>1426</v>
      </c>
      <c r="D1038" t="s">
        <v>1283</v>
      </c>
      <c r="E1038" s="2" t="s">
        <v>2694</v>
      </c>
      <c r="F1038" s="6" t="s">
        <v>2694</v>
      </c>
      <c r="G1038" s="6" t="s">
        <v>2694</v>
      </c>
      <c r="H1038">
        <v>-1.03193</v>
      </c>
      <c r="I1038">
        <v>-1.0415399999999999</v>
      </c>
      <c r="J1038">
        <v>-0.62565300000000001</v>
      </c>
      <c r="K1038">
        <v>0.87618399999999996</v>
      </c>
      <c r="L1038">
        <v>1.0331699999999999</v>
      </c>
      <c r="M1038">
        <v>0.78976500000000005</v>
      </c>
      <c r="N1038" s="2" t="s">
        <v>2694</v>
      </c>
      <c r="O1038" t="s">
        <v>2694</v>
      </c>
      <c r="P1038" s="6" t="s">
        <v>2694</v>
      </c>
      <c r="Q1038">
        <v>21.3689</v>
      </c>
      <c r="R1038">
        <v>21.6265</v>
      </c>
      <c r="S1038">
        <v>21.227</v>
      </c>
      <c r="T1038">
        <v>18.221699999999998</v>
      </c>
      <c r="U1038">
        <v>18.237400000000001</v>
      </c>
      <c r="V1038">
        <v>18.904199999999999</v>
      </c>
      <c r="W1038" s="2">
        <v>3.1039899999999999E-4</v>
      </c>
      <c r="X1038">
        <v>3.1039899999999999E-4</v>
      </c>
      <c r="Y1038">
        <v>6.2554567478260905E-4</v>
      </c>
      <c r="Z1038">
        <v>7.7437100000000001</v>
      </c>
    </row>
    <row r="1039" spans="1:26" x14ac:dyDescent="0.25">
      <c r="A1039">
        <v>1038</v>
      </c>
      <c r="B1039" t="s">
        <v>1427</v>
      </c>
      <c r="C1039" t="s">
        <v>2694</v>
      </c>
      <c r="D1039" t="s">
        <v>2694</v>
      </c>
      <c r="E1039" s="2" t="s">
        <v>2694</v>
      </c>
      <c r="F1039" s="6" t="s">
        <v>2694</v>
      </c>
      <c r="G1039" s="6" t="s">
        <v>2694</v>
      </c>
      <c r="H1039" s="6" t="s">
        <v>2694</v>
      </c>
      <c r="I1039">
        <v>-1.1565799999999999</v>
      </c>
      <c r="J1039">
        <v>-1.0289600000000001</v>
      </c>
      <c r="K1039">
        <v>0.64862500000000001</v>
      </c>
      <c r="L1039">
        <v>0.79847400000000002</v>
      </c>
      <c r="M1039">
        <v>0.73843899999999996</v>
      </c>
      <c r="N1039" s="2" t="s">
        <v>2694</v>
      </c>
      <c r="O1039" t="s">
        <v>2694</v>
      </c>
      <c r="P1039" s="6" t="s">
        <v>2694</v>
      </c>
      <c r="Q1039">
        <v>20.5259</v>
      </c>
      <c r="R1039">
        <v>20.8993</v>
      </c>
      <c r="S1039">
        <v>20.749700000000001</v>
      </c>
      <c r="T1039">
        <v>16.0276</v>
      </c>
      <c r="U1039" t="s">
        <v>2694</v>
      </c>
      <c r="V1039">
        <v>16.345600000000001</v>
      </c>
      <c r="W1039" s="2">
        <v>1.44874E-4</v>
      </c>
      <c r="X1039">
        <v>1.44874E-4</v>
      </c>
      <c r="Y1039">
        <v>3.4113115650406502E-4</v>
      </c>
      <c r="Z1039">
        <v>23.237200000000001</v>
      </c>
    </row>
    <row r="1040" spans="1:26" x14ac:dyDescent="0.25">
      <c r="A1040">
        <v>1039</v>
      </c>
      <c r="B1040" t="s">
        <v>1428</v>
      </c>
      <c r="C1040" t="s">
        <v>2694</v>
      </c>
      <c r="D1040" t="s">
        <v>2694</v>
      </c>
      <c r="E1040" s="2" t="s">
        <v>2694</v>
      </c>
      <c r="F1040" s="6" t="s">
        <v>2694</v>
      </c>
      <c r="G1040" s="6" t="s">
        <v>2694</v>
      </c>
      <c r="H1040">
        <v>-0.88244900000000004</v>
      </c>
      <c r="I1040">
        <v>-0.93744000000000005</v>
      </c>
      <c r="J1040">
        <v>-0.91025</v>
      </c>
      <c r="K1040">
        <v>0.81790600000000002</v>
      </c>
      <c r="L1040">
        <v>1.04735</v>
      </c>
      <c r="M1040">
        <v>0.86488399999999999</v>
      </c>
      <c r="N1040" s="2" t="s">
        <v>2694</v>
      </c>
      <c r="O1040" t="s">
        <v>2694</v>
      </c>
      <c r="P1040" s="6" t="s">
        <v>2694</v>
      </c>
      <c r="Q1040">
        <v>21.293500000000002</v>
      </c>
      <c r="R1040">
        <v>21.520800000000001</v>
      </c>
      <c r="S1040">
        <v>21.3401</v>
      </c>
      <c r="T1040">
        <v>19.554500000000001</v>
      </c>
      <c r="U1040">
        <v>19.609000000000002</v>
      </c>
      <c r="V1040">
        <v>19.581399999999999</v>
      </c>
      <c r="W1040" s="5">
        <v>1.4345800000000001E-5</v>
      </c>
      <c r="X1040" s="1">
        <v>1.4345800000000001E-5</v>
      </c>
      <c r="Y1040" s="1">
        <v>6.3840269749518294E-5</v>
      </c>
      <c r="Z1040">
        <v>3.4898699999999998</v>
      </c>
    </row>
    <row r="1041" spans="1:26" x14ac:dyDescent="0.25">
      <c r="A1041">
        <v>1040</v>
      </c>
      <c r="B1041" t="s">
        <v>1429</v>
      </c>
      <c r="C1041" t="s">
        <v>1430</v>
      </c>
      <c r="D1041" t="s">
        <v>1326</v>
      </c>
      <c r="E1041" s="2" t="s">
        <v>2694</v>
      </c>
      <c r="F1041" s="6" t="s">
        <v>2694</v>
      </c>
      <c r="G1041" s="6" t="s">
        <v>2694</v>
      </c>
      <c r="H1041">
        <v>-0.93878600000000001</v>
      </c>
      <c r="I1041">
        <v>-0.93005099999999996</v>
      </c>
      <c r="J1041">
        <v>-0.86775599999999997</v>
      </c>
      <c r="K1041">
        <v>0.85996399999999995</v>
      </c>
      <c r="L1041">
        <v>0.92655399999999999</v>
      </c>
      <c r="M1041">
        <v>0.95007600000000003</v>
      </c>
      <c r="N1041" s="2" t="s">
        <v>2694</v>
      </c>
      <c r="O1041" t="s">
        <v>2694</v>
      </c>
      <c r="P1041" s="6" t="s">
        <v>2694</v>
      </c>
      <c r="Q1041">
        <v>24.021899999999999</v>
      </c>
      <c r="R1041">
        <v>24.173400000000001</v>
      </c>
      <c r="S1041">
        <v>24.226900000000001</v>
      </c>
      <c r="T1041">
        <v>19.9497</v>
      </c>
      <c r="U1041">
        <v>19.9298</v>
      </c>
      <c r="V1041">
        <v>20.0914</v>
      </c>
      <c r="W1041" s="5">
        <v>8.1514299999999996E-7</v>
      </c>
      <c r="X1041" s="1">
        <v>8.1514299999999996E-7</v>
      </c>
      <c r="Y1041" s="1">
        <v>1.00444414893617E-5</v>
      </c>
      <c r="Z1041">
        <v>17.758800000000001</v>
      </c>
    </row>
    <row r="1042" spans="1:26" x14ac:dyDescent="0.25">
      <c r="A1042">
        <v>1041</v>
      </c>
      <c r="B1042" t="s">
        <v>1431</v>
      </c>
      <c r="C1042" t="s">
        <v>2694</v>
      </c>
      <c r="D1042" t="s">
        <v>2694</v>
      </c>
      <c r="E1042" s="2" t="s">
        <v>2694</v>
      </c>
      <c r="F1042" s="6" t="s">
        <v>2694</v>
      </c>
      <c r="G1042" s="6" t="s">
        <v>2694</v>
      </c>
      <c r="H1042">
        <v>-0.93624200000000002</v>
      </c>
      <c r="I1042">
        <v>-0.99112599999999995</v>
      </c>
      <c r="J1042">
        <v>-0.80018900000000004</v>
      </c>
      <c r="K1042">
        <v>0.79390400000000005</v>
      </c>
      <c r="L1042">
        <v>0.94417499999999999</v>
      </c>
      <c r="M1042">
        <v>0.98947799999999997</v>
      </c>
      <c r="N1042" s="2" t="s">
        <v>2694</v>
      </c>
      <c r="O1042" t="s">
        <v>2694</v>
      </c>
      <c r="P1042" s="6" t="s">
        <v>2694</v>
      </c>
      <c r="Q1042">
        <v>22.211500000000001</v>
      </c>
      <c r="R1042">
        <v>22.477900000000002</v>
      </c>
      <c r="S1042">
        <v>22.558199999999999</v>
      </c>
      <c r="T1042">
        <v>19.046800000000001</v>
      </c>
      <c r="U1042">
        <v>19.144200000000001</v>
      </c>
      <c r="V1042">
        <v>19.385400000000001</v>
      </c>
      <c r="W1042" s="5">
        <v>2.4411699999999999E-5</v>
      </c>
      <c r="X1042" s="1">
        <v>2.4411699999999999E-5</v>
      </c>
      <c r="Y1042" s="1">
        <v>9.1185161290322598E-5</v>
      </c>
      <c r="Z1042">
        <v>9.3422999999999998</v>
      </c>
    </row>
    <row r="1043" spans="1:26" x14ac:dyDescent="0.25">
      <c r="A1043">
        <v>1042</v>
      </c>
      <c r="B1043" t="s">
        <v>1432</v>
      </c>
      <c r="C1043" t="s">
        <v>2694</v>
      </c>
      <c r="D1043" t="s">
        <v>2694</v>
      </c>
      <c r="E1043" s="2" t="s">
        <v>2694</v>
      </c>
      <c r="F1043" s="6" t="s">
        <v>2694</v>
      </c>
      <c r="G1043" s="6" t="s">
        <v>2694</v>
      </c>
      <c r="H1043">
        <v>-1.0388900000000001</v>
      </c>
      <c r="I1043" s="6" t="s">
        <v>2694</v>
      </c>
      <c r="J1043">
        <v>-1.01972</v>
      </c>
      <c r="K1043">
        <v>0.50673800000000002</v>
      </c>
      <c r="L1043">
        <v>0.31771500000000003</v>
      </c>
      <c r="M1043">
        <v>1.2341599999999999</v>
      </c>
      <c r="N1043" s="2" t="s">
        <v>2694</v>
      </c>
      <c r="O1043" t="s">
        <v>2694</v>
      </c>
      <c r="P1043" s="6" t="s">
        <v>2694</v>
      </c>
      <c r="Q1043">
        <v>20.453099999999999</v>
      </c>
      <c r="R1043">
        <v>20.1463</v>
      </c>
      <c r="S1043">
        <v>21.633700000000001</v>
      </c>
      <c r="T1043" t="s">
        <v>2694</v>
      </c>
      <c r="U1043">
        <v>17.944500000000001</v>
      </c>
      <c r="V1043">
        <v>17.9756</v>
      </c>
      <c r="W1043" s="2">
        <v>1.7646700000000001E-2</v>
      </c>
      <c r="X1043">
        <v>1.7646700000000001E-2</v>
      </c>
      <c r="Y1043">
        <v>2.1935302521459199E-2</v>
      </c>
      <c r="Z1043">
        <v>6.8892800000000003</v>
      </c>
    </row>
    <row r="1044" spans="1:26" x14ac:dyDescent="0.25">
      <c r="A1044">
        <v>1043</v>
      </c>
      <c r="B1044" t="s">
        <v>1433</v>
      </c>
      <c r="C1044" t="s">
        <v>2694</v>
      </c>
      <c r="D1044" t="s">
        <v>2694</v>
      </c>
      <c r="E1044" s="2" t="s">
        <v>2694</v>
      </c>
      <c r="F1044" s="6" t="s">
        <v>2694</v>
      </c>
      <c r="G1044">
        <v>-1.4217599999999999</v>
      </c>
      <c r="H1044">
        <v>-0.22811600000000001</v>
      </c>
      <c r="I1044">
        <v>-0.34900900000000001</v>
      </c>
      <c r="J1044">
        <v>-0.32314799999999999</v>
      </c>
      <c r="K1044">
        <v>1.1141000000000001</v>
      </c>
      <c r="L1044">
        <v>1.20794</v>
      </c>
      <c r="M1044" t="s">
        <v>2694</v>
      </c>
      <c r="N1044" s="2" t="s">
        <v>2694</v>
      </c>
      <c r="O1044">
        <v>17.249199999999998</v>
      </c>
      <c r="P1044" s="6" t="s">
        <v>2694</v>
      </c>
      <c r="Q1044">
        <v>22.283899999999999</v>
      </c>
      <c r="R1044">
        <v>22.470199999999998</v>
      </c>
      <c r="S1044" t="s">
        <v>2694</v>
      </c>
      <c r="T1044">
        <v>19.379000000000001</v>
      </c>
      <c r="U1044">
        <v>19.619</v>
      </c>
      <c r="V1044">
        <v>19.430399999999999</v>
      </c>
      <c r="W1044" s="2">
        <v>1.25124E-4</v>
      </c>
      <c r="X1044">
        <v>1.4395400000000001E-4</v>
      </c>
      <c r="Y1044">
        <v>3.3965521181262702E-4</v>
      </c>
      <c r="Z1044">
        <v>7.46889</v>
      </c>
    </row>
    <row r="1045" spans="1:26" x14ac:dyDescent="0.25">
      <c r="A1045">
        <v>1044</v>
      </c>
      <c r="B1045" t="s">
        <v>1434</v>
      </c>
      <c r="C1045" t="s">
        <v>1435</v>
      </c>
      <c r="D1045" t="s">
        <v>2694</v>
      </c>
      <c r="E1045" s="2" t="s">
        <v>2694</v>
      </c>
      <c r="F1045" s="6" t="s">
        <v>2694</v>
      </c>
      <c r="G1045" s="6" t="s">
        <v>2694</v>
      </c>
      <c r="H1045">
        <v>0.66650299999999996</v>
      </c>
      <c r="I1045">
        <v>0.875143</v>
      </c>
      <c r="J1045">
        <v>1.14608</v>
      </c>
      <c r="K1045">
        <v>-1.0217700000000001</v>
      </c>
      <c r="L1045">
        <v>-0.68351600000000001</v>
      </c>
      <c r="M1045">
        <v>-0.98244500000000001</v>
      </c>
      <c r="N1045" s="2" t="s">
        <v>2694</v>
      </c>
      <c r="O1045" t="s">
        <v>2694</v>
      </c>
      <c r="P1045" s="6" t="s">
        <v>2694</v>
      </c>
      <c r="Q1045">
        <v>21.6723</v>
      </c>
      <c r="R1045">
        <v>21.901599999999998</v>
      </c>
      <c r="S1045">
        <v>21.698899999999998</v>
      </c>
      <c r="T1045">
        <v>22.958300000000001</v>
      </c>
      <c r="U1045">
        <v>22.816800000000001</v>
      </c>
      <c r="V1045">
        <v>23.141999999999999</v>
      </c>
      <c r="W1045" s="2">
        <v>5.1467199999999998E-4</v>
      </c>
      <c r="X1045">
        <v>5.1467199999999998E-4</v>
      </c>
      <c r="Y1045">
        <v>9.4717634948371702E-4</v>
      </c>
      <c r="Z1045">
        <v>-2.3210299999999999</v>
      </c>
    </row>
    <row r="1046" spans="1:26" x14ac:dyDescent="0.25">
      <c r="A1046">
        <v>1045</v>
      </c>
      <c r="B1046" t="s">
        <v>1436</v>
      </c>
      <c r="C1046" t="s">
        <v>2694</v>
      </c>
      <c r="D1046" t="s">
        <v>2694</v>
      </c>
      <c r="E1046" s="2" t="s">
        <v>2694</v>
      </c>
      <c r="F1046" s="6" t="s">
        <v>2694</v>
      </c>
      <c r="G1046" s="6" t="s">
        <v>2694</v>
      </c>
      <c r="H1046">
        <v>-1.0887500000000001</v>
      </c>
      <c r="I1046">
        <v>-0.91522599999999998</v>
      </c>
      <c r="J1046">
        <v>-0.67891800000000002</v>
      </c>
      <c r="K1046">
        <v>0.65809300000000004</v>
      </c>
      <c r="L1046">
        <v>1.1409400000000001</v>
      </c>
      <c r="M1046">
        <v>0.88386500000000001</v>
      </c>
      <c r="N1046" s="2" t="s">
        <v>2694</v>
      </c>
      <c r="O1046" t="s">
        <v>2694</v>
      </c>
      <c r="P1046" s="6" t="s">
        <v>2694</v>
      </c>
      <c r="Q1046">
        <v>21.282499999999999</v>
      </c>
      <c r="R1046">
        <v>21.6831</v>
      </c>
      <c r="S1046">
        <v>21.469799999999999</v>
      </c>
      <c r="T1046">
        <v>19.9772</v>
      </c>
      <c r="U1046">
        <v>19.833200000000001</v>
      </c>
      <c r="V1046">
        <v>20.173200000000001</v>
      </c>
      <c r="W1046" s="2">
        <v>6.1662399999999997E-4</v>
      </c>
      <c r="X1046">
        <v>6.1662399999999997E-4</v>
      </c>
      <c r="Y1046">
        <v>1.0956424907975499E-3</v>
      </c>
      <c r="Z1046">
        <v>2.7970799999999998</v>
      </c>
    </row>
    <row r="1047" spans="1:26" x14ac:dyDescent="0.25">
      <c r="A1047">
        <v>1046</v>
      </c>
      <c r="B1047" t="s">
        <v>1437</v>
      </c>
      <c r="C1047" t="s">
        <v>2694</v>
      </c>
      <c r="D1047" t="s">
        <v>2694</v>
      </c>
      <c r="E1047" s="2" t="s">
        <v>2694</v>
      </c>
      <c r="F1047" s="6" t="s">
        <v>2694</v>
      </c>
      <c r="G1047" s="6" t="s">
        <v>2694</v>
      </c>
      <c r="H1047">
        <v>-1.24088</v>
      </c>
      <c r="I1047">
        <v>-0.726572</v>
      </c>
      <c r="J1047">
        <v>-0.71443500000000004</v>
      </c>
      <c r="K1047">
        <v>0.79352599999999995</v>
      </c>
      <c r="L1047">
        <v>0.87614899999999996</v>
      </c>
      <c r="M1047">
        <v>1.0122100000000001</v>
      </c>
      <c r="N1047" s="2" t="s">
        <v>2694</v>
      </c>
      <c r="O1047" t="s">
        <v>2694</v>
      </c>
      <c r="P1047" s="6" t="s">
        <v>2694</v>
      </c>
      <c r="Q1047">
        <v>22.083400000000001</v>
      </c>
      <c r="R1047">
        <v>22.186800000000002</v>
      </c>
      <c r="S1047">
        <v>22.357099999999999</v>
      </c>
      <c r="T1047">
        <v>20.1813</v>
      </c>
      <c r="U1047">
        <v>19.537700000000001</v>
      </c>
      <c r="V1047">
        <v>20.196400000000001</v>
      </c>
      <c r="W1047" s="2">
        <v>6.39129E-4</v>
      </c>
      <c r="X1047">
        <v>6.39129E-4</v>
      </c>
      <c r="Y1047">
        <v>1.12888584375E-3</v>
      </c>
      <c r="Z1047">
        <v>4.7150999999999996</v>
      </c>
    </row>
    <row r="1048" spans="1:26" x14ac:dyDescent="0.25">
      <c r="A1048">
        <v>1047</v>
      </c>
      <c r="B1048" t="s">
        <v>1438</v>
      </c>
      <c r="C1048" t="s">
        <v>2694</v>
      </c>
      <c r="D1048" t="s">
        <v>2694</v>
      </c>
      <c r="E1048" s="2" t="s">
        <v>2694</v>
      </c>
      <c r="F1048" s="6" t="s">
        <v>2694</v>
      </c>
      <c r="G1048" s="6" t="s">
        <v>2694</v>
      </c>
      <c r="H1048">
        <v>-0.98869099999999999</v>
      </c>
      <c r="I1048">
        <v>-0.87706799999999996</v>
      </c>
      <c r="J1048">
        <v>-0.86931099999999994</v>
      </c>
      <c r="K1048">
        <v>0.90337999999999996</v>
      </c>
      <c r="L1048">
        <v>0.87170000000000003</v>
      </c>
      <c r="M1048">
        <v>0.95999100000000004</v>
      </c>
      <c r="N1048" s="2" t="s">
        <v>2694</v>
      </c>
      <c r="O1048" t="s">
        <v>2694</v>
      </c>
      <c r="P1048" s="6" t="s">
        <v>2694</v>
      </c>
      <c r="Q1048">
        <v>21.857600000000001</v>
      </c>
      <c r="R1048">
        <v>21.775400000000001</v>
      </c>
      <c r="S1048">
        <v>22.0046</v>
      </c>
      <c r="T1048">
        <v>17.235399999999998</v>
      </c>
      <c r="U1048">
        <v>16.945599999999999</v>
      </c>
      <c r="V1048">
        <v>17.255500000000001</v>
      </c>
      <c r="W1048" s="5">
        <v>2.508E-6</v>
      </c>
      <c r="X1048" s="1">
        <v>2.508E-6</v>
      </c>
      <c r="Y1048" s="1">
        <v>2.0995198555956698E-5</v>
      </c>
      <c r="Z1048">
        <v>26.6067</v>
      </c>
    </row>
    <row r="1049" spans="1:26" x14ac:dyDescent="0.25">
      <c r="A1049">
        <v>1048</v>
      </c>
      <c r="B1049" t="s">
        <v>1439</v>
      </c>
      <c r="C1049" t="s">
        <v>1440</v>
      </c>
      <c r="D1049" t="s">
        <v>2694</v>
      </c>
      <c r="E1049" s="2" t="s">
        <v>2694</v>
      </c>
      <c r="F1049" s="6" t="s">
        <v>2694</v>
      </c>
      <c r="G1049" s="6" t="s">
        <v>2694</v>
      </c>
      <c r="H1049">
        <v>-0.76669500000000002</v>
      </c>
      <c r="I1049">
        <v>-0.84452199999999999</v>
      </c>
      <c r="J1049">
        <v>-1.0884</v>
      </c>
      <c r="K1049">
        <v>1.05288</v>
      </c>
      <c r="L1049">
        <v>0.98136000000000001</v>
      </c>
      <c r="M1049">
        <v>0.66537000000000002</v>
      </c>
      <c r="N1049" s="2" t="s">
        <v>2694</v>
      </c>
      <c r="O1049" t="s">
        <v>2694</v>
      </c>
      <c r="P1049" s="6" t="s">
        <v>2694</v>
      </c>
      <c r="Q1049">
        <v>20.722200000000001</v>
      </c>
      <c r="R1049">
        <v>20.5762</v>
      </c>
      <c r="S1049">
        <v>19.9314</v>
      </c>
      <c r="T1049">
        <v>16.8506</v>
      </c>
      <c r="U1049">
        <v>17.009399999999999</v>
      </c>
      <c r="V1049">
        <v>16.353000000000002</v>
      </c>
      <c r="W1049" s="2">
        <v>3.0272399999999998E-4</v>
      </c>
      <c r="X1049">
        <v>3.0272399999999998E-4</v>
      </c>
      <c r="Y1049">
        <v>6.1527325263157902E-4</v>
      </c>
      <c r="Z1049">
        <v>12.748900000000001</v>
      </c>
    </row>
    <row r="1050" spans="1:26" x14ac:dyDescent="0.25">
      <c r="A1050">
        <v>1049</v>
      </c>
      <c r="B1050" t="s">
        <v>1441</v>
      </c>
      <c r="C1050" t="s">
        <v>1442</v>
      </c>
      <c r="D1050" t="s">
        <v>2694</v>
      </c>
      <c r="E1050" s="2" t="s">
        <v>2694</v>
      </c>
      <c r="F1050" s="6" t="s">
        <v>2694</v>
      </c>
      <c r="G1050" s="6" t="s">
        <v>2694</v>
      </c>
      <c r="H1050">
        <v>-1.0182500000000001</v>
      </c>
      <c r="I1050">
        <v>-0.90046099999999996</v>
      </c>
      <c r="J1050">
        <v>-0.807423</v>
      </c>
      <c r="K1050">
        <v>1.0326900000000001</v>
      </c>
      <c r="L1050">
        <v>0.83999299999999999</v>
      </c>
      <c r="M1050">
        <v>0.85344500000000001</v>
      </c>
      <c r="N1050" s="2" t="s">
        <v>2694</v>
      </c>
      <c r="O1050" t="s">
        <v>2694</v>
      </c>
      <c r="P1050" s="6" t="s">
        <v>2694</v>
      </c>
      <c r="Q1050">
        <v>20.698699999999999</v>
      </c>
      <c r="R1050">
        <v>20.287299999999998</v>
      </c>
      <c r="S1050">
        <v>20.316099999999999</v>
      </c>
      <c r="T1050">
        <v>16.5718</v>
      </c>
      <c r="U1050">
        <v>16.320399999999999</v>
      </c>
      <c r="V1050">
        <v>16.770499999999998</v>
      </c>
      <c r="W1050" s="5">
        <v>3.1111700000000002E-5</v>
      </c>
      <c r="X1050" s="1">
        <v>3.1111700000000002E-5</v>
      </c>
      <c r="Y1050">
        <v>1.08034032983508E-4</v>
      </c>
      <c r="Z1050">
        <v>14.7211</v>
      </c>
    </row>
    <row r="1051" spans="1:26" x14ac:dyDescent="0.25">
      <c r="A1051">
        <v>1050</v>
      </c>
      <c r="B1051" t="s">
        <v>1443</v>
      </c>
      <c r="C1051" t="s">
        <v>2694</v>
      </c>
      <c r="D1051" t="s">
        <v>2694</v>
      </c>
      <c r="E1051" s="2" t="s">
        <v>2694</v>
      </c>
      <c r="F1051" s="6" t="s">
        <v>2694</v>
      </c>
      <c r="G1051" s="6" t="s">
        <v>2694</v>
      </c>
      <c r="H1051">
        <v>-0.89491399999999999</v>
      </c>
      <c r="I1051">
        <v>-0.99287300000000001</v>
      </c>
      <c r="J1051">
        <v>-0.83942000000000005</v>
      </c>
      <c r="K1051">
        <v>0.947986</v>
      </c>
      <c r="L1051">
        <v>1.0062599999999999</v>
      </c>
      <c r="M1051">
        <v>0.77296500000000001</v>
      </c>
      <c r="N1051" s="2" t="s">
        <v>2694</v>
      </c>
      <c r="O1051" t="s">
        <v>2694</v>
      </c>
      <c r="P1051" s="6" t="s">
        <v>2694</v>
      </c>
      <c r="Q1051">
        <v>21.2776</v>
      </c>
      <c r="R1051">
        <v>21.424600000000002</v>
      </c>
      <c r="S1051">
        <v>20.835799999999999</v>
      </c>
      <c r="T1051">
        <v>16.378499999999999</v>
      </c>
      <c r="U1051">
        <v>16.625800000000002</v>
      </c>
      <c r="V1051">
        <v>16.765899999999998</v>
      </c>
      <c r="W1051" s="5">
        <v>2.5979E-5</v>
      </c>
      <c r="X1051" s="1">
        <v>2.5979E-5</v>
      </c>
      <c r="Y1051" s="1">
        <v>9.5622222222222205E-5</v>
      </c>
      <c r="Z1051">
        <v>24.0718</v>
      </c>
    </row>
    <row r="1052" spans="1:26" x14ac:dyDescent="0.25">
      <c r="A1052">
        <v>1051</v>
      </c>
      <c r="B1052" t="s">
        <v>1444</v>
      </c>
      <c r="C1052" t="s">
        <v>2694</v>
      </c>
      <c r="D1052" t="s">
        <v>2694</v>
      </c>
      <c r="E1052" s="2" t="s">
        <v>2694</v>
      </c>
      <c r="F1052" s="6" t="s">
        <v>2694</v>
      </c>
      <c r="G1052" s="6" t="s">
        <v>2694</v>
      </c>
      <c r="H1052">
        <v>-1.0482800000000001</v>
      </c>
      <c r="I1052">
        <v>-0.92417700000000003</v>
      </c>
      <c r="J1052">
        <v>-0.75278</v>
      </c>
      <c r="K1052">
        <v>0.95053299999999996</v>
      </c>
      <c r="L1052">
        <v>0.91924099999999997</v>
      </c>
      <c r="M1052">
        <v>0.85546100000000003</v>
      </c>
      <c r="N1052" s="2" t="s">
        <v>2694</v>
      </c>
      <c r="O1052" t="s">
        <v>2694</v>
      </c>
      <c r="P1052" s="6" t="s">
        <v>2694</v>
      </c>
      <c r="Q1052">
        <v>22.0059</v>
      </c>
      <c r="R1052">
        <v>21.954599999999999</v>
      </c>
      <c r="S1052">
        <v>21.850200000000001</v>
      </c>
      <c r="T1052">
        <v>18.936399999999999</v>
      </c>
      <c r="U1052">
        <v>18.7332</v>
      </c>
      <c r="V1052">
        <v>19.216999999999999</v>
      </c>
      <c r="W1052" s="5">
        <v>3.5732399999999997E-5</v>
      </c>
      <c r="X1052" s="1">
        <v>3.5732399999999997E-5</v>
      </c>
      <c r="Y1052">
        <v>1.1936060606060599E-4</v>
      </c>
      <c r="Z1052">
        <v>7.8608399999999996</v>
      </c>
    </row>
    <row r="1053" spans="1:26" x14ac:dyDescent="0.25">
      <c r="A1053">
        <v>1052</v>
      </c>
      <c r="B1053" t="s">
        <v>1445</v>
      </c>
      <c r="C1053" t="s">
        <v>2694</v>
      </c>
      <c r="D1053" t="s">
        <v>2694</v>
      </c>
      <c r="E1053" s="2" t="s">
        <v>2694</v>
      </c>
      <c r="F1053" s="6" t="s">
        <v>2694</v>
      </c>
      <c r="G1053" s="6" t="s">
        <v>2694</v>
      </c>
      <c r="H1053">
        <v>-0.85202599999999995</v>
      </c>
      <c r="I1053">
        <v>-1.0657000000000001</v>
      </c>
      <c r="J1053">
        <v>-0.80115599999999998</v>
      </c>
      <c r="K1053">
        <v>1.0529999999999999</v>
      </c>
      <c r="L1053">
        <v>0.82574599999999998</v>
      </c>
      <c r="M1053">
        <v>0.84012900000000001</v>
      </c>
      <c r="N1053" s="2" t="s">
        <v>2694</v>
      </c>
      <c r="O1053" t="s">
        <v>2694</v>
      </c>
      <c r="P1053" s="6" t="s">
        <v>2694</v>
      </c>
      <c r="Q1053">
        <v>20.544599999999999</v>
      </c>
      <c r="R1053">
        <v>20.154299999999999</v>
      </c>
      <c r="S1053">
        <v>20.178999999999998</v>
      </c>
      <c r="T1053">
        <v>16.906500000000001</v>
      </c>
      <c r="U1053">
        <v>17.273399999999999</v>
      </c>
      <c r="V1053">
        <v>17.360700000000001</v>
      </c>
      <c r="W1053" s="5">
        <v>7.7697500000000006E-5</v>
      </c>
      <c r="X1053" s="1">
        <v>7.7697500000000006E-5</v>
      </c>
      <c r="Y1053">
        <v>2.07887875288684E-4</v>
      </c>
      <c r="Z1053">
        <v>8.6486000000000001</v>
      </c>
    </row>
    <row r="1054" spans="1:26" x14ac:dyDescent="0.25">
      <c r="A1054">
        <v>1053</v>
      </c>
      <c r="B1054" t="s">
        <v>1446</v>
      </c>
      <c r="C1054" t="s">
        <v>2694</v>
      </c>
      <c r="D1054" t="s">
        <v>2694</v>
      </c>
      <c r="E1054" s="2" t="s">
        <v>2694</v>
      </c>
      <c r="F1054" s="6" t="s">
        <v>2694</v>
      </c>
      <c r="G1054" s="6" t="s">
        <v>2694</v>
      </c>
      <c r="H1054">
        <v>-1.0585899999999999</v>
      </c>
      <c r="I1054">
        <v>-0.92184200000000005</v>
      </c>
      <c r="J1054">
        <v>-0.74272800000000005</v>
      </c>
      <c r="K1054">
        <v>0.91340600000000005</v>
      </c>
      <c r="L1054">
        <v>0.95982199999999995</v>
      </c>
      <c r="M1054">
        <v>0.84993099999999999</v>
      </c>
      <c r="N1054" s="2" t="s">
        <v>2694</v>
      </c>
      <c r="O1054" t="s">
        <v>2694</v>
      </c>
      <c r="P1054" s="6" t="s">
        <v>2694</v>
      </c>
      <c r="Q1054">
        <v>20.319500000000001</v>
      </c>
      <c r="R1054">
        <v>20.394200000000001</v>
      </c>
      <c r="S1054">
        <v>20.217300000000002</v>
      </c>
      <c r="T1054">
        <v>17.366</v>
      </c>
      <c r="U1054">
        <v>17.145900000000001</v>
      </c>
      <c r="V1054">
        <v>17.654199999999999</v>
      </c>
      <c r="W1054" s="5">
        <v>4.7673999999999998E-5</v>
      </c>
      <c r="X1054" s="1">
        <v>4.7673999999999998E-5</v>
      </c>
      <c r="Y1054">
        <v>1.4619166666666699E-4</v>
      </c>
      <c r="Z1054">
        <v>7.5771199999999999</v>
      </c>
    </row>
    <row r="1055" spans="1:26" x14ac:dyDescent="0.25">
      <c r="A1055">
        <v>1054</v>
      </c>
      <c r="B1055" t="s">
        <v>1447</v>
      </c>
      <c r="C1055" t="s">
        <v>2694</v>
      </c>
      <c r="D1055" t="s">
        <v>2694</v>
      </c>
      <c r="E1055" s="2" t="s">
        <v>2694</v>
      </c>
      <c r="F1055" s="6" t="s">
        <v>2694</v>
      </c>
      <c r="G1055" s="6" t="s">
        <v>2694</v>
      </c>
      <c r="H1055">
        <v>0.393677</v>
      </c>
      <c r="I1055">
        <v>1.05189</v>
      </c>
      <c r="J1055">
        <v>1.16296</v>
      </c>
      <c r="K1055">
        <v>-0.65415800000000002</v>
      </c>
      <c r="L1055">
        <v>-0.82165500000000002</v>
      </c>
      <c r="M1055">
        <v>-1.1327100000000001</v>
      </c>
      <c r="N1055" s="2" t="s">
        <v>2694</v>
      </c>
      <c r="O1055" t="s">
        <v>2694</v>
      </c>
      <c r="P1055" s="6" t="s">
        <v>2694</v>
      </c>
      <c r="Q1055">
        <v>19.781700000000001</v>
      </c>
      <c r="R1055">
        <v>19.682200000000002</v>
      </c>
      <c r="S1055">
        <v>19.497399999999999</v>
      </c>
      <c r="T1055">
        <v>20.795200000000001</v>
      </c>
      <c r="U1055">
        <v>20.404199999999999</v>
      </c>
      <c r="V1055">
        <v>20.8612</v>
      </c>
      <c r="W1055" s="2">
        <v>3.3309899999999998E-3</v>
      </c>
      <c r="X1055">
        <v>3.3309899999999998E-3</v>
      </c>
      <c r="Y1055">
        <v>4.7524038362069003E-3</v>
      </c>
      <c r="Z1055">
        <v>-2.0463900000000002</v>
      </c>
    </row>
    <row r="1056" spans="1:26" x14ac:dyDescent="0.25">
      <c r="A1056">
        <v>1055</v>
      </c>
      <c r="B1056" t="s">
        <v>1448</v>
      </c>
      <c r="C1056" t="s">
        <v>2694</v>
      </c>
      <c r="D1056" t="s">
        <v>2694</v>
      </c>
      <c r="E1056" s="2" t="s">
        <v>2694</v>
      </c>
      <c r="F1056" s="6" t="s">
        <v>2694</v>
      </c>
      <c r="G1056" s="6" t="s">
        <v>2694</v>
      </c>
      <c r="H1056">
        <v>0.68316100000000002</v>
      </c>
      <c r="I1056">
        <v>1.0304199999999999</v>
      </c>
      <c r="J1056">
        <v>0.97109699999999999</v>
      </c>
      <c r="K1056">
        <v>-0.98712999999999995</v>
      </c>
      <c r="L1056">
        <v>-0.61083900000000002</v>
      </c>
      <c r="M1056">
        <v>-1.0867100000000001</v>
      </c>
      <c r="N1056" s="2" t="s">
        <v>2694</v>
      </c>
      <c r="O1056" t="s">
        <v>2694</v>
      </c>
      <c r="P1056" s="6" t="s">
        <v>2694</v>
      </c>
      <c r="Q1056">
        <v>19.611599999999999</v>
      </c>
      <c r="R1056">
        <v>20.059699999999999</v>
      </c>
      <c r="S1056">
        <v>19.492999999999999</v>
      </c>
      <c r="T1056">
        <v>22.014399999999998</v>
      </c>
      <c r="U1056">
        <v>21.600899999999999</v>
      </c>
      <c r="V1056">
        <v>21.9438</v>
      </c>
      <c r="W1056" s="2">
        <v>5.7792100000000001E-4</v>
      </c>
      <c r="X1056">
        <v>5.7792100000000001E-4</v>
      </c>
      <c r="Y1056">
        <v>1.0388230853374701E-3</v>
      </c>
      <c r="Z1056">
        <v>-4.3820899999999998</v>
      </c>
    </row>
    <row r="1057" spans="1:26" x14ac:dyDescent="0.25">
      <c r="A1057">
        <v>1056</v>
      </c>
      <c r="B1057" t="s">
        <v>1449</v>
      </c>
      <c r="C1057" t="s">
        <v>2694</v>
      </c>
      <c r="D1057" t="s">
        <v>2694</v>
      </c>
      <c r="E1057" s="2" t="s">
        <v>2694</v>
      </c>
      <c r="F1057" s="6" t="s">
        <v>2694</v>
      </c>
      <c r="G1057" s="6" t="s">
        <v>2694</v>
      </c>
      <c r="H1057">
        <v>-0.94559899999999997</v>
      </c>
      <c r="I1057">
        <v>-0.85851</v>
      </c>
      <c r="J1057">
        <v>-0.91376000000000002</v>
      </c>
      <c r="K1057">
        <v>0.87800599999999995</v>
      </c>
      <c r="L1057">
        <v>0.73230799999999996</v>
      </c>
      <c r="M1057">
        <v>1.10755</v>
      </c>
      <c r="N1057" s="2" t="s">
        <v>2694</v>
      </c>
      <c r="O1057" t="s">
        <v>2694</v>
      </c>
      <c r="P1057" s="6" t="s">
        <v>2694</v>
      </c>
      <c r="Q1057">
        <v>21.0807</v>
      </c>
      <c r="R1057">
        <v>20.9709</v>
      </c>
      <c r="S1057">
        <v>21.253799999999998</v>
      </c>
      <c r="T1057">
        <v>19.7714</v>
      </c>
      <c r="U1057">
        <v>19.7058</v>
      </c>
      <c r="V1057">
        <v>19.729800000000001</v>
      </c>
      <c r="W1057" s="5">
        <v>8.58471E-5</v>
      </c>
      <c r="X1057" s="1">
        <v>8.58471E-5</v>
      </c>
      <c r="Y1057">
        <v>2.2362047244094501E-4</v>
      </c>
      <c r="Z1057">
        <v>2.57782</v>
      </c>
    </row>
    <row r="1058" spans="1:26" x14ac:dyDescent="0.25">
      <c r="A1058">
        <v>1057</v>
      </c>
      <c r="B1058" t="s">
        <v>1450</v>
      </c>
      <c r="C1058" t="s">
        <v>2694</v>
      </c>
      <c r="D1058" t="s">
        <v>2694</v>
      </c>
      <c r="E1058" s="2" t="s">
        <v>2694</v>
      </c>
      <c r="F1058" s="6" t="s">
        <v>2694</v>
      </c>
      <c r="G1058" s="6" t="s">
        <v>2694</v>
      </c>
      <c r="H1058">
        <v>0.79348300000000005</v>
      </c>
      <c r="I1058">
        <v>0.93630800000000003</v>
      </c>
      <c r="J1058">
        <v>0.99455899999999997</v>
      </c>
      <c r="K1058">
        <v>-0.98558800000000002</v>
      </c>
      <c r="L1058">
        <v>-0.97314100000000003</v>
      </c>
      <c r="M1058">
        <v>-0.765621</v>
      </c>
      <c r="N1058" s="2" t="s">
        <v>2694</v>
      </c>
      <c r="O1058" t="s">
        <v>2694</v>
      </c>
      <c r="P1058" s="6" t="s">
        <v>2694</v>
      </c>
      <c r="Q1058">
        <v>20.619399999999999</v>
      </c>
      <c r="R1058">
        <v>20.638100000000001</v>
      </c>
      <c r="S1058">
        <v>20.9483</v>
      </c>
      <c r="T1058">
        <v>23.492799999999999</v>
      </c>
      <c r="U1058">
        <v>23.279299999999999</v>
      </c>
      <c r="V1058">
        <v>23.579899999999999</v>
      </c>
      <c r="W1058" s="5">
        <v>4.0611900000000003E-5</v>
      </c>
      <c r="X1058" s="1">
        <v>4.0611900000000003E-5</v>
      </c>
      <c r="Y1058">
        <v>1.29931215469613E-4</v>
      </c>
      <c r="Z1058">
        <v>-6.5677599999999998</v>
      </c>
    </row>
    <row r="1059" spans="1:26" x14ac:dyDescent="0.25">
      <c r="A1059">
        <v>1058</v>
      </c>
      <c r="B1059" t="s">
        <v>1451</v>
      </c>
      <c r="C1059" t="s">
        <v>2694</v>
      </c>
      <c r="D1059" t="s">
        <v>2694</v>
      </c>
      <c r="E1059" s="2" t="s">
        <v>2694</v>
      </c>
      <c r="F1059" s="6" t="s">
        <v>2694</v>
      </c>
      <c r="G1059" s="6" t="s">
        <v>2694</v>
      </c>
      <c r="H1059">
        <v>-0.36427100000000001</v>
      </c>
      <c r="I1059">
        <v>-1.3144</v>
      </c>
      <c r="J1059">
        <v>-0.84602900000000003</v>
      </c>
      <c r="K1059">
        <v>0.65944499999999995</v>
      </c>
      <c r="L1059">
        <v>1.2857700000000001</v>
      </c>
      <c r="M1059">
        <v>0.57948999999999995</v>
      </c>
      <c r="N1059" s="2" t="s">
        <v>2694</v>
      </c>
      <c r="O1059" t="s">
        <v>2694</v>
      </c>
      <c r="P1059" s="6" t="s">
        <v>2694</v>
      </c>
      <c r="Q1059">
        <v>24.927299999999999</v>
      </c>
      <c r="R1059">
        <v>25.146100000000001</v>
      </c>
      <c r="S1059">
        <v>24.8993</v>
      </c>
      <c r="T1059">
        <v>24.2377</v>
      </c>
      <c r="U1059">
        <v>24.569700000000001</v>
      </c>
      <c r="V1059">
        <v>24.401399999999999</v>
      </c>
      <c r="W1059" s="2">
        <v>8.9130300000000006E-3</v>
      </c>
      <c r="X1059">
        <v>8.9130300000000006E-3</v>
      </c>
      <c r="Y1059">
        <v>1.1674104301865501E-2</v>
      </c>
      <c r="Z1059">
        <v>1.5031300000000001</v>
      </c>
    </row>
    <row r="1060" spans="1:26" x14ac:dyDescent="0.25">
      <c r="A1060">
        <v>1059</v>
      </c>
      <c r="B1060" t="s">
        <v>1452</v>
      </c>
      <c r="C1060" t="s">
        <v>2694</v>
      </c>
      <c r="D1060" t="s">
        <v>2694</v>
      </c>
      <c r="E1060" s="2" t="s">
        <v>2694</v>
      </c>
      <c r="F1060" s="6" t="s">
        <v>2694</v>
      </c>
      <c r="G1060" s="6" t="s">
        <v>2694</v>
      </c>
      <c r="H1060">
        <v>-0.89090999999999998</v>
      </c>
      <c r="I1060">
        <v>-1.0228200000000001</v>
      </c>
      <c r="J1060">
        <v>-0.81827399999999995</v>
      </c>
      <c r="K1060">
        <v>0.93770799999999999</v>
      </c>
      <c r="L1060">
        <v>0.92462299999999997</v>
      </c>
      <c r="M1060">
        <v>0.86967099999999997</v>
      </c>
      <c r="N1060" s="2" t="s">
        <v>2694</v>
      </c>
      <c r="O1060" t="s">
        <v>2694</v>
      </c>
      <c r="P1060" s="6" t="s">
        <v>2694</v>
      </c>
      <c r="Q1060">
        <v>22.9633</v>
      </c>
      <c r="R1060">
        <v>22.9345</v>
      </c>
      <c r="S1060">
        <v>22.813800000000001</v>
      </c>
      <c r="T1060">
        <v>18.656400000000001</v>
      </c>
      <c r="U1060">
        <v>18.946100000000001</v>
      </c>
      <c r="V1060">
        <v>19.105699999999999</v>
      </c>
      <c r="W1060" s="5">
        <v>8.7344900000000001E-6</v>
      </c>
      <c r="X1060" s="1">
        <v>8.7344900000000001E-6</v>
      </c>
      <c r="Y1060" s="1">
        <v>4.6931345707656602E-5</v>
      </c>
      <c r="Z1060">
        <v>16.012899999999998</v>
      </c>
    </row>
    <row r="1061" spans="1:26" x14ac:dyDescent="0.25">
      <c r="A1061">
        <v>1060</v>
      </c>
      <c r="B1061" t="s">
        <v>1453</v>
      </c>
      <c r="C1061" t="s">
        <v>2694</v>
      </c>
      <c r="D1061" t="s">
        <v>2694</v>
      </c>
      <c r="E1061" s="2" t="s">
        <v>2694</v>
      </c>
      <c r="F1061" s="6" t="s">
        <v>2694</v>
      </c>
      <c r="G1061" s="6" t="s">
        <v>2694</v>
      </c>
      <c r="H1061">
        <v>-1.0893299999999999</v>
      </c>
      <c r="I1061">
        <v>-0.89126399999999995</v>
      </c>
      <c r="J1061">
        <v>-0.73108799999999996</v>
      </c>
      <c r="K1061">
        <v>0.80727599999999999</v>
      </c>
      <c r="L1061">
        <v>0.85363100000000003</v>
      </c>
      <c r="M1061">
        <v>1.05078</v>
      </c>
      <c r="N1061" s="2" t="s">
        <v>2694</v>
      </c>
      <c r="O1061" t="s">
        <v>2694</v>
      </c>
      <c r="P1061" s="6" t="s">
        <v>2694</v>
      </c>
      <c r="Q1061">
        <v>20.653700000000001</v>
      </c>
      <c r="R1061">
        <v>20.702400000000001</v>
      </c>
      <c r="S1061">
        <v>20.909600000000001</v>
      </c>
      <c r="T1061">
        <v>18.8691</v>
      </c>
      <c r="U1061">
        <v>18.661000000000001</v>
      </c>
      <c r="V1061">
        <v>19.037400000000002</v>
      </c>
      <c r="W1061" s="2">
        <v>1.4455199999999999E-4</v>
      </c>
      <c r="X1061">
        <v>1.4455199999999999E-4</v>
      </c>
      <c r="Y1061">
        <v>3.4071921057985798E-4</v>
      </c>
      <c r="Z1061">
        <v>3.7304599999999999</v>
      </c>
    </row>
    <row r="1062" spans="1:26" x14ac:dyDescent="0.25">
      <c r="A1062">
        <v>1061</v>
      </c>
      <c r="B1062" t="s">
        <v>1454</v>
      </c>
      <c r="C1062" t="s">
        <v>2694</v>
      </c>
      <c r="D1062" t="s">
        <v>2694</v>
      </c>
      <c r="E1062" s="2" t="s">
        <v>2694</v>
      </c>
      <c r="F1062" s="6" t="s">
        <v>2694</v>
      </c>
      <c r="G1062" s="6" t="s">
        <v>2694</v>
      </c>
      <c r="H1062">
        <v>-1.00682</v>
      </c>
      <c r="I1062">
        <v>-0.96880299999999997</v>
      </c>
      <c r="J1062">
        <v>-0.75124999999999997</v>
      </c>
      <c r="K1062">
        <v>0.86901300000000004</v>
      </c>
      <c r="L1062">
        <v>0.96324799999999999</v>
      </c>
      <c r="M1062">
        <v>0.89461100000000005</v>
      </c>
      <c r="N1062" s="2" t="s">
        <v>2694</v>
      </c>
      <c r="O1062" t="s">
        <v>2694</v>
      </c>
      <c r="P1062" s="6" t="s">
        <v>2694</v>
      </c>
      <c r="Q1062">
        <v>21.221800000000002</v>
      </c>
      <c r="R1062">
        <v>21.459499999999998</v>
      </c>
      <c r="S1062">
        <v>21.2864</v>
      </c>
      <c r="T1062">
        <v>16.5853</v>
      </c>
      <c r="U1062">
        <v>16.4894</v>
      </c>
      <c r="V1062">
        <v>17.1341</v>
      </c>
      <c r="W1062" s="5">
        <v>2.7529400000000001E-5</v>
      </c>
      <c r="X1062" s="1">
        <v>2.7529400000000001E-5</v>
      </c>
      <c r="Y1062" s="1">
        <v>9.9094090202177294E-5</v>
      </c>
      <c r="Z1062">
        <v>24.022099999999998</v>
      </c>
    </row>
    <row r="1063" spans="1:26" x14ac:dyDescent="0.25">
      <c r="A1063">
        <v>1062</v>
      </c>
      <c r="B1063" t="s">
        <v>1455</v>
      </c>
      <c r="C1063" t="s">
        <v>1456</v>
      </c>
      <c r="D1063" t="s">
        <v>2694</v>
      </c>
      <c r="E1063" s="2" t="s">
        <v>2694</v>
      </c>
      <c r="F1063" s="6" t="s">
        <v>2694</v>
      </c>
      <c r="G1063" s="6" t="s">
        <v>2694</v>
      </c>
      <c r="H1063">
        <v>-1.01128</v>
      </c>
      <c r="I1063">
        <v>-0.82846799999999998</v>
      </c>
      <c r="J1063">
        <v>-0.86353100000000005</v>
      </c>
      <c r="K1063">
        <v>1.0171399999999999</v>
      </c>
      <c r="L1063">
        <v>1.0542100000000001</v>
      </c>
      <c r="M1063">
        <v>0.63193100000000002</v>
      </c>
      <c r="N1063" s="2" t="s">
        <v>2694</v>
      </c>
      <c r="O1063" t="s">
        <v>2694</v>
      </c>
      <c r="P1063" s="6" t="s">
        <v>2694</v>
      </c>
      <c r="Q1063">
        <v>20.313600000000001</v>
      </c>
      <c r="R1063">
        <v>20.3706</v>
      </c>
      <c r="S1063">
        <v>19.721399999999999</v>
      </c>
      <c r="T1063">
        <v>17.476099999999999</v>
      </c>
      <c r="U1063">
        <v>17.1951</v>
      </c>
      <c r="V1063">
        <v>17.4222</v>
      </c>
      <c r="W1063" s="2">
        <v>2.4861300000000001E-4</v>
      </c>
      <c r="X1063">
        <v>2.4861300000000001E-4</v>
      </c>
      <c r="Y1063">
        <v>5.2652875409836097E-4</v>
      </c>
      <c r="Z1063">
        <v>6.8245500000000003</v>
      </c>
    </row>
    <row r="1064" spans="1:26" x14ac:dyDescent="0.25">
      <c r="A1064">
        <v>1063</v>
      </c>
      <c r="B1064" t="s">
        <v>1457</v>
      </c>
      <c r="C1064" t="s">
        <v>2694</v>
      </c>
      <c r="D1064" t="s">
        <v>2694</v>
      </c>
      <c r="E1064" s="2" t="s">
        <v>2694</v>
      </c>
      <c r="F1064">
        <v>-1.1332899999999999</v>
      </c>
      <c r="G1064">
        <v>-1.03884</v>
      </c>
      <c r="H1064">
        <v>-0.46851399999999999</v>
      </c>
      <c r="I1064">
        <v>-0.454677</v>
      </c>
      <c r="J1064">
        <v>-0.39091700000000001</v>
      </c>
      <c r="K1064">
        <v>1.2259800000000001</v>
      </c>
      <c r="L1064">
        <v>1.1286</v>
      </c>
      <c r="M1064">
        <v>1.1316600000000001</v>
      </c>
      <c r="N1064" s="2" t="s">
        <v>2694</v>
      </c>
      <c r="O1064">
        <v>16.293900000000001</v>
      </c>
      <c r="P1064">
        <v>16.004799999999999</v>
      </c>
      <c r="Q1064">
        <v>23.226099999999999</v>
      </c>
      <c r="R1064">
        <v>22.928100000000001</v>
      </c>
      <c r="S1064">
        <v>22.9374</v>
      </c>
      <c r="T1064">
        <v>18.081900000000001</v>
      </c>
      <c r="U1064">
        <v>18.0396</v>
      </c>
      <c r="V1064">
        <v>18.277100000000001</v>
      </c>
      <c r="W1064" s="5">
        <v>1.7940700000000001E-7</v>
      </c>
      <c r="X1064" s="1">
        <v>2.7107400000000001E-7</v>
      </c>
      <c r="Y1064" s="1">
        <v>5.6269999999999997E-6</v>
      </c>
      <c r="Z1064">
        <v>29.809000000000001</v>
      </c>
    </row>
    <row r="1065" spans="1:26" x14ac:dyDescent="0.25">
      <c r="A1065">
        <v>1064</v>
      </c>
      <c r="B1065" t="s">
        <v>1458</v>
      </c>
      <c r="C1065" t="s">
        <v>2694</v>
      </c>
      <c r="D1065" t="s">
        <v>2694</v>
      </c>
      <c r="E1065" s="2" t="s">
        <v>2694</v>
      </c>
      <c r="F1065" s="6" t="s">
        <v>2694</v>
      </c>
      <c r="G1065" s="6" t="s">
        <v>2694</v>
      </c>
      <c r="H1065">
        <v>-1.23617</v>
      </c>
      <c r="I1065" s="6" t="s">
        <v>2694</v>
      </c>
      <c r="J1065">
        <v>-0.94173099999999998</v>
      </c>
      <c r="K1065">
        <v>0.68941200000000002</v>
      </c>
      <c r="L1065">
        <v>0.71300699999999995</v>
      </c>
      <c r="M1065">
        <v>0.77547900000000003</v>
      </c>
      <c r="N1065" s="2" t="s">
        <v>2694</v>
      </c>
      <c r="O1065" t="s">
        <v>2694</v>
      </c>
      <c r="P1065" s="6" t="s">
        <v>2694</v>
      </c>
      <c r="Q1065">
        <v>20.393699999999999</v>
      </c>
      <c r="R1065">
        <v>20.433800000000002</v>
      </c>
      <c r="S1065">
        <v>20.5398</v>
      </c>
      <c r="T1065" t="s">
        <v>2694</v>
      </c>
      <c r="U1065">
        <v>17.124500000000001</v>
      </c>
      <c r="V1065">
        <v>17.624400000000001</v>
      </c>
      <c r="W1065" s="2">
        <v>5.4772499999999999E-4</v>
      </c>
      <c r="X1065">
        <v>5.4772499999999999E-4</v>
      </c>
      <c r="Y1065">
        <v>9.9535594117647103E-4</v>
      </c>
      <c r="Z1065">
        <v>8.4640299999999993</v>
      </c>
    </row>
    <row r="1066" spans="1:26" x14ac:dyDescent="0.25">
      <c r="A1066">
        <v>1065</v>
      </c>
      <c r="B1066" t="s">
        <v>1459</v>
      </c>
      <c r="C1066" t="s">
        <v>2694</v>
      </c>
      <c r="D1066" t="s">
        <v>2694</v>
      </c>
      <c r="E1066" s="2" t="s">
        <v>2694</v>
      </c>
      <c r="F1066" s="6" t="s">
        <v>2694</v>
      </c>
      <c r="G1066" s="6" t="s">
        <v>2694</v>
      </c>
      <c r="H1066">
        <v>-1.08121</v>
      </c>
      <c r="I1066">
        <v>-0.92134700000000003</v>
      </c>
      <c r="J1066">
        <v>-0.71380200000000005</v>
      </c>
      <c r="K1066">
        <v>0.99863500000000005</v>
      </c>
      <c r="L1066">
        <v>0.86337600000000003</v>
      </c>
      <c r="M1066">
        <v>0.85434600000000005</v>
      </c>
      <c r="N1066" s="2" t="s">
        <v>2694</v>
      </c>
      <c r="O1066" t="s">
        <v>2694</v>
      </c>
      <c r="P1066" s="6" t="s">
        <v>2694</v>
      </c>
      <c r="Q1066">
        <v>20.721299999999999</v>
      </c>
      <c r="R1066">
        <v>20.540900000000001</v>
      </c>
      <c r="S1066">
        <v>20.5288</v>
      </c>
      <c r="T1066">
        <v>18.159700000000001</v>
      </c>
      <c r="U1066">
        <v>17.946400000000001</v>
      </c>
      <c r="V1066">
        <v>18.436599999999999</v>
      </c>
      <c r="W1066" s="5">
        <v>9.8799499999999995E-5</v>
      </c>
      <c r="X1066" s="1">
        <v>9.8799499999999995E-5</v>
      </c>
      <c r="Y1066">
        <v>2.4963969465648897E-4</v>
      </c>
      <c r="Z1066">
        <v>5.3373200000000001</v>
      </c>
    </row>
    <row r="1067" spans="1:26" x14ac:dyDescent="0.25">
      <c r="A1067">
        <v>1066</v>
      </c>
      <c r="B1067" t="s">
        <v>1460</v>
      </c>
      <c r="C1067" t="s">
        <v>2694</v>
      </c>
      <c r="D1067" t="s">
        <v>2694</v>
      </c>
      <c r="E1067" s="2" t="s">
        <v>2694</v>
      </c>
      <c r="F1067" s="6" t="s">
        <v>2694</v>
      </c>
      <c r="G1067" s="6" t="s">
        <v>2694</v>
      </c>
      <c r="H1067">
        <v>-1.03833</v>
      </c>
      <c r="I1067">
        <v>-0.82585500000000001</v>
      </c>
      <c r="J1067">
        <v>-0.852688</v>
      </c>
      <c r="K1067">
        <v>0.95309999999999995</v>
      </c>
      <c r="L1067">
        <v>0.72547700000000004</v>
      </c>
      <c r="M1067">
        <v>1.0382899999999999</v>
      </c>
      <c r="N1067" s="2" t="s">
        <v>2694</v>
      </c>
      <c r="O1067" t="s">
        <v>2694</v>
      </c>
      <c r="P1067" s="6" t="s">
        <v>2694</v>
      </c>
      <c r="Q1067">
        <v>21.775200000000002</v>
      </c>
      <c r="R1067">
        <v>21.646699999999999</v>
      </c>
      <c r="S1067">
        <v>21.8232</v>
      </c>
      <c r="T1067">
        <v>20.7714</v>
      </c>
      <c r="U1067">
        <v>20.651499999999999</v>
      </c>
      <c r="V1067">
        <v>20.7562</v>
      </c>
      <c r="W1067" s="5">
        <v>9.4309999999999997E-5</v>
      </c>
      <c r="X1067" s="1">
        <v>9.4309999999999997E-5</v>
      </c>
      <c r="Y1067">
        <v>2.40896471885336E-4</v>
      </c>
      <c r="Z1067">
        <v>2.0307599999999999</v>
      </c>
    </row>
    <row r="1068" spans="1:26" x14ac:dyDescent="0.25">
      <c r="A1068">
        <v>1067</v>
      </c>
      <c r="B1068" t="s">
        <v>1461</v>
      </c>
      <c r="C1068" t="s">
        <v>2694</v>
      </c>
      <c r="D1068" t="s">
        <v>2694</v>
      </c>
      <c r="E1068" s="2" t="s">
        <v>2694</v>
      </c>
      <c r="F1068" s="6" t="s">
        <v>2694</v>
      </c>
      <c r="G1068" s="6" t="s">
        <v>2694</v>
      </c>
      <c r="H1068">
        <v>-1.4998800000000001</v>
      </c>
      <c r="I1068" s="6" t="s">
        <v>2694</v>
      </c>
      <c r="J1068" s="6" t="s">
        <v>2694</v>
      </c>
      <c r="K1068">
        <v>0.51714599999999999</v>
      </c>
      <c r="L1068">
        <v>0.48650300000000002</v>
      </c>
      <c r="M1068">
        <v>0.49622899999999998</v>
      </c>
      <c r="N1068" s="2" t="s">
        <v>2694</v>
      </c>
      <c r="O1068" t="s">
        <v>2694</v>
      </c>
      <c r="P1068" s="6" t="s">
        <v>2694</v>
      </c>
      <c r="Q1068">
        <v>20.633299999999998</v>
      </c>
      <c r="R1068">
        <v>20.5779</v>
      </c>
      <c r="S1068">
        <v>20.595500000000001</v>
      </c>
      <c r="T1068" t="s">
        <v>2694</v>
      </c>
      <c r="U1068">
        <v>16.987500000000001</v>
      </c>
      <c r="V1068" t="s">
        <v>2694</v>
      </c>
      <c r="W1068" s="5">
        <v>8.1730799999999993E-5</v>
      </c>
      <c r="X1068" s="1">
        <v>8.1730799999999993E-5</v>
      </c>
      <c r="Y1068">
        <v>2.14868217934166E-4</v>
      </c>
      <c r="Z1068">
        <v>12.250500000000001</v>
      </c>
    </row>
    <row r="1069" spans="1:26" x14ac:dyDescent="0.25">
      <c r="A1069">
        <v>1068</v>
      </c>
      <c r="B1069" t="s">
        <v>1462</v>
      </c>
      <c r="C1069" t="s">
        <v>1463</v>
      </c>
      <c r="D1069" t="s">
        <v>2694</v>
      </c>
      <c r="E1069" s="2" t="s">
        <v>2694</v>
      </c>
      <c r="F1069" s="6" t="s">
        <v>2694</v>
      </c>
      <c r="G1069" s="6" t="s">
        <v>2694</v>
      </c>
      <c r="H1069">
        <v>-0.96661600000000003</v>
      </c>
      <c r="I1069">
        <v>-1.13907</v>
      </c>
      <c r="J1069">
        <v>-0.56035500000000005</v>
      </c>
      <c r="K1069">
        <v>0.80873700000000004</v>
      </c>
      <c r="L1069">
        <v>1.1227100000000001</v>
      </c>
      <c r="M1069">
        <v>0.73459700000000006</v>
      </c>
      <c r="N1069" s="2" t="s">
        <v>2694</v>
      </c>
      <c r="O1069" t="s">
        <v>2694</v>
      </c>
      <c r="P1069" s="6" t="s">
        <v>2694</v>
      </c>
      <c r="Q1069">
        <v>20.383199999999999</v>
      </c>
      <c r="R1069">
        <v>20.721</v>
      </c>
      <c r="S1069">
        <v>20.3034</v>
      </c>
      <c r="T1069">
        <v>18.287800000000001</v>
      </c>
      <c r="U1069">
        <v>18.473299999999998</v>
      </c>
      <c r="V1069">
        <v>18.910399999999999</v>
      </c>
      <c r="W1069" s="2">
        <v>1.04392E-3</v>
      </c>
      <c r="X1069">
        <v>1.04392E-3</v>
      </c>
      <c r="Y1069">
        <v>1.7215392455515999E-3</v>
      </c>
      <c r="Z1069">
        <v>3.76342</v>
      </c>
    </row>
    <row r="1070" spans="1:26" x14ac:dyDescent="0.25">
      <c r="A1070">
        <v>1069</v>
      </c>
      <c r="B1070" t="s">
        <v>1464</v>
      </c>
      <c r="C1070" t="s">
        <v>2694</v>
      </c>
      <c r="D1070" t="s">
        <v>2694</v>
      </c>
      <c r="E1070" s="2" t="s">
        <v>2694</v>
      </c>
      <c r="F1070" s="6" t="s">
        <v>2694</v>
      </c>
      <c r="G1070" s="6" t="s">
        <v>2694</v>
      </c>
      <c r="H1070">
        <v>-0.98639600000000005</v>
      </c>
      <c r="I1070">
        <v>-0.88605800000000001</v>
      </c>
      <c r="J1070">
        <v>-0.846244</v>
      </c>
      <c r="K1070">
        <v>0.89467399999999997</v>
      </c>
      <c r="L1070">
        <v>1.08782</v>
      </c>
      <c r="M1070">
        <v>0.73619999999999997</v>
      </c>
      <c r="N1070" s="2" t="s">
        <v>2694</v>
      </c>
      <c r="O1070" t="s">
        <v>2694</v>
      </c>
      <c r="P1070" s="6" t="s">
        <v>2694</v>
      </c>
      <c r="Q1070">
        <v>21.886600000000001</v>
      </c>
      <c r="R1070">
        <v>22.161799999999999</v>
      </c>
      <c r="S1070">
        <v>21.660799999999998</v>
      </c>
      <c r="T1070">
        <v>19.349</v>
      </c>
      <c r="U1070">
        <v>19.206099999999999</v>
      </c>
      <c r="V1070">
        <v>19.405799999999999</v>
      </c>
      <c r="W1070" s="5">
        <v>7.9122799999999994E-5</v>
      </c>
      <c r="X1070" s="1">
        <v>7.9122799999999994E-5</v>
      </c>
      <c r="Y1070">
        <v>2.10177408256881E-4</v>
      </c>
      <c r="Z1070">
        <v>5.9908200000000003</v>
      </c>
    </row>
    <row r="1071" spans="1:26" x14ac:dyDescent="0.25">
      <c r="A1071">
        <v>1070</v>
      </c>
      <c r="B1071" t="s">
        <v>1465</v>
      </c>
      <c r="C1071" t="s">
        <v>2694</v>
      </c>
      <c r="D1071" t="s">
        <v>2694</v>
      </c>
      <c r="E1071" s="2" t="s">
        <v>2694</v>
      </c>
      <c r="F1071" s="6" t="s">
        <v>2694</v>
      </c>
      <c r="G1071" s="6" t="s">
        <v>2694</v>
      </c>
      <c r="H1071">
        <v>-0.79797200000000001</v>
      </c>
      <c r="I1071">
        <v>-1.0601700000000001</v>
      </c>
      <c r="J1071">
        <v>-0.86446900000000004</v>
      </c>
      <c r="K1071">
        <v>1.0075099999999999</v>
      </c>
      <c r="L1071">
        <v>0.91291699999999998</v>
      </c>
      <c r="M1071">
        <v>0.80218400000000001</v>
      </c>
      <c r="N1071" s="2" t="s">
        <v>2694</v>
      </c>
      <c r="O1071" t="s">
        <v>2694</v>
      </c>
      <c r="P1071" s="6" t="s">
        <v>2694</v>
      </c>
      <c r="Q1071">
        <v>21.6799</v>
      </c>
      <c r="R1071">
        <v>21.554500000000001</v>
      </c>
      <c r="S1071">
        <v>21.407699999999998</v>
      </c>
      <c r="T1071">
        <v>18.9391</v>
      </c>
      <c r="U1071">
        <v>19.2866</v>
      </c>
      <c r="V1071">
        <v>19.198499999999999</v>
      </c>
      <c r="W1071" s="5">
        <v>5.1141599999999998E-5</v>
      </c>
      <c r="X1071" s="1">
        <v>5.1141599999999998E-5</v>
      </c>
      <c r="Y1071">
        <v>1.53865629053178E-4</v>
      </c>
      <c r="Z1071">
        <v>5.2999200000000002</v>
      </c>
    </row>
    <row r="1072" spans="1:26" x14ac:dyDescent="0.25">
      <c r="A1072">
        <v>1071</v>
      </c>
      <c r="B1072" t="s">
        <v>1466</v>
      </c>
      <c r="C1072" t="s">
        <v>2694</v>
      </c>
      <c r="D1072" t="s">
        <v>2694</v>
      </c>
      <c r="E1072" s="2" t="s">
        <v>2694</v>
      </c>
      <c r="F1072" s="6" t="s">
        <v>2694</v>
      </c>
      <c r="G1072" s="6" t="s">
        <v>2694</v>
      </c>
      <c r="H1072">
        <v>-0.92665299999999995</v>
      </c>
      <c r="I1072">
        <v>-0.96929699999999996</v>
      </c>
      <c r="J1072">
        <v>-0.839619</v>
      </c>
      <c r="K1072">
        <v>0.87345099999999998</v>
      </c>
      <c r="L1072">
        <v>0.92214799999999997</v>
      </c>
      <c r="M1072">
        <v>0.93996999999999997</v>
      </c>
      <c r="N1072" s="2" t="s">
        <v>2694</v>
      </c>
      <c r="O1072" t="s">
        <v>2694</v>
      </c>
      <c r="P1072" s="6" t="s">
        <v>2694</v>
      </c>
      <c r="Q1072">
        <v>25.177299999999999</v>
      </c>
      <c r="R1072">
        <v>25.276199999999999</v>
      </c>
      <c r="S1072">
        <v>25.3124</v>
      </c>
      <c r="T1072">
        <v>21.433700000000002</v>
      </c>
      <c r="U1072">
        <v>21.520299999999999</v>
      </c>
      <c r="V1072">
        <v>21.697099999999999</v>
      </c>
      <c r="W1072" s="5">
        <v>1.85209E-6</v>
      </c>
      <c r="X1072" s="1">
        <v>1.85209E-6</v>
      </c>
      <c r="Y1072" s="1">
        <v>1.72146586345382E-5</v>
      </c>
      <c r="Z1072">
        <v>13.0404</v>
      </c>
    </row>
    <row r="1073" spans="1:26" x14ac:dyDescent="0.25">
      <c r="A1073">
        <v>1072</v>
      </c>
      <c r="B1073" t="s">
        <v>1467</v>
      </c>
      <c r="C1073" t="s">
        <v>2694</v>
      </c>
      <c r="D1073" t="s">
        <v>2694</v>
      </c>
      <c r="E1073" s="2" t="s">
        <v>2694</v>
      </c>
      <c r="F1073" s="6" t="s">
        <v>2694</v>
      </c>
      <c r="G1073" s="6" t="s">
        <v>2694</v>
      </c>
      <c r="H1073">
        <v>0.84186499999999997</v>
      </c>
      <c r="I1073">
        <v>0.97848599999999997</v>
      </c>
      <c r="J1073">
        <v>0.91029099999999996</v>
      </c>
      <c r="K1073">
        <v>-0.81149800000000005</v>
      </c>
      <c r="L1073">
        <v>-0.90900499999999995</v>
      </c>
      <c r="M1073">
        <v>-1.01014</v>
      </c>
      <c r="N1073" s="2" t="s">
        <v>2694</v>
      </c>
      <c r="O1073" t="s">
        <v>2694</v>
      </c>
      <c r="P1073" s="6" t="s">
        <v>2694</v>
      </c>
      <c r="Q1073">
        <v>19.6797</v>
      </c>
      <c r="R1073">
        <v>19.299600000000002</v>
      </c>
      <c r="S1073">
        <v>18.905200000000001</v>
      </c>
      <c r="T1073">
        <v>26.658899999999999</v>
      </c>
      <c r="U1073">
        <v>26.126200000000001</v>
      </c>
      <c r="V1073">
        <v>26.393000000000001</v>
      </c>
      <c r="W1073" s="5">
        <v>1.26953E-5</v>
      </c>
      <c r="X1073" s="1">
        <v>1.26953E-5</v>
      </c>
      <c r="Y1073" s="1">
        <v>5.8969739478957903E-5</v>
      </c>
      <c r="Z1073">
        <v>-136.97999999999999</v>
      </c>
    </row>
    <row r="1074" spans="1:26" x14ac:dyDescent="0.25">
      <c r="A1074">
        <v>1073</v>
      </c>
      <c r="B1074" t="s">
        <v>1468</v>
      </c>
      <c r="C1074" t="s">
        <v>2694</v>
      </c>
      <c r="D1074" t="s">
        <v>2694</v>
      </c>
      <c r="E1074" s="2" t="s">
        <v>2694</v>
      </c>
      <c r="F1074" s="6" t="s">
        <v>2694</v>
      </c>
      <c r="G1074" s="6" t="s">
        <v>2694</v>
      </c>
      <c r="H1074">
        <v>-1.1538999999999999</v>
      </c>
      <c r="I1074">
        <v>-1.01223</v>
      </c>
      <c r="J1074">
        <v>-0.49932399999999999</v>
      </c>
      <c r="K1074">
        <v>0.89570700000000003</v>
      </c>
      <c r="L1074">
        <v>0.77022500000000005</v>
      </c>
      <c r="M1074">
        <v>0.99952200000000002</v>
      </c>
      <c r="N1074" s="2" t="s">
        <v>2694</v>
      </c>
      <c r="O1074" t="s">
        <v>2694</v>
      </c>
      <c r="P1074" s="6" t="s">
        <v>2694</v>
      </c>
      <c r="Q1074">
        <v>21.551300000000001</v>
      </c>
      <c r="R1074">
        <v>21.3996</v>
      </c>
      <c r="S1074">
        <v>21.6767</v>
      </c>
      <c r="T1074">
        <v>19.245699999999999</v>
      </c>
      <c r="U1074">
        <v>19.0745</v>
      </c>
      <c r="V1074">
        <v>19.865500000000001</v>
      </c>
      <c r="W1074" s="2">
        <v>1.06091E-3</v>
      </c>
      <c r="X1074">
        <v>1.06091E-3</v>
      </c>
      <c r="Y1074">
        <v>1.74564325762952E-3</v>
      </c>
      <c r="Z1074">
        <v>4.4299799999999996</v>
      </c>
    </row>
    <row r="1075" spans="1:26" x14ac:dyDescent="0.25">
      <c r="A1075">
        <v>1074</v>
      </c>
      <c r="B1075" t="s">
        <v>1469</v>
      </c>
      <c r="C1075" t="s">
        <v>2694</v>
      </c>
      <c r="D1075" t="s">
        <v>2694</v>
      </c>
      <c r="E1075" s="2" t="s">
        <v>2694</v>
      </c>
      <c r="F1075" s="6" t="s">
        <v>2694</v>
      </c>
      <c r="G1075" s="6" t="s">
        <v>2694</v>
      </c>
      <c r="H1075">
        <v>-1.1175200000000001</v>
      </c>
      <c r="I1075">
        <v>-0.80934700000000004</v>
      </c>
      <c r="J1075">
        <v>-0.79211600000000004</v>
      </c>
      <c r="K1075">
        <v>0.92671899999999996</v>
      </c>
      <c r="L1075">
        <v>0.85275599999999996</v>
      </c>
      <c r="M1075">
        <v>0.93950299999999998</v>
      </c>
      <c r="N1075" s="2" t="s">
        <v>2694</v>
      </c>
      <c r="O1075" t="s">
        <v>2694</v>
      </c>
      <c r="P1075" s="6" t="s">
        <v>2694</v>
      </c>
      <c r="Q1075">
        <v>21.870799999999999</v>
      </c>
      <c r="R1075">
        <v>21.7088</v>
      </c>
      <c r="S1075">
        <v>21.898800000000001</v>
      </c>
      <c r="T1075">
        <v>18.0672</v>
      </c>
      <c r="U1075">
        <v>17.391999999999999</v>
      </c>
      <c r="V1075">
        <v>18.104900000000001</v>
      </c>
      <c r="W1075" s="5">
        <v>7.6914800000000004E-5</v>
      </c>
      <c r="X1075" s="1">
        <v>7.6914800000000004E-5</v>
      </c>
      <c r="Y1075">
        <v>2.0646268829664001E-4</v>
      </c>
      <c r="Z1075">
        <v>15.686</v>
      </c>
    </row>
    <row r="1076" spans="1:26" x14ac:dyDescent="0.25">
      <c r="A1076">
        <v>1075</v>
      </c>
      <c r="B1076" t="s">
        <v>1470</v>
      </c>
      <c r="C1076" t="s">
        <v>2694</v>
      </c>
      <c r="D1076" t="s">
        <v>2694</v>
      </c>
      <c r="E1076" s="2" t="s">
        <v>2694</v>
      </c>
      <c r="F1076" s="6" t="s">
        <v>2694</v>
      </c>
      <c r="G1076" s="6" t="s">
        <v>2694</v>
      </c>
      <c r="H1076">
        <v>-0.19933600000000001</v>
      </c>
      <c r="I1076">
        <v>-1.3976599999999999</v>
      </c>
      <c r="J1076">
        <v>-0.89289200000000002</v>
      </c>
      <c r="K1076">
        <v>0.68637000000000004</v>
      </c>
      <c r="L1076">
        <v>1.13852</v>
      </c>
      <c r="M1076">
        <v>0.66500099999999995</v>
      </c>
      <c r="N1076" s="2" t="s">
        <v>2694</v>
      </c>
      <c r="O1076" t="s">
        <v>2694</v>
      </c>
      <c r="P1076" s="6" t="s">
        <v>2694</v>
      </c>
      <c r="Q1076">
        <v>22.1831</v>
      </c>
      <c r="R1076">
        <v>22.621300000000002</v>
      </c>
      <c r="S1076">
        <v>22.162400000000002</v>
      </c>
      <c r="T1076">
        <v>20.1633</v>
      </c>
      <c r="U1076">
        <v>21.3247</v>
      </c>
      <c r="V1076">
        <v>20.6525</v>
      </c>
      <c r="W1076" s="2">
        <v>1.1998200000000001E-2</v>
      </c>
      <c r="X1076">
        <v>1.1998200000000001E-2</v>
      </c>
      <c r="Y1076">
        <v>1.5316710413223101E-2</v>
      </c>
      <c r="Z1076">
        <v>3.0499499999999999</v>
      </c>
    </row>
    <row r="1077" spans="1:26" x14ac:dyDescent="0.25">
      <c r="A1077">
        <v>1076</v>
      </c>
      <c r="B1077" t="s">
        <v>1471</v>
      </c>
      <c r="C1077" t="s">
        <v>2694</v>
      </c>
      <c r="D1077" t="s">
        <v>2694</v>
      </c>
      <c r="E1077" s="2" t="s">
        <v>2694</v>
      </c>
      <c r="F1077" s="6" t="s">
        <v>2694</v>
      </c>
      <c r="G1077" s="6" t="s">
        <v>2694</v>
      </c>
      <c r="H1077">
        <v>-1.1719200000000001</v>
      </c>
      <c r="I1077">
        <v>-0.68148200000000003</v>
      </c>
      <c r="J1077">
        <v>-0.75120799999999999</v>
      </c>
      <c r="K1077">
        <v>0.99729999999999996</v>
      </c>
      <c r="L1077">
        <v>0.40896500000000002</v>
      </c>
      <c r="M1077">
        <v>1.19834</v>
      </c>
      <c r="N1077" s="2" t="s">
        <v>2694</v>
      </c>
      <c r="O1077" t="s">
        <v>2694</v>
      </c>
      <c r="P1077" s="6" t="s">
        <v>2694</v>
      </c>
      <c r="Q1077">
        <v>22.2636</v>
      </c>
      <c r="R1077">
        <v>22.1036</v>
      </c>
      <c r="S1077">
        <v>22.318300000000001</v>
      </c>
      <c r="T1077">
        <v>21.807099999999998</v>
      </c>
      <c r="U1077">
        <v>21.6737</v>
      </c>
      <c r="V1077">
        <v>21.7881</v>
      </c>
      <c r="W1077" s="2">
        <v>3.5329699999999999E-3</v>
      </c>
      <c r="X1077">
        <v>3.5329699999999999E-3</v>
      </c>
      <c r="Y1077">
        <v>5.0066614617736999E-3</v>
      </c>
      <c r="Z1077">
        <v>1.3872</v>
      </c>
    </row>
    <row r="1078" spans="1:26" x14ac:dyDescent="0.25">
      <c r="A1078">
        <v>1077</v>
      </c>
      <c r="B1078" t="s">
        <v>1472</v>
      </c>
      <c r="C1078" t="s">
        <v>2694</v>
      </c>
      <c r="D1078" t="s">
        <v>2694</v>
      </c>
      <c r="E1078" s="2" t="s">
        <v>2694</v>
      </c>
      <c r="F1078" s="6" t="s">
        <v>2694</v>
      </c>
      <c r="G1078" s="6" t="s">
        <v>2694</v>
      </c>
      <c r="H1078">
        <v>-1.32864</v>
      </c>
      <c r="I1078">
        <v>-0.683616</v>
      </c>
      <c r="J1078">
        <v>-0.57113000000000003</v>
      </c>
      <c r="K1078">
        <v>1.1592</v>
      </c>
      <c r="L1078">
        <v>0.50799700000000003</v>
      </c>
      <c r="M1078">
        <v>0.91618200000000005</v>
      </c>
      <c r="N1078" s="2" t="s">
        <v>2694</v>
      </c>
      <c r="O1078" t="s">
        <v>2694</v>
      </c>
      <c r="P1078" s="6" t="s">
        <v>2694</v>
      </c>
      <c r="Q1078">
        <v>20.598800000000001</v>
      </c>
      <c r="R1078">
        <v>20.418299999999999</v>
      </c>
      <c r="S1078">
        <v>20.531400000000001</v>
      </c>
      <c r="T1078">
        <v>20.087900000000001</v>
      </c>
      <c r="U1078">
        <v>19.909099999999999</v>
      </c>
      <c r="V1078">
        <v>20.1191</v>
      </c>
      <c r="W1078" s="2">
        <v>4.72822E-3</v>
      </c>
      <c r="X1078">
        <v>4.72822E-3</v>
      </c>
      <c r="Y1078">
        <v>6.5365666706443896E-3</v>
      </c>
      <c r="Z1078">
        <v>1.3923000000000001</v>
      </c>
    </row>
    <row r="1079" spans="1:26" x14ac:dyDescent="0.25">
      <c r="A1079">
        <v>1078</v>
      </c>
      <c r="B1079" t="s">
        <v>1473</v>
      </c>
      <c r="C1079" t="s">
        <v>2694</v>
      </c>
      <c r="D1079" t="s">
        <v>2694</v>
      </c>
      <c r="E1079" s="2" t="s">
        <v>2694</v>
      </c>
      <c r="F1079" s="6" t="s">
        <v>2694</v>
      </c>
      <c r="G1079" s="6" t="s">
        <v>2694</v>
      </c>
      <c r="H1079">
        <v>-0.99406600000000001</v>
      </c>
      <c r="I1079">
        <v>-0.90689200000000003</v>
      </c>
      <c r="J1079">
        <v>-0.8306</v>
      </c>
      <c r="K1079">
        <v>0.91431899999999999</v>
      </c>
      <c r="L1079">
        <v>0.98712299999999997</v>
      </c>
      <c r="M1079">
        <v>0.83011599999999997</v>
      </c>
      <c r="N1079" s="2" t="s">
        <v>2694</v>
      </c>
      <c r="O1079" t="s">
        <v>2694</v>
      </c>
      <c r="P1079" s="6" t="s">
        <v>2694</v>
      </c>
      <c r="Q1079">
        <v>20.724900000000002</v>
      </c>
      <c r="R1079">
        <v>20.8734</v>
      </c>
      <c r="S1079">
        <v>20.553100000000001</v>
      </c>
      <c r="T1079">
        <v>17.009899999999998</v>
      </c>
      <c r="U1079">
        <v>16.832000000000001</v>
      </c>
      <c r="V1079">
        <v>17.165500000000002</v>
      </c>
      <c r="W1079" s="5">
        <v>9.9456899999999996E-6</v>
      </c>
      <c r="X1079" s="1">
        <v>9.9456899999999996E-6</v>
      </c>
      <c r="Y1079" s="1">
        <v>5.1035242290748901E-5</v>
      </c>
      <c r="Z1079">
        <v>13.1286</v>
      </c>
    </row>
    <row r="1080" spans="1:26" x14ac:dyDescent="0.25">
      <c r="A1080">
        <v>1079</v>
      </c>
      <c r="B1080" t="s">
        <v>1474</v>
      </c>
      <c r="C1080" t="s">
        <v>2694</v>
      </c>
      <c r="D1080" t="s">
        <v>2694</v>
      </c>
      <c r="E1080" s="2" t="s">
        <v>2694</v>
      </c>
      <c r="F1080" s="6" t="s">
        <v>2694</v>
      </c>
      <c r="G1080" s="6" t="s">
        <v>2694</v>
      </c>
      <c r="H1080">
        <v>-1.2239100000000001</v>
      </c>
      <c r="I1080">
        <v>-1.0174700000000001</v>
      </c>
      <c r="J1080">
        <v>-0.38532100000000002</v>
      </c>
      <c r="K1080">
        <v>0.77413100000000001</v>
      </c>
      <c r="L1080">
        <v>0.96531299999999998</v>
      </c>
      <c r="M1080">
        <v>0.88725600000000004</v>
      </c>
      <c r="N1080" s="2" t="s">
        <v>2694</v>
      </c>
      <c r="O1080" t="s">
        <v>2694</v>
      </c>
      <c r="P1080" s="6" t="s">
        <v>2694</v>
      </c>
      <c r="Q1080">
        <v>25.232800000000001</v>
      </c>
      <c r="R1080">
        <v>25.4375</v>
      </c>
      <c r="S1080">
        <v>25.353899999999999</v>
      </c>
      <c r="T1080">
        <v>23.315000000000001</v>
      </c>
      <c r="U1080">
        <v>23.094000000000001</v>
      </c>
      <c r="V1080">
        <v>23.991700000000002</v>
      </c>
      <c r="W1080" s="2">
        <v>2.4708E-3</v>
      </c>
      <c r="X1080">
        <v>2.4708E-3</v>
      </c>
      <c r="Y1080">
        <v>3.6325149746192901E-3</v>
      </c>
      <c r="Z1080">
        <v>3.6667700000000001</v>
      </c>
    </row>
    <row r="1081" spans="1:26" x14ac:dyDescent="0.25">
      <c r="A1081">
        <v>1080</v>
      </c>
      <c r="B1081" t="s">
        <v>1475</v>
      </c>
      <c r="C1081" t="s">
        <v>2694</v>
      </c>
      <c r="D1081" t="s">
        <v>2694</v>
      </c>
      <c r="E1081" s="2" t="s">
        <v>2694</v>
      </c>
      <c r="F1081">
        <v>-0.98901399999999995</v>
      </c>
      <c r="G1081">
        <v>-0.79627300000000001</v>
      </c>
      <c r="H1081" s="6" t="s">
        <v>2694</v>
      </c>
      <c r="I1081" s="6" t="s">
        <v>2694</v>
      </c>
      <c r="J1081">
        <v>-0.94503700000000002</v>
      </c>
      <c r="K1081">
        <v>0.954623</v>
      </c>
      <c r="L1081">
        <v>0.94634600000000002</v>
      </c>
      <c r="M1081">
        <v>0.82935499999999995</v>
      </c>
      <c r="N1081" s="2" t="s">
        <v>2694</v>
      </c>
      <c r="O1081">
        <v>16.705100000000002</v>
      </c>
      <c r="P1081">
        <v>16.281600000000001</v>
      </c>
      <c r="Q1081">
        <v>20.552900000000001</v>
      </c>
      <c r="R1081">
        <v>20.534700000000001</v>
      </c>
      <c r="S1081">
        <v>20.2776</v>
      </c>
      <c r="T1081" t="s">
        <v>2694</v>
      </c>
      <c r="U1081" t="s">
        <v>2694</v>
      </c>
      <c r="V1081">
        <v>16.3782</v>
      </c>
      <c r="W1081" s="2">
        <v>4.2786099999999997E-4</v>
      </c>
      <c r="X1081">
        <v>4.83191E-4</v>
      </c>
      <c r="Y1081">
        <v>8.9923979678714898E-4</v>
      </c>
      <c r="Z1081">
        <v>16.875299999999999</v>
      </c>
    </row>
    <row r="1082" spans="1:26" x14ac:dyDescent="0.25">
      <c r="A1082">
        <v>1081</v>
      </c>
      <c r="B1082" t="s">
        <v>1476</v>
      </c>
      <c r="C1082" t="s">
        <v>2694</v>
      </c>
      <c r="D1082" t="s">
        <v>2694</v>
      </c>
      <c r="E1082" s="2" t="s">
        <v>2694</v>
      </c>
      <c r="F1082">
        <v>-2.2578200000000002</v>
      </c>
      <c r="G1082" s="6" t="s">
        <v>2694</v>
      </c>
      <c r="H1082">
        <v>0.41243400000000002</v>
      </c>
      <c r="I1082">
        <v>0.47565099999999999</v>
      </c>
      <c r="J1082">
        <v>0.494865</v>
      </c>
      <c r="K1082">
        <v>0.25612099999999999</v>
      </c>
      <c r="L1082">
        <v>0.35396899999999998</v>
      </c>
      <c r="M1082">
        <v>0.26478299999999999</v>
      </c>
      <c r="N1082" s="2" t="s">
        <v>2694</v>
      </c>
      <c r="O1082" t="s">
        <v>2694</v>
      </c>
      <c r="P1082">
        <v>16.668800000000001</v>
      </c>
      <c r="Q1082">
        <v>23.4573</v>
      </c>
      <c r="R1082">
        <v>23.721499999999999</v>
      </c>
      <c r="S1082">
        <v>23.480599999999999</v>
      </c>
      <c r="T1082">
        <v>24.05</v>
      </c>
      <c r="U1082">
        <v>23.879300000000001</v>
      </c>
      <c r="V1082">
        <v>24.101900000000001</v>
      </c>
      <c r="W1082" s="5">
        <v>2.5535499999999999E-6</v>
      </c>
      <c r="X1082">
        <v>1.3299200000000001E-2</v>
      </c>
      <c r="Y1082">
        <v>1.6903042457487701E-2</v>
      </c>
      <c r="Z1082">
        <v>-1.3729899999999999</v>
      </c>
    </row>
    <row r="1083" spans="1:26" x14ac:dyDescent="0.25">
      <c r="A1083">
        <v>1082</v>
      </c>
      <c r="B1083" t="s">
        <v>1477</v>
      </c>
      <c r="C1083" t="s">
        <v>2694</v>
      </c>
      <c r="D1083" t="s">
        <v>2694</v>
      </c>
      <c r="E1083" s="2" t="s">
        <v>2694</v>
      </c>
      <c r="F1083" s="6" t="s">
        <v>2694</v>
      </c>
      <c r="G1083" s="6" t="s">
        <v>2694</v>
      </c>
      <c r="H1083">
        <v>-1.08379</v>
      </c>
      <c r="I1083">
        <v>-0.86709599999999998</v>
      </c>
      <c r="J1083">
        <v>-0.769459</v>
      </c>
      <c r="K1083">
        <v>0.81187699999999996</v>
      </c>
      <c r="L1083">
        <v>0.978711</v>
      </c>
      <c r="M1083">
        <v>0.929759</v>
      </c>
      <c r="N1083" s="2" t="s">
        <v>2694</v>
      </c>
      <c r="O1083" t="s">
        <v>2694</v>
      </c>
      <c r="P1083" s="6" t="s">
        <v>2694</v>
      </c>
      <c r="Q1083">
        <v>21.549299999999999</v>
      </c>
      <c r="R1083">
        <v>21.903500000000001</v>
      </c>
      <c r="S1083">
        <v>21.799600000000002</v>
      </c>
      <c r="T1083">
        <v>17.984999999999999</v>
      </c>
      <c r="U1083">
        <v>17.524999999999999</v>
      </c>
      <c r="V1083">
        <v>18.192299999999999</v>
      </c>
      <c r="W1083" s="5">
        <v>6.6577799999999998E-5</v>
      </c>
      <c r="X1083" s="1">
        <v>6.6577799999999998E-5</v>
      </c>
      <c r="Y1083">
        <v>1.8591831325301199E-4</v>
      </c>
      <c r="Z1083">
        <v>14.4207</v>
      </c>
    </row>
    <row r="1084" spans="1:26" x14ac:dyDescent="0.25">
      <c r="A1084">
        <v>1083</v>
      </c>
      <c r="B1084" t="s">
        <v>1478</v>
      </c>
      <c r="C1084" t="s">
        <v>2694</v>
      </c>
      <c r="D1084" t="s">
        <v>2694</v>
      </c>
      <c r="E1084" s="2" t="s">
        <v>2694</v>
      </c>
      <c r="F1084" s="6" t="s">
        <v>2694</v>
      </c>
      <c r="G1084" s="6" t="s">
        <v>2694</v>
      </c>
      <c r="H1084">
        <v>-1.1261699999999999</v>
      </c>
      <c r="I1084">
        <v>-0.86945700000000004</v>
      </c>
      <c r="J1084">
        <v>-0.71243599999999996</v>
      </c>
      <c r="K1084">
        <v>0.84678900000000001</v>
      </c>
      <c r="L1084">
        <v>0.833148</v>
      </c>
      <c r="M1084">
        <v>1.0281199999999999</v>
      </c>
      <c r="N1084" s="2" t="s">
        <v>2694</v>
      </c>
      <c r="O1084" t="s">
        <v>2694</v>
      </c>
      <c r="P1084" s="6" t="s">
        <v>2694</v>
      </c>
      <c r="Q1084">
        <v>21.159600000000001</v>
      </c>
      <c r="R1084">
        <v>21.133199999999999</v>
      </c>
      <c r="S1084">
        <v>21.51</v>
      </c>
      <c r="T1084">
        <v>17.843299999999999</v>
      </c>
      <c r="U1084">
        <v>17.347300000000001</v>
      </c>
      <c r="V1084">
        <v>18.146699999999999</v>
      </c>
      <c r="W1084" s="2">
        <v>1.85992E-4</v>
      </c>
      <c r="X1084">
        <v>1.85992E-4</v>
      </c>
      <c r="Y1084">
        <v>4.1397066666666702E-4</v>
      </c>
      <c r="Z1084">
        <v>11.2241</v>
      </c>
    </row>
    <row r="1085" spans="1:26" x14ac:dyDescent="0.25">
      <c r="A1085">
        <v>1084</v>
      </c>
      <c r="B1085" t="s">
        <v>1479</v>
      </c>
      <c r="C1085" t="s">
        <v>2694</v>
      </c>
      <c r="D1085" t="s">
        <v>2694</v>
      </c>
      <c r="E1085" s="2" t="s">
        <v>2694</v>
      </c>
      <c r="F1085" s="6" t="s">
        <v>2694</v>
      </c>
      <c r="G1085" s="6" t="s">
        <v>2694</v>
      </c>
      <c r="H1085">
        <v>-0.99377899999999997</v>
      </c>
      <c r="I1085">
        <v>-0.90532000000000001</v>
      </c>
      <c r="J1085">
        <v>-0.82712799999999997</v>
      </c>
      <c r="K1085">
        <v>0.91738299999999995</v>
      </c>
      <c r="L1085">
        <v>1.0291399999999999</v>
      </c>
      <c r="M1085">
        <v>0.77970099999999998</v>
      </c>
      <c r="N1085" s="2" t="s">
        <v>2694</v>
      </c>
      <c r="O1085" t="s">
        <v>2694</v>
      </c>
      <c r="P1085" s="6" t="s">
        <v>2694</v>
      </c>
      <c r="Q1085">
        <v>21.6799</v>
      </c>
      <c r="R1085">
        <v>21.885400000000001</v>
      </c>
      <c r="S1085">
        <v>21.426600000000001</v>
      </c>
      <c r="T1085">
        <v>18.327100000000002</v>
      </c>
      <c r="U1085">
        <v>18.164400000000001</v>
      </c>
      <c r="V1085">
        <v>18.471</v>
      </c>
      <c r="W1085" s="5">
        <v>3.0638100000000001E-5</v>
      </c>
      <c r="X1085" s="1">
        <v>3.0638100000000001E-5</v>
      </c>
      <c r="Y1085">
        <v>1.071E-4</v>
      </c>
      <c r="Z1085">
        <v>10.1479</v>
      </c>
    </row>
    <row r="1086" spans="1:26" x14ac:dyDescent="0.25">
      <c r="A1086">
        <v>1085</v>
      </c>
      <c r="B1086" t="s">
        <v>1480</v>
      </c>
      <c r="C1086" t="s">
        <v>1481</v>
      </c>
      <c r="D1086" t="s">
        <v>2694</v>
      </c>
      <c r="E1086" s="2" t="s">
        <v>2694</v>
      </c>
      <c r="F1086" s="6" t="s">
        <v>2694</v>
      </c>
      <c r="G1086" s="6" t="s">
        <v>2694</v>
      </c>
      <c r="H1086">
        <v>-0.34675899999999998</v>
      </c>
      <c r="I1086">
        <v>-1.2591699999999999</v>
      </c>
      <c r="J1086">
        <v>-0.98634500000000003</v>
      </c>
      <c r="K1086">
        <v>1.0303100000000001</v>
      </c>
      <c r="L1086">
        <v>0.63959999999999995</v>
      </c>
      <c r="M1086">
        <v>0.92236099999999999</v>
      </c>
      <c r="N1086" s="2" t="s">
        <v>2694</v>
      </c>
      <c r="O1086" t="s">
        <v>2694</v>
      </c>
      <c r="P1086" s="6" t="s">
        <v>2694</v>
      </c>
      <c r="Q1086">
        <v>19.5642</v>
      </c>
      <c r="R1086">
        <v>19.114799999999999</v>
      </c>
      <c r="S1086">
        <v>19.440100000000001</v>
      </c>
      <c r="T1086">
        <v>16.930800000000001</v>
      </c>
      <c r="U1086">
        <v>17.9803</v>
      </c>
      <c r="V1086">
        <v>17.244599999999998</v>
      </c>
      <c r="W1086" s="2">
        <v>4.2068499999999998E-3</v>
      </c>
      <c r="X1086">
        <v>4.2068499999999998E-3</v>
      </c>
      <c r="Y1086">
        <v>5.8647842659446401E-3</v>
      </c>
      <c r="Z1086">
        <v>3.9663499999999998</v>
      </c>
    </row>
    <row r="1087" spans="1:26" x14ac:dyDescent="0.25">
      <c r="A1087">
        <v>1086</v>
      </c>
      <c r="B1087" t="s">
        <v>1482</v>
      </c>
      <c r="C1087" t="s">
        <v>2694</v>
      </c>
      <c r="D1087" t="s">
        <v>2694</v>
      </c>
      <c r="E1087" s="2" t="s">
        <v>2694</v>
      </c>
      <c r="F1087" s="6" t="s">
        <v>2694</v>
      </c>
      <c r="G1087" s="6" t="s">
        <v>2694</v>
      </c>
      <c r="H1087">
        <v>0.83582999999999996</v>
      </c>
      <c r="I1087">
        <v>0.76159900000000003</v>
      </c>
      <c r="J1087">
        <v>1.1207499999999999</v>
      </c>
      <c r="K1087">
        <v>-0.935554</v>
      </c>
      <c r="L1087">
        <v>-0.86745499999999998</v>
      </c>
      <c r="M1087">
        <v>-0.91517000000000004</v>
      </c>
      <c r="N1087" s="2" t="s">
        <v>2694</v>
      </c>
      <c r="O1087" t="s">
        <v>2694</v>
      </c>
      <c r="P1087" s="6" t="s">
        <v>2694</v>
      </c>
      <c r="Q1087">
        <v>18.732199999999999</v>
      </c>
      <c r="R1087">
        <v>18.794899999999998</v>
      </c>
      <c r="S1087">
        <v>18.751000000000001</v>
      </c>
      <c r="T1087">
        <v>20.2959</v>
      </c>
      <c r="U1087">
        <v>20.3643</v>
      </c>
      <c r="V1087">
        <v>20.626799999999999</v>
      </c>
      <c r="W1087" s="5">
        <v>8.3302100000000003E-5</v>
      </c>
      <c r="X1087" s="1">
        <v>8.3302100000000003E-5</v>
      </c>
      <c r="Y1087">
        <v>2.1857995469988701E-4</v>
      </c>
      <c r="Z1087">
        <v>-3.1814100000000001</v>
      </c>
    </row>
    <row r="1088" spans="1:26" x14ac:dyDescent="0.25">
      <c r="A1088">
        <v>1087</v>
      </c>
      <c r="B1088" t="s">
        <v>1483</v>
      </c>
      <c r="C1088" t="s">
        <v>2694</v>
      </c>
      <c r="D1088" t="s">
        <v>2694</v>
      </c>
      <c r="E1088" s="2" t="s">
        <v>2694</v>
      </c>
      <c r="F1088" s="6" t="s">
        <v>2694</v>
      </c>
      <c r="G1088" s="6" t="s">
        <v>2694</v>
      </c>
      <c r="H1088">
        <v>-1.0476799999999999</v>
      </c>
      <c r="I1088">
        <v>-0.85985</v>
      </c>
      <c r="J1088">
        <v>-0.82179000000000002</v>
      </c>
      <c r="K1088">
        <v>0.87325900000000001</v>
      </c>
      <c r="L1088">
        <v>0.89195000000000002</v>
      </c>
      <c r="M1088">
        <v>0.96411599999999997</v>
      </c>
      <c r="N1088" s="2" t="s">
        <v>2694</v>
      </c>
      <c r="O1088" t="s">
        <v>2694</v>
      </c>
      <c r="P1088" s="6" t="s">
        <v>2694</v>
      </c>
      <c r="Q1088">
        <v>20.982199999999999</v>
      </c>
      <c r="R1088">
        <v>21.011900000000001</v>
      </c>
      <c r="S1088">
        <v>21.1264</v>
      </c>
      <c r="T1088">
        <v>18.232099999999999</v>
      </c>
      <c r="U1088">
        <v>17.934100000000001</v>
      </c>
      <c r="V1088">
        <v>18.2925</v>
      </c>
      <c r="W1088" s="5">
        <v>1.72332E-5</v>
      </c>
      <c r="X1088" s="1">
        <v>1.72332E-5</v>
      </c>
      <c r="Y1088" s="1">
        <v>7.1935740072202206E-5</v>
      </c>
      <c r="Z1088">
        <v>7.3988199999999997</v>
      </c>
    </row>
    <row r="1089" spans="1:26" x14ac:dyDescent="0.25">
      <c r="A1089">
        <v>1088</v>
      </c>
      <c r="B1089" t="s">
        <v>1484</v>
      </c>
      <c r="C1089" t="s">
        <v>2694</v>
      </c>
      <c r="D1089" t="s">
        <v>2694</v>
      </c>
      <c r="E1089" s="2" t="s">
        <v>2694</v>
      </c>
      <c r="F1089" s="6" t="s">
        <v>2694</v>
      </c>
      <c r="G1089" s="6" t="s">
        <v>2694</v>
      </c>
      <c r="H1089">
        <v>-1.0573300000000001</v>
      </c>
      <c r="I1089">
        <v>-0.75487000000000004</v>
      </c>
      <c r="J1089">
        <v>-0.90833699999999995</v>
      </c>
      <c r="K1089">
        <v>0.93988899999999997</v>
      </c>
      <c r="L1089">
        <v>0.79439599999999999</v>
      </c>
      <c r="M1089">
        <v>0.98625099999999999</v>
      </c>
      <c r="N1089" s="2" t="s">
        <v>2694</v>
      </c>
      <c r="O1089" t="s">
        <v>2694</v>
      </c>
      <c r="P1089" s="6" t="s">
        <v>2694</v>
      </c>
      <c r="Q1089">
        <v>21.453800000000001</v>
      </c>
      <c r="R1089">
        <v>21.1737</v>
      </c>
      <c r="S1089">
        <v>21.542999999999999</v>
      </c>
      <c r="T1089">
        <v>18.191199999999998</v>
      </c>
      <c r="U1089">
        <v>17.609000000000002</v>
      </c>
      <c r="V1089">
        <v>17.895800000000001</v>
      </c>
      <c r="W1089" s="5">
        <v>6.5204100000000001E-5</v>
      </c>
      <c r="X1089" s="1">
        <v>6.5204100000000001E-5</v>
      </c>
      <c r="Y1089">
        <v>1.8289152542372899E-4</v>
      </c>
      <c r="Z1089">
        <v>11.247199999999999</v>
      </c>
    </row>
    <row r="1090" spans="1:26" x14ac:dyDescent="0.25">
      <c r="A1090">
        <v>1089</v>
      </c>
      <c r="B1090" t="s">
        <v>1485</v>
      </c>
      <c r="C1090" t="s">
        <v>2694</v>
      </c>
      <c r="D1090" t="s">
        <v>2694</v>
      </c>
      <c r="E1090" s="2" t="s">
        <v>2694</v>
      </c>
      <c r="F1090" s="6" t="s">
        <v>2694</v>
      </c>
      <c r="G1090" s="6" t="s">
        <v>2694</v>
      </c>
      <c r="H1090">
        <v>0.719584</v>
      </c>
      <c r="I1090">
        <v>1.02938</v>
      </c>
      <c r="J1090">
        <v>0.96666700000000005</v>
      </c>
      <c r="K1090">
        <v>-0.86981200000000003</v>
      </c>
      <c r="L1090">
        <v>-0.80450100000000002</v>
      </c>
      <c r="M1090">
        <v>-1.04132</v>
      </c>
      <c r="N1090" s="2" t="s">
        <v>2694</v>
      </c>
      <c r="O1090" t="s">
        <v>2694</v>
      </c>
      <c r="P1090" s="6" t="s">
        <v>2694</v>
      </c>
      <c r="Q1090">
        <v>17.0867</v>
      </c>
      <c r="R1090">
        <v>17.360299999999999</v>
      </c>
      <c r="S1090">
        <v>16.368300000000001</v>
      </c>
      <c r="T1090">
        <v>25.042400000000001</v>
      </c>
      <c r="U1090">
        <v>23.744700000000002</v>
      </c>
      <c r="V1090">
        <v>24.779699999999998</v>
      </c>
      <c r="W1090" s="2">
        <v>1.0535300000000001E-4</v>
      </c>
      <c r="X1090">
        <v>1.0535300000000001E-4</v>
      </c>
      <c r="Y1090">
        <v>2.6247623763440899E-4</v>
      </c>
      <c r="Z1090">
        <v>-191.858</v>
      </c>
    </row>
    <row r="1091" spans="1:26" x14ac:dyDescent="0.25">
      <c r="A1091">
        <v>1090</v>
      </c>
      <c r="B1091" t="s">
        <v>1486</v>
      </c>
      <c r="C1091" t="s">
        <v>2694</v>
      </c>
      <c r="D1091" t="s">
        <v>2694</v>
      </c>
      <c r="E1091" s="2" t="s">
        <v>2694</v>
      </c>
      <c r="F1091" s="6" t="s">
        <v>2694</v>
      </c>
      <c r="G1091">
        <v>-0.72353400000000001</v>
      </c>
      <c r="H1091">
        <v>-0.85350700000000002</v>
      </c>
      <c r="I1091">
        <v>-0.84601000000000004</v>
      </c>
      <c r="J1091">
        <v>-0.78092300000000003</v>
      </c>
      <c r="K1091">
        <v>1.0610200000000001</v>
      </c>
      <c r="L1091">
        <v>1.0546800000000001</v>
      </c>
      <c r="M1091">
        <v>1.0882700000000001</v>
      </c>
      <c r="N1091" s="2" t="s">
        <v>2694</v>
      </c>
      <c r="O1091">
        <v>16.921600000000002</v>
      </c>
      <c r="P1091" s="6" t="s">
        <v>2694</v>
      </c>
      <c r="Q1091">
        <v>21.9191</v>
      </c>
      <c r="R1091">
        <v>21.901299999999999</v>
      </c>
      <c r="S1091">
        <v>21.9954</v>
      </c>
      <c r="T1091">
        <v>16.578600000000002</v>
      </c>
      <c r="U1091">
        <v>16.557600000000001</v>
      </c>
      <c r="V1091">
        <v>16.7608</v>
      </c>
      <c r="W1091" s="5">
        <v>4.0618800000000001E-7</v>
      </c>
      <c r="X1091" s="1">
        <v>1.88846E-7</v>
      </c>
      <c r="Y1091" s="1">
        <v>4.7071684210526297E-6</v>
      </c>
      <c r="Z1091">
        <v>39.5687</v>
      </c>
    </row>
    <row r="1092" spans="1:26" x14ac:dyDescent="0.25">
      <c r="A1092">
        <v>1091</v>
      </c>
      <c r="B1092" t="s">
        <v>1487</v>
      </c>
      <c r="C1092" t="s">
        <v>2694</v>
      </c>
      <c r="D1092" t="s">
        <v>2694</v>
      </c>
      <c r="E1092" s="2" t="s">
        <v>2694</v>
      </c>
      <c r="F1092" s="6" t="s">
        <v>2694</v>
      </c>
      <c r="G1092" s="6" t="s">
        <v>2694</v>
      </c>
      <c r="H1092">
        <v>-0.703183</v>
      </c>
      <c r="I1092">
        <v>-1.0003500000000001</v>
      </c>
      <c r="J1092">
        <v>-1.00667</v>
      </c>
      <c r="K1092">
        <v>0.99864200000000003</v>
      </c>
      <c r="L1092">
        <v>0.97709100000000004</v>
      </c>
      <c r="M1092">
        <v>0.73447399999999996</v>
      </c>
      <c r="N1092" s="2" t="s">
        <v>2694</v>
      </c>
      <c r="O1092" t="s">
        <v>2694</v>
      </c>
      <c r="P1092" s="6" t="s">
        <v>2694</v>
      </c>
      <c r="Q1092">
        <v>22.209800000000001</v>
      </c>
      <c r="R1092">
        <v>22.152899999999999</v>
      </c>
      <c r="S1092">
        <v>21.512899999999998</v>
      </c>
      <c r="T1092">
        <v>16.936299999999999</v>
      </c>
      <c r="U1092">
        <v>17.720300000000002</v>
      </c>
      <c r="V1092">
        <v>16.919699999999999</v>
      </c>
      <c r="W1092" s="2">
        <v>1.6082999999999999E-4</v>
      </c>
      <c r="X1092">
        <v>1.6082999999999999E-4</v>
      </c>
      <c r="Y1092">
        <v>3.7005274081429999E-4</v>
      </c>
      <c r="Z1092">
        <v>27.217199999999998</v>
      </c>
    </row>
    <row r="1093" spans="1:26" x14ac:dyDescent="0.25">
      <c r="A1093">
        <v>1092</v>
      </c>
      <c r="B1093" t="s">
        <v>1488</v>
      </c>
      <c r="C1093" t="s">
        <v>2694</v>
      </c>
      <c r="D1093" t="s">
        <v>2694</v>
      </c>
      <c r="E1093" s="2" t="s">
        <v>2694</v>
      </c>
      <c r="F1093" s="6" t="s">
        <v>2694</v>
      </c>
      <c r="G1093" s="6" t="s">
        <v>2694</v>
      </c>
      <c r="H1093">
        <v>-1.20204</v>
      </c>
      <c r="I1093">
        <v>-0.68852400000000002</v>
      </c>
      <c r="J1093">
        <v>-0.80578300000000003</v>
      </c>
      <c r="K1093">
        <v>0.83063900000000002</v>
      </c>
      <c r="L1093">
        <v>0.95885399999999998</v>
      </c>
      <c r="M1093">
        <v>0.90685400000000005</v>
      </c>
      <c r="N1093" s="2" t="s">
        <v>2694</v>
      </c>
      <c r="O1093" t="s">
        <v>2694</v>
      </c>
      <c r="P1093" s="6" t="s">
        <v>2694</v>
      </c>
      <c r="Q1093">
        <v>20.561800000000002</v>
      </c>
      <c r="R1093">
        <v>20.7607</v>
      </c>
      <c r="S1093">
        <v>20.68</v>
      </c>
      <c r="T1093">
        <v>18.205400000000001</v>
      </c>
      <c r="U1093">
        <v>17.408799999999999</v>
      </c>
      <c r="V1093">
        <v>18.023499999999999</v>
      </c>
      <c r="W1093" s="2">
        <v>3.5543599999999999E-4</v>
      </c>
      <c r="X1093">
        <v>3.5543599999999999E-4</v>
      </c>
      <c r="Y1093">
        <v>7.0088954212766004E-4</v>
      </c>
      <c r="Z1093">
        <v>6.9081299999999999</v>
      </c>
    </row>
    <row r="1094" spans="1:26" x14ac:dyDescent="0.25">
      <c r="A1094">
        <v>1093</v>
      </c>
      <c r="B1094" t="s">
        <v>1489</v>
      </c>
      <c r="C1094" t="s">
        <v>2694</v>
      </c>
      <c r="D1094" t="s">
        <v>2694</v>
      </c>
      <c r="E1094" s="2" t="s">
        <v>2694</v>
      </c>
      <c r="F1094" s="6" t="s">
        <v>2694</v>
      </c>
      <c r="G1094" s="6" t="s">
        <v>2694</v>
      </c>
      <c r="H1094">
        <v>0.87115699999999996</v>
      </c>
      <c r="I1094">
        <v>0.971086</v>
      </c>
      <c r="J1094">
        <v>0.89409099999999997</v>
      </c>
      <c r="K1094">
        <v>-0.94003999999999999</v>
      </c>
      <c r="L1094">
        <v>-0.86925399999999997</v>
      </c>
      <c r="M1094">
        <v>-0.92703899999999995</v>
      </c>
      <c r="N1094" s="2" t="s">
        <v>2694</v>
      </c>
      <c r="O1094" t="s">
        <v>2694</v>
      </c>
      <c r="P1094" s="6" t="s">
        <v>2694</v>
      </c>
      <c r="Q1094">
        <v>18.787099999999999</v>
      </c>
      <c r="R1094">
        <v>18.915900000000001</v>
      </c>
      <c r="S1094">
        <v>18.8108</v>
      </c>
      <c r="T1094">
        <v>22.263300000000001</v>
      </c>
      <c r="U1094">
        <v>22.081499999999998</v>
      </c>
      <c r="V1094">
        <v>22.123200000000001</v>
      </c>
      <c r="W1094" s="5">
        <v>1.03882E-6</v>
      </c>
      <c r="X1094" s="1">
        <v>1.03882E-6</v>
      </c>
      <c r="Y1094" s="1">
        <v>1.18121568627451E-5</v>
      </c>
      <c r="Z1094">
        <v>-9.9731799999999993</v>
      </c>
    </row>
    <row r="1095" spans="1:26" x14ac:dyDescent="0.25">
      <c r="A1095">
        <v>1094</v>
      </c>
      <c r="B1095" t="s">
        <v>1490</v>
      </c>
      <c r="C1095" t="s">
        <v>2694</v>
      </c>
      <c r="D1095" t="s">
        <v>2694</v>
      </c>
      <c r="E1095" s="2" t="s">
        <v>2694</v>
      </c>
      <c r="F1095" s="6" t="s">
        <v>2694</v>
      </c>
      <c r="G1095" s="6" t="s">
        <v>2694</v>
      </c>
      <c r="H1095">
        <v>0.66400999999999999</v>
      </c>
      <c r="I1095">
        <v>1.12852</v>
      </c>
      <c r="J1095">
        <v>0.90114399999999995</v>
      </c>
      <c r="K1095">
        <v>-0.70691000000000004</v>
      </c>
      <c r="L1095">
        <v>-1.0016799999999999</v>
      </c>
      <c r="M1095">
        <v>-0.98507900000000004</v>
      </c>
      <c r="N1095" s="2" t="s">
        <v>2694</v>
      </c>
      <c r="O1095" t="s">
        <v>2694</v>
      </c>
      <c r="P1095" s="6" t="s">
        <v>2694</v>
      </c>
      <c r="Q1095">
        <v>19.216100000000001</v>
      </c>
      <c r="R1095">
        <v>18.851099999999999</v>
      </c>
      <c r="S1095">
        <v>18.871700000000001</v>
      </c>
      <c r="T1095">
        <v>21.488600000000002</v>
      </c>
      <c r="U1095">
        <v>20.913399999999999</v>
      </c>
      <c r="V1095">
        <v>21.207000000000001</v>
      </c>
      <c r="W1095" s="2">
        <v>4.0169899999999999E-4</v>
      </c>
      <c r="X1095">
        <v>4.0169899999999999E-4</v>
      </c>
      <c r="Y1095">
        <v>7.7496801248959205E-4</v>
      </c>
      <c r="Z1095">
        <v>-4.6699400000000004</v>
      </c>
    </row>
    <row r="1096" spans="1:26" x14ac:dyDescent="0.25">
      <c r="A1096">
        <v>1095</v>
      </c>
      <c r="B1096" t="s">
        <v>1491</v>
      </c>
      <c r="C1096" t="s">
        <v>2694</v>
      </c>
      <c r="D1096" t="s">
        <v>2694</v>
      </c>
      <c r="E1096" s="2" t="s">
        <v>2694</v>
      </c>
      <c r="F1096" s="6" t="s">
        <v>2694</v>
      </c>
      <c r="G1096" s="6" t="s">
        <v>2694</v>
      </c>
      <c r="H1096">
        <v>-1.0482499999999999</v>
      </c>
      <c r="I1096">
        <v>-0.95060199999999995</v>
      </c>
      <c r="J1096">
        <v>-0.72008300000000003</v>
      </c>
      <c r="K1096">
        <v>1.0053000000000001</v>
      </c>
      <c r="L1096">
        <v>0.86389499999999997</v>
      </c>
      <c r="M1096">
        <v>0.84973900000000002</v>
      </c>
      <c r="N1096" s="2" t="s">
        <v>2694</v>
      </c>
      <c r="O1096" t="s">
        <v>2694</v>
      </c>
      <c r="P1096" s="6" t="s">
        <v>2694</v>
      </c>
      <c r="Q1096">
        <v>21.201899999999998</v>
      </c>
      <c r="R1096">
        <v>20.9651</v>
      </c>
      <c r="S1096">
        <v>20.941400000000002</v>
      </c>
      <c r="T1096">
        <v>17.9255</v>
      </c>
      <c r="U1096">
        <v>17.762</v>
      </c>
      <c r="V1096">
        <v>18.311699999999998</v>
      </c>
      <c r="W1096" s="5">
        <v>7.7243799999999994E-5</v>
      </c>
      <c r="X1096" s="1">
        <v>7.7243799999999994E-5</v>
      </c>
      <c r="Y1096">
        <v>2.0702824074074101E-4</v>
      </c>
      <c r="Z1096">
        <v>8.2043999999999997</v>
      </c>
    </row>
    <row r="1097" spans="1:26" x14ac:dyDescent="0.25">
      <c r="A1097">
        <v>1096</v>
      </c>
      <c r="B1097" t="s">
        <v>1492</v>
      </c>
      <c r="C1097" t="s">
        <v>2694</v>
      </c>
      <c r="D1097" t="s">
        <v>2694</v>
      </c>
      <c r="E1097" s="2" t="s">
        <v>2694</v>
      </c>
      <c r="F1097" s="6" t="s">
        <v>2694</v>
      </c>
      <c r="G1097" s="6" t="s">
        <v>2694</v>
      </c>
      <c r="H1097">
        <v>-0.84607299999999996</v>
      </c>
      <c r="I1097">
        <v>-1.14086</v>
      </c>
      <c r="J1097">
        <v>-0.71233000000000002</v>
      </c>
      <c r="K1097">
        <v>1.0618700000000001</v>
      </c>
      <c r="L1097">
        <v>0.75911799999999996</v>
      </c>
      <c r="M1097">
        <v>0.87827299999999997</v>
      </c>
      <c r="N1097" s="2" t="s">
        <v>2694</v>
      </c>
      <c r="O1097" t="s">
        <v>2694</v>
      </c>
      <c r="P1097" s="6" t="s">
        <v>2694</v>
      </c>
      <c r="Q1097">
        <v>21.255199999999999</v>
      </c>
      <c r="R1097">
        <v>20.626799999999999</v>
      </c>
      <c r="S1097">
        <v>20.874099999999999</v>
      </c>
      <c r="T1097">
        <v>16.683</v>
      </c>
      <c r="U1097">
        <v>17.294899999999998</v>
      </c>
      <c r="V1097">
        <v>17.572500000000002</v>
      </c>
      <c r="W1097" s="2">
        <v>3.0823599999999998E-4</v>
      </c>
      <c r="X1097">
        <v>3.0823599999999998E-4</v>
      </c>
      <c r="Y1097">
        <v>6.22715465562336E-4</v>
      </c>
      <c r="Z1097">
        <v>13.3172</v>
      </c>
    </row>
    <row r="1098" spans="1:26" x14ac:dyDescent="0.25">
      <c r="A1098">
        <v>1097</v>
      </c>
      <c r="B1098" t="s">
        <v>1493</v>
      </c>
      <c r="C1098" t="s">
        <v>2694</v>
      </c>
      <c r="D1098" t="s">
        <v>2694</v>
      </c>
      <c r="E1098" s="2" t="s">
        <v>2694</v>
      </c>
      <c r="F1098" s="6" t="s">
        <v>2694</v>
      </c>
      <c r="G1098" s="6" t="s">
        <v>2694</v>
      </c>
      <c r="H1098">
        <v>-1.10605</v>
      </c>
      <c r="I1098">
        <v>-0.936616</v>
      </c>
      <c r="J1098">
        <v>-0.66476900000000005</v>
      </c>
      <c r="K1098">
        <v>0.92288599999999998</v>
      </c>
      <c r="L1098">
        <v>0.97436900000000004</v>
      </c>
      <c r="M1098">
        <v>0.81017499999999998</v>
      </c>
      <c r="N1098" s="2" t="s">
        <v>2694</v>
      </c>
      <c r="O1098" t="s">
        <v>2694</v>
      </c>
      <c r="P1098" s="6" t="s">
        <v>2694</v>
      </c>
      <c r="Q1098">
        <v>22.0944</v>
      </c>
      <c r="R1098">
        <v>22.151599999999998</v>
      </c>
      <c r="S1098">
        <v>21.969000000000001</v>
      </c>
      <c r="T1098">
        <v>20.025700000000001</v>
      </c>
      <c r="U1098">
        <v>19.837199999999999</v>
      </c>
      <c r="V1098">
        <v>20.328099999999999</v>
      </c>
      <c r="W1098" s="2">
        <v>1.9373599999999999E-4</v>
      </c>
      <c r="X1098">
        <v>1.9373599999999999E-4</v>
      </c>
      <c r="Y1098">
        <v>4.2629279392212698E-4</v>
      </c>
      <c r="Z1098">
        <v>4.0221900000000002</v>
      </c>
    </row>
    <row r="1099" spans="1:26" x14ac:dyDescent="0.25">
      <c r="A1099">
        <v>1098</v>
      </c>
      <c r="B1099" t="s">
        <v>1494</v>
      </c>
      <c r="C1099" t="s">
        <v>2694</v>
      </c>
      <c r="D1099" t="s">
        <v>2694</v>
      </c>
      <c r="E1099" s="2" t="s">
        <v>2694</v>
      </c>
      <c r="F1099" s="6" t="s">
        <v>2694</v>
      </c>
      <c r="G1099" s="6" t="s">
        <v>2694</v>
      </c>
      <c r="H1099">
        <v>1.0235099999999999</v>
      </c>
      <c r="I1099" s="6" t="s">
        <v>2694</v>
      </c>
      <c r="J1099">
        <v>1.1511</v>
      </c>
      <c r="K1099">
        <v>-0.56424399999999997</v>
      </c>
      <c r="L1099">
        <v>-0.72642099999999998</v>
      </c>
      <c r="M1099">
        <v>-0.88393999999999995</v>
      </c>
      <c r="N1099" s="2" t="s">
        <v>2694</v>
      </c>
      <c r="O1099" t="s">
        <v>2694</v>
      </c>
      <c r="P1099" s="6" t="s">
        <v>2694</v>
      </c>
      <c r="Q1099">
        <v>20.191099999999999</v>
      </c>
      <c r="R1099">
        <v>19.995799999999999</v>
      </c>
      <c r="S1099">
        <v>19.806100000000001</v>
      </c>
      <c r="T1099" t="s">
        <v>2694</v>
      </c>
      <c r="U1099">
        <v>22.103300000000001</v>
      </c>
      <c r="V1099">
        <v>22.257000000000001</v>
      </c>
      <c r="W1099" s="2">
        <v>7.6847999999999999E-4</v>
      </c>
      <c r="X1099">
        <v>7.6847999999999999E-4</v>
      </c>
      <c r="Y1099">
        <v>1.3150429542097501E-3</v>
      </c>
      <c r="Z1099">
        <v>-4.5391399999999997</v>
      </c>
    </row>
    <row r="1100" spans="1:26" x14ac:dyDescent="0.25">
      <c r="A1100">
        <v>1099</v>
      </c>
      <c r="B1100" t="s">
        <v>1495</v>
      </c>
      <c r="C1100" t="s">
        <v>2694</v>
      </c>
      <c r="D1100" t="s">
        <v>2694</v>
      </c>
      <c r="E1100" s="2" t="s">
        <v>2694</v>
      </c>
      <c r="F1100" s="6" t="s">
        <v>2694</v>
      </c>
      <c r="G1100" s="6" t="s">
        <v>2694</v>
      </c>
      <c r="H1100">
        <v>-1.0384599999999999</v>
      </c>
      <c r="I1100">
        <v>-0.89217000000000002</v>
      </c>
      <c r="J1100">
        <v>-0.78532900000000005</v>
      </c>
      <c r="K1100">
        <v>0.97214100000000003</v>
      </c>
      <c r="L1100">
        <v>1.01919</v>
      </c>
      <c r="M1100">
        <v>0.72462800000000005</v>
      </c>
      <c r="N1100" s="2" t="s">
        <v>2694</v>
      </c>
      <c r="O1100" t="s">
        <v>2694</v>
      </c>
      <c r="P1100" s="6" t="s">
        <v>2694</v>
      </c>
      <c r="Q1100">
        <v>20.8766</v>
      </c>
      <c r="R1100">
        <v>20.976099999999999</v>
      </c>
      <c r="S1100">
        <v>20.353000000000002</v>
      </c>
      <c r="T1100">
        <v>16.932700000000001</v>
      </c>
      <c r="U1100">
        <v>16.6233</v>
      </c>
      <c r="V1100">
        <v>17.1587</v>
      </c>
      <c r="W1100" s="2">
        <v>1.02357E-4</v>
      </c>
      <c r="X1100">
        <v>1.02357E-4</v>
      </c>
      <c r="Y1100">
        <v>2.5583729126213602E-4</v>
      </c>
      <c r="Z1100">
        <v>14.224500000000001</v>
      </c>
    </row>
    <row r="1101" spans="1:26" x14ac:dyDescent="0.25">
      <c r="A1101">
        <v>1100</v>
      </c>
      <c r="B1101" t="s">
        <v>1496</v>
      </c>
      <c r="C1101" t="s">
        <v>2694</v>
      </c>
      <c r="D1101" t="s">
        <v>2694</v>
      </c>
      <c r="E1101" s="2" t="s">
        <v>2694</v>
      </c>
      <c r="F1101" s="6" t="s">
        <v>2694</v>
      </c>
      <c r="G1101" s="6" t="s">
        <v>2694</v>
      </c>
      <c r="H1101">
        <v>0.18265000000000001</v>
      </c>
      <c r="I1101">
        <v>1.25048</v>
      </c>
      <c r="J1101">
        <v>1.1102399999999999</v>
      </c>
      <c r="K1101">
        <v>-0.87817599999999996</v>
      </c>
      <c r="L1101">
        <v>-0.75296700000000005</v>
      </c>
      <c r="M1101">
        <v>-0.91222599999999998</v>
      </c>
      <c r="N1101" s="2" t="s">
        <v>2694</v>
      </c>
      <c r="O1101" t="s">
        <v>2694</v>
      </c>
      <c r="P1101" s="6" t="s">
        <v>2694</v>
      </c>
      <c r="Q1101">
        <v>20.5868</v>
      </c>
      <c r="R1101">
        <v>20.678699999999999</v>
      </c>
      <c r="S1101">
        <v>20.561800000000002</v>
      </c>
      <c r="T1101">
        <v>22.1493</v>
      </c>
      <c r="U1101">
        <v>21.365400000000001</v>
      </c>
      <c r="V1101">
        <v>22.046299999999999</v>
      </c>
      <c r="W1101" s="2">
        <v>7.4428599999999999E-3</v>
      </c>
      <c r="X1101">
        <v>7.4428599999999999E-3</v>
      </c>
      <c r="Y1101">
        <v>9.9052881217691E-3</v>
      </c>
      <c r="Z1101">
        <v>-2.3695200000000001</v>
      </c>
    </row>
    <row r="1102" spans="1:26" x14ac:dyDescent="0.25">
      <c r="A1102">
        <v>1101</v>
      </c>
      <c r="B1102" t="s">
        <v>1497</v>
      </c>
      <c r="C1102" t="s">
        <v>2694</v>
      </c>
      <c r="D1102" t="s">
        <v>2694</v>
      </c>
      <c r="E1102" s="2" t="s">
        <v>2694</v>
      </c>
      <c r="F1102" s="6" t="s">
        <v>2694</v>
      </c>
      <c r="G1102" s="6" t="s">
        <v>2694</v>
      </c>
      <c r="H1102">
        <v>0.657528</v>
      </c>
      <c r="I1102">
        <v>0.52288100000000004</v>
      </c>
      <c r="J1102">
        <v>1.1528400000000001</v>
      </c>
      <c r="K1102">
        <v>-1.1558299999999999</v>
      </c>
      <c r="L1102">
        <v>9.5444200000000007E-2</v>
      </c>
      <c r="M1102">
        <v>-1.2728600000000001</v>
      </c>
      <c r="N1102" s="2" t="s">
        <v>2694</v>
      </c>
      <c r="O1102" t="s">
        <v>2694</v>
      </c>
      <c r="P1102" s="6" t="s">
        <v>2694</v>
      </c>
      <c r="Q1102">
        <v>20.623999999999999</v>
      </c>
      <c r="R1102">
        <v>20.967300000000002</v>
      </c>
      <c r="S1102">
        <v>20.591899999999999</v>
      </c>
      <c r="T1102">
        <v>21.084499999999998</v>
      </c>
      <c r="U1102">
        <v>21.121500000000001</v>
      </c>
      <c r="V1102">
        <v>21.257400000000001</v>
      </c>
      <c r="W1102" s="2">
        <v>3.1243099999999999E-2</v>
      </c>
      <c r="X1102">
        <v>3.1243099999999999E-2</v>
      </c>
      <c r="Y1102">
        <v>3.7430332316442598E-2</v>
      </c>
      <c r="Z1102">
        <v>-1.34419</v>
      </c>
    </row>
    <row r="1103" spans="1:26" x14ac:dyDescent="0.25">
      <c r="A1103">
        <v>1102</v>
      </c>
      <c r="B1103" t="s">
        <v>1498</v>
      </c>
      <c r="C1103" t="s">
        <v>2694</v>
      </c>
      <c r="D1103" t="s">
        <v>2694</v>
      </c>
      <c r="E1103" s="2" t="s">
        <v>2694</v>
      </c>
      <c r="F1103" s="6" t="s">
        <v>2694</v>
      </c>
      <c r="G1103" s="6" t="s">
        <v>2694</v>
      </c>
      <c r="H1103">
        <v>-1.1033299999999999</v>
      </c>
      <c r="I1103">
        <v>-0.95169999999999999</v>
      </c>
      <c r="J1103">
        <v>-0.63037500000000002</v>
      </c>
      <c r="K1103">
        <v>1.07918</v>
      </c>
      <c r="L1103">
        <v>0.914821</v>
      </c>
      <c r="M1103">
        <v>0.69140500000000005</v>
      </c>
      <c r="N1103" s="2" t="s">
        <v>2694</v>
      </c>
      <c r="O1103" t="s">
        <v>2694</v>
      </c>
      <c r="P1103" s="6" t="s">
        <v>2694</v>
      </c>
      <c r="Q1103">
        <v>20.527899999999999</v>
      </c>
      <c r="R1103">
        <v>20.238199999999999</v>
      </c>
      <c r="S1103">
        <v>19.8444</v>
      </c>
      <c r="T1103">
        <v>16.9482</v>
      </c>
      <c r="U1103">
        <v>16.680900000000001</v>
      </c>
      <c r="V1103">
        <v>17.514500000000002</v>
      </c>
      <c r="W1103" s="2">
        <v>5.6258600000000001E-4</v>
      </c>
      <c r="X1103">
        <v>5.6258600000000001E-4</v>
      </c>
      <c r="Y1103">
        <v>1.0183685640625E-3</v>
      </c>
      <c r="Z1103">
        <v>8.9112799999999996</v>
      </c>
    </row>
    <row r="1104" spans="1:26" x14ac:dyDescent="0.25">
      <c r="A1104">
        <v>1103</v>
      </c>
      <c r="B1104" t="s">
        <v>1499</v>
      </c>
      <c r="C1104" t="s">
        <v>2694</v>
      </c>
      <c r="D1104" t="s">
        <v>2694</v>
      </c>
      <c r="E1104" s="2" t="s">
        <v>2694</v>
      </c>
      <c r="F1104" s="6" t="s">
        <v>2694</v>
      </c>
      <c r="G1104" s="6" t="s">
        <v>2694</v>
      </c>
      <c r="H1104">
        <v>0.358817</v>
      </c>
      <c r="I1104">
        <v>1.32725</v>
      </c>
      <c r="J1104">
        <v>0.900837</v>
      </c>
      <c r="K1104">
        <v>-0.94503000000000004</v>
      </c>
      <c r="L1104">
        <v>-0.65182700000000005</v>
      </c>
      <c r="M1104">
        <v>-0.99004700000000001</v>
      </c>
      <c r="N1104" s="2" t="s">
        <v>2694</v>
      </c>
      <c r="O1104" t="s">
        <v>2694</v>
      </c>
      <c r="P1104" s="6" t="s">
        <v>2694</v>
      </c>
      <c r="Q1104">
        <v>19.836600000000001</v>
      </c>
      <c r="R1104">
        <v>20.101400000000002</v>
      </c>
      <c r="S1104">
        <v>19.795999999999999</v>
      </c>
      <c r="T1104">
        <v>21.888400000000001</v>
      </c>
      <c r="U1104">
        <v>21.013999999999999</v>
      </c>
      <c r="V1104">
        <v>21.503399999999999</v>
      </c>
      <c r="W1104" s="2">
        <v>4.5181400000000004E-3</v>
      </c>
      <c r="X1104">
        <v>4.5181400000000004E-3</v>
      </c>
      <c r="Y1104">
        <v>6.2610827631579E-3</v>
      </c>
      <c r="Z1104">
        <v>-2.9429400000000001</v>
      </c>
    </row>
    <row r="1105" spans="1:26" x14ac:dyDescent="0.25">
      <c r="A1105">
        <v>1104</v>
      </c>
      <c r="B1105" t="s">
        <v>1500</v>
      </c>
      <c r="C1105" t="s">
        <v>2694</v>
      </c>
      <c r="D1105" t="s">
        <v>2694</v>
      </c>
      <c r="E1105" s="2" t="s">
        <v>2694</v>
      </c>
      <c r="F1105" s="6" t="s">
        <v>2694</v>
      </c>
      <c r="G1105" s="6" t="s">
        <v>2694</v>
      </c>
      <c r="H1105">
        <v>-1.2391099999999999</v>
      </c>
      <c r="I1105" s="6" t="s">
        <v>2694</v>
      </c>
      <c r="J1105">
        <v>-0.92893499999999996</v>
      </c>
      <c r="K1105">
        <v>0.59018300000000001</v>
      </c>
      <c r="L1105">
        <v>0.85433300000000001</v>
      </c>
      <c r="M1105">
        <v>0.72352700000000003</v>
      </c>
      <c r="N1105" s="2" t="s">
        <v>2694</v>
      </c>
      <c r="O1105" t="s">
        <v>2694</v>
      </c>
      <c r="P1105" s="6" t="s">
        <v>2694</v>
      </c>
      <c r="Q1105">
        <v>21.136199999999999</v>
      </c>
      <c r="R1105">
        <v>21.8002</v>
      </c>
      <c r="S1105">
        <v>21.471399999999999</v>
      </c>
      <c r="T1105" t="s">
        <v>2694</v>
      </c>
      <c r="U1105">
        <v>16.5382</v>
      </c>
      <c r="V1105">
        <v>17.317799999999998</v>
      </c>
      <c r="W1105" s="2">
        <v>1.27637E-3</v>
      </c>
      <c r="X1105">
        <v>1.27637E-3</v>
      </c>
      <c r="Y1105">
        <v>2.0451931466113401E-3</v>
      </c>
      <c r="Z1105">
        <v>23.283799999999999</v>
      </c>
    </row>
    <row r="1106" spans="1:26" x14ac:dyDescent="0.25">
      <c r="A1106">
        <v>1105</v>
      </c>
      <c r="B1106" t="s">
        <v>1501</v>
      </c>
      <c r="C1106" t="s">
        <v>2694</v>
      </c>
      <c r="D1106" t="s">
        <v>2694</v>
      </c>
      <c r="E1106" s="2" t="s">
        <v>2694</v>
      </c>
      <c r="F1106" s="6" t="s">
        <v>2694</v>
      </c>
      <c r="G1106" s="6" t="s">
        <v>2694</v>
      </c>
      <c r="H1106" s="6" t="s">
        <v>2694</v>
      </c>
      <c r="I1106" s="6" t="s">
        <v>2694</v>
      </c>
      <c r="J1106">
        <v>-1.49793</v>
      </c>
      <c r="K1106">
        <v>0.42515999999999998</v>
      </c>
      <c r="L1106">
        <v>0.54086199999999995</v>
      </c>
      <c r="M1106">
        <v>0.53190499999999996</v>
      </c>
      <c r="N1106" s="2" t="s">
        <v>2694</v>
      </c>
      <c r="O1106" t="s">
        <v>2694</v>
      </c>
      <c r="P1106" s="6" t="s">
        <v>2694</v>
      </c>
      <c r="Q1106">
        <v>21.334199999999999</v>
      </c>
      <c r="R1106">
        <v>21.6465</v>
      </c>
      <c r="S1106">
        <v>21.622299999999999</v>
      </c>
      <c r="T1106" t="s">
        <v>2694</v>
      </c>
      <c r="U1106" t="s">
        <v>2694</v>
      </c>
      <c r="V1106">
        <v>16.143599999999999</v>
      </c>
      <c r="W1106" s="2">
        <v>1.3821700000000001E-3</v>
      </c>
      <c r="X1106">
        <v>1.3821700000000001E-3</v>
      </c>
      <c r="Y1106">
        <v>2.1859985597269599E-3</v>
      </c>
      <c r="Z1106">
        <v>41.954300000000003</v>
      </c>
    </row>
    <row r="1107" spans="1:26" x14ac:dyDescent="0.25">
      <c r="A1107">
        <v>1106</v>
      </c>
      <c r="B1107" t="s">
        <v>1502</v>
      </c>
      <c r="C1107" t="s">
        <v>2694</v>
      </c>
      <c r="D1107" t="s">
        <v>2694</v>
      </c>
      <c r="E1107" s="2" t="s">
        <v>2694</v>
      </c>
      <c r="F1107" s="6" t="s">
        <v>2694</v>
      </c>
      <c r="G1107" s="6" t="s">
        <v>2694</v>
      </c>
      <c r="H1107">
        <v>-1.1872799999999999</v>
      </c>
      <c r="I1107">
        <v>-0.75087999999999999</v>
      </c>
      <c r="J1107">
        <v>-0.75354200000000005</v>
      </c>
      <c r="K1107">
        <v>0.78752999999999995</v>
      </c>
      <c r="L1107">
        <v>0.83896000000000004</v>
      </c>
      <c r="M1107">
        <v>1.06521</v>
      </c>
      <c r="N1107" s="2" t="s">
        <v>2694</v>
      </c>
      <c r="O1107" t="s">
        <v>2694</v>
      </c>
      <c r="P1107" s="6" t="s">
        <v>2694</v>
      </c>
      <c r="Q1107">
        <v>21.279900000000001</v>
      </c>
      <c r="R1107">
        <v>21.360800000000001</v>
      </c>
      <c r="S1107">
        <v>21.716699999999999</v>
      </c>
      <c r="T1107">
        <v>18.8599</v>
      </c>
      <c r="U1107">
        <v>18.173500000000001</v>
      </c>
      <c r="V1107">
        <v>18.855699999999999</v>
      </c>
      <c r="W1107" s="2">
        <v>4.3767099999999999E-4</v>
      </c>
      <c r="X1107">
        <v>4.3767099999999999E-4</v>
      </c>
      <c r="Y1107">
        <v>8.3189803691550404E-4</v>
      </c>
      <c r="Z1107">
        <v>7.0751499999999998</v>
      </c>
    </row>
    <row r="1108" spans="1:26" x14ac:dyDescent="0.25">
      <c r="A1108">
        <v>1107</v>
      </c>
      <c r="B1108" t="s">
        <v>1503</v>
      </c>
      <c r="C1108" t="s">
        <v>2694</v>
      </c>
      <c r="D1108" t="s">
        <v>2694</v>
      </c>
      <c r="E1108" s="2" t="s">
        <v>2694</v>
      </c>
      <c r="F1108" s="6" t="s">
        <v>2694</v>
      </c>
      <c r="G1108" s="6" t="s">
        <v>2694</v>
      </c>
      <c r="H1108">
        <v>-1.03861</v>
      </c>
      <c r="I1108">
        <v>-0.939307</v>
      </c>
      <c r="J1108">
        <v>-0.74196799999999996</v>
      </c>
      <c r="K1108">
        <v>0.98562399999999994</v>
      </c>
      <c r="L1108">
        <v>0.94834200000000002</v>
      </c>
      <c r="M1108">
        <v>0.78591800000000001</v>
      </c>
      <c r="N1108" s="2" t="s">
        <v>2694</v>
      </c>
      <c r="O1108" t="s">
        <v>2694</v>
      </c>
      <c r="P1108" s="6" t="s">
        <v>2694</v>
      </c>
      <c r="Q1108">
        <v>23.300699999999999</v>
      </c>
      <c r="R1108">
        <v>23.177099999999999</v>
      </c>
      <c r="S1108">
        <v>22.6386</v>
      </c>
      <c r="T1108">
        <v>16.918800000000001</v>
      </c>
      <c r="U1108">
        <v>16.589600000000001</v>
      </c>
      <c r="V1108">
        <v>17.5731</v>
      </c>
      <c r="W1108" s="5">
        <v>6.9988500000000003E-5</v>
      </c>
      <c r="X1108" s="1">
        <v>6.9988500000000003E-5</v>
      </c>
      <c r="Y1108">
        <v>1.91940828402367E-4</v>
      </c>
      <c r="Z1108">
        <v>64.520899999999997</v>
      </c>
    </row>
    <row r="1109" spans="1:26" x14ac:dyDescent="0.25">
      <c r="A1109">
        <v>1108</v>
      </c>
      <c r="B1109" t="s">
        <v>1504</v>
      </c>
      <c r="C1109" t="s">
        <v>2694</v>
      </c>
      <c r="D1109" t="s">
        <v>2694</v>
      </c>
      <c r="E1109" s="2" t="s">
        <v>2694</v>
      </c>
      <c r="F1109" s="6" t="s">
        <v>2694</v>
      </c>
      <c r="G1109" s="6" t="s">
        <v>2694</v>
      </c>
      <c r="H1109" s="6" t="s">
        <v>2694</v>
      </c>
      <c r="I1109" s="6" t="s">
        <v>2694</v>
      </c>
      <c r="J1109">
        <v>-1.49855</v>
      </c>
      <c r="K1109">
        <v>0.49250100000000002</v>
      </c>
      <c r="L1109">
        <v>0.44944099999999998</v>
      </c>
      <c r="M1109">
        <v>0.55660299999999996</v>
      </c>
      <c r="N1109" s="2" t="s">
        <v>2694</v>
      </c>
      <c r="O1109" t="s">
        <v>2694</v>
      </c>
      <c r="P1109" s="6" t="s">
        <v>2694</v>
      </c>
      <c r="Q1109">
        <v>20.068999999999999</v>
      </c>
      <c r="R1109">
        <v>20.001200000000001</v>
      </c>
      <c r="S1109">
        <v>20.169899999999998</v>
      </c>
      <c r="T1109" t="s">
        <v>2694</v>
      </c>
      <c r="U1109" t="s">
        <v>2694</v>
      </c>
      <c r="V1109">
        <v>16.933199999999999</v>
      </c>
      <c r="W1109" s="2">
        <v>9.6974599999999995E-4</v>
      </c>
      <c r="X1109">
        <v>9.6974599999999995E-4</v>
      </c>
      <c r="Y1109">
        <v>1.61068206594982E-3</v>
      </c>
      <c r="Z1109">
        <v>8.8571600000000004</v>
      </c>
    </row>
    <row r="1110" spans="1:26" x14ac:dyDescent="0.25">
      <c r="A1110">
        <v>1109</v>
      </c>
      <c r="B1110" t="s">
        <v>1505</v>
      </c>
      <c r="C1110" t="s">
        <v>2694</v>
      </c>
      <c r="D1110" t="s">
        <v>2694</v>
      </c>
      <c r="E1110" s="2" t="s">
        <v>2694</v>
      </c>
      <c r="F1110" s="6" t="s">
        <v>2694</v>
      </c>
      <c r="G1110" s="6" t="s">
        <v>2694</v>
      </c>
      <c r="H1110">
        <v>-0.99542399999999998</v>
      </c>
      <c r="I1110">
        <v>-0.87409499999999996</v>
      </c>
      <c r="J1110">
        <v>-0.86621400000000004</v>
      </c>
      <c r="K1110">
        <v>0.91536899999999999</v>
      </c>
      <c r="L1110">
        <v>0.90995199999999998</v>
      </c>
      <c r="M1110">
        <v>0.910412</v>
      </c>
      <c r="N1110" s="2" t="s">
        <v>2694</v>
      </c>
      <c r="O1110" t="s">
        <v>2694</v>
      </c>
      <c r="P1110" s="6" t="s">
        <v>2694</v>
      </c>
      <c r="Q1110">
        <v>21.1266</v>
      </c>
      <c r="R1110">
        <v>21.115600000000001</v>
      </c>
      <c r="S1110">
        <v>21.116599999999998</v>
      </c>
      <c r="T1110">
        <v>17.516999999999999</v>
      </c>
      <c r="U1110">
        <v>17.272300000000001</v>
      </c>
      <c r="V1110">
        <v>17.532900000000001</v>
      </c>
      <c r="W1110" s="5">
        <v>1.65826E-6</v>
      </c>
      <c r="X1110" s="1">
        <v>1.65826E-6</v>
      </c>
      <c r="Y1110" s="1">
        <v>1.5828065843621399E-5</v>
      </c>
      <c r="Z1110">
        <v>12.8071</v>
      </c>
    </row>
    <row r="1111" spans="1:26" x14ac:dyDescent="0.25">
      <c r="A1111">
        <v>1110</v>
      </c>
      <c r="B1111" t="s">
        <v>1506</v>
      </c>
      <c r="C1111" t="s">
        <v>2694</v>
      </c>
      <c r="D1111" t="s">
        <v>2694</v>
      </c>
      <c r="E1111" s="2" t="s">
        <v>2694</v>
      </c>
      <c r="F1111" s="6" t="s">
        <v>2694</v>
      </c>
      <c r="G1111" s="6" t="s">
        <v>2694</v>
      </c>
      <c r="H1111">
        <v>-1.02952</v>
      </c>
      <c r="I1111">
        <v>-1.01536</v>
      </c>
      <c r="J1111">
        <v>-0.67099799999999998</v>
      </c>
      <c r="K1111">
        <v>0.89773999999999998</v>
      </c>
      <c r="L1111">
        <v>0.917215</v>
      </c>
      <c r="M1111">
        <v>0.900926</v>
      </c>
      <c r="N1111" s="2" t="s">
        <v>2694</v>
      </c>
      <c r="O1111" t="s">
        <v>2694</v>
      </c>
      <c r="P1111" s="6" t="s">
        <v>2694</v>
      </c>
      <c r="Q1111">
        <v>21.4739</v>
      </c>
      <c r="R1111">
        <v>21.5093</v>
      </c>
      <c r="S1111">
        <v>21.479700000000001</v>
      </c>
      <c r="T1111">
        <v>17.9971</v>
      </c>
      <c r="U1111">
        <v>17.971399999999999</v>
      </c>
      <c r="V1111">
        <v>18.622900000000001</v>
      </c>
      <c r="W1111" s="2">
        <v>1.0306099999999999E-4</v>
      </c>
      <c r="X1111">
        <v>1.0306099999999999E-4</v>
      </c>
      <c r="Y1111">
        <v>2.5731932866379301E-4</v>
      </c>
      <c r="Z1111">
        <v>9.7842699999999994</v>
      </c>
    </row>
    <row r="1112" spans="1:26" x14ac:dyDescent="0.25">
      <c r="A1112">
        <v>1111</v>
      </c>
      <c r="B1112" t="s">
        <v>1507</v>
      </c>
      <c r="C1112" t="s">
        <v>2694</v>
      </c>
      <c r="D1112" t="s">
        <v>2694</v>
      </c>
      <c r="E1112" s="2" t="s">
        <v>2694</v>
      </c>
      <c r="F1112" s="6" t="s">
        <v>2694</v>
      </c>
      <c r="G1112" s="6" t="s">
        <v>2694</v>
      </c>
      <c r="H1112">
        <v>0.53684699999999996</v>
      </c>
      <c r="I1112">
        <v>0.98132799999999998</v>
      </c>
      <c r="J1112">
        <v>1.0783199999999999</v>
      </c>
      <c r="K1112">
        <v>-0.42610599999999998</v>
      </c>
      <c r="L1112">
        <v>-0.92837800000000004</v>
      </c>
      <c r="M1112">
        <v>-1.242</v>
      </c>
      <c r="N1112" s="2" t="s">
        <v>2694</v>
      </c>
      <c r="O1112" t="s">
        <v>2694</v>
      </c>
      <c r="P1112" s="6" t="s">
        <v>2694</v>
      </c>
      <c r="Q1112">
        <v>22.549099999999999</v>
      </c>
      <c r="R1112">
        <v>22.3703</v>
      </c>
      <c r="S1112">
        <v>22.258600000000001</v>
      </c>
      <c r="T1112">
        <v>23.0503</v>
      </c>
      <c r="U1112">
        <v>22.892099999999999</v>
      </c>
      <c r="V1112">
        <v>23.084900000000001</v>
      </c>
      <c r="W1112" s="2">
        <v>3.9699399999999999E-3</v>
      </c>
      <c r="X1112">
        <v>3.9699399999999999E-3</v>
      </c>
      <c r="Y1112">
        <v>5.5713815748031498E-3</v>
      </c>
      <c r="Z1112">
        <v>-1.5330699999999999</v>
      </c>
    </row>
    <row r="1113" spans="1:26" x14ac:dyDescent="0.25">
      <c r="A1113">
        <v>1112</v>
      </c>
      <c r="B1113" t="s">
        <v>1508</v>
      </c>
      <c r="C1113" t="s">
        <v>2694</v>
      </c>
      <c r="D1113" t="s">
        <v>2694</v>
      </c>
      <c r="E1113" s="2" t="s">
        <v>2694</v>
      </c>
      <c r="F1113" s="6" t="s">
        <v>2694</v>
      </c>
      <c r="G1113" s="6" t="s">
        <v>2694</v>
      </c>
      <c r="H1113">
        <v>0.68646200000000002</v>
      </c>
      <c r="I1113">
        <v>1.0176400000000001</v>
      </c>
      <c r="J1113">
        <v>0.97916499999999995</v>
      </c>
      <c r="K1113">
        <v>-0.59765599999999997</v>
      </c>
      <c r="L1113">
        <v>-1.07704</v>
      </c>
      <c r="M1113">
        <v>-1.00857</v>
      </c>
      <c r="N1113" s="2" t="s">
        <v>2694</v>
      </c>
      <c r="O1113" t="s">
        <v>2694</v>
      </c>
      <c r="P1113" s="6" t="s">
        <v>2694</v>
      </c>
      <c r="Q1113">
        <v>18.165500000000002</v>
      </c>
      <c r="R1113">
        <v>17.188800000000001</v>
      </c>
      <c r="S1113">
        <v>17.328299999999999</v>
      </c>
      <c r="T1113">
        <v>21.456299999999999</v>
      </c>
      <c r="U1113">
        <v>20.781600000000001</v>
      </c>
      <c r="V1113">
        <v>21.3779</v>
      </c>
      <c r="W1113" s="2">
        <v>6.0855100000000004E-4</v>
      </c>
      <c r="X1113">
        <v>6.0855100000000004E-4</v>
      </c>
      <c r="Y1113">
        <v>1.0846251284615401E-3</v>
      </c>
      <c r="Z1113">
        <v>-12.504799999999999</v>
      </c>
    </row>
    <row r="1114" spans="1:26" x14ac:dyDescent="0.25">
      <c r="A1114">
        <v>1113</v>
      </c>
      <c r="B1114" t="s">
        <v>1509</v>
      </c>
      <c r="C1114" t="s">
        <v>2694</v>
      </c>
      <c r="D1114" t="s">
        <v>2694</v>
      </c>
      <c r="E1114" s="2" t="s">
        <v>2694</v>
      </c>
      <c r="F1114" s="6" t="s">
        <v>2694</v>
      </c>
      <c r="G1114" s="6" t="s">
        <v>2694</v>
      </c>
      <c r="H1114">
        <v>-1.1354599999999999</v>
      </c>
      <c r="I1114">
        <v>-0.94486199999999998</v>
      </c>
      <c r="J1114">
        <v>-0.61926000000000003</v>
      </c>
      <c r="K1114">
        <v>0.88584799999999997</v>
      </c>
      <c r="L1114">
        <v>0.85706300000000002</v>
      </c>
      <c r="M1114">
        <v>0.95666700000000005</v>
      </c>
      <c r="N1114" s="2" t="s">
        <v>2694</v>
      </c>
      <c r="O1114" t="s">
        <v>2694</v>
      </c>
      <c r="P1114" s="6" t="s">
        <v>2694</v>
      </c>
      <c r="Q1114">
        <v>20.4421</v>
      </c>
      <c r="R1114">
        <v>20.4084</v>
      </c>
      <c r="S1114">
        <v>20.524999999999999</v>
      </c>
      <c r="T1114">
        <v>18.3001</v>
      </c>
      <c r="U1114">
        <v>18.077100000000002</v>
      </c>
      <c r="V1114">
        <v>18.681100000000001</v>
      </c>
      <c r="W1114" s="2">
        <v>3.03307E-4</v>
      </c>
      <c r="X1114">
        <v>3.03307E-4</v>
      </c>
      <c r="Y1114">
        <v>6.1591789570552104E-4</v>
      </c>
      <c r="Z1114">
        <v>4.3041499999999999</v>
      </c>
    </row>
    <row r="1115" spans="1:26" x14ac:dyDescent="0.25">
      <c r="A1115">
        <v>1114</v>
      </c>
      <c r="B1115" t="s">
        <v>1510</v>
      </c>
      <c r="C1115" t="s">
        <v>2694</v>
      </c>
      <c r="D1115" t="s">
        <v>2694</v>
      </c>
      <c r="E1115" s="2" t="s">
        <v>2694</v>
      </c>
      <c r="F1115" s="6" t="s">
        <v>2694</v>
      </c>
      <c r="G1115" s="6" t="s">
        <v>2694</v>
      </c>
      <c r="H1115">
        <v>-0.76813699999999996</v>
      </c>
      <c r="I1115">
        <v>-1.0462100000000001</v>
      </c>
      <c r="J1115">
        <v>-0.90711799999999998</v>
      </c>
      <c r="K1115">
        <v>1.0288299999999999</v>
      </c>
      <c r="L1115">
        <v>0.81845800000000002</v>
      </c>
      <c r="M1115">
        <v>0.87417100000000003</v>
      </c>
      <c r="N1115" s="2" t="s">
        <v>2694</v>
      </c>
      <c r="O1115" t="s">
        <v>2694</v>
      </c>
      <c r="P1115" s="6" t="s">
        <v>2694</v>
      </c>
      <c r="Q1115">
        <v>23.2865</v>
      </c>
      <c r="R1115">
        <v>22.779900000000001</v>
      </c>
      <c r="S1115">
        <v>22.914000000000001</v>
      </c>
      <c r="T1115">
        <v>18.289100000000001</v>
      </c>
      <c r="U1115">
        <v>18.9588</v>
      </c>
      <c r="V1115">
        <v>18.623999999999999</v>
      </c>
      <c r="W1115" s="5">
        <v>5.8694399999999998E-5</v>
      </c>
      <c r="X1115" s="1">
        <v>5.8694399999999998E-5</v>
      </c>
      <c r="Y1115">
        <v>1.69374719800747E-4</v>
      </c>
      <c r="Z1115">
        <v>20.670500000000001</v>
      </c>
    </row>
    <row r="1116" spans="1:26" x14ac:dyDescent="0.25">
      <c r="A1116">
        <v>1115</v>
      </c>
      <c r="B1116" t="s">
        <v>1511</v>
      </c>
      <c r="C1116" t="s">
        <v>2694</v>
      </c>
      <c r="D1116" t="s">
        <v>2694</v>
      </c>
      <c r="E1116" s="2" t="s">
        <v>2694</v>
      </c>
      <c r="F1116" s="6" t="s">
        <v>2694</v>
      </c>
      <c r="G1116" s="6" t="s">
        <v>2694</v>
      </c>
      <c r="H1116">
        <v>-1.1931400000000001</v>
      </c>
      <c r="I1116">
        <v>-1.09291</v>
      </c>
      <c r="J1116">
        <v>-2.2325000000000001E-2</v>
      </c>
      <c r="K1116">
        <v>1.3206800000000001</v>
      </c>
      <c r="L1116">
        <v>0.76725200000000005</v>
      </c>
      <c r="M1116">
        <v>0.22045000000000001</v>
      </c>
      <c r="N1116" s="2" t="s">
        <v>2694</v>
      </c>
      <c r="O1116" t="s">
        <v>2694</v>
      </c>
      <c r="P1116" s="6" t="s">
        <v>2694</v>
      </c>
      <c r="Q1116">
        <v>21.532499999999999</v>
      </c>
      <c r="R1116">
        <v>21.4236</v>
      </c>
      <c r="S1116">
        <v>21.315999999999999</v>
      </c>
      <c r="T1116">
        <v>21.057600000000001</v>
      </c>
      <c r="U1116">
        <v>21.0379</v>
      </c>
      <c r="V1116">
        <v>21.2683</v>
      </c>
      <c r="W1116" s="2">
        <v>3.5081800000000003E-2</v>
      </c>
      <c r="X1116">
        <v>3.5081800000000003E-2</v>
      </c>
      <c r="Y1116">
        <v>4.1748603287108402E-2</v>
      </c>
      <c r="Z1116">
        <v>1.2335</v>
      </c>
    </row>
    <row r="1117" spans="1:26" x14ac:dyDescent="0.25">
      <c r="A1117">
        <v>1116</v>
      </c>
      <c r="B1117" t="s">
        <v>1512</v>
      </c>
      <c r="C1117" t="s">
        <v>2694</v>
      </c>
      <c r="D1117" t="s">
        <v>2694</v>
      </c>
      <c r="E1117" s="2" t="s">
        <v>2694</v>
      </c>
      <c r="F1117" s="6" t="s">
        <v>2694</v>
      </c>
      <c r="G1117" s="6" t="s">
        <v>2694</v>
      </c>
      <c r="H1117">
        <v>-0.93257000000000001</v>
      </c>
      <c r="I1117">
        <v>-0.97811899999999996</v>
      </c>
      <c r="J1117">
        <v>-0.79662299999999997</v>
      </c>
      <c r="K1117">
        <v>1.15262</v>
      </c>
      <c r="L1117">
        <v>0.74633799999999995</v>
      </c>
      <c r="M1117">
        <v>0.80835699999999999</v>
      </c>
      <c r="N1117" s="2" t="s">
        <v>2694</v>
      </c>
      <c r="O1117" t="s">
        <v>2694</v>
      </c>
      <c r="P1117" s="6" t="s">
        <v>2694</v>
      </c>
      <c r="Q1117">
        <v>21.190200000000001</v>
      </c>
      <c r="R1117">
        <v>21.008900000000001</v>
      </c>
      <c r="S1117">
        <v>21.0366</v>
      </c>
      <c r="T1117">
        <v>20.239100000000001</v>
      </c>
      <c r="U1117">
        <v>20.259499999999999</v>
      </c>
      <c r="V1117">
        <v>20.3201</v>
      </c>
      <c r="W1117" s="2">
        <v>1.9519900000000001E-4</v>
      </c>
      <c r="X1117">
        <v>1.9519900000000001E-4</v>
      </c>
      <c r="Y1117">
        <v>4.29104443074004E-4</v>
      </c>
      <c r="Z1117">
        <v>1.74793</v>
      </c>
    </row>
    <row r="1118" spans="1:26" x14ac:dyDescent="0.25">
      <c r="A1118">
        <v>1117</v>
      </c>
      <c r="B1118" t="s">
        <v>1513</v>
      </c>
      <c r="C1118" t="s">
        <v>2694</v>
      </c>
      <c r="D1118" t="s">
        <v>2694</v>
      </c>
      <c r="E1118" s="2" t="s">
        <v>2694</v>
      </c>
      <c r="F1118" s="6" t="s">
        <v>2694</v>
      </c>
      <c r="G1118" s="6" t="s">
        <v>2694</v>
      </c>
      <c r="H1118">
        <v>-1.0024500000000001</v>
      </c>
      <c r="I1118">
        <v>-0.923925</v>
      </c>
      <c r="J1118">
        <v>-0.77998400000000001</v>
      </c>
      <c r="K1118">
        <v>0.854186</v>
      </c>
      <c r="L1118">
        <v>0.71612299999999995</v>
      </c>
      <c r="M1118">
        <v>1.13605</v>
      </c>
      <c r="N1118" s="2" t="s">
        <v>2694</v>
      </c>
      <c r="O1118" t="s">
        <v>2694</v>
      </c>
      <c r="P1118" s="6" t="s">
        <v>2694</v>
      </c>
      <c r="Q1118">
        <v>21.5764</v>
      </c>
      <c r="R1118">
        <v>21.387899999999998</v>
      </c>
      <c r="S1118">
        <v>21.961400000000001</v>
      </c>
      <c r="T1118">
        <v>19.148099999999999</v>
      </c>
      <c r="U1118">
        <v>19.040800000000001</v>
      </c>
      <c r="V1118">
        <v>19.3446</v>
      </c>
      <c r="W1118" s="2">
        <v>2.07226E-4</v>
      </c>
      <c r="X1118">
        <v>2.07226E-4</v>
      </c>
      <c r="Y1118">
        <v>4.51261881578947E-4</v>
      </c>
      <c r="Z1118">
        <v>5.5177199999999997</v>
      </c>
    </row>
    <row r="1119" spans="1:26" x14ac:dyDescent="0.25">
      <c r="A1119">
        <v>1118</v>
      </c>
      <c r="B1119" t="s">
        <v>1514</v>
      </c>
      <c r="C1119" t="s">
        <v>2694</v>
      </c>
      <c r="D1119" t="s">
        <v>2694</v>
      </c>
      <c r="E1119" s="2" t="s">
        <v>2694</v>
      </c>
      <c r="F1119" s="6" t="s">
        <v>2694</v>
      </c>
      <c r="G1119" s="6" t="s">
        <v>2694</v>
      </c>
      <c r="H1119">
        <v>-0.98700100000000002</v>
      </c>
      <c r="I1119">
        <v>-0.86807500000000004</v>
      </c>
      <c r="J1119">
        <v>-0.88107100000000005</v>
      </c>
      <c r="K1119">
        <v>0.89636800000000005</v>
      </c>
      <c r="L1119">
        <v>0.91206799999999999</v>
      </c>
      <c r="M1119">
        <v>0.92771000000000003</v>
      </c>
      <c r="N1119" s="2" t="s">
        <v>2694</v>
      </c>
      <c r="O1119" t="s">
        <v>2694</v>
      </c>
      <c r="P1119" s="6" t="s">
        <v>2694</v>
      </c>
      <c r="Q1119">
        <v>21.8109</v>
      </c>
      <c r="R1119">
        <v>21.8384</v>
      </c>
      <c r="S1119">
        <v>21.8658</v>
      </c>
      <c r="T1119">
        <v>18.720199999999998</v>
      </c>
      <c r="U1119">
        <v>18.511900000000001</v>
      </c>
      <c r="V1119">
        <v>18.697399999999998</v>
      </c>
      <c r="W1119" s="5">
        <v>1.2163399999999999E-6</v>
      </c>
      <c r="X1119" s="1">
        <v>1.2163399999999999E-6</v>
      </c>
      <c r="Y1119" s="1">
        <v>1.29541363636364E-5</v>
      </c>
      <c r="Z1119">
        <v>9.1589100000000006</v>
      </c>
    </row>
    <row r="1120" spans="1:26" x14ac:dyDescent="0.25">
      <c r="A1120">
        <v>1119</v>
      </c>
      <c r="B1120" t="s">
        <v>1515</v>
      </c>
      <c r="C1120" t="s">
        <v>2694</v>
      </c>
      <c r="D1120" t="s">
        <v>2694</v>
      </c>
      <c r="E1120" s="2" t="s">
        <v>2694</v>
      </c>
      <c r="F1120" s="6" t="s">
        <v>2694</v>
      </c>
      <c r="G1120" s="6" t="s">
        <v>2694</v>
      </c>
      <c r="H1120">
        <v>-0.93205300000000002</v>
      </c>
      <c r="I1120">
        <v>-0.94515000000000005</v>
      </c>
      <c r="J1120">
        <v>-0.85889499999999996</v>
      </c>
      <c r="K1120">
        <v>0.88166599999999995</v>
      </c>
      <c r="L1120">
        <v>0.88553099999999996</v>
      </c>
      <c r="M1120">
        <v>0.96890100000000001</v>
      </c>
      <c r="N1120" s="2" t="s">
        <v>2694</v>
      </c>
      <c r="O1120" t="s">
        <v>2694</v>
      </c>
      <c r="P1120" s="6" t="s">
        <v>2694</v>
      </c>
      <c r="Q1120">
        <v>23.404900000000001</v>
      </c>
      <c r="R1120">
        <v>23.411999999999999</v>
      </c>
      <c r="S1120">
        <v>23.5655</v>
      </c>
      <c r="T1120">
        <v>20.040700000000001</v>
      </c>
      <c r="U1120">
        <v>20.064800000000002</v>
      </c>
      <c r="V1120">
        <v>20.1995</v>
      </c>
      <c r="W1120" s="5">
        <v>1.26475E-6</v>
      </c>
      <c r="X1120" s="1">
        <v>1.26475E-6</v>
      </c>
      <c r="Y1120" s="1">
        <v>1.3150540540540501E-5</v>
      </c>
      <c r="Z1120">
        <v>10.2615</v>
      </c>
    </row>
    <row r="1121" spans="1:26" x14ac:dyDescent="0.25">
      <c r="A1121">
        <v>1120</v>
      </c>
      <c r="B1121" t="s">
        <v>1516</v>
      </c>
      <c r="C1121" t="s">
        <v>2694</v>
      </c>
      <c r="D1121" t="s">
        <v>2694</v>
      </c>
      <c r="E1121" s="2" t="s">
        <v>2694</v>
      </c>
      <c r="F1121" s="6" t="s">
        <v>2694</v>
      </c>
      <c r="G1121" s="6" t="s">
        <v>2694</v>
      </c>
      <c r="H1121">
        <v>0.70455999999999996</v>
      </c>
      <c r="I1121">
        <v>0.31586799999999998</v>
      </c>
      <c r="J1121">
        <v>1.28179</v>
      </c>
      <c r="K1121">
        <v>-9.8198199999999999E-2</v>
      </c>
      <c r="L1121">
        <v>-1.5034799999999999</v>
      </c>
      <c r="M1121">
        <v>-0.70054300000000003</v>
      </c>
      <c r="N1121" s="2" t="s">
        <v>2694</v>
      </c>
      <c r="O1121" t="s">
        <v>2694</v>
      </c>
      <c r="P1121" s="6" t="s">
        <v>2694</v>
      </c>
      <c r="Q1121">
        <v>21.529499999999999</v>
      </c>
      <c r="R1121">
        <v>20.388100000000001</v>
      </c>
      <c r="S1121">
        <v>21.040199999999999</v>
      </c>
      <c r="T1121">
        <v>21.8658</v>
      </c>
      <c r="U1121">
        <v>22.1814</v>
      </c>
      <c r="V1121">
        <v>22.650300000000001</v>
      </c>
      <c r="W1121" s="2">
        <v>3.6065300000000002E-2</v>
      </c>
      <c r="X1121">
        <v>3.6065300000000002E-2</v>
      </c>
      <c r="Y1121">
        <v>4.2809067674180301E-2</v>
      </c>
      <c r="Z1121">
        <v>-2.3727299999999998</v>
      </c>
    </row>
    <row r="1122" spans="1:26" x14ac:dyDescent="0.25">
      <c r="A1122">
        <v>1121</v>
      </c>
      <c r="B1122" t="s">
        <v>1517</v>
      </c>
      <c r="C1122" t="s">
        <v>2694</v>
      </c>
      <c r="D1122" t="s">
        <v>2694</v>
      </c>
      <c r="E1122" s="2" t="s">
        <v>2694</v>
      </c>
      <c r="F1122" s="6" t="s">
        <v>2694</v>
      </c>
      <c r="G1122" s="6" t="s">
        <v>2694</v>
      </c>
      <c r="H1122">
        <v>0.687033</v>
      </c>
      <c r="I1122">
        <v>0.73688299999999995</v>
      </c>
      <c r="J1122">
        <v>0.76278999999999997</v>
      </c>
      <c r="K1122">
        <v>-1.0149300000000001</v>
      </c>
      <c r="L1122" t="s">
        <v>2694</v>
      </c>
      <c r="M1122">
        <v>-1.17177</v>
      </c>
      <c r="N1122" s="2" t="s">
        <v>2694</v>
      </c>
      <c r="O1122" t="s">
        <v>2694</v>
      </c>
      <c r="P1122" s="6" t="s">
        <v>2694</v>
      </c>
      <c r="Q1122">
        <v>17.486000000000001</v>
      </c>
      <c r="R1122" t="s">
        <v>2694</v>
      </c>
      <c r="S1122">
        <v>17.043600000000001</v>
      </c>
      <c r="T1122">
        <v>22.4269</v>
      </c>
      <c r="U1122">
        <v>22.286300000000001</v>
      </c>
      <c r="V1122">
        <v>22.4999</v>
      </c>
      <c r="W1122" s="2">
        <v>1.00172E-4</v>
      </c>
      <c r="X1122">
        <v>1.00172E-4</v>
      </c>
      <c r="Y1122">
        <v>2.5228100434782601E-4</v>
      </c>
      <c r="Z1122">
        <v>-35.250700000000002</v>
      </c>
    </row>
    <row r="1123" spans="1:26" x14ac:dyDescent="0.25">
      <c r="A1123">
        <v>1122</v>
      </c>
      <c r="B1123" t="s">
        <v>1518</v>
      </c>
      <c r="C1123" t="s">
        <v>1519</v>
      </c>
      <c r="D1123" t="s">
        <v>2694</v>
      </c>
      <c r="E1123" s="2" t="s">
        <v>2694</v>
      </c>
      <c r="F1123" s="6" t="s">
        <v>2694</v>
      </c>
      <c r="G1123" s="6" t="s">
        <v>2694</v>
      </c>
      <c r="H1123" s="6" t="s">
        <v>2694</v>
      </c>
      <c r="I1123" s="6" t="s">
        <v>2694</v>
      </c>
      <c r="J1123">
        <v>-1.4970000000000001</v>
      </c>
      <c r="K1123">
        <v>0.41925000000000001</v>
      </c>
      <c r="L1123">
        <v>0.50385199999999997</v>
      </c>
      <c r="M1123">
        <v>0.57389699999999999</v>
      </c>
      <c r="N1123" s="2" t="s">
        <v>2694</v>
      </c>
      <c r="O1123" t="s">
        <v>2694</v>
      </c>
      <c r="P1123" s="6" t="s">
        <v>2694</v>
      </c>
      <c r="Q1123">
        <v>19.064399999999999</v>
      </c>
      <c r="R1123">
        <v>19.204699999999999</v>
      </c>
      <c r="S1123">
        <v>19.320900000000002</v>
      </c>
      <c r="T1123" t="s">
        <v>2694</v>
      </c>
      <c r="U1123" t="s">
        <v>2694</v>
      </c>
      <c r="V1123">
        <v>15.8865</v>
      </c>
      <c r="W1123" s="2">
        <v>2.0008700000000001E-3</v>
      </c>
      <c r="X1123">
        <v>2.0008700000000001E-3</v>
      </c>
      <c r="Y1123">
        <v>2.99677814479638E-3</v>
      </c>
      <c r="Z1123">
        <v>9.9187200000000004</v>
      </c>
    </row>
    <row r="1124" spans="1:26" x14ac:dyDescent="0.25">
      <c r="A1124">
        <v>1123</v>
      </c>
      <c r="B1124" t="s">
        <v>1520</v>
      </c>
      <c r="C1124" t="s">
        <v>2694</v>
      </c>
      <c r="D1124" t="s">
        <v>2694</v>
      </c>
      <c r="E1124" s="2" t="s">
        <v>2694</v>
      </c>
      <c r="F1124" s="6" t="s">
        <v>2694</v>
      </c>
      <c r="G1124" s="6" t="s">
        <v>2694</v>
      </c>
      <c r="H1124">
        <v>-0.103655</v>
      </c>
      <c r="I1124">
        <v>-1.6654</v>
      </c>
      <c r="J1124">
        <v>-0.54112800000000005</v>
      </c>
      <c r="K1124">
        <v>0.73996799999999996</v>
      </c>
      <c r="L1124">
        <v>1.0520799999999999</v>
      </c>
      <c r="M1124">
        <v>0.51813699999999996</v>
      </c>
      <c r="N1124" s="2" t="s">
        <v>2694</v>
      </c>
      <c r="O1124" t="s">
        <v>2694</v>
      </c>
      <c r="P1124" s="6" t="s">
        <v>2694</v>
      </c>
      <c r="Q1124">
        <v>20.913499999999999</v>
      </c>
      <c r="R1124">
        <v>21.019200000000001</v>
      </c>
      <c r="S1124">
        <v>20.8383</v>
      </c>
      <c r="T1124">
        <v>20.098299999999998</v>
      </c>
      <c r="U1124">
        <v>20.627600000000001</v>
      </c>
      <c r="V1124">
        <v>20.479299999999999</v>
      </c>
      <c r="W1124" s="2">
        <v>3.4796300000000002E-2</v>
      </c>
      <c r="X1124">
        <v>3.4796300000000002E-2</v>
      </c>
      <c r="Y1124">
        <v>4.1430126978417303E-2</v>
      </c>
      <c r="Z1124">
        <v>1.4359</v>
      </c>
    </row>
    <row r="1125" spans="1:26" x14ac:dyDescent="0.25">
      <c r="A1125">
        <v>1124</v>
      </c>
      <c r="B1125" t="s">
        <v>1521</v>
      </c>
      <c r="C1125" t="s">
        <v>2694</v>
      </c>
      <c r="D1125" t="s">
        <v>2694</v>
      </c>
      <c r="E1125" s="2" t="s">
        <v>2694</v>
      </c>
      <c r="F1125">
        <v>-1.6818</v>
      </c>
      <c r="G1125">
        <v>-1.3153900000000001</v>
      </c>
      <c r="H1125">
        <v>9.7673499999999996E-2</v>
      </c>
      <c r="I1125">
        <v>6.4062800000000003E-2</v>
      </c>
      <c r="J1125">
        <v>0.150086</v>
      </c>
      <c r="K1125">
        <v>0.90700199999999997</v>
      </c>
      <c r="L1125">
        <v>0.91352800000000001</v>
      </c>
      <c r="M1125">
        <v>0.86483699999999997</v>
      </c>
      <c r="N1125" s="2" t="s">
        <v>2694</v>
      </c>
      <c r="O1125">
        <v>17.913699999999999</v>
      </c>
      <c r="P1125">
        <v>16.037199999999999</v>
      </c>
      <c r="Q1125">
        <v>29.294499999999999</v>
      </c>
      <c r="R1125">
        <v>29.327999999999999</v>
      </c>
      <c r="S1125">
        <v>29.078600000000002</v>
      </c>
      <c r="T1125">
        <v>24.977799999999998</v>
      </c>
      <c r="U1125">
        <v>25.15</v>
      </c>
      <c r="V1125">
        <v>25.418399999999998</v>
      </c>
      <c r="W1125" s="5">
        <v>1.08363E-5</v>
      </c>
      <c r="X1125">
        <v>4.7620600000000001E-4</v>
      </c>
      <c r="Y1125">
        <v>8.8909693956486702E-4</v>
      </c>
      <c r="Z1125">
        <v>16.583200000000001</v>
      </c>
    </row>
    <row r="1126" spans="1:26" x14ac:dyDescent="0.25">
      <c r="A1126">
        <v>1125</v>
      </c>
      <c r="B1126" t="s">
        <v>1522</v>
      </c>
      <c r="C1126" t="s">
        <v>2694</v>
      </c>
      <c r="D1126" t="s">
        <v>2694</v>
      </c>
      <c r="E1126" s="2" t="s">
        <v>2694</v>
      </c>
      <c r="F1126" s="6" t="s">
        <v>2694</v>
      </c>
      <c r="G1126" s="6" t="s">
        <v>2694</v>
      </c>
      <c r="H1126" s="6" t="s">
        <v>2694</v>
      </c>
      <c r="I1126">
        <v>-1.49969</v>
      </c>
      <c r="J1126" s="6" t="s">
        <v>2694</v>
      </c>
      <c r="K1126">
        <v>0.51571900000000004</v>
      </c>
      <c r="L1126">
        <v>0.51280800000000004</v>
      </c>
      <c r="M1126">
        <v>0.47116200000000003</v>
      </c>
      <c r="N1126" s="2" t="s">
        <v>2694</v>
      </c>
      <c r="O1126" t="s">
        <v>2694</v>
      </c>
      <c r="P1126" s="6" t="s">
        <v>2694</v>
      </c>
      <c r="Q1126">
        <v>21.687100000000001</v>
      </c>
      <c r="R1126">
        <v>21.681100000000001</v>
      </c>
      <c r="S1126">
        <v>21.596</v>
      </c>
      <c r="T1126">
        <v>17.566600000000001</v>
      </c>
      <c r="U1126" t="s">
        <v>2694</v>
      </c>
      <c r="V1126" t="s">
        <v>2694</v>
      </c>
      <c r="W1126" s="2">
        <v>2.0713700000000001E-4</v>
      </c>
      <c r="X1126">
        <v>2.0713700000000001E-4</v>
      </c>
      <c r="Y1126">
        <v>4.51261881578947E-4</v>
      </c>
      <c r="Z1126">
        <v>17.007400000000001</v>
      </c>
    </row>
    <row r="1127" spans="1:26" x14ac:dyDescent="0.25">
      <c r="A1127">
        <v>1126</v>
      </c>
      <c r="B1127" t="s">
        <v>1523</v>
      </c>
      <c r="C1127" t="s">
        <v>2694</v>
      </c>
      <c r="D1127" t="s">
        <v>2694</v>
      </c>
      <c r="E1127" s="2" t="s">
        <v>2694</v>
      </c>
      <c r="F1127" s="6" t="s">
        <v>2694</v>
      </c>
      <c r="G1127" s="6" t="s">
        <v>2694</v>
      </c>
      <c r="H1127">
        <v>-1.0818300000000001</v>
      </c>
      <c r="I1127">
        <v>-0.91979699999999998</v>
      </c>
      <c r="J1127">
        <v>-0.70487900000000003</v>
      </c>
      <c r="K1127">
        <v>1.0138499999999999</v>
      </c>
      <c r="L1127">
        <v>0.731599</v>
      </c>
      <c r="M1127">
        <v>0.96105600000000002</v>
      </c>
      <c r="N1127" s="2" t="s">
        <v>2694</v>
      </c>
      <c r="O1127" t="s">
        <v>2694</v>
      </c>
      <c r="P1127" s="6" t="s">
        <v>2694</v>
      </c>
      <c r="Q1127">
        <v>21.700399999999998</v>
      </c>
      <c r="R1127">
        <v>21.508299999999998</v>
      </c>
      <c r="S1127">
        <v>21.664400000000001</v>
      </c>
      <c r="T1127">
        <v>20.384499999999999</v>
      </c>
      <c r="U1127">
        <v>20.2743</v>
      </c>
      <c r="V1127">
        <v>20.530799999999999</v>
      </c>
      <c r="W1127" s="2">
        <v>2.05353E-4</v>
      </c>
      <c r="X1127">
        <v>2.05353E-4</v>
      </c>
      <c r="Y1127">
        <v>4.4844759754948199E-4</v>
      </c>
      <c r="Z1127">
        <v>2.34212</v>
      </c>
    </row>
    <row r="1128" spans="1:26" x14ac:dyDescent="0.25">
      <c r="A1128">
        <v>1127</v>
      </c>
      <c r="B1128" t="s">
        <v>1524</v>
      </c>
      <c r="C1128" t="s">
        <v>2694</v>
      </c>
      <c r="D1128" t="s">
        <v>2694</v>
      </c>
      <c r="E1128" s="2" t="s">
        <v>2694</v>
      </c>
      <c r="F1128" s="6" t="s">
        <v>2694</v>
      </c>
      <c r="G1128" s="6" t="s">
        <v>2694</v>
      </c>
      <c r="H1128">
        <v>0.85705699999999996</v>
      </c>
      <c r="I1128">
        <v>0.91811699999999996</v>
      </c>
      <c r="J1128">
        <v>0.95477100000000004</v>
      </c>
      <c r="K1128">
        <v>-0.82217099999999999</v>
      </c>
      <c r="L1128">
        <v>-0.86680599999999997</v>
      </c>
      <c r="M1128">
        <v>-1.04097</v>
      </c>
      <c r="N1128" s="2" t="s">
        <v>2694</v>
      </c>
      <c r="O1128" t="s">
        <v>2694</v>
      </c>
      <c r="P1128" s="6" t="s">
        <v>2694</v>
      </c>
      <c r="Q1128">
        <v>17.107700000000001</v>
      </c>
      <c r="R1128">
        <v>17.005800000000001</v>
      </c>
      <c r="S1128">
        <v>16.6084</v>
      </c>
      <c r="T1128">
        <v>21.078900000000001</v>
      </c>
      <c r="U1128">
        <v>20.939599999999999</v>
      </c>
      <c r="V1128">
        <v>21.162600000000001</v>
      </c>
      <c r="W1128" s="5">
        <v>1.5014899999999999E-5</v>
      </c>
      <c r="X1128" s="1">
        <v>1.5014899999999999E-5</v>
      </c>
      <c r="Y1128" s="1">
        <v>6.5699432892249495E-5</v>
      </c>
      <c r="Z1128">
        <v>-17.7911</v>
      </c>
    </row>
    <row r="1129" spans="1:26" x14ac:dyDescent="0.25">
      <c r="A1129">
        <v>1128</v>
      </c>
      <c r="B1129" t="s">
        <v>1525</v>
      </c>
      <c r="C1129" t="s">
        <v>2694</v>
      </c>
      <c r="D1129" t="s">
        <v>2694</v>
      </c>
      <c r="E1129" s="2" t="s">
        <v>2694</v>
      </c>
      <c r="F1129" s="6" t="s">
        <v>2694</v>
      </c>
      <c r="G1129" s="6" t="s">
        <v>2694</v>
      </c>
      <c r="H1129">
        <v>-1.3212999999999999</v>
      </c>
      <c r="I1129">
        <v>-0.717997</v>
      </c>
      <c r="J1129">
        <v>-0.42779299999999998</v>
      </c>
      <c r="K1129">
        <v>0.23409199999999999</v>
      </c>
      <c r="L1129">
        <v>1.1785000000000001</v>
      </c>
      <c r="M1129">
        <v>1.0545</v>
      </c>
      <c r="N1129" s="2" t="s">
        <v>2694</v>
      </c>
      <c r="O1129" t="s">
        <v>2694</v>
      </c>
      <c r="P1129" s="6" t="s">
        <v>2694</v>
      </c>
      <c r="Q1129">
        <v>20.2957</v>
      </c>
      <c r="R1129">
        <v>22.319900000000001</v>
      </c>
      <c r="S1129">
        <v>22.054099999999998</v>
      </c>
      <c r="T1129">
        <v>18.254999999999999</v>
      </c>
      <c r="U1129">
        <v>16.9619</v>
      </c>
      <c r="V1129">
        <v>18.876999999999999</v>
      </c>
      <c r="W1129" s="2">
        <v>1.42574E-2</v>
      </c>
      <c r="X1129">
        <v>1.42574E-2</v>
      </c>
      <c r="Y1129">
        <v>1.8002395531335199E-2</v>
      </c>
      <c r="Z1129">
        <v>11.5138</v>
      </c>
    </row>
    <row r="1130" spans="1:26" x14ac:dyDescent="0.25">
      <c r="A1130">
        <v>1129</v>
      </c>
      <c r="B1130" t="s">
        <v>1526</v>
      </c>
      <c r="C1130" t="s">
        <v>2694</v>
      </c>
      <c r="D1130" t="s">
        <v>2694</v>
      </c>
      <c r="E1130" s="2" t="s">
        <v>2694</v>
      </c>
      <c r="F1130" s="6" t="s">
        <v>2694</v>
      </c>
      <c r="G1130" s="6" t="s">
        <v>2694</v>
      </c>
      <c r="H1130">
        <v>0.75759900000000002</v>
      </c>
      <c r="I1130">
        <v>1.05176</v>
      </c>
      <c r="J1130">
        <v>0.91564999999999996</v>
      </c>
      <c r="K1130">
        <v>-0.95444099999999998</v>
      </c>
      <c r="L1130">
        <v>-0.846526</v>
      </c>
      <c r="M1130">
        <v>-0.92404500000000001</v>
      </c>
      <c r="N1130" s="2" t="s">
        <v>2694</v>
      </c>
      <c r="O1130" t="s">
        <v>2694</v>
      </c>
      <c r="P1130" s="6" t="s">
        <v>2694</v>
      </c>
      <c r="Q1130">
        <v>17.375299999999999</v>
      </c>
      <c r="R1130">
        <v>17.561299999999999</v>
      </c>
      <c r="S1130">
        <v>17.427700000000002</v>
      </c>
      <c r="T1130">
        <v>20.831800000000001</v>
      </c>
      <c r="U1130">
        <v>20.324999999999999</v>
      </c>
      <c r="V1130">
        <v>20.597300000000001</v>
      </c>
      <c r="W1130" s="5">
        <v>3.6934599999999997E-5</v>
      </c>
      <c r="X1130" s="1">
        <v>3.6934599999999997E-5</v>
      </c>
      <c r="Y1130">
        <v>1.20418732394366E-4</v>
      </c>
      <c r="Z1130">
        <v>-8.7541200000000003</v>
      </c>
    </row>
    <row r="1131" spans="1:26" x14ac:dyDescent="0.25">
      <c r="A1131">
        <v>1130</v>
      </c>
      <c r="B1131" t="s">
        <v>1527</v>
      </c>
      <c r="C1131" t="s">
        <v>2694</v>
      </c>
      <c r="D1131" t="s">
        <v>2694</v>
      </c>
      <c r="E1131" s="2" t="s">
        <v>2694</v>
      </c>
      <c r="F1131" s="6" t="s">
        <v>2694</v>
      </c>
      <c r="G1131" s="6" t="s">
        <v>2694</v>
      </c>
      <c r="H1131">
        <v>-0.99854600000000004</v>
      </c>
      <c r="I1131" s="6" t="s">
        <v>2694</v>
      </c>
      <c r="J1131">
        <v>-1.18628</v>
      </c>
      <c r="K1131">
        <v>0.69472800000000001</v>
      </c>
      <c r="L1131">
        <v>0.78251400000000004</v>
      </c>
      <c r="M1131">
        <v>0.70758200000000004</v>
      </c>
      <c r="N1131" s="2" t="s">
        <v>2694</v>
      </c>
      <c r="O1131" t="s">
        <v>2694</v>
      </c>
      <c r="P1131" s="6" t="s">
        <v>2694</v>
      </c>
      <c r="Q1131">
        <v>21.118400000000001</v>
      </c>
      <c r="R1131">
        <v>21.278600000000001</v>
      </c>
      <c r="S1131">
        <v>21.1419</v>
      </c>
      <c r="T1131" t="s">
        <v>2694</v>
      </c>
      <c r="U1131">
        <v>18.0288</v>
      </c>
      <c r="V1131">
        <v>17.686199999999999</v>
      </c>
      <c r="W1131" s="2">
        <v>1.74792E-4</v>
      </c>
      <c r="X1131">
        <v>1.74792E-4</v>
      </c>
      <c r="Y1131">
        <v>3.9357926530612198E-4</v>
      </c>
      <c r="Z1131">
        <v>10.0017</v>
      </c>
    </row>
    <row r="1132" spans="1:26" x14ac:dyDescent="0.25">
      <c r="A1132">
        <v>1131</v>
      </c>
      <c r="B1132" t="s">
        <v>1528</v>
      </c>
      <c r="C1132" t="s">
        <v>2694</v>
      </c>
      <c r="D1132" t="s">
        <v>2694</v>
      </c>
      <c r="E1132" s="2" t="s">
        <v>2694</v>
      </c>
      <c r="F1132" s="6" t="s">
        <v>2694</v>
      </c>
      <c r="G1132" s="6" t="s">
        <v>2694</v>
      </c>
      <c r="H1132">
        <v>-1.1843900000000001</v>
      </c>
      <c r="I1132">
        <v>-1.0017199999999999</v>
      </c>
      <c r="J1132" s="6" t="s">
        <v>2694</v>
      </c>
      <c r="K1132">
        <v>0.75087199999999998</v>
      </c>
      <c r="L1132">
        <v>0.71392500000000003</v>
      </c>
      <c r="M1132">
        <v>0.72131000000000001</v>
      </c>
      <c r="N1132" s="2" t="s">
        <v>2694</v>
      </c>
      <c r="O1132" t="s">
        <v>2694</v>
      </c>
      <c r="P1132" s="6" t="s">
        <v>2694</v>
      </c>
      <c r="Q1132">
        <v>21.2453</v>
      </c>
      <c r="R1132">
        <v>21.168199999999999</v>
      </c>
      <c r="S1132">
        <v>21.183599999999998</v>
      </c>
      <c r="T1132">
        <v>17.585100000000001</v>
      </c>
      <c r="U1132">
        <v>17.203600000000002</v>
      </c>
      <c r="V1132" t="s">
        <v>2694</v>
      </c>
      <c r="W1132" s="2">
        <v>1.2242700000000001E-4</v>
      </c>
      <c r="X1132">
        <v>1.2242700000000001E-4</v>
      </c>
      <c r="Y1132">
        <v>2.9609953966597101E-4</v>
      </c>
      <c r="Z1132">
        <v>13.974399999999999</v>
      </c>
    </row>
    <row r="1133" spans="1:26" x14ac:dyDescent="0.25">
      <c r="A1133">
        <v>1132</v>
      </c>
      <c r="B1133" t="s">
        <v>1529</v>
      </c>
      <c r="C1133" t="s">
        <v>2694</v>
      </c>
      <c r="D1133" t="s">
        <v>2694</v>
      </c>
      <c r="E1133" s="2" t="s">
        <v>2694</v>
      </c>
      <c r="F1133" s="6" t="s">
        <v>2694</v>
      </c>
      <c r="G1133" s="6" t="s">
        <v>2694</v>
      </c>
      <c r="H1133">
        <v>0.89189700000000005</v>
      </c>
      <c r="I1133">
        <v>0.91499699999999995</v>
      </c>
      <c r="J1133">
        <v>0.92535100000000003</v>
      </c>
      <c r="K1133">
        <v>-0.79032400000000003</v>
      </c>
      <c r="L1133">
        <v>-0.94994100000000004</v>
      </c>
      <c r="M1133">
        <v>-0.991981</v>
      </c>
      <c r="N1133" s="2" t="s">
        <v>2694</v>
      </c>
      <c r="O1133" t="s">
        <v>2694</v>
      </c>
      <c r="P1133" s="6" t="s">
        <v>2694</v>
      </c>
      <c r="Q1133">
        <v>23.926100000000002</v>
      </c>
      <c r="R1133">
        <v>23.484400000000001</v>
      </c>
      <c r="S1133">
        <v>23.368099999999998</v>
      </c>
      <c r="T1133">
        <v>28.6449</v>
      </c>
      <c r="U1133">
        <v>28.581</v>
      </c>
      <c r="V1133">
        <v>28.6736</v>
      </c>
      <c r="W1133" s="5">
        <v>8.1025299999999995E-6</v>
      </c>
      <c r="X1133" s="1">
        <v>8.1025299999999995E-6</v>
      </c>
      <c r="Y1133" s="1">
        <v>4.4791646778043E-5</v>
      </c>
      <c r="Z1133">
        <v>-32.906500000000001</v>
      </c>
    </row>
    <row r="1134" spans="1:26" x14ac:dyDescent="0.25">
      <c r="A1134">
        <v>1133</v>
      </c>
      <c r="B1134" t="s">
        <v>1530</v>
      </c>
      <c r="C1134" t="s">
        <v>2694</v>
      </c>
      <c r="D1134" t="s">
        <v>2694</v>
      </c>
      <c r="E1134" s="2" t="s">
        <v>2694</v>
      </c>
      <c r="F1134" s="6" t="s">
        <v>2694</v>
      </c>
      <c r="G1134" s="6" t="s">
        <v>2694</v>
      </c>
      <c r="H1134">
        <v>-0.96561200000000003</v>
      </c>
      <c r="I1134">
        <v>-0.92269400000000001</v>
      </c>
      <c r="J1134">
        <v>-0.84290699999999996</v>
      </c>
      <c r="K1134">
        <v>0.849217</v>
      </c>
      <c r="L1134">
        <v>0.85850400000000004</v>
      </c>
      <c r="M1134">
        <v>1.02349</v>
      </c>
      <c r="N1134" s="2" t="s">
        <v>2694</v>
      </c>
      <c r="O1134" t="s">
        <v>2694</v>
      </c>
      <c r="P1134" s="6" t="s">
        <v>2694</v>
      </c>
      <c r="Q1134">
        <v>21.021999999999998</v>
      </c>
      <c r="R1134">
        <v>21.037500000000001</v>
      </c>
      <c r="S1134">
        <v>21.313400000000001</v>
      </c>
      <c r="T1134">
        <v>18.058900000000001</v>
      </c>
      <c r="U1134">
        <v>17.987200000000001</v>
      </c>
      <c r="V1134">
        <v>18.192399999999999</v>
      </c>
      <c r="W1134" s="5">
        <v>1.09397E-5</v>
      </c>
      <c r="X1134" s="1">
        <v>1.09397E-5</v>
      </c>
      <c r="Y1134" s="1">
        <v>5.4079871520342603E-5</v>
      </c>
      <c r="Z1134">
        <v>8.2523599999999995</v>
      </c>
    </row>
    <row r="1135" spans="1:26" x14ac:dyDescent="0.25">
      <c r="A1135">
        <v>1134</v>
      </c>
      <c r="B1135" t="s">
        <v>1531</v>
      </c>
      <c r="C1135" t="s">
        <v>2694</v>
      </c>
      <c r="D1135" t="s">
        <v>2694</v>
      </c>
      <c r="E1135" s="2" t="s">
        <v>2694</v>
      </c>
      <c r="F1135" s="6" t="s">
        <v>2694</v>
      </c>
      <c r="G1135" s="6" t="s">
        <v>2694</v>
      </c>
      <c r="H1135">
        <v>-0.95050000000000001</v>
      </c>
      <c r="I1135">
        <v>-0.81957400000000002</v>
      </c>
      <c r="J1135">
        <v>-0.95711100000000005</v>
      </c>
      <c r="K1135">
        <v>1.02132</v>
      </c>
      <c r="L1135">
        <v>0.779779</v>
      </c>
      <c r="M1135">
        <v>0.92608599999999996</v>
      </c>
      <c r="N1135" s="2" t="s">
        <v>2694</v>
      </c>
      <c r="O1135" t="s">
        <v>2694</v>
      </c>
      <c r="P1135" s="6" t="s">
        <v>2694</v>
      </c>
      <c r="Q1135">
        <v>22.1983</v>
      </c>
      <c r="R1135">
        <v>21.992599999999999</v>
      </c>
      <c r="S1135">
        <v>22.1172</v>
      </c>
      <c r="T1135">
        <v>20.631</v>
      </c>
      <c r="U1135">
        <v>20.519500000000001</v>
      </c>
      <c r="V1135">
        <v>20.5139</v>
      </c>
      <c r="W1135" s="5">
        <v>2.6080300000000002E-5</v>
      </c>
      <c r="X1135" s="1">
        <v>2.6080300000000002E-5</v>
      </c>
      <c r="Y1135" s="1">
        <v>9.5813050314465402E-5</v>
      </c>
      <c r="Z1135">
        <v>2.9239199999999999</v>
      </c>
    </row>
    <row r="1136" spans="1:26" x14ac:dyDescent="0.25">
      <c r="A1136">
        <v>1135</v>
      </c>
      <c r="B1136" t="s">
        <v>1532</v>
      </c>
      <c r="C1136" t="s">
        <v>2694</v>
      </c>
      <c r="D1136" t="s">
        <v>2694</v>
      </c>
      <c r="E1136" s="2" t="s">
        <v>2694</v>
      </c>
      <c r="F1136" s="6" t="s">
        <v>2694</v>
      </c>
      <c r="G1136" s="6" t="s">
        <v>2694</v>
      </c>
      <c r="H1136">
        <v>-0.907331</v>
      </c>
      <c r="I1136">
        <v>-0.96196899999999996</v>
      </c>
      <c r="J1136">
        <v>-0.86808700000000005</v>
      </c>
      <c r="K1136">
        <v>0.91227400000000003</v>
      </c>
      <c r="L1136">
        <v>0.90884100000000001</v>
      </c>
      <c r="M1136">
        <v>0.916273</v>
      </c>
      <c r="N1136" s="2" t="s">
        <v>2694</v>
      </c>
      <c r="O1136" t="s">
        <v>2694</v>
      </c>
      <c r="P1136" s="6" t="s">
        <v>2694</v>
      </c>
      <c r="Q1136">
        <v>21.379899999999999</v>
      </c>
      <c r="R1136">
        <v>21.3735</v>
      </c>
      <c r="S1136">
        <v>21.3872</v>
      </c>
      <c r="T1136">
        <v>17.9252</v>
      </c>
      <c r="U1136">
        <v>18.0259</v>
      </c>
      <c r="V1136">
        <v>18.098299999999998</v>
      </c>
      <c r="W1136" s="5">
        <v>3.0035400000000002E-7</v>
      </c>
      <c r="X1136" s="1">
        <v>3.0035400000000002E-7</v>
      </c>
      <c r="Y1136" s="1">
        <v>5.6534799999999996E-6</v>
      </c>
      <c r="Z1136">
        <v>10.2942</v>
      </c>
    </row>
    <row r="1137" spans="1:26" x14ac:dyDescent="0.25">
      <c r="A1137">
        <v>1136</v>
      </c>
      <c r="B1137" t="s">
        <v>1533</v>
      </c>
      <c r="C1137" t="s">
        <v>2694</v>
      </c>
      <c r="D1137" t="s">
        <v>2694</v>
      </c>
      <c r="E1137" s="2" t="s">
        <v>2694</v>
      </c>
      <c r="F1137" s="6" t="s">
        <v>2694</v>
      </c>
      <c r="G1137" s="6" t="s">
        <v>2694</v>
      </c>
      <c r="H1137">
        <v>0.54159800000000002</v>
      </c>
      <c r="I1137">
        <v>0.74974499999999999</v>
      </c>
      <c r="J1137">
        <v>0.86620900000000001</v>
      </c>
      <c r="K1137">
        <v>-0.89612800000000004</v>
      </c>
      <c r="L1137" t="s">
        <v>2694</v>
      </c>
      <c r="M1137">
        <v>-1.26142</v>
      </c>
      <c r="N1137" s="2" t="s">
        <v>2694</v>
      </c>
      <c r="O1137" t="s">
        <v>2694</v>
      </c>
      <c r="P1137" s="6" t="s">
        <v>2694</v>
      </c>
      <c r="Q1137">
        <v>22.251300000000001</v>
      </c>
      <c r="R1137" t="s">
        <v>2694</v>
      </c>
      <c r="S1137">
        <v>21.971</v>
      </c>
      <c r="T1137">
        <v>23.514399999999998</v>
      </c>
      <c r="U1137">
        <v>23.354700000000001</v>
      </c>
      <c r="V1137">
        <v>23.6038</v>
      </c>
      <c r="W1137" s="2">
        <v>2.24815E-3</v>
      </c>
      <c r="X1137">
        <v>2.24815E-3</v>
      </c>
      <c r="Y1137">
        <v>3.3262857918263098E-3</v>
      </c>
      <c r="Z1137">
        <v>-2.6023399999999999</v>
      </c>
    </row>
    <row r="1138" spans="1:26" x14ac:dyDescent="0.25">
      <c r="A1138">
        <v>1137</v>
      </c>
      <c r="B1138" t="s">
        <v>1534</v>
      </c>
      <c r="C1138" t="s">
        <v>2694</v>
      </c>
      <c r="D1138" t="s">
        <v>2694</v>
      </c>
      <c r="E1138" s="2" t="s">
        <v>2694</v>
      </c>
      <c r="F1138" s="6" t="s">
        <v>2694</v>
      </c>
      <c r="G1138" s="6" t="s">
        <v>2694</v>
      </c>
      <c r="H1138" s="6" t="s">
        <v>2694</v>
      </c>
      <c r="I1138">
        <v>-1.1030800000000001</v>
      </c>
      <c r="J1138">
        <v>-1.08212</v>
      </c>
      <c r="K1138">
        <v>0.84521000000000002</v>
      </c>
      <c r="L1138">
        <v>0.66491900000000004</v>
      </c>
      <c r="M1138">
        <v>0.67507499999999998</v>
      </c>
      <c r="N1138" s="2" t="s">
        <v>2694</v>
      </c>
      <c r="O1138" t="s">
        <v>2694</v>
      </c>
      <c r="P1138" s="6" t="s">
        <v>2694</v>
      </c>
      <c r="Q1138">
        <v>21.025200000000002</v>
      </c>
      <c r="R1138">
        <v>20.834399999999999</v>
      </c>
      <c r="S1138">
        <v>20.845099999999999</v>
      </c>
      <c r="T1138">
        <v>18.963000000000001</v>
      </c>
      <c r="U1138" t="s">
        <v>2694</v>
      </c>
      <c r="V1138">
        <v>18.985199999999999</v>
      </c>
      <c r="W1138" s="2">
        <v>1.5867600000000001E-4</v>
      </c>
      <c r="X1138">
        <v>1.5867600000000001E-4</v>
      </c>
      <c r="Y1138">
        <v>3.6691845508981998E-4</v>
      </c>
      <c r="Z1138">
        <v>3.8039399999999999</v>
      </c>
    </row>
    <row r="1139" spans="1:26" x14ac:dyDescent="0.25">
      <c r="A1139">
        <v>1138</v>
      </c>
      <c r="B1139" t="s">
        <v>1535</v>
      </c>
      <c r="C1139" t="s">
        <v>2694</v>
      </c>
      <c r="D1139" t="s">
        <v>2694</v>
      </c>
      <c r="E1139" s="2" t="s">
        <v>2694</v>
      </c>
      <c r="F1139" s="6" t="s">
        <v>2694</v>
      </c>
      <c r="G1139" s="6" t="s">
        <v>2694</v>
      </c>
      <c r="H1139">
        <v>0.84162099999999995</v>
      </c>
      <c r="I1139">
        <v>0.96500900000000001</v>
      </c>
      <c r="J1139">
        <v>0.90945500000000001</v>
      </c>
      <c r="K1139">
        <v>-0.68602300000000005</v>
      </c>
      <c r="L1139">
        <v>-0.98248199999999997</v>
      </c>
      <c r="M1139">
        <v>-1.04758</v>
      </c>
      <c r="N1139" s="2" t="s">
        <v>2694</v>
      </c>
      <c r="O1139" t="s">
        <v>2694</v>
      </c>
      <c r="P1139" s="6" t="s">
        <v>2694</v>
      </c>
      <c r="Q1139">
        <v>20.779599999999999</v>
      </c>
      <c r="R1139">
        <v>20.491</v>
      </c>
      <c r="S1139">
        <v>20.427600000000002</v>
      </c>
      <c r="T1139">
        <v>22.386800000000001</v>
      </c>
      <c r="U1139">
        <v>22.2667</v>
      </c>
      <c r="V1139">
        <v>22.332699999999999</v>
      </c>
      <c r="W1139" s="2">
        <v>1.0122E-4</v>
      </c>
      <c r="X1139">
        <v>1.0122E-4</v>
      </c>
      <c r="Y1139">
        <v>2.54091809317443E-4</v>
      </c>
      <c r="Z1139">
        <v>-3.3932500000000001</v>
      </c>
    </row>
    <row r="1140" spans="1:26" x14ac:dyDescent="0.25">
      <c r="A1140">
        <v>1139</v>
      </c>
      <c r="B1140" t="s">
        <v>1536</v>
      </c>
      <c r="C1140" t="s">
        <v>2694</v>
      </c>
      <c r="D1140" t="s">
        <v>2694</v>
      </c>
      <c r="E1140" s="2" t="s">
        <v>2694</v>
      </c>
      <c r="F1140" s="6" t="s">
        <v>2694</v>
      </c>
      <c r="G1140" s="6" t="s">
        <v>2694</v>
      </c>
      <c r="H1140">
        <v>-0.74324699999999999</v>
      </c>
      <c r="I1140">
        <v>-0.56448100000000001</v>
      </c>
      <c r="J1140">
        <v>-0.86629699999999998</v>
      </c>
      <c r="K1140">
        <v>1.17441</v>
      </c>
      <c r="L1140" t="s">
        <v>2694</v>
      </c>
      <c r="M1140">
        <v>0.99961199999999995</v>
      </c>
      <c r="N1140" s="2" t="s">
        <v>2694</v>
      </c>
      <c r="O1140" t="s">
        <v>2694</v>
      </c>
      <c r="P1140" s="6" t="s">
        <v>2694</v>
      </c>
      <c r="Q1140">
        <v>20.667400000000001</v>
      </c>
      <c r="R1140" t="s">
        <v>2694</v>
      </c>
      <c r="S1140">
        <v>20.5153</v>
      </c>
      <c r="T1140">
        <v>19.154199999999999</v>
      </c>
      <c r="U1140">
        <v>18.998699999999999</v>
      </c>
      <c r="V1140">
        <v>18.8916</v>
      </c>
      <c r="W1140" s="2">
        <v>8.0973600000000003E-4</v>
      </c>
      <c r="X1140">
        <v>8.0973600000000003E-4</v>
      </c>
      <c r="Y1140">
        <v>1.37346874963397E-3</v>
      </c>
      <c r="Z1140">
        <v>2.9826100000000002</v>
      </c>
    </row>
    <row r="1141" spans="1:26" x14ac:dyDescent="0.25">
      <c r="A1141">
        <v>1140</v>
      </c>
      <c r="B1141" t="s">
        <v>1537</v>
      </c>
      <c r="C1141" t="s">
        <v>2694</v>
      </c>
      <c r="D1141" t="s">
        <v>2694</v>
      </c>
      <c r="E1141" s="2" t="s">
        <v>2694</v>
      </c>
      <c r="F1141" s="6" t="s">
        <v>2694</v>
      </c>
      <c r="G1141" s="6" t="s">
        <v>2694</v>
      </c>
      <c r="H1141">
        <v>-1.1643600000000001</v>
      </c>
      <c r="I1141" s="6" t="s">
        <v>2694</v>
      </c>
      <c r="J1141">
        <v>-1.02319</v>
      </c>
      <c r="K1141">
        <v>0.70465500000000003</v>
      </c>
      <c r="L1141">
        <v>0.71563699999999997</v>
      </c>
      <c r="M1141">
        <v>0.76725500000000002</v>
      </c>
      <c r="N1141" s="2" t="s">
        <v>2694</v>
      </c>
      <c r="O1141" t="s">
        <v>2694</v>
      </c>
      <c r="P1141" s="6" t="s">
        <v>2694</v>
      </c>
      <c r="Q1141">
        <v>20.8308</v>
      </c>
      <c r="R1141">
        <v>20.852399999999999</v>
      </c>
      <c r="S1141">
        <v>20.953800000000001</v>
      </c>
      <c r="T1141" t="s">
        <v>2694</v>
      </c>
      <c r="U1141">
        <v>17.160699999999999</v>
      </c>
      <c r="V1141">
        <v>17.437999999999999</v>
      </c>
      <c r="W1141" s="5">
        <v>7.1551799999999995E-5</v>
      </c>
      <c r="X1141" s="1">
        <v>7.1551799999999995E-5</v>
      </c>
      <c r="Y1141">
        <v>1.9471502347417799E-4</v>
      </c>
      <c r="Z1141">
        <v>11.9559</v>
      </c>
    </row>
    <row r="1142" spans="1:26" x14ac:dyDescent="0.25">
      <c r="A1142">
        <v>1141</v>
      </c>
      <c r="B1142" t="s">
        <v>1538</v>
      </c>
      <c r="C1142" t="s">
        <v>2694</v>
      </c>
      <c r="D1142" t="s">
        <v>2694</v>
      </c>
      <c r="E1142" s="2" t="s">
        <v>2694</v>
      </c>
      <c r="F1142" s="6" t="s">
        <v>2694</v>
      </c>
      <c r="G1142" s="6" t="s">
        <v>2694</v>
      </c>
      <c r="H1142">
        <v>-1.08958</v>
      </c>
      <c r="I1142">
        <v>-0.67076599999999997</v>
      </c>
      <c r="J1142">
        <v>-0.90998500000000004</v>
      </c>
      <c r="K1142">
        <v>1.0946800000000001</v>
      </c>
      <c r="L1142">
        <v>0.569693</v>
      </c>
      <c r="M1142">
        <v>1.0059499999999999</v>
      </c>
      <c r="N1142" s="2" t="s">
        <v>2694</v>
      </c>
      <c r="O1142" t="s">
        <v>2694</v>
      </c>
      <c r="P1142" s="6" t="s">
        <v>2694</v>
      </c>
      <c r="Q1142">
        <v>21.339700000000001</v>
      </c>
      <c r="R1142">
        <v>21.1251</v>
      </c>
      <c r="S1142">
        <v>21.3034</v>
      </c>
      <c r="T1142">
        <v>20.618099999999998</v>
      </c>
      <c r="U1142">
        <v>20.446899999999999</v>
      </c>
      <c r="V1142">
        <v>20.520299999999999</v>
      </c>
      <c r="W1142" s="2">
        <v>9.2480100000000005E-4</v>
      </c>
      <c r="X1142">
        <v>9.2480100000000005E-4</v>
      </c>
      <c r="Y1142">
        <v>1.5460057121212099E-3</v>
      </c>
      <c r="Z1142">
        <v>1.65594</v>
      </c>
    </row>
    <row r="1143" spans="1:26" x14ac:dyDescent="0.25">
      <c r="A1143">
        <v>1142</v>
      </c>
      <c r="B1143" t="s">
        <v>1539</v>
      </c>
      <c r="C1143" t="s">
        <v>2694</v>
      </c>
      <c r="D1143" t="s">
        <v>2694</v>
      </c>
      <c r="E1143" s="2" t="s">
        <v>2694</v>
      </c>
      <c r="F1143" s="6" t="s">
        <v>2694</v>
      </c>
      <c r="G1143" s="6" t="s">
        <v>2694</v>
      </c>
      <c r="H1143">
        <v>-1.2410600000000001</v>
      </c>
      <c r="I1143" s="6" t="s">
        <v>2694</v>
      </c>
      <c r="J1143">
        <v>-0.93153799999999998</v>
      </c>
      <c r="K1143">
        <v>0.76196399999999997</v>
      </c>
      <c r="L1143">
        <v>0.61461399999999999</v>
      </c>
      <c r="M1143">
        <v>0.79602499999999998</v>
      </c>
      <c r="N1143" s="2" t="s">
        <v>2694</v>
      </c>
      <c r="O1143" t="s">
        <v>2694</v>
      </c>
      <c r="P1143" s="6" t="s">
        <v>2694</v>
      </c>
      <c r="Q1143">
        <v>21.764800000000001</v>
      </c>
      <c r="R1143">
        <v>21.341899999999999</v>
      </c>
      <c r="S1143">
        <v>21.8626</v>
      </c>
      <c r="T1143" t="s">
        <v>2694</v>
      </c>
      <c r="U1143">
        <v>16.015799999999999</v>
      </c>
      <c r="V1143">
        <v>16.904199999999999</v>
      </c>
      <c r="W1143" s="2">
        <v>9.1429800000000002E-4</v>
      </c>
      <c r="X1143">
        <v>9.1429800000000002E-4</v>
      </c>
      <c r="Y1143">
        <v>1.53065640606936E-3</v>
      </c>
      <c r="Z1143">
        <v>36.667400000000001</v>
      </c>
    </row>
    <row r="1144" spans="1:26" x14ac:dyDescent="0.25">
      <c r="A1144">
        <v>1143</v>
      </c>
      <c r="B1144" t="s">
        <v>1540</v>
      </c>
      <c r="C1144" t="s">
        <v>2694</v>
      </c>
      <c r="D1144" t="s">
        <v>2694</v>
      </c>
      <c r="E1144" s="2" t="s">
        <v>2694</v>
      </c>
      <c r="F1144" s="6" t="s">
        <v>2694</v>
      </c>
      <c r="G1144" s="6" t="s">
        <v>2694</v>
      </c>
      <c r="H1144">
        <v>0.69932300000000003</v>
      </c>
      <c r="I1144">
        <v>0.73918499999999998</v>
      </c>
      <c r="J1144">
        <v>0.750282</v>
      </c>
      <c r="K1144">
        <v>-1.0385800000000001</v>
      </c>
      <c r="L1144">
        <v>-1.15021</v>
      </c>
      <c r="M1144" t="s">
        <v>2694</v>
      </c>
      <c r="N1144" s="2" t="s">
        <v>2694</v>
      </c>
      <c r="O1144" t="s">
        <v>2694</v>
      </c>
      <c r="P1144" s="6" t="s">
        <v>2694</v>
      </c>
      <c r="Q1144">
        <v>18.146999999999998</v>
      </c>
      <c r="R1144">
        <v>17.7806</v>
      </c>
      <c r="S1144" t="s">
        <v>2694</v>
      </c>
      <c r="T1144">
        <v>23.982199999999999</v>
      </c>
      <c r="U1144">
        <v>23.851299999999998</v>
      </c>
      <c r="V1144">
        <v>24.018599999999999</v>
      </c>
      <c r="W1144" s="5">
        <v>3.5641E-5</v>
      </c>
      <c r="X1144" s="1">
        <v>3.5641E-5</v>
      </c>
      <c r="Y1144">
        <v>1.19198265895954E-4</v>
      </c>
      <c r="Z1144">
        <v>-63.421399999999998</v>
      </c>
    </row>
    <row r="1145" spans="1:26" x14ac:dyDescent="0.25">
      <c r="A1145">
        <v>1144</v>
      </c>
      <c r="B1145" t="s">
        <v>1541</v>
      </c>
      <c r="C1145" t="s">
        <v>1542</v>
      </c>
      <c r="D1145" t="s">
        <v>2694</v>
      </c>
      <c r="E1145" s="2" t="s">
        <v>2694</v>
      </c>
      <c r="F1145" s="6" t="s">
        <v>2694</v>
      </c>
      <c r="G1145" s="6" t="s">
        <v>2694</v>
      </c>
      <c r="H1145" s="6" t="s">
        <v>2694</v>
      </c>
      <c r="I1145" s="6" t="s">
        <v>2694</v>
      </c>
      <c r="J1145">
        <v>-1.4795400000000001</v>
      </c>
      <c r="K1145">
        <v>0.35111900000000001</v>
      </c>
      <c r="L1145">
        <v>0.40449200000000002</v>
      </c>
      <c r="M1145">
        <v>0.72392699999999999</v>
      </c>
      <c r="N1145" s="2" t="s">
        <v>2694</v>
      </c>
      <c r="O1145" t="s">
        <v>2694</v>
      </c>
      <c r="P1145" s="6" t="s">
        <v>2694</v>
      </c>
      <c r="Q1145">
        <v>18.0261</v>
      </c>
      <c r="R1145">
        <v>18.075600000000001</v>
      </c>
      <c r="S1145">
        <v>18.3718</v>
      </c>
      <c r="T1145" t="s">
        <v>2694</v>
      </c>
      <c r="U1145" t="s">
        <v>2694</v>
      </c>
      <c r="V1145">
        <v>16.328499999999998</v>
      </c>
      <c r="W1145" s="2">
        <v>1.3641500000000001E-2</v>
      </c>
      <c r="X1145">
        <v>1.3641500000000001E-2</v>
      </c>
      <c r="Y1145">
        <v>1.7309614184008799E-2</v>
      </c>
      <c r="Z1145">
        <v>3.5536699999999999</v>
      </c>
    </row>
    <row r="1146" spans="1:26" x14ac:dyDescent="0.25">
      <c r="A1146">
        <v>1145</v>
      </c>
      <c r="B1146" t="s">
        <v>1543</v>
      </c>
      <c r="C1146" t="s">
        <v>2694</v>
      </c>
      <c r="D1146" t="s">
        <v>2694</v>
      </c>
      <c r="E1146" s="2" t="s">
        <v>2694</v>
      </c>
      <c r="F1146" s="6" t="s">
        <v>2694</v>
      </c>
      <c r="G1146" s="6" t="s">
        <v>2694</v>
      </c>
      <c r="H1146">
        <v>-1.0390600000000001</v>
      </c>
      <c r="I1146">
        <v>-0.77156199999999997</v>
      </c>
      <c r="J1146">
        <v>-0.90241499999999997</v>
      </c>
      <c r="K1146">
        <v>1.07013</v>
      </c>
      <c r="L1146">
        <v>0.73214400000000002</v>
      </c>
      <c r="M1146">
        <v>0.91076599999999996</v>
      </c>
      <c r="N1146" s="2" t="s">
        <v>2694</v>
      </c>
      <c r="O1146" t="s">
        <v>2694</v>
      </c>
      <c r="P1146" s="6" t="s">
        <v>2694</v>
      </c>
      <c r="Q1146">
        <v>20.8184</v>
      </c>
      <c r="R1146">
        <v>20.5014</v>
      </c>
      <c r="S1146">
        <v>20.668900000000001</v>
      </c>
      <c r="T1146">
        <v>19.091200000000001</v>
      </c>
      <c r="U1146">
        <v>18.840399999999999</v>
      </c>
      <c r="V1146">
        <v>18.968499999999999</v>
      </c>
      <c r="W1146" s="2">
        <v>1.30436E-4</v>
      </c>
      <c r="X1146">
        <v>1.30436E-4</v>
      </c>
      <c r="Y1146">
        <v>3.1221096280991702E-4</v>
      </c>
      <c r="Z1146">
        <v>3.2404799999999998</v>
      </c>
    </row>
    <row r="1147" spans="1:26" x14ac:dyDescent="0.25">
      <c r="A1147">
        <v>1146</v>
      </c>
      <c r="B1147" t="s">
        <v>1544</v>
      </c>
      <c r="C1147" t="s">
        <v>2694</v>
      </c>
      <c r="D1147" t="s">
        <v>2694</v>
      </c>
      <c r="E1147" s="2" t="s">
        <v>2694</v>
      </c>
      <c r="F1147" s="6" t="s">
        <v>2694</v>
      </c>
      <c r="G1147" s="6" t="s">
        <v>2694</v>
      </c>
      <c r="H1147">
        <v>0.71573600000000004</v>
      </c>
      <c r="I1147">
        <v>0.73148599999999997</v>
      </c>
      <c r="J1147">
        <v>0.74263299999999999</v>
      </c>
      <c r="K1147">
        <v>-1.0536300000000001</v>
      </c>
      <c r="L1147">
        <v>-1.1362300000000001</v>
      </c>
      <c r="M1147" t="s">
        <v>2694</v>
      </c>
      <c r="N1147" s="2" t="s">
        <v>2694</v>
      </c>
      <c r="O1147" t="s">
        <v>2694</v>
      </c>
      <c r="P1147" s="6" t="s">
        <v>2694</v>
      </c>
      <c r="Q1147">
        <v>17.626300000000001</v>
      </c>
      <c r="R1147">
        <v>17.375599999999999</v>
      </c>
      <c r="S1147" t="s">
        <v>2694</v>
      </c>
      <c r="T1147">
        <v>23.044799999999999</v>
      </c>
      <c r="U1147">
        <v>22.997</v>
      </c>
      <c r="V1147">
        <v>23.078700000000001</v>
      </c>
      <c r="W1147" s="5">
        <v>1.2314699999999999E-5</v>
      </c>
      <c r="X1147" s="1">
        <v>1.2314699999999999E-5</v>
      </c>
      <c r="Y1147" s="1">
        <v>5.8161428571428598E-5</v>
      </c>
      <c r="Z1147">
        <v>-46.501199999999997</v>
      </c>
    </row>
    <row r="1148" spans="1:26" x14ac:dyDescent="0.25">
      <c r="A1148">
        <v>1147</v>
      </c>
      <c r="B1148" t="s">
        <v>1545</v>
      </c>
      <c r="C1148" t="s">
        <v>2694</v>
      </c>
      <c r="D1148" t="s">
        <v>2694</v>
      </c>
      <c r="E1148" s="2" t="s">
        <v>2694</v>
      </c>
      <c r="F1148" s="6" t="s">
        <v>2694</v>
      </c>
      <c r="G1148" s="6" t="s">
        <v>2694</v>
      </c>
      <c r="H1148">
        <v>0.85342099999999999</v>
      </c>
      <c r="I1148">
        <v>0.64909099999999997</v>
      </c>
      <c r="J1148">
        <v>1.18513</v>
      </c>
      <c r="K1148">
        <v>-0.95465</v>
      </c>
      <c r="L1148">
        <v>-0.73833300000000002</v>
      </c>
      <c r="M1148">
        <v>-0.99465499999999996</v>
      </c>
      <c r="N1148" s="2" t="s">
        <v>2694</v>
      </c>
      <c r="O1148" t="s">
        <v>2694</v>
      </c>
      <c r="P1148" s="6" t="s">
        <v>2694</v>
      </c>
      <c r="Q1148">
        <v>20.465399999999999</v>
      </c>
      <c r="R1148">
        <v>20.663399999999999</v>
      </c>
      <c r="S1148">
        <v>20.428799999999999</v>
      </c>
      <c r="T1148">
        <v>21.933399999999999</v>
      </c>
      <c r="U1148">
        <v>22.1205</v>
      </c>
      <c r="V1148">
        <v>22.424099999999999</v>
      </c>
      <c r="W1148" s="2">
        <v>5.1646500000000002E-4</v>
      </c>
      <c r="X1148">
        <v>5.1646500000000002E-4</v>
      </c>
      <c r="Y1148">
        <v>9.4972174999999998E-4</v>
      </c>
      <c r="Z1148">
        <v>-3.1169500000000001</v>
      </c>
    </row>
    <row r="1149" spans="1:26" x14ac:dyDescent="0.25">
      <c r="A1149">
        <v>1148</v>
      </c>
      <c r="B1149" t="s">
        <v>1546</v>
      </c>
      <c r="C1149" t="s">
        <v>2694</v>
      </c>
      <c r="D1149" t="s">
        <v>2694</v>
      </c>
      <c r="E1149" s="2" t="s">
        <v>2694</v>
      </c>
      <c r="F1149" s="6" t="s">
        <v>2694</v>
      </c>
      <c r="G1149" s="6" t="s">
        <v>2694</v>
      </c>
      <c r="H1149">
        <v>-1.16994</v>
      </c>
      <c r="I1149">
        <v>-0.58065199999999995</v>
      </c>
      <c r="J1149">
        <v>-0.92765699999999995</v>
      </c>
      <c r="K1149">
        <v>0.92770600000000003</v>
      </c>
      <c r="L1149">
        <v>0.73263299999999998</v>
      </c>
      <c r="M1149">
        <v>1.0179100000000001</v>
      </c>
      <c r="N1149" s="2" t="s">
        <v>2694</v>
      </c>
      <c r="O1149" t="s">
        <v>2694</v>
      </c>
      <c r="P1149" s="6" t="s">
        <v>2694</v>
      </c>
      <c r="Q1149">
        <v>20.945499999999999</v>
      </c>
      <c r="R1149">
        <v>20.738900000000001</v>
      </c>
      <c r="S1149">
        <v>21.0411</v>
      </c>
      <c r="T1149">
        <v>19.3477</v>
      </c>
      <c r="U1149">
        <v>18.723400000000002</v>
      </c>
      <c r="V1149">
        <v>18.9801</v>
      </c>
      <c r="W1149" s="2">
        <v>7.2336999999999998E-4</v>
      </c>
      <c r="X1149">
        <v>7.2336999999999998E-4</v>
      </c>
      <c r="Y1149">
        <v>1.2470597395833299E-3</v>
      </c>
      <c r="Z1149">
        <v>3.7099799999999998</v>
      </c>
    </row>
    <row r="1150" spans="1:26" x14ac:dyDescent="0.25">
      <c r="A1150">
        <v>1149</v>
      </c>
      <c r="B1150" t="s">
        <v>1547</v>
      </c>
      <c r="C1150" t="s">
        <v>2694</v>
      </c>
      <c r="D1150" t="s">
        <v>2694</v>
      </c>
      <c r="E1150" s="2" t="s">
        <v>2694</v>
      </c>
      <c r="F1150" s="6" t="s">
        <v>2694</v>
      </c>
      <c r="G1150" s="6" t="s">
        <v>2694</v>
      </c>
      <c r="H1150">
        <v>-1.19665</v>
      </c>
      <c r="I1150">
        <v>-0.50030699999999995</v>
      </c>
      <c r="J1150">
        <v>-0.937195</v>
      </c>
      <c r="K1150">
        <v>1.00528</v>
      </c>
      <c r="L1150">
        <v>0.58837899999999999</v>
      </c>
      <c r="M1150">
        <v>1.0404899999999999</v>
      </c>
      <c r="N1150" s="2" t="s">
        <v>2694</v>
      </c>
      <c r="O1150" t="s">
        <v>2694</v>
      </c>
      <c r="P1150" s="6" t="s">
        <v>2694</v>
      </c>
      <c r="Q1150">
        <v>22.485700000000001</v>
      </c>
      <c r="R1150">
        <v>22.247199999999999</v>
      </c>
      <c r="S1150">
        <v>22.5059</v>
      </c>
      <c r="T1150">
        <v>21.624199999999998</v>
      </c>
      <c r="U1150">
        <v>21.2258</v>
      </c>
      <c r="V1150">
        <v>21.374199999999998</v>
      </c>
      <c r="W1150" s="2">
        <v>2.1548100000000001E-3</v>
      </c>
      <c r="X1150">
        <v>2.1548100000000001E-3</v>
      </c>
      <c r="Y1150">
        <v>3.1922600831202001E-3</v>
      </c>
      <c r="Z1150">
        <v>2.0067300000000001</v>
      </c>
    </row>
    <row r="1151" spans="1:26" x14ac:dyDescent="0.25">
      <c r="A1151">
        <v>1150</v>
      </c>
      <c r="B1151" t="s">
        <v>1548</v>
      </c>
      <c r="C1151" t="s">
        <v>2694</v>
      </c>
      <c r="D1151" t="s">
        <v>2694</v>
      </c>
      <c r="E1151" s="2" t="s">
        <v>2694</v>
      </c>
      <c r="F1151">
        <v>-1.5991299999999999</v>
      </c>
      <c r="G1151">
        <v>-1.4077500000000001</v>
      </c>
      <c r="H1151">
        <v>-3.5869400000000003E-2</v>
      </c>
      <c r="I1151">
        <v>0.173212</v>
      </c>
      <c r="J1151">
        <v>0.19020100000000001</v>
      </c>
      <c r="K1151">
        <v>0.88649599999999995</v>
      </c>
      <c r="L1151">
        <v>0.87980000000000003</v>
      </c>
      <c r="M1151">
        <v>0.91303900000000004</v>
      </c>
      <c r="N1151" s="2" t="s">
        <v>2694</v>
      </c>
      <c r="O1151">
        <v>17.2349</v>
      </c>
      <c r="P1151">
        <v>16.6617</v>
      </c>
      <c r="Q1151">
        <v>24.106400000000001</v>
      </c>
      <c r="R1151">
        <v>24.086300000000001</v>
      </c>
      <c r="S1151">
        <v>24.1859</v>
      </c>
      <c r="T1151">
        <v>21.97</v>
      </c>
      <c r="U1151">
        <v>21.343800000000002</v>
      </c>
      <c r="V1151">
        <v>22.020900000000001</v>
      </c>
      <c r="W1151" s="5">
        <v>4.4502600000000001E-6</v>
      </c>
      <c r="X1151">
        <v>2.1408500000000001E-4</v>
      </c>
      <c r="Y1151">
        <v>4.6315120915032702E-4</v>
      </c>
      <c r="Z1151">
        <v>5.0909800000000001</v>
      </c>
    </row>
    <row r="1152" spans="1:26" x14ac:dyDescent="0.25">
      <c r="A1152">
        <v>1151</v>
      </c>
      <c r="B1152" t="s">
        <v>1549</v>
      </c>
      <c r="C1152" t="s">
        <v>2694</v>
      </c>
      <c r="D1152" t="s">
        <v>2694</v>
      </c>
      <c r="E1152" s="2" t="s">
        <v>2694</v>
      </c>
      <c r="F1152" s="6" t="s">
        <v>2694</v>
      </c>
      <c r="G1152" s="6" t="s">
        <v>2694</v>
      </c>
      <c r="H1152">
        <v>0.83853900000000003</v>
      </c>
      <c r="I1152">
        <v>0.970252</v>
      </c>
      <c r="J1152">
        <v>0.923736</v>
      </c>
      <c r="K1152">
        <v>-0.82949499999999998</v>
      </c>
      <c r="L1152">
        <v>-0.910609</v>
      </c>
      <c r="M1152">
        <v>-0.99242300000000006</v>
      </c>
      <c r="N1152" s="2" t="s">
        <v>2694</v>
      </c>
      <c r="O1152" t="s">
        <v>2694</v>
      </c>
      <c r="P1152" s="6" t="s">
        <v>2694</v>
      </c>
      <c r="Q1152">
        <v>23.482099999999999</v>
      </c>
      <c r="R1152">
        <v>23.2058</v>
      </c>
      <c r="S1152">
        <v>22.927099999999999</v>
      </c>
      <c r="T1152">
        <v>29.6127</v>
      </c>
      <c r="U1152">
        <v>29.164100000000001</v>
      </c>
      <c r="V1152">
        <v>29.4543</v>
      </c>
      <c r="W1152" s="5">
        <v>7.4011199999999999E-6</v>
      </c>
      <c r="X1152" s="1">
        <v>7.4011199999999999E-6</v>
      </c>
      <c r="Y1152" s="1">
        <v>4.2231034482758597E-5</v>
      </c>
      <c r="Z1152">
        <v>-73.791200000000003</v>
      </c>
    </row>
    <row r="1153" spans="1:26" x14ac:dyDescent="0.25">
      <c r="A1153">
        <v>1152</v>
      </c>
      <c r="B1153" t="s">
        <v>1550</v>
      </c>
      <c r="C1153" t="s">
        <v>2694</v>
      </c>
      <c r="D1153" t="s">
        <v>2694</v>
      </c>
      <c r="E1153" s="2" t="s">
        <v>2694</v>
      </c>
      <c r="F1153" s="6" t="s">
        <v>2694</v>
      </c>
      <c r="G1153" s="6" t="s">
        <v>2694</v>
      </c>
      <c r="H1153">
        <v>0.86022399999999999</v>
      </c>
      <c r="I1153">
        <v>0.94629799999999997</v>
      </c>
      <c r="J1153">
        <v>0.92385200000000001</v>
      </c>
      <c r="K1153">
        <v>-0.81369400000000003</v>
      </c>
      <c r="L1153">
        <v>-0.88055099999999997</v>
      </c>
      <c r="M1153">
        <v>-1.03613</v>
      </c>
      <c r="N1153" s="2" t="s">
        <v>2694</v>
      </c>
      <c r="O1153" t="s">
        <v>2694</v>
      </c>
      <c r="P1153" s="6" t="s">
        <v>2694</v>
      </c>
      <c r="Q1153">
        <v>18.739000000000001</v>
      </c>
      <c r="R1153">
        <v>18.500800000000002</v>
      </c>
      <c r="S1153">
        <v>17.9466</v>
      </c>
      <c r="T1153">
        <v>25.008600000000001</v>
      </c>
      <c r="U1153">
        <v>24.702000000000002</v>
      </c>
      <c r="V1153">
        <v>24.928599999999999</v>
      </c>
      <c r="W1153" s="5">
        <v>1.35612E-5</v>
      </c>
      <c r="X1153" s="1">
        <v>1.35612E-5</v>
      </c>
      <c r="Y1153" s="1">
        <v>6.2029921259842499E-5</v>
      </c>
      <c r="Z1153">
        <v>-89.528499999999994</v>
      </c>
    </row>
    <row r="1154" spans="1:26" x14ac:dyDescent="0.25">
      <c r="A1154">
        <v>1153</v>
      </c>
      <c r="B1154" t="s">
        <v>1551</v>
      </c>
      <c r="C1154" t="s">
        <v>2694</v>
      </c>
      <c r="D1154" t="s">
        <v>2694</v>
      </c>
      <c r="E1154" s="2" t="s">
        <v>2694</v>
      </c>
      <c r="F1154">
        <v>-1.21106</v>
      </c>
      <c r="G1154">
        <v>-1.21919</v>
      </c>
      <c r="H1154">
        <v>-0.53876199999999996</v>
      </c>
      <c r="I1154">
        <v>-0.20768500000000001</v>
      </c>
      <c r="J1154">
        <v>-0.14995600000000001</v>
      </c>
      <c r="K1154">
        <v>1.0996600000000001</v>
      </c>
      <c r="L1154">
        <v>1.14524</v>
      </c>
      <c r="M1154">
        <v>1.0817600000000001</v>
      </c>
      <c r="N1154" s="2" t="s">
        <v>2694</v>
      </c>
      <c r="O1154">
        <v>17.535</v>
      </c>
      <c r="P1154">
        <v>17.552399999999999</v>
      </c>
      <c r="Q1154">
        <v>22.490600000000001</v>
      </c>
      <c r="R1154">
        <v>22.588000000000001</v>
      </c>
      <c r="S1154">
        <v>22.452300000000001</v>
      </c>
      <c r="T1154">
        <v>19.6967</v>
      </c>
      <c r="U1154">
        <v>18.989100000000001</v>
      </c>
      <c r="V1154">
        <v>19.82</v>
      </c>
      <c r="W1154" s="5">
        <v>1.8855499999999999E-5</v>
      </c>
      <c r="X1154" s="1">
        <v>5.11053E-5</v>
      </c>
      <c r="Y1154">
        <v>1.53865629053178E-4</v>
      </c>
      <c r="Z1154">
        <v>8.0462500000000006</v>
      </c>
    </row>
    <row r="1155" spans="1:26" x14ac:dyDescent="0.25">
      <c r="A1155">
        <v>1154</v>
      </c>
      <c r="B1155" t="s">
        <v>1552</v>
      </c>
      <c r="C1155" t="s">
        <v>1553</v>
      </c>
      <c r="D1155" t="s">
        <v>2694</v>
      </c>
      <c r="E1155" s="2" t="s">
        <v>2694</v>
      </c>
      <c r="F1155" s="6" t="s">
        <v>2694</v>
      </c>
      <c r="G1155" s="6" t="s">
        <v>2694</v>
      </c>
      <c r="H1155">
        <v>0.77044100000000004</v>
      </c>
      <c r="I1155">
        <v>1.09656</v>
      </c>
      <c r="J1155">
        <v>0.70567899999999995</v>
      </c>
      <c r="K1155">
        <v>-0.28324500000000002</v>
      </c>
      <c r="L1155">
        <v>-1.1948000000000001</v>
      </c>
      <c r="M1155">
        <v>-1.0946400000000001</v>
      </c>
      <c r="N1155" s="2" t="s">
        <v>2694</v>
      </c>
      <c r="O1155" t="s">
        <v>2694</v>
      </c>
      <c r="P1155" s="6" t="s">
        <v>2694</v>
      </c>
      <c r="Q1155">
        <v>18.857199999999999</v>
      </c>
      <c r="R1155">
        <v>17.991900000000001</v>
      </c>
      <c r="S1155">
        <v>18.087</v>
      </c>
      <c r="T1155">
        <v>20.166899999999998</v>
      </c>
      <c r="U1155">
        <v>19.857399999999998</v>
      </c>
      <c r="V1155">
        <v>19.7959</v>
      </c>
      <c r="W1155" s="2">
        <v>5.3956000000000004E-3</v>
      </c>
      <c r="X1155">
        <v>5.3956000000000004E-3</v>
      </c>
      <c r="Y1155">
        <v>7.3605774529411803E-3</v>
      </c>
      <c r="Z1155">
        <v>-3.0908799999999998</v>
      </c>
    </row>
    <row r="1156" spans="1:26" x14ac:dyDescent="0.25">
      <c r="A1156">
        <v>1155</v>
      </c>
      <c r="B1156" t="s">
        <v>1554</v>
      </c>
      <c r="C1156" t="s">
        <v>2694</v>
      </c>
      <c r="D1156" t="s">
        <v>2694</v>
      </c>
      <c r="E1156" s="2" t="s">
        <v>2694</v>
      </c>
      <c r="F1156" s="6" t="s">
        <v>2694</v>
      </c>
      <c r="G1156" s="6" t="s">
        <v>2694</v>
      </c>
      <c r="H1156">
        <v>0.90426600000000001</v>
      </c>
      <c r="I1156">
        <v>0.76938600000000001</v>
      </c>
      <c r="J1156">
        <v>1.04993</v>
      </c>
      <c r="K1156">
        <v>-1.0006699999999999</v>
      </c>
      <c r="L1156">
        <v>-0.826488</v>
      </c>
      <c r="M1156">
        <v>-0.89641899999999997</v>
      </c>
      <c r="N1156" s="2" t="s">
        <v>2694</v>
      </c>
      <c r="O1156" t="s">
        <v>2694</v>
      </c>
      <c r="P1156" s="6" t="s">
        <v>2694</v>
      </c>
      <c r="Q1156">
        <v>16.086400000000001</v>
      </c>
      <c r="R1156">
        <v>16.668700000000001</v>
      </c>
      <c r="S1156">
        <v>16.434999999999999</v>
      </c>
      <c r="T1156">
        <v>22.003699999999998</v>
      </c>
      <c r="U1156">
        <v>22.454599999999999</v>
      </c>
      <c r="V1156">
        <v>22.941500000000001</v>
      </c>
      <c r="W1156" s="5">
        <v>4.5109399999999999E-5</v>
      </c>
      <c r="X1156" s="1">
        <v>4.5109399999999999E-5</v>
      </c>
      <c r="Y1156">
        <v>1.4178656716417901E-4</v>
      </c>
      <c r="Z1156">
        <v>-67.176900000000003</v>
      </c>
    </row>
    <row r="1157" spans="1:26" x14ac:dyDescent="0.25">
      <c r="A1157">
        <v>1156</v>
      </c>
      <c r="B1157" t="s">
        <v>1555</v>
      </c>
      <c r="C1157" t="s">
        <v>2694</v>
      </c>
      <c r="D1157" t="s">
        <v>2694</v>
      </c>
      <c r="E1157" s="2" t="s">
        <v>2694</v>
      </c>
      <c r="F1157" s="6" t="s">
        <v>2694</v>
      </c>
      <c r="G1157" s="6" t="s">
        <v>2694</v>
      </c>
      <c r="H1157">
        <v>-0.95304299999999997</v>
      </c>
      <c r="I1157">
        <v>-1.09531</v>
      </c>
      <c r="J1157">
        <v>-0.66077200000000003</v>
      </c>
      <c r="K1157">
        <v>0.97522900000000001</v>
      </c>
      <c r="L1157">
        <v>0.89053499999999997</v>
      </c>
      <c r="M1157">
        <v>0.84336100000000003</v>
      </c>
      <c r="N1157" s="2" t="s">
        <v>2694</v>
      </c>
      <c r="O1157" t="s">
        <v>2694</v>
      </c>
      <c r="P1157" s="6" t="s">
        <v>2694</v>
      </c>
      <c r="Q1157">
        <v>23.2944</v>
      </c>
      <c r="R1157">
        <v>23.221800000000002</v>
      </c>
      <c r="S1157">
        <v>23.1813</v>
      </c>
      <c r="T1157">
        <v>21.519400000000001</v>
      </c>
      <c r="U1157">
        <v>21.641400000000001</v>
      </c>
      <c r="V1157">
        <v>21.8919</v>
      </c>
      <c r="W1157" s="2">
        <v>1.7327099999999999E-4</v>
      </c>
      <c r="X1157">
        <v>1.7327099999999999E-4</v>
      </c>
      <c r="Y1157">
        <v>3.91105990262902E-4</v>
      </c>
      <c r="Z1157">
        <v>2.9245399999999999</v>
      </c>
    </row>
    <row r="1158" spans="1:26" x14ac:dyDescent="0.25">
      <c r="A1158">
        <v>1157</v>
      </c>
      <c r="B1158" t="s">
        <v>1556</v>
      </c>
      <c r="C1158" t="s">
        <v>2694</v>
      </c>
      <c r="D1158" t="s">
        <v>2694</v>
      </c>
      <c r="E1158" s="2" t="s">
        <v>2694</v>
      </c>
      <c r="F1158" s="6" t="s">
        <v>2694</v>
      </c>
      <c r="G1158" s="6" t="s">
        <v>2694</v>
      </c>
      <c r="H1158">
        <v>-1.13612</v>
      </c>
      <c r="I1158">
        <v>-0.523536</v>
      </c>
      <c r="J1158">
        <v>-1.00789</v>
      </c>
      <c r="K1158">
        <v>0.96182900000000005</v>
      </c>
      <c r="L1158">
        <v>0.71238999999999997</v>
      </c>
      <c r="M1158">
        <v>0.99332399999999998</v>
      </c>
      <c r="N1158" s="2" t="s">
        <v>2694</v>
      </c>
      <c r="O1158" t="s">
        <v>2694</v>
      </c>
      <c r="P1158" s="6" t="s">
        <v>2694</v>
      </c>
      <c r="Q1158">
        <v>21.973700000000001</v>
      </c>
      <c r="R1158">
        <v>21.717300000000002</v>
      </c>
      <c r="S1158">
        <v>22.0061</v>
      </c>
      <c r="T1158">
        <v>20.446400000000001</v>
      </c>
      <c r="U1158">
        <v>19.816500000000001</v>
      </c>
      <c r="V1158">
        <v>19.9483</v>
      </c>
      <c r="W1158" s="2">
        <v>1.0014500000000001E-3</v>
      </c>
      <c r="X1158">
        <v>1.0014500000000001E-3</v>
      </c>
      <c r="Y1158">
        <v>1.6585844531808399E-3</v>
      </c>
      <c r="Z1158">
        <v>3.552</v>
      </c>
    </row>
    <row r="1159" spans="1:26" x14ac:dyDescent="0.25">
      <c r="A1159">
        <v>1158</v>
      </c>
      <c r="B1159" t="s">
        <v>1557</v>
      </c>
      <c r="C1159" t="s">
        <v>2694</v>
      </c>
      <c r="D1159" t="s">
        <v>2694</v>
      </c>
      <c r="E1159" s="2" t="s">
        <v>2694</v>
      </c>
      <c r="F1159" s="6" t="s">
        <v>2694</v>
      </c>
      <c r="G1159" s="6" t="s">
        <v>2694</v>
      </c>
      <c r="H1159">
        <v>0.43954900000000002</v>
      </c>
      <c r="I1159">
        <v>0.51660099999999998</v>
      </c>
      <c r="J1159">
        <v>0.54241700000000004</v>
      </c>
      <c r="K1159">
        <v>-1.49857</v>
      </c>
      <c r="L1159" t="s">
        <v>2694</v>
      </c>
      <c r="M1159" t="s">
        <v>2694</v>
      </c>
      <c r="N1159" s="2" t="s">
        <v>2694</v>
      </c>
      <c r="O1159" s="6" t="s">
        <v>2694</v>
      </c>
      <c r="P1159" s="6" t="s">
        <v>2694</v>
      </c>
      <c r="Q1159">
        <v>16.232399999999998</v>
      </c>
      <c r="R1159" s="6" t="s">
        <v>2694</v>
      </c>
      <c r="S1159" s="6" t="s">
        <v>2694</v>
      </c>
      <c r="T1159">
        <v>23.750399999999999</v>
      </c>
      <c r="U1159">
        <v>23.462900000000001</v>
      </c>
      <c r="V1159">
        <v>23.846699999999998</v>
      </c>
      <c r="W1159" s="2">
        <v>9.55199E-4</v>
      </c>
      <c r="X1159">
        <v>9.55199E-4</v>
      </c>
      <c r="Y1159">
        <v>1.58993971479885E-3</v>
      </c>
      <c r="Z1159">
        <v>-175.363</v>
      </c>
    </row>
    <row r="1160" spans="1:26" x14ac:dyDescent="0.25">
      <c r="A1160">
        <v>1159</v>
      </c>
      <c r="B1160" t="s">
        <v>1558</v>
      </c>
      <c r="C1160" t="s">
        <v>2694</v>
      </c>
      <c r="D1160" t="s">
        <v>2694</v>
      </c>
      <c r="E1160" s="2" t="s">
        <v>2694</v>
      </c>
      <c r="F1160" s="6" t="s">
        <v>2694</v>
      </c>
      <c r="G1160" s="6" t="s">
        <v>2694</v>
      </c>
      <c r="H1160">
        <v>-1.07308</v>
      </c>
      <c r="I1160">
        <v>-0.86860300000000001</v>
      </c>
      <c r="J1160">
        <v>-0.78344400000000003</v>
      </c>
      <c r="K1160">
        <v>0.88339999999999996</v>
      </c>
      <c r="L1160">
        <v>0.96491000000000005</v>
      </c>
      <c r="M1160">
        <v>0.87681399999999998</v>
      </c>
      <c r="N1160" s="2" t="s">
        <v>2694</v>
      </c>
      <c r="O1160" s="6" t="s">
        <v>2694</v>
      </c>
      <c r="P1160" s="6" t="s">
        <v>2694</v>
      </c>
      <c r="Q1160">
        <v>22.5123</v>
      </c>
      <c r="R1160">
        <v>22.652699999999999</v>
      </c>
      <c r="S1160">
        <v>22.500900000000001</v>
      </c>
      <c r="T1160">
        <v>19.4938</v>
      </c>
      <c r="U1160">
        <v>19.141500000000001</v>
      </c>
      <c r="V1160">
        <v>19.640499999999999</v>
      </c>
      <c r="W1160" s="5">
        <v>3.6329699999999999E-5</v>
      </c>
      <c r="X1160" s="1">
        <v>3.6329699999999999E-5</v>
      </c>
      <c r="Y1160">
        <v>1.19629503546099E-4</v>
      </c>
      <c r="Z1160">
        <v>8.7544199999999996</v>
      </c>
    </row>
    <row r="1161" spans="1:26" x14ac:dyDescent="0.25">
      <c r="A1161">
        <v>1160</v>
      </c>
      <c r="B1161" t="s">
        <v>1559</v>
      </c>
      <c r="C1161" t="s">
        <v>1560</v>
      </c>
      <c r="D1161" t="s">
        <v>2694</v>
      </c>
      <c r="E1161" s="2" t="s">
        <v>2694</v>
      </c>
      <c r="F1161" s="6" t="s">
        <v>2694</v>
      </c>
      <c r="G1161" s="6" t="s">
        <v>2694</v>
      </c>
      <c r="H1161">
        <v>-0.88375899999999996</v>
      </c>
      <c r="I1161">
        <v>-1.2098199999999999</v>
      </c>
      <c r="J1161">
        <v>-0.59209800000000001</v>
      </c>
      <c r="K1161">
        <v>0.881382</v>
      </c>
      <c r="L1161">
        <v>0.89384300000000005</v>
      </c>
      <c r="M1161">
        <v>0.91045500000000001</v>
      </c>
      <c r="N1161" s="2" t="s">
        <v>2694</v>
      </c>
      <c r="O1161" s="6" t="s">
        <v>2694</v>
      </c>
      <c r="P1161" s="6" t="s">
        <v>2694</v>
      </c>
      <c r="Q1161">
        <v>19.881599999999999</v>
      </c>
      <c r="R1161">
        <v>19.892199999999999</v>
      </c>
      <c r="S1161">
        <v>19.906300000000002</v>
      </c>
      <c r="T1161">
        <v>18.104700000000001</v>
      </c>
      <c r="U1161">
        <v>18.381799999999998</v>
      </c>
      <c r="V1161">
        <v>18.6296</v>
      </c>
      <c r="W1161" s="2">
        <v>5.5676399999999996E-4</v>
      </c>
      <c r="X1161">
        <v>5.5676399999999996E-4</v>
      </c>
      <c r="Y1161">
        <v>1.00940703286385E-3</v>
      </c>
      <c r="Z1161">
        <v>2.8704900000000002</v>
      </c>
    </row>
    <row r="1162" spans="1:26" x14ac:dyDescent="0.25">
      <c r="A1162">
        <v>1161</v>
      </c>
      <c r="B1162" t="s">
        <v>1561</v>
      </c>
      <c r="C1162" t="s">
        <v>2694</v>
      </c>
      <c r="D1162" t="s">
        <v>2694</v>
      </c>
      <c r="E1162" s="2" t="s">
        <v>2694</v>
      </c>
      <c r="F1162" s="6" t="s">
        <v>2694</v>
      </c>
      <c r="G1162" s="6" t="s">
        <v>2694</v>
      </c>
      <c r="H1162">
        <v>-0.67479199999999995</v>
      </c>
      <c r="I1162">
        <v>-1.1695800000000001</v>
      </c>
      <c r="J1162">
        <v>-0.79585899999999998</v>
      </c>
      <c r="K1162">
        <v>0.498666</v>
      </c>
      <c r="L1162">
        <v>1.0432699999999999</v>
      </c>
      <c r="M1162">
        <v>1.0983000000000001</v>
      </c>
      <c r="N1162" s="2" t="s">
        <v>2694</v>
      </c>
      <c r="O1162" s="6" t="s">
        <v>2694</v>
      </c>
      <c r="P1162" s="6" t="s">
        <v>2694</v>
      </c>
      <c r="Q1162">
        <v>20.8017</v>
      </c>
      <c r="R1162">
        <v>21.5444</v>
      </c>
      <c r="S1162">
        <v>21.619499999999999</v>
      </c>
      <c r="T1162">
        <v>18.526499999999999</v>
      </c>
      <c r="U1162">
        <v>19.2013</v>
      </c>
      <c r="V1162">
        <v>19.036200000000001</v>
      </c>
      <c r="W1162" s="2">
        <v>1.91249E-3</v>
      </c>
      <c r="X1162">
        <v>1.91249E-3</v>
      </c>
      <c r="Y1162">
        <v>2.8886827444589299E-3</v>
      </c>
      <c r="Z1162">
        <v>5.2800900000000004</v>
      </c>
    </row>
    <row r="1163" spans="1:26" x14ac:dyDescent="0.25">
      <c r="A1163">
        <v>1162</v>
      </c>
      <c r="B1163" t="s">
        <v>1562</v>
      </c>
      <c r="C1163" t="s">
        <v>2694</v>
      </c>
      <c r="D1163" t="s">
        <v>2694</v>
      </c>
      <c r="E1163" s="2" t="s">
        <v>2694</v>
      </c>
      <c r="F1163" s="6" t="s">
        <v>2694</v>
      </c>
      <c r="G1163" s="6" t="s">
        <v>2694</v>
      </c>
      <c r="H1163">
        <v>-1.1788400000000001</v>
      </c>
      <c r="I1163">
        <v>-0.49737599999999998</v>
      </c>
      <c r="J1163">
        <v>-0.98777499999999996</v>
      </c>
      <c r="K1163">
        <v>0.90946499999999997</v>
      </c>
      <c r="L1163">
        <v>0.77490599999999998</v>
      </c>
      <c r="M1163">
        <v>0.97961799999999999</v>
      </c>
      <c r="N1163" s="2" t="s">
        <v>2694</v>
      </c>
      <c r="O1163" s="6" t="s">
        <v>2694</v>
      </c>
      <c r="P1163" s="6" t="s">
        <v>2694</v>
      </c>
      <c r="Q1163">
        <v>23.372599999999998</v>
      </c>
      <c r="R1163">
        <v>23.287199999999999</v>
      </c>
      <c r="S1163">
        <v>23.417200000000001</v>
      </c>
      <c r="T1163">
        <v>22.479500000000002</v>
      </c>
      <c r="U1163">
        <v>22.046900000000001</v>
      </c>
      <c r="V1163">
        <v>22.168199999999999</v>
      </c>
      <c r="W1163" s="2">
        <v>1.10362E-3</v>
      </c>
      <c r="X1163">
        <v>1.10362E-3</v>
      </c>
      <c r="Y1163">
        <v>1.8020349119097999E-3</v>
      </c>
      <c r="Z1163">
        <v>2.1847099999999999</v>
      </c>
    </row>
    <row r="1164" spans="1:26" x14ac:dyDescent="0.25">
      <c r="A1164">
        <v>1163</v>
      </c>
      <c r="B1164" t="s">
        <v>1563</v>
      </c>
      <c r="C1164" t="s">
        <v>2694</v>
      </c>
      <c r="D1164" t="s">
        <v>2694</v>
      </c>
      <c r="E1164" s="2" t="s">
        <v>2694</v>
      </c>
      <c r="F1164" s="6" t="s">
        <v>2694</v>
      </c>
      <c r="G1164" s="6" t="s">
        <v>2694</v>
      </c>
      <c r="H1164">
        <v>-0.81605300000000003</v>
      </c>
      <c r="I1164">
        <v>-1.1087400000000001</v>
      </c>
      <c r="J1164">
        <v>-0.79569100000000004</v>
      </c>
      <c r="K1164">
        <v>0.88243700000000003</v>
      </c>
      <c r="L1164">
        <v>0.96215200000000001</v>
      </c>
      <c r="M1164">
        <v>0.87589600000000001</v>
      </c>
      <c r="N1164" s="2" t="s">
        <v>2694</v>
      </c>
      <c r="O1164" s="6" t="s">
        <v>2694</v>
      </c>
      <c r="P1164" s="6" t="s">
        <v>2694</v>
      </c>
      <c r="Q1164">
        <v>22.342400000000001</v>
      </c>
      <c r="R1164">
        <v>22.471699999999998</v>
      </c>
      <c r="S1164">
        <v>22.331800000000001</v>
      </c>
      <c r="T1164">
        <v>19.112500000000001</v>
      </c>
      <c r="U1164">
        <v>19.587199999999999</v>
      </c>
      <c r="V1164">
        <v>19.6203</v>
      </c>
      <c r="W1164" s="5">
        <v>6.5575900000000003E-5</v>
      </c>
      <c r="X1164" s="1">
        <v>6.5575900000000003E-5</v>
      </c>
      <c r="Y1164">
        <v>1.8379105199516299E-4</v>
      </c>
      <c r="Z1164">
        <v>7.6846899999999998</v>
      </c>
    </row>
    <row r="1165" spans="1:26" x14ac:dyDescent="0.25">
      <c r="A1165">
        <v>1164</v>
      </c>
      <c r="B1165" t="s">
        <v>1564</v>
      </c>
      <c r="C1165" t="s">
        <v>2694</v>
      </c>
      <c r="D1165" t="s">
        <v>2694</v>
      </c>
      <c r="E1165" s="2" t="s">
        <v>2694</v>
      </c>
      <c r="F1165" s="6" t="s">
        <v>2694</v>
      </c>
      <c r="G1165" s="6" t="s">
        <v>2694</v>
      </c>
      <c r="H1165">
        <v>-1.2726299999999999</v>
      </c>
      <c r="I1165">
        <v>-0.95573600000000003</v>
      </c>
      <c r="J1165">
        <v>-0.39299899999999999</v>
      </c>
      <c r="K1165">
        <v>0.77220800000000001</v>
      </c>
      <c r="L1165">
        <v>0.98165199999999997</v>
      </c>
      <c r="M1165">
        <v>0.86751100000000003</v>
      </c>
      <c r="N1165" s="2" t="s">
        <v>2694</v>
      </c>
      <c r="O1165" s="6" t="s">
        <v>2694</v>
      </c>
      <c r="P1165" s="6" t="s">
        <v>2694</v>
      </c>
      <c r="Q1165">
        <v>23.134699999999999</v>
      </c>
      <c r="R1165">
        <v>23.340299999999999</v>
      </c>
      <c r="S1165">
        <v>23.228200000000001</v>
      </c>
      <c r="T1165">
        <v>21.438099999999999</v>
      </c>
      <c r="U1165">
        <v>21.126999999999999</v>
      </c>
      <c r="V1165">
        <v>21.990600000000001</v>
      </c>
      <c r="W1165" s="2">
        <v>2.7099300000000002E-3</v>
      </c>
      <c r="X1165">
        <v>2.7099300000000002E-3</v>
      </c>
      <c r="Y1165">
        <v>3.9539721725440798E-3</v>
      </c>
      <c r="Z1165">
        <v>3.28485</v>
      </c>
    </row>
    <row r="1166" spans="1:26" x14ac:dyDescent="0.25">
      <c r="A1166">
        <v>1165</v>
      </c>
      <c r="B1166" t="s">
        <v>1565</v>
      </c>
      <c r="C1166" t="s">
        <v>2694</v>
      </c>
      <c r="D1166" t="s">
        <v>2694</v>
      </c>
      <c r="E1166" s="2" t="s">
        <v>2694</v>
      </c>
      <c r="F1166" s="6" t="s">
        <v>2694</v>
      </c>
      <c r="G1166">
        <v>-0.93719799999999998</v>
      </c>
      <c r="H1166">
        <v>0.61294400000000004</v>
      </c>
      <c r="I1166">
        <v>0.80248200000000003</v>
      </c>
      <c r="J1166">
        <v>0.75778900000000005</v>
      </c>
      <c r="K1166" t="s">
        <v>2694</v>
      </c>
      <c r="L1166" t="s">
        <v>2694</v>
      </c>
      <c r="M1166">
        <v>-1.2360199999999999</v>
      </c>
      <c r="N1166" s="2" t="s">
        <v>2694</v>
      </c>
      <c r="O1166">
        <v>18.3155</v>
      </c>
      <c r="P1166" s="6" t="s">
        <v>2694</v>
      </c>
      <c r="Q1166" s="6" t="s">
        <v>2694</v>
      </c>
      <c r="R1166" s="6" t="s">
        <v>2694</v>
      </c>
      <c r="S1166">
        <v>17.3171</v>
      </c>
      <c r="T1166">
        <v>24.128</v>
      </c>
      <c r="U1166">
        <v>23.494700000000002</v>
      </c>
      <c r="V1166">
        <v>23.9787</v>
      </c>
      <c r="W1166" s="2">
        <v>4.9084899999999997E-3</v>
      </c>
      <c r="X1166">
        <v>3.3884900000000001E-3</v>
      </c>
      <c r="Y1166">
        <v>4.8225622420147397E-3</v>
      </c>
      <c r="Z1166">
        <v>-93.703400000000002</v>
      </c>
    </row>
    <row r="1167" spans="1:26" x14ac:dyDescent="0.25">
      <c r="A1167">
        <v>1166</v>
      </c>
      <c r="B1167" t="s">
        <v>1566</v>
      </c>
      <c r="C1167" t="s">
        <v>2694</v>
      </c>
      <c r="D1167" t="s">
        <v>2694</v>
      </c>
      <c r="E1167" s="2" t="s">
        <v>2694</v>
      </c>
      <c r="F1167" s="6" t="s">
        <v>2694</v>
      </c>
      <c r="G1167" s="6" t="s">
        <v>2694</v>
      </c>
      <c r="H1167">
        <v>-0.954013</v>
      </c>
      <c r="I1167">
        <v>-1.01675</v>
      </c>
      <c r="J1167">
        <v>-0.75759100000000001</v>
      </c>
      <c r="K1167">
        <v>0.89154599999999995</v>
      </c>
      <c r="L1167">
        <v>0.931786</v>
      </c>
      <c r="M1167">
        <v>0.90501900000000002</v>
      </c>
      <c r="N1167" s="2" t="s">
        <v>2694</v>
      </c>
      <c r="O1167" s="6" t="s">
        <v>2694</v>
      </c>
      <c r="P1167" s="6" t="s">
        <v>2694</v>
      </c>
      <c r="Q1167">
        <v>24.614000000000001</v>
      </c>
      <c r="R1167">
        <v>24.774799999999999</v>
      </c>
      <c r="S1167">
        <v>24.667899999999999</v>
      </c>
      <c r="T1167">
        <v>16.9892</v>
      </c>
      <c r="U1167">
        <v>17.239899999999999</v>
      </c>
      <c r="V1167">
        <v>18.024699999999999</v>
      </c>
      <c r="W1167" s="5">
        <v>2.1032599999999999E-5</v>
      </c>
      <c r="X1167" s="1">
        <v>2.1032599999999999E-5</v>
      </c>
      <c r="Y1167" s="1">
        <v>8.2304208754208801E-5</v>
      </c>
      <c r="Z1167">
        <v>154.09100000000001</v>
      </c>
    </row>
    <row r="1168" spans="1:26" x14ac:dyDescent="0.25">
      <c r="A1168">
        <v>1167</v>
      </c>
      <c r="B1168" t="s">
        <v>1567</v>
      </c>
      <c r="C1168" t="s">
        <v>2694</v>
      </c>
      <c r="D1168" t="s">
        <v>2694</v>
      </c>
      <c r="E1168" s="2" t="s">
        <v>2694</v>
      </c>
      <c r="F1168" s="6" t="s">
        <v>2694</v>
      </c>
      <c r="G1168" s="6" t="s">
        <v>2694</v>
      </c>
      <c r="H1168">
        <v>-0.69308599999999998</v>
      </c>
      <c r="I1168">
        <v>-1.2187300000000001</v>
      </c>
      <c r="J1168">
        <v>-0.76542600000000005</v>
      </c>
      <c r="K1168">
        <v>0.79905499999999996</v>
      </c>
      <c r="L1168">
        <v>1.0910299999999999</v>
      </c>
      <c r="M1168">
        <v>0.78716299999999995</v>
      </c>
      <c r="N1168" s="2" t="s">
        <v>2694</v>
      </c>
      <c r="O1168" s="6" t="s">
        <v>2694</v>
      </c>
      <c r="P1168" s="6" t="s">
        <v>2694</v>
      </c>
      <c r="Q1168">
        <v>21.924099999999999</v>
      </c>
      <c r="R1168">
        <v>22.419599999999999</v>
      </c>
      <c r="S1168">
        <v>21.9039</v>
      </c>
      <c r="T1168">
        <v>18.499199999999998</v>
      </c>
      <c r="U1168">
        <v>19.391400000000001</v>
      </c>
      <c r="V1168">
        <v>19.268599999999999</v>
      </c>
      <c r="W1168" s="2">
        <v>7.4762500000000003E-4</v>
      </c>
      <c r="X1168">
        <v>7.4762500000000003E-4</v>
      </c>
      <c r="Y1168">
        <v>1.2840972016308399E-3</v>
      </c>
      <c r="Z1168">
        <v>8.1649399999999996</v>
      </c>
    </row>
    <row r="1169" spans="1:26" x14ac:dyDescent="0.25">
      <c r="A1169">
        <v>1168</v>
      </c>
      <c r="B1169" t="s">
        <v>1568</v>
      </c>
      <c r="C1169" t="s">
        <v>2694</v>
      </c>
      <c r="D1169" t="s">
        <v>2694</v>
      </c>
      <c r="E1169" s="2" t="s">
        <v>2694</v>
      </c>
      <c r="F1169" s="6" t="s">
        <v>2694</v>
      </c>
      <c r="G1169" s="6" t="s">
        <v>2694</v>
      </c>
      <c r="H1169">
        <v>-1.2781</v>
      </c>
      <c r="I1169">
        <v>-0.52239899999999995</v>
      </c>
      <c r="J1169">
        <v>-0.85501899999999997</v>
      </c>
      <c r="K1169">
        <v>0.88760300000000003</v>
      </c>
      <c r="L1169">
        <v>0.96113800000000005</v>
      </c>
      <c r="M1169">
        <v>0.80677399999999999</v>
      </c>
      <c r="N1169" s="2" t="s">
        <v>2694</v>
      </c>
      <c r="O1169" s="6" t="s">
        <v>2694</v>
      </c>
      <c r="P1169" s="6" t="s">
        <v>2694</v>
      </c>
      <c r="Q1169">
        <v>23.432700000000001</v>
      </c>
      <c r="R1169">
        <v>23.478400000000001</v>
      </c>
      <c r="S1169">
        <v>23.3826</v>
      </c>
      <c r="T1169">
        <v>22.5581</v>
      </c>
      <c r="U1169">
        <v>22.089300000000001</v>
      </c>
      <c r="V1169">
        <v>22.351800000000001</v>
      </c>
      <c r="W1169" s="2">
        <v>1.3670900000000001E-3</v>
      </c>
      <c r="X1169">
        <v>1.3670900000000001E-3</v>
      </c>
      <c r="Y1169">
        <v>2.1665851778385802E-3</v>
      </c>
      <c r="Z1169">
        <v>2.1408200000000002</v>
      </c>
    </row>
    <row r="1170" spans="1:26" x14ac:dyDescent="0.25">
      <c r="A1170">
        <v>1169</v>
      </c>
      <c r="B1170" t="s">
        <v>1569</v>
      </c>
      <c r="C1170" t="s">
        <v>2694</v>
      </c>
      <c r="D1170" t="s">
        <v>2694</v>
      </c>
      <c r="E1170" s="2" t="s">
        <v>2694</v>
      </c>
      <c r="F1170">
        <v>-1.5683800000000001</v>
      </c>
      <c r="G1170">
        <v>-1.6405099999999999</v>
      </c>
      <c r="H1170">
        <v>0.41242099999999998</v>
      </c>
      <c r="I1170">
        <v>0.33667599999999998</v>
      </c>
      <c r="J1170">
        <v>0.42667300000000002</v>
      </c>
      <c r="K1170">
        <v>0.62424599999999997</v>
      </c>
      <c r="L1170">
        <v>0.72965599999999997</v>
      </c>
      <c r="M1170">
        <v>0.67921799999999999</v>
      </c>
      <c r="N1170" s="2" t="s">
        <v>2694</v>
      </c>
      <c r="O1170">
        <v>16.320599999999999</v>
      </c>
      <c r="P1170">
        <v>16.521599999999999</v>
      </c>
      <c r="Q1170">
        <v>22.633700000000001</v>
      </c>
      <c r="R1170">
        <v>22.927600000000002</v>
      </c>
      <c r="S1170">
        <v>22.786999999999999</v>
      </c>
      <c r="T1170">
        <v>21.832100000000001</v>
      </c>
      <c r="U1170">
        <v>22.043299999999999</v>
      </c>
      <c r="V1170">
        <v>22.082999999999998</v>
      </c>
      <c r="W1170" s="5">
        <v>1.4409499999999999E-7</v>
      </c>
      <c r="X1170">
        <v>9.7488700000000002E-4</v>
      </c>
      <c r="Y1170">
        <v>1.6180610164756399E-3</v>
      </c>
      <c r="Z1170">
        <v>1.73705</v>
      </c>
    </row>
    <row r="1171" spans="1:26" x14ac:dyDescent="0.25">
      <c r="A1171">
        <v>1170</v>
      </c>
      <c r="B1171" t="s">
        <v>1570</v>
      </c>
      <c r="C1171" t="s">
        <v>2694</v>
      </c>
      <c r="D1171" t="s">
        <v>2694</v>
      </c>
      <c r="E1171" s="2" t="s">
        <v>2694</v>
      </c>
      <c r="F1171" s="6" t="s">
        <v>2694</v>
      </c>
      <c r="G1171" s="6" t="s">
        <v>2694</v>
      </c>
      <c r="H1171">
        <v>-1.2100200000000001</v>
      </c>
      <c r="I1171">
        <v>-0.57832399999999995</v>
      </c>
      <c r="J1171">
        <v>-0.86444299999999996</v>
      </c>
      <c r="K1171">
        <v>0.77418500000000001</v>
      </c>
      <c r="L1171">
        <v>1.1516599999999999</v>
      </c>
      <c r="M1171">
        <v>0.72694499999999995</v>
      </c>
      <c r="N1171" s="2" t="s">
        <v>2694</v>
      </c>
      <c r="O1171" s="6" t="s">
        <v>2694</v>
      </c>
      <c r="P1171" s="6" t="s">
        <v>2694</v>
      </c>
      <c r="Q1171">
        <v>26.054200000000002</v>
      </c>
      <c r="R1171">
        <v>26.329799999999999</v>
      </c>
      <c r="S1171">
        <v>26.0197</v>
      </c>
      <c r="T1171">
        <v>25.066500000000001</v>
      </c>
      <c r="U1171">
        <v>24.6053</v>
      </c>
      <c r="V1171">
        <v>24.857600000000001</v>
      </c>
      <c r="W1171" s="2">
        <v>1.4577800000000001E-3</v>
      </c>
      <c r="X1171">
        <v>1.4577800000000001E-3</v>
      </c>
      <c r="Y1171">
        <v>2.2853019350473599E-3</v>
      </c>
      <c r="Z1171">
        <v>2.4476800000000001</v>
      </c>
    </row>
    <row r="1172" spans="1:26" x14ac:dyDescent="0.25">
      <c r="A1172">
        <v>1171</v>
      </c>
      <c r="B1172" t="s">
        <v>1571</v>
      </c>
      <c r="C1172" t="s">
        <v>2694</v>
      </c>
      <c r="D1172" t="s">
        <v>2694</v>
      </c>
      <c r="E1172" s="2" t="s">
        <v>2694</v>
      </c>
      <c r="F1172" s="6" t="s">
        <v>2694</v>
      </c>
      <c r="G1172">
        <v>-2.1644800000000002</v>
      </c>
      <c r="H1172">
        <v>-0.124553</v>
      </c>
      <c r="I1172">
        <v>0.11143400000000001</v>
      </c>
      <c r="J1172">
        <v>0.30898900000000001</v>
      </c>
      <c r="K1172">
        <v>0.64172399999999996</v>
      </c>
      <c r="L1172">
        <v>0.49685800000000002</v>
      </c>
      <c r="M1172">
        <v>0.73002900000000004</v>
      </c>
      <c r="N1172" s="2" t="s">
        <v>2694</v>
      </c>
      <c r="O1172">
        <v>21.060300000000002</v>
      </c>
      <c r="P1172" s="6" t="s">
        <v>2694</v>
      </c>
      <c r="Q1172">
        <v>26.536899999999999</v>
      </c>
      <c r="R1172">
        <v>26.254200000000001</v>
      </c>
      <c r="S1172">
        <v>26.709299999999999</v>
      </c>
      <c r="T1172">
        <v>25.501999999999999</v>
      </c>
      <c r="U1172">
        <v>25.041399999999999</v>
      </c>
      <c r="V1172">
        <v>25.887499999999999</v>
      </c>
      <c r="W1172" s="2">
        <v>4.1305999999999998E-4</v>
      </c>
      <c r="X1172">
        <v>2.12537E-2</v>
      </c>
      <c r="Y1172">
        <v>2.6069255108522999E-2</v>
      </c>
      <c r="Z1172">
        <v>2.03233</v>
      </c>
    </row>
    <row r="1173" spans="1:26" x14ac:dyDescent="0.25">
      <c r="A1173">
        <v>1172</v>
      </c>
      <c r="B1173" t="s">
        <v>1572</v>
      </c>
      <c r="C1173" t="s">
        <v>2694</v>
      </c>
      <c r="D1173" t="s">
        <v>2694</v>
      </c>
      <c r="E1173" s="2" t="s">
        <v>2694</v>
      </c>
      <c r="F1173">
        <v>-1.6001399999999999</v>
      </c>
      <c r="G1173">
        <v>-1.5679799999999999</v>
      </c>
      <c r="H1173">
        <v>0.31669700000000001</v>
      </c>
      <c r="I1173">
        <v>0.20416300000000001</v>
      </c>
      <c r="J1173">
        <v>0.414553</v>
      </c>
      <c r="K1173">
        <v>0.77337699999999998</v>
      </c>
      <c r="L1173">
        <v>0.68362599999999996</v>
      </c>
      <c r="M1173">
        <v>0.77569999999999995</v>
      </c>
      <c r="N1173" s="2" t="s">
        <v>2694</v>
      </c>
      <c r="O1173">
        <v>20.09</v>
      </c>
      <c r="P1173">
        <v>20.0061</v>
      </c>
      <c r="Q1173">
        <v>26.202100000000002</v>
      </c>
      <c r="R1173">
        <v>25.9678</v>
      </c>
      <c r="S1173">
        <v>26.208200000000001</v>
      </c>
      <c r="T1173">
        <v>24.716200000000001</v>
      </c>
      <c r="U1173">
        <v>25.009899999999998</v>
      </c>
      <c r="V1173">
        <v>25.2654</v>
      </c>
      <c r="W1173" s="5">
        <v>1.02986E-6</v>
      </c>
      <c r="X1173">
        <v>8.8575500000000001E-4</v>
      </c>
      <c r="Y1173">
        <v>1.49257769818182E-3</v>
      </c>
      <c r="Z1173">
        <v>2.1868500000000002</v>
      </c>
    </row>
    <row r="1174" spans="1:26" x14ac:dyDescent="0.25">
      <c r="A1174">
        <v>1173</v>
      </c>
      <c r="B1174" t="s">
        <v>1573</v>
      </c>
      <c r="C1174" t="s">
        <v>2694</v>
      </c>
      <c r="D1174" t="s">
        <v>2694</v>
      </c>
      <c r="E1174" s="2" t="s">
        <v>2694</v>
      </c>
      <c r="F1174">
        <v>-1.6760900000000001</v>
      </c>
      <c r="G1174">
        <v>-1.4944299999999999</v>
      </c>
      <c r="H1174">
        <v>0.335644</v>
      </c>
      <c r="I1174">
        <v>0.31845000000000001</v>
      </c>
      <c r="J1174">
        <v>0.30318499999999998</v>
      </c>
      <c r="K1174">
        <v>0.84919800000000001</v>
      </c>
      <c r="L1174">
        <v>0.68241300000000005</v>
      </c>
      <c r="M1174">
        <v>0.68162400000000001</v>
      </c>
      <c r="N1174" s="2" t="s">
        <v>2694</v>
      </c>
      <c r="O1174">
        <v>17.254300000000001</v>
      </c>
      <c r="P1174">
        <v>16.8306</v>
      </c>
      <c r="Q1174">
        <v>22.7209</v>
      </c>
      <c r="R1174">
        <v>22.331800000000001</v>
      </c>
      <c r="S1174">
        <v>22.33</v>
      </c>
      <c r="T1174">
        <v>21.482900000000001</v>
      </c>
      <c r="U1174">
        <v>21.523</v>
      </c>
      <c r="V1174">
        <v>21.447299999999998</v>
      </c>
      <c r="W1174" s="5">
        <v>1.8523100000000001E-6</v>
      </c>
      <c r="X1174">
        <v>1.75078E-3</v>
      </c>
      <c r="Y1174">
        <v>2.6918097279363001E-3</v>
      </c>
      <c r="Z1174">
        <v>1.9677</v>
      </c>
    </row>
    <row r="1175" spans="1:26" x14ac:dyDescent="0.25">
      <c r="A1175">
        <v>1174</v>
      </c>
      <c r="B1175" t="s">
        <v>1574</v>
      </c>
      <c r="C1175" t="s">
        <v>2694</v>
      </c>
      <c r="D1175" t="s">
        <v>2694</v>
      </c>
      <c r="E1175" s="2" t="s">
        <v>2694</v>
      </c>
      <c r="F1175" s="6" t="s">
        <v>2694</v>
      </c>
      <c r="G1175" s="6" t="s">
        <v>2694</v>
      </c>
      <c r="H1175">
        <v>-1.3181400000000001</v>
      </c>
      <c r="I1175">
        <v>-0.62481100000000001</v>
      </c>
      <c r="J1175">
        <v>-0.70857000000000003</v>
      </c>
      <c r="K1175">
        <v>0.89999700000000005</v>
      </c>
      <c r="L1175">
        <v>0.76140099999999999</v>
      </c>
      <c r="M1175">
        <v>0.99011800000000005</v>
      </c>
      <c r="N1175" s="2" t="s">
        <v>2694</v>
      </c>
      <c r="O1175" t="s">
        <v>2694</v>
      </c>
      <c r="P1175" t="s">
        <v>2694</v>
      </c>
      <c r="Q1175">
        <v>22.706299999999999</v>
      </c>
      <c r="R1175">
        <v>22.489100000000001</v>
      </c>
      <c r="S1175">
        <v>22.8476</v>
      </c>
      <c r="T1175">
        <v>20.316099999999999</v>
      </c>
      <c r="U1175">
        <v>19.229299999999999</v>
      </c>
      <c r="V1175">
        <v>20.184799999999999</v>
      </c>
      <c r="W1175" s="2">
        <v>1.5010799999999999E-3</v>
      </c>
      <c r="X1175">
        <v>1.5010799999999999E-3</v>
      </c>
      <c r="Y1175">
        <v>2.3429160740740698E-3</v>
      </c>
      <c r="Z1175">
        <v>6.82545</v>
      </c>
    </row>
    <row r="1176" spans="1:26" x14ac:dyDescent="0.25">
      <c r="A1176">
        <v>1175</v>
      </c>
      <c r="B1176" t="s">
        <v>1575</v>
      </c>
      <c r="C1176" t="s">
        <v>2694</v>
      </c>
      <c r="D1176" t="s">
        <v>2694</v>
      </c>
      <c r="E1176" s="2" t="s">
        <v>2694</v>
      </c>
      <c r="F1176" s="6" t="s">
        <v>2694</v>
      </c>
      <c r="G1176">
        <v>-1.52569</v>
      </c>
      <c r="H1176">
        <v>-0.61566600000000005</v>
      </c>
      <c r="I1176">
        <v>-0.43726999999999999</v>
      </c>
      <c r="J1176">
        <v>-0.38835799999999998</v>
      </c>
      <c r="K1176">
        <v>1.03199</v>
      </c>
      <c r="L1176">
        <v>0.88356199999999996</v>
      </c>
      <c r="M1176">
        <v>1.0514300000000001</v>
      </c>
      <c r="N1176" s="2" t="s">
        <v>2694</v>
      </c>
      <c r="O1176">
        <v>16.9055</v>
      </c>
      <c r="P1176" t="s">
        <v>2694</v>
      </c>
      <c r="Q1176">
        <v>21.931799999999999</v>
      </c>
      <c r="R1176">
        <v>21.6401</v>
      </c>
      <c r="S1176">
        <v>21.97</v>
      </c>
      <c r="T1176">
        <v>19.0444</v>
      </c>
      <c r="U1176">
        <v>18.6938</v>
      </c>
      <c r="V1176">
        <v>19.140599999999999</v>
      </c>
      <c r="W1176" s="5">
        <v>5.7486299999999999E-5</v>
      </c>
      <c r="X1176" s="1">
        <v>7.2281199999999995E-5</v>
      </c>
      <c r="Y1176">
        <v>1.9592877192982499E-4</v>
      </c>
      <c r="Z1176">
        <v>7.4008700000000003</v>
      </c>
    </row>
    <row r="1177" spans="1:26" x14ac:dyDescent="0.25">
      <c r="A1177">
        <v>1176</v>
      </c>
      <c r="B1177" t="s">
        <v>1576</v>
      </c>
      <c r="C1177" t="s">
        <v>2694</v>
      </c>
      <c r="D1177" t="s">
        <v>2694</v>
      </c>
      <c r="E1177" s="2" t="s">
        <v>2694</v>
      </c>
      <c r="F1177" s="6" t="s">
        <v>2694</v>
      </c>
      <c r="G1177" s="6" t="s">
        <v>2694</v>
      </c>
      <c r="H1177">
        <v>-1.0218700000000001</v>
      </c>
      <c r="I1177">
        <v>-0.83201199999999997</v>
      </c>
      <c r="J1177">
        <v>-0.879112</v>
      </c>
      <c r="K1177">
        <v>0.93590799999999996</v>
      </c>
      <c r="L1177">
        <v>0.89499300000000004</v>
      </c>
      <c r="M1177">
        <v>0.90209099999999998</v>
      </c>
      <c r="N1177" s="2" t="s">
        <v>2694</v>
      </c>
      <c r="O1177" t="s">
        <v>2694</v>
      </c>
      <c r="P1177" t="s">
        <v>2694</v>
      </c>
      <c r="Q1177">
        <v>29.204899999999999</v>
      </c>
      <c r="R1177">
        <v>29.1129</v>
      </c>
      <c r="S1177">
        <v>29.128900000000002</v>
      </c>
      <c r="T1177">
        <v>25.228200000000001</v>
      </c>
      <c r="U1177">
        <v>24.801200000000001</v>
      </c>
      <c r="V1177">
        <v>25.122299999999999</v>
      </c>
      <c r="W1177" s="5">
        <v>6.3145700000000001E-6</v>
      </c>
      <c r="X1177" s="1">
        <v>6.3145700000000001E-6</v>
      </c>
      <c r="Y1177" s="1">
        <v>3.8034909090909101E-5</v>
      </c>
      <c r="Z1177">
        <v>17.128699999999998</v>
      </c>
    </row>
    <row r="1178" spans="1:26" x14ac:dyDescent="0.25">
      <c r="A1178">
        <v>1177</v>
      </c>
      <c r="B1178" t="s">
        <v>1577</v>
      </c>
      <c r="C1178" t="s">
        <v>2694</v>
      </c>
      <c r="D1178" t="s">
        <v>2694</v>
      </c>
      <c r="E1178" s="2" t="s">
        <v>2694</v>
      </c>
      <c r="F1178" s="6" t="s">
        <v>2694</v>
      </c>
      <c r="G1178" s="6" t="s">
        <v>2694</v>
      </c>
      <c r="H1178">
        <v>-0.76872600000000002</v>
      </c>
      <c r="I1178">
        <v>-1.0243599999999999</v>
      </c>
      <c r="J1178">
        <v>-0.93230299999999999</v>
      </c>
      <c r="K1178">
        <v>0.97462800000000005</v>
      </c>
      <c r="L1178">
        <v>0.93896100000000005</v>
      </c>
      <c r="M1178">
        <v>0.81179800000000002</v>
      </c>
      <c r="N1178" s="2" t="s">
        <v>2694</v>
      </c>
      <c r="O1178" t="s">
        <v>2694</v>
      </c>
      <c r="P1178" t="s">
        <v>2694</v>
      </c>
      <c r="Q1178">
        <v>23.4298</v>
      </c>
      <c r="R1178">
        <v>23.335000000000001</v>
      </c>
      <c r="S1178">
        <v>22.997199999999999</v>
      </c>
      <c r="T1178">
        <v>18.119</v>
      </c>
      <c r="U1178">
        <v>18.798100000000002</v>
      </c>
      <c r="V1178">
        <v>18.363499999999998</v>
      </c>
      <c r="W1178" s="5">
        <v>3.4929599999999998E-5</v>
      </c>
      <c r="X1178" s="1">
        <v>3.4929599999999998E-5</v>
      </c>
      <c r="Y1178">
        <v>1.1753386627907E-4</v>
      </c>
      <c r="Z1178">
        <v>28.386700000000001</v>
      </c>
    </row>
    <row r="1179" spans="1:26" x14ac:dyDescent="0.25">
      <c r="A1179">
        <v>1178</v>
      </c>
      <c r="B1179" t="s">
        <v>1578</v>
      </c>
      <c r="C1179" t="s">
        <v>2694</v>
      </c>
      <c r="D1179" t="s">
        <v>2694</v>
      </c>
      <c r="E1179" s="2" t="s">
        <v>2694</v>
      </c>
      <c r="F1179" s="6" t="s">
        <v>2694</v>
      </c>
      <c r="G1179" s="6" t="s">
        <v>2694</v>
      </c>
      <c r="H1179">
        <v>-0.74071200000000004</v>
      </c>
      <c r="I1179">
        <v>-0.89391799999999999</v>
      </c>
      <c r="J1179">
        <v>-1.07789</v>
      </c>
      <c r="K1179">
        <v>0.92988199999999999</v>
      </c>
      <c r="L1179">
        <v>0.75563100000000005</v>
      </c>
      <c r="M1179">
        <v>1.02701</v>
      </c>
      <c r="N1179" s="2" t="s">
        <v>2694</v>
      </c>
      <c r="O1179" t="s">
        <v>2694</v>
      </c>
      <c r="P1179" t="s">
        <v>2694</v>
      </c>
      <c r="Q1179">
        <v>21.7944</v>
      </c>
      <c r="R1179">
        <v>21.395700000000001</v>
      </c>
      <c r="S1179">
        <v>22.0166</v>
      </c>
      <c r="T1179">
        <v>17.6218</v>
      </c>
      <c r="U1179">
        <v>17.972300000000001</v>
      </c>
      <c r="V1179">
        <v>17.200900000000001</v>
      </c>
      <c r="W1179" s="2">
        <v>1.3571699999999999E-4</v>
      </c>
      <c r="X1179">
        <v>1.3571699999999999E-4</v>
      </c>
      <c r="Y1179">
        <v>3.2185904708290699E-4</v>
      </c>
      <c r="Z1179">
        <v>17.596800000000002</v>
      </c>
    </row>
    <row r="1180" spans="1:26" x14ac:dyDescent="0.25">
      <c r="A1180">
        <v>1179</v>
      </c>
      <c r="B1180" t="s">
        <v>1579</v>
      </c>
      <c r="C1180" t="s">
        <v>2694</v>
      </c>
      <c r="D1180" t="s">
        <v>2694</v>
      </c>
      <c r="E1180" s="2" t="s">
        <v>2694</v>
      </c>
      <c r="F1180" s="6" t="s">
        <v>2694</v>
      </c>
      <c r="G1180" s="6" t="s">
        <v>2694</v>
      </c>
      <c r="H1180">
        <v>-1.03152</v>
      </c>
      <c r="I1180">
        <v>-0.98665599999999998</v>
      </c>
      <c r="J1180">
        <v>-0.70178300000000005</v>
      </c>
      <c r="K1180">
        <v>0.85565599999999997</v>
      </c>
      <c r="L1180">
        <v>0.93619799999999997</v>
      </c>
      <c r="M1180">
        <v>0.92810099999999995</v>
      </c>
      <c r="N1180" s="2" t="s">
        <v>2694</v>
      </c>
      <c r="O1180" t="s">
        <v>2694</v>
      </c>
      <c r="P1180" t="s">
        <v>2694</v>
      </c>
      <c r="Q1180">
        <v>26.074999999999999</v>
      </c>
      <c r="R1180">
        <v>26.2622</v>
      </c>
      <c r="S1180">
        <v>26.243400000000001</v>
      </c>
      <c r="T1180">
        <v>21.792200000000001</v>
      </c>
      <c r="U1180">
        <v>21.687899999999999</v>
      </c>
      <c r="V1180">
        <v>22.454499999999999</v>
      </c>
      <c r="W1180" s="5">
        <v>6.9464799999999999E-5</v>
      </c>
      <c r="X1180" s="1">
        <v>6.9464799999999999E-5</v>
      </c>
      <c r="Y1180">
        <v>1.9147621878715801E-4</v>
      </c>
      <c r="Z1180">
        <v>18.575600000000001</v>
      </c>
    </row>
    <row r="1181" spans="1:26" x14ac:dyDescent="0.25">
      <c r="A1181">
        <v>1180</v>
      </c>
      <c r="B1181" t="s">
        <v>1581</v>
      </c>
      <c r="C1181" t="s">
        <v>2694</v>
      </c>
      <c r="D1181" t="s">
        <v>2694</v>
      </c>
      <c r="E1181" s="2" t="s">
        <v>2694</v>
      </c>
      <c r="F1181" s="6" t="s">
        <v>2694</v>
      </c>
      <c r="G1181" s="6" t="s">
        <v>2694</v>
      </c>
      <c r="H1181">
        <v>-1.2282500000000001</v>
      </c>
      <c r="I1181">
        <v>-0.861703</v>
      </c>
      <c r="J1181">
        <v>-0.58492299999999997</v>
      </c>
      <c r="K1181">
        <v>0.77304600000000001</v>
      </c>
      <c r="L1181">
        <v>0.96887400000000001</v>
      </c>
      <c r="M1181">
        <v>0.93295899999999998</v>
      </c>
      <c r="N1181" s="2" t="s">
        <v>2694</v>
      </c>
      <c r="O1181" t="s">
        <v>2694</v>
      </c>
      <c r="P1181" t="s">
        <v>2694</v>
      </c>
      <c r="Q1181">
        <v>21.974900000000002</v>
      </c>
      <c r="R1181">
        <v>22.215399999999999</v>
      </c>
      <c r="S1181">
        <v>22.171299999999999</v>
      </c>
      <c r="T1181">
        <v>19.967500000000001</v>
      </c>
      <c r="U1181">
        <v>19.517299999999999</v>
      </c>
      <c r="V1181">
        <v>20.307300000000001</v>
      </c>
      <c r="W1181" s="2">
        <v>8.0610600000000001E-4</v>
      </c>
      <c r="X1181">
        <v>8.0610600000000001E-4</v>
      </c>
      <c r="Y1181">
        <v>1.3693164237536699E-3</v>
      </c>
      <c r="Z1181">
        <v>4.5624700000000002</v>
      </c>
    </row>
    <row r="1182" spans="1:26" x14ac:dyDescent="0.25">
      <c r="A1182">
        <v>1181</v>
      </c>
      <c r="B1182" t="s">
        <v>1582</v>
      </c>
      <c r="C1182" t="s">
        <v>2694</v>
      </c>
      <c r="D1182" t="s">
        <v>2694</v>
      </c>
      <c r="E1182" s="2" t="s">
        <v>2694</v>
      </c>
      <c r="F1182" s="6" t="s">
        <v>2694</v>
      </c>
      <c r="G1182" s="6" t="s">
        <v>2694</v>
      </c>
      <c r="H1182">
        <v>-1.1775</v>
      </c>
      <c r="I1182">
        <v>-0.49448500000000001</v>
      </c>
      <c r="J1182">
        <v>-0.99286700000000006</v>
      </c>
      <c r="K1182">
        <v>0.92282699999999995</v>
      </c>
      <c r="L1182">
        <v>0.78657999999999995</v>
      </c>
      <c r="M1182">
        <v>0.95544499999999999</v>
      </c>
      <c r="N1182" s="2" t="s">
        <v>2694</v>
      </c>
      <c r="O1182" t="s">
        <v>2694</v>
      </c>
      <c r="P1182" t="s">
        <v>2694</v>
      </c>
      <c r="Q1182">
        <v>24.564399999999999</v>
      </c>
      <c r="R1182">
        <v>24.494700000000002</v>
      </c>
      <c r="S1182">
        <v>24.581099999999999</v>
      </c>
      <c r="T1182">
        <v>23.8398</v>
      </c>
      <c r="U1182">
        <v>23.4907</v>
      </c>
      <c r="V1182">
        <v>23.585000000000001</v>
      </c>
      <c r="W1182" s="2">
        <v>1.07836E-3</v>
      </c>
      <c r="X1182">
        <v>1.07836E-3</v>
      </c>
      <c r="Y1182">
        <v>1.76826618542109E-3</v>
      </c>
      <c r="Z1182">
        <v>1.87673</v>
      </c>
    </row>
    <row r="1183" spans="1:26" x14ac:dyDescent="0.25">
      <c r="A1183">
        <v>1182</v>
      </c>
      <c r="B1183" t="s">
        <v>1583</v>
      </c>
      <c r="C1183" t="s">
        <v>2694</v>
      </c>
      <c r="D1183" t="s">
        <v>2694</v>
      </c>
      <c r="E1183" s="2" t="s">
        <v>2694</v>
      </c>
      <c r="F1183" s="6" t="s">
        <v>2694</v>
      </c>
      <c r="G1183" s="6" t="s">
        <v>2694</v>
      </c>
      <c r="H1183" s="6" t="s">
        <v>2694</v>
      </c>
      <c r="I1183" s="6" t="s">
        <v>2694</v>
      </c>
      <c r="J1183">
        <v>-1.4999499999999999</v>
      </c>
      <c r="K1183">
        <v>0.51132900000000003</v>
      </c>
      <c r="L1183">
        <v>0.49791999999999997</v>
      </c>
      <c r="M1183">
        <v>0.49069699999999999</v>
      </c>
      <c r="N1183" s="2" t="s">
        <v>2694</v>
      </c>
      <c r="O1183" t="s">
        <v>2694</v>
      </c>
      <c r="P1183" t="s">
        <v>2694</v>
      </c>
      <c r="Q1183">
        <v>26.882899999999999</v>
      </c>
      <c r="R1183">
        <v>26.835899999999999</v>
      </c>
      <c r="S1183">
        <v>26.810600000000001</v>
      </c>
      <c r="T1183" t="s">
        <v>2694</v>
      </c>
      <c r="U1183" t="s">
        <v>2694</v>
      </c>
      <c r="V1183">
        <v>19.837399999999999</v>
      </c>
      <c r="W1183" s="5">
        <v>3.6536599999999998E-5</v>
      </c>
      <c r="X1183" s="1">
        <v>3.6536599999999998E-5</v>
      </c>
      <c r="Y1183">
        <v>1.19788243626062E-4</v>
      </c>
      <c r="Z1183">
        <v>128.50399999999999</v>
      </c>
    </row>
    <row r="1184" spans="1:26" x14ac:dyDescent="0.25">
      <c r="A1184">
        <v>1183</v>
      </c>
      <c r="B1184" t="s">
        <v>1584</v>
      </c>
      <c r="C1184" t="s">
        <v>2694</v>
      </c>
      <c r="D1184" t="s">
        <v>2694</v>
      </c>
      <c r="E1184" s="2" t="s">
        <v>2694</v>
      </c>
      <c r="F1184" s="6" t="s">
        <v>2694</v>
      </c>
      <c r="G1184" s="6" t="s">
        <v>2694</v>
      </c>
      <c r="H1184">
        <v>-1.22322</v>
      </c>
      <c r="I1184">
        <v>-0.86182199999999998</v>
      </c>
      <c r="J1184">
        <v>-0.59650099999999995</v>
      </c>
      <c r="K1184">
        <v>0.83266300000000004</v>
      </c>
      <c r="L1184">
        <v>0.88790500000000006</v>
      </c>
      <c r="M1184">
        <v>0.96097699999999997</v>
      </c>
      <c r="N1184" s="2" t="s">
        <v>2694</v>
      </c>
      <c r="O1184" t="s">
        <v>2694</v>
      </c>
      <c r="P1184" t="s">
        <v>2694</v>
      </c>
      <c r="Q1184">
        <v>21.950299999999999</v>
      </c>
      <c r="R1184">
        <v>22.0108</v>
      </c>
      <c r="S1184">
        <v>22.090800000000002</v>
      </c>
      <c r="T1184">
        <v>20.093900000000001</v>
      </c>
      <c r="U1184">
        <v>19.698</v>
      </c>
      <c r="V1184">
        <v>20.384599999999999</v>
      </c>
      <c r="W1184" s="2">
        <v>6.4683700000000004E-4</v>
      </c>
      <c r="X1184">
        <v>6.4683700000000004E-4</v>
      </c>
      <c r="Y1184">
        <v>1.1388459946808499E-3</v>
      </c>
      <c r="Z1184">
        <v>3.8865400000000001</v>
      </c>
    </row>
    <row r="1185" spans="1:26" x14ac:dyDescent="0.25">
      <c r="A1185">
        <v>1184</v>
      </c>
      <c r="B1185" t="s">
        <v>1585</v>
      </c>
      <c r="C1185" t="s">
        <v>2694</v>
      </c>
      <c r="D1185" t="s">
        <v>2694</v>
      </c>
      <c r="E1185" s="2" t="s">
        <v>2694</v>
      </c>
      <c r="F1185" s="6" t="s">
        <v>2694</v>
      </c>
      <c r="G1185" s="6" t="s">
        <v>2694</v>
      </c>
      <c r="H1185">
        <v>1.00081</v>
      </c>
      <c r="I1185">
        <v>0.78363300000000002</v>
      </c>
      <c r="J1185">
        <v>0.94635400000000003</v>
      </c>
      <c r="K1185">
        <v>-0.93225400000000003</v>
      </c>
      <c r="L1185">
        <v>-0.865873</v>
      </c>
      <c r="M1185">
        <v>-0.93267199999999995</v>
      </c>
      <c r="N1185" s="2" t="s">
        <v>2694</v>
      </c>
      <c r="O1185" t="s">
        <v>2694</v>
      </c>
      <c r="P1185" t="s">
        <v>2694</v>
      </c>
      <c r="Q1185">
        <v>22.4954</v>
      </c>
      <c r="R1185">
        <v>22.570399999999999</v>
      </c>
      <c r="S1185">
        <v>22.495000000000001</v>
      </c>
      <c r="T1185">
        <v>24.433700000000002</v>
      </c>
      <c r="U1185">
        <v>24.678999999999998</v>
      </c>
      <c r="V1185">
        <v>24.6175</v>
      </c>
      <c r="W1185" s="5">
        <v>1.22008E-5</v>
      </c>
      <c r="X1185" s="1">
        <v>1.22008E-5</v>
      </c>
      <c r="Y1185" s="1">
        <v>5.8161428571428598E-5</v>
      </c>
      <c r="Z1185">
        <v>-4.1595300000000002</v>
      </c>
    </row>
    <row r="1186" spans="1:26" x14ac:dyDescent="0.25">
      <c r="A1186">
        <v>1185</v>
      </c>
      <c r="B1186" t="s">
        <v>1586</v>
      </c>
      <c r="C1186" t="s">
        <v>2694</v>
      </c>
      <c r="D1186" t="s">
        <v>2694</v>
      </c>
      <c r="E1186" s="2" t="s">
        <v>2694</v>
      </c>
      <c r="F1186" s="6" t="s">
        <v>2694</v>
      </c>
      <c r="G1186" s="6" t="s">
        <v>2694</v>
      </c>
      <c r="H1186">
        <v>0.49051499999999998</v>
      </c>
      <c r="I1186">
        <v>1.2138899999999999</v>
      </c>
      <c r="J1186">
        <v>0.95005200000000001</v>
      </c>
      <c r="K1186">
        <v>-0.95686400000000005</v>
      </c>
      <c r="L1186">
        <v>-0.73310299999999995</v>
      </c>
      <c r="M1186">
        <v>-0.96448999999999996</v>
      </c>
      <c r="N1186" s="2" t="s">
        <v>2694</v>
      </c>
      <c r="O1186" t="s">
        <v>2694</v>
      </c>
      <c r="P1186" t="s">
        <v>2694</v>
      </c>
      <c r="Q1186">
        <v>20.7516</v>
      </c>
      <c r="R1186">
        <v>21.040600000000001</v>
      </c>
      <c r="S1186">
        <v>20.741800000000001</v>
      </c>
      <c r="T1186">
        <v>23.555299999999999</v>
      </c>
      <c r="U1186">
        <v>22.620999999999999</v>
      </c>
      <c r="V1186">
        <v>23.214600000000001</v>
      </c>
      <c r="W1186" s="2">
        <v>1.4019499999999999E-3</v>
      </c>
      <c r="X1186">
        <v>1.4019499999999999E-3</v>
      </c>
      <c r="Y1186">
        <v>2.2127507833787502E-3</v>
      </c>
      <c r="Z1186">
        <v>-4.8758299999999997</v>
      </c>
    </row>
    <row r="1187" spans="1:26" x14ac:dyDescent="0.25">
      <c r="A1187">
        <v>1186</v>
      </c>
      <c r="B1187" t="s">
        <v>1587</v>
      </c>
      <c r="C1187" t="s">
        <v>2694</v>
      </c>
      <c r="D1187" t="s">
        <v>2694</v>
      </c>
      <c r="E1187" s="2" t="s">
        <v>2694</v>
      </c>
      <c r="F1187" s="6" t="s">
        <v>2694</v>
      </c>
      <c r="G1187" s="6" t="s">
        <v>2694</v>
      </c>
      <c r="H1187">
        <v>-0.45226499999999997</v>
      </c>
      <c r="I1187">
        <v>-1.3117700000000001</v>
      </c>
      <c r="J1187">
        <v>-0.82714100000000002</v>
      </c>
      <c r="K1187">
        <v>0.88433099999999998</v>
      </c>
      <c r="L1187">
        <v>1.12896</v>
      </c>
      <c r="M1187">
        <v>0.57788700000000004</v>
      </c>
      <c r="N1187" s="2" t="s">
        <v>2694</v>
      </c>
      <c r="O1187" t="s">
        <v>2694</v>
      </c>
      <c r="P1187" t="s">
        <v>2694</v>
      </c>
      <c r="Q1187">
        <v>23.2179</v>
      </c>
      <c r="R1187">
        <v>23.341699999999999</v>
      </c>
      <c r="S1187">
        <v>23.062899999999999</v>
      </c>
      <c r="T1187">
        <v>22.106999999999999</v>
      </c>
      <c r="U1187">
        <v>22.541799999999999</v>
      </c>
      <c r="V1187">
        <v>22.3522</v>
      </c>
      <c r="W1187" s="2">
        <v>4.2693499999999999E-3</v>
      </c>
      <c r="X1187">
        <v>4.2693499999999999E-3</v>
      </c>
      <c r="Y1187">
        <v>5.9411915615615596E-3</v>
      </c>
      <c r="Z1187">
        <v>1.8325400000000001</v>
      </c>
    </row>
    <row r="1188" spans="1:26" x14ac:dyDescent="0.25">
      <c r="A1188">
        <v>1187</v>
      </c>
      <c r="B1188" t="s">
        <v>1588</v>
      </c>
      <c r="C1188" t="s">
        <v>2694</v>
      </c>
      <c r="D1188" t="s">
        <v>2694</v>
      </c>
      <c r="E1188" s="2" t="s">
        <v>2694</v>
      </c>
      <c r="F1188" s="6" t="s">
        <v>2694</v>
      </c>
      <c r="G1188" s="6" t="s">
        <v>2694</v>
      </c>
      <c r="H1188">
        <v>-0.87672600000000001</v>
      </c>
      <c r="I1188">
        <v>-1.00702</v>
      </c>
      <c r="J1188">
        <v>-0.84972400000000003</v>
      </c>
      <c r="K1188">
        <v>0.95854700000000004</v>
      </c>
      <c r="L1188">
        <v>0.86246800000000001</v>
      </c>
      <c r="M1188">
        <v>0.91245299999999996</v>
      </c>
      <c r="N1188" s="2" t="s">
        <v>2694</v>
      </c>
      <c r="O1188" t="s">
        <v>2694</v>
      </c>
      <c r="P1188" t="s">
        <v>2694</v>
      </c>
      <c r="Q1188">
        <v>25.3447</v>
      </c>
      <c r="R1188">
        <v>25.1005</v>
      </c>
      <c r="S1188">
        <v>25.227599999999999</v>
      </c>
      <c r="T1188">
        <v>20.349699999999999</v>
      </c>
      <c r="U1188">
        <v>20.680800000000001</v>
      </c>
      <c r="V1188">
        <v>20.749400000000001</v>
      </c>
      <c r="W1188" s="5">
        <v>5.2896299999999997E-6</v>
      </c>
      <c r="X1188" s="1">
        <v>5.2896299999999997E-6</v>
      </c>
      <c r="Y1188" s="1">
        <v>3.4689548022598898E-5</v>
      </c>
      <c r="Z1188">
        <v>24.777999999999999</v>
      </c>
    </row>
    <row r="1189" spans="1:26" x14ac:dyDescent="0.25">
      <c r="A1189">
        <v>1188</v>
      </c>
      <c r="B1189" t="s">
        <v>1589</v>
      </c>
      <c r="C1189" t="s">
        <v>2694</v>
      </c>
      <c r="D1189" t="s">
        <v>2694</v>
      </c>
      <c r="E1189" s="2" t="s">
        <v>2694</v>
      </c>
      <c r="F1189" s="6" t="s">
        <v>2694</v>
      </c>
      <c r="G1189" s="6" t="s">
        <v>2694</v>
      </c>
      <c r="H1189">
        <v>-0.66451700000000002</v>
      </c>
      <c r="I1189">
        <v>-1.2680800000000001</v>
      </c>
      <c r="J1189">
        <v>-0.67266300000000001</v>
      </c>
      <c r="K1189">
        <v>0.77763700000000002</v>
      </c>
      <c r="L1189">
        <v>0.57983899999999999</v>
      </c>
      <c r="M1189">
        <v>1.24779</v>
      </c>
      <c r="N1189" s="2" t="s">
        <v>2694</v>
      </c>
      <c r="O1189" t="s">
        <v>2694</v>
      </c>
      <c r="P1189" t="s">
        <v>2694</v>
      </c>
      <c r="Q1189">
        <v>23.311599999999999</v>
      </c>
      <c r="R1189">
        <v>23.090299999999999</v>
      </c>
      <c r="S1189">
        <v>23.837399999999999</v>
      </c>
      <c r="T1189">
        <v>21.023499999999999</v>
      </c>
      <c r="U1189">
        <v>21.698599999999999</v>
      </c>
      <c r="V1189">
        <v>21.689399999999999</v>
      </c>
      <c r="W1189" s="2">
        <v>3.4986700000000002E-3</v>
      </c>
      <c r="X1189">
        <v>3.4986700000000002E-3</v>
      </c>
      <c r="Y1189">
        <v>4.9671681311274501E-3</v>
      </c>
      <c r="Z1189">
        <v>3.8440500000000002</v>
      </c>
    </row>
    <row r="1190" spans="1:26" x14ac:dyDescent="0.25">
      <c r="A1190">
        <v>1189</v>
      </c>
      <c r="B1190" t="s">
        <v>1590</v>
      </c>
      <c r="C1190" t="s">
        <v>2694</v>
      </c>
      <c r="D1190" t="s">
        <v>2694</v>
      </c>
      <c r="E1190" s="2" t="s">
        <v>2694</v>
      </c>
      <c r="F1190" s="6" t="s">
        <v>2694</v>
      </c>
      <c r="G1190" s="6" t="s">
        <v>2694</v>
      </c>
      <c r="H1190">
        <v>0.51900800000000002</v>
      </c>
      <c r="I1190">
        <v>1.1136999999999999</v>
      </c>
      <c r="J1190">
        <v>1.0387200000000001</v>
      </c>
      <c r="K1190">
        <v>-0.75556800000000002</v>
      </c>
      <c r="L1190">
        <v>-0.906752</v>
      </c>
      <c r="M1190">
        <v>-1.0091000000000001</v>
      </c>
      <c r="N1190" s="2" t="s">
        <v>2694</v>
      </c>
      <c r="O1190" t="s">
        <v>2694</v>
      </c>
      <c r="P1190" t="s">
        <v>2694</v>
      </c>
      <c r="Q1190">
        <v>23.235700000000001</v>
      </c>
      <c r="R1190">
        <v>23.155799999999999</v>
      </c>
      <c r="S1190">
        <v>23.101800000000001</v>
      </c>
      <c r="T1190">
        <v>24.223199999999999</v>
      </c>
      <c r="U1190">
        <v>23.908999999999999</v>
      </c>
      <c r="V1190">
        <v>24.183599999999998</v>
      </c>
      <c r="W1190" s="2">
        <v>8.9549200000000001E-4</v>
      </c>
      <c r="X1190">
        <v>8.9549200000000001E-4</v>
      </c>
      <c r="Y1190">
        <v>1.5024293729181801E-3</v>
      </c>
      <c r="Z1190">
        <v>-1.9196800000000001</v>
      </c>
    </row>
    <row r="1191" spans="1:26" x14ac:dyDescent="0.25">
      <c r="A1191">
        <v>1190</v>
      </c>
      <c r="B1191" t="s">
        <v>1591</v>
      </c>
      <c r="C1191" t="s">
        <v>2694</v>
      </c>
      <c r="D1191" t="s">
        <v>2694</v>
      </c>
      <c r="E1191" s="2" t="s">
        <v>2694</v>
      </c>
      <c r="F1191" s="6" t="s">
        <v>2694</v>
      </c>
      <c r="G1191" s="6" t="s">
        <v>2694</v>
      </c>
      <c r="H1191">
        <v>-1.2553799999999999</v>
      </c>
      <c r="I1191">
        <v>-0.44941799999999998</v>
      </c>
      <c r="J1191">
        <v>-0.89670000000000005</v>
      </c>
      <c r="K1191">
        <v>0.85200500000000001</v>
      </c>
      <c r="L1191">
        <v>1.15907</v>
      </c>
      <c r="M1191">
        <v>0.59042499999999998</v>
      </c>
      <c r="N1191" s="2" t="s">
        <v>2694</v>
      </c>
      <c r="O1191" t="s">
        <v>2694</v>
      </c>
      <c r="P1191" t="s">
        <v>2694</v>
      </c>
      <c r="Q1191">
        <v>22.9254</v>
      </c>
      <c r="R1191">
        <v>23.0366</v>
      </c>
      <c r="S1191">
        <v>22.8307</v>
      </c>
      <c r="T1191">
        <v>22.4543</v>
      </c>
      <c r="U1191">
        <v>22.162500000000001</v>
      </c>
      <c r="V1191">
        <v>22.292300000000001</v>
      </c>
      <c r="W1191" s="2">
        <v>3.69711E-3</v>
      </c>
      <c r="X1191">
        <v>3.69711E-3</v>
      </c>
      <c r="Y1191">
        <v>5.2169329293544498E-3</v>
      </c>
      <c r="Z1191">
        <v>1.5453399999999999</v>
      </c>
    </row>
    <row r="1192" spans="1:26" x14ac:dyDescent="0.25">
      <c r="A1192">
        <v>1191</v>
      </c>
      <c r="B1192" t="s">
        <v>1592</v>
      </c>
      <c r="C1192" t="s">
        <v>2694</v>
      </c>
      <c r="D1192" t="s">
        <v>2694</v>
      </c>
      <c r="E1192" s="2" t="s">
        <v>2694</v>
      </c>
      <c r="F1192" s="6" t="s">
        <v>2694</v>
      </c>
      <c r="G1192" s="6" t="s">
        <v>2694</v>
      </c>
      <c r="H1192">
        <v>-1.14144</v>
      </c>
      <c r="I1192">
        <v>-0.46699800000000002</v>
      </c>
      <c r="J1192">
        <v>-1.05074</v>
      </c>
      <c r="K1192">
        <v>0.86339100000000002</v>
      </c>
      <c r="L1192">
        <v>0.805419</v>
      </c>
      <c r="M1192">
        <v>0.99036800000000003</v>
      </c>
      <c r="N1192" s="2" t="s">
        <v>2694</v>
      </c>
      <c r="O1192" t="s">
        <v>2694</v>
      </c>
      <c r="P1192" t="s">
        <v>2694</v>
      </c>
      <c r="Q1192">
        <v>26.945599999999999</v>
      </c>
      <c r="R1192">
        <v>26.912700000000001</v>
      </c>
      <c r="S1192">
        <v>27.017499999999998</v>
      </c>
      <c r="T1192">
        <v>26.1921</v>
      </c>
      <c r="U1192">
        <v>25.810199999999998</v>
      </c>
      <c r="V1192">
        <v>25.861599999999999</v>
      </c>
      <c r="W1192" s="2">
        <v>1.2497700000000001E-3</v>
      </c>
      <c r="X1192">
        <v>1.2497700000000001E-3</v>
      </c>
      <c r="Y1192">
        <v>2.0109146458333299E-3</v>
      </c>
      <c r="Z1192">
        <v>2.0055100000000001</v>
      </c>
    </row>
    <row r="1193" spans="1:26" x14ac:dyDescent="0.25">
      <c r="A1193">
        <v>1192</v>
      </c>
      <c r="B1193" t="s">
        <v>1593</v>
      </c>
      <c r="C1193" t="s">
        <v>2694</v>
      </c>
      <c r="D1193" t="s">
        <v>2694</v>
      </c>
      <c r="E1193" s="2" t="s">
        <v>2694</v>
      </c>
      <c r="F1193" s="6" t="s">
        <v>2694</v>
      </c>
      <c r="G1193" s="6" t="s">
        <v>2694</v>
      </c>
      <c r="H1193">
        <v>-1.0737399999999999</v>
      </c>
      <c r="I1193">
        <v>-0.77989200000000003</v>
      </c>
      <c r="J1193">
        <v>-0.87228700000000003</v>
      </c>
      <c r="K1193">
        <v>0.93090499999999998</v>
      </c>
      <c r="L1193">
        <v>0.88452600000000003</v>
      </c>
      <c r="M1193">
        <v>0.91049000000000002</v>
      </c>
      <c r="N1193" s="2" t="s">
        <v>2694</v>
      </c>
      <c r="O1193" t="s">
        <v>2694</v>
      </c>
      <c r="P1193" t="s">
        <v>2694</v>
      </c>
      <c r="Q1193">
        <v>28.060199999999998</v>
      </c>
      <c r="R1193">
        <v>27.921700000000001</v>
      </c>
      <c r="S1193">
        <v>27.999199999999998</v>
      </c>
      <c r="T1193">
        <v>22.9513</v>
      </c>
      <c r="U1193">
        <v>22.073799999999999</v>
      </c>
      <c r="V1193">
        <v>22.6754</v>
      </c>
      <c r="W1193" s="5">
        <v>3.2167099999999999E-5</v>
      </c>
      <c r="X1193" s="1">
        <v>3.2167099999999999E-5</v>
      </c>
      <c r="Y1193">
        <v>1.10529481481481E-4</v>
      </c>
      <c r="Z1193">
        <v>43.0184</v>
      </c>
    </row>
    <row r="1194" spans="1:26" x14ac:dyDescent="0.25">
      <c r="A1194">
        <v>1193</v>
      </c>
      <c r="B1194" t="s">
        <v>1594</v>
      </c>
      <c r="C1194" t="s">
        <v>2694</v>
      </c>
      <c r="D1194" t="s">
        <v>2694</v>
      </c>
      <c r="E1194" s="2" t="s">
        <v>2694</v>
      </c>
      <c r="F1194" s="6" t="s">
        <v>2694</v>
      </c>
      <c r="G1194" s="6" t="s">
        <v>2694</v>
      </c>
      <c r="H1194">
        <v>0.122983</v>
      </c>
      <c r="I1194">
        <v>1.1767399999999999</v>
      </c>
      <c r="J1194">
        <v>1.21244</v>
      </c>
      <c r="K1194">
        <v>-0.87645899999999999</v>
      </c>
      <c r="L1194">
        <v>-0.70785900000000002</v>
      </c>
      <c r="M1194">
        <v>-0.92784599999999995</v>
      </c>
      <c r="N1194" s="2" t="s">
        <v>2694</v>
      </c>
      <c r="O1194" t="s">
        <v>2694</v>
      </c>
      <c r="P1194" t="s">
        <v>2694</v>
      </c>
      <c r="Q1194">
        <v>23.8645</v>
      </c>
      <c r="R1194">
        <v>23.924099999999999</v>
      </c>
      <c r="S1194">
        <v>23.846299999999999</v>
      </c>
      <c r="T1194">
        <v>24.591200000000001</v>
      </c>
      <c r="U1194">
        <v>24.2182</v>
      </c>
      <c r="V1194">
        <v>24.603899999999999</v>
      </c>
      <c r="W1194" s="2">
        <v>9.9730700000000005E-3</v>
      </c>
      <c r="X1194">
        <v>9.9730700000000005E-3</v>
      </c>
      <c r="Y1194">
        <v>1.2952692371076199E-2</v>
      </c>
      <c r="Z1194">
        <v>-1.5081800000000001</v>
      </c>
    </row>
    <row r="1195" spans="1:26" x14ac:dyDescent="0.25">
      <c r="A1195">
        <v>1194</v>
      </c>
      <c r="B1195" t="s">
        <v>1595</v>
      </c>
      <c r="C1195" t="s">
        <v>2694</v>
      </c>
      <c r="D1195" t="s">
        <v>2694</v>
      </c>
      <c r="E1195" s="2" t="s">
        <v>2694</v>
      </c>
      <c r="F1195" s="6" t="s">
        <v>2694</v>
      </c>
      <c r="G1195" s="6" t="s">
        <v>2694</v>
      </c>
      <c r="H1195">
        <v>-0.77152600000000005</v>
      </c>
      <c r="I1195">
        <v>-1.13225</v>
      </c>
      <c r="J1195">
        <v>-0.79137800000000003</v>
      </c>
      <c r="K1195">
        <v>0.68148399999999998</v>
      </c>
      <c r="L1195">
        <v>0.95869700000000002</v>
      </c>
      <c r="M1195">
        <v>1.05497</v>
      </c>
      <c r="N1195" s="2" t="s">
        <v>2694</v>
      </c>
      <c r="O1195" t="s">
        <v>2694</v>
      </c>
      <c r="P1195" t="s">
        <v>2694</v>
      </c>
      <c r="Q1195">
        <v>22.378900000000002</v>
      </c>
      <c r="R1195">
        <v>22.815100000000001</v>
      </c>
      <c r="S1195">
        <v>22.9666</v>
      </c>
      <c r="T1195">
        <v>19.525200000000002</v>
      </c>
      <c r="U1195">
        <v>20.092700000000001</v>
      </c>
      <c r="V1195">
        <v>20.061499999999999</v>
      </c>
      <c r="W1195" s="2">
        <v>3.7577299999999998E-4</v>
      </c>
      <c r="X1195">
        <v>3.7577299999999998E-4</v>
      </c>
      <c r="Y1195">
        <v>7.33952205560236E-4</v>
      </c>
      <c r="Z1195">
        <v>7.0964499999999999</v>
      </c>
    </row>
    <row r="1196" spans="1:26" x14ac:dyDescent="0.25">
      <c r="A1196">
        <v>1195</v>
      </c>
      <c r="B1196" t="s">
        <v>1596</v>
      </c>
      <c r="C1196" t="s">
        <v>2694</v>
      </c>
      <c r="D1196" t="s">
        <v>2694</v>
      </c>
      <c r="E1196" s="2" t="s">
        <v>2694</v>
      </c>
      <c r="F1196" s="6" t="s">
        <v>2694</v>
      </c>
      <c r="G1196" s="6" t="s">
        <v>2694</v>
      </c>
      <c r="H1196">
        <v>1.0429299999999999</v>
      </c>
      <c r="I1196">
        <v>0.80234099999999997</v>
      </c>
      <c r="J1196">
        <v>0.88331300000000001</v>
      </c>
      <c r="K1196">
        <v>-0.848441</v>
      </c>
      <c r="L1196">
        <v>-0.96214599999999995</v>
      </c>
      <c r="M1196">
        <v>-0.91799900000000001</v>
      </c>
      <c r="N1196" s="2" t="s">
        <v>2694</v>
      </c>
      <c r="O1196" t="s">
        <v>2694</v>
      </c>
      <c r="P1196" t="s">
        <v>2694</v>
      </c>
      <c r="Q1196">
        <v>21.7591</v>
      </c>
      <c r="R1196">
        <v>21.6204</v>
      </c>
      <c r="S1196">
        <v>21.674199999999999</v>
      </c>
      <c r="T1196">
        <v>23.773299999999999</v>
      </c>
      <c r="U1196">
        <v>24.0669</v>
      </c>
      <c r="V1196">
        <v>23.8721</v>
      </c>
      <c r="W1196" s="5">
        <v>2.0082199999999999E-5</v>
      </c>
      <c r="X1196" s="1">
        <v>2.0082199999999999E-5</v>
      </c>
      <c r="Y1196" s="1">
        <v>8.02960344827586E-5</v>
      </c>
      <c r="Z1196">
        <v>-4.6574</v>
      </c>
    </row>
    <row r="1197" spans="1:26" x14ac:dyDescent="0.25">
      <c r="A1197">
        <v>1196</v>
      </c>
      <c r="B1197" t="s">
        <v>1597</v>
      </c>
      <c r="C1197" t="s">
        <v>2694</v>
      </c>
      <c r="D1197" t="s">
        <v>2694</v>
      </c>
      <c r="E1197" s="2" t="s">
        <v>2694</v>
      </c>
      <c r="F1197" s="6" t="s">
        <v>2694</v>
      </c>
      <c r="G1197" s="6" t="s">
        <v>2694</v>
      </c>
      <c r="H1197">
        <v>-1.204</v>
      </c>
      <c r="I1197">
        <v>-0.41345799999999999</v>
      </c>
      <c r="J1197">
        <v>-1.0232600000000001</v>
      </c>
      <c r="K1197">
        <v>0.90671400000000002</v>
      </c>
      <c r="L1197">
        <v>0.80855399999999999</v>
      </c>
      <c r="M1197">
        <v>0.92545599999999995</v>
      </c>
      <c r="N1197" s="2" t="s">
        <v>2694</v>
      </c>
      <c r="O1197" t="s">
        <v>2694</v>
      </c>
      <c r="P1197" t="s">
        <v>2694</v>
      </c>
      <c r="Q1197">
        <v>24.158200000000001</v>
      </c>
      <c r="R1197">
        <v>24.103100000000001</v>
      </c>
      <c r="S1197">
        <v>24.168700000000001</v>
      </c>
      <c r="T1197">
        <v>23.4176</v>
      </c>
      <c r="U1197">
        <v>22.9741</v>
      </c>
      <c r="V1197">
        <v>23.075500000000002</v>
      </c>
      <c r="W1197" s="2">
        <v>1.89358E-3</v>
      </c>
      <c r="X1197">
        <v>1.89358E-3</v>
      </c>
      <c r="Y1197">
        <v>2.8705190255068698E-3</v>
      </c>
      <c r="Z1197">
        <v>1.9828399999999999</v>
      </c>
    </row>
    <row r="1198" spans="1:26" x14ac:dyDescent="0.25">
      <c r="A1198">
        <v>1197</v>
      </c>
      <c r="B1198" t="s">
        <v>1598</v>
      </c>
      <c r="C1198" t="s">
        <v>2694</v>
      </c>
      <c r="D1198" t="s">
        <v>2694</v>
      </c>
      <c r="E1198" s="2" t="s">
        <v>2694</v>
      </c>
      <c r="F1198" s="6" t="s">
        <v>2694</v>
      </c>
      <c r="G1198" s="6" t="s">
        <v>2694</v>
      </c>
      <c r="H1198">
        <v>-1.12775</v>
      </c>
      <c r="I1198" s="6" t="s">
        <v>2694</v>
      </c>
      <c r="J1198">
        <v>-1.06131</v>
      </c>
      <c r="K1198">
        <v>0.67510300000000001</v>
      </c>
      <c r="L1198">
        <v>0.75638499999999997</v>
      </c>
      <c r="M1198">
        <v>0.75757200000000002</v>
      </c>
      <c r="N1198" s="2" t="s">
        <v>2694</v>
      </c>
      <c r="O1198" t="s">
        <v>2694</v>
      </c>
      <c r="P1198" t="s">
        <v>2694</v>
      </c>
      <c r="Q1198">
        <v>22.345099999999999</v>
      </c>
      <c r="R1198">
        <v>22.530899999999999</v>
      </c>
      <c r="S1198">
        <v>22.5336</v>
      </c>
      <c r="T1198" t="s">
        <v>2694</v>
      </c>
      <c r="U1198">
        <v>18.223800000000001</v>
      </c>
      <c r="V1198">
        <v>18.375699999999998</v>
      </c>
      <c r="W1198" s="5">
        <v>2.8959299999999999E-5</v>
      </c>
      <c r="X1198" s="1">
        <v>2.8959299999999999E-5</v>
      </c>
      <c r="Y1198">
        <v>1.02272450532725E-4</v>
      </c>
      <c r="Z1198">
        <v>18.002600000000001</v>
      </c>
    </row>
    <row r="1199" spans="1:26" x14ac:dyDescent="0.25">
      <c r="A1199">
        <v>1198</v>
      </c>
      <c r="B1199" t="s">
        <v>1599</v>
      </c>
      <c r="C1199" t="s">
        <v>2694</v>
      </c>
      <c r="D1199" t="s">
        <v>2694</v>
      </c>
      <c r="E1199" s="2" t="s">
        <v>2694</v>
      </c>
      <c r="F1199" s="6" t="s">
        <v>2694</v>
      </c>
      <c r="G1199" s="6" t="s">
        <v>2694</v>
      </c>
      <c r="H1199" s="6" t="s">
        <v>2694</v>
      </c>
      <c r="I1199" s="6" t="s">
        <v>2694</v>
      </c>
      <c r="J1199">
        <v>-1.49925</v>
      </c>
      <c r="K1199">
        <v>0.47458</v>
      </c>
      <c r="L1199">
        <v>0.54437800000000003</v>
      </c>
      <c r="M1199">
        <v>0.48029100000000002</v>
      </c>
      <c r="N1199" s="2" t="s">
        <v>2694</v>
      </c>
      <c r="O1199" t="s">
        <v>2694</v>
      </c>
      <c r="P1199" t="s">
        <v>2694</v>
      </c>
      <c r="Q1199">
        <v>22.476299999999998</v>
      </c>
      <c r="R1199">
        <v>22.6889</v>
      </c>
      <c r="S1199">
        <v>22.4937</v>
      </c>
      <c r="T1199" t="s">
        <v>2694</v>
      </c>
      <c r="U1199" t="s">
        <v>2694</v>
      </c>
      <c r="V1199">
        <v>16.465</v>
      </c>
      <c r="W1199" s="2">
        <v>5.0076700000000005E-4</v>
      </c>
      <c r="X1199">
        <v>5.0076700000000005E-4</v>
      </c>
      <c r="Y1199">
        <v>9.2822171119999995E-4</v>
      </c>
      <c r="Z1199">
        <v>68.024500000000003</v>
      </c>
    </row>
    <row r="1200" spans="1:26" x14ac:dyDescent="0.25">
      <c r="A1200">
        <v>1199</v>
      </c>
      <c r="B1200" t="s">
        <v>1600</v>
      </c>
      <c r="C1200" t="s">
        <v>2694</v>
      </c>
      <c r="D1200" t="s">
        <v>2694</v>
      </c>
      <c r="E1200" s="2" t="s">
        <v>2694</v>
      </c>
      <c r="F1200" s="6" t="s">
        <v>2694</v>
      </c>
      <c r="G1200" s="6" t="s">
        <v>2694</v>
      </c>
      <c r="H1200">
        <v>0.68192299999999995</v>
      </c>
      <c r="I1200">
        <v>0.76413500000000001</v>
      </c>
      <c r="J1200">
        <v>0.74373999999999996</v>
      </c>
      <c r="K1200">
        <v>-1.10761</v>
      </c>
      <c r="L1200">
        <v>-1.0821799999999999</v>
      </c>
      <c r="M1200" t="s">
        <v>2694</v>
      </c>
      <c r="N1200" s="2" t="s">
        <v>2694</v>
      </c>
      <c r="O1200" t="s">
        <v>2694</v>
      </c>
      <c r="P1200" s="6" t="s">
        <v>2694</v>
      </c>
      <c r="Q1200">
        <v>16.071899999999999</v>
      </c>
      <c r="R1200">
        <v>16.198699999999999</v>
      </c>
      <c r="S1200" t="s">
        <v>2694</v>
      </c>
      <c r="T1200">
        <v>25.4039</v>
      </c>
      <c r="U1200">
        <v>24.994</v>
      </c>
      <c r="V1200">
        <v>25.302199999999999</v>
      </c>
      <c r="W1200" s="5">
        <v>1.33688E-5</v>
      </c>
      <c r="X1200" s="1">
        <v>1.33688E-5</v>
      </c>
      <c r="Y1200" s="1">
        <v>6.1480792079207902E-5</v>
      </c>
      <c r="Z1200">
        <v>-548.02300000000002</v>
      </c>
    </row>
    <row r="1201" spans="1:26" x14ac:dyDescent="0.25">
      <c r="A1201">
        <v>1200</v>
      </c>
      <c r="B1201" t="s">
        <v>1601</v>
      </c>
      <c r="C1201" t="s">
        <v>2694</v>
      </c>
      <c r="D1201" t="s">
        <v>2694</v>
      </c>
      <c r="E1201" s="2" t="s">
        <v>2694</v>
      </c>
      <c r="F1201" s="6" t="s">
        <v>2694</v>
      </c>
      <c r="G1201" s="6" t="s">
        <v>2694</v>
      </c>
      <c r="H1201">
        <v>-1.40866</v>
      </c>
      <c r="I1201">
        <v>-0.13381100000000001</v>
      </c>
      <c r="J1201">
        <v>-0.913157</v>
      </c>
      <c r="K1201">
        <v>0.84562499999999996</v>
      </c>
      <c r="L1201">
        <v>1.0813900000000001</v>
      </c>
      <c r="M1201">
        <v>0.52861800000000003</v>
      </c>
      <c r="N1201" s="2" t="s">
        <v>2694</v>
      </c>
      <c r="O1201" t="s">
        <v>2694</v>
      </c>
      <c r="P1201" s="6" t="s">
        <v>2694</v>
      </c>
      <c r="Q1201">
        <v>22.195499999999999</v>
      </c>
      <c r="R1201">
        <v>22.261600000000001</v>
      </c>
      <c r="S1201">
        <v>22.1066</v>
      </c>
      <c r="T1201">
        <v>21.9209</v>
      </c>
      <c r="U1201">
        <v>21.563400000000001</v>
      </c>
      <c r="V1201">
        <v>21.702300000000001</v>
      </c>
      <c r="W1201" s="2">
        <v>1.54643E-2</v>
      </c>
      <c r="X1201">
        <v>1.54643E-2</v>
      </c>
      <c r="Y1201">
        <v>1.9409958342361901E-2</v>
      </c>
      <c r="Z1201">
        <v>1.37462</v>
      </c>
    </row>
    <row r="1202" spans="1:26" x14ac:dyDescent="0.25">
      <c r="A1202">
        <v>1201</v>
      </c>
      <c r="B1202" t="s">
        <v>1602</v>
      </c>
      <c r="C1202" t="s">
        <v>2694</v>
      </c>
      <c r="D1202" t="s">
        <v>2694</v>
      </c>
      <c r="E1202" s="2" t="s">
        <v>2694</v>
      </c>
      <c r="F1202" s="6" t="s">
        <v>2694</v>
      </c>
      <c r="G1202" s="6" t="s">
        <v>2694</v>
      </c>
      <c r="H1202">
        <v>0.81789800000000001</v>
      </c>
      <c r="I1202">
        <v>0.90867299999999995</v>
      </c>
      <c r="J1202">
        <v>0.93406</v>
      </c>
      <c r="K1202">
        <v>-0.46142899999999998</v>
      </c>
      <c r="L1202">
        <v>-1.07019</v>
      </c>
      <c r="M1202">
        <v>-1.1290100000000001</v>
      </c>
      <c r="N1202" s="2" t="s">
        <v>2694</v>
      </c>
      <c r="O1202" t="s">
        <v>2694</v>
      </c>
      <c r="P1202" s="6" t="s">
        <v>2694</v>
      </c>
      <c r="Q1202">
        <v>20.6905</v>
      </c>
      <c r="R1202">
        <v>20.11</v>
      </c>
      <c r="S1202">
        <v>20.053899999999999</v>
      </c>
      <c r="T1202">
        <v>21.997</v>
      </c>
      <c r="U1202">
        <v>21.910399999999999</v>
      </c>
      <c r="V1202">
        <v>22.0212</v>
      </c>
      <c r="W1202" s="2">
        <v>1.2047099999999999E-3</v>
      </c>
      <c r="X1202">
        <v>1.2047099999999999E-3</v>
      </c>
      <c r="Y1202">
        <v>1.94788071877181E-3</v>
      </c>
      <c r="Z1202">
        <v>-3.2296399999999998</v>
      </c>
    </row>
    <row r="1203" spans="1:26" x14ac:dyDescent="0.25">
      <c r="A1203">
        <v>1202</v>
      </c>
      <c r="B1203" t="s">
        <v>1603</v>
      </c>
      <c r="C1203" t="s">
        <v>2694</v>
      </c>
      <c r="D1203" t="s">
        <v>2694</v>
      </c>
      <c r="E1203" s="2" t="s">
        <v>2694</v>
      </c>
      <c r="F1203" s="6" t="s">
        <v>2694</v>
      </c>
      <c r="G1203" s="6" t="s">
        <v>2694</v>
      </c>
      <c r="H1203">
        <v>1.07046</v>
      </c>
      <c r="I1203">
        <v>0.763019</v>
      </c>
      <c r="J1203">
        <v>0.89141499999999996</v>
      </c>
      <c r="K1203">
        <v>-0.872421</v>
      </c>
      <c r="L1203">
        <v>-0.91299399999999997</v>
      </c>
      <c r="M1203">
        <v>-0.93947800000000004</v>
      </c>
      <c r="N1203" s="2" t="s">
        <v>2694</v>
      </c>
      <c r="O1203" t="s">
        <v>2694</v>
      </c>
      <c r="P1203" s="6" t="s">
        <v>2694</v>
      </c>
      <c r="Q1203">
        <v>21.144400000000001</v>
      </c>
      <c r="R1203">
        <v>21.085699999999999</v>
      </c>
      <c r="S1203">
        <v>21.0474</v>
      </c>
      <c r="T1203">
        <v>23.508099999999999</v>
      </c>
      <c r="U1203">
        <v>23.952400000000001</v>
      </c>
      <c r="V1203">
        <v>23.6936</v>
      </c>
      <c r="W1203" s="5">
        <v>3.7579000000000001E-5</v>
      </c>
      <c r="X1203" s="1">
        <v>3.7579000000000001E-5</v>
      </c>
      <c r="Y1203">
        <v>1.21845034965035E-4</v>
      </c>
      <c r="Z1203">
        <v>-6.1711600000000004</v>
      </c>
    </row>
    <row r="1204" spans="1:26" x14ac:dyDescent="0.25">
      <c r="A1204">
        <v>1203</v>
      </c>
      <c r="B1204" t="s">
        <v>1604</v>
      </c>
      <c r="C1204" t="s">
        <v>2694</v>
      </c>
      <c r="D1204" t="s">
        <v>2694</v>
      </c>
      <c r="E1204" s="2" t="s">
        <v>2694</v>
      </c>
      <c r="F1204" s="6" t="s">
        <v>2694</v>
      </c>
      <c r="G1204" s="6" t="s">
        <v>2694</v>
      </c>
      <c r="H1204">
        <v>0.93689</v>
      </c>
      <c r="I1204">
        <v>0.84760199999999997</v>
      </c>
      <c r="J1204">
        <v>0.94746799999999998</v>
      </c>
      <c r="K1204">
        <v>-0.85197699999999998</v>
      </c>
      <c r="L1204">
        <v>-0.85911499999999996</v>
      </c>
      <c r="M1204">
        <v>-1.0208699999999999</v>
      </c>
      <c r="N1204" s="2" t="s">
        <v>2694</v>
      </c>
      <c r="O1204" t="s">
        <v>2694</v>
      </c>
      <c r="P1204" s="6" t="s">
        <v>2694</v>
      </c>
      <c r="Q1204">
        <v>21.995799999999999</v>
      </c>
      <c r="R1204">
        <v>21.990400000000001</v>
      </c>
      <c r="S1204">
        <v>21.866900000000001</v>
      </c>
      <c r="T1204">
        <v>23.2927</v>
      </c>
      <c r="U1204">
        <v>23.360800000000001</v>
      </c>
      <c r="V1204">
        <v>23.3689</v>
      </c>
      <c r="W1204" s="5">
        <v>8.8463599999999994E-6</v>
      </c>
      <c r="X1204" s="1">
        <v>8.8463599999999994E-6</v>
      </c>
      <c r="Y1204" s="1">
        <v>4.7352022988505701E-5</v>
      </c>
      <c r="Z1204">
        <v>-2.6204200000000002</v>
      </c>
    </row>
    <row r="1205" spans="1:26" x14ac:dyDescent="0.25">
      <c r="A1205">
        <v>1204</v>
      </c>
      <c r="B1205" t="s">
        <v>1605</v>
      </c>
      <c r="C1205" t="s">
        <v>2694</v>
      </c>
      <c r="D1205" t="s">
        <v>2694</v>
      </c>
      <c r="E1205" s="2" t="s">
        <v>2694</v>
      </c>
      <c r="F1205" s="6" t="s">
        <v>2694</v>
      </c>
      <c r="G1205" s="6" t="s">
        <v>2694</v>
      </c>
      <c r="H1205">
        <v>-1.0000199999999999</v>
      </c>
      <c r="I1205">
        <v>-0.98931800000000003</v>
      </c>
      <c r="J1205">
        <v>-0.71063200000000004</v>
      </c>
      <c r="K1205">
        <v>1.13605</v>
      </c>
      <c r="L1205">
        <v>0.81861399999999995</v>
      </c>
      <c r="M1205">
        <v>0.745309</v>
      </c>
      <c r="N1205" s="2" t="s">
        <v>2694</v>
      </c>
      <c r="O1205" t="s">
        <v>2694</v>
      </c>
      <c r="P1205" s="6" t="s">
        <v>2694</v>
      </c>
      <c r="Q1205">
        <v>22.522400000000001</v>
      </c>
      <c r="R1205">
        <v>22.26</v>
      </c>
      <c r="S1205">
        <v>22.199400000000001</v>
      </c>
      <c r="T1205">
        <v>20.765599999999999</v>
      </c>
      <c r="U1205">
        <v>20.756699999999999</v>
      </c>
      <c r="V1205">
        <v>20.995899999999999</v>
      </c>
      <c r="W1205" s="2">
        <v>2.9726600000000002E-4</v>
      </c>
      <c r="X1205">
        <v>2.9726600000000002E-4</v>
      </c>
      <c r="Y1205">
        <v>6.0737682716049404E-4</v>
      </c>
      <c r="Z1205">
        <v>2.8046700000000002</v>
      </c>
    </row>
    <row r="1206" spans="1:26" x14ac:dyDescent="0.25">
      <c r="A1206">
        <v>1205</v>
      </c>
      <c r="B1206" t="s">
        <v>1606</v>
      </c>
      <c r="C1206" t="s">
        <v>2694</v>
      </c>
      <c r="D1206" t="s">
        <v>2694</v>
      </c>
      <c r="E1206" s="2" t="s">
        <v>2694</v>
      </c>
      <c r="F1206" s="6" t="s">
        <v>2694</v>
      </c>
      <c r="G1206" s="6" t="s">
        <v>2694</v>
      </c>
      <c r="H1206">
        <v>-0.98552700000000004</v>
      </c>
      <c r="I1206">
        <v>-0.91267600000000004</v>
      </c>
      <c r="J1206">
        <v>-0.83493300000000004</v>
      </c>
      <c r="K1206">
        <v>0.83581499999999997</v>
      </c>
      <c r="L1206">
        <v>0.940168</v>
      </c>
      <c r="M1206">
        <v>0.95715300000000003</v>
      </c>
      <c r="N1206" s="2" t="s">
        <v>2694</v>
      </c>
      <c r="O1206" t="s">
        <v>2694</v>
      </c>
      <c r="P1206" s="6" t="s">
        <v>2694</v>
      </c>
      <c r="Q1206">
        <v>21.799199999999999</v>
      </c>
      <c r="R1206">
        <v>21.991</v>
      </c>
      <c r="S1206">
        <v>22.022200000000002</v>
      </c>
      <c r="T1206">
        <v>18.585899999999999</v>
      </c>
      <c r="U1206">
        <v>18.452000000000002</v>
      </c>
      <c r="V1206">
        <v>18.7288</v>
      </c>
      <c r="W1206" s="5">
        <v>5.9941599999999999E-6</v>
      </c>
      <c r="X1206" s="1">
        <v>5.9941599999999999E-6</v>
      </c>
      <c r="Y1206" s="1">
        <v>3.6911781914893598E-5</v>
      </c>
      <c r="Z1206">
        <v>10.186199999999999</v>
      </c>
    </row>
    <row r="1207" spans="1:26" x14ac:dyDescent="0.25">
      <c r="A1207">
        <v>1206</v>
      </c>
      <c r="B1207" t="s">
        <v>1607</v>
      </c>
      <c r="C1207" t="s">
        <v>2694</v>
      </c>
      <c r="D1207" t="s">
        <v>2694</v>
      </c>
      <c r="E1207" s="2" t="s">
        <v>2694</v>
      </c>
      <c r="F1207" s="6" t="s">
        <v>2694</v>
      </c>
      <c r="G1207" s="6" t="s">
        <v>2694</v>
      </c>
      <c r="H1207">
        <v>1.0667599999999999</v>
      </c>
      <c r="I1207">
        <v>0.74765099999999995</v>
      </c>
      <c r="J1207">
        <v>0.90818100000000002</v>
      </c>
      <c r="K1207">
        <v>-0.84457000000000004</v>
      </c>
      <c r="L1207">
        <v>-0.91208999999999996</v>
      </c>
      <c r="M1207">
        <v>-0.96593700000000005</v>
      </c>
      <c r="N1207" s="2" t="s">
        <v>2694</v>
      </c>
      <c r="O1207" t="s">
        <v>2694</v>
      </c>
      <c r="P1207" s="6" t="s">
        <v>2694</v>
      </c>
      <c r="Q1207">
        <v>20.679600000000001</v>
      </c>
      <c r="R1207">
        <v>20.569500000000001</v>
      </c>
      <c r="S1207">
        <v>20.4817</v>
      </c>
      <c r="T1207">
        <v>23.275700000000001</v>
      </c>
      <c r="U1207">
        <v>23.795999999999999</v>
      </c>
      <c r="V1207">
        <v>23.537400000000002</v>
      </c>
      <c r="W1207" s="5">
        <v>5.1206499999999998E-5</v>
      </c>
      <c r="X1207" s="1">
        <v>5.1206499999999998E-5</v>
      </c>
      <c r="Y1207">
        <v>1.53865629053178E-4</v>
      </c>
      <c r="Z1207">
        <v>-7.7780300000000002</v>
      </c>
    </row>
    <row r="1208" spans="1:26" x14ac:dyDescent="0.25">
      <c r="A1208">
        <v>1207</v>
      </c>
      <c r="B1208" t="s">
        <v>1608</v>
      </c>
      <c r="C1208" t="s">
        <v>2694</v>
      </c>
      <c r="D1208" t="s">
        <v>2694</v>
      </c>
      <c r="E1208" s="2" t="s">
        <v>2694</v>
      </c>
      <c r="F1208" s="6" t="s">
        <v>2694</v>
      </c>
      <c r="G1208" s="6" t="s">
        <v>2694</v>
      </c>
      <c r="H1208">
        <v>0.87042900000000001</v>
      </c>
      <c r="I1208">
        <v>0.88649699999999998</v>
      </c>
      <c r="J1208">
        <v>0.95591000000000004</v>
      </c>
      <c r="K1208">
        <v>-0.68929700000000005</v>
      </c>
      <c r="L1208">
        <v>-0.91120400000000001</v>
      </c>
      <c r="M1208">
        <v>-1.11233</v>
      </c>
      <c r="N1208" s="2" t="s">
        <v>2694</v>
      </c>
      <c r="O1208" t="s">
        <v>2694</v>
      </c>
      <c r="P1208" s="6" t="s">
        <v>2694</v>
      </c>
      <c r="Q1208">
        <v>20.456800000000001</v>
      </c>
      <c r="R1208">
        <v>20.148299999999999</v>
      </c>
      <c r="S1208">
        <v>19.868600000000001</v>
      </c>
      <c r="T1208">
        <v>22.6479</v>
      </c>
      <c r="U1208">
        <v>22.625599999999999</v>
      </c>
      <c r="V1208">
        <v>22.744499999999999</v>
      </c>
      <c r="W1208" s="2">
        <v>1.32471E-4</v>
      </c>
      <c r="X1208">
        <v>1.32471E-4</v>
      </c>
      <c r="Y1208">
        <v>3.1512865195071902E-4</v>
      </c>
      <c r="Z1208">
        <v>-5.7150999999999996</v>
      </c>
    </row>
    <row r="1209" spans="1:26" x14ac:dyDescent="0.25">
      <c r="A1209">
        <v>1208</v>
      </c>
      <c r="B1209" t="s">
        <v>1609</v>
      </c>
      <c r="C1209" t="s">
        <v>2694</v>
      </c>
      <c r="D1209" t="s">
        <v>2694</v>
      </c>
      <c r="E1209" s="2" t="s">
        <v>2694</v>
      </c>
      <c r="F1209" s="6" t="s">
        <v>2694</v>
      </c>
      <c r="G1209" s="6" t="s">
        <v>2694</v>
      </c>
      <c r="H1209" s="6" t="s">
        <v>2694</v>
      </c>
      <c r="I1209">
        <v>-1.1697500000000001</v>
      </c>
      <c r="J1209">
        <v>-1.01217</v>
      </c>
      <c r="K1209">
        <v>0.65390000000000004</v>
      </c>
      <c r="L1209">
        <v>0.84202600000000005</v>
      </c>
      <c r="M1209">
        <v>0.685998</v>
      </c>
      <c r="N1209" s="2" t="s">
        <v>2694</v>
      </c>
      <c r="O1209" t="s">
        <v>2694</v>
      </c>
      <c r="P1209" s="6" t="s">
        <v>2694</v>
      </c>
      <c r="Q1209">
        <v>21.487200000000001</v>
      </c>
      <c r="R1209">
        <v>21.849799999999998</v>
      </c>
      <c r="S1209">
        <v>21.549099999999999</v>
      </c>
      <c r="T1209">
        <v>17.9724</v>
      </c>
      <c r="U1209" t="s">
        <v>2694</v>
      </c>
      <c r="V1209">
        <v>18.2761</v>
      </c>
      <c r="W1209" s="2">
        <v>3.14073E-4</v>
      </c>
      <c r="X1209">
        <v>3.14073E-4</v>
      </c>
      <c r="Y1209">
        <v>6.3223904517810598E-4</v>
      </c>
      <c r="Z1209">
        <v>11.3485</v>
      </c>
    </row>
    <row r="1210" spans="1:26" x14ac:dyDescent="0.25">
      <c r="A1210">
        <v>1209</v>
      </c>
      <c r="B1210" t="s">
        <v>1610</v>
      </c>
      <c r="C1210" t="s">
        <v>2694</v>
      </c>
      <c r="D1210" t="s">
        <v>2694</v>
      </c>
      <c r="E1210" s="2" t="s">
        <v>2694</v>
      </c>
      <c r="F1210" s="6" t="s">
        <v>2694</v>
      </c>
      <c r="G1210" s="6" t="s">
        <v>2694</v>
      </c>
      <c r="H1210" s="6" t="s">
        <v>2694</v>
      </c>
      <c r="I1210">
        <v>-1.0761099999999999</v>
      </c>
      <c r="J1210">
        <v>-1.1104700000000001</v>
      </c>
      <c r="K1210">
        <v>0.69401800000000002</v>
      </c>
      <c r="L1210">
        <v>0.82790200000000003</v>
      </c>
      <c r="M1210">
        <v>0.66465700000000005</v>
      </c>
      <c r="N1210" s="2" t="s">
        <v>2694</v>
      </c>
      <c r="O1210" t="s">
        <v>2694</v>
      </c>
      <c r="P1210" s="6" t="s">
        <v>2694</v>
      </c>
      <c r="Q1210">
        <v>22.121500000000001</v>
      </c>
      <c r="R1210">
        <v>22.384799999999998</v>
      </c>
      <c r="S1210">
        <v>22.063700000000001</v>
      </c>
      <c r="T1210">
        <v>18.6401</v>
      </c>
      <c r="U1210" t="s">
        <v>2694</v>
      </c>
      <c r="V1210">
        <v>18.572500000000002</v>
      </c>
      <c r="W1210" s="2">
        <v>1.04843E-4</v>
      </c>
      <c r="X1210">
        <v>1.04843E-4</v>
      </c>
      <c r="Y1210">
        <v>2.61486793326157E-4</v>
      </c>
      <c r="Z1210">
        <v>11.989699999999999</v>
      </c>
    </row>
    <row r="1211" spans="1:26" x14ac:dyDescent="0.25">
      <c r="A1211">
        <v>1210</v>
      </c>
      <c r="B1211" t="s">
        <v>1611</v>
      </c>
      <c r="C1211" t="s">
        <v>2694</v>
      </c>
      <c r="D1211" t="s">
        <v>2694</v>
      </c>
      <c r="E1211" s="2" t="s">
        <v>2694</v>
      </c>
      <c r="F1211" s="6" t="s">
        <v>2694</v>
      </c>
      <c r="G1211" s="6" t="s">
        <v>2694</v>
      </c>
      <c r="H1211">
        <v>-1.02176</v>
      </c>
      <c r="I1211">
        <v>-0.93705000000000005</v>
      </c>
      <c r="J1211">
        <v>-0.76605100000000004</v>
      </c>
      <c r="K1211">
        <v>0.82267299999999999</v>
      </c>
      <c r="L1211">
        <v>1.00187</v>
      </c>
      <c r="M1211">
        <v>0.90031799999999995</v>
      </c>
      <c r="N1211" s="2" t="s">
        <v>2694</v>
      </c>
      <c r="O1211" t="s">
        <v>2694</v>
      </c>
      <c r="P1211" s="6" t="s">
        <v>2694</v>
      </c>
      <c r="Q1211">
        <v>22.205400000000001</v>
      </c>
      <c r="R1211">
        <v>22.590599999999998</v>
      </c>
      <c r="S1211">
        <v>22.372299999999999</v>
      </c>
      <c r="T1211">
        <v>18.4223</v>
      </c>
      <c r="U1211">
        <v>18.240200000000002</v>
      </c>
      <c r="V1211">
        <v>18.789899999999999</v>
      </c>
      <c r="W1211" s="5">
        <v>3.77549E-5</v>
      </c>
      <c r="X1211" s="1">
        <v>3.77549E-5</v>
      </c>
      <c r="Y1211">
        <v>1.22322067039106E-4</v>
      </c>
      <c r="Z1211">
        <v>14.983599999999999</v>
      </c>
    </row>
    <row r="1212" spans="1:26" x14ac:dyDescent="0.25">
      <c r="A1212">
        <v>1211</v>
      </c>
      <c r="B1212" t="s">
        <v>1612</v>
      </c>
      <c r="C1212" t="s">
        <v>2694</v>
      </c>
      <c r="D1212" t="s">
        <v>2694</v>
      </c>
      <c r="E1212" s="2" t="s">
        <v>2694</v>
      </c>
      <c r="F1212" s="6" t="s">
        <v>2694</v>
      </c>
      <c r="G1212" s="6" t="s">
        <v>2694</v>
      </c>
      <c r="H1212">
        <v>-1.21065</v>
      </c>
      <c r="I1212">
        <v>-0.82860299999999998</v>
      </c>
      <c r="J1212">
        <v>-0.64860399999999996</v>
      </c>
      <c r="K1212">
        <v>0.909026</v>
      </c>
      <c r="L1212">
        <v>0.98583399999999999</v>
      </c>
      <c r="M1212">
        <v>0.79300099999999996</v>
      </c>
      <c r="N1212" s="2" t="s">
        <v>2694</v>
      </c>
      <c r="O1212" t="s">
        <v>2694</v>
      </c>
      <c r="P1212" s="6" t="s">
        <v>2694</v>
      </c>
      <c r="Q1212">
        <v>22.178899999999999</v>
      </c>
      <c r="R1212">
        <v>22.3399</v>
      </c>
      <c r="S1212">
        <v>21.935700000000001</v>
      </c>
      <c r="T1212">
        <v>18.5366</v>
      </c>
      <c r="U1212">
        <v>17.735700000000001</v>
      </c>
      <c r="V1212">
        <v>18.913900000000002</v>
      </c>
      <c r="W1212" s="2">
        <v>5.1196900000000003E-4</v>
      </c>
      <c r="X1212">
        <v>5.1196900000000003E-4</v>
      </c>
      <c r="Y1212">
        <v>9.4445236703821702E-4</v>
      </c>
      <c r="Z1212">
        <v>13.511100000000001</v>
      </c>
    </row>
    <row r="1213" spans="1:26" x14ac:dyDescent="0.25">
      <c r="A1213">
        <v>1212</v>
      </c>
      <c r="B1213" t="s">
        <v>1613</v>
      </c>
      <c r="C1213" t="s">
        <v>2694</v>
      </c>
      <c r="D1213" t="s">
        <v>2694</v>
      </c>
      <c r="E1213" s="2" t="s">
        <v>2694</v>
      </c>
      <c r="F1213" s="6" t="s">
        <v>2694</v>
      </c>
      <c r="G1213" s="6" t="s">
        <v>2694</v>
      </c>
      <c r="H1213">
        <v>-1.04115</v>
      </c>
      <c r="I1213">
        <v>-0.76872200000000002</v>
      </c>
      <c r="J1213">
        <v>-0.91166000000000003</v>
      </c>
      <c r="K1213">
        <v>0.86858599999999997</v>
      </c>
      <c r="L1213">
        <v>1.0332300000000001</v>
      </c>
      <c r="M1213">
        <v>0.81972199999999995</v>
      </c>
      <c r="N1213" s="2" t="s">
        <v>2694</v>
      </c>
      <c r="O1213" t="s">
        <v>2694</v>
      </c>
      <c r="P1213" s="6" t="s">
        <v>2694</v>
      </c>
      <c r="Q1213">
        <v>21.5124</v>
      </c>
      <c r="R1213">
        <v>21.8658</v>
      </c>
      <c r="S1213">
        <v>21.407499999999999</v>
      </c>
      <c r="T1213">
        <v>17.997900000000001</v>
      </c>
      <c r="U1213">
        <v>17.4132</v>
      </c>
      <c r="V1213">
        <v>17.691099999999999</v>
      </c>
      <c r="W1213" s="5">
        <v>5.8210700000000002E-5</v>
      </c>
      <c r="X1213" s="1">
        <v>5.8210700000000002E-5</v>
      </c>
      <c r="Y1213">
        <v>1.6835131086142299E-4</v>
      </c>
      <c r="Z1213">
        <v>14.872</v>
      </c>
    </row>
    <row r="1214" spans="1:26" x14ac:dyDescent="0.25">
      <c r="A1214">
        <v>1213</v>
      </c>
      <c r="B1214" t="s">
        <v>1614</v>
      </c>
      <c r="C1214" t="s">
        <v>2694</v>
      </c>
      <c r="D1214" t="s">
        <v>2694</v>
      </c>
      <c r="E1214" s="2" t="s">
        <v>2694</v>
      </c>
      <c r="F1214" s="6" t="s">
        <v>2694</v>
      </c>
      <c r="G1214" s="6" t="s">
        <v>2694</v>
      </c>
      <c r="H1214">
        <v>1.0238100000000001</v>
      </c>
      <c r="I1214">
        <v>0.775783</v>
      </c>
      <c r="J1214">
        <v>0.929921</v>
      </c>
      <c r="K1214">
        <v>-0.88770899999999997</v>
      </c>
      <c r="L1214">
        <v>-0.897841</v>
      </c>
      <c r="M1214">
        <v>-0.94396599999999997</v>
      </c>
      <c r="N1214" s="2" t="s">
        <v>2694</v>
      </c>
      <c r="O1214" t="s">
        <v>2694</v>
      </c>
      <c r="P1214" s="6" t="s">
        <v>2694</v>
      </c>
      <c r="Q1214">
        <v>19.4313</v>
      </c>
      <c r="R1214">
        <v>19.4116</v>
      </c>
      <c r="S1214">
        <v>19.3218</v>
      </c>
      <c r="T1214">
        <v>22.668199999999999</v>
      </c>
      <c r="U1214">
        <v>23.1508</v>
      </c>
      <c r="V1214">
        <v>22.9681</v>
      </c>
      <c r="W1214" s="5">
        <v>1.6532699999999998E-5</v>
      </c>
      <c r="X1214" s="1">
        <v>1.6532699999999998E-5</v>
      </c>
      <c r="Y1214" s="1">
        <v>6.9510000000000004E-5</v>
      </c>
      <c r="Z1214">
        <v>-11.638</v>
      </c>
    </row>
    <row r="1215" spans="1:26" x14ac:dyDescent="0.25">
      <c r="A1215">
        <v>1214</v>
      </c>
      <c r="B1215" t="s">
        <v>1615</v>
      </c>
      <c r="C1215" t="s">
        <v>2694</v>
      </c>
      <c r="D1215" t="s">
        <v>2694</v>
      </c>
      <c r="E1215" s="2" t="s">
        <v>2694</v>
      </c>
      <c r="F1215" s="6" t="s">
        <v>2694</v>
      </c>
      <c r="G1215" s="6" t="s">
        <v>2694</v>
      </c>
      <c r="H1215">
        <v>-1.04077</v>
      </c>
      <c r="I1215">
        <v>-0.73284899999999997</v>
      </c>
      <c r="J1215">
        <v>-0.94829399999999997</v>
      </c>
      <c r="K1215">
        <v>0.84527099999999999</v>
      </c>
      <c r="L1215">
        <v>0.98882999999999999</v>
      </c>
      <c r="M1215">
        <v>0.88780899999999996</v>
      </c>
      <c r="N1215" s="2" t="s">
        <v>2694</v>
      </c>
      <c r="O1215" t="s">
        <v>2694</v>
      </c>
      <c r="P1215" s="6" t="s">
        <v>2694</v>
      </c>
      <c r="Q1215">
        <v>22.2148</v>
      </c>
      <c r="R1215">
        <v>22.511199999999999</v>
      </c>
      <c r="S1215">
        <v>22.302600000000002</v>
      </c>
      <c r="T1215">
        <v>18.956700000000001</v>
      </c>
      <c r="U1215">
        <v>18.321000000000002</v>
      </c>
      <c r="V1215">
        <v>18.511900000000001</v>
      </c>
      <c r="W1215" s="5">
        <v>5.5679400000000001E-5</v>
      </c>
      <c r="X1215" s="1">
        <v>5.5679400000000001E-5</v>
      </c>
      <c r="Y1215">
        <v>1.6377779187817299E-4</v>
      </c>
      <c r="Z1215">
        <v>13.419700000000001</v>
      </c>
    </row>
    <row r="1216" spans="1:26" x14ac:dyDescent="0.25">
      <c r="A1216">
        <v>1215</v>
      </c>
      <c r="B1216" t="s">
        <v>1616</v>
      </c>
      <c r="C1216" t="s">
        <v>2694</v>
      </c>
      <c r="D1216" t="s">
        <v>2694</v>
      </c>
      <c r="E1216" s="2" t="s">
        <v>2694</v>
      </c>
      <c r="F1216" s="6" t="s">
        <v>2694</v>
      </c>
      <c r="G1216" s="6" t="s">
        <v>2694</v>
      </c>
      <c r="H1216">
        <v>-1.0571999999999999</v>
      </c>
      <c r="I1216">
        <v>-0.88404400000000005</v>
      </c>
      <c r="J1216">
        <v>-0.784501</v>
      </c>
      <c r="K1216">
        <v>0.86782899999999996</v>
      </c>
      <c r="L1216">
        <v>0.98500200000000004</v>
      </c>
      <c r="M1216">
        <v>0.872919</v>
      </c>
      <c r="N1216" s="2" t="s">
        <v>2694</v>
      </c>
      <c r="O1216" t="s">
        <v>2694</v>
      </c>
      <c r="P1216" s="6" t="s">
        <v>2694</v>
      </c>
      <c r="Q1216">
        <v>21.832899999999999</v>
      </c>
      <c r="R1216">
        <v>22.0624</v>
      </c>
      <c r="S1216">
        <v>21.8429</v>
      </c>
      <c r="T1216">
        <v>18.4025</v>
      </c>
      <c r="U1216">
        <v>18.063400000000001</v>
      </c>
      <c r="V1216">
        <v>18.5974</v>
      </c>
      <c r="W1216" s="5">
        <v>3.3040699999999997E-5</v>
      </c>
      <c r="X1216" s="1">
        <v>3.3040699999999997E-5</v>
      </c>
      <c r="Y1216">
        <v>1.12940915805022E-4</v>
      </c>
      <c r="Z1216">
        <v>11.7804</v>
      </c>
    </row>
    <row r="1217" spans="1:26" x14ac:dyDescent="0.25">
      <c r="A1217">
        <v>1216</v>
      </c>
      <c r="B1217" t="s">
        <v>1617</v>
      </c>
      <c r="C1217" t="s">
        <v>2694</v>
      </c>
      <c r="D1217" t="s">
        <v>2694</v>
      </c>
      <c r="E1217" s="2" t="s">
        <v>2694</v>
      </c>
      <c r="F1217" s="6" t="s">
        <v>2694</v>
      </c>
      <c r="G1217" s="6" t="s">
        <v>2694</v>
      </c>
      <c r="H1217">
        <v>0.93961300000000003</v>
      </c>
      <c r="I1217">
        <v>0.83811999999999998</v>
      </c>
      <c r="J1217">
        <v>0.95378399999999997</v>
      </c>
      <c r="K1217">
        <v>-0.85261399999999998</v>
      </c>
      <c r="L1217">
        <v>-0.85916800000000004</v>
      </c>
      <c r="M1217">
        <v>-1.01973</v>
      </c>
      <c r="N1217" s="2" t="s">
        <v>2694</v>
      </c>
      <c r="O1217" t="s">
        <v>2694</v>
      </c>
      <c r="P1217" s="6" t="s">
        <v>2694</v>
      </c>
      <c r="Q1217">
        <v>20.612500000000001</v>
      </c>
      <c r="R1217">
        <v>20.604500000000002</v>
      </c>
      <c r="S1217">
        <v>20.407900000000001</v>
      </c>
      <c r="T1217">
        <v>22.682200000000002</v>
      </c>
      <c r="U1217">
        <v>22.8064</v>
      </c>
      <c r="V1217">
        <v>22.823799999999999</v>
      </c>
      <c r="W1217" s="5">
        <v>1.00624E-5</v>
      </c>
      <c r="X1217" s="1">
        <v>1.00624E-5</v>
      </c>
      <c r="Y1217" s="1">
        <v>5.1095414847161598E-5</v>
      </c>
      <c r="Z1217">
        <v>-4.6886299999999999</v>
      </c>
    </row>
    <row r="1218" spans="1:26" x14ac:dyDescent="0.25">
      <c r="A1218">
        <v>1217</v>
      </c>
      <c r="B1218" t="s">
        <v>1618</v>
      </c>
      <c r="C1218" t="s">
        <v>2694</v>
      </c>
      <c r="D1218" t="s">
        <v>2694</v>
      </c>
      <c r="E1218" s="2" t="s">
        <v>2694</v>
      </c>
      <c r="F1218" s="6" t="s">
        <v>2694</v>
      </c>
      <c r="G1218" s="6" t="s">
        <v>2694</v>
      </c>
      <c r="H1218" s="6" t="s">
        <v>2694</v>
      </c>
      <c r="I1218" s="6" t="s">
        <v>2694</v>
      </c>
      <c r="J1218">
        <v>-1.49756</v>
      </c>
      <c r="K1218">
        <v>0.52862799999999999</v>
      </c>
      <c r="L1218">
        <v>0.419456</v>
      </c>
      <c r="M1218">
        <v>0.54947500000000005</v>
      </c>
      <c r="N1218" s="2" t="s">
        <v>2694</v>
      </c>
      <c r="O1218" t="s">
        <v>2694</v>
      </c>
      <c r="P1218" s="6" t="s">
        <v>2694</v>
      </c>
      <c r="Q1218">
        <v>23.238199999999999</v>
      </c>
      <c r="R1218">
        <v>22.8688</v>
      </c>
      <c r="S1218">
        <v>23.308700000000002</v>
      </c>
      <c r="T1218" t="s">
        <v>2694</v>
      </c>
      <c r="U1218" t="s">
        <v>2694</v>
      </c>
      <c r="V1218">
        <v>16.381599999999999</v>
      </c>
      <c r="W1218" s="2">
        <v>1.62677E-3</v>
      </c>
      <c r="X1218">
        <v>1.62677E-3</v>
      </c>
      <c r="Y1218">
        <v>2.5229090294511401E-3</v>
      </c>
      <c r="Z1218">
        <v>108.152</v>
      </c>
    </row>
    <row r="1219" spans="1:26" x14ac:dyDescent="0.25">
      <c r="A1219">
        <v>1218</v>
      </c>
      <c r="B1219" t="s">
        <v>1619</v>
      </c>
      <c r="C1219" t="s">
        <v>2694</v>
      </c>
      <c r="D1219" t="s">
        <v>2694</v>
      </c>
      <c r="E1219" s="2" t="s">
        <v>2694</v>
      </c>
      <c r="F1219" s="6" t="s">
        <v>2694</v>
      </c>
      <c r="G1219" s="6" t="s">
        <v>2694</v>
      </c>
      <c r="H1219" s="6" t="s">
        <v>2694</v>
      </c>
      <c r="I1219" s="6" t="s">
        <v>2694</v>
      </c>
      <c r="J1219">
        <v>-1.49827</v>
      </c>
      <c r="K1219">
        <v>0.51544900000000005</v>
      </c>
      <c r="L1219">
        <v>0.43424099999999999</v>
      </c>
      <c r="M1219">
        <v>0.54857800000000001</v>
      </c>
      <c r="N1219" s="2" t="s">
        <v>2694</v>
      </c>
      <c r="O1219" t="s">
        <v>2694</v>
      </c>
      <c r="P1219" s="6" t="s">
        <v>2694</v>
      </c>
      <c r="Q1219">
        <v>23.541799999999999</v>
      </c>
      <c r="R1219">
        <v>23.2683</v>
      </c>
      <c r="S1219">
        <v>23.653400000000001</v>
      </c>
      <c r="T1219" t="s">
        <v>2694</v>
      </c>
      <c r="U1219" t="s">
        <v>2694</v>
      </c>
      <c r="V1219">
        <v>16.760400000000001</v>
      </c>
      <c r="W1219" s="2">
        <v>1.1542900000000001E-3</v>
      </c>
      <c r="X1219">
        <v>1.1542900000000001E-3</v>
      </c>
      <c r="Y1219">
        <v>1.87683503859649E-3</v>
      </c>
      <c r="Z1219">
        <v>105.961</v>
      </c>
    </row>
    <row r="1220" spans="1:26" x14ac:dyDescent="0.25">
      <c r="A1220">
        <v>1219</v>
      </c>
      <c r="B1220" t="s">
        <v>1620</v>
      </c>
      <c r="C1220" t="s">
        <v>2694</v>
      </c>
      <c r="D1220" t="s">
        <v>2694</v>
      </c>
      <c r="E1220" s="2" t="s">
        <v>2694</v>
      </c>
      <c r="F1220" s="6" t="s">
        <v>2694</v>
      </c>
      <c r="G1220" s="6" t="s">
        <v>2694</v>
      </c>
      <c r="H1220">
        <v>-1.0426599999999999</v>
      </c>
      <c r="I1220">
        <v>-0.94414299999999995</v>
      </c>
      <c r="J1220">
        <v>-0.73835799999999996</v>
      </c>
      <c r="K1220">
        <v>0.88684499999999999</v>
      </c>
      <c r="L1220">
        <v>0.91334700000000002</v>
      </c>
      <c r="M1220">
        <v>0.92497300000000005</v>
      </c>
      <c r="N1220" s="2" t="s">
        <v>2694</v>
      </c>
      <c r="O1220" t="s">
        <v>2694</v>
      </c>
      <c r="P1220" s="6" t="s">
        <v>2694</v>
      </c>
      <c r="Q1220">
        <v>21.486499999999999</v>
      </c>
      <c r="R1220">
        <v>21.5364</v>
      </c>
      <c r="S1220">
        <v>21.558299999999999</v>
      </c>
      <c r="T1220">
        <v>18.0397</v>
      </c>
      <c r="U1220">
        <v>17.854299999999999</v>
      </c>
      <c r="V1220">
        <v>18.427099999999999</v>
      </c>
      <c r="W1220" s="5">
        <v>3.6107299999999999E-5</v>
      </c>
      <c r="X1220" s="1">
        <v>3.6107299999999999E-5</v>
      </c>
      <c r="Y1220">
        <v>1.19629503546099E-4</v>
      </c>
      <c r="Z1220">
        <v>10.7037</v>
      </c>
    </row>
    <row r="1221" spans="1:26" x14ac:dyDescent="0.25">
      <c r="A1221">
        <v>1220</v>
      </c>
      <c r="B1221" t="s">
        <v>1621</v>
      </c>
      <c r="C1221" t="s">
        <v>2694</v>
      </c>
      <c r="D1221" t="s">
        <v>2694</v>
      </c>
      <c r="E1221" s="2" t="s">
        <v>2694</v>
      </c>
      <c r="F1221" s="6" t="s">
        <v>2694</v>
      </c>
      <c r="G1221" s="6" t="s">
        <v>2694</v>
      </c>
      <c r="H1221">
        <v>0.96068699999999996</v>
      </c>
      <c r="I1221">
        <v>0.84858500000000003</v>
      </c>
      <c r="J1221">
        <v>0.92028900000000002</v>
      </c>
      <c r="K1221">
        <v>-0.82499500000000003</v>
      </c>
      <c r="L1221">
        <v>-0.863533</v>
      </c>
      <c r="M1221">
        <v>-1.0410299999999999</v>
      </c>
      <c r="N1221" s="2" t="s">
        <v>2694</v>
      </c>
      <c r="O1221" t="s">
        <v>2694</v>
      </c>
      <c r="P1221" s="6" t="s">
        <v>2694</v>
      </c>
      <c r="Q1221">
        <v>20.062200000000001</v>
      </c>
      <c r="R1221">
        <v>20.008700000000001</v>
      </c>
      <c r="S1221">
        <v>19.7624</v>
      </c>
      <c r="T1221">
        <v>22.384799999999998</v>
      </c>
      <c r="U1221">
        <v>22.540400000000002</v>
      </c>
      <c r="V1221">
        <v>22.484300000000001</v>
      </c>
      <c r="W1221" s="5">
        <v>1.6372199999999999E-5</v>
      </c>
      <c r="X1221" s="1">
        <v>1.6372199999999999E-5</v>
      </c>
      <c r="Y1221" s="1">
        <v>6.9214571948998205E-5</v>
      </c>
      <c r="Z1221">
        <v>-5.7573100000000004</v>
      </c>
    </row>
    <row r="1222" spans="1:26" x14ac:dyDescent="0.25">
      <c r="A1222">
        <v>1221</v>
      </c>
      <c r="B1222" t="s">
        <v>1622</v>
      </c>
      <c r="C1222" t="s">
        <v>1623</v>
      </c>
      <c r="D1222" t="s">
        <v>2694</v>
      </c>
      <c r="E1222" s="2">
        <v>-0.66167299999999996</v>
      </c>
      <c r="F1222" s="6" t="s">
        <v>2694</v>
      </c>
      <c r="G1222">
        <v>-9.4338699999999998E-2</v>
      </c>
      <c r="H1222">
        <v>-1.03592</v>
      </c>
      <c r="I1222">
        <v>-0.85925399999999996</v>
      </c>
      <c r="J1222">
        <v>-0.83150299999999999</v>
      </c>
      <c r="K1222">
        <v>1.1395900000000001</v>
      </c>
      <c r="L1222">
        <v>1.22949</v>
      </c>
      <c r="M1222">
        <v>1.11361</v>
      </c>
      <c r="N1222" s="2">
        <v>20.308800000000002</v>
      </c>
      <c r="O1222">
        <v>21.921500000000002</v>
      </c>
      <c r="P1222" s="6" t="s">
        <v>2694</v>
      </c>
      <c r="Q1222">
        <v>25.429200000000002</v>
      </c>
      <c r="R1222">
        <v>25.684799999999999</v>
      </c>
      <c r="S1222">
        <v>25.355399999999999</v>
      </c>
      <c r="T1222">
        <v>19.7471</v>
      </c>
      <c r="U1222">
        <v>19.244900000000001</v>
      </c>
      <c r="V1222">
        <v>19.826000000000001</v>
      </c>
      <c r="W1222" s="2">
        <v>1.26095E-4</v>
      </c>
      <c r="X1222" s="1">
        <v>4.9764600000000001E-5</v>
      </c>
      <c r="Y1222">
        <v>1.5122752293578E-4</v>
      </c>
      <c r="Z1222">
        <v>59.048400000000001</v>
      </c>
    </row>
    <row r="1223" spans="1:26" x14ac:dyDescent="0.25">
      <c r="A1223">
        <v>1222</v>
      </c>
      <c r="B1223" t="s">
        <v>1624</v>
      </c>
      <c r="C1223" t="s">
        <v>2694</v>
      </c>
      <c r="D1223" t="s">
        <v>2694</v>
      </c>
      <c r="E1223" s="2" t="s">
        <v>2694</v>
      </c>
      <c r="F1223" s="6" t="s">
        <v>2694</v>
      </c>
      <c r="G1223" s="6" t="s">
        <v>2694</v>
      </c>
      <c r="H1223">
        <v>0.43242199999999997</v>
      </c>
      <c r="I1223">
        <v>0.55322899999999997</v>
      </c>
      <c r="J1223">
        <v>0.512459</v>
      </c>
      <c r="K1223">
        <v>-1.4981100000000001</v>
      </c>
      <c r="L1223" t="s">
        <v>2694</v>
      </c>
      <c r="M1223" t="s">
        <v>2694</v>
      </c>
      <c r="N1223" s="2" t="s">
        <v>2694</v>
      </c>
      <c r="O1223" s="6" t="s">
        <v>2694</v>
      </c>
      <c r="P1223" s="6" t="s">
        <v>2694</v>
      </c>
      <c r="Q1223">
        <v>19.411000000000001</v>
      </c>
      <c r="R1223" s="6" t="s">
        <v>2694</v>
      </c>
      <c r="S1223" s="6" t="s">
        <v>2694</v>
      </c>
      <c r="T1223">
        <v>22.2638</v>
      </c>
      <c r="U1223">
        <v>22.095800000000001</v>
      </c>
      <c r="V1223">
        <v>22.207100000000001</v>
      </c>
      <c r="W1223" s="2">
        <v>1.2597999999999999E-3</v>
      </c>
      <c r="X1223">
        <v>1.2597999999999999E-3</v>
      </c>
      <c r="Y1223">
        <v>2.0256464954892398E-3</v>
      </c>
      <c r="Z1223">
        <v>-6.85867</v>
      </c>
    </row>
    <row r="1224" spans="1:26" x14ac:dyDescent="0.25">
      <c r="A1224">
        <v>1223</v>
      </c>
      <c r="B1224" t="s">
        <v>1625</v>
      </c>
      <c r="C1224" t="s">
        <v>2694</v>
      </c>
      <c r="D1224" t="s">
        <v>2694</v>
      </c>
      <c r="E1224" s="2" t="s">
        <v>2694</v>
      </c>
      <c r="F1224" s="6" t="s">
        <v>2694</v>
      </c>
      <c r="G1224" s="6" t="s">
        <v>2694</v>
      </c>
      <c r="H1224" s="6" t="s">
        <v>2694</v>
      </c>
      <c r="I1224">
        <v>-1.1058399999999999</v>
      </c>
      <c r="J1224">
        <v>-1.0819399999999999</v>
      </c>
      <c r="K1224">
        <v>0.73283900000000002</v>
      </c>
      <c r="L1224">
        <v>0.801844</v>
      </c>
      <c r="M1224">
        <v>0.65309200000000001</v>
      </c>
      <c r="N1224" s="2" t="s">
        <v>2694</v>
      </c>
      <c r="O1224" s="6" t="s">
        <v>2694</v>
      </c>
      <c r="P1224" s="6" t="s">
        <v>2694</v>
      </c>
      <c r="Q1224">
        <v>21.6752</v>
      </c>
      <c r="R1224">
        <v>21.851099999999999</v>
      </c>
      <c r="S1224">
        <v>21.472000000000001</v>
      </c>
      <c r="T1224">
        <v>16.989100000000001</v>
      </c>
      <c r="U1224" t="s">
        <v>2694</v>
      </c>
      <c r="V1224">
        <v>17.05</v>
      </c>
      <c r="W1224" s="5">
        <v>6.4358799999999998E-5</v>
      </c>
      <c r="X1224" s="1">
        <v>6.4358799999999998E-5</v>
      </c>
      <c r="Y1224">
        <v>1.8130595382746001E-4</v>
      </c>
      <c r="Z1224">
        <v>25.047000000000001</v>
      </c>
    </row>
    <row r="1225" spans="1:26" x14ac:dyDescent="0.25">
      <c r="A1225">
        <v>1224</v>
      </c>
      <c r="B1225" t="s">
        <v>1626</v>
      </c>
      <c r="C1225" t="s">
        <v>2694</v>
      </c>
      <c r="D1225" t="s">
        <v>2694</v>
      </c>
      <c r="E1225" s="2" t="s">
        <v>2694</v>
      </c>
      <c r="F1225" s="6" t="s">
        <v>2694</v>
      </c>
      <c r="G1225" s="6" t="s">
        <v>2694</v>
      </c>
      <c r="H1225">
        <v>0.30680099999999999</v>
      </c>
      <c r="I1225">
        <v>0.90452200000000005</v>
      </c>
      <c r="J1225">
        <v>1.3612299999999999</v>
      </c>
      <c r="K1225">
        <v>-0.83790900000000001</v>
      </c>
      <c r="L1225">
        <v>-0.74861900000000003</v>
      </c>
      <c r="M1225">
        <v>-0.98602500000000004</v>
      </c>
      <c r="N1225" s="2" t="s">
        <v>2694</v>
      </c>
      <c r="O1225" s="6" t="s">
        <v>2694</v>
      </c>
      <c r="P1225" s="6" t="s">
        <v>2694</v>
      </c>
      <c r="Q1225">
        <v>21.3127</v>
      </c>
      <c r="R1225">
        <v>21.3444</v>
      </c>
      <c r="S1225">
        <v>21.260100000000001</v>
      </c>
      <c r="T1225">
        <v>21.931799999999999</v>
      </c>
      <c r="U1225">
        <v>21.7194</v>
      </c>
      <c r="V1225">
        <v>22.094100000000001</v>
      </c>
      <c r="W1225" s="2">
        <v>5.4037E-3</v>
      </c>
      <c r="X1225">
        <v>5.4037E-3</v>
      </c>
      <c r="Y1225">
        <v>7.3605954732510297E-3</v>
      </c>
      <c r="Z1225">
        <v>-1.5256400000000001</v>
      </c>
    </row>
    <row r="1226" spans="1:26" x14ac:dyDescent="0.25">
      <c r="A1226">
        <v>1225</v>
      </c>
      <c r="B1226" t="s">
        <v>1627</v>
      </c>
      <c r="C1226" t="s">
        <v>2694</v>
      </c>
      <c r="D1226" t="s">
        <v>2694</v>
      </c>
      <c r="E1226" s="2" t="s">
        <v>2694</v>
      </c>
      <c r="F1226" s="6" t="s">
        <v>2694</v>
      </c>
      <c r="G1226" s="6" t="s">
        <v>2694</v>
      </c>
      <c r="H1226">
        <v>0.850553</v>
      </c>
      <c r="I1226">
        <v>0.97830700000000004</v>
      </c>
      <c r="J1226">
        <v>0.89733300000000005</v>
      </c>
      <c r="K1226">
        <v>-0.76117999999999997</v>
      </c>
      <c r="L1226">
        <v>-0.93648600000000004</v>
      </c>
      <c r="M1226">
        <v>-1.0285299999999999</v>
      </c>
      <c r="N1226" s="2" t="s">
        <v>2694</v>
      </c>
      <c r="O1226" s="6" t="s">
        <v>2694</v>
      </c>
      <c r="P1226" s="6" t="s">
        <v>2694</v>
      </c>
      <c r="Q1226">
        <v>20.620999999999999</v>
      </c>
      <c r="R1226">
        <v>20.107800000000001</v>
      </c>
      <c r="S1226">
        <v>19.8383</v>
      </c>
      <c r="T1226">
        <v>25.713200000000001</v>
      </c>
      <c r="U1226">
        <v>25.339200000000002</v>
      </c>
      <c r="V1226">
        <v>25.476099999999999</v>
      </c>
      <c r="W1226" s="5">
        <v>3.0803999999999998E-5</v>
      </c>
      <c r="X1226" s="1">
        <v>3.0803999999999998E-5</v>
      </c>
      <c r="Y1226">
        <v>1.07637405731523E-4</v>
      </c>
      <c r="Z1226">
        <v>-39.960799999999999</v>
      </c>
    </row>
    <row r="1227" spans="1:26" x14ac:dyDescent="0.25">
      <c r="A1227">
        <v>1226</v>
      </c>
      <c r="B1227" t="s">
        <v>1628</v>
      </c>
      <c r="C1227" t="s">
        <v>2694</v>
      </c>
      <c r="D1227" t="s">
        <v>2694</v>
      </c>
      <c r="E1227" s="2" t="s">
        <v>2694</v>
      </c>
      <c r="F1227" s="6" t="s">
        <v>2694</v>
      </c>
      <c r="G1227" s="6" t="s">
        <v>2694</v>
      </c>
      <c r="H1227">
        <v>-1.2819199999999999</v>
      </c>
      <c r="I1227">
        <v>-0.47651300000000002</v>
      </c>
      <c r="J1227">
        <v>-0.88708799999999999</v>
      </c>
      <c r="K1227">
        <v>0.88121799999999995</v>
      </c>
      <c r="L1227">
        <v>0.81229499999999999</v>
      </c>
      <c r="M1227">
        <v>0.95200899999999999</v>
      </c>
      <c r="N1227" s="2" t="s">
        <v>2694</v>
      </c>
      <c r="O1227" s="6" t="s">
        <v>2694</v>
      </c>
      <c r="P1227" s="6" t="s">
        <v>2694</v>
      </c>
      <c r="Q1227">
        <v>22.7179</v>
      </c>
      <c r="R1227">
        <v>22.675000000000001</v>
      </c>
      <c r="S1227">
        <v>22.761900000000001</v>
      </c>
      <c r="T1227">
        <v>21.8733</v>
      </c>
      <c r="U1227">
        <v>21.372199999999999</v>
      </c>
      <c r="V1227">
        <v>21.617799999999999</v>
      </c>
      <c r="W1227" s="2">
        <v>1.7135500000000001E-3</v>
      </c>
      <c r="X1227">
        <v>1.7135500000000001E-3</v>
      </c>
      <c r="Y1227">
        <v>2.6433391145139801E-3</v>
      </c>
      <c r="Z1227">
        <v>2.13931</v>
      </c>
    </row>
    <row r="1228" spans="1:26" x14ac:dyDescent="0.25">
      <c r="A1228">
        <v>1227</v>
      </c>
      <c r="B1228" t="s">
        <v>1629</v>
      </c>
      <c r="C1228" t="s">
        <v>2694</v>
      </c>
      <c r="D1228" t="s">
        <v>2694</v>
      </c>
      <c r="E1228" s="2" t="s">
        <v>2694</v>
      </c>
      <c r="F1228" s="6" t="s">
        <v>2694</v>
      </c>
      <c r="G1228" s="6" t="s">
        <v>2694</v>
      </c>
      <c r="H1228" s="6" t="s">
        <v>2694</v>
      </c>
      <c r="I1228" s="6" t="s">
        <v>2694</v>
      </c>
      <c r="J1228">
        <v>-1.4974799999999999</v>
      </c>
      <c r="K1228">
        <v>0.49798100000000001</v>
      </c>
      <c r="L1228">
        <v>0.42875799999999997</v>
      </c>
      <c r="M1228">
        <v>0.57073799999999997</v>
      </c>
      <c r="N1228" s="2" t="s">
        <v>2694</v>
      </c>
      <c r="O1228" s="6" t="s">
        <v>2694</v>
      </c>
      <c r="P1228" s="6" t="s">
        <v>2694</v>
      </c>
      <c r="Q1228">
        <v>22.101299999999998</v>
      </c>
      <c r="R1228">
        <v>21.924700000000001</v>
      </c>
      <c r="S1228">
        <v>22.286899999999999</v>
      </c>
      <c r="T1228" t="s">
        <v>2694</v>
      </c>
      <c r="U1228" t="s">
        <v>2694</v>
      </c>
      <c r="V1228">
        <v>17.0107</v>
      </c>
      <c r="W1228" s="2">
        <v>1.6816299999999999E-3</v>
      </c>
      <c r="X1228">
        <v>1.6816299999999999E-3</v>
      </c>
      <c r="Y1228">
        <v>2.6027633333333298E-3</v>
      </c>
      <c r="Z1228">
        <v>34.1462</v>
      </c>
    </row>
    <row r="1229" spans="1:26" x14ac:dyDescent="0.25">
      <c r="A1229">
        <v>1228</v>
      </c>
      <c r="B1229" t="s">
        <v>1630</v>
      </c>
      <c r="C1229" t="s">
        <v>2694</v>
      </c>
      <c r="D1229" t="s">
        <v>2694</v>
      </c>
      <c r="E1229" s="2" t="s">
        <v>2694</v>
      </c>
      <c r="F1229" s="6" t="s">
        <v>2694</v>
      </c>
      <c r="G1229" s="6" t="s">
        <v>2694</v>
      </c>
      <c r="H1229">
        <v>-1.28711</v>
      </c>
      <c r="I1229">
        <v>-0.55620099999999995</v>
      </c>
      <c r="J1229">
        <v>-0.81888300000000003</v>
      </c>
      <c r="K1229">
        <v>0.90756400000000004</v>
      </c>
      <c r="L1229">
        <v>0.89126899999999998</v>
      </c>
      <c r="M1229">
        <v>0.86335899999999999</v>
      </c>
      <c r="N1229" s="2" t="s">
        <v>2694</v>
      </c>
      <c r="O1229" s="6" t="s">
        <v>2694</v>
      </c>
      <c r="P1229" s="6" t="s">
        <v>2694</v>
      </c>
      <c r="Q1229">
        <v>24.290900000000001</v>
      </c>
      <c r="R1229">
        <v>24.279299999999999</v>
      </c>
      <c r="S1229">
        <v>24.259499999999999</v>
      </c>
      <c r="T1229">
        <v>23.253299999999999</v>
      </c>
      <c r="U1229">
        <v>22.735199999999999</v>
      </c>
      <c r="V1229">
        <v>23.0671</v>
      </c>
      <c r="W1229" s="2">
        <v>1.1571400000000001E-3</v>
      </c>
      <c r="X1229">
        <v>1.1571400000000001E-3</v>
      </c>
      <c r="Y1229">
        <v>1.87969263489839E-3</v>
      </c>
      <c r="Z1229">
        <v>2.3917600000000001</v>
      </c>
    </row>
    <row r="1230" spans="1:26" x14ac:dyDescent="0.25">
      <c r="A1230">
        <v>1229</v>
      </c>
      <c r="B1230" t="s">
        <v>1631</v>
      </c>
      <c r="C1230" t="s">
        <v>1632</v>
      </c>
      <c r="D1230" t="s">
        <v>2694</v>
      </c>
      <c r="E1230" s="2" t="s">
        <v>2694</v>
      </c>
      <c r="F1230" s="6" t="s">
        <v>2694</v>
      </c>
      <c r="G1230" s="6" t="s">
        <v>2694</v>
      </c>
      <c r="H1230">
        <v>-0.70918899999999996</v>
      </c>
      <c r="I1230">
        <v>-1.0688200000000001</v>
      </c>
      <c r="J1230">
        <v>-0.93586499999999995</v>
      </c>
      <c r="K1230">
        <v>0.83265400000000001</v>
      </c>
      <c r="L1230">
        <v>1.03016</v>
      </c>
      <c r="M1230">
        <v>0.85105699999999995</v>
      </c>
      <c r="N1230" s="2" t="s">
        <v>2694</v>
      </c>
      <c r="O1230" s="6" t="s">
        <v>2694</v>
      </c>
      <c r="P1230" s="6" t="s">
        <v>2694</v>
      </c>
      <c r="Q1230">
        <v>23.1799</v>
      </c>
      <c r="R1230">
        <v>23.898800000000001</v>
      </c>
      <c r="S1230">
        <v>23.2469</v>
      </c>
      <c r="T1230">
        <v>16.258900000000001</v>
      </c>
      <c r="U1230">
        <v>17.567900000000002</v>
      </c>
      <c r="V1230">
        <v>16.742799999999999</v>
      </c>
      <c r="W1230" s="2">
        <v>1.22068E-4</v>
      </c>
      <c r="X1230">
        <v>1.22068E-4</v>
      </c>
      <c r="Y1230">
        <v>2.9553976593521401E-4</v>
      </c>
      <c r="Z1230">
        <v>96.0214</v>
      </c>
    </row>
    <row r="1231" spans="1:26" x14ac:dyDescent="0.25">
      <c r="A1231">
        <v>1230</v>
      </c>
      <c r="B1231" t="s">
        <v>1633</v>
      </c>
      <c r="C1231" t="s">
        <v>2694</v>
      </c>
      <c r="D1231" t="s">
        <v>2694</v>
      </c>
      <c r="E1231" s="2" t="s">
        <v>2694</v>
      </c>
      <c r="F1231" s="6" t="s">
        <v>2694</v>
      </c>
      <c r="G1231" s="6" t="s">
        <v>2694</v>
      </c>
      <c r="H1231">
        <v>-1.1324399999999999</v>
      </c>
      <c r="I1231">
        <v>-0.51204499999999997</v>
      </c>
      <c r="J1231">
        <v>-1.0321400000000001</v>
      </c>
      <c r="K1231">
        <v>0.92409200000000002</v>
      </c>
      <c r="L1231">
        <v>0.86158199999999996</v>
      </c>
      <c r="M1231">
        <v>0.89095500000000005</v>
      </c>
      <c r="N1231" s="2" t="s">
        <v>2694</v>
      </c>
      <c r="O1231" s="6" t="s">
        <v>2694</v>
      </c>
      <c r="P1231" s="6" t="s">
        <v>2694</v>
      </c>
      <c r="Q1231">
        <v>21.703499999999998</v>
      </c>
      <c r="R1231">
        <v>21.658300000000001</v>
      </c>
      <c r="S1231">
        <v>21.679600000000001</v>
      </c>
      <c r="T1231">
        <v>20.665299999999998</v>
      </c>
      <c r="U1231">
        <v>20.216799999999999</v>
      </c>
      <c r="V1231">
        <v>20.289300000000001</v>
      </c>
      <c r="W1231" s="2">
        <v>7.6261600000000003E-4</v>
      </c>
      <c r="X1231">
        <v>7.6261600000000003E-4</v>
      </c>
      <c r="Y1231">
        <v>1.3069388106508901E-3</v>
      </c>
      <c r="Z1231">
        <v>2.4452699999999998</v>
      </c>
    </row>
    <row r="1232" spans="1:26" x14ac:dyDescent="0.25">
      <c r="A1232">
        <v>1231</v>
      </c>
      <c r="B1232" t="s">
        <v>1634</v>
      </c>
      <c r="C1232" t="s">
        <v>2694</v>
      </c>
      <c r="D1232" t="s">
        <v>2694</v>
      </c>
      <c r="E1232" s="2" t="s">
        <v>2694</v>
      </c>
      <c r="F1232" s="6" t="s">
        <v>2694</v>
      </c>
      <c r="G1232" s="6" t="s">
        <v>2694</v>
      </c>
      <c r="H1232">
        <v>-0.93647000000000002</v>
      </c>
      <c r="I1232">
        <v>-1.24091</v>
      </c>
      <c r="J1232" s="6" t="s">
        <v>2694</v>
      </c>
      <c r="K1232">
        <v>0.68435699999999999</v>
      </c>
      <c r="L1232">
        <v>0.73518499999999998</v>
      </c>
      <c r="M1232">
        <v>0.75783900000000004</v>
      </c>
      <c r="N1232" s="2" t="s">
        <v>2694</v>
      </c>
      <c r="O1232" s="6" t="s">
        <v>2694</v>
      </c>
      <c r="P1232" s="6" t="s">
        <v>2694</v>
      </c>
      <c r="Q1232">
        <v>21.714500000000001</v>
      </c>
      <c r="R1232">
        <v>21.819099999999999</v>
      </c>
      <c r="S1232">
        <v>21.8657</v>
      </c>
      <c r="T1232">
        <v>17.751300000000001</v>
      </c>
      <c r="U1232">
        <v>18.378</v>
      </c>
      <c r="V1232" t="s">
        <v>2694</v>
      </c>
      <c r="W1232" s="2">
        <v>5.8065899999999997E-4</v>
      </c>
      <c r="X1232">
        <v>5.8065899999999997E-4</v>
      </c>
      <c r="Y1232">
        <v>1.0429355837209299E-3</v>
      </c>
      <c r="Z1232">
        <v>13.316599999999999</v>
      </c>
    </row>
    <row r="1233" spans="1:26" x14ac:dyDescent="0.25">
      <c r="A1233">
        <v>1232</v>
      </c>
      <c r="B1233" t="s">
        <v>1635</v>
      </c>
      <c r="C1233" t="s">
        <v>2694</v>
      </c>
      <c r="D1233" t="s">
        <v>2694</v>
      </c>
      <c r="E1233" s="2" t="s">
        <v>2694</v>
      </c>
      <c r="F1233" s="6" t="s">
        <v>2694</v>
      </c>
      <c r="G1233" s="6" t="s">
        <v>2694</v>
      </c>
      <c r="H1233" s="6" t="s">
        <v>2694</v>
      </c>
      <c r="I1233">
        <v>-1.1215299999999999</v>
      </c>
      <c r="J1233">
        <v>-1.0654999999999999</v>
      </c>
      <c r="K1233">
        <v>0.76368000000000003</v>
      </c>
      <c r="L1233">
        <v>0.784779</v>
      </c>
      <c r="M1233">
        <v>0.63857799999999998</v>
      </c>
      <c r="N1233" s="2" t="s">
        <v>2694</v>
      </c>
      <c r="O1233" s="6" t="s">
        <v>2694</v>
      </c>
      <c r="P1233" s="6" t="s">
        <v>2694</v>
      </c>
      <c r="Q1233">
        <v>22.073</v>
      </c>
      <c r="R1233">
        <v>22.115600000000001</v>
      </c>
      <c r="S1233">
        <v>21.820599999999999</v>
      </c>
      <c r="T1233">
        <v>18.269600000000001</v>
      </c>
      <c r="U1233" t="s">
        <v>2694</v>
      </c>
      <c r="V1233">
        <v>18.3826</v>
      </c>
      <c r="W1233" s="5">
        <v>8.85357E-5</v>
      </c>
      <c r="X1233" s="1">
        <v>8.85357E-5</v>
      </c>
      <c r="Y1233">
        <v>2.2936744966443E-4</v>
      </c>
      <c r="Z1233">
        <v>12.7897</v>
      </c>
    </row>
    <row r="1234" spans="1:26" x14ac:dyDescent="0.25">
      <c r="A1234">
        <v>1233</v>
      </c>
      <c r="B1234" t="s">
        <v>1636</v>
      </c>
      <c r="C1234" t="s">
        <v>2694</v>
      </c>
      <c r="D1234" t="s">
        <v>2694</v>
      </c>
      <c r="E1234" s="2" t="s">
        <v>2694</v>
      </c>
      <c r="F1234" s="6" t="s">
        <v>2694</v>
      </c>
      <c r="G1234" s="6" t="s">
        <v>2694</v>
      </c>
      <c r="H1234">
        <v>-1.2553099999999999</v>
      </c>
      <c r="I1234">
        <v>-0.79361300000000001</v>
      </c>
      <c r="J1234">
        <v>-0.57489400000000002</v>
      </c>
      <c r="K1234">
        <v>0.90333799999999997</v>
      </c>
      <c r="L1234">
        <v>0.57056200000000001</v>
      </c>
      <c r="M1234">
        <v>1.1499200000000001</v>
      </c>
      <c r="N1234" s="2" t="s">
        <v>2694</v>
      </c>
      <c r="O1234" s="6" t="s">
        <v>2694</v>
      </c>
      <c r="P1234" s="6" t="s">
        <v>2694</v>
      </c>
      <c r="Q1234">
        <v>19.767399999999999</v>
      </c>
      <c r="R1234">
        <v>19.545999999999999</v>
      </c>
      <c r="S1234">
        <v>19.9315</v>
      </c>
      <c r="T1234">
        <v>18.638300000000001</v>
      </c>
      <c r="U1234">
        <v>18.331</v>
      </c>
      <c r="V1234">
        <v>18.783799999999999</v>
      </c>
      <c r="W1234" s="2">
        <v>2.5987699999999998E-3</v>
      </c>
      <c r="X1234">
        <v>2.5987699999999998E-3</v>
      </c>
      <c r="Y1234">
        <v>3.8061631415929201E-3</v>
      </c>
      <c r="Z1234">
        <v>2.2406199999999998</v>
      </c>
    </row>
    <row r="1235" spans="1:26" x14ac:dyDescent="0.25">
      <c r="A1235">
        <v>1234</v>
      </c>
      <c r="B1235" t="s">
        <v>1637</v>
      </c>
      <c r="C1235" t="s">
        <v>2694</v>
      </c>
      <c r="D1235" t="s">
        <v>2694</v>
      </c>
      <c r="E1235" s="2" t="s">
        <v>2694</v>
      </c>
      <c r="F1235" s="6" t="s">
        <v>2694</v>
      </c>
      <c r="G1235" s="6" t="s">
        <v>2694</v>
      </c>
      <c r="H1235">
        <v>-1.1030899999999999</v>
      </c>
      <c r="I1235">
        <v>-0.27155899999999999</v>
      </c>
      <c r="J1235">
        <v>-0.71464799999999995</v>
      </c>
      <c r="K1235">
        <v>1.1344700000000001</v>
      </c>
      <c r="L1235">
        <v>0.95483499999999999</v>
      </c>
      <c r="M1235" t="s">
        <v>2694</v>
      </c>
      <c r="N1235" s="2" t="s">
        <v>2694</v>
      </c>
      <c r="O1235" s="6" t="s">
        <v>2694</v>
      </c>
      <c r="P1235" s="6" t="s">
        <v>2694</v>
      </c>
      <c r="Q1235">
        <v>24.450500000000002</v>
      </c>
      <c r="R1235">
        <v>24.357399999999998</v>
      </c>
      <c r="S1235" t="s">
        <v>2694</v>
      </c>
      <c r="T1235">
        <v>23.721800000000002</v>
      </c>
      <c r="U1235">
        <v>23.290800000000001</v>
      </c>
      <c r="V1235">
        <v>23.492100000000001</v>
      </c>
      <c r="W1235" s="2">
        <v>1.19025E-2</v>
      </c>
      <c r="X1235">
        <v>1.19025E-2</v>
      </c>
      <c r="Y1235">
        <v>1.5228101877415801E-2</v>
      </c>
      <c r="Z1235">
        <v>1.86914</v>
      </c>
    </row>
    <row r="1236" spans="1:26" x14ac:dyDescent="0.25">
      <c r="A1236">
        <v>1235</v>
      </c>
      <c r="B1236" t="s">
        <v>1638</v>
      </c>
      <c r="C1236" t="s">
        <v>2694</v>
      </c>
      <c r="D1236" t="s">
        <v>2694</v>
      </c>
      <c r="E1236" s="2" t="s">
        <v>2694</v>
      </c>
      <c r="F1236" s="6" t="s">
        <v>2694</v>
      </c>
      <c r="G1236" s="6" t="s">
        <v>2694</v>
      </c>
      <c r="H1236">
        <v>1.06748</v>
      </c>
      <c r="I1236">
        <v>0.72051100000000001</v>
      </c>
      <c r="J1236">
        <v>0.932917</v>
      </c>
      <c r="K1236">
        <v>-0.86070800000000003</v>
      </c>
      <c r="L1236">
        <v>-0.93384299999999998</v>
      </c>
      <c r="M1236">
        <v>-0.92635599999999996</v>
      </c>
      <c r="N1236" s="2" t="s">
        <v>2694</v>
      </c>
      <c r="O1236" s="6" t="s">
        <v>2694</v>
      </c>
      <c r="P1236" s="6" t="s">
        <v>2694</v>
      </c>
      <c r="Q1236">
        <v>24.535499999999999</v>
      </c>
      <c r="R1236">
        <v>24.4925</v>
      </c>
      <c r="S1236">
        <v>24.4969</v>
      </c>
      <c r="T1236">
        <v>25.464600000000001</v>
      </c>
      <c r="U1236">
        <v>25.668500000000002</v>
      </c>
      <c r="V1236">
        <v>25.589400000000001</v>
      </c>
      <c r="W1236" s="5">
        <v>6.2561100000000007E-5</v>
      </c>
      <c r="X1236" s="1">
        <v>6.2561100000000007E-5</v>
      </c>
      <c r="Y1236">
        <v>1.77532680538556E-4</v>
      </c>
      <c r="Z1236">
        <v>-2.0934400000000002</v>
      </c>
    </row>
    <row r="1237" spans="1:26" x14ac:dyDescent="0.25">
      <c r="A1237">
        <v>1236</v>
      </c>
      <c r="B1237" t="s">
        <v>1639</v>
      </c>
      <c r="C1237" t="s">
        <v>2694</v>
      </c>
      <c r="D1237" t="s">
        <v>2694</v>
      </c>
      <c r="E1237" s="2" t="s">
        <v>2694</v>
      </c>
      <c r="F1237" s="6" t="s">
        <v>2694</v>
      </c>
      <c r="G1237" s="6" t="s">
        <v>2694</v>
      </c>
      <c r="H1237">
        <v>-0.61113600000000001</v>
      </c>
      <c r="I1237">
        <v>-0.50934999999999997</v>
      </c>
      <c r="J1237">
        <v>-0.37231500000000001</v>
      </c>
      <c r="K1237" t="s">
        <v>2694</v>
      </c>
      <c r="L1237" t="s">
        <v>2694</v>
      </c>
      <c r="M1237">
        <v>1.4927999999999999</v>
      </c>
      <c r="N1237" s="2" t="s">
        <v>2694</v>
      </c>
      <c r="O1237" s="6" t="s">
        <v>2694</v>
      </c>
      <c r="P1237" s="6" t="s">
        <v>2694</v>
      </c>
      <c r="Q1237" s="6" t="s">
        <v>2694</v>
      </c>
      <c r="R1237" s="6" t="s">
        <v>2694</v>
      </c>
      <c r="S1237">
        <v>24.1432</v>
      </c>
      <c r="T1237">
        <v>19.620899999999999</v>
      </c>
      <c r="U1237">
        <v>19.390999999999998</v>
      </c>
      <c r="V1237">
        <v>19.930399999999999</v>
      </c>
      <c r="W1237" s="2">
        <v>4.7989800000000004E-3</v>
      </c>
      <c r="X1237">
        <v>4.7989800000000004E-3</v>
      </c>
      <c r="Y1237">
        <v>6.6107233412604103E-3</v>
      </c>
      <c r="Z1237">
        <v>22.561599999999999</v>
      </c>
    </row>
    <row r="1238" spans="1:26" x14ac:dyDescent="0.25">
      <c r="A1238">
        <v>1237</v>
      </c>
      <c r="B1238" t="s">
        <v>1640</v>
      </c>
      <c r="C1238" t="s">
        <v>1641</v>
      </c>
      <c r="D1238" t="s">
        <v>2694</v>
      </c>
      <c r="E1238" s="2" t="s">
        <v>2694</v>
      </c>
      <c r="F1238" s="6" t="s">
        <v>2694</v>
      </c>
      <c r="G1238" s="6" t="s">
        <v>2694</v>
      </c>
      <c r="H1238">
        <v>-0.80324300000000004</v>
      </c>
      <c r="I1238">
        <v>-1.01867</v>
      </c>
      <c r="J1238">
        <v>-0.90371500000000005</v>
      </c>
      <c r="K1238">
        <v>1.03227</v>
      </c>
      <c r="L1238">
        <v>0.82312399999999997</v>
      </c>
      <c r="M1238">
        <v>0.87022999999999995</v>
      </c>
      <c r="N1238" s="2" t="s">
        <v>2694</v>
      </c>
      <c r="O1238" s="6" t="s">
        <v>2694</v>
      </c>
      <c r="P1238" s="6" t="s">
        <v>2694</v>
      </c>
      <c r="Q1238">
        <v>18.728200000000001</v>
      </c>
      <c r="R1238">
        <v>18.554600000000001</v>
      </c>
      <c r="S1238">
        <v>18.593699999999998</v>
      </c>
      <c r="T1238">
        <v>17.026299999999999</v>
      </c>
      <c r="U1238">
        <v>17.205100000000002</v>
      </c>
      <c r="V1238">
        <v>17.121700000000001</v>
      </c>
      <c r="W1238" s="5">
        <v>3.3682100000000001E-5</v>
      </c>
      <c r="X1238" s="1">
        <v>3.3682100000000001E-5</v>
      </c>
      <c r="Y1238">
        <v>1.14491055718475E-4</v>
      </c>
      <c r="Z1238">
        <v>2.8438400000000001</v>
      </c>
    </row>
    <row r="1239" spans="1:26" x14ac:dyDescent="0.25">
      <c r="A1239">
        <v>1238</v>
      </c>
      <c r="B1239" t="s">
        <v>1642</v>
      </c>
      <c r="C1239" t="s">
        <v>2694</v>
      </c>
      <c r="D1239" t="s">
        <v>2694</v>
      </c>
      <c r="E1239" s="2" t="s">
        <v>2694</v>
      </c>
      <c r="F1239" s="6" t="s">
        <v>2694</v>
      </c>
      <c r="G1239" s="6" t="s">
        <v>2694</v>
      </c>
      <c r="H1239">
        <v>-1.2550300000000001</v>
      </c>
      <c r="I1239">
        <v>-0.49759199999999998</v>
      </c>
      <c r="J1239">
        <v>-0.90128900000000001</v>
      </c>
      <c r="K1239">
        <v>0.93624700000000005</v>
      </c>
      <c r="L1239">
        <v>0.77746300000000002</v>
      </c>
      <c r="M1239">
        <v>0.94020000000000004</v>
      </c>
      <c r="N1239" s="2" t="s">
        <v>2694</v>
      </c>
      <c r="O1239" s="6" t="s">
        <v>2694</v>
      </c>
      <c r="P1239" s="6" t="s">
        <v>2694</v>
      </c>
      <c r="Q1239">
        <v>23.704000000000001</v>
      </c>
      <c r="R1239">
        <v>23.608899999999998</v>
      </c>
      <c r="S1239">
        <v>23.706399999999999</v>
      </c>
      <c r="T1239">
        <v>22.845400000000001</v>
      </c>
      <c r="U1239">
        <v>22.3918</v>
      </c>
      <c r="V1239">
        <v>22.6036</v>
      </c>
      <c r="W1239" s="2">
        <v>1.42012E-3</v>
      </c>
      <c r="X1239">
        <v>1.42012E-3</v>
      </c>
      <c r="Y1239">
        <v>2.2348432382892098E-3</v>
      </c>
      <c r="Z1239">
        <v>2.0841799999999999</v>
      </c>
    </row>
    <row r="1240" spans="1:26" x14ac:dyDescent="0.25">
      <c r="A1240">
        <v>1239</v>
      </c>
      <c r="B1240" t="s">
        <v>1643</v>
      </c>
      <c r="C1240" t="s">
        <v>2694</v>
      </c>
      <c r="D1240" t="s">
        <v>2694</v>
      </c>
      <c r="E1240" s="2" t="s">
        <v>2694</v>
      </c>
      <c r="F1240" s="6" t="s">
        <v>2694</v>
      </c>
      <c r="G1240" s="6" t="s">
        <v>2694</v>
      </c>
      <c r="H1240">
        <v>-1.19811</v>
      </c>
      <c r="I1240">
        <v>-0.49543700000000002</v>
      </c>
      <c r="J1240">
        <v>-0.96202600000000005</v>
      </c>
      <c r="K1240">
        <v>0.86894199999999999</v>
      </c>
      <c r="L1240">
        <v>0.74755499999999997</v>
      </c>
      <c r="M1240">
        <v>1.03908</v>
      </c>
      <c r="N1240" s="2" t="s">
        <v>2694</v>
      </c>
      <c r="O1240" s="6" t="s">
        <v>2694</v>
      </c>
      <c r="P1240" s="6" t="s">
        <v>2694</v>
      </c>
      <c r="Q1240">
        <v>25.0228</v>
      </c>
      <c r="R1240">
        <v>24.944600000000001</v>
      </c>
      <c r="S1240">
        <v>25.1325</v>
      </c>
      <c r="T1240">
        <v>24.1431</v>
      </c>
      <c r="U1240">
        <v>23.690100000000001</v>
      </c>
      <c r="V1240">
        <v>23.842300000000002</v>
      </c>
      <c r="W1240" s="2">
        <v>1.36516E-3</v>
      </c>
      <c r="X1240">
        <v>1.36516E-3</v>
      </c>
      <c r="Y1240">
        <v>2.1650073374401102E-3</v>
      </c>
      <c r="Z1240">
        <v>2.2060399999999998</v>
      </c>
    </row>
    <row r="1241" spans="1:26" x14ac:dyDescent="0.25">
      <c r="A1241">
        <v>1240</v>
      </c>
      <c r="B1241" t="s">
        <v>1644</v>
      </c>
      <c r="C1241" t="s">
        <v>2694</v>
      </c>
      <c r="D1241" t="s">
        <v>2694</v>
      </c>
      <c r="E1241" s="2" t="s">
        <v>2694</v>
      </c>
      <c r="F1241" s="6" t="s">
        <v>2694</v>
      </c>
      <c r="G1241" s="6" t="s">
        <v>2694</v>
      </c>
      <c r="H1241">
        <v>-1.2004600000000001</v>
      </c>
      <c r="I1241">
        <v>-0.75957300000000005</v>
      </c>
      <c r="J1241">
        <v>-0.73054300000000005</v>
      </c>
      <c r="K1241">
        <v>0.82098499999999996</v>
      </c>
      <c r="L1241">
        <v>1.0499799999999999</v>
      </c>
      <c r="M1241">
        <v>0.81961200000000001</v>
      </c>
      <c r="N1241" s="2" t="s">
        <v>2694</v>
      </c>
      <c r="O1241" s="6" t="s">
        <v>2694</v>
      </c>
      <c r="P1241" s="6" t="s">
        <v>2694</v>
      </c>
      <c r="Q1241">
        <v>24.085599999999999</v>
      </c>
      <c r="R1241">
        <v>24.155899999999999</v>
      </c>
      <c r="S1241">
        <v>24.0852</v>
      </c>
      <c r="T1241">
        <v>23.6007</v>
      </c>
      <c r="U1241">
        <v>23.465499999999999</v>
      </c>
      <c r="V1241">
        <v>23.6096</v>
      </c>
      <c r="W1241" s="2">
        <v>4.5874199999999999E-4</v>
      </c>
      <c r="X1241">
        <v>4.5874199999999999E-4</v>
      </c>
      <c r="Y1241">
        <v>8.6626341809291005E-4</v>
      </c>
      <c r="Z1241">
        <v>1.46435</v>
      </c>
    </row>
    <row r="1242" spans="1:26" x14ac:dyDescent="0.25">
      <c r="A1242">
        <v>1241</v>
      </c>
      <c r="B1242" t="s">
        <v>1645</v>
      </c>
      <c r="C1242" t="s">
        <v>2694</v>
      </c>
      <c r="D1242" t="s">
        <v>2694</v>
      </c>
      <c r="E1242" s="2" t="s">
        <v>2694</v>
      </c>
      <c r="F1242" s="6" t="s">
        <v>2694</v>
      </c>
      <c r="G1242" s="6" t="s">
        <v>2694</v>
      </c>
      <c r="H1242">
        <v>-0.98716000000000004</v>
      </c>
      <c r="I1242">
        <v>-0.86153199999999996</v>
      </c>
      <c r="J1242">
        <v>-0.8851</v>
      </c>
      <c r="K1242">
        <v>0.98331500000000005</v>
      </c>
      <c r="L1242">
        <v>0.89624800000000004</v>
      </c>
      <c r="M1242">
        <v>0.85422799999999999</v>
      </c>
      <c r="N1242" s="2" t="s">
        <v>2694</v>
      </c>
      <c r="O1242" s="6" t="s">
        <v>2694</v>
      </c>
      <c r="P1242" s="6" t="s">
        <v>2694</v>
      </c>
      <c r="Q1242">
        <v>22.272200000000002</v>
      </c>
      <c r="R1242">
        <v>22.106200000000001</v>
      </c>
      <c r="S1242">
        <v>22.0261</v>
      </c>
      <c r="T1242">
        <v>18.754899999999999</v>
      </c>
      <c r="U1242">
        <v>18.5154</v>
      </c>
      <c r="V1242">
        <v>18.71</v>
      </c>
      <c r="W1242" s="5">
        <v>4.6454800000000001E-6</v>
      </c>
      <c r="X1242" s="1">
        <v>4.6454800000000001E-6</v>
      </c>
      <c r="Y1242" s="1">
        <v>3.1319912790697698E-5</v>
      </c>
      <c r="Z1242">
        <v>11.1175</v>
      </c>
    </row>
    <row r="1243" spans="1:26" x14ac:dyDescent="0.25">
      <c r="A1243">
        <v>1242</v>
      </c>
      <c r="B1243" t="s">
        <v>1646</v>
      </c>
      <c r="C1243" t="s">
        <v>2694</v>
      </c>
      <c r="D1243" t="s">
        <v>2694</v>
      </c>
      <c r="E1243" s="2" t="s">
        <v>2694</v>
      </c>
      <c r="F1243" s="6" t="s">
        <v>2694</v>
      </c>
      <c r="G1243" s="6" t="s">
        <v>2694</v>
      </c>
      <c r="H1243">
        <v>-1.2682899999999999</v>
      </c>
      <c r="I1243">
        <v>-0.58970699999999998</v>
      </c>
      <c r="J1243">
        <v>-0.81354499999999996</v>
      </c>
      <c r="K1243">
        <v>0.89864299999999997</v>
      </c>
      <c r="L1243">
        <v>0.92317499999999997</v>
      </c>
      <c r="M1243">
        <v>0.84972099999999995</v>
      </c>
      <c r="N1243" s="2" t="s">
        <v>2694</v>
      </c>
      <c r="O1243" s="6" t="s">
        <v>2694</v>
      </c>
      <c r="P1243" s="6" t="s">
        <v>2694</v>
      </c>
      <c r="Q1243">
        <v>23.366299999999999</v>
      </c>
      <c r="R1243">
        <v>23.389299999999999</v>
      </c>
      <c r="S1243">
        <v>23.3203</v>
      </c>
      <c r="T1243">
        <v>21.968699999999998</v>
      </c>
      <c r="U1243">
        <v>21.331600000000002</v>
      </c>
      <c r="V1243">
        <v>21.758600000000001</v>
      </c>
      <c r="W1243" s="2">
        <v>8.9242200000000003E-4</v>
      </c>
      <c r="X1243">
        <v>8.9242200000000003E-4</v>
      </c>
      <c r="Y1243">
        <v>1.4994501624365499E-3</v>
      </c>
      <c r="Z1243">
        <v>3.1873200000000002</v>
      </c>
    </row>
    <row r="1244" spans="1:26" x14ac:dyDescent="0.25">
      <c r="A1244">
        <v>1243</v>
      </c>
      <c r="B1244" t="s">
        <v>1647</v>
      </c>
      <c r="C1244" t="s">
        <v>2694</v>
      </c>
      <c r="D1244" t="s">
        <v>2694</v>
      </c>
      <c r="E1244" s="2" t="s">
        <v>2694</v>
      </c>
      <c r="F1244" s="6" t="s">
        <v>2694</v>
      </c>
      <c r="G1244" s="6" t="s">
        <v>2694</v>
      </c>
      <c r="H1244">
        <v>-0.97000200000000003</v>
      </c>
      <c r="I1244">
        <v>-1.0490200000000001</v>
      </c>
      <c r="J1244">
        <v>-0.70109200000000005</v>
      </c>
      <c r="K1244">
        <v>0.899146</v>
      </c>
      <c r="L1244">
        <v>0.92906699999999998</v>
      </c>
      <c r="M1244">
        <v>0.89190199999999997</v>
      </c>
      <c r="N1244" s="2" t="s">
        <v>2694</v>
      </c>
      <c r="O1244" s="6" t="s">
        <v>2694</v>
      </c>
      <c r="P1244" s="6" t="s">
        <v>2694</v>
      </c>
      <c r="Q1244">
        <v>25.238299999999999</v>
      </c>
      <c r="R1244">
        <v>25.265999999999998</v>
      </c>
      <c r="S1244">
        <v>25.2316</v>
      </c>
      <c r="T1244">
        <v>23.44</v>
      </c>
      <c r="U1244">
        <v>23.512899999999998</v>
      </c>
      <c r="V1244">
        <v>23.761199999999999</v>
      </c>
      <c r="W1244" s="5">
        <v>6.8274600000000005E-5</v>
      </c>
      <c r="X1244" s="1">
        <v>6.8274600000000005E-5</v>
      </c>
      <c r="Y1244">
        <v>1.89069414575866E-4</v>
      </c>
      <c r="Z1244">
        <v>3.1908400000000001</v>
      </c>
    </row>
    <row r="1245" spans="1:26" x14ac:dyDescent="0.25">
      <c r="A1245">
        <v>1244</v>
      </c>
      <c r="B1245" t="s">
        <v>1648</v>
      </c>
      <c r="C1245" t="s">
        <v>2694</v>
      </c>
      <c r="D1245" t="s">
        <v>2694</v>
      </c>
      <c r="E1245" s="2" t="s">
        <v>2694</v>
      </c>
      <c r="F1245" s="6" t="s">
        <v>2694</v>
      </c>
      <c r="G1245" s="6" t="s">
        <v>2694</v>
      </c>
      <c r="H1245">
        <v>-0.95118000000000003</v>
      </c>
      <c r="I1245">
        <v>-1.08321</v>
      </c>
      <c r="J1245">
        <v>-0.67859000000000003</v>
      </c>
      <c r="K1245">
        <v>0.88531899999999997</v>
      </c>
      <c r="L1245">
        <v>0.85265999999999997</v>
      </c>
      <c r="M1245">
        <v>0.974997</v>
      </c>
      <c r="N1245" s="2" t="s">
        <v>2694</v>
      </c>
      <c r="O1245" s="6" t="s">
        <v>2694</v>
      </c>
      <c r="P1245" s="6" t="s">
        <v>2694</v>
      </c>
      <c r="Q1245">
        <v>24.397500000000001</v>
      </c>
      <c r="R1245">
        <v>24.29</v>
      </c>
      <c r="S1245">
        <v>24.692599999999999</v>
      </c>
      <c r="T1245">
        <v>17.918600000000001</v>
      </c>
      <c r="U1245">
        <v>18.353100000000001</v>
      </c>
      <c r="V1245">
        <v>19.250299999999999</v>
      </c>
      <c r="W1245" s="2">
        <v>1.31042E-4</v>
      </c>
      <c r="X1245">
        <v>1.31042E-4</v>
      </c>
      <c r="Y1245">
        <v>3.1301475670103101E-4</v>
      </c>
      <c r="Z1245">
        <v>61.936500000000002</v>
      </c>
    </row>
    <row r="1246" spans="1:26" x14ac:dyDescent="0.25">
      <c r="A1246">
        <v>1245</v>
      </c>
      <c r="B1246" t="s">
        <v>1649</v>
      </c>
      <c r="C1246" t="s">
        <v>2694</v>
      </c>
      <c r="D1246" t="s">
        <v>2694</v>
      </c>
      <c r="E1246" s="2" t="s">
        <v>2694</v>
      </c>
      <c r="F1246" s="6" t="s">
        <v>2694</v>
      </c>
      <c r="G1246" s="6" t="s">
        <v>2694</v>
      </c>
      <c r="H1246">
        <v>-1.2619400000000001</v>
      </c>
      <c r="I1246">
        <v>-0.464476</v>
      </c>
      <c r="J1246">
        <v>-0.92271199999999998</v>
      </c>
      <c r="K1246">
        <v>0.870749</v>
      </c>
      <c r="L1246">
        <v>0.868398</v>
      </c>
      <c r="M1246">
        <v>0.90997799999999995</v>
      </c>
      <c r="N1246" s="2" t="s">
        <v>2694</v>
      </c>
      <c r="O1246" s="6" t="s">
        <v>2694</v>
      </c>
      <c r="P1246" s="6" t="s">
        <v>2694</v>
      </c>
      <c r="Q1246">
        <v>22.411899999999999</v>
      </c>
      <c r="R1246">
        <v>22.410599999999999</v>
      </c>
      <c r="S1246">
        <v>22.432600000000001</v>
      </c>
      <c r="T1246">
        <v>21.707699999999999</v>
      </c>
      <c r="U1246">
        <v>21.287099999999999</v>
      </c>
      <c r="V1246">
        <v>21.466000000000001</v>
      </c>
      <c r="W1246" s="2">
        <v>1.58416E-3</v>
      </c>
      <c r="X1246">
        <v>1.58416E-3</v>
      </c>
      <c r="Y1246">
        <v>2.46176976525822E-3</v>
      </c>
      <c r="Z1246">
        <v>1.90717</v>
      </c>
    </row>
    <row r="1247" spans="1:26" x14ac:dyDescent="0.25">
      <c r="A1247">
        <v>1246</v>
      </c>
      <c r="B1247" t="s">
        <v>1650</v>
      </c>
      <c r="C1247" t="s">
        <v>2694</v>
      </c>
      <c r="D1247" t="s">
        <v>2694</v>
      </c>
      <c r="E1247" s="2" t="s">
        <v>2694</v>
      </c>
      <c r="F1247" s="6" t="s">
        <v>2694</v>
      </c>
      <c r="G1247" s="6" t="s">
        <v>2694</v>
      </c>
      <c r="H1247">
        <v>-1.61914</v>
      </c>
      <c r="I1247">
        <v>-0.72732200000000002</v>
      </c>
      <c r="J1247">
        <v>-4.4731800000000002E-3</v>
      </c>
      <c r="K1247">
        <v>0.73738099999999995</v>
      </c>
      <c r="L1247">
        <v>0.85059799999999997</v>
      </c>
      <c r="M1247">
        <v>0.76295999999999997</v>
      </c>
      <c r="N1247" s="2" t="s">
        <v>2694</v>
      </c>
      <c r="O1247" s="6" t="s">
        <v>2694</v>
      </c>
      <c r="P1247" s="6" t="s">
        <v>2694</v>
      </c>
      <c r="Q1247">
        <v>22.1523</v>
      </c>
      <c r="R1247">
        <v>22.212</v>
      </c>
      <c r="S1247">
        <v>22.165800000000001</v>
      </c>
      <c r="T1247">
        <v>21.380299999999998</v>
      </c>
      <c r="U1247">
        <v>20.910299999999999</v>
      </c>
      <c r="V1247">
        <v>21.761299999999999</v>
      </c>
      <c r="W1247" s="2">
        <v>2.8639899999999999E-2</v>
      </c>
      <c r="X1247">
        <v>2.8639899999999999E-2</v>
      </c>
      <c r="Y1247">
        <v>3.4436247171769602E-2</v>
      </c>
      <c r="Z1247">
        <v>1.7728200000000001</v>
      </c>
    </row>
    <row r="1248" spans="1:26" x14ac:dyDescent="0.25">
      <c r="A1248">
        <v>1247</v>
      </c>
      <c r="B1248" t="s">
        <v>1651</v>
      </c>
      <c r="C1248" t="s">
        <v>2694</v>
      </c>
      <c r="D1248" t="s">
        <v>2694</v>
      </c>
      <c r="E1248" s="2" t="s">
        <v>2694</v>
      </c>
      <c r="F1248" s="6" t="s">
        <v>2694</v>
      </c>
      <c r="G1248">
        <v>1.0190999999999999</v>
      </c>
      <c r="H1248">
        <v>-1.4419</v>
      </c>
      <c r="I1248">
        <v>-0.75028799999999995</v>
      </c>
      <c r="J1248">
        <v>-0.86248800000000003</v>
      </c>
      <c r="K1248">
        <v>0.54806699999999997</v>
      </c>
      <c r="L1248">
        <v>0.45322499999999999</v>
      </c>
      <c r="M1248">
        <v>1.0342899999999999</v>
      </c>
      <c r="N1248" s="2" t="s">
        <v>2694</v>
      </c>
      <c r="O1248">
        <v>21.3415</v>
      </c>
      <c r="P1248" s="6" t="s">
        <v>2694</v>
      </c>
      <c r="Q1248">
        <v>20.5901</v>
      </c>
      <c r="R1248">
        <v>20.438800000000001</v>
      </c>
      <c r="S1248">
        <v>21.3657</v>
      </c>
      <c r="T1248">
        <v>18.519100000000002</v>
      </c>
      <c r="U1248">
        <v>17.415800000000001</v>
      </c>
      <c r="V1248">
        <v>18.3401</v>
      </c>
      <c r="W1248" s="2">
        <v>6.1333100000000003E-3</v>
      </c>
      <c r="X1248">
        <v>3.7363600000000002E-3</v>
      </c>
      <c r="Y1248">
        <v>5.26590396593674E-3</v>
      </c>
      <c r="Z1248">
        <v>6.5276800000000001</v>
      </c>
    </row>
    <row r="1249" spans="1:26" x14ac:dyDescent="0.25">
      <c r="A1249">
        <v>1248</v>
      </c>
      <c r="B1249" t="s">
        <v>1652</v>
      </c>
      <c r="C1249" t="s">
        <v>2694</v>
      </c>
      <c r="D1249" t="s">
        <v>2694</v>
      </c>
      <c r="E1249" s="2" t="s">
        <v>2694</v>
      </c>
      <c r="F1249" s="6" t="s">
        <v>2694</v>
      </c>
      <c r="G1249" s="6" t="s">
        <v>2694</v>
      </c>
      <c r="H1249">
        <v>-1.27084</v>
      </c>
      <c r="I1249">
        <v>-0.35269299999999998</v>
      </c>
      <c r="J1249">
        <v>-0.97987199999999997</v>
      </c>
      <c r="K1249">
        <v>0.99093799999999999</v>
      </c>
      <c r="L1249">
        <v>0.71020099999999997</v>
      </c>
      <c r="M1249">
        <v>0.90226499999999998</v>
      </c>
      <c r="N1249" s="2" t="s">
        <v>2694</v>
      </c>
      <c r="O1249" s="6" t="s">
        <v>2694</v>
      </c>
      <c r="P1249" s="6" t="s">
        <v>2694</v>
      </c>
      <c r="Q1249">
        <v>22.698699999999999</v>
      </c>
      <c r="R1249">
        <v>22.5505</v>
      </c>
      <c r="S1249">
        <v>22.651900000000001</v>
      </c>
      <c r="T1249">
        <v>21.9893</v>
      </c>
      <c r="U1249">
        <v>21.5046</v>
      </c>
      <c r="V1249">
        <v>21.658200000000001</v>
      </c>
      <c r="W1249" s="2">
        <v>3.5960900000000001E-3</v>
      </c>
      <c r="X1249">
        <v>3.5960900000000001E-3</v>
      </c>
      <c r="Y1249">
        <v>5.0898842577886396E-3</v>
      </c>
      <c r="Z1249">
        <v>1.8873</v>
      </c>
    </row>
    <row r="1250" spans="1:26" x14ac:dyDescent="0.25">
      <c r="A1250">
        <v>1249</v>
      </c>
      <c r="B1250" t="s">
        <v>1653</v>
      </c>
      <c r="C1250" t="s">
        <v>2694</v>
      </c>
      <c r="D1250" t="s">
        <v>2694</v>
      </c>
      <c r="E1250" s="2" t="s">
        <v>2694</v>
      </c>
      <c r="F1250" s="6" t="s">
        <v>2694</v>
      </c>
      <c r="G1250" s="6" t="s">
        <v>2694</v>
      </c>
      <c r="H1250">
        <v>-1.1178600000000001</v>
      </c>
      <c r="I1250">
        <v>-0.567554</v>
      </c>
      <c r="J1250">
        <v>-0.999417</v>
      </c>
      <c r="K1250">
        <v>0.92247400000000002</v>
      </c>
      <c r="L1250">
        <v>0.76816300000000004</v>
      </c>
      <c r="M1250">
        <v>0.99419000000000002</v>
      </c>
      <c r="N1250" s="2" t="s">
        <v>2694</v>
      </c>
      <c r="O1250" s="6" t="s">
        <v>2694</v>
      </c>
      <c r="P1250" s="6" t="s">
        <v>2694</v>
      </c>
      <c r="Q1250">
        <v>25.253499999999999</v>
      </c>
      <c r="R1250">
        <v>25.165400000000002</v>
      </c>
      <c r="S1250">
        <v>25.294499999999999</v>
      </c>
      <c r="T1250">
        <v>24.402200000000001</v>
      </c>
      <c r="U1250">
        <v>24.087800000000001</v>
      </c>
      <c r="V1250">
        <v>24.1555</v>
      </c>
      <c r="W1250" s="2">
        <v>5.7479600000000003E-4</v>
      </c>
      <c r="X1250">
        <v>5.7479600000000003E-4</v>
      </c>
      <c r="Y1250">
        <v>1.03481144677545E-3</v>
      </c>
      <c r="Z1250">
        <v>2.0315799999999999</v>
      </c>
    </row>
    <row r="1251" spans="1:26" x14ac:dyDescent="0.25">
      <c r="A1251">
        <v>1250</v>
      </c>
      <c r="B1251" t="s">
        <v>1654</v>
      </c>
      <c r="C1251" t="s">
        <v>1655</v>
      </c>
      <c r="D1251" t="s">
        <v>2694</v>
      </c>
      <c r="E1251" s="2" t="s">
        <v>2694</v>
      </c>
      <c r="F1251" s="6" t="s">
        <v>2694</v>
      </c>
      <c r="G1251" s="6" t="s">
        <v>2694</v>
      </c>
      <c r="H1251">
        <v>-1.22306</v>
      </c>
      <c r="I1251">
        <v>-0.77466000000000002</v>
      </c>
      <c r="J1251">
        <v>-0.69543699999999997</v>
      </c>
      <c r="K1251">
        <v>0.85610600000000003</v>
      </c>
      <c r="L1251">
        <v>0.91181599999999996</v>
      </c>
      <c r="M1251">
        <v>0.92523699999999998</v>
      </c>
      <c r="N1251" s="2" t="s">
        <v>2694</v>
      </c>
      <c r="O1251" s="6" t="s">
        <v>2694</v>
      </c>
      <c r="P1251" s="6" t="s">
        <v>2694</v>
      </c>
      <c r="Q1251">
        <v>27.588100000000001</v>
      </c>
      <c r="R1251">
        <v>27.656099999999999</v>
      </c>
      <c r="S1251">
        <v>27.6724</v>
      </c>
      <c r="T1251">
        <v>25.5975</v>
      </c>
      <c r="U1251">
        <v>25.0502</v>
      </c>
      <c r="V1251">
        <v>25.694199999999999</v>
      </c>
      <c r="W1251" s="2">
        <v>4.1092400000000001E-4</v>
      </c>
      <c r="X1251">
        <v>4.1092400000000001E-4</v>
      </c>
      <c r="Y1251">
        <v>7.8894905799502897E-4</v>
      </c>
      <c r="Z1251">
        <v>4.5679600000000002</v>
      </c>
    </row>
    <row r="1252" spans="1:26" x14ac:dyDescent="0.25">
      <c r="A1252">
        <v>1251</v>
      </c>
      <c r="B1252" t="s">
        <v>1656</v>
      </c>
      <c r="C1252" t="s">
        <v>2694</v>
      </c>
      <c r="D1252" t="s">
        <v>2694</v>
      </c>
      <c r="E1252" s="2" t="s">
        <v>2694</v>
      </c>
      <c r="F1252" s="6" t="s">
        <v>2694</v>
      </c>
      <c r="G1252" s="6" t="s">
        <v>2694</v>
      </c>
      <c r="H1252">
        <v>-0.95831</v>
      </c>
      <c r="I1252">
        <v>-0.87772399999999995</v>
      </c>
      <c r="J1252">
        <v>-0.89804899999999999</v>
      </c>
      <c r="K1252">
        <v>0.88784700000000005</v>
      </c>
      <c r="L1252">
        <v>0.84507399999999999</v>
      </c>
      <c r="M1252">
        <v>1.00116</v>
      </c>
      <c r="N1252" s="2" t="s">
        <v>2694</v>
      </c>
      <c r="O1252" s="6" t="s">
        <v>2694</v>
      </c>
      <c r="P1252" s="6" t="s">
        <v>2694</v>
      </c>
      <c r="Q1252">
        <v>23.418600000000001</v>
      </c>
      <c r="R1252">
        <v>23.260100000000001</v>
      </c>
      <c r="S1252">
        <v>23.8384</v>
      </c>
      <c r="T1252">
        <v>16.877500000000001</v>
      </c>
      <c r="U1252">
        <v>16.578900000000001</v>
      </c>
      <c r="V1252">
        <v>16.802199999999999</v>
      </c>
      <c r="W1252" s="5">
        <v>4.1002199999999999E-6</v>
      </c>
      <c r="X1252" s="1">
        <v>4.1002199999999999E-6</v>
      </c>
      <c r="Y1252" s="1">
        <v>2.9051070336391402E-5</v>
      </c>
      <c r="Z1252">
        <v>107.84399999999999</v>
      </c>
    </row>
    <row r="1253" spans="1:26" x14ac:dyDescent="0.25">
      <c r="A1253">
        <v>1252</v>
      </c>
      <c r="B1253" t="s">
        <v>1657</v>
      </c>
      <c r="C1253" t="s">
        <v>2694</v>
      </c>
      <c r="D1253" t="s">
        <v>2694</v>
      </c>
      <c r="E1253" s="2" t="s">
        <v>2694</v>
      </c>
      <c r="F1253" s="6" t="s">
        <v>2694</v>
      </c>
      <c r="G1253" s="6" t="s">
        <v>2694</v>
      </c>
      <c r="H1253">
        <v>-0.98236100000000004</v>
      </c>
      <c r="I1253">
        <v>-0.95602600000000004</v>
      </c>
      <c r="J1253">
        <v>-0.793763</v>
      </c>
      <c r="K1253">
        <v>0.91226300000000005</v>
      </c>
      <c r="L1253">
        <v>0.87316499999999997</v>
      </c>
      <c r="M1253">
        <v>0.94672199999999995</v>
      </c>
      <c r="N1253" s="2" t="s">
        <v>2694</v>
      </c>
      <c r="O1253" s="6" t="s">
        <v>2694</v>
      </c>
      <c r="P1253" s="6" t="s">
        <v>2694</v>
      </c>
      <c r="Q1253">
        <v>24.756599999999999</v>
      </c>
      <c r="R1253">
        <v>24.664899999999999</v>
      </c>
      <c r="S1253">
        <v>24.837399999999999</v>
      </c>
      <c r="T1253">
        <v>20.376999999999999</v>
      </c>
      <c r="U1253">
        <v>20.315200000000001</v>
      </c>
      <c r="V1253">
        <v>20.757300000000001</v>
      </c>
      <c r="W1253" s="5">
        <v>8.3484100000000003E-6</v>
      </c>
      <c r="X1253" s="1">
        <v>8.3484100000000003E-6</v>
      </c>
      <c r="Y1253" s="1">
        <v>4.5629599056603802E-5</v>
      </c>
      <c r="Z1253">
        <v>19.289899999999999</v>
      </c>
    </row>
    <row r="1254" spans="1:26" x14ac:dyDescent="0.25">
      <c r="A1254">
        <v>1253</v>
      </c>
      <c r="B1254" t="s">
        <v>1658</v>
      </c>
      <c r="C1254" t="s">
        <v>2694</v>
      </c>
      <c r="D1254" t="s">
        <v>2694</v>
      </c>
      <c r="E1254" s="2" t="s">
        <v>2694</v>
      </c>
      <c r="F1254" s="6" t="s">
        <v>2694</v>
      </c>
      <c r="G1254" s="6" t="s">
        <v>2694</v>
      </c>
      <c r="H1254">
        <v>-1.0641700000000001</v>
      </c>
      <c r="I1254">
        <v>-0.87988999999999995</v>
      </c>
      <c r="J1254">
        <v>-0.78257600000000005</v>
      </c>
      <c r="K1254">
        <v>0.89577600000000002</v>
      </c>
      <c r="L1254">
        <v>0.95059400000000005</v>
      </c>
      <c r="M1254">
        <v>0.88026499999999996</v>
      </c>
      <c r="N1254" s="2" t="s">
        <v>2694</v>
      </c>
      <c r="O1254" s="6" t="s">
        <v>2694</v>
      </c>
      <c r="P1254" s="6" t="s">
        <v>2694</v>
      </c>
      <c r="Q1254">
        <v>24.064</v>
      </c>
      <c r="R1254">
        <v>24.162600000000001</v>
      </c>
      <c r="S1254">
        <v>24.036100000000001</v>
      </c>
      <c r="T1254">
        <v>20.871600000000001</v>
      </c>
      <c r="U1254">
        <v>20.540299999999998</v>
      </c>
      <c r="V1254">
        <v>21.046600000000002</v>
      </c>
      <c r="W1254" s="5">
        <v>2.8648399999999998E-5</v>
      </c>
      <c r="X1254" s="1">
        <v>2.8648399999999998E-5</v>
      </c>
      <c r="Y1254">
        <v>1.01169770992366E-4</v>
      </c>
      <c r="Z1254">
        <v>9.6337100000000007</v>
      </c>
    </row>
    <row r="1255" spans="1:26" x14ac:dyDescent="0.25">
      <c r="A1255">
        <v>1254</v>
      </c>
      <c r="B1255" t="s">
        <v>1659</v>
      </c>
      <c r="C1255" t="s">
        <v>2694</v>
      </c>
      <c r="D1255" t="s">
        <v>2694</v>
      </c>
      <c r="E1255" s="2" t="s">
        <v>2694</v>
      </c>
      <c r="F1255" s="6" t="s">
        <v>2694</v>
      </c>
      <c r="G1255" s="6" t="s">
        <v>2694</v>
      </c>
      <c r="H1255" s="6" t="s">
        <v>2694</v>
      </c>
      <c r="I1255">
        <v>-1.49614</v>
      </c>
      <c r="J1255" s="6" t="s">
        <v>2694</v>
      </c>
      <c r="K1255">
        <v>0.52124400000000004</v>
      </c>
      <c r="L1255">
        <v>0.40189399999999997</v>
      </c>
      <c r="M1255">
        <v>0.57300700000000004</v>
      </c>
      <c r="N1255" s="2" t="s">
        <v>2694</v>
      </c>
      <c r="O1255" s="6" t="s">
        <v>2694</v>
      </c>
      <c r="P1255" s="6" t="s">
        <v>2694</v>
      </c>
      <c r="Q1255">
        <v>22.004200000000001</v>
      </c>
      <c r="R1255">
        <v>21.650099999999998</v>
      </c>
      <c r="S1255">
        <v>22.157800000000002</v>
      </c>
      <c r="T1255">
        <v>16.018000000000001</v>
      </c>
      <c r="U1255" t="s">
        <v>2694</v>
      </c>
      <c r="V1255" t="s">
        <v>2694</v>
      </c>
      <c r="W1255" s="2">
        <v>2.5701600000000002E-3</v>
      </c>
      <c r="X1255">
        <v>2.5701600000000002E-3</v>
      </c>
      <c r="Y1255">
        <v>3.77380273764259E-3</v>
      </c>
      <c r="Z1255">
        <v>60.518500000000003</v>
      </c>
    </row>
    <row r="1256" spans="1:26" x14ac:dyDescent="0.25">
      <c r="A1256">
        <v>1255</v>
      </c>
      <c r="B1256" t="s">
        <v>1660</v>
      </c>
      <c r="C1256" t="s">
        <v>2694</v>
      </c>
      <c r="D1256" t="s">
        <v>2694</v>
      </c>
      <c r="E1256" s="2" t="s">
        <v>2694</v>
      </c>
      <c r="F1256" s="6" t="s">
        <v>2694</v>
      </c>
      <c r="G1256" s="6" t="s">
        <v>2694</v>
      </c>
      <c r="H1256" s="6" t="s">
        <v>2694</v>
      </c>
      <c r="I1256">
        <v>-0.86920799999999998</v>
      </c>
      <c r="J1256">
        <v>-1.2818700000000001</v>
      </c>
      <c r="K1256">
        <v>0.76464600000000005</v>
      </c>
      <c r="L1256">
        <v>0.52664299999999997</v>
      </c>
      <c r="M1256">
        <v>0.859792</v>
      </c>
      <c r="N1256" s="2" t="s">
        <v>2694</v>
      </c>
      <c r="O1256" s="6" t="s">
        <v>2694</v>
      </c>
      <c r="P1256" s="6" t="s">
        <v>2694</v>
      </c>
      <c r="Q1256">
        <v>20.526900000000001</v>
      </c>
      <c r="R1256">
        <v>20.2896</v>
      </c>
      <c r="S1256">
        <v>20.621700000000001</v>
      </c>
      <c r="T1256">
        <v>18.8978</v>
      </c>
      <c r="U1256" t="s">
        <v>2694</v>
      </c>
      <c r="V1256">
        <v>18.4863</v>
      </c>
      <c r="W1256" s="2">
        <v>2.9321799999999999E-3</v>
      </c>
      <c r="X1256">
        <v>2.9321799999999999E-3</v>
      </c>
      <c r="Y1256">
        <v>4.2276671188550101E-3</v>
      </c>
      <c r="Z1256">
        <v>3.4518200000000001</v>
      </c>
    </row>
    <row r="1257" spans="1:26" x14ac:dyDescent="0.25">
      <c r="A1257">
        <v>1256</v>
      </c>
      <c r="B1257" t="s">
        <v>1661</v>
      </c>
      <c r="C1257" t="s">
        <v>2694</v>
      </c>
      <c r="D1257" t="s">
        <v>2694</v>
      </c>
      <c r="E1257" s="2" t="s">
        <v>2694</v>
      </c>
      <c r="F1257" s="6" t="s">
        <v>2694</v>
      </c>
      <c r="G1257" s="6" t="s">
        <v>2694</v>
      </c>
      <c r="H1257">
        <v>-1.04393</v>
      </c>
      <c r="I1257">
        <v>-0.88300400000000001</v>
      </c>
      <c r="J1257">
        <v>-0.80199399999999998</v>
      </c>
      <c r="K1257">
        <v>0.924122</v>
      </c>
      <c r="L1257">
        <v>0.85416999999999998</v>
      </c>
      <c r="M1257">
        <v>0.95063699999999995</v>
      </c>
      <c r="N1257" s="2" t="s">
        <v>2694</v>
      </c>
      <c r="O1257" s="6" t="s">
        <v>2694</v>
      </c>
      <c r="P1257" s="6" t="s">
        <v>2694</v>
      </c>
      <c r="Q1257">
        <v>22.904599999999999</v>
      </c>
      <c r="R1257">
        <v>22.7056</v>
      </c>
      <c r="S1257">
        <v>22.9801</v>
      </c>
      <c r="T1257">
        <v>17.761500000000002</v>
      </c>
      <c r="U1257">
        <v>17.3035</v>
      </c>
      <c r="V1257">
        <v>17.992100000000001</v>
      </c>
      <c r="W1257" s="5">
        <v>1.8734300000000001E-5</v>
      </c>
      <c r="X1257" s="1">
        <v>1.8734300000000001E-5</v>
      </c>
      <c r="Y1257" s="1">
        <v>7.6686548672566396E-5</v>
      </c>
      <c r="Z1257">
        <v>36.195500000000003</v>
      </c>
    </row>
    <row r="1258" spans="1:26" x14ac:dyDescent="0.25">
      <c r="A1258">
        <v>1257</v>
      </c>
      <c r="B1258" t="s">
        <v>1662</v>
      </c>
      <c r="C1258" t="s">
        <v>2694</v>
      </c>
      <c r="D1258" t="s">
        <v>2694</v>
      </c>
      <c r="E1258" s="2" t="s">
        <v>2694</v>
      </c>
      <c r="F1258" s="6" t="s">
        <v>2694</v>
      </c>
      <c r="G1258" s="6" t="s">
        <v>2694</v>
      </c>
      <c r="H1258">
        <v>1.1695899999999999</v>
      </c>
      <c r="I1258">
        <v>0.65885499999999997</v>
      </c>
      <c r="J1258">
        <v>0.87089700000000003</v>
      </c>
      <c r="K1258">
        <v>-0.81949700000000003</v>
      </c>
      <c r="L1258">
        <v>-0.96239799999999998</v>
      </c>
      <c r="M1258">
        <v>-0.91744999999999999</v>
      </c>
      <c r="N1258" s="2" t="s">
        <v>2694</v>
      </c>
      <c r="O1258" s="6" t="s">
        <v>2694</v>
      </c>
      <c r="P1258" s="6" t="s">
        <v>2694</v>
      </c>
      <c r="Q1258">
        <v>25.404199999999999</v>
      </c>
      <c r="R1258">
        <v>25.298500000000001</v>
      </c>
      <c r="S1258">
        <v>25.331800000000001</v>
      </c>
      <c r="T1258">
        <v>26.497399999999999</v>
      </c>
      <c r="U1258">
        <v>26.8751</v>
      </c>
      <c r="V1258">
        <v>26.654199999999999</v>
      </c>
      <c r="W1258" s="2">
        <v>3.0691399999999998E-4</v>
      </c>
      <c r="X1258">
        <v>3.0691399999999998E-4</v>
      </c>
      <c r="Y1258">
        <v>6.2160816258741299E-4</v>
      </c>
      <c r="Z1258">
        <v>-2.5152800000000002</v>
      </c>
    </row>
    <row r="1259" spans="1:26" x14ac:dyDescent="0.25">
      <c r="A1259">
        <v>1258</v>
      </c>
      <c r="B1259" t="s">
        <v>1663</v>
      </c>
      <c r="C1259" t="s">
        <v>2694</v>
      </c>
      <c r="D1259" t="s">
        <v>2694</v>
      </c>
      <c r="E1259" s="2" t="s">
        <v>2694</v>
      </c>
      <c r="F1259" s="6" t="s">
        <v>2694</v>
      </c>
      <c r="G1259" s="6" t="s">
        <v>2694</v>
      </c>
      <c r="H1259">
        <v>-1.5257799999999999</v>
      </c>
      <c r="I1259">
        <v>-0.90574100000000002</v>
      </c>
      <c r="J1259">
        <v>8.0694799999999997E-2</v>
      </c>
      <c r="K1259">
        <v>0.75604899999999997</v>
      </c>
      <c r="L1259">
        <v>0.82793700000000003</v>
      </c>
      <c r="M1259">
        <v>0.76683699999999999</v>
      </c>
      <c r="N1259" s="2" t="s">
        <v>2694</v>
      </c>
      <c r="O1259" s="6" t="s">
        <v>2694</v>
      </c>
      <c r="P1259" s="6" t="s">
        <v>2694</v>
      </c>
      <c r="Q1259">
        <v>22.066700000000001</v>
      </c>
      <c r="R1259">
        <v>22.099</v>
      </c>
      <c r="S1259">
        <v>22.0716</v>
      </c>
      <c r="T1259">
        <v>21.320799999999998</v>
      </c>
      <c r="U1259">
        <v>21.0425</v>
      </c>
      <c r="V1259">
        <v>21.7636</v>
      </c>
      <c r="W1259" s="2">
        <v>2.86567E-2</v>
      </c>
      <c r="X1259">
        <v>2.86567E-2</v>
      </c>
      <c r="Y1259">
        <v>3.44385756742739E-2</v>
      </c>
      <c r="Z1259">
        <v>1.6284400000000001</v>
      </c>
    </row>
    <row r="1260" spans="1:26" x14ac:dyDescent="0.25">
      <c r="A1260">
        <v>1259</v>
      </c>
      <c r="B1260" t="s">
        <v>1664</v>
      </c>
      <c r="C1260" t="s">
        <v>2694</v>
      </c>
      <c r="D1260" t="s">
        <v>2694</v>
      </c>
      <c r="E1260" s="2" t="s">
        <v>2694</v>
      </c>
      <c r="F1260" s="6" t="s">
        <v>2694</v>
      </c>
      <c r="G1260" s="6" t="s">
        <v>2694</v>
      </c>
      <c r="H1260">
        <v>-0.85477999999999998</v>
      </c>
      <c r="I1260">
        <v>-1.1202300000000001</v>
      </c>
      <c r="J1260">
        <v>-0.73257399999999995</v>
      </c>
      <c r="K1260">
        <v>0.824133</v>
      </c>
      <c r="L1260">
        <v>0.830148</v>
      </c>
      <c r="M1260">
        <v>1.0532999999999999</v>
      </c>
      <c r="N1260" s="2" t="s">
        <v>2694</v>
      </c>
      <c r="O1260" s="6" t="s">
        <v>2694</v>
      </c>
      <c r="P1260" s="6" t="s">
        <v>2694</v>
      </c>
      <c r="Q1260">
        <v>26.7744</v>
      </c>
      <c r="R1260">
        <v>26.783799999999999</v>
      </c>
      <c r="S1260">
        <v>27.133199999999999</v>
      </c>
      <c r="T1260">
        <v>23.729800000000001</v>
      </c>
      <c r="U1260">
        <v>24.145399999999999</v>
      </c>
      <c r="V1260">
        <v>24.3368</v>
      </c>
      <c r="W1260" s="2">
        <v>1.9187800000000001E-4</v>
      </c>
      <c r="X1260">
        <v>1.9187800000000001E-4</v>
      </c>
      <c r="Y1260">
        <v>4.2355642666666701E-4</v>
      </c>
      <c r="Z1260">
        <v>7.09328</v>
      </c>
    </row>
    <row r="1261" spans="1:26" x14ac:dyDescent="0.25">
      <c r="A1261">
        <v>1260</v>
      </c>
      <c r="B1261" t="s">
        <v>1665</v>
      </c>
      <c r="C1261" t="s">
        <v>2694</v>
      </c>
      <c r="D1261" t="s">
        <v>2694</v>
      </c>
      <c r="E1261" s="2" t="s">
        <v>2694</v>
      </c>
      <c r="F1261" s="6" t="s">
        <v>2694</v>
      </c>
      <c r="G1261" s="6" t="s">
        <v>2694</v>
      </c>
      <c r="H1261">
        <v>-0.944716</v>
      </c>
      <c r="I1261">
        <v>-0.99509099999999995</v>
      </c>
      <c r="J1261">
        <v>-0.79212400000000005</v>
      </c>
      <c r="K1261">
        <v>0.87405699999999997</v>
      </c>
      <c r="L1261">
        <v>0.93223299999999998</v>
      </c>
      <c r="M1261">
        <v>0.92564000000000002</v>
      </c>
      <c r="N1261" s="2" t="s">
        <v>2694</v>
      </c>
      <c r="O1261" s="6" t="s">
        <v>2694</v>
      </c>
      <c r="P1261" s="6" t="s">
        <v>2694</v>
      </c>
      <c r="Q1261">
        <v>25.017199999999999</v>
      </c>
      <c r="R1261">
        <v>25.141300000000001</v>
      </c>
      <c r="S1261">
        <v>25.127199999999998</v>
      </c>
      <c r="T1261">
        <v>21.030799999999999</v>
      </c>
      <c r="U1261">
        <v>21.138300000000001</v>
      </c>
      <c r="V1261">
        <v>21.463699999999999</v>
      </c>
      <c r="W1261" s="5">
        <v>8.9219800000000006E-6</v>
      </c>
      <c r="X1261" s="1">
        <v>8.9219800000000006E-6</v>
      </c>
      <c r="Y1261" s="1">
        <v>4.7400411899313499E-5</v>
      </c>
      <c r="Z1261">
        <v>14.7669</v>
      </c>
    </row>
    <row r="1262" spans="1:26" x14ac:dyDescent="0.25">
      <c r="A1262">
        <v>1261</v>
      </c>
      <c r="B1262" t="s">
        <v>1666</v>
      </c>
      <c r="C1262" t="s">
        <v>2694</v>
      </c>
      <c r="D1262" t="s">
        <v>2694</v>
      </c>
      <c r="E1262" s="2" t="s">
        <v>2694</v>
      </c>
      <c r="F1262" s="6" t="s">
        <v>2694</v>
      </c>
      <c r="G1262" s="6" t="s">
        <v>2694</v>
      </c>
      <c r="H1262">
        <v>-1.10256</v>
      </c>
      <c r="I1262">
        <v>-0.769455</v>
      </c>
      <c r="J1262">
        <v>-0.84481600000000001</v>
      </c>
      <c r="K1262">
        <v>0.82695200000000002</v>
      </c>
      <c r="L1262">
        <v>1.0117499999999999</v>
      </c>
      <c r="M1262">
        <v>0.87812599999999996</v>
      </c>
      <c r="N1262" s="2" t="s">
        <v>2694</v>
      </c>
      <c r="O1262" s="6" t="s">
        <v>2694</v>
      </c>
      <c r="P1262" s="6" t="s">
        <v>2694</v>
      </c>
      <c r="Q1262">
        <v>23.026499999999999</v>
      </c>
      <c r="R1262">
        <v>23.348800000000001</v>
      </c>
      <c r="S1262">
        <v>23.1158</v>
      </c>
      <c r="T1262">
        <v>20.242699999999999</v>
      </c>
      <c r="U1262">
        <v>19.661799999999999</v>
      </c>
      <c r="V1262">
        <v>20.1113</v>
      </c>
      <c r="W1262" s="5">
        <v>9.4664099999999994E-5</v>
      </c>
      <c r="X1262" s="1">
        <v>9.4664099999999994E-5</v>
      </c>
      <c r="Y1262">
        <v>2.4164092409240901E-4</v>
      </c>
      <c r="Z1262">
        <v>8.9286300000000001</v>
      </c>
    </row>
    <row r="1263" spans="1:26" x14ac:dyDescent="0.25">
      <c r="A1263">
        <v>1262</v>
      </c>
      <c r="B1263" t="s">
        <v>1667</v>
      </c>
      <c r="C1263" t="s">
        <v>2694</v>
      </c>
      <c r="D1263" t="s">
        <v>2694</v>
      </c>
      <c r="E1263" s="2" t="s">
        <v>2694</v>
      </c>
      <c r="F1263" s="6" t="s">
        <v>2694</v>
      </c>
      <c r="G1263" s="6" t="s">
        <v>2694</v>
      </c>
      <c r="H1263">
        <v>-0.969696</v>
      </c>
      <c r="I1263">
        <v>-0.70003300000000002</v>
      </c>
      <c r="J1263">
        <v>-0.48291400000000001</v>
      </c>
      <c r="K1263">
        <v>0.97757300000000003</v>
      </c>
      <c r="L1263" t="s">
        <v>2694</v>
      </c>
      <c r="M1263">
        <v>1.1750700000000001</v>
      </c>
      <c r="N1263" s="2" t="s">
        <v>2694</v>
      </c>
      <c r="O1263" s="6" t="s">
        <v>2694</v>
      </c>
      <c r="P1263" s="6" t="s">
        <v>2694</v>
      </c>
      <c r="Q1263">
        <v>23.5261</v>
      </c>
      <c r="R1263" s="6" t="s">
        <v>2694</v>
      </c>
      <c r="S1263">
        <v>23.8447</v>
      </c>
      <c r="T1263">
        <v>20.819600000000001</v>
      </c>
      <c r="U1263">
        <v>20.384499999999999</v>
      </c>
      <c r="V1263">
        <v>21.169799999999999</v>
      </c>
      <c r="W1263" s="2">
        <v>2.76165E-3</v>
      </c>
      <c r="X1263">
        <v>2.76165E-3</v>
      </c>
      <c r="Y1263">
        <v>4.0193109610552804E-3</v>
      </c>
      <c r="Z1263">
        <v>7.4336599999999997</v>
      </c>
    </row>
    <row r="1264" spans="1:26" x14ac:dyDescent="0.25">
      <c r="A1264">
        <v>1263</v>
      </c>
      <c r="B1264" t="s">
        <v>1668</v>
      </c>
      <c r="C1264" t="s">
        <v>2694</v>
      </c>
      <c r="D1264" t="s">
        <v>2694</v>
      </c>
      <c r="E1264" s="2" t="s">
        <v>2694</v>
      </c>
      <c r="F1264" s="6" t="s">
        <v>2694</v>
      </c>
      <c r="G1264" s="6" t="s">
        <v>2694</v>
      </c>
      <c r="H1264" s="6" t="s">
        <v>2694</v>
      </c>
      <c r="I1264" s="6" t="s">
        <v>2694</v>
      </c>
      <c r="J1264">
        <v>-1.15462</v>
      </c>
      <c r="K1264" t="s">
        <v>2694</v>
      </c>
      <c r="L1264">
        <v>0.56519600000000003</v>
      </c>
      <c r="M1264">
        <v>0.58942000000000005</v>
      </c>
      <c r="N1264" s="2" t="s">
        <v>2694</v>
      </c>
      <c r="O1264" s="6" t="s">
        <v>2694</v>
      </c>
      <c r="P1264" s="6" t="s">
        <v>2694</v>
      </c>
      <c r="Q1264" s="6" t="s">
        <v>2694</v>
      </c>
      <c r="R1264">
        <v>22.372699999999998</v>
      </c>
      <c r="S1264">
        <v>22.413699999999999</v>
      </c>
      <c r="T1264" s="6" t="s">
        <v>2694</v>
      </c>
      <c r="U1264" s="6" t="s">
        <v>2694</v>
      </c>
      <c r="V1264">
        <v>19.4575</v>
      </c>
      <c r="W1264" s="2">
        <v>7.7107900000000004E-3</v>
      </c>
      <c r="X1264">
        <v>7.7107900000000004E-3</v>
      </c>
      <c r="Y1264">
        <v>1.02266173039496E-2</v>
      </c>
      <c r="Z1264">
        <v>7.6513099999999996</v>
      </c>
    </row>
    <row r="1265" spans="1:26" x14ac:dyDescent="0.25">
      <c r="A1265">
        <v>1264</v>
      </c>
      <c r="B1265" t="s">
        <v>1669</v>
      </c>
      <c r="C1265" t="s">
        <v>2694</v>
      </c>
      <c r="D1265" t="s">
        <v>2694</v>
      </c>
      <c r="E1265" s="2" t="s">
        <v>2694</v>
      </c>
      <c r="F1265">
        <v>-0.80267100000000002</v>
      </c>
      <c r="G1265" s="6" t="s">
        <v>2694</v>
      </c>
      <c r="H1265" s="6" t="s">
        <v>2694</v>
      </c>
      <c r="I1265">
        <v>-1.34615</v>
      </c>
      <c r="J1265" s="6" t="s">
        <v>2694</v>
      </c>
      <c r="K1265">
        <v>0.68576000000000004</v>
      </c>
      <c r="L1265">
        <v>0.77060700000000004</v>
      </c>
      <c r="M1265">
        <v>0.69245599999999996</v>
      </c>
      <c r="N1265" s="2" t="s">
        <v>2694</v>
      </c>
      <c r="O1265" s="6" t="s">
        <v>2694</v>
      </c>
      <c r="P1265">
        <v>18.430800000000001</v>
      </c>
      <c r="Q1265">
        <v>22.316400000000002</v>
      </c>
      <c r="R1265">
        <v>22.5379</v>
      </c>
      <c r="S1265">
        <v>22.3338</v>
      </c>
      <c r="T1265">
        <v>17.0121</v>
      </c>
      <c r="U1265" t="s">
        <v>2694</v>
      </c>
      <c r="V1265" t="s">
        <v>2694</v>
      </c>
      <c r="W1265" s="2">
        <v>1.1126199999999999E-3</v>
      </c>
      <c r="X1265">
        <v>6.9679300000000002E-4</v>
      </c>
      <c r="Y1265">
        <v>1.2075313246073299E-3</v>
      </c>
      <c r="Z1265">
        <v>41.7575</v>
      </c>
    </row>
    <row r="1266" spans="1:26" x14ac:dyDescent="0.25">
      <c r="A1266">
        <v>1265</v>
      </c>
      <c r="B1266" t="s">
        <v>1670</v>
      </c>
      <c r="C1266" t="s">
        <v>2694</v>
      </c>
      <c r="D1266" t="s">
        <v>2694</v>
      </c>
      <c r="E1266" s="2" t="s">
        <v>2694</v>
      </c>
      <c r="F1266" s="6" t="s">
        <v>2694</v>
      </c>
      <c r="G1266" s="6" t="s">
        <v>2694</v>
      </c>
      <c r="H1266">
        <v>-1.15276</v>
      </c>
      <c r="I1266" s="6" t="s">
        <v>2694</v>
      </c>
      <c r="J1266" s="6" t="s">
        <v>2694</v>
      </c>
      <c r="K1266">
        <v>0.63432100000000002</v>
      </c>
      <c r="L1266">
        <v>0.51844000000000001</v>
      </c>
      <c r="M1266" t="s">
        <v>2694</v>
      </c>
      <c r="N1266" s="2" t="s">
        <v>2694</v>
      </c>
      <c r="O1266" s="6" t="s">
        <v>2694</v>
      </c>
      <c r="P1266" s="6" t="s">
        <v>2694</v>
      </c>
      <c r="Q1266">
        <v>22.329899999999999</v>
      </c>
      <c r="R1266">
        <v>22.177299999999999</v>
      </c>
      <c r="S1266" t="s">
        <v>2694</v>
      </c>
      <c r="T1266" t="s">
        <v>2694</v>
      </c>
      <c r="U1266">
        <v>19.976900000000001</v>
      </c>
      <c r="V1266" t="s">
        <v>2694</v>
      </c>
      <c r="W1266" s="2">
        <v>3.6906899999999999E-2</v>
      </c>
      <c r="X1266">
        <v>3.6906899999999999E-2</v>
      </c>
      <c r="Y1266">
        <v>4.3763197185260998E-2</v>
      </c>
      <c r="Z1266">
        <v>4.8457499999999998</v>
      </c>
    </row>
    <row r="1267" spans="1:26" x14ac:dyDescent="0.25">
      <c r="A1267">
        <v>1266</v>
      </c>
      <c r="B1267" t="s">
        <v>1671</v>
      </c>
      <c r="C1267" t="s">
        <v>2694</v>
      </c>
      <c r="D1267" t="s">
        <v>2694</v>
      </c>
      <c r="E1267" s="2" t="s">
        <v>2694</v>
      </c>
      <c r="F1267" s="6" t="s">
        <v>2694</v>
      </c>
      <c r="G1267" s="6" t="s">
        <v>2694</v>
      </c>
      <c r="H1267">
        <v>-1.1650199999999999</v>
      </c>
      <c r="I1267">
        <v>-0.50021499999999997</v>
      </c>
      <c r="J1267">
        <v>-0.99665700000000002</v>
      </c>
      <c r="K1267">
        <v>0.91604600000000003</v>
      </c>
      <c r="L1267">
        <v>0.73863400000000001</v>
      </c>
      <c r="M1267">
        <v>1.0072099999999999</v>
      </c>
      <c r="N1267" s="2" t="s">
        <v>2694</v>
      </c>
      <c r="O1267" s="6" t="s">
        <v>2694</v>
      </c>
      <c r="P1267" s="6" t="s">
        <v>2694</v>
      </c>
      <c r="Q1267">
        <v>22.940300000000001</v>
      </c>
      <c r="R1267">
        <v>22.7516</v>
      </c>
      <c r="S1267">
        <v>23.037299999999998</v>
      </c>
      <c r="T1267">
        <v>21.433800000000002</v>
      </c>
      <c r="U1267">
        <v>20.726600000000001</v>
      </c>
      <c r="V1267">
        <v>20.9057</v>
      </c>
      <c r="W1267" s="2">
        <v>1.16628E-3</v>
      </c>
      <c r="X1267">
        <v>1.16628E-3</v>
      </c>
      <c r="Y1267">
        <v>1.8910222253324001E-3</v>
      </c>
      <c r="Z1267">
        <v>3.70044</v>
      </c>
    </row>
    <row r="1268" spans="1:26" x14ac:dyDescent="0.25">
      <c r="A1268">
        <v>1267</v>
      </c>
      <c r="B1268" t="s">
        <v>1672</v>
      </c>
      <c r="C1268" t="s">
        <v>2694</v>
      </c>
      <c r="D1268" t="s">
        <v>2694</v>
      </c>
      <c r="E1268" s="2">
        <v>-0.21423800000000001</v>
      </c>
      <c r="F1268">
        <v>-0.16444600000000001</v>
      </c>
      <c r="G1268">
        <v>9.6767999999999993E-3</v>
      </c>
      <c r="H1268">
        <v>-1.1335900000000001</v>
      </c>
      <c r="I1268">
        <v>-1.01999</v>
      </c>
      <c r="J1268">
        <v>-1.10355</v>
      </c>
      <c r="K1268">
        <v>1.1863300000000001</v>
      </c>
      <c r="L1268">
        <v>1.2160200000000001</v>
      </c>
      <c r="M1268">
        <v>1.2237899999999999</v>
      </c>
      <c r="N1268" s="2">
        <v>17.308199999999999</v>
      </c>
      <c r="O1268">
        <v>17.704899999999999</v>
      </c>
      <c r="P1268">
        <v>17.3964</v>
      </c>
      <c r="Q1268">
        <v>19.789300000000001</v>
      </c>
      <c r="R1268">
        <v>19.841899999999999</v>
      </c>
      <c r="S1268">
        <v>19.855699999999999</v>
      </c>
      <c r="T1268">
        <v>15.8809</v>
      </c>
      <c r="U1268">
        <v>15.679600000000001</v>
      </c>
      <c r="V1268">
        <v>15.732799999999999</v>
      </c>
      <c r="W1268" s="5">
        <v>8.63245E-8</v>
      </c>
      <c r="X1268" s="1">
        <v>2.7723400000000001E-8</v>
      </c>
      <c r="Y1268" s="1">
        <v>2.1166108108108098E-6</v>
      </c>
      <c r="Z1268">
        <v>16.7317</v>
      </c>
    </row>
    <row r="1269" spans="1:26" x14ac:dyDescent="0.25">
      <c r="A1269">
        <v>1268</v>
      </c>
      <c r="B1269" t="s">
        <v>1673</v>
      </c>
      <c r="C1269" t="s">
        <v>2694</v>
      </c>
      <c r="D1269" t="s">
        <v>2694</v>
      </c>
      <c r="E1269" s="2">
        <v>-0.14745800000000001</v>
      </c>
      <c r="F1269">
        <v>-0.15837999999999999</v>
      </c>
      <c r="G1269">
        <v>7.2945800000000005E-2</v>
      </c>
      <c r="H1269">
        <v>-1.1452500000000001</v>
      </c>
      <c r="I1269">
        <v>-1.0400700000000001</v>
      </c>
      <c r="J1269">
        <v>-1.14683</v>
      </c>
      <c r="K1269">
        <v>1.21668</v>
      </c>
      <c r="L1269">
        <v>1.20201</v>
      </c>
      <c r="M1269">
        <v>1.14635</v>
      </c>
      <c r="N1269" s="2">
        <v>17.642099999999999</v>
      </c>
      <c r="O1269">
        <v>17.95</v>
      </c>
      <c r="P1269">
        <v>17.626799999999999</v>
      </c>
      <c r="Q1269">
        <v>19.547699999999999</v>
      </c>
      <c r="R1269">
        <v>19.527200000000001</v>
      </c>
      <c r="S1269">
        <v>19.4495</v>
      </c>
      <c r="T1269">
        <v>16.395199999999999</v>
      </c>
      <c r="U1269">
        <v>16.248200000000001</v>
      </c>
      <c r="V1269">
        <v>16.245999999999999</v>
      </c>
      <c r="W1269" s="5">
        <v>1.6993399999999999E-7</v>
      </c>
      <c r="X1269" s="1">
        <v>5.3760199999999997E-8</v>
      </c>
      <c r="Y1269" s="1">
        <v>2.6522255319148902E-6</v>
      </c>
      <c r="Z1269">
        <v>9.2642699999999998</v>
      </c>
    </row>
    <row r="1270" spans="1:26" x14ac:dyDescent="0.25">
      <c r="A1270">
        <v>1269</v>
      </c>
      <c r="B1270" t="s">
        <v>1674</v>
      </c>
      <c r="C1270" t="s">
        <v>2694</v>
      </c>
      <c r="D1270" t="s">
        <v>2694</v>
      </c>
      <c r="E1270" s="2">
        <v>-0.25636599999999998</v>
      </c>
      <c r="F1270">
        <v>-0.14915500000000001</v>
      </c>
      <c r="G1270">
        <v>-1.6919699999999999E-2</v>
      </c>
      <c r="H1270">
        <v>-1.0393399999999999</v>
      </c>
      <c r="I1270">
        <v>-1.17839</v>
      </c>
      <c r="J1270">
        <v>-1.00579</v>
      </c>
      <c r="K1270">
        <v>1.2273499999999999</v>
      </c>
      <c r="L1270">
        <v>1.21576</v>
      </c>
      <c r="M1270">
        <v>1.20285</v>
      </c>
      <c r="N1270" s="2">
        <v>20.610199999999999</v>
      </c>
      <c r="O1270">
        <v>21.0427</v>
      </c>
      <c r="P1270">
        <v>20.803799999999999</v>
      </c>
      <c r="Q1270">
        <v>23.289899999999999</v>
      </c>
      <c r="R1270">
        <v>23.268899999999999</v>
      </c>
      <c r="S1270">
        <v>23.2456</v>
      </c>
      <c r="T1270">
        <v>18.945</v>
      </c>
      <c r="U1270">
        <v>19.196100000000001</v>
      </c>
      <c r="V1270">
        <v>19.256699999999999</v>
      </c>
      <c r="W1270" s="5">
        <v>1.8790400000000001E-7</v>
      </c>
      <c r="X1270" s="1">
        <v>6.0862000000000006E-8</v>
      </c>
      <c r="Y1270" s="1">
        <v>2.6842226415094301E-6</v>
      </c>
      <c r="Z1270">
        <v>17.575399999999998</v>
      </c>
    </row>
    <row r="1271" spans="1:26" x14ac:dyDescent="0.25">
      <c r="A1271">
        <v>1270</v>
      </c>
      <c r="B1271" t="s">
        <v>1675</v>
      </c>
      <c r="C1271" t="s">
        <v>2694</v>
      </c>
      <c r="D1271" t="s">
        <v>2694</v>
      </c>
      <c r="E1271" s="2">
        <v>-0.15761900000000001</v>
      </c>
      <c r="F1271">
        <v>-0.36380099999999999</v>
      </c>
      <c r="G1271">
        <v>7.1202799999999997E-2</v>
      </c>
      <c r="H1271">
        <v>-1.0277099999999999</v>
      </c>
      <c r="I1271">
        <v>-1.1329800000000001</v>
      </c>
      <c r="J1271">
        <v>-1.0336000000000001</v>
      </c>
      <c r="K1271">
        <v>1.1980500000000001</v>
      </c>
      <c r="L1271">
        <v>1.25223</v>
      </c>
      <c r="M1271">
        <v>1.1942299999999999</v>
      </c>
      <c r="N1271" s="2">
        <v>19.363399999999999</v>
      </c>
      <c r="O1271">
        <v>20.0169</v>
      </c>
      <c r="P1271">
        <v>18.7746</v>
      </c>
      <c r="Q1271">
        <v>23.2348</v>
      </c>
      <c r="R1271">
        <v>23.389600000000002</v>
      </c>
      <c r="S1271">
        <v>23.2239</v>
      </c>
      <c r="T1271">
        <v>16.577999999999999</v>
      </c>
      <c r="U1271">
        <v>16.878699999999998</v>
      </c>
      <c r="V1271">
        <v>16.861799999999999</v>
      </c>
      <c r="W1271" s="5">
        <v>2.18447E-6</v>
      </c>
      <c r="X1271" s="1">
        <v>7.1278700000000004E-7</v>
      </c>
      <c r="Y1271" s="1">
        <v>9.0770384615384598E-6</v>
      </c>
      <c r="Z1271">
        <v>91.134699999999995</v>
      </c>
    </row>
    <row r="1272" spans="1:26" x14ac:dyDescent="0.25">
      <c r="A1272">
        <v>1271</v>
      </c>
      <c r="B1272" t="s">
        <v>1676</v>
      </c>
      <c r="C1272" t="s">
        <v>1677</v>
      </c>
      <c r="D1272" t="s">
        <v>2694</v>
      </c>
      <c r="E1272" s="2">
        <v>-0.16554099999999999</v>
      </c>
      <c r="F1272">
        <v>-0.38618599999999997</v>
      </c>
      <c r="G1272">
        <v>2.1377400000000001E-2</v>
      </c>
      <c r="H1272">
        <v>-1.0243199999999999</v>
      </c>
      <c r="I1272">
        <v>-1.1363000000000001</v>
      </c>
      <c r="J1272">
        <v>-0.98616300000000001</v>
      </c>
      <c r="K1272">
        <v>1.2132400000000001</v>
      </c>
      <c r="L1272">
        <v>1.2690600000000001</v>
      </c>
      <c r="M1272">
        <v>1.1948399999999999</v>
      </c>
      <c r="N1272" s="2">
        <v>24.213100000000001</v>
      </c>
      <c r="O1272">
        <v>24.7379</v>
      </c>
      <c r="P1272">
        <v>23.593699999999998</v>
      </c>
      <c r="Q1272">
        <v>28.084299999999999</v>
      </c>
      <c r="R1272">
        <v>28.241</v>
      </c>
      <c r="S1272">
        <v>28.032599999999999</v>
      </c>
      <c r="T1272">
        <v>21.4876</v>
      </c>
      <c r="U1272">
        <v>21.802</v>
      </c>
      <c r="V1272">
        <v>21.909099999999999</v>
      </c>
      <c r="W1272" s="5">
        <v>1.86145E-6</v>
      </c>
      <c r="X1272" s="1">
        <v>6.1639500000000001E-7</v>
      </c>
      <c r="Y1272" s="1">
        <v>8.3466198830409406E-6</v>
      </c>
      <c r="Z1272">
        <v>83.654300000000006</v>
      </c>
    </row>
    <row r="1273" spans="1:26" x14ac:dyDescent="0.25">
      <c r="A1273">
        <v>1272</v>
      </c>
      <c r="B1273" t="s">
        <v>1678</v>
      </c>
      <c r="C1273" t="s">
        <v>2694</v>
      </c>
      <c r="D1273" t="s">
        <v>2694</v>
      </c>
      <c r="E1273" s="2">
        <v>-0.16848099999999999</v>
      </c>
      <c r="F1273">
        <v>4.4126600000000002E-2</v>
      </c>
      <c r="G1273">
        <v>-0.20799000000000001</v>
      </c>
      <c r="H1273">
        <v>-1.42058</v>
      </c>
      <c r="I1273">
        <v>-1.06168</v>
      </c>
      <c r="J1273">
        <v>-0.74502900000000005</v>
      </c>
      <c r="K1273">
        <v>1.20852</v>
      </c>
      <c r="L1273">
        <v>1.1461300000000001</v>
      </c>
      <c r="M1273">
        <v>1.2049799999999999</v>
      </c>
      <c r="N1273" s="2">
        <v>10.486800000000001</v>
      </c>
      <c r="O1273">
        <v>10.4398</v>
      </c>
      <c r="P1273">
        <v>10.739800000000001</v>
      </c>
      <c r="Q1273">
        <v>12.1251</v>
      </c>
      <c r="R1273">
        <v>12.0509</v>
      </c>
      <c r="S1273">
        <v>12.120900000000001</v>
      </c>
      <c r="T1273">
        <v>9.4241700000000002</v>
      </c>
      <c r="U1273">
        <v>8.9971800000000002</v>
      </c>
      <c r="V1273">
        <v>9.8009000000000004</v>
      </c>
      <c r="W1273" s="5">
        <v>3.7474300000000001E-5</v>
      </c>
      <c r="X1273" s="1">
        <v>1.21109E-5</v>
      </c>
      <c r="Y1273" s="1">
        <v>5.7805567010309303E-5</v>
      </c>
      <c r="Z1273">
        <v>6.46</v>
      </c>
    </row>
    <row r="1274" spans="1:26" x14ac:dyDescent="0.25">
      <c r="A1274">
        <v>1273</v>
      </c>
      <c r="B1274" t="s">
        <v>1679</v>
      </c>
      <c r="C1274" t="s">
        <v>2694</v>
      </c>
      <c r="D1274" t="s">
        <v>2694</v>
      </c>
      <c r="E1274" s="2">
        <v>-0.113658</v>
      </c>
      <c r="F1274">
        <v>-7.3326799999999998E-2</v>
      </c>
      <c r="G1274">
        <v>1.26163E-2</v>
      </c>
      <c r="H1274">
        <v>-1.5117799999999999</v>
      </c>
      <c r="I1274">
        <v>-0.97720200000000002</v>
      </c>
      <c r="J1274">
        <v>-0.82109200000000004</v>
      </c>
      <c r="K1274">
        <v>1.20377</v>
      </c>
      <c r="L1274">
        <v>1.04769</v>
      </c>
      <c r="M1274">
        <v>1.23299</v>
      </c>
      <c r="N1274" s="2">
        <v>19.965699999999998</v>
      </c>
      <c r="O1274">
        <v>20.188300000000002</v>
      </c>
      <c r="P1274">
        <v>20.036799999999999</v>
      </c>
      <c r="Q1274">
        <v>22.288</v>
      </c>
      <c r="R1274">
        <v>22.012899999999998</v>
      </c>
      <c r="S1274">
        <v>22.339600000000001</v>
      </c>
      <c r="T1274">
        <v>18.4434</v>
      </c>
      <c r="U1274">
        <v>17.501100000000001</v>
      </c>
      <c r="V1274">
        <v>18.718599999999999</v>
      </c>
      <c r="W1274" s="5">
        <v>4.7914200000000003E-5</v>
      </c>
      <c r="X1274" s="1">
        <v>1.5268999999999999E-5</v>
      </c>
      <c r="Y1274" s="1">
        <v>6.6323048327137494E-5</v>
      </c>
      <c r="Z1274">
        <v>15.916499999999999</v>
      </c>
    </row>
    <row r="1275" spans="1:26" x14ac:dyDescent="0.25">
      <c r="A1275">
        <v>1274</v>
      </c>
      <c r="B1275" t="s">
        <v>1680</v>
      </c>
      <c r="C1275" t="s">
        <v>2694</v>
      </c>
      <c r="D1275" t="s">
        <v>2694</v>
      </c>
      <c r="E1275" s="2">
        <v>-0.19325999999999999</v>
      </c>
      <c r="F1275">
        <v>-0.13225400000000001</v>
      </c>
      <c r="G1275">
        <v>-8.4607699999999994E-2</v>
      </c>
      <c r="H1275">
        <v>-1.4683600000000001</v>
      </c>
      <c r="I1275">
        <v>-0.95719200000000004</v>
      </c>
      <c r="J1275">
        <v>-0.75257099999999999</v>
      </c>
      <c r="K1275">
        <v>1.2661199999999999</v>
      </c>
      <c r="L1275">
        <v>1.1692400000000001</v>
      </c>
      <c r="M1275">
        <v>1.15289</v>
      </c>
      <c r="N1275" s="2">
        <v>21.359400000000001</v>
      </c>
      <c r="O1275">
        <v>21.542899999999999</v>
      </c>
      <c r="P1275">
        <v>21.462399999999999</v>
      </c>
      <c r="Q1275">
        <v>23.823699999999999</v>
      </c>
      <c r="R1275">
        <v>23.6601</v>
      </c>
      <c r="S1275">
        <v>23.632400000000001</v>
      </c>
      <c r="T1275">
        <v>20.069500000000001</v>
      </c>
      <c r="U1275">
        <v>19.206399999999999</v>
      </c>
      <c r="V1275">
        <v>20.414999999999999</v>
      </c>
      <c r="W1275" s="5">
        <v>4.5339800000000003E-5</v>
      </c>
      <c r="X1275" s="1">
        <v>1.4827100000000001E-5</v>
      </c>
      <c r="Y1275" s="1">
        <v>6.5193155893536101E-5</v>
      </c>
      <c r="Z1275">
        <v>14.010400000000001</v>
      </c>
    </row>
    <row r="1276" spans="1:26" x14ac:dyDescent="0.25">
      <c r="A1276">
        <v>1275</v>
      </c>
      <c r="B1276" t="s">
        <v>1681</v>
      </c>
      <c r="C1276" t="s">
        <v>2694</v>
      </c>
      <c r="D1276" t="s">
        <v>2694</v>
      </c>
      <c r="E1276" s="2">
        <v>-0.165848</v>
      </c>
      <c r="F1276">
        <v>-0.164911</v>
      </c>
      <c r="G1276">
        <v>-7.1913400000000002E-2</v>
      </c>
      <c r="H1276">
        <v>-1.4529300000000001</v>
      </c>
      <c r="I1276">
        <v>-0.94555599999999995</v>
      </c>
      <c r="J1276">
        <v>-0.79058499999999998</v>
      </c>
      <c r="K1276">
        <v>1.2724899999999999</v>
      </c>
      <c r="L1276">
        <v>1.1336900000000001</v>
      </c>
      <c r="M1276">
        <v>1.1855599999999999</v>
      </c>
      <c r="N1276" s="2">
        <v>23.799099999999999</v>
      </c>
      <c r="O1276">
        <v>23.959599999999998</v>
      </c>
      <c r="P1276">
        <v>23.800699999999999</v>
      </c>
      <c r="Q1276">
        <v>26.255700000000001</v>
      </c>
      <c r="R1276">
        <v>26.018699999999999</v>
      </c>
      <c r="S1276">
        <v>26.107299999999999</v>
      </c>
      <c r="T1276">
        <v>22.467500000000001</v>
      </c>
      <c r="U1276">
        <v>21.600899999999999</v>
      </c>
      <c r="V1276">
        <v>22.732099999999999</v>
      </c>
      <c r="W1276" s="5">
        <v>3.2655299999999999E-5</v>
      </c>
      <c r="X1276" s="1">
        <v>1.0651300000000001E-5</v>
      </c>
      <c r="Y1276" s="1">
        <v>5.3430818965517203E-5</v>
      </c>
      <c r="Z1276">
        <v>14.524100000000001</v>
      </c>
    </row>
    <row r="1277" spans="1:26" x14ac:dyDescent="0.25">
      <c r="A1277">
        <v>1276</v>
      </c>
      <c r="B1277" t="s">
        <v>1682</v>
      </c>
      <c r="C1277" t="s">
        <v>520</v>
      </c>
      <c r="D1277" t="s">
        <v>2694</v>
      </c>
      <c r="E1277" s="2">
        <v>-0.18235899999999999</v>
      </c>
      <c r="F1277">
        <v>-0.180675</v>
      </c>
      <c r="G1277">
        <v>-5.8840900000000002E-2</v>
      </c>
      <c r="H1277">
        <v>-1.4614400000000001</v>
      </c>
      <c r="I1277">
        <v>-0.929033</v>
      </c>
      <c r="J1277">
        <v>-0.78386900000000004</v>
      </c>
      <c r="K1277">
        <v>1.2631600000000001</v>
      </c>
      <c r="L1277">
        <v>1.1579200000000001</v>
      </c>
      <c r="M1277">
        <v>1.17513</v>
      </c>
      <c r="N1277" s="2">
        <v>28.061599999999999</v>
      </c>
      <c r="O1277">
        <v>28.266200000000001</v>
      </c>
      <c r="P1277">
        <v>28.064399999999999</v>
      </c>
      <c r="Q1277">
        <v>30.456</v>
      </c>
      <c r="R1277">
        <v>30.281700000000001</v>
      </c>
      <c r="S1277">
        <v>30.310199999999998</v>
      </c>
      <c r="T1277">
        <v>26.8248</v>
      </c>
      <c r="U1277">
        <v>25.942900000000002</v>
      </c>
      <c r="V1277">
        <v>27.065300000000001</v>
      </c>
      <c r="W1277" s="5">
        <v>3.8849800000000002E-5</v>
      </c>
      <c r="X1277" s="1">
        <v>1.2719500000000001E-5</v>
      </c>
      <c r="Y1277" s="1">
        <v>5.8969739478957903E-5</v>
      </c>
      <c r="Z1277">
        <v>13.346</v>
      </c>
    </row>
    <row r="1278" spans="1:26" x14ac:dyDescent="0.25">
      <c r="A1278">
        <v>1277</v>
      </c>
      <c r="B1278" t="s">
        <v>1683</v>
      </c>
      <c r="C1278" t="s">
        <v>2694</v>
      </c>
      <c r="D1278" t="s">
        <v>2694</v>
      </c>
      <c r="E1278" s="2">
        <v>-0.17560300000000001</v>
      </c>
      <c r="F1278">
        <v>-0.175428</v>
      </c>
      <c r="G1278">
        <v>-9.76413E-2</v>
      </c>
      <c r="H1278">
        <v>-1.4421600000000001</v>
      </c>
      <c r="I1278">
        <v>-0.94364800000000004</v>
      </c>
      <c r="J1278">
        <v>-0.77742900000000004</v>
      </c>
      <c r="K1278">
        <v>1.25895</v>
      </c>
      <c r="L1278">
        <v>1.1539299999999999</v>
      </c>
      <c r="M1278">
        <v>1.19902</v>
      </c>
      <c r="N1278" s="2">
        <v>24.849299999999999</v>
      </c>
      <c r="O1278">
        <v>24.9819</v>
      </c>
      <c r="P1278">
        <v>24.849599999999999</v>
      </c>
      <c r="Q1278">
        <v>27.2895</v>
      </c>
      <c r="R1278">
        <v>27.110900000000001</v>
      </c>
      <c r="S1278">
        <v>27.1876</v>
      </c>
      <c r="T1278">
        <v>23.5428</v>
      </c>
      <c r="U1278">
        <v>22.694800000000001</v>
      </c>
      <c r="V1278">
        <v>23.825500000000002</v>
      </c>
      <c r="W1278" s="5">
        <v>3.0126700000000001E-5</v>
      </c>
      <c r="X1278" s="1">
        <v>9.8968699999999997E-6</v>
      </c>
      <c r="Y1278" s="1">
        <v>5.0973999999999997E-5</v>
      </c>
      <c r="Z1278">
        <v>14.3361</v>
      </c>
    </row>
    <row r="1279" spans="1:26" x14ac:dyDescent="0.25">
      <c r="A1279">
        <v>1278</v>
      </c>
      <c r="B1279" t="s">
        <v>1684</v>
      </c>
      <c r="C1279" t="s">
        <v>2694</v>
      </c>
      <c r="D1279" t="s">
        <v>2694</v>
      </c>
      <c r="E1279" s="2">
        <v>-0.20400199999999999</v>
      </c>
      <c r="F1279">
        <v>-0.18562899999999999</v>
      </c>
      <c r="G1279">
        <v>-8.8574100000000003E-2</v>
      </c>
      <c r="H1279">
        <v>-1.45272</v>
      </c>
      <c r="I1279">
        <v>-0.92042400000000002</v>
      </c>
      <c r="J1279">
        <v>-0.76805500000000004</v>
      </c>
      <c r="K1279">
        <v>1.23672</v>
      </c>
      <c r="L1279">
        <v>1.1751400000000001</v>
      </c>
      <c r="M1279">
        <v>1.2075499999999999</v>
      </c>
      <c r="N1279" s="2">
        <v>26.0626</v>
      </c>
      <c r="O1279">
        <v>26.256699999999999</v>
      </c>
      <c r="P1279">
        <v>26.093499999999999</v>
      </c>
      <c r="Q1279">
        <v>28.485299999999999</v>
      </c>
      <c r="R1279">
        <v>28.381699999999999</v>
      </c>
      <c r="S1279">
        <v>28.436199999999999</v>
      </c>
      <c r="T1279">
        <v>24.858000000000001</v>
      </c>
      <c r="U1279">
        <v>23.962900000000001</v>
      </c>
      <c r="V1279">
        <v>25.1142</v>
      </c>
      <c r="W1279" s="5">
        <v>3.7608899999999998E-5</v>
      </c>
      <c r="X1279" s="1">
        <v>1.2431200000000001E-5</v>
      </c>
      <c r="Y1279" s="1">
        <v>5.8514867617107901E-5</v>
      </c>
      <c r="Z1279">
        <v>13.826599999999999</v>
      </c>
    </row>
    <row r="1280" spans="1:26" x14ac:dyDescent="0.25">
      <c r="A1280">
        <v>1279</v>
      </c>
      <c r="B1280" t="s">
        <v>1685</v>
      </c>
      <c r="C1280" t="s">
        <v>2694</v>
      </c>
      <c r="D1280" t="s">
        <v>2694</v>
      </c>
      <c r="E1280" s="2">
        <v>-0.142347</v>
      </c>
      <c r="F1280">
        <v>-0.252882</v>
      </c>
      <c r="G1280">
        <v>-0.13367999999999999</v>
      </c>
      <c r="H1280">
        <v>-1.48752</v>
      </c>
      <c r="I1280">
        <v>-0.88562099999999999</v>
      </c>
      <c r="J1280">
        <v>-0.72104400000000002</v>
      </c>
      <c r="K1280">
        <v>1.14917</v>
      </c>
      <c r="L1280">
        <v>1.22594</v>
      </c>
      <c r="M1280">
        <v>1.2479800000000001</v>
      </c>
      <c r="N1280" s="2">
        <v>19.963100000000001</v>
      </c>
      <c r="O1280">
        <v>19.978100000000001</v>
      </c>
      <c r="P1280">
        <v>19.772099999999998</v>
      </c>
      <c r="Q1280">
        <v>22.194400000000002</v>
      </c>
      <c r="R1280">
        <v>22.327100000000002</v>
      </c>
      <c r="S1280">
        <v>22.365100000000002</v>
      </c>
      <c r="T1280">
        <v>18.678999999999998</v>
      </c>
      <c r="U1280">
        <v>17.639099999999999</v>
      </c>
      <c r="V1280">
        <v>18.9633</v>
      </c>
      <c r="W1280" s="5">
        <v>7.6650500000000001E-5</v>
      </c>
      <c r="X1280" s="1">
        <v>2.5675300000000001E-5</v>
      </c>
      <c r="Y1280" s="1">
        <v>9.5275040000000001E-5</v>
      </c>
      <c r="Z1280">
        <v>14.6053</v>
      </c>
    </row>
    <row r="1281" spans="1:26" x14ac:dyDescent="0.25">
      <c r="A1281">
        <v>1280</v>
      </c>
      <c r="B1281" t="s">
        <v>1686</v>
      </c>
      <c r="C1281" t="s">
        <v>2694</v>
      </c>
      <c r="D1281" t="s">
        <v>2694</v>
      </c>
      <c r="E1281" s="2">
        <v>-6.8067100000000005E-2</v>
      </c>
      <c r="F1281">
        <v>-0.44776700000000003</v>
      </c>
      <c r="G1281">
        <v>9.0893399999999999E-2</v>
      </c>
      <c r="H1281">
        <v>-1.4016500000000001</v>
      </c>
      <c r="I1281">
        <v>-1.02458</v>
      </c>
      <c r="J1281">
        <v>-0.71732899999999999</v>
      </c>
      <c r="K1281">
        <v>1.1855800000000001</v>
      </c>
      <c r="L1281">
        <v>1.1110100000000001</v>
      </c>
      <c r="M1281">
        <v>1.2719</v>
      </c>
      <c r="N1281" s="2">
        <v>7.3750400000000003</v>
      </c>
      <c r="O1281">
        <v>7.6073300000000001</v>
      </c>
      <c r="P1281">
        <v>6.8201799999999997</v>
      </c>
      <c r="Q1281">
        <v>9.2070100000000004</v>
      </c>
      <c r="R1281">
        <v>9.0980299999999996</v>
      </c>
      <c r="S1281">
        <v>9.3331599999999995</v>
      </c>
      <c r="T1281">
        <v>5.9772800000000004</v>
      </c>
      <c r="U1281">
        <v>5.4262600000000001</v>
      </c>
      <c r="V1281">
        <v>6.4262600000000001</v>
      </c>
      <c r="W1281" s="2">
        <v>1.2605599999999999E-4</v>
      </c>
      <c r="X1281" s="1">
        <v>4.1556300000000001E-5</v>
      </c>
      <c r="Y1281">
        <v>1.32037260273973E-4</v>
      </c>
      <c r="Z1281">
        <v>9.6428799999999999</v>
      </c>
    </row>
    <row r="1282" spans="1:26" x14ac:dyDescent="0.25">
      <c r="A1282">
        <v>1281</v>
      </c>
      <c r="B1282" t="s">
        <v>1687</v>
      </c>
      <c r="C1282" t="s">
        <v>2694</v>
      </c>
      <c r="D1282" t="s">
        <v>2694</v>
      </c>
      <c r="E1282" s="2">
        <v>-0.253135</v>
      </c>
      <c r="F1282">
        <v>-0.262457</v>
      </c>
      <c r="G1282">
        <v>-0.116923</v>
      </c>
      <c r="H1282">
        <v>-1.3188200000000001</v>
      </c>
      <c r="I1282">
        <v>-0.79477600000000004</v>
      </c>
      <c r="J1282">
        <v>-0.94492399999999999</v>
      </c>
      <c r="K1282">
        <v>1.36113</v>
      </c>
      <c r="L1282">
        <v>1.0586100000000001</v>
      </c>
      <c r="M1282">
        <v>1.27129</v>
      </c>
      <c r="N1282" s="2">
        <v>18.5443</v>
      </c>
      <c r="O1282">
        <v>18.746700000000001</v>
      </c>
      <c r="P1282">
        <v>18.5305</v>
      </c>
      <c r="Q1282">
        <v>20.942299999999999</v>
      </c>
      <c r="R1282">
        <v>20.492899999999999</v>
      </c>
      <c r="S1282">
        <v>20.808800000000002</v>
      </c>
      <c r="T1282">
        <v>17.739799999999999</v>
      </c>
      <c r="U1282">
        <v>16.961300000000001</v>
      </c>
      <c r="V1282">
        <v>17.5167</v>
      </c>
      <c r="W1282" s="5">
        <v>1.7374999999999999E-5</v>
      </c>
      <c r="X1282" s="1">
        <v>5.9175599999999996E-6</v>
      </c>
      <c r="Y1282" s="1">
        <v>3.6773833780160903E-5</v>
      </c>
      <c r="Z1282">
        <v>10.140499999999999</v>
      </c>
    </row>
    <row r="1283" spans="1:26" x14ac:dyDescent="0.25">
      <c r="A1283">
        <v>1282</v>
      </c>
      <c r="B1283" t="s">
        <v>1688</v>
      </c>
      <c r="C1283" t="s">
        <v>2694</v>
      </c>
      <c r="D1283" t="s">
        <v>2694</v>
      </c>
      <c r="E1283" s="2">
        <v>-0.2356</v>
      </c>
      <c r="F1283">
        <v>-0.251415</v>
      </c>
      <c r="G1283">
        <v>4.9601300000000001E-2</v>
      </c>
      <c r="H1283">
        <v>-1.4622900000000001</v>
      </c>
      <c r="I1283">
        <v>-0.821156</v>
      </c>
      <c r="J1283">
        <v>-0.871614</v>
      </c>
      <c r="K1283">
        <v>1.22577</v>
      </c>
      <c r="L1283">
        <v>1.1423700000000001</v>
      </c>
      <c r="M1283">
        <v>1.2243299999999999</v>
      </c>
      <c r="N1283" s="2">
        <v>20.635000000000002</v>
      </c>
      <c r="O1283">
        <v>21.074000000000002</v>
      </c>
      <c r="P1283">
        <v>20.610700000000001</v>
      </c>
      <c r="Q1283">
        <v>22.8842</v>
      </c>
      <c r="R1283">
        <v>22.7559</v>
      </c>
      <c r="S1283">
        <v>22.882000000000001</v>
      </c>
      <c r="T1283">
        <v>19.733699999999999</v>
      </c>
      <c r="U1283">
        <v>18.747</v>
      </c>
      <c r="V1283">
        <v>19.656099999999999</v>
      </c>
      <c r="W1283" s="5">
        <v>6.1702899999999995E-5</v>
      </c>
      <c r="X1283" s="1">
        <v>2.0298000000000001E-5</v>
      </c>
      <c r="Y1283" s="1">
        <v>8.0677701543739307E-5</v>
      </c>
      <c r="Z1283">
        <v>11.018000000000001</v>
      </c>
    </row>
    <row r="1284" spans="1:26" x14ac:dyDescent="0.25">
      <c r="A1284">
        <v>1283</v>
      </c>
      <c r="B1284" t="s">
        <v>1689</v>
      </c>
      <c r="C1284" t="s">
        <v>2694</v>
      </c>
      <c r="D1284" t="s">
        <v>2694</v>
      </c>
      <c r="E1284" s="2">
        <v>-0.45995599999999998</v>
      </c>
      <c r="F1284">
        <v>-0.236039</v>
      </c>
      <c r="G1284" s="1">
        <v>-8.31477E-6</v>
      </c>
      <c r="H1284">
        <v>-1.3565199999999999</v>
      </c>
      <c r="I1284">
        <v>-0.93020400000000003</v>
      </c>
      <c r="J1284">
        <v>-0.69678700000000005</v>
      </c>
      <c r="K1284">
        <v>1.16127</v>
      </c>
      <c r="L1284">
        <v>1.1531800000000001</v>
      </c>
      <c r="M1284">
        <v>1.36507</v>
      </c>
      <c r="N1284" s="2">
        <v>18.7988</v>
      </c>
      <c r="O1284">
        <v>19.801600000000001</v>
      </c>
      <c r="P1284">
        <v>19.286999999999999</v>
      </c>
      <c r="Q1284">
        <v>22.333500000000001</v>
      </c>
      <c r="R1284">
        <v>22.315899999999999</v>
      </c>
      <c r="S1284">
        <v>22.777799999999999</v>
      </c>
      <c r="T1284">
        <v>17.773499999999999</v>
      </c>
      <c r="U1284">
        <v>16.844000000000001</v>
      </c>
      <c r="V1284">
        <v>18.282399999999999</v>
      </c>
      <c r="W1284" s="5">
        <v>8.9961800000000003E-5</v>
      </c>
      <c r="X1284" s="1">
        <v>3.1378799999999998E-5</v>
      </c>
      <c r="Y1284">
        <v>1.08750074738416E-4</v>
      </c>
      <c r="Z1284">
        <v>28.689299999999999</v>
      </c>
    </row>
    <row r="1285" spans="1:26" x14ac:dyDescent="0.25">
      <c r="A1285">
        <v>1284</v>
      </c>
      <c r="B1285" t="s">
        <v>1690</v>
      </c>
      <c r="C1285" t="s">
        <v>2694</v>
      </c>
      <c r="D1285" t="s">
        <v>2694</v>
      </c>
      <c r="E1285" s="2">
        <v>-0.47492299999999998</v>
      </c>
      <c r="F1285">
        <v>-0.23586699999999999</v>
      </c>
      <c r="G1285">
        <v>-1.65936E-2</v>
      </c>
      <c r="H1285">
        <v>-1.2589399999999999</v>
      </c>
      <c r="I1285">
        <v>-0.94370100000000001</v>
      </c>
      <c r="J1285">
        <v>-0.78963899999999998</v>
      </c>
      <c r="K1285">
        <v>1.2415400000000001</v>
      </c>
      <c r="L1285">
        <v>1.17763</v>
      </c>
      <c r="M1285">
        <v>1.3004899999999999</v>
      </c>
      <c r="N1285" s="2">
        <v>18.527200000000001</v>
      </c>
      <c r="O1285">
        <v>19.4373</v>
      </c>
      <c r="P1285">
        <v>19.001899999999999</v>
      </c>
      <c r="Q1285">
        <v>21.935400000000001</v>
      </c>
      <c r="R1285">
        <v>21.808499999999999</v>
      </c>
      <c r="S1285">
        <v>22.052399999999999</v>
      </c>
      <c r="T1285">
        <v>17.596499999999999</v>
      </c>
      <c r="U1285">
        <v>16.970500000000001</v>
      </c>
      <c r="V1285">
        <v>17.9024</v>
      </c>
      <c r="W1285" s="5">
        <v>2.2875999999999999E-5</v>
      </c>
      <c r="X1285" s="1">
        <v>7.9961699999999994E-6</v>
      </c>
      <c r="Y1285" s="1">
        <v>4.4665060240963802E-5</v>
      </c>
      <c r="Z1285">
        <v>21.740400000000001</v>
      </c>
    </row>
    <row r="1286" spans="1:26" x14ac:dyDescent="0.25">
      <c r="A1286">
        <v>1285</v>
      </c>
      <c r="B1286" t="s">
        <v>1691</v>
      </c>
      <c r="C1286" t="s">
        <v>1692</v>
      </c>
      <c r="D1286" t="s">
        <v>2694</v>
      </c>
      <c r="E1286" s="2">
        <v>-9.18818E-2</v>
      </c>
      <c r="F1286">
        <v>6.5257199999999996E-3</v>
      </c>
      <c r="G1286">
        <v>0.119767</v>
      </c>
      <c r="H1286">
        <v>-1.3240499999999999</v>
      </c>
      <c r="I1286">
        <v>-1.1272200000000001</v>
      </c>
      <c r="J1286">
        <v>-0.90777300000000005</v>
      </c>
      <c r="K1286">
        <v>0.71409100000000003</v>
      </c>
      <c r="L1286">
        <v>0.97970500000000005</v>
      </c>
      <c r="M1286">
        <v>1.6308400000000001</v>
      </c>
      <c r="N1286" s="2">
        <v>9.9571000000000005</v>
      </c>
      <c r="O1286">
        <v>10.171200000000001</v>
      </c>
      <c r="P1286">
        <v>10.0566</v>
      </c>
      <c r="Q1286">
        <v>10.7723</v>
      </c>
      <c r="R1286">
        <v>11.041</v>
      </c>
      <c r="S1286">
        <v>11.6996</v>
      </c>
      <c r="T1286">
        <v>8.9098900000000008</v>
      </c>
      <c r="U1286">
        <v>8.7108100000000004</v>
      </c>
      <c r="V1286">
        <v>9.1318599999999996</v>
      </c>
      <c r="W1286" s="2">
        <v>3.3235699999999998E-4</v>
      </c>
      <c r="X1286">
        <v>1.0670099999999999E-4</v>
      </c>
      <c r="Y1286">
        <v>2.6497986816720299E-4</v>
      </c>
      <c r="Z1286">
        <v>4.7681699999999996</v>
      </c>
    </row>
    <row r="1287" spans="1:26" x14ac:dyDescent="0.25">
      <c r="A1287">
        <v>1286</v>
      </c>
      <c r="B1287" t="s">
        <v>1693</v>
      </c>
      <c r="C1287" t="s">
        <v>1694</v>
      </c>
      <c r="D1287" t="s">
        <v>2694</v>
      </c>
      <c r="E1287" s="2">
        <v>-0.14277999999999999</v>
      </c>
      <c r="F1287">
        <v>-0.163683</v>
      </c>
      <c r="G1287">
        <v>0.23613999999999999</v>
      </c>
      <c r="H1287">
        <v>-1.2827599999999999</v>
      </c>
      <c r="I1287">
        <v>-1.07382</v>
      </c>
      <c r="J1287">
        <v>-0.87445799999999996</v>
      </c>
      <c r="K1287">
        <v>0.97918700000000003</v>
      </c>
      <c r="L1287">
        <v>0.57852000000000003</v>
      </c>
      <c r="M1287">
        <v>1.7436499999999999</v>
      </c>
      <c r="N1287" s="2">
        <v>18.470099999999999</v>
      </c>
      <c r="O1287">
        <v>18.873999999999999</v>
      </c>
      <c r="P1287">
        <v>18.447800000000001</v>
      </c>
      <c r="Q1287">
        <v>19.6662</v>
      </c>
      <c r="R1287">
        <v>19.239000000000001</v>
      </c>
      <c r="S1287">
        <v>20.481200000000001</v>
      </c>
      <c r="T1287">
        <v>17.477399999999999</v>
      </c>
      <c r="U1287">
        <v>17.2547</v>
      </c>
      <c r="V1287">
        <v>17.690000000000001</v>
      </c>
      <c r="W1287" s="2">
        <v>1.35607E-3</v>
      </c>
      <c r="X1287">
        <v>4.4304400000000002E-4</v>
      </c>
      <c r="Y1287">
        <v>8.4073132514332497E-4</v>
      </c>
      <c r="Z1287">
        <v>4.9983399999999998</v>
      </c>
    </row>
    <row r="1288" spans="1:26" x14ac:dyDescent="0.25">
      <c r="A1288">
        <v>1287</v>
      </c>
      <c r="B1288" t="s">
        <v>1695</v>
      </c>
      <c r="C1288" t="s">
        <v>2694</v>
      </c>
      <c r="D1288" t="s">
        <v>2694</v>
      </c>
      <c r="E1288" s="2">
        <v>-0.101614</v>
      </c>
      <c r="F1288">
        <v>-0.140262</v>
      </c>
      <c r="G1288">
        <v>0.418964</v>
      </c>
      <c r="H1288">
        <v>-1.5220400000000001</v>
      </c>
      <c r="I1288">
        <v>-0.95179999999999998</v>
      </c>
      <c r="J1288">
        <v>-0.91773400000000005</v>
      </c>
      <c r="K1288">
        <v>0.90661599999999998</v>
      </c>
      <c r="L1288">
        <v>0.80419099999999999</v>
      </c>
      <c r="M1288">
        <v>1.5036799999999999</v>
      </c>
      <c r="N1288" s="2">
        <v>21.8141</v>
      </c>
      <c r="O1288">
        <v>22.414300000000001</v>
      </c>
      <c r="P1288">
        <v>21.769500000000001</v>
      </c>
      <c r="Q1288">
        <v>22.976500000000001</v>
      </c>
      <c r="R1288">
        <v>22.8584</v>
      </c>
      <c r="S1288">
        <v>23.6648</v>
      </c>
      <c r="T1288">
        <v>20.8339</v>
      </c>
      <c r="U1288">
        <v>20.176500000000001</v>
      </c>
      <c r="V1288">
        <v>20.873200000000001</v>
      </c>
      <c r="W1288" s="2">
        <v>7.0199499999999996E-4</v>
      </c>
      <c r="X1288">
        <v>2.28457E-4</v>
      </c>
      <c r="Y1288">
        <v>4.8831629981549798E-4</v>
      </c>
      <c r="Z1288">
        <v>5.81046</v>
      </c>
    </row>
    <row r="1289" spans="1:26" x14ac:dyDescent="0.25">
      <c r="A1289">
        <v>1288</v>
      </c>
      <c r="B1289" t="s">
        <v>1696</v>
      </c>
      <c r="C1289" t="s">
        <v>2694</v>
      </c>
      <c r="D1289" t="s">
        <v>2694</v>
      </c>
      <c r="E1289" s="2">
        <v>-4.2149499999999999E-2</v>
      </c>
      <c r="F1289">
        <v>-0.113736</v>
      </c>
      <c r="G1289">
        <v>0.47500700000000001</v>
      </c>
      <c r="H1289">
        <v>-1.48831</v>
      </c>
      <c r="I1289">
        <v>-1.01478</v>
      </c>
      <c r="J1289">
        <v>-0.95196000000000003</v>
      </c>
      <c r="K1289">
        <v>0.83311299999999999</v>
      </c>
      <c r="L1289">
        <v>0.78875399999999996</v>
      </c>
      <c r="M1289">
        <v>1.51406</v>
      </c>
      <c r="N1289" s="2">
        <v>21.505400000000002</v>
      </c>
      <c r="O1289">
        <v>22.1401</v>
      </c>
      <c r="P1289">
        <v>21.4176</v>
      </c>
      <c r="Q1289">
        <v>22.579499999999999</v>
      </c>
      <c r="R1289">
        <v>22.525099999999998</v>
      </c>
      <c r="S1289">
        <v>23.415099999999999</v>
      </c>
      <c r="T1289">
        <v>20.311900000000001</v>
      </c>
      <c r="U1289">
        <v>19.730799999999999</v>
      </c>
      <c r="V1289">
        <v>20.388999999999999</v>
      </c>
      <c r="W1289" s="2">
        <v>6.95869E-4</v>
      </c>
      <c r="X1289">
        <v>2.2950100000000001E-4</v>
      </c>
      <c r="Y1289">
        <v>4.8964439871086599E-4</v>
      </c>
      <c r="Z1289">
        <v>6.4799100000000003</v>
      </c>
    </row>
    <row r="1290" spans="1:26" x14ac:dyDescent="0.25">
      <c r="A1290">
        <v>1289</v>
      </c>
      <c r="B1290" t="s">
        <v>1697</v>
      </c>
      <c r="C1290" t="s">
        <v>2694</v>
      </c>
      <c r="D1290" t="s">
        <v>2694</v>
      </c>
      <c r="E1290" s="2">
        <v>-0.13039899999999999</v>
      </c>
      <c r="F1290">
        <v>-0.13298299999999999</v>
      </c>
      <c r="G1290">
        <v>0.51891500000000002</v>
      </c>
      <c r="H1290">
        <v>-1.4715400000000001</v>
      </c>
      <c r="I1290">
        <v>-0.99425799999999998</v>
      </c>
      <c r="J1290">
        <v>-0.93552800000000003</v>
      </c>
      <c r="K1290">
        <v>0.820129</v>
      </c>
      <c r="L1290">
        <v>0.782107</v>
      </c>
      <c r="M1290">
        <v>1.54355</v>
      </c>
      <c r="N1290" s="2">
        <v>20.722200000000001</v>
      </c>
      <c r="O1290">
        <v>21.584299999999999</v>
      </c>
      <c r="P1290">
        <v>20.718800000000002</v>
      </c>
      <c r="Q1290">
        <v>21.984200000000001</v>
      </c>
      <c r="R1290">
        <v>21.933700000000002</v>
      </c>
      <c r="S1290">
        <v>22.944700000000001</v>
      </c>
      <c r="T1290">
        <v>19.575299999999999</v>
      </c>
      <c r="U1290">
        <v>18.941700000000001</v>
      </c>
      <c r="V1290">
        <v>19.653300000000002</v>
      </c>
      <c r="W1290" s="2">
        <v>1.08971E-3</v>
      </c>
      <c r="X1290">
        <v>3.5898800000000003E-4</v>
      </c>
      <c r="Y1290">
        <v>7.0669090569243798E-4</v>
      </c>
      <c r="Z1290">
        <v>7.45106</v>
      </c>
    </row>
    <row r="1291" spans="1:26" x14ac:dyDescent="0.25">
      <c r="A1291">
        <v>1290</v>
      </c>
      <c r="B1291" t="s">
        <v>1698</v>
      </c>
      <c r="C1291" t="s">
        <v>2694</v>
      </c>
      <c r="D1291" t="s">
        <v>2694</v>
      </c>
      <c r="E1291" s="2">
        <v>-0.14116300000000001</v>
      </c>
      <c r="F1291">
        <v>-0.18146000000000001</v>
      </c>
      <c r="G1291">
        <v>0.523227</v>
      </c>
      <c r="H1291">
        <v>-1.4572799999999999</v>
      </c>
      <c r="I1291">
        <v>-0.96481799999999995</v>
      </c>
      <c r="J1291">
        <v>-0.96634100000000001</v>
      </c>
      <c r="K1291">
        <v>0.91438699999999995</v>
      </c>
      <c r="L1291">
        <v>0.77296100000000001</v>
      </c>
      <c r="M1291">
        <v>1.5004900000000001</v>
      </c>
      <c r="N1291" s="2">
        <v>23.558199999999999</v>
      </c>
      <c r="O1291">
        <v>24.383099999999999</v>
      </c>
      <c r="P1291">
        <v>23.508199999999999</v>
      </c>
      <c r="Q1291">
        <v>24.8687</v>
      </c>
      <c r="R1291">
        <v>24.693100000000001</v>
      </c>
      <c r="S1291">
        <v>25.596299999999999</v>
      </c>
      <c r="T1291">
        <v>22.535699999999999</v>
      </c>
      <c r="U1291">
        <v>21.924399999999999</v>
      </c>
      <c r="V1291">
        <v>22.533799999999999</v>
      </c>
      <c r="W1291" s="2">
        <v>8.9859399999999996E-4</v>
      </c>
      <c r="X1291">
        <v>2.9384399999999997E-4</v>
      </c>
      <c r="Y1291">
        <v>6.0308024247787597E-4</v>
      </c>
      <c r="Z1291">
        <v>6.5949400000000002</v>
      </c>
    </row>
    <row r="1292" spans="1:26" x14ac:dyDescent="0.25">
      <c r="A1292">
        <v>1291</v>
      </c>
      <c r="B1292" t="s">
        <v>1699</v>
      </c>
      <c r="C1292" t="s">
        <v>1700</v>
      </c>
      <c r="D1292" t="s">
        <v>2694</v>
      </c>
      <c r="E1292" s="2">
        <v>-0.18588099999999999</v>
      </c>
      <c r="F1292">
        <v>-0.16730999999999999</v>
      </c>
      <c r="G1292">
        <v>0.48546800000000001</v>
      </c>
      <c r="H1292">
        <v>-1.43201</v>
      </c>
      <c r="I1292">
        <v>-1.01952</v>
      </c>
      <c r="J1292">
        <v>-0.901119</v>
      </c>
      <c r="K1292">
        <v>0.88066999999999995</v>
      </c>
      <c r="L1292">
        <v>0.79103500000000004</v>
      </c>
      <c r="M1292">
        <v>1.54867</v>
      </c>
      <c r="N1292" s="2">
        <v>21.8887</v>
      </c>
      <c r="O1292">
        <v>22.839200000000002</v>
      </c>
      <c r="P1292">
        <v>21.914999999999999</v>
      </c>
      <c r="Q1292">
        <v>23.398700000000002</v>
      </c>
      <c r="R1292">
        <v>23.271799999999999</v>
      </c>
      <c r="S1292">
        <v>24.3444</v>
      </c>
      <c r="T1292">
        <v>20.708400000000001</v>
      </c>
      <c r="U1292">
        <v>20.124400000000001</v>
      </c>
      <c r="V1292">
        <v>20.876000000000001</v>
      </c>
      <c r="W1292" s="2">
        <v>9.6474199999999999E-4</v>
      </c>
      <c r="X1292">
        <v>3.1440899999999998E-4</v>
      </c>
      <c r="Y1292">
        <v>6.3236601822916697E-4</v>
      </c>
      <c r="Z1292">
        <v>8.5861599999999996</v>
      </c>
    </row>
    <row r="1293" spans="1:26" x14ac:dyDescent="0.25">
      <c r="A1293">
        <v>1292</v>
      </c>
      <c r="B1293" t="s">
        <v>1701</v>
      </c>
      <c r="C1293" t="s">
        <v>2694</v>
      </c>
      <c r="D1293" t="s">
        <v>2694</v>
      </c>
      <c r="E1293" s="2">
        <v>-0.55370200000000003</v>
      </c>
      <c r="F1293">
        <v>-0.39696799999999999</v>
      </c>
      <c r="G1293">
        <v>3.3294200000000003E-2</v>
      </c>
      <c r="H1293">
        <v>-0.133579</v>
      </c>
      <c r="I1293">
        <v>-1.2476799999999999</v>
      </c>
      <c r="J1293">
        <v>-1.2867900000000001</v>
      </c>
      <c r="K1293">
        <v>1.1361600000000001</v>
      </c>
      <c r="L1293">
        <v>1.1408499999999999</v>
      </c>
      <c r="M1293">
        <v>1.3084100000000001</v>
      </c>
      <c r="N1293" s="2">
        <v>20.027200000000001</v>
      </c>
      <c r="O1293">
        <v>20.988600000000002</v>
      </c>
      <c r="P1293">
        <v>20.283899999999999</v>
      </c>
      <c r="Q1293">
        <v>22.794899999999998</v>
      </c>
      <c r="R1293">
        <v>22.802499999999998</v>
      </c>
      <c r="S1293">
        <v>23.077000000000002</v>
      </c>
      <c r="T1293">
        <v>18.890699999999999</v>
      </c>
      <c r="U1293">
        <v>20.715299999999999</v>
      </c>
      <c r="V1293">
        <v>18.826599999999999</v>
      </c>
      <c r="W1293" s="2">
        <v>2.3364700000000002E-3</v>
      </c>
      <c r="X1293">
        <v>9.0793500000000001E-4</v>
      </c>
      <c r="Y1293">
        <v>1.52110296095445E-3</v>
      </c>
      <c r="Z1293">
        <v>10.6585</v>
      </c>
    </row>
    <row r="1294" spans="1:26" x14ac:dyDescent="0.25">
      <c r="A1294">
        <v>1293</v>
      </c>
      <c r="B1294" t="s">
        <v>1702</v>
      </c>
      <c r="C1294" t="s">
        <v>1703</v>
      </c>
      <c r="D1294" t="s">
        <v>2694</v>
      </c>
      <c r="E1294" s="2">
        <v>-8.0492499999999995E-2</v>
      </c>
      <c r="F1294">
        <v>-9.2077599999999996E-2</v>
      </c>
      <c r="G1294">
        <v>2.5205200000000001E-2</v>
      </c>
      <c r="H1294" t="s">
        <v>2694</v>
      </c>
      <c r="I1294">
        <v>-1.1587000000000001</v>
      </c>
      <c r="J1294">
        <v>-1.6510499999999999</v>
      </c>
      <c r="K1294">
        <v>0.962418</v>
      </c>
      <c r="L1294">
        <v>0.98678500000000002</v>
      </c>
      <c r="M1294">
        <v>1.0079100000000001</v>
      </c>
      <c r="N1294" s="2">
        <v>22.19</v>
      </c>
      <c r="O1294">
        <v>22.5626</v>
      </c>
      <c r="P1294">
        <v>22.1492</v>
      </c>
      <c r="Q1294">
        <v>25.866199999999999</v>
      </c>
      <c r="R1294">
        <v>25.952100000000002</v>
      </c>
      <c r="S1294">
        <v>26.026599999999998</v>
      </c>
      <c r="T1294">
        <v>18.389500000000002</v>
      </c>
      <c r="U1294" t="s">
        <v>2694</v>
      </c>
      <c r="V1294">
        <v>16.654</v>
      </c>
      <c r="W1294" s="5">
        <v>4.75419E-5</v>
      </c>
      <c r="X1294" s="1">
        <v>1.6318299999999999E-5</v>
      </c>
      <c r="Y1294" s="1">
        <v>6.9044058500914099E-5</v>
      </c>
      <c r="Z1294">
        <v>344.07100000000003</v>
      </c>
    </row>
    <row r="1295" spans="1:26" x14ac:dyDescent="0.25">
      <c r="A1295">
        <v>1294</v>
      </c>
      <c r="B1295" t="s">
        <v>1704</v>
      </c>
      <c r="C1295" t="s">
        <v>2694</v>
      </c>
      <c r="D1295" t="s">
        <v>2694</v>
      </c>
      <c r="E1295" s="2">
        <v>-6.9470100000000007E-2</v>
      </c>
      <c r="F1295">
        <v>-0.11</v>
      </c>
      <c r="G1295">
        <v>1.19612E-2</v>
      </c>
      <c r="H1295" t="s">
        <v>2694</v>
      </c>
      <c r="I1295">
        <v>-1.11609</v>
      </c>
      <c r="J1295">
        <v>-1.67747</v>
      </c>
      <c r="K1295">
        <v>0.96543599999999996</v>
      </c>
      <c r="L1295">
        <v>0.99384700000000004</v>
      </c>
      <c r="M1295">
        <v>1.0017799999999999</v>
      </c>
      <c r="N1295" s="2">
        <v>23.241800000000001</v>
      </c>
      <c r="O1295">
        <v>23.521899999999999</v>
      </c>
      <c r="P1295">
        <v>23.102499999999999</v>
      </c>
      <c r="Q1295">
        <v>26.800699999999999</v>
      </c>
      <c r="R1295">
        <v>26.898399999999999</v>
      </c>
      <c r="S1295">
        <v>26.925699999999999</v>
      </c>
      <c r="T1295">
        <v>19.642700000000001</v>
      </c>
      <c r="U1295" t="s">
        <v>2694</v>
      </c>
      <c r="V1295">
        <v>17.712199999999999</v>
      </c>
      <c r="W1295" s="5">
        <v>8.6631400000000005E-5</v>
      </c>
      <c r="X1295" s="1">
        <v>2.98264E-5</v>
      </c>
      <c r="Y1295">
        <v>1.04774810318665E-4</v>
      </c>
      <c r="Z1295">
        <v>293.55</v>
      </c>
    </row>
    <row r="1296" spans="1:26" x14ac:dyDescent="0.25">
      <c r="A1296">
        <v>1295</v>
      </c>
      <c r="B1296" t="s">
        <v>1705</v>
      </c>
      <c r="C1296" t="s">
        <v>2694</v>
      </c>
      <c r="D1296" t="s">
        <v>2694</v>
      </c>
      <c r="E1296" s="2">
        <v>-0.287744</v>
      </c>
      <c r="F1296">
        <v>-0.27051900000000001</v>
      </c>
      <c r="G1296">
        <v>-4.5343500000000002E-2</v>
      </c>
      <c r="H1296" t="s">
        <v>2694</v>
      </c>
      <c r="I1296">
        <v>-1.18852</v>
      </c>
      <c r="J1296">
        <v>-1.4147000000000001</v>
      </c>
      <c r="K1296">
        <v>1.0667199999999999</v>
      </c>
      <c r="L1296">
        <v>1.0767800000000001</v>
      </c>
      <c r="M1296">
        <v>1.0633300000000001</v>
      </c>
      <c r="N1296" s="2">
        <v>19.900700000000001</v>
      </c>
      <c r="O1296">
        <v>20.476700000000001</v>
      </c>
      <c r="P1296">
        <v>19.941700000000001</v>
      </c>
      <c r="Q1296">
        <v>23.119</v>
      </c>
      <c r="R1296">
        <v>23.142900000000001</v>
      </c>
      <c r="S1296">
        <v>23.110900000000001</v>
      </c>
      <c r="T1296">
        <v>17.7605</v>
      </c>
      <c r="U1296" t="s">
        <v>2694</v>
      </c>
      <c r="V1296">
        <v>17.223099999999999</v>
      </c>
      <c r="W1296" s="5">
        <v>7.4612200000000004E-6</v>
      </c>
      <c r="X1296" s="1">
        <v>2.7269600000000001E-6</v>
      </c>
      <c r="Y1296" s="1">
        <v>2.2272570422535202E-5</v>
      </c>
      <c r="Z1296">
        <v>49.609000000000002</v>
      </c>
    </row>
    <row r="1297" spans="1:26" x14ac:dyDescent="0.25">
      <c r="A1297">
        <v>1296</v>
      </c>
      <c r="B1297" t="s">
        <v>1706</v>
      </c>
      <c r="C1297" t="s">
        <v>1707</v>
      </c>
      <c r="D1297" t="s">
        <v>2694</v>
      </c>
      <c r="E1297" s="2">
        <v>-0.27612999999999999</v>
      </c>
      <c r="F1297">
        <v>-0.297456</v>
      </c>
      <c r="G1297">
        <v>-0.12393999999999999</v>
      </c>
      <c r="H1297">
        <v>-0.583318</v>
      </c>
      <c r="I1297">
        <v>-1.49322</v>
      </c>
      <c r="J1297">
        <v>-0.88188699999999998</v>
      </c>
      <c r="K1297">
        <v>1.13442</v>
      </c>
      <c r="L1297">
        <v>1.3167</v>
      </c>
      <c r="M1297">
        <v>1.2048300000000001</v>
      </c>
      <c r="N1297" s="2">
        <v>11.0464</v>
      </c>
      <c r="O1297">
        <v>11.5656</v>
      </c>
      <c r="P1297">
        <v>10.973699999999999</v>
      </c>
      <c r="Q1297">
        <v>15.858000000000001</v>
      </c>
      <c r="R1297">
        <v>16.479800000000001</v>
      </c>
      <c r="S1297">
        <v>16.098199999999999</v>
      </c>
      <c r="T1297">
        <v>6.8948200000000002</v>
      </c>
      <c r="U1297">
        <v>9.9985900000000001</v>
      </c>
      <c r="V1297">
        <v>8.9801400000000005</v>
      </c>
      <c r="W1297" s="2">
        <v>1.96467E-4</v>
      </c>
      <c r="X1297" s="1">
        <v>6.8926900000000006E-5</v>
      </c>
      <c r="Y1297">
        <v>1.9027568533969E-4</v>
      </c>
      <c r="Z1297">
        <v>183.64599999999999</v>
      </c>
    </row>
    <row r="1298" spans="1:26" x14ac:dyDescent="0.25">
      <c r="A1298">
        <v>1297</v>
      </c>
      <c r="B1298" t="s">
        <v>1708</v>
      </c>
      <c r="C1298" t="s">
        <v>2694</v>
      </c>
      <c r="D1298" t="s">
        <v>2694</v>
      </c>
      <c r="E1298" s="2">
        <v>-0.29950599999999999</v>
      </c>
      <c r="F1298">
        <v>-0.20233400000000001</v>
      </c>
      <c r="G1298">
        <v>-9.3722899999999998E-2</v>
      </c>
      <c r="H1298" t="s">
        <v>2694</v>
      </c>
      <c r="I1298">
        <v>-1.22603</v>
      </c>
      <c r="J1298">
        <v>-1.38548</v>
      </c>
      <c r="K1298">
        <v>1.06315</v>
      </c>
      <c r="L1298">
        <v>1.00345</v>
      </c>
      <c r="M1298">
        <v>1.1404700000000001</v>
      </c>
      <c r="N1298" s="2">
        <v>18.364999999999998</v>
      </c>
      <c r="O1298">
        <v>18.709900000000001</v>
      </c>
      <c r="P1298">
        <v>18.527899999999999</v>
      </c>
      <c r="Q1298">
        <v>20.648399999999999</v>
      </c>
      <c r="R1298">
        <v>20.548400000000001</v>
      </c>
      <c r="S1298">
        <v>20.777999999999999</v>
      </c>
      <c r="T1298">
        <v>16.8125</v>
      </c>
      <c r="U1298" t="s">
        <v>2694</v>
      </c>
      <c r="V1298">
        <v>16.545300000000001</v>
      </c>
      <c r="W1298" s="5">
        <v>3.0171299999999999E-6</v>
      </c>
      <c r="X1298" s="1">
        <v>1.09953E-6</v>
      </c>
      <c r="Y1298" s="1">
        <v>1.2136666666666701E-5</v>
      </c>
      <c r="Z1298">
        <v>15.7727</v>
      </c>
    </row>
    <row r="1299" spans="1:26" x14ac:dyDescent="0.25">
      <c r="A1299">
        <v>1298</v>
      </c>
      <c r="B1299" t="s">
        <v>1709</v>
      </c>
      <c r="C1299" t="s">
        <v>2694</v>
      </c>
      <c r="D1299" t="s">
        <v>2694</v>
      </c>
      <c r="E1299" s="2">
        <v>-0.12138500000000001</v>
      </c>
      <c r="F1299">
        <v>-2.1702300000000001E-2</v>
      </c>
      <c r="G1299">
        <v>0.32978600000000002</v>
      </c>
      <c r="H1299">
        <v>-0.29894799999999999</v>
      </c>
      <c r="I1299">
        <v>-1.5382899999999999</v>
      </c>
      <c r="J1299">
        <v>-1.4674</v>
      </c>
      <c r="K1299">
        <v>0.96252199999999999</v>
      </c>
      <c r="L1299">
        <v>0.983599</v>
      </c>
      <c r="M1299">
        <v>1.1718200000000001</v>
      </c>
      <c r="N1299" s="2">
        <v>24.306699999999999</v>
      </c>
      <c r="O1299">
        <v>25.228300000000001</v>
      </c>
      <c r="P1299">
        <v>24.510300000000001</v>
      </c>
      <c r="Q1299">
        <v>26.520700000000001</v>
      </c>
      <c r="R1299">
        <v>26.563800000000001</v>
      </c>
      <c r="S1299">
        <v>26.9482</v>
      </c>
      <c r="T1299">
        <v>21.412500000000001</v>
      </c>
      <c r="U1299">
        <v>23.943999999999999</v>
      </c>
      <c r="V1299">
        <v>21.557300000000001</v>
      </c>
      <c r="W1299" s="2">
        <v>2.6543000000000001E-3</v>
      </c>
      <c r="X1299">
        <v>8.8236499999999997E-4</v>
      </c>
      <c r="Y1299">
        <v>1.4879473835516699E-3</v>
      </c>
      <c r="Z1299">
        <v>20.720199999999998</v>
      </c>
    </row>
    <row r="1300" spans="1:26" x14ac:dyDescent="0.25">
      <c r="A1300">
        <v>1299</v>
      </c>
      <c r="B1300" t="s">
        <v>1710</v>
      </c>
      <c r="C1300" t="s">
        <v>1711</v>
      </c>
      <c r="D1300" t="s">
        <v>2694</v>
      </c>
      <c r="E1300" s="2">
        <v>0.179285</v>
      </c>
      <c r="F1300">
        <v>3.03637E-2</v>
      </c>
      <c r="G1300">
        <v>-0.333449</v>
      </c>
      <c r="H1300" t="s">
        <v>2694</v>
      </c>
      <c r="I1300">
        <v>-1.3479399999999999</v>
      </c>
      <c r="J1300">
        <v>-1.4684999999999999</v>
      </c>
      <c r="K1300">
        <v>0.99815299999999996</v>
      </c>
      <c r="L1300">
        <v>0.97873600000000005</v>
      </c>
      <c r="M1300">
        <v>0.96335899999999997</v>
      </c>
      <c r="N1300" s="2">
        <v>23.898900000000001</v>
      </c>
      <c r="O1300">
        <v>21.761399999999998</v>
      </c>
      <c r="P1300">
        <v>23.278099999999998</v>
      </c>
      <c r="Q1300">
        <v>27.3126</v>
      </c>
      <c r="R1300">
        <v>27.2316</v>
      </c>
      <c r="S1300">
        <v>27.1675</v>
      </c>
      <c r="T1300">
        <v>17.5321</v>
      </c>
      <c r="U1300" t="s">
        <v>2694</v>
      </c>
      <c r="V1300">
        <v>17.029499999999999</v>
      </c>
      <c r="W1300" s="5">
        <v>6.3928800000000004E-5</v>
      </c>
      <c r="X1300" s="1">
        <v>2.1934799999999999E-5</v>
      </c>
      <c r="Y1300" s="1">
        <v>8.4995477386934706E-5</v>
      </c>
      <c r="Z1300">
        <v>993.52800000000002</v>
      </c>
    </row>
    <row r="1301" spans="1:26" x14ac:dyDescent="0.25">
      <c r="A1301">
        <v>1300</v>
      </c>
      <c r="B1301" t="s">
        <v>1712</v>
      </c>
      <c r="C1301" t="s">
        <v>2694</v>
      </c>
      <c r="D1301" t="s">
        <v>2694</v>
      </c>
      <c r="E1301" s="2">
        <v>-9.7551100000000002E-2</v>
      </c>
      <c r="F1301">
        <v>-6.7298499999999997E-2</v>
      </c>
      <c r="G1301">
        <v>9.4155600000000006E-2</v>
      </c>
      <c r="H1301" t="s">
        <v>2694</v>
      </c>
      <c r="I1301">
        <v>-1.36798</v>
      </c>
      <c r="J1301">
        <v>-1.49522</v>
      </c>
      <c r="K1301">
        <v>1.0005999999999999</v>
      </c>
      <c r="L1301">
        <v>0.97017299999999995</v>
      </c>
      <c r="M1301">
        <v>0.96311800000000003</v>
      </c>
      <c r="N1301" s="2">
        <v>19.154499999999999</v>
      </c>
      <c r="O1301">
        <v>19.548500000000001</v>
      </c>
      <c r="P1301">
        <v>19.216699999999999</v>
      </c>
      <c r="Q1301">
        <v>21.4116</v>
      </c>
      <c r="R1301">
        <v>21.3491</v>
      </c>
      <c r="S1301">
        <v>21.334599999999998</v>
      </c>
      <c r="T1301">
        <v>16.543299999999999</v>
      </c>
      <c r="U1301" t="s">
        <v>2694</v>
      </c>
      <c r="V1301">
        <v>16.2818</v>
      </c>
      <c r="W1301" s="5">
        <v>1.2158700000000001E-6</v>
      </c>
      <c r="X1301" s="1">
        <v>4.13857E-7</v>
      </c>
      <c r="Y1301" s="1">
        <v>6.6613750000000002E-6</v>
      </c>
      <c r="Z1301">
        <v>30.963699999999999</v>
      </c>
    </row>
    <row r="1302" spans="1:26" x14ac:dyDescent="0.25">
      <c r="A1302">
        <v>1301</v>
      </c>
      <c r="B1302" t="s">
        <v>1713</v>
      </c>
      <c r="C1302" t="s">
        <v>1714</v>
      </c>
      <c r="D1302" t="s">
        <v>2694</v>
      </c>
      <c r="E1302" s="2">
        <v>5.9933599999999997E-2</v>
      </c>
      <c r="F1302">
        <v>2.9798499999999999E-2</v>
      </c>
      <c r="G1302">
        <v>0.129389</v>
      </c>
      <c r="H1302">
        <v>-0.71558299999999997</v>
      </c>
      <c r="I1302">
        <v>-1.4713499999999999</v>
      </c>
      <c r="J1302">
        <v>-1.2950900000000001</v>
      </c>
      <c r="K1302">
        <v>1.0067200000000001</v>
      </c>
      <c r="L1302">
        <v>0.94653399999999999</v>
      </c>
      <c r="M1302">
        <v>1.30965</v>
      </c>
      <c r="N1302" s="2">
        <v>27.6768</v>
      </c>
      <c r="O1302">
        <v>27.726800000000001</v>
      </c>
      <c r="P1302">
        <v>27.655100000000001</v>
      </c>
      <c r="Q1302">
        <v>28.3582</v>
      </c>
      <c r="R1302">
        <v>28.314900000000002</v>
      </c>
      <c r="S1302">
        <v>28.5762</v>
      </c>
      <c r="T1302">
        <v>26.5747</v>
      </c>
      <c r="U1302">
        <v>27.1187</v>
      </c>
      <c r="V1302">
        <v>26.701599999999999</v>
      </c>
      <c r="W1302" s="2">
        <v>1.1914800000000001E-4</v>
      </c>
      <c r="X1302" s="1">
        <v>3.8287600000000003E-5</v>
      </c>
      <c r="Y1302">
        <v>1.2342294853963799E-4</v>
      </c>
      <c r="Z1302">
        <v>3.0697800000000002</v>
      </c>
    </row>
    <row r="1303" spans="1:26" x14ac:dyDescent="0.25">
      <c r="A1303">
        <v>1302</v>
      </c>
      <c r="B1303" t="s">
        <v>1715</v>
      </c>
      <c r="C1303" t="s">
        <v>1716</v>
      </c>
      <c r="D1303" t="s">
        <v>2694</v>
      </c>
      <c r="E1303" s="2">
        <v>0.379326</v>
      </c>
      <c r="F1303">
        <v>0.69751799999999997</v>
      </c>
      <c r="G1303">
        <v>0.79059800000000002</v>
      </c>
      <c r="H1303">
        <v>-0.99006899999999998</v>
      </c>
      <c r="I1303">
        <v>-1.5814900000000001</v>
      </c>
      <c r="J1303">
        <v>-1.3570199999999999</v>
      </c>
      <c r="K1303">
        <v>0.65154900000000004</v>
      </c>
      <c r="L1303">
        <v>0.74803500000000001</v>
      </c>
      <c r="M1303">
        <v>0.66154500000000005</v>
      </c>
      <c r="N1303" s="2">
        <v>8.2045700000000004</v>
      </c>
      <c r="O1303">
        <v>8.6865000000000006</v>
      </c>
      <c r="P1303">
        <v>8.5774299999999997</v>
      </c>
      <c r="Q1303">
        <v>8.5235599999999998</v>
      </c>
      <c r="R1303">
        <v>8.6366200000000006</v>
      </c>
      <c r="S1303">
        <v>8.5352800000000002</v>
      </c>
      <c r="T1303">
        <v>5.9068899999999998</v>
      </c>
      <c r="U1303">
        <v>6.5999100000000004</v>
      </c>
      <c r="V1303">
        <v>6.1699299999999999</v>
      </c>
      <c r="W1303" s="5">
        <v>4.1474799999999998E-5</v>
      </c>
      <c r="X1303" s="1">
        <v>2.7560599999999998E-5</v>
      </c>
      <c r="Y1303" s="1">
        <v>9.9300000000000001E-5</v>
      </c>
      <c r="Z1303">
        <v>5.0615500000000004</v>
      </c>
    </row>
    <row r="1304" spans="1:26" x14ac:dyDescent="0.25">
      <c r="A1304">
        <v>1303</v>
      </c>
      <c r="B1304" t="s">
        <v>1717</v>
      </c>
      <c r="C1304" t="s">
        <v>2694</v>
      </c>
      <c r="D1304" t="s">
        <v>2694</v>
      </c>
      <c r="E1304" s="2">
        <v>8.8392299999999993E-2</v>
      </c>
      <c r="F1304" s="6" t="s">
        <v>2694</v>
      </c>
      <c r="G1304">
        <v>0.576291</v>
      </c>
      <c r="H1304" s="6" t="s">
        <v>2694</v>
      </c>
      <c r="I1304">
        <v>-1.4620899999999999</v>
      </c>
      <c r="J1304">
        <v>-1.38056</v>
      </c>
      <c r="K1304">
        <v>0.81487900000000002</v>
      </c>
      <c r="L1304">
        <v>0.57341600000000004</v>
      </c>
      <c r="M1304">
        <v>0.78967299999999996</v>
      </c>
      <c r="N1304" s="2">
        <v>21.068999999999999</v>
      </c>
      <c r="O1304">
        <v>21.977499999999999</v>
      </c>
      <c r="P1304" t="s">
        <v>2694</v>
      </c>
      <c r="Q1304">
        <v>22.421800000000001</v>
      </c>
      <c r="R1304">
        <v>21.972200000000001</v>
      </c>
      <c r="S1304">
        <v>22.3748</v>
      </c>
      <c r="T1304">
        <v>18.181999999999999</v>
      </c>
      <c r="U1304" t="s">
        <v>2694</v>
      </c>
      <c r="V1304">
        <v>18.3338</v>
      </c>
      <c r="W1304" s="2">
        <v>6.8978099999999999E-4</v>
      </c>
      <c r="X1304">
        <v>2.9024299999999998E-4</v>
      </c>
      <c r="Y1304">
        <v>5.9883618076580602E-4</v>
      </c>
      <c r="Z1304">
        <v>15.9817</v>
      </c>
    </row>
    <row r="1305" spans="1:26" x14ac:dyDescent="0.25">
      <c r="A1305">
        <v>1304</v>
      </c>
      <c r="B1305" t="s">
        <v>1718</v>
      </c>
      <c r="C1305" t="s">
        <v>2694</v>
      </c>
      <c r="D1305" t="s">
        <v>2694</v>
      </c>
      <c r="E1305" s="2">
        <v>0.417323</v>
      </c>
      <c r="F1305">
        <v>0.42948700000000001</v>
      </c>
      <c r="G1305">
        <v>0.52052299999999996</v>
      </c>
      <c r="H1305">
        <v>-1.4294199999999999</v>
      </c>
      <c r="I1305">
        <v>-1.29803</v>
      </c>
      <c r="J1305">
        <v>-1.1188899999999999</v>
      </c>
      <c r="K1305">
        <v>1.29756</v>
      </c>
      <c r="L1305">
        <v>0.65729599999999999</v>
      </c>
      <c r="M1305">
        <v>0.52413900000000002</v>
      </c>
      <c r="N1305" s="2">
        <v>19.723199999999999</v>
      </c>
      <c r="O1305">
        <v>19.8841</v>
      </c>
      <c r="P1305">
        <v>19.7422</v>
      </c>
      <c r="Q1305">
        <v>21.094999999999999</v>
      </c>
      <c r="R1305">
        <v>20.097200000000001</v>
      </c>
      <c r="S1305">
        <v>19.889700000000001</v>
      </c>
      <c r="T1305">
        <v>17.05</v>
      </c>
      <c r="U1305">
        <v>16.845300000000002</v>
      </c>
      <c r="V1305">
        <v>17.3292</v>
      </c>
      <c r="W1305" s="2">
        <v>1.22123E-4</v>
      </c>
      <c r="X1305" s="1">
        <v>5.6612600000000001E-5</v>
      </c>
      <c r="Y1305">
        <v>1.65583585858586E-4</v>
      </c>
      <c r="Z1305">
        <v>9.7528299999999994</v>
      </c>
    </row>
    <row r="1306" spans="1:26" x14ac:dyDescent="0.25">
      <c r="A1306">
        <v>1305</v>
      </c>
      <c r="B1306" t="s">
        <v>1719</v>
      </c>
      <c r="C1306" t="s">
        <v>2694</v>
      </c>
      <c r="D1306" t="s">
        <v>2694</v>
      </c>
      <c r="E1306" s="2">
        <v>0.51570199999999999</v>
      </c>
      <c r="F1306">
        <v>0.46719100000000002</v>
      </c>
      <c r="G1306">
        <v>0.256104</v>
      </c>
      <c r="H1306">
        <v>-1.1955199999999999</v>
      </c>
      <c r="I1306">
        <v>-1.4752400000000001</v>
      </c>
      <c r="J1306">
        <v>-1.2076199999999999</v>
      </c>
      <c r="K1306">
        <v>1.0840099999999999</v>
      </c>
      <c r="L1306">
        <v>0.74929000000000001</v>
      </c>
      <c r="M1306">
        <v>0.80607300000000004</v>
      </c>
      <c r="N1306" s="2">
        <v>22.3855</v>
      </c>
      <c r="O1306">
        <v>21.969200000000001</v>
      </c>
      <c r="P1306">
        <v>22.307700000000001</v>
      </c>
      <c r="Q1306">
        <v>23.296800000000001</v>
      </c>
      <c r="R1306">
        <v>22.760100000000001</v>
      </c>
      <c r="S1306">
        <v>22.851099999999999</v>
      </c>
      <c r="T1306">
        <v>19.192900000000002</v>
      </c>
      <c r="U1306">
        <v>19.641500000000001</v>
      </c>
      <c r="V1306">
        <v>19.6221</v>
      </c>
      <c r="W1306" s="5">
        <v>6.8964499999999998E-6</v>
      </c>
      <c r="X1306" s="1">
        <v>2.9400100000000001E-6</v>
      </c>
      <c r="Y1306" s="1">
        <v>2.3091457627118599E-5</v>
      </c>
      <c r="Z1306">
        <v>11.1877</v>
      </c>
    </row>
    <row r="1307" spans="1:26" x14ac:dyDescent="0.25">
      <c r="A1307">
        <v>1306</v>
      </c>
      <c r="B1307" t="s">
        <v>1720</v>
      </c>
      <c r="C1307" t="s">
        <v>2694</v>
      </c>
      <c r="D1307" t="s">
        <v>2694</v>
      </c>
      <c r="E1307" s="2">
        <v>0.36502499999999999</v>
      </c>
      <c r="F1307">
        <v>0.33020300000000002</v>
      </c>
      <c r="G1307">
        <v>0.53579200000000005</v>
      </c>
      <c r="H1307">
        <v>-1.36134</v>
      </c>
      <c r="I1307">
        <v>-1.3527199999999999</v>
      </c>
      <c r="J1307">
        <v>-1.1873400000000001</v>
      </c>
      <c r="K1307">
        <v>0.91001200000000004</v>
      </c>
      <c r="L1307">
        <v>0.86876799999999998</v>
      </c>
      <c r="M1307">
        <v>0.89158800000000005</v>
      </c>
      <c r="N1307" s="2">
        <v>21.8384</v>
      </c>
      <c r="O1307">
        <v>22.093499999999999</v>
      </c>
      <c r="P1307">
        <v>21.786300000000001</v>
      </c>
      <c r="Q1307">
        <v>22.6525</v>
      </c>
      <c r="R1307">
        <v>22.590900000000001</v>
      </c>
      <c r="S1307">
        <v>22.625</v>
      </c>
      <c r="T1307">
        <v>19.272300000000001</v>
      </c>
      <c r="U1307">
        <v>19.259499999999999</v>
      </c>
      <c r="V1307">
        <v>19.519400000000001</v>
      </c>
      <c r="W1307" s="5">
        <v>1.6981499999999999E-7</v>
      </c>
      <c r="X1307" s="1">
        <v>7.1691300000000006E-8</v>
      </c>
      <c r="Y1307" s="1">
        <v>2.91454210526316E-6</v>
      </c>
      <c r="Z1307">
        <v>9.6624199999999991</v>
      </c>
    </row>
    <row r="1308" spans="1:26" x14ac:dyDescent="0.25">
      <c r="A1308">
        <v>1307</v>
      </c>
      <c r="B1308" t="s">
        <v>1721</v>
      </c>
      <c r="C1308" t="s">
        <v>1722</v>
      </c>
      <c r="D1308" t="s">
        <v>2694</v>
      </c>
      <c r="E1308" s="2">
        <v>0.382716</v>
      </c>
      <c r="F1308">
        <v>0.35776000000000002</v>
      </c>
      <c r="G1308">
        <v>0.51038499999999998</v>
      </c>
      <c r="H1308">
        <v>-1.3739300000000001</v>
      </c>
      <c r="I1308">
        <v>-1.4004300000000001</v>
      </c>
      <c r="J1308">
        <v>-1.1256600000000001</v>
      </c>
      <c r="K1308">
        <v>0.91910700000000001</v>
      </c>
      <c r="L1308">
        <v>0.80266099999999996</v>
      </c>
      <c r="M1308">
        <v>0.92738399999999999</v>
      </c>
      <c r="N1308" s="2">
        <v>28.932099999999998</v>
      </c>
      <c r="O1308">
        <v>29.160799999999998</v>
      </c>
      <c r="P1308">
        <v>28.8874</v>
      </c>
      <c r="Q1308">
        <v>29.892800000000001</v>
      </c>
      <c r="R1308">
        <v>29.6843</v>
      </c>
      <c r="S1308">
        <v>29.907599999999999</v>
      </c>
      <c r="T1308">
        <v>25.738299999999999</v>
      </c>
      <c r="U1308">
        <v>25.785699999999999</v>
      </c>
      <c r="V1308">
        <v>26.230399999999999</v>
      </c>
      <c r="W1308" s="5">
        <v>6.4383700000000005E-7</v>
      </c>
      <c r="X1308" s="1">
        <v>2.7496000000000002E-7</v>
      </c>
      <c r="Y1308" s="1">
        <v>5.6387168141592897E-6</v>
      </c>
      <c r="Z1308">
        <v>15.0335</v>
      </c>
    </row>
    <row r="1309" spans="1:26" x14ac:dyDescent="0.25">
      <c r="A1309">
        <v>1308</v>
      </c>
      <c r="B1309" t="s">
        <v>1723</v>
      </c>
      <c r="C1309" t="s">
        <v>2694</v>
      </c>
      <c r="D1309" t="s">
        <v>2694</v>
      </c>
      <c r="E1309" s="2">
        <v>0.39574900000000002</v>
      </c>
      <c r="F1309">
        <v>0.32442399999999999</v>
      </c>
      <c r="G1309">
        <v>0.47926800000000003</v>
      </c>
      <c r="H1309">
        <v>-1.2888999999999999</v>
      </c>
      <c r="I1309">
        <v>-1.4471099999999999</v>
      </c>
      <c r="J1309">
        <v>-1.1533899999999999</v>
      </c>
      <c r="K1309">
        <v>0.95834699999999995</v>
      </c>
      <c r="L1309">
        <v>0.81534200000000001</v>
      </c>
      <c r="M1309">
        <v>0.91626300000000005</v>
      </c>
      <c r="N1309" s="2">
        <v>29.4559</v>
      </c>
      <c r="O1309">
        <v>29.583400000000001</v>
      </c>
      <c r="P1309">
        <v>29.347000000000001</v>
      </c>
      <c r="Q1309">
        <v>30.314800000000002</v>
      </c>
      <c r="R1309">
        <v>30.096499999999999</v>
      </c>
      <c r="S1309">
        <v>30.250599999999999</v>
      </c>
      <c r="T1309">
        <v>26.642299999999999</v>
      </c>
      <c r="U1309">
        <v>26.883800000000001</v>
      </c>
      <c r="V1309">
        <v>27.090699999999998</v>
      </c>
      <c r="W1309" s="5">
        <v>5.6245400000000002E-7</v>
      </c>
      <c r="X1309" s="1">
        <v>2.3397800000000001E-7</v>
      </c>
      <c r="Y1309" s="1">
        <v>5.3609019607843103E-6</v>
      </c>
      <c r="Z1309">
        <v>10.1851</v>
      </c>
    </row>
    <row r="1310" spans="1:26" x14ac:dyDescent="0.25">
      <c r="A1310">
        <v>1309</v>
      </c>
      <c r="B1310" t="s">
        <v>1724</v>
      </c>
      <c r="C1310" t="s">
        <v>2694</v>
      </c>
      <c r="D1310" t="s">
        <v>2694</v>
      </c>
      <c r="E1310" s="2">
        <v>0.34878900000000002</v>
      </c>
      <c r="F1310">
        <v>0.34147300000000003</v>
      </c>
      <c r="G1310">
        <v>0.49632900000000002</v>
      </c>
      <c r="H1310">
        <v>-1.2825</v>
      </c>
      <c r="I1310">
        <v>-1.46255</v>
      </c>
      <c r="J1310">
        <v>-1.1397600000000001</v>
      </c>
      <c r="K1310">
        <v>0.94910700000000003</v>
      </c>
      <c r="L1310">
        <v>0.84323899999999996</v>
      </c>
      <c r="M1310">
        <v>0.90587799999999996</v>
      </c>
      <c r="N1310" s="2">
        <v>22.605899999999998</v>
      </c>
      <c r="O1310">
        <v>22.828700000000001</v>
      </c>
      <c r="P1310">
        <v>22.594899999999999</v>
      </c>
      <c r="Q1310">
        <v>23.5124</v>
      </c>
      <c r="R1310">
        <v>23.352499999999999</v>
      </c>
      <c r="S1310">
        <v>23.447099999999999</v>
      </c>
      <c r="T1310">
        <v>19.870799999999999</v>
      </c>
      <c r="U1310">
        <v>20.142700000000001</v>
      </c>
      <c r="V1310">
        <v>20.3582</v>
      </c>
      <c r="W1310" s="5">
        <v>7.6807999999999998E-7</v>
      </c>
      <c r="X1310" s="1">
        <v>3.1762499999999999E-7</v>
      </c>
      <c r="Y1310" s="1">
        <v>5.6677384615384602E-6</v>
      </c>
      <c r="Z1310">
        <v>9.9412800000000008</v>
      </c>
    </row>
    <row r="1311" spans="1:26" x14ac:dyDescent="0.25">
      <c r="A1311">
        <v>1310</v>
      </c>
      <c r="B1311" t="s">
        <v>1725</v>
      </c>
      <c r="C1311" t="s">
        <v>2694</v>
      </c>
      <c r="D1311" t="s">
        <v>2694</v>
      </c>
      <c r="E1311" s="2">
        <v>0.34411700000000001</v>
      </c>
      <c r="F1311">
        <v>0.29992799999999997</v>
      </c>
      <c r="G1311">
        <v>0.49994</v>
      </c>
      <c r="H1311">
        <v>-1.29644</v>
      </c>
      <c r="I1311">
        <v>-1.43411</v>
      </c>
      <c r="J1311">
        <v>-1.1446499999999999</v>
      </c>
      <c r="K1311">
        <v>0.966256</v>
      </c>
      <c r="L1311">
        <v>0.844808</v>
      </c>
      <c r="M1311">
        <v>0.92015199999999997</v>
      </c>
      <c r="N1311" s="2">
        <v>29.85</v>
      </c>
      <c r="O1311">
        <v>30.087</v>
      </c>
      <c r="P1311">
        <v>29.782800000000002</v>
      </c>
      <c r="Q1311">
        <v>30.796299999999999</v>
      </c>
      <c r="R1311">
        <v>30.611599999999999</v>
      </c>
      <c r="S1311">
        <v>30.726199999999999</v>
      </c>
      <c r="T1311">
        <v>27.145199999999999</v>
      </c>
      <c r="U1311">
        <v>27.354600000000001</v>
      </c>
      <c r="V1311">
        <v>27.5855</v>
      </c>
      <c r="W1311" s="5">
        <v>7.1465699999999999E-7</v>
      </c>
      <c r="X1311" s="1">
        <v>2.8954700000000002E-7</v>
      </c>
      <c r="Y1311" s="1">
        <v>5.6534799999999996E-6</v>
      </c>
      <c r="Z1311">
        <v>10.1935</v>
      </c>
    </row>
    <row r="1312" spans="1:26" x14ac:dyDescent="0.25">
      <c r="A1312">
        <v>1311</v>
      </c>
      <c r="B1312" t="s">
        <v>1726</v>
      </c>
      <c r="C1312" t="s">
        <v>2694</v>
      </c>
      <c r="D1312" t="s">
        <v>2694</v>
      </c>
      <c r="E1312" s="2">
        <v>0.46135399999999999</v>
      </c>
      <c r="F1312">
        <v>0.36590299999999998</v>
      </c>
      <c r="G1312">
        <v>0.43519200000000002</v>
      </c>
      <c r="H1312">
        <v>-1.27125</v>
      </c>
      <c r="I1312">
        <v>-1.50396</v>
      </c>
      <c r="J1312">
        <v>-1.1251100000000001</v>
      </c>
      <c r="K1312">
        <v>0.87677799999999995</v>
      </c>
      <c r="L1312">
        <v>0.86368900000000004</v>
      </c>
      <c r="M1312">
        <v>0.89740299999999995</v>
      </c>
      <c r="N1312" s="2">
        <v>21.778700000000001</v>
      </c>
      <c r="O1312">
        <v>21.738299999999999</v>
      </c>
      <c r="P1312">
        <v>21.631399999999999</v>
      </c>
      <c r="Q1312">
        <v>22.419799999999999</v>
      </c>
      <c r="R1312">
        <v>22.3996</v>
      </c>
      <c r="S1312">
        <v>22.451599999999999</v>
      </c>
      <c r="T1312">
        <v>18.745899999999999</v>
      </c>
      <c r="U1312">
        <v>19.105</v>
      </c>
      <c r="V1312">
        <v>19.3306</v>
      </c>
      <c r="W1312" s="5">
        <v>9.4320400000000003E-7</v>
      </c>
      <c r="X1312" s="1">
        <v>4.05459E-7</v>
      </c>
      <c r="Y1312" s="1">
        <v>6.56213286713287E-6</v>
      </c>
      <c r="Z1312">
        <v>10.2898</v>
      </c>
    </row>
    <row r="1313" spans="1:26" x14ac:dyDescent="0.25">
      <c r="A1313">
        <v>1312</v>
      </c>
      <c r="B1313" t="s">
        <v>1727</v>
      </c>
      <c r="C1313" t="s">
        <v>2694</v>
      </c>
      <c r="D1313" t="s">
        <v>2694</v>
      </c>
      <c r="E1313" s="2">
        <v>0.437475</v>
      </c>
      <c r="F1313">
        <v>0.36350100000000002</v>
      </c>
      <c r="G1313">
        <v>0.41570699999999999</v>
      </c>
      <c r="H1313">
        <v>-1.29776</v>
      </c>
      <c r="I1313">
        <v>-1.44604</v>
      </c>
      <c r="J1313">
        <v>-1.15124</v>
      </c>
      <c r="K1313">
        <v>0.937693</v>
      </c>
      <c r="L1313">
        <v>0.80366599999999999</v>
      </c>
      <c r="M1313">
        <v>0.93699600000000005</v>
      </c>
      <c r="N1313" s="2">
        <v>23.228899999999999</v>
      </c>
      <c r="O1313">
        <v>23.195599999999999</v>
      </c>
      <c r="P1313">
        <v>23.115600000000001</v>
      </c>
      <c r="Q1313">
        <v>23.995100000000001</v>
      </c>
      <c r="R1313">
        <v>23.7898</v>
      </c>
      <c r="S1313">
        <v>23.9941</v>
      </c>
      <c r="T1313">
        <v>20.343699999999998</v>
      </c>
      <c r="U1313">
        <v>20.570900000000002</v>
      </c>
      <c r="V1313">
        <v>20.795300000000001</v>
      </c>
      <c r="W1313" s="5">
        <v>3.8622799999999998E-7</v>
      </c>
      <c r="X1313" s="1">
        <v>1.6199200000000001E-7</v>
      </c>
      <c r="Y1313" s="1">
        <v>4.4159294117647102E-6</v>
      </c>
      <c r="Z1313">
        <v>10.2416</v>
      </c>
    </row>
    <row r="1314" spans="1:26" x14ac:dyDescent="0.25">
      <c r="A1314">
        <v>1313</v>
      </c>
      <c r="B1314" t="s">
        <v>1728</v>
      </c>
      <c r="C1314" t="s">
        <v>2694</v>
      </c>
      <c r="D1314" t="s">
        <v>2694</v>
      </c>
      <c r="E1314" s="2">
        <v>0.32145600000000002</v>
      </c>
      <c r="F1314">
        <v>0.50409300000000001</v>
      </c>
      <c r="G1314">
        <v>0.33063500000000001</v>
      </c>
      <c r="H1314">
        <v>-1.1737299999999999</v>
      </c>
      <c r="I1314">
        <v>-1.5317700000000001</v>
      </c>
      <c r="J1314">
        <v>-1.1631</v>
      </c>
      <c r="K1314">
        <v>0.92019700000000004</v>
      </c>
      <c r="L1314">
        <v>0.85318300000000002</v>
      </c>
      <c r="M1314">
        <v>0.93903700000000001</v>
      </c>
      <c r="N1314" s="2">
        <v>19.640999999999998</v>
      </c>
      <c r="O1314">
        <v>19.6539</v>
      </c>
      <c r="P1314">
        <v>19.898</v>
      </c>
      <c r="Q1314">
        <v>20.4834</v>
      </c>
      <c r="R1314">
        <v>20.389199999999999</v>
      </c>
      <c r="S1314">
        <v>20.51</v>
      </c>
      <c r="T1314">
        <v>17.0335</v>
      </c>
      <c r="U1314">
        <v>17.537299999999998</v>
      </c>
      <c r="V1314">
        <v>17.552199999999999</v>
      </c>
      <c r="W1314" s="5">
        <v>2.8421599999999998E-6</v>
      </c>
      <c r="X1314" s="1">
        <v>1.1606500000000001E-6</v>
      </c>
      <c r="Y1314" s="1">
        <v>1.26184037558685E-5</v>
      </c>
      <c r="Z1314">
        <v>8.4944600000000001</v>
      </c>
    </row>
    <row r="1315" spans="1:26" x14ac:dyDescent="0.25">
      <c r="A1315">
        <v>1314</v>
      </c>
      <c r="B1315" t="s">
        <v>1729</v>
      </c>
      <c r="C1315" t="s">
        <v>2694</v>
      </c>
      <c r="D1315" t="s">
        <v>2694</v>
      </c>
      <c r="E1315" s="2">
        <v>0.31920199999999999</v>
      </c>
      <c r="F1315">
        <v>0.38648100000000002</v>
      </c>
      <c r="G1315">
        <v>0.40298600000000001</v>
      </c>
      <c r="H1315">
        <v>-1.23034</v>
      </c>
      <c r="I1315">
        <v>-1.4847699999999999</v>
      </c>
      <c r="J1315">
        <v>-1.15222</v>
      </c>
      <c r="K1315">
        <v>0.91070799999999996</v>
      </c>
      <c r="L1315">
        <v>0.88164699999999996</v>
      </c>
      <c r="M1315">
        <v>0.96631</v>
      </c>
      <c r="N1315" s="2">
        <v>20.462599999999998</v>
      </c>
      <c r="O1315">
        <v>20.573699999999999</v>
      </c>
      <c r="P1315">
        <v>20.5518</v>
      </c>
      <c r="Q1315">
        <v>21.246600000000001</v>
      </c>
      <c r="R1315">
        <v>21.207999999999998</v>
      </c>
      <c r="S1315">
        <v>21.3203</v>
      </c>
      <c r="T1315">
        <v>18.0718</v>
      </c>
      <c r="U1315">
        <v>18.408999999999999</v>
      </c>
      <c r="V1315">
        <v>18.512499999999999</v>
      </c>
      <c r="W1315" s="5">
        <v>6.1726799999999997E-7</v>
      </c>
      <c r="X1315" s="1">
        <v>2.4602199999999998E-7</v>
      </c>
      <c r="Y1315" s="1">
        <v>5.4063333333333302E-6</v>
      </c>
      <c r="Z1315">
        <v>7.6062799999999999</v>
      </c>
    </row>
    <row r="1316" spans="1:26" x14ac:dyDescent="0.25">
      <c r="A1316">
        <v>1315</v>
      </c>
      <c r="B1316" t="s">
        <v>1730</v>
      </c>
      <c r="C1316" t="s">
        <v>2694</v>
      </c>
      <c r="D1316" t="s">
        <v>2694</v>
      </c>
      <c r="E1316" s="2">
        <v>0.17213200000000001</v>
      </c>
      <c r="F1316">
        <v>0.48528300000000002</v>
      </c>
      <c r="G1316">
        <v>0.362676</v>
      </c>
      <c r="H1316">
        <v>-1.2359500000000001</v>
      </c>
      <c r="I1316">
        <v>-1.5013799999999999</v>
      </c>
      <c r="J1316">
        <v>-1.08934</v>
      </c>
      <c r="K1316">
        <v>0.96308499999999997</v>
      </c>
      <c r="L1316">
        <v>0.85765499999999995</v>
      </c>
      <c r="M1316">
        <v>0.98583399999999999</v>
      </c>
      <c r="N1316" s="2">
        <v>19.8443</v>
      </c>
      <c r="O1316">
        <v>20.193200000000001</v>
      </c>
      <c r="P1316">
        <v>20.4177</v>
      </c>
      <c r="Q1316">
        <v>21.2926</v>
      </c>
      <c r="R1316">
        <v>21.099599999999999</v>
      </c>
      <c r="S1316">
        <v>21.334299999999999</v>
      </c>
      <c r="T1316">
        <v>16.779800000000002</v>
      </c>
      <c r="U1316">
        <v>17.265899999999998</v>
      </c>
      <c r="V1316">
        <v>17.534300000000002</v>
      </c>
      <c r="W1316" s="5">
        <v>6.1276399999999998E-6</v>
      </c>
      <c r="X1316" s="1">
        <v>2.3603300000000001E-6</v>
      </c>
      <c r="Y1316" s="1">
        <v>2.0188566176470599E-5</v>
      </c>
      <c r="Z1316">
        <v>16.550899999999999</v>
      </c>
    </row>
    <row r="1317" spans="1:26" x14ac:dyDescent="0.25">
      <c r="A1317">
        <v>1316</v>
      </c>
      <c r="B1317" t="s">
        <v>1731</v>
      </c>
      <c r="C1317" t="s">
        <v>2694</v>
      </c>
      <c r="D1317" t="s">
        <v>2694</v>
      </c>
      <c r="E1317" s="2">
        <v>0.27032600000000001</v>
      </c>
      <c r="F1317">
        <v>0.444799</v>
      </c>
      <c r="G1317">
        <v>0.38105299999999998</v>
      </c>
      <c r="H1317">
        <v>-1.4476100000000001</v>
      </c>
      <c r="I1317">
        <v>-1.27345</v>
      </c>
      <c r="J1317">
        <v>-1.1350899999999999</v>
      </c>
      <c r="K1317">
        <v>0.99490299999999998</v>
      </c>
      <c r="L1317">
        <v>0.75881399999999999</v>
      </c>
      <c r="M1317">
        <v>1.0062599999999999</v>
      </c>
      <c r="N1317" s="2">
        <v>20.713200000000001</v>
      </c>
      <c r="O1317">
        <v>20.9055</v>
      </c>
      <c r="P1317">
        <v>21.016200000000001</v>
      </c>
      <c r="Q1317">
        <v>21.971299999999999</v>
      </c>
      <c r="R1317">
        <v>21.561399999999999</v>
      </c>
      <c r="S1317">
        <v>21.991</v>
      </c>
      <c r="T1317">
        <v>18.032800000000002</v>
      </c>
      <c r="U1317">
        <v>17.730399999999999</v>
      </c>
      <c r="V1317">
        <v>18.273</v>
      </c>
      <c r="W1317" s="5">
        <v>2.1759900000000002E-6</v>
      </c>
      <c r="X1317" s="1">
        <v>8.6400900000000004E-7</v>
      </c>
      <c r="Y1317" s="1">
        <v>1.04747708333333E-5</v>
      </c>
      <c r="Z1317">
        <v>14.2127</v>
      </c>
    </row>
    <row r="1318" spans="1:26" x14ac:dyDescent="0.25">
      <c r="A1318">
        <v>1317</v>
      </c>
      <c r="B1318" t="s">
        <v>1732</v>
      </c>
      <c r="C1318" t="s">
        <v>2694</v>
      </c>
      <c r="D1318" t="s">
        <v>2694</v>
      </c>
      <c r="E1318" s="2">
        <v>0.27376299999999998</v>
      </c>
      <c r="F1318">
        <v>0.38210499999999997</v>
      </c>
      <c r="G1318">
        <v>0.40558699999999998</v>
      </c>
      <c r="H1318">
        <v>-1.4166700000000001</v>
      </c>
      <c r="I1318">
        <v>-1.2263599999999999</v>
      </c>
      <c r="J1318">
        <v>-1.2181500000000001</v>
      </c>
      <c r="K1318">
        <v>0.98014900000000005</v>
      </c>
      <c r="L1318">
        <v>0.867174</v>
      </c>
      <c r="M1318">
        <v>0.95240100000000005</v>
      </c>
      <c r="N1318" s="2">
        <v>21.668700000000001</v>
      </c>
      <c r="O1318">
        <v>21.8611</v>
      </c>
      <c r="P1318">
        <v>21.826799999999999</v>
      </c>
      <c r="Q1318">
        <v>22.6996</v>
      </c>
      <c r="R1318">
        <v>22.534700000000001</v>
      </c>
      <c r="S1318">
        <v>22.659099999999999</v>
      </c>
      <c r="T1318">
        <v>19.479399999999998</v>
      </c>
      <c r="U1318">
        <v>19.201699999999999</v>
      </c>
      <c r="V1318">
        <v>19.491399999999999</v>
      </c>
      <c r="W1318" s="5">
        <v>1.45267E-7</v>
      </c>
      <c r="X1318" s="1">
        <v>5.6633899999999997E-8</v>
      </c>
      <c r="Y1318" s="1">
        <v>2.6577352941176498E-6</v>
      </c>
      <c r="Z1318">
        <v>9.4500799999999998</v>
      </c>
    </row>
    <row r="1319" spans="1:26" x14ac:dyDescent="0.25">
      <c r="A1319">
        <v>1318</v>
      </c>
      <c r="B1319" t="s">
        <v>1733</v>
      </c>
      <c r="C1319" t="s">
        <v>2694</v>
      </c>
      <c r="D1319" t="s">
        <v>2694</v>
      </c>
      <c r="E1319" s="2">
        <v>0.349526</v>
      </c>
      <c r="F1319">
        <v>0.33105200000000001</v>
      </c>
      <c r="G1319">
        <v>0.33971499999999999</v>
      </c>
      <c r="H1319">
        <v>-1.3726400000000001</v>
      </c>
      <c r="I1319">
        <v>-1.35273</v>
      </c>
      <c r="J1319">
        <v>-1.123</v>
      </c>
      <c r="K1319">
        <v>0.977684</v>
      </c>
      <c r="L1319">
        <v>0.85522500000000001</v>
      </c>
      <c r="M1319">
        <v>0.99517900000000004</v>
      </c>
      <c r="N1319" s="2">
        <v>21.0504</v>
      </c>
      <c r="O1319">
        <v>21.035699999999999</v>
      </c>
      <c r="P1319">
        <v>21.0228</v>
      </c>
      <c r="Q1319">
        <v>21.989799999999999</v>
      </c>
      <c r="R1319">
        <v>21.8066</v>
      </c>
      <c r="S1319">
        <v>22.015899999999998</v>
      </c>
      <c r="T1319">
        <v>18.504899999999999</v>
      </c>
      <c r="U1319">
        <v>18.475100000000001</v>
      </c>
      <c r="V1319">
        <v>18.848400000000002</v>
      </c>
      <c r="W1319" s="5">
        <v>2.4855300000000002E-7</v>
      </c>
      <c r="X1319" s="1">
        <v>9.5283799999999997E-8</v>
      </c>
      <c r="Y1319" s="1">
        <v>3.2642441176470602E-6</v>
      </c>
      <c r="Z1319">
        <v>10.0421</v>
      </c>
    </row>
    <row r="1320" spans="1:26" x14ac:dyDescent="0.25">
      <c r="A1320">
        <v>1319</v>
      </c>
      <c r="B1320" t="s">
        <v>1734</v>
      </c>
      <c r="C1320" t="s">
        <v>2694</v>
      </c>
      <c r="D1320" t="s">
        <v>2694</v>
      </c>
      <c r="E1320" s="2">
        <v>0.293904</v>
      </c>
      <c r="F1320">
        <v>0.53168700000000002</v>
      </c>
      <c r="G1320">
        <v>0.36810900000000002</v>
      </c>
      <c r="H1320">
        <v>-1.4390499999999999</v>
      </c>
      <c r="I1320">
        <v>-1.2894000000000001</v>
      </c>
      <c r="J1320">
        <v>-1.1588799999999999</v>
      </c>
      <c r="K1320">
        <v>0.88038700000000003</v>
      </c>
      <c r="L1320">
        <v>0.91025699999999998</v>
      </c>
      <c r="M1320">
        <v>0.90298</v>
      </c>
      <c r="N1320" s="2">
        <v>22.042999999999999</v>
      </c>
      <c r="O1320">
        <v>22.1492</v>
      </c>
      <c r="P1320">
        <v>22.383199999999999</v>
      </c>
      <c r="Q1320">
        <v>22.882000000000001</v>
      </c>
      <c r="R1320">
        <v>22.924800000000001</v>
      </c>
      <c r="S1320">
        <v>22.914300000000001</v>
      </c>
      <c r="T1320">
        <v>19.777999999999999</v>
      </c>
      <c r="U1320">
        <v>19.5639</v>
      </c>
      <c r="V1320">
        <v>19.964700000000001</v>
      </c>
      <c r="W1320" s="5">
        <v>6.5267499999999996E-7</v>
      </c>
      <c r="X1320" s="1">
        <v>2.7078899999999998E-7</v>
      </c>
      <c r="Y1320" s="1">
        <v>5.6269999999999997E-6</v>
      </c>
      <c r="Z1320">
        <v>8.8042599999999993</v>
      </c>
    </row>
    <row r="1321" spans="1:26" x14ac:dyDescent="0.25">
      <c r="A1321">
        <v>1320</v>
      </c>
      <c r="B1321" t="s">
        <v>1735</v>
      </c>
      <c r="C1321" t="s">
        <v>2694</v>
      </c>
      <c r="D1321" t="s">
        <v>2694</v>
      </c>
      <c r="E1321" s="2">
        <v>0.18390799999999999</v>
      </c>
      <c r="F1321">
        <v>0.31223800000000002</v>
      </c>
      <c r="G1321">
        <v>0.26432099999999997</v>
      </c>
      <c r="H1321">
        <v>-1.1984699999999999</v>
      </c>
      <c r="I1321">
        <v>-1.4694499999999999</v>
      </c>
      <c r="J1321">
        <v>-1.0907500000000001</v>
      </c>
      <c r="K1321">
        <v>0.91898599999999997</v>
      </c>
      <c r="L1321">
        <v>1.1002799999999999</v>
      </c>
      <c r="M1321">
        <v>0.97893699999999995</v>
      </c>
      <c r="N1321" s="2">
        <v>21.388999999999999</v>
      </c>
      <c r="O1321">
        <v>21.504799999999999</v>
      </c>
      <c r="P1321">
        <v>21.573899999999998</v>
      </c>
      <c r="Q1321">
        <v>22.448</v>
      </c>
      <c r="R1321">
        <v>22.709199999999999</v>
      </c>
      <c r="S1321">
        <v>22.534400000000002</v>
      </c>
      <c r="T1321">
        <v>19.006900000000002</v>
      </c>
      <c r="U1321">
        <v>19.397300000000001</v>
      </c>
      <c r="V1321">
        <v>19.552499999999998</v>
      </c>
      <c r="W1321" s="5">
        <v>2.0495800000000001E-6</v>
      </c>
      <c r="X1321" s="1">
        <v>7.1884799999999995E-7</v>
      </c>
      <c r="Y1321" s="1">
        <v>9.1034043715846999E-6</v>
      </c>
      <c r="Z1321">
        <v>9.4806899999999992</v>
      </c>
    </row>
    <row r="1322" spans="1:26" x14ac:dyDescent="0.25">
      <c r="A1322">
        <v>1321</v>
      </c>
      <c r="B1322" t="s">
        <v>1736</v>
      </c>
      <c r="C1322" t="s">
        <v>2694</v>
      </c>
      <c r="D1322" t="s">
        <v>2694</v>
      </c>
      <c r="E1322" s="2">
        <v>0.183257</v>
      </c>
      <c r="F1322">
        <v>0.29534700000000003</v>
      </c>
      <c r="G1322">
        <v>0.24229400000000001</v>
      </c>
      <c r="H1322">
        <v>-1.14985</v>
      </c>
      <c r="I1322">
        <v>-1.5029600000000001</v>
      </c>
      <c r="J1322">
        <v>-1.09033</v>
      </c>
      <c r="K1322">
        <v>1.0019899999999999</v>
      </c>
      <c r="L1322">
        <v>1.0646100000000001</v>
      </c>
      <c r="M1322">
        <v>0.95563299999999995</v>
      </c>
      <c r="N1322" s="2">
        <v>21.189299999999999</v>
      </c>
      <c r="O1322">
        <v>21.277699999999999</v>
      </c>
      <c r="P1322">
        <v>21.357099999999999</v>
      </c>
      <c r="Q1322">
        <v>22.414899999999999</v>
      </c>
      <c r="R1322">
        <v>22.508600000000001</v>
      </c>
      <c r="S1322">
        <v>22.345500000000001</v>
      </c>
      <c r="T1322">
        <v>18.664999999999999</v>
      </c>
      <c r="U1322">
        <v>19.1937</v>
      </c>
      <c r="V1322">
        <v>19.282800000000002</v>
      </c>
      <c r="W1322" s="5">
        <v>2.7272700000000001E-6</v>
      </c>
      <c r="X1322" s="1">
        <v>9.4616200000000005E-7</v>
      </c>
      <c r="Y1322" s="1">
        <v>1.10701111111111E-5</v>
      </c>
      <c r="Z1322">
        <v>10.381</v>
      </c>
    </row>
    <row r="1323" spans="1:26" x14ac:dyDescent="0.25">
      <c r="A1323">
        <v>1322</v>
      </c>
      <c r="B1323" t="s">
        <v>1737</v>
      </c>
      <c r="C1323" t="s">
        <v>2694</v>
      </c>
      <c r="D1323" t="s">
        <v>2694</v>
      </c>
      <c r="E1323" s="2">
        <v>0.27080199999999999</v>
      </c>
      <c r="F1323">
        <v>0.304975</v>
      </c>
      <c r="G1323">
        <v>0.37918299999999999</v>
      </c>
      <c r="H1323">
        <v>-1.25587</v>
      </c>
      <c r="I1323">
        <v>-1.3002899999999999</v>
      </c>
      <c r="J1323">
        <v>-1.2806</v>
      </c>
      <c r="K1323">
        <v>0.91323200000000004</v>
      </c>
      <c r="L1323">
        <v>1.0562400000000001</v>
      </c>
      <c r="M1323">
        <v>0.91232500000000005</v>
      </c>
      <c r="N1323" s="2">
        <v>12.8553</v>
      </c>
      <c r="O1323">
        <v>13.273400000000001</v>
      </c>
      <c r="P1323">
        <v>12.9871</v>
      </c>
      <c r="Q1323">
        <v>15.333600000000001</v>
      </c>
      <c r="R1323">
        <v>15.885300000000001</v>
      </c>
      <c r="S1323">
        <v>15.3301</v>
      </c>
      <c r="T1323">
        <v>6.7944199999999997</v>
      </c>
      <c r="U1323">
        <v>6.9657799999999996</v>
      </c>
      <c r="V1323">
        <v>6.8703599999999998</v>
      </c>
      <c r="W1323" s="5">
        <v>1.7710000000000001E-8</v>
      </c>
      <c r="X1323" s="1">
        <v>6.6066199999999997E-9</v>
      </c>
      <c r="Y1323" s="1">
        <v>1.4736120000000001E-6</v>
      </c>
      <c r="Z1323">
        <v>398.78100000000001</v>
      </c>
    </row>
    <row r="1324" spans="1:26" x14ac:dyDescent="0.25">
      <c r="A1324">
        <v>1323</v>
      </c>
      <c r="B1324" t="s">
        <v>1739</v>
      </c>
      <c r="C1324" t="s">
        <v>1740</v>
      </c>
      <c r="D1324" t="s">
        <v>2694</v>
      </c>
      <c r="E1324" s="2">
        <v>0.28858200000000001</v>
      </c>
      <c r="F1324">
        <v>0.27758899999999997</v>
      </c>
      <c r="G1324">
        <v>0.375805</v>
      </c>
      <c r="H1324">
        <v>-1.2958400000000001</v>
      </c>
      <c r="I1324">
        <v>-1.3169299999999999</v>
      </c>
      <c r="J1324">
        <v>-1.22095</v>
      </c>
      <c r="K1324">
        <v>1.0111000000000001</v>
      </c>
      <c r="L1324">
        <v>0.98188600000000004</v>
      </c>
      <c r="M1324">
        <v>0.89876299999999998</v>
      </c>
      <c r="N1324" s="2">
        <v>11.530900000000001</v>
      </c>
      <c r="O1324">
        <v>11.745699999999999</v>
      </c>
      <c r="P1324">
        <v>11.5038</v>
      </c>
      <c r="Q1324">
        <v>13.31</v>
      </c>
      <c r="R1324">
        <v>13.238099999999999</v>
      </c>
      <c r="S1324">
        <v>13.0334</v>
      </c>
      <c r="T1324">
        <v>7.5774299999999997</v>
      </c>
      <c r="U1324">
        <v>7.6293600000000001</v>
      </c>
      <c r="V1324">
        <v>7.8137800000000004</v>
      </c>
      <c r="W1324" s="5">
        <v>1.07842E-8</v>
      </c>
      <c r="X1324" s="1">
        <v>4.0027099999999997E-9</v>
      </c>
      <c r="Y1324" s="1">
        <v>1.4736120000000001E-6</v>
      </c>
      <c r="Z1324">
        <v>45.897199999999998</v>
      </c>
    </row>
    <row r="1325" spans="1:26" x14ac:dyDescent="0.25">
      <c r="A1325">
        <v>1324</v>
      </c>
      <c r="B1325" t="s">
        <v>1741</v>
      </c>
      <c r="C1325" t="s">
        <v>2694</v>
      </c>
      <c r="D1325" t="s">
        <v>2694</v>
      </c>
      <c r="E1325" s="2">
        <v>-1.9395899999999999E-3</v>
      </c>
      <c r="F1325">
        <v>0.201074</v>
      </c>
      <c r="G1325">
        <v>0.54682399999999998</v>
      </c>
      <c r="H1325">
        <v>-1.2723800000000001</v>
      </c>
      <c r="I1325">
        <v>-1.3243199999999999</v>
      </c>
      <c r="J1325">
        <v>-1.14001</v>
      </c>
      <c r="K1325">
        <v>1.0406599999999999</v>
      </c>
      <c r="L1325">
        <v>0.93190899999999999</v>
      </c>
      <c r="M1325">
        <v>1.0181899999999999</v>
      </c>
      <c r="N1325" s="2">
        <v>23.638300000000001</v>
      </c>
      <c r="O1325">
        <v>24.332899999999999</v>
      </c>
      <c r="P1325">
        <v>23.895299999999999</v>
      </c>
      <c r="Q1325">
        <v>24.957999999999998</v>
      </c>
      <c r="R1325">
        <v>24.8203</v>
      </c>
      <c r="S1325">
        <v>24.929500000000001</v>
      </c>
      <c r="T1325">
        <v>21.964500000000001</v>
      </c>
      <c r="U1325">
        <v>22.030200000000001</v>
      </c>
      <c r="V1325">
        <v>22.197800000000001</v>
      </c>
      <c r="W1325" s="5">
        <v>1.1131099999999999E-5</v>
      </c>
      <c r="X1325" s="1">
        <v>3.9022100000000004E-6</v>
      </c>
      <c r="Y1325" s="1">
        <v>2.82226479750779E-5</v>
      </c>
      <c r="Z1325">
        <v>7.1525999999999996</v>
      </c>
    </row>
    <row r="1326" spans="1:26" x14ac:dyDescent="0.25">
      <c r="A1326">
        <v>1325</v>
      </c>
      <c r="B1326" t="s">
        <v>1742</v>
      </c>
      <c r="C1326" t="s">
        <v>1743</v>
      </c>
      <c r="D1326" t="s">
        <v>442</v>
      </c>
      <c r="E1326" s="2">
        <v>8.8810399999999998E-2</v>
      </c>
      <c r="F1326">
        <v>0.31324000000000002</v>
      </c>
      <c r="G1326">
        <v>0.57855599999999996</v>
      </c>
      <c r="H1326">
        <v>-1.2951699999999999</v>
      </c>
      <c r="I1326">
        <v>-1.32636</v>
      </c>
      <c r="J1326">
        <v>-1.19815</v>
      </c>
      <c r="K1326">
        <v>0.95809900000000003</v>
      </c>
      <c r="L1326">
        <v>0.94393800000000005</v>
      </c>
      <c r="M1326">
        <v>0.93703499999999995</v>
      </c>
      <c r="N1326" s="2">
        <v>25.7285</v>
      </c>
      <c r="O1326">
        <v>26.411300000000001</v>
      </c>
      <c r="P1326">
        <v>26.041399999999999</v>
      </c>
      <c r="Q1326">
        <v>26.9405</v>
      </c>
      <c r="R1326">
        <v>26.9208</v>
      </c>
      <c r="S1326">
        <v>26.911100000000001</v>
      </c>
      <c r="T1326">
        <v>23.755299999999998</v>
      </c>
      <c r="U1326">
        <v>23.7988</v>
      </c>
      <c r="V1326">
        <v>23.934100000000001</v>
      </c>
      <c r="W1326" s="5">
        <v>4.2294700000000004E-6</v>
      </c>
      <c r="X1326" s="1">
        <v>1.60218E-6</v>
      </c>
      <c r="Y1326" s="1">
        <v>1.53825726141079E-5</v>
      </c>
      <c r="Z1326">
        <v>8.5428499999999996</v>
      </c>
    </row>
    <row r="1327" spans="1:26" x14ac:dyDescent="0.25">
      <c r="A1327">
        <v>1326</v>
      </c>
      <c r="B1327" t="s">
        <v>1744</v>
      </c>
      <c r="C1327" t="s">
        <v>2694</v>
      </c>
      <c r="D1327" t="s">
        <v>2694</v>
      </c>
      <c r="E1327" s="2">
        <v>9.5761700000000005E-2</v>
      </c>
      <c r="F1327">
        <v>0.287055</v>
      </c>
      <c r="G1327">
        <v>0.57943</v>
      </c>
      <c r="H1327">
        <v>-1.3680600000000001</v>
      </c>
      <c r="I1327">
        <v>-1.2724200000000001</v>
      </c>
      <c r="J1327">
        <v>-1.1720299999999999</v>
      </c>
      <c r="K1327">
        <v>0.96052999999999999</v>
      </c>
      <c r="L1327">
        <v>0.95578200000000002</v>
      </c>
      <c r="M1327">
        <v>0.93394900000000003</v>
      </c>
      <c r="N1327" s="2">
        <v>23.185600000000001</v>
      </c>
      <c r="O1327">
        <v>24.185199999999998</v>
      </c>
      <c r="P1327">
        <v>23.5809</v>
      </c>
      <c r="Q1327">
        <v>24.972799999999999</v>
      </c>
      <c r="R1327">
        <v>24.963000000000001</v>
      </c>
      <c r="S1327">
        <v>24.917899999999999</v>
      </c>
      <c r="T1327">
        <v>20.357900000000001</v>
      </c>
      <c r="U1327">
        <v>20.160299999999999</v>
      </c>
      <c r="V1327">
        <v>20.5654</v>
      </c>
      <c r="W1327" s="5">
        <v>5.1653999999999997E-6</v>
      </c>
      <c r="X1327" s="1">
        <v>1.94371E-6</v>
      </c>
      <c r="Y1327" s="1">
        <v>1.7979919999999998E-5</v>
      </c>
      <c r="Z1327">
        <v>24.0837</v>
      </c>
    </row>
    <row r="1328" spans="1:26" x14ac:dyDescent="0.25">
      <c r="A1328">
        <v>1327</v>
      </c>
      <c r="B1328" t="s">
        <v>1745</v>
      </c>
      <c r="C1328" t="s">
        <v>2694</v>
      </c>
      <c r="D1328" t="s">
        <v>2694</v>
      </c>
      <c r="E1328" s="2">
        <v>0.169847</v>
      </c>
      <c r="F1328">
        <v>0.15739900000000001</v>
      </c>
      <c r="G1328">
        <v>0.42611100000000002</v>
      </c>
      <c r="H1328">
        <v>-1.33948</v>
      </c>
      <c r="I1328">
        <v>-1.21343</v>
      </c>
      <c r="J1328">
        <v>-1.21306</v>
      </c>
      <c r="K1328">
        <v>1.0330900000000001</v>
      </c>
      <c r="L1328">
        <v>0.98098200000000002</v>
      </c>
      <c r="M1328">
        <v>0.99853899999999995</v>
      </c>
      <c r="N1328" s="2">
        <v>22.5901</v>
      </c>
      <c r="O1328">
        <v>23.395499999999998</v>
      </c>
      <c r="P1328">
        <v>22.550999999999998</v>
      </c>
      <c r="Q1328">
        <v>25.3032</v>
      </c>
      <c r="R1328">
        <v>25.139500000000002</v>
      </c>
      <c r="S1328">
        <v>25.194700000000001</v>
      </c>
      <c r="T1328">
        <v>18.2425</v>
      </c>
      <c r="U1328">
        <v>17.846399999999999</v>
      </c>
      <c r="V1328">
        <v>18.2437</v>
      </c>
      <c r="W1328" s="5">
        <v>3.8185499999999997E-7</v>
      </c>
      <c r="X1328" s="1">
        <v>1.33362E-7</v>
      </c>
      <c r="Y1328" s="1">
        <v>3.8520124999999997E-6</v>
      </c>
      <c r="Z1328">
        <v>137.34</v>
      </c>
    </row>
    <row r="1329" spans="1:26" x14ac:dyDescent="0.25">
      <c r="A1329">
        <v>1328</v>
      </c>
      <c r="B1329" t="s">
        <v>1746</v>
      </c>
      <c r="C1329" t="s">
        <v>2694</v>
      </c>
      <c r="D1329" t="s">
        <v>2694</v>
      </c>
      <c r="E1329" s="2">
        <v>1.68383E-2</v>
      </c>
      <c r="F1329">
        <v>0.24734700000000001</v>
      </c>
      <c r="G1329">
        <v>0.60675000000000001</v>
      </c>
      <c r="H1329">
        <v>-1.4645900000000001</v>
      </c>
      <c r="I1329">
        <v>-1.23905</v>
      </c>
      <c r="J1329">
        <v>-1.04565</v>
      </c>
      <c r="K1329">
        <v>1.1094999999999999</v>
      </c>
      <c r="L1329">
        <v>0.91009499999999999</v>
      </c>
      <c r="M1329">
        <v>0.85875699999999999</v>
      </c>
      <c r="N1329" s="2">
        <v>24.745200000000001</v>
      </c>
      <c r="O1329">
        <v>25.223099999999999</v>
      </c>
      <c r="P1329">
        <v>24.931899999999999</v>
      </c>
      <c r="Q1329">
        <v>25.630500000000001</v>
      </c>
      <c r="R1329">
        <v>25.468900000000001</v>
      </c>
      <c r="S1329">
        <v>25.427299999999999</v>
      </c>
      <c r="T1329">
        <v>23.727599999999999</v>
      </c>
      <c r="U1329">
        <v>23.544899999999998</v>
      </c>
      <c r="V1329">
        <v>23.8843</v>
      </c>
      <c r="W1329" s="5">
        <v>5.2620200000000001E-5</v>
      </c>
      <c r="X1329" s="1">
        <v>1.9310600000000001E-5</v>
      </c>
      <c r="Y1329" s="1">
        <v>7.8452807017543897E-5</v>
      </c>
      <c r="Z1329">
        <v>3.4579599999999999</v>
      </c>
    </row>
    <row r="1330" spans="1:26" x14ac:dyDescent="0.25">
      <c r="A1330">
        <v>1329</v>
      </c>
      <c r="B1330" t="s">
        <v>1747</v>
      </c>
      <c r="C1330" t="s">
        <v>2694</v>
      </c>
      <c r="D1330" t="s">
        <v>2694</v>
      </c>
      <c r="E1330" s="2">
        <v>0.41131099999999998</v>
      </c>
      <c r="F1330">
        <v>0.22837099999999999</v>
      </c>
      <c r="G1330">
        <v>0.54195400000000005</v>
      </c>
      <c r="H1330">
        <v>-1.4150400000000001</v>
      </c>
      <c r="I1330">
        <v>-1.3003899999999999</v>
      </c>
      <c r="J1330">
        <v>-1.1651800000000001</v>
      </c>
      <c r="K1330">
        <v>0.90711200000000003</v>
      </c>
      <c r="L1330">
        <v>0.84255899999999995</v>
      </c>
      <c r="M1330">
        <v>0.94930800000000004</v>
      </c>
      <c r="N1330" s="2">
        <v>21.317699999999999</v>
      </c>
      <c r="O1330">
        <v>21.544499999999999</v>
      </c>
      <c r="P1330">
        <v>21.0001</v>
      </c>
      <c r="Q1330">
        <v>22.178599999999999</v>
      </c>
      <c r="R1330">
        <v>22.066500000000001</v>
      </c>
      <c r="S1330">
        <v>22.251799999999999</v>
      </c>
      <c r="T1330">
        <v>18.345700000000001</v>
      </c>
      <c r="U1330">
        <v>18.146599999999999</v>
      </c>
      <c r="V1330">
        <v>18.580500000000001</v>
      </c>
      <c r="W1330" s="5">
        <v>1.2724000000000001E-6</v>
      </c>
      <c r="X1330" s="1">
        <v>5.2527299999999997E-7</v>
      </c>
      <c r="Y1330" s="1">
        <v>7.5554347826086998E-6</v>
      </c>
      <c r="Z1330">
        <v>14.006399999999999</v>
      </c>
    </row>
    <row r="1331" spans="1:26" x14ac:dyDescent="0.25">
      <c r="A1331">
        <v>1330</v>
      </c>
      <c r="B1331" t="s">
        <v>1748</v>
      </c>
      <c r="C1331" t="s">
        <v>2694</v>
      </c>
      <c r="D1331" t="s">
        <v>2694</v>
      </c>
      <c r="E1331" s="2">
        <v>0.309859</v>
      </c>
      <c r="F1331">
        <v>0.32002900000000001</v>
      </c>
      <c r="G1331">
        <v>0.52459900000000004</v>
      </c>
      <c r="H1331">
        <v>-1.37768</v>
      </c>
      <c r="I1331">
        <v>-1.31911</v>
      </c>
      <c r="J1331">
        <v>-1.18303</v>
      </c>
      <c r="K1331">
        <v>0.84509500000000004</v>
      </c>
      <c r="L1331">
        <v>0.88125699999999996</v>
      </c>
      <c r="M1331">
        <v>0.99897899999999995</v>
      </c>
      <c r="N1331" s="2">
        <v>19.547899999999998</v>
      </c>
      <c r="O1331">
        <v>19.860199999999999</v>
      </c>
      <c r="P1331">
        <v>19.5627</v>
      </c>
      <c r="Q1331">
        <v>20.3263</v>
      </c>
      <c r="R1331">
        <v>20.378900000000002</v>
      </c>
      <c r="S1331">
        <v>20.5501</v>
      </c>
      <c r="T1331">
        <v>17.178799999999999</v>
      </c>
      <c r="U1331">
        <v>17.093699999999998</v>
      </c>
      <c r="V1331">
        <v>17.3767</v>
      </c>
      <c r="W1331" s="5">
        <v>4.7110399999999998E-7</v>
      </c>
      <c r="X1331" s="1">
        <v>1.91724E-7</v>
      </c>
      <c r="Y1331" s="1">
        <v>4.7071684210526297E-6</v>
      </c>
      <c r="Z1331">
        <v>9.2026900000000005</v>
      </c>
    </row>
    <row r="1332" spans="1:26" x14ac:dyDescent="0.25">
      <c r="A1332">
        <v>1331</v>
      </c>
      <c r="B1332" t="s">
        <v>1749</v>
      </c>
      <c r="C1332" t="s">
        <v>2694</v>
      </c>
      <c r="D1332" t="s">
        <v>2694</v>
      </c>
      <c r="E1332" s="2">
        <v>0.30106699999999997</v>
      </c>
      <c r="F1332">
        <v>0.13547200000000001</v>
      </c>
      <c r="G1332">
        <v>0.56107200000000002</v>
      </c>
      <c r="H1332">
        <v>-1.34012</v>
      </c>
      <c r="I1332">
        <v>-1.45384</v>
      </c>
      <c r="J1332">
        <v>-1.01233</v>
      </c>
      <c r="K1332">
        <v>0.96131599999999995</v>
      </c>
      <c r="L1332">
        <v>0.84850199999999998</v>
      </c>
      <c r="M1332">
        <v>0.998865</v>
      </c>
      <c r="N1332" s="2">
        <v>21.3217</v>
      </c>
      <c r="O1332">
        <v>21.701899999999998</v>
      </c>
      <c r="P1332">
        <v>21.079499999999999</v>
      </c>
      <c r="Q1332">
        <v>22.287299999999998</v>
      </c>
      <c r="R1332">
        <v>22.122299999999999</v>
      </c>
      <c r="S1332">
        <v>22.342199999999998</v>
      </c>
      <c r="T1332">
        <v>18.755099999999999</v>
      </c>
      <c r="U1332">
        <v>18.921399999999998</v>
      </c>
      <c r="V1332">
        <v>19.4008</v>
      </c>
      <c r="W1332" s="5">
        <v>1.7934299999999999E-5</v>
      </c>
      <c r="X1332" s="1">
        <v>6.8675800000000004E-6</v>
      </c>
      <c r="Y1332" s="1">
        <v>4.0095188916876603E-5</v>
      </c>
      <c r="Z1332">
        <v>9.3492099999999994</v>
      </c>
    </row>
    <row r="1333" spans="1:26" x14ac:dyDescent="0.25">
      <c r="A1333">
        <v>1332</v>
      </c>
      <c r="B1333" t="s">
        <v>1750</v>
      </c>
      <c r="C1333" t="s">
        <v>2694</v>
      </c>
      <c r="D1333" t="s">
        <v>2694</v>
      </c>
      <c r="E1333" s="2">
        <v>0.26320399999999999</v>
      </c>
      <c r="F1333">
        <v>0.14801400000000001</v>
      </c>
      <c r="G1333">
        <v>0.56691999999999998</v>
      </c>
      <c r="H1333">
        <v>-1.3891500000000001</v>
      </c>
      <c r="I1333">
        <v>-1.3991800000000001</v>
      </c>
      <c r="J1333">
        <v>-1.0145900000000001</v>
      </c>
      <c r="K1333">
        <v>0.97563100000000003</v>
      </c>
      <c r="L1333">
        <v>0.85722399999999999</v>
      </c>
      <c r="M1333">
        <v>0.99192199999999997</v>
      </c>
      <c r="N1333" s="2">
        <v>21.454799999999999</v>
      </c>
      <c r="O1333">
        <v>21.887699999999999</v>
      </c>
      <c r="P1333">
        <v>21.290700000000001</v>
      </c>
      <c r="Q1333">
        <v>22.470099999999999</v>
      </c>
      <c r="R1333">
        <v>22.301400000000001</v>
      </c>
      <c r="S1333">
        <v>22.493400000000001</v>
      </c>
      <c r="T1333">
        <v>19.085699999999999</v>
      </c>
      <c r="U1333">
        <v>19.100000000000001</v>
      </c>
      <c r="V1333">
        <v>19.633800000000001</v>
      </c>
      <c r="W1333" s="5">
        <v>1.57606E-5</v>
      </c>
      <c r="X1333" s="1">
        <v>5.98617E-6</v>
      </c>
      <c r="Y1333" s="1">
        <v>3.6911781914893598E-5</v>
      </c>
      <c r="Z1333">
        <v>8.8669200000000004</v>
      </c>
    </row>
    <row r="1334" spans="1:26" x14ac:dyDescent="0.25">
      <c r="A1334">
        <v>1333</v>
      </c>
      <c r="B1334" t="s">
        <v>1751</v>
      </c>
      <c r="C1334" t="s">
        <v>2694</v>
      </c>
      <c r="D1334" t="s">
        <v>2694</v>
      </c>
      <c r="E1334" s="2">
        <v>0.36050100000000002</v>
      </c>
      <c r="F1334">
        <v>0.32079800000000003</v>
      </c>
      <c r="G1334">
        <v>0.65871100000000005</v>
      </c>
      <c r="H1334">
        <v>-1.39042</v>
      </c>
      <c r="I1334">
        <v>-1.3301700000000001</v>
      </c>
      <c r="J1334">
        <v>-1.1756500000000001</v>
      </c>
      <c r="K1334">
        <v>0.97343400000000002</v>
      </c>
      <c r="L1334">
        <v>0.63604499999999997</v>
      </c>
      <c r="M1334">
        <v>0.94674899999999995</v>
      </c>
      <c r="N1334" s="2">
        <v>20.491700000000002</v>
      </c>
      <c r="O1334">
        <v>20.7822</v>
      </c>
      <c r="P1334">
        <v>20.452999999999999</v>
      </c>
      <c r="Q1334">
        <v>21.088899999999999</v>
      </c>
      <c r="R1334">
        <v>20.760100000000001</v>
      </c>
      <c r="S1334">
        <v>21.062899999999999</v>
      </c>
      <c r="T1334">
        <v>18.8443</v>
      </c>
      <c r="U1334">
        <v>18.785599999999999</v>
      </c>
      <c r="V1334">
        <v>18.994900000000001</v>
      </c>
      <c r="W1334" s="5">
        <v>8.4795900000000002E-6</v>
      </c>
      <c r="X1334" s="1">
        <v>3.82028E-6</v>
      </c>
      <c r="Y1334" s="1">
        <v>2.7745893416927901E-5</v>
      </c>
      <c r="Z1334">
        <v>4.2743000000000002</v>
      </c>
    </row>
    <row r="1335" spans="1:26" x14ac:dyDescent="0.25">
      <c r="A1335">
        <v>1334</v>
      </c>
      <c r="B1335" t="s">
        <v>1752</v>
      </c>
      <c r="C1335" t="s">
        <v>2694</v>
      </c>
      <c r="D1335" t="s">
        <v>2694</v>
      </c>
      <c r="E1335" s="2">
        <v>0.35140399999999999</v>
      </c>
      <c r="F1335">
        <v>0.291159</v>
      </c>
      <c r="G1335">
        <v>0.33903800000000001</v>
      </c>
      <c r="H1335">
        <v>-0.95703800000000006</v>
      </c>
      <c r="I1335">
        <v>-1.6854100000000001</v>
      </c>
      <c r="J1335">
        <v>-1.13262</v>
      </c>
      <c r="K1335">
        <v>0.88631300000000002</v>
      </c>
      <c r="L1335">
        <v>0.82458399999999998</v>
      </c>
      <c r="M1335">
        <v>1.08257</v>
      </c>
      <c r="N1335" s="2">
        <v>20.8462</v>
      </c>
      <c r="O1335">
        <v>20.821300000000001</v>
      </c>
      <c r="P1335">
        <v>20.725000000000001</v>
      </c>
      <c r="Q1335">
        <v>21.922499999999999</v>
      </c>
      <c r="R1335">
        <v>21.798300000000001</v>
      </c>
      <c r="S1335">
        <v>22.317399999999999</v>
      </c>
      <c r="T1335">
        <v>16.747900000000001</v>
      </c>
      <c r="U1335">
        <v>18.2135</v>
      </c>
      <c r="V1335">
        <v>17.860199999999999</v>
      </c>
      <c r="W1335" s="5">
        <v>6.8477299999999996E-5</v>
      </c>
      <c r="X1335" s="1">
        <v>2.6214400000000001E-5</v>
      </c>
      <c r="Y1335" s="1">
        <v>9.5813050314465402E-5</v>
      </c>
      <c r="Z1335">
        <v>21.193100000000001</v>
      </c>
    </row>
    <row r="1336" spans="1:26" x14ac:dyDescent="0.25">
      <c r="A1336">
        <v>1335</v>
      </c>
      <c r="B1336" t="s">
        <v>1753</v>
      </c>
      <c r="C1336" t="s">
        <v>2694</v>
      </c>
      <c r="D1336" t="s">
        <v>2694</v>
      </c>
      <c r="E1336" s="2">
        <v>0.28878399999999999</v>
      </c>
      <c r="F1336">
        <v>0.23239199999999999</v>
      </c>
      <c r="G1336">
        <v>0.346748</v>
      </c>
      <c r="H1336">
        <v>-1.33175</v>
      </c>
      <c r="I1336">
        <v>-1.4020600000000001</v>
      </c>
      <c r="J1336">
        <v>-1.0384100000000001</v>
      </c>
      <c r="K1336">
        <v>1.13002</v>
      </c>
      <c r="L1336">
        <v>0.69506699999999999</v>
      </c>
      <c r="M1336">
        <v>1.07921</v>
      </c>
      <c r="N1336" s="2">
        <v>21.1402</v>
      </c>
      <c r="O1336">
        <v>21.231999999999999</v>
      </c>
      <c r="P1336">
        <v>21.050999999999998</v>
      </c>
      <c r="Q1336">
        <v>22.471499999999999</v>
      </c>
      <c r="R1336">
        <v>21.783200000000001</v>
      </c>
      <c r="S1336">
        <v>22.391100000000002</v>
      </c>
      <c r="T1336">
        <v>18.464300000000001</v>
      </c>
      <c r="U1336">
        <v>18.575600000000001</v>
      </c>
      <c r="V1336">
        <v>19.0398</v>
      </c>
      <c r="W1336" s="5">
        <v>1.42736E-5</v>
      </c>
      <c r="X1336" s="1">
        <v>5.2048100000000004E-6</v>
      </c>
      <c r="Y1336" s="1">
        <v>3.4228409090909102E-5</v>
      </c>
      <c r="Z1336">
        <v>11.4876</v>
      </c>
    </row>
    <row r="1337" spans="1:26" x14ac:dyDescent="0.25">
      <c r="A1337">
        <v>1336</v>
      </c>
      <c r="B1337" t="s">
        <v>1754</v>
      </c>
      <c r="C1337" t="s">
        <v>2694</v>
      </c>
      <c r="D1337" t="s">
        <v>2694</v>
      </c>
      <c r="E1337" s="2">
        <v>0.12557399999999999</v>
      </c>
      <c r="F1337">
        <v>7.5044200000000005E-2</v>
      </c>
      <c r="G1337">
        <v>0.19481100000000001</v>
      </c>
      <c r="H1337">
        <v>-0.83443100000000003</v>
      </c>
      <c r="I1337">
        <v>-1.50624</v>
      </c>
      <c r="J1337">
        <v>-0.69676700000000003</v>
      </c>
      <c r="K1337">
        <v>1.3242</v>
      </c>
      <c r="L1337" t="s">
        <v>2694</v>
      </c>
      <c r="M1337">
        <v>1.3178099999999999</v>
      </c>
      <c r="N1337" s="2">
        <v>21.0059</v>
      </c>
      <c r="O1337">
        <v>21.038900000000002</v>
      </c>
      <c r="P1337">
        <v>20.9818</v>
      </c>
      <c r="Q1337">
        <v>21.5778</v>
      </c>
      <c r="R1337" t="s">
        <v>2694</v>
      </c>
      <c r="S1337">
        <v>21.5748</v>
      </c>
      <c r="T1337">
        <v>20.2273</v>
      </c>
      <c r="U1337">
        <v>20.547899999999998</v>
      </c>
      <c r="V1337">
        <v>20.613499999999998</v>
      </c>
      <c r="W1337" s="2">
        <v>6.9762600000000002E-4</v>
      </c>
      <c r="X1337">
        <v>2.4905100000000002E-4</v>
      </c>
      <c r="Y1337">
        <v>5.2652875409836097E-4</v>
      </c>
      <c r="Z1337">
        <v>2.1635399999999998</v>
      </c>
    </row>
    <row r="1338" spans="1:26" x14ac:dyDescent="0.25">
      <c r="A1338">
        <v>1337</v>
      </c>
      <c r="B1338" t="s">
        <v>1755</v>
      </c>
      <c r="C1338" t="s">
        <v>45</v>
      </c>
      <c r="D1338" t="s">
        <v>1756</v>
      </c>
      <c r="E1338" s="2">
        <v>-0.29573700000000003</v>
      </c>
      <c r="F1338">
        <v>7.7351699999999995E-2</v>
      </c>
      <c r="G1338">
        <v>1.5786100000000001</v>
      </c>
      <c r="H1338">
        <v>-1.5360799999999999</v>
      </c>
      <c r="I1338">
        <v>-0.91695300000000002</v>
      </c>
      <c r="J1338">
        <v>-0.73775900000000005</v>
      </c>
      <c r="K1338">
        <v>0.74805200000000005</v>
      </c>
      <c r="L1338">
        <v>2.91889E-2</v>
      </c>
      <c r="M1338">
        <v>1.0533300000000001</v>
      </c>
      <c r="N1338" s="2">
        <v>24.75</v>
      </c>
      <c r="O1338">
        <v>25.584299999999999</v>
      </c>
      <c r="P1338">
        <v>24.9161</v>
      </c>
      <c r="Q1338">
        <v>25.214600000000001</v>
      </c>
      <c r="R1338">
        <v>24.894600000000001</v>
      </c>
      <c r="S1338">
        <v>25.3505</v>
      </c>
      <c r="T1338">
        <v>24.473500000000001</v>
      </c>
      <c r="U1338">
        <v>24.197900000000001</v>
      </c>
      <c r="V1338">
        <v>24.5532</v>
      </c>
      <c r="W1338" s="2">
        <v>4.6295299999999998E-2</v>
      </c>
      <c r="X1338">
        <v>2.51948E-2</v>
      </c>
      <c r="Y1338">
        <v>3.0467824425887299E-2</v>
      </c>
      <c r="Z1338">
        <v>1.6760200000000001</v>
      </c>
    </row>
    <row r="1339" spans="1:26" x14ac:dyDescent="0.25">
      <c r="A1339">
        <v>1338</v>
      </c>
      <c r="B1339" t="s">
        <v>1757</v>
      </c>
      <c r="C1339" t="s">
        <v>1758</v>
      </c>
      <c r="D1339" t="s">
        <v>2694</v>
      </c>
      <c r="E1339" s="2">
        <v>2.2693399999999999E-2</v>
      </c>
      <c r="F1339">
        <v>0.51272799999999996</v>
      </c>
      <c r="G1339">
        <v>1.2236400000000001</v>
      </c>
      <c r="H1339">
        <v>-1.5420700000000001</v>
      </c>
      <c r="I1339">
        <v>-1.3249</v>
      </c>
      <c r="J1339">
        <v>-0.78939499999999996</v>
      </c>
      <c r="K1339">
        <v>0.40229700000000002</v>
      </c>
      <c r="L1339">
        <v>0.42857200000000001</v>
      </c>
      <c r="M1339">
        <v>1.0664400000000001</v>
      </c>
      <c r="N1339" s="2">
        <v>17.384</v>
      </c>
      <c r="O1339">
        <v>18.141200000000001</v>
      </c>
      <c r="P1339">
        <v>17.693000000000001</v>
      </c>
      <c r="Q1339">
        <v>17.6233</v>
      </c>
      <c r="R1339">
        <v>17.639900000000001</v>
      </c>
      <c r="S1339">
        <v>18.042100000000001</v>
      </c>
      <c r="T1339">
        <v>16.534199999999998</v>
      </c>
      <c r="U1339">
        <v>16.397300000000001</v>
      </c>
      <c r="V1339">
        <v>16.8719</v>
      </c>
      <c r="W1339" s="2">
        <v>4.4139599999999998E-3</v>
      </c>
      <c r="X1339">
        <v>2.8574E-3</v>
      </c>
      <c r="Y1339">
        <v>4.1356206808244797E-3</v>
      </c>
      <c r="Z1339">
        <v>2.2458900000000002</v>
      </c>
    </row>
    <row r="1340" spans="1:26" x14ac:dyDescent="0.25">
      <c r="A1340">
        <v>1339</v>
      </c>
      <c r="B1340" t="s">
        <v>1759</v>
      </c>
      <c r="C1340" t="s">
        <v>1760</v>
      </c>
      <c r="D1340" t="s">
        <v>1761</v>
      </c>
      <c r="E1340" s="2">
        <v>8.4907200000000002E-2</v>
      </c>
      <c r="F1340">
        <v>0.33297900000000002</v>
      </c>
      <c r="G1340">
        <v>1.64775</v>
      </c>
      <c r="H1340">
        <v>-1.0431900000000001</v>
      </c>
      <c r="I1340">
        <v>-1.08823</v>
      </c>
      <c r="J1340">
        <v>-1.41354</v>
      </c>
      <c r="K1340">
        <v>0.309249</v>
      </c>
      <c r="L1340">
        <v>0.34411599999999998</v>
      </c>
      <c r="M1340">
        <v>0.82595700000000005</v>
      </c>
      <c r="N1340" s="2">
        <v>26.477799999999998</v>
      </c>
      <c r="O1340">
        <v>27.4316</v>
      </c>
      <c r="P1340">
        <v>26.629200000000001</v>
      </c>
      <c r="Q1340">
        <v>26.614699999999999</v>
      </c>
      <c r="R1340">
        <v>26.635999999999999</v>
      </c>
      <c r="S1340">
        <v>26.930099999999999</v>
      </c>
      <c r="T1340">
        <v>25.761900000000001</v>
      </c>
      <c r="U1340">
        <v>25.789400000000001</v>
      </c>
      <c r="V1340">
        <v>25.563400000000001</v>
      </c>
      <c r="W1340" s="2">
        <v>8.9235300000000007E-3</v>
      </c>
      <c r="X1340">
        <v>7.9805399999999995E-3</v>
      </c>
      <c r="Y1340">
        <v>1.05602005596802E-2</v>
      </c>
      <c r="Z1340">
        <v>2.0308099999999998</v>
      </c>
    </row>
    <row r="1341" spans="1:26" x14ac:dyDescent="0.25">
      <c r="A1341">
        <v>1340</v>
      </c>
      <c r="B1341" t="s">
        <v>1762</v>
      </c>
      <c r="C1341" t="s">
        <v>2694</v>
      </c>
      <c r="D1341" t="s">
        <v>2694</v>
      </c>
      <c r="E1341" s="2">
        <v>7.9389899999999999E-2</v>
      </c>
      <c r="F1341">
        <v>0.41589999999999999</v>
      </c>
      <c r="G1341">
        <v>1.8076300000000001</v>
      </c>
      <c r="H1341">
        <v>-1.0338099999999999</v>
      </c>
      <c r="I1341">
        <v>-0.98084899999999997</v>
      </c>
      <c r="J1341">
        <v>-1.3781600000000001</v>
      </c>
      <c r="K1341">
        <v>0.17711499999999999</v>
      </c>
      <c r="L1341">
        <v>0.16053100000000001</v>
      </c>
      <c r="M1341">
        <v>0.75225500000000001</v>
      </c>
      <c r="N1341" s="2">
        <v>22.251100000000001</v>
      </c>
      <c r="O1341">
        <v>23.282699999999998</v>
      </c>
      <c r="P1341">
        <v>22.452000000000002</v>
      </c>
      <c r="Q1341">
        <v>22.3094</v>
      </c>
      <c r="R1341">
        <v>22.299499999999998</v>
      </c>
      <c r="S1341">
        <v>22.652699999999999</v>
      </c>
      <c r="T1341">
        <v>21.618200000000002</v>
      </c>
      <c r="U1341">
        <v>21.586600000000001</v>
      </c>
      <c r="V1341">
        <v>21.3811</v>
      </c>
      <c r="W1341" s="2">
        <v>1.56048E-2</v>
      </c>
      <c r="X1341">
        <v>1.93078E-2</v>
      </c>
      <c r="Y1341">
        <v>2.3846573880597001E-2</v>
      </c>
      <c r="Z1341">
        <v>1.85565</v>
      </c>
    </row>
    <row r="1342" spans="1:26" x14ac:dyDescent="0.25">
      <c r="A1342">
        <v>1341</v>
      </c>
      <c r="B1342" t="s">
        <v>1763</v>
      </c>
      <c r="C1342" t="s">
        <v>2694</v>
      </c>
      <c r="D1342" t="s">
        <v>2694</v>
      </c>
      <c r="E1342" s="2">
        <v>0.244919</v>
      </c>
      <c r="F1342">
        <v>0.32290400000000002</v>
      </c>
      <c r="G1342">
        <v>1.60212</v>
      </c>
      <c r="H1342">
        <v>-1.1688499999999999</v>
      </c>
      <c r="I1342">
        <v>-1.30128</v>
      </c>
      <c r="J1342">
        <v>-1.17801</v>
      </c>
      <c r="K1342">
        <v>0.386272</v>
      </c>
      <c r="L1342">
        <v>0.35059499999999999</v>
      </c>
      <c r="M1342">
        <v>0.74134</v>
      </c>
      <c r="N1342" s="2">
        <v>22.017499999999998</v>
      </c>
      <c r="O1342">
        <v>23.396100000000001</v>
      </c>
      <c r="P1342">
        <v>22.096699999999998</v>
      </c>
      <c r="Q1342">
        <v>22.161100000000001</v>
      </c>
      <c r="R1342">
        <v>22.1248</v>
      </c>
      <c r="S1342">
        <v>22.521699999999999</v>
      </c>
      <c r="T1342">
        <v>20.446899999999999</v>
      </c>
      <c r="U1342">
        <v>20.581399999999999</v>
      </c>
      <c r="V1342">
        <v>20.572099999999999</v>
      </c>
      <c r="W1342" s="2">
        <v>3.9608600000000001E-3</v>
      </c>
      <c r="X1342">
        <v>3.8651599999999999E-3</v>
      </c>
      <c r="Y1342">
        <v>5.4300088606060604E-3</v>
      </c>
      <c r="Z1342">
        <v>3.3304200000000002</v>
      </c>
    </row>
    <row r="1343" spans="1:26" x14ac:dyDescent="0.25">
      <c r="A1343">
        <v>1342</v>
      </c>
      <c r="B1343" t="s">
        <v>1764</v>
      </c>
      <c r="C1343" t="s">
        <v>1765</v>
      </c>
      <c r="D1343" t="s">
        <v>1766</v>
      </c>
      <c r="E1343" s="2">
        <v>0.43416100000000002</v>
      </c>
      <c r="F1343">
        <v>0.71331699999999998</v>
      </c>
      <c r="G1343">
        <v>1.4429399999999999</v>
      </c>
      <c r="H1343">
        <v>-1.00593</v>
      </c>
      <c r="I1343">
        <v>-1.5804</v>
      </c>
      <c r="J1343">
        <v>-1.0952900000000001</v>
      </c>
      <c r="K1343">
        <v>0.28933300000000001</v>
      </c>
      <c r="L1343">
        <v>0.17055500000000001</v>
      </c>
      <c r="M1343">
        <v>0.63132200000000005</v>
      </c>
      <c r="N1343" s="2">
        <v>20.648700000000002</v>
      </c>
      <c r="O1343">
        <v>21.851800000000001</v>
      </c>
      <c r="P1343">
        <v>20.9816</v>
      </c>
      <c r="Q1343">
        <v>20.475899999999999</v>
      </c>
      <c r="R1343">
        <v>20.334299999999999</v>
      </c>
      <c r="S1343">
        <v>20.883800000000001</v>
      </c>
      <c r="T1343">
        <v>18.245999999999999</v>
      </c>
      <c r="U1343">
        <v>18.9312</v>
      </c>
      <c r="V1343">
        <v>18.8246</v>
      </c>
      <c r="W1343" s="2">
        <v>1.19188E-3</v>
      </c>
      <c r="X1343">
        <v>2.04967E-3</v>
      </c>
      <c r="Y1343">
        <v>3.05800733419189E-3</v>
      </c>
      <c r="Z1343">
        <v>3.7254299999999998</v>
      </c>
    </row>
    <row r="1344" spans="1:26" x14ac:dyDescent="0.25">
      <c r="A1344">
        <v>1343</v>
      </c>
      <c r="B1344" t="s">
        <v>1767</v>
      </c>
      <c r="C1344" t="s">
        <v>2694</v>
      </c>
      <c r="D1344" t="s">
        <v>2694</v>
      </c>
      <c r="E1344" s="2">
        <v>0.41630299999999998</v>
      </c>
      <c r="F1344">
        <v>0.63763400000000003</v>
      </c>
      <c r="G1344">
        <v>1.6023099999999999</v>
      </c>
      <c r="H1344">
        <v>-1.1311899999999999</v>
      </c>
      <c r="I1344">
        <v>-1.32666</v>
      </c>
      <c r="J1344">
        <v>-1.1873499999999999</v>
      </c>
      <c r="K1344">
        <v>0.19544500000000001</v>
      </c>
      <c r="L1344">
        <v>0.238233</v>
      </c>
      <c r="M1344">
        <v>0.55527400000000005</v>
      </c>
      <c r="N1344" s="2">
        <v>21.579000000000001</v>
      </c>
      <c r="O1344">
        <v>22.784600000000001</v>
      </c>
      <c r="P1344">
        <v>21.803999999999998</v>
      </c>
      <c r="Q1344">
        <v>21.354500000000002</v>
      </c>
      <c r="R1344">
        <v>21.398</v>
      </c>
      <c r="S1344">
        <v>21.720199999999998</v>
      </c>
      <c r="T1344">
        <v>19.807200000000002</v>
      </c>
      <c r="U1344">
        <v>20.0059</v>
      </c>
      <c r="V1344">
        <v>19.948799999999999</v>
      </c>
      <c r="W1344" s="2">
        <v>1.3905600000000001E-3</v>
      </c>
      <c r="X1344">
        <v>2.69966E-3</v>
      </c>
      <c r="Y1344">
        <v>3.9414695778197898E-3</v>
      </c>
      <c r="Z1344">
        <v>2.9696400000000001</v>
      </c>
    </row>
    <row r="1345" spans="1:26" x14ac:dyDescent="0.25">
      <c r="A1345">
        <v>1344</v>
      </c>
      <c r="B1345" t="s">
        <v>1768</v>
      </c>
      <c r="C1345" t="s">
        <v>2694</v>
      </c>
      <c r="D1345" t="s">
        <v>2694</v>
      </c>
      <c r="E1345" s="2">
        <v>0.498921</v>
      </c>
      <c r="F1345">
        <v>0.54163600000000001</v>
      </c>
      <c r="G1345">
        <v>0.95160999999999996</v>
      </c>
      <c r="H1345">
        <v>-1.29312</v>
      </c>
      <c r="I1345">
        <v>-1.37582</v>
      </c>
      <c r="J1345">
        <v>-1.29487</v>
      </c>
      <c r="K1345">
        <v>0.56087200000000004</v>
      </c>
      <c r="L1345">
        <v>0.68684000000000001</v>
      </c>
      <c r="M1345">
        <v>0.723935</v>
      </c>
      <c r="N1345" s="2">
        <v>23.162299999999998</v>
      </c>
      <c r="O1345">
        <v>24.0747</v>
      </c>
      <c r="P1345">
        <v>23.2484</v>
      </c>
      <c r="Q1345">
        <v>23.287199999999999</v>
      </c>
      <c r="R1345">
        <v>23.541</v>
      </c>
      <c r="S1345">
        <v>23.6158</v>
      </c>
      <c r="T1345">
        <v>19.384</v>
      </c>
      <c r="U1345">
        <v>19.550599999999999</v>
      </c>
      <c r="V1345">
        <v>19.5471</v>
      </c>
      <c r="W1345" s="5">
        <v>5.8344700000000002E-6</v>
      </c>
      <c r="X1345" s="1">
        <v>4.3272800000000004E-6</v>
      </c>
      <c r="Y1345" s="1">
        <v>2.9948089552238799E-5</v>
      </c>
      <c r="Z1345">
        <v>15.8613</v>
      </c>
    </row>
    <row r="1346" spans="1:26" x14ac:dyDescent="0.25">
      <c r="A1346">
        <v>1345</v>
      </c>
      <c r="B1346" t="s">
        <v>1769</v>
      </c>
      <c r="C1346" t="s">
        <v>2694</v>
      </c>
      <c r="D1346" t="s">
        <v>2694</v>
      </c>
      <c r="E1346" s="2">
        <v>0.39759</v>
      </c>
      <c r="F1346">
        <v>0.51229100000000005</v>
      </c>
      <c r="G1346">
        <v>1.0435000000000001</v>
      </c>
      <c r="H1346">
        <v>-1.3597399999999999</v>
      </c>
      <c r="I1346">
        <v>-1.40113</v>
      </c>
      <c r="J1346">
        <v>-1.16604</v>
      </c>
      <c r="K1346">
        <v>0.56489400000000001</v>
      </c>
      <c r="L1346">
        <v>0.76627299999999998</v>
      </c>
      <c r="M1346">
        <v>0.64234899999999995</v>
      </c>
      <c r="N1346" s="2">
        <v>22.841799999999999</v>
      </c>
      <c r="O1346">
        <v>23.497800000000002</v>
      </c>
      <c r="P1346">
        <v>22.958300000000001</v>
      </c>
      <c r="Q1346">
        <v>23.011700000000001</v>
      </c>
      <c r="R1346">
        <v>23.216200000000001</v>
      </c>
      <c r="S1346">
        <v>23.090399999999999</v>
      </c>
      <c r="T1346">
        <v>21.0152</v>
      </c>
      <c r="U1346">
        <v>21.057300000000001</v>
      </c>
      <c r="V1346">
        <v>21.254000000000001</v>
      </c>
      <c r="W1346" s="5">
        <v>4.7463899999999998E-5</v>
      </c>
      <c r="X1346" s="1">
        <v>3.4203699999999999E-5</v>
      </c>
      <c r="Y1346">
        <v>1.15680875912409E-4</v>
      </c>
      <c r="Z1346">
        <v>3.9925299999999999</v>
      </c>
    </row>
    <row r="1347" spans="1:26" x14ac:dyDescent="0.25">
      <c r="A1347">
        <v>1346</v>
      </c>
      <c r="B1347" t="s">
        <v>1770</v>
      </c>
      <c r="C1347" t="s">
        <v>1771</v>
      </c>
      <c r="D1347" t="s">
        <v>2694</v>
      </c>
      <c r="E1347" s="2">
        <v>0.38368099999999999</v>
      </c>
      <c r="F1347">
        <v>0.46857100000000002</v>
      </c>
      <c r="G1347">
        <v>0.95929799999999998</v>
      </c>
      <c r="H1347">
        <v>-1.45526</v>
      </c>
      <c r="I1347">
        <v>-1.2384999999999999</v>
      </c>
      <c r="J1347">
        <v>-1.23811</v>
      </c>
      <c r="K1347">
        <v>0.57613000000000003</v>
      </c>
      <c r="L1347">
        <v>0.81800499999999998</v>
      </c>
      <c r="M1347">
        <v>0.72618400000000005</v>
      </c>
      <c r="N1347" s="2">
        <v>19.9636</v>
      </c>
      <c r="O1347">
        <v>20.601700000000001</v>
      </c>
      <c r="P1347">
        <v>20.057700000000001</v>
      </c>
      <c r="Q1347">
        <v>20.177</v>
      </c>
      <c r="R1347">
        <v>20.4451</v>
      </c>
      <c r="S1347">
        <v>20.343299999999999</v>
      </c>
      <c r="T1347">
        <v>18.165299999999998</v>
      </c>
      <c r="U1347">
        <v>17.925000000000001</v>
      </c>
      <c r="V1347">
        <v>18.165800000000001</v>
      </c>
      <c r="W1347" s="5">
        <v>3.2125100000000002E-5</v>
      </c>
      <c r="X1347" s="1">
        <v>2.0295100000000002E-5</v>
      </c>
      <c r="Y1347" s="1">
        <v>8.0677701543739307E-5</v>
      </c>
      <c r="Z1347">
        <v>4.7122000000000002</v>
      </c>
    </row>
    <row r="1348" spans="1:26" x14ac:dyDescent="0.25">
      <c r="A1348">
        <v>1347</v>
      </c>
      <c r="B1348" t="s">
        <v>1772</v>
      </c>
      <c r="C1348" t="s">
        <v>2694</v>
      </c>
      <c r="D1348" t="s">
        <v>2694</v>
      </c>
      <c r="E1348" s="2">
        <v>0.38583899999999999</v>
      </c>
      <c r="F1348">
        <v>0.48103299999999999</v>
      </c>
      <c r="G1348">
        <v>1.0152300000000001</v>
      </c>
      <c r="H1348">
        <v>-1.4595</v>
      </c>
      <c r="I1348">
        <v>-1.2800499999999999</v>
      </c>
      <c r="J1348">
        <v>-1.19079</v>
      </c>
      <c r="K1348">
        <v>0.63220500000000002</v>
      </c>
      <c r="L1348">
        <v>0.70000499999999999</v>
      </c>
      <c r="M1348">
        <v>0.71603399999999995</v>
      </c>
      <c r="N1348" s="2">
        <v>22.676400000000001</v>
      </c>
      <c r="O1348">
        <v>24.1128</v>
      </c>
      <c r="P1348">
        <v>22.893699999999999</v>
      </c>
      <c r="Q1348">
        <v>23.238700000000001</v>
      </c>
      <c r="R1348">
        <v>23.3934</v>
      </c>
      <c r="S1348">
        <v>23.43</v>
      </c>
      <c r="T1348">
        <v>18.874500000000001</v>
      </c>
      <c r="U1348">
        <v>18.465</v>
      </c>
      <c r="V1348">
        <v>19.078199999999999</v>
      </c>
      <c r="W1348" s="5">
        <v>3.9131699999999997E-5</v>
      </c>
      <c r="X1348" s="1">
        <v>2.6342500000000001E-5</v>
      </c>
      <c r="Y1348" s="1">
        <v>9.5813050314465402E-5</v>
      </c>
      <c r="Z1348">
        <v>23.394400000000001</v>
      </c>
    </row>
    <row r="1349" spans="1:26" x14ac:dyDescent="0.25">
      <c r="A1349">
        <v>1348</v>
      </c>
      <c r="B1349" t="s">
        <v>1773</v>
      </c>
      <c r="C1349" t="s">
        <v>2694</v>
      </c>
      <c r="D1349" t="s">
        <v>2694</v>
      </c>
      <c r="E1349" s="2">
        <v>0.41075499999999998</v>
      </c>
      <c r="F1349">
        <v>0.48501899999999998</v>
      </c>
      <c r="G1349">
        <v>0.97011400000000003</v>
      </c>
      <c r="H1349">
        <v>-1.41723</v>
      </c>
      <c r="I1349">
        <v>-1.3328100000000001</v>
      </c>
      <c r="J1349">
        <v>-1.19465</v>
      </c>
      <c r="K1349">
        <v>0.65395400000000004</v>
      </c>
      <c r="L1349">
        <v>0.71752300000000002</v>
      </c>
      <c r="M1349">
        <v>0.70732600000000001</v>
      </c>
      <c r="N1349" s="2">
        <v>20.7088</v>
      </c>
      <c r="O1349">
        <v>21.9925</v>
      </c>
      <c r="P1349">
        <v>20.879200000000001</v>
      </c>
      <c r="Q1349">
        <v>21.2669</v>
      </c>
      <c r="R1349">
        <v>21.412800000000001</v>
      </c>
      <c r="S1349">
        <v>21.389399999999998</v>
      </c>
      <c r="T1349">
        <v>16.7073</v>
      </c>
      <c r="U1349">
        <v>16.513500000000001</v>
      </c>
      <c r="V1349">
        <v>17.0243</v>
      </c>
      <c r="W1349" s="5">
        <v>1.8650600000000001E-5</v>
      </c>
      <c r="X1349" s="1">
        <v>1.23267E-5</v>
      </c>
      <c r="Y1349" s="1">
        <v>5.8161428571428598E-5</v>
      </c>
      <c r="Z1349">
        <v>24.386299999999999</v>
      </c>
    </row>
    <row r="1350" spans="1:26" x14ac:dyDescent="0.25">
      <c r="A1350">
        <v>1349</v>
      </c>
      <c r="B1350" t="s">
        <v>1774</v>
      </c>
      <c r="C1350" t="s">
        <v>2694</v>
      </c>
      <c r="D1350" t="s">
        <v>2694</v>
      </c>
      <c r="E1350" s="2">
        <v>0.36525299999999999</v>
      </c>
      <c r="F1350">
        <v>0.355236</v>
      </c>
      <c r="G1350">
        <v>1.0946800000000001</v>
      </c>
      <c r="H1350">
        <v>-1.1989700000000001</v>
      </c>
      <c r="I1350">
        <v>-1.2731600000000001</v>
      </c>
      <c r="J1350">
        <v>-1.42137</v>
      </c>
      <c r="K1350">
        <v>0.56808499999999995</v>
      </c>
      <c r="L1350">
        <v>0.76370700000000002</v>
      </c>
      <c r="M1350">
        <v>0.74654799999999999</v>
      </c>
      <c r="N1350" s="2">
        <v>21.851199999999999</v>
      </c>
      <c r="O1350">
        <v>22.826000000000001</v>
      </c>
      <c r="P1350">
        <v>21.837800000000001</v>
      </c>
      <c r="Q1350">
        <v>22.122199999999999</v>
      </c>
      <c r="R1350">
        <v>22.383700000000001</v>
      </c>
      <c r="S1350">
        <v>22.360700000000001</v>
      </c>
      <c r="T1350">
        <v>19.6616</v>
      </c>
      <c r="U1350">
        <v>19.7607</v>
      </c>
      <c r="V1350">
        <v>19.4635</v>
      </c>
      <c r="W1350" s="2">
        <v>1.33394E-4</v>
      </c>
      <c r="X1350" s="1">
        <v>8.5343899999999994E-5</v>
      </c>
      <c r="Y1350">
        <v>2.2256768018017999E-4</v>
      </c>
      <c r="Z1350">
        <v>6.32151</v>
      </c>
    </row>
    <row r="1351" spans="1:26" x14ac:dyDescent="0.25">
      <c r="A1351">
        <v>1350</v>
      </c>
      <c r="B1351" t="s">
        <v>1775</v>
      </c>
      <c r="C1351" t="s">
        <v>1776</v>
      </c>
      <c r="D1351" t="s">
        <v>1777</v>
      </c>
      <c r="E1351" s="2">
        <v>0.31676199999999999</v>
      </c>
      <c r="F1351">
        <v>0.39439000000000002</v>
      </c>
      <c r="G1351">
        <v>0.89851599999999998</v>
      </c>
      <c r="H1351">
        <v>-1.35989</v>
      </c>
      <c r="I1351">
        <v>-1.3505199999999999</v>
      </c>
      <c r="J1351">
        <v>-1.21299</v>
      </c>
      <c r="K1351">
        <v>0.73217100000000002</v>
      </c>
      <c r="L1351">
        <v>0.738317</v>
      </c>
      <c r="M1351">
        <v>0.84324200000000005</v>
      </c>
      <c r="N1351" s="2">
        <v>23.750699999999998</v>
      </c>
      <c r="O1351">
        <v>24.988800000000001</v>
      </c>
      <c r="P1351">
        <v>23.915900000000001</v>
      </c>
      <c r="Q1351">
        <v>24.634799999999998</v>
      </c>
      <c r="R1351">
        <v>24.6479</v>
      </c>
      <c r="S1351">
        <v>24.871200000000002</v>
      </c>
      <c r="T1351">
        <v>20.202200000000001</v>
      </c>
      <c r="U1351">
        <v>20.182200000000002</v>
      </c>
      <c r="V1351">
        <v>20.494900000000001</v>
      </c>
      <c r="W1351" s="5">
        <v>2.10409E-5</v>
      </c>
      <c r="X1351" s="1">
        <v>1.13117E-5</v>
      </c>
      <c r="Y1351" s="1">
        <v>5.5236497890295403E-5</v>
      </c>
      <c r="Z1351">
        <v>21.4788</v>
      </c>
    </row>
    <row r="1352" spans="1:26" x14ac:dyDescent="0.25">
      <c r="A1352">
        <v>1351</v>
      </c>
      <c r="B1352" t="s">
        <v>1778</v>
      </c>
      <c r="C1352" t="s">
        <v>2694</v>
      </c>
      <c r="D1352" t="s">
        <v>2694</v>
      </c>
      <c r="E1352" s="2">
        <v>0.405698</v>
      </c>
      <c r="F1352">
        <v>0.40155000000000002</v>
      </c>
      <c r="G1352">
        <v>0.89151000000000002</v>
      </c>
      <c r="H1352">
        <v>-1.3013399999999999</v>
      </c>
      <c r="I1352">
        <v>-1.4055899999999999</v>
      </c>
      <c r="J1352">
        <v>-1.23613</v>
      </c>
      <c r="K1352">
        <v>0.74164799999999997</v>
      </c>
      <c r="L1352">
        <v>0.79105400000000003</v>
      </c>
      <c r="M1352">
        <v>0.71160199999999996</v>
      </c>
      <c r="N1352" s="2">
        <v>20.174099999999999</v>
      </c>
      <c r="O1352">
        <v>21.193999999999999</v>
      </c>
      <c r="P1352">
        <v>20.165400000000002</v>
      </c>
      <c r="Q1352">
        <v>20.8794</v>
      </c>
      <c r="R1352">
        <v>20.9831</v>
      </c>
      <c r="S1352">
        <v>20.816299999999998</v>
      </c>
      <c r="T1352">
        <v>16.3719</v>
      </c>
      <c r="U1352">
        <v>16.590699999999998</v>
      </c>
      <c r="V1352">
        <v>16.727599999999999</v>
      </c>
      <c r="W1352" s="5">
        <v>1.0744000000000001E-5</v>
      </c>
      <c r="X1352" s="1">
        <v>6.1600399999999997E-6</v>
      </c>
      <c r="Y1352" s="1">
        <v>3.7423795811518298E-5</v>
      </c>
      <c r="Z1352">
        <v>20.105499999999999</v>
      </c>
    </row>
    <row r="1353" spans="1:26" x14ac:dyDescent="0.25">
      <c r="A1353">
        <v>1352</v>
      </c>
      <c r="B1353" t="s">
        <v>1779</v>
      </c>
      <c r="C1353" t="s">
        <v>2694</v>
      </c>
      <c r="D1353" t="s">
        <v>2694</v>
      </c>
      <c r="E1353" s="2">
        <v>0.29546</v>
      </c>
      <c r="F1353">
        <v>0.48702699999999999</v>
      </c>
      <c r="G1353">
        <v>0.86879399999999996</v>
      </c>
      <c r="H1353">
        <v>-1.4033800000000001</v>
      </c>
      <c r="I1353">
        <v>-1.4379599999999999</v>
      </c>
      <c r="J1353">
        <v>-1.0775399999999999</v>
      </c>
      <c r="K1353">
        <v>0.68765600000000004</v>
      </c>
      <c r="L1353">
        <v>0.81678899999999999</v>
      </c>
      <c r="M1353">
        <v>0.76315</v>
      </c>
      <c r="N1353" s="2">
        <v>22.496600000000001</v>
      </c>
      <c r="O1353">
        <v>23.5319</v>
      </c>
      <c r="P1353">
        <v>22.842500000000001</v>
      </c>
      <c r="Q1353">
        <v>23.204799999999999</v>
      </c>
      <c r="R1353">
        <v>23.437999999999999</v>
      </c>
      <c r="S1353">
        <v>23.341200000000001</v>
      </c>
      <c r="T1353">
        <v>19.366299999999999</v>
      </c>
      <c r="U1353">
        <v>19.428699999999999</v>
      </c>
      <c r="V1353">
        <v>20.017099999999999</v>
      </c>
      <c r="W1353" s="5">
        <v>3.34995E-5</v>
      </c>
      <c r="X1353" s="1">
        <v>1.86101E-5</v>
      </c>
      <c r="Y1353" s="1">
        <v>7.6411702127659599E-5</v>
      </c>
      <c r="Z1353">
        <v>13.213699999999999</v>
      </c>
    </row>
    <row r="1354" spans="1:26" x14ac:dyDescent="0.25">
      <c r="A1354">
        <v>1353</v>
      </c>
      <c r="B1354" t="s">
        <v>1780</v>
      </c>
      <c r="C1354" t="s">
        <v>2694</v>
      </c>
      <c r="D1354" t="s">
        <v>2694</v>
      </c>
      <c r="E1354" s="2">
        <v>0.237653</v>
      </c>
      <c r="F1354">
        <v>0.34294799999999998</v>
      </c>
      <c r="G1354">
        <v>0.89814799999999995</v>
      </c>
      <c r="H1354">
        <v>-1.1675899999999999</v>
      </c>
      <c r="I1354">
        <v>-1.5345200000000001</v>
      </c>
      <c r="J1354">
        <v>-1.16594</v>
      </c>
      <c r="K1354">
        <v>0.68871400000000005</v>
      </c>
      <c r="L1354">
        <v>0.74670999999999998</v>
      </c>
      <c r="M1354">
        <v>0.95388200000000001</v>
      </c>
      <c r="N1354" s="2">
        <v>21.752700000000001</v>
      </c>
      <c r="O1354">
        <v>22.904399999999999</v>
      </c>
      <c r="P1354">
        <v>21.936299999999999</v>
      </c>
      <c r="Q1354">
        <v>22.539200000000001</v>
      </c>
      <c r="R1354">
        <v>22.6403</v>
      </c>
      <c r="S1354">
        <v>23.0015</v>
      </c>
      <c r="T1354">
        <v>18.662700000000001</v>
      </c>
      <c r="U1354">
        <v>19.302499999999998</v>
      </c>
      <c r="V1354">
        <v>19.305299999999999</v>
      </c>
      <c r="W1354" s="2">
        <v>1.07927E-4</v>
      </c>
      <c r="X1354" s="1">
        <v>5.3535400000000002E-5</v>
      </c>
      <c r="Y1354">
        <v>1.5912644415917799E-4</v>
      </c>
      <c r="Z1354">
        <v>12.439399999999999</v>
      </c>
    </row>
    <row r="1355" spans="1:26" x14ac:dyDescent="0.25">
      <c r="A1355">
        <v>1354</v>
      </c>
      <c r="B1355" t="s">
        <v>1781</v>
      </c>
      <c r="C1355" t="s">
        <v>2694</v>
      </c>
      <c r="D1355" t="s">
        <v>2694</v>
      </c>
      <c r="E1355" s="2">
        <v>0.33142899999999997</v>
      </c>
      <c r="F1355">
        <v>0.36743900000000002</v>
      </c>
      <c r="G1355">
        <v>1.19726</v>
      </c>
      <c r="H1355">
        <v>-1.05701</v>
      </c>
      <c r="I1355">
        <v>-1.58125</v>
      </c>
      <c r="J1355">
        <v>-1.1810099999999999</v>
      </c>
      <c r="K1355">
        <v>0.52002999999999999</v>
      </c>
      <c r="L1355">
        <v>0.53639599999999998</v>
      </c>
      <c r="M1355">
        <v>0.86670700000000001</v>
      </c>
      <c r="N1355" s="2">
        <v>19.706199999999999</v>
      </c>
      <c r="O1355">
        <v>20.774799999999999</v>
      </c>
      <c r="P1355">
        <v>19.750599999999999</v>
      </c>
      <c r="Q1355">
        <v>19.939</v>
      </c>
      <c r="R1355">
        <v>19.959199999999999</v>
      </c>
      <c r="S1355">
        <v>20.366800000000001</v>
      </c>
      <c r="T1355">
        <v>17.345500000000001</v>
      </c>
      <c r="U1355">
        <v>17.992599999999999</v>
      </c>
      <c r="V1355">
        <v>17.839500000000001</v>
      </c>
      <c r="W1355" s="2">
        <v>6.8877399999999996E-4</v>
      </c>
      <c r="X1355">
        <v>4.8307299999999999E-4</v>
      </c>
      <c r="Y1355">
        <v>8.9923979678714898E-4</v>
      </c>
      <c r="Z1355">
        <v>5.1423699999999997</v>
      </c>
    </row>
    <row r="1356" spans="1:26" x14ac:dyDescent="0.25">
      <c r="A1356">
        <v>1355</v>
      </c>
      <c r="B1356" t="s">
        <v>1782</v>
      </c>
      <c r="C1356" t="s">
        <v>2694</v>
      </c>
      <c r="D1356" t="s">
        <v>2694</v>
      </c>
      <c r="E1356" s="2">
        <v>0.39335500000000001</v>
      </c>
      <c r="F1356">
        <v>0.500413</v>
      </c>
      <c r="G1356">
        <v>0.94442099999999995</v>
      </c>
      <c r="H1356">
        <v>-1.0387900000000001</v>
      </c>
      <c r="I1356">
        <v>-1.6493</v>
      </c>
      <c r="J1356">
        <v>-1.2096499999999999</v>
      </c>
      <c r="K1356">
        <v>0.605653</v>
      </c>
      <c r="L1356">
        <v>0.63559399999999999</v>
      </c>
      <c r="M1356">
        <v>0.81830000000000003</v>
      </c>
      <c r="N1356" s="2">
        <v>21.290500000000002</v>
      </c>
      <c r="O1356">
        <v>22.0839</v>
      </c>
      <c r="P1356">
        <v>21.444700000000001</v>
      </c>
      <c r="Q1356">
        <v>21.5962</v>
      </c>
      <c r="R1356">
        <v>21.639299999999999</v>
      </c>
      <c r="S1356">
        <v>21.9023</v>
      </c>
      <c r="T1356">
        <v>18.349699999999999</v>
      </c>
      <c r="U1356">
        <v>19.2287</v>
      </c>
      <c r="V1356">
        <v>18.982700000000001</v>
      </c>
      <c r="W1356" s="2">
        <v>1.2097200000000001E-4</v>
      </c>
      <c r="X1356" s="1">
        <v>7.8903099999999993E-5</v>
      </c>
      <c r="Y1356">
        <v>2.1012793103448299E-4</v>
      </c>
      <c r="Z1356">
        <v>7.2546600000000003</v>
      </c>
    </row>
    <row r="1357" spans="1:26" x14ac:dyDescent="0.25">
      <c r="A1357">
        <v>1356</v>
      </c>
      <c r="B1357" t="s">
        <v>1783</v>
      </c>
      <c r="C1357" t="s">
        <v>1784</v>
      </c>
      <c r="D1357" t="s">
        <v>1785</v>
      </c>
      <c r="E1357" s="2">
        <v>0.28914299999999998</v>
      </c>
      <c r="F1357">
        <v>0.45590399999999998</v>
      </c>
      <c r="G1357">
        <v>0.98838599999999999</v>
      </c>
      <c r="H1357">
        <v>-1.11452</v>
      </c>
      <c r="I1357">
        <v>-1.5585</v>
      </c>
      <c r="J1357">
        <v>-1.2132000000000001</v>
      </c>
      <c r="K1357">
        <v>0.67552900000000005</v>
      </c>
      <c r="L1357">
        <v>0.59511700000000001</v>
      </c>
      <c r="M1357">
        <v>0.88214800000000004</v>
      </c>
      <c r="N1357" s="2">
        <v>22.852900000000002</v>
      </c>
      <c r="O1357">
        <v>24.068999999999999</v>
      </c>
      <c r="P1357">
        <v>23.142900000000001</v>
      </c>
      <c r="Q1357">
        <v>23.524899999999999</v>
      </c>
      <c r="R1357">
        <v>23.385000000000002</v>
      </c>
      <c r="S1357">
        <v>23.8842</v>
      </c>
      <c r="T1357">
        <v>19.639399999999998</v>
      </c>
      <c r="U1357">
        <v>20.4115</v>
      </c>
      <c r="V1357">
        <v>20.239899999999999</v>
      </c>
      <c r="W1357" s="2">
        <v>1.4398699999999999E-4</v>
      </c>
      <c r="X1357" s="1">
        <v>8.6096399999999998E-5</v>
      </c>
      <c r="Y1357">
        <v>2.2389865319865301E-4</v>
      </c>
      <c r="Z1357">
        <v>11.3223</v>
      </c>
    </row>
    <row r="1358" spans="1:26" x14ac:dyDescent="0.25">
      <c r="A1358">
        <v>1357</v>
      </c>
      <c r="B1358" t="s">
        <v>1786</v>
      </c>
      <c r="C1358" t="s">
        <v>2694</v>
      </c>
      <c r="D1358" t="s">
        <v>2694</v>
      </c>
      <c r="E1358" s="2">
        <v>0.66801100000000002</v>
      </c>
      <c r="F1358">
        <v>0.487927</v>
      </c>
      <c r="G1358">
        <v>0.74021400000000004</v>
      </c>
      <c r="H1358">
        <v>-1.2305999999999999</v>
      </c>
      <c r="I1358">
        <v>-1.4973000000000001</v>
      </c>
      <c r="J1358">
        <v>-1.2403999999999999</v>
      </c>
      <c r="K1358">
        <v>0.81326200000000004</v>
      </c>
      <c r="L1358">
        <v>0.72720600000000002</v>
      </c>
      <c r="M1358">
        <v>0.53167799999999998</v>
      </c>
      <c r="N1358" s="2">
        <v>22.626300000000001</v>
      </c>
      <c r="O1358">
        <v>22.767900000000001</v>
      </c>
      <c r="P1358">
        <v>22.2729</v>
      </c>
      <c r="Q1358">
        <v>22.911300000000001</v>
      </c>
      <c r="R1358">
        <v>22.7424</v>
      </c>
      <c r="S1358">
        <v>22.358699999999999</v>
      </c>
      <c r="T1358">
        <v>18.377199999999998</v>
      </c>
      <c r="U1358">
        <v>18.900500000000001</v>
      </c>
      <c r="V1358">
        <v>18.8813</v>
      </c>
      <c r="W1358" s="5">
        <v>3.4726200000000001E-6</v>
      </c>
      <c r="X1358" s="1">
        <v>2.3459799999999999E-6</v>
      </c>
      <c r="Y1358" s="1">
        <v>2.0188566176470599E-5</v>
      </c>
      <c r="Z1358">
        <v>15.467000000000001</v>
      </c>
    </row>
    <row r="1359" spans="1:26" x14ac:dyDescent="0.25">
      <c r="A1359">
        <v>1358</v>
      </c>
      <c r="B1359" t="s">
        <v>1787</v>
      </c>
      <c r="C1359" t="s">
        <v>1738</v>
      </c>
      <c r="D1359" t="s">
        <v>2694</v>
      </c>
      <c r="E1359" s="2">
        <v>0.55413599999999996</v>
      </c>
      <c r="F1359">
        <v>0.545377</v>
      </c>
      <c r="G1359">
        <v>0.621695</v>
      </c>
      <c r="H1359">
        <v>-1.2104699999999999</v>
      </c>
      <c r="I1359">
        <v>-1.5240899999999999</v>
      </c>
      <c r="J1359">
        <v>-1.23678</v>
      </c>
      <c r="K1359">
        <v>0.73562499999999997</v>
      </c>
      <c r="L1359">
        <v>0.79773499999999997</v>
      </c>
      <c r="M1359">
        <v>0.71677000000000002</v>
      </c>
      <c r="N1359" s="2">
        <v>26.204699999999999</v>
      </c>
      <c r="O1359">
        <v>26.4726</v>
      </c>
      <c r="P1359">
        <v>26.17</v>
      </c>
      <c r="Q1359">
        <v>26.924399999999999</v>
      </c>
      <c r="R1359">
        <v>27.1707</v>
      </c>
      <c r="S1359">
        <v>26.849699999999999</v>
      </c>
      <c r="T1359">
        <v>17.9633</v>
      </c>
      <c r="U1359">
        <v>19.207000000000001</v>
      </c>
      <c r="V1359">
        <v>19.102699999999999</v>
      </c>
      <c r="W1359" s="5">
        <v>6.0370099999999996E-7</v>
      </c>
      <c r="X1359" s="1">
        <v>3.5006600000000001E-7</v>
      </c>
      <c r="Y1359" s="1">
        <v>6.0070370370370397E-6</v>
      </c>
      <c r="Z1359">
        <v>298.98700000000002</v>
      </c>
    </row>
    <row r="1360" spans="1:26" x14ac:dyDescent="0.25">
      <c r="A1360">
        <v>1359</v>
      </c>
      <c r="B1360" t="s">
        <v>1788</v>
      </c>
      <c r="C1360" t="s">
        <v>2694</v>
      </c>
      <c r="D1360" t="s">
        <v>2694</v>
      </c>
      <c r="E1360" s="2">
        <v>0.54670700000000005</v>
      </c>
      <c r="F1360">
        <v>0.64574200000000004</v>
      </c>
      <c r="G1360">
        <v>0.74478299999999997</v>
      </c>
      <c r="H1360">
        <v>-1.48506</v>
      </c>
      <c r="I1360">
        <v>-1.33463</v>
      </c>
      <c r="J1360">
        <v>-1.1597299999999999</v>
      </c>
      <c r="K1360">
        <v>0.705484</v>
      </c>
      <c r="L1360">
        <v>0.726267</v>
      </c>
      <c r="M1360">
        <v>0.61043800000000004</v>
      </c>
      <c r="N1360" s="2">
        <v>21.571300000000001</v>
      </c>
      <c r="O1360">
        <v>22.064599999999999</v>
      </c>
      <c r="P1360">
        <v>21.818000000000001</v>
      </c>
      <c r="Q1360">
        <v>21.966699999999999</v>
      </c>
      <c r="R1360">
        <v>22.0185</v>
      </c>
      <c r="S1360">
        <v>21.73</v>
      </c>
      <c r="T1360">
        <v>16.885899999999999</v>
      </c>
      <c r="U1360">
        <v>16.511199999999999</v>
      </c>
      <c r="V1360">
        <v>17.3215</v>
      </c>
      <c r="W1360" s="5">
        <v>1.0100099999999999E-6</v>
      </c>
      <c r="X1360" s="1">
        <v>7.0725799999999999E-7</v>
      </c>
      <c r="Y1360" s="1">
        <v>9.0770384615384598E-6</v>
      </c>
      <c r="Z1360">
        <v>31.9755</v>
      </c>
    </row>
    <row r="1361" spans="1:26" x14ac:dyDescent="0.25">
      <c r="A1361">
        <v>1360</v>
      </c>
      <c r="B1361" t="s">
        <v>1789</v>
      </c>
      <c r="C1361" t="s">
        <v>2694</v>
      </c>
      <c r="D1361" t="s">
        <v>2694</v>
      </c>
      <c r="E1361" s="2">
        <v>0.51304700000000003</v>
      </c>
      <c r="F1361">
        <v>0.52659699999999998</v>
      </c>
      <c r="G1361">
        <v>0.83977999999999997</v>
      </c>
      <c r="H1361">
        <v>-1.4029100000000001</v>
      </c>
      <c r="I1361">
        <v>-1.4253</v>
      </c>
      <c r="J1361">
        <v>-1.1399699999999999</v>
      </c>
      <c r="K1361">
        <v>0.69125400000000004</v>
      </c>
      <c r="L1361">
        <v>0.67940299999999998</v>
      </c>
      <c r="M1361">
        <v>0.71809699999999999</v>
      </c>
      <c r="N1361" s="2">
        <v>20.495699999999999</v>
      </c>
      <c r="O1361">
        <v>20.9514</v>
      </c>
      <c r="P1361">
        <v>20.514600000000002</v>
      </c>
      <c r="Q1361">
        <v>20.744299999999999</v>
      </c>
      <c r="R1361">
        <v>20.727699999999999</v>
      </c>
      <c r="S1361">
        <v>20.781700000000001</v>
      </c>
      <c r="T1361">
        <v>17.792200000000001</v>
      </c>
      <c r="U1361">
        <v>17.823399999999999</v>
      </c>
      <c r="V1361">
        <v>18.190200000000001</v>
      </c>
      <c r="W1361" s="5">
        <v>3.3312899999999999E-6</v>
      </c>
      <c r="X1361" s="1">
        <v>2.2161700000000001E-6</v>
      </c>
      <c r="Y1361" s="1">
        <v>1.9632595419847298E-5</v>
      </c>
      <c r="Z1361">
        <v>7.0419299999999998</v>
      </c>
    </row>
    <row r="1362" spans="1:26" x14ac:dyDescent="0.25">
      <c r="A1362">
        <v>1361</v>
      </c>
      <c r="B1362" t="s">
        <v>1790</v>
      </c>
      <c r="C1362" t="s">
        <v>1791</v>
      </c>
      <c r="D1362" t="s">
        <v>442</v>
      </c>
      <c r="E1362" s="2">
        <v>0.466588</v>
      </c>
      <c r="F1362">
        <v>0.54550900000000002</v>
      </c>
      <c r="G1362">
        <v>0.75814700000000002</v>
      </c>
      <c r="H1362">
        <v>-1.3970800000000001</v>
      </c>
      <c r="I1362">
        <v>-1.37443</v>
      </c>
      <c r="J1362">
        <v>-1.2034100000000001</v>
      </c>
      <c r="K1362">
        <v>0.71892</v>
      </c>
      <c r="L1362">
        <v>0.75418499999999999</v>
      </c>
      <c r="M1362">
        <v>0.73157300000000003</v>
      </c>
      <c r="N1362" s="2">
        <v>21.982299999999999</v>
      </c>
      <c r="O1362">
        <v>22.604600000000001</v>
      </c>
      <c r="P1362">
        <v>22.1508</v>
      </c>
      <c r="Q1362">
        <v>22.520900000000001</v>
      </c>
      <c r="R1362">
        <v>22.5962</v>
      </c>
      <c r="S1362">
        <v>22.547899999999998</v>
      </c>
      <c r="T1362">
        <v>18.052700000000002</v>
      </c>
      <c r="U1362">
        <v>18.004300000000001</v>
      </c>
      <c r="V1362">
        <v>18.4177</v>
      </c>
      <c r="W1362" s="5">
        <v>6.2896200000000004E-7</v>
      </c>
      <c r="X1362" s="1">
        <v>3.7950900000000001E-7</v>
      </c>
      <c r="Y1362" s="1">
        <v>6.2890000000000003E-6</v>
      </c>
      <c r="Z1362">
        <v>21.064900000000002</v>
      </c>
    </row>
    <row r="1363" spans="1:26" x14ac:dyDescent="0.25">
      <c r="A1363">
        <v>1362</v>
      </c>
      <c r="B1363" t="s">
        <v>1792</v>
      </c>
      <c r="C1363" t="s">
        <v>2694</v>
      </c>
      <c r="D1363" t="s">
        <v>2694</v>
      </c>
      <c r="E1363" s="2">
        <v>0.64995400000000003</v>
      </c>
      <c r="F1363">
        <v>0.64497499999999997</v>
      </c>
      <c r="G1363">
        <v>0.68258700000000005</v>
      </c>
      <c r="H1363">
        <v>-1.3592900000000001</v>
      </c>
      <c r="I1363">
        <v>-1.49658</v>
      </c>
      <c r="J1363">
        <v>-1.12371</v>
      </c>
      <c r="K1363">
        <v>0.601908</v>
      </c>
      <c r="L1363">
        <v>0.73868299999999998</v>
      </c>
      <c r="M1363">
        <v>0.66147400000000001</v>
      </c>
      <c r="N1363" s="2">
        <v>22.476500000000001</v>
      </c>
      <c r="O1363">
        <v>22.553000000000001</v>
      </c>
      <c r="P1363">
        <v>22.4648</v>
      </c>
      <c r="Q1363">
        <v>22.363800000000001</v>
      </c>
      <c r="R1363">
        <v>22.684699999999999</v>
      </c>
      <c r="S1363">
        <v>22.503499999999999</v>
      </c>
      <c r="T1363">
        <v>17.440200000000001</v>
      </c>
      <c r="U1363">
        <v>17.7623</v>
      </c>
      <c r="V1363">
        <v>18.315000000000001</v>
      </c>
      <c r="W1363" s="5">
        <v>1.0520400000000001E-6</v>
      </c>
      <c r="X1363" s="1">
        <v>7.65998E-7</v>
      </c>
      <c r="Y1363" s="1">
        <v>9.6457717391304305E-6</v>
      </c>
      <c r="Z1363">
        <v>25.600999999999999</v>
      </c>
    </row>
    <row r="1364" spans="1:26" x14ac:dyDescent="0.25">
      <c r="A1364">
        <v>1363</v>
      </c>
      <c r="B1364" t="s">
        <v>1793</v>
      </c>
      <c r="C1364" t="s">
        <v>2694</v>
      </c>
      <c r="D1364" t="s">
        <v>2694</v>
      </c>
      <c r="E1364" s="2">
        <v>0.62251000000000001</v>
      </c>
      <c r="F1364">
        <v>0.63316799999999995</v>
      </c>
      <c r="G1364">
        <v>0.73472800000000005</v>
      </c>
      <c r="H1364">
        <v>-1.4024799999999999</v>
      </c>
      <c r="I1364">
        <v>-1.4702999999999999</v>
      </c>
      <c r="J1364">
        <v>-1.1045100000000001</v>
      </c>
      <c r="K1364">
        <v>0.71653699999999998</v>
      </c>
      <c r="L1364">
        <v>0.598194</v>
      </c>
      <c r="M1364">
        <v>0.67215999999999998</v>
      </c>
      <c r="N1364" s="2">
        <v>22.078499999999998</v>
      </c>
      <c r="O1364">
        <v>22.404900000000001</v>
      </c>
      <c r="P1364">
        <v>22.109500000000001</v>
      </c>
      <c r="Q1364">
        <v>22.352</v>
      </c>
      <c r="R1364">
        <v>22.0077</v>
      </c>
      <c r="S1364">
        <v>22.222899999999999</v>
      </c>
      <c r="T1364">
        <v>15.9909</v>
      </c>
      <c r="U1364">
        <v>16.188099999999999</v>
      </c>
      <c r="V1364">
        <v>17.0549</v>
      </c>
      <c r="W1364" s="5">
        <v>1.4501999999999999E-6</v>
      </c>
      <c r="X1364" s="1">
        <v>1.0700600000000001E-6</v>
      </c>
      <c r="Y1364" s="1">
        <v>1.1973014354066999E-5</v>
      </c>
      <c r="Z1364">
        <v>55.058399999999999</v>
      </c>
    </row>
    <row r="1365" spans="1:26" x14ac:dyDescent="0.25">
      <c r="A1365">
        <v>1364</v>
      </c>
      <c r="B1365" t="s">
        <v>1794</v>
      </c>
      <c r="C1365" t="s">
        <v>1795</v>
      </c>
      <c r="D1365" t="s">
        <v>2694</v>
      </c>
      <c r="E1365" s="2">
        <v>0.59978900000000002</v>
      </c>
      <c r="F1365">
        <v>0.62129100000000004</v>
      </c>
      <c r="G1365">
        <v>0.70298899999999998</v>
      </c>
      <c r="H1365">
        <v>-1.3467199999999999</v>
      </c>
      <c r="I1365">
        <v>-1.4077599999999999</v>
      </c>
      <c r="J1365">
        <v>-1.23769</v>
      </c>
      <c r="K1365">
        <v>0.67035599999999995</v>
      </c>
      <c r="L1365">
        <v>0.64195000000000002</v>
      </c>
      <c r="M1365">
        <v>0.755803</v>
      </c>
      <c r="N1365" s="2">
        <v>18.470300000000002</v>
      </c>
      <c r="O1365">
        <v>18.744700000000002</v>
      </c>
      <c r="P1365">
        <v>18.5275</v>
      </c>
      <c r="Q1365">
        <v>18.657900000000001</v>
      </c>
      <c r="R1365">
        <v>18.5824</v>
      </c>
      <c r="S1365">
        <v>18.885200000000001</v>
      </c>
      <c r="T1365">
        <v>13.132</v>
      </c>
      <c r="U1365">
        <v>13.2943</v>
      </c>
      <c r="V1365">
        <v>13.584300000000001</v>
      </c>
      <c r="W1365" s="5">
        <v>4.1957399999999998E-8</v>
      </c>
      <c r="X1365" s="1">
        <v>2.8923899999999999E-8</v>
      </c>
      <c r="Y1365" s="1">
        <v>2.1166108108108098E-6</v>
      </c>
      <c r="Z1365">
        <v>41.402099999999997</v>
      </c>
    </row>
    <row r="1366" spans="1:26" x14ac:dyDescent="0.25">
      <c r="A1366">
        <v>1365</v>
      </c>
      <c r="B1366" t="s">
        <v>1796</v>
      </c>
      <c r="C1366" t="s">
        <v>1797</v>
      </c>
      <c r="D1366" t="s">
        <v>2694</v>
      </c>
      <c r="E1366" s="2">
        <v>0.61139399999999999</v>
      </c>
      <c r="F1366">
        <v>0.60727399999999998</v>
      </c>
      <c r="G1366">
        <v>0.68892200000000003</v>
      </c>
      <c r="H1366">
        <v>-1.3577300000000001</v>
      </c>
      <c r="I1366">
        <v>-1.4460500000000001</v>
      </c>
      <c r="J1366">
        <v>-1.1843699999999999</v>
      </c>
      <c r="K1366">
        <v>0.72283799999999998</v>
      </c>
      <c r="L1366">
        <v>0.65268800000000005</v>
      </c>
      <c r="M1366">
        <v>0.705036</v>
      </c>
      <c r="N1366" s="2">
        <v>29.7666</v>
      </c>
      <c r="O1366">
        <v>29.908100000000001</v>
      </c>
      <c r="P1366">
        <v>29.7591</v>
      </c>
      <c r="Q1366">
        <v>29.97</v>
      </c>
      <c r="R1366">
        <v>29.841999999999999</v>
      </c>
      <c r="S1366">
        <v>29.9375</v>
      </c>
      <c r="T1366">
        <v>26.011199999999999</v>
      </c>
      <c r="U1366">
        <v>26.1724</v>
      </c>
      <c r="V1366">
        <v>26.488900000000001</v>
      </c>
      <c r="W1366" s="5">
        <v>1.48208E-7</v>
      </c>
      <c r="X1366" s="1">
        <v>1.007E-7</v>
      </c>
      <c r="Y1366" s="1">
        <v>3.29601408450704E-6</v>
      </c>
      <c r="Z1366">
        <v>12.927300000000001</v>
      </c>
    </row>
    <row r="1367" spans="1:26" x14ac:dyDescent="0.25">
      <c r="A1367">
        <v>1366</v>
      </c>
      <c r="B1367" t="s">
        <v>1798</v>
      </c>
      <c r="C1367" t="s">
        <v>2694</v>
      </c>
      <c r="D1367" t="s">
        <v>2694</v>
      </c>
      <c r="E1367" s="2">
        <v>0.64689700000000006</v>
      </c>
      <c r="F1367">
        <v>0.66383199999999998</v>
      </c>
      <c r="G1367">
        <v>0.64049299999999998</v>
      </c>
      <c r="H1367">
        <v>-1.36513</v>
      </c>
      <c r="I1367">
        <v>-1.4254899999999999</v>
      </c>
      <c r="J1367">
        <v>-1.20225</v>
      </c>
      <c r="K1367">
        <v>0.688836</v>
      </c>
      <c r="L1367">
        <v>0.68272900000000003</v>
      </c>
      <c r="M1367">
        <v>0.67008100000000004</v>
      </c>
      <c r="N1367" s="2">
        <v>21.799499999999998</v>
      </c>
      <c r="O1367">
        <v>21.787400000000002</v>
      </c>
      <c r="P1367">
        <v>21.831299999999999</v>
      </c>
      <c r="Q1367">
        <v>21.878299999999999</v>
      </c>
      <c r="R1367">
        <v>21.866800000000001</v>
      </c>
      <c r="S1367">
        <v>21.8431</v>
      </c>
      <c r="T1367">
        <v>17.903400000000001</v>
      </c>
      <c r="U1367">
        <v>18.0169</v>
      </c>
      <c r="V1367">
        <v>18.3231</v>
      </c>
      <c r="W1367" s="5">
        <v>3.9057600000000003E-8</v>
      </c>
      <c r="X1367" s="1">
        <v>2.76273E-8</v>
      </c>
      <c r="Y1367" s="1">
        <v>2.1166108108108098E-6</v>
      </c>
      <c r="Z1367">
        <v>13.7523</v>
      </c>
    </row>
    <row r="1368" spans="1:26" x14ac:dyDescent="0.25">
      <c r="A1368">
        <v>1367</v>
      </c>
      <c r="B1368" t="s">
        <v>1799</v>
      </c>
      <c r="C1368" t="s">
        <v>1800</v>
      </c>
      <c r="D1368" t="s">
        <v>2694</v>
      </c>
      <c r="E1368" s="2">
        <v>0.62104899999999996</v>
      </c>
      <c r="F1368">
        <v>0.67194900000000002</v>
      </c>
      <c r="G1368">
        <v>0.80801400000000001</v>
      </c>
      <c r="H1368">
        <v>-1.3521399999999999</v>
      </c>
      <c r="I1368">
        <v>-1.32857</v>
      </c>
      <c r="J1368">
        <v>-1.3107599999999999</v>
      </c>
      <c r="K1368">
        <v>0.58545199999999997</v>
      </c>
      <c r="L1368">
        <v>0.60708499999999999</v>
      </c>
      <c r="M1368">
        <v>0.69792699999999996</v>
      </c>
      <c r="N1368" s="2">
        <v>22.038699999999999</v>
      </c>
      <c r="O1368">
        <v>22.6111</v>
      </c>
      <c r="P1368">
        <v>22.194500000000001</v>
      </c>
      <c r="Q1368">
        <v>21.9297</v>
      </c>
      <c r="R1368">
        <v>21.995899999999999</v>
      </c>
      <c r="S1368">
        <v>22.274000000000001</v>
      </c>
      <c r="T1368">
        <v>16.069900000000001</v>
      </c>
      <c r="U1368">
        <v>15.9978</v>
      </c>
      <c r="V1368">
        <v>16.124400000000001</v>
      </c>
      <c r="W1368" s="5">
        <v>3.7059899999999997E-8</v>
      </c>
      <c r="X1368" s="1">
        <v>3.0555800000000002E-8</v>
      </c>
      <c r="Y1368" s="1">
        <v>2.1166108108108098E-6</v>
      </c>
      <c r="Z1368">
        <v>64.111500000000007</v>
      </c>
    </row>
    <row r="1369" spans="1:26" x14ac:dyDescent="0.25">
      <c r="A1369">
        <v>1368</v>
      </c>
      <c r="B1369" t="s">
        <v>1801</v>
      </c>
      <c r="C1369" t="s">
        <v>1802</v>
      </c>
      <c r="D1369" t="s">
        <v>2694</v>
      </c>
      <c r="E1369" s="2">
        <v>0.66037100000000004</v>
      </c>
      <c r="F1369">
        <v>0.66692499999999999</v>
      </c>
      <c r="G1369">
        <v>0.74256100000000003</v>
      </c>
      <c r="H1369">
        <v>-1.3571599999999999</v>
      </c>
      <c r="I1369">
        <v>-1.4046700000000001</v>
      </c>
      <c r="J1369">
        <v>-1.2313700000000001</v>
      </c>
      <c r="K1369">
        <v>0.63198100000000001</v>
      </c>
      <c r="L1369">
        <v>0.60543899999999995</v>
      </c>
      <c r="M1369">
        <v>0.68593000000000004</v>
      </c>
      <c r="N1369" s="2">
        <v>20.536100000000001</v>
      </c>
      <c r="O1369">
        <v>20.7241</v>
      </c>
      <c r="P1369">
        <v>20.550999999999998</v>
      </c>
      <c r="Q1369">
        <v>20.4711</v>
      </c>
      <c r="R1369">
        <v>20.410299999999999</v>
      </c>
      <c r="S1369">
        <v>20.5945</v>
      </c>
      <c r="T1369">
        <v>15.810499999999999</v>
      </c>
      <c r="U1369">
        <v>15.9192</v>
      </c>
      <c r="V1369">
        <v>16.207100000000001</v>
      </c>
      <c r="W1369" s="5">
        <v>2.5591699999999999E-8</v>
      </c>
      <c r="X1369" s="1">
        <v>2.0401499999999999E-8</v>
      </c>
      <c r="Y1369" s="1">
        <v>1.890672E-6</v>
      </c>
      <c r="Z1369">
        <v>22.832899999999999</v>
      </c>
    </row>
    <row r="1370" spans="1:26" x14ac:dyDescent="0.25">
      <c r="A1370">
        <v>1369</v>
      </c>
      <c r="B1370" t="s">
        <v>1803</v>
      </c>
      <c r="C1370" t="s">
        <v>1804</v>
      </c>
      <c r="D1370" t="s">
        <v>2694</v>
      </c>
      <c r="E1370" s="2">
        <v>0.58933800000000003</v>
      </c>
      <c r="F1370">
        <v>0.61762700000000004</v>
      </c>
      <c r="G1370">
        <v>0.75211099999999997</v>
      </c>
      <c r="H1370">
        <v>-1.4131899999999999</v>
      </c>
      <c r="I1370">
        <v>-1.31934</v>
      </c>
      <c r="J1370">
        <v>-1.2596799999999999</v>
      </c>
      <c r="K1370">
        <v>0.641401</v>
      </c>
      <c r="L1370">
        <v>0.67179199999999994</v>
      </c>
      <c r="M1370">
        <v>0.71993399999999996</v>
      </c>
      <c r="N1370" s="2">
        <v>18.596800000000002</v>
      </c>
      <c r="O1370">
        <v>18.917400000000001</v>
      </c>
      <c r="P1370">
        <v>18.6525</v>
      </c>
      <c r="Q1370">
        <v>18.699300000000001</v>
      </c>
      <c r="R1370">
        <v>18.7592</v>
      </c>
      <c r="S1370">
        <v>18.853999999999999</v>
      </c>
      <c r="T1370">
        <v>14.837</v>
      </c>
      <c r="U1370">
        <v>14.652200000000001</v>
      </c>
      <c r="V1370">
        <v>14.954599999999999</v>
      </c>
      <c r="W1370" s="5">
        <v>5.4015300000000001E-8</v>
      </c>
      <c r="X1370" s="1">
        <v>3.8505400000000001E-8</v>
      </c>
      <c r="Y1370" s="1">
        <v>2.2301125000000001E-6</v>
      </c>
      <c r="Z1370">
        <v>15.522</v>
      </c>
    </row>
    <row r="1371" spans="1:26" x14ac:dyDescent="0.25">
      <c r="A1371">
        <v>1370</v>
      </c>
      <c r="B1371" t="s">
        <v>1805</v>
      </c>
      <c r="C1371" t="s">
        <v>2694</v>
      </c>
      <c r="D1371" t="s">
        <v>2694</v>
      </c>
      <c r="E1371" s="2">
        <v>0.78746099999999997</v>
      </c>
      <c r="F1371">
        <v>0.80298099999999994</v>
      </c>
      <c r="G1371">
        <v>0.84010200000000002</v>
      </c>
      <c r="H1371">
        <v>-1.2250700000000001</v>
      </c>
      <c r="I1371">
        <v>-1.50779</v>
      </c>
      <c r="J1371">
        <v>-1.2143900000000001</v>
      </c>
      <c r="K1371">
        <v>0.56682699999999997</v>
      </c>
      <c r="L1371">
        <v>0.53802899999999998</v>
      </c>
      <c r="M1371">
        <v>0.41184799999999999</v>
      </c>
      <c r="N1371" s="2">
        <v>24.952300000000001</v>
      </c>
      <c r="O1371">
        <v>25.117999999999999</v>
      </c>
      <c r="P1371">
        <v>25.001200000000001</v>
      </c>
      <c r="Q1371">
        <v>24.2578</v>
      </c>
      <c r="R1371">
        <v>24.167200000000001</v>
      </c>
      <c r="S1371">
        <v>23.77</v>
      </c>
      <c r="T1371">
        <v>17.727599999999999</v>
      </c>
      <c r="U1371">
        <v>18.6175</v>
      </c>
      <c r="V1371">
        <v>18.651199999999999</v>
      </c>
      <c r="W1371" s="5">
        <v>6.8237899999999997E-7</v>
      </c>
      <c r="X1371" s="1">
        <v>8.5414399999999995E-7</v>
      </c>
      <c r="Y1371" s="1">
        <v>1.04143052631579E-5</v>
      </c>
      <c r="Z1371">
        <v>53.184100000000001</v>
      </c>
    </row>
    <row r="1372" spans="1:26" x14ac:dyDescent="0.25">
      <c r="A1372">
        <v>1371</v>
      </c>
      <c r="B1372" t="s">
        <v>1806</v>
      </c>
      <c r="C1372" t="s">
        <v>265</v>
      </c>
      <c r="D1372" t="s">
        <v>2694</v>
      </c>
      <c r="E1372" s="2">
        <v>0.75186799999999998</v>
      </c>
      <c r="F1372">
        <v>0.74361600000000005</v>
      </c>
      <c r="G1372">
        <v>0.74735499999999999</v>
      </c>
      <c r="H1372">
        <v>-1.24078</v>
      </c>
      <c r="I1372">
        <v>-1.45566</v>
      </c>
      <c r="J1372">
        <v>-1.2865599999999999</v>
      </c>
      <c r="K1372">
        <v>0.58512900000000001</v>
      </c>
      <c r="L1372">
        <v>0.57310700000000003</v>
      </c>
      <c r="M1372">
        <v>0.581928</v>
      </c>
      <c r="N1372" s="2">
        <v>22.384</v>
      </c>
      <c r="O1372">
        <v>22.372800000000002</v>
      </c>
      <c r="P1372">
        <v>22.363399999999999</v>
      </c>
      <c r="Q1372">
        <v>21.967300000000002</v>
      </c>
      <c r="R1372">
        <v>21.937200000000001</v>
      </c>
      <c r="S1372">
        <v>21.959299999999999</v>
      </c>
      <c r="T1372">
        <v>16.866099999999999</v>
      </c>
      <c r="U1372">
        <v>17.403199999999998</v>
      </c>
      <c r="V1372">
        <v>17.288799999999998</v>
      </c>
      <c r="W1372" s="5">
        <v>3.3278399999999997E-8</v>
      </c>
      <c r="X1372" s="1">
        <v>3.2326299999999997E-8</v>
      </c>
      <c r="Y1372" s="1">
        <v>2.1166108108108098E-6</v>
      </c>
      <c r="Z1372">
        <v>27.256499999999999</v>
      </c>
    </row>
    <row r="1373" spans="1:26" x14ac:dyDescent="0.25">
      <c r="A1373">
        <v>1372</v>
      </c>
      <c r="B1373" t="s">
        <v>1807</v>
      </c>
      <c r="C1373" t="s">
        <v>2694</v>
      </c>
      <c r="D1373" t="s">
        <v>2694</v>
      </c>
      <c r="E1373" s="2">
        <v>0.78843200000000002</v>
      </c>
      <c r="F1373">
        <v>0.78629000000000004</v>
      </c>
      <c r="G1373">
        <v>0.81582699999999997</v>
      </c>
      <c r="H1373">
        <v>-1.3489899999999999</v>
      </c>
      <c r="I1373">
        <v>-1.38835</v>
      </c>
      <c r="J1373">
        <v>-1.2315499999999999</v>
      </c>
      <c r="K1373">
        <v>0.51999899999999999</v>
      </c>
      <c r="L1373">
        <v>0.52179799999999998</v>
      </c>
      <c r="M1373">
        <v>0.53654199999999996</v>
      </c>
      <c r="N1373" s="2">
        <v>28.124700000000001</v>
      </c>
      <c r="O1373">
        <v>28.222999999999999</v>
      </c>
      <c r="P1373">
        <v>28.117100000000001</v>
      </c>
      <c r="Q1373">
        <v>27.1617</v>
      </c>
      <c r="R1373">
        <v>27.168099999999999</v>
      </c>
      <c r="S1373">
        <v>27.221</v>
      </c>
      <c r="T1373">
        <v>20.315100000000001</v>
      </c>
      <c r="U1373">
        <v>20.456299999999999</v>
      </c>
      <c r="V1373">
        <v>20.877700000000001</v>
      </c>
      <c r="W1373" s="5">
        <v>5.3790400000000001E-9</v>
      </c>
      <c r="X1373" s="1">
        <v>6.3344799999999998E-9</v>
      </c>
      <c r="Y1373" s="1">
        <v>1.4736120000000001E-6</v>
      </c>
      <c r="Z1373">
        <v>99.312600000000003</v>
      </c>
    </row>
    <row r="1374" spans="1:26" x14ac:dyDescent="0.25">
      <c r="A1374">
        <v>1373</v>
      </c>
      <c r="B1374" t="s">
        <v>1808</v>
      </c>
      <c r="C1374" t="s">
        <v>1809</v>
      </c>
      <c r="D1374" t="s">
        <v>2694</v>
      </c>
      <c r="E1374" s="2">
        <v>0.75000100000000003</v>
      </c>
      <c r="F1374">
        <v>0.75822999999999996</v>
      </c>
      <c r="G1374">
        <v>0.79315800000000003</v>
      </c>
      <c r="H1374">
        <v>-1.37401</v>
      </c>
      <c r="I1374">
        <v>-1.40954</v>
      </c>
      <c r="J1374">
        <v>-1.1924300000000001</v>
      </c>
      <c r="K1374">
        <v>0.52953899999999998</v>
      </c>
      <c r="L1374">
        <v>0.55105499999999996</v>
      </c>
      <c r="M1374">
        <v>0.59399299999999999</v>
      </c>
      <c r="N1374" s="2">
        <v>21.7974</v>
      </c>
      <c r="O1374">
        <v>21.8826</v>
      </c>
      <c r="P1374">
        <v>21.813600000000001</v>
      </c>
      <c r="Q1374">
        <v>21.361899999999999</v>
      </c>
      <c r="R1374">
        <v>21.404399999999999</v>
      </c>
      <c r="S1374">
        <v>21.4892</v>
      </c>
      <c r="T1374">
        <v>17.531199999999998</v>
      </c>
      <c r="U1374">
        <v>17.601400000000002</v>
      </c>
      <c r="V1374">
        <v>17.960100000000001</v>
      </c>
      <c r="W1374" s="5">
        <v>5.4481700000000001E-8</v>
      </c>
      <c r="X1374" s="1">
        <v>5.6989500000000002E-8</v>
      </c>
      <c r="Y1374" s="1">
        <v>2.6577352941176498E-6</v>
      </c>
      <c r="Z1374">
        <v>13.185499999999999</v>
      </c>
    </row>
    <row r="1375" spans="1:26" x14ac:dyDescent="0.25">
      <c r="A1375">
        <v>1374</v>
      </c>
      <c r="B1375" t="s">
        <v>1810</v>
      </c>
      <c r="C1375" t="s">
        <v>1811</v>
      </c>
      <c r="D1375" t="s">
        <v>2694</v>
      </c>
      <c r="E1375" s="2">
        <v>0.68265399999999998</v>
      </c>
      <c r="F1375">
        <v>0.75264900000000001</v>
      </c>
      <c r="G1375">
        <v>0.94143299999999996</v>
      </c>
      <c r="H1375">
        <v>-1.0894900000000001</v>
      </c>
      <c r="I1375">
        <v>-1.5362899999999999</v>
      </c>
      <c r="J1375">
        <v>-1.31073</v>
      </c>
      <c r="K1375">
        <v>0.488487</v>
      </c>
      <c r="L1375">
        <v>0.49321300000000001</v>
      </c>
      <c r="M1375">
        <v>0.57806800000000003</v>
      </c>
      <c r="N1375" s="2">
        <v>24.1678</v>
      </c>
      <c r="O1375">
        <v>25.031700000000001</v>
      </c>
      <c r="P1375">
        <v>24.401499999999999</v>
      </c>
      <c r="Q1375">
        <v>23.519600000000001</v>
      </c>
      <c r="R1375">
        <v>23.535399999999999</v>
      </c>
      <c r="S1375">
        <v>23.8187</v>
      </c>
      <c r="T1375">
        <v>16.760400000000001</v>
      </c>
      <c r="U1375">
        <v>18.251899999999999</v>
      </c>
      <c r="V1375">
        <v>17.513400000000001</v>
      </c>
      <c r="W1375" s="5">
        <v>5.4442399999999997E-6</v>
      </c>
      <c r="X1375" s="1">
        <v>6.3483699999999997E-6</v>
      </c>
      <c r="Y1375" s="1">
        <v>3.8077829457364299E-5</v>
      </c>
      <c r="Z1375">
        <v>69.357900000000001</v>
      </c>
    </row>
    <row r="1376" spans="1:26" x14ac:dyDescent="0.25">
      <c r="A1376">
        <v>1375</v>
      </c>
      <c r="B1376" t="s">
        <v>1812</v>
      </c>
      <c r="C1376" t="s">
        <v>1813</v>
      </c>
      <c r="D1376" t="s">
        <v>2694</v>
      </c>
      <c r="E1376" s="2">
        <v>0.73379300000000003</v>
      </c>
      <c r="F1376">
        <v>0.71021500000000004</v>
      </c>
      <c r="G1376">
        <v>0.89221499999999998</v>
      </c>
      <c r="H1376">
        <v>-1.1694899999999999</v>
      </c>
      <c r="I1376">
        <v>-1.44302</v>
      </c>
      <c r="J1376">
        <v>-1.3341000000000001</v>
      </c>
      <c r="K1376">
        <v>0.32584400000000002</v>
      </c>
      <c r="L1376">
        <v>0.63567600000000002</v>
      </c>
      <c r="M1376">
        <v>0.64886100000000002</v>
      </c>
      <c r="N1376" s="2">
        <v>20.393699999999999</v>
      </c>
      <c r="O1376">
        <v>20.6492</v>
      </c>
      <c r="P1376">
        <v>20.355599999999999</v>
      </c>
      <c r="Q1376">
        <v>19.735600000000002</v>
      </c>
      <c r="R1376">
        <v>20.235399999999998</v>
      </c>
      <c r="S1376">
        <v>20.256699999999999</v>
      </c>
      <c r="T1376">
        <v>16.882400000000001</v>
      </c>
      <c r="U1376">
        <v>17.323599999999999</v>
      </c>
      <c r="V1376">
        <v>17.0581</v>
      </c>
      <c r="W1376" s="5">
        <v>3.7558600000000001E-6</v>
      </c>
      <c r="X1376" s="1">
        <v>4.1402099999999996E-6</v>
      </c>
      <c r="Y1376" s="1">
        <v>2.9156170212766001E-5</v>
      </c>
      <c r="Z1376">
        <v>7.9330800000000004</v>
      </c>
    </row>
    <row r="1377" spans="1:26" x14ac:dyDescent="0.25">
      <c r="A1377">
        <v>1376</v>
      </c>
      <c r="B1377" t="s">
        <v>1814</v>
      </c>
      <c r="C1377" t="s">
        <v>2694</v>
      </c>
      <c r="D1377" t="s">
        <v>2694</v>
      </c>
      <c r="E1377" s="2">
        <v>0.64810000000000001</v>
      </c>
      <c r="F1377">
        <v>0.65190099999999995</v>
      </c>
      <c r="G1377">
        <v>0.698828</v>
      </c>
      <c r="H1377">
        <v>-1.64483</v>
      </c>
      <c r="I1377">
        <v>-1.18991</v>
      </c>
      <c r="J1377">
        <v>-1.1237900000000001</v>
      </c>
      <c r="K1377">
        <v>0.66398900000000005</v>
      </c>
      <c r="L1377">
        <v>0.67961000000000005</v>
      </c>
      <c r="M1377">
        <v>0.61611199999999999</v>
      </c>
      <c r="N1377" s="2">
        <v>28.279399999999999</v>
      </c>
      <c r="O1377">
        <v>28.410599999999999</v>
      </c>
      <c r="P1377">
        <v>28.289200000000001</v>
      </c>
      <c r="Q1377">
        <v>28.320499999999999</v>
      </c>
      <c r="R1377">
        <v>28.360900000000001</v>
      </c>
      <c r="S1377">
        <v>28.1966</v>
      </c>
      <c r="T1377">
        <v>23.523299999999999</v>
      </c>
      <c r="U1377">
        <v>22.3461</v>
      </c>
      <c r="V1377">
        <v>23.694400000000002</v>
      </c>
      <c r="W1377" s="5">
        <v>8.72916E-6</v>
      </c>
      <c r="X1377" s="1">
        <v>6.5260599999999998E-6</v>
      </c>
      <c r="Y1377" s="1">
        <v>3.87948974358974E-5</v>
      </c>
      <c r="Z1377">
        <v>34.409100000000002</v>
      </c>
    </row>
    <row r="1378" spans="1:26" x14ac:dyDescent="0.25">
      <c r="A1378">
        <v>1377</v>
      </c>
      <c r="B1378" t="s">
        <v>1815</v>
      </c>
      <c r="C1378" t="s">
        <v>1816</v>
      </c>
      <c r="D1378" t="s">
        <v>2694</v>
      </c>
      <c r="E1378" s="2">
        <v>0.66239899999999996</v>
      </c>
      <c r="F1378">
        <v>0.66302099999999997</v>
      </c>
      <c r="G1378">
        <v>0.68793400000000005</v>
      </c>
      <c r="H1378">
        <v>-1.6682699999999999</v>
      </c>
      <c r="I1378">
        <v>-1.1809400000000001</v>
      </c>
      <c r="J1378">
        <v>-1.1029899999999999</v>
      </c>
      <c r="K1378">
        <v>0.65764900000000004</v>
      </c>
      <c r="L1378">
        <v>0.66054199999999996</v>
      </c>
      <c r="M1378">
        <v>0.62065899999999996</v>
      </c>
      <c r="N1378" s="2">
        <v>27.457599999999999</v>
      </c>
      <c r="O1378">
        <v>27.528300000000002</v>
      </c>
      <c r="P1378">
        <v>27.459299999999999</v>
      </c>
      <c r="Q1378">
        <v>27.444400000000002</v>
      </c>
      <c r="R1378">
        <v>27.452400000000001</v>
      </c>
      <c r="S1378">
        <v>27.341999999999999</v>
      </c>
      <c r="T1378">
        <v>22.351299999999998</v>
      </c>
      <c r="U1378">
        <v>21.0014</v>
      </c>
      <c r="V1378">
        <v>22.567299999999999</v>
      </c>
      <c r="W1378" s="5">
        <v>1.32112E-5</v>
      </c>
      <c r="X1378" s="1">
        <v>1.00384E-5</v>
      </c>
      <c r="Y1378" s="1">
        <v>5.1035242290748901E-5</v>
      </c>
      <c r="Z1378">
        <v>43.399500000000003</v>
      </c>
    </row>
    <row r="1379" spans="1:26" x14ac:dyDescent="0.25">
      <c r="A1379">
        <v>1378</v>
      </c>
      <c r="B1379" t="s">
        <v>1817</v>
      </c>
      <c r="C1379" t="s">
        <v>2694</v>
      </c>
      <c r="D1379" t="s">
        <v>2694</v>
      </c>
      <c r="E1379" s="2">
        <v>0.75865099999999996</v>
      </c>
      <c r="F1379">
        <v>0.73748100000000005</v>
      </c>
      <c r="G1379">
        <v>0.70971200000000001</v>
      </c>
      <c r="H1379">
        <v>-1.7542800000000001</v>
      </c>
      <c r="I1379">
        <v>-1.09534</v>
      </c>
      <c r="J1379">
        <v>-1.06165</v>
      </c>
      <c r="K1379">
        <v>0.56448200000000004</v>
      </c>
      <c r="L1379">
        <v>0.60946599999999995</v>
      </c>
      <c r="M1379">
        <v>0.53146499999999997</v>
      </c>
      <c r="N1379" s="2">
        <v>21.533799999999999</v>
      </c>
      <c r="O1379">
        <v>21.429300000000001</v>
      </c>
      <c r="P1379">
        <v>21.488600000000002</v>
      </c>
      <c r="Q1379">
        <v>21.1191</v>
      </c>
      <c r="R1379">
        <v>21.215199999999999</v>
      </c>
      <c r="S1379">
        <v>21.048500000000001</v>
      </c>
      <c r="T1379">
        <v>17.573399999999999</v>
      </c>
      <c r="U1379">
        <v>16.165800000000001</v>
      </c>
      <c r="V1379">
        <v>17.645399999999999</v>
      </c>
      <c r="W1379" s="5">
        <v>5.77897E-5</v>
      </c>
      <c r="X1379" s="1">
        <v>5.4744399999999997E-5</v>
      </c>
      <c r="Y1379">
        <v>1.6165803571428601E-4</v>
      </c>
      <c r="Z1379">
        <v>15.993</v>
      </c>
    </row>
    <row r="1380" spans="1:26" x14ac:dyDescent="0.25">
      <c r="A1380">
        <v>1379</v>
      </c>
      <c r="B1380" t="s">
        <v>1818</v>
      </c>
      <c r="C1380" t="s">
        <v>2694</v>
      </c>
      <c r="D1380" t="s">
        <v>2694</v>
      </c>
      <c r="E1380" s="2">
        <v>0.69826900000000003</v>
      </c>
      <c r="F1380">
        <v>0.65759199999999995</v>
      </c>
      <c r="G1380">
        <v>0.80934700000000004</v>
      </c>
      <c r="H1380">
        <v>-1.3819600000000001</v>
      </c>
      <c r="I1380">
        <v>-1.44221</v>
      </c>
      <c r="J1380">
        <v>-1.15473</v>
      </c>
      <c r="K1380">
        <v>0.64980400000000005</v>
      </c>
      <c r="L1380">
        <v>0.54866700000000002</v>
      </c>
      <c r="M1380">
        <v>0.61521899999999996</v>
      </c>
      <c r="N1380" s="2">
        <v>23.2441</v>
      </c>
      <c r="O1380">
        <v>23.4556</v>
      </c>
      <c r="P1380">
        <v>23.166699999999999</v>
      </c>
      <c r="Q1380">
        <v>23.151900000000001</v>
      </c>
      <c r="R1380">
        <v>22.959299999999999</v>
      </c>
      <c r="S1380">
        <v>23.085999999999999</v>
      </c>
      <c r="T1380">
        <v>19.169499999999999</v>
      </c>
      <c r="U1380">
        <v>19.284199999999998</v>
      </c>
      <c r="V1380">
        <v>19.716699999999999</v>
      </c>
      <c r="W1380" s="5">
        <v>5.0231100000000003E-7</v>
      </c>
      <c r="X1380" s="1">
        <v>4.4608599999999999E-7</v>
      </c>
      <c r="Y1380" s="1">
        <v>6.8892133333333304E-6</v>
      </c>
      <c r="Z1380">
        <v>12.778</v>
      </c>
    </row>
    <row r="1381" spans="1:26" x14ac:dyDescent="0.25">
      <c r="A1381">
        <v>1380</v>
      </c>
      <c r="B1381" t="s">
        <v>1819</v>
      </c>
      <c r="C1381" t="s">
        <v>2694</v>
      </c>
      <c r="D1381" t="s">
        <v>2694</v>
      </c>
      <c r="E1381" s="2">
        <v>0.67280700000000004</v>
      </c>
      <c r="F1381">
        <v>0.64742500000000003</v>
      </c>
      <c r="G1381">
        <v>0.83173900000000001</v>
      </c>
      <c r="H1381">
        <v>-1.38184</v>
      </c>
      <c r="I1381">
        <v>-1.4374899999999999</v>
      </c>
      <c r="J1381">
        <v>-1.15869</v>
      </c>
      <c r="K1381">
        <v>0.66841899999999999</v>
      </c>
      <c r="L1381">
        <v>0.555149</v>
      </c>
      <c r="M1381">
        <v>0.60248199999999996</v>
      </c>
      <c r="N1381" s="2">
        <v>27.279</v>
      </c>
      <c r="O1381">
        <v>27.5883</v>
      </c>
      <c r="P1381">
        <v>27.229600000000001</v>
      </c>
      <c r="Q1381">
        <v>27.270499999999998</v>
      </c>
      <c r="R1381">
        <v>27.05</v>
      </c>
      <c r="S1381">
        <v>27.142099999999999</v>
      </c>
      <c r="T1381">
        <v>23.171800000000001</v>
      </c>
      <c r="U1381">
        <v>23.280100000000001</v>
      </c>
      <c r="V1381">
        <v>23.714400000000001</v>
      </c>
      <c r="W1381" s="5">
        <v>6.6913899999999999E-7</v>
      </c>
      <c r="X1381" s="1">
        <v>5.8556100000000004E-7</v>
      </c>
      <c r="Y1381" s="1">
        <v>8.1996826347305404E-6</v>
      </c>
      <c r="Z1381">
        <v>13.5989</v>
      </c>
    </row>
    <row r="1382" spans="1:26" x14ac:dyDescent="0.25">
      <c r="A1382">
        <v>1381</v>
      </c>
      <c r="B1382" t="s">
        <v>1821</v>
      </c>
      <c r="C1382" t="s">
        <v>2694</v>
      </c>
      <c r="D1382" t="s">
        <v>2694</v>
      </c>
      <c r="E1382" s="2">
        <v>0.65498400000000001</v>
      </c>
      <c r="F1382">
        <v>0.67060200000000003</v>
      </c>
      <c r="G1382">
        <v>0.83814900000000003</v>
      </c>
      <c r="H1382">
        <v>-1.3682099999999999</v>
      </c>
      <c r="I1382">
        <v>-1.4394899999999999</v>
      </c>
      <c r="J1382">
        <v>-1.1708099999999999</v>
      </c>
      <c r="K1382">
        <v>0.66816600000000004</v>
      </c>
      <c r="L1382">
        <v>0.56887799999999999</v>
      </c>
      <c r="M1382">
        <v>0.57773799999999997</v>
      </c>
      <c r="N1382" s="2">
        <v>22.372399999999999</v>
      </c>
      <c r="O1382">
        <v>22.731100000000001</v>
      </c>
      <c r="P1382">
        <v>22.402899999999999</v>
      </c>
      <c r="Q1382">
        <v>22.398199999999999</v>
      </c>
      <c r="R1382">
        <v>22.203700000000001</v>
      </c>
      <c r="S1382">
        <v>22.2211</v>
      </c>
      <c r="T1382">
        <v>18.270499999999998</v>
      </c>
      <c r="U1382">
        <v>18.4101</v>
      </c>
      <c r="V1382">
        <v>18.796700000000001</v>
      </c>
      <c r="W1382" s="5">
        <v>5.4648899999999999E-7</v>
      </c>
      <c r="X1382" s="1">
        <v>4.8455699999999996E-7</v>
      </c>
      <c r="Y1382" s="1">
        <v>7.2499677419354799E-6</v>
      </c>
      <c r="Z1382">
        <v>13.7554</v>
      </c>
    </row>
    <row r="1383" spans="1:26" x14ac:dyDescent="0.25">
      <c r="A1383">
        <v>1382</v>
      </c>
      <c r="B1383" t="s">
        <v>1822</v>
      </c>
      <c r="C1383" t="s">
        <v>2694</v>
      </c>
      <c r="D1383" t="s">
        <v>2694</v>
      </c>
      <c r="E1383" s="2">
        <v>0.69416299999999997</v>
      </c>
      <c r="F1383">
        <v>0.69122099999999997</v>
      </c>
      <c r="G1383">
        <v>0.761382</v>
      </c>
      <c r="H1383">
        <v>-1.3781300000000001</v>
      </c>
      <c r="I1383">
        <v>-1.4423999999999999</v>
      </c>
      <c r="J1383">
        <v>-1.1639699999999999</v>
      </c>
      <c r="K1383">
        <v>0.62312199999999995</v>
      </c>
      <c r="L1383">
        <v>0.61659799999999998</v>
      </c>
      <c r="M1383">
        <v>0.59800600000000004</v>
      </c>
      <c r="N1383" s="2">
        <v>22.6891</v>
      </c>
      <c r="O1383">
        <v>22.866499999999998</v>
      </c>
      <c r="P1383">
        <v>22.6813</v>
      </c>
      <c r="Q1383">
        <v>22.5015</v>
      </c>
      <c r="R1383">
        <v>22.484300000000001</v>
      </c>
      <c r="S1383">
        <v>22.435199999999998</v>
      </c>
      <c r="T1383">
        <v>17.049600000000002</v>
      </c>
      <c r="U1383">
        <v>17.219200000000001</v>
      </c>
      <c r="V1383">
        <v>17.784500000000001</v>
      </c>
      <c r="W1383" s="5">
        <v>1.9005699999999999E-7</v>
      </c>
      <c r="X1383" s="1">
        <v>1.6507499999999999E-7</v>
      </c>
      <c r="Y1383" s="1">
        <v>4.4209425287356299E-6</v>
      </c>
      <c r="Z1383">
        <v>34.837600000000002</v>
      </c>
    </row>
    <row r="1384" spans="1:26" x14ac:dyDescent="0.25">
      <c r="A1384">
        <v>1383</v>
      </c>
      <c r="B1384" t="s">
        <v>1823</v>
      </c>
      <c r="C1384" t="s">
        <v>2694</v>
      </c>
      <c r="D1384" t="s">
        <v>2694</v>
      </c>
      <c r="E1384" s="2">
        <v>0.71516500000000005</v>
      </c>
      <c r="F1384">
        <v>0.71284099999999995</v>
      </c>
      <c r="G1384">
        <v>0.78373599999999999</v>
      </c>
      <c r="H1384">
        <v>-1.3816200000000001</v>
      </c>
      <c r="I1384">
        <v>-1.4256200000000001</v>
      </c>
      <c r="J1384">
        <v>-1.17296</v>
      </c>
      <c r="K1384">
        <v>0.64654100000000003</v>
      </c>
      <c r="L1384">
        <v>0.53171599999999997</v>
      </c>
      <c r="M1384">
        <v>0.59019500000000003</v>
      </c>
      <c r="N1384" s="2">
        <v>22.4391</v>
      </c>
      <c r="O1384">
        <v>22.5716</v>
      </c>
      <c r="P1384">
        <v>22.4346</v>
      </c>
      <c r="Q1384">
        <v>22.3065</v>
      </c>
      <c r="R1384">
        <v>22.084599999999998</v>
      </c>
      <c r="S1384">
        <v>22.197600000000001</v>
      </c>
      <c r="T1384">
        <v>18.302199999999999</v>
      </c>
      <c r="U1384">
        <v>18.3872</v>
      </c>
      <c r="V1384">
        <v>18.790400000000002</v>
      </c>
      <c r="W1384" s="5">
        <v>1.9353099999999999E-7</v>
      </c>
      <c r="X1384" s="1">
        <v>1.8129700000000001E-7</v>
      </c>
      <c r="Y1384" s="1">
        <v>4.7071684210526297E-6</v>
      </c>
      <c r="Z1384">
        <v>13.023099999999999</v>
      </c>
    </row>
    <row r="1385" spans="1:26" x14ac:dyDescent="0.25">
      <c r="A1385">
        <v>1384</v>
      </c>
      <c r="B1385" t="s">
        <v>1824</v>
      </c>
      <c r="C1385" t="s">
        <v>2694</v>
      </c>
      <c r="D1385" t="s">
        <v>2694</v>
      </c>
      <c r="E1385" s="2">
        <v>0.68881199999999998</v>
      </c>
      <c r="F1385">
        <v>0.68849400000000005</v>
      </c>
      <c r="G1385">
        <v>0.80648799999999998</v>
      </c>
      <c r="H1385">
        <v>-1.39683</v>
      </c>
      <c r="I1385">
        <v>-1.43554</v>
      </c>
      <c r="J1385">
        <v>-1.1447400000000001</v>
      </c>
      <c r="K1385">
        <v>0.66012199999999999</v>
      </c>
      <c r="L1385">
        <v>0.54487399999999997</v>
      </c>
      <c r="M1385">
        <v>0.58831599999999995</v>
      </c>
      <c r="N1385" s="2">
        <v>27.37</v>
      </c>
      <c r="O1385">
        <v>27.5976</v>
      </c>
      <c r="P1385">
        <v>27.369399999999999</v>
      </c>
      <c r="Q1385">
        <v>27.314499999999999</v>
      </c>
      <c r="R1385">
        <v>27.0916</v>
      </c>
      <c r="S1385">
        <v>27.175599999999999</v>
      </c>
      <c r="T1385">
        <v>23.261199999999999</v>
      </c>
      <c r="U1385">
        <v>23.336099999999998</v>
      </c>
      <c r="V1385">
        <v>23.823599999999999</v>
      </c>
      <c r="W1385" s="5">
        <v>5.5902299999999996E-7</v>
      </c>
      <c r="X1385" s="1">
        <v>5.0734099999999996E-7</v>
      </c>
      <c r="Y1385" s="1">
        <v>7.3881698113207499E-6</v>
      </c>
      <c r="Z1385">
        <v>13.1799</v>
      </c>
    </row>
    <row r="1386" spans="1:26" x14ac:dyDescent="0.25">
      <c r="A1386">
        <v>1385</v>
      </c>
      <c r="B1386" t="s">
        <v>1825</v>
      </c>
      <c r="C1386" t="s">
        <v>2694</v>
      </c>
      <c r="D1386" t="s">
        <v>2694</v>
      </c>
      <c r="E1386" s="2">
        <v>0.67994500000000002</v>
      </c>
      <c r="F1386">
        <v>0.70295600000000003</v>
      </c>
      <c r="G1386">
        <v>0.79211900000000002</v>
      </c>
      <c r="H1386">
        <v>-1.42649</v>
      </c>
      <c r="I1386">
        <v>-1.4276899999999999</v>
      </c>
      <c r="J1386">
        <v>-1.1220399999999999</v>
      </c>
      <c r="K1386">
        <v>0.63571299999999997</v>
      </c>
      <c r="L1386">
        <v>0.56486700000000001</v>
      </c>
      <c r="M1386">
        <v>0.60061500000000001</v>
      </c>
      <c r="N1386" s="2">
        <v>22.503599999999999</v>
      </c>
      <c r="O1386">
        <v>22.725100000000001</v>
      </c>
      <c r="P1386">
        <v>22.548999999999999</v>
      </c>
      <c r="Q1386">
        <v>22.4162</v>
      </c>
      <c r="R1386">
        <v>22.276299999999999</v>
      </c>
      <c r="S1386">
        <v>22.346900000000002</v>
      </c>
      <c r="T1386">
        <v>18.340900000000001</v>
      </c>
      <c r="U1386">
        <v>18.343299999999999</v>
      </c>
      <c r="V1386">
        <v>18.944500000000001</v>
      </c>
      <c r="W1386" s="5">
        <v>7.1590199999999995E-7</v>
      </c>
      <c r="X1386" s="1">
        <v>6.4335899999999998E-7</v>
      </c>
      <c r="Y1386" s="1">
        <v>8.6117398843930592E-6</v>
      </c>
      <c r="Z1386">
        <v>13.9634</v>
      </c>
    </row>
    <row r="1387" spans="1:26" x14ac:dyDescent="0.25">
      <c r="A1387">
        <v>1386</v>
      </c>
      <c r="B1387" t="s">
        <v>1826</v>
      </c>
      <c r="C1387" t="s">
        <v>2694</v>
      </c>
      <c r="D1387" t="s">
        <v>2694</v>
      </c>
      <c r="E1387" s="2">
        <v>0.67092300000000005</v>
      </c>
      <c r="F1387">
        <v>0.73185100000000003</v>
      </c>
      <c r="G1387">
        <v>0.84870400000000001</v>
      </c>
      <c r="H1387">
        <v>-1.31372</v>
      </c>
      <c r="I1387">
        <v>-1.46455</v>
      </c>
      <c r="J1387">
        <v>-1.1968300000000001</v>
      </c>
      <c r="K1387">
        <v>0.55599299999999996</v>
      </c>
      <c r="L1387">
        <v>0.58323000000000003</v>
      </c>
      <c r="M1387">
        <v>0.58439399999999997</v>
      </c>
      <c r="N1387" s="2">
        <v>10.6046</v>
      </c>
      <c r="O1387">
        <v>10.919600000000001</v>
      </c>
      <c r="P1387">
        <v>10.7125</v>
      </c>
      <c r="Q1387">
        <v>10.4009</v>
      </c>
      <c r="R1387">
        <v>10.4491</v>
      </c>
      <c r="S1387">
        <v>10.4512</v>
      </c>
      <c r="T1387">
        <v>6.8201799999999997</v>
      </c>
      <c r="U1387">
        <v>7.0874600000000001</v>
      </c>
      <c r="V1387">
        <v>7.2946200000000001</v>
      </c>
      <c r="W1387" s="5">
        <v>2.8864200000000002E-7</v>
      </c>
      <c r="X1387" s="1">
        <v>2.8391600000000001E-7</v>
      </c>
      <c r="Y1387" s="1">
        <v>5.6534799999999996E-6</v>
      </c>
      <c r="Z1387">
        <v>10.3125</v>
      </c>
    </row>
    <row r="1388" spans="1:26" x14ac:dyDescent="0.25">
      <c r="A1388">
        <v>1387</v>
      </c>
      <c r="B1388" t="s">
        <v>1827</v>
      </c>
      <c r="C1388" t="s">
        <v>1820</v>
      </c>
      <c r="D1388" t="s">
        <v>2694</v>
      </c>
      <c r="E1388" s="2">
        <v>0.69875399999999999</v>
      </c>
      <c r="F1388">
        <v>0.70501100000000005</v>
      </c>
      <c r="G1388">
        <v>0.87716499999999997</v>
      </c>
      <c r="H1388">
        <v>-1.38001</v>
      </c>
      <c r="I1388">
        <v>-1.44313</v>
      </c>
      <c r="J1388">
        <v>-1.1444700000000001</v>
      </c>
      <c r="K1388">
        <v>0.558388</v>
      </c>
      <c r="L1388">
        <v>0.57151099999999999</v>
      </c>
      <c r="M1388">
        <v>0.55678000000000005</v>
      </c>
      <c r="N1388" s="2">
        <v>16.6617</v>
      </c>
      <c r="O1388">
        <v>17.058900000000001</v>
      </c>
      <c r="P1388">
        <v>16.675599999999999</v>
      </c>
      <c r="Q1388">
        <v>16.3491</v>
      </c>
      <c r="R1388">
        <v>16.378299999999999</v>
      </c>
      <c r="S1388">
        <v>16.345500000000001</v>
      </c>
      <c r="T1388">
        <v>11.892200000000001</v>
      </c>
      <c r="U1388">
        <v>12.0327</v>
      </c>
      <c r="V1388">
        <v>12.5572</v>
      </c>
      <c r="W1388" s="5">
        <v>6.7532899999999997E-7</v>
      </c>
      <c r="X1388" s="1">
        <v>6.9008300000000003E-7</v>
      </c>
      <c r="Y1388" s="1">
        <v>8.9443966480446903E-6</v>
      </c>
      <c r="Z1388">
        <v>18.3401</v>
      </c>
    </row>
    <row r="1389" spans="1:26" x14ac:dyDescent="0.25">
      <c r="A1389">
        <v>1388</v>
      </c>
      <c r="B1389" t="s">
        <v>1828</v>
      </c>
      <c r="C1389" t="s">
        <v>2694</v>
      </c>
      <c r="D1389" t="s">
        <v>2694</v>
      </c>
      <c r="E1389" s="2">
        <v>0.70450500000000005</v>
      </c>
      <c r="F1389">
        <v>0.57867800000000003</v>
      </c>
      <c r="G1389">
        <v>0.833592</v>
      </c>
      <c r="H1389">
        <v>-1.4091800000000001</v>
      </c>
      <c r="I1389">
        <v>-1.4196899999999999</v>
      </c>
      <c r="J1389">
        <v>-1.14812</v>
      </c>
      <c r="K1389">
        <v>0.59477400000000002</v>
      </c>
      <c r="L1389">
        <v>0.63590400000000002</v>
      </c>
      <c r="M1389">
        <v>0.62953499999999996</v>
      </c>
      <c r="N1389" s="2">
        <v>22.912199999999999</v>
      </c>
      <c r="O1389">
        <v>23.1648</v>
      </c>
      <c r="P1389">
        <v>22.666</v>
      </c>
      <c r="Q1389">
        <v>22.697500000000002</v>
      </c>
      <c r="R1389">
        <v>22.777999999999999</v>
      </c>
      <c r="S1389">
        <v>22.765499999999999</v>
      </c>
      <c r="T1389">
        <v>18.755600000000001</v>
      </c>
      <c r="U1389">
        <v>18.7761</v>
      </c>
      <c r="V1389">
        <v>19.286999999999999</v>
      </c>
      <c r="W1389" s="5">
        <v>1.0306299999999999E-6</v>
      </c>
      <c r="X1389" s="1">
        <v>8.6763799999999995E-7</v>
      </c>
      <c r="Y1389" s="1">
        <v>1.04747708333333E-5</v>
      </c>
      <c r="Z1389">
        <v>14.0008</v>
      </c>
    </row>
    <row r="1390" spans="1:26" x14ac:dyDescent="0.25">
      <c r="A1390">
        <v>1389</v>
      </c>
      <c r="B1390" t="s">
        <v>1829</v>
      </c>
      <c r="C1390" t="s">
        <v>1830</v>
      </c>
      <c r="D1390" t="s">
        <v>2694</v>
      </c>
      <c r="E1390" s="2">
        <v>0.63493999999999995</v>
      </c>
      <c r="F1390">
        <v>0.70956600000000003</v>
      </c>
      <c r="G1390">
        <v>0.89728699999999995</v>
      </c>
      <c r="H1390">
        <v>-1.45872</v>
      </c>
      <c r="I1390">
        <v>-1.30931</v>
      </c>
      <c r="J1390">
        <v>-1.19777</v>
      </c>
      <c r="K1390">
        <v>0.477715</v>
      </c>
      <c r="L1390">
        <v>0.68077200000000004</v>
      </c>
      <c r="M1390">
        <v>0.56551099999999999</v>
      </c>
      <c r="N1390" s="2">
        <v>12.7738</v>
      </c>
      <c r="O1390">
        <v>13.218</v>
      </c>
      <c r="P1390">
        <v>12.9001</v>
      </c>
      <c r="Q1390">
        <v>12.5075</v>
      </c>
      <c r="R1390">
        <v>12.8514</v>
      </c>
      <c r="S1390">
        <v>12.6562</v>
      </c>
      <c r="T1390">
        <v>9.4817999999999998</v>
      </c>
      <c r="U1390">
        <v>9.2288200000000007</v>
      </c>
      <c r="V1390">
        <v>9.6706599999999998</v>
      </c>
      <c r="W1390" s="5">
        <v>1.4998100000000001E-6</v>
      </c>
      <c r="X1390" s="1">
        <v>1.46165E-6</v>
      </c>
      <c r="Y1390" s="1">
        <v>1.4394978723404299E-5</v>
      </c>
      <c r="Z1390">
        <v>9.2616999999999994</v>
      </c>
    </row>
    <row r="1391" spans="1:26" x14ac:dyDescent="0.25">
      <c r="A1391">
        <v>1390</v>
      </c>
      <c r="B1391" t="s">
        <v>1831</v>
      </c>
      <c r="C1391" t="s">
        <v>2694</v>
      </c>
      <c r="D1391" t="s">
        <v>2694</v>
      </c>
      <c r="E1391" s="2">
        <v>0.72184300000000001</v>
      </c>
      <c r="F1391">
        <v>0.69525700000000001</v>
      </c>
      <c r="G1391">
        <v>0.79501599999999994</v>
      </c>
      <c r="H1391">
        <v>-1.4864299999999999</v>
      </c>
      <c r="I1391">
        <v>-1.3314699999999999</v>
      </c>
      <c r="J1391">
        <v>-1.1582300000000001</v>
      </c>
      <c r="K1391">
        <v>0.62856500000000004</v>
      </c>
      <c r="L1391">
        <v>0.56587200000000004</v>
      </c>
      <c r="M1391">
        <v>0.56957899999999995</v>
      </c>
      <c r="N1391" s="2">
        <v>21.8002</v>
      </c>
      <c r="O1391">
        <v>21.936800000000002</v>
      </c>
      <c r="P1391">
        <v>21.750499999999999</v>
      </c>
      <c r="Q1391">
        <v>21.626000000000001</v>
      </c>
      <c r="R1391">
        <v>21.508900000000001</v>
      </c>
      <c r="S1391">
        <v>21.515799999999999</v>
      </c>
      <c r="T1391">
        <v>17.965800000000002</v>
      </c>
      <c r="U1391">
        <v>17.676400000000001</v>
      </c>
      <c r="V1391">
        <v>18.289300000000001</v>
      </c>
      <c r="W1391" s="5">
        <v>4.59377E-7</v>
      </c>
      <c r="X1391" s="1">
        <v>4.3098400000000002E-7</v>
      </c>
      <c r="Y1391" s="1">
        <v>6.7474797297297297E-6</v>
      </c>
      <c r="Z1391">
        <v>11.9018</v>
      </c>
    </row>
    <row r="1392" spans="1:26" x14ac:dyDescent="0.25">
      <c r="A1392">
        <v>1391</v>
      </c>
      <c r="B1392" t="s">
        <v>1832</v>
      </c>
      <c r="C1392" t="s">
        <v>2694</v>
      </c>
      <c r="D1392" t="s">
        <v>2694</v>
      </c>
      <c r="E1392" s="2">
        <v>0.73733300000000002</v>
      </c>
      <c r="F1392">
        <v>0.75046900000000005</v>
      </c>
      <c r="G1392">
        <v>0.78775799999999996</v>
      </c>
      <c r="H1392">
        <v>-1.43835</v>
      </c>
      <c r="I1392">
        <v>-1.4065399999999999</v>
      </c>
      <c r="J1392">
        <v>-1.12534</v>
      </c>
      <c r="K1392">
        <v>0.55978499999999998</v>
      </c>
      <c r="L1392">
        <v>0.596132</v>
      </c>
      <c r="M1392">
        <v>0.53874999999999995</v>
      </c>
      <c r="N1392" s="2">
        <v>21.602</v>
      </c>
      <c r="O1392">
        <v>21.716000000000001</v>
      </c>
      <c r="P1392">
        <v>21.631699999999999</v>
      </c>
      <c r="Q1392">
        <v>21.200600000000001</v>
      </c>
      <c r="R1392">
        <v>21.282800000000002</v>
      </c>
      <c r="S1392">
        <v>21.152999999999999</v>
      </c>
      <c r="T1392">
        <v>16.7546</v>
      </c>
      <c r="U1392">
        <v>16.682700000000001</v>
      </c>
      <c r="V1392">
        <v>17.3904</v>
      </c>
      <c r="W1392" s="5">
        <v>4.7471699999999998E-7</v>
      </c>
      <c r="X1392" s="1">
        <v>4.8153799999999995E-7</v>
      </c>
      <c r="Y1392" s="1">
        <v>7.2499677419354799E-6</v>
      </c>
      <c r="Z1392">
        <v>19.286799999999999</v>
      </c>
    </row>
    <row r="1393" spans="1:26" x14ac:dyDescent="0.25">
      <c r="A1393">
        <v>1392</v>
      </c>
      <c r="B1393" t="s">
        <v>1833</v>
      </c>
      <c r="C1393" t="s">
        <v>2694</v>
      </c>
      <c r="D1393" t="s">
        <v>2694</v>
      </c>
      <c r="E1393" s="2">
        <v>0.69723400000000002</v>
      </c>
      <c r="F1393">
        <v>0.713947</v>
      </c>
      <c r="G1393">
        <v>0.74629599999999996</v>
      </c>
      <c r="H1393">
        <v>-1.4157999999999999</v>
      </c>
      <c r="I1393">
        <v>-1.33511</v>
      </c>
      <c r="J1393">
        <v>-1.23054</v>
      </c>
      <c r="K1393">
        <v>0.71747799999999995</v>
      </c>
      <c r="L1393">
        <v>0.45578600000000002</v>
      </c>
      <c r="M1393">
        <v>0.65071100000000004</v>
      </c>
      <c r="N1393" s="2">
        <v>21.997800000000002</v>
      </c>
      <c r="O1393">
        <v>22.0871</v>
      </c>
      <c r="P1393">
        <v>22.028199999999998</v>
      </c>
      <c r="Q1393">
        <v>22.034600000000001</v>
      </c>
      <c r="R1393">
        <v>21.558399999999999</v>
      </c>
      <c r="S1393">
        <v>21.9131</v>
      </c>
      <c r="T1393">
        <v>18.299099999999999</v>
      </c>
      <c r="U1393">
        <v>18.1523</v>
      </c>
      <c r="V1393">
        <v>18.4895</v>
      </c>
      <c r="W1393" s="5">
        <v>3.3351799999999998E-7</v>
      </c>
      <c r="X1393" s="1">
        <v>2.9341500000000001E-7</v>
      </c>
      <c r="Y1393" s="1">
        <v>5.6534799999999996E-6</v>
      </c>
      <c r="Z1393">
        <v>11.4857</v>
      </c>
    </row>
    <row r="1394" spans="1:26" x14ac:dyDescent="0.25">
      <c r="A1394">
        <v>1393</v>
      </c>
      <c r="B1394" t="s">
        <v>1834</v>
      </c>
      <c r="C1394" t="s">
        <v>2694</v>
      </c>
      <c r="D1394" t="s">
        <v>2694</v>
      </c>
      <c r="E1394" s="2">
        <v>0.80798899999999996</v>
      </c>
      <c r="F1394">
        <v>0.77412000000000003</v>
      </c>
      <c r="G1394">
        <v>0.79944999999999999</v>
      </c>
      <c r="H1394">
        <v>-1.3841699999999999</v>
      </c>
      <c r="I1394">
        <v>-1.4386300000000001</v>
      </c>
      <c r="J1394">
        <v>-1.1237900000000001</v>
      </c>
      <c r="K1394">
        <v>0.59528199999999998</v>
      </c>
      <c r="L1394">
        <v>0.35125200000000001</v>
      </c>
      <c r="M1394">
        <v>0.61849900000000002</v>
      </c>
      <c r="N1394" s="2">
        <v>22.3505</v>
      </c>
      <c r="O1394">
        <v>22.334900000000001</v>
      </c>
      <c r="P1394">
        <v>22.288699999999999</v>
      </c>
      <c r="Q1394">
        <v>21.962299999999999</v>
      </c>
      <c r="R1394">
        <v>21.5169</v>
      </c>
      <c r="S1394">
        <v>22.0046</v>
      </c>
      <c r="T1394">
        <v>18.250299999999999</v>
      </c>
      <c r="U1394">
        <v>18.349699999999999</v>
      </c>
      <c r="V1394">
        <v>18.8249</v>
      </c>
      <c r="W1394" s="5">
        <v>2.0174899999999999E-6</v>
      </c>
      <c r="X1394" s="1">
        <v>2.3613799999999998E-6</v>
      </c>
      <c r="Y1394" s="1">
        <v>2.0188566176470599E-5</v>
      </c>
      <c r="Z1394">
        <v>10.217499999999999</v>
      </c>
    </row>
    <row r="1395" spans="1:26" x14ac:dyDescent="0.25">
      <c r="A1395">
        <v>1394</v>
      </c>
      <c r="B1395" t="s">
        <v>1835</v>
      </c>
      <c r="C1395" t="s">
        <v>2694</v>
      </c>
      <c r="D1395" t="s">
        <v>2694</v>
      </c>
      <c r="E1395" s="2">
        <v>0.780775</v>
      </c>
      <c r="F1395">
        <v>0.76834899999999995</v>
      </c>
      <c r="G1395">
        <v>0.85806700000000002</v>
      </c>
      <c r="H1395">
        <v>-1.60242</v>
      </c>
      <c r="I1395">
        <v>-1.17876</v>
      </c>
      <c r="J1395">
        <v>-1.15113</v>
      </c>
      <c r="K1395">
        <v>0.57067699999999999</v>
      </c>
      <c r="L1395">
        <v>0.48918099999999998</v>
      </c>
      <c r="M1395">
        <v>0.465258</v>
      </c>
      <c r="N1395" s="2">
        <v>21.0672</v>
      </c>
      <c r="O1395">
        <v>21.162299999999998</v>
      </c>
      <c r="P1395">
        <v>21.0519</v>
      </c>
      <c r="Q1395">
        <v>20.808399999999999</v>
      </c>
      <c r="R1395">
        <v>20.708100000000002</v>
      </c>
      <c r="S1395">
        <v>20.678599999999999</v>
      </c>
      <c r="T1395">
        <v>18.6541</v>
      </c>
      <c r="U1395">
        <v>18.132400000000001</v>
      </c>
      <c r="V1395">
        <v>18.688099999999999</v>
      </c>
      <c r="W1395" s="5">
        <v>5.2235E-6</v>
      </c>
      <c r="X1395" s="1">
        <v>6.3556099999999996E-6</v>
      </c>
      <c r="Y1395" s="1">
        <v>3.8077829457364299E-5</v>
      </c>
      <c r="Z1395">
        <v>4.7245699999999999</v>
      </c>
    </row>
    <row r="1396" spans="1:26" x14ac:dyDescent="0.25">
      <c r="A1396">
        <v>1395</v>
      </c>
      <c r="B1396" t="s">
        <v>1836</v>
      </c>
      <c r="C1396" t="s">
        <v>2694</v>
      </c>
      <c r="D1396" t="s">
        <v>2694</v>
      </c>
      <c r="E1396" s="2">
        <v>0.67939300000000002</v>
      </c>
      <c r="F1396">
        <v>0.77059100000000003</v>
      </c>
      <c r="G1396">
        <v>0.98745899999999998</v>
      </c>
      <c r="H1396">
        <v>-1.4435500000000001</v>
      </c>
      <c r="I1396">
        <v>-1.2260200000000001</v>
      </c>
      <c r="J1396">
        <v>-1.2740800000000001</v>
      </c>
      <c r="K1396">
        <v>0.50047699999999995</v>
      </c>
      <c r="L1396">
        <v>0.46371499999999999</v>
      </c>
      <c r="M1396">
        <v>0.542018</v>
      </c>
      <c r="N1396" s="2">
        <v>20.944400000000002</v>
      </c>
      <c r="O1396">
        <v>21.579000000000001</v>
      </c>
      <c r="P1396">
        <v>21.132300000000001</v>
      </c>
      <c r="Q1396">
        <v>20.575900000000001</v>
      </c>
      <c r="R1396">
        <v>20.5002</v>
      </c>
      <c r="S1396">
        <v>20.6615</v>
      </c>
      <c r="T1396">
        <v>17.0197</v>
      </c>
      <c r="U1396">
        <v>16.5717</v>
      </c>
      <c r="V1396">
        <v>16.9207</v>
      </c>
      <c r="W1396" s="5">
        <v>9.7285199999999998E-7</v>
      </c>
      <c r="X1396" s="1">
        <v>1.23081E-6</v>
      </c>
      <c r="Y1396" s="1">
        <v>1.29541363636364E-5</v>
      </c>
      <c r="Z1396">
        <v>13.378</v>
      </c>
    </row>
    <row r="1397" spans="1:26" x14ac:dyDescent="0.25">
      <c r="A1397">
        <v>1396</v>
      </c>
      <c r="B1397" t="s">
        <v>1837</v>
      </c>
      <c r="C1397" t="s">
        <v>2694</v>
      </c>
      <c r="D1397" t="s">
        <v>2694</v>
      </c>
      <c r="E1397" s="2">
        <v>0.77987799999999996</v>
      </c>
      <c r="F1397">
        <v>0.813079</v>
      </c>
      <c r="G1397">
        <v>0.92152100000000003</v>
      </c>
      <c r="H1397">
        <v>-1.43611</v>
      </c>
      <c r="I1397">
        <v>-1.1810400000000001</v>
      </c>
      <c r="J1397">
        <v>-1.3212900000000001</v>
      </c>
      <c r="K1397">
        <v>0.470634</v>
      </c>
      <c r="L1397">
        <v>0.44107200000000002</v>
      </c>
      <c r="M1397">
        <v>0.51224800000000004</v>
      </c>
      <c r="N1397" s="2">
        <v>16.518599999999999</v>
      </c>
      <c r="O1397">
        <v>16.822600000000001</v>
      </c>
      <c r="P1397">
        <v>16.5898</v>
      </c>
      <c r="Q1397">
        <v>15.854799999999999</v>
      </c>
      <c r="R1397">
        <v>15.7913</v>
      </c>
      <c r="S1397">
        <v>15.944100000000001</v>
      </c>
      <c r="T1397">
        <v>12.3095</v>
      </c>
      <c r="U1397">
        <v>11.762</v>
      </c>
      <c r="V1397">
        <v>12.0084</v>
      </c>
      <c r="W1397" s="5">
        <v>1.92234E-7</v>
      </c>
      <c r="X1397" s="1">
        <v>2.7247299999999998E-7</v>
      </c>
      <c r="Y1397" s="1">
        <v>5.6269999999999997E-6</v>
      </c>
      <c r="Z1397">
        <v>14.288399999999999</v>
      </c>
    </row>
    <row r="1398" spans="1:26" x14ac:dyDescent="0.25">
      <c r="A1398">
        <v>1397</v>
      </c>
      <c r="B1398" t="s">
        <v>1838</v>
      </c>
      <c r="C1398" t="s">
        <v>1839</v>
      </c>
      <c r="D1398" t="s">
        <v>2694</v>
      </c>
      <c r="E1398" s="2">
        <v>0.54876100000000005</v>
      </c>
      <c r="F1398">
        <v>0.67048399999999997</v>
      </c>
      <c r="G1398">
        <v>0.86263400000000001</v>
      </c>
      <c r="H1398">
        <v>-1.4876799999999999</v>
      </c>
      <c r="I1398">
        <v>-1.2954699999999999</v>
      </c>
      <c r="J1398">
        <v>-1.0694999999999999</v>
      </c>
      <c r="K1398">
        <v>0.571295</v>
      </c>
      <c r="L1398">
        <v>0.13922100000000001</v>
      </c>
      <c r="M1398">
        <v>1.06026</v>
      </c>
      <c r="N1398" s="2">
        <v>19.694800000000001</v>
      </c>
      <c r="O1398">
        <v>20.026399999999999</v>
      </c>
      <c r="P1398">
        <v>19.823399999999999</v>
      </c>
      <c r="Q1398">
        <v>19.718599999999999</v>
      </c>
      <c r="R1398">
        <v>19.2621</v>
      </c>
      <c r="S1398">
        <v>20.235299999999999</v>
      </c>
      <c r="T1398">
        <v>17.746099999999998</v>
      </c>
      <c r="U1398">
        <v>17.542999999999999</v>
      </c>
      <c r="V1398">
        <v>17.9849</v>
      </c>
      <c r="W1398" s="2">
        <v>3.4743799999999999E-4</v>
      </c>
      <c r="X1398">
        <v>2.90878E-4</v>
      </c>
      <c r="Y1398">
        <v>5.9961238967971495E-4</v>
      </c>
      <c r="Z1398">
        <v>3.9466399999999999</v>
      </c>
    </row>
    <row r="1399" spans="1:26" x14ac:dyDescent="0.25">
      <c r="A1399">
        <v>1398</v>
      </c>
      <c r="B1399" t="s">
        <v>1840</v>
      </c>
      <c r="C1399" t="s">
        <v>1841</v>
      </c>
      <c r="D1399" t="s">
        <v>2694</v>
      </c>
      <c r="E1399" s="2">
        <v>0.64455600000000002</v>
      </c>
      <c r="F1399">
        <v>0.84179400000000004</v>
      </c>
      <c r="G1399">
        <v>0.63018200000000002</v>
      </c>
      <c r="H1399">
        <v>-1.45244</v>
      </c>
      <c r="I1399">
        <v>-1.2269099999999999</v>
      </c>
      <c r="J1399">
        <v>-1.2678</v>
      </c>
      <c r="K1399">
        <v>0.36968000000000001</v>
      </c>
      <c r="L1399">
        <v>0.56807300000000005</v>
      </c>
      <c r="M1399">
        <v>0.89286900000000002</v>
      </c>
      <c r="N1399" s="2">
        <v>13.5069</v>
      </c>
      <c r="O1399">
        <v>13.492599999999999</v>
      </c>
      <c r="P1399">
        <v>13.7035</v>
      </c>
      <c r="Q1399">
        <v>13.233000000000001</v>
      </c>
      <c r="R1399">
        <v>13.4307</v>
      </c>
      <c r="S1399">
        <v>13.7544</v>
      </c>
      <c r="T1399">
        <v>11.642099999999999</v>
      </c>
      <c r="U1399">
        <v>11.417299999999999</v>
      </c>
      <c r="V1399">
        <v>11.6013</v>
      </c>
      <c r="W1399" s="5">
        <v>1.4788E-5</v>
      </c>
      <c r="X1399" s="1">
        <v>1.2541800000000001E-5</v>
      </c>
      <c r="Y1399" s="1">
        <v>5.8747464503042602E-5</v>
      </c>
      <c r="Z1399">
        <v>3.7819699999999998</v>
      </c>
    </row>
    <row r="1400" spans="1:26" x14ac:dyDescent="0.25">
      <c r="A1400">
        <v>1399</v>
      </c>
      <c r="B1400" t="s">
        <v>1842</v>
      </c>
      <c r="C1400" t="s">
        <v>2694</v>
      </c>
      <c r="D1400" t="s">
        <v>2694</v>
      </c>
      <c r="E1400" s="2">
        <v>0.57473799999999997</v>
      </c>
      <c r="F1400">
        <v>0.65397000000000005</v>
      </c>
      <c r="G1400">
        <v>0.47400399999999998</v>
      </c>
      <c r="H1400">
        <v>-1.45764</v>
      </c>
      <c r="I1400">
        <v>-1.3795299999999999</v>
      </c>
      <c r="J1400">
        <v>-1.0996999999999999</v>
      </c>
      <c r="K1400">
        <v>0.81726699999999997</v>
      </c>
      <c r="L1400">
        <v>0.47559400000000002</v>
      </c>
      <c r="M1400">
        <v>0.94129700000000005</v>
      </c>
      <c r="N1400" s="2">
        <v>22.290400000000002</v>
      </c>
      <c r="O1400">
        <v>22.0931</v>
      </c>
      <c r="P1400">
        <v>22.445599999999999</v>
      </c>
      <c r="Q1400">
        <v>22.765499999999999</v>
      </c>
      <c r="R1400">
        <v>22.0962</v>
      </c>
      <c r="S1400">
        <v>23.008500000000002</v>
      </c>
      <c r="T1400">
        <v>18.462299999999999</v>
      </c>
      <c r="U1400">
        <v>18.3093</v>
      </c>
      <c r="V1400">
        <v>19.0105</v>
      </c>
      <c r="W1400" s="5">
        <v>1.6447699999999998E-5</v>
      </c>
      <c r="X1400" s="1">
        <v>9.4743199999999998E-6</v>
      </c>
      <c r="Y1400" s="1">
        <v>4.9642511312217199E-5</v>
      </c>
      <c r="Z1400">
        <v>16.329000000000001</v>
      </c>
    </row>
    <row r="1401" spans="1:26" x14ac:dyDescent="0.25">
      <c r="A1401">
        <v>1400</v>
      </c>
      <c r="B1401" t="s">
        <v>1843</v>
      </c>
      <c r="C1401" t="s">
        <v>1844</v>
      </c>
      <c r="D1401" t="s">
        <v>2694</v>
      </c>
      <c r="E1401" s="2">
        <v>0.52976100000000004</v>
      </c>
      <c r="F1401">
        <v>0.62942399999999998</v>
      </c>
      <c r="G1401">
        <v>0.78959800000000002</v>
      </c>
      <c r="H1401">
        <v>-1.5565800000000001</v>
      </c>
      <c r="I1401">
        <v>-1.2532300000000001</v>
      </c>
      <c r="J1401">
        <v>-1.1355299999999999</v>
      </c>
      <c r="K1401">
        <v>0.71379899999999996</v>
      </c>
      <c r="L1401">
        <v>0.435803</v>
      </c>
      <c r="M1401">
        <v>0.84695500000000001</v>
      </c>
      <c r="N1401" s="2">
        <v>20.229800000000001</v>
      </c>
      <c r="O1401">
        <v>20.518699999999999</v>
      </c>
      <c r="P1401">
        <v>20.340599999999998</v>
      </c>
      <c r="Q1401">
        <v>20.4344</v>
      </c>
      <c r="R1401">
        <v>20.125399999999999</v>
      </c>
      <c r="S1401">
        <v>20.5825</v>
      </c>
      <c r="T1401">
        <v>18.247599999999998</v>
      </c>
      <c r="U1401">
        <v>17.910399999999999</v>
      </c>
      <c r="V1401">
        <v>18.378499999999999</v>
      </c>
      <c r="W1401" s="5">
        <v>1.98943E-5</v>
      </c>
      <c r="X1401" s="1">
        <v>1.4206700000000001E-5</v>
      </c>
      <c r="Y1401" s="1">
        <v>6.3762403100775202E-5</v>
      </c>
      <c r="Z1401">
        <v>4.6009700000000002</v>
      </c>
    </row>
    <row r="1402" spans="1:26" x14ac:dyDescent="0.25">
      <c r="A1402">
        <v>1401</v>
      </c>
      <c r="B1402" t="s">
        <v>1845</v>
      </c>
      <c r="C1402" t="s">
        <v>2694</v>
      </c>
      <c r="D1402" t="s">
        <v>2694</v>
      </c>
      <c r="E1402" s="2">
        <v>0.35616500000000001</v>
      </c>
      <c r="F1402">
        <v>0.52029999999999998</v>
      </c>
      <c r="G1402">
        <v>0.62189700000000003</v>
      </c>
      <c r="H1402">
        <v>-1.52644</v>
      </c>
      <c r="I1402">
        <v>-1.4261299999999999</v>
      </c>
      <c r="J1402">
        <v>-0.94863900000000001</v>
      </c>
      <c r="K1402">
        <v>0.66681900000000005</v>
      </c>
      <c r="L1402">
        <v>0.85498799999999997</v>
      </c>
      <c r="M1402">
        <v>0.88104199999999999</v>
      </c>
      <c r="N1402" s="2">
        <v>22.067900000000002</v>
      </c>
      <c r="O1402">
        <v>22.506599999999999</v>
      </c>
      <c r="P1402">
        <v>22.338899999999999</v>
      </c>
      <c r="Q1402">
        <v>22.5808</v>
      </c>
      <c r="R1402">
        <v>22.891500000000001</v>
      </c>
      <c r="S1402">
        <v>22.9345</v>
      </c>
      <c r="T1402">
        <v>19.1251</v>
      </c>
      <c r="U1402">
        <v>18.959499999999998</v>
      </c>
      <c r="V1402">
        <v>19.913499999999999</v>
      </c>
      <c r="W1402" s="5">
        <v>3.1977300000000003E-5</v>
      </c>
      <c r="X1402" s="1">
        <v>1.59509E-5</v>
      </c>
      <c r="Y1402" s="1">
        <v>6.8272559852670394E-5</v>
      </c>
      <c r="Z1402">
        <v>11.077299999999999</v>
      </c>
    </row>
    <row r="1403" spans="1:26" x14ac:dyDescent="0.25">
      <c r="A1403">
        <v>1402</v>
      </c>
      <c r="B1403" t="s">
        <v>1846</v>
      </c>
      <c r="C1403" t="s">
        <v>2694</v>
      </c>
      <c r="D1403" t="s">
        <v>2694</v>
      </c>
      <c r="E1403" s="2">
        <v>0.311004</v>
      </c>
      <c r="F1403">
        <v>0.48334300000000002</v>
      </c>
      <c r="G1403">
        <v>0.63231199999999999</v>
      </c>
      <c r="H1403">
        <v>-1.4413899999999999</v>
      </c>
      <c r="I1403">
        <v>-1.4983900000000001</v>
      </c>
      <c r="J1403">
        <v>-0.95099199999999995</v>
      </c>
      <c r="K1403">
        <v>0.83634399999999998</v>
      </c>
      <c r="L1403">
        <v>0.71798499999999998</v>
      </c>
      <c r="M1403">
        <v>0.90978400000000004</v>
      </c>
      <c r="N1403" s="2">
        <v>21.189299999999999</v>
      </c>
      <c r="O1403">
        <v>21.908100000000001</v>
      </c>
      <c r="P1403">
        <v>21.5749</v>
      </c>
      <c r="Q1403">
        <v>22.364599999999999</v>
      </c>
      <c r="R1403">
        <v>22.099799999999998</v>
      </c>
      <c r="S1403">
        <v>22.5289</v>
      </c>
      <c r="T1403">
        <v>17.141500000000001</v>
      </c>
      <c r="U1403">
        <v>17.269100000000002</v>
      </c>
      <c r="V1403">
        <v>18.366099999999999</v>
      </c>
      <c r="W1403" s="5">
        <v>3.10952E-5</v>
      </c>
      <c r="X1403" s="1">
        <v>1.48173E-5</v>
      </c>
      <c r="Y1403" s="1">
        <v>6.5193155893536101E-5</v>
      </c>
      <c r="Z1403">
        <v>26.7014</v>
      </c>
    </row>
    <row r="1404" spans="1:26" x14ac:dyDescent="0.25">
      <c r="A1404">
        <v>1403</v>
      </c>
      <c r="B1404" t="s">
        <v>1847</v>
      </c>
      <c r="C1404" t="s">
        <v>1848</v>
      </c>
      <c r="D1404" t="s">
        <v>2694</v>
      </c>
      <c r="E1404" s="2">
        <v>0.43709599999999998</v>
      </c>
      <c r="F1404">
        <v>0.48813000000000001</v>
      </c>
      <c r="G1404">
        <v>0.79259400000000002</v>
      </c>
      <c r="H1404">
        <v>-1.3493999999999999</v>
      </c>
      <c r="I1404">
        <v>-1.5637300000000001</v>
      </c>
      <c r="J1404">
        <v>-0.98343400000000003</v>
      </c>
      <c r="K1404">
        <v>0.64622999999999997</v>
      </c>
      <c r="L1404">
        <v>0.52410299999999999</v>
      </c>
      <c r="M1404">
        <v>1.00841</v>
      </c>
      <c r="N1404" s="2">
        <v>23.415700000000001</v>
      </c>
      <c r="O1404">
        <v>23.6326</v>
      </c>
      <c r="P1404">
        <v>23.4468</v>
      </c>
      <c r="Q1404">
        <v>23.543299999999999</v>
      </c>
      <c r="R1404">
        <v>23.468699999999998</v>
      </c>
      <c r="S1404">
        <v>23.764299999999999</v>
      </c>
      <c r="T1404">
        <v>22.194700000000001</v>
      </c>
      <c r="U1404">
        <v>22.325500000000002</v>
      </c>
      <c r="V1404">
        <v>22.5488</v>
      </c>
      <c r="W1404" s="2">
        <v>1.01341E-4</v>
      </c>
      <c r="X1404" s="1">
        <v>5.96747E-5</v>
      </c>
      <c r="Y1404">
        <v>1.71832173913043E-4</v>
      </c>
      <c r="Z1404">
        <v>2.3551000000000002</v>
      </c>
    </row>
    <row r="1405" spans="1:26" x14ac:dyDescent="0.25">
      <c r="A1405">
        <v>1404</v>
      </c>
      <c r="B1405" t="s">
        <v>1849</v>
      </c>
      <c r="C1405" t="s">
        <v>2694</v>
      </c>
      <c r="D1405" t="s">
        <v>2694</v>
      </c>
      <c r="E1405" s="2">
        <v>0.56454599999999999</v>
      </c>
      <c r="F1405">
        <v>0.43586799999999998</v>
      </c>
      <c r="G1405">
        <v>0.74061200000000005</v>
      </c>
      <c r="H1405">
        <v>-1.35669</v>
      </c>
      <c r="I1405">
        <v>-1.4254199999999999</v>
      </c>
      <c r="J1405">
        <v>-1.1832</v>
      </c>
      <c r="K1405">
        <v>0.66719399999999995</v>
      </c>
      <c r="L1405">
        <v>0.69782500000000003</v>
      </c>
      <c r="M1405">
        <v>0.85925700000000005</v>
      </c>
      <c r="N1405" s="2">
        <v>21.8475</v>
      </c>
      <c r="O1405">
        <v>22.148</v>
      </c>
      <c r="P1405">
        <v>21.6279</v>
      </c>
      <c r="Q1405">
        <v>22.0227</v>
      </c>
      <c r="R1405">
        <v>22.074999999999999</v>
      </c>
      <c r="S1405">
        <v>22.3505</v>
      </c>
      <c r="T1405">
        <v>18.4514</v>
      </c>
      <c r="U1405">
        <v>18.5687</v>
      </c>
      <c r="V1405">
        <v>18.864799999999999</v>
      </c>
      <c r="W1405" s="5">
        <v>1.91063E-6</v>
      </c>
      <c r="X1405" s="1">
        <v>1.1277E-6</v>
      </c>
      <c r="Y1405" s="1">
        <v>1.24085781990521E-5</v>
      </c>
      <c r="Z1405">
        <v>11.48</v>
      </c>
    </row>
    <row r="1406" spans="1:26" x14ac:dyDescent="0.25">
      <c r="A1406">
        <v>1405</v>
      </c>
      <c r="B1406" t="s">
        <v>1850</v>
      </c>
      <c r="C1406" t="s">
        <v>1851</v>
      </c>
      <c r="D1406" t="s">
        <v>2694</v>
      </c>
      <c r="E1406" s="2">
        <v>0.50834699999999999</v>
      </c>
      <c r="F1406">
        <v>0.54064299999999998</v>
      </c>
      <c r="G1406">
        <v>0.66057500000000002</v>
      </c>
      <c r="H1406">
        <v>-1.40506</v>
      </c>
      <c r="I1406">
        <v>-1.3428199999999999</v>
      </c>
      <c r="J1406">
        <v>-1.2294700000000001</v>
      </c>
      <c r="K1406">
        <v>0.69279199999999996</v>
      </c>
      <c r="L1406">
        <v>0.744367</v>
      </c>
      <c r="M1406">
        <v>0.83062499999999995</v>
      </c>
      <c r="N1406" s="2">
        <v>19.104700000000001</v>
      </c>
      <c r="O1406">
        <v>19.422899999999998</v>
      </c>
      <c r="P1406">
        <v>19.1723</v>
      </c>
      <c r="Q1406">
        <v>19.490300000000001</v>
      </c>
      <c r="R1406">
        <v>19.598099999999999</v>
      </c>
      <c r="S1406">
        <v>19.778400000000001</v>
      </c>
      <c r="T1406">
        <v>15.235200000000001</v>
      </c>
      <c r="U1406">
        <v>15.1051</v>
      </c>
      <c r="V1406">
        <v>15.472200000000001</v>
      </c>
      <c r="W1406" s="5">
        <v>1.10729E-7</v>
      </c>
      <c r="X1406" s="1">
        <v>6.3513700000000006E-8</v>
      </c>
      <c r="Y1406" s="1">
        <v>2.7087836363636399E-6</v>
      </c>
      <c r="Z1406">
        <v>20.4132</v>
      </c>
    </row>
    <row r="1407" spans="1:26" x14ac:dyDescent="0.25">
      <c r="A1407">
        <v>1406</v>
      </c>
      <c r="B1407" t="s">
        <v>1852</v>
      </c>
      <c r="C1407" t="s">
        <v>1853</v>
      </c>
      <c r="D1407" t="s">
        <v>2694</v>
      </c>
      <c r="E1407" s="2">
        <v>0.51391600000000004</v>
      </c>
      <c r="F1407">
        <v>0.53018699999999996</v>
      </c>
      <c r="G1407">
        <v>0.652945</v>
      </c>
      <c r="H1407">
        <v>-1.3625100000000001</v>
      </c>
      <c r="I1407">
        <v>-1.4075299999999999</v>
      </c>
      <c r="J1407">
        <v>-1.20522</v>
      </c>
      <c r="K1407">
        <v>0.756185</v>
      </c>
      <c r="L1407">
        <v>0.69690099999999999</v>
      </c>
      <c r="M1407">
        <v>0.82512799999999997</v>
      </c>
      <c r="N1407" s="2">
        <v>16.653099999999998</v>
      </c>
      <c r="O1407">
        <v>16.963200000000001</v>
      </c>
      <c r="P1407">
        <v>16.689399999999999</v>
      </c>
      <c r="Q1407">
        <v>17.1934</v>
      </c>
      <c r="R1407">
        <v>17.061199999999999</v>
      </c>
      <c r="S1407">
        <v>17.347200000000001</v>
      </c>
      <c r="T1407">
        <v>12.3682</v>
      </c>
      <c r="U1407">
        <v>12.4686</v>
      </c>
      <c r="V1407">
        <v>12.8194</v>
      </c>
      <c r="W1407" s="5">
        <v>1.4840500000000001E-7</v>
      </c>
      <c r="X1407" s="1">
        <v>8.4315699999999996E-8</v>
      </c>
      <c r="Y1407" s="1">
        <v>3.21721147540984E-6</v>
      </c>
      <c r="Z1407">
        <v>25.0808</v>
      </c>
    </row>
    <row r="1408" spans="1:26" x14ac:dyDescent="0.25">
      <c r="A1408">
        <v>1407</v>
      </c>
      <c r="B1408" t="s">
        <v>1854</v>
      </c>
      <c r="C1408" t="s">
        <v>1855</v>
      </c>
      <c r="D1408" t="s">
        <v>2694</v>
      </c>
      <c r="E1408" s="2">
        <v>0.482491</v>
      </c>
      <c r="F1408">
        <v>0.43728600000000001</v>
      </c>
      <c r="G1408">
        <v>0.63094099999999997</v>
      </c>
      <c r="H1408">
        <v>-1.38364</v>
      </c>
      <c r="I1408">
        <v>-1.4718899999999999</v>
      </c>
      <c r="J1408">
        <v>-1.0794699999999999</v>
      </c>
      <c r="K1408">
        <v>0.77129400000000004</v>
      </c>
      <c r="L1408">
        <v>0.67242400000000002</v>
      </c>
      <c r="M1408">
        <v>0.94056600000000001</v>
      </c>
      <c r="N1408" s="2">
        <v>20.258199999999999</v>
      </c>
      <c r="O1408">
        <v>20.483499999999999</v>
      </c>
      <c r="P1408">
        <v>20.189599999999999</v>
      </c>
      <c r="Q1408">
        <v>20.6965</v>
      </c>
      <c r="R1408">
        <v>20.546500000000002</v>
      </c>
      <c r="S1408">
        <v>20.953399999999998</v>
      </c>
      <c r="T1408">
        <v>17.292100000000001</v>
      </c>
      <c r="U1408">
        <v>17.426100000000002</v>
      </c>
      <c r="V1408">
        <v>17.887699999999999</v>
      </c>
      <c r="W1408" s="5">
        <v>5.6007700000000002E-6</v>
      </c>
      <c r="X1408" s="1">
        <v>2.8755900000000002E-6</v>
      </c>
      <c r="Y1408" s="1">
        <v>2.3091457627118599E-5</v>
      </c>
      <c r="Z1408">
        <v>9.1695499999999992</v>
      </c>
    </row>
    <row r="1409" spans="1:26" x14ac:dyDescent="0.25">
      <c r="A1409">
        <v>1408</v>
      </c>
      <c r="B1409" t="s">
        <v>1856</v>
      </c>
      <c r="C1409" t="s">
        <v>2694</v>
      </c>
      <c r="D1409" t="s">
        <v>2694</v>
      </c>
      <c r="E1409" s="2">
        <v>0.53083899999999995</v>
      </c>
      <c r="F1409">
        <v>0.49818899999999999</v>
      </c>
      <c r="G1409">
        <v>0.57260599999999995</v>
      </c>
      <c r="H1409">
        <v>-1.29017</v>
      </c>
      <c r="I1409">
        <v>-1.43788</v>
      </c>
      <c r="J1409">
        <v>-1.23024</v>
      </c>
      <c r="K1409">
        <v>0.810701</v>
      </c>
      <c r="L1409">
        <v>0.62403299999999995</v>
      </c>
      <c r="M1409">
        <v>0.92192700000000005</v>
      </c>
      <c r="N1409" s="2">
        <v>20.405799999999999</v>
      </c>
      <c r="O1409">
        <v>20.4771</v>
      </c>
      <c r="P1409">
        <v>20.350000000000001</v>
      </c>
      <c r="Q1409">
        <v>20.883600000000001</v>
      </c>
      <c r="R1409">
        <v>20.564900000000002</v>
      </c>
      <c r="S1409">
        <v>21.073499999999999</v>
      </c>
      <c r="T1409">
        <v>17.0443</v>
      </c>
      <c r="U1409">
        <v>17.296500000000002</v>
      </c>
      <c r="V1409">
        <v>17.398800000000001</v>
      </c>
      <c r="W1409" s="5">
        <v>6.9736400000000005E-7</v>
      </c>
      <c r="X1409" s="1">
        <v>3.69578E-7</v>
      </c>
      <c r="Y1409" s="1">
        <v>6.1675539568345302E-6</v>
      </c>
      <c r="Z1409">
        <v>12.076599999999999</v>
      </c>
    </row>
    <row r="1410" spans="1:26" x14ac:dyDescent="0.25">
      <c r="A1410">
        <v>1409</v>
      </c>
      <c r="B1410" t="s">
        <v>1857</v>
      </c>
      <c r="C1410" t="s">
        <v>1858</v>
      </c>
      <c r="D1410" t="s">
        <v>2694</v>
      </c>
      <c r="E1410" s="2">
        <v>0.459202</v>
      </c>
      <c r="F1410">
        <v>0.46715099999999998</v>
      </c>
      <c r="G1410">
        <v>0.62537100000000001</v>
      </c>
      <c r="H1410">
        <v>-1.32178</v>
      </c>
      <c r="I1410">
        <v>-1.4487399999999999</v>
      </c>
      <c r="J1410">
        <v>-1.1833899999999999</v>
      </c>
      <c r="K1410">
        <v>0.80950999999999995</v>
      </c>
      <c r="L1410">
        <v>0.72612900000000002</v>
      </c>
      <c r="M1410">
        <v>0.86654299999999995</v>
      </c>
      <c r="N1410" s="2">
        <v>18.371200000000002</v>
      </c>
      <c r="O1410">
        <v>18.744900000000001</v>
      </c>
      <c r="P1410">
        <v>18.389099999999999</v>
      </c>
      <c r="Q1410">
        <v>19.159099999999999</v>
      </c>
      <c r="R1410">
        <v>18.971599999999999</v>
      </c>
      <c r="S1410">
        <v>19.287400000000002</v>
      </c>
      <c r="T1410">
        <v>14.079700000000001</v>
      </c>
      <c r="U1410">
        <v>14.3653</v>
      </c>
      <c r="V1410">
        <v>14.676600000000001</v>
      </c>
      <c r="W1410" s="5">
        <v>4.8301700000000002E-7</v>
      </c>
      <c r="X1410" s="1">
        <v>2.47068E-7</v>
      </c>
      <c r="Y1410" s="1">
        <v>5.4063333333333302E-6</v>
      </c>
      <c r="Z1410">
        <v>27.199300000000001</v>
      </c>
    </row>
    <row r="1411" spans="1:26" x14ac:dyDescent="0.25">
      <c r="A1411">
        <v>1410</v>
      </c>
      <c r="B1411" t="s">
        <v>1859</v>
      </c>
      <c r="C1411" t="s">
        <v>1860</v>
      </c>
      <c r="D1411" t="s">
        <v>2694</v>
      </c>
      <c r="E1411" s="2">
        <v>0.48187400000000002</v>
      </c>
      <c r="F1411">
        <v>0.53111699999999995</v>
      </c>
      <c r="G1411">
        <v>0.63431000000000004</v>
      </c>
      <c r="H1411">
        <v>-1.3078799999999999</v>
      </c>
      <c r="I1411">
        <v>-1.42855</v>
      </c>
      <c r="J1411">
        <v>-1.23088</v>
      </c>
      <c r="K1411">
        <v>0.69931500000000002</v>
      </c>
      <c r="L1411">
        <v>0.72484400000000004</v>
      </c>
      <c r="M1411">
        <v>0.89585099999999995</v>
      </c>
      <c r="N1411" s="2">
        <v>13.1676</v>
      </c>
      <c r="O1411">
        <v>13.462</v>
      </c>
      <c r="P1411">
        <v>13.262700000000001</v>
      </c>
      <c r="Q1411">
        <v>13.5875</v>
      </c>
      <c r="R1411">
        <v>13.636900000000001</v>
      </c>
      <c r="S1411">
        <v>13.9671</v>
      </c>
      <c r="T1411">
        <v>9.47776</v>
      </c>
      <c r="U1411">
        <v>9.7108100000000004</v>
      </c>
      <c r="V1411">
        <v>9.8595299999999995</v>
      </c>
      <c r="W1411" s="5">
        <v>3.2137700000000001E-7</v>
      </c>
      <c r="X1411" s="1">
        <v>1.7593399999999999E-7</v>
      </c>
      <c r="Y1411" s="1">
        <v>4.634E-6</v>
      </c>
      <c r="Z1411">
        <v>16.539100000000001</v>
      </c>
    </row>
    <row r="1412" spans="1:26" x14ac:dyDescent="0.25">
      <c r="A1412">
        <v>1411</v>
      </c>
      <c r="B1412" t="s">
        <v>1861</v>
      </c>
      <c r="C1412" t="s">
        <v>2694</v>
      </c>
      <c r="D1412" t="s">
        <v>2694</v>
      </c>
      <c r="E1412" s="2">
        <v>0.49151699999999998</v>
      </c>
      <c r="F1412">
        <v>0.45645799999999997</v>
      </c>
      <c r="G1412">
        <v>0.66154599999999997</v>
      </c>
      <c r="H1412">
        <v>-1.4039699999999999</v>
      </c>
      <c r="I1412">
        <v>-1.5531299999999999</v>
      </c>
      <c r="J1412">
        <v>-0.96877800000000003</v>
      </c>
      <c r="K1412">
        <v>0.80454400000000004</v>
      </c>
      <c r="L1412">
        <v>0.77114700000000003</v>
      </c>
      <c r="M1412">
        <v>0.74066699999999996</v>
      </c>
      <c r="N1412" s="2">
        <v>20.075700000000001</v>
      </c>
      <c r="O1412">
        <v>20.2011</v>
      </c>
      <c r="P1412">
        <v>20.049900000000001</v>
      </c>
      <c r="Q1412">
        <v>20.3066</v>
      </c>
      <c r="R1412">
        <v>20.282</v>
      </c>
      <c r="S1412">
        <v>20.259499999999999</v>
      </c>
      <c r="T1412">
        <v>18.567799999999998</v>
      </c>
      <c r="U1412">
        <v>18.677800000000001</v>
      </c>
      <c r="V1412">
        <v>18.998699999999999</v>
      </c>
      <c r="W1412" s="5">
        <v>1.8211099999999999E-5</v>
      </c>
      <c r="X1412" s="1">
        <v>9.7835099999999994E-6</v>
      </c>
      <c r="Y1412" s="1">
        <v>5.0694093959731501E-5</v>
      </c>
      <c r="Z1412">
        <v>2.8970400000000001</v>
      </c>
    </row>
    <row r="1413" spans="1:26" x14ac:dyDescent="0.25">
      <c r="A1413">
        <v>1412</v>
      </c>
      <c r="B1413" t="s">
        <v>1862</v>
      </c>
      <c r="C1413" t="s">
        <v>2694</v>
      </c>
      <c r="D1413" t="s">
        <v>2694</v>
      </c>
      <c r="E1413" s="2">
        <v>0.53378300000000001</v>
      </c>
      <c r="F1413">
        <v>0.545045</v>
      </c>
      <c r="G1413">
        <v>0.53951499999999997</v>
      </c>
      <c r="H1413">
        <v>-1.28</v>
      </c>
      <c r="I1413">
        <v>-1.5872999999999999</v>
      </c>
      <c r="J1413">
        <v>-1.07813</v>
      </c>
      <c r="K1413">
        <v>0.78556899999999996</v>
      </c>
      <c r="L1413">
        <v>0.74429800000000002</v>
      </c>
      <c r="M1413">
        <v>0.79721600000000004</v>
      </c>
      <c r="N1413" s="2">
        <v>21.2942</v>
      </c>
      <c r="O1413">
        <v>21.305499999999999</v>
      </c>
      <c r="P1413">
        <v>21.316500000000001</v>
      </c>
      <c r="Q1413">
        <v>21.792200000000001</v>
      </c>
      <c r="R1413">
        <v>21.710599999999999</v>
      </c>
      <c r="S1413">
        <v>21.815300000000001</v>
      </c>
      <c r="T1413">
        <v>17.098700000000001</v>
      </c>
      <c r="U1413">
        <v>17.706600000000002</v>
      </c>
      <c r="V1413">
        <v>18.105799999999999</v>
      </c>
      <c r="W1413" s="5">
        <v>4.6039500000000002E-6</v>
      </c>
      <c r="X1413" s="1">
        <v>2.4782499999999999E-6</v>
      </c>
      <c r="Y1413" s="1">
        <v>2.0895127272727299E-5</v>
      </c>
      <c r="Z1413">
        <v>17.577200000000001</v>
      </c>
    </row>
    <row r="1414" spans="1:26" x14ac:dyDescent="0.25">
      <c r="A1414">
        <v>1413</v>
      </c>
      <c r="B1414" t="s">
        <v>1863</v>
      </c>
      <c r="C1414" t="s">
        <v>2694</v>
      </c>
      <c r="D1414" t="s">
        <v>2694</v>
      </c>
      <c r="E1414" s="2">
        <v>0.43471599999999999</v>
      </c>
      <c r="F1414">
        <v>0.45807300000000001</v>
      </c>
      <c r="G1414">
        <v>0.75555799999999995</v>
      </c>
      <c r="H1414">
        <v>-1.52538</v>
      </c>
      <c r="I1414">
        <v>-1.3852800000000001</v>
      </c>
      <c r="J1414">
        <v>-1.0221199999999999</v>
      </c>
      <c r="K1414">
        <v>0.75514999999999999</v>
      </c>
      <c r="L1414">
        <v>0.755305</v>
      </c>
      <c r="M1414">
        <v>0.77398699999999998</v>
      </c>
      <c r="N1414" s="2">
        <v>22.656700000000001</v>
      </c>
      <c r="O1414">
        <v>23.092099999999999</v>
      </c>
      <c r="P1414">
        <v>22.688400000000001</v>
      </c>
      <c r="Q1414">
        <v>23.0915</v>
      </c>
      <c r="R1414">
        <v>23.091699999999999</v>
      </c>
      <c r="S1414">
        <v>23.117100000000001</v>
      </c>
      <c r="T1414">
        <v>20.1874</v>
      </c>
      <c r="U1414">
        <v>19.997299999999999</v>
      </c>
      <c r="V1414">
        <v>20.680099999999999</v>
      </c>
      <c r="W1414" s="5">
        <v>1.5427899999999998E-5</v>
      </c>
      <c r="X1414" s="1">
        <v>8.5227000000000006E-6</v>
      </c>
      <c r="Y1414" s="1">
        <v>4.6123457943925197E-5</v>
      </c>
      <c r="Z1414">
        <v>7.0216500000000002</v>
      </c>
    </row>
    <row r="1415" spans="1:26" x14ac:dyDescent="0.25">
      <c r="A1415">
        <v>1414</v>
      </c>
      <c r="B1415" t="s">
        <v>1864</v>
      </c>
      <c r="C1415" t="s">
        <v>2694</v>
      </c>
      <c r="D1415" t="s">
        <v>2694</v>
      </c>
      <c r="E1415" s="2">
        <v>0.48031699999999999</v>
      </c>
      <c r="F1415">
        <v>0.49516100000000002</v>
      </c>
      <c r="G1415">
        <v>0.62529699999999999</v>
      </c>
      <c r="H1415">
        <v>-1.6532500000000001</v>
      </c>
      <c r="I1415">
        <v>-1.33335</v>
      </c>
      <c r="J1415">
        <v>-0.920431</v>
      </c>
      <c r="K1415">
        <v>0.77148300000000003</v>
      </c>
      <c r="L1415">
        <v>0.79807399999999995</v>
      </c>
      <c r="M1415">
        <v>0.73670599999999997</v>
      </c>
      <c r="N1415" s="2">
        <v>20.053100000000001</v>
      </c>
      <c r="O1415">
        <v>20.2943</v>
      </c>
      <c r="P1415">
        <v>20.0778</v>
      </c>
      <c r="Q1415">
        <v>20.537400000000002</v>
      </c>
      <c r="R1415">
        <v>20.581700000000001</v>
      </c>
      <c r="S1415">
        <v>20.479600000000001</v>
      </c>
      <c r="T1415">
        <v>17.0365</v>
      </c>
      <c r="U1415">
        <v>16.5044</v>
      </c>
      <c r="V1415">
        <v>17.723299999999998</v>
      </c>
      <c r="W1415" s="5">
        <v>4.5010799999999999E-5</v>
      </c>
      <c r="X1415" s="1">
        <v>2.4131899999999998E-5</v>
      </c>
      <c r="Y1415" s="1">
        <v>9.0648863636363599E-5</v>
      </c>
      <c r="Z1415">
        <v>10.8894</v>
      </c>
    </row>
    <row r="1416" spans="1:26" x14ac:dyDescent="0.25">
      <c r="A1416">
        <v>1415</v>
      </c>
      <c r="B1416" t="s">
        <v>1865</v>
      </c>
      <c r="C1416" t="s">
        <v>1866</v>
      </c>
      <c r="D1416" t="s">
        <v>2694</v>
      </c>
      <c r="E1416" s="2">
        <v>0.58857400000000004</v>
      </c>
      <c r="F1416">
        <v>0.57476300000000002</v>
      </c>
      <c r="G1416">
        <v>0.77771800000000002</v>
      </c>
      <c r="H1416">
        <v>-1.5591200000000001</v>
      </c>
      <c r="I1416">
        <v>-1.4454899999999999</v>
      </c>
      <c r="J1416">
        <v>-0.92832999999999999</v>
      </c>
      <c r="K1416">
        <v>0.652841</v>
      </c>
      <c r="L1416">
        <v>0.75183699999999998</v>
      </c>
      <c r="M1416">
        <v>0.58721000000000001</v>
      </c>
      <c r="N1416" s="2">
        <v>18.851900000000001</v>
      </c>
      <c r="O1416">
        <v>19.1541</v>
      </c>
      <c r="P1416">
        <v>18.829899999999999</v>
      </c>
      <c r="Q1416">
        <v>18.954599999999999</v>
      </c>
      <c r="R1416">
        <v>19.1128</v>
      </c>
      <c r="S1416">
        <v>18.849799999999998</v>
      </c>
      <c r="T1416">
        <v>15.6023</v>
      </c>
      <c r="U1416">
        <v>15.4207</v>
      </c>
      <c r="V1416">
        <v>16.4285</v>
      </c>
      <c r="W1416" s="5">
        <v>3.6571600000000001E-5</v>
      </c>
      <c r="X1416" s="1">
        <v>2.6003399999999999E-5</v>
      </c>
      <c r="Y1416" s="1">
        <v>9.5622222222222205E-5</v>
      </c>
      <c r="Z1416">
        <v>8.9087599999999991</v>
      </c>
    </row>
    <row r="1417" spans="1:26" x14ac:dyDescent="0.25">
      <c r="A1417">
        <v>1416</v>
      </c>
      <c r="B1417" t="s">
        <v>1867</v>
      </c>
      <c r="C1417" t="s">
        <v>2694</v>
      </c>
      <c r="D1417" t="s">
        <v>2694</v>
      </c>
      <c r="E1417" s="2">
        <v>0.38541599999999998</v>
      </c>
      <c r="F1417">
        <v>0.57121</v>
      </c>
      <c r="G1417">
        <v>0.68589699999999998</v>
      </c>
      <c r="H1417">
        <v>-1.53535</v>
      </c>
      <c r="I1417">
        <v>-1.40585</v>
      </c>
      <c r="J1417">
        <v>-0.94157299999999999</v>
      </c>
      <c r="K1417">
        <v>0.41899999999999998</v>
      </c>
      <c r="L1417">
        <v>0.89648799999999995</v>
      </c>
      <c r="M1417">
        <v>0.92476400000000003</v>
      </c>
      <c r="N1417" s="2">
        <v>22.228000000000002</v>
      </c>
      <c r="O1417">
        <v>22.706800000000001</v>
      </c>
      <c r="P1417">
        <v>22.524100000000001</v>
      </c>
      <c r="Q1417">
        <v>22.281500000000001</v>
      </c>
      <c r="R1417">
        <v>23.042400000000001</v>
      </c>
      <c r="S1417">
        <v>23.087399999999999</v>
      </c>
      <c r="T1417">
        <v>19.373899999999999</v>
      </c>
      <c r="U1417">
        <v>19.1675</v>
      </c>
      <c r="V1417">
        <v>20.113600000000002</v>
      </c>
      <c r="W1417" s="2">
        <v>1.2734399999999999E-4</v>
      </c>
      <c r="X1417" s="1">
        <v>7.0881800000000003E-5</v>
      </c>
      <c r="Y1417">
        <v>1.93720872641509E-4</v>
      </c>
      <c r="Z1417">
        <v>9.5274400000000004</v>
      </c>
    </row>
    <row r="1418" spans="1:26" x14ac:dyDescent="0.25">
      <c r="A1418">
        <v>1417</v>
      </c>
      <c r="B1418" t="s">
        <v>1868</v>
      </c>
      <c r="C1418" t="s">
        <v>2694</v>
      </c>
      <c r="D1418" t="s">
        <v>2694</v>
      </c>
      <c r="E1418" s="2">
        <v>0.47908099999999998</v>
      </c>
      <c r="F1418">
        <v>0.42875000000000002</v>
      </c>
      <c r="G1418">
        <v>0.46435999999999999</v>
      </c>
      <c r="H1418">
        <v>-1.3192600000000001</v>
      </c>
      <c r="I1418">
        <v>-1.2642199999999999</v>
      </c>
      <c r="J1418">
        <v>-1.3549500000000001</v>
      </c>
      <c r="K1418">
        <v>0.83215799999999995</v>
      </c>
      <c r="L1418">
        <v>0.88192099999999995</v>
      </c>
      <c r="M1418">
        <v>0.85215700000000005</v>
      </c>
      <c r="N1418" s="2">
        <v>15.9543</v>
      </c>
      <c r="O1418">
        <v>15.8909</v>
      </c>
      <c r="P1418">
        <v>15.7376</v>
      </c>
      <c r="Q1418">
        <v>17.4739</v>
      </c>
      <c r="R1418">
        <v>17.688099999999999</v>
      </c>
      <c r="S1418">
        <v>17.559999999999999</v>
      </c>
      <c r="T1418">
        <v>8.4512099999999997</v>
      </c>
      <c r="U1418">
        <v>8.2143200000000007</v>
      </c>
      <c r="V1418">
        <v>8.0607000000000006</v>
      </c>
      <c r="W1418" s="5">
        <v>6.0661000000000004E-10</v>
      </c>
      <c r="X1418" s="1">
        <v>2.7608300000000002E-10</v>
      </c>
      <c r="Y1418" s="1">
        <v>3.25152333333333E-7</v>
      </c>
      <c r="Z1418">
        <v>644.43700000000001</v>
      </c>
    </row>
    <row r="1419" spans="1:26" x14ac:dyDescent="0.25">
      <c r="A1419">
        <v>1418</v>
      </c>
      <c r="B1419" t="s">
        <v>1869</v>
      </c>
      <c r="C1419" t="s">
        <v>2694</v>
      </c>
      <c r="D1419" t="s">
        <v>2694</v>
      </c>
      <c r="E1419" s="2">
        <v>0.44381100000000001</v>
      </c>
      <c r="F1419">
        <v>0.43823499999999999</v>
      </c>
      <c r="G1419">
        <v>0.52401399999999998</v>
      </c>
      <c r="H1419">
        <v>-1.34491</v>
      </c>
      <c r="I1419">
        <v>-1.1943699999999999</v>
      </c>
      <c r="J1419">
        <v>-1.3907</v>
      </c>
      <c r="K1419">
        <v>0.76008299999999995</v>
      </c>
      <c r="L1419">
        <v>1.01189</v>
      </c>
      <c r="M1419">
        <v>0.75194399999999995</v>
      </c>
      <c r="N1419" s="2">
        <v>21.5627</v>
      </c>
      <c r="O1419">
        <v>21.691400000000002</v>
      </c>
      <c r="P1419">
        <v>21.553799999999999</v>
      </c>
      <c r="Q1419">
        <v>22.0703</v>
      </c>
      <c r="R1419">
        <v>22.474499999999999</v>
      </c>
      <c r="S1419">
        <v>22.057300000000001</v>
      </c>
      <c r="T1419">
        <v>18.933499999999999</v>
      </c>
      <c r="U1419">
        <v>18.691800000000001</v>
      </c>
      <c r="V1419">
        <v>18.618400000000001</v>
      </c>
      <c r="W1419" s="5">
        <v>6.5254499999999997E-7</v>
      </c>
      <c r="X1419" s="1">
        <v>3.0403E-7</v>
      </c>
      <c r="Y1419" s="1">
        <v>5.6534799999999996E-6</v>
      </c>
      <c r="Z1419">
        <v>10.9495</v>
      </c>
    </row>
    <row r="1420" spans="1:26" x14ac:dyDescent="0.25">
      <c r="A1420">
        <v>1419</v>
      </c>
      <c r="B1420" t="s">
        <v>1870</v>
      </c>
      <c r="C1420" t="s">
        <v>2694</v>
      </c>
      <c r="D1420" t="s">
        <v>2694</v>
      </c>
      <c r="E1420" s="2">
        <v>0.47084599999999999</v>
      </c>
      <c r="F1420">
        <v>0.64321399999999995</v>
      </c>
      <c r="G1420">
        <v>0.66553399999999996</v>
      </c>
      <c r="H1420">
        <v>-1.41008</v>
      </c>
      <c r="I1420">
        <v>-1.18163</v>
      </c>
      <c r="J1420">
        <v>-1.38632</v>
      </c>
      <c r="K1420">
        <v>0.69393099999999996</v>
      </c>
      <c r="L1420">
        <v>0.72164899999999998</v>
      </c>
      <c r="M1420">
        <v>0.78285700000000003</v>
      </c>
      <c r="N1420" s="2">
        <v>13.585000000000001</v>
      </c>
      <c r="O1420">
        <v>13.851699999999999</v>
      </c>
      <c r="P1420">
        <v>13.821099999999999</v>
      </c>
      <c r="Q1420">
        <v>13.890499999999999</v>
      </c>
      <c r="R1420">
        <v>13.9285</v>
      </c>
      <c r="S1420">
        <v>14.0124</v>
      </c>
      <c r="T1420">
        <v>11.321400000000001</v>
      </c>
      <c r="U1420">
        <v>11.0084</v>
      </c>
      <c r="V1420">
        <v>11.041</v>
      </c>
      <c r="W1420" s="5">
        <v>3.8893399999999998E-7</v>
      </c>
      <c r="X1420" s="1">
        <v>2.3636599999999999E-7</v>
      </c>
      <c r="Y1420" s="1">
        <v>5.3609019607843103E-6</v>
      </c>
      <c r="Z1420">
        <v>7.06271</v>
      </c>
    </row>
    <row r="1421" spans="1:26" x14ac:dyDescent="0.25">
      <c r="A1421">
        <v>1420</v>
      </c>
      <c r="B1421" t="s">
        <v>1871</v>
      </c>
      <c r="C1421" t="s">
        <v>2694</v>
      </c>
      <c r="D1421" t="s">
        <v>2694</v>
      </c>
      <c r="E1421" s="2">
        <v>0.598611</v>
      </c>
      <c r="F1421">
        <v>0.60275699999999999</v>
      </c>
      <c r="G1421">
        <v>0.55513500000000005</v>
      </c>
      <c r="H1421">
        <v>-1.46116</v>
      </c>
      <c r="I1421">
        <v>-1.26559</v>
      </c>
      <c r="J1421">
        <v>-1.2566900000000001</v>
      </c>
      <c r="K1421">
        <v>0.75139900000000004</v>
      </c>
      <c r="L1421">
        <v>0.71535800000000005</v>
      </c>
      <c r="M1421">
        <v>0.76017699999999999</v>
      </c>
      <c r="N1421" s="2">
        <v>22.383299999999998</v>
      </c>
      <c r="O1421">
        <v>22.266400000000001</v>
      </c>
      <c r="P1421">
        <v>22.394400000000001</v>
      </c>
      <c r="Q1421">
        <v>22.7942</v>
      </c>
      <c r="R1421">
        <v>22.697299999999998</v>
      </c>
      <c r="S1421">
        <v>22.817799999999998</v>
      </c>
      <c r="T1421">
        <v>17.369399999999999</v>
      </c>
      <c r="U1421">
        <v>16.843299999999999</v>
      </c>
      <c r="V1421">
        <v>17.3933</v>
      </c>
      <c r="W1421" s="5">
        <v>4.8789299999999997E-8</v>
      </c>
      <c r="X1421" s="1">
        <v>2.9041600000000001E-8</v>
      </c>
      <c r="Y1421" s="1">
        <v>2.1166108108108098E-6</v>
      </c>
      <c r="Z1421">
        <v>47.431699999999999</v>
      </c>
    </row>
    <row r="1422" spans="1:26" x14ac:dyDescent="0.25">
      <c r="A1422">
        <v>1421</v>
      </c>
      <c r="B1422" t="s">
        <v>1872</v>
      </c>
      <c r="C1422" t="s">
        <v>1873</v>
      </c>
      <c r="D1422" t="s">
        <v>2694</v>
      </c>
      <c r="E1422" s="2">
        <v>0.44049100000000002</v>
      </c>
      <c r="F1422">
        <v>0.42073500000000003</v>
      </c>
      <c r="G1422">
        <v>0.51839999999999997</v>
      </c>
      <c r="H1422">
        <v>-1.5798099999999999</v>
      </c>
      <c r="I1422">
        <v>-1.2431399999999999</v>
      </c>
      <c r="J1422">
        <v>-1.08321</v>
      </c>
      <c r="K1422">
        <v>0.86992499999999995</v>
      </c>
      <c r="L1422">
        <v>0.73694099999999996</v>
      </c>
      <c r="M1422">
        <v>0.91967500000000002</v>
      </c>
      <c r="N1422" s="2">
        <v>20.066600000000001</v>
      </c>
      <c r="O1422">
        <v>20.2271</v>
      </c>
      <c r="P1422">
        <v>20.0259</v>
      </c>
      <c r="Q1422">
        <v>20.951599999999999</v>
      </c>
      <c r="R1422">
        <v>20.677499999999998</v>
      </c>
      <c r="S1422">
        <v>21.054099999999998</v>
      </c>
      <c r="T1422">
        <v>16.596800000000002</v>
      </c>
      <c r="U1422">
        <v>15.903</v>
      </c>
      <c r="V1422">
        <v>16.926400000000001</v>
      </c>
      <c r="W1422" s="5">
        <v>6.8175399999999998E-6</v>
      </c>
      <c r="X1422" s="1">
        <v>3.1407100000000001E-6</v>
      </c>
      <c r="Y1422" s="1">
        <v>2.4011155115511599E-5</v>
      </c>
      <c r="Z1422">
        <v>21.392199999999999</v>
      </c>
    </row>
    <row r="1423" spans="1:26" x14ac:dyDescent="0.25">
      <c r="A1423">
        <v>1422</v>
      </c>
      <c r="B1423" t="s">
        <v>1874</v>
      </c>
      <c r="C1423" t="s">
        <v>2694</v>
      </c>
      <c r="D1423" t="s">
        <v>2694</v>
      </c>
      <c r="E1423" s="2">
        <v>0.35405399999999998</v>
      </c>
      <c r="F1423">
        <v>0.42038799999999998</v>
      </c>
      <c r="G1423">
        <v>0.45303599999999999</v>
      </c>
      <c r="H1423">
        <v>-1.6691100000000001</v>
      </c>
      <c r="I1423">
        <v>-1.18068</v>
      </c>
      <c r="J1423">
        <v>-1.0030699999999999</v>
      </c>
      <c r="K1423">
        <v>0.81667000000000001</v>
      </c>
      <c r="L1423">
        <v>0.94852999999999998</v>
      </c>
      <c r="M1423">
        <v>0.86018600000000001</v>
      </c>
      <c r="N1423" s="2">
        <v>25.015000000000001</v>
      </c>
      <c r="O1423">
        <v>25.152100000000001</v>
      </c>
      <c r="P1423">
        <v>25.1069</v>
      </c>
      <c r="Q1423">
        <v>25.655799999999999</v>
      </c>
      <c r="R1423">
        <v>25.8384</v>
      </c>
      <c r="S1423">
        <v>25.716100000000001</v>
      </c>
      <c r="T1423">
        <v>22.889399999999998</v>
      </c>
      <c r="U1423">
        <v>22.212900000000001</v>
      </c>
      <c r="V1423">
        <v>23.135400000000001</v>
      </c>
      <c r="W1423" s="5">
        <v>3.1264799999999999E-5</v>
      </c>
      <c r="X1423" s="1">
        <v>1.33202E-5</v>
      </c>
      <c r="Y1423" s="1">
        <v>6.1264612326043699E-5</v>
      </c>
      <c r="Z1423">
        <v>7.9495399999999998</v>
      </c>
    </row>
    <row r="1424" spans="1:26" x14ac:dyDescent="0.25">
      <c r="A1424">
        <v>1423</v>
      </c>
      <c r="B1424" t="s">
        <v>1875</v>
      </c>
      <c r="C1424" t="s">
        <v>1876</v>
      </c>
      <c r="D1424" t="s">
        <v>2694</v>
      </c>
      <c r="E1424" s="2">
        <v>0.34156700000000001</v>
      </c>
      <c r="F1424">
        <v>0.40886699999999998</v>
      </c>
      <c r="G1424">
        <v>0.48687799999999998</v>
      </c>
      <c r="H1424">
        <v>-1.61036</v>
      </c>
      <c r="I1424">
        <v>-0.96871300000000005</v>
      </c>
      <c r="J1424">
        <v>-1.2724500000000001</v>
      </c>
      <c r="K1424">
        <v>0.69564499999999996</v>
      </c>
      <c r="L1424">
        <v>1.00387</v>
      </c>
      <c r="M1424">
        <v>0.91468700000000003</v>
      </c>
      <c r="N1424" s="2">
        <v>24.14</v>
      </c>
      <c r="O1424">
        <v>24.3566</v>
      </c>
      <c r="P1424">
        <v>24.240300000000001</v>
      </c>
      <c r="Q1424">
        <v>24.6678</v>
      </c>
      <c r="R1424">
        <v>25.127300000000002</v>
      </c>
      <c r="S1424">
        <v>24.994299999999999</v>
      </c>
      <c r="T1424">
        <v>22.186699999999998</v>
      </c>
      <c r="U1424">
        <v>21.2302</v>
      </c>
      <c r="V1424">
        <v>21.733899999999998</v>
      </c>
      <c r="W1424" s="5">
        <v>3.7149800000000001E-5</v>
      </c>
      <c r="X1424" s="1">
        <v>1.59202E-5</v>
      </c>
      <c r="Y1424" s="1">
        <v>6.7971033210332098E-5</v>
      </c>
      <c r="Z1424">
        <v>9.2718600000000002</v>
      </c>
    </row>
    <row r="1425" spans="1:26" x14ac:dyDescent="0.25">
      <c r="A1425">
        <v>1424</v>
      </c>
      <c r="B1425" t="s">
        <v>1877</v>
      </c>
      <c r="C1425" t="s">
        <v>2694</v>
      </c>
      <c r="D1425" t="s">
        <v>2694</v>
      </c>
      <c r="E1425" s="2">
        <v>0.30987100000000001</v>
      </c>
      <c r="F1425">
        <v>0.275644</v>
      </c>
      <c r="G1425">
        <v>0.45657199999999998</v>
      </c>
      <c r="H1425">
        <v>-1.41248</v>
      </c>
      <c r="I1425">
        <v>-1.03664</v>
      </c>
      <c r="J1425">
        <v>-1.3914800000000001</v>
      </c>
      <c r="K1425">
        <v>0.89307999999999998</v>
      </c>
      <c r="L1425">
        <v>0.97112900000000002</v>
      </c>
      <c r="M1425">
        <v>0.93430400000000002</v>
      </c>
      <c r="N1425" s="2">
        <v>11.637499999999999</v>
      </c>
      <c r="O1425">
        <v>12.075799999999999</v>
      </c>
      <c r="P1425">
        <v>11.535299999999999</v>
      </c>
      <c r="Q1425">
        <v>13.379899999999999</v>
      </c>
      <c r="R1425">
        <v>13.613099999999999</v>
      </c>
      <c r="S1425">
        <v>13.5031</v>
      </c>
      <c r="T1425">
        <v>7.6147099999999996</v>
      </c>
      <c r="U1425">
        <v>6.4918500000000003</v>
      </c>
      <c r="V1425">
        <v>6.5545900000000001</v>
      </c>
      <c r="W1425" s="5">
        <v>2.6515599999999999E-6</v>
      </c>
      <c r="X1425" s="1">
        <v>1.02886E-6</v>
      </c>
      <c r="Y1425" s="1">
        <v>1.18121568627451E-5</v>
      </c>
      <c r="Z1425">
        <v>97.792299999999997</v>
      </c>
    </row>
    <row r="1426" spans="1:26" x14ac:dyDescent="0.25">
      <c r="A1426">
        <v>1425</v>
      </c>
      <c r="B1426" t="s">
        <v>1878</v>
      </c>
      <c r="C1426" t="s">
        <v>2694</v>
      </c>
      <c r="D1426" t="s">
        <v>2694</v>
      </c>
      <c r="E1426" s="2">
        <v>0.59053699999999998</v>
      </c>
      <c r="F1426">
        <v>0.56855299999999998</v>
      </c>
      <c r="G1426" s="6" t="s">
        <v>2694</v>
      </c>
      <c r="H1426">
        <v>-1.2919799999999999</v>
      </c>
      <c r="I1426">
        <v>-1.2675700000000001</v>
      </c>
      <c r="J1426">
        <v>-1.03102</v>
      </c>
      <c r="K1426">
        <v>0.91684500000000002</v>
      </c>
      <c r="L1426">
        <v>0.73079799999999995</v>
      </c>
      <c r="M1426">
        <v>0.78383599999999998</v>
      </c>
      <c r="N1426" s="2">
        <v>21.869399999999999</v>
      </c>
      <c r="O1426" t="s">
        <v>2694</v>
      </c>
      <c r="P1426">
        <v>21.825800000000001</v>
      </c>
      <c r="Q1426">
        <v>22.516200000000001</v>
      </c>
      <c r="R1426">
        <v>22.147400000000001</v>
      </c>
      <c r="S1426">
        <v>22.252600000000001</v>
      </c>
      <c r="T1426">
        <v>18.186199999999999</v>
      </c>
      <c r="U1426">
        <v>18.137799999999999</v>
      </c>
      <c r="V1426">
        <v>18.655100000000001</v>
      </c>
      <c r="W1426" s="5">
        <v>6.8489800000000003E-6</v>
      </c>
      <c r="X1426" s="1">
        <v>3.2861499999999999E-6</v>
      </c>
      <c r="Y1426" s="1">
        <v>2.48303908794788E-5</v>
      </c>
      <c r="Z1426">
        <v>15.7697</v>
      </c>
    </row>
    <row r="1427" spans="1:26" x14ac:dyDescent="0.25">
      <c r="A1427">
        <v>1426</v>
      </c>
      <c r="B1427" t="s">
        <v>1879</v>
      </c>
      <c r="C1427" t="s">
        <v>2694</v>
      </c>
      <c r="D1427" t="s">
        <v>2694</v>
      </c>
      <c r="E1427" s="2">
        <v>0.52564999999999995</v>
      </c>
      <c r="F1427">
        <v>0.49690499999999999</v>
      </c>
      <c r="G1427">
        <v>0.79006699999999996</v>
      </c>
      <c r="H1427">
        <v>-1.6107899999999999</v>
      </c>
      <c r="I1427">
        <v>-1.13998</v>
      </c>
      <c r="J1427">
        <v>-1.1948700000000001</v>
      </c>
      <c r="K1427">
        <v>0.63673299999999999</v>
      </c>
      <c r="L1427">
        <v>0.80190099999999997</v>
      </c>
      <c r="M1427">
        <v>0.69438800000000001</v>
      </c>
      <c r="N1427" s="2">
        <v>16.385999999999999</v>
      </c>
      <c r="O1427">
        <v>16.910699999999999</v>
      </c>
      <c r="P1427">
        <v>16.329000000000001</v>
      </c>
      <c r="Q1427">
        <v>16.6065</v>
      </c>
      <c r="R1427">
        <v>16.934200000000001</v>
      </c>
      <c r="S1427">
        <v>16.7209</v>
      </c>
      <c r="T1427">
        <v>13.0808</v>
      </c>
      <c r="U1427">
        <v>12.146599999999999</v>
      </c>
      <c r="V1427">
        <v>12.9719</v>
      </c>
      <c r="W1427" s="5">
        <v>1.5353699999999998E-5</v>
      </c>
      <c r="X1427" s="1">
        <v>9.6760199999999999E-6</v>
      </c>
      <c r="Y1427" s="1">
        <v>5.0401258426966303E-5</v>
      </c>
      <c r="Z1427">
        <v>16.231999999999999</v>
      </c>
    </row>
    <row r="1428" spans="1:26" x14ac:dyDescent="0.25">
      <c r="A1428">
        <v>1427</v>
      </c>
      <c r="B1428" t="s">
        <v>1880</v>
      </c>
      <c r="C1428" t="s">
        <v>2694</v>
      </c>
      <c r="D1428" t="s">
        <v>2694</v>
      </c>
      <c r="E1428" s="2">
        <v>0.41417900000000002</v>
      </c>
      <c r="F1428">
        <v>0.430423</v>
      </c>
      <c r="G1428">
        <v>0.82428900000000005</v>
      </c>
      <c r="H1428">
        <v>-1.5294700000000001</v>
      </c>
      <c r="I1428">
        <v>-1.17164</v>
      </c>
      <c r="J1428">
        <v>-1.2246999999999999</v>
      </c>
      <c r="K1428">
        <v>0.56282100000000002</v>
      </c>
      <c r="L1428">
        <v>0.84045700000000001</v>
      </c>
      <c r="M1428">
        <v>0.85363800000000001</v>
      </c>
      <c r="N1428" s="2">
        <v>11.2986</v>
      </c>
      <c r="O1428">
        <v>11.4429</v>
      </c>
      <c r="P1428">
        <v>11.304399999999999</v>
      </c>
      <c r="Q1428">
        <v>11.350899999999999</v>
      </c>
      <c r="R1428">
        <v>11.448600000000001</v>
      </c>
      <c r="S1428">
        <v>11.4533</v>
      </c>
      <c r="T1428">
        <v>10.740600000000001</v>
      </c>
      <c r="U1428">
        <v>10.614699999999999</v>
      </c>
      <c r="V1428">
        <v>10.722</v>
      </c>
      <c r="W1428" s="5">
        <v>2.5799299999999999E-5</v>
      </c>
      <c r="X1428" s="1">
        <v>1.45061E-5</v>
      </c>
      <c r="Y1428" s="1">
        <v>6.4484644913627602E-5</v>
      </c>
      <c r="Z1428">
        <v>1.6531100000000001</v>
      </c>
    </row>
    <row r="1429" spans="1:26" x14ac:dyDescent="0.25">
      <c r="A1429">
        <v>1428</v>
      </c>
      <c r="B1429" t="s">
        <v>1881</v>
      </c>
      <c r="C1429" t="s">
        <v>2694</v>
      </c>
      <c r="D1429" t="s">
        <v>2694</v>
      </c>
      <c r="E1429" s="2">
        <v>0.23871800000000001</v>
      </c>
      <c r="F1429">
        <v>0.38406899999999999</v>
      </c>
      <c r="G1429">
        <v>0.79065399999999997</v>
      </c>
      <c r="H1429">
        <v>-1.6668799999999999</v>
      </c>
      <c r="I1429">
        <v>-1.03688</v>
      </c>
      <c r="J1429">
        <v>-1.13527</v>
      </c>
      <c r="K1429">
        <v>0.59765999999999997</v>
      </c>
      <c r="L1429">
        <v>0.91816299999999995</v>
      </c>
      <c r="M1429">
        <v>0.90977200000000003</v>
      </c>
      <c r="N1429" s="2">
        <v>21.8857</v>
      </c>
      <c r="O1429">
        <v>22.721299999999999</v>
      </c>
      <c r="P1429">
        <v>22.105799999999999</v>
      </c>
      <c r="Q1429">
        <v>22.429099999999998</v>
      </c>
      <c r="R1429">
        <v>22.914300000000001</v>
      </c>
      <c r="S1429">
        <v>22.901599999999998</v>
      </c>
      <c r="T1429">
        <v>19.954699999999999</v>
      </c>
      <c r="U1429">
        <v>19.001000000000001</v>
      </c>
      <c r="V1429">
        <v>19.805800000000001</v>
      </c>
      <c r="W1429" s="2">
        <v>1.90306E-4</v>
      </c>
      <c r="X1429" s="1">
        <v>9.10081E-5</v>
      </c>
      <c r="Y1429">
        <v>2.3532031249999999E-4</v>
      </c>
      <c r="Z1429">
        <v>8.9453800000000001</v>
      </c>
    </row>
    <row r="1430" spans="1:26" x14ac:dyDescent="0.25">
      <c r="A1430">
        <v>1429</v>
      </c>
      <c r="B1430" t="s">
        <v>1882</v>
      </c>
      <c r="C1430" t="s">
        <v>1883</v>
      </c>
      <c r="D1430" t="s">
        <v>2694</v>
      </c>
      <c r="E1430" s="2">
        <v>0.31190200000000001</v>
      </c>
      <c r="F1430">
        <v>0.48915700000000001</v>
      </c>
      <c r="G1430">
        <v>0.79349899999999995</v>
      </c>
      <c r="H1430">
        <v>-1.52376</v>
      </c>
      <c r="I1430">
        <v>-1.1919999999999999</v>
      </c>
      <c r="J1430">
        <v>-1.19116</v>
      </c>
      <c r="K1430">
        <v>0.65921700000000005</v>
      </c>
      <c r="L1430">
        <v>0.63790100000000005</v>
      </c>
      <c r="M1430">
        <v>1.01525</v>
      </c>
      <c r="N1430" s="2">
        <v>13.8385</v>
      </c>
      <c r="O1430">
        <v>14.3795</v>
      </c>
      <c r="P1430">
        <v>14.037599999999999</v>
      </c>
      <c r="Q1430">
        <v>14.2287</v>
      </c>
      <c r="R1430">
        <v>14.204700000000001</v>
      </c>
      <c r="S1430">
        <v>14.6286</v>
      </c>
      <c r="T1430">
        <v>12.149100000000001</v>
      </c>
      <c r="U1430">
        <v>11.776400000000001</v>
      </c>
      <c r="V1430">
        <v>12.1501</v>
      </c>
      <c r="W1430" s="5">
        <v>4.3843600000000002E-5</v>
      </c>
      <c r="X1430" s="1">
        <v>2.3398199999999999E-5</v>
      </c>
      <c r="Y1430" s="1">
        <v>8.9174013157894706E-5</v>
      </c>
      <c r="Z1430">
        <v>5.0238699999999996</v>
      </c>
    </row>
    <row r="1431" spans="1:26" x14ac:dyDescent="0.25">
      <c r="A1431">
        <v>1430</v>
      </c>
      <c r="B1431" t="s">
        <v>1884</v>
      </c>
      <c r="C1431" t="s">
        <v>1885</v>
      </c>
      <c r="D1431" t="s">
        <v>1886</v>
      </c>
      <c r="E1431" s="2">
        <v>0.234426</v>
      </c>
      <c r="F1431">
        <v>0.44890600000000003</v>
      </c>
      <c r="G1431">
        <v>0.81145800000000001</v>
      </c>
      <c r="H1431">
        <v>-1.4812799999999999</v>
      </c>
      <c r="I1431">
        <v>-1.2606999999999999</v>
      </c>
      <c r="J1431">
        <v>-1.14998</v>
      </c>
      <c r="K1431">
        <v>0.654528</v>
      </c>
      <c r="L1431">
        <v>0.74430099999999999</v>
      </c>
      <c r="M1431">
        <v>0.998336</v>
      </c>
      <c r="N1431" s="2">
        <v>23.840199999999999</v>
      </c>
      <c r="O1431">
        <v>24.734200000000001</v>
      </c>
      <c r="P1431">
        <v>24.172499999999999</v>
      </c>
      <c r="Q1431">
        <v>24.491099999999999</v>
      </c>
      <c r="R1431">
        <v>24.630199999999999</v>
      </c>
      <c r="S1431">
        <v>25.023800000000001</v>
      </c>
      <c r="T1431">
        <v>21.523599999999998</v>
      </c>
      <c r="U1431">
        <v>21.181799999999999</v>
      </c>
      <c r="V1431">
        <v>21.6951</v>
      </c>
      <c r="W1431" s="5">
        <v>4.7944300000000001E-5</v>
      </c>
      <c r="X1431" s="1">
        <v>2.3909000000000001E-5</v>
      </c>
      <c r="Y1431" s="1">
        <v>9.0336541598694993E-5</v>
      </c>
      <c r="Z1431">
        <v>9.5016700000000007</v>
      </c>
    </row>
    <row r="1432" spans="1:26" x14ac:dyDescent="0.25">
      <c r="A1432">
        <v>1431</v>
      </c>
      <c r="B1432" t="s">
        <v>1887</v>
      </c>
      <c r="C1432" t="s">
        <v>2694</v>
      </c>
      <c r="D1432" t="s">
        <v>2694</v>
      </c>
      <c r="E1432" s="2">
        <v>0.228132</v>
      </c>
      <c r="F1432">
        <v>0.401003</v>
      </c>
      <c r="G1432">
        <v>0.85000600000000004</v>
      </c>
      <c r="H1432">
        <v>-1.44204</v>
      </c>
      <c r="I1432">
        <v>-1.34537</v>
      </c>
      <c r="J1432">
        <v>-1.09904</v>
      </c>
      <c r="K1432">
        <v>0.67433399999999999</v>
      </c>
      <c r="L1432">
        <v>0.79256000000000004</v>
      </c>
      <c r="M1432">
        <v>0.94041399999999997</v>
      </c>
      <c r="N1432" s="2">
        <v>21.673100000000002</v>
      </c>
      <c r="O1432">
        <v>22.465699999999998</v>
      </c>
      <c r="P1432">
        <v>21.8934</v>
      </c>
      <c r="Q1432">
        <v>22.241800000000001</v>
      </c>
      <c r="R1432">
        <v>22.392499999999998</v>
      </c>
      <c r="S1432">
        <v>22.5809</v>
      </c>
      <c r="T1432">
        <v>19.6676</v>
      </c>
      <c r="U1432">
        <v>19.5443</v>
      </c>
      <c r="V1432">
        <v>19.9815</v>
      </c>
      <c r="W1432" s="5">
        <v>5.49682E-5</v>
      </c>
      <c r="X1432" s="1">
        <v>2.7154699999999999E-5</v>
      </c>
      <c r="Y1432" s="1">
        <v>9.83188767550702E-5</v>
      </c>
      <c r="Z1432">
        <v>6.3816800000000002</v>
      </c>
    </row>
    <row r="1433" spans="1:26" x14ac:dyDescent="0.25">
      <c r="A1433">
        <v>1432</v>
      </c>
      <c r="B1433" t="s">
        <v>1888</v>
      </c>
      <c r="C1433" t="s">
        <v>2694</v>
      </c>
      <c r="D1433" t="s">
        <v>2694</v>
      </c>
      <c r="E1433" s="2">
        <v>-0.13734099999999999</v>
      </c>
      <c r="F1433">
        <v>-5.5019199999999997E-2</v>
      </c>
      <c r="G1433">
        <v>0.69094299999999997</v>
      </c>
      <c r="H1433">
        <v>-1.23342</v>
      </c>
      <c r="I1433">
        <v>-1.2054199999999999</v>
      </c>
      <c r="J1433">
        <v>-1.1458600000000001</v>
      </c>
      <c r="K1433">
        <v>0.94247099999999995</v>
      </c>
      <c r="L1433">
        <v>0.95448500000000003</v>
      </c>
      <c r="M1433">
        <v>1.1891499999999999</v>
      </c>
      <c r="N1433" s="2">
        <v>21.232500000000002</v>
      </c>
      <c r="O1433">
        <v>22.48</v>
      </c>
      <c r="P1433">
        <v>21.3565</v>
      </c>
      <c r="Q1433">
        <v>22.858899999999998</v>
      </c>
      <c r="R1433">
        <v>22.876999999999999</v>
      </c>
      <c r="S1433">
        <v>23.230399999999999</v>
      </c>
      <c r="T1433">
        <v>19.623699999999999</v>
      </c>
      <c r="U1433">
        <v>19.581499999999998</v>
      </c>
      <c r="V1433">
        <v>19.7134</v>
      </c>
      <c r="W1433" s="2">
        <v>1.8901700000000001E-4</v>
      </c>
      <c r="X1433" s="1">
        <v>6.3311400000000005E-5</v>
      </c>
      <c r="Y1433">
        <v>1.79079487179487E-4</v>
      </c>
      <c r="Z1433">
        <v>10.191000000000001</v>
      </c>
    </row>
    <row r="1434" spans="1:26" x14ac:dyDescent="0.25">
      <c r="A1434">
        <v>1433</v>
      </c>
      <c r="B1434" t="s">
        <v>1889</v>
      </c>
      <c r="C1434" t="s">
        <v>2694</v>
      </c>
      <c r="D1434" t="s">
        <v>2694</v>
      </c>
      <c r="E1434" s="2">
        <v>8.5083500000000006E-2</v>
      </c>
      <c r="F1434">
        <v>0.13028600000000001</v>
      </c>
      <c r="G1434">
        <v>0.86245499999999997</v>
      </c>
      <c r="H1434">
        <v>-1.2394799999999999</v>
      </c>
      <c r="I1434">
        <v>-1.2416100000000001</v>
      </c>
      <c r="J1434">
        <v>-1.29623</v>
      </c>
      <c r="K1434">
        <v>0.77721700000000005</v>
      </c>
      <c r="L1434">
        <v>0.85579700000000003</v>
      </c>
      <c r="M1434">
        <v>1.0664800000000001</v>
      </c>
      <c r="N1434" s="2">
        <v>22.318000000000001</v>
      </c>
      <c r="O1434">
        <v>23.4863</v>
      </c>
      <c r="P1434">
        <v>22.385999999999999</v>
      </c>
      <c r="Q1434">
        <v>23.3582</v>
      </c>
      <c r="R1434">
        <v>23.476299999999998</v>
      </c>
      <c r="S1434">
        <v>23.792999999999999</v>
      </c>
      <c r="T1434">
        <v>20.324200000000001</v>
      </c>
      <c r="U1434">
        <v>20.327300000000001</v>
      </c>
      <c r="V1434">
        <v>20.242100000000001</v>
      </c>
      <c r="W1434" s="2">
        <v>1.5272500000000001E-4</v>
      </c>
      <c r="X1434" s="1">
        <v>6.1176899999999994E-5</v>
      </c>
      <c r="Y1434">
        <v>1.7484636251541299E-4</v>
      </c>
      <c r="Z1434">
        <v>9.47851</v>
      </c>
    </row>
    <row r="1435" spans="1:26" x14ac:dyDescent="0.25">
      <c r="A1435">
        <v>1434</v>
      </c>
      <c r="B1435" t="s">
        <v>1890</v>
      </c>
      <c r="C1435" t="s">
        <v>2694</v>
      </c>
      <c r="D1435" t="s">
        <v>2694</v>
      </c>
      <c r="E1435" s="2">
        <v>-0.22536400000000001</v>
      </c>
      <c r="F1435">
        <v>0.40284199999999998</v>
      </c>
      <c r="G1435">
        <v>0.71981899999999999</v>
      </c>
      <c r="H1435">
        <v>-1.0863799999999999</v>
      </c>
      <c r="I1435">
        <v>-1.5307599999999999</v>
      </c>
      <c r="J1435">
        <v>-1.0662199999999999</v>
      </c>
      <c r="K1435">
        <v>0.99913099999999999</v>
      </c>
      <c r="L1435">
        <v>0.810747</v>
      </c>
      <c r="M1435">
        <v>0.97618700000000003</v>
      </c>
      <c r="N1435" s="2">
        <v>20.151199999999999</v>
      </c>
      <c r="O1435">
        <v>21.7531</v>
      </c>
      <c r="P1435">
        <v>21.215900000000001</v>
      </c>
      <c r="Q1435">
        <v>22.226500000000001</v>
      </c>
      <c r="R1435">
        <v>21.907299999999999</v>
      </c>
      <c r="S1435">
        <v>22.1877</v>
      </c>
      <c r="T1435">
        <v>17.938600000000001</v>
      </c>
      <c r="U1435">
        <v>18.691800000000001</v>
      </c>
      <c r="V1435">
        <v>18.725999999999999</v>
      </c>
      <c r="W1435" s="2">
        <v>4.69667E-4</v>
      </c>
      <c r="X1435">
        <v>1.76894E-4</v>
      </c>
      <c r="Y1435">
        <v>3.9715445542635699E-4</v>
      </c>
      <c r="Z1435">
        <v>12.5969</v>
      </c>
    </row>
    <row r="1436" spans="1:26" x14ac:dyDescent="0.25">
      <c r="A1436">
        <v>1435</v>
      </c>
      <c r="B1436" t="s">
        <v>1891</v>
      </c>
      <c r="C1436" t="s">
        <v>2694</v>
      </c>
      <c r="D1436" t="s">
        <v>2694</v>
      </c>
      <c r="E1436" s="2">
        <v>-0.15031600000000001</v>
      </c>
      <c r="F1436">
        <v>0.101058</v>
      </c>
      <c r="G1436">
        <v>1.0541</v>
      </c>
      <c r="H1436">
        <v>-1.6188899999999999</v>
      </c>
      <c r="I1436">
        <v>-0.995139</v>
      </c>
      <c r="J1436">
        <v>-0.98344799999999999</v>
      </c>
      <c r="K1436">
        <v>0.70916999999999997</v>
      </c>
      <c r="L1436">
        <v>0.96585100000000002</v>
      </c>
      <c r="M1436">
        <v>0.91760600000000003</v>
      </c>
      <c r="N1436" s="2">
        <v>21.917300000000001</v>
      </c>
      <c r="O1436">
        <v>23.466200000000001</v>
      </c>
      <c r="P1436">
        <v>22.240600000000001</v>
      </c>
      <c r="Q1436">
        <v>23.0227</v>
      </c>
      <c r="R1436">
        <v>23.352699999999999</v>
      </c>
      <c r="S1436">
        <v>23.290700000000001</v>
      </c>
      <c r="T1436">
        <v>20.8309</v>
      </c>
      <c r="U1436">
        <v>20.0288</v>
      </c>
      <c r="V1436">
        <v>20.8459</v>
      </c>
      <c r="W1436" s="2">
        <v>2.66336E-3</v>
      </c>
      <c r="X1436">
        <v>1.0737800000000001E-3</v>
      </c>
      <c r="Y1436">
        <v>1.76200301699717E-3</v>
      </c>
      <c r="Z1436">
        <v>6.2919099999999997</v>
      </c>
    </row>
    <row r="1437" spans="1:26" x14ac:dyDescent="0.25">
      <c r="A1437">
        <v>1436</v>
      </c>
      <c r="B1437" t="s">
        <v>1892</v>
      </c>
      <c r="C1437" t="s">
        <v>2694</v>
      </c>
      <c r="D1437" t="s">
        <v>2694</v>
      </c>
      <c r="E1437" s="2">
        <v>-0.118489</v>
      </c>
      <c r="F1437">
        <v>6.8860199999999996E-2</v>
      </c>
      <c r="G1437">
        <v>0.70158100000000001</v>
      </c>
      <c r="H1437">
        <v>-1.4819899999999999</v>
      </c>
      <c r="I1437">
        <v>-1.115</v>
      </c>
      <c r="J1437">
        <v>-1.03677</v>
      </c>
      <c r="K1437">
        <v>0.91161000000000003</v>
      </c>
      <c r="L1437">
        <v>1.0163800000000001</v>
      </c>
      <c r="M1437">
        <v>1.05382</v>
      </c>
      <c r="N1437" s="2">
        <v>20.822600000000001</v>
      </c>
      <c r="O1437">
        <v>22.473400000000002</v>
      </c>
      <c r="P1437">
        <v>21.1997</v>
      </c>
      <c r="Q1437">
        <v>22.8962</v>
      </c>
      <c r="R1437">
        <v>23.107099999999999</v>
      </c>
      <c r="S1437">
        <v>23.182500000000001</v>
      </c>
      <c r="T1437">
        <v>18.816500000000001</v>
      </c>
      <c r="U1437">
        <v>18.0777</v>
      </c>
      <c r="V1437">
        <v>18.974</v>
      </c>
      <c r="W1437" s="2">
        <v>2.34303E-4</v>
      </c>
      <c r="X1437" s="1">
        <v>8.1339400000000003E-5</v>
      </c>
      <c r="Y1437">
        <v>2.1454681093394101E-4</v>
      </c>
      <c r="Z1437">
        <v>21.693999999999999</v>
      </c>
    </row>
    <row r="1438" spans="1:26" x14ac:dyDescent="0.25">
      <c r="A1438">
        <v>1437</v>
      </c>
      <c r="B1438" t="s">
        <v>1893</v>
      </c>
      <c r="C1438" t="s">
        <v>2694</v>
      </c>
      <c r="D1438" t="s">
        <v>2694</v>
      </c>
      <c r="E1438" s="2">
        <v>-1.5398999999999999E-2</v>
      </c>
      <c r="F1438">
        <v>7.9009499999999996E-2</v>
      </c>
      <c r="G1438">
        <v>0.67696000000000001</v>
      </c>
      <c r="H1438">
        <v>-1.4422200000000001</v>
      </c>
      <c r="I1438">
        <v>-1.21034</v>
      </c>
      <c r="J1438">
        <v>-1.03837</v>
      </c>
      <c r="K1438">
        <v>0.90354599999999996</v>
      </c>
      <c r="L1438">
        <v>1.0012300000000001</v>
      </c>
      <c r="M1438">
        <v>1.04558</v>
      </c>
      <c r="N1438" s="2">
        <v>18.817599999999999</v>
      </c>
      <c r="O1438">
        <v>20.147300000000001</v>
      </c>
      <c r="P1438">
        <v>18.998899999999999</v>
      </c>
      <c r="Q1438">
        <v>20.5824</v>
      </c>
      <c r="R1438">
        <v>20.77</v>
      </c>
      <c r="S1438">
        <v>20.8552</v>
      </c>
      <c r="T1438">
        <v>16.522600000000001</v>
      </c>
      <c r="U1438">
        <v>16.077300000000001</v>
      </c>
      <c r="V1438">
        <v>16.852900000000002</v>
      </c>
      <c r="W1438" s="2">
        <v>1.02707E-4</v>
      </c>
      <c r="X1438" s="1">
        <v>3.6304099999999997E-5</v>
      </c>
      <c r="Y1438">
        <v>1.19629503546099E-4</v>
      </c>
      <c r="Z1438">
        <v>19.0489</v>
      </c>
    </row>
    <row r="1439" spans="1:26" x14ac:dyDescent="0.25">
      <c r="A1439">
        <v>1438</v>
      </c>
      <c r="B1439" t="s">
        <v>1894</v>
      </c>
      <c r="C1439" t="s">
        <v>1895</v>
      </c>
      <c r="D1439" t="s">
        <v>1896</v>
      </c>
      <c r="E1439" s="2">
        <v>-0.28091699999999997</v>
      </c>
      <c r="F1439">
        <v>0.201124</v>
      </c>
      <c r="G1439">
        <v>0.63855200000000001</v>
      </c>
      <c r="H1439">
        <v>-1.4497500000000001</v>
      </c>
      <c r="I1439">
        <v>-1.1288100000000001</v>
      </c>
      <c r="J1439">
        <v>-1.0097100000000001</v>
      </c>
      <c r="K1439">
        <v>0.91523600000000005</v>
      </c>
      <c r="L1439">
        <v>1.1053999999999999</v>
      </c>
      <c r="M1439">
        <v>1.0088699999999999</v>
      </c>
      <c r="N1439" s="2">
        <v>25.081</v>
      </c>
      <c r="O1439">
        <v>25.913399999999999</v>
      </c>
      <c r="P1439">
        <v>25.517399999999999</v>
      </c>
      <c r="Q1439">
        <v>26.163900000000002</v>
      </c>
      <c r="R1439">
        <v>26.336099999999998</v>
      </c>
      <c r="S1439">
        <v>26.248699999999999</v>
      </c>
      <c r="T1439">
        <v>24.313500000000001</v>
      </c>
      <c r="U1439">
        <v>24.0229</v>
      </c>
      <c r="V1439">
        <v>24.421299999999999</v>
      </c>
      <c r="W1439" s="2">
        <v>3.1570099999999999E-4</v>
      </c>
      <c r="X1439">
        <v>1.0751000000000001E-4</v>
      </c>
      <c r="Y1439">
        <v>2.6641782887700498E-4</v>
      </c>
      <c r="Z1439">
        <v>3.9917699999999998</v>
      </c>
    </row>
    <row r="1440" spans="1:26" x14ac:dyDescent="0.25">
      <c r="A1440">
        <v>1439</v>
      </c>
      <c r="B1440" t="s">
        <v>1897</v>
      </c>
      <c r="C1440" t="s">
        <v>2694</v>
      </c>
      <c r="D1440" t="s">
        <v>2694</v>
      </c>
      <c r="E1440" s="2">
        <v>-0.29265400000000003</v>
      </c>
      <c r="F1440">
        <v>1.7528999999999999E-2</v>
      </c>
      <c r="G1440">
        <v>0.84161399999999997</v>
      </c>
      <c r="H1440">
        <v>-1.45858</v>
      </c>
      <c r="I1440">
        <v>-1.1774199999999999</v>
      </c>
      <c r="J1440">
        <v>-0.88396600000000003</v>
      </c>
      <c r="K1440">
        <v>0.97494700000000001</v>
      </c>
      <c r="L1440">
        <v>0.95215700000000003</v>
      </c>
      <c r="M1440">
        <v>1.02637</v>
      </c>
      <c r="N1440" s="2">
        <v>20.043800000000001</v>
      </c>
      <c r="O1440">
        <v>21.024000000000001</v>
      </c>
      <c r="P1440">
        <v>20.311900000000001</v>
      </c>
      <c r="Q1440">
        <v>21.139199999999999</v>
      </c>
      <c r="R1440">
        <v>21.119499999999999</v>
      </c>
      <c r="S1440">
        <v>21.183700000000002</v>
      </c>
      <c r="T1440">
        <v>19.279299999999999</v>
      </c>
      <c r="U1440">
        <v>19.036300000000001</v>
      </c>
      <c r="V1440">
        <v>19.532900000000001</v>
      </c>
      <c r="W1440" s="2">
        <v>1.2220499999999999E-3</v>
      </c>
      <c r="X1440">
        <v>4.2360199999999997E-4</v>
      </c>
      <c r="Y1440">
        <v>8.0847458896210901E-4</v>
      </c>
      <c r="Z1440">
        <v>3.6417899999999999</v>
      </c>
    </row>
    <row r="1441" spans="1:26" x14ac:dyDescent="0.25">
      <c r="A1441">
        <v>1440</v>
      </c>
      <c r="B1441" t="s">
        <v>1898</v>
      </c>
      <c r="C1441" t="s">
        <v>2694</v>
      </c>
      <c r="D1441" t="s">
        <v>2694</v>
      </c>
      <c r="E1441" s="2">
        <v>-0.20827100000000001</v>
      </c>
      <c r="F1441">
        <v>1.19144E-2</v>
      </c>
      <c r="G1441">
        <v>0.81914799999999999</v>
      </c>
      <c r="H1441">
        <v>-1.46353</v>
      </c>
      <c r="I1441">
        <v>-1.2212400000000001</v>
      </c>
      <c r="J1441">
        <v>-0.87556800000000001</v>
      </c>
      <c r="K1441">
        <v>0.90687099999999998</v>
      </c>
      <c r="L1441">
        <v>1.04053</v>
      </c>
      <c r="M1441">
        <v>0.990151</v>
      </c>
      <c r="N1441" s="2">
        <v>20.441199999999998</v>
      </c>
      <c r="O1441">
        <v>21.309899999999999</v>
      </c>
      <c r="P1441">
        <v>20.627300000000002</v>
      </c>
      <c r="Q1441">
        <v>21.384</v>
      </c>
      <c r="R1441">
        <v>21.497</v>
      </c>
      <c r="S1441">
        <v>21.4544</v>
      </c>
      <c r="T1441">
        <v>19.584700000000002</v>
      </c>
      <c r="U1441">
        <v>19.379799999999999</v>
      </c>
      <c r="V1441">
        <v>19.876999999999999</v>
      </c>
      <c r="W1441" s="2">
        <v>8.8812099999999996E-4</v>
      </c>
      <c r="X1441">
        <v>3.1047799999999999E-4</v>
      </c>
      <c r="Y1441">
        <v>6.2554567478260905E-4</v>
      </c>
      <c r="Z1441">
        <v>3.55864</v>
      </c>
    </row>
    <row r="1442" spans="1:26" x14ac:dyDescent="0.25">
      <c r="A1442">
        <v>1441</v>
      </c>
      <c r="B1442" t="s">
        <v>1899</v>
      </c>
      <c r="C1442" t="s">
        <v>2694</v>
      </c>
      <c r="D1442" t="s">
        <v>2694</v>
      </c>
      <c r="E1442" s="2">
        <v>0.25570700000000002</v>
      </c>
      <c r="F1442">
        <v>0.55625000000000002</v>
      </c>
      <c r="G1442">
        <v>0.99504199999999998</v>
      </c>
      <c r="H1442">
        <v>-1.30124</v>
      </c>
      <c r="I1442">
        <v>-1.1736599999999999</v>
      </c>
      <c r="J1442">
        <v>-1.33022</v>
      </c>
      <c r="K1442">
        <v>0.65005999999999997</v>
      </c>
      <c r="L1442">
        <v>1.1555200000000001</v>
      </c>
      <c r="M1442">
        <v>0.192551</v>
      </c>
      <c r="N1442" s="2">
        <v>20.052399999999999</v>
      </c>
      <c r="O1442">
        <v>20.544499999999999</v>
      </c>
      <c r="P1442">
        <v>20.252400000000002</v>
      </c>
      <c r="Q1442">
        <v>20.314800000000002</v>
      </c>
      <c r="R1442">
        <v>20.651299999999999</v>
      </c>
      <c r="S1442">
        <v>20.010300000000001</v>
      </c>
      <c r="T1442">
        <v>19.100899999999999</v>
      </c>
      <c r="U1442">
        <v>19.015999999999998</v>
      </c>
      <c r="V1442">
        <v>18.996700000000001</v>
      </c>
      <c r="W1442" s="2">
        <v>8.3858100000000003E-4</v>
      </c>
      <c r="X1442">
        <v>5.4461899999999998E-4</v>
      </c>
      <c r="Y1442">
        <v>9.9126647525530211E-4</v>
      </c>
      <c r="Z1442">
        <v>2.4412500000000001</v>
      </c>
    </row>
    <row r="1443" spans="1:26" x14ac:dyDescent="0.25">
      <c r="A1443">
        <v>1442</v>
      </c>
      <c r="B1443" t="s">
        <v>1900</v>
      </c>
      <c r="C1443" t="s">
        <v>1901</v>
      </c>
      <c r="D1443" t="s">
        <v>2694</v>
      </c>
      <c r="E1443" s="2">
        <v>4.73014E-2</v>
      </c>
      <c r="F1443">
        <v>0.39399699999999999</v>
      </c>
      <c r="G1443">
        <v>1.1198300000000001</v>
      </c>
      <c r="H1443">
        <v>-1.00895</v>
      </c>
      <c r="I1443">
        <v>-1.2744899999999999</v>
      </c>
      <c r="J1443">
        <v>-1.4642900000000001</v>
      </c>
      <c r="K1443">
        <v>0.51257799999999998</v>
      </c>
      <c r="L1443">
        <v>1.0998399999999999</v>
      </c>
      <c r="M1443">
        <v>0.57418400000000003</v>
      </c>
      <c r="N1443" s="2">
        <v>17.387</v>
      </c>
      <c r="O1443">
        <v>18.158300000000001</v>
      </c>
      <c r="P1443">
        <v>17.636299999999999</v>
      </c>
      <c r="Q1443">
        <v>17.721599999999999</v>
      </c>
      <c r="R1443">
        <v>18.143899999999999</v>
      </c>
      <c r="S1443">
        <v>17.765899999999998</v>
      </c>
      <c r="T1443">
        <v>16.436499999999999</v>
      </c>
      <c r="U1443">
        <v>16.627400000000002</v>
      </c>
      <c r="V1443">
        <v>16.3</v>
      </c>
      <c r="W1443" s="2">
        <v>1.48186E-3</v>
      </c>
      <c r="X1443">
        <v>8.0201800000000005E-4</v>
      </c>
      <c r="Y1443">
        <v>1.3653752432035301E-3</v>
      </c>
      <c r="Z1443">
        <v>2.6804899999999998</v>
      </c>
    </row>
    <row r="1444" spans="1:26" x14ac:dyDescent="0.25">
      <c r="A1444">
        <v>1443</v>
      </c>
      <c r="B1444" t="s">
        <v>1902</v>
      </c>
      <c r="C1444" t="s">
        <v>1903</v>
      </c>
      <c r="D1444" t="s">
        <v>2694</v>
      </c>
      <c r="E1444" s="2">
        <v>-2.27662E-2</v>
      </c>
      <c r="F1444">
        <v>0.28658899999999998</v>
      </c>
      <c r="G1444">
        <v>1.5267500000000001</v>
      </c>
      <c r="H1444">
        <v>-0.91203400000000001</v>
      </c>
      <c r="I1444">
        <v>-1.0962799999999999</v>
      </c>
      <c r="J1444">
        <v>-1.5358000000000001</v>
      </c>
      <c r="K1444">
        <v>0.45816600000000002</v>
      </c>
      <c r="L1444">
        <v>0.91707099999999997</v>
      </c>
      <c r="M1444">
        <v>0.37830399999999997</v>
      </c>
      <c r="N1444" s="2">
        <v>19.868200000000002</v>
      </c>
      <c r="O1444">
        <v>20.2867</v>
      </c>
      <c r="P1444">
        <v>19.951799999999999</v>
      </c>
      <c r="Q1444">
        <v>19.998100000000001</v>
      </c>
      <c r="R1444">
        <v>20.122</v>
      </c>
      <c r="S1444">
        <v>19.976500000000001</v>
      </c>
      <c r="T1444">
        <v>19.578299999999999</v>
      </c>
      <c r="U1444">
        <v>19.6281</v>
      </c>
      <c r="V1444">
        <v>19.459700000000002</v>
      </c>
      <c r="W1444" s="2">
        <v>9.9277900000000006E-3</v>
      </c>
      <c r="X1444">
        <v>6.8016099999999996E-3</v>
      </c>
      <c r="Y1444">
        <v>9.1199828530092591E-3</v>
      </c>
      <c r="Z1444">
        <v>1.3916999999999999</v>
      </c>
    </row>
    <row r="1445" spans="1:26" x14ac:dyDescent="0.25">
      <c r="A1445">
        <v>1444</v>
      </c>
      <c r="B1445" t="s">
        <v>1904</v>
      </c>
      <c r="C1445" t="s">
        <v>1905</v>
      </c>
      <c r="D1445" t="s">
        <v>2694</v>
      </c>
      <c r="E1445" s="2">
        <v>0.32881100000000002</v>
      </c>
      <c r="F1445">
        <v>0.195135</v>
      </c>
      <c r="G1445">
        <v>1.0320100000000001</v>
      </c>
      <c r="H1445">
        <v>-1.7467999999999999</v>
      </c>
      <c r="I1445" t="s">
        <v>2694</v>
      </c>
      <c r="J1445">
        <v>-1.3373299999999999</v>
      </c>
      <c r="K1445">
        <v>0.57136399999999998</v>
      </c>
      <c r="L1445">
        <v>0.191359</v>
      </c>
      <c r="M1445">
        <v>0.76544999999999996</v>
      </c>
      <c r="N1445" s="2">
        <v>17.7547</v>
      </c>
      <c r="O1445">
        <v>18.268699999999999</v>
      </c>
      <c r="P1445">
        <v>17.657</v>
      </c>
      <c r="Q1445">
        <v>17.931999999999999</v>
      </c>
      <c r="R1445">
        <v>17.654199999999999</v>
      </c>
      <c r="S1445">
        <v>18.073899999999998</v>
      </c>
      <c r="T1445" t="s">
        <v>2694</v>
      </c>
      <c r="U1445">
        <v>16.237400000000001</v>
      </c>
      <c r="V1445">
        <v>16.5367</v>
      </c>
      <c r="W1445" s="2">
        <v>2.7154900000000001E-3</v>
      </c>
      <c r="X1445">
        <v>1.6028800000000001E-3</v>
      </c>
      <c r="Y1445">
        <v>2.4891909919570999E-3</v>
      </c>
      <c r="Z1445">
        <v>2.8276400000000002</v>
      </c>
    </row>
    <row r="1446" spans="1:26" x14ac:dyDescent="0.25">
      <c r="A1446">
        <v>1445</v>
      </c>
      <c r="B1446" t="s">
        <v>1906</v>
      </c>
      <c r="C1446" t="s">
        <v>1907</v>
      </c>
      <c r="D1446" t="s">
        <v>1908</v>
      </c>
      <c r="E1446" s="2">
        <v>9.3698100000000006E-2</v>
      </c>
      <c r="F1446">
        <v>0.22542000000000001</v>
      </c>
      <c r="G1446">
        <v>0.67489900000000003</v>
      </c>
      <c r="H1446">
        <v>-1.57752</v>
      </c>
      <c r="I1446" t="s">
        <v>2694</v>
      </c>
      <c r="J1446">
        <v>-1.52461</v>
      </c>
      <c r="K1446">
        <v>0.57542300000000002</v>
      </c>
      <c r="L1446">
        <v>0.478024</v>
      </c>
      <c r="M1446">
        <v>1.0546599999999999</v>
      </c>
      <c r="N1446" s="2">
        <v>18.4389</v>
      </c>
      <c r="O1446">
        <v>19.202999999999999</v>
      </c>
      <c r="P1446">
        <v>18.612100000000002</v>
      </c>
      <c r="Q1446">
        <v>19.072199999999999</v>
      </c>
      <c r="R1446">
        <v>18.944199999999999</v>
      </c>
      <c r="S1446">
        <v>19.702300000000001</v>
      </c>
      <c r="T1446" t="s">
        <v>2694</v>
      </c>
      <c r="U1446">
        <v>16.241700000000002</v>
      </c>
      <c r="V1446">
        <v>16.311299999999999</v>
      </c>
      <c r="W1446" s="2">
        <v>6.7618599999999995E-4</v>
      </c>
      <c r="X1446">
        <v>2.85228E-4</v>
      </c>
      <c r="Y1446">
        <v>5.90592739946381E-4</v>
      </c>
      <c r="Z1446">
        <v>7.7978800000000001</v>
      </c>
    </row>
    <row r="1447" spans="1:26" x14ac:dyDescent="0.25">
      <c r="A1447">
        <v>1446</v>
      </c>
      <c r="B1447" t="s">
        <v>1909</v>
      </c>
      <c r="C1447" t="s">
        <v>2694</v>
      </c>
      <c r="D1447" t="s">
        <v>2694</v>
      </c>
      <c r="E1447" s="2">
        <v>0.497336</v>
      </c>
      <c r="F1447">
        <v>0.81420599999999999</v>
      </c>
      <c r="G1447">
        <v>0.99170499999999995</v>
      </c>
      <c r="H1447">
        <v>-1.60951</v>
      </c>
      <c r="I1447">
        <v>-0.90171000000000001</v>
      </c>
      <c r="J1447">
        <v>-1.3583700000000001</v>
      </c>
      <c r="K1447">
        <v>0.45905600000000002</v>
      </c>
      <c r="L1447">
        <v>0.68345500000000003</v>
      </c>
      <c r="M1447">
        <v>0.42383199999999999</v>
      </c>
      <c r="N1447" s="2">
        <v>16.5548</v>
      </c>
      <c r="O1447">
        <v>17.178000000000001</v>
      </c>
      <c r="P1447">
        <v>16.9542</v>
      </c>
      <c r="Q1447">
        <v>16.506499999999999</v>
      </c>
      <c r="R1447">
        <v>16.789400000000001</v>
      </c>
      <c r="S1447">
        <v>16.4621</v>
      </c>
      <c r="T1447">
        <v>14.791</v>
      </c>
      <c r="U1447">
        <v>13.8987</v>
      </c>
      <c r="V1447">
        <v>14.215299999999999</v>
      </c>
      <c r="W1447" s="2">
        <v>1.47443E-4</v>
      </c>
      <c r="X1447">
        <v>1.59073E-4</v>
      </c>
      <c r="Y1447">
        <v>3.6728834760956202E-4</v>
      </c>
      <c r="Z1447">
        <v>4.8714000000000004</v>
      </c>
    </row>
    <row r="1448" spans="1:26" x14ac:dyDescent="0.25">
      <c r="A1448">
        <v>1447</v>
      </c>
      <c r="B1448" t="s">
        <v>1910</v>
      </c>
      <c r="C1448" t="s">
        <v>2694</v>
      </c>
      <c r="D1448" t="s">
        <v>2694</v>
      </c>
      <c r="E1448" s="2">
        <v>0.209287</v>
      </c>
      <c r="F1448">
        <v>0.36057299999999998</v>
      </c>
      <c r="G1448">
        <v>0.80441499999999999</v>
      </c>
      <c r="H1448">
        <v>-1.27268</v>
      </c>
      <c r="I1448" t="s">
        <v>2694</v>
      </c>
      <c r="J1448">
        <v>-1.8581099999999999</v>
      </c>
      <c r="K1448">
        <v>0.71760999999999997</v>
      </c>
      <c r="L1448">
        <v>0.68102700000000005</v>
      </c>
      <c r="M1448">
        <v>0.35787200000000002</v>
      </c>
      <c r="N1448" s="2">
        <v>21.498699999999999</v>
      </c>
      <c r="O1448">
        <v>22.011199999999999</v>
      </c>
      <c r="P1448">
        <v>21.629000000000001</v>
      </c>
      <c r="Q1448">
        <v>21.936499999999999</v>
      </c>
      <c r="R1448">
        <v>21.905000000000001</v>
      </c>
      <c r="S1448">
        <v>21.6266</v>
      </c>
      <c r="T1448" t="s">
        <v>2694</v>
      </c>
      <c r="U1448">
        <v>20.222300000000001</v>
      </c>
      <c r="V1448">
        <v>19.7181</v>
      </c>
      <c r="W1448" s="2">
        <v>9.9684499999999989E-4</v>
      </c>
      <c r="X1448">
        <v>5.1281700000000005E-4</v>
      </c>
      <c r="Y1448">
        <v>9.4526411217183803E-4</v>
      </c>
      <c r="Z1448">
        <v>3.6110899999999999</v>
      </c>
    </row>
    <row r="1449" spans="1:26" x14ac:dyDescent="0.25">
      <c r="A1449">
        <v>1448</v>
      </c>
      <c r="B1449" t="s">
        <v>1911</v>
      </c>
      <c r="C1449" t="s">
        <v>1912</v>
      </c>
      <c r="D1449" t="s">
        <v>2694</v>
      </c>
      <c r="E1449" s="2">
        <v>-0.55798999999999999</v>
      </c>
      <c r="F1449">
        <v>-0.63018099999999999</v>
      </c>
      <c r="G1449">
        <v>0.107734</v>
      </c>
      <c r="H1449">
        <v>-0.772393</v>
      </c>
      <c r="I1449">
        <v>-1.07362</v>
      </c>
      <c r="J1449">
        <v>-0.84080900000000003</v>
      </c>
      <c r="K1449">
        <v>1.18659</v>
      </c>
      <c r="L1449">
        <v>1.0832599999999999</v>
      </c>
      <c r="M1449">
        <v>1.4974099999999999</v>
      </c>
      <c r="N1449" s="2">
        <v>18.9421</v>
      </c>
      <c r="O1449">
        <v>19.2669</v>
      </c>
      <c r="P1449">
        <v>18.9069</v>
      </c>
      <c r="Q1449">
        <v>19.793399999999998</v>
      </c>
      <c r="R1449">
        <v>19.742999999999999</v>
      </c>
      <c r="S1449">
        <v>19.945</v>
      </c>
      <c r="T1449">
        <v>18.6905</v>
      </c>
      <c r="U1449">
        <v>18.837499999999999</v>
      </c>
      <c r="V1449">
        <v>18.804099999999998</v>
      </c>
      <c r="W1449" s="2">
        <v>2.0771599999999999E-4</v>
      </c>
      <c r="X1449" s="1">
        <v>8.3504999999999994E-5</v>
      </c>
      <c r="Y1449">
        <v>2.1885690045248899E-4</v>
      </c>
      <c r="Z1449">
        <v>2.0701900000000002</v>
      </c>
    </row>
    <row r="1450" spans="1:26" x14ac:dyDescent="0.25">
      <c r="A1450">
        <v>1449</v>
      </c>
      <c r="B1450" t="s">
        <v>1913</v>
      </c>
      <c r="C1450" t="s">
        <v>2694</v>
      </c>
      <c r="D1450" t="s">
        <v>2694</v>
      </c>
      <c r="E1450" s="2">
        <v>-0.50824000000000003</v>
      </c>
      <c r="F1450">
        <v>-0.758683</v>
      </c>
      <c r="G1450">
        <v>0.10985</v>
      </c>
      <c r="H1450">
        <v>-0.89414899999999997</v>
      </c>
      <c r="I1450">
        <v>-1.00735</v>
      </c>
      <c r="J1450">
        <v>-0.73466600000000004</v>
      </c>
      <c r="K1450">
        <v>1.2821</v>
      </c>
      <c r="L1450">
        <v>1.2145600000000001</v>
      </c>
      <c r="M1450">
        <v>1.29657</v>
      </c>
      <c r="N1450" s="2">
        <v>19.825199999999999</v>
      </c>
      <c r="O1450">
        <v>20.749400000000001</v>
      </c>
      <c r="P1450">
        <v>19.450700000000001</v>
      </c>
      <c r="Q1450">
        <v>22.502300000000002</v>
      </c>
      <c r="R1450">
        <v>22.401299999999999</v>
      </c>
      <c r="S1450">
        <v>22.524000000000001</v>
      </c>
      <c r="T1450">
        <v>19.078800000000001</v>
      </c>
      <c r="U1450">
        <v>19.248100000000001</v>
      </c>
      <c r="V1450">
        <v>19.486599999999999</v>
      </c>
      <c r="W1450" s="2">
        <v>1.6759000000000001E-4</v>
      </c>
      <c r="X1450" s="1">
        <v>6.9663200000000001E-5</v>
      </c>
      <c r="Y1450">
        <v>1.91571648873072E-4</v>
      </c>
      <c r="Z1450">
        <v>9.2197399999999998</v>
      </c>
    </row>
    <row r="1451" spans="1:26" x14ac:dyDescent="0.25">
      <c r="A1451">
        <v>1450</v>
      </c>
      <c r="B1451" t="s">
        <v>1914</v>
      </c>
      <c r="C1451" t="s">
        <v>1915</v>
      </c>
      <c r="D1451" t="s">
        <v>1916</v>
      </c>
      <c r="E1451" s="2">
        <v>-0.83748400000000001</v>
      </c>
      <c r="F1451">
        <v>-0.72413300000000003</v>
      </c>
      <c r="G1451">
        <v>6.24158E-2</v>
      </c>
      <c r="H1451">
        <v>-0.71145899999999995</v>
      </c>
      <c r="I1451">
        <v>-0.831372</v>
      </c>
      <c r="J1451">
        <v>-0.80047199999999996</v>
      </c>
      <c r="K1451">
        <v>1.2332399999999999</v>
      </c>
      <c r="L1451">
        <v>1.2444900000000001</v>
      </c>
      <c r="M1451">
        <v>1.3647800000000001</v>
      </c>
      <c r="N1451" s="2">
        <v>21.054099999999998</v>
      </c>
      <c r="O1451">
        <v>22.293099999999999</v>
      </c>
      <c r="P1451">
        <v>21.2102</v>
      </c>
      <c r="Q1451">
        <v>23.905100000000001</v>
      </c>
      <c r="R1451">
        <v>23.9206</v>
      </c>
      <c r="S1451">
        <v>24.086200000000002</v>
      </c>
      <c r="T1451">
        <v>21.0625</v>
      </c>
      <c r="U1451">
        <v>21.227599999999999</v>
      </c>
      <c r="V1451">
        <v>21.1051</v>
      </c>
      <c r="W1451" s="2">
        <v>2.4242799999999999E-4</v>
      </c>
      <c r="X1451">
        <v>1.2269900000000001E-4</v>
      </c>
      <c r="Y1451">
        <v>2.9644794890511001E-4</v>
      </c>
      <c r="Z1451">
        <v>7.1544100000000004</v>
      </c>
    </row>
    <row r="1452" spans="1:26" x14ac:dyDescent="0.25">
      <c r="A1452">
        <v>1451</v>
      </c>
      <c r="B1452" t="s">
        <v>1917</v>
      </c>
      <c r="C1452" t="s">
        <v>1918</v>
      </c>
      <c r="D1452" t="s">
        <v>1919</v>
      </c>
      <c r="E1452" s="2">
        <v>-0.79700300000000002</v>
      </c>
      <c r="F1452">
        <v>-0.71525099999999997</v>
      </c>
      <c r="G1452">
        <v>-0.12898899999999999</v>
      </c>
      <c r="H1452">
        <v>-0.78746400000000005</v>
      </c>
      <c r="I1452">
        <v>-0.74018300000000004</v>
      </c>
      <c r="J1452">
        <v>-0.74482999999999999</v>
      </c>
      <c r="K1452">
        <v>1.27542</v>
      </c>
      <c r="L1452">
        <v>1.2607699999999999</v>
      </c>
      <c r="M1452">
        <v>1.3775299999999999</v>
      </c>
      <c r="N1452" s="2">
        <v>24.079499999999999</v>
      </c>
      <c r="O1452">
        <v>25.290600000000001</v>
      </c>
      <c r="P1452">
        <v>24.227699999999999</v>
      </c>
      <c r="Q1452">
        <v>27.8368</v>
      </c>
      <c r="R1452">
        <v>27.810199999999998</v>
      </c>
      <c r="S1452">
        <v>28.021899999999999</v>
      </c>
      <c r="T1452">
        <v>24.182500000000001</v>
      </c>
      <c r="U1452">
        <v>24.096800000000002</v>
      </c>
      <c r="V1452">
        <v>24.174099999999999</v>
      </c>
      <c r="W1452" s="5">
        <v>4.0615499999999998E-5</v>
      </c>
      <c r="X1452" s="1">
        <v>2.2416999999999999E-5</v>
      </c>
      <c r="Y1452" s="1">
        <v>8.6213953488372102E-5</v>
      </c>
      <c r="Z1452">
        <v>13.3474</v>
      </c>
    </row>
    <row r="1453" spans="1:26" x14ac:dyDescent="0.25">
      <c r="A1453">
        <v>1452</v>
      </c>
      <c r="B1453" t="s">
        <v>1920</v>
      </c>
      <c r="C1453" t="s">
        <v>2694</v>
      </c>
      <c r="D1453" t="s">
        <v>2694</v>
      </c>
      <c r="E1453" s="2">
        <v>-0.803122</v>
      </c>
      <c r="F1453">
        <v>-0.73802500000000004</v>
      </c>
      <c r="G1453">
        <v>-0.16214999999999999</v>
      </c>
      <c r="H1453">
        <v>-0.77643399999999996</v>
      </c>
      <c r="I1453">
        <v>-0.74793500000000002</v>
      </c>
      <c r="J1453">
        <v>-0.69422799999999996</v>
      </c>
      <c r="K1453">
        <v>1.24203</v>
      </c>
      <c r="L1453">
        <v>1.28365</v>
      </c>
      <c r="M1453">
        <v>1.39621</v>
      </c>
      <c r="N1453" s="2">
        <v>18.504200000000001</v>
      </c>
      <c r="O1453">
        <v>19.757100000000001</v>
      </c>
      <c r="P1453">
        <v>18.631399999999999</v>
      </c>
      <c r="Q1453">
        <v>22.501999999999999</v>
      </c>
      <c r="R1453">
        <v>22.583400000000001</v>
      </c>
      <c r="S1453">
        <v>22.8034</v>
      </c>
      <c r="T1453">
        <v>18.612100000000002</v>
      </c>
      <c r="U1453">
        <v>18.5564</v>
      </c>
      <c r="V1453">
        <v>18.717099999999999</v>
      </c>
      <c r="W1453" s="5">
        <v>3.6394099999999998E-5</v>
      </c>
      <c r="X1453" s="1">
        <v>2.10501E-5</v>
      </c>
      <c r="Y1453" s="1">
        <v>8.2304208754208801E-5</v>
      </c>
      <c r="Z1453">
        <v>16.012</v>
      </c>
    </row>
    <row r="1454" spans="1:26" x14ac:dyDescent="0.25">
      <c r="A1454">
        <v>1453</v>
      </c>
      <c r="B1454" t="s">
        <v>1921</v>
      </c>
      <c r="C1454" t="s">
        <v>2694</v>
      </c>
      <c r="D1454" t="s">
        <v>2694</v>
      </c>
      <c r="E1454" s="2">
        <v>-0.68952199999999997</v>
      </c>
      <c r="F1454">
        <v>-0.77399700000000005</v>
      </c>
      <c r="G1454">
        <v>-0.14162</v>
      </c>
      <c r="H1454">
        <v>-0.65953399999999995</v>
      </c>
      <c r="I1454">
        <v>-0.97823099999999996</v>
      </c>
      <c r="J1454">
        <v>-0.65421200000000002</v>
      </c>
      <c r="K1454">
        <v>1.32887</v>
      </c>
      <c r="L1454">
        <v>1.18</v>
      </c>
      <c r="M1454">
        <v>1.38825</v>
      </c>
      <c r="N1454" s="2">
        <v>21.801500000000001</v>
      </c>
      <c r="O1454">
        <v>22.546099999999999</v>
      </c>
      <c r="P1454">
        <v>21.686800000000002</v>
      </c>
      <c r="Q1454">
        <v>24.5443</v>
      </c>
      <c r="R1454">
        <v>24.341999999999999</v>
      </c>
      <c r="S1454">
        <v>24.625</v>
      </c>
      <c r="T1454">
        <v>21.409199999999998</v>
      </c>
      <c r="U1454">
        <v>21.842300000000002</v>
      </c>
      <c r="V1454">
        <v>21.849499999999999</v>
      </c>
      <c r="W1454" s="5">
        <v>6.8684199999999995E-5</v>
      </c>
      <c r="X1454" s="1">
        <v>3.7032300000000001E-5</v>
      </c>
      <c r="Y1454">
        <v>1.20575246132208E-4</v>
      </c>
      <c r="Z1454">
        <v>6.98088</v>
      </c>
    </row>
    <row r="1455" spans="1:26" x14ac:dyDescent="0.25">
      <c r="A1455">
        <v>1454</v>
      </c>
      <c r="B1455" t="s">
        <v>1922</v>
      </c>
      <c r="C1455" t="s">
        <v>2694</v>
      </c>
      <c r="D1455" t="s">
        <v>2694</v>
      </c>
      <c r="E1455" s="2">
        <v>-0.73874799999999996</v>
      </c>
      <c r="F1455">
        <v>-0.57763799999999998</v>
      </c>
      <c r="G1455">
        <v>-9.4283800000000001E-2</v>
      </c>
      <c r="H1455">
        <v>-1.02268</v>
      </c>
      <c r="I1455">
        <v>-0.72642700000000004</v>
      </c>
      <c r="J1455">
        <v>-0.71459499999999998</v>
      </c>
      <c r="K1455">
        <v>1.1654100000000001</v>
      </c>
      <c r="L1455">
        <v>1.34978</v>
      </c>
      <c r="M1455">
        <v>1.3591800000000001</v>
      </c>
      <c r="N1455" s="2">
        <v>17.314900000000002</v>
      </c>
      <c r="O1455">
        <v>18.760200000000001</v>
      </c>
      <c r="P1455">
        <v>17.676200000000001</v>
      </c>
      <c r="Q1455">
        <v>21.585100000000001</v>
      </c>
      <c r="R1455">
        <v>21.9985</v>
      </c>
      <c r="S1455">
        <v>22.019600000000001</v>
      </c>
      <c r="T1455">
        <v>17.342600000000001</v>
      </c>
      <c r="U1455">
        <v>16.6782</v>
      </c>
      <c r="V1455">
        <v>17.3691</v>
      </c>
      <c r="W1455" s="5">
        <v>5.8068600000000002E-5</v>
      </c>
      <c r="X1455" s="1">
        <v>2.7489899999999999E-5</v>
      </c>
      <c r="Y1455" s="1">
        <v>9.9094090202177294E-5</v>
      </c>
      <c r="Z1455">
        <v>26.681899999999999</v>
      </c>
    </row>
    <row r="1456" spans="1:26" x14ac:dyDescent="0.25">
      <c r="A1456">
        <v>1455</v>
      </c>
      <c r="B1456" t="s">
        <v>1923</v>
      </c>
      <c r="C1456" t="s">
        <v>2694</v>
      </c>
      <c r="D1456" t="s">
        <v>2694</v>
      </c>
      <c r="E1456" s="2">
        <v>-0.63678699999999999</v>
      </c>
      <c r="F1456">
        <v>-0.463204</v>
      </c>
      <c r="G1456">
        <v>-4.95296E-2</v>
      </c>
      <c r="H1456">
        <v>-1.0280800000000001</v>
      </c>
      <c r="I1456">
        <v>-0.90336700000000003</v>
      </c>
      <c r="J1456">
        <v>-0.76037500000000002</v>
      </c>
      <c r="K1456">
        <v>1.27355</v>
      </c>
      <c r="L1456">
        <v>1.2222200000000001</v>
      </c>
      <c r="M1456">
        <v>1.3455699999999999</v>
      </c>
      <c r="N1456" s="2">
        <v>19.806699999999999</v>
      </c>
      <c r="O1456">
        <v>20.526499999999999</v>
      </c>
      <c r="P1456">
        <v>20.019400000000001</v>
      </c>
      <c r="Q1456">
        <v>22.148299999999999</v>
      </c>
      <c r="R1456">
        <v>22.0854</v>
      </c>
      <c r="S1456">
        <v>22.236599999999999</v>
      </c>
      <c r="T1456">
        <v>19.479900000000001</v>
      </c>
      <c r="U1456">
        <v>19.327000000000002</v>
      </c>
      <c r="V1456">
        <v>19.655200000000001</v>
      </c>
      <c r="W1456" s="5">
        <v>2.2428700000000001E-5</v>
      </c>
      <c r="X1456" s="1">
        <v>9.1839800000000008E-6</v>
      </c>
      <c r="Y1456" s="1">
        <v>4.8561780821917802E-5</v>
      </c>
      <c r="Z1456">
        <v>6.3614899999999999</v>
      </c>
    </row>
    <row r="1457" spans="1:26" x14ac:dyDescent="0.25">
      <c r="A1457">
        <v>1456</v>
      </c>
      <c r="B1457" t="s">
        <v>1924</v>
      </c>
      <c r="C1457" t="s">
        <v>2694</v>
      </c>
      <c r="D1457" t="s">
        <v>2694</v>
      </c>
      <c r="E1457" s="2">
        <v>-0.55372600000000005</v>
      </c>
      <c r="F1457">
        <v>-0.48199199999999998</v>
      </c>
      <c r="G1457">
        <v>-9.7314800000000007E-2</v>
      </c>
      <c r="H1457">
        <v>-0.932168</v>
      </c>
      <c r="I1457">
        <v>-0.88130200000000003</v>
      </c>
      <c r="J1457">
        <v>-0.911551</v>
      </c>
      <c r="K1457">
        <v>1.3549899999999999</v>
      </c>
      <c r="L1457">
        <v>1.30802</v>
      </c>
      <c r="M1457">
        <v>1.1950400000000001</v>
      </c>
      <c r="N1457" s="2">
        <v>18.231200000000001</v>
      </c>
      <c r="O1457">
        <v>19.0532</v>
      </c>
      <c r="P1457">
        <v>18.360399999999998</v>
      </c>
      <c r="Q1457">
        <v>21.668900000000001</v>
      </c>
      <c r="R1457">
        <v>21.584299999999999</v>
      </c>
      <c r="S1457">
        <v>21.380800000000001</v>
      </c>
      <c r="T1457">
        <v>17.641300000000001</v>
      </c>
      <c r="U1457">
        <v>17.549600000000002</v>
      </c>
      <c r="V1457">
        <v>17.5868</v>
      </c>
      <c r="W1457" s="5">
        <v>4.8380899999999996E-6</v>
      </c>
      <c r="X1457" s="1">
        <v>1.9566399999999999E-6</v>
      </c>
      <c r="Y1457" s="1">
        <v>1.80929083665339E-5</v>
      </c>
      <c r="Z1457">
        <v>15.477600000000001</v>
      </c>
    </row>
    <row r="1458" spans="1:26" x14ac:dyDescent="0.25">
      <c r="A1458">
        <v>1457</v>
      </c>
      <c r="B1458" t="s">
        <v>1925</v>
      </c>
      <c r="C1458" t="s">
        <v>1926</v>
      </c>
      <c r="D1458" t="s">
        <v>1927</v>
      </c>
      <c r="E1458" s="2">
        <v>-0.62660899999999997</v>
      </c>
      <c r="F1458">
        <v>-0.50024800000000003</v>
      </c>
      <c r="G1458">
        <v>0.14743200000000001</v>
      </c>
      <c r="H1458">
        <v>-0.98117799999999999</v>
      </c>
      <c r="I1458">
        <v>-0.892567</v>
      </c>
      <c r="J1458">
        <v>-0.91519899999999998</v>
      </c>
      <c r="K1458">
        <v>1.2305699999999999</v>
      </c>
      <c r="L1458">
        <v>1.2248300000000001</v>
      </c>
      <c r="M1458">
        <v>1.31298</v>
      </c>
      <c r="N1458" s="2">
        <v>19.872199999999999</v>
      </c>
      <c r="O1458">
        <v>21.211099999999998</v>
      </c>
      <c r="P1458">
        <v>20.090800000000002</v>
      </c>
      <c r="Q1458">
        <v>23.084800000000001</v>
      </c>
      <c r="R1458">
        <v>23.0748</v>
      </c>
      <c r="S1458">
        <v>23.2273</v>
      </c>
      <c r="T1458">
        <v>19.412199999999999</v>
      </c>
      <c r="U1458">
        <v>19.258900000000001</v>
      </c>
      <c r="V1458">
        <v>19.373000000000001</v>
      </c>
      <c r="W1458" s="5">
        <v>8.6622399999999999E-5</v>
      </c>
      <c r="X1458" s="1">
        <v>3.31782E-5</v>
      </c>
      <c r="Y1458">
        <v>1.13290721649485E-4</v>
      </c>
      <c r="Z1458">
        <v>13.7462</v>
      </c>
    </row>
    <row r="1459" spans="1:26" x14ac:dyDescent="0.25">
      <c r="A1459">
        <v>1458</v>
      </c>
      <c r="B1459" t="s">
        <v>1928</v>
      </c>
      <c r="C1459" t="s">
        <v>2694</v>
      </c>
      <c r="D1459" t="s">
        <v>2694</v>
      </c>
      <c r="E1459" s="2">
        <v>-0.58351399999999998</v>
      </c>
      <c r="F1459">
        <v>-0.53347500000000003</v>
      </c>
      <c r="G1459">
        <v>5.89832E-2</v>
      </c>
      <c r="H1459">
        <v>-0.89223699999999995</v>
      </c>
      <c r="I1459">
        <v>-0.96073200000000003</v>
      </c>
      <c r="J1459">
        <v>-0.89721099999999998</v>
      </c>
      <c r="K1459">
        <v>1.20929</v>
      </c>
      <c r="L1459">
        <v>1.2368300000000001</v>
      </c>
      <c r="M1459">
        <v>1.3620699999999999</v>
      </c>
      <c r="N1459" s="2">
        <v>20.092099999999999</v>
      </c>
      <c r="O1459">
        <v>21.2668</v>
      </c>
      <c r="P1459">
        <v>20.183599999999998</v>
      </c>
      <c r="Q1459">
        <v>23.369800000000001</v>
      </c>
      <c r="R1459">
        <v>23.420200000000001</v>
      </c>
      <c r="S1459">
        <v>23.6492</v>
      </c>
      <c r="T1459">
        <v>19.4025</v>
      </c>
      <c r="U1459">
        <v>19.527699999999999</v>
      </c>
      <c r="V1459">
        <v>19.518599999999999</v>
      </c>
      <c r="W1459" s="5">
        <v>3.9138099999999997E-5</v>
      </c>
      <c r="X1459" s="1">
        <v>1.54164E-5</v>
      </c>
      <c r="Y1459" s="1">
        <v>6.6323048327137494E-5</v>
      </c>
      <c r="Z1459">
        <v>15.964700000000001</v>
      </c>
    </row>
    <row r="1460" spans="1:26" x14ac:dyDescent="0.25">
      <c r="A1460">
        <v>1459</v>
      </c>
      <c r="B1460" t="s">
        <v>1929</v>
      </c>
      <c r="C1460" t="s">
        <v>2694</v>
      </c>
      <c r="D1460" t="s">
        <v>2694</v>
      </c>
      <c r="E1460" s="2">
        <v>-0.60081300000000004</v>
      </c>
      <c r="F1460">
        <v>-0.54902200000000001</v>
      </c>
      <c r="G1460">
        <v>7.7274099999999998E-2</v>
      </c>
      <c r="H1460">
        <v>-0.91840500000000003</v>
      </c>
      <c r="I1460">
        <v>-0.83213700000000002</v>
      </c>
      <c r="J1460">
        <v>-0.97686099999999998</v>
      </c>
      <c r="K1460">
        <v>1.18709</v>
      </c>
      <c r="L1460">
        <v>1.2097100000000001</v>
      </c>
      <c r="M1460">
        <v>1.40316</v>
      </c>
      <c r="N1460" s="2">
        <v>18.589300000000001</v>
      </c>
      <c r="O1460">
        <v>19.575500000000002</v>
      </c>
      <c r="P1460">
        <v>18.6646</v>
      </c>
      <c r="Q1460">
        <v>21.189699999999998</v>
      </c>
      <c r="R1460">
        <v>21.2226</v>
      </c>
      <c r="S1460">
        <v>21.504000000000001</v>
      </c>
      <c r="T1460">
        <v>18.252800000000001</v>
      </c>
      <c r="U1460">
        <v>18.127300000000002</v>
      </c>
      <c r="V1460">
        <v>18.042300000000001</v>
      </c>
      <c r="W1460" s="5">
        <v>6.6257499999999994E-5</v>
      </c>
      <c r="X1460" s="1">
        <v>2.6334900000000001E-5</v>
      </c>
      <c r="Y1460" s="1">
        <v>9.5813050314465402E-5</v>
      </c>
      <c r="Z1460">
        <v>8.9671400000000006</v>
      </c>
    </row>
    <row r="1461" spans="1:26" x14ac:dyDescent="0.25">
      <c r="A1461">
        <v>1460</v>
      </c>
      <c r="B1461" t="s">
        <v>1930</v>
      </c>
      <c r="C1461" t="s">
        <v>1931</v>
      </c>
      <c r="D1461" t="s">
        <v>1932</v>
      </c>
      <c r="E1461" s="2">
        <v>-0.64709300000000003</v>
      </c>
      <c r="F1461">
        <v>-0.62787700000000002</v>
      </c>
      <c r="G1461">
        <v>3.6633600000000002E-2</v>
      </c>
      <c r="H1461">
        <v>-0.90044800000000003</v>
      </c>
      <c r="I1461">
        <v>-0.86262399999999995</v>
      </c>
      <c r="J1461">
        <v>-0.83752800000000005</v>
      </c>
      <c r="K1461">
        <v>1.20092</v>
      </c>
      <c r="L1461">
        <v>1.2575700000000001</v>
      </c>
      <c r="M1461">
        <v>1.38045</v>
      </c>
      <c r="N1461" s="2">
        <v>25.988800000000001</v>
      </c>
      <c r="O1461">
        <v>27.061</v>
      </c>
      <c r="P1461">
        <v>26.018899999999999</v>
      </c>
      <c r="Q1461">
        <v>28.886800000000001</v>
      </c>
      <c r="R1461">
        <v>28.9756</v>
      </c>
      <c r="S1461">
        <v>29.168299999999999</v>
      </c>
      <c r="T1461">
        <v>25.6508</v>
      </c>
      <c r="U1461">
        <v>25.5915</v>
      </c>
      <c r="V1461">
        <v>25.690200000000001</v>
      </c>
      <c r="W1461" s="5">
        <v>6.5204399999999995E-5</v>
      </c>
      <c r="X1461" s="1">
        <v>2.80402E-5</v>
      </c>
      <c r="Y1461">
        <v>1.0027202472952099E-4</v>
      </c>
      <c r="Z1461">
        <v>10.3108</v>
      </c>
    </row>
    <row r="1462" spans="1:26" x14ac:dyDescent="0.25">
      <c r="A1462">
        <v>1461</v>
      </c>
      <c r="B1462" t="s">
        <v>1933</v>
      </c>
      <c r="C1462" t="s">
        <v>2694</v>
      </c>
      <c r="D1462" t="s">
        <v>2694</v>
      </c>
      <c r="E1462" s="2">
        <v>-0.69790600000000003</v>
      </c>
      <c r="F1462">
        <v>-0.71314100000000002</v>
      </c>
      <c r="G1462">
        <v>7.5465199999999996E-2</v>
      </c>
      <c r="H1462">
        <v>-1.1741900000000001</v>
      </c>
      <c r="I1462">
        <v>-0.58639799999999997</v>
      </c>
      <c r="J1462">
        <v>-0.63106899999999999</v>
      </c>
      <c r="K1462">
        <v>1.37835</v>
      </c>
      <c r="L1462">
        <v>0.84326100000000004</v>
      </c>
      <c r="M1462">
        <v>1.50562</v>
      </c>
      <c r="N1462" s="2">
        <v>21.4392</v>
      </c>
      <c r="O1462">
        <v>21.8325</v>
      </c>
      <c r="P1462">
        <v>21.4314</v>
      </c>
      <c r="Q1462">
        <v>22.495200000000001</v>
      </c>
      <c r="R1462">
        <v>22.222999999999999</v>
      </c>
      <c r="S1462">
        <v>22.559899999999999</v>
      </c>
      <c r="T1462">
        <v>21.495899999999999</v>
      </c>
      <c r="U1462">
        <v>21.196899999999999</v>
      </c>
      <c r="V1462">
        <v>21.473199999999999</v>
      </c>
      <c r="W1462" s="2">
        <v>1.27721E-3</v>
      </c>
      <c r="X1462">
        <v>5.9715099999999998E-4</v>
      </c>
      <c r="Y1462">
        <v>1.06841611351351E-3</v>
      </c>
      <c r="Z1462">
        <v>2.0524800000000001</v>
      </c>
    </row>
    <row r="1463" spans="1:26" x14ac:dyDescent="0.25">
      <c r="A1463">
        <v>1462</v>
      </c>
      <c r="B1463" t="s">
        <v>1934</v>
      </c>
      <c r="C1463" t="s">
        <v>2694</v>
      </c>
      <c r="D1463" t="s">
        <v>2694</v>
      </c>
      <c r="E1463" s="2">
        <v>-0.81770600000000004</v>
      </c>
      <c r="F1463">
        <v>-0.69820499999999996</v>
      </c>
      <c r="G1463">
        <v>-0.33157500000000001</v>
      </c>
      <c r="H1463">
        <v>-0.93924600000000003</v>
      </c>
      <c r="I1463">
        <v>-0.54392300000000005</v>
      </c>
      <c r="J1463">
        <v>-0.60089099999999995</v>
      </c>
      <c r="K1463">
        <v>1.3674500000000001</v>
      </c>
      <c r="L1463">
        <v>1.1449199999999999</v>
      </c>
      <c r="M1463">
        <v>1.4191800000000001</v>
      </c>
      <c r="N1463" s="2">
        <v>18.493200000000002</v>
      </c>
      <c r="O1463">
        <v>18.9953</v>
      </c>
      <c r="P1463">
        <v>18.616599999999998</v>
      </c>
      <c r="Q1463">
        <v>20.750499999999999</v>
      </c>
      <c r="R1463">
        <v>20.520600000000002</v>
      </c>
      <c r="S1463">
        <v>20.803899999999999</v>
      </c>
      <c r="T1463">
        <v>18.776</v>
      </c>
      <c r="U1463">
        <v>18.367599999999999</v>
      </c>
      <c r="V1463">
        <v>18.717099999999999</v>
      </c>
      <c r="W1463" s="5">
        <v>3.5185499999999997E-5</v>
      </c>
      <c r="X1463" s="1">
        <v>2.29473E-5</v>
      </c>
      <c r="Y1463" s="1">
        <v>8.7556600660065997E-5</v>
      </c>
      <c r="Z1463">
        <v>4.2030099999999999</v>
      </c>
    </row>
    <row r="1464" spans="1:26" x14ac:dyDescent="0.25">
      <c r="A1464">
        <v>1463</v>
      </c>
      <c r="B1464" t="s">
        <v>1935</v>
      </c>
      <c r="C1464" t="s">
        <v>2694</v>
      </c>
      <c r="D1464" t="s">
        <v>2694</v>
      </c>
      <c r="E1464" s="2">
        <v>-0.54329799999999995</v>
      </c>
      <c r="F1464">
        <v>-0.45444800000000002</v>
      </c>
      <c r="G1464">
        <v>-5.0346399999999999E-2</v>
      </c>
      <c r="H1464">
        <v>-1.29114</v>
      </c>
      <c r="I1464" t="s">
        <v>2694</v>
      </c>
      <c r="J1464">
        <v>-1.0243100000000001</v>
      </c>
      <c r="K1464">
        <v>1.0517799999999999</v>
      </c>
      <c r="L1464">
        <v>1.1318299999999999</v>
      </c>
      <c r="M1464">
        <v>1.1799299999999999</v>
      </c>
      <c r="N1464" s="2">
        <v>17.425999999999998</v>
      </c>
      <c r="O1464">
        <v>18.454999999999998</v>
      </c>
      <c r="P1464">
        <v>17.611499999999999</v>
      </c>
      <c r="Q1464">
        <v>20.755400000000002</v>
      </c>
      <c r="R1464">
        <v>20.922499999999999</v>
      </c>
      <c r="S1464">
        <v>21.0229</v>
      </c>
      <c r="T1464" t="s">
        <v>2694</v>
      </c>
      <c r="U1464">
        <v>15.8651</v>
      </c>
      <c r="V1464">
        <v>16.422000000000001</v>
      </c>
      <c r="W1464" s="2">
        <v>1.0907E-4</v>
      </c>
      <c r="X1464" s="1">
        <v>4.6551999999999997E-5</v>
      </c>
      <c r="Y1464">
        <v>1.4419627659574501E-4</v>
      </c>
      <c r="Z1464">
        <v>27.034700000000001</v>
      </c>
    </row>
    <row r="1465" spans="1:26" x14ac:dyDescent="0.25">
      <c r="A1465">
        <v>1464</v>
      </c>
      <c r="B1465" t="s">
        <v>1936</v>
      </c>
      <c r="C1465" t="s">
        <v>1937</v>
      </c>
      <c r="D1465" t="s">
        <v>1938</v>
      </c>
      <c r="E1465" s="2">
        <v>-1.0827199999999999</v>
      </c>
      <c r="F1465">
        <v>-0.62378400000000001</v>
      </c>
      <c r="G1465">
        <v>-6.2220900000000003E-2</v>
      </c>
      <c r="H1465">
        <v>-0.967754</v>
      </c>
      <c r="I1465">
        <v>-0.58288300000000004</v>
      </c>
      <c r="J1465">
        <v>-0.49963200000000002</v>
      </c>
      <c r="K1465">
        <v>1.1113999999999999</v>
      </c>
      <c r="L1465">
        <v>1.2902800000000001</v>
      </c>
      <c r="M1465">
        <v>1.4173100000000001</v>
      </c>
      <c r="N1465" s="2">
        <v>21.265699999999999</v>
      </c>
      <c r="O1465">
        <v>22.035399999999999</v>
      </c>
      <c r="P1465">
        <v>21.611799999999999</v>
      </c>
      <c r="Q1465">
        <v>22.9206</v>
      </c>
      <c r="R1465">
        <v>23.055499999999999</v>
      </c>
      <c r="S1465">
        <v>23.151299999999999</v>
      </c>
      <c r="T1465">
        <v>21.642700000000001</v>
      </c>
      <c r="U1465">
        <v>21.352399999999999</v>
      </c>
      <c r="V1465">
        <v>21.705500000000001</v>
      </c>
      <c r="W1465" s="2">
        <v>6.5406700000000004E-4</v>
      </c>
      <c r="X1465">
        <v>4.0958200000000002E-4</v>
      </c>
      <c r="Y1465">
        <v>7.8820722093023295E-4</v>
      </c>
      <c r="Z1465">
        <v>2.78105</v>
      </c>
    </row>
    <row r="1466" spans="1:26" x14ac:dyDescent="0.25">
      <c r="A1466">
        <v>1465</v>
      </c>
      <c r="B1466" t="s">
        <v>1939</v>
      </c>
      <c r="C1466" t="s">
        <v>2694</v>
      </c>
      <c r="D1466" t="s">
        <v>2694</v>
      </c>
      <c r="E1466" s="2">
        <v>-1.1731499999999999</v>
      </c>
      <c r="F1466">
        <v>-0.402669</v>
      </c>
      <c r="G1466">
        <v>0.209228</v>
      </c>
      <c r="H1466">
        <v>-1.06166</v>
      </c>
      <c r="I1466">
        <v>-0.73110299999999995</v>
      </c>
      <c r="J1466">
        <v>-0.50751500000000005</v>
      </c>
      <c r="K1466">
        <v>1.12459</v>
      </c>
      <c r="L1466">
        <v>1.30514</v>
      </c>
      <c r="M1466">
        <v>1.2371399999999999</v>
      </c>
      <c r="N1466" s="2">
        <v>18.317699999999999</v>
      </c>
      <c r="O1466">
        <v>19.867999999999999</v>
      </c>
      <c r="P1466">
        <v>19.181799999999999</v>
      </c>
      <c r="Q1466">
        <v>20.8947</v>
      </c>
      <c r="R1466">
        <v>21.097100000000001</v>
      </c>
      <c r="S1466">
        <v>21.020900000000001</v>
      </c>
      <c r="T1466">
        <v>18.813400000000001</v>
      </c>
      <c r="U1466">
        <v>18.442699999999999</v>
      </c>
      <c r="V1466">
        <v>19.0642</v>
      </c>
      <c r="W1466" s="2">
        <v>2.8312699999999999E-3</v>
      </c>
      <c r="X1466">
        <v>1.3693900000000001E-3</v>
      </c>
      <c r="Y1466">
        <v>2.1687468421052601E-3</v>
      </c>
      <c r="Z1466">
        <v>4.6938899999999997</v>
      </c>
    </row>
    <row r="1467" spans="1:26" x14ac:dyDescent="0.25">
      <c r="A1467">
        <v>1466</v>
      </c>
      <c r="B1467" t="s">
        <v>1940</v>
      </c>
      <c r="C1467" t="s">
        <v>2694</v>
      </c>
      <c r="D1467" t="s">
        <v>2694</v>
      </c>
      <c r="E1467" s="2">
        <v>-1.0948899999999999</v>
      </c>
      <c r="F1467">
        <v>-1.1753</v>
      </c>
      <c r="G1467">
        <v>0.42711900000000003</v>
      </c>
      <c r="H1467">
        <v>-0.770818</v>
      </c>
      <c r="I1467">
        <v>-0.50030200000000002</v>
      </c>
      <c r="J1467">
        <v>-0.43301400000000001</v>
      </c>
      <c r="K1467">
        <v>1.09575</v>
      </c>
      <c r="L1467">
        <v>1.22099</v>
      </c>
      <c r="M1467">
        <v>1.23045</v>
      </c>
      <c r="N1467" s="2">
        <v>19.130299999999998</v>
      </c>
      <c r="O1467">
        <v>20.848600000000001</v>
      </c>
      <c r="P1467">
        <v>19.0395</v>
      </c>
      <c r="Q1467">
        <v>21.603400000000001</v>
      </c>
      <c r="R1467">
        <v>21.744800000000001</v>
      </c>
      <c r="S1467">
        <v>21.755500000000001</v>
      </c>
      <c r="T1467">
        <v>19.801600000000001</v>
      </c>
      <c r="U1467">
        <v>19.496200000000002</v>
      </c>
      <c r="V1467">
        <v>19.877500000000001</v>
      </c>
      <c r="W1467" s="2">
        <v>9.6887499999999994E-3</v>
      </c>
      <c r="X1467">
        <v>6.9500300000000003E-3</v>
      </c>
      <c r="Y1467">
        <v>9.2921058915175995E-3</v>
      </c>
      <c r="Z1467">
        <v>3.93438</v>
      </c>
    </row>
    <row r="1468" spans="1:26" x14ac:dyDescent="0.25">
      <c r="A1468">
        <v>1467</v>
      </c>
      <c r="B1468" t="s">
        <v>1941</v>
      </c>
      <c r="C1468" t="s">
        <v>1942</v>
      </c>
      <c r="D1468" t="s">
        <v>1943</v>
      </c>
      <c r="E1468" s="2">
        <v>-0.94089500000000004</v>
      </c>
      <c r="F1468">
        <v>-0.91298699999999999</v>
      </c>
      <c r="G1468">
        <v>7.7416799999999994E-2</v>
      </c>
      <c r="H1468">
        <v>-0.784771</v>
      </c>
      <c r="I1468">
        <v>-0.60919000000000001</v>
      </c>
      <c r="J1468">
        <v>-0.64365399999999995</v>
      </c>
      <c r="K1468">
        <v>1.2519899999999999</v>
      </c>
      <c r="L1468">
        <v>1.1708700000000001</v>
      </c>
      <c r="M1468">
        <v>1.3912199999999999</v>
      </c>
      <c r="N1468" s="2">
        <v>25.3536</v>
      </c>
      <c r="O1468">
        <v>26.391200000000001</v>
      </c>
      <c r="P1468">
        <v>25.382000000000001</v>
      </c>
      <c r="Q1468">
        <v>27.588000000000001</v>
      </c>
      <c r="R1468">
        <v>27.505299999999998</v>
      </c>
      <c r="S1468">
        <v>27.729800000000001</v>
      </c>
      <c r="T1468">
        <v>25.691600000000001</v>
      </c>
      <c r="U1468">
        <v>25.512699999999999</v>
      </c>
      <c r="V1468">
        <v>25.656500000000001</v>
      </c>
      <c r="W1468" s="2">
        <v>7.1400000000000001E-4</v>
      </c>
      <c r="X1468">
        <v>4.5062299999999998E-4</v>
      </c>
      <c r="Y1468">
        <v>8.5301755800653602E-4</v>
      </c>
      <c r="Z1468">
        <v>3.9653800000000001</v>
      </c>
    </row>
    <row r="1469" spans="1:26" x14ac:dyDescent="0.25">
      <c r="A1469">
        <v>1468</v>
      </c>
      <c r="B1469" t="s">
        <v>1944</v>
      </c>
      <c r="C1469" t="s">
        <v>2694</v>
      </c>
      <c r="D1469" t="s">
        <v>2694</v>
      </c>
      <c r="E1469" s="2">
        <v>-0.87347900000000001</v>
      </c>
      <c r="F1469">
        <v>-1.0599499999999999</v>
      </c>
      <c r="G1469">
        <v>8.4635000000000005E-3</v>
      </c>
      <c r="H1469">
        <v>-0.94678700000000005</v>
      </c>
      <c r="I1469">
        <v>-0.42941800000000002</v>
      </c>
      <c r="J1469">
        <v>-0.47432200000000002</v>
      </c>
      <c r="K1469">
        <v>1.3840699999999999</v>
      </c>
      <c r="L1469">
        <v>1.32331</v>
      </c>
      <c r="M1469">
        <v>1.0681099999999999</v>
      </c>
      <c r="N1469" s="2">
        <v>17.940000000000001</v>
      </c>
      <c r="O1469">
        <v>18.7089</v>
      </c>
      <c r="P1469">
        <v>17.7775</v>
      </c>
      <c r="Q1469">
        <v>19.908200000000001</v>
      </c>
      <c r="R1469">
        <v>19.8552</v>
      </c>
      <c r="S1469">
        <v>19.6327</v>
      </c>
      <c r="T1469">
        <v>18.327200000000001</v>
      </c>
      <c r="U1469">
        <v>17.876100000000001</v>
      </c>
      <c r="V1469">
        <v>18.288</v>
      </c>
      <c r="W1469" s="2">
        <v>1.2945400000000001E-3</v>
      </c>
      <c r="X1469">
        <v>9.4355600000000002E-4</v>
      </c>
      <c r="Y1469">
        <v>1.5739519452843799E-3</v>
      </c>
      <c r="Z1469">
        <v>3.1057399999999999</v>
      </c>
    </row>
    <row r="1470" spans="1:26" x14ac:dyDescent="0.25">
      <c r="A1470">
        <v>1469</v>
      </c>
      <c r="B1470" t="s">
        <v>1945</v>
      </c>
      <c r="C1470" t="s">
        <v>1946</v>
      </c>
      <c r="D1470" t="s">
        <v>2694</v>
      </c>
      <c r="E1470" s="2">
        <v>-1.0420499999999999</v>
      </c>
      <c r="F1470">
        <v>-0.93687500000000001</v>
      </c>
      <c r="G1470">
        <v>-1.2260800000000001E-2</v>
      </c>
      <c r="H1470">
        <v>-0.66291800000000001</v>
      </c>
      <c r="I1470">
        <v>-0.56225899999999995</v>
      </c>
      <c r="J1470">
        <v>-0.58970599999999995</v>
      </c>
      <c r="K1470">
        <v>1.38751</v>
      </c>
      <c r="L1470">
        <v>1.4129799999999999</v>
      </c>
      <c r="M1470">
        <v>1.0055799999999999</v>
      </c>
      <c r="N1470" s="2">
        <v>16.895299999999999</v>
      </c>
      <c r="O1470">
        <v>17.847000000000001</v>
      </c>
      <c r="P1470">
        <v>16.9925</v>
      </c>
      <c r="Q1470">
        <v>19.140699999999999</v>
      </c>
      <c r="R1470">
        <v>19.164200000000001</v>
      </c>
      <c r="S1470">
        <v>18.787700000000001</v>
      </c>
      <c r="T1470">
        <v>17.338699999999999</v>
      </c>
      <c r="U1470">
        <v>17.245699999999999</v>
      </c>
      <c r="V1470">
        <v>17.313400000000001</v>
      </c>
      <c r="W1470" s="2">
        <v>8.2969000000000001E-4</v>
      </c>
      <c r="X1470">
        <v>6.4009600000000005E-4</v>
      </c>
      <c r="Y1470">
        <v>1.12955249961919E-3</v>
      </c>
      <c r="Z1470">
        <v>3.32091</v>
      </c>
    </row>
    <row r="1471" spans="1:26" x14ac:dyDescent="0.25">
      <c r="A1471">
        <v>1470</v>
      </c>
      <c r="B1471" t="s">
        <v>1947</v>
      </c>
      <c r="C1471" t="s">
        <v>2694</v>
      </c>
      <c r="D1471" t="s">
        <v>2694</v>
      </c>
      <c r="E1471" s="2">
        <v>-0.66122000000000003</v>
      </c>
      <c r="F1471">
        <v>-0.44383899999999998</v>
      </c>
      <c r="G1471">
        <v>-9.7572199999999998E-2</v>
      </c>
      <c r="H1471">
        <v>-1.61083</v>
      </c>
      <c r="I1471">
        <v>-0.54606699999999997</v>
      </c>
      <c r="J1471">
        <v>-0.25273400000000001</v>
      </c>
      <c r="K1471">
        <v>1.0268999999999999</v>
      </c>
      <c r="L1471">
        <v>1.2547200000000001</v>
      </c>
      <c r="M1471">
        <v>1.33064</v>
      </c>
      <c r="N1471" s="2">
        <v>22.672799999999999</v>
      </c>
      <c r="O1471">
        <v>23.100899999999999</v>
      </c>
      <c r="P1471">
        <v>22.837900000000001</v>
      </c>
      <c r="Q1471">
        <v>23.954899999999999</v>
      </c>
      <c r="R1471">
        <v>24.1279</v>
      </c>
      <c r="S1471">
        <v>24.185600000000001</v>
      </c>
      <c r="T1471">
        <v>22.760200000000001</v>
      </c>
      <c r="U1471">
        <v>21.951599999999999</v>
      </c>
      <c r="V1471">
        <v>22.983000000000001</v>
      </c>
      <c r="W1471" s="2">
        <v>3.6610100000000001E-3</v>
      </c>
      <c r="X1471">
        <v>1.62791E-3</v>
      </c>
      <c r="Y1471">
        <v>2.52298827424749E-3</v>
      </c>
      <c r="Z1471">
        <v>2.8768799999999999</v>
      </c>
    </row>
    <row r="1472" spans="1:26" x14ac:dyDescent="0.25">
      <c r="A1472">
        <v>1471</v>
      </c>
      <c r="B1472" t="s">
        <v>1948</v>
      </c>
      <c r="C1472" t="s">
        <v>2694</v>
      </c>
      <c r="D1472" t="s">
        <v>2694</v>
      </c>
      <c r="E1472" s="2">
        <v>-0.55628</v>
      </c>
      <c r="F1472">
        <v>-0.65663000000000005</v>
      </c>
      <c r="G1472">
        <v>-0.38545299999999999</v>
      </c>
      <c r="H1472">
        <v>-1.5335799999999999</v>
      </c>
      <c r="I1472">
        <v>-0.34643299999999999</v>
      </c>
      <c r="J1472">
        <v>-0.22828999999999999</v>
      </c>
      <c r="K1472">
        <v>1.2825200000000001</v>
      </c>
      <c r="L1472">
        <v>1.16893</v>
      </c>
      <c r="M1472">
        <v>1.2552099999999999</v>
      </c>
      <c r="N1472" s="2">
        <v>19.209800000000001</v>
      </c>
      <c r="O1472">
        <v>19.317699999999999</v>
      </c>
      <c r="P1472">
        <v>19.1464</v>
      </c>
      <c r="Q1472">
        <v>20.371200000000002</v>
      </c>
      <c r="R1472">
        <v>20.299499999999998</v>
      </c>
      <c r="S1472">
        <v>20.353999999999999</v>
      </c>
      <c r="T1472">
        <v>19.342300000000002</v>
      </c>
      <c r="U1472">
        <v>18.592400000000001</v>
      </c>
      <c r="V1472">
        <v>19.416899999999998</v>
      </c>
      <c r="W1472" s="2">
        <v>2.5083800000000002E-3</v>
      </c>
      <c r="X1472">
        <v>1.4098400000000001E-3</v>
      </c>
      <c r="Y1472">
        <v>2.2216265465669601E-3</v>
      </c>
      <c r="Z1472">
        <v>2.3364799999999999</v>
      </c>
    </row>
    <row r="1473" spans="1:26" x14ac:dyDescent="0.25">
      <c r="A1473">
        <v>1472</v>
      </c>
      <c r="B1473" t="s">
        <v>1949</v>
      </c>
      <c r="C1473" t="s">
        <v>1950</v>
      </c>
      <c r="D1473" t="s">
        <v>2694</v>
      </c>
      <c r="E1473" s="2">
        <v>-0.47062500000000002</v>
      </c>
      <c r="F1473">
        <v>-0.64151400000000003</v>
      </c>
      <c r="G1473">
        <v>-0.53278000000000003</v>
      </c>
      <c r="H1473">
        <v>-0.35428399999999999</v>
      </c>
      <c r="I1473">
        <v>-1.1684000000000001</v>
      </c>
      <c r="J1473">
        <v>-0.68766400000000005</v>
      </c>
      <c r="K1473">
        <v>1.4060600000000001</v>
      </c>
      <c r="L1473">
        <v>0.95698499999999997</v>
      </c>
      <c r="M1473">
        <v>1.4922200000000001</v>
      </c>
      <c r="N1473" s="2">
        <v>21.775200000000002</v>
      </c>
      <c r="O1473">
        <v>21.750399999999999</v>
      </c>
      <c r="P1473">
        <v>21.706900000000001</v>
      </c>
      <c r="Q1473">
        <v>22.526199999999999</v>
      </c>
      <c r="R1473">
        <v>22.346499999999999</v>
      </c>
      <c r="S1473">
        <v>22.560700000000001</v>
      </c>
      <c r="T1473">
        <v>21.495999999999999</v>
      </c>
      <c r="U1473">
        <v>21.8218</v>
      </c>
      <c r="V1473">
        <v>21.688400000000001</v>
      </c>
      <c r="W1473" s="2">
        <v>2.6703700000000003E-4</v>
      </c>
      <c r="X1473">
        <v>1.4991200000000001E-4</v>
      </c>
      <c r="Y1473">
        <v>3.5120940748230501E-4</v>
      </c>
      <c r="Z1473">
        <v>1.7521199999999999</v>
      </c>
    </row>
    <row r="1474" spans="1:26" x14ac:dyDescent="0.25">
      <c r="A1474">
        <v>1473</v>
      </c>
      <c r="B1474" t="s">
        <v>1951</v>
      </c>
      <c r="C1474" t="s">
        <v>1952</v>
      </c>
      <c r="D1474" t="s">
        <v>2694</v>
      </c>
      <c r="E1474" s="2">
        <v>-0.45242700000000002</v>
      </c>
      <c r="F1474">
        <v>-0.53711500000000001</v>
      </c>
      <c r="G1474">
        <v>-0.33315600000000001</v>
      </c>
      <c r="H1474">
        <v>-0.69100300000000003</v>
      </c>
      <c r="I1474">
        <v>-1.10354</v>
      </c>
      <c r="J1474">
        <v>-0.70674800000000004</v>
      </c>
      <c r="K1474">
        <v>1.5311900000000001</v>
      </c>
      <c r="L1474">
        <v>0.80874199999999996</v>
      </c>
      <c r="M1474">
        <v>1.4840599999999999</v>
      </c>
      <c r="N1474" s="2">
        <v>20.4681</v>
      </c>
      <c r="O1474">
        <v>20.669499999999999</v>
      </c>
      <c r="P1474">
        <v>20.324999999999999</v>
      </c>
      <c r="Q1474">
        <v>23.817799999999998</v>
      </c>
      <c r="R1474">
        <v>22.597799999999999</v>
      </c>
      <c r="S1474">
        <v>23.738299999999999</v>
      </c>
      <c r="T1474">
        <v>19.368500000000001</v>
      </c>
      <c r="U1474">
        <v>20.065200000000001</v>
      </c>
      <c r="V1474">
        <v>20.038599999999999</v>
      </c>
      <c r="W1474" s="2">
        <v>1.8644899999999999E-4</v>
      </c>
      <c r="X1474" s="1">
        <v>8.4530900000000001E-5</v>
      </c>
      <c r="Y1474">
        <v>2.20728861330327E-4</v>
      </c>
      <c r="Z1474">
        <v>11.7988</v>
      </c>
    </row>
    <row r="1475" spans="1:26" x14ac:dyDescent="0.25">
      <c r="A1475">
        <v>1474</v>
      </c>
      <c r="B1475" t="s">
        <v>1953</v>
      </c>
      <c r="C1475" t="s">
        <v>2694</v>
      </c>
      <c r="D1475" t="s">
        <v>2694</v>
      </c>
      <c r="E1475" s="2">
        <v>-0.33702300000000002</v>
      </c>
      <c r="F1475">
        <v>-0.35887999999999998</v>
      </c>
      <c r="G1475">
        <v>-0.37725700000000001</v>
      </c>
      <c r="H1475">
        <v>-0.76363800000000004</v>
      </c>
      <c r="I1475">
        <v>-1.4224399999999999</v>
      </c>
      <c r="J1475">
        <v>-0.45783800000000002</v>
      </c>
      <c r="K1475">
        <v>1.2403999999999999</v>
      </c>
      <c r="L1475">
        <v>0.92715499999999995</v>
      </c>
      <c r="M1475">
        <v>1.54952</v>
      </c>
      <c r="N1475" s="2">
        <v>19.5457</v>
      </c>
      <c r="O1475">
        <v>19.5261</v>
      </c>
      <c r="P1475">
        <v>19.5351</v>
      </c>
      <c r="Q1475">
        <v>20.3139</v>
      </c>
      <c r="R1475">
        <v>20.1614</v>
      </c>
      <c r="S1475">
        <v>20.464500000000001</v>
      </c>
      <c r="T1475">
        <v>19.017199999999999</v>
      </c>
      <c r="U1475">
        <v>19.338000000000001</v>
      </c>
      <c r="V1475">
        <v>19.486899999999999</v>
      </c>
      <c r="W1475" s="2">
        <v>6.1541199999999997E-4</v>
      </c>
      <c r="X1475">
        <v>2.4938299999999999E-4</v>
      </c>
      <c r="Y1475">
        <v>5.2652875409836097E-4</v>
      </c>
      <c r="Z1475">
        <v>2.0456699999999999</v>
      </c>
    </row>
    <row r="1476" spans="1:26" x14ac:dyDescent="0.25">
      <c r="A1476">
        <v>1475</v>
      </c>
      <c r="B1476" t="s">
        <v>1954</v>
      </c>
      <c r="C1476" t="s">
        <v>1955</v>
      </c>
      <c r="D1476" t="s">
        <v>1956</v>
      </c>
      <c r="E1476" s="2">
        <v>-0.531999</v>
      </c>
      <c r="F1476">
        <v>-0.69425800000000004</v>
      </c>
      <c r="G1476">
        <v>-0.61500500000000002</v>
      </c>
      <c r="H1476">
        <v>-0.75726099999999996</v>
      </c>
      <c r="I1476">
        <v>-0.595827</v>
      </c>
      <c r="J1476">
        <v>-0.79000300000000001</v>
      </c>
      <c r="K1476">
        <v>1.24047</v>
      </c>
      <c r="L1476">
        <v>1.3498000000000001</v>
      </c>
      <c r="M1476">
        <v>1.39408</v>
      </c>
      <c r="N1476" s="2">
        <v>16.6174</v>
      </c>
      <c r="O1476">
        <v>16.495899999999999</v>
      </c>
      <c r="P1476">
        <v>16.379899999999999</v>
      </c>
      <c r="Q1476">
        <v>19.2121</v>
      </c>
      <c r="R1476">
        <v>19.3721</v>
      </c>
      <c r="S1476">
        <v>19.436900000000001</v>
      </c>
      <c r="T1476">
        <v>16.524000000000001</v>
      </c>
      <c r="U1476">
        <v>16.287700000000001</v>
      </c>
      <c r="V1476">
        <v>16.239699999999999</v>
      </c>
      <c r="W1476" s="5">
        <v>2.06447E-7</v>
      </c>
      <c r="X1476" s="1">
        <v>1.3216699999999999E-7</v>
      </c>
      <c r="Y1476" s="1">
        <v>3.8520124999999997E-6</v>
      </c>
      <c r="Z1476">
        <v>7.9442500000000003</v>
      </c>
    </row>
    <row r="1477" spans="1:26" x14ac:dyDescent="0.25">
      <c r="A1477">
        <v>1476</v>
      </c>
      <c r="B1477" t="s">
        <v>1957</v>
      </c>
      <c r="C1477" t="s">
        <v>2694</v>
      </c>
      <c r="D1477" t="s">
        <v>2694</v>
      </c>
      <c r="E1477" s="2">
        <v>-0.83136200000000005</v>
      </c>
      <c r="F1477" s="6" t="s">
        <v>2694</v>
      </c>
      <c r="G1477">
        <v>-0.67826699999999995</v>
      </c>
      <c r="H1477">
        <v>-0.695303</v>
      </c>
      <c r="I1477">
        <v>-0.812697</v>
      </c>
      <c r="J1477">
        <v>-0.58908899999999997</v>
      </c>
      <c r="K1477">
        <v>1.30565</v>
      </c>
      <c r="L1477">
        <v>1.09731</v>
      </c>
      <c r="M1477">
        <v>1.2037599999999999</v>
      </c>
      <c r="N1477" s="2">
        <v>20.142900000000001</v>
      </c>
      <c r="O1477">
        <v>20.503799999999998</v>
      </c>
      <c r="P1477" t="s">
        <v>2694</v>
      </c>
      <c r="Q1477">
        <v>25.180499999999999</v>
      </c>
      <c r="R1477">
        <v>24.689399999999999</v>
      </c>
      <c r="S1477">
        <v>24.940300000000001</v>
      </c>
      <c r="T1477">
        <v>20.186900000000001</v>
      </c>
      <c r="U1477">
        <v>20.463699999999999</v>
      </c>
      <c r="V1477">
        <v>20.714099999999998</v>
      </c>
      <c r="W1477" s="5">
        <v>6.3697299999999997E-6</v>
      </c>
      <c r="X1477" s="1">
        <v>4.0023900000000001E-6</v>
      </c>
      <c r="Y1477" s="1">
        <v>2.8604938271604901E-5</v>
      </c>
      <c r="Z1477">
        <v>22.344799999999999</v>
      </c>
    </row>
    <row r="1478" spans="1:26" x14ac:dyDescent="0.25">
      <c r="A1478">
        <v>1477</v>
      </c>
      <c r="B1478" t="s">
        <v>1958</v>
      </c>
      <c r="C1478" t="s">
        <v>2694</v>
      </c>
      <c r="D1478" t="s">
        <v>2694</v>
      </c>
      <c r="E1478" s="2">
        <v>-0.64985099999999996</v>
      </c>
      <c r="F1478">
        <v>-0.63529400000000003</v>
      </c>
      <c r="G1478">
        <v>-0.63172200000000001</v>
      </c>
      <c r="H1478">
        <v>-0.73434200000000005</v>
      </c>
      <c r="I1478">
        <v>-0.52936099999999997</v>
      </c>
      <c r="J1478">
        <v>-0.80513699999999999</v>
      </c>
      <c r="K1478">
        <v>1.4050100000000001</v>
      </c>
      <c r="L1478">
        <v>1.25007</v>
      </c>
      <c r="M1478">
        <v>1.3306199999999999</v>
      </c>
      <c r="N1478" s="2">
        <v>7.0443899999999999</v>
      </c>
      <c r="O1478">
        <v>7.0980299999999996</v>
      </c>
      <c r="P1478">
        <v>7.0874600000000001</v>
      </c>
      <c r="Q1478">
        <v>13.124000000000001</v>
      </c>
      <c r="R1478">
        <v>12.6656</v>
      </c>
      <c r="S1478">
        <v>12.9039</v>
      </c>
      <c r="T1478">
        <v>7.4008799999999999</v>
      </c>
      <c r="U1478">
        <v>6.7944199999999997</v>
      </c>
      <c r="V1478">
        <v>6.5849599999999997</v>
      </c>
      <c r="W1478" s="5">
        <v>2.9442299999999999E-7</v>
      </c>
      <c r="X1478" s="1">
        <v>2.0191399999999999E-7</v>
      </c>
      <c r="Y1478" s="1">
        <v>4.7758571428571398E-6</v>
      </c>
      <c r="Z1478">
        <v>62.728400000000001</v>
      </c>
    </row>
    <row r="1479" spans="1:26" x14ac:dyDescent="0.25">
      <c r="A1479">
        <v>1478</v>
      </c>
      <c r="B1479" t="s">
        <v>1959</v>
      </c>
      <c r="C1479" t="s">
        <v>2694</v>
      </c>
      <c r="D1479" t="s">
        <v>2694</v>
      </c>
      <c r="E1479" s="2">
        <v>-0.54013500000000003</v>
      </c>
      <c r="F1479">
        <v>-0.65662399999999999</v>
      </c>
      <c r="G1479">
        <v>-0.490095</v>
      </c>
      <c r="H1479" t="s">
        <v>2694</v>
      </c>
      <c r="I1479">
        <v>-0.91131499999999999</v>
      </c>
      <c r="J1479">
        <v>-0.97486300000000004</v>
      </c>
      <c r="K1479">
        <v>1.20008</v>
      </c>
      <c r="L1479">
        <v>1.20082</v>
      </c>
      <c r="M1479">
        <v>1.1721299999999999</v>
      </c>
      <c r="N1479" s="2">
        <v>18.594799999999999</v>
      </c>
      <c r="O1479">
        <v>18.811299999999999</v>
      </c>
      <c r="P1479">
        <v>18.090900000000001</v>
      </c>
      <c r="Q1479">
        <v>26.122800000000002</v>
      </c>
      <c r="R1479">
        <v>26.126000000000001</v>
      </c>
      <c r="S1479">
        <v>26.001899999999999</v>
      </c>
      <c r="T1479">
        <v>16.989100000000001</v>
      </c>
      <c r="U1479" t="s">
        <v>2694</v>
      </c>
      <c r="V1479">
        <v>16.714200000000002</v>
      </c>
      <c r="W1479" s="5">
        <v>2.9736699999999999E-7</v>
      </c>
      <c r="X1479" s="1">
        <v>1.8619700000000001E-7</v>
      </c>
      <c r="Y1479" s="1">
        <v>4.7071684210526297E-6</v>
      </c>
      <c r="Z1479">
        <v>601.27200000000005</v>
      </c>
    </row>
    <row r="1480" spans="1:26" x14ac:dyDescent="0.25">
      <c r="A1480">
        <v>1479</v>
      </c>
      <c r="B1480" t="s">
        <v>1960</v>
      </c>
      <c r="C1480" t="s">
        <v>2694</v>
      </c>
      <c r="D1480" t="s">
        <v>2694</v>
      </c>
      <c r="E1480" s="2">
        <v>-0.64435299999999995</v>
      </c>
      <c r="F1480">
        <v>-0.64050300000000004</v>
      </c>
      <c r="G1480">
        <v>-0.67809799999999998</v>
      </c>
      <c r="H1480">
        <v>-0.80608199999999997</v>
      </c>
      <c r="I1480">
        <v>-0.62991900000000001</v>
      </c>
      <c r="J1480">
        <v>-0.59220399999999995</v>
      </c>
      <c r="K1480">
        <v>1.37378</v>
      </c>
      <c r="L1480">
        <v>1.25936</v>
      </c>
      <c r="M1480">
        <v>1.35802</v>
      </c>
      <c r="N1480" s="2">
        <v>19.255800000000001</v>
      </c>
      <c r="O1480">
        <v>19.177</v>
      </c>
      <c r="P1480">
        <v>19.264800000000001</v>
      </c>
      <c r="Q1480">
        <v>23.9648</v>
      </c>
      <c r="R1480">
        <v>23.697800000000001</v>
      </c>
      <c r="S1480">
        <v>23.928000000000001</v>
      </c>
      <c r="T1480">
        <v>19.2895</v>
      </c>
      <c r="U1480">
        <v>18.878399999999999</v>
      </c>
      <c r="V1480">
        <v>19.377500000000001</v>
      </c>
      <c r="W1480" s="5">
        <v>8.0992899999999997E-8</v>
      </c>
      <c r="X1480" s="1">
        <v>5.79696E-8</v>
      </c>
      <c r="Y1480" s="1">
        <v>2.6577352941176498E-6</v>
      </c>
      <c r="Z1480">
        <v>25.665600000000001</v>
      </c>
    </row>
    <row r="1481" spans="1:26" x14ac:dyDescent="0.25">
      <c r="A1481">
        <v>1480</v>
      </c>
      <c r="B1481" t="s">
        <v>1961</v>
      </c>
      <c r="C1481" t="s">
        <v>1962</v>
      </c>
      <c r="D1481" t="s">
        <v>2694</v>
      </c>
      <c r="E1481" s="2">
        <v>-0.64027500000000004</v>
      </c>
      <c r="F1481">
        <v>-0.66201900000000002</v>
      </c>
      <c r="G1481">
        <v>-0.58132600000000001</v>
      </c>
      <c r="H1481">
        <v>-0.68928699999999998</v>
      </c>
      <c r="I1481">
        <v>-0.75491900000000001</v>
      </c>
      <c r="J1481">
        <v>-0.66269999999999996</v>
      </c>
      <c r="K1481">
        <v>1.4214100000000001</v>
      </c>
      <c r="L1481">
        <v>1.2172499999999999</v>
      </c>
      <c r="M1481">
        <v>1.35188</v>
      </c>
      <c r="N1481" s="2">
        <v>22.125900000000001</v>
      </c>
      <c r="O1481">
        <v>22.266500000000001</v>
      </c>
      <c r="P1481">
        <v>22.074000000000002</v>
      </c>
      <c r="Q1481">
        <v>27.045400000000001</v>
      </c>
      <c r="R1481">
        <v>26.558199999999999</v>
      </c>
      <c r="S1481">
        <v>26.8795</v>
      </c>
      <c r="T1481">
        <v>21.8523</v>
      </c>
      <c r="U1481">
        <v>22.008900000000001</v>
      </c>
      <c r="V1481">
        <v>22.072399999999998</v>
      </c>
      <c r="W1481" s="5">
        <v>5.0342899999999997E-8</v>
      </c>
      <c r="X1481" s="1">
        <v>3.3435500000000002E-8</v>
      </c>
      <c r="Y1481" s="1">
        <v>2.1166108108108098E-6</v>
      </c>
      <c r="Z1481">
        <v>28.8368</v>
      </c>
    </row>
    <row r="1482" spans="1:26" x14ac:dyDescent="0.25">
      <c r="A1482">
        <v>1481</v>
      </c>
      <c r="B1482" t="s">
        <v>1963</v>
      </c>
      <c r="C1482" t="s">
        <v>2694</v>
      </c>
      <c r="D1482" t="s">
        <v>2694</v>
      </c>
      <c r="E1482" s="2">
        <v>-0.58480299999999996</v>
      </c>
      <c r="F1482">
        <v>-0.60950700000000002</v>
      </c>
      <c r="G1482">
        <v>-0.45930900000000002</v>
      </c>
      <c r="H1482">
        <v>-0.87214400000000003</v>
      </c>
      <c r="I1482">
        <v>-0.796601</v>
      </c>
      <c r="J1482">
        <v>-0.64904799999999996</v>
      </c>
      <c r="K1482">
        <v>1.32176</v>
      </c>
      <c r="L1482">
        <v>1.2957700000000001</v>
      </c>
      <c r="M1482">
        <v>1.35388</v>
      </c>
      <c r="N1482" s="2">
        <v>19.372199999999999</v>
      </c>
      <c r="O1482">
        <v>19.816800000000001</v>
      </c>
      <c r="P1482">
        <v>19.284700000000001</v>
      </c>
      <c r="Q1482">
        <v>26.125699999999998</v>
      </c>
      <c r="R1482">
        <v>26.0337</v>
      </c>
      <c r="S1482">
        <v>26.2395</v>
      </c>
      <c r="T1482">
        <v>18.622</v>
      </c>
      <c r="U1482">
        <v>18.354399999999998</v>
      </c>
      <c r="V1482">
        <v>19.1447</v>
      </c>
      <c r="W1482" s="5">
        <v>1.2895800000000001E-7</v>
      </c>
      <c r="X1482" s="1">
        <v>7.0872500000000002E-8</v>
      </c>
      <c r="Y1482" s="1">
        <v>2.91454210526316E-6</v>
      </c>
      <c r="Z1482">
        <v>171.965</v>
      </c>
    </row>
    <row r="1483" spans="1:26" x14ac:dyDescent="0.25">
      <c r="A1483">
        <v>1482</v>
      </c>
      <c r="B1483" t="s">
        <v>1964</v>
      </c>
      <c r="C1483" t="s">
        <v>2694</v>
      </c>
      <c r="D1483" t="s">
        <v>2694</v>
      </c>
      <c r="E1483" s="2">
        <v>-0.61256299999999997</v>
      </c>
      <c r="F1483">
        <v>-0.60072000000000003</v>
      </c>
      <c r="G1483">
        <v>-0.51427500000000004</v>
      </c>
      <c r="H1483">
        <v>-0.81820199999999998</v>
      </c>
      <c r="I1483">
        <v>-0.76338899999999998</v>
      </c>
      <c r="J1483">
        <v>-0.67497499999999999</v>
      </c>
      <c r="K1483">
        <v>1.31193</v>
      </c>
      <c r="L1483">
        <v>1.34474</v>
      </c>
      <c r="M1483">
        <v>1.32745</v>
      </c>
      <c r="N1483" s="2">
        <v>10.5632</v>
      </c>
      <c r="O1483">
        <v>10.813800000000001</v>
      </c>
      <c r="P1483">
        <v>10.593400000000001</v>
      </c>
      <c r="Q1483">
        <v>15.4697</v>
      </c>
      <c r="R1483">
        <v>15.5534</v>
      </c>
      <c r="S1483">
        <v>15.5093</v>
      </c>
      <c r="T1483">
        <v>10.178699999999999</v>
      </c>
      <c r="U1483">
        <v>10.0389</v>
      </c>
      <c r="V1483">
        <v>10.4041</v>
      </c>
      <c r="W1483" s="5">
        <v>9.1649799999999999E-9</v>
      </c>
      <c r="X1483" s="1">
        <v>5.3256699999999999E-9</v>
      </c>
      <c r="Y1483" s="1">
        <v>1.4736120000000001E-6</v>
      </c>
      <c r="Z1483">
        <v>39.494</v>
      </c>
    </row>
    <row r="1484" spans="1:26" x14ac:dyDescent="0.25">
      <c r="A1484">
        <v>1483</v>
      </c>
      <c r="B1484" t="s">
        <v>1965</v>
      </c>
      <c r="C1484" t="s">
        <v>1580</v>
      </c>
      <c r="D1484" t="s">
        <v>2694</v>
      </c>
      <c r="E1484" s="2">
        <v>-0.64958400000000005</v>
      </c>
      <c r="F1484">
        <v>-0.624861</v>
      </c>
      <c r="G1484">
        <v>-0.36388900000000002</v>
      </c>
      <c r="H1484">
        <v>-0.851688</v>
      </c>
      <c r="I1484">
        <v>-0.819326</v>
      </c>
      <c r="J1484">
        <v>-0.651725</v>
      </c>
      <c r="K1484">
        <v>1.27098</v>
      </c>
      <c r="L1484">
        <v>1.3391599999999999</v>
      </c>
      <c r="M1484">
        <v>1.35093</v>
      </c>
      <c r="N1484" s="2">
        <v>13.060499999999999</v>
      </c>
      <c r="O1484">
        <v>13.8736</v>
      </c>
      <c r="P1484">
        <v>13.1309</v>
      </c>
      <c r="Q1484">
        <v>18.526599999999998</v>
      </c>
      <c r="R1484">
        <v>18.720600000000001</v>
      </c>
      <c r="S1484">
        <v>18.754200000000001</v>
      </c>
      <c r="T1484">
        <v>12.577400000000001</v>
      </c>
      <c r="U1484">
        <v>12.485300000000001</v>
      </c>
      <c r="V1484">
        <v>13.054399999999999</v>
      </c>
      <c r="W1484" s="5">
        <v>8.8752699999999998E-7</v>
      </c>
      <c r="X1484" s="1">
        <v>4.8325200000000004E-7</v>
      </c>
      <c r="Y1484" s="1">
        <v>7.2499677419354799E-6</v>
      </c>
      <c r="Z1484">
        <v>62.310299999999998</v>
      </c>
    </row>
    <row r="1485" spans="1:26" x14ac:dyDescent="0.25">
      <c r="A1485">
        <v>1484</v>
      </c>
      <c r="B1485" t="s">
        <v>1966</v>
      </c>
      <c r="C1485" t="s">
        <v>2694</v>
      </c>
      <c r="D1485" t="s">
        <v>2694</v>
      </c>
      <c r="E1485" s="2">
        <v>-0.72165199999999996</v>
      </c>
      <c r="F1485">
        <v>-0.73509800000000003</v>
      </c>
      <c r="G1485">
        <v>-0.40641100000000002</v>
      </c>
      <c r="H1485">
        <v>-0.81431699999999996</v>
      </c>
      <c r="I1485">
        <v>-0.69118599999999997</v>
      </c>
      <c r="J1485">
        <v>-0.60503499999999999</v>
      </c>
      <c r="K1485">
        <v>1.3708100000000001</v>
      </c>
      <c r="L1485">
        <v>1.30942</v>
      </c>
      <c r="M1485">
        <v>1.2934600000000001</v>
      </c>
      <c r="N1485" s="2">
        <v>17.966999999999999</v>
      </c>
      <c r="O1485">
        <v>18.7681</v>
      </c>
      <c r="P1485">
        <v>17.9328</v>
      </c>
      <c r="Q1485">
        <v>23.284099999999999</v>
      </c>
      <c r="R1485">
        <v>23.1281</v>
      </c>
      <c r="S1485">
        <v>23.087499999999999</v>
      </c>
      <c r="T1485">
        <v>18.0444</v>
      </c>
      <c r="U1485">
        <v>17.7316</v>
      </c>
      <c r="V1485">
        <v>18.263300000000001</v>
      </c>
      <c r="W1485" s="5">
        <v>1.6566599999999999E-6</v>
      </c>
      <c r="X1485" s="1">
        <v>1.0844500000000001E-6</v>
      </c>
      <c r="Y1485" s="1">
        <v>1.1973014354066999E-5</v>
      </c>
      <c r="Z1485">
        <v>35.591299999999997</v>
      </c>
    </row>
    <row r="1486" spans="1:26" x14ac:dyDescent="0.25">
      <c r="A1486">
        <v>1485</v>
      </c>
      <c r="B1486" t="s">
        <v>1967</v>
      </c>
      <c r="C1486" t="s">
        <v>530</v>
      </c>
      <c r="D1486" t="s">
        <v>1968</v>
      </c>
      <c r="E1486" s="2">
        <v>-0.72967800000000005</v>
      </c>
      <c r="F1486">
        <v>-0.71233500000000005</v>
      </c>
      <c r="G1486">
        <v>-0.46512199999999998</v>
      </c>
      <c r="H1486">
        <v>-0.84411999999999998</v>
      </c>
      <c r="I1486">
        <v>-0.61355400000000004</v>
      </c>
      <c r="J1486">
        <v>-0.61287800000000003</v>
      </c>
      <c r="K1486">
        <v>1.2670600000000001</v>
      </c>
      <c r="L1486">
        <v>1.35253</v>
      </c>
      <c r="M1486">
        <v>1.3581000000000001</v>
      </c>
      <c r="N1486" s="2">
        <v>23.0566</v>
      </c>
      <c r="O1486">
        <v>23.528199999999998</v>
      </c>
      <c r="P1486">
        <v>23.087499999999999</v>
      </c>
      <c r="Q1486">
        <v>26.616099999999999</v>
      </c>
      <c r="R1486">
        <v>26.7684</v>
      </c>
      <c r="S1486">
        <v>26.778300000000002</v>
      </c>
      <c r="T1486">
        <v>23.2636</v>
      </c>
      <c r="U1486">
        <v>22.852599999999999</v>
      </c>
      <c r="V1486">
        <v>23.264800000000001</v>
      </c>
      <c r="W1486" s="5">
        <v>1.18067E-6</v>
      </c>
      <c r="X1486" s="1">
        <v>8.0394200000000004E-7</v>
      </c>
      <c r="Y1486" s="1">
        <v>9.9618609625668496E-6</v>
      </c>
      <c r="Z1486">
        <v>12.0749</v>
      </c>
    </row>
    <row r="1487" spans="1:26" x14ac:dyDescent="0.25">
      <c r="A1487">
        <v>1486</v>
      </c>
      <c r="B1487" t="s">
        <v>1969</v>
      </c>
      <c r="C1487" t="s">
        <v>2694</v>
      </c>
      <c r="D1487" t="s">
        <v>2694</v>
      </c>
      <c r="E1487" s="2">
        <v>-0.75620799999999999</v>
      </c>
      <c r="F1487">
        <v>-0.77015800000000001</v>
      </c>
      <c r="G1487">
        <v>-0.47154400000000002</v>
      </c>
      <c r="H1487">
        <v>-0.66908800000000002</v>
      </c>
      <c r="I1487">
        <v>-0.68317799999999995</v>
      </c>
      <c r="J1487">
        <v>-0.62089700000000003</v>
      </c>
      <c r="K1487">
        <v>1.2224200000000001</v>
      </c>
      <c r="L1487">
        <v>1.23136</v>
      </c>
      <c r="M1487">
        <v>1.51729</v>
      </c>
      <c r="N1487" s="2">
        <v>16.706800000000001</v>
      </c>
      <c r="O1487">
        <v>17.763400000000001</v>
      </c>
      <c r="P1487">
        <v>16.655000000000001</v>
      </c>
      <c r="Q1487">
        <v>24.051100000000002</v>
      </c>
      <c r="R1487">
        <v>24.084199999999999</v>
      </c>
      <c r="S1487">
        <v>25.145600000000002</v>
      </c>
      <c r="T1487">
        <v>16.977799999999998</v>
      </c>
      <c r="U1487">
        <v>17.030100000000001</v>
      </c>
      <c r="V1487">
        <v>17.209</v>
      </c>
      <c r="W1487" s="5">
        <v>2.9855500000000002E-6</v>
      </c>
      <c r="X1487" s="1">
        <v>2.2229599999999999E-6</v>
      </c>
      <c r="Y1487" s="1">
        <v>1.9632595419847298E-5</v>
      </c>
      <c r="Z1487">
        <v>163.66999999999999</v>
      </c>
    </row>
    <row r="1488" spans="1:26" x14ac:dyDescent="0.25">
      <c r="A1488">
        <v>1487</v>
      </c>
      <c r="B1488" t="s">
        <v>1970</v>
      </c>
      <c r="C1488" t="s">
        <v>1971</v>
      </c>
      <c r="D1488" t="s">
        <v>2694</v>
      </c>
      <c r="E1488" s="2">
        <v>-0.72357300000000002</v>
      </c>
      <c r="F1488">
        <v>-0.76627699999999999</v>
      </c>
      <c r="G1488">
        <v>-0.46001999999999998</v>
      </c>
      <c r="H1488">
        <v>-0.60323199999999999</v>
      </c>
      <c r="I1488">
        <v>-0.79795199999999999</v>
      </c>
      <c r="J1488">
        <v>-0.62623099999999998</v>
      </c>
      <c r="K1488">
        <v>1.2372700000000001</v>
      </c>
      <c r="L1488">
        <v>1.3796200000000001</v>
      </c>
      <c r="M1488">
        <v>1.36039</v>
      </c>
      <c r="N1488" s="2">
        <v>14.1256</v>
      </c>
      <c r="O1488">
        <v>14.6229</v>
      </c>
      <c r="P1488">
        <v>14.045</v>
      </c>
      <c r="Q1488">
        <v>17.825800000000001</v>
      </c>
      <c r="R1488">
        <v>18.0944</v>
      </c>
      <c r="S1488">
        <v>18.0581</v>
      </c>
      <c r="T1488">
        <v>13.985200000000001</v>
      </c>
      <c r="U1488">
        <v>14.3527</v>
      </c>
      <c r="V1488">
        <v>14.3093</v>
      </c>
      <c r="W1488" s="5">
        <v>1.40495E-6</v>
      </c>
      <c r="X1488" s="1">
        <v>9.9634799999999994E-7</v>
      </c>
      <c r="Y1488" s="1">
        <v>1.1538660000000001E-5</v>
      </c>
      <c r="Z1488">
        <v>13.7088</v>
      </c>
    </row>
    <row r="1489" spans="1:26" x14ac:dyDescent="0.25">
      <c r="A1489">
        <v>1488</v>
      </c>
      <c r="B1489" t="s">
        <v>1972</v>
      </c>
      <c r="C1489" t="s">
        <v>1973</v>
      </c>
      <c r="D1489" t="s">
        <v>1974</v>
      </c>
      <c r="E1489" s="2">
        <v>-0.707538</v>
      </c>
      <c r="F1489">
        <v>-0.79481999999999997</v>
      </c>
      <c r="G1489">
        <v>-0.28020499999999998</v>
      </c>
      <c r="H1489">
        <v>-0.773088</v>
      </c>
      <c r="I1489">
        <v>-0.79596100000000003</v>
      </c>
      <c r="J1489">
        <v>-0.59473799999999999</v>
      </c>
      <c r="K1489">
        <v>1.2244200000000001</v>
      </c>
      <c r="L1489">
        <v>1.3443799999999999</v>
      </c>
      <c r="M1489">
        <v>1.3775500000000001</v>
      </c>
      <c r="N1489" s="2">
        <v>21.706399999999999</v>
      </c>
      <c r="O1489">
        <v>22.366399999999999</v>
      </c>
      <c r="P1489">
        <v>21.5716</v>
      </c>
      <c r="Q1489">
        <v>24.690200000000001</v>
      </c>
      <c r="R1489">
        <v>24.875499999999999</v>
      </c>
      <c r="S1489">
        <v>24.9267</v>
      </c>
      <c r="T1489">
        <v>21.569900000000001</v>
      </c>
      <c r="U1489">
        <v>21.6052</v>
      </c>
      <c r="V1489">
        <v>21.880700000000001</v>
      </c>
      <c r="W1489" s="5">
        <v>1.31736E-5</v>
      </c>
      <c r="X1489" s="1">
        <v>8.0882899999999994E-6</v>
      </c>
      <c r="Y1489" s="1">
        <v>4.4791646778043E-5</v>
      </c>
      <c r="Z1489">
        <v>8.8491700000000009</v>
      </c>
    </row>
    <row r="1490" spans="1:26" x14ac:dyDescent="0.25">
      <c r="A1490">
        <v>1489</v>
      </c>
      <c r="B1490" t="s">
        <v>1975</v>
      </c>
      <c r="C1490" t="s">
        <v>2694</v>
      </c>
      <c r="D1490" t="s">
        <v>2694</v>
      </c>
      <c r="E1490" s="2">
        <v>-0.53064999999999996</v>
      </c>
      <c r="F1490">
        <v>-0.79898800000000003</v>
      </c>
      <c r="G1490">
        <v>-0.58205499999999999</v>
      </c>
      <c r="H1490">
        <v>-0.623058</v>
      </c>
      <c r="I1490">
        <v>-0.67313900000000004</v>
      </c>
      <c r="J1490">
        <v>-0.77669299999999997</v>
      </c>
      <c r="K1490">
        <v>1.2746999999999999</v>
      </c>
      <c r="L1490">
        <v>1.36131</v>
      </c>
      <c r="M1490">
        <v>1.34857</v>
      </c>
      <c r="N1490" s="2">
        <v>7.06609</v>
      </c>
      <c r="O1490">
        <v>6.8703599999999998</v>
      </c>
      <c r="P1490">
        <v>6.0443899999999999</v>
      </c>
      <c r="Q1490">
        <v>13.9399</v>
      </c>
      <c r="R1490">
        <v>14.2697</v>
      </c>
      <c r="S1490">
        <v>14.2212</v>
      </c>
      <c r="T1490">
        <v>6.5235599999999998</v>
      </c>
      <c r="U1490">
        <v>6.7142499999999998</v>
      </c>
      <c r="V1490">
        <v>6.1292799999999996</v>
      </c>
      <c r="W1490" s="5">
        <v>3.6592900000000002E-7</v>
      </c>
      <c r="X1490" s="1">
        <v>2.4980700000000001E-7</v>
      </c>
      <c r="Y1490" s="1">
        <v>5.4063333333333302E-6</v>
      </c>
      <c r="Z1490">
        <v>206.20400000000001</v>
      </c>
    </row>
    <row r="1491" spans="1:26" x14ac:dyDescent="0.25">
      <c r="A1491">
        <v>1490</v>
      </c>
      <c r="B1491" t="s">
        <v>1976</v>
      </c>
      <c r="C1491" t="s">
        <v>2694</v>
      </c>
      <c r="D1491" t="s">
        <v>2694</v>
      </c>
      <c r="E1491" s="2">
        <v>-0.52620699999999998</v>
      </c>
      <c r="F1491">
        <v>-0.49328300000000003</v>
      </c>
      <c r="G1491">
        <v>-0.27248</v>
      </c>
      <c r="H1491" t="s">
        <v>2694</v>
      </c>
      <c r="I1491">
        <v>-1.18485</v>
      </c>
      <c r="J1491">
        <v>-0.99173599999999995</v>
      </c>
      <c r="K1491">
        <v>1.2273400000000001</v>
      </c>
      <c r="L1491">
        <v>1.13103</v>
      </c>
      <c r="M1491">
        <v>1.11019</v>
      </c>
      <c r="N1491" s="2">
        <v>18.358599999999999</v>
      </c>
      <c r="O1491">
        <v>18.7744</v>
      </c>
      <c r="P1491">
        <v>18.412600000000001</v>
      </c>
      <c r="Q1491">
        <v>21.232500000000002</v>
      </c>
      <c r="R1491">
        <v>21.0746</v>
      </c>
      <c r="S1491">
        <v>21.040500000000002</v>
      </c>
      <c r="T1491">
        <v>17.279199999999999</v>
      </c>
      <c r="U1491" t="s">
        <v>2694</v>
      </c>
      <c r="V1491">
        <v>17.595700000000001</v>
      </c>
      <c r="W1491" s="5">
        <v>8.1597200000000005E-6</v>
      </c>
      <c r="X1491" s="1">
        <v>3.90735E-6</v>
      </c>
      <c r="Y1491" s="1">
        <v>2.82226479750779E-5</v>
      </c>
      <c r="Z1491">
        <v>12.803000000000001</v>
      </c>
    </row>
    <row r="1492" spans="1:26" x14ac:dyDescent="0.25">
      <c r="A1492">
        <v>1491</v>
      </c>
      <c r="B1492" t="s">
        <v>1977</v>
      </c>
      <c r="C1492" t="s">
        <v>2694</v>
      </c>
      <c r="D1492" t="s">
        <v>2694</v>
      </c>
      <c r="E1492" s="2">
        <v>-0.65503299999999998</v>
      </c>
      <c r="F1492">
        <v>-0.60779899999999998</v>
      </c>
      <c r="G1492">
        <v>-0.52664100000000003</v>
      </c>
      <c r="H1492">
        <v>-0.60444699999999996</v>
      </c>
      <c r="I1492">
        <v>-0.909389</v>
      </c>
      <c r="J1492">
        <v>-0.67484500000000003</v>
      </c>
      <c r="K1492">
        <v>1.3529899999999999</v>
      </c>
      <c r="L1492">
        <v>1.3064899999999999</v>
      </c>
      <c r="M1492">
        <v>1.31867</v>
      </c>
      <c r="N1492" s="2">
        <v>17.810700000000001</v>
      </c>
      <c r="O1492">
        <v>18.273800000000001</v>
      </c>
      <c r="P1492">
        <v>17.981100000000001</v>
      </c>
      <c r="Q1492">
        <v>25.052199999999999</v>
      </c>
      <c r="R1492">
        <v>24.884499999999999</v>
      </c>
      <c r="S1492">
        <v>24.9284</v>
      </c>
      <c r="T1492">
        <v>16.8935</v>
      </c>
      <c r="U1492">
        <v>17.993200000000002</v>
      </c>
      <c r="V1492">
        <v>17.7393</v>
      </c>
      <c r="W1492" s="5">
        <v>4.3427199999999999E-7</v>
      </c>
      <c r="X1492" s="1">
        <v>2.66143E-7</v>
      </c>
      <c r="Y1492" s="1">
        <v>5.6269999999999997E-6</v>
      </c>
      <c r="Z1492">
        <v>170.43299999999999</v>
      </c>
    </row>
    <row r="1493" spans="1:26" x14ac:dyDescent="0.25">
      <c r="A1493">
        <v>1492</v>
      </c>
      <c r="B1493" t="s">
        <v>1978</v>
      </c>
      <c r="C1493" t="s">
        <v>1979</v>
      </c>
      <c r="D1493" t="s">
        <v>2694</v>
      </c>
      <c r="E1493" s="2">
        <v>-0.53819300000000003</v>
      </c>
      <c r="F1493">
        <v>-0.594634</v>
      </c>
      <c r="G1493">
        <v>-0.490226</v>
      </c>
      <c r="H1493">
        <v>-0.617116</v>
      </c>
      <c r="I1493">
        <v>-0.808805</v>
      </c>
      <c r="J1493">
        <v>-0.91313</v>
      </c>
      <c r="K1493">
        <v>1.3789800000000001</v>
      </c>
      <c r="L1493">
        <v>1.2216100000000001</v>
      </c>
      <c r="M1493">
        <v>1.36151</v>
      </c>
      <c r="N1493" s="2">
        <v>18.121200000000002</v>
      </c>
      <c r="O1493">
        <v>18.217700000000001</v>
      </c>
      <c r="P1493">
        <v>18.0076</v>
      </c>
      <c r="Q1493">
        <v>21.978300000000001</v>
      </c>
      <c r="R1493">
        <v>21.6617</v>
      </c>
      <c r="S1493">
        <v>21.943200000000001</v>
      </c>
      <c r="T1493">
        <v>17.576699999999999</v>
      </c>
      <c r="U1493">
        <v>17.962399999999999</v>
      </c>
      <c r="V1493">
        <v>17.366800000000001</v>
      </c>
      <c r="W1493" s="5">
        <v>5.4700299999999999E-7</v>
      </c>
      <c r="X1493" s="1">
        <v>2.9432400000000001E-7</v>
      </c>
      <c r="Y1493" s="1">
        <v>5.6534799999999996E-6</v>
      </c>
      <c r="Z1493">
        <v>18.7103</v>
      </c>
    </row>
    <row r="1494" spans="1:26" x14ac:dyDescent="0.25">
      <c r="A1494">
        <v>1493</v>
      </c>
      <c r="B1494" t="s">
        <v>1980</v>
      </c>
      <c r="C1494" t="s">
        <v>2694</v>
      </c>
      <c r="D1494" t="s">
        <v>2694</v>
      </c>
      <c r="E1494" s="2">
        <v>-0.44490800000000003</v>
      </c>
      <c r="F1494">
        <v>-0.53151199999999998</v>
      </c>
      <c r="G1494">
        <v>-0.58418099999999995</v>
      </c>
      <c r="H1494">
        <v>-0.77958300000000003</v>
      </c>
      <c r="I1494">
        <v>-0.98628199999999999</v>
      </c>
      <c r="J1494">
        <v>-0.62475700000000001</v>
      </c>
      <c r="K1494">
        <v>1.3589</v>
      </c>
      <c r="L1494">
        <v>1.31595</v>
      </c>
      <c r="M1494">
        <v>1.27637</v>
      </c>
      <c r="N1494" s="2">
        <v>18.4314</v>
      </c>
      <c r="O1494">
        <v>18.317299999999999</v>
      </c>
      <c r="P1494">
        <v>18.360499999999998</v>
      </c>
      <c r="Q1494">
        <v>19.908899999999999</v>
      </c>
      <c r="R1494">
        <v>19.873699999999999</v>
      </c>
      <c r="S1494">
        <v>19.8413</v>
      </c>
      <c r="T1494">
        <v>17.988</v>
      </c>
      <c r="U1494">
        <v>18.157299999999999</v>
      </c>
      <c r="V1494">
        <v>18.284099999999999</v>
      </c>
      <c r="W1494" s="5">
        <v>9.6651100000000007E-7</v>
      </c>
      <c r="X1494" s="1">
        <v>4.9786500000000002E-7</v>
      </c>
      <c r="Y1494" s="1">
        <v>7.3494649681528696E-6</v>
      </c>
      <c r="Z1494">
        <v>3.3208000000000002</v>
      </c>
    </row>
    <row r="1495" spans="1:26" x14ac:dyDescent="0.25">
      <c r="A1495">
        <v>1494</v>
      </c>
      <c r="B1495" t="s">
        <v>1981</v>
      </c>
      <c r="C1495" t="s">
        <v>2694</v>
      </c>
      <c r="D1495" t="s">
        <v>2694</v>
      </c>
      <c r="E1495" s="2">
        <v>-0.64623399999999998</v>
      </c>
      <c r="F1495">
        <v>-0.451154</v>
      </c>
      <c r="G1495">
        <v>-0.254218</v>
      </c>
      <c r="H1495">
        <v>-0.81064999999999998</v>
      </c>
      <c r="I1495">
        <v>-1.1032299999999999</v>
      </c>
      <c r="J1495">
        <v>-0.62258999999999998</v>
      </c>
      <c r="K1495">
        <v>1.3395600000000001</v>
      </c>
      <c r="L1495">
        <v>1.3464700000000001</v>
      </c>
      <c r="M1495">
        <v>1.2020599999999999</v>
      </c>
      <c r="N1495" s="2">
        <v>19.429500000000001</v>
      </c>
      <c r="O1495">
        <v>20.4011</v>
      </c>
      <c r="P1495">
        <v>19.913</v>
      </c>
      <c r="Q1495">
        <v>24.351299999999998</v>
      </c>
      <c r="R1495">
        <v>24.368500000000001</v>
      </c>
      <c r="S1495">
        <v>24.0105</v>
      </c>
      <c r="T1495">
        <v>18.296800000000001</v>
      </c>
      <c r="U1495">
        <v>19.021999999999998</v>
      </c>
      <c r="V1495">
        <v>19.488099999999999</v>
      </c>
      <c r="W1495" s="5">
        <v>1.7433899999999999E-5</v>
      </c>
      <c r="X1495" s="1">
        <v>7.9255700000000004E-6</v>
      </c>
      <c r="Y1495" s="1">
        <v>4.4596626213592202E-5</v>
      </c>
      <c r="Z1495">
        <v>39.610599999999998</v>
      </c>
    </row>
    <row r="1496" spans="1:26" x14ac:dyDescent="0.25">
      <c r="A1496">
        <v>1495</v>
      </c>
      <c r="B1496" t="s">
        <v>1982</v>
      </c>
      <c r="C1496" t="s">
        <v>1983</v>
      </c>
      <c r="D1496" t="s">
        <v>2694</v>
      </c>
      <c r="E1496" s="2">
        <v>-0.489033</v>
      </c>
      <c r="F1496">
        <v>-0.53639599999999998</v>
      </c>
      <c r="G1496">
        <v>-0.182173</v>
      </c>
      <c r="H1496">
        <v>-0.91354800000000003</v>
      </c>
      <c r="I1496">
        <v>-1.0069600000000001</v>
      </c>
      <c r="J1496">
        <v>-0.75235200000000002</v>
      </c>
      <c r="K1496">
        <v>1.24055</v>
      </c>
      <c r="L1496">
        <v>1.35026</v>
      </c>
      <c r="M1496">
        <v>1.28965</v>
      </c>
      <c r="N1496" s="2">
        <v>18.655799999999999</v>
      </c>
      <c r="O1496">
        <v>19.8306</v>
      </c>
      <c r="P1496">
        <v>18.474499999999999</v>
      </c>
      <c r="Q1496">
        <v>25.2773</v>
      </c>
      <c r="R1496">
        <v>25.697299999999998</v>
      </c>
      <c r="S1496">
        <v>25.465299999999999</v>
      </c>
      <c r="T1496">
        <v>16.672899999999998</v>
      </c>
      <c r="U1496">
        <v>17.0306</v>
      </c>
      <c r="V1496">
        <v>17.6477</v>
      </c>
      <c r="W1496" s="5">
        <v>2.83155E-6</v>
      </c>
      <c r="X1496" s="1">
        <v>1.1855999999999999E-6</v>
      </c>
      <c r="Y1496" s="1">
        <v>1.28842523364486E-5</v>
      </c>
      <c r="Z1496">
        <v>329.226</v>
      </c>
    </row>
    <row r="1497" spans="1:26" x14ac:dyDescent="0.25">
      <c r="A1497">
        <v>1496</v>
      </c>
      <c r="B1497" t="s">
        <v>1984</v>
      </c>
      <c r="C1497" t="s">
        <v>1985</v>
      </c>
      <c r="D1497" t="s">
        <v>2694</v>
      </c>
      <c r="E1497" s="2">
        <v>-0.55078700000000003</v>
      </c>
      <c r="F1497">
        <v>-0.48554900000000001</v>
      </c>
      <c r="G1497">
        <v>-0.214092</v>
      </c>
      <c r="H1497">
        <v>-0.87522900000000003</v>
      </c>
      <c r="I1497">
        <v>-1.00529</v>
      </c>
      <c r="J1497">
        <v>-0.75773900000000005</v>
      </c>
      <c r="K1497">
        <v>1.2806200000000001</v>
      </c>
      <c r="L1497">
        <v>1.4118200000000001</v>
      </c>
      <c r="M1497">
        <v>1.19624</v>
      </c>
      <c r="N1497" s="2">
        <v>18.1206</v>
      </c>
      <c r="O1497">
        <v>18.687799999999999</v>
      </c>
      <c r="P1497">
        <v>18.230499999999999</v>
      </c>
      <c r="Q1497">
        <v>21.2058</v>
      </c>
      <c r="R1497">
        <v>21.4268</v>
      </c>
      <c r="S1497">
        <v>21.063700000000001</v>
      </c>
      <c r="T1497">
        <v>17.355</v>
      </c>
      <c r="U1497">
        <v>17.574100000000001</v>
      </c>
      <c r="V1497">
        <v>17.771999999999998</v>
      </c>
      <c r="W1497" s="5">
        <v>3.21231E-6</v>
      </c>
      <c r="X1497" s="1">
        <v>1.3750800000000001E-6</v>
      </c>
      <c r="Y1497" s="1">
        <v>1.3902E-5</v>
      </c>
      <c r="Z1497">
        <v>12.6852</v>
      </c>
    </row>
    <row r="1498" spans="1:26" x14ac:dyDescent="0.25">
      <c r="A1498">
        <v>1497</v>
      </c>
      <c r="B1498" t="s">
        <v>1986</v>
      </c>
      <c r="C1498" t="s">
        <v>1987</v>
      </c>
      <c r="D1498" t="s">
        <v>2694</v>
      </c>
      <c r="E1498" s="2">
        <v>-0.49294500000000002</v>
      </c>
      <c r="F1498">
        <v>-0.51871900000000004</v>
      </c>
      <c r="G1498">
        <v>-0.35920999999999997</v>
      </c>
      <c r="H1498">
        <v>-0.87633000000000005</v>
      </c>
      <c r="I1498">
        <v>-0.88805199999999995</v>
      </c>
      <c r="J1498">
        <v>-0.76547699999999996</v>
      </c>
      <c r="K1498">
        <v>1.1312500000000001</v>
      </c>
      <c r="L1498">
        <v>1.15934</v>
      </c>
      <c r="M1498">
        <v>1.61015</v>
      </c>
      <c r="N1498" s="2">
        <v>10.528499999999999</v>
      </c>
      <c r="O1498">
        <v>10.7288</v>
      </c>
      <c r="P1498">
        <v>10.489800000000001</v>
      </c>
      <c r="Q1498">
        <v>12.9613</v>
      </c>
      <c r="R1498">
        <v>13.003299999999999</v>
      </c>
      <c r="S1498">
        <v>13.678599999999999</v>
      </c>
      <c r="T1498">
        <v>9.9366400000000006</v>
      </c>
      <c r="U1498">
        <v>9.9542000000000002</v>
      </c>
      <c r="V1498">
        <v>10.120200000000001</v>
      </c>
      <c r="W1498" s="5">
        <v>9.3059399999999995E-6</v>
      </c>
      <c r="X1498" s="1">
        <v>4.26895E-6</v>
      </c>
      <c r="Y1498" s="1">
        <v>2.9710480480480501E-5</v>
      </c>
      <c r="Z1498">
        <v>9.2580799999999996</v>
      </c>
    </row>
    <row r="1499" spans="1:26" x14ac:dyDescent="0.25">
      <c r="A1499">
        <v>1498</v>
      </c>
      <c r="B1499" t="s">
        <v>1988</v>
      </c>
      <c r="C1499" t="s">
        <v>2694</v>
      </c>
      <c r="D1499" t="s">
        <v>2694</v>
      </c>
      <c r="E1499" s="2">
        <v>-0.46558500000000003</v>
      </c>
      <c r="F1499">
        <v>-0.45885599999999999</v>
      </c>
      <c r="G1499">
        <v>-0.30014299999999999</v>
      </c>
      <c r="H1499">
        <v>-1.0008600000000001</v>
      </c>
      <c r="I1499">
        <v>-0.90245900000000001</v>
      </c>
      <c r="J1499">
        <v>-0.77181599999999995</v>
      </c>
      <c r="K1499">
        <v>1.3245800000000001</v>
      </c>
      <c r="L1499">
        <v>1.30457</v>
      </c>
      <c r="M1499">
        <v>1.27057</v>
      </c>
      <c r="N1499" s="2">
        <v>9.8009000000000004</v>
      </c>
      <c r="O1499">
        <v>10.078200000000001</v>
      </c>
      <c r="P1499">
        <v>9.8121799999999997</v>
      </c>
      <c r="Q1499">
        <v>12.8009</v>
      </c>
      <c r="R1499">
        <v>12.7674</v>
      </c>
      <c r="S1499">
        <v>12.7104</v>
      </c>
      <c r="T1499">
        <v>9.0687800000000003</v>
      </c>
      <c r="U1499">
        <v>8.9038799999999991</v>
      </c>
      <c r="V1499">
        <v>9.2877100000000006</v>
      </c>
      <c r="W1499" s="5">
        <v>1.83128E-7</v>
      </c>
      <c r="X1499" s="1">
        <v>7.7063700000000005E-8</v>
      </c>
      <c r="Y1499" s="1">
        <v>3.08001206896552E-6</v>
      </c>
      <c r="Z1499">
        <v>12.7529</v>
      </c>
    </row>
    <row r="1500" spans="1:26" x14ac:dyDescent="0.25">
      <c r="A1500">
        <v>1499</v>
      </c>
      <c r="B1500" t="s">
        <v>1989</v>
      </c>
      <c r="C1500" t="s">
        <v>2694</v>
      </c>
      <c r="D1500" t="s">
        <v>2694</v>
      </c>
      <c r="E1500" s="2">
        <v>-0.44470300000000001</v>
      </c>
      <c r="F1500">
        <v>-0.47639700000000001</v>
      </c>
      <c r="G1500">
        <v>-0.33088499999999998</v>
      </c>
      <c r="H1500">
        <v>-1.04413</v>
      </c>
      <c r="I1500">
        <v>-0.85484199999999999</v>
      </c>
      <c r="J1500">
        <v>-0.75202400000000003</v>
      </c>
      <c r="K1500">
        <v>1.32131</v>
      </c>
      <c r="L1500">
        <v>1.3123100000000001</v>
      </c>
      <c r="M1500">
        <v>1.26936</v>
      </c>
      <c r="N1500" s="2">
        <v>22.017600000000002</v>
      </c>
      <c r="O1500">
        <v>22.480899999999998</v>
      </c>
      <c r="P1500">
        <v>21.8886</v>
      </c>
      <c r="Q1500">
        <v>29.205100000000002</v>
      </c>
      <c r="R1500">
        <v>29.168500000000002</v>
      </c>
      <c r="S1500">
        <v>28.993600000000001</v>
      </c>
      <c r="T1500">
        <v>20.348400000000002</v>
      </c>
      <c r="U1500">
        <v>19.577999999999999</v>
      </c>
      <c r="V1500">
        <v>20.7669</v>
      </c>
      <c r="W1500" s="5">
        <v>3.6479199999999998E-7</v>
      </c>
      <c r="X1500" s="1">
        <v>1.5578399999999999E-7</v>
      </c>
      <c r="Y1500" s="1">
        <v>4.3548433734939802E-6</v>
      </c>
      <c r="Z1500">
        <v>474.83100000000002</v>
      </c>
    </row>
    <row r="1501" spans="1:26" x14ac:dyDescent="0.25">
      <c r="A1501">
        <v>1500</v>
      </c>
      <c r="B1501" t="s">
        <v>1990</v>
      </c>
      <c r="C1501" t="s">
        <v>2694</v>
      </c>
      <c r="D1501" t="s">
        <v>2694</v>
      </c>
      <c r="E1501" s="2">
        <v>-0.43249700000000002</v>
      </c>
      <c r="F1501">
        <v>-0.50077099999999997</v>
      </c>
      <c r="G1501">
        <v>-0.33460800000000002</v>
      </c>
      <c r="H1501">
        <v>-1.0446200000000001</v>
      </c>
      <c r="I1501">
        <v>-0.790126</v>
      </c>
      <c r="J1501">
        <v>-0.80418500000000004</v>
      </c>
      <c r="K1501">
        <v>1.3122</v>
      </c>
      <c r="L1501">
        <v>1.3047599999999999</v>
      </c>
      <c r="M1501">
        <v>1.2898400000000001</v>
      </c>
      <c r="N1501" s="2">
        <v>25.148900000000001</v>
      </c>
      <c r="O1501">
        <v>25.562200000000001</v>
      </c>
      <c r="P1501">
        <v>24.860600000000002</v>
      </c>
      <c r="Q1501">
        <v>32.515000000000001</v>
      </c>
      <c r="R1501">
        <v>32.483499999999999</v>
      </c>
      <c r="S1501">
        <v>32.4206</v>
      </c>
      <c r="T1501">
        <v>23.638999999999999</v>
      </c>
      <c r="U1501">
        <v>22.564499999999999</v>
      </c>
      <c r="V1501">
        <v>23.579599999999999</v>
      </c>
      <c r="W1501" s="5">
        <v>3.2734799999999997E-7</v>
      </c>
      <c r="X1501" s="1">
        <v>1.4095E-7</v>
      </c>
      <c r="Y1501" s="1">
        <v>4.0332962962962999E-6</v>
      </c>
      <c r="Z1501">
        <v>593.03899999999999</v>
      </c>
    </row>
    <row r="1502" spans="1:26" x14ac:dyDescent="0.25">
      <c r="A1502">
        <v>1501</v>
      </c>
      <c r="B1502" t="s">
        <v>1991</v>
      </c>
      <c r="C1502" t="s">
        <v>2694</v>
      </c>
      <c r="D1502" t="s">
        <v>2694</v>
      </c>
      <c r="E1502" s="2">
        <v>-0.42770900000000001</v>
      </c>
      <c r="F1502">
        <v>-0.48567100000000002</v>
      </c>
      <c r="G1502">
        <v>-0.338978</v>
      </c>
      <c r="H1502">
        <v>-1.0458499999999999</v>
      </c>
      <c r="I1502">
        <v>-0.80468799999999996</v>
      </c>
      <c r="J1502">
        <v>-0.80164299999999999</v>
      </c>
      <c r="K1502">
        <v>1.30836</v>
      </c>
      <c r="L1502">
        <v>1.3132699999999999</v>
      </c>
      <c r="M1502">
        <v>1.28291</v>
      </c>
      <c r="N1502" s="2">
        <v>20.639299999999999</v>
      </c>
      <c r="O1502">
        <v>21.014800000000001</v>
      </c>
      <c r="P1502">
        <v>20.394100000000002</v>
      </c>
      <c r="Q1502">
        <v>27.985199999999999</v>
      </c>
      <c r="R1502">
        <v>28.006</v>
      </c>
      <c r="S1502">
        <v>27.877500000000001</v>
      </c>
      <c r="T1502">
        <v>19.0442</v>
      </c>
      <c r="U1502">
        <v>18.023800000000001</v>
      </c>
      <c r="V1502">
        <v>19.057099999999998</v>
      </c>
      <c r="W1502" s="5">
        <v>2.5478699999999999E-7</v>
      </c>
      <c r="X1502" s="1">
        <v>1.0879E-7</v>
      </c>
      <c r="Y1502" s="1">
        <v>3.3982666666666701E-6</v>
      </c>
      <c r="Z1502">
        <v>607.971</v>
      </c>
    </row>
    <row r="1503" spans="1:26" x14ac:dyDescent="0.25">
      <c r="A1503">
        <v>1502</v>
      </c>
      <c r="B1503" t="s">
        <v>1992</v>
      </c>
      <c r="C1503" t="s">
        <v>1993</v>
      </c>
      <c r="D1503" t="s">
        <v>2694</v>
      </c>
      <c r="E1503" s="2">
        <v>-0.57189699999999999</v>
      </c>
      <c r="F1503">
        <v>-0.53307400000000005</v>
      </c>
      <c r="G1503">
        <v>-0.23705000000000001</v>
      </c>
      <c r="H1503">
        <v>-1.0382</v>
      </c>
      <c r="I1503">
        <v>-0.84528800000000004</v>
      </c>
      <c r="J1503">
        <v>-0.67818800000000001</v>
      </c>
      <c r="K1503">
        <v>1.28108</v>
      </c>
      <c r="L1503">
        <v>1.30745</v>
      </c>
      <c r="M1503">
        <v>1.31517</v>
      </c>
      <c r="N1503" s="2">
        <v>18.1389</v>
      </c>
      <c r="O1503">
        <v>18.610299999999999</v>
      </c>
      <c r="P1503">
        <v>18.1935</v>
      </c>
      <c r="Q1503">
        <v>20.747399999999999</v>
      </c>
      <c r="R1503">
        <v>20.784500000000001</v>
      </c>
      <c r="S1503">
        <v>20.795400000000001</v>
      </c>
      <c r="T1503">
        <v>17.754000000000001</v>
      </c>
      <c r="U1503">
        <v>17.482399999999998</v>
      </c>
      <c r="V1503">
        <v>17.9893</v>
      </c>
      <c r="W1503" s="5">
        <v>4.55796E-6</v>
      </c>
      <c r="X1503" s="1">
        <v>2.05246E-6</v>
      </c>
      <c r="Y1503" s="1">
        <v>1.87177254901961E-5</v>
      </c>
      <c r="Z1503">
        <v>8.1901100000000007</v>
      </c>
    </row>
    <row r="1504" spans="1:26" x14ac:dyDescent="0.25">
      <c r="A1504">
        <v>1503</v>
      </c>
      <c r="B1504" t="s">
        <v>1994</v>
      </c>
      <c r="C1504" t="s">
        <v>2694</v>
      </c>
      <c r="D1504" t="s">
        <v>2694</v>
      </c>
      <c r="E1504" s="2">
        <v>-0.55400700000000003</v>
      </c>
      <c r="F1504">
        <v>-0.66007800000000005</v>
      </c>
      <c r="G1504">
        <v>-0.242345</v>
      </c>
      <c r="H1504">
        <v>-0.95067699999999999</v>
      </c>
      <c r="I1504">
        <v>-0.82941399999999998</v>
      </c>
      <c r="J1504">
        <v>-0.68504600000000004</v>
      </c>
      <c r="K1504">
        <v>1.39256</v>
      </c>
      <c r="L1504">
        <v>1.2490399999999999</v>
      </c>
      <c r="M1504">
        <v>1.2799700000000001</v>
      </c>
      <c r="N1504" s="2">
        <v>18.934200000000001</v>
      </c>
      <c r="O1504">
        <v>19.606400000000001</v>
      </c>
      <c r="P1504">
        <v>18.705500000000001</v>
      </c>
      <c r="Q1504">
        <v>23.132400000000001</v>
      </c>
      <c r="R1504">
        <v>22.822900000000001</v>
      </c>
      <c r="S1504">
        <v>22.889600000000002</v>
      </c>
      <c r="T1504">
        <v>18.340299999999999</v>
      </c>
      <c r="U1504">
        <v>18.078800000000001</v>
      </c>
      <c r="V1504">
        <v>18.651599999999998</v>
      </c>
      <c r="W1504" s="5">
        <v>5.48362E-6</v>
      </c>
      <c r="X1504" s="1">
        <v>2.6458199999999999E-6</v>
      </c>
      <c r="Y1504" s="1">
        <v>2.17732269503546E-5</v>
      </c>
      <c r="Z1504">
        <v>24.106999999999999</v>
      </c>
    </row>
    <row r="1505" spans="1:26" x14ac:dyDescent="0.25">
      <c r="A1505">
        <v>1504</v>
      </c>
      <c r="B1505" t="s">
        <v>1995</v>
      </c>
      <c r="C1505" t="s">
        <v>1996</v>
      </c>
      <c r="D1505" t="s">
        <v>2694</v>
      </c>
      <c r="E1505" s="2">
        <v>-0.51311899999999999</v>
      </c>
      <c r="F1505">
        <v>-0.56766000000000005</v>
      </c>
      <c r="G1505">
        <v>-0.47528799999999999</v>
      </c>
      <c r="H1505">
        <v>-0.94621900000000003</v>
      </c>
      <c r="I1505">
        <v>-0.70921599999999996</v>
      </c>
      <c r="J1505">
        <v>-0.74619100000000005</v>
      </c>
      <c r="K1505">
        <v>1.4008100000000001</v>
      </c>
      <c r="L1505">
        <v>1.2440800000000001</v>
      </c>
      <c r="M1505">
        <v>1.3127899999999999</v>
      </c>
      <c r="N1505" s="2">
        <v>21.866099999999999</v>
      </c>
      <c r="O1505">
        <v>21.940200000000001</v>
      </c>
      <c r="P1505">
        <v>21.7593</v>
      </c>
      <c r="Q1505">
        <v>25.6129</v>
      </c>
      <c r="R1505">
        <v>25.306100000000001</v>
      </c>
      <c r="S1505">
        <v>25.4406</v>
      </c>
      <c r="T1505">
        <v>21.482199999999999</v>
      </c>
      <c r="U1505">
        <v>21.0182</v>
      </c>
      <c r="V1505">
        <v>21.409800000000001</v>
      </c>
      <c r="W1505" s="5">
        <v>2.3223000000000001E-7</v>
      </c>
      <c r="X1505" s="1">
        <v>1.19053E-7</v>
      </c>
      <c r="Y1505" s="1">
        <v>3.5808181818181799E-6</v>
      </c>
      <c r="Z1505">
        <v>17.7501</v>
      </c>
    </row>
    <row r="1506" spans="1:26" x14ac:dyDescent="0.25">
      <c r="A1506">
        <v>1505</v>
      </c>
      <c r="B1506" t="s">
        <v>1997</v>
      </c>
      <c r="C1506" t="s">
        <v>1998</v>
      </c>
      <c r="D1506" t="s">
        <v>2694</v>
      </c>
      <c r="E1506" s="2">
        <v>-0.41247499999999998</v>
      </c>
      <c r="F1506">
        <v>-0.27110299999999998</v>
      </c>
      <c r="G1506">
        <v>-0.29380600000000001</v>
      </c>
      <c r="H1506">
        <v>-1.2461500000000001</v>
      </c>
      <c r="I1506">
        <v>-0.85276399999999997</v>
      </c>
      <c r="J1506">
        <v>-0.71903700000000004</v>
      </c>
      <c r="K1506">
        <v>1.0706</v>
      </c>
      <c r="L1506">
        <v>1.4479599999999999</v>
      </c>
      <c r="M1506">
        <v>1.27678</v>
      </c>
      <c r="N1506" s="2">
        <v>21.146899999999999</v>
      </c>
      <c r="O1506">
        <v>21.220400000000001</v>
      </c>
      <c r="P1506">
        <v>21.234500000000001</v>
      </c>
      <c r="Q1506">
        <v>22.0654</v>
      </c>
      <c r="R1506">
        <v>22.299099999999999</v>
      </c>
      <c r="S1506">
        <v>22.193100000000001</v>
      </c>
      <c r="T1506">
        <v>20.874199999999998</v>
      </c>
      <c r="U1506">
        <v>20.630600000000001</v>
      </c>
      <c r="V1506">
        <v>20.957000000000001</v>
      </c>
      <c r="W1506" s="5">
        <v>2.4736099999999999E-5</v>
      </c>
      <c r="X1506" s="1">
        <v>9.4080799999999992E-6</v>
      </c>
      <c r="Y1506" s="1">
        <v>4.9642511312217199E-5</v>
      </c>
      <c r="Z1506">
        <v>2.5762</v>
      </c>
    </row>
    <row r="1507" spans="1:26" x14ac:dyDescent="0.25">
      <c r="A1507">
        <v>1506</v>
      </c>
      <c r="B1507" t="s">
        <v>1999</v>
      </c>
      <c r="C1507" t="s">
        <v>2694</v>
      </c>
      <c r="D1507" t="s">
        <v>2694</v>
      </c>
      <c r="E1507" s="2">
        <v>-0.24963399999999999</v>
      </c>
      <c r="F1507">
        <v>-0.25379499999999999</v>
      </c>
      <c r="G1507">
        <v>-0.220327</v>
      </c>
      <c r="H1507">
        <v>-1.02359</v>
      </c>
      <c r="I1507">
        <v>-0.98045800000000005</v>
      </c>
      <c r="J1507">
        <v>-1.03921</v>
      </c>
      <c r="K1507">
        <v>1.28738</v>
      </c>
      <c r="L1507">
        <v>1.2851999999999999</v>
      </c>
      <c r="M1507">
        <v>1.19442</v>
      </c>
      <c r="N1507" s="2">
        <v>24.169699999999999</v>
      </c>
      <c r="O1507">
        <v>24.296500000000002</v>
      </c>
      <c r="P1507">
        <v>24.151700000000002</v>
      </c>
      <c r="Q1507">
        <v>30.82</v>
      </c>
      <c r="R1507">
        <v>30.810500000000001</v>
      </c>
      <c r="S1507">
        <v>30.4177</v>
      </c>
      <c r="T1507">
        <v>21.0076</v>
      </c>
      <c r="U1507">
        <v>20.821000000000002</v>
      </c>
      <c r="V1507">
        <v>20.753399999999999</v>
      </c>
      <c r="W1507" s="5">
        <v>1.05599E-9</v>
      </c>
      <c r="X1507" s="1">
        <v>3.64797E-10</v>
      </c>
      <c r="Y1507" s="1">
        <v>3.25152333333333E-7</v>
      </c>
      <c r="Z1507">
        <v>905.17600000000004</v>
      </c>
    </row>
    <row r="1508" spans="1:26" x14ac:dyDescent="0.25">
      <c r="A1508">
        <v>1507</v>
      </c>
      <c r="B1508" t="s">
        <v>2000</v>
      </c>
      <c r="C1508" t="s">
        <v>2694</v>
      </c>
      <c r="D1508" t="s">
        <v>2694</v>
      </c>
      <c r="E1508" s="2">
        <v>-0.38438699999999998</v>
      </c>
      <c r="F1508">
        <v>-0.380361</v>
      </c>
      <c r="G1508">
        <v>-0.34494999999999998</v>
      </c>
      <c r="H1508">
        <v>-0.85059099999999999</v>
      </c>
      <c r="I1508">
        <v>-0.89706799999999998</v>
      </c>
      <c r="J1508">
        <v>-1.01938</v>
      </c>
      <c r="K1508">
        <v>1.33921</v>
      </c>
      <c r="L1508">
        <v>1.33283</v>
      </c>
      <c r="M1508">
        <v>1.2047000000000001</v>
      </c>
      <c r="N1508" s="2">
        <v>18.79</v>
      </c>
      <c r="O1508">
        <v>18.924299999999999</v>
      </c>
      <c r="P1508">
        <v>18.803699999999999</v>
      </c>
      <c r="Q1508">
        <v>24.6584</v>
      </c>
      <c r="R1508">
        <v>24.636700000000001</v>
      </c>
      <c r="S1508">
        <v>24.200399999999998</v>
      </c>
      <c r="T1508">
        <v>17.044499999999999</v>
      </c>
      <c r="U1508">
        <v>17.2027</v>
      </c>
      <c r="V1508">
        <v>16.628</v>
      </c>
      <c r="W1508" s="5">
        <v>4.1338600000000002E-8</v>
      </c>
      <c r="X1508" s="1">
        <v>1.6449800000000001E-8</v>
      </c>
      <c r="Y1508" s="1">
        <v>1.890672E-6</v>
      </c>
      <c r="Z1508">
        <v>186.124</v>
      </c>
    </row>
    <row r="1509" spans="1:26" x14ac:dyDescent="0.25">
      <c r="A1509">
        <v>1508</v>
      </c>
      <c r="B1509" t="s">
        <v>2001</v>
      </c>
      <c r="C1509" t="s">
        <v>2002</v>
      </c>
      <c r="D1509" t="s">
        <v>2694</v>
      </c>
      <c r="E1509" s="2">
        <v>-0.33290599999999998</v>
      </c>
      <c r="F1509">
        <v>-0.34747299999999998</v>
      </c>
      <c r="G1509">
        <v>-0.23550399999999999</v>
      </c>
      <c r="H1509">
        <v>-0.99951500000000004</v>
      </c>
      <c r="I1509">
        <v>-0.987896</v>
      </c>
      <c r="J1509">
        <v>-0.92105700000000001</v>
      </c>
      <c r="K1509">
        <v>1.21309</v>
      </c>
      <c r="L1509">
        <v>1.37171</v>
      </c>
      <c r="M1509">
        <v>1.2395499999999999</v>
      </c>
      <c r="N1509" s="2">
        <v>10.0861</v>
      </c>
      <c r="O1509">
        <v>10.319699999999999</v>
      </c>
      <c r="P1509">
        <v>10.0512</v>
      </c>
      <c r="Q1509">
        <v>13.792899999999999</v>
      </c>
      <c r="R1509">
        <v>14.1732</v>
      </c>
      <c r="S1509">
        <v>13.856299999999999</v>
      </c>
      <c r="T1509">
        <v>8.5157000000000007</v>
      </c>
      <c r="U1509">
        <v>8.4878400000000003</v>
      </c>
      <c r="V1509">
        <v>8.6759599999999999</v>
      </c>
      <c r="W1509" s="5">
        <v>3.2160499999999999E-8</v>
      </c>
      <c r="X1509" s="1">
        <v>1.18272E-8</v>
      </c>
      <c r="Y1509" s="1">
        <v>1.6627882352941201E-6</v>
      </c>
      <c r="Z1509">
        <v>41.671199999999999</v>
      </c>
    </row>
    <row r="1510" spans="1:26" x14ac:dyDescent="0.25">
      <c r="A1510">
        <v>1509</v>
      </c>
      <c r="B1510" t="s">
        <v>2003</v>
      </c>
      <c r="C1510" t="s">
        <v>2004</v>
      </c>
      <c r="D1510" t="s">
        <v>2694</v>
      </c>
      <c r="E1510" s="2">
        <v>-0.34822199999999998</v>
      </c>
      <c r="F1510">
        <v>-0.40223799999999998</v>
      </c>
      <c r="G1510">
        <v>-0.29386800000000002</v>
      </c>
      <c r="H1510">
        <v>-0.92846899999999999</v>
      </c>
      <c r="I1510">
        <v>-1.0064599999999999</v>
      </c>
      <c r="J1510">
        <v>-0.88309000000000004</v>
      </c>
      <c r="K1510">
        <v>1.2454799999999999</v>
      </c>
      <c r="L1510">
        <v>1.3242</v>
      </c>
      <c r="M1510">
        <v>1.29267</v>
      </c>
      <c r="N1510" s="2">
        <v>21.318999999999999</v>
      </c>
      <c r="O1510">
        <v>21.404299999999999</v>
      </c>
      <c r="P1510">
        <v>21.234200000000001</v>
      </c>
      <c r="Q1510">
        <v>23.8203</v>
      </c>
      <c r="R1510">
        <v>23.9438</v>
      </c>
      <c r="S1510">
        <v>23.894300000000001</v>
      </c>
      <c r="T1510">
        <v>20.285900000000002</v>
      </c>
      <c r="U1510">
        <v>20.408300000000001</v>
      </c>
      <c r="V1510">
        <v>20.479500000000002</v>
      </c>
      <c r="W1510" s="5">
        <v>9.2593800000000008E-9</v>
      </c>
      <c r="X1510" s="1">
        <v>3.5791599999999999E-9</v>
      </c>
      <c r="Y1510" s="1">
        <v>1.4736120000000001E-6</v>
      </c>
      <c r="Z1510">
        <v>11.2737</v>
      </c>
    </row>
    <row r="1511" spans="1:26" x14ac:dyDescent="0.25">
      <c r="A1511">
        <v>1510</v>
      </c>
      <c r="B1511" t="s">
        <v>2005</v>
      </c>
      <c r="C1511" t="s">
        <v>2006</v>
      </c>
      <c r="D1511" t="s">
        <v>2694</v>
      </c>
      <c r="E1511" s="2">
        <v>-8.4642999999999996E-2</v>
      </c>
      <c r="F1511">
        <v>-1.02765</v>
      </c>
      <c r="G1511">
        <v>0.22939300000000001</v>
      </c>
      <c r="H1511" t="s">
        <v>2694</v>
      </c>
      <c r="I1511">
        <v>-1.2310700000000001</v>
      </c>
      <c r="J1511">
        <v>-1.0189600000000001</v>
      </c>
      <c r="K1511">
        <v>0.88031800000000004</v>
      </c>
      <c r="L1511">
        <v>1.0307599999999999</v>
      </c>
      <c r="M1511">
        <v>1.2218500000000001</v>
      </c>
      <c r="N1511" s="2">
        <v>18.3705</v>
      </c>
      <c r="O1511">
        <v>18.844200000000001</v>
      </c>
      <c r="P1511">
        <v>16.947900000000001</v>
      </c>
      <c r="Q1511">
        <v>19.8262</v>
      </c>
      <c r="R1511">
        <v>20.053100000000001</v>
      </c>
      <c r="S1511">
        <v>20.3414</v>
      </c>
      <c r="T1511">
        <v>16.641100000000002</v>
      </c>
      <c r="U1511" t="s">
        <v>2694</v>
      </c>
      <c r="V1511">
        <v>16.960999999999999</v>
      </c>
      <c r="W1511" s="2">
        <v>6.5574300000000004E-3</v>
      </c>
      <c r="X1511">
        <v>2.7387499999999999E-3</v>
      </c>
      <c r="Y1511">
        <v>3.9935077092511E-3</v>
      </c>
      <c r="Z1511">
        <v>9.6631900000000002</v>
      </c>
    </row>
    <row r="1512" spans="1:26" x14ac:dyDescent="0.25">
      <c r="A1512">
        <v>1511</v>
      </c>
      <c r="B1512" t="s">
        <v>2007</v>
      </c>
      <c r="C1512" t="s">
        <v>2008</v>
      </c>
      <c r="D1512" t="s">
        <v>2694</v>
      </c>
      <c r="E1512" s="2">
        <v>-0.400922</v>
      </c>
      <c r="F1512">
        <v>-0.62101200000000001</v>
      </c>
      <c r="G1512">
        <v>0.162991</v>
      </c>
      <c r="H1512">
        <v>-0.66170799999999996</v>
      </c>
      <c r="I1512">
        <v>-1.3817299999999999</v>
      </c>
      <c r="J1512">
        <v>-0.76770700000000003</v>
      </c>
      <c r="K1512">
        <v>1.20983</v>
      </c>
      <c r="L1512">
        <v>1.2141599999999999</v>
      </c>
      <c r="M1512">
        <v>1.2461</v>
      </c>
      <c r="N1512" s="2">
        <v>13.709899999999999</v>
      </c>
      <c r="O1512">
        <v>14.246700000000001</v>
      </c>
      <c r="P1512">
        <v>13.500500000000001</v>
      </c>
      <c r="Q1512">
        <v>15.243</v>
      </c>
      <c r="R1512">
        <v>15.2471</v>
      </c>
      <c r="S1512">
        <v>15.2775</v>
      </c>
      <c r="T1512">
        <v>12.776400000000001</v>
      </c>
      <c r="U1512">
        <v>13.4617</v>
      </c>
      <c r="V1512">
        <v>13.360799999999999</v>
      </c>
      <c r="W1512" s="2">
        <v>4.8848499999999998E-4</v>
      </c>
      <c r="X1512">
        <v>1.8160799999999999E-4</v>
      </c>
      <c r="Y1512">
        <v>4.0655626666666702E-4</v>
      </c>
      <c r="Z1512">
        <v>4.1589900000000002</v>
      </c>
    </row>
    <row r="1513" spans="1:26" x14ac:dyDescent="0.25">
      <c r="A1513">
        <v>1512</v>
      </c>
      <c r="B1513" t="s">
        <v>2009</v>
      </c>
      <c r="C1513" t="s">
        <v>2010</v>
      </c>
      <c r="D1513" t="s">
        <v>2694</v>
      </c>
      <c r="E1513" s="2">
        <v>-0.46024399999999999</v>
      </c>
      <c r="F1513">
        <v>-0.56011900000000003</v>
      </c>
      <c r="G1513">
        <v>0.48360199999999998</v>
      </c>
      <c r="H1513">
        <v>-0.91270600000000002</v>
      </c>
      <c r="I1513">
        <v>-1.31812</v>
      </c>
      <c r="J1513">
        <v>-0.74287099999999995</v>
      </c>
      <c r="K1513">
        <v>1.17313</v>
      </c>
      <c r="L1513">
        <v>1.24095</v>
      </c>
      <c r="M1513">
        <v>1.0963700000000001</v>
      </c>
      <c r="N1513" s="2">
        <v>7.3309199999999999</v>
      </c>
      <c r="O1513">
        <v>10.352</v>
      </c>
      <c r="P1513">
        <v>7.0112300000000003</v>
      </c>
      <c r="Q1513">
        <v>12.559100000000001</v>
      </c>
      <c r="R1513">
        <v>12.776199999999999</v>
      </c>
      <c r="S1513">
        <v>12.3134</v>
      </c>
      <c r="T1513">
        <v>4.5849599999999997</v>
      </c>
      <c r="U1513">
        <v>5.8826400000000003</v>
      </c>
      <c r="V1513">
        <v>6.4262600000000001</v>
      </c>
      <c r="W1513" s="2">
        <v>1.1933899999999999E-3</v>
      </c>
      <c r="X1513">
        <v>4.1089799999999998E-4</v>
      </c>
      <c r="Y1513">
        <v>7.8894905799502897E-4</v>
      </c>
      <c r="Z1513">
        <v>120.95399999999999</v>
      </c>
    </row>
    <row r="1514" spans="1:26" x14ac:dyDescent="0.25">
      <c r="A1514">
        <v>1513</v>
      </c>
      <c r="B1514" t="s">
        <v>2011</v>
      </c>
      <c r="C1514" t="s">
        <v>2694</v>
      </c>
      <c r="D1514" t="s">
        <v>2694</v>
      </c>
      <c r="E1514" s="2">
        <v>-0.75978299999999999</v>
      </c>
      <c r="F1514">
        <v>-0.59753100000000003</v>
      </c>
      <c r="G1514">
        <v>0.46164699999999997</v>
      </c>
      <c r="H1514">
        <v>-0.83054099999999997</v>
      </c>
      <c r="I1514">
        <v>-1.07663</v>
      </c>
      <c r="J1514">
        <v>-0.80640299999999998</v>
      </c>
      <c r="K1514">
        <v>1.12775</v>
      </c>
      <c r="L1514">
        <v>1.2769699999999999</v>
      </c>
      <c r="M1514">
        <v>1.20452</v>
      </c>
      <c r="N1514" s="2">
        <v>20.8583</v>
      </c>
      <c r="O1514">
        <v>21.937899999999999</v>
      </c>
      <c r="P1514">
        <v>21.0017</v>
      </c>
      <c r="Q1514">
        <v>22.526599999999998</v>
      </c>
      <c r="R1514">
        <v>22.6585</v>
      </c>
      <c r="S1514">
        <v>22.5945</v>
      </c>
      <c r="T1514">
        <v>20.578299999999999</v>
      </c>
      <c r="U1514">
        <v>20.7958</v>
      </c>
      <c r="V1514">
        <v>20.8171</v>
      </c>
      <c r="W1514" s="2">
        <v>1.6010099999999999E-3</v>
      </c>
      <c r="X1514">
        <v>6.12942E-4</v>
      </c>
      <c r="Y1514">
        <v>1.0907731290322601E-3</v>
      </c>
      <c r="Z1514">
        <v>3.6371699999999998</v>
      </c>
    </row>
    <row r="1515" spans="1:26" x14ac:dyDescent="0.25">
      <c r="A1515">
        <v>1514</v>
      </c>
      <c r="B1515" t="s">
        <v>2012</v>
      </c>
      <c r="C1515" t="s">
        <v>2694</v>
      </c>
      <c r="D1515" t="s">
        <v>2694</v>
      </c>
      <c r="E1515" s="2">
        <v>-0.83435199999999998</v>
      </c>
      <c r="F1515">
        <v>-0.87194199999999999</v>
      </c>
      <c r="G1515">
        <v>-0.57359300000000002</v>
      </c>
      <c r="H1515">
        <v>4.0548099999999997E-2</v>
      </c>
      <c r="I1515">
        <v>-0.79460699999999995</v>
      </c>
      <c r="J1515">
        <v>-0.80709200000000003</v>
      </c>
      <c r="K1515">
        <v>1.27728</v>
      </c>
      <c r="L1515">
        <v>1.2036100000000001</v>
      </c>
      <c r="M1515">
        <v>1.36015</v>
      </c>
      <c r="N1515" s="2">
        <v>19.352699999999999</v>
      </c>
      <c r="O1515">
        <v>19.951499999999999</v>
      </c>
      <c r="P1515">
        <v>19.266400000000001</v>
      </c>
      <c r="Q1515">
        <v>24.201799999999999</v>
      </c>
      <c r="R1515">
        <v>24.032599999999999</v>
      </c>
      <c r="S1515">
        <v>24.392099999999999</v>
      </c>
      <c r="T1515">
        <v>19.443899999999999</v>
      </c>
      <c r="U1515">
        <v>21.361799999999999</v>
      </c>
      <c r="V1515">
        <v>19.415299999999998</v>
      </c>
      <c r="W1515" s="2">
        <v>3.02649E-4</v>
      </c>
      <c r="X1515">
        <v>3.1953899999999998E-4</v>
      </c>
      <c r="Y1515">
        <v>6.4212650737207298E-4</v>
      </c>
      <c r="Z1515">
        <v>17.5717</v>
      </c>
    </row>
    <row r="1516" spans="1:26" x14ac:dyDescent="0.25">
      <c r="A1516">
        <v>1515</v>
      </c>
      <c r="B1516" t="s">
        <v>2013</v>
      </c>
      <c r="C1516" t="s">
        <v>2694</v>
      </c>
      <c r="D1516" t="s">
        <v>2694</v>
      </c>
      <c r="E1516" s="2">
        <v>-0.67219200000000001</v>
      </c>
      <c r="F1516">
        <v>-0.67219200000000001</v>
      </c>
      <c r="G1516">
        <v>-0.40332499999999999</v>
      </c>
      <c r="H1516">
        <v>-0.70315499999999997</v>
      </c>
      <c r="I1516">
        <v>-0.58632200000000001</v>
      </c>
      <c r="J1516">
        <v>-0.921906</v>
      </c>
      <c r="K1516">
        <v>1.32569</v>
      </c>
      <c r="L1516">
        <v>1.2150099999999999</v>
      </c>
      <c r="M1516">
        <v>1.41839</v>
      </c>
      <c r="N1516" s="2">
        <v>6.2094500000000004</v>
      </c>
      <c r="O1516">
        <v>6.7279200000000001</v>
      </c>
      <c r="P1516">
        <v>6.2094500000000004</v>
      </c>
      <c r="Q1516">
        <v>10.061999999999999</v>
      </c>
      <c r="R1516">
        <v>9.8486200000000004</v>
      </c>
      <c r="S1516">
        <v>10.2408</v>
      </c>
      <c r="T1516">
        <v>6.3750400000000003</v>
      </c>
      <c r="U1516">
        <v>6.14975</v>
      </c>
      <c r="V1516">
        <v>5.7279200000000001</v>
      </c>
      <c r="W1516" s="5">
        <v>3.9975899999999998E-6</v>
      </c>
      <c r="X1516" s="1">
        <v>2.37613E-6</v>
      </c>
      <c r="Y1516" s="1">
        <v>2.0199487179487199E-5</v>
      </c>
      <c r="Z1516">
        <v>15.630100000000001</v>
      </c>
    </row>
    <row r="1517" spans="1:26" x14ac:dyDescent="0.25">
      <c r="A1517">
        <v>1516</v>
      </c>
      <c r="B1517" t="s">
        <v>2014</v>
      </c>
      <c r="C1517" t="s">
        <v>2694</v>
      </c>
      <c r="D1517" t="s">
        <v>2694</v>
      </c>
      <c r="E1517" s="2">
        <v>-0.77788000000000002</v>
      </c>
      <c r="F1517">
        <v>-0.58342300000000002</v>
      </c>
      <c r="G1517">
        <v>-5.8759899999999997E-2</v>
      </c>
      <c r="H1517" t="s">
        <v>2694</v>
      </c>
      <c r="I1517" t="s">
        <v>2694</v>
      </c>
      <c r="J1517">
        <v>-1.4916</v>
      </c>
      <c r="K1517">
        <v>0.96000600000000003</v>
      </c>
      <c r="L1517">
        <v>0.983769</v>
      </c>
      <c r="M1517">
        <v>0.96788399999999997</v>
      </c>
      <c r="N1517" s="2">
        <v>17.6919</v>
      </c>
      <c r="O1517">
        <v>18.547699999999999</v>
      </c>
      <c r="P1517">
        <v>17.923300000000001</v>
      </c>
      <c r="Q1517">
        <v>19.760100000000001</v>
      </c>
      <c r="R1517">
        <v>19.788399999999999</v>
      </c>
      <c r="S1517">
        <v>19.769500000000001</v>
      </c>
      <c r="T1517" t="s">
        <v>2694</v>
      </c>
      <c r="U1517" t="s">
        <v>2694</v>
      </c>
      <c r="V1517">
        <v>16.842500000000001</v>
      </c>
      <c r="W1517" s="2">
        <v>2.1318600000000002E-3</v>
      </c>
      <c r="X1517">
        <v>1.2613800000000001E-3</v>
      </c>
      <c r="Y1517">
        <v>2.0267804854368901E-3</v>
      </c>
      <c r="Z1517">
        <v>7.6216699999999999</v>
      </c>
    </row>
    <row r="1518" spans="1:26" x14ac:dyDescent="0.25">
      <c r="A1518">
        <v>1517</v>
      </c>
      <c r="B1518" t="s">
        <v>2015</v>
      </c>
      <c r="C1518" t="s">
        <v>2016</v>
      </c>
      <c r="D1518" t="s">
        <v>2017</v>
      </c>
      <c r="E1518" s="2">
        <v>-0.31530900000000001</v>
      </c>
      <c r="F1518">
        <v>-1.18445</v>
      </c>
      <c r="G1518">
        <v>-0.39622200000000002</v>
      </c>
      <c r="H1518">
        <v>-0.73423400000000005</v>
      </c>
      <c r="I1518">
        <v>-0.36243599999999998</v>
      </c>
      <c r="J1518">
        <v>-0.82921800000000001</v>
      </c>
      <c r="K1518">
        <v>1.04853</v>
      </c>
      <c r="L1518">
        <v>1.2498</v>
      </c>
      <c r="M1518">
        <v>1.5235399999999999</v>
      </c>
      <c r="N1518" s="2">
        <v>16.974799999999998</v>
      </c>
      <c r="O1518">
        <v>16.922899999999998</v>
      </c>
      <c r="P1518">
        <v>16.417400000000001</v>
      </c>
      <c r="Q1518">
        <v>17.849299999999999</v>
      </c>
      <c r="R1518">
        <v>17.978400000000001</v>
      </c>
      <c r="S1518">
        <v>18.154</v>
      </c>
      <c r="T1518">
        <v>16.944500000000001</v>
      </c>
      <c r="U1518">
        <v>16.706099999999999</v>
      </c>
      <c r="V1518">
        <v>16.645199999999999</v>
      </c>
      <c r="W1518" s="2">
        <v>6.5991499999999996E-4</v>
      </c>
      <c r="X1518">
        <v>4.6246200000000002E-4</v>
      </c>
      <c r="Y1518">
        <v>8.7037954545454504E-4</v>
      </c>
      <c r="Z1518">
        <v>2.3434400000000002</v>
      </c>
    </row>
    <row r="1519" spans="1:26" x14ac:dyDescent="0.25">
      <c r="A1519">
        <v>1518</v>
      </c>
      <c r="B1519" t="s">
        <v>2018</v>
      </c>
      <c r="C1519" t="s">
        <v>2019</v>
      </c>
      <c r="D1519" t="s">
        <v>2020</v>
      </c>
      <c r="E1519" s="2">
        <v>-0.14974399999999999</v>
      </c>
      <c r="F1519">
        <v>-0.98438199999999998</v>
      </c>
      <c r="G1519">
        <v>-0.105957</v>
      </c>
      <c r="H1519">
        <v>-0.70305600000000001</v>
      </c>
      <c r="I1519">
        <v>-0.295852</v>
      </c>
      <c r="J1519">
        <v>-1.3720399999999999</v>
      </c>
      <c r="K1519">
        <v>0.88580999999999999</v>
      </c>
      <c r="L1519">
        <v>1.2304299999999999</v>
      </c>
      <c r="M1519">
        <v>1.4947900000000001</v>
      </c>
      <c r="N1519" s="2">
        <v>17.144200000000001</v>
      </c>
      <c r="O1519">
        <v>17.1584</v>
      </c>
      <c r="P1519">
        <v>16.874300000000002</v>
      </c>
      <c r="Q1519">
        <v>17.479199999999999</v>
      </c>
      <c r="R1519">
        <v>17.590599999999998</v>
      </c>
      <c r="S1519">
        <v>17.676100000000002</v>
      </c>
      <c r="T1519">
        <v>17.097000000000001</v>
      </c>
      <c r="U1519">
        <v>16.965299999999999</v>
      </c>
      <c r="V1519">
        <v>16.748899999999999</v>
      </c>
      <c r="W1519" s="2">
        <v>3.9731499999999999E-3</v>
      </c>
      <c r="X1519">
        <v>1.8050099999999999E-3</v>
      </c>
      <c r="Y1519">
        <v>2.7623567833553499E-3</v>
      </c>
      <c r="Z1519">
        <v>1.56368</v>
      </c>
    </row>
    <row r="1520" spans="1:26" x14ac:dyDescent="0.25">
      <c r="A1520">
        <v>1519</v>
      </c>
      <c r="B1520" t="s">
        <v>2021</v>
      </c>
      <c r="C1520" t="s">
        <v>2022</v>
      </c>
      <c r="D1520" t="s">
        <v>2694</v>
      </c>
      <c r="E1520" s="2">
        <v>-0.77410599999999996</v>
      </c>
      <c r="F1520">
        <v>-0.50220200000000004</v>
      </c>
      <c r="G1520">
        <v>-0.123545</v>
      </c>
      <c r="H1520">
        <v>-0.27986800000000001</v>
      </c>
      <c r="I1520">
        <v>-1.7686200000000001</v>
      </c>
      <c r="J1520">
        <v>0.34711900000000001</v>
      </c>
      <c r="K1520">
        <v>1.1944999999999999</v>
      </c>
      <c r="L1520">
        <v>0.42335099999999998</v>
      </c>
      <c r="M1520">
        <v>1.4833700000000001</v>
      </c>
      <c r="N1520" s="2">
        <v>22.4757</v>
      </c>
      <c r="O1520">
        <v>22.879000000000001</v>
      </c>
      <c r="P1520">
        <v>22.644300000000001</v>
      </c>
      <c r="Q1520">
        <v>23.696200000000001</v>
      </c>
      <c r="R1520">
        <v>23.2181</v>
      </c>
      <c r="S1520">
        <v>23.875299999999999</v>
      </c>
      <c r="T1520">
        <v>21.859100000000002</v>
      </c>
      <c r="U1520">
        <v>22.7821</v>
      </c>
      <c r="V1520">
        <v>23.1708</v>
      </c>
      <c r="W1520" s="2">
        <v>6.2574000000000005E-2</v>
      </c>
      <c r="X1520">
        <v>3.5821400000000003E-2</v>
      </c>
      <c r="Y1520">
        <v>4.25631711794872E-2</v>
      </c>
      <c r="Z1520">
        <v>1.9896799999999999</v>
      </c>
    </row>
    <row r="1521" spans="1:26" x14ac:dyDescent="0.25">
      <c r="A1521">
        <v>1520</v>
      </c>
      <c r="B1521" t="s">
        <v>2023</v>
      </c>
      <c r="C1521" t="s">
        <v>1907</v>
      </c>
      <c r="D1521" t="s">
        <v>2024</v>
      </c>
      <c r="E1521" s="2">
        <v>-1.0370699999999999</v>
      </c>
      <c r="F1521">
        <v>-0.641455</v>
      </c>
      <c r="G1521">
        <v>-6.8259100000000001E-3</v>
      </c>
      <c r="H1521">
        <v>-0.70210399999999995</v>
      </c>
      <c r="I1521">
        <v>-1.2010000000000001</v>
      </c>
      <c r="J1521">
        <v>0.115504</v>
      </c>
      <c r="K1521">
        <v>0.90013299999999996</v>
      </c>
      <c r="L1521">
        <v>0.81506000000000001</v>
      </c>
      <c r="M1521">
        <v>1.75776</v>
      </c>
      <c r="N1521" s="2">
        <v>16.4602</v>
      </c>
      <c r="O1521">
        <v>16.827000000000002</v>
      </c>
      <c r="P1521">
        <v>16.600999999999999</v>
      </c>
      <c r="Q1521">
        <v>17.149999999999999</v>
      </c>
      <c r="R1521">
        <v>17.119700000000002</v>
      </c>
      <c r="S1521">
        <v>17.455400000000001</v>
      </c>
      <c r="T1521">
        <v>16.401800000000001</v>
      </c>
      <c r="U1521">
        <v>16.5794</v>
      </c>
      <c r="V1521">
        <v>16.8706</v>
      </c>
      <c r="W1521" s="2">
        <v>1.48769E-2</v>
      </c>
      <c r="X1521">
        <v>9.5063000000000005E-3</v>
      </c>
      <c r="Y1521">
        <v>1.23881311023622E-2</v>
      </c>
      <c r="Z1521">
        <v>1.54159</v>
      </c>
    </row>
    <row r="1522" spans="1:26" x14ac:dyDescent="0.25">
      <c r="A1522">
        <v>1521</v>
      </c>
      <c r="B1522" t="s">
        <v>2025</v>
      </c>
      <c r="C1522" t="s">
        <v>2694</v>
      </c>
      <c r="D1522" t="s">
        <v>2694</v>
      </c>
      <c r="E1522" s="2">
        <v>-1.02132</v>
      </c>
      <c r="F1522">
        <v>-0.85402900000000004</v>
      </c>
      <c r="G1522">
        <v>0.23477999999999999</v>
      </c>
      <c r="H1522">
        <v>-0.47823599999999999</v>
      </c>
      <c r="I1522">
        <v>-1.2017599999999999</v>
      </c>
      <c r="J1522">
        <v>-0.235931</v>
      </c>
      <c r="K1522">
        <v>0.98434200000000005</v>
      </c>
      <c r="L1522">
        <v>0.99717900000000004</v>
      </c>
      <c r="M1522">
        <v>1.57497</v>
      </c>
      <c r="N1522" s="2">
        <v>18.3385</v>
      </c>
      <c r="O1522">
        <v>19.442399999999999</v>
      </c>
      <c r="P1522">
        <v>18.485499999999998</v>
      </c>
      <c r="Q1522">
        <v>20.101199999999999</v>
      </c>
      <c r="R1522">
        <v>20.112400000000001</v>
      </c>
      <c r="S1522">
        <v>20.620200000000001</v>
      </c>
      <c r="T1522">
        <v>18.1799</v>
      </c>
      <c r="U1522">
        <v>18.815799999999999</v>
      </c>
      <c r="V1522">
        <v>19.028700000000001</v>
      </c>
      <c r="W1522" s="2">
        <v>8.9834400000000005E-3</v>
      </c>
      <c r="X1522">
        <v>5.4186499999999997E-3</v>
      </c>
      <c r="Y1522">
        <v>7.3766228260869603E-3</v>
      </c>
      <c r="Z1522">
        <v>3.0379900000000002</v>
      </c>
    </row>
    <row r="1523" spans="1:26" x14ac:dyDescent="0.25">
      <c r="A1523">
        <v>1522</v>
      </c>
      <c r="B1523" t="s">
        <v>2026</v>
      </c>
      <c r="C1523" t="s">
        <v>2694</v>
      </c>
      <c r="D1523" t="s">
        <v>2694</v>
      </c>
      <c r="E1523" s="2">
        <v>-1.10653</v>
      </c>
      <c r="F1523">
        <v>-0.79365799999999997</v>
      </c>
      <c r="G1523">
        <v>0.15127399999999999</v>
      </c>
      <c r="H1523">
        <v>-0.28883399999999998</v>
      </c>
      <c r="I1523">
        <v>-1.15367</v>
      </c>
      <c r="J1523">
        <v>-0.43262400000000001</v>
      </c>
      <c r="K1523">
        <v>1.0827800000000001</v>
      </c>
      <c r="L1523">
        <v>1.02583</v>
      </c>
      <c r="M1523">
        <v>1.5154300000000001</v>
      </c>
      <c r="N1523" s="2">
        <v>17.9283</v>
      </c>
      <c r="O1523">
        <v>19.028199999999998</v>
      </c>
      <c r="P1523">
        <v>18.201899999999998</v>
      </c>
      <c r="Q1523">
        <v>19.842700000000001</v>
      </c>
      <c r="R1523">
        <v>19.792899999999999</v>
      </c>
      <c r="S1523">
        <v>20.2211</v>
      </c>
      <c r="T1523">
        <v>17.887</v>
      </c>
      <c r="U1523">
        <v>18.6433</v>
      </c>
      <c r="V1523">
        <v>18.517600000000002</v>
      </c>
      <c r="W1523" s="2">
        <v>5.7173700000000003E-3</v>
      </c>
      <c r="X1523">
        <v>3.7004500000000001E-3</v>
      </c>
      <c r="Y1523">
        <v>5.2184678332318898E-3</v>
      </c>
      <c r="Z1523">
        <v>3.0376400000000001</v>
      </c>
    </row>
    <row r="1524" spans="1:26" x14ac:dyDescent="0.25">
      <c r="A1524">
        <v>1523</v>
      </c>
      <c r="B1524" t="s">
        <v>2027</v>
      </c>
      <c r="C1524" t="s">
        <v>1287</v>
      </c>
      <c r="D1524" t="s">
        <v>827</v>
      </c>
      <c r="E1524" s="2">
        <v>-1.13994</v>
      </c>
      <c r="F1524">
        <v>-0.69222600000000001</v>
      </c>
      <c r="G1524">
        <v>0.306087</v>
      </c>
      <c r="H1524">
        <v>-0.40452399999999999</v>
      </c>
      <c r="I1524">
        <v>-1.19428</v>
      </c>
      <c r="J1524">
        <v>-0.322772</v>
      </c>
      <c r="K1524">
        <v>0.81220199999999998</v>
      </c>
      <c r="L1524">
        <v>0.92972600000000005</v>
      </c>
      <c r="M1524">
        <v>1.7057199999999999</v>
      </c>
      <c r="N1524" s="2">
        <v>19.111000000000001</v>
      </c>
      <c r="O1524">
        <v>20.190799999999999</v>
      </c>
      <c r="P1524">
        <v>19.4453</v>
      </c>
      <c r="Q1524">
        <v>20.5687</v>
      </c>
      <c r="R1524">
        <v>20.656500000000001</v>
      </c>
      <c r="S1524">
        <v>21.236000000000001</v>
      </c>
      <c r="T1524">
        <v>19.070399999999999</v>
      </c>
      <c r="U1524">
        <v>19.6601</v>
      </c>
      <c r="V1524">
        <v>19.7212</v>
      </c>
      <c r="W1524" s="2">
        <v>1.63576E-2</v>
      </c>
      <c r="X1524">
        <v>9.3135300000000004E-3</v>
      </c>
      <c r="Y1524">
        <v>1.21780186286682E-2</v>
      </c>
      <c r="Z1524">
        <v>2.52535</v>
      </c>
    </row>
    <row r="1525" spans="1:26" x14ac:dyDescent="0.25">
      <c r="A1525">
        <v>1524</v>
      </c>
      <c r="B1525" t="s">
        <v>2028</v>
      </c>
      <c r="C1525" t="s">
        <v>2694</v>
      </c>
      <c r="D1525" t="s">
        <v>2694</v>
      </c>
      <c r="E1525" s="2">
        <v>-0.60574799999999995</v>
      </c>
      <c r="F1525">
        <v>-0.49820500000000001</v>
      </c>
      <c r="G1525">
        <v>-0.12753900000000001</v>
      </c>
      <c r="H1525">
        <v>-1.0124599999999999</v>
      </c>
      <c r="I1525">
        <v>-0.62965499999999996</v>
      </c>
      <c r="J1525">
        <v>-0.55336600000000002</v>
      </c>
      <c r="K1525">
        <v>1.1297999999999999</v>
      </c>
      <c r="L1525">
        <v>0.21964500000000001</v>
      </c>
      <c r="M1525">
        <v>2.0775299999999999</v>
      </c>
      <c r="N1525" s="2">
        <v>22.115300000000001</v>
      </c>
      <c r="O1525">
        <v>22.462599999999998</v>
      </c>
      <c r="P1525">
        <v>22.1934</v>
      </c>
      <c r="Q1525">
        <v>23.375699999999998</v>
      </c>
      <c r="R1525">
        <v>22.714700000000001</v>
      </c>
      <c r="S1525">
        <v>24.0639</v>
      </c>
      <c r="T1525">
        <v>22.097899999999999</v>
      </c>
      <c r="U1525">
        <v>21.82</v>
      </c>
      <c r="V1525">
        <v>22.153300000000002</v>
      </c>
      <c r="W1525" s="2">
        <v>1.50014E-2</v>
      </c>
      <c r="X1525">
        <v>7.0966299999999996E-3</v>
      </c>
      <c r="Y1525">
        <v>9.4717118145161306E-3</v>
      </c>
      <c r="Z1525">
        <v>2.5686599999999999</v>
      </c>
    </row>
    <row r="1526" spans="1:26" x14ac:dyDescent="0.25">
      <c r="A1526">
        <v>1525</v>
      </c>
      <c r="B1526" t="s">
        <v>2029</v>
      </c>
      <c r="C1526" t="s">
        <v>2694</v>
      </c>
      <c r="D1526" t="s">
        <v>2694</v>
      </c>
      <c r="E1526" s="2">
        <v>-0.41087800000000002</v>
      </c>
      <c r="F1526">
        <v>-0.437224</v>
      </c>
      <c r="G1526">
        <v>-0.27400400000000003</v>
      </c>
      <c r="H1526">
        <v>-0.94716199999999995</v>
      </c>
      <c r="I1526">
        <v>-0.69829600000000003</v>
      </c>
      <c r="J1526">
        <v>-0.636772</v>
      </c>
      <c r="K1526">
        <v>0.66469199999999995</v>
      </c>
      <c r="L1526">
        <v>0.48097800000000002</v>
      </c>
      <c r="M1526">
        <v>2.25867</v>
      </c>
      <c r="N1526" s="2">
        <v>21.0459</v>
      </c>
      <c r="O1526">
        <v>21.241399999999999</v>
      </c>
      <c r="P1526">
        <v>21.008299999999998</v>
      </c>
      <c r="Q1526">
        <v>22.582100000000001</v>
      </c>
      <c r="R1526">
        <v>22.319700000000001</v>
      </c>
      <c r="S1526">
        <v>24.858699999999999</v>
      </c>
      <c r="T1526">
        <v>20.635400000000001</v>
      </c>
      <c r="U1526">
        <v>20.279900000000001</v>
      </c>
      <c r="V1526">
        <v>20.723299999999998</v>
      </c>
      <c r="W1526" s="2">
        <v>1.51824E-2</v>
      </c>
      <c r="X1526">
        <v>6.8003200000000003E-3</v>
      </c>
      <c r="Y1526">
        <v>9.1199828530092591E-3</v>
      </c>
      <c r="Z1526">
        <v>6.5309900000000001</v>
      </c>
    </row>
    <row r="1527" spans="1:26" x14ac:dyDescent="0.25">
      <c r="A1527">
        <v>1526</v>
      </c>
      <c r="B1527" t="s">
        <v>2030</v>
      </c>
      <c r="C1527" t="s">
        <v>2694</v>
      </c>
      <c r="D1527" t="s">
        <v>2694</v>
      </c>
      <c r="E1527" s="2">
        <v>-0.61227100000000001</v>
      </c>
      <c r="F1527">
        <v>-0.55036300000000005</v>
      </c>
      <c r="G1527">
        <v>-0.401702</v>
      </c>
      <c r="H1527">
        <v>-0.85391899999999998</v>
      </c>
      <c r="I1527">
        <v>-0.74140700000000004</v>
      </c>
      <c r="J1527">
        <v>-0.61835399999999996</v>
      </c>
      <c r="K1527">
        <v>0.98107500000000003</v>
      </c>
      <c r="L1527">
        <v>0.83914200000000005</v>
      </c>
      <c r="M1527">
        <v>1.9578</v>
      </c>
      <c r="N1527" s="2">
        <v>18.838200000000001</v>
      </c>
      <c r="O1527">
        <v>19.2944</v>
      </c>
      <c r="P1527">
        <v>18.9724</v>
      </c>
      <c r="Q1527">
        <v>22.2897</v>
      </c>
      <c r="R1527">
        <v>21.982299999999999</v>
      </c>
      <c r="S1527">
        <v>24.4055</v>
      </c>
      <c r="T1527">
        <v>18.558499999999999</v>
      </c>
      <c r="U1527">
        <v>18.314800000000002</v>
      </c>
      <c r="V1527">
        <v>18.825099999999999</v>
      </c>
      <c r="W1527" s="2">
        <v>9.7408200000000003E-4</v>
      </c>
      <c r="X1527">
        <v>5.2451699999999995E-4</v>
      </c>
      <c r="Y1527">
        <v>9.6071611778656102E-4</v>
      </c>
      <c r="Z1527">
        <v>20.061800000000002</v>
      </c>
    </row>
    <row r="1528" spans="1:26" x14ac:dyDescent="0.25">
      <c r="A1528">
        <v>1527</v>
      </c>
      <c r="B1528" t="s">
        <v>2031</v>
      </c>
      <c r="C1528" t="s">
        <v>2694</v>
      </c>
      <c r="D1528" t="s">
        <v>2694</v>
      </c>
      <c r="E1528" s="2">
        <v>2.34036E-2</v>
      </c>
      <c r="F1528">
        <v>-6.4195699999999994E-2</v>
      </c>
      <c r="G1528">
        <v>0.52699200000000002</v>
      </c>
      <c r="H1528">
        <v>-1.3669199999999999</v>
      </c>
      <c r="I1528">
        <v>-0.88453499999999996</v>
      </c>
      <c r="J1528">
        <v>-0.85124299999999997</v>
      </c>
      <c r="K1528">
        <v>0.947407</v>
      </c>
      <c r="L1528">
        <v>-0.17827000000000001</v>
      </c>
      <c r="M1528">
        <v>1.8473599999999999</v>
      </c>
      <c r="N1528" s="2">
        <v>20.2255</v>
      </c>
      <c r="O1528">
        <v>20.557200000000002</v>
      </c>
      <c r="P1528">
        <v>20.1678</v>
      </c>
      <c r="Q1528">
        <v>20.834099999999999</v>
      </c>
      <c r="R1528">
        <v>20.092700000000001</v>
      </c>
      <c r="S1528">
        <v>21.4269</v>
      </c>
      <c r="T1528">
        <v>19.627500000000001</v>
      </c>
      <c r="U1528">
        <v>19.309699999999999</v>
      </c>
      <c r="V1528">
        <v>19.6494</v>
      </c>
      <c r="W1528" s="2">
        <v>2.8034199999999999E-2</v>
      </c>
      <c r="X1528">
        <v>1.0470699999999999E-2</v>
      </c>
      <c r="Y1528">
        <v>1.3500618753477999E-2</v>
      </c>
      <c r="Z1528">
        <v>2.3878200000000001</v>
      </c>
    </row>
    <row r="1529" spans="1:26" x14ac:dyDescent="0.25">
      <c r="A1529">
        <v>1528</v>
      </c>
      <c r="B1529" t="s">
        <v>2032</v>
      </c>
      <c r="C1529" t="s">
        <v>2033</v>
      </c>
      <c r="D1529" t="s">
        <v>2694</v>
      </c>
      <c r="E1529" s="2">
        <v>-8.1037600000000001E-2</v>
      </c>
      <c r="F1529">
        <v>-0.10489900000000001</v>
      </c>
      <c r="G1529">
        <v>6.2762399999999998E-3</v>
      </c>
      <c r="H1529">
        <v>-1.64453</v>
      </c>
      <c r="I1529" t="s">
        <v>2694</v>
      </c>
      <c r="J1529">
        <v>-1.1388799999999999</v>
      </c>
      <c r="K1529">
        <v>1.11059</v>
      </c>
      <c r="L1529">
        <v>0.80050699999999997</v>
      </c>
      <c r="M1529">
        <v>1.0519700000000001</v>
      </c>
      <c r="N1529" s="2">
        <v>19.337800000000001</v>
      </c>
      <c r="O1529">
        <v>19.500299999999999</v>
      </c>
      <c r="P1529">
        <v>19.293399999999998</v>
      </c>
      <c r="Q1529">
        <v>21.555700000000002</v>
      </c>
      <c r="R1529">
        <v>20.9786</v>
      </c>
      <c r="S1529">
        <v>21.4466</v>
      </c>
      <c r="T1529" t="s">
        <v>2694</v>
      </c>
      <c r="U1529">
        <v>16.427800000000001</v>
      </c>
      <c r="V1529">
        <v>17.3689</v>
      </c>
      <c r="W1529" s="2">
        <v>1.1972999999999999E-4</v>
      </c>
      <c r="X1529" s="1">
        <v>4.1304799999999998E-5</v>
      </c>
      <c r="Y1529">
        <v>1.31807300275482E-4</v>
      </c>
      <c r="Z1529">
        <v>21.535799999999998</v>
      </c>
    </row>
    <row r="1530" spans="1:26" x14ac:dyDescent="0.25">
      <c r="A1530">
        <v>1529</v>
      </c>
      <c r="B1530" t="s">
        <v>2034</v>
      </c>
      <c r="C1530" t="s">
        <v>2694</v>
      </c>
      <c r="D1530" t="s">
        <v>2694</v>
      </c>
      <c r="E1530" s="2">
        <v>1.29082E-2</v>
      </c>
      <c r="F1530">
        <v>-1.93622E-2</v>
      </c>
      <c r="G1530">
        <v>0.142265</v>
      </c>
      <c r="H1530">
        <v>-1.59002</v>
      </c>
      <c r="I1530">
        <v>-0.89665300000000003</v>
      </c>
      <c r="J1530">
        <v>-0.97721400000000003</v>
      </c>
      <c r="K1530">
        <v>1.10101</v>
      </c>
      <c r="L1530">
        <v>1.11168</v>
      </c>
      <c r="M1530">
        <v>1.11538</v>
      </c>
      <c r="N1530" s="2">
        <v>26.095800000000001</v>
      </c>
      <c r="O1530">
        <v>26.4452</v>
      </c>
      <c r="P1530">
        <v>26.008600000000001</v>
      </c>
      <c r="Q1530">
        <v>29.035499999999999</v>
      </c>
      <c r="R1530">
        <v>29.064399999999999</v>
      </c>
      <c r="S1530">
        <v>29.074400000000001</v>
      </c>
      <c r="T1530">
        <v>23.638300000000001</v>
      </c>
      <c r="U1530">
        <v>21.7651</v>
      </c>
      <c r="V1530">
        <v>23.4207</v>
      </c>
      <c r="W1530" s="5">
        <v>5.3974699999999997E-5</v>
      </c>
      <c r="X1530" s="1">
        <v>1.7171299999999999E-5</v>
      </c>
      <c r="Y1530" s="1">
        <v>7.1935740072202206E-5</v>
      </c>
      <c r="Z1530">
        <v>69.393500000000003</v>
      </c>
    </row>
    <row r="1531" spans="1:26" x14ac:dyDescent="0.25">
      <c r="A1531">
        <v>1530</v>
      </c>
      <c r="B1531" t="s">
        <v>2036</v>
      </c>
      <c r="C1531" t="s">
        <v>2694</v>
      </c>
      <c r="D1531" t="s">
        <v>2694</v>
      </c>
      <c r="E1531" s="2">
        <v>1.5212E-2</v>
      </c>
      <c r="F1531">
        <v>-2.2625300000000001E-2</v>
      </c>
      <c r="G1531">
        <v>0.16586600000000001</v>
      </c>
      <c r="H1531">
        <v>-1.59179</v>
      </c>
      <c r="I1531">
        <v>-0.87128700000000003</v>
      </c>
      <c r="J1531">
        <v>-1.00891</v>
      </c>
      <c r="K1531">
        <v>1.07914</v>
      </c>
      <c r="L1531">
        <v>1.12351</v>
      </c>
      <c r="M1531">
        <v>1.1108899999999999</v>
      </c>
      <c r="N1531" s="2">
        <v>25.279199999999999</v>
      </c>
      <c r="O1531">
        <v>25.688199999999998</v>
      </c>
      <c r="P1531">
        <v>25.176500000000001</v>
      </c>
      <c r="Q1531">
        <v>28.167400000000001</v>
      </c>
      <c r="R1531">
        <v>28.287800000000001</v>
      </c>
      <c r="S1531">
        <v>28.253599999999999</v>
      </c>
      <c r="T1531">
        <v>22.872699999999998</v>
      </c>
      <c r="U1531">
        <v>20.916799999999999</v>
      </c>
      <c r="V1531">
        <v>22.499099999999999</v>
      </c>
      <c r="W1531" s="5">
        <v>6.0201600000000003E-5</v>
      </c>
      <c r="X1531" s="1">
        <v>1.9186800000000001E-5</v>
      </c>
      <c r="Y1531" s="1">
        <v>7.8183479789103704E-5</v>
      </c>
      <c r="Z1531">
        <v>70.525099999999995</v>
      </c>
    </row>
    <row r="1532" spans="1:26" x14ac:dyDescent="0.25">
      <c r="A1532">
        <v>1531</v>
      </c>
      <c r="B1532" t="s">
        <v>2037</v>
      </c>
      <c r="C1532" t="s">
        <v>2038</v>
      </c>
      <c r="D1532" t="s">
        <v>2694</v>
      </c>
      <c r="E1532" s="2">
        <v>-0.28283999999999998</v>
      </c>
      <c r="F1532">
        <v>-0.26997700000000002</v>
      </c>
      <c r="G1532">
        <v>4.5132100000000001E-2</v>
      </c>
      <c r="H1532">
        <v>-1.13175</v>
      </c>
      <c r="I1532">
        <v>-0.63859600000000005</v>
      </c>
      <c r="J1532">
        <v>-1.32514</v>
      </c>
      <c r="K1532">
        <v>1.1061099999999999</v>
      </c>
      <c r="L1532">
        <v>1.0764199999999999</v>
      </c>
      <c r="M1532">
        <v>1.42065</v>
      </c>
      <c r="N1532" s="2">
        <v>18.9011</v>
      </c>
      <c r="O1532">
        <v>19.591699999999999</v>
      </c>
      <c r="P1532">
        <v>18.9282</v>
      </c>
      <c r="Q1532">
        <v>21.825700000000001</v>
      </c>
      <c r="R1532">
        <v>21.763200000000001</v>
      </c>
      <c r="S1532">
        <v>22.488099999999999</v>
      </c>
      <c r="T1532">
        <v>18.152000000000001</v>
      </c>
      <c r="U1532">
        <v>17.113600000000002</v>
      </c>
      <c r="V1532">
        <v>16.706399999999999</v>
      </c>
      <c r="W1532" s="2">
        <v>1.18038E-4</v>
      </c>
      <c r="X1532" s="1">
        <v>3.9475099999999998E-5</v>
      </c>
      <c r="Y1532">
        <v>1.2676108033241E-4</v>
      </c>
      <c r="Z1532">
        <v>26.021899999999999</v>
      </c>
    </row>
    <row r="1533" spans="1:26" x14ac:dyDescent="0.25">
      <c r="A1533">
        <v>1532</v>
      </c>
      <c r="B1533" t="s">
        <v>2039</v>
      </c>
      <c r="C1533" t="s">
        <v>2694</v>
      </c>
      <c r="D1533" t="s">
        <v>2694</v>
      </c>
      <c r="E1533" s="2">
        <v>8.1615099999999996E-2</v>
      </c>
      <c r="F1533">
        <v>5.09796E-2</v>
      </c>
      <c r="G1533">
        <v>9.3370599999999998E-2</v>
      </c>
      <c r="H1533">
        <v>-1.5353000000000001</v>
      </c>
      <c r="I1533" t="s">
        <v>2694</v>
      </c>
      <c r="J1533">
        <v>-1.44526</v>
      </c>
      <c r="K1533">
        <v>0.89044699999999999</v>
      </c>
      <c r="L1533">
        <v>0.878807</v>
      </c>
      <c r="M1533">
        <v>0.98534200000000005</v>
      </c>
      <c r="N1533" s="2">
        <v>19.414899999999999</v>
      </c>
      <c r="O1533">
        <v>19.438500000000001</v>
      </c>
      <c r="P1533">
        <v>19.353400000000001</v>
      </c>
      <c r="Q1533">
        <v>21.038799999999998</v>
      </c>
      <c r="R1533">
        <v>21.0154</v>
      </c>
      <c r="S1533">
        <v>21.229299999999999</v>
      </c>
      <c r="T1533" t="s">
        <v>2694</v>
      </c>
      <c r="U1533">
        <v>16.168600000000001</v>
      </c>
      <c r="V1533">
        <v>16.349399999999999</v>
      </c>
      <c r="W1533" s="5">
        <v>1.177E-7</v>
      </c>
      <c r="X1533" s="1">
        <v>4.0378400000000001E-8</v>
      </c>
      <c r="Y1533" s="1">
        <v>2.2830926829268299E-6</v>
      </c>
      <c r="Z1533">
        <v>28.552399999999999</v>
      </c>
    </row>
    <row r="1534" spans="1:26" x14ac:dyDescent="0.25">
      <c r="A1534">
        <v>1533</v>
      </c>
      <c r="B1534" t="s">
        <v>2040</v>
      </c>
      <c r="C1534" t="s">
        <v>2694</v>
      </c>
      <c r="D1534" t="s">
        <v>2694</v>
      </c>
      <c r="E1534" s="2">
        <v>0.13367399999999999</v>
      </c>
      <c r="F1534">
        <v>9.3973899999999999E-2</v>
      </c>
      <c r="G1534">
        <v>0.22881000000000001</v>
      </c>
      <c r="H1534">
        <v>-1.57992</v>
      </c>
      <c r="I1534" t="s">
        <v>2694</v>
      </c>
      <c r="J1534">
        <v>-1.4107700000000001</v>
      </c>
      <c r="K1534">
        <v>1.00101</v>
      </c>
      <c r="L1534">
        <v>1.1251599999999999</v>
      </c>
      <c r="M1534">
        <v>0.40805900000000001</v>
      </c>
      <c r="N1534" s="2">
        <v>21.4178</v>
      </c>
      <c r="O1534">
        <v>21.697800000000001</v>
      </c>
      <c r="P1534">
        <v>21.300899999999999</v>
      </c>
      <c r="Q1534">
        <v>23.9712</v>
      </c>
      <c r="R1534">
        <v>24.3367</v>
      </c>
      <c r="S1534">
        <v>22.2255</v>
      </c>
      <c r="T1534" t="s">
        <v>2694</v>
      </c>
      <c r="U1534">
        <v>16.372900000000001</v>
      </c>
      <c r="V1534">
        <v>16.870899999999999</v>
      </c>
      <c r="W1534" s="2">
        <v>4.3867899999999998E-4</v>
      </c>
      <c r="X1534">
        <v>1.5764800000000001E-4</v>
      </c>
      <c r="Y1534">
        <v>3.6527041600000002E-4</v>
      </c>
      <c r="Z1534">
        <v>118.542</v>
      </c>
    </row>
    <row r="1535" spans="1:26" x14ac:dyDescent="0.25">
      <c r="A1535">
        <v>1534</v>
      </c>
      <c r="B1535" t="s">
        <v>2041</v>
      </c>
      <c r="C1535" t="s">
        <v>2694</v>
      </c>
      <c r="D1535" t="s">
        <v>2694</v>
      </c>
      <c r="E1535" s="2">
        <v>0.435975</v>
      </c>
      <c r="F1535">
        <v>-0.50790199999999996</v>
      </c>
      <c r="G1535">
        <v>-0.610842</v>
      </c>
      <c r="H1535">
        <v>-1.04216</v>
      </c>
      <c r="I1535">
        <v>-0.26924900000000002</v>
      </c>
      <c r="J1535">
        <v>-1.37757</v>
      </c>
      <c r="K1535">
        <v>1.5375799999999999</v>
      </c>
      <c r="L1535">
        <v>1.11243</v>
      </c>
      <c r="M1535">
        <v>0.72173399999999999</v>
      </c>
      <c r="N1535" s="2">
        <v>19.5228</v>
      </c>
      <c r="O1535">
        <v>19.013400000000001</v>
      </c>
      <c r="P1535">
        <v>19.063500000000001</v>
      </c>
      <c r="Q1535">
        <v>20.058900000000001</v>
      </c>
      <c r="R1535">
        <v>19.852</v>
      </c>
      <c r="S1535">
        <v>19.661799999999999</v>
      </c>
      <c r="T1535">
        <v>19.179600000000001</v>
      </c>
      <c r="U1535">
        <v>18.8035</v>
      </c>
      <c r="V1535">
        <v>18.6402</v>
      </c>
      <c r="W1535" s="2">
        <v>8.6919200000000005E-3</v>
      </c>
      <c r="X1535">
        <v>3.2391E-3</v>
      </c>
      <c r="Y1535">
        <v>4.6241495378927903E-3</v>
      </c>
      <c r="Z1535">
        <v>1.97675</v>
      </c>
    </row>
    <row r="1536" spans="1:26" x14ac:dyDescent="0.25">
      <c r="A1536">
        <v>1535</v>
      </c>
      <c r="B1536" t="s">
        <v>2042</v>
      </c>
      <c r="C1536" t="s">
        <v>2694</v>
      </c>
      <c r="D1536" t="s">
        <v>2694</v>
      </c>
      <c r="E1536" s="2">
        <v>-1.1816800000000001</v>
      </c>
      <c r="F1536">
        <v>-0.21848699999999999</v>
      </c>
      <c r="G1536">
        <v>-0.103008</v>
      </c>
      <c r="H1536">
        <v>-0.96786700000000003</v>
      </c>
      <c r="I1536">
        <v>0.53242100000000003</v>
      </c>
      <c r="J1536">
        <v>-1.3033600000000001</v>
      </c>
      <c r="K1536">
        <v>0.88118300000000005</v>
      </c>
      <c r="L1536">
        <v>1.00274</v>
      </c>
      <c r="M1536">
        <v>1.35806</v>
      </c>
      <c r="N1536" s="2">
        <v>19.950299999999999</v>
      </c>
      <c r="O1536">
        <v>20.658200000000001</v>
      </c>
      <c r="P1536">
        <v>20.5824</v>
      </c>
      <c r="Q1536">
        <v>21.303999999999998</v>
      </c>
      <c r="R1536">
        <v>21.383800000000001</v>
      </c>
      <c r="S1536">
        <v>21.617000000000001</v>
      </c>
      <c r="T1536">
        <v>21.075199999999999</v>
      </c>
      <c r="U1536">
        <v>20.090599999999998</v>
      </c>
      <c r="V1536">
        <v>19.8705</v>
      </c>
      <c r="W1536" s="2">
        <v>3.9980799999999997E-2</v>
      </c>
      <c r="X1536">
        <v>2.3655800000000001E-2</v>
      </c>
      <c r="Y1536">
        <v>2.87719100262467E-2</v>
      </c>
      <c r="Z1536">
        <v>2.1280000000000001</v>
      </c>
    </row>
    <row r="1537" spans="1:26" x14ac:dyDescent="0.25">
      <c r="A1537">
        <v>1536</v>
      </c>
      <c r="B1537" t="s">
        <v>2043</v>
      </c>
      <c r="C1537" t="s">
        <v>2694</v>
      </c>
      <c r="D1537" t="s">
        <v>2694</v>
      </c>
      <c r="E1537" s="2">
        <v>-0.80451499999999998</v>
      </c>
      <c r="F1537">
        <v>-0.171907</v>
      </c>
      <c r="G1537">
        <v>0.164826</v>
      </c>
      <c r="H1537">
        <v>-0.91487300000000005</v>
      </c>
      <c r="I1537">
        <v>0.17785400000000001</v>
      </c>
      <c r="J1537">
        <v>-1.7005399999999999</v>
      </c>
      <c r="K1537">
        <v>1.01362</v>
      </c>
      <c r="L1537">
        <v>1.04949</v>
      </c>
      <c r="M1537">
        <v>1.18605</v>
      </c>
      <c r="N1537" s="2">
        <v>21.183</v>
      </c>
      <c r="O1537">
        <v>21.7958</v>
      </c>
      <c r="P1537">
        <v>21.582899999999999</v>
      </c>
      <c r="Q1537">
        <v>22.3323</v>
      </c>
      <c r="R1537">
        <v>22.355</v>
      </c>
      <c r="S1537">
        <v>22.441299999999998</v>
      </c>
      <c r="T1537">
        <v>21.803999999999998</v>
      </c>
      <c r="U1537">
        <v>21.113299999999999</v>
      </c>
      <c r="V1537">
        <v>20.616599999999998</v>
      </c>
      <c r="W1537" s="2">
        <v>2.3175299999999999E-2</v>
      </c>
      <c r="X1537">
        <v>9.3389200000000006E-3</v>
      </c>
      <c r="Y1537">
        <v>1.21942730985915E-2</v>
      </c>
      <c r="Z1537">
        <v>2.2945500000000001</v>
      </c>
    </row>
    <row r="1538" spans="1:26" x14ac:dyDescent="0.25">
      <c r="A1538">
        <v>1537</v>
      </c>
      <c r="B1538" t="s">
        <v>2044</v>
      </c>
      <c r="C1538" t="s">
        <v>2694</v>
      </c>
      <c r="D1538" t="s">
        <v>2694</v>
      </c>
      <c r="E1538" s="2">
        <v>-5.1530899999999998E-2</v>
      </c>
      <c r="F1538">
        <v>7.38124E-2</v>
      </c>
      <c r="G1538">
        <v>0.45072899999999999</v>
      </c>
      <c r="H1538">
        <v>-1.1255599999999999</v>
      </c>
      <c r="I1538" t="s">
        <v>2694</v>
      </c>
      <c r="J1538">
        <v>-1.84782</v>
      </c>
      <c r="K1538">
        <v>0.75529500000000005</v>
      </c>
      <c r="L1538">
        <v>0.78794299999999995</v>
      </c>
      <c r="M1538">
        <v>0.95713000000000004</v>
      </c>
      <c r="N1538" s="2">
        <v>19.8248</v>
      </c>
      <c r="O1538">
        <v>20.811499999999999</v>
      </c>
      <c r="P1538">
        <v>20.071000000000002</v>
      </c>
      <c r="Q1538">
        <v>21.4099</v>
      </c>
      <c r="R1538">
        <v>21.474</v>
      </c>
      <c r="S1538">
        <v>21.8064</v>
      </c>
      <c r="T1538" t="s">
        <v>2694</v>
      </c>
      <c r="U1538">
        <v>17.714700000000001</v>
      </c>
      <c r="V1538">
        <v>16.2958</v>
      </c>
      <c r="W1538" s="2">
        <v>8.8696900000000004E-4</v>
      </c>
      <c r="X1538">
        <v>3.2150599999999999E-4</v>
      </c>
      <c r="Y1538">
        <v>6.4551941247833599E-4</v>
      </c>
      <c r="Z1538">
        <v>23.558800000000002</v>
      </c>
    </row>
    <row r="1539" spans="1:26" x14ac:dyDescent="0.25">
      <c r="A1539">
        <v>1538</v>
      </c>
      <c r="B1539" t="s">
        <v>2045</v>
      </c>
      <c r="C1539" t="s">
        <v>2694</v>
      </c>
      <c r="D1539" t="s">
        <v>2694</v>
      </c>
      <c r="E1539" s="2">
        <v>-4.85499E-2</v>
      </c>
      <c r="F1539">
        <v>-2.1470899999999999E-3</v>
      </c>
      <c r="G1539">
        <v>8.2511899999999999E-2</v>
      </c>
      <c r="H1539">
        <v>-1.4569700000000001</v>
      </c>
      <c r="I1539" t="s">
        <v>2694</v>
      </c>
      <c r="J1539">
        <v>-1.4490099999999999</v>
      </c>
      <c r="K1539">
        <v>1.02956</v>
      </c>
      <c r="L1539">
        <v>0.86247200000000002</v>
      </c>
      <c r="M1539">
        <v>0.98213700000000004</v>
      </c>
      <c r="N1539" s="2">
        <v>19.808900000000001</v>
      </c>
      <c r="O1539">
        <v>20.123200000000001</v>
      </c>
      <c r="P1539">
        <v>19.920200000000001</v>
      </c>
      <c r="Q1539">
        <v>22.394200000000001</v>
      </c>
      <c r="R1539">
        <v>21.993600000000001</v>
      </c>
      <c r="S1539">
        <v>22.2805</v>
      </c>
      <c r="T1539" t="s">
        <v>2694</v>
      </c>
      <c r="U1539">
        <v>16.4315</v>
      </c>
      <c r="V1539">
        <v>16.450600000000001</v>
      </c>
      <c r="W1539" s="5">
        <v>6.6649499999999996E-7</v>
      </c>
      <c r="X1539" s="1">
        <v>2.2661299999999999E-7</v>
      </c>
      <c r="Y1539" s="1">
        <v>5.2595899999999997E-6</v>
      </c>
      <c r="Z1539">
        <v>55.013300000000001</v>
      </c>
    </row>
    <row r="1540" spans="1:26" x14ac:dyDescent="0.25">
      <c r="A1540">
        <v>1539</v>
      </c>
      <c r="B1540" t="s">
        <v>2046</v>
      </c>
      <c r="C1540" t="s">
        <v>2694</v>
      </c>
      <c r="D1540" t="s">
        <v>2694</v>
      </c>
      <c r="E1540" s="2">
        <v>-0.75391200000000003</v>
      </c>
      <c r="F1540">
        <v>0.205237</v>
      </c>
      <c r="G1540">
        <v>0.30707699999999999</v>
      </c>
      <c r="H1540">
        <v>-1.17014</v>
      </c>
      <c r="I1540">
        <v>0.34743800000000002</v>
      </c>
      <c r="J1540">
        <v>-1.75898</v>
      </c>
      <c r="K1540">
        <v>0.79258399999999996</v>
      </c>
      <c r="L1540">
        <v>0.91240600000000005</v>
      </c>
      <c r="M1540">
        <v>1.11829</v>
      </c>
      <c r="N1540" s="2">
        <v>22.213000000000001</v>
      </c>
      <c r="O1540">
        <v>22.853400000000001</v>
      </c>
      <c r="P1540">
        <v>22.792000000000002</v>
      </c>
      <c r="Q1540">
        <v>23.1465</v>
      </c>
      <c r="R1540">
        <v>23.218900000000001</v>
      </c>
      <c r="S1540">
        <v>23.3431</v>
      </c>
      <c r="T1540">
        <v>22.877800000000001</v>
      </c>
      <c r="U1540">
        <v>21.9617</v>
      </c>
      <c r="V1540">
        <v>21.606300000000001</v>
      </c>
      <c r="W1540" s="2">
        <v>5.8291500000000003E-2</v>
      </c>
      <c r="X1540">
        <v>2.19735E-2</v>
      </c>
      <c r="Y1540">
        <v>2.6895192551505499E-2</v>
      </c>
      <c r="Z1540">
        <v>2.1251799999999998</v>
      </c>
    </row>
    <row r="1541" spans="1:26" x14ac:dyDescent="0.25">
      <c r="A1541">
        <v>1540</v>
      </c>
      <c r="B1541" t="s">
        <v>2047</v>
      </c>
      <c r="C1541" t="s">
        <v>2694</v>
      </c>
      <c r="D1541" t="s">
        <v>2694</v>
      </c>
      <c r="E1541" s="2">
        <v>-0.54422700000000002</v>
      </c>
      <c r="F1541">
        <v>-0.52660700000000005</v>
      </c>
      <c r="G1541">
        <v>0.34164600000000001</v>
      </c>
      <c r="H1541">
        <v>-0.92346200000000001</v>
      </c>
      <c r="I1541">
        <v>-0.92552500000000004</v>
      </c>
      <c r="J1541">
        <v>-0.98156399999999999</v>
      </c>
      <c r="K1541">
        <v>1.1158600000000001</v>
      </c>
      <c r="L1541">
        <v>1.6722300000000001</v>
      </c>
      <c r="M1541">
        <v>0.77165399999999995</v>
      </c>
      <c r="N1541" s="2">
        <v>20.075500000000002</v>
      </c>
      <c r="O1541">
        <v>20.7334</v>
      </c>
      <c r="P1541">
        <v>20.0886</v>
      </c>
      <c r="Q1541">
        <v>21.308399999999999</v>
      </c>
      <c r="R1541">
        <v>21.721599999999999</v>
      </c>
      <c r="S1541">
        <v>21.052800000000001</v>
      </c>
      <c r="T1541">
        <v>19.792400000000001</v>
      </c>
      <c r="U1541">
        <v>19.793900000000001</v>
      </c>
      <c r="V1541">
        <v>19.750800000000002</v>
      </c>
      <c r="W1541" s="2">
        <v>1.5617700000000001E-3</v>
      </c>
      <c r="X1541">
        <v>5.6634999999999997E-4</v>
      </c>
      <c r="Y1541">
        <v>1.0235826443057701E-3</v>
      </c>
      <c r="Z1541">
        <v>2.9936099999999999</v>
      </c>
    </row>
    <row r="1542" spans="1:26" x14ac:dyDescent="0.25">
      <c r="A1542">
        <v>1541</v>
      </c>
      <c r="B1542" t="s">
        <v>2048</v>
      </c>
      <c r="C1542" t="s">
        <v>2694</v>
      </c>
      <c r="D1542" t="s">
        <v>2694</v>
      </c>
      <c r="E1542" s="2">
        <v>-0.35613499999999998</v>
      </c>
      <c r="F1542">
        <v>-0.31387300000000001</v>
      </c>
      <c r="G1542">
        <v>0.49299700000000002</v>
      </c>
      <c r="H1542">
        <v>-1.2023999999999999</v>
      </c>
      <c r="I1542">
        <v>-0.88787499999999997</v>
      </c>
      <c r="J1542">
        <v>-1.08565</v>
      </c>
      <c r="K1542">
        <v>1.2819799999999999</v>
      </c>
      <c r="L1542">
        <v>1.44228</v>
      </c>
      <c r="M1542">
        <v>0.62868199999999996</v>
      </c>
      <c r="N1542" s="2">
        <v>19.772099999999998</v>
      </c>
      <c r="O1542">
        <v>20.315300000000001</v>
      </c>
      <c r="P1542">
        <v>19.799199999999999</v>
      </c>
      <c r="Q1542">
        <v>20.82</v>
      </c>
      <c r="R1542">
        <v>20.922599999999999</v>
      </c>
      <c r="S1542">
        <v>20.402100000000001</v>
      </c>
      <c r="T1542">
        <v>19.431999999999999</v>
      </c>
      <c r="U1542">
        <v>19.230799999999999</v>
      </c>
      <c r="V1542">
        <v>19.305499999999999</v>
      </c>
      <c r="W1542" s="2">
        <v>1.3309400000000001E-3</v>
      </c>
      <c r="X1542">
        <v>4.3690100000000001E-4</v>
      </c>
      <c r="Y1542">
        <v>8.3111627011494302E-4</v>
      </c>
      <c r="Z1542">
        <v>2.62473</v>
      </c>
    </row>
    <row r="1543" spans="1:26" x14ac:dyDescent="0.25">
      <c r="A1543">
        <v>1542</v>
      </c>
      <c r="B1543" t="s">
        <v>2049</v>
      </c>
      <c r="C1543" t="s">
        <v>2694</v>
      </c>
      <c r="D1543" t="s">
        <v>2694</v>
      </c>
      <c r="E1543" s="2">
        <v>-0.58303000000000005</v>
      </c>
      <c r="F1543">
        <v>-0.149785</v>
      </c>
      <c r="G1543">
        <v>0.43239</v>
      </c>
      <c r="H1543">
        <v>-0.79461999999999999</v>
      </c>
      <c r="I1543">
        <v>-1.07741</v>
      </c>
      <c r="J1543">
        <v>-1.11494</v>
      </c>
      <c r="K1543">
        <v>1.47112</v>
      </c>
      <c r="L1543">
        <v>1.4566600000000001</v>
      </c>
      <c r="M1543">
        <v>0.35960999999999999</v>
      </c>
      <c r="N1543" s="2">
        <v>17.9923</v>
      </c>
      <c r="O1543">
        <v>19.0641</v>
      </c>
      <c r="P1543">
        <v>18.4496</v>
      </c>
      <c r="Q1543">
        <v>20.160599999999999</v>
      </c>
      <c r="R1543">
        <v>20.145299999999999</v>
      </c>
      <c r="S1543">
        <v>18.987300000000001</v>
      </c>
      <c r="T1543">
        <v>17.470400000000001</v>
      </c>
      <c r="U1543">
        <v>17.768899999999999</v>
      </c>
      <c r="V1543">
        <v>17.430800000000001</v>
      </c>
      <c r="W1543" s="2">
        <v>5.2864699999999997E-3</v>
      </c>
      <c r="X1543">
        <v>1.8039200000000001E-3</v>
      </c>
      <c r="Y1543">
        <v>2.7623567833553499E-3</v>
      </c>
      <c r="Z1543">
        <v>4.6192799999999998</v>
      </c>
    </row>
    <row r="1544" spans="1:26" x14ac:dyDescent="0.25">
      <c r="A1544">
        <v>1543</v>
      </c>
      <c r="B1544" t="s">
        <v>2050</v>
      </c>
      <c r="C1544" t="s">
        <v>2694</v>
      </c>
      <c r="D1544" t="s">
        <v>2694</v>
      </c>
      <c r="E1544" s="2">
        <v>-0.63542299999999996</v>
      </c>
      <c r="F1544">
        <v>-0.18784100000000001</v>
      </c>
      <c r="G1544">
        <v>0.338287</v>
      </c>
      <c r="H1544">
        <v>-0.78635699999999997</v>
      </c>
      <c r="I1544">
        <v>-1.0900099999999999</v>
      </c>
      <c r="J1544">
        <v>-0.99938400000000005</v>
      </c>
      <c r="K1544">
        <v>1.5159</v>
      </c>
      <c r="L1544">
        <v>1.48881</v>
      </c>
      <c r="M1544">
        <v>0.35602499999999998</v>
      </c>
      <c r="N1544" s="2">
        <v>19.630600000000001</v>
      </c>
      <c r="O1544">
        <v>20.607399999999998</v>
      </c>
      <c r="P1544">
        <v>20.079599999999999</v>
      </c>
      <c r="Q1544">
        <v>21.788799999999998</v>
      </c>
      <c r="R1544">
        <v>21.761600000000001</v>
      </c>
      <c r="S1544">
        <v>20.6252</v>
      </c>
      <c r="T1544">
        <v>19.174499999999998</v>
      </c>
      <c r="U1544">
        <v>19.479099999999999</v>
      </c>
      <c r="V1544">
        <v>19.2654</v>
      </c>
      <c r="W1544" s="2">
        <v>5.3605199999999997E-3</v>
      </c>
      <c r="X1544">
        <v>1.8821199999999999E-3</v>
      </c>
      <c r="Y1544">
        <v>2.8577143119266099E-3</v>
      </c>
      <c r="Z1544">
        <v>4.2441500000000003</v>
      </c>
    </row>
    <row r="1545" spans="1:26" x14ac:dyDescent="0.25">
      <c r="A1545">
        <v>1544</v>
      </c>
      <c r="B1545" t="s">
        <v>2051</v>
      </c>
      <c r="C1545" t="s">
        <v>2694</v>
      </c>
      <c r="D1545" t="s">
        <v>2694</v>
      </c>
      <c r="E1545" s="2">
        <v>-0.39025799999999999</v>
      </c>
      <c r="F1545">
        <v>-5.4206600000000001E-2</v>
      </c>
      <c r="G1545">
        <v>0.94294699999999998</v>
      </c>
      <c r="H1545">
        <v>-1.34338</v>
      </c>
      <c r="I1545">
        <v>-1.0245</v>
      </c>
      <c r="J1545">
        <v>-1.0336399999999999</v>
      </c>
      <c r="K1545">
        <v>1.04223</v>
      </c>
      <c r="L1545">
        <v>1.25857</v>
      </c>
      <c r="M1545">
        <v>0.60223800000000005</v>
      </c>
      <c r="N1545" s="2">
        <v>18.964400000000001</v>
      </c>
      <c r="O1545">
        <v>19.7532</v>
      </c>
      <c r="P1545">
        <v>19.1632</v>
      </c>
      <c r="Q1545">
        <v>19.812000000000001</v>
      </c>
      <c r="R1545">
        <v>19.940000000000001</v>
      </c>
      <c r="S1545">
        <v>19.551600000000001</v>
      </c>
      <c r="T1545">
        <v>18.589099999999998</v>
      </c>
      <c r="U1545">
        <v>18.400500000000001</v>
      </c>
      <c r="V1545">
        <v>18.5837</v>
      </c>
      <c r="W1545" s="2">
        <v>3.8255400000000001E-3</v>
      </c>
      <c r="X1545">
        <v>1.3356100000000001E-3</v>
      </c>
      <c r="Y1545">
        <v>2.1254178365384601E-3</v>
      </c>
      <c r="Z1545">
        <v>2.3675700000000002</v>
      </c>
    </row>
    <row r="1546" spans="1:26" x14ac:dyDescent="0.25">
      <c r="A1546">
        <v>1545</v>
      </c>
      <c r="B1546" t="s">
        <v>2052</v>
      </c>
      <c r="C1546" t="s">
        <v>530</v>
      </c>
      <c r="D1546" t="s">
        <v>2053</v>
      </c>
      <c r="E1546" s="2">
        <v>-0.22884299999999999</v>
      </c>
      <c r="F1546">
        <v>-0.102962</v>
      </c>
      <c r="G1546">
        <v>0.78736899999999999</v>
      </c>
      <c r="H1546">
        <v>-1.40035</v>
      </c>
      <c r="I1546">
        <v>-0.83721500000000004</v>
      </c>
      <c r="J1546">
        <v>-0.69180399999999997</v>
      </c>
      <c r="K1546">
        <v>1.4784999999999999</v>
      </c>
      <c r="L1546">
        <v>0.99530700000000005</v>
      </c>
      <c r="M1546" t="s">
        <v>2694</v>
      </c>
      <c r="N1546" s="2">
        <v>23.034300000000002</v>
      </c>
      <c r="O1546">
        <v>24.183900000000001</v>
      </c>
      <c r="P1546">
        <v>23.1767</v>
      </c>
      <c r="Q1546">
        <v>24.965699999999998</v>
      </c>
      <c r="R1546">
        <v>24.4191</v>
      </c>
      <c r="S1546" t="s">
        <v>2694</v>
      </c>
      <c r="T1546">
        <v>22.3461</v>
      </c>
      <c r="U1546">
        <v>21.709099999999999</v>
      </c>
      <c r="V1546">
        <v>22.5106</v>
      </c>
      <c r="W1546" s="2">
        <v>7.91911E-3</v>
      </c>
      <c r="X1546">
        <v>2.9586199999999999E-3</v>
      </c>
      <c r="Y1546">
        <v>4.2578400869565198E-3</v>
      </c>
      <c r="Z1546">
        <v>5.67164</v>
      </c>
    </row>
    <row r="1547" spans="1:26" x14ac:dyDescent="0.25">
      <c r="A1547">
        <v>1546</v>
      </c>
      <c r="B1547" t="s">
        <v>2054</v>
      </c>
      <c r="C1547" t="s">
        <v>2694</v>
      </c>
      <c r="D1547" t="s">
        <v>2694</v>
      </c>
      <c r="E1547" s="2">
        <v>-0.69777800000000001</v>
      </c>
      <c r="F1547">
        <v>-0.456127</v>
      </c>
      <c r="G1547">
        <v>0.92220899999999995</v>
      </c>
      <c r="H1547">
        <v>-1.0894600000000001</v>
      </c>
      <c r="I1547">
        <v>-0.59540800000000005</v>
      </c>
      <c r="J1547">
        <v>-1.16988</v>
      </c>
      <c r="K1547">
        <v>1.03566</v>
      </c>
      <c r="L1547">
        <v>1.4549700000000001</v>
      </c>
      <c r="M1547">
        <v>0.59581799999999996</v>
      </c>
      <c r="N1547" s="2">
        <v>20.670999999999999</v>
      </c>
      <c r="O1547">
        <v>21.526800000000001</v>
      </c>
      <c r="P1547">
        <v>20.7986</v>
      </c>
      <c r="Q1547">
        <v>21.5868</v>
      </c>
      <c r="R1547">
        <v>21.808299999999999</v>
      </c>
      <c r="S1547">
        <v>21.354399999999998</v>
      </c>
      <c r="T1547">
        <v>20.725100000000001</v>
      </c>
      <c r="U1547">
        <v>20.464099999999998</v>
      </c>
      <c r="V1547">
        <v>20.421600000000002</v>
      </c>
      <c r="W1547" s="2">
        <v>1.7835500000000001E-2</v>
      </c>
      <c r="X1547">
        <v>6.2903899999999999E-3</v>
      </c>
      <c r="Y1547">
        <v>8.4688167518884392E-3</v>
      </c>
      <c r="Z1547">
        <v>2.06514</v>
      </c>
    </row>
    <row r="1548" spans="1:26" x14ac:dyDescent="0.25">
      <c r="A1548">
        <v>1547</v>
      </c>
      <c r="B1548" t="s">
        <v>2055</v>
      </c>
      <c r="C1548" t="s">
        <v>2056</v>
      </c>
      <c r="D1548" t="s">
        <v>2057</v>
      </c>
      <c r="E1548" s="2">
        <v>-0.48946899999999999</v>
      </c>
      <c r="F1548">
        <v>-0.35764299999999999</v>
      </c>
      <c r="G1548">
        <v>0.93776099999999996</v>
      </c>
      <c r="H1548">
        <v>-0.97421899999999995</v>
      </c>
      <c r="I1548">
        <v>-1.14225</v>
      </c>
      <c r="J1548">
        <v>-1.0603400000000001</v>
      </c>
      <c r="K1548">
        <v>0.84355000000000002</v>
      </c>
      <c r="L1548">
        <v>0.84860400000000002</v>
      </c>
      <c r="M1548">
        <v>1.39401</v>
      </c>
      <c r="N1548" s="2">
        <v>20.573799999999999</v>
      </c>
      <c r="O1548">
        <v>21.777799999999999</v>
      </c>
      <c r="P1548">
        <v>20.684999999999999</v>
      </c>
      <c r="Q1548">
        <v>21.6983</v>
      </c>
      <c r="R1548">
        <v>21.7026</v>
      </c>
      <c r="S1548">
        <v>22.162700000000001</v>
      </c>
      <c r="T1548">
        <v>20.023099999999999</v>
      </c>
      <c r="U1548">
        <v>20.164899999999999</v>
      </c>
      <c r="V1548">
        <v>20.092199999999998</v>
      </c>
      <c r="W1548" s="2">
        <v>6.0587699999999998E-3</v>
      </c>
      <c r="X1548">
        <v>2.0422700000000001E-3</v>
      </c>
      <c r="Y1548">
        <v>3.0489301481958801E-3</v>
      </c>
      <c r="Z1548">
        <v>3.3896199999999999</v>
      </c>
    </row>
    <row r="1549" spans="1:26" x14ac:dyDescent="0.25">
      <c r="A1549">
        <v>1548</v>
      </c>
      <c r="B1549" t="s">
        <v>2058</v>
      </c>
      <c r="C1549" t="s">
        <v>2694</v>
      </c>
      <c r="D1549" t="s">
        <v>2694</v>
      </c>
      <c r="E1549" s="2">
        <v>-0.66070700000000004</v>
      </c>
      <c r="F1549">
        <v>-0.42268800000000001</v>
      </c>
      <c r="G1549">
        <v>1.28379</v>
      </c>
      <c r="H1549">
        <v>-0.78855799999999998</v>
      </c>
      <c r="I1549">
        <v>-1.00742</v>
      </c>
      <c r="J1549">
        <v>-1.1109599999999999</v>
      </c>
      <c r="K1549">
        <v>0.78270499999999998</v>
      </c>
      <c r="L1549">
        <v>0.51330200000000004</v>
      </c>
      <c r="M1549">
        <v>1.4105300000000001</v>
      </c>
      <c r="N1549" s="2">
        <v>23.878</v>
      </c>
      <c r="O1549">
        <v>25.121700000000001</v>
      </c>
      <c r="P1549">
        <v>24.0303</v>
      </c>
      <c r="Q1549">
        <v>24.801200000000001</v>
      </c>
      <c r="R1549">
        <v>24.628900000000002</v>
      </c>
      <c r="S1549">
        <v>25.2028</v>
      </c>
      <c r="T1549">
        <v>23.656300000000002</v>
      </c>
      <c r="U1549">
        <v>23.796299999999999</v>
      </c>
      <c r="V1549">
        <v>23.59</v>
      </c>
      <c r="W1549" s="2">
        <v>3.9654200000000001E-2</v>
      </c>
      <c r="X1549">
        <v>1.4520099999999999E-2</v>
      </c>
      <c r="Y1549">
        <v>1.8304173939064201E-2</v>
      </c>
      <c r="Z1549">
        <v>2.2922899999999999</v>
      </c>
    </row>
    <row r="1550" spans="1:26" x14ac:dyDescent="0.25">
      <c r="A1550">
        <v>1549</v>
      </c>
      <c r="B1550" t="s">
        <v>2059</v>
      </c>
      <c r="C1550" t="s">
        <v>2060</v>
      </c>
      <c r="D1550" t="s">
        <v>2694</v>
      </c>
      <c r="E1550" s="2">
        <v>-1.2236</v>
      </c>
      <c r="F1550">
        <v>-0.402613</v>
      </c>
      <c r="G1550">
        <v>0.85500799999999999</v>
      </c>
      <c r="H1550">
        <v>-0.84562599999999999</v>
      </c>
      <c r="I1550">
        <v>-0.44581500000000002</v>
      </c>
      <c r="J1550">
        <v>-1.1153299999999999</v>
      </c>
      <c r="K1550">
        <v>1.28989</v>
      </c>
      <c r="L1550">
        <v>0.99694499999999997</v>
      </c>
      <c r="M1550">
        <v>0.89114400000000005</v>
      </c>
      <c r="N1550" s="2">
        <v>16.796500000000002</v>
      </c>
      <c r="O1550">
        <v>18.247699999999998</v>
      </c>
      <c r="P1550">
        <v>17.369700000000002</v>
      </c>
      <c r="Q1550">
        <v>18.551400000000001</v>
      </c>
      <c r="R1550">
        <v>18.346800000000002</v>
      </c>
      <c r="S1550">
        <v>18.273</v>
      </c>
      <c r="T1550">
        <v>17.339500000000001</v>
      </c>
      <c r="U1550">
        <v>17.060400000000001</v>
      </c>
      <c r="V1550">
        <v>16.8721</v>
      </c>
      <c r="W1550" s="2">
        <v>3.0677900000000001E-2</v>
      </c>
      <c r="X1550">
        <v>1.2382300000000001E-2</v>
      </c>
      <c r="Y1550">
        <v>1.5780962101210098E-2</v>
      </c>
      <c r="Z1550">
        <v>2.4618000000000002</v>
      </c>
    </row>
    <row r="1551" spans="1:26" x14ac:dyDescent="0.25">
      <c r="A1551">
        <v>1550</v>
      </c>
      <c r="B1551" t="s">
        <v>2061</v>
      </c>
      <c r="C1551" t="s">
        <v>2694</v>
      </c>
      <c r="D1551" t="s">
        <v>2694</v>
      </c>
      <c r="E1551" s="2">
        <v>-0.24148500000000001</v>
      </c>
      <c r="F1551">
        <v>-0.15373000000000001</v>
      </c>
      <c r="G1551">
        <v>0.49079600000000001</v>
      </c>
      <c r="H1551">
        <v>-1.5618799999999999</v>
      </c>
      <c r="I1551">
        <v>-1.30826</v>
      </c>
      <c r="J1551">
        <v>-0.39091100000000001</v>
      </c>
      <c r="K1551">
        <v>1.00024</v>
      </c>
      <c r="L1551">
        <v>0.96275500000000003</v>
      </c>
      <c r="M1551">
        <v>1.20248</v>
      </c>
      <c r="N1551" s="2">
        <v>14.9224</v>
      </c>
      <c r="O1551">
        <v>15.645</v>
      </c>
      <c r="P1551">
        <v>15.009</v>
      </c>
      <c r="Q1551">
        <v>16.1478</v>
      </c>
      <c r="R1551">
        <v>16.110800000000001</v>
      </c>
      <c r="S1551">
        <v>16.347300000000001</v>
      </c>
      <c r="T1551">
        <v>13.8696</v>
      </c>
      <c r="U1551">
        <v>13.619300000000001</v>
      </c>
      <c r="V1551">
        <v>14.774900000000001</v>
      </c>
      <c r="W1551" s="2">
        <v>2.686E-3</v>
      </c>
      <c r="X1551">
        <v>8.8872300000000001E-4</v>
      </c>
      <c r="Y1551">
        <v>1.4945373011611E-3</v>
      </c>
      <c r="Z1551">
        <v>4.3289900000000001</v>
      </c>
    </row>
    <row r="1552" spans="1:26" x14ac:dyDescent="0.25">
      <c r="A1552">
        <v>1551</v>
      </c>
      <c r="B1552" t="s">
        <v>2062</v>
      </c>
      <c r="C1552" t="s">
        <v>2694</v>
      </c>
      <c r="D1552" t="s">
        <v>2694</v>
      </c>
      <c r="E1552" s="2">
        <v>-0.438363</v>
      </c>
      <c r="F1552">
        <v>-0.178263</v>
      </c>
      <c r="G1552">
        <v>0.53512700000000002</v>
      </c>
      <c r="H1552">
        <v>-2.0038900000000002</v>
      </c>
      <c r="I1552" t="s">
        <v>2694</v>
      </c>
      <c r="J1552" t="s">
        <v>2694</v>
      </c>
      <c r="K1552">
        <v>0.577488</v>
      </c>
      <c r="L1552">
        <v>0.71072800000000003</v>
      </c>
      <c r="M1552">
        <v>0.797176</v>
      </c>
      <c r="N1552" s="2">
        <v>20.8096</v>
      </c>
      <c r="O1552">
        <v>22.151399999999999</v>
      </c>
      <c r="P1552">
        <v>21.168099999999999</v>
      </c>
      <c r="Q1552">
        <v>22.209800000000001</v>
      </c>
      <c r="R1552">
        <v>22.3935</v>
      </c>
      <c r="S1552">
        <v>22.512699999999999</v>
      </c>
      <c r="T1552" t="s">
        <v>2694</v>
      </c>
      <c r="U1552">
        <v>18.651700000000002</v>
      </c>
      <c r="V1552" t="s">
        <v>2694</v>
      </c>
      <c r="W1552" s="2">
        <v>7.8790400000000003E-3</v>
      </c>
      <c r="X1552">
        <v>3.0507099999999999E-3</v>
      </c>
      <c r="Y1552">
        <v>4.3740687314356404E-3</v>
      </c>
      <c r="Z1552">
        <v>13.1798</v>
      </c>
    </row>
    <row r="1553" spans="1:26" x14ac:dyDescent="0.25">
      <c r="A1553">
        <v>1552</v>
      </c>
      <c r="B1553" t="s">
        <v>2063</v>
      </c>
      <c r="C1553" t="s">
        <v>2694</v>
      </c>
      <c r="D1553" t="s">
        <v>2694</v>
      </c>
      <c r="E1553" s="2">
        <v>-0.51009400000000005</v>
      </c>
      <c r="F1553">
        <v>-0.240616</v>
      </c>
      <c r="G1553">
        <v>0.46061000000000002</v>
      </c>
      <c r="H1553">
        <v>-1.55359</v>
      </c>
      <c r="I1553">
        <v>-0.77601100000000001</v>
      </c>
      <c r="J1553">
        <v>-0.76291299999999995</v>
      </c>
      <c r="K1553">
        <v>0.94266300000000003</v>
      </c>
      <c r="L1553">
        <v>1.2774300000000001</v>
      </c>
      <c r="M1553">
        <v>1.16252</v>
      </c>
      <c r="N1553" s="2">
        <v>19.111599999999999</v>
      </c>
      <c r="O1553">
        <v>20.0852</v>
      </c>
      <c r="P1553">
        <v>19.381900000000002</v>
      </c>
      <c r="Q1553">
        <v>20.5687</v>
      </c>
      <c r="R1553">
        <v>20.904399999999999</v>
      </c>
      <c r="S1553">
        <v>20.789200000000001</v>
      </c>
      <c r="T1553">
        <v>18.844899999999999</v>
      </c>
      <c r="U1553">
        <v>18.065100000000001</v>
      </c>
      <c r="V1553">
        <v>18.8581</v>
      </c>
      <c r="W1553" s="2">
        <v>1.78287E-3</v>
      </c>
      <c r="X1553">
        <v>5.9397599999999997E-4</v>
      </c>
      <c r="Y1553">
        <v>1.0635567171561099E-3</v>
      </c>
      <c r="Z1553">
        <v>4.4837600000000002</v>
      </c>
    </row>
    <row r="1554" spans="1:26" x14ac:dyDescent="0.25">
      <c r="A1554">
        <v>1553</v>
      </c>
      <c r="B1554" t="s">
        <v>2064</v>
      </c>
      <c r="C1554" t="s">
        <v>2694</v>
      </c>
      <c r="D1554" t="s">
        <v>2694</v>
      </c>
      <c r="E1554" s="2">
        <v>-0.49453599999999998</v>
      </c>
      <c r="F1554">
        <v>-0.15477199999999999</v>
      </c>
      <c r="G1554">
        <v>-3.06799E-2</v>
      </c>
      <c r="H1554">
        <v>-1.5007200000000001</v>
      </c>
      <c r="I1554">
        <v>-0.811195</v>
      </c>
      <c r="J1554">
        <v>-0.53839599999999999</v>
      </c>
      <c r="K1554">
        <v>1.21288</v>
      </c>
      <c r="L1554">
        <v>1.59124</v>
      </c>
      <c r="M1554">
        <v>0.72617399999999999</v>
      </c>
      <c r="N1554" s="2">
        <v>20.428100000000001</v>
      </c>
      <c r="O1554">
        <v>20.625800000000002</v>
      </c>
      <c r="P1554">
        <v>20.572900000000001</v>
      </c>
      <c r="Q1554">
        <v>21.1557</v>
      </c>
      <c r="R1554">
        <v>21.3169</v>
      </c>
      <c r="S1554">
        <v>20.9483</v>
      </c>
      <c r="T1554">
        <v>20.293199999999999</v>
      </c>
      <c r="U1554">
        <v>19.999400000000001</v>
      </c>
      <c r="V1554">
        <v>20.409500000000001</v>
      </c>
      <c r="W1554" s="2">
        <v>1.8576899999999999E-3</v>
      </c>
      <c r="X1554">
        <v>6.6651199999999996E-4</v>
      </c>
      <c r="Y1554">
        <v>1.1663960000000001E-3</v>
      </c>
      <c r="Z1554">
        <v>1.8742000000000001</v>
      </c>
    </row>
    <row r="1555" spans="1:26" x14ac:dyDescent="0.25">
      <c r="A1555">
        <v>1554</v>
      </c>
      <c r="B1555" t="s">
        <v>2065</v>
      </c>
      <c r="C1555" t="s">
        <v>2694</v>
      </c>
      <c r="D1555" t="s">
        <v>2694</v>
      </c>
      <c r="E1555" s="2">
        <v>-0.48766900000000002</v>
      </c>
      <c r="F1555">
        <v>-0.15195700000000001</v>
      </c>
      <c r="G1555">
        <v>-7.0367600000000004E-3</v>
      </c>
      <c r="H1555">
        <v>-1.89052</v>
      </c>
      <c r="I1555" t="s">
        <v>2694</v>
      </c>
      <c r="J1555" t="s">
        <v>2694</v>
      </c>
      <c r="K1555">
        <v>0.94669400000000004</v>
      </c>
      <c r="L1555">
        <v>0.83935999999999999</v>
      </c>
      <c r="M1555">
        <v>0.75113399999999997</v>
      </c>
      <c r="N1555" s="2">
        <v>21.111499999999999</v>
      </c>
      <c r="O1555">
        <v>21.461200000000002</v>
      </c>
      <c r="P1555">
        <v>21.355699999999999</v>
      </c>
      <c r="Q1555">
        <v>22.154900000000001</v>
      </c>
      <c r="R1555">
        <v>22.076899999999998</v>
      </c>
      <c r="S1555">
        <v>22.012699999999999</v>
      </c>
      <c r="T1555" t="s">
        <v>2694</v>
      </c>
      <c r="U1555">
        <v>20.091000000000001</v>
      </c>
      <c r="V1555" t="s">
        <v>2694</v>
      </c>
      <c r="W1555" s="2">
        <v>5.5031899999999996E-4</v>
      </c>
      <c r="X1555">
        <v>2.26085E-4</v>
      </c>
      <c r="Y1555">
        <v>4.8548558387395701E-4</v>
      </c>
      <c r="Z1555">
        <v>3.9736400000000001</v>
      </c>
    </row>
    <row r="1556" spans="1:26" x14ac:dyDescent="0.25">
      <c r="A1556">
        <v>1555</v>
      </c>
      <c r="B1556" t="s">
        <v>2066</v>
      </c>
      <c r="C1556" t="s">
        <v>2067</v>
      </c>
      <c r="D1556" t="s">
        <v>2694</v>
      </c>
      <c r="E1556" s="2">
        <v>-0.53323600000000004</v>
      </c>
      <c r="F1556">
        <v>-0.470694</v>
      </c>
      <c r="G1556">
        <v>0.29926399999999997</v>
      </c>
      <c r="H1556">
        <v>-1.6998200000000001</v>
      </c>
      <c r="I1556">
        <v>-0.79337100000000005</v>
      </c>
      <c r="J1556">
        <v>-3.7239500000000002E-2</v>
      </c>
      <c r="K1556">
        <v>0.61112</v>
      </c>
      <c r="L1556">
        <v>1.49674</v>
      </c>
      <c r="M1556">
        <v>1.12723</v>
      </c>
      <c r="N1556" s="2">
        <v>19.0715</v>
      </c>
      <c r="O1556">
        <v>19.369900000000001</v>
      </c>
      <c r="P1556">
        <v>19.093900000000001</v>
      </c>
      <c r="Q1556">
        <v>19.4817</v>
      </c>
      <c r="R1556">
        <v>19.799199999999999</v>
      </c>
      <c r="S1556">
        <v>19.666699999999999</v>
      </c>
      <c r="T1556">
        <v>18.978200000000001</v>
      </c>
      <c r="U1556">
        <v>18.653300000000002</v>
      </c>
      <c r="V1556">
        <v>19.249300000000002</v>
      </c>
      <c r="W1556" s="2">
        <v>2.1125399999999999E-2</v>
      </c>
      <c r="X1556">
        <v>8.1994000000000008E-3</v>
      </c>
      <c r="Y1556">
        <v>1.0843612899543401E-2</v>
      </c>
      <c r="Z1556">
        <v>1.6120699999999999</v>
      </c>
    </row>
    <row r="1557" spans="1:26" x14ac:dyDescent="0.25">
      <c r="A1557">
        <v>1556</v>
      </c>
      <c r="B1557" t="s">
        <v>2068</v>
      </c>
      <c r="C1557" t="s">
        <v>2694</v>
      </c>
      <c r="D1557" t="s">
        <v>2694</v>
      </c>
      <c r="E1557" s="2">
        <v>-1.25996</v>
      </c>
      <c r="F1557">
        <v>-1.1783399999999999</v>
      </c>
      <c r="G1557">
        <v>-1.0801400000000001</v>
      </c>
      <c r="H1557">
        <v>-0.15876799999999999</v>
      </c>
      <c r="I1557">
        <v>0.22509999999999999</v>
      </c>
      <c r="J1557">
        <v>0.101891</v>
      </c>
      <c r="K1557">
        <v>0.97635899999999998</v>
      </c>
      <c r="L1557">
        <v>1.1774199999999999</v>
      </c>
      <c r="M1557">
        <v>1.1964399999999999</v>
      </c>
      <c r="N1557" s="2">
        <v>20.5929</v>
      </c>
      <c r="O1557">
        <v>20.734000000000002</v>
      </c>
      <c r="P1557">
        <v>20.657</v>
      </c>
      <c r="Q1557">
        <v>22.347200000000001</v>
      </c>
      <c r="R1557">
        <v>22.504899999999999</v>
      </c>
      <c r="S1557">
        <v>22.5198</v>
      </c>
      <c r="T1557">
        <v>21.757899999999999</v>
      </c>
      <c r="U1557">
        <v>21.456800000000001</v>
      </c>
      <c r="V1557">
        <v>21.661200000000001</v>
      </c>
      <c r="W1557" s="5">
        <v>3.6150300000000001E-6</v>
      </c>
      <c r="X1557">
        <v>1.0008100000000001E-4</v>
      </c>
      <c r="Y1557">
        <v>2.5228100434782601E-4</v>
      </c>
      <c r="Z1557">
        <v>1.7801800000000001</v>
      </c>
    </row>
    <row r="1558" spans="1:26" x14ac:dyDescent="0.25">
      <c r="A1558">
        <v>1557</v>
      </c>
      <c r="B1558" t="s">
        <v>2069</v>
      </c>
      <c r="C1558" t="s">
        <v>2694</v>
      </c>
      <c r="D1558" t="s">
        <v>2694</v>
      </c>
      <c r="E1558" s="2">
        <v>-1.2266900000000001</v>
      </c>
      <c r="F1558">
        <v>-1.15225</v>
      </c>
      <c r="G1558">
        <v>-1.1385799999999999</v>
      </c>
      <c r="H1558">
        <v>-0.13894899999999999</v>
      </c>
      <c r="I1558">
        <v>0.18983700000000001</v>
      </c>
      <c r="J1558">
        <v>8.8408399999999998E-2</v>
      </c>
      <c r="K1558">
        <v>1.11103</v>
      </c>
      <c r="L1558">
        <v>1.0911900000000001</v>
      </c>
      <c r="M1558">
        <v>1.1759999999999999</v>
      </c>
      <c r="N1558" s="2" t="s">
        <v>2694</v>
      </c>
      <c r="O1558">
        <v>5.2479300000000002</v>
      </c>
      <c r="P1558">
        <v>5.2094500000000004</v>
      </c>
      <c r="Q1558">
        <v>11.5779</v>
      </c>
      <c r="R1558">
        <v>11.5221</v>
      </c>
      <c r="S1558">
        <v>11.7607</v>
      </c>
      <c r="T1558">
        <v>8.9858399999999996</v>
      </c>
      <c r="U1558">
        <v>8.0607000000000006</v>
      </c>
      <c r="V1558">
        <v>8.7004400000000004</v>
      </c>
      <c r="W1558" s="5">
        <v>5.3950299999999996E-7</v>
      </c>
      <c r="X1558" s="1">
        <v>1.46709E-5</v>
      </c>
      <c r="Y1558" s="1">
        <v>6.5124091778202695E-5</v>
      </c>
      <c r="Z1558">
        <v>8.2130100000000006</v>
      </c>
    </row>
    <row r="1559" spans="1:26" x14ac:dyDescent="0.25">
      <c r="A1559">
        <v>1558</v>
      </c>
      <c r="B1559" t="s">
        <v>2070</v>
      </c>
      <c r="C1559" t="s">
        <v>2694</v>
      </c>
      <c r="D1559" t="s">
        <v>2694</v>
      </c>
      <c r="E1559" s="2">
        <v>-1.32175</v>
      </c>
      <c r="F1559">
        <v>-1.1277999999999999</v>
      </c>
      <c r="G1559">
        <v>-1.20367</v>
      </c>
      <c r="H1559">
        <v>-0.11482199999999999</v>
      </c>
      <c r="I1559">
        <v>0.242923</v>
      </c>
      <c r="J1559">
        <v>0.369259</v>
      </c>
      <c r="K1559">
        <v>1.0093000000000001</v>
      </c>
      <c r="L1559">
        <v>1.0496399999999999</v>
      </c>
      <c r="M1559">
        <v>1.09693</v>
      </c>
      <c r="N1559" s="2">
        <v>17.359400000000001</v>
      </c>
      <c r="O1559">
        <v>17.576799999999999</v>
      </c>
      <c r="P1559">
        <v>17.7165</v>
      </c>
      <c r="Q1559">
        <v>21.6511</v>
      </c>
      <c r="R1559">
        <v>21.7254</v>
      </c>
      <c r="S1559">
        <v>21.8125</v>
      </c>
      <c r="T1559">
        <v>20.240100000000002</v>
      </c>
      <c r="U1559">
        <v>19.581499999999998</v>
      </c>
      <c r="V1559">
        <v>20.4727</v>
      </c>
      <c r="W1559" s="5">
        <v>6.4665099999999997E-6</v>
      </c>
      <c r="X1559">
        <v>4.6279999999999997E-4</v>
      </c>
      <c r="Y1559">
        <v>8.7037954545454504E-4</v>
      </c>
      <c r="Z1559">
        <v>3.09843</v>
      </c>
    </row>
    <row r="1560" spans="1:26" x14ac:dyDescent="0.25">
      <c r="A1560">
        <v>1559</v>
      </c>
      <c r="B1560" t="s">
        <v>2071</v>
      </c>
      <c r="C1560" t="s">
        <v>2072</v>
      </c>
      <c r="D1560" t="s">
        <v>2073</v>
      </c>
      <c r="E1560" s="2">
        <v>-1.4518800000000001</v>
      </c>
      <c r="F1560">
        <v>-1.1423300000000001</v>
      </c>
      <c r="G1560">
        <v>-1.0527899999999999</v>
      </c>
      <c r="H1560">
        <v>4.4083799999999999E-2</v>
      </c>
      <c r="I1560">
        <v>0.188277</v>
      </c>
      <c r="J1560">
        <v>0.22687599999999999</v>
      </c>
      <c r="K1560">
        <v>1.0358099999999999</v>
      </c>
      <c r="L1560">
        <v>1.0483800000000001</v>
      </c>
      <c r="M1560">
        <v>1.10358</v>
      </c>
      <c r="N1560" s="2">
        <v>17.466899999999999</v>
      </c>
      <c r="O1560">
        <v>18.613199999999999</v>
      </c>
      <c r="P1560">
        <v>18.356000000000002</v>
      </c>
      <c r="Q1560">
        <v>24.612200000000001</v>
      </c>
      <c r="R1560">
        <v>24.648299999999999</v>
      </c>
      <c r="S1560">
        <v>24.806899999999999</v>
      </c>
      <c r="T1560">
        <v>22.177900000000001</v>
      </c>
      <c r="U1560">
        <v>21.7637</v>
      </c>
      <c r="V1560">
        <v>22.288699999999999</v>
      </c>
      <c r="W1560" s="5">
        <v>2.5203600000000002E-6</v>
      </c>
      <c r="X1560">
        <v>1.6923200000000001E-4</v>
      </c>
      <c r="Y1560">
        <v>3.8404558667972603E-4</v>
      </c>
      <c r="Z1560">
        <v>6.1150399999999996</v>
      </c>
    </row>
    <row r="1561" spans="1:26" x14ac:dyDescent="0.25">
      <c r="A1561">
        <v>1560</v>
      </c>
      <c r="B1561" t="s">
        <v>2074</v>
      </c>
      <c r="C1561" t="s">
        <v>2694</v>
      </c>
      <c r="D1561" t="s">
        <v>2694</v>
      </c>
      <c r="E1561" s="2">
        <v>-1.2871300000000001</v>
      </c>
      <c r="F1561">
        <v>-1.2496499999999999</v>
      </c>
      <c r="G1561">
        <v>-1.0605500000000001</v>
      </c>
      <c r="H1561">
        <v>5.7241800000000002E-2</v>
      </c>
      <c r="I1561">
        <v>0.123724</v>
      </c>
      <c r="J1561">
        <v>0.11994</v>
      </c>
      <c r="K1561">
        <v>1.0810299999999999</v>
      </c>
      <c r="L1561">
        <v>1.0821000000000001</v>
      </c>
      <c r="M1561">
        <v>1.1332899999999999</v>
      </c>
      <c r="N1561" s="2">
        <v>16.715199999999999</v>
      </c>
      <c r="O1561">
        <v>17.537700000000001</v>
      </c>
      <c r="P1561">
        <v>16.851299999999998</v>
      </c>
      <c r="Q1561">
        <v>25.311599999999999</v>
      </c>
      <c r="R1561">
        <v>25.3154</v>
      </c>
      <c r="S1561">
        <v>25.501300000000001</v>
      </c>
      <c r="T1561">
        <v>21.836600000000001</v>
      </c>
      <c r="U1561">
        <v>21.595199999999998</v>
      </c>
      <c r="V1561">
        <v>21.822800000000001</v>
      </c>
      <c r="W1561" s="5">
        <v>7.7264400000000005E-8</v>
      </c>
      <c r="X1561" s="1">
        <v>3.4836E-6</v>
      </c>
      <c r="Y1561" s="1">
        <v>2.5843461538461502E-5</v>
      </c>
      <c r="Z1561">
        <v>12.3338</v>
      </c>
    </row>
    <row r="1562" spans="1:26" x14ac:dyDescent="0.25">
      <c r="A1562">
        <v>1561</v>
      </c>
      <c r="B1562" t="s">
        <v>2075</v>
      </c>
      <c r="C1562" t="s">
        <v>2076</v>
      </c>
      <c r="D1562" t="s">
        <v>2694</v>
      </c>
      <c r="E1562" s="2">
        <v>-1.2673000000000001</v>
      </c>
      <c r="F1562">
        <v>-1.2129399999999999</v>
      </c>
      <c r="G1562">
        <v>-1.07565</v>
      </c>
      <c r="H1562">
        <v>-1.0547899999999999E-3</v>
      </c>
      <c r="I1562">
        <v>0.10518</v>
      </c>
      <c r="J1562">
        <v>0.10012</v>
      </c>
      <c r="K1562">
        <v>1.12456</v>
      </c>
      <c r="L1562">
        <v>1.10884</v>
      </c>
      <c r="M1562">
        <v>1.1182399999999999</v>
      </c>
      <c r="N1562" s="2">
        <v>18.833100000000002</v>
      </c>
      <c r="O1562">
        <v>19.481300000000001</v>
      </c>
      <c r="P1562">
        <v>19.0169</v>
      </c>
      <c r="Q1562">
        <v>26.922999999999998</v>
      </c>
      <c r="R1562">
        <v>26.869900000000001</v>
      </c>
      <c r="S1562">
        <v>26.901599999999998</v>
      </c>
      <c r="T1562">
        <v>23.475200000000001</v>
      </c>
      <c r="U1562">
        <v>23.1159</v>
      </c>
      <c r="V1562">
        <v>23.458100000000002</v>
      </c>
      <c r="W1562" s="5">
        <v>3.7674499999999998E-8</v>
      </c>
      <c r="X1562" s="1">
        <v>1.28392E-6</v>
      </c>
      <c r="Y1562" s="1">
        <v>1.3225353982300901E-5</v>
      </c>
      <c r="Z1562">
        <v>11.7003</v>
      </c>
    </row>
    <row r="1563" spans="1:26" x14ac:dyDescent="0.25">
      <c r="A1563">
        <v>1562</v>
      </c>
      <c r="B1563" t="s">
        <v>2077</v>
      </c>
      <c r="C1563" t="s">
        <v>2078</v>
      </c>
      <c r="D1563" t="s">
        <v>2694</v>
      </c>
      <c r="E1563" s="2">
        <v>-1.20563</v>
      </c>
      <c r="F1563">
        <v>-1.25789</v>
      </c>
      <c r="G1563">
        <v>-1.03196</v>
      </c>
      <c r="H1563">
        <v>-2.8095599999999998E-2</v>
      </c>
      <c r="I1563">
        <v>-1.3851499999999999E-2</v>
      </c>
      <c r="J1563">
        <v>0.12731899999999999</v>
      </c>
      <c r="K1563">
        <v>1.1549499999999999</v>
      </c>
      <c r="L1563">
        <v>1.07623</v>
      </c>
      <c r="M1563">
        <v>1.17893</v>
      </c>
      <c r="N1563" s="2">
        <v>16.7605</v>
      </c>
      <c r="O1563">
        <v>17.355599999999999</v>
      </c>
      <c r="P1563">
        <v>16.581499999999998</v>
      </c>
      <c r="Q1563">
        <v>24.848600000000001</v>
      </c>
      <c r="R1563">
        <v>24.578900000000001</v>
      </c>
      <c r="S1563">
        <v>24.930800000000001</v>
      </c>
      <c r="T1563">
        <v>20.843900000000001</v>
      </c>
      <c r="U1563">
        <v>20.795100000000001</v>
      </c>
      <c r="V1563">
        <v>21.3276</v>
      </c>
      <c r="W1563" s="5">
        <v>2.2300700000000001E-7</v>
      </c>
      <c r="X1563" s="1">
        <v>5.3297900000000003E-6</v>
      </c>
      <c r="Y1563" s="1">
        <v>3.4787633802816901E-5</v>
      </c>
      <c r="Z1563">
        <v>13.9016</v>
      </c>
    </row>
    <row r="1564" spans="1:26" x14ac:dyDescent="0.25">
      <c r="A1564">
        <v>1563</v>
      </c>
      <c r="B1564" t="s">
        <v>2079</v>
      </c>
      <c r="C1564" t="s">
        <v>2694</v>
      </c>
      <c r="D1564" t="s">
        <v>2694</v>
      </c>
      <c r="E1564" s="2">
        <v>-1.0786</v>
      </c>
      <c r="F1564">
        <v>-1.19285</v>
      </c>
      <c r="G1564">
        <v>-1.18543</v>
      </c>
      <c r="H1564">
        <v>-1.42264E-2</v>
      </c>
      <c r="I1564">
        <v>-3.8370700000000001E-2</v>
      </c>
      <c r="J1564">
        <v>4.42689E-2</v>
      </c>
      <c r="K1564">
        <v>1.11687</v>
      </c>
      <c r="L1564">
        <v>1.1796599999999999</v>
      </c>
      <c r="M1564">
        <v>1.16869</v>
      </c>
      <c r="N1564" s="2">
        <v>19.691500000000001</v>
      </c>
      <c r="O1564">
        <v>19.362500000000001</v>
      </c>
      <c r="P1564">
        <v>19.339700000000001</v>
      </c>
      <c r="Q1564">
        <v>26.4512</v>
      </c>
      <c r="R1564">
        <v>26.644600000000001</v>
      </c>
      <c r="S1564">
        <v>26.610800000000001</v>
      </c>
      <c r="T1564">
        <v>22.894300000000001</v>
      </c>
      <c r="U1564">
        <v>22.968599999999999</v>
      </c>
      <c r="V1564">
        <v>23.148700000000002</v>
      </c>
      <c r="W1564" s="5">
        <v>5.3985599999999996E-9</v>
      </c>
      <c r="X1564" s="1">
        <v>1.043E-7</v>
      </c>
      <c r="Y1564" s="1">
        <v>3.34677777777778E-6</v>
      </c>
      <c r="Z1564">
        <v>11.834899999999999</v>
      </c>
    </row>
    <row r="1565" spans="1:26" x14ac:dyDescent="0.25">
      <c r="A1565">
        <v>1564</v>
      </c>
      <c r="B1565" t="s">
        <v>2080</v>
      </c>
      <c r="C1565" t="s">
        <v>2694</v>
      </c>
      <c r="D1565" t="s">
        <v>2694</v>
      </c>
      <c r="E1565" s="2">
        <v>-1.17994</v>
      </c>
      <c r="F1565">
        <v>-1.22966</v>
      </c>
      <c r="G1565">
        <v>-1.1040000000000001</v>
      </c>
      <c r="H1565">
        <v>3.0566400000000001E-2</v>
      </c>
      <c r="I1565">
        <v>3.06413E-2</v>
      </c>
      <c r="J1565">
        <v>4.3943700000000002E-2</v>
      </c>
      <c r="K1565">
        <v>1.12192</v>
      </c>
      <c r="L1565">
        <v>1.13161</v>
      </c>
      <c r="M1565">
        <v>1.1549199999999999</v>
      </c>
      <c r="N1565" s="2">
        <v>19.0853</v>
      </c>
      <c r="O1565">
        <v>19.254100000000001</v>
      </c>
      <c r="P1565">
        <v>18.974799999999998</v>
      </c>
      <c r="Q1565">
        <v>24.2012</v>
      </c>
      <c r="R1565">
        <v>24.2227</v>
      </c>
      <c r="S1565">
        <v>24.2745</v>
      </c>
      <c r="T1565">
        <v>21.7758</v>
      </c>
      <c r="U1565">
        <v>21.775700000000001</v>
      </c>
      <c r="V1565">
        <v>21.805399999999999</v>
      </c>
      <c r="W1565" s="5">
        <v>1.28813E-9</v>
      </c>
      <c r="X1565" s="1">
        <v>3.3838299999999998E-8</v>
      </c>
      <c r="Y1565" s="1">
        <v>2.1166108108108098E-6</v>
      </c>
      <c r="Z1565">
        <v>5.45357</v>
      </c>
    </row>
    <row r="1566" spans="1:26" x14ac:dyDescent="0.25">
      <c r="A1566">
        <v>1565</v>
      </c>
      <c r="B1566" t="s">
        <v>2081</v>
      </c>
      <c r="C1566" t="s">
        <v>2082</v>
      </c>
      <c r="D1566" t="s">
        <v>2694</v>
      </c>
      <c r="E1566" s="2">
        <v>-1.1537500000000001</v>
      </c>
      <c r="F1566">
        <v>-1.2589300000000001</v>
      </c>
      <c r="G1566">
        <v>-1.1149100000000001</v>
      </c>
      <c r="H1566">
        <v>6.81235E-3</v>
      </c>
      <c r="I1566">
        <v>4.8125000000000001E-2</v>
      </c>
      <c r="J1566">
        <v>8.4803100000000006E-2</v>
      </c>
      <c r="K1566">
        <v>1.0903499999999999</v>
      </c>
      <c r="L1566">
        <v>1.1888000000000001</v>
      </c>
      <c r="M1566">
        <v>1.1087100000000001</v>
      </c>
      <c r="N1566" s="2">
        <v>6.6724300000000003</v>
      </c>
      <c r="O1566">
        <v>6.8579800000000004</v>
      </c>
      <c r="P1566">
        <v>6.1699299999999999</v>
      </c>
      <c r="Q1566">
        <v>17.393699999999999</v>
      </c>
      <c r="R1566">
        <v>17.864000000000001</v>
      </c>
      <c r="S1566">
        <v>17.481400000000001</v>
      </c>
      <c r="T1566">
        <v>12.414400000000001</v>
      </c>
      <c r="U1566">
        <v>12.217000000000001</v>
      </c>
      <c r="V1566">
        <v>12.589700000000001</v>
      </c>
      <c r="W1566" s="5">
        <v>1.47751E-8</v>
      </c>
      <c r="X1566" s="1">
        <v>4.2233E-7</v>
      </c>
      <c r="Y1566" s="1">
        <v>6.7432689655172401E-6</v>
      </c>
      <c r="Z1566">
        <v>36.068100000000001</v>
      </c>
    </row>
    <row r="1567" spans="1:26" x14ac:dyDescent="0.25">
      <c r="A1567">
        <v>1566</v>
      </c>
      <c r="B1567" t="s">
        <v>2083</v>
      </c>
      <c r="C1567" t="s">
        <v>2694</v>
      </c>
      <c r="D1567" t="s">
        <v>2694</v>
      </c>
      <c r="E1567" s="2">
        <v>-1.1049199999999999</v>
      </c>
      <c r="F1567">
        <v>-0.96394400000000002</v>
      </c>
      <c r="G1567">
        <v>-0.78666400000000003</v>
      </c>
      <c r="H1567">
        <v>6.6684300000000002E-2</v>
      </c>
      <c r="I1567">
        <v>0.29288799999999998</v>
      </c>
      <c r="J1567" t="s">
        <v>2694</v>
      </c>
      <c r="K1567">
        <v>1.1339399999999999</v>
      </c>
      <c r="L1567" t="s">
        <v>2694</v>
      </c>
      <c r="M1567">
        <v>1.3620099999999999</v>
      </c>
      <c r="N1567" s="2">
        <v>19.370999999999999</v>
      </c>
      <c r="O1567">
        <v>19.623799999999999</v>
      </c>
      <c r="P1567">
        <v>19.483000000000001</v>
      </c>
      <c r="Q1567">
        <v>21.1495</v>
      </c>
      <c r="R1567" t="s">
        <v>2694</v>
      </c>
      <c r="S1567">
        <v>21.3307</v>
      </c>
      <c r="T1567">
        <v>20.481400000000001</v>
      </c>
      <c r="U1567">
        <v>20.3017</v>
      </c>
      <c r="V1567" t="s">
        <v>2694</v>
      </c>
      <c r="W1567" s="2">
        <v>2.91577E-4</v>
      </c>
      <c r="X1567">
        <v>2.61904E-3</v>
      </c>
      <c r="Y1567">
        <v>3.8285903343848599E-3</v>
      </c>
      <c r="Z1567">
        <v>1.80067</v>
      </c>
    </row>
    <row r="1568" spans="1:26" x14ac:dyDescent="0.25">
      <c r="A1568">
        <v>1567</v>
      </c>
      <c r="B1568" t="s">
        <v>2084</v>
      </c>
      <c r="C1568" t="s">
        <v>2694</v>
      </c>
      <c r="D1568" t="s">
        <v>2694</v>
      </c>
      <c r="E1568" s="2">
        <v>-0.962198</v>
      </c>
      <c r="F1568">
        <v>-0.98648499999999995</v>
      </c>
      <c r="G1568">
        <v>-0.90355399999999997</v>
      </c>
      <c r="H1568">
        <v>-0.43764500000000001</v>
      </c>
      <c r="I1568" t="s">
        <v>2694</v>
      </c>
      <c r="J1568">
        <v>-0.197185</v>
      </c>
      <c r="K1568">
        <v>1.1366700000000001</v>
      </c>
      <c r="L1568">
        <v>1.17557</v>
      </c>
      <c r="M1568">
        <v>1.17483</v>
      </c>
      <c r="N1568" s="2">
        <v>16.282699999999998</v>
      </c>
      <c r="O1568">
        <v>16.405999999999999</v>
      </c>
      <c r="P1568">
        <v>16.2316</v>
      </c>
      <c r="Q1568">
        <v>20.695</v>
      </c>
      <c r="R1568">
        <v>20.776800000000001</v>
      </c>
      <c r="S1568">
        <v>20.775200000000002</v>
      </c>
      <c r="T1568" t="s">
        <v>2694</v>
      </c>
      <c r="U1568">
        <v>17.385400000000001</v>
      </c>
      <c r="V1568">
        <v>17.890899999999998</v>
      </c>
      <c r="W1568" s="5">
        <v>1.5886699999999999E-6</v>
      </c>
      <c r="X1568" s="1">
        <v>6.0803299999999996E-6</v>
      </c>
      <c r="Y1568" s="1">
        <v>3.72309498680739E-5</v>
      </c>
      <c r="Z1568">
        <v>8.6388099999999994</v>
      </c>
    </row>
    <row r="1569" spans="1:26" x14ac:dyDescent="0.25">
      <c r="A1569">
        <v>1568</v>
      </c>
      <c r="B1569" t="s">
        <v>2085</v>
      </c>
      <c r="C1569" t="s">
        <v>2086</v>
      </c>
      <c r="D1569" t="s">
        <v>2087</v>
      </c>
      <c r="E1569" s="2">
        <v>-1.20224</v>
      </c>
      <c r="F1569">
        <v>-1.0946100000000001</v>
      </c>
      <c r="G1569">
        <v>-1.17953</v>
      </c>
      <c r="H1569">
        <v>-0.10598299999999999</v>
      </c>
      <c r="I1569">
        <v>4.5438199999999998E-2</v>
      </c>
      <c r="J1569">
        <v>0.102745</v>
      </c>
      <c r="K1569">
        <v>1.06593</v>
      </c>
      <c r="L1569">
        <v>1.20377</v>
      </c>
      <c r="M1569">
        <v>1.16448</v>
      </c>
      <c r="N1569" s="2">
        <v>20.3613</v>
      </c>
      <c r="O1569">
        <v>20.413399999999999</v>
      </c>
      <c r="P1569">
        <v>20.6082</v>
      </c>
      <c r="Q1569">
        <v>25.5642</v>
      </c>
      <c r="R1569">
        <v>25.880299999999998</v>
      </c>
      <c r="S1569">
        <v>25.790199999999999</v>
      </c>
      <c r="T1569">
        <v>23.223299999999998</v>
      </c>
      <c r="U1569">
        <v>22.875900000000001</v>
      </c>
      <c r="V1569">
        <v>23.354700000000001</v>
      </c>
      <c r="W1569" s="5">
        <v>1.2296299999999999E-7</v>
      </c>
      <c r="X1569" s="1">
        <v>2.6436899999999999E-6</v>
      </c>
      <c r="Y1569" s="1">
        <v>2.1768256227758001E-5</v>
      </c>
      <c r="Z1569">
        <v>6.0359100000000003</v>
      </c>
    </row>
    <row r="1570" spans="1:26" x14ac:dyDescent="0.25">
      <c r="A1570">
        <v>1569</v>
      </c>
      <c r="B1570" t="s">
        <v>2088</v>
      </c>
      <c r="C1570" t="s">
        <v>1330</v>
      </c>
      <c r="D1570" t="s">
        <v>2053</v>
      </c>
      <c r="E1570" s="2">
        <v>-1.1198999999999999</v>
      </c>
      <c r="F1570">
        <v>-1.13635</v>
      </c>
      <c r="G1570">
        <v>-1.2769200000000001</v>
      </c>
      <c r="H1570">
        <v>-2.4566500000000002E-2</v>
      </c>
      <c r="I1570">
        <v>1.12449E-2</v>
      </c>
      <c r="J1570">
        <v>0.173238</v>
      </c>
      <c r="K1570">
        <v>1.1114599999999999</v>
      </c>
      <c r="L1570">
        <v>1.1246100000000001</v>
      </c>
      <c r="M1570">
        <v>1.1371899999999999</v>
      </c>
      <c r="N1570" s="2">
        <v>17.6358</v>
      </c>
      <c r="O1570">
        <v>17.040099999999999</v>
      </c>
      <c r="P1570">
        <v>17.573399999999999</v>
      </c>
      <c r="Q1570">
        <v>26.101299999999998</v>
      </c>
      <c r="R1570">
        <v>26.151199999999999</v>
      </c>
      <c r="S1570">
        <v>26.198899999999998</v>
      </c>
      <c r="T1570">
        <v>21.927199999999999</v>
      </c>
      <c r="U1570">
        <v>21.791399999999999</v>
      </c>
      <c r="V1570">
        <v>22.541799999999999</v>
      </c>
      <c r="W1570" s="5">
        <v>1.0253099999999999E-7</v>
      </c>
      <c r="X1570" s="1">
        <v>3.04193E-6</v>
      </c>
      <c r="Y1570" s="1">
        <v>2.3478933333333299E-5</v>
      </c>
      <c r="Z1570">
        <v>16.721499999999999</v>
      </c>
    </row>
    <row r="1571" spans="1:26" x14ac:dyDescent="0.25">
      <c r="A1571">
        <v>1570</v>
      </c>
      <c r="B1571" t="s">
        <v>2089</v>
      </c>
      <c r="C1571" t="s">
        <v>2694</v>
      </c>
      <c r="D1571" t="s">
        <v>2694</v>
      </c>
      <c r="E1571" s="2">
        <v>-1.1904600000000001</v>
      </c>
      <c r="F1571">
        <v>-1.18709</v>
      </c>
      <c r="G1571">
        <v>-1.18215</v>
      </c>
      <c r="H1571">
        <v>1.08512E-2</v>
      </c>
      <c r="I1571">
        <v>-1.8963700000000001E-3</v>
      </c>
      <c r="J1571">
        <v>0.209315</v>
      </c>
      <c r="K1571">
        <v>1.10649</v>
      </c>
      <c r="L1571">
        <v>1.18963</v>
      </c>
      <c r="M1571">
        <v>1.04531</v>
      </c>
      <c r="N1571" s="2">
        <v>17.116700000000002</v>
      </c>
      <c r="O1571">
        <v>17.146000000000001</v>
      </c>
      <c r="P1571">
        <v>17.128499999999999</v>
      </c>
      <c r="Q1571">
        <v>25.226600000000001</v>
      </c>
      <c r="R1571">
        <v>25.520199999999999</v>
      </c>
      <c r="S1571">
        <v>25.0106</v>
      </c>
      <c r="T1571">
        <v>21.313199999999998</v>
      </c>
      <c r="U1571">
        <v>21.3582</v>
      </c>
      <c r="V1571">
        <v>22.058900000000001</v>
      </c>
      <c r="W1571" s="5">
        <v>1.1217100000000001E-7</v>
      </c>
      <c r="X1571" s="1">
        <v>3.9277100000000004E-6</v>
      </c>
      <c r="Y1571" s="1">
        <v>2.82789130434783E-5</v>
      </c>
      <c r="Z1571">
        <v>12.779</v>
      </c>
    </row>
    <row r="1572" spans="1:26" x14ac:dyDescent="0.25">
      <c r="A1572">
        <v>1571</v>
      </c>
      <c r="B1572" t="s">
        <v>2090</v>
      </c>
      <c r="C1572" t="s">
        <v>2694</v>
      </c>
      <c r="D1572" t="s">
        <v>2694</v>
      </c>
      <c r="E1572" s="2">
        <v>-1.2051799999999999</v>
      </c>
      <c r="F1572">
        <v>-1.20309</v>
      </c>
      <c r="G1572">
        <v>-1.15089</v>
      </c>
      <c r="H1572">
        <v>5.5560499999999999E-3</v>
      </c>
      <c r="I1572">
        <v>-3.6838499999999998E-3</v>
      </c>
      <c r="J1572">
        <v>0.21570400000000001</v>
      </c>
      <c r="K1572">
        <v>1.0824400000000001</v>
      </c>
      <c r="L1572">
        <v>1.1815500000000001</v>
      </c>
      <c r="M1572">
        <v>1.07761</v>
      </c>
      <c r="N1572" s="2">
        <v>16.4038</v>
      </c>
      <c r="O1572">
        <v>16.6022</v>
      </c>
      <c r="P1572">
        <v>16.4115</v>
      </c>
      <c r="Q1572">
        <v>24.761900000000001</v>
      </c>
      <c r="R1572">
        <v>25.123999999999999</v>
      </c>
      <c r="S1572">
        <v>24.744199999999999</v>
      </c>
      <c r="T1572">
        <v>20.793600000000001</v>
      </c>
      <c r="U1572">
        <v>20.827400000000001</v>
      </c>
      <c r="V1572">
        <v>21.595199999999998</v>
      </c>
      <c r="W1572" s="5">
        <v>1.2099700000000001E-7</v>
      </c>
      <c r="X1572" s="1">
        <v>4.2233699999999997E-6</v>
      </c>
      <c r="Y1572" s="1">
        <v>2.9539999999999998E-5</v>
      </c>
      <c r="Z1572">
        <v>13.973599999999999</v>
      </c>
    </row>
    <row r="1573" spans="1:26" x14ac:dyDescent="0.25">
      <c r="A1573">
        <v>1572</v>
      </c>
      <c r="B1573" t="s">
        <v>2091</v>
      </c>
      <c r="C1573" t="s">
        <v>2694</v>
      </c>
      <c r="D1573" t="s">
        <v>2694</v>
      </c>
      <c r="E1573" s="2">
        <v>-1.1661999999999999</v>
      </c>
      <c r="F1573">
        <v>-1.21156</v>
      </c>
      <c r="G1573">
        <v>-1.17787</v>
      </c>
      <c r="H1573">
        <v>-2.9968399999999999E-2</v>
      </c>
      <c r="I1573">
        <v>6.5480399999999994E-2</v>
      </c>
      <c r="J1573">
        <v>0.16526299999999999</v>
      </c>
      <c r="K1573">
        <v>1.13235</v>
      </c>
      <c r="L1573">
        <v>1.12199</v>
      </c>
      <c r="M1573">
        <v>1.1005100000000001</v>
      </c>
      <c r="N1573" s="2">
        <v>19.775099999999998</v>
      </c>
      <c r="O1573">
        <v>19.745100000000001</v>
      </c>
      <c r="P1573">
        <v>19.6586</v>
      </c>
      <c r="Q1573">
        <v>25.680900000000001</v>
      </c>
      <c r="R1573">
        <v>25.654299999999999</v>
      </c>
      <c r="S1573">
        <v>25.5991</v>
      </c>
      <c r="T1573">
        <v>22.939699999999998</v>
      </c>
      <c r="U1573">
        <v>22.694500000000001</v>
      </c>
      <c r="V1573">
        <v>23.196100000000001</v>
      </c>
      <c r="W1573" s="5">
        <v>1.7318099999999999E-8</v>
      </c>
      <c r="X1573" s="1">
        <v>5.8842399999999998E-7</v>
      </c>
      <c r="Y1573" s="1">
        <v>8.1996826347305404E-6</v>
      </c>
      <c r="Z1573">
        <v>6.5039699999999998</v>
      </c>
    </row>
    <row r="1574" spans="1:26" x14ac:dyDescent="0.25">
      <c r="A1574">
        <v>1573</v>
      </c>
      <c r="B1574" t="s">
        <v>2092</v>
      </c>
      <c r="C1574" t="s">
        <v>2093</v>
      </c>
      <c r="D1574" t="s">
        <v>2694</v>
      </c>
      <c r="E1574" s="2">
        <v>-1.2210399999999999</v>
      </c>
      <c r="F1574">
        <v>-1.21793</v>
      </c>
      <c r="G1574">
        <v>-1.1428400000000001</v>
      </c>
      <c r="H1574">
        <v>-2.3613499999999999E-2</v>
      </c>
      <c r="I1574">
        <v>0.11280800000000001</v>
      </c>
      <c r="J1574">
        <v>0.171601</v>
      </c>
      <c r="K1574">
        <v>1.0934200000000001</v>
      </c>
      <c r="L1574">
        <v>1.12493</v>
      </c>
      <c r="M1574">
        <v>1.10267</v>
      </c>
      <c r="N1574" s="2">
        <v>25.040900000000001</v>
      </c>
      <c r="O1574">
        <v>25.161100000000001</v>
      </c>
      <c r="P1574">
        <v>25.0457</v>
      </c>
      <c r="Q1574">
        <v>28.5992</v>
      </c>
      <c r="R1574">
        <v>28.6477</v>
      </c>
      <c r="S1574">
        <v>28.613499999999998</v>
      </c>
      <c r="T1574">
        <v>27.0916</v>
      </c>
      <c r="U1574">
        <v>26.881900000000002</v>
      </c>
      <c r="V1574">
        <v>27.181999999999999</v>
      </c>
      <c r="W1574" s="5">
        <v>2.87371E-8</v>
      </c>
      <c r="X1574" s="1">
        <v>1.1607599999999999E-6</v>
      </c>
      <c r="Y1574" s="1">
        <v>1.26184037558685E-5</v>
      </c>
      <c r="Z1574">
        <v>2.9655499999999999</v>
      </c>
    </row>
    <row r="1575" spans="1:26" x14ac:dyDescent="0.25">
      <c r="A1575">
        <v>1574</v>
      </c>
      <c r="B1575" t="s">
        <v>2094</v>
      </c>
      <c r="C1575" t="s">
        <v>2694</v>
      </c>
      <c r="D1575" t="s">
        <v>2694</v>
      </c>
      <c r="E1575" s="2">
        <v>-1.2685</v>
      </c>
      <c r="F1575">
        <v>-1.2657099999999999</v>
      </c>
      <c r="G1575">
        <v>-1.09968</v>
      </c>
      <c r="H1575">
        <v>0.39496399999999998</v>
      </c>
      <c r="I1575">
        <v>-0.27519100000000002</v>
      </c>
      <c r="J1575">
        <v>0.43695000000000001</v>
      </c>
      <c r="K1575">
        <v>1.0416300000000001</v>
      </c>
      <c r="L1575">
        <v>1.0285299999999999</v>
      </c>
      <c r="M1575">
        <v>1.00701</v>
      </c>
      <c r="N1575" s="2">
        <v>19.528199999999998</v>
      </c>
      <c r="O1575">
        <v>19.727799999999998</v>
      </c>
      <c r="P1575">
        <v>19.531500000000001</v>
      </c>
      <c r="Q1575">
        <v>22.259</v>
      </c>
      <c r="R1575">
        <v>22.243500000000001</v>
      </c>
      <c r="S1575">
        <v>22.2181</v>
      </c>
      <c r="T1575">
        <v>20.702400000000001</v>
      </c>
      <c r="U1575">
        <v>21.494599999999998</v>
      </c>
      <c r="V1575">
        <v>21.5442</v>
      </c>
      <c r="W1575" s="5">
        <v>7.5848900000000005E-5</v>
      </c>
      <c r="X1575">
        <v>4.9223000000000001E-3</v>
      </c>
      <c r="Y1575">
        <v>6.7605033195020803E-3</v>
      </c>
      <c r="Z1575">
        <v>1.9904900000000001</v>
      </c>
    </row>
    <row r="1576" spans="1:26" x14ac:dyDescent="0.25">
      <c r="A1576">
        <v>1575</v>
      </c>
      <c r="B1576" t="s">
        <v>2095</v>
      </c>
      <c r="C1576" t="s">
        <v>2694</v>
      </c>
      <c r="D1576" t="s">
        <v>2694</v>
      </c>
      <c r="E1576" s="2">
        <v>-1.43788</v>
      </c>
      <c r="F1576">
        <v>-1.3694999999999999</v>
      </c>
      <c r="G1576">
        <v>-0.88073599999999996</v>
      </c>
      <c r="H1576">
        <v>0.37707499999999999</v>
      </c>
      <c r="I1576">
        <v>-0.10582</v>
      </c>
      <c r="J1576">
        <v>0.48122399999999999</v>
      </c>
      <c r="K1576">
        <v>0.92235100000000003</v>
      </c>
      <c r="L1576">
        <v>0.90936899999999998</v>
      </c>
      <c r="M1576">
        <v>1.10392</v>
      </c>
      <c r="N1576" s="2">
        <v>17.192299999999999</v>
      </c>
      <c r="O1576">
        <v>18.005199999999999</v>
      </c>
      <c r="P1576">
        <v>17.292000000000002</v>
      </c>
      <c r="Q1576">
        <v>20.636099999999999</v>
      </c>
      <c r="R1576">
        <v>20.6172</v>
      </c>
      <c r="S1576">
        <v>20.9011</v>
      </c>
      <c r="T1576">
        <v>19.135899999999999</v>
      </c>
      <c r="U1576">
        <v>19.840499999999999</v>
      </c>
      <c r="V1576">
        <v>19.9925</v>
      </c>
      <c r="W1576" s="2">
        <v>1.29302E-4</v>
      </c>
      <c r="X1576">
        <v>1.39291E-2</v>
      </c>
      <c r="Y1576">
        <v>1.7635915136612001E-2</v>
      </c>
      <c r="Z1576">
        <v>2.0875900000000001</v>
      </c>
    </row>
    <row r="1577" spans="1:26" x14ac:dyDescent="0.25">
      <c r="A1577">
        <v>1576</v>
      </c>
      <c r="B1577" t="s">
        <v>2096</v>
      </c>
      <c r="C1577" t="s">
        <v>2097</v>
      </c>
      <c r="D1577" t="s">
        <v>2098</v>
      </c>
      <c r="E1577" s="2">
        <v>-1.5741700000000001</v>
      </c>
      <c r="F1577">
        <v>-1.3316399999999999</v>
      </c>
      <c r="G1577">
        <v>-0.66366899999999995</v>
      </c>
      <c r="H1577">
        <v>7.6109899999999998E-3</v>
      </c>
      <c r="I1577">
        <v>4.26348E-2</v>
      </c>
      <c r="J1577">
        <v>0.53142900000000004</v>
      </c>
      <c r="K1577">
        <v>0.85218700000000003</v>
      </c>
      <c r="L1577">
        <v>1.16092</v>
      </c>
      <c r="M1577">
        <v>0.974692</v>
      </c>
      <c r="N1577" s="2">
        <v>18.680399999999999</v>
      </c>
      <c r="O1577">
        <v>19.6706</v>
      </c>
      <c r="P1577">
        <v>18.944199999999999</v>
      </c>
      <c r="Q1577">
        <v>21.319099999999999</v>
      </c>
      <c r="R1577">
        <v>21.654900000000001</v>
      </c>
      <c r="S1577">
        <v>21.452400000000001</v>
      </c>
      <c r="T1577">
        <v>20.438700000000001</v>
      </c>
      <c r="U1577">
        <v>20.400600000000001</v>
      </c>
      <c r="V1577">
        <v>20.970300000000002</v>
      </c>
      <c r="W1577" s="2">
        <v>5.7311899999999997E-4</v>
      </c>
      <c r="X1577">
        <v>2.5558000000000001E-2</v>
      </c>
      <c r="Y1577">
        <v>3.0874810218978099E-2</v>
      </c>
      <c r="Z1577">
        <v>1.8305100000000001</v>
      </c>
    </row>
    <row r="1578" spans="1:26" x14ac:dyDescent="0.25">
      <c r="A1578">
        <v>1577</v>
      </c>
      <c r="B1578" t="s">
        <v>2099</v>
      </c>
      <c r="C1578" t="s">
        <v>2694</v>
      </c>
      <c r="D1578" t="s">
        <v>2694</v>
      </c>
      <c r="E1578" s="2">
        <v>-1.3446</v>
      </c>
      <c r="F1578">
        <v>-1.43126</v>
      </c>
      <c r="G1578">
        <v>-0.87346400000000002</v>
      </c>
      <c r="H1578">
        <v>-5.5551499999999997E-2</v>
      </c>
      <c r="I1578">
        <v>0.29770600000000003</v>
      </c>
      <c r="J1578">
        <v>0.46788099999999999</v>
      </c>
      <c r="K1578">
        <v>0.62606499999999998</v>
      </c>
      <c r="L1578">
        <v>1.1921299999999999</v>
      </c>
      <c r="M1578">
        <v>1.1210899999999999</v>
      </c>
      <c r="N1578" s="2">
        <v>21.201799999999999</v>
      </c>
      <c r="O1578">
        <v>22.168199999999999</v>
      </c>
      <c r="P1578">
        <v>21.024100000000001</v>
      </c>
      <c r="Q1578">
        <v>25.244</v>
      </c>
      <c r="R1578">
        <v>26.405100000000001</v>
      </c>
      <c r="S1578">
        <v>26.259399999999999</v>
      </c>
      <c r="T1578">
        <v>24.570499999999999</v>
      </c>
      <c r="U1578">
        <v>23.8459</v>
      </c>
      <c r="V1578">
        <v>24.919599999999999</v>
      </c>
      <c r="W1578" s="2">
        <v>2.6361899999999998E-4</v>
      </c>
      <c r="X1578">
        <v>2.0780900000000001E-2</v>
      </c>
      <c r="Y1578">
        <v>2.5529875556733798E-2</v>
      </c>
      <c r="Z1578">
        <v>2.8762799999999999</v>
      </c>
    </row>
    <row r="1579" spans="1:26" x14ac:dyDescent="0.25">
      <c r="A1579">
        <v>1578</v>
      </c>
      <c r="B1579" t="s">
        <v>2100</v>
      </c>
      <c r="C1579" t="s">
        <v>2101</v>
      </c>
      <c r="D1579" t="s">
        <v>2102</v>
      </c>
      <c r="E1579" s="2">
        <v>-1.3767100000000001</v>
      </c>
      <c r="F1579">
        <v>-1.2089000000000001</v>
      </c>
      <c r="G1579">
        <v>-0.98587199999999997</v>
      </c>
      <c r="H1579">
        <v>-7.7831999999999998E-2</v>
      </c>
      <c r="I1579">
        <v>-1.21919E-2</v>
      </c>
      <c r="J1579">
        <v>0.44507400000000003</v>
      </c>
      <c r="K1579">
        <v>1.0749899999999999</v>
      </c>
      <c r="L1579">
        <v>1.1668400000000001</v>
      </c>
      <c r="M1579">
        <v>0.97460899999999995</v>
      </c>
      <c r="N1579" s="2">
        <v>18.604099999999999</v>
      </c>
      <c r="O1579">
        <v>19.227499999999999</v>
      </c>
      <c r="P1579">
        <v>18.8718</v>
      </c>
      <c r="Q1579">
        <v>22.514299999999999</v>
      </c>
      <c r="R1579">
        <v>22.660799999999998</v>
      </c>
      <c r="S1579">
        <v>22.354199999999999</v>
      </c>
      <c r="T1579">
        <v>20.7804</v>
      </c>
      <c r="U1579">
        <v>20.675699999999999</v>
      </c>
      <c r="V1579">
        <v>21.509699999999999</v>
      </c>
      <c r="W1579" s="5">
        <v>3.3406399999999999E-5</v>
      </c>
      <c r="X1579">
        <v>1.33456E-3</v>
      </c>
      <c r="Y1579">
        <v>2.1252065429553301E-3</v>
      </c>
      <c r="Z1579">
        <v>2.8702700000000001</v>
      </c>
    </row>
    <row r="1580" spans="1:26" x14ac:dyDescent="0.25">
      <c r="A1580">
        <v>1579</v>
      </c>
      <c r="B1580" t="s">
        <v>2103</v>
      </c>
      <c r="C1580" t="s">
        <v>2694</v>
      </c>
      <c r="D1580" t="s">
        <v>2694</v>
      </c>
      <c r="E1580" s="2">
        <v>-1.27851</v>
      </c>
      <c r="F1580">
        <v>-1.25254</v>
      </c>
      <c r="G1580">
        <v>-1.08521</v>
      </c>
      <c r="H1580">
        <v>-3.9659100000000003E-2</v>
      </c>
      <c r="I1580">
        <v>2.8348100000000001E-2</v>
      </c>
      <c r="J1580">
        <v>0.43110999999999999</v>
      </c>
      <c r="K1580">
        <v>1.0578000000000001</v>
      </c>
      <c r="L1580">
        <v>1.1805000000000001</v>
      </c>
      <c r="M1580">
        <v>0.95816900000000005</v>
      </c>
      <c r="N1580" s="2">
        <v>18.019200000000001</v>
      </c>
      <c r="O1580">
        <v>18.342199999999998</v>
      </c>
      <c r="P1580">
        <v>18.0626</v>
      </c>
      <c r="Q1580">
        <v>21.922899999999998</v>
      </c>
      <c r="R1580">
        <v>22.128</v>
      </c>
      <c r="S1580">
        <v>21.756499999999999</v>
      </c>
      <c r="T1580">
        <v>20.2028</v>
      </c>
      <c r="U1580">
        <v>20.089200000000002</v>
      </c>
      <c r="V1580">
        <v>20.875800000000002</v>
      </c>
      <c r="W1580" s="5">
        <v>1.0703700000000001E-5</v>
      </c>
      <c r="X1580">
        <v>5.7563000000000004E-4</v>
      </c>
      <c r="Y1580">
        <v>1.03550831521739E-3</v>
      </c>
      <c r="Z1580">
        <v>2.9211200000000002</v>
      </c>
    </row>
    <row r="1581" spans="1:26" x14ac:dyDescent="0.25">
      <c r="A1581">
        <v>1580</v>
      </c>
      <c r="B1581" t="s">
        <v>2104</v>
      </c>
      <c r="C1581" t="s">
        <v>2105</v>
      </c>
      <c r="D1581" t="s">
        <v>2106</v>
      </c>
      <c r="E1581" s="2">
        <v>-1.36897</v>
      </c>
      <c r="F1581">
        <v>-1.2917400000000001</v>
      </c>
      <c r="G1581">
        <v>-1.0336000000000001</v>
      </c>
      <c r="H1581">
        <v>6.9957500000000006E-2</v>
      </c>
      <c r="I1581">
        <v>5.9066599999999997E-2</v>
      </c>
      <c r="J1581">
        <v>0.51343799999999995</v>
      </c>
      <c r="K1581">
        <v>1.0016799999999999</v>
      </c>
      <c r="L1581">
        <v>1.1026</v>
      </c>
      <c r="M1581">
        <v>0.94756799999999997</v>
      </c>
      <c r="N1581" s="2">
        <v>20.020800000000001</v>
      </c>
      <c r="O1581">
        <v>20.663399999999999</v>
      </c>
      <c r="P1581">
        <v>20.168800000000001</v>
      </c>
      <c r="Q1581">
        <v>24.563199999999998</v>
      </c>
      <c r="R1581">
        <v>24.756599999999999</v>
      </c>
      <c r="S1581">
        <v>24.459499999999998</v>
      </c>
      <c r="T1581">
        <v>22.757100000000001</v>
      </c>
      <c r="U1581">
        <v>22.777899999999999</v>
      </c>
      <c r="V1581">
        <v>23.627700000000001</v>
      </c>
      <c r="W1581" s="5">
        <v>1.7700400000000001E-5</v>
      </c>
      <c r="X1581">
        <v>1.8710899999999999E-3</v>
      </c>
      <c r="Y1581">
        <v>2.8446952296587902E-3</v>
      </c>
      <c r="Z1581">
        <v>2.9056799999999998</v>
      </c>
    </row>
    <row r="1582" spans="1:26" x14ac:dyDescent="0.25">
      <c r="A1582">
        <v>1581</v>
      </c>
      <c r="B1582" t="s">
        <v>2107</v>
      </c>
      <c r="C1582" t="s">
        <v>2694</v>
      </c>
      <c r="D1582" t="s">
        <v>2694</v>
      </c>
      <c r="E1582" s="2">
        <v>-1.33467</v>
      </c>
      <c r="F1582">
        <v>-1.3363100000000001</v>
      </c>
      <c r="G1582">
        <v>-0.82019200000000003</v>
      </c>
      <c r="H1582">
        <v>0.118534</v>
      </c>
      <c r="I1582">
        <v>-0.19664300000000001</v>
      </c>
      <c r="J1582">
        <v>0.27273199999999997</v>
      </c>
      <c r="K1582">
        <v>1.10578</v>
      </c>
      <c r="L1582">
        <v>1.0223899999999999</v>
      </c>
      <c r="M1582">
        <v>1.16838</v>
      </c>
      <c r="N1582" s="2">
        <v>21.011500000000002</v>
      </c>
      <c r="O1582">
        <v>21.739699999999999</v>
      </c>
      <c r="P1582">
        <v>21.0092</v>
      </c>
      <c r="Q1582">
        <v>24.465699999999998</v>
      </c>
      <c r="R1582">
        <v>24.3476</v>
      </c>
      <c r="S1582">
        <v>24.554300000000001</v>
      </c>
      <c r="T1582">
        <v>22.622199999999999</v>
      </c>
      <c r="U1582">
        <v>23.068300000000001</v>
      </c>
      <c r="V1582">
        <v>23.2866</v>
      </c>
      <c r="W1582" s="5">
        <v>5.3916399999999998E-5</v>
      </c>
      <c r="X1582">
        <v>1.32814E-3</v>
      </c>
      <c r="Y1582">
        <v>2.1164376753782699E-3</v>
      </c>
      <c r="Z1582">
        <v>2.7576999999999998</v>
      </c>
    </row>
    <row r="1583" spans="1:26" x14ac:dyDescent="0.25">
      <c r="A1583">
        <v>1582</v>
      </c>
      <c r="B1583" t="s">
        <v>2108</v>
      </c>
      <c r="C1583" t="s">
        <v>2694</v>
      </c>
      <c r="D1583" t="s">
        <v>2694</v>
      </c>
      <c r="E1583" s="2">
        <v>-1.39377</v>
      </c>
      <c r="F1583">
        <v>-1.3577900000000001</v>
      </c>
      <c r="G1583">
        <v>-0.80860100000000001</v>
      </c>
      <c r="H1583">
        <v>0.27533099999999999</v>
      </c>
      <c r="I1583">
        <v>7.8678100000000001E-2</v>
      </c>
      <c r="J1583">
        <v>-1.66065E-2</v>
      </c>
      <c r="K1583">
        <v>1.0234399999999999</v>
      </c>
      <c r="L1583">
        <v>1.02298</v>
      </c>
      <c r="M1583">
        <v>1.1763399999999999</v>
      </c>
      <c r="N1583" s="2">
        <v>23.915400000000002</v>
      </c>
      <c r="O1583">
        <v>24.450500000000002</v>
      </c>
      <c r="P1583">
        <v>23.9483</v>
      </c>
      <c r="Q1583">
        <v>26.126100000000001</v>
      </c>
      <c r="R1583">
        <v>26.125699999999998</v>
      </c>
      <c r="S1583">
        <v>26.265899999999998</v>
      </c>
      <c r="T1583">
        <v>25.262</v>
      </c>
      <c r="U1583">
        <v>25.4419</v>
      </c>
      <c r="V1583">
        <v>25.174900000000001</v>
      </c>
      <c r="W1583" s="5">
        <v>4.0649799999999998E-5</v>
      </c>
      <c r="X1583">
        <v>1.5127999999999999E-3</v>
      </c>
      <c r="Y1583">
        <v>2.3572008069939498E-3</v>
      </c>
      <c r="Z1583">
        <v>1.8399000000000001</v>
      </c>
    </row>
    <row r="1584" spans="1:26" x14ac:dyDescent="0.25">
      <c r="A1584">
        <v>1583</v>
      </c>
      <c r="B1584" t="s">
        <v>2109</v>
      </c>
      <c r="C1584" t="s">
        <v>2694</v>
      </c>
      <c r="D1584" t="s">
        <v>2694</v>
      </c>
      <c r="E1584" s="2">
        <v>-1.4230700000000001</v>
      </c>
      <c r="F1584">
        <v>-1.4192400000000001</v>
      </c>
      <c r="G1584">
        <v>-0.74060199999999998</v>
      </c>
      <c r="H1584">
        <v>0.33700600000000003</v>
      </c>
      <c r="I1584">
        <v>6.5788200000000005E-2</v>
      </c>
      <c r="J1584">
        <v>4.9208799999999997E-2</v>
      </c>
      <c r="K1584">
        <v>1.02654</v>
      </c>
      <c r="L1584">
        <v>0.94301100000000004</v>
      </c>
      <c r="M1584">
        <v>1.1613599999999999</v>
      </c>
      <c r="N1584" s="2">
        <v>19.053100000000001</v>
      </c>
      <c r="O1584">
        <v>19.6432</v>
      </c>
      <c r="P1584">
        <v>19.0564</v>
      </c>
      <c r="Q1584">
        <v>21.171299999999999</v>
      </c>
      <c r="R1584">
        <v>21.099</v>
      </c>
      <c r="S1584">
        <v>21.287800000000001</v>
      </c>
      <c r="T1584">
        <v>20.340499999999999</v>
      </c>
      <c r="U1584">
        <v>20.574999999999999</v>
      </c>
      <c r="V1584">
        <v>20.3262</v>
      </c>
      <c r="W1584" s="2">
        <v>1.11697E-4</v>
      </c>
      <c r="X1584">
        <v>5.00499E-3</v>
      </c>
      <c r="Y1584">
        <v>6.8589091839148398E-3</v>
      </c>
      <c r="Z1584">
        <v>1.7077899999999999</v>
      </c>
    </row>
    <row r="1585" spans="1:26" x14ac:dyDescent="0.25">
      <c r="A1585">
        <v>1584</v>
      </c>
      <c r="B1585" t="s">
        <v>2110</v>
      </c>
      <c r="C1585" t="s">
        <v>2694</v>
      </c>
      <c r="D1585" t="s">
        <v>2694</v>
      </c>
      <c r="E1585" s="2">
        <v>-1.4608300000000001</v>
      </c>
      <c r="F1585">
        <v>-1.37161</v>
      </c>
      <c r="G1585">
        <v>-0.73277099999999995</v>
      </c>
      <c r="H1585">
        <v>0.17680699999999999</v>
      </c>
      <c r="I1585">
        <v>0.117558</v>
      </c>
      <c r="J1585">
        <v>8.4845199999999996E-2</v>
      </c>
      <c r="K1585">
        <v>1.0899000000000001</v>
      </c>
      <c r="L1585">
        <v>0.97483900000000001</v>
      </c>
      <c r="M1585">
        <v>1.12127</v>
      </c>
      <c r="N1585" s="2">
        <v>19.5992</v>
      </c>
      <c r="O1585">
        <v>20.257400000000001</v>
      </c>
      <c r="P1585">
        <v>19.6798</v>
      </c>
      <c r="Q1585">
        <v>21.905000000000001</v>
      </c>
      <c r="R1585">
        <v>21.800999999999998</v>
      </c>
      <c r="S1585">
        <v>21.933399999999999</v>
      </c>
      <c r="T1585">
        <v>21.026</v>
      </c>
      <c r="U1585">
        <v>21.079599999999999</v>
      </c>
      <c r="V1585">
        <v>20.996500000000001</v>
      </c>
      <c r="W1585" s="5">
        <v>7.1225599999999998E-5</v>
      </c>
      <c r="X1585">
        <v>2.7828599999999998E-3</v>
      </c>
      <c r="Y1585">
        <v>4.0450982559598501E-3</v>
      </c>
      <c r="Z1585">
        <v>1.79722</v>
      </c>
    </row>
    <row r="1586" spans="1:26" x14ac:dyDescent="0.25">
      <c r="A1586">
        <v>1585</v>
      </c>
      <c r="B1586" t="s">
        <v>2111</v>
      </c>
      <c r="C1586" t="s">
        <v>2694</v>
      </c>
      <c r="D1586" t="s">
        <v>2694</v>
      </c>
      <c r="E1586" s="2">
        <v>-1.5200800000000001</v>
      </c>
      <c r="F1586">
        <v>-1.2495000000000001</v>
      </c>
      <c r="G1586">
        <v>-0.783219</v>
      </c>
      <c r="H1586">
        <v>9.1960399999999998E-2</v>
      </c>
      <c r="I1586">
        <v>0.138325</v>
      </c>
      <c r="J1586">
        <v>9.8201800000000006E-2</v>
      </c>
      <c r="K1586">
        <v>1.0488900000000001</v>
      </c>
      <c r="L1586">
        <v>1.0133799999999999</v>
      </c>
      <c r="M1586">
        <v>1.16204</v>
      </c>
      <c r="N1586" s="2">
        <v>17.166499999999999</v>
      </c>
      <c r="O1586">
        <v>18.585799999999999</v>
      </c>
      <c r="P1586">
        <v>17.6876</v>
      </c>
      <c r="Q1586">
        <v>22.114699999999999</v>
      </c>
      <c r="R1586">
        <v>22.046299999999999</v>
      </c>
      <c r="S1586">
        <v>22.332599999999999</v>
      </c>
      <c r="T1586">
        <v>20.360800000000001</v>
      </c>
      <c r="U1586">
        <v>20.2715</v>
      </c>
      <c r="V1586">
        <v>20.2835</v>
      </c>
      <c r="W1586" s="5">
        <v>4.8220499999999997E-5</v>
      </c>
      <c r="X1586">
        <v>1.71754E-3</v>
      </c>
      <c r="Y1586">
        <v>2.64773132401863E-3</v>
      </c>
      <c r="Z1586">
        <v>3.6282299999999998</v>
      </c>
    </row>
    <row r="1587" spans="1:26" x14ac:dyDescent="0.25">
      <c r="A1587">
        <v>1586</v>
      </c>
      <c r="B1587" t="s">
        <v>2112</v>
      </c>
      <c r="C1587" t="s">
        <v>2113</v>
      </c>
      <c r="D1587" t="s">
        <v>2694</v>
      </c>
      <c r="E1587" s="2">
        <v>-1.25996</v>
      </c>
      <c r="F1587">
        <v>-1.29477</v>
      </c>
      <c r="G1587">
        <v>-0.94223299999999999</v>
      </c>
      <c r="H1587">
        <v>-0.14068700000000001</v>
      </c>
      <c r="I1587">
        <v>0.132023</v>
      </c>
      <c r="J1587">
        <v>0.13584099999999999</v>
      </c>
      <c r="K1587">
        <v>1.0898600000000001</v>
      </c>
      <c r="L1587">
        <v>1.08613</v>
      </c>
      <c r="M1587">
        <v>1.1937899999999999</v>
      </c>
      <c r="N1587" s="2">
        <v>23.622499999999999</v>
      </c>
      <c r="O1587">
        <v>24.427</v>
      </c>
      <c r="P1587">
        <v>23.534300000000002</v>
      </c>
      <c r="Q1587">
        <v>29.572399999999998</v>
      </c>
      <c r="R1587">
        <v>29.562999999999999</v>
      </c>
      <c r="S1587">
        <v>29.835599999999999</v>
      </c>
      <c r="T1587">
        <v>27.147099999999998</v>
      </c>
      <c r="U1587">
        <v>26.456600000000002</v>
      </c>
      <c r="V1587">
        <v>27.1568</v>
      </c>
      <c r="W1587" s="5">
        <v>4.6193099999999998E-6</v>
      </c>
      <c r="X1587">
        <v>1.13285E-4</v>
      </c>
      <c r="Y1587">
        <v>2.7834713149522798E-4</v>
      </c>
      <c r="Z1587">
        <v>6.6661400000000004</v>
      </c>
    </row>
    <row r="1588" spans="1:26" x14ac:dyDescent="0.25">
      <c r="A1588">
        <v>1587</v>
      </c>
      <c r="B1588" t="s">
        <v>2114</v>
      </c>
      <c r="C1588" t="s">
        <v>2115</v>
      </c>
      <c r="D1588" t="s">
        <v>2694</v>
      </c>
      <c r="E1588" s="2">
        <v>-1.3940999999999999</v>
      </c>
      <c r="F1588">
        <v>-1.3165100000000001</v>
      </c>
      <c r="G1588">
        <v>-0.82793300000000003</v>
      </c>
      <c r="H1588">
        <v>-0.108296</v>
      </c>
      <c r="I1588">
        <v>0.199957</v>
      </c>
      <c r="J1588">
        <v>0.18869</v>
      </c>
      <c r="K1588">
        <v>1.0080199999999999</v>
      </c>
      <c r="L1588">
        <v>1.0881099999999999</v>
      </c>
      <c r="M1588">
        <v>1.1620699999999999</v>
      </c>
      <c r="N1588" s="2">
        <v>20.692299999999999</v>
      </c>
      <c r="O1588">
        <v>21.536000000000001</v>
      </c>
      <c r="P1588">
        <v>20.808</v>
      </c>
      <c r="Q1588">
        <v>24.271699999999999</v>
      </c>
      <c r="R1588">
        <v>24.390999999999998</v>
      </c>
      <c r="S1588">
        <v>24.501200000000001</v>
      </c>
      <c r="T1588">
        <v>23.067599999999999</v>
      </c>
      <c r="U1588">
        <v>22.6083</v>
      </c>
      <c r="V1588">
        <v>23.050799999999999</v>
      </c>
      <c r="W1588" s="5">
        <v>3.4891100000000002E-5</v>
      </c>
      <c r="X1588">
        <v>1.12674E-3</v>
      </c>
      <c r="Y1588">
        <v>1.8371967487684699E-3</v>
      </c>
      <c r="Z1588">
        <v>2.78769</v>
      </c>
    </row>
    <row r="1589" spans="1:26" x14ac:dyDescent="0.25">
      <c r="A1589">
        <v>1588</v>
      </c>
      <c r="B1589" t="s">
        <v>2116</v>
      </c>
      <c r="C1589" t="s">
        <v>2117</v>
      </c>
      <c r="D1589" t="s">
        <v>2694</v>
      </c>
      <c r="E1589" s="2">
        <v>-1.35754</v>
      </c>
      <c r="F1589">
        <v>-1.3346800000000001</v>
      </c>
      <c r="G1589">
        <v>-0.88238300000000003</v>
      </c>
      <c r="H1589">
        <v>-6.3745700000000002E-2</v>
      </c>
      <c r="I1589">
        <v>0.19628200000000001</v>
      </c>
      <c r="J1589">
        <v>0.20294000000000001</v>
      </c>
      <c r="K1589">
        <v>0.98209400000000002</v>
      </c>
      <c r="L1589">
        <v>1.1577599999999999</v>
      </c>
      <c r="M1589">
        <v>1.09928</v>
      </c>
      <c r="N1589" s="2">
        <v>13.218</v>
      </c>
      <c r="O1589">
        <v>14.089499999999999</v>
      </c>
      <c r="P1589">
        <v>13.2599</v>
      </c>
      <c r="Q1589">
        <v>17.509499999999999</v>
      </c>
      <c r="R1589">
        <v>17.831700000000001</v>
      </c>
      <c r="S1589">
        <v>17.724499999999999</v>
      </c>
      <c r="T1589">
        <v>16.068100000000001</v>
      </c>
      <c r="U1589">
        <v>15.591100000000001</v>
      </c>
      <c r="V1589">
        <v>16.080300000000001</v>
      </c>
      <c r="W1589" s="5">
        <v>1.7045999999999999E-5</v>
      </c>
      <c r="X1589">
        <v>6.8609200000000002E-4</v>
      </c>
      <c r="Y1589">
        <v>1.1925545116279099E-3</v>
      </c>
      <c r="Z1589">
        <v>3.42326</v>
      </c>
    </row>
    <row r="1590" spans="1:26" x14ac:dyDescent="0.25">
      <c r="A1590">
        <v>1589</v>
      </c>
      <c r="B1590" t="s">
        <v>2118</v>
      </c>
      <c r="C1590" t="s">
        <v>2119</v>
      </c>
      <c r="D1590" t="s">
        <v>2120</v>
      </c>
      <c r="E1590" s="2">
        <v>-1.40703</v>
      </c>
      <c r="F1590">
        <v>-1.2942499999999999</v>
      </c>
      <c r="G1590">
        <v>-0.83455000000000001</v>
      </c>
      <c r="H1590">
        <v>1.5983000000000001E-2</v>
      </c>
      <c r="I1590">
        <v>8.2795999999999995E-2</v>
      </c>
      <c r="J1590">
        <v>0.143259</v>
      </c>
      <c r="K1590">
        <v>1.0546899999999999</v>
      </c>
      <c r="L1590">
        <v>1.0884400000000001</v>
      </c>
      <c r="M1590">
        <v>1.15066</v>
      </c>
      <c r="N1590" s="2">
        <v>24.993400000000001</v>
      </c>
      <c r="O1590">
        <v>26.1753</v>
      </c>
      <c r="P1590">
        <v>25.226199999999999</v>
      </c>
      <c r="Q1590">
        <v>30.075500000000002</v>
      </c>
      <c r="R1590">
        <v>30.145199999999999</v>
      </c>
      <c r="S1590">
        <v>30.273599999999998</v>
      </c>
      <c r="T1590">
        <v>28.069099999999999</v>
      </c>
      <c r="U1590">
        <v>27.931100000000001</v>
      </c>
      <c r="V1590">
        <v>28.193899999999999</v>
      </c>
      <c r="W1590" s="5">
        <v>1.4880400000000001E-5</v>
      </c>
      <c r="X1590">
        <v>4.6518200000000002E-4</v>
      </c>
      <c r="Y1590">
        <v>8.7414979237631805E-4</v>
      </c>
      <c r="Z1590">
        <v>4.2872300000000001</v>
      </c>
    </row>
    <row r="1591" spans="1:26" x14ac:dyDescent="0.25">
      <c r="A1591">
        <v>1590</v>
      </c>
      <c r="B1591" t="s">
        <v>2121</v>
      </c>
      <c r="C1591" t="s">
        <v>2122</v>
      </c>
      <c r="D1591" t="s">
        <v>2123</v>
      </c>
      <c r="E1591" s="2">
        <v>-1.39066</v>
      </c>
      <c r="F1591">
        <v>-1.3315900000000001</v>
      </c>
      <c r="G1591">
        <v>-0.85606199999999999</v>
      </c>
      <c r="H1591">
        <v>5.0452900000000002E-2</v>
      </c>
      <c r="I1591">
        <v>0.113009</v>
      </c>
      <c r="J1591">
        <v>0.171685</v>
      </c>
      <c r="K1591">
        <v>1.0887500000000001</v>
      </c>
      <c r="L1591">
        <v>1.00953</v>
      </c>
      <c r="M1591">
        <v>1.1448799999999999</v>
      </c>
      <c r="N1591" s="2">
        <v>17.498699999999999</v>
      </c>
      <c r="O1591">
        <v>18.732299999999999</v>
      </c>
      <c r="P1591">
        <v>17.635000000000002</v>
      </c>
      <c r="Q1591">
        <v>23.219899999999999</v>
      </c>
      <c r="R1591">
        <v>23.037099999999999</v>
      </c>
      <c r="S1591">
        <v>23.349399999999999</v>
      </c>
      <c r="T1591">
        <v>20.968399999999999</v>
      </c>
      <c r="U1591">
        <v>20.824000000000002</v>
      </c>
      <c r="V1591">
        <v>21.1038</v>
      </c>
      <c r="W1591" s="5">
        <v>1.3061700000000001E-5</v>
      </c>
      <c r="X1591">
        <v>5.36701E-4</v>
      </c>
      <c r="Y1591">
        <v>9.7916237559055107E-4</v>
      </c>
      <c r="Z1591">
        <v>4.7133700000000003</v>
      </c>
    </row>
    <row r="1592" spans="1:26" x14ac:dyDescent="0.25">
      <c r="A1592">
        <v>1591</v>
      </c>
      <c r="B1592" t="s">
        <v>2124</v>
      </c>
      <c r="C1592" t="s">
        <v>2125</v>
      </c>
      <c r="D1592" t="s">
        <v>2126</v>
      </c>
      <c r="E1592" s="2">
        <v>-1.35494</v>
      </c>
      <c r="F1592">
        <v>-1.32314</v>
      </c>
      <c r="G1592">
        <v>-0.96839200000000003</v>
      </c>
      <c r="H1592">
        <v>0.104796</v>
      </c>
      <c r="I1592">
        <v>0.17120299999999999</v>
      </c>
      <c r="J1592">
        <v>0.17497699999999999</v>
      </c>
      <c r="K1592">
        <v>1.0530200000000001</v>
      </c>
      <c r="L1592">
        <v>1.05162</v>
      </c>
      <c r="M1592">
        <v>1.0908599999999999</v>
      </c>
      <c r="N1592" s="2">
        <v>17.1813</v>
      </c>
      <c r="O1592">
        <v>18.304300000000001</v>
      </c>
      <c r="P1592">
        <v>17.273700000000002</v>
      </c>
      <c r="Q1592">
        <v>24.1769</v>
      </c>
      <c r="R1592">
        <v>24.172799999999999</v>
      </c>
      <c r="S1592">
        <v>24.286799999999999</v>
      </c>
      <c r="T1592">
        <v>21.614999999999998</v>
      </c>
      <c r="U1592">
        <v>21.4221</v>
      </c>
      <c r="V1592">
        <v>21.626000000000001</v>
      </c>
      <c r="W1592" s="5">
        <v>1.7388599999999999E-6</v>
      </c>
      <c r="X1592">
        <v>1.1582E-4</v>
      </c>
      <c r="Y1592">
        <v>2.8218185068349099E-4</v>
      </c>
      <c r="Z1592">
        <v>6.3106600000000004</v>
      </c>
    </row>
    <row r="1593" spans="1:26" x14ac:dyDescent="0.25">
      <c r="A1593">
        <v>1592</v>
      </c>
      <c r="B1593" t="s">
        <v>2127</v>
      </c>
      <c r="C1593" t="s">
        <v>2128</v>
      </c>
      <c r="D1593" t="s">
        <v>2694</v>
      </c>
      <c r="E1593" s="2">
        <v>-1.3725700000000001</v>
      </c>
      <c r="F1593">
        <v>-1.32657</v>
      </c>
      <c r="G1593">
        <v>-0.91053899999999999</v>
      </c>
      <c r="H1593">
        <v>3.01756E-2</v>
      </c>
      <c r="I1593">
        <v>0.22218299999999999</v>
      </c>
      <c r="J1593">
        <v>0.140183</v>
      </c>
      <c r="K1593">
        <v>1.0102500000000001</v>
      </c>
      <c r="L1593">
        <v>1.07636</v>
      </c>
      <c r="M1593">
        <v>1.13053</v>
      </c>
      <c r="N1593" s="2">
        <v>18.992899999999999</v>
      </c>
      <c r="O1593">
        <v>19.728200000000001</v>
      </c>
      <c r="P1593">
        <v>19.066099999999999</v>
      </c>
      <c r="Q1593">
        <v>22.784700000000001</v>
      </c>
      <c r="R1593">
        <v>22.889900000000001</v>
      </c>
      <c r="S1593">
        <v>22.976099999999999</v>
      </c>
      <c r="T1593">
        <v>21.5306</v>
      </c>
      <c r="U1593">
        <v>21.225100000000001</v>
      </c>
      <c r="V1593">
        <v>21.400200000000002</v>
      </c>
      <c r="W1593" s="5">
        <v>7.3265799999999997E-6</v>
      </c>
      <c r="X1593">
        <v>3.7288399999999998E-4</v>
      </c>
      <c r="Y1593">
        <v>7.3032310059171601E-4</v>
      </c>
      <c r="Z1593">
        <v>2.8249900000000001</v>
      </c>
    </row>
    <row r="1594" spans="1:26" x14ac:dyDescent="0.25">
      <c r="A1594">
        <v>1593</v>
      </c>
      <c r="B1594" t="s">
        <v>2129</v>
      </c>
      <c r="C1594" t="s">
        <v>2130</v>
      </c>
      <c r="D1594" t="s">
        <v>2131</v>
      </c>
      <c r="E1594" s="2">
        <v>-1.34137</v>
      </c>
      <c r="F1594">
        <v>-1.31003</v>
      </c>
      <c r="G1594">
        <v>-0.76534999999999997</v>
      </c>
      <c r="H1594">
        <v>-3.2828499999999997E-2</v>
      </c>
      <c r="I1594">
        <v>3.00729E-2</v>
      </c>
      <c r="J1594">
        <v>5.87428E-3</v>
      </c>
      <c r="K1594">
        <v>1.0916399999999999</v>
      </c>
      <c r="L1594">
        <v>1.09284</v>
      </c>
      <c r="M1594">
        <v>1.2291399999999999</v>
      </c>
      <c r="N1594" s="2">
        <v>20.455100000000002</v>
      </c>
      <c r="O1594">
        <v>21.5976</v>
      </c>
      <c r="P1594">
        <v>20.517199999999999</v>
      </c>
      <c r="Q1594">
        <v>25.281099999999999</v>
      </c>
      <c r="R1594">
        <v>25.2835</v>
      </c>
      <c r="S1594">
        <v>25.553799999999999</v>
      </c>
      <c r="T1594">
        <v>23.1754</v>
      </c>
      <c r="U1594">
        <v>23.050599999999999</v>
      </c>
      <c r="V1594">
        <v>23.127400000000002</v>
      </c>
      <c r="W1594" s="5">
        <v>2.20481E-5</v>
      </c>
      <c r="X1594">
        <v>3.6310200000000002E-4</v>
      </c>
      <c r="Y1594">
        <v>7.1418279626485597E-4</v>
      </c>
      <c r="Z1594">
        <v>4.77325</v>
      </c>
    </row>
    <row r="1595" spans="1:26" x14ac:dyDescent="0.25">
      <c r="A1595">
        <v>1594</v>
      </c>
      <c r="B1595" t="s">
        <v>2132</v>
      </c>
      <c r="C1595" t="s">
        <v>2694</v>
      </c>
      <c r="D1595" t="s">
        <v>2694</v>
      </c>
      <c r="E1595" s="2">
        <v>-1.31254</v>
      </c>
      <c r="F1595">
        <v>-1.3030299999999999</v>
      </c>
      <c r="G1595">
        <v>-0.79939099999999996</v>
      </c>
      <c r="H1595">
        <v>-1.48907E-2</v>
      </c>
      <c r="I1595">
        <v>-5.7279000000000002E-3</v>
      </c>
      <c r="J1595">
        <v>1.9895999999999998E-3</v>
      </c>
      <c r="K1595">
        <v>1.0866400000000001</v>
      </c>
      <c r="L1595">
        <v>1.1224000000000001</v>
      </c>
      <c r="M1595">
        <v>1.22455</v>
      </c>
      <c r="N1595" s="2">
        <v>18.834099999999999</v>
      </c>
      <c r="O1595">
        <v>19.991299999999999</v>
      </c>
      <c r="P1595">
        <v>18.855599999999999</v>
      </c>
      <c r="Q1595">
        <v>24.2441</v>
      </c>
      <c r="R1595">
        <v>24.3248</v>
      </c>
      <c r="S1595">
        <v>24.555099999999999</v>
      </c>
      <c r="T1595">
        <v>21.780899999999999</v>
      </c>
      <c r="U1595">
        <v>21.760300000000001</v>
      </c>
      <c r="V1595">
        <v>21.798300000000001</v>
      </c>
      <c r="W1595" s="5">
        <v>1.19188E-5</v>
      </c>
      <c r="X1595">
        <v>1.9309700000000001E-4</v>
      </c>
      <c r="Y1595">
        <v>4.2529063593155897E-4</v>
      </c>
      <c r="Z1595">
        <v>6.0412600000000003</v>
      </c>
    </row>
    <row r="1596" spans="1:26" x14ac:dyDescent="0.25">
      <c r="A1596">
        <v>1595</v>
      </c>
      <c r="B1596" t="s">
        <v>2133</v>
      </c>
      <c r="C1596" t="s">
        <v>2694</v>
      </c>
      <c r="D1596" t="s">
        <v>2694</v>
      </c>
      <c r="E1596" s="2">
        <v>-1.35768</v>
      </c>
      <c r="F1596">
        <v>-1.2903800000000001</v>
      </c>
      <c r="G1596">
        <v>-0.83774599999999999</v>
      </c>
      <c r="H1596">
        <v>0.145783</v>
      </c>
      <c r="I1596">
        <v>-6.2832399999999998E-3</v>
      </c>
      <c r="J1596">
        <v>-1.31523E-2</v>
      </c>
      <c r="K1596">
        <v>1.09199</v>
      </c>
      <c r="L1596">
        <v>1.0826899999999999</v>
      </c>
      <c r="M1596">
        <v>1.1847700000000001</v>
      </c>
      <c r="N1596" s="2">
        <v>16.622399999999999</v>
      </c>
      <c r="O1596">
        <v>17.548400000000001</v>
      </c>
      <c r="P1596">
        <v>16.7423</v>
      </c>
      <c r="Q1596">
        <v>20.984999999999999</v>
      </c>
      <c r="R1596">
        <v>20.968399999999999</v>
      </c>
      <c r="S1596">
        <v>21.150200000000002</v>
      </c>
      <c r="T1596">
        <v>19.0291</v>
      </c>
      <c r="U1596">
        <v>19.299900000000001</v>
      </c>
      <c r="V1596">
        <v>19.0169</v>
      </c>
      <c r="W1596" s="5">
        <v>1.18576E-5</v>
      </c>
      <c r="X1596">
        <v>2.7617100000000002E-4</v>
      </c>
      <c r="Y1596">
        <v>5.7389076860986604E-4</v>
      </c>
      <c r="Z1596">
        <v>3.7822900000000002</v>
      </c>
    </row>
    <row r="1597" spans="1:26" x14ac:dyDescent="0.25">
      <c r="A1597">
        <v>1596</v>
      </c>
      <c r="B1597" t="s">
        <v>2134</v>
      </c>
      <c r="C1597" t="s">
        <v>2135</v>
      </c>
      <c r="D1597" t="s">
        <v>2136</v>
      </c>
      <c r="E1597" s="2">
        <v>-1.3607400000000001</v>
      </c>
      <c r="F1597">
        <v>-1.32748</v>
      </c>
      <c r="G1597">
        <v>-0.78459699999999999</v>
      </c>
      <c r="H1597">
        <v>0.109711</v>
      </c>
      <c r="I1597">
        <v>-1.12867E-2</v>
      </c>
      <c r="J1597">
        <v>2.20956E-2</v>
      </c>
      <c r="K1597">
        <v>1.0888199999999999</v>
      </c>
      <c r="L1597">
        <v>1.05854</v>
      </c>
      <c r="M1597">
        <v>1.2049399999999999</v>
      </c>
      <c r="N1597" s="2">
        <v>25.359000000000002</v>
      </c>
      <c r="O1597">
        <v>26.411899999999999</v>
      </c>
      <c r="P1597">
        <v>25.419799999999999</v>
      </c>
      <c r="Q1597">
        <v>29.835799999999999</v>
      </c>
      <c r="R1597">
        <v>29.7805</v>
      </c>
      <c r="S1597">
        <v>30.048100000000002</v>
      </c>
      <c r="T1597">
        <v>27.825299999999999</v>
      </c>
      <c r="U1597">
        <v>28.046399999999998</v>
      </c>
      <c r="V1597">
        <v>27.886299999999999</v>
      </c>
      <c r="W1597" s="5">
        <v>2.3459600000000002E-5</v>
      </c>
      <c r="X1597">
        <v>5.1418000000000004E-4</v>
      </c>
      <c r="Y1597">
        <v>9.4702310015898296E-4</v>
      </c>
      <c r="Z1597">
        <v>3.9144600000000001</v>
      </c>
    </row>
    <row r="1598" spans="1:26" x14ac:dyDescent="0.25">
      <c r="A1598">
        <v>1597</v>
      </c>
      <c r="B1598" t="s">
        <v>2137</v>
      </c>
      <c r="C1598" t="s">
        <v>2694</v>
      </c>
      <c r="D1598" t="s">
        <v>2694</v>
      </c>
      <c r="E1598" s="2">
        <v>-1.3765400000000001</v>
      </c>
      <c r="F1598">
        <v>-1.3232200000000001</v>
      </c>
      <c r="G1598">
        <v>-0.77028600000000003</v>
      </c>
      <c r="H1598">
        <v>9.0387499999999996E-2</v>
      </c>
      <c r="I1598">
        <v>-1.5091500000000001E-2</v>
      </c>
      <c r="J1598">
        <v>4.4937999999999999E-2</v>
      </c>
      <c r="K1598">
        <v>1.10273</v>
      </c>
      <c r="L1598">
        <v>1.05366</v>
      </c>
      <c r="M1598">
        <v>1.1934199999999999</v>
      </c>
      <c r="N1598" s="2">
        <v>20.413900000000002</v>
      </c>
      <c r="O1598">
        <v>21.513999999999999</v>
      </c>
      <c r="P1598">
        <v>20.5106</v>
      </c>
      <c r="Q1598">
        <v>24.913</v>
      </c>
      <c r="R1598">
        <v>24.823899999999998</v>
      </c>
      <c r="S1598">
        <v>25.077500000000001</v>
      </c>
      <c r="T1598">
        <v>22.884499999999999</v>
      </c>
      <c r="U1598">
        <v>23.075900000000001</v>
      </c>
      <c r="V1598">
        <v>22.993400000000001</v>
      </c>
      <c r="W1598" s="5">
        <v>2.7348E-5</v>
      </c>
      <c r="X1598">
        <v>5.9204699999999995E-4</v>
      </c>
      <c r="Y1598">
        <v>1.0617437298761599E-3</v>
      </c>
      <c r="Z1598">
        <v>3.8732799999999998</v>
      </c>
    </row>
    <row r="1599" spans="1:26" x14ac:dyDescent="0.25">
      <c r="A1599">
        <v>1598</v>
      </c>
      <c r="B1599" t="s">
        <v>2138</v>
      </c>
      <c r="C1599" t="s">
        <v>2694</v>
      </c>
      <c r="D1599" t="s">
        <v>2694</v>
      </c>
      <c r="E1599" s="2">
        <v>-1.3874899999999999</v>
      </c>
      <c r="F1599">
        <v>-1.3386400000000001</v>
      </c>
      <c r="G1599">
        <v>-0.76540200000000003</v>
      </c>
      <c r="H1599">
        <v>0.11415</v>
      </c>
      <c r="I1599">
        <v>1.4729700000000001E-3</v>
      </c>
      <c r="J1599">
        <v>5.98553E-2</v>
      </c>
      <c r="K1599">
        <v>1.0704800000000001</v>
      </c>
      <c r="L1599">
        <v>1.04142</v>
      </c>
      <c r="M1599">
        <v>1.2041500000000001</v>
      </c>
      <c r="N1599" s="2">
        <v>21.1707</v>
      </c>
      <c r="O1599">
        <v>22.2803</v>
      </c>
      <c r="P1599">
        <v>21.2578</v>
      </c>
      <c r="Q1599">
        <v>25.555</v>
      </c>
      <c r="R1599">
        <v>25.5031</v>
      </c>
      <c r="S1599">
        <v>25.793399999999998</v>
      </c>
      <c r="T1599">
        <v>23.648199999999999</v>
      </c>
      <c r="U1599">
        <v>23.8492</v>
      </c>
      <c r="V1599">
        <v>23.752300000000002</v>
      </c>
      <c r="W1599" s="5">
        <v>3.4622999999999997E-5</v>
      </c>
      <c r="X1599">
        <v>8.4670500000000001E-4</v>
      </c>
      <c r="Y1599">
        <v>1.43302811176041E-3</v>
      </c>
      <c r="Z1599">
        <v>3.6484200000000002</v>
      </c>
    </row>
    <row r="1600" spans="1:26" x14ac:dyDescent="0.25">
      <c r="A1600">
        <v>1599</v>
      </c>
      <c r="B1600" t="s">
        <v>2139</v>
      </c>
      <c r="C1600" t="s">
        <v>2140</v>
      </c>
      <c r="D1600" t="s">
        <v>2141</v>
      </c>
      <c r="E1600" s="2">
        <v>-1.3657900000000001</v>
      </c>
      <c r="F1600">
        <v>-1.2950999999999999</v>
      </c>
      <c r="G1600">
        <v>-0.87657399999999996</v>
      </c>
      <c r="H1600">
        <v>1.9943800000000001E-2</v>
      </c>
      <c r="I1600">
        <v>0.12842500000000001</v>
      </c>
      <c r="J1600">
        <v>7.2832499999999994E-2</v>
      </c>
      <c r="K1600">
        <v>1.09412</v>
      </c>
      <c r="L1600">
        <v>1.09293</v>
      </c>
      <c r="M1600">
        <v>1.12923</v>
      </c>
      <c r="N1600" s="2">
        <v>22.077500000000001</v>
      </c>
      <c r="O1600">
        <v>23.214200000000002</v>
      </c>
      <c r="P1600">
        <v>22.241700000000002</v>
      </c>
      <c r="Q1600">
        <v>27.793299999999999</v>
      </c>
      <c r="R1600">
        <v>27.790500000000002</v>
      </c>
      <c r="S1600">
        <v>27.8749</v>
      </c>
      <c r="T1600">
        <v>25.549399999999999</v>
      </c>
      <c r="U1600">
        <v>25.2974</v>
      </c>
      <c r="V1600">
        <v>25.420300000000001</v>
      </c>
      <c r="W1600" s="5">
        <v>6.1498300000000004E-6</v>
      </c>
      <c r="X1600">
        <v>1.9194399999999999E-4</v>
      </c>
      <c r="Y1600">
        <v>4.2355642666666701E-4</v>
      </c>
      <c r="Z1600">
        <v>5.2679299999999998</v>
      </c>
    </row>
    <row r="1601" spans="1:26" x14ac:dyDescent="0.25">
      <c r="A1601">
        <v>1600</v>
      </c>
      <c r="B1601" t="s">
        <v>2142</v>
      </c>
      <c r="C1601" t="s">
        <v>2143</v>
      </c>
      <c r="D1601" t="s">
        <v>2144</v>
      </c>
      <c r="E1601" s="2">
        <v>-1.3299700000000001</v>
      </c>
      <c r="F1601">
        <v>-1.36666</v>
      </c>
      <c r="G1601">
        <v>-0.81818999999999997</v>
      </c>
      <c r="H1601">
        <v>1.6997999999999999E-2</v>
      </c>
      <c r="I1601">
        <v>0.108919</v>
      </c>
      <c r="J1601">
        <v>6.9207699999999997E-2</v>
      </c>
      <c r="K1601">
        <v>1.0751200000000001</v>
      </c>
      <c r="L1601">
        <v>1.0897300000000001</v>
      </c>
      <c r="M1601">
        <v>1.1548499999999999</v>
      </c>
      <c r="N1601" s="2">
        <v>19.4129</v>
      </c>
      <c r="O1601">
        <v>20.244299999999999</v>
      </c>
      <c r="P1601">
        <v>19.353300000000001</v>
      </c>
      <c r="Q1601">
        <v>23.3201</v>
      </c>
      <c r="R1601">
        <v>23.343900000000001</v>
      </c>
      <c r="S1601">
        <v>23.4497</v>
      </c>
      <c r="T1601">
        <v>21.750499999999999</v>
      </c>
      <c r="U1601">
        <v>21.601199999999999</v>
      </c>
      <c r="V1601">
        <v>21.686</v>
      </c>
      <c r="W1601" s="5">
        <v>1.46794E-5</v>
      </c>
      <c r="X1601">
        <v>4.0436200000000002E-4</v>
      </c>
      <c r="Y1601">
        <v>7.7945653410981702E-4</v>
      </c>
      <c r="Z1601">
        <v>3.23108</v>
      </c>
    </row>
    <row r="1602" spans="1:26" x14ac:dyDescent="0.25">
      <c r="A1602">
        <v>1601</v>
      </c>
      <c r="B1602" t="s">
        <v>2145</v>
      </c>
      <c r="C1602" t="s">
        <v>2146</v>
      </c>
      <c r="D1602" t="s">
        <v>2147</v>
      </c>
      <c r="E1602" s="2">
        <v>-1.35256</v>
      </c>
      <c r="F1602">
        <v>-1.3205800000000001</v>
      </c>
      <c r="G1602">
        <v>-0.81807799999999997</v>
      </c>
      <c r="H1602">
        <v>4.2301999999999999E-2</v>
      </c>
      <c r="I1602">
        <v>7.8285300000000002E-2</v>
      </c>
      <c r="J1602">
        <v>1.7645000000000001E-2</v>
      </c>
      <c r="K1602">
        <v>1.12036</v>
      </c>
      <c r="L1602">
        <v>1.14497</v>
      </c>
      <c r="M1602">
        <v>1.0876600000000001</v>
      </c>
      <c r="N1602" s="2">
        <v>16.5871</v>
      </c>
      <c r="O1602">
        <v>17.449300000000001</v>
      </c>
      <c r="P1602">
        <v>16.6387</v>
      </c>
      <c r="Q1602">
        <v>20.5763</v>
      </c>
      <c r="R1602">
        <v>20.616</v>
      </c>
      <c r="S1602">
        <v>20.523499999999999</v>
      </c>
      <c r="T1602">
        <v>18.895299999999999</v>
      </c>
      <c r="U1602">
        <v>18.837199999999999</v>
      </c>
      <c r="V1602">
        <v>18.797499999999999</v>
      </c>
      <c r="W1602" s="5">
        <v>1.20184E-5</v>
      </c>
      <c r="X1602">
        <v>2.8848900000000001E-4</v>
      </c>
      <c r="Y1602">
        <v>5.9574778342246003E-4</v>
      </c>
      <c r="Z1602">
        <v>3.3140900000000002</v>
      </c>
    </row>
    <row r="1603" spans="1:26" x14ac:dyDescent="0.25">
      <c r="A1603">
        <v>1602</v>
      </c>
      <c r="B1603" t="s">
        <v>2148</v>
      </c>
      <c r="C1603" t="s">
        <v>2694</v>
      </c>
      <c r="D1603" t="s">
        <v>2694</v>
      </c>
      <c r="E1603" s="2">
        <v>-1.4183600000000001</v>
      </c>
      <c r="F1603">
        <v>-1.2405900000000001</v>
      </c>
      <c r="G1603">
        <v>-0.86671200000000004</v>
      </c>
      <c r="H1603">
        <v>7.0133699999999993E-2</v>
      </c>
      <c r="I1603">
        <v>6.2100500000000003E-2</v>
      </c>
      <c r="J1603">
        <v>7.35373E-2</v>
      </c>
      <c r="K1603">
        <v>1.0538099999999999</v>
      </c>
      <c r="L1603">
        <v>1.07931</v>
      </c>
      <c r="M1603">
        <v>1.18676</v>
      </c>
      <c r="N1603" s="2">
        <v>17.459599999999998</v>
      </c>
      <c r="O1603">
        <v>18.558599999999998</v>
      </c>
      <c r="P1603">
        <v>17.813800000000001</v>
      </c>
      <c r="Q1603">
        <v>22.384399999999999</v>
      </c>
      <c r="R1603">
        <v>22.435199999999998</v>
      </c>
      <c r="S1603">
        <v>22.6493</v>
      </c>
      <c r="T1603">
        <v>20.408899999999999</v>
      </c>
      <c r="U1603">
        <v>20.424900000000001</v>
      </c>
      <c r="V1603">
        <v>20.4316</v>
      </c>
      <c r="W1603" s="5">
        <v>9.3592699999999999E-6</v>
      </c>
      <c r="X1603">
        <v>2.7324700000000001E-4</v>
      </c>
      <c r="Y1603">
        <v>5.6883494968553501E-4</v>
      </c>
      <c r="Z1603">
        <v>4.1926600000000001</v>
      </c>
    </row>
    <row r="1604" spans="1:26" x14ac:dyDescent="0.25">
      <c r="A1604">
        <v>1603</v>
      </c>
      <c r="B1604" t="s">
        <v>2149</v>
      </c>
      <c r="C1604" t="s">
        <v>2694</v>
      </c>
      <c r="D1604" t="s">
        <v>2694</v>
      </c>
      <c r="E1604" s="2">
        <v>-1.32186</v>
      </c>
      <c r="F1604">
        <v>-1.2999099999999999</v>
      </c>
      <c r="G1604">
        <v>-0.92205199999999998</v>
      </c>
      <c r="H1604">
        <v>8.4970199999999996E-2</v>
      </c>
      <c r="I1604">
        <v>3.43655E-2</v>
      </c>
      <c r="J1604">
        <v>0.101072</v>
      </c>
      <c r="K1604">
        <v>1.0521400000000001</v>
      </c>
      <c r="L1604">
        <v>1.0732699999999999</v>
      </c>
      <c r="M1604">
        <v>1.19801</v>
      </c>
      <c r="N1604" s="2">
        <v>16.718800000000002</v>
      </c>
      <c r="O1604">
        <v>17.858000000000001</v>
      </c>
      <c r="P1604">
        <v>16.781300000000002</v>
      </c>
      <c r="Q1604">
        <v>23.483599999999999</v>
      </c>
      <c r="R1604">
        <v>23.543800000000001</v>
      </c>
      <c r="S1604">
        <v>23.8992</v>
      </c>
      <c r="T1604">
        <v>20.583400000000001</v>
      </c>
      <c r="U1604">
        <v>20.727599999999999</v>
      </c>
      <c r="V1604">
        <v>20.773499999999999</v>
      </c>
      <c r="W1604" s="5">
        <v>3.0396699999999999E-6</v>
      </c>
      <c r="X1604" s="1">
        <v>9.7981999999999998E-5</v>
      </c>
      <c r="Y1604">
        <v>2.4814159388646302E-4</v>
      </c>
      <c r="Z1604">
        <v>7.7134799999999997</v>
      </c>
    </row>
    <row r="1605" spans="1:26" x14ac:dyDescent="0.25">
      <c r="A1605">
        <v>1604</v>
      </c>
      <c r="B1605" t="s">
        <v>2150</v>
      </c>
      <c r="C1605" t="s">
        <v>2151</v>
      </c>
      <c r="D1605" t="s">
        <v>2152</v>
      </c>
      <c r="E1605" s="2">
        <v>-1.3319000000000001</v>
      </c>
      <c r="F1605">
        <v>-1.26203</v>
      </c>
      <c r="G1605">
        <v>-0.90194600000000003</v>
      </c>
      <c r="H1605">
        <v>-4.1731399999999997E-3</v>
      </c>
      <c r="I1605">
        <v>2.04079E-2</v>
      </c>
      <c r="J1605">
        <v>0.10617500000000001</v>
      </c>
      <c r="K1605">
        <v>1.0274300000000001</v>
      </c>
      <c r="L1605">
        <v>1.15628</v>
      </c>
      <c r="M1605">
        <v>1.1897500000000001</v>
      </c>
      <c r="N1605" s="2">
        <v>20.880500000000001</v>
      </c>
      <c r="O1605">
        <v>21.685199999999998</v>
      </c>
      <c r="P1605">
        <v>21.011299999999999</v>
      </c>
      <c r="Q1605">
        <v>25.296399999999998</v>
      </c>
      <c r="R1605">
        <v>25.537500000000001</v>
      </c>
      <c r="S1605">
        <v>25.600200000000001</v>
      </c>
      <c r="T1605">
        <v>23.4116</v>
      </c>
      <c r="U1605">
        <v>23.365600000000001</v>
      </c>
      <c r="V1605">
        <v>23.572099999999999</v>
      </c>
      <c r="W1605" s="5">
        <v>4.0834300000000001E-6</v>
      </c>
      <c r="X1605" s="1">
        <v>9.9424899999999997E-5</v>
      </c>
      <c r="Y1605">
        <v>2.5088213507625299E-4</v>
      </c>
      <c r="Z1605">
        <v>4.0792200000000003</v>
      </c>
    </row>
    <row r="1606" spans="1:26" x14ac:dyDescent="0.25">
      <c r="A1606">
        <v>1605</v>
      </c>
      <c r="B1606" t="s">
        <v>2153</v>
      </c>
      <c r="C1606" t="s">
        <v>2694</v>
      </c>
      <c r="D1606" t="s">
        <v>2694</v>
      </c>
      <c r="E1606" s="2">
        <v>-1.2862499999999999</v>
      </c>
      <c r="F1606">
        <v>-1.4203699999999999</v>
      </c>
      <c r="G1606">
        <v>-0.79283800000000004</v>
      </c>
      <c r="H1606">
        <v>-4.4656500000000002E-2</v>
      </c>
      <c r="I1606">
        <v>0.111558</v>
      </c>
      <c r="J1606">
        <v>0.11376799999999999</v>
      </c>
      <c r="K1606">
        <v>1.0994299999999999</v>
      </c>
      <c r="L1606">
        <v>1.09182</v>
      </c>
      <c r="M1606">
        <v>1.1275299999999999</v>
      </c>
      <c r="N1606" s="2">
        <v>10.4481</v>
      </c>
      <c r="O1606">
        <v>12.185499999999999</v>
      </c>
      <c r="P1606">
        <v>9.9758499999999994</v>
      </c>
      <c r="Q1606">
        <v>18.848500000000001</v>
      </c>
      <c r="R1606">
        <v>18.8217</v>
      </c>
      <c r="S1606">
        <v>18.947399999999998</v>
      </c>
      <c r="T1606">
        <v>15.37</v>
      </c>
      <c r="U1606">
        <v>14.82</v>
      </c>
      <c r="V1606">
        <v>15.377800000000001</v>
      </c>
      <c r="W1606" s="5">
        <v>2.5548799999999998E-5</v>
      </c>
      <c r="X1606">
        <v>6.4974800000000001E-4</v>
      </c>
      <c r="Y1606">
        <v>1.1425446949924101E-3</v>
      </c>
      <c r="Z1606">
        <v>12.846399999999999</v>
      </c>
    </row>
    <row r="1607" spans="1:26" x14ac:dyDescent="0.25">
      <c r="A1607">
        <v>1606</v>
      </c>
      <c r="B1607" t="s">
        <v>2155</v>
      </c>
      <c r="C1607" t="s">
        <v>2694</v>
      </c>
      <c r="D1607" t="s">
        <v>2694</v>
      </c>
      <c r="E1607" s="2">
        <v>-1.3259799999999999</v>
      </c>
      <c r="F1607">
        <v>-1.4212</v>
      </c>
      <c r="G1607">
        <v>-0.68430299999999999</v>
      </c>
      <c r="H1607">
        <v>-2.42805E-2</v>
      </c>
      <c r="I1607">
        <v>5.5762600000000002E-2</v>
      </c>
      <c r="J1607">
        <v>5.2295800000000003E-2</v>
      </c>
      <c r="K1607">
        <v>1.0490299999999999</v>
      </c>
      <c r="L1607">
        <v>1.1001300000000001</v>
      </c>
      <c r="M1607">
        <v>1.1985399999999999</v>
      </c>
      <c r="N1607" s="2">
        <v>18.2517</v>
      </c>
      <c r="O1607">
        <v>19.983000000000001</v>
      </c>
      <c r="P1607">
        <v>17.994900000000001</v>
      </c>
      <c r="Q1607">
        <v>24.659500000000001</v>
      </c>
      <c r="R1607">
        <v>24.7974</v>
      </c>
      <c r="S1607">
        <v>25.062899999999999</v>
      </c>
      <c r="T1607">
        <v>21.979700000000001</v>
      </c>
      <c r="U1607">
        <v>21.7637</v>
      </c>
      <c r="V1607">
        <v>21.970300000000002</v>
      </c>
      <c r="W1607" s="5">
        <v>7.4699399999999998E-5</v>
      </c>
      <c r="X1607">
        <v>1.3518600000000001E-3</v>
      </c>
      <c r="Y1607">
        <v>2.1483262139917699E-3</v>
      </c>
      <c r="Z1607">
        <v>7.6493500000000001</v>
      </c>
    </row>
    <row r="1608" spans="1:26" x14ac:dyDescent="0.25">
      <c r="A1608">
        <v>1607</v>
      </c>
      <c r="B1608" t="s">
        <v>2156</v>
      </c>
      <c r="C1608" t="s">
        <v>2694</v>
      </c>
      <c r="D1608" t="s">
        <v>2694</v>
      </c>
      <c r="E1608" s="2">
        <v>-1.37496</v>
      </c>
      <c r="F1608">
        <v>-1.4332499999999999</v>
      </c>
      <c r="G1608">
        <v>-0.67020199999999996</v>
      </c>
      <c r="H1608">
        <v>-1.24238E-2</v>
      </c>
      <c r="I1608">
        <v>9.22066E-2</v>
      </c>
      <c r="J1608">
        <v>0.127057</v>
      </c>
      <c r="K1608">
        <v>0.99980899999999995</v>
      </c>
      <c r="L1608">
        <v>1.1109500000000001</v>
      </c>
      <c r="M1608">
        <v>1.1608099999999999</v>
      </c>
      <c r="N1608" s="2">
        <v>18.063600000000001</v>
      </c>
      <c r="O1608">
        <v>19.645299999999999</v>
      </c>
      <c r="P1608">
        <v>17.9328</v>
      </c>
      <c r="Q1608">
        <v>23.3934</v>
      </c>
      <c r="R1608">
        <v>23.642800000000001</v>
      </c>
      <c r="S1608">
        <v>23.7547</v>
      </c>
      <c r="T1608">
        <v>21.356400000000001</v>
      </c>
      <c r="U1608">
        <v>21.121600000000001</v>
      </c>
      <c r="V1608">
        <v>21.4346</v>
      </c>
      <c r="W1608" s="2">
        <v>1.11371E-4</v>
      </c>
      <c r="X1608">
        <v>2.6041800000000002E-3</v>
      </c>
      <c r="Y1608">
        <v>3.8116772331017101E-3</v>
      </c>
      <c r="Z1608">
        <v>4.8998200000000001</v>
      </c>
    </row>
    <row r="1609" spans="1:26" x14ac:dyDescent="0.25">
      <c r="A1609">
        <v>1608</v>
      </c>
      <c r="B1609" t="s">
        <v>2157</v>
      </c>
      <c r="C1609" t="s">
        <v>2694</v>
      </c>
      <c r="D1609" t="s">
        <v>2694</v>
      </c>
      <c r="E1609" s="2">
        <v>-1.5113300000000001</v>
      </c>
      <c r="F1609">
        <v>-1.3592599999999999</v>
      </c>
      <c r="G1609">
        <v>-0.99416800000000005</v>
      </c>
      <c r="H1609">
        <v>0.32218200000000002</v>
      </c>
      <c r="I1609">
        <v>0.48266100000000001</v>
      </c>
      <c r="J1609">
        <v>0.37908700000000001</v>
      </c>
      <c r="K1609">
        <v>0.87335700000000005</v>
      </c>
      <c r="L1609">
        <v>0.86357600000000001</v>
      </c>
      <c r="M1609">
        <v>0.94389500000000004</v>
      </c>
      <c r="N1609" s="2">
        <v>17.295300000000001</v>
      </c>
      <c r="O1609">
        <v>18.235299999999999</v>
      </c>
      <c r="P1609">
        <v>17.5717</v>
      </c>
      <c r="Q1609">
        <v>21.6295</v>
      </c>
      <c r="R1609">
        <v>21.611799999999999</v>
      </c>
      <c r="S1609">
        <v>21.7577</v>
      </c>
      <c r="T1609">
        <v>20.9194</v>
      </c>
      <c r="U1609">
        <v>20.627800000000001</v>
      </c>
      <c r="V1609">
        <v>20.731200000000001</v>
      </c>
      <c r="W1609" s="5">
        <v>7.7582999999999999E-6</v>
      </c>
      <c r="X1609">
        <v>9.3827700000000003E-3</v>
      </c>
      <c r="Y1609">
        <v>1.2240922347973001E-2</v>
      </c>
      <c r="Z1609">
        <v>1.8749899999999999</v>
      </c>
    </row>
    <row r="1610" spans="1:26" x14ac:dyDescent="0.25">
      <c r="A1610">
        <v>1609</v>
      </c>
      <c r="B1610" t="s">
        <v>2158</v>
      </c>
      <c r="C1610" t="s">
        <v>2694</v>
      </c>
      <c r="D1610" t="s">
        <v>2694</v>
      </c>
      <c r="E1610" s="2">
        <v>-1.45824</v>
      </c>
      <c r="F1610">
        <v>-1.4317500000000001</v>
      </c>
      <c r="G1610">
        <v>-0.97558900000000004</v>
      </c>
      <c r="H1610">
        <v>0.26385399999999998</v>
      </c>
      <c r="I1610">
        <v>0.476412</v>
      </c>
      <c r="J1610">
        <v>0.466835</v>
      </c>
      <c r="K1610">
        <v>0.85922399999999999</v>
      </c>
      <c r="L1610">
        <v>0.88537200000000005</v>
      </c>
      <c r="M1610">
        <v>0.91388199999999997</v>
      </c>
      <c r="N1610" s="2">
        <v>21.043900000000001</v>
      </c>
      <c r="O1610">
        <v>21.6462</v>
      </c>
      <c r="P1610">
        <v>21.077000000000002</v>
      </c>
      <c r="Q1610">
        <v>23.9359</v>
      </c>
      <c r="R1610">
        <v>23.968499999999999</v>
      </c>
      <c r="S1610">
        <v>24.004100000000001</v>
      </c>
      <c r="T1610">
        <v>23.458200000000001</v>
      </c>
      <c r="U1610">
        <v>23.192900000000002</v>
      </c>
      <c r="V1610">
        <v>23.446200000000001</v>
      </c>
      <c r="W1610" s="5">
        <v>1.09346E-5</v>
      </c>
      <c r="X1610">
        <v>1.37284E-2</v>
      </c>
      <c r="Y1610">
        <v>1.74103463601533E-2</v>
      </c>
      <c r="Z1610">
        <v>1.51963</v>
      </c>
    </row>
    <row r="1611" spans="1:26" x14ac:dyDescent="0.25">
      <c r="A1611">
        <v>1610</v>
      </c>
      <c r="B1611" t="s">
        <v>2159</v>
      </c>
      <c r="C1611" t="s">
        <v>2160</v>
      </c>
      <c r="D1611" t="s">
        <v>2161</v>
      </c>
      <c r="E1611" s="2">
        <v>-1.44214</v>
      </c>
      <c r="F1611">
        <v>-1.4266099999999999</v>
      </c>
      <c r="G1611">
        <v>-1.03003</v>
      </c>
      <c r="H1611">
        <v>0.41315600000000002</v>
      </c>
      <c r="I1611">
        <v>0.41697499999999998</v>
      </c>
      <c r="J1611">
        <v>0.46115099999999998</v>
      </c>
      <c r="K1611">
        <v>0.85190600000000005</v>
      </c>
      <c r="L1611">
        <v>0.87985800000000003</v>
      </c>
      <c r="M1611">
        <v>0.87573999999999996</v>
      </c>
      <c r="N1611" s="2">
        <v>19.289000000000001</v>
      </c>
      <c r="O1611">
        <v>20.447800000000001</v>
      </c>
      <c r="P1611">
        <v>19.332699999999999</v>
      </c>
      <c r="Q1611">
        <v>25.7392</v>
      </c>
      <c r="R1611">
        <v>25.817799999999998</v>
      </c>
      <c r="S1611">
        <v>25.8062</v>
      </c>
      <c r="T1611">
        <v>24.516300000000001</v>
      </c>
      <c r="U1611">
        <v>24.505600000000001</v>
      </c>
      <c r="V1611">
        <v>24.640499999999999</v>
      </c>
      <c r="W1611" s="5">
        <v>2.67085E-6</v>
      </c>
      <c r="X1611">
        <v>7.5314600000000002E-3</v>
      </c>
      <c r="Y1611">
        <v>1.0000225111747901E-2</v>
      </c>
      <c r="Z1611">
        <v>2.3515299999999999</v>
      </c>
    </row>
    <row r="1612" spans="1:26" x14ac:dyDescent="0.25">
      <c r="A1612">
        <v>1611</v>
      </c>
      <c r="B1612" t="s">
        <v>2162</v>
      </c>
      <c r="C1612" t="s">
        <v>2163</v>
      </c>
      <c r="D1612" t="s">
        <v>2164</v>
      </c>
      <c r="E1612" s="2">
        <v>-1.48454</v>
      </c>
      <c r="F1612">
        <v>-1.4085700000000001</v>
      </c>
      <c r="G1612">
        <v>-1.0155000000000001</v>
      </c>
      <c r="H1612">
        <v>0.40615099999999998</v>
      </c>
      <c r="I1612">
        <v>0.48504900000000001</v>
      </c>
      <c r="J1612">
        <v>0.47766700000000001</v>
      </c>
      <c r="K1612">
        <v>0.808388</v>
      </c>
      <c r="L1612">
        <v>0.857545</v>
      </c>
      <c r="M1612">
        <v>0.87381399999999998</v>
      </c>
      <c r="N1612" s="2">
        <v>23.087199999999999</v>
      </c>
      <c r="O1612">
        <v>24.1431</v>
      </c>
      <c r="P1612">
        <v>23.258299999999998</v>
      </c>
      <c r="Q1612">
        <v>28.248999999999999</v>
      </c>
      <c r="R1612">
        <v>28.3597</v>
      </c>
      <c r="S1612">
        <v>28.3963</v>
      </c>
      <c r="T1612">
        <v>27.521100000000001</v>
      </c>
      <c r="U1612">
        <v>27.343499999999999</v>
      </c>
      <c r="V1612">
        <v>27.5045</v>
      </c>
      <c r="W1612" s="5">
        <v>4.58214E-6</v>
      </c>
      <c r="X1612">
        <v>1.8318500000000001E-2</v>
      </c>
      <c r="Y1612">
        <v>2.2709451310861401E-2</v>
      </c>
      <c r="Z1612">
        <v>1.8386100000000001</v>
      </c>
    </row>
    <row r="1613" spans="1:26" x14ac:dyDescent="0.25">
      <c r="A1613">
        <v>1612</v>
      </c>
      <c r="B1613" t="s">
        <v>2165</v>
      </c>
      <c r="C1613" t="s">
        <v>2694</v>
      </c>
      <c r="D1613" t="s">
        <v>2694</v>
      </c>
      <c r="E1613" s="2">
        <v>-1.47868</v>
      </c>
      <c r="F1613">
        <v>-1.40472</v>
      </c>
      <c r="G1613">
        <v>-0.97529299999999997</v>
      </c>
      <c r="H1613">
        <v>0.38250200000000001</v>
      </c>
      <c r="I1613">
        <v>0.34455999999999998</v>
      </c>
      <c r="J1613">
        <v>0.43429200000000001</v>
      </c>
      <c r="K1613">
        <v>0.83162000000000003</v>
      </c>
      <c r="L1613">
        <v>0.89164100000000002</v>
      </c>
      <c r="M1613">
        <v>0.97407500000000002</v>
      </c>
      <c r="N1613" s="2">
        <v>17.553599999999999</v>
      </c>
      <c r="O1613">
        <v>18.731999999999999</v>
      </c>
      <c r="P1613">
        <v>17.726700000000001</v>
      </c>
      <c r="Q1613">
        <v>22.9621</v>
      </c>
      <c r="R1613">
        <v>23.102599999999999</v>
      </c>
      <c r="S1613">
        <v>23.2956</v>
      </c>
      <c r="T1613">
        <v>21.821899999999999</v>
      </c>
      <c r="U1613">
        <v>21.910699999999999</v>
      </c>
      <c r="V1613">
        <v>22.0319</v>
      </c>
      <c r="W1613" s="5">
        <v>8.3108800000000006E-6</v>
      </c>
      <c r="X1613">
        <v>8.8054499999999994E-3</v>
      </c>
      <c r="Y1613">
        <v>1.15462522071307E-2</v>
      </c>
      <c r="Z1613">
        <v>2.2951700000000002</v>
      </c>
    </row>
    <row r="1614" spans="1:26" x14ac:dyDescent="0.25">
      <c r="A1614">
        <v>1613</v>
      </c>
      <c r="B1614" t="s">
        <v>2166</v>
      </c>
      <c r="C1614" t="s">
        <v>2167</v>
      </c>
      <c r="D1614" t="s">
        <v>2168</v>
      </c>
      <c r="E1614" s="2">
        <v>-1.4916100000000001</v>
      </c>
      <c r="F1614">
        <v>-1.3982000000000001</v>
      </c>
      <c r="G1614">
        <v>-0.95841200000000004</v>
      </c>
      <c r="H1614">
        <v>0.36514400000000002</v>
      </c>
      <c r="I1614">
        <v>0.359512</v>
      </c>
      <c r="J1614">
        <v>0.39575100000000002</v>
      </c>
      <c r="K1614">
        <v>0.90298500000000004</v>
      </c>
      <c r="L1614">
        <v>0.880444</v>
      </c>
      <c r="M1614">
        <v>0.94437599999999999</v>
      </c>
      <c r="N1614" s="2">
        <v>24.239100000000001</v>
      </c>
      <c r="O1614">
        <v>25.3948</v>
      </c>
      <c r="P1614">
        <v>24.441500000000001</v>
      </c>
      <c r="Q1614">
        <v>29.429300000000001</v>
      </c>
      <c r="R1614">
        <v>29.380500000000001</v>
      </c>
      <c r="S1614">
        <v>29.519100000000002</v>
      </c>
      <c r="T1614">
        <v>28.2514</v>
      </c>
      <c r="U1614">
        <v>28.2636</v>
      </c>
      <c r="V1614">
        <v>28.329899999999999</v>
      </c>
      <c r="W1614" s="5">
        <v>8.7747900000000004E-6</v>
      </c>
      <c r="X1614">
        <v>7.4769199999999997E-3</v>
      </c>
      <c r="Y1614">
        <v>9.9391988755020092E-3</v>
      </c>
      <c r="Z1614">
        <v>2.2366600000000001</v>
      </c>
    </row>
    <row r="1615" spans="1:26" x14ac:dyDescent="0.25">
      <c r="A1615">
        <v>1614</v>
      </c>
      <c r="B1615" t="s">
        <v>2169</v>
      </c>
      <c r="C1615" t="s">
        <v>1180</v>
      </c>
      <c r="D1615" t="s">
        <v>2170</v>
      </c>
      <c r="E1615" s="2">
        <v>-1.4659800000000001</v>
      </c>
      <c r="F1615">
        <v>-1.4233899999999999</v>
      </c>
      <c r="G1615">
        <v>-0.98855700000000002</v>
      </c>
      <c r="H1615">
        <v>0.450517</v>
      </c>
      <c r="I1615">
        <v>0.422149</v>
      </c>
      <c r="J1615">
        <v>0.36896200000000001</v>
      </c>
      <c r="K1615">
        <v>0.86275199999999996</v>
      </c>
      <c r="L1615">
        <v>0.805446</v>
      </c>
      <c r="M1615">
        <v>0.96810300000000005</v>
      </c>
      <c r="N1615" s="2">
        <v>18.515599999999999</v>
      </c>
      <c r="O1615">
        <v>19.654699999999998</v>
      </c>
      <c r="P1615">
        <v>18.6172</v>
      </c>
      <c r="Q1615">
        <v>24.071899999999999</v>
      </c>
      <c r="R1615">
        <v>23.935199999999998</v>
      </c>
      <c r="S1615">
        <v>24.3233</v>
      </c>
      <c r="T1615">
        <v>23.020700000000001</v>
      </c>
      <c r="U1615">
        <v>23.0883</v>
      </c>
      <c r="V1615">
        <v>22.893799999999999</v>
      </c>
      <c r="W1615" s="5">
        <v>7.5081400000000004E-6</v>
      </c>
      <c r="X1615">
        <v>1.2461699999999999E-2</v>
      </c>
      <c r="Y1615">
        <v>1.58734243540407E-2</v>
      </c>
      <c r="Z1615">
        <v>2.1573099999999998</v>
      </c>
    </row>
    <row r="1616" spans="1:26" x14ac:dyDescent="0.25">
      <c r="A1616">
        <v>1615</v>
      </c>
      <c r="B1616" t="s">
        <v>2171</v>
      </c>
      <c r="C1616" t="s">
        <v>2694</v>
      </c>
      <c r="D1616" t="s">
        <v>2694</v>
      </c>
      <c r="E1616" s="2">
        <v>-1.49526</v>
      </c>
      <c r="F1616">
        <v>-1.4375800000000001</v>
      </c>
      <c r="G1616">
        <v>-0.88521799999999995</v>
      </c>
      <c r="H1616">
        <v>0.330932</v>
      </c>
      <c r="I1616">
        <v>0.33224100000000001</v>
      </c>
      <c r="J1616">
        <v>0.40215099999999998</v>
      </c>
      <c r="K1616">
        <v>0.930697</v>
      </c>
      <c r="L1616">
        <v>0.85507</v>
      </c>
      <c r="M1616">
        <v>0.96695799999999998</v>
      </c>
      <c r="N1616" s="2">
        <v>16.7897</v>
      </c>
      <c r="O1616">
        <v>18.1157</v>
      </c>
      <c r="P1616">
        <v>16.915099999999999</v>
      </c>
      <c r="Q1616">
        <v>22.062899999999999</v>
      </c>
      <c r="R1616">
        <v>21.898499999999999</v>
      </c>
      <c r="S1616">
        <v>22.1417</v>
      </c>
      <c r="T1616">
        <v>20.7621</v>
      </c>
      <c r="U1616">
        <v>20.7592</v>
      </c>
      <c r="V1616">
        <v>20.914000000000001</v>
      </c>
      <c r="W1616" s="5">
        <v>2.59002E-5</v>
      </c>
      <c r="X1616">
        <v>1.3330699999999999E-2</v>
      </c>
      <c r="Y1616">
        <v>1.6933789418859601E-2</v>
      </c>
      <c r="Z1616">
        <v>2.3336999999999999</v>
      </c>
    </row>
    <row r="1617" spans="1:26" x14ac:dyDescent="0.25">
      <c r="A1617">
        <v>1616</v>
      </c>
      <c r="B1617" t="s">
        <v>2172</v>
      </c>
      <c r="C1617" t="s">
        <v>2173</v>
      </c>
      <c r="D1617" t="s">
        <v>2174</v>
      </c>
      <c r="E1617" s="2">
        <v>-1.5682499999999999</v>
      </c>
      <c r="F1617">
        <v>-1.38886</v>
      </c>
      <c r="G1617">
        <v>-0.83539799999999997</v>
      </c>
      <c r="H1617">
        <v>0.218227</v>
      </c>
      <c r="I1617">
        <v>0.41503499999999999</v>
      </c>
      <c r="J1617">
        <v>0.411412</v>
      </c>
      <c r="K1617">
        <v>0.87735300000000005</v>
      </c>
      <c r="L1617">
        <v>0.88266100000000003</v>
      </c>
      <c r="M1617">
        <v>0.98782099999999995</v>
      </c>
      <c r="N1617" s="2">
        <v>24.832000000000001</v>
      </c>
      <c r="O1617">
        <v>25.874600000000001</v>
      </c>
      <c r="P1617">
        <v>25.087199999999999</v>
      </c>
      <c r="Q1617">
        <v>28.311399999999999</v>
      </c>
      <c r="R1617">
        <v>28.318999999999999</v>
      </c>
      <c r="S1617">
        <v>28.468599999999999</v>
      </c>
      <c r="T1617">
        <v>27.653700000000001</v>
      </c>
      <c r="U1617">
        <v>27.373699999999999</v>
      </c>
      <c r="V1617">
        <v>27.648499999999999</v>
      </c>
      <c r="W1617" s="5">
        <v>6.7032600000000006E-5</v>
      </c>
      <c r="X1617">
        <v>2.4394200000000001E-2</v>
      </c>
      <c r="Y1617">
        <v>2.95304918495298E-2</v>
      </c>
      <c r="Z1617">
        <v>1.7504299999999999</v>
      </c>
    </row>
    <row r="1618" spans="1:26" x14ac:dyDescent="0.25">
      <c r="A1618">
        <v>1617</v>
      </c>
      <c r="B1618" t="s">
        <v>2175</v>
      </c>
      <c r="C1618" t="s">
        <v>2694</v>
      </c>
      <c r="D1618" t="s">
        <v>2694</v>
      </c>
      <c r="E1618" s="2">
        <v>-1.32365</v>
      </c>
      <c r="F1618">
        <v>-1.4221600000000001</v>
      </c>
      <c r="G1618">
        <v>-1.1759599999999999</v>
      </c>
      <c r="H1618">
        <v>0.56039600000000001</v>
      </c>
      <c r="I1618">
        <v>0.39373599999999997</v>
      </c>
      <c r="J1618">
        <v>0.38622600000000001</v>
      </c>
      <c r="K1618">
        <v>0.89602700000000002</v>
      </c>
      <c r="L1618">
        <v>0.86649500000000002</v>
      </c>
      <c r="M1618">
        <v>0.81889599999999996</v>
      </c>
      <c r="N1618" s="2">
        <v>17.344899999999999</v>
      </c>
      <c r="O1618">
        <v>17.707100000000001</v>
      </c>
      <c r="P1618">
        <v>17.103400000000001</v>
      </c>
      <c r="Q1618">
        <v>22.788499999999999</v>
      </c>
      <c r="R1618">
        <v>22.716100000000001</v>
      </c>
      <c r="S1618">
        <v>22.599399999999999</v>
      </c>
      <c r="T1618">
        <v>21.556699999999999</v>
      </c>
      <c r="U1618">
        <v>21.965399999999999</v>
      </c>
      <c r="V1618">
        <v>21.5383</v>
      </c>
      <c r="W1618" s="5">
        <v>2.9288200000000001E-7</v>
      </c>
      <c r="X1618">
        <v>1.68871E-3</v>
      </c>
      <c r="Y1618">
        <v>2.6102342028018698E-3</v>
      </c>
      <c r="Z1618">
        <v>2.0202499999999999</v>
      </c>
    </row>
    <row r="1619" spans="1:26" x14ac:dyDescent="0.25">
      <c r="A1619">
        <v>1618</v>
      </c>
      <c r="B1619" t="s">
        <v>2176</v>
      </c>
      <c r="C1619" t="s">
        <v>2694</v>
      </c>
      <c r="D1619" t="s">
        <v>2694</v>
      </c>
      <c r="E1619" s="2">
        <v>-1.3582399999999999</v>
      </c>
      <c r="F1619">
        <v>-1.28379</v>
      </c>
      <c r="G1619">
        <v>-0.72952700000000004</v>
      </c>
      <c r="H1619">
        <v>0.34603899999999999</v>
      </c>
      <c r="I1619">
        <v>0.40736499999999998</v>
      </c>
      <c r="J1619">
        <v>0.35813600000000001</v>
      </c>
      <c r="K1619">
        <v>1.18953</v>
      </c>
      <c r="L1619">
        <v>1.0704899999999999</v>
      </c>
      <c r="M1619" t="s">
        <v>2694</v>
      </c>
      <c r="N1619" s="2">
        <v>16.032900000000001</v>
      </c>
      <c r="O1619">
        <v>17.316199999999998</v>
      </c>
      <c r="P1619">
        <v>16.184799999999999</v>
      </c>
      <c r="Q1619">
        <v>21.2333</v>
      </c>
      <c r="R1619">
        <v>20.990300000000001</v>
      </c>
      <c r="S1619" t="s">
        <v>2694</v>
      </c>
      <c r="T1619">
        <v>19.636800000000001</v>
      </c>
      <c r="U1619">
        <v>19.511600000000001</v>
      </c>
      <c r="V1619">
        <v>19.536300000000001</v>
      </c>
      <c r="W1619" s="2">
        <v>2.29655E-4</v>
      </c>
      <c r="X1619">
        <v>1.31989E-2</v>
      </c>
      <c r="Y1619">
        <v>1.6784770197585099E-2</v>
      </c>
      <c r="Z1619">
        <v>2.9287100000000001</v>
      </c>
    </row>
    <row r="1620" spans="1:26" x14ac:dyDescent="0.25">
      <c r="A1620">
        <v>1619</v>
      </c>
      <c r="B1620" t="s">
        <v>2177</v>
      </c>
      <c r="C1620" t="s">
        <v>2178</v>
      </c>
      <c r="D1620" t="s">
        <v>2179</v>
      </c>
      <c r="E1620" s="2">
        <v>-1.4460500000000001</v>
      </c>
      <c r="F1620">
        <v>-1.4446300000000001</v>
      </c>
      <c r="G1620">
        <v>-1.0269600000000001</v>
      </c>
      <c r="H1620">
        <v>0.51019700000000001</v>
      </c>
      <c r="I1620">
        <v>0.43371999999999999</v>
      </c>
      <c r="J1620">
        <v>0.50874200000000003</v>
      </c>
      <c r="K1620">
        <v>0.87495100000000003</v>
      </c>
      <c r="L1620">
        <v>0.91849700000000001</v>
      </c>
      <c r="M1620">
        <v>0.67152500000000004</v>
      </c>
      <c r="N1620" s="2">
        <v>18.3613</v>
      </c>
      <c r="O1620">
        <v>19.419699999999999</v>
      </c>
      <c r="P1620">
        <v>18.364799999999999</v>
      </c>
      <c r="Q1620">
        <v>24.222899999999999</v>
      </c>
      <c r="R1620">
        <v>24.332899999999999</v>
      </c>
      <c r="S1620">
        <v>23.709199999999999</v>
      </c>
      <c r="T1620">
        <v>23.108599999999999</v>
      </c>
      <c r="U1620">
        <v>23.3017</v>
      </c>
      <c r="V1620">
        <v>23.298100000000002</v>
      </c>
      <c r="W1620" s="5">
        <v>7.3129400000000002E-6</v>
      </c>
      <c r="X1620">
        <v>4.2395299999999997E-2</v>
      </c>
      <c r="Y1620">
        <v>4.9913572205284501E-2</v>
      </c>
      <c r="Z1620">
        <v>1.80524</v>
      </c>
    </row>
    <row r="1621" spans="1:26" x14ac:dyDescent="0.25">
      <c r="A1621">
        <v>1620</v>
      </c>
      <c r="B1621" t="s">
        <v>2180</v>
      </c>
      <c r="C1621" t="s">
        <v>2694</v>
      </c>
      <c r="D1621" t="s">
        <v>2694</v>
      </c>
      <c r="E1621" s="2">
        <v>-1.40249</v>
      </c>
      <c r="F1621">
        <v>-1.4253</v>
      </c>
      <c r="G1621">
        <v>-1.05741</v>
      </c>
      <c r="H1621">
        <v>0.45172000000000001</v>
      </c>
      <c r="I1621">
        <v>0.25188199999999999</v>
      </c>
      <c r="J1621">
        <v>0.57815099999999997</v>
      </c>
      <c r="K1621">
        <v>0.98562799999999995</v>
      </c>
      <c r="L1621">
        <v>0.83684700000000001</v>
      </c>
      <c r="M1621">
        <v>0.780968</v>
      </c>
      <c r="N1621" s="2">
        <v>19.8064</v>
      </c>
      <c r="O1621">
        <v>20.667899999999999</v>
      </c>
      <c r="P1621">
        <v>19.749400000000001</v>
      </c>
      <c r="Q1621">
        <v>25.768799999999999</v>
      </c>
      <c r="R1621">
        <v>25.397300000000001</v>
      </c>
      <c r="S1621">
        <v>25.2578</v>
      </c>
      <c r="T1621">
        <v>23.936900000000001</v>
      </c>
      <c r="U1621">
        <v>24.4358</v>
      </c>
      <c r="V1621">
        <v>24.7514</v>
      </c>
      <c r="W1621" s="5">
        <v>8.2243599999999993E-6</v>
      </c>
      <c r="X1621">
        <v>1.6633999999999999E-2</v>
      </c>
      <c r="Y1621">
        <v>2.0799232595790602E-2</v>
      </c>
      <c r="Z1621">
        <v>2.1434799999999998</v>
      </c>
    </row>
    <row r="1622" spans="1:26" x14ac:dyDescent="0.25">
      <c r="A1622">
        <v>1621</v>
      </c>
      <c r="B1622" t="s">
        <v>2181</v>
      </c>
      <c r="C1622" t="s">
        <v>2694</v>
      </c>
      <c r="D1622" t="s">
        <v>2694</v>
      </c>
      <c r="E1622" s="2">
        <v>-1.34243</v>
      </c>
      <c r="F1622">
        <v>-1.2637700000000001</v>
      </c>
      <c r="G1622">
        <v>-1.20526</v>
      </c>
      <c r="H1622">
        <v>0.35933300000000001</v>
      </c>
      <c r="I1622">
        <v>0.21026900000000001</v>
      </c>
      <c r="J1622">
        <v>0.30112</v>
      </c>
      <c r="K1622">
        <v>0.96590500000000001</v>
      </c>
      <c r="L1622">
        <v>1.01173</v>
      </c>
      <c r="M1622">
        <v>0.96309900000000004</v>
      </c>
      <c r="N1622" s="2">
        <v>19.6435</v>
      </c>
      <c r="O1622">
        <v>19.8462</v>
      </c>
      <c r="P1622">
        <v>19.759699999999999</v>
      </c>
      <c r="Q1622">
        <v>23.0548</v>
      </c>
      <c r="R1622">
        <v>23.122499999999999</v>
      </c>
      <c r="S1622">
        <v>23.050699999999999</v>
      </c>
      <c r="T1622">
        <v>21.938099999999999</v>
      </c>
      <c r="U1622">
        <v>22.1584</v>
      </c>
      <c r="V1622">
        <v>22.072399999999998</v>
      </c>
      <c r="W1622" s="5">
        <v>2.1525100000000001E-8</v>
      </c>
      <c r="X1622" s="1">
        <v>8.72347E-6</v>
      </c>
      <c r="Y1622" s="1">
        <v>4.6931345707656602E-5</v>
      </c>
      <c r="Z1622">
        <v>2.0274999999999999</v>
      </c>
    </row>
    <row r="1623" spans="1:26" x14ac:dyDescent="0.25">
      <c r="A1623">
        <v>1622</v>
      </c>
      <c r="B1623" t="s">
        <v>2182</v>
      </c>
      <c r="C1623" t="s">
        <v>2694</v>
      </c>
      <c r="D1623" t="s">
        <v>2694</v>
      </c>
      <c r="E1623" s="2">
        <v>-1.3147599999999999</v>
      </c>
      <c r="F1623">
        <v>-1.2063200000000001</v>
      </c>
      <c r="G1623">
        <v>-1.26942</v>
      </c>
      <c r="H1623">
        <v>0.350354</v>
      </c>
      <c r="I1623">
        <v>0.21047399999999999</v>
      </c>
      <c r="J1623">
        <v>0.245561</v>
      </c>
      <c r="K1623">
        <v>0.95095099999999999</v>
      </c>
      <c r="L1623">
        <v>0.96065400000000001</v>
      </c>
      <c r="M1623">
        <v>1.0725</v>
      </c>
      <c r="N1623" s="2">
        <v>16.538</v>
      </c>
      <c r="O1623">
        <v>16.626200000000001</v>
      </c>
      <c r="P1623">
        <v>16.748899999999999</v>
      </c>
      <c r="Q1623">
        <v>20.944800000000001</v>
      </c>
      <c r="R1623">
        <v>20.963699999999999</v>
      </c>
      <c r="S1623">
        <v>21.1812</v>
      </c>
      <c r="T1623">
        <v>19.5046</v>
      </c>
      <c r="U1623">
        <v>19.776700000000002</v>
      </c>
      <c r="V1623">
        <v>19.572800000000001</v>
      </c>
      <c r="W1623" s="5">
        <v>3.2964700000000001E-8</v>
      </c>
      <c r="X1623" s="1">
        <v>9.8217299999999999E-6</v>
      </c>
      <c r="Y1623" s="1">
        <v>5.0787812499999999E-5</v>
      </c>
      <c r="Z1623">
        <v>2.66086</v>
      </c>
    </row>
    <row r="1624" spans="1:26" x14ac:dyDescent="0.25">
      <c r="A1624">
        <v>1623</v>
      </c>
      <c r="B1624" t="s">
        <v>2183</v>
      </c>
      <c r="C1624" t="s">
        <v>2694</v>
      </c>
      <c r="D1624" t="s">
        <v>2694</v>
      </c>
      <c r="E1624" s="2">
        <v>-1.27322</v>
      </c>
      <c r="F1624">
        <v>-1.1832199999999999</v>
      </c>
      <c r="G1624">
        <v>-1.3545100000000001</v>
      </c>
      <c r="H1624">
        <v>0.34506799999999999</v>
      </c>
      <c r="I1624">
        <v>0.223084</v>
      </c>
      <c r="J1624">
        <v>0.30355500000000002</v>
      </c>
      <c r="K1624">
        <v>0.94198199999999999</v>
      </c>
      <c r="L1624">
        <v>1.0245599999999999</v>
      </c>
      <c r="M1624">
        <v>0.97270299999999998</v>
      </c>
      <c r="N1624" s="2">
        <v>21.378499999999999</v>
      </c>
      <c r="O1624">
        <v>21.260899999999999</v>
      </c>
      <c r="P1624">
        <v>21.508700000000001</v>
      </c>
      <c r="Q1624">
        <v>24.583500000000001</v>
      </c>
      <c r="R1624">
        <v>24.7029</v>
      </c>
      <c r="S1624">
        <v>24.6279</v>
      </c>
      <c r="T1624">
        <v>23.543399999999998</v>
      </c>
      <c r="U1624">
        <v>23.719899999999999</v>
      </c>
      <c r="V1624">
        <v>23.659800000000001</v>
      </c>
      <c r="W1624" s="5">
        <v>3.3776800000000001E-8</v>
      </c>
      <c r="X1624" s="1">
        <v>1.36083E-5</v>
      </c>
      <c r="Y1624" s="1">
        <v>6.2029921259842499E-5</v>
      </c>
      <c r="Z1624">
        <v>1.9959899999999999</v>
      </c>
    </row>
    <row r="1625" spans="1:26" x14ac:dyDescent="0.25">
      <c r="A1625">
        <v>1624</v>
      </c>
      <c r="B1625" t="s">
        <v>2184</v>
      </c>
      <c r="C1625" t="s">
        <v>2694</v>
      </c>
      <c r="D1625" t="s">
        <v>2694</v>
      </c>
      <c r="E1625" s="2">
        <v>-1.2735000000000001</v>
      </c>
      <c r="F1625">
        <v>-1.26779</v>
      </c>
      <c r="G1625">
        <v>-1.24081</v>
      </c>
      <c r="H1625">
        <v>0.188665</v>
      </c>
      <c r="I1625">
        <v>0.33234000000000002</v>
      </c>
      <c r="J1625">
        <v>0.25118299999999999</v>
      </c>
      <c r="K1625">
        <v>1.0095799999999999</v>
      </c>
      <c r="L1625">
        <v>0.96632399999999996</v>
      </c>
      <c r="M1625">
        <v>1.034</v>
      </c>
      <c r="N1625" s="2">
        <v>7.25739</v>
      </c>
      <c r="O1625">
        <v>7.4178499999999996</v>
      </c>
      <c r="P1625">
        <v>7.2854000000000001</v>
      </c>
      <c r="Q1625">
        <v>18.464300000000001</v>
      </c>
      <c r="R1625">
        <v>18.251999999999999</v>
      </c>
      <c r="S1625">
        <v>18.584199999999999</v>
      </c>
      <c r="T1625">
        <v>15.14</v>
      </c>
      <c r="U1625">
        <v>14.434699999999999</v>
      </c>
      <c r="V1625">
        <v>14.7416</v>
      </c>
      <c r="W1625" s="5">
        <v>4.6345199999999998E-9</v>
      </c>
      <c r="X1625" s="1">
        <v>1.22369E-6</v>
      </c>
      <c r="Y1625" s="1">
        <v>1.29541363636364E-5</v>
      </c>
      <c r="Z1625">
        <v>12.6531</v>
      </c>
    </row>
    <row r="1626" spans="1:26" x14ac:dyDescent="0.25">
      <c r="A1626">
        <v>1625</v>
      </c>
      <c r="B1626" t="s">
        <v>2185</v>
      </c>
      <c r="C1626" t="s">
        <v>2154</v>
      </c>
      <c r="D1626" t="s">
        <v>2694</v>
      </c>
      <c r="E1626" s="2">
        <v>-1.2610600000000001</v>
      </c>
      <c r="F1626">
        <v>-1.2860100000000001</v>
      </c>
      <c r="G1626">
        <v>-1.18994</v>
      </c>
      <c r="H1626">
        <v>0.103781</v>
      </c>
      <c r="I1626">
        <v>0.263517</v>
      </c>
      <c r="J1626">
        <v>0.28434300000000001</v>
      </c>
      <c r="K1626">
        <v>1.0827599999999999</v>
      </c>
      <c r="L1626">
        <v>0.97590500000000002</v>
      </c>
      <c r="M1626">
        <v>1.0266999999999999</v>
      </c>
      <c r="N1626" s="2">
        <v>22.402100000000001</v>
      </c>
      <c r="O1626">
        <v>22.521999999999998</v>
      </c>
      <c r="P1626">
        <v>22.360099999999999</v>
      </c>
      <c r="Q1626">
        <v>26.351299999999998</v>
      </c>
      <c r="R1626">
        <v>26.171299999999999</v>
      </c>
      <c r="S1626">
        <v>26.256900000000002</v>
      </c>
      <c r="T1626">
        <v>24.971</v>
      </c>
      <c r="U1626">
        <v>24.701799999999999</v>
      </c>
      <c r="V1626">
        <v>25.006</v>
      </c>
      <c r="W1626" s="5">
        <v>5.3799999999999999E-8</v>
      </c>
      <c r="X1626" s="1">
        <v>8.2671400000000003E-6</v>
      </c>
      <c r="Y1626" s="1">
        <v>4.5514465558194797E-5</v>
      </c>
      <c r="Z1626">
        <v>2.5791400000000002</v>
      </c>
    </row>
    <row r="1627" spans="1:26" x14ac:dyDescent="0.25">
      <c r="A1627">
        <v>1626</v>
      </c>
      <c r="B1627" t="s">
        <v>2186</v>
      </c>
      <c r="C1627" t="s">
        <v>2187</v>
      </c>
      <c r="D1627" t="s">
        <v>2694</v>
      </c>
      <c r="E1627" s="2">
        <v>-1.38022</v>
      </c>
      <c r="F1627">
        <v>-1.27037</v>
      </c>
      <c r="G1627">
        <v>-1.07494</v>
      </c>
      <c r="H1627">
        <v>0.207598</v>
      </c>
      <c r="I1627">
        <v>0.17355999999999999</v>
      </c>
      <c r="J1627">
        <v>0.25474000000000002</v>
      </c>
      <c r="K1627">
        <v>0.97071099999999999</v>
      </c>
      <c r="L1627">
        <v>1.04569</v>
      </c>
      <c r="M1627">
        <v>1.0732299999999999</v>
      </c>
      <c r="N1627" s="2">
        <v>15.958500000000001</v>
      </c>
      <c r="O1627">
        <v>17.1859</v>
      </c>
      <c r="P1627">
        <v>16.400099999999998</v>
      </c>
      <c r="Q1627">
        <v>25.411200000000001</v>
      </c>
      <c r="R1627">
        <v>25.712700000000002</v>
      </c>
      <c r="S1627">
        <v>25.823399999999999</v>
      </c>
      <c r="T1627">
        <v>22.206</v>
      </c>
      <c r="U1627">
        <v>22.3428</v>
      </c>
      <c r="V1627">
        <v>22.532399999999999</v>
      </c>
      <c r="W1627" s="5">
        <v>3.5738599999999999E-7</v>
      </c>
      <c r="X1627" s="1">
        <v>4.8974499999999997E-5</v>
      </c>
      <c r="Y1627">
        <v>1.4899343832021E-4</v>
      </c>
      <c r="Z1627">
        <v>9.7723099999999992</v>
      </c>
    </row>
    <row r="1628" spans="1:26" x14ac:dyDescent="0.25">
      <c r="A1628">
        <v>1627</v>
      </c>
      <c r="B1628" t="s">
        <v>2188</v>
      </c>
      <c r="C1628" t="s">
        <v>2695</v>
      </c>
      <c r="D1628" t="s">
        <v>2694</v>
      </c>
      <c r="E1628" s="2">
        <v>-1.24431</v>
      </c>
      <c r="F1628">
        <v>-1.3357300000000001</v>
      </c>
      <c r="G1628">
        <v>-1.13201</v>
      </c>
      <c r="H1628">
        <v>0.21215100000000001</v>
      </c>
      <c r="I1628">
        <v>0.120048</v>
      </c>
      <c r="J1628">
        <v>0.258106</v>
      </c>
      <c r="K1628">
        <v>0.98049699999999995</v>
      </c>
      <c r="L1628">
        <v>1.12608</v>
      </c>
      <c r="M1628">
        <v>1.01518</v>
      </c>
      <c r="N1628" s="2">
        <v>10.396599999999999</v>
      </c>
      <c r="O1628">
        <v>10.6751</v>
      </c>
      <c r="P1628">
        <v>10.1699</v>
      </c>
      <c r="Q1628">
        <v>15.9131</v>
      </c>
      <c r="R1628">
        <v>16.274100000000001</v>
      </c>
      <c r="S1628">
        <v>15.9991</v>
      </c>
      <c r="T1628">
        <v>13.7796</v>
      </c>
      <c r="U1628">
        <v>14.007999999999999</v>
      </c>
      <c r="V1628">
        <v>14.1219</v>
      </c>
      <c r="W1628" s="5">
        <v>1.4756300000000001E-7</v>
      </c>
      <c r="X1628" s="1">
        <v>1.7501000000000001E-5</v>
      </c>
      <c r="Y1628" s="1">
        <v>7.29271582733813E-5</v>
      </c>
      <c r="Z1628">
        <v>4.26424</v>
      </c>
    </row>
    <row r="1629" spans="1:26" x14ac:dyDescent="0.25">
      <c r="A1629">
        <v>1628</v>
      </c>
      <c r="B1629" t="s">
        <v>2189</v>
      </c>
      <c r="C1629" t="s">
        <v>2694</v>
      </c>
      <c r="D1629" t="s">
        <v>2694</v>
      </c>
      <c r="E1629" s="2">
        <v>-1.2986200000000001</v>
      </c>
      <c r="F1629">
        <v>-1.40391</v>
      </c>
      <c r="G1629">
        <v>-1.01549</v>
      </c>
      <c r="H1629">
        <v>0.15854199999999999</v>
      </c>
      <c r="I1629">
        <v>0.21729399999999999</v>
      </c>
      <c r="J1629">
        <v>0.262073</v>
      </c>
      <c r="K1629">
        <v>1.0052300000000001</v>
      </c>
      <c r="L1629">
        <v>0.97714999999999996</v>
      </c>
      <c r="M1629">
        <v>1.0977399999999999</v>
      </c>
      <c r="N1629" s="2">
        <v>18.497299999999999</v>
      </c>
      <c r="O1629">
        <v>19.214400000000001</v>
      </c>
      <c r="P1629">
        <v>18.230599999999999</v>
      </c>
      <c r="Q1629">
        <v>24.332000000000001</v>
      </c>
      <c r="R1629">
        <v>24.260899999999999</v>
      </c>
      <c r="S1629">
        <v>24.566299999999998</v>
      </c>
      <c r="T1629">
        <v>22.336500000000001</v>
      </c>
      <c r="U1629">
        <v>22.1877</v>
      </c>
      <c r="V1629">
        <v>22.4499</v>
      </c>
      <c r="W1629" s="5">
        <v>1.62547E-6</v>
      </c>
      <c r="X1629">
        <v>2.0876900000000001E-4</v>
      </c>
      <c r="Y1629">
        <v>4.5376901782364E-4</v>
      </c>
      <c r="Z1629">
        <v>4.1748200000000004</v>
      </c>
    </row>
    <row r="1630" spans="1:26" x14ac:dyDescent="0.25">
      <c r="A1630">
        <v>1629</v>
      </c>
      <c r="B1630" t="s">
        <v>2190</v>
      </c>
      <c r="C1630" t="s">
        <v>2191</v>
      </c>
      <c r="D1630" t="s">
        <v>2192</v>
      </c>
      <c r="E1630" s="2">
        <v>-1.3079700000000001</v>
      </c>
      <c r="F1630">
        <v>-1.3076099999999999</v>
      </c>
      <c r="G1630">
        <v>-1.05409</v>
      </c>
      <c r="H1630">
        <v>6.8536700000000006E-2</v>
      </c>
      <c r="I1630">
        <v>0.196049</v>
      </c>
      <c r="J1630">
        <v>0.228683</v>
      </c>
      <c r="K1630">
        <v>1.03352</v>
      </c>
      <c r="L1630">
        <v>1.0054700000000001</v>
      </c>
      <c r="M1630">
        <v>1.13741</v>
      </c>
      <c r="N1630" s="2">
        <v>17.8566</v>
      </c>
      <c r="O1630">
        <v>18.745899999999999</v>
      </c>
      <c r="P1630">
        <v>17.857800000000001</v>
      </c>
      <c r="Q1630">
        <v>26.058499999999999</v>
      </c>
      <c r="R1630">
        <v>25.9603</v>
      </c>
      <c r="S1630">
        <v>26.422499999999999</v>
      </c>
      <c r="T1630">
        <v>23.125</v>
      </c>
      <c r="U1630">
        <v>22.6783</v>
      </c>
      <c r="V1630">
        <v>23.2393</v>
      </c>
      <c r="W1630" s="5">
        <v>5.8464199999999998E-7</v>
      </c>
      <c r="X1630" s="1">
        <v>4.6959100000000002E-5</v>
      </c>
      <c r="Y1630">
        <v>1.4462018592297499E-4</v>
      </c>
      <c r="Z1630">
        <v>8.7720099999999999</v>
      </c>
    </row>
    <row r="1631" spans="1:26" x14ac:dyDescent="0.25">
      <c r="A1631">
        <v>1630</v>
      </c>
      <c r="B1631" t="s">
        <v>2193</v>
      </c>
      <c r="C1631" t="s">
        <v>2194</v>
      </c>
      <c r="D1631" t="s">
        <v>2195</v>
      </c>
      <c r="E1631" s="2">
        <v>-1.3541799999999999</v>
      </c>
      <c r="F1631">
        <v>-1.2792300000000001</v>
      </c>
      <c r="G1631">
        <v>-1.0444599999999999</v>
      </c>
      <c r="H1631">
        <v>8.8695399999999994E-2</v>
      </c>
      <c r="I1631">
        <v>0.199991</v>
      </c>
      <c r="J1631">
        <v>0.224583</v>
      </c>
      <c r="K1631">
        <v>1.0239499999999999</v>
      </c>
      <c r="L1631">
        <v>1.0488900000000001</v>
      </c>
      <c r="M1631">
        <v>1.09175</v>
      </c>
      <c r="N1631" s="2">
        <v>18.348299999999998</v>
      </c>
      <c r="O1631">
        <v>19.302</v>
      </c>
      <c r="P1631">
        <v>18.5791</v>
      </c>
      <c r="Q1631">
        <v>25.671299999999999</v>
      </c>
      <c r="R1631">
        <v>25.748100000000001</v>
      </c>
      <c r="S1631">
        <v>25.880099999999999</v>
      </c>
      <c r="T1631">
        <v>23.1341</v>
      </c>
      <c r="U1631">
        <v>22.7913</v>
      </c>
      <c r="V1631">
        <v>23.209800000000001</v>
      </c>
      <c r="W1631" s="5">
        <v>5.3781000000000002E-7</v>
      </c>
      <c r="X1631" s="1">
        <v>4.6427000000000001E-5</v>
      </c>
      <c r="Y1631">
        <v>1.4419627659574501E-4</v>
      </c>
      <c r="Z1631">
        <v>6.5952299999999999</v>
      </c>
    </row>
    <row r="1632" spans="1:26" x14ac:dyDescent="0.25">
      <c r="A1632">
        <v>1631</v>
      </c>
      <c r="B1632" t="s">
        <v>2196</v>
      </c>
      <c r="C1632" t="s">
        <v>2197</v>
      </c>
      <c r="D1632" t="s">
        <v>2694</v>
      </c>
      <c r="E1632" s="2">
        <v>-1.31501</v>
      </c>
      <c r="F1632">
        <v>-1.3273699999999999</v>
      </c>
      <c r="G1632">
        <v>-1.1075999999999999</v>
      </c>
      <c r="H1632">
        <v>8.8483400000000004E-2</v>
      </c>
      <c r="I1632">
        <v>0.20179800000000001</v>
      </c>
      <c r="J1632">
        <v>0.44139699999999998</v>
      </c>
      <c r="K1632">
        <v>1.0409600000000001</v>
      </c>
      <c r="L1632">
        <v>0.979298</v>
      </c>
      <c r="M1632">
        <v>0.998031</v>
      </c>
      <c r="N1632" s="2">
        <v>23.623200000000001</v>
      </c>
      <c r="O1632">
        <v>23.958400000000001</v>
      </c>
      <c r="P1632">
        <v>23.603300000000001</v>
      </c>
      <c r="Q1632">
        <v>27.430399999999999</v>
      </c>
      <c r="R1632">
        <v>27.3308</v>
      </c>
      <c r="S1632">
        <v>27.3611</v>
      </c>
      <c r="T1632">
        <v>26.074400000000001</v>
      </c>
      <c r="U1632">
        <v>25.891300000000001</v>
      </c>
      <c r="V1632">
        <v>26.461600000000001</v>
      </c>
      <c r="W1632" s="5">
        <v>1.80585E-6</v>
      </c>
      <c r="X1632">
        <v>3.3046399999999999E-4</v>
      </c>
      <c r="Y1632">
        <v>6.5893725301204801E-4</v>
      </c>
      <c r="Z1632">
        <v>2.3484600000000002</v>
      </c>
    </row>
    <row r="1633" spans="1:26" x14ac:dyDescent="0.25">
      <c r="A1633">
        <v>1632</v>
      </c>
      <c r="B1633" t="s">
        <v>2198</v>
      </c>
      <c r="C1633" t="s">
        <v>2694</v>
      </c>
      <c r="D1633" t="s">
        <v>2694</v>
      </c>
      <c r="E1633" s="2">
        <v>-1.25284</v>
      </c>
      <c r="F1633">
        <v>-1.3998699999999999</v>
      </c>
      <c r="G1633">
        <v>-1.0886199999999999</v>
      </c>
      <c r="H1633">
        <v>7.0766899999999994E-2</v>
      </c>
      <c r="I1633">
        <v>0.200132</v>
      </c>
      <c r="J1633">
        <v>0.45589299999999999</v>
      </c>
      <c r="K1633">
        <v>1.05277</v>
      </c>
      <c r="L1633">
        <v>0.970997</v>
      </c>
      <c r="M1633">
        <v>0.99076200000000003</v>
      </c>
      <c r="N1633" s="2">
        <v>18.161300000000001</v>
      </c>
      <c r="O1633">
        <v>18.427</v>
      </c>
      <c r="P1633">
        <v>17.923300000000001</v>
      </c>
      <c r="Q1633">
        <v>21.892299999999999</v>
      </c>
      <c r="R1633">
        <v>21.76</v>
      </c>
      <c r="S1633">
        <v>21.791899999999998</v>
      </c>
      <c r="T1633">
        <v>20.512499999999999</v>
      </c>
      <c r="U1633">
        <v>20.3032</v>
      </c>
      <c r="V1633">
        <v>20.926400000000001</v>
      </c>
      <c r="W1633" s="5">
        <v>4.1881599999999997E-6</v>
      </c>
      <c r="X1633">
        <v>7.0259100000000002E-4</v>
      </c>
      <c r="Y1633">
        <v>1.21666916816143E-3</v>
      </c>
      <c r="Z1633">
        <v>2.3522400000000001</v>
      </c>
    </row>
    <row r="1634" spans="1:26" x14ac:dyDescent="0.25">
      <c r="A1634">
        <v>1633</v>
      </c>
      <c r="B1634" t="s">
        <v>2199</v>
      </c>
      <c r="C1634" t="s">
        <v>2694</v>
      </c>
      <c r="D1634" t="s">
        <v>2694</v>
      </c>
      <c r="E1634" s="2">
        <v>-1.3886700000000001</v>
      </c>
      <c r="F1634">
        <v>-1.3866799999999999</v>
      </c>
      <c r="G1634">
        <v>-1.0863100000000001</v>
      </c>
      <c r="H1634">
        <v>0.31747199999999998</v>
      </c>
      <c r="I1634">
        <v>0.40253100000000003</v>
      </c>
      <c r="J1634">
        <v>0.36485800000000002</v>
      </c>
      <c r="K1634">
        <v>0.96623300000000001</v>
      </c>
      <c r="L1634">
        <v>0.90994900000000001</v>
      </c>
      <c r="M1634">
        <v>0.90061100000000005</v>
      </c>
      <c r="N1634" s="2">
        <v>20.0562</v>
      </c>
      <c r="O1634">
        <v>20.667899999999999</v>
      </c>
      <c r="P1634">
        <v>20.060199999999998</v>
      </c>
      <c r="Q1634">
        <v>24.8202</v>
      </c>
      <c r="R1634">
        <v>24.706299999999999</v>
      </c>
      <c r="S1634">
        <v>24.6875</v>
      </c>
      <c r="T1634">
        <v>23.6798</v>
      </c>
      <c r="U1634">
        <v>23.5078</v>
      </c>
      <c r="V1634">
        <v>23.6036</v>
      </c>
      <c r="W1634" s="5">
        <v>5.7965000000000003E-7</v>
      </c>
      <c r="X1634">
        <v>6.0535999999999999E-4</v>
      </c>
      <c r="Y1634">
        <v>1.08060024653313E-3</v>
      </c>
      <c r="Z1634">
        <v>2.2052499999999999</v>
      </c>
    </row>
    <row r="1635" spans="1:26" x14ac:dyDescent="0.25">
      <c r="A1635">
        <v>1634</v>
      </c>
      <c r="B1635" t="s">
        <v>2200</v>
      </c>
      <c r="C1635" t="s">
        <v>1017</v>
      </c>
      <c r="D1635" t="s">
        <v>2201</v>
      </c>
      <c r="E1635" s="2">
        <v>-1.44018</v>
      </c>
      <c r="F1635">
        <v>-1.3672800000000001</v>
      </c>
      <c r="G1635">
        <v>-1.06829</v>
      </c>
      <c r="H1635">
        <v>0.335007</v>
      </c>
      <c r="I1635">
        <v>0.429365</v>
      </c>
      <c r="J1635">
        <v>0.39386900000000002</v>
      </c>
      <c r="K1635">
        <v>0.89780700000000002</v>
      </c>
      <c r="L1635">
        <v>0.88050499999999998</v>
      </c>
      <c r="M1635">
        <v>0.93920499999999996</v>
      </c>
      <c r="N1635" s="2">
        <v>22.001100000000001</v>
      </c>
      <c r="O1635">
        <v>23.113499999999998</v>
      </c>
      <c r="P1635">
        <v>22.219100000000001</v>
      </c>
      <c r="Q1635">
        <v>28.994599999999998</v>
      </c>
      <c r="R1635">
        <v>28.942900000000002</v>
      </c>
      <c r="S1635">
        <v>29.118500000000001</v>
      </c>
      <c r="T1635">
        <v>27.593399999999999</v>
      </c>
      <c r="U1635">
        <v>27.311199999999999</v>
      </c>
      <c r="V1635">
        <v>27.487200000000001</v>
      </c>
      <c r="W1635" s="5">
        <v>1.15896E-6</v>
      </c>
      <c r="X1635">
        <v>1.69729E-3</v>
      </c>
      <c r="Y1635">
        <v>2.6217472866666698E-3</v>
      </c>
      <c r="Z1635">
        <v>2.9378099999999998</v>
      </c>
    </row>
    <row r="1636" spans="1:26" x14ac:dyDescent="0.25">
      <c r="A1636">
        <v>1635</v>
      </c>
      <c r="B1636" t="s">
        <v>2202</v>
      </c>
      <c r="C1636" t="s">
        <v>2694</v>
      </c>
      <c r="D1636" t="s">
        <v>2694</v>
      </c>
      <c r="E1636" s="2">
        <v>-1.40788</v>
      </c>
      <c r="F1636">
        <v>-1.30284</v>
      </c>
      <c r="G1636">
        <v>-1.1710700000000001</v>
      </c>
      <c r="H1636">
        <v>0.30749599999999999</v>
      </c>
      <c r="I1636">
        <v>0.44289800000000001</v>
      </c>
      <c r="J1636">
        <v>0.38919500000000001</v>
      </c>
      <c r="K1636">
        <v>0.928365</v>
      </c>
      <c r="L1636">
        <v>0.90183500000000005</v>
      </c>
      <c r="M1636">
        <v>0.911995</v>
      </c>
      <c r="N1636" s="2">
        <v>16.705500000000001</v>
      </c>
      <c r="O1636">
        <v>17.216100000000001</v>
      </c>
      <c r="P1636">
        <v>16.931999999999999</v>
      </c>
      <c r="Q1636">
        <v>21.742999999999999</v>
      </c>
      <c r="R1636">
        <v>21.6858</v>
      </c>
      <c r="S1636">
        <v>21.707699999999999</v>
      </c>
      <c r="T1636">
        <v>20.696200000000001</v>
      </c>
      <c r="U1636">
        <v>20.404299999999999</v>
      </c>
      <c r="V1636">
        <v>20.580400000000001</v>
      </c>
      <c r="W1636" s="5">
        <v>1.05605E-7</v>
      </c>
      <c r="X1636">
        <v>1.7246000000000001E-4</v>
      </c>
      <c r="Y1636">
        <v>3.8994544878048803E-4</v>
      </c>
      <c r="Z1636">
        <v>2.2220200000000001</v>
      </c>
    </row>
    <row r="1637" spans="1:26" x14ac:dyDescent="0.25">
      <c r="A1637">
        <v>1636</v>
      </c>
      <c r="B1637" t="s">
        <v>2203</v>
      </c>
      <c r="C1637" t="s">
        <v>2204</v>
      </c>
      <c r="D1637" t="s">
        <v>2205</v>
      </c>
      <c r="E1637" s="2">
        <v>-1.4054800000000001</v>
      </c>
      <c r="F1637">
        <v>-1.40808</v>
      </c>
      <c r="G1637">
        <v>-1.02658</v>
      </c>
      <c r="H1637">
        <v>0.26118999999999998</v>
      </c>
      <c r="I1637">
        <v>0.383519</v>
      </c>
      <c r="J1637">
        <v>0.39625700000000003</v>
      </c>
      <c r="K1637">
        <v>0.89500100000000005</v>
      </c>
      <c r="L1637">
        <v>0.92206600000000005</v>
      </c>
      <c r="M1637">
        <v>0.98210200000000003</v>
      </c>
      <c r="N1637" s="2">
        <v>19.221800000000002</v>
      </c>
      <c r="O1637">
        <v>20.392800000000001</v>
      </c>
      <c r="P1637">
        <v>19.213799999999999</v>
      </c>
      <c r="Q1637">
        <v>26.331800000000001</v>
      </c>
      <c r="R1637">
        <v>26.415400000000002</v>
      </c>
      <c r="S1637">
        <v>26.600999999999999</v>
      </c>
      <c r="T1637">
        <v>24.751000000000001</v>
      </c>
      <c r="U1637">
        <v>24.372900000000001</v>
      </c>
      <c r="V1637">
        <v>24.790299999999998</v>
      </c>
      <c r="W1637" s="5">
        <v>2.70505E-6</v>
      </c>
      <c r="X1637">
        <v>1.8901600000000001E-3</v>
      </c>
      <c r="Y1637">
        <v>2.8680423837590002E-3</v>
      </c>
      <c r="Z1637">
        <v>3.5096599999999998</v>
      </c>
    </row>
    <row r="1638" spans="1:26" x14ac:dyDescent="0.25">
      <c r="A1638">
        <v>1637</v>
      </c>
      <c r="B1638" t="s">
        <v>2206</v>
      </c>
      <c r="C1638" t="s">
        <v>2207</v>
      </c>
      <c r="D1638" t="s">
        <v>2694</v>
      </c>
      <c r="E1638" s="2">
        <v>-1.4171199999999999</v>
      </c>
      <c r="F1638">
        <v>-1.39825</v>
      </c>
      <c r="G1638">
        <v>-0.99985100000000005</v>
      </c>
      <c r="H1638">
        <v>0.152194</v>
      </c>
      <c r="I1638">
        <v>0.43183700000000003</v>
      </c>
      <c r="J1638">
        <v>0.41143400000000002</v>
      </c>
      <c r="K1638">
        <v>0.86842399999999997</v>
      </c>
      <c r="L1638">
        <v>0.97820700000000005</v>
      </c>
      <c r="M1638">
        <v>0.97313099999999997</v>
      </c>
      <c r="N1638" s="2">
        <v>18.482900000000001</v>
      </c>
      <c r="O1638">
        <v>19.223099999999999</v>
      </c>
      <c r="P1638">
        <v>18.516400000000001</v>
      </c>
      <c r="Q1638">
        <v>22.537400000000002</v>
      </c>
      <c r="R1638">
        <v>22.732199999999999</v>
      </c>
      <c r="S1638">
        <v>22.723199999999999</v>
      </c>
      <c r="T1638">
        <v>21.762899999999998</v>
      </c>
      <c r="U1638">
        <v>21.2669</v>
      </c>
      <c r="V1638">
        <v>21.726700000000001</v>
      </c>
      <c r="W1638" s="5">
        <v>9.1543699999999996E-6</v>
      </c>
      <c r="X1638">
        <v>4.2856300000000003E-3</v>
      </c>
      <c r="Y1638">
        <v>5.9602669327731101E-3</v>
      </c>
      <c r="Z1638">
        <v>2.1122200000000002</v>
      </c>
    </row>
    <row r="1639" spans="1:26" x14ac:dyDescent="0.25">
      <c r="A1639">
        <v>1638</v>
      </c>
      <c r="B1639" t="s">
        <v>2208</v>
      </c>
      <c r="C1639" t="s">
        <v>2209</v>
      </c>
      <c r="D1639" t="s">
        <v>2694</v>
      </c>
      <c r="E1639" s="2">
        <v>-1.27241</v>
      </c>
      <c r="F1639">
        <v>-1.44885</v>
      </c>
      <c r="G1639">
        <v>-1.1332599999999999</v>
      </c>
      <c r="H1639">
        <v>0.409611</v>
      </c>
      <c r="I1639">
        <v>0.27116600000000002</v>
      </c>
      <c r="J1639">
        <v>0.40815899999999999</v>
      </c>
      <c r="K1639">
        <v>0.76757699999999995</v>
      </c>
      <c r="L1639">
        <v>0.95183099999999998</v>
      </c>
      <c r="M1639">
        <v>1.04617</v>
      </c>
      <c r="N1639" s="2">
        <v>17.135000000000002</v>
      </c>
      <c r="O1639">
        <v>17.4057</v>
      </c>
      <c r="P1639">
        <v>16.791799999999999</v>
      </c>
      <c r="Q1639">
        <v>21.1036</v>
      </c>
      <c r="R1639">
        <v>21.462</v>
      </c>
      <c r="S1639">
        <v>21.645499999999998</v>
      </c>
      <c r="T1639">
        <v>20.137799999999999</v>
      </c>
      <c r="U1639">
        <v>20.4072</v>
      </c>
      <c r="V1639">
        <v>20.404399999999999</v>
      </c>
      <c r="W1639" s="5">
        <v>2.12365E-6</v>
      </c>
      <c r="X1639">
        <v>1.95991E-3</v>
      </c>
      <c r="Y1639">
        <v>2.9441667012313701E-3</v>
      </c>
      <c r="Z1639">
        <v>2.12466</v>
      </c>
    </row>
    <row r="1640" spans="1:26" x14ac:dyDescent="0.25">
      <c r="A1640">
        <v>1639</v>
      </c>
      <c r="B1640" t="s">
        <v>2210</v>
      </c>
      <c r="C1640" t="s">
        <v>2694</v>
      </c>
      <c r="D1640" t="s">
        <v>2694</v>
      </c>
      <c r="E1640" s="2">
        <v>-1.2973600000000001</v>
      </c>
      <c r="F1640">
        <v>-1.3496600000000001</v>
      </c>
      <c r="G1640">
        <v>-1.1376599999999999</v>
      </c>
      <c r="H1640">
        <v>0.27471200000000001</v>
      </c>
      <c r="I1640">
        <v>0.220665</v>
      </c>
      <c r="J1640">
        <v>0.33023799999999998</v>
      </c>
      <c r="K1640">
        <v>0.80870399999999998</v>
      </c>
      <c r="L1640">
        <v>1.0452600000000001</v>
      </c>
      <c r="M1640">
        <v>1.1050899999999999</v>
      </c>
      <c r="N1640" s="2">
        <v>8.5660500000000006</v>
      </c>
      <c r="O1640">
        <v>9.0443899999999999</v>
      </c>
      <c r="P1640">
        <v>8.4093900000000001</v>
      </c>
      <c r="Q1640">
        <v>14.8743</v>
      </c>
      <c r="R1640">
        <v>15.582800000000001</v>
      </c>
      <c r="S1640">
        <v>15.762</v>
      </c>
      <c r="T1640">
        <v>13.1129</v>
      </c>
      <c r="U1640">
        <v>13.274800000000001</v>
      </c>
      <c r="V1640">
        <v>13.4411</v>
      </c>
      <c r="W1640" s="5">
        <v>9.8235300000000009E-7</v>
      </c>
      <c r="X1640">
        <v>2.7704900000000002E-4</v>
      </c>
      <c r="Y1640">
        <v>5.7519940232974903E-4</v>
      </c>
      <c r="Z1640">
        <v>4.3773999999999997</v>
      </c>
    </row>
    <row r="1641" spans="1:26" x14ac:dyDescent="0.25">
      <c r="A1641">
        <v>1640</v>
      </c>
      <c r="B1641" t="s">
        <v>2211</v>
      </c>
      <c r="C1641" t="s">
        <v>2212</v>
      </c>
      <c r="D1641" t="s">
        <v>2694</v>
      </c>
      <c r="E1641" s="2">
        <v>-1.2179599999999999</v>
      </c>
      <c r="F1641">
        <v>-1.2419899999999999</v>
      </c>
      <c r="G1641">
        <v>-1.3258700000000001</v>
      </c>
      <c r="H1641">
        <v>0.13607900000000001</v>
      </c>
      <c r="I1641">
        <v>0.34470800000000001</v>
      </c>
      <c r="J1641">
        <v>0.31769199999999997</v>
      </c>
      <c r="K1641">
        <v>0.96246100000000001</v>
      </c>
      <c r="L1641">
        <v>1.0390999999999999</v>
      </c>
      <c r="M1641">
        <v>0.98577899999999996</v>
      </c>
      <c r="N1641" s="2">
        <v>6.5698600000000003</v>
      </c>
      <c r="O1641" t="s">
        <v>2694</v>
      </c>
      <c r="P1641">
        <v>6.4429400000000001</v>
      </c>
      <c r="Q1641">
        <v>18.083500000000001</v>
      </c>
      <c r="R1641">
        <v>18.488199999999999</v>
      </c>
      <c r="S1641">
        <v>18.206600000000002</v>
      </c>
      <c r="T1641">
        <v>14.8215</v>
      </c>
      <c r="U1641">
        <v>13.719799999999999</v>
      </c>
      <c r="V1641">
        <v>14.678800000000001</v>
      </c>
      <c r="W1641" s="5">
        <v>8.5572400000000002E-8</v>
      </c>
      <c r="X1641" s="1">
        <v>2.40058E-5</v>
      </c>
      <c r="Y1641" s="1">
        <v>9.0566775244299704E-5</v>
      </c>
      <c r="Z1641">
        <v>14.4475</v>
      </c>
    </row>
    <row r="1642" spans="1:26" x14ac:dyDescent="0.25">
      <c r="A1642">
        <v>1641</v>
      </c>
      <c r="B1642" t="s">
        <v>2213</v>
      </c>
      <c r="C1642" t="s">
        <v>2214</v>
      </c>
      <c r="D1642" t="s">
        <v>2694</v>
      </c>
      <c r="E1642" s="2">
        <v>-1.2768299999999999</v>
      </c>
      <c r="F1642">
        <v>-1.2742199999999999</v>
      </c>
      <c r="G1642">
        <v>-1.3075699999999999</v>
      </c>
      <c r="H1642">
        <v>0.27818900000000002</v>
      </c>
      <c r="I1642">
        <v>0.35244700000000001</v>
      </c>
      <c r="J1642">
        <v>0.40652199999999999</v>
      </c>
      <c r="K1642">
        <v>0.83750599999999997</v>
      </c>
      <c r="L1642">
        <v>0.99004199999999998</v>
      </c>
      <c r="M1642">
        <v>0.99391399999999996</v>
      </c>
      <c r="N1642" s="2">
        <v>16.9862</v>
      </c>
      <c r="O1642">
        <v>16.904199999999999</v>
      </c>
      <c r="P1642">
        <v>16.993200000000002</v>
      </c>
      <c r="Q1642">
        <v>22.632100000000001</v>
      </c>
      <c r="R1642">
        <v>23.0395</v>
      </c>
      <c r="S1642">
        <v>23.049800000000001</v>
      </c>
      <c r="T1642">
        <v>21.3369</v>
      </c>
      <c r="U1642">
        <v>21.1386</v>
      </c>
      <c r="V1642">
        <v>21.481300000000001</v>
      </c>
      <c r="W1642" s="5">
        <v>3.0172900000000003E-8</v>
      </c>
      <c r="X1642" s="1">
        <v>2.8645599999999999E-5</v>
      </c>
      <c r="Y1642">
        <v>1.01169770992366E-4</v>
      </c>
      <c r="Z1642">
        <v>3.0067499999999998</v>
      </c>
    </row>
    <row r="1643" spans="1:26" x14ac:dyDescent="0.25">
      <c r="A1643">
        <v>1642</v>
      </c>
      <c r="B1643" t="s">
        <v>2215</v>
      </c>
      <c r="C1643" t="s">
        <v>2694</v>
      </c>
      <c r="D1643" t="s">
        <v>2694</v>
      </c>
      <c r="E1643" s="2">
        <v>-1.3149999999999999</v>
      </c>
      <c r="F1643">
        <v>-1.2610600000000001</v>
      </c>
      <c r="G1643">
        <v>-1.2691300000000001</v>
      </c>
      <c r="H1643">
        <v>0.24684200000000001</v>
      </c>
      <c r="I1643">
        <v>0.42079</v>
      </c>
      <c r="J1643">
        <v>0.31407200000000002</v>
      </c>
      <c r="K1643">
        <v>0.95131299999999996</v>
      </c>
      <c r="L1643">
        <v>0.95814100000000002</v>
      </c>
      <c r="M1643">
        <v>0.95402500000000001</v>
      </c>
      <c r="N1643" s="2">
        <v>10.722</v>
      </c>
      <c r="O1643">
        <v>10.9366</v>
      </c>
      <c r="P1643">
        <v>10.974399999999999</v>
      </c>
      <c r="Q1643">
        <v>21.328399999999998</v>
      </c>
      <c r="R1643">
        <v>21.360399999999998</v>
      </c>
      <c r="S1643">
        <v>21.341100000000001</v>
      </c>
      <c r="T1643">
        <v>18.845500000000001</v>
      </c>
      <c r="U1643">
        <v>18.031500000000001</v>
      </c>
      <c r="V1643">
        <v>18.3461</v>
      </c>
      <c r="W1643" s="5">
        <v>9.7756200000000006E-9</v>
      </c>
      <c r="X1643" s="1">
        <v>7.05875E-6</v>
      </c>
      <c r="Y1643" s="1">
        <v>4.0895049999999997E-5</v>
      </c>
      <c r="Z1643">
        <v>7.6507500000000004</v>
      </c>
    </row>
    <row r="1644" spans="1:26" x14ac:dyDescent="0.25">
      <c r="A1644">
        <v>1643</v>
      </c>
      <c r="B1644" t="s">
        <v>2216</v>
      </c>
      <c r="C1644" t="s">
        <v>2217</v>
      </c>
      <c r="D1644" t="s">
        <v>2694</v>
      </c>
      <c r="E1644" s="2">
        <v>-1.19838</v>
      </c>
      <c r="F1644">
        <v>-1.4151199999999999</v>
      </c>
      <c r="G1644">
        <v>-1.1911700000000001</v>
      </c>
      <c r="H1644">
        <v>0.10546899999999999</v>
      </c>
      <c r="I1644">
        <v>0.484653</v>
      </c>
      <c r="J1644">
        <v>0.33208900000000002</v>
      </c>
      <c r="K1644">
        <v>0.85997999999999997</v>
      </c>
      <c r="L1644">
        <v>1.03765</v>
      </c>
      <c r="M1644">
        <v>0.98482099999999995</v>
      </c>
      <c r="N1644" s="2">
        <v>6.7004400000000004</v>
      </c>
      <c r="O1644">
        <v>6.7142499999999998</v>
      </c>
      <c r="P1644">
        <v>6.2854000000000001</v>
      </c>
      <c r="Q1644">
        <v>10.642099999999999</v>
      </c>
      <c r="R1644">
        <v>10.9823</v>
      </c>
      <c r="S1644">
        <v>10.8811</v>
      </c>
      <c r="T1644">
        <v>9.92333</v>
      </c>
      <c r="U1644">
        <v>9.1972199999999997</v>
      </c>
      <c r="V1644">
        <v>9.6311800000000005</v>
      </c>
      <c r="W1644" s="5">
        <v>3.5331000000000001E-6</v>
      </c>
      <c r="X1644">
        <v>1.3610600000000001E-3</v>
      </c>
      <c r="Y1644">
        <v>2.1599835753424701E-3</v>
      </c>
      <c r="Z1644">
        <v>2.3804599999999998</v>
      </c>
    </row>
    <row r="1645" spans="1:26" x14ac:dyDescent="0.25">
      <c r="A1645">
        <v>1644</v>
      </c>
      <c r="B1645" t="s">
        <v>2218</v>
      </c>
      <c r="C1645" t="s">
        <v>2219</v>
      </c>
      <c r="D1645" t="s">
        <v>2694</v>
      </c>
      <c r="E1645" s="2">
        <v>-1.3297099999999999</v>
      </c>
      <c r="F1645">
        <v>-1.2934000000000001</v>
      </c>
      <c r="G1645">
        <v>-1.16117</v>
      </c>
      <c r="H1645">
        <v>3.7947099999999997E-2</v>
      </c>
      <c r="I1645">
        <v>0.44448399999999999</v>
      </c>
      <c r="J1645">
        <v>0.38441700000000001</v>
      </c>
      <c r="K1645">
        <v>0.84604599999999996</v>
      </c>
      <c r="L1645">
        <v>0.99822299999999997</v>
      </c>
      <c r="M1645">
        <v>1.0731599999999999</v>
      </c>
      <c r="N1645" s="2">
        <v>18.316299999999998</v>
      </c>
      <c r="O1645">
        <v>18.5945</v>
      </c>
      <c r="P1645">
        <v>18.376300000000001</v>
      </c>
      <c r="Q1645">
        <v>21.907599999999999</v>
      </c>
      <c r="R1645">
        <v>22.158799999999999</v>
      </c>
      <c r="S1645">
        <v>22.282499999999999</v>
      </c>
      <c r="T1645">
        <v>21.244800000000001</v>
      </c>
      <c r="U1645">
        <v>20.573799999999999</v>
      </c>
      <c r="V1645">
        <v>21.145700000000001</v>
      </c>
      <c r="W1645" s="5">
        <v>5.2257699999999996E-6</v>
      </c>
      <c r="X1645">
        <v>1.50993E-3</v>
      </c>
      <c r="Y1645">
        <v>2.35431211978466E-3</v>
      </c>
      <c r="Z1645">
        <v>2.1858900000000001</v>
      </c>
    </row>
    <row r="1646" spans="1:26" x14ac:dyDescent="0.25">
      <c r="A1646">
        <v>1645</v>
      </c>
      <c r="B1646" t="s">
        <v>2220</v>
      </c>
      <c r="C1646" t="s">
        <v>2221</v>
      </c>
      <c r="D1646" t="s">
        <v>2222</v>
      </c>
      <c r="E1646" s="2">
        <v>-1.4494499999999999</v>
      </c>
      <c r="F1646">
        <v>-1.2845</v>
      </c>
      <c r="G1646">
        <v>-0.98663500000000004</v>
      </c>
      <c r="H1646">
        <v>0.14882400000000001</v>
      </c>
      <c r="I1646">
        <v>0.29381800000000002</v>
      </c>
      <c r="J1646">
        <v>0.21951399999999999</v>
      </c>
      <c r="K1646">
        <v>0.99364200000000003</v>
      </c>
      <c r="L1646">
        <v>1.02762</v>
      </c>
      <c r="M1646">
        <v>1.0371699999999999</v>
      </c>
      <c r="N1646" s="2">
        <v>20.024699999999999</v>
      </c>
      <c r="O1646">
        <v>20.940200000000001</v>
      </c>
      <c r="P1646">
        <v>20.350999999999999</v>
      </c>
      <c r="Q1646">
        <v>24.857500000000002</v>
      </c>
      <c r="R1646">
        <v>24.924700000000001</v>
      </c>
      <c r="S1646">
        <v>24.9436</v>
      </c>
      <c r="T1646">
        <v>23.473099999999999</v>
      </c>
      <c r="U1646">
        <v>23.186299999999999</v>
      </c>
      <c r="V1646">
        <v>23.3262</v>
      </c>
      <c r="W1646" s="5">
        <v>3.5120699999999998E-6</v>
      </c>
      <c r="X1646">
        <v>4.6811200000000002E-4</v>
      </c>
      <c r="Y1646">
        <v>8.7610299192245598E-4</v>
      </c>
      <c r="Z1646">
        <v>2.9898600000000002</v>
      </c>
    </row>
    <row r="1647" spans="1:26" x14ac:dyDescent="0.25">
      <c r="A1647">
        <v>1646</v>
      </c>
      <c r="B1647" t="s">
        <v>2223</v>
      </c>
      <c r="C1647" t="s">
        <v>2694</v>
      </c>
      <c r="D1647" t="s">
        <v>2694</v>
      </c>
      <c r="E1647" s="2">
        <v>-1.47566</v>
      </c>
      <c r="F1647">
        <v>-1.26355</v>
      </c>
      <c r="G1647">
        <v>-1.05484</v>
      </c>
      <c r="H1647">
        <v>0.19383600000000001</v>
      </c>
      <c r="I1647">
        <v>0.36571399999999998</v>
      </c>
      <c r="J1647">
        <v>0.31488899999999997</v>
      </c>
      <c r="K1647">
        <v>0.97109500000000004</v>
      </c>
      <c r="L1647">
        <v>0.99986600000000003</v>
      </c>
      <c r="M1647">
        <v>0.94865299999999997</v>
      </c>
      <c r="N1647" s="2">
        <v>19.642099999999999</v>
      </c>
      <c r="O1647">
        <v>20.121700000000001</v>
      </c>
      <c r="P1647">
        <v>19.883800000000001</v>
      </c>
      <c r="Q1647">
        <v>22.430299999999999</v>
      </c>
      <c r="R1647">
        <v>22.463100000000001</v>
      </c>
      <c r="S1647">
        <v>22.404800000000002</v>
      </c>
      <c r="T1647">
        <v>21.740500000000001</v>
      </c>
      <c r="U1647">
        <v>21.544599999999999</v>
      </c>
      <c r="V1647">
        <v>21.682600000000001</v>
      </c>
      <c r="W1647" s="5">
        <v>2.2906000000000001E-6</v>
      </c>
      <c r="X1647">
        <v>7.4689699999999995E-4</v>
      </c>
      <c r="Y1647">
        <v>1.2837984784866501E-3</v>
      </c>
      <c r="Z1647">
        <v>1.7134</v>
      </c>
    </row>
    <row r="1648" spans="1:26" x14ac:dyDescent="0.25">
      <c r="A1648">
        <v>1647</v>
      </c>
      <c r="B1648" t="s">
        <v>2224</v>
      </c>
      <c r="C1648" t="s">
        <v>2694</v>
      </c>
      <c r="D1648" t="s">
        <v>2694</v>
      </c>
      <c r="E1648" s="2">
        <v>-1.49699</v>
      </c>
      <c r="F1648">
        <v>-1.2459499999999999</v>
      </c>
      <c r="G1648">
        <v>-1.0201199999999999</v>
      </c>
      <c r="H1648">
        <v>0.16276499999999999</v>
      </c>
      <c r="I1648">
        <v>0.342723</v>
      </c>
      <c r="J1648">
        <v>0.29222300000000001</v>
      </c>
      <c r="K1648">
        <v>1.0461499999999999</v>
      </c>
      <c r="L1648">
        <v>0.97582899999999995</v>
      </c>
      <c r="M1648">
        <v>0.94337199999999999</v>
      </c>
      <c r="N1648" s="2">
        <v>21.155100000000001</v>
      </c>
      <c r="O1648">
        <v>21.691400000000002</v>
      </c>
      <c r="P1648">
        <v>21.4374</v>
      </c>
      <c r="Q1648">
        <v>24.015000000000001</v>
      </c>
      <c r="R1648">
        <v>23.9359</v>
      </c>
      <c r="S1648">
        <v>23.8994</v>
      </c>
      <c r="T1648">
        <v>23.224</v>
      </c>
      <c r="U1648">
        <v>23.021599999999999</v>
      </c>
      <c r="V1648">
        <v>23.167200000000001</v>
      </c>
      <c r="W1648" s="5">
        <v>4.9743699999999998E-6</v>
      </c>
      <c r="X1648">
        <v>1.0858300000000001E-3</v>
      </c>
      <c r="Y1648">
        <v>1.77548913902611E-3</v>
      </c>
      <c r="Z1648">
        <v>1.75631</v>
      </c>
    </row>
    <row r="1649" spans="1:26" x14ac:dyDescent="0.25">
      <c r="A1649">
        <v>1648</v>
      </c>
      <c r="B1649" t="s">
        <v>2225</v>
      </c>
      <c r="C1649" t="s">
        <v>2086</v>
      </c>
      <c r="D1649" t="s">
        <v>2226</v>
      </c>
      <c r="E1649" s="2">
        <v>-1.3910100000000001</v>
      </c>
      <c r="F1649">
        <v>-1.32738</v>
      </c>
      <c r="G1649">
        <v>-1.0454399999999999</v>
      </c>
      <c r="H1649">
        <v>0.185671</v>
      </c>
      <c r="I1649">
        <v>0.28859099999999999</v>
      </c>
      <c r="J1649">
        <v>0.28833199999999998</v>
      </c>
      <c r="K1649">
        <v>0.97783699999999996</v>
      </c>
      <c r="L1649">
        <v>0.95669599999999999</v>
      </c>
      <c r="M1649">
        <v>1.06671</v>
      </c>
      <c r="N1649" s="2">
        <v>19.648800000000001</v>
      </c>
      <c r="O1649">
        <v>20.762799999999999</v>
      </c>
      <c r="P1649">
        <v>19.853899999999999</v>
      </c>
      <c r="Q1649">
        <v>27.284500000000001</v>
      </c>
      <c r="R1649">
        <v>27.2163</v>
      </c>
      <c r="S1649">
        <v>27.570900000000002</v>
      </c>
      <c r="T1649">
        <v>25.062799999999999</v>
      </c>
      <c r="U1649">
        <v>24.731000000000002</v>
      </c>
      <c r="V1649">
        <v>25.062000000000001</v>
      </c>
      <c r="W1649" s="5">
        <v>1.0579099999999999E-6</v>
      </c>
      <c r="X1649">
        <v>2.27419E-4</v>
      </c>
      <c r="Y1649">
        <v>4.8741585489833598E-4</v>
      </c>
      <c r="Z1649">
        <v>5.2974899999999998</v>
      </c>
    </row>
    <row r="1650" spans="1:26" x14ac:dyDescent="0.25">
      <c r="A1650">
        <v>1649</v>
      </c>
      <c r="B1650" t="s">
        <v>2227</v>
      </c>
      <c r="C1650" t="s">
        <v>2228</v>
      </c>
      <c r="D1650" t="s">
        <v>2229</v>
      </c>
      <c r="E1650" s="2">
        <v>-1.3781399999999999</v>
      </c>
      <c r="F1650">
        <v>-1.3337600000000001</v>
      </c>
      <c r="G1650">
        <v>-1.05098</v>
      </c>
      <c r="H1650">
        <v>0.17646700000000001</v>
      </c>
      <c r="I1650">
        <v>0.27018500000000001</v>
      </c>
      <c r="J1650">
        <v>0.30906499999999998</v>
      </c>
      <c r="K1650">
        <v>0.97184300000000001</v>
      </c>
      <c r="L1650">
        <v>0.98691700000000004</v>
      </c>
      <c r="M1650">
        <v>1.0483899999999999</v>
      </c>
      <c r="N1650" s="2">
        <v>18.3066</v>
      </c>
      <c r="O1650">
        <v>19.480699999999999</v>
      </c>
      <c r="P1650">
        <v>18.465900000000001</v>
      </c>
      <c r="Q1650">
        <v>26.739899999999999</v>
      </c>
      <c r="R1650">
        <v>26.794</v>
      </c>
      <c r="S1650">
        <v>27.014600000000002</v>
      </c>
      <c r="T1650">
        <v>24.221900000000002</v>
      </c>
      <c r="U1650">
        <v>23.8855</v>
      </c>
      <c r="V1650">
        <v>24.3614</v>
      </c>
      <c r="W1650" s="5">
        <v>8.4292800000000004E-7</v>
      </c>
      <c r="X1650">
        <v>1.7857800000000001E-4</v>
      </c>
      <c r="Y1650">
        <v>4.0015979303675099E-4</v>
      </c>
      <c r="Z1650">
        <v>6.4675000000000002</v>
      </c>
    </row>
    <row r="1651" spans="1:26" x14ac:dyDescent="0.25">
      <c r="A1651">
        <v>1650</v>
      </c>
      <c r="B1651" t="s">
        <v>2230</v>
      </c>
      <c r="C1651" t="s">
        <v>2694</v>
      </c>
      <c r="D1651" t="s">
        <v>2694</v>
      </c>
      <c r="E1651" s="2">
        <v>-1.3779699999999999</v>
      </c>
      <c r="F1651">
        <v>-1.3528500000000001</v>
      </c>
      <c r="G1651">
        <v>-1.05193</v>
      </c>
      <c r="H1651">
        <v>0.198323</v>
      </c>
      <c r="I1651">
        <v>0.29820000000000002</v>
      </c>
      <c r="J1651">
        <v>0.32708900000000002</v>
      </c>
      <c r="K1651">
        <v>0.94054499999999996</v>
      </c>
      <c r="L1651">
        <v>0.94930099999999995</v>
      </c>
      <c r="M1651">
        <v>1.0692900000000001</v>
      </c>
      <c r="N1651" s="2">
        <v>16.721399999999999</v>
      </c>
      <c r="O1651">
        <v>17.680599999999998</v>
      </c>
      <c r="P1651">
        <v>16.795400000000001</v>
      </c>
      <c r="Q1651">
        <v>23.542200000000001</v>
      </c>
      <c r="R1651">
        <v>23.567900000000002</v>
      </c>
      <c r="S1651">
        <v>23.9209</v>
      </c>
      <c r="T1651">
        <v>21.6525</v>
      </c>
      <c r="U1651">
        <v>21.358699999999999</v>
      </c>
      <c r="V1651">
        <v>21.737500000000001</v>
      </c>
      <c r="W1651" s="5">
        <v>1.2126400000000001E-6</v>
      </c>
      <c r="X1651">
        <v>3.3407199999999998E-4</v>
      </c>
      <c r="Y1651">
        <v>6.6498696219931296E-4</v>
      </c>
      <c r="Z1651">
        <v>4.2697000000000003</v>
      </c>
    </row>
    <row r="1652" spans="1:26" x14ac:dyDescent="0.25">
      <c r="A1652">
        <v>1651</v>
      </c>
      <c r="B1652" t="s">
        <v>2231</v>
      </c>
      <c r="C1652" t="s">
        <v>2232</v>
      </c>
      <c r="D1652" t="s">
        <v>2694</v>
      </c>
      <c r="E1652" s="2">
        <v>-1.40317</v>
      </c>
      <c r="F1652">
        <v>-1.33155</v>
      </c>
      <c r="G1652">
        <v>-1.07161</v>
      </c>
      <c r="H1652">
        <v>0.249747</v>
      </c>
      <c r="I1652">
        <v>0.29358699999999999</v>
      </c>
      <c r="J1652">
        <v>0.34513899999999997</v>
      </c>
      <c r="K1652">
        <v>0.95203199999999999</v>
      </c>
      <c r="L1652">
        <v>0.94128599999999996</v>
      </c>
      <c r="M1652">
        <v>1.02454</v>
      </c>
      <c r="N1652" s="2">
        <v>18.329699999999999</v>
      </c>
      <c r="O1652">
        <v>19.310199999999998</v>
      </c>
      <c r="P1652">
        <v>18.541499999999999</v>
      </c>
      <c r="Q1652">
        <v>25.2942</v>
      </c>
      <c r="R1652">
        <v>25.2624</v>
      </c>
      <c r="S1652">
        <v>25.508600000000001</v>
      </c>
      <c r="T1652">
        <v>23.347100000000001</v>
      </c>
      <c r="U1652">
        <v>23.217500000000001</v>
      </c>
      <c r="V1652">
        <v>23.499600000000001</v>
      </c>
      <c r="W1652" s="5">
        <v>6.5670900000000003E-7</v>
      </c>
      <c r="X1652">
        <v>2.5212800000000001E-4</v>
      </c>
      <c r="Y1652">
        <v>5.3107325090909099E-4</v>
      </c>
      <c r="Z1652">
        <v>4.0009199999999998</v>
      </c>
    </row>
    <row r="1653" spans="1:26" x14ac:dyDescent="0.25">
      <c r="A1653">
        <v>1652</v>
      </c>
      <c r="B1653" t="s">
        <v>2233</v>
      </c>
      <c r="C1653" t="s">
        <v>2234</v>
      </c>
      <c r="D1653" t="s">
        <v>2694</v>
      </c>
      <c r="E1653" s="2">
        <v>-1.4778500000000001</v>
      </c>
      <c r="F1653">
        <v>-1.2842499999999999</v>
      </c>
      <c r="G1653">
        <v>-1.0275799999999999</v>
      </c>
      <c r="H1653">
        <v>0.29664000000000001</v>
      </c>
      <c r="I1653">
        <v>0.22567999999999999</v>
      </c>
      <c r="J1653">
        <v>0.34023100000000001</v>
      </c>
      <c r="K1653">
        <v>0.97458800000000001</v>
      </c>
      <c r="L1653">
        <v>0.97468399999999999</v>
      </c>
      <c r="M1653">
        <v>0.97786200000000001</v>
      </c>
      <c r="N1653" s="2">
        <v>17.329899999999999</v>
      </c>
      <c r="O1653">
        <v>17.973099999999999</v>
      </c>
      <c r="P1653">
        <v>17.6065</v>
      </c>
      <c r="Q1653">
        <v>20.833300000000001</v>
      </c>
      <c r="R1653">
        <v>20.833500000000001</v>
      </c>
      <c r="S1653">
        <v>20.838000000000001</v>
      </c>
      <c r="T1653">
        <v>19.763500000000001</v>
      </c>
      <c r="U1653">
        <v>19.864799999999999</v>
      </c>
      <c r="V1653">
        <v>19.927099999999999</v>
      </c>
      <c r="W1653" s="5">
        <v>2.5104600000000001E-6</v>
      </c>
      <c r="X1653">
        <v>7.70354E-4</v>
      </c>
      <c r="Y1653">
        <v>1.3172769136531399E-3</v>
      </c>
      <c r="Z1653">
        <v>1.9767300000000001</v>
      </c>
    </row>
    <row r="1654" spans="1:26" x14ac:dyDescent="0.25">
      <c r="A1654">
        <v>1653</v>
      </c>
      <c r="B1654" t="s">
        <v>2235</v>
      </c>
      <c r="C1654" t="s">
        <v>2236</v>
      </c>
      <c r="D1654" t="s">
        <v>2237</v>
      </c>
      <c r="E1654" s="2">
        <v>-1.42083</v>
      </c>
      <c r="F1654">
        <v>-1.34951</v>
      </c>
      <c r="G1654">
        <v>-0.999421</v>
      </c>
      <c r="H1654">
        <v>0.24318300000000001</v>
      </c>
      <c r="I1654">
        <v>0.26355699999999999</v>
      </c>
      <c r="J1654">
        <v>0.28865400000000002</v>
      </c>
      <c r="K1654">
        <v>0.97573900000000002</v>
      </c>
      <c r="L1654">
        <v>0.999977</v>
      </c>
      <c r="M1654">
        <v>0.998645</v>
      </c>
      <c r="N1654" s="2">
        <v>19.591100000000001</v>
      </c>
      <c r="O1654">
        <v>20.740500000000001</v>
      </c>
      <c r="P1654">
        <v>19.785599999999999</v>
      </c>
      <c r="Q1654">
        <v>26.127800000000001</v>
      </c>
      <c r="R1654">
        <v>26.193899999999999</v>
      </c>
      <c r="S1654">
        <v>26.190300000000001</v>
      </c>
      <c r="T1654">
        <v>24.185300000000002</v>
      </c>
      <c r="U1654">
        <v>24.1297</v>
      </c>
      <c r="V1654">
        <v>24.253799999999998</v>
      </c>
      <c r="W1654" s="5">
        <v>2.1437100000000002E-6</v>
      </c>
      <c r="X1654">
        <v>5.0157000000000001E-4</v>
      </c>
      <c r="Y1654">
        <v>9.2886736312849201E-4</v>
      </c>
      <c r="Z1654">
        <v>3.94787</v>
      </c>
    </row>
    <row r="1655" spans="1:26" x14ac:dyDescent="0.25">
      <c r="A1655">
        <v>1654</v>
      </c>
      <c r="B1655" t="s">
        <v>2238</v>
      </c>
      <c r="C1655" t="s">
        <v>2239</v>
      </c>
      <c r="D1655" t="s">
        <v>2240</v>
      </c>
      <c r="E1655" s="2">
        <v>-1.46288</v>
      </c>
      <c r="F1655">
        <v>-1.37219</v>
      </c>
      <c r="G1655">
        <v>-0.88935799999999998</v>
      </c>
      <c r="H1655">
        <v>0.211898</v>
      </c>
      <c r="I1655">
        <v>0.26448700000000003</v>
      </c>
      <c r="J1655">
        <v>0.24207200000000001</v>
      </c>
      <c r="K1655">
        <v>1.01851</v>
      </c>
      <c r="L1655">
        <v>0.98185699999999998</v>
      </c>
      <c r="M1655">
        <v>1.0056099999999999</v>
      </c>
      <c r="N1655" s="2">
        <v>23.474399999999999</v>
      </c>
      <c r="O1655">
        <v>24.652000000000001</v>
      </c>
      <c r="P1655">
        <v>23.660599999999999</v>
      </c>
      <c r="Q1655">
        <v>28.569299999999998</v>
      </c>
      <c r="R1655">
        <v>28.4941</v>
      </c>
      <c r="S1655">
        <v>28.542899999999999</v>
      </c>
      <c r="T1655">
        <v>27.021100000000001</v>
      </c>
      <c r="U1655">
        <v>26.9132</v>
      </c>
      <c r="V1655">
        <v>26.975100000000001</v>
      </c>
      <c r="W1655" s="5">
        <v>1.38626E-5</v>
      </c>
      <c r="X1655">
        <v>1.9798300000000001E-3</v>
      </c>
      <c r="Y1655">
        <v>2.9691042783171499E-3</v>
      </c>
      <c r="Z1655">
        <v>2.9600300000000002</v>
      </c>
    </row>
    <row r="1656" spans="1:26" x14ac:dyDescent="0.25">
      <c r="A1656">
        <v>1655</v>
      </c>
      <c r="B1656" t="s">
        <v>2241</v>
      </c>
      <c r="C1656" t="s">
        <v>2242</v>
      </c>
      <c r="D1656" t="s">
        <v>2243</v>
      </c>
      <c r="E1656" s="2">
        <v>-1.41957</v>
      </c>
      <c r="F1656">
        <v>-1.3880600000000001</v>
      </c>
      <c r="G1656">
        <v>-0.91187499999999999</v>
      </c>
      <c r="H1656">
        <v>0.314056</v>
      </c>
      <c r="I1656">
        <v>0.18127699999999999</v>
      </c>
      <c r="J1656">
        <v>0.197905</v>
      </c>
      <c r="K1656">
        <v>1.0384500000000001</v>
      </c>
      <c r="L1656">
        <v>1.0245299999999999</v>
      </c>
      <c r="M1656">
        <v>0.96328100000000005</v>
      </c>
      <c r="N1656" s="2">
        <v>19.341999999999999</v>
      </c>
      <c r="O1656">
        <v>20.7057</v>
      </c>
      <c r="P1656">
        <v>19.426600000000001</v>
      </c>
      <c r="Q1656">
        <v>25.944299999999998</v>
      </c>
      <c r="R1656">
        <v>25.9069</v>
      </c>
      <c r="S1656">
        <v>25.7424</v>
      </c>
      <c r="T1656">
        <v>23.6419</v>
      </c>
      <c r="U1656">
        <v>23.9986</v>
      </c>
      <c r="V1656">
        <v>23.686599999999999</v>
      </c>
      <c r="W1656" s="5">
        <v>1.05568E-5</v>
      </c>
      <c r="X1656">
        <v>1.42077E-3</v>
      </c>
      <c r="Y1656">
        <v>2.2348432382892098E-3</v>
      </c>
      <c r="Z1656">
        <v>4.2540899999999997</v>
      </c>
    </row>
    <row r="1657" spans="1:26" x14ac:dyDescent="0.25">
      <c r="A1657">
        <v>1656</v>
      </c>
      <c r="B1657" t="s">
        <v>2244</v>
      </c>
      <c r="C1657" t="s">
        <v>2694</v>
      </c>
      <c r="D1657" t="s">
        <v>2694</v>
      </c>
      <c r="E1657" s="2">
        <v>-1.44709</v>
      </c>
      <c r="F1657">
        <v>-1.39697</v>
      </c>
      <c r="G1657">
        <v>-0.91808500000000004</v>
      </c>
      <c r="H1657">
        <v>0.31052200000000002</v>
      </c>
      <c r="I1657">
        <v>0.28646300000000002</v>
      </c>
      <c r="J1657">
        <v>0.23542199999999999</v>
      </c>
      <c r="K1657">
        <v>0.91144700000000001</v>
      </c>
      <c r="L1657">
        <v>0.93789</v>
      </c>
      <c r="M1657">
        <v>1.0804</v>
      </c>
      <c r="N1657" s="2">
        <v>19.495100000000001</v>
      </c>
      <c r="O1657">
        <v>20.6721</v>
      </c>
      <c r="P1657">
        <v>19.6066</v>
      </c>
      <c r="Q1657">
        <v>24.742599999999999</v>
      </c>
      <c r="R1657">
        <v>24.801500000000001</v>
      </c>
      <c r="S1657">
        <v>25.118500000000001</v>
      </c>
      <c r="T1657">
        <v>23.3521</v>
      </c>
      <c r="U1657">
        <v>23.4056</v>
      </c>
      <c r="V1657">
        <v>23.238600000000002</v>
      </c>
      <c r="W1657" s="5">
        <v>1.34007E-5</v>
      </c>
      <c r="X1657">
        <v>2.9661499999999999E-3</v>
      </c>
      <c r="Y1657">
        <v>4.2660270328988203E-3</v>
      </c>
      <c r="Z1657">
        <v>2.9392499999999999</v>
      </c>
    </row>
    <row r="1658" spans="1:26" x14ac:dyDescent="0.25">
      <c r="A1658">
        <v>1657</v>
      </c>
      <c r="B1658" t="s">
        <v>2245</v>
      </c>
      <c r="C1658" t="s">
        <v>2694</v>
      </c>
      <c r="D1658" t="s">
        <v>2694</v>
      </c>
      <c r="E1658" s="2">
        <v>-1.4758500000000001</v>
      </c>
      <c r="F1658">
        <v>-1.22214</v>
      </c>
      <c r="G1658">
        <v>-1.05427</v>
      </c>
      <c r="H1658">
        <v>0.34892000000000001</v>
      </c>
      <c r="I1658">
        <v>0.17799799999999999</v>
      </c>
      <c r="J1658">
        <v>0.22661800000000001</v>
      </c>
      <c r="K1658">
        <v>0.93006599999999995</v>
      </c>
      <c r="L1658">
        <v>0.97403899999999999</v>
      </c>
      <c r="M1658">
        <v>1.0946199999999999</v>
      </c>
      <c r="N1658" s="2">
        <v>17.2151</v>
      </c>
      <c r="O1658">
        <v>18.085599999999999</v>
      </c>
      <c r="P1658">
        <v>17.739000000000001</v>
      </c>
      <c r="Q1658">
        <v>22.182600000000001</v>
      </c>
      <c r="R1658">
        <v>22.273399999999999</v>
      </c>
      <c r="S1658">
        <v>22.522400000000001</v>
      </c>
      <c r="T1658">
        <v>20.629799999999999</v>
      </c>
      <c r="U1658">
        <v>20.982700000000001</v>
      </c>
      <c r="V1658">
        <v>20.7302</v>
      </c>
      <c r="W1658" s="5">
        <v>3.3852799999999999E-6</v>
      </c>
      <c r="X1658">
        <v>6.4275699999999999E-4</v>
      </c>
      <c r="Y1658">
        <v>1.13338506012177E-3</v>
      </c>
      <c r="Z1658">
        <v>2.9184899999999998</v>
      </c>
    </row>
    <row r="1659" spans="1:26" x14ac:dyDescent="0.25">
      <c r="A1659">
        <v>1658</v>
      </c>
      <c r="B1659" t="s">
        <v>2246</v>
      </c>
      <c r="C1659" t="s">
        <v>2694</v>
      </c>
      <c r="D1659" t="s">
        <v>2694</v>
      </c>
      <c r="E1659" s="2">
        <v>-1.5119400000000001</v>
      </c>
      <c r="F1659">
        <v>-1.2292799999999999</v>
      </c>
      <c r="G1659">
        <v>-0.88635699999999995</v>
      </c>
      <c r="H1659">
        <v>0.108643</v>
      </c>
      <c r="I1659">
        <v>0.31661</v>
      </c>
      <c r="J1659">
        <v>6.0855300000000001E-2</v>
      </c>
      <c r="K1659">
        <v>0.95822399999999996</v>
      </c>
      <c r="L1659">
        <v>1.0855600000000001</v>
      </c>
      <c r="M1659">
        <v>1.09768</v>
      </c>
      <c r="N1659" s="2">
        <v>20.1662</v>
      </c>
      <c r="O1659">
        <v>20.846299999999999</v>
      </c>
      <c r="P1659">
        <v>20.473500000000001</v>
      </c>
      <c r="Q1659">
        <v>22.851700000000001</v>
      </c>
      <c r="R1659">
        <v>22.990100000000002</v>
      </c>
      <c r="S1659">
        <v>23.003299999999999</v>
      </c>
      <c r="T1659">
        <v>22.1541</v>
      </c>
      <c r="U1659">
        <v>21.928000000000001</v>
      </c>
      <c r="V1659">
        <v>21.876100000000001</v>
      </c>
      <c r="W1659" s="5">
        <v>2.8793E-5</v>
      </c>
      <c r="X1659">
        <v>1.7240999999999999E-3</v>
      </c>
      <c r="Y1659">
        <v>2.6560769281914901E-3</v>
      </c>
      <c r="Z1659">
        <v>1.9483999999999999</v>
      </c>
    </row>
    <row r="1660" spans="1:26" x14ac:dyDescent="0.25">
      <c r="A1660">
        <v>1659</v>
      </c>
      <c r="B1660" t="s">
        <v>2247</v>
      </c>
      <c r="C1660" t="s">
        <v>2694</v>
      </c>
      <c r="D1660" t="s">
        <v>2694</v>
      </c>
      <c r="E1660" s="2">
        <v>-1.28274</v>
      </c>
      <c r="F1660">
        <v>-1.3514699999999999</v>
      </c>
      <c r="G1660">
        <v>-1.3551200000000001</v>
      </c>
      <c r="H1660">
        <v>0.57345100000000004</v>
      </c>
      <c r="I1660">
        <v>0.59511099999999995</v>
      </c>
      <c r="J1660">
        <v>0.58481099999999997</v>
      </c>
      <c r="K1660">
        <v>0.75532100000000002</v>
      </c>
      <c r="L1660">
        <v>0.73224100000000003</v>
      </c>
      <c r="M1660">
        <v>0.74838700000000002</v>
      </c>
      <c r="N1660" s="2">
        <v>17.341100000000001</v>
      </c>
      <c r="O1660">
        <v>17.069099999999999</v>
      </c>
      <c r="P1660">
        <v>17.082799999999999</v>
      </c>
      <c r="Q1660">
        <v>24.999300000000002</v>
      </c>
      <c r="R1660">
        <v>24.912600000000001</v>
      </c>
      <c r="S1660">
        <v>24.973299999999998</v>
      </c>
      <c r="T1660">
        <v>24.397300000000001</v>
      </c>
      <c r="U1660">
        <v>24.315899999999999</v>
      </c>
      <c r="V1660">
        <v>24.358599999999999</v>
      </c>
      <c r="W1660" s="5">
        <v>1.1062E-10</v>
      </c>
      <c r="X1660">
        <v>2.3622500000000001E-4</v>
      </c>
      <c r="Y1660">
        <v>5.0260176767676795E-4</v>
      </c>
      <c r="Z1660">
        <v>1.5204</v>
      </c>
    </row>
    <row r="1661" spans="1:26" x14ac:dyDescent="0.25">
      <c r="A1661">
        <v>1660</v>
      </c>
      <c r="B1661" t="s">
        <v>2248</v>
      </c>
      <c r="C1661" t="s">
        <v>2694</v>
      </c>
      <c r="D1661" t="s">
        <v>2694</v>
      </c>
      <c r="E1661" s="2">
        <v>-1.3565499999999999</v>
      </c>
      <c r="F1661">
        <v>-1.30558</v>
      </c>
      <c r="G1661">
        <v>-1.3257399999999999</v>
      </c>
      <c r="H1661">
        <v>0.56700799999999996</v>
      </c>
      <c r="I1661">
        <v>0.58909199999999995</v>
      </c>
      <c r="J1661">
        <v>0.573438</v>
      </c>
      <c r="K1661">
        <v>0.76454500000000003</v>
      </c>
      <c r="L1661">
        <v>0.74069399999999996</v>
      </c>
      <c r="M1661">
        <v>0.75308900000000001</v>
      </c>
      <c r="N1661" s="2">
        <v>18.778600000000001</v>
      </c>
      <c r="O1661">
        <v>18.8919</v>
      </c>
      <c r="P1661">
        <v>18.966000000000001</v>
      </c>
      <c r="Q1661">
        <v>26.5777</v>
      </c>
      <c r="R1661">
        <v>26.49</v>
      </c>
      <c r="S1661">
        <v>26.535499999999999</v>
      </c>
      <c r="T1661">
        <v>25.932500000000001</v>
      </c>
      <c r="U1661">
        <v>25.851299999999998</v>
      </c>
      <c r="V1661">
        <v>25.875</v>
      </c>
      <c r="W1661" s="5">
        <v>1.2584700000000001E-11</v>
      </c>
      <c r="X1661" s="1">
        <v>1.7949999999999999E-5</v>
      </c>
      <c r="Y1661" s="1">
        <v>7.4474999999999994E-5</v>
      </c>
      <c r="Z1661">
        <v>1.56711</v>
      </c>
    </row>
    <row r="1662" spans="1:26" x14ac:dyDescent="0.25">
      <c r="A1662">
        <v>1661</v>
      </c>
      <c r="B1662" t="s">
        <v>2249</v>
      </c>
      <c r="C1662" t="s">
        <v>2694</v>
      </c>
      <c r="D1662" t="s">
        <v>2694</v>
      </c>
      <c r="E1662" s="2">
        <v>-1.3002199999999999</v>
      </c>
      <c r="F1662">
        <v>-1.36225</v>
      </c>
      <c r="G1662">
        <v>-1.30627</v>
      </c>
      <c r="H1662">
        <v>0.58694000000000002</v>
      </c>
      <c r="I1662">
        <v>0.45170300000000002</v>
      </c>
      <c r="J1662">
        <v>0.55557800000000002</v>
      </c>
      <c r="K1662">
        <v>0.87586600000000003</v>
      </c>
      <c r="L1662">
        <v>0.74671500000000002</v>
      </c>
      <c r="M1662">
        <v>0.75194399999999995</v>
      </c>
      <c r="N1662" s="2">
        <v>16.264199999999999</v>
      </c>
      <c r="O1662">
        <v>16.244499999999999</v>
      </c>
      <c r="P1662">
        <v>16.061900000000001</v>
      </c>
      <c r="Q1662">
        <v>23.3627</v>
      </c>
      <c r="R1662">
        <v>22.941400000000002</v>
      </c>
      <c r="S1662">
        <v>22.958400000000001</v>
      </c>
      <c r="T1662">
        <v>21.978999999999999</v>
      </c>
      <c r="U1662">
        <v>22.420200000000001</v>
      </c>
      <c r="V1662">
        <v>22.317900000000002</v>
      </c>
      <c r="W1662" s="5">
        <v>2.3914300000000001E-8</v>
      </c>
      <c r="X1662">
        <v>2.1365199999999998E-3</v>
      </c>
      <c r="Y1662">
        <v>3.1712471748878901E-3</v>
      </c>
      <c r="Z1662">
        <v>1.80057</v>
      </c>
    </row>
    <row r="1663" spans="1:26" x14ac:dyDescent="0.25">
      <c r="A1663">
        <v>1662</v>
      </c>
      <c r="B1663" t="s">
        <v>2250</v>
      </c>
      <c r="C1663" t="s">
        <v>2694</v>
      </c>
      <c r="D1663" t="s">
        <v>2694</v>
      </c>
      <c r="E1663" s="2">
        <v>-1.2943199999999999</v>
      </c>
      <c r="F1663">
        <v>-1.3361400000000001</v>
      </c>
      <c r="G1663">
        <v>-1.3470299999999999</v>
      </c>
      <c r="H1663">
        <v>0.60259499999999999</v>
      </c>
      <c r="I1663">
        <v>0.48777599999999999</v>
      </c>
      <c r="J1663">
        <v>0.57077</v>
      </c>
      <c r="K1663">
        <v>0.85131900000000005</v>
      </c>
      <c r="L1663">
        <v>0.74351</v>
      </c>
      <c r="M1663">
        <v>0.721522</v>
      </c>
      <c r="N1663" s="2">
        <v>18.109200000000001</v>
      </c>
      <c r="O1663">
        <v>17.950299999999999</v>
      </c>
      <c r="P1663">
        <v>17.9831</v>
      </c>
      <c r="Q1663">
        <v>24.574400000000001</v>
      </c>
      <c r="R1663">
        <v>24.249600000000001</v>
      </c>
      <c r="S1663">
        <v>24.183299999999999</v>
      </c>
      <c r="T1663">
        <v>23.478999999999999</v>
      </c>
      <c r="U1663">
        <v>23.824999999999999</v>
      </c>
      <c r="V1663">
        <v>23.729099999999999</v>
      </c>
      <c r="W1663" s="5">
        <v>1.18299E-8</v>
      </c>
      <c r="X1663">
        <v>2.8431099999999998E-3</v>
      </c>
      <c r="Y1663">
        <v>4.1223315832290396E-3</v>
      </c>
      <c r="Z1663">
        <v>1.5780000000000001</v>
      </c>
    </row>
    <row r="1664" spans="1:26" x14ac:dyDescent="0.25">
      <c r="A1664">
        <v>1663</v>
      </c>
      <c r="B1664" t="s">
        <v>2251</v>
      </c>
      <c r="C1664" t="s">
        <v>2252</v>
      </c>
      <c r="D1664" t="s">
        <v>2253</v>
      </c>
      <c r="E1664" s="2">
        <v>-1.4308700000000001</v>
      </c>
      <c r="F1664">
        <v>-1.35717</v>
      </c>
      <c r="G1664">
        <v>-1.1669799999999999</v>
      </c>
      <c r="H1664">
        <v>0.47894300000000001</v>
      </c>
      <c r="I1664">
        <v>0.53962100000000002</v>
      </c>
      <c r="J1664">
        <v>0.52308399999999999</v>
      </c>
      <c r="K1664">
        <v>0.72306199999999998</v>
      </c>
      <c r="L1664">
        <v>0.80471099999999995</v>
      </c>
      <c r="M1664">
        <v>0.88560000000000005</v>
      </c>
      <c r="N1664" s="2">
        <v>21.7347</v>
      </c>
      <c r="O1664">
        <v>22.378299999999999</v>
      </c>
      <c r="P1664">
        <v>21.914400000000001</v>
      </c>
      <c r="Q1664">
        <v>26.988</v>
      </c>
      <c r="R1664">
        <v>27.187100000000001</v>
      </c>
      <c r="S1664">
        <v>27.384399999999999</v>
      </c>
      <c r="T1664">
        <v>26.540600000000001</v>
      </c>
      <c r="U1664">
        <v>26.392600000000002</v>
      </c>
      <c r="V1664">
        <v>26.5002</v>
      </c>
      <c r="W1664" s="5">
        <v>2.7870900000000001E-7</v>
      </c>
      <c r="X1664">
        <v>8.8287899999999996E-3</v>
      </c>
      <c r="Y1664">
        <v>1.1570309066742101E-2</v>
      </c>
      <c r="Z1664">
        <v>1.6343300000000001</v>
      </c>
    </row>
    <row r="1665" spans="1:26" x14ac:dyDescent="0.25">
      <c r="A1665">
        <v>1664</v>
      </c>
      <c r="B1665" t="s">
        <v>2254</v>
      </c>
      <c r="C1665" t="s">
        <v>2255</v>
      </c>
      <c r="D1665" t="s">
        <v>2256</v>
      </c>
      <c r="E1665" s="2">
        <v>-1.4427099999999999</v>
      </c>
      <c r="F1665">
        <v>-1.3794500000000001</v>
      </c>
      <c r="G1665">
        <v>-1.13856</v>
      </c>
      <c r="H1665">
        <v>0.50160800000000005</v>
      </c>
      <c r="I1665">
        <v>0.53200999999999998</v>
      </c>
      <c r="J1665">
        <v>0.55756300000000003</v>
      </c>
      <c r="K1665">
        <v>0.75604400000000005</v>
      </c>
      <c r="L1665">
        <v>0.79004300000000005</v>
      </c>
      <c r="M1665">
        <v>0.82345699999999999</v>
      </c>
      <c r="N1665" s="2">
        <v>16.9619</v>
      </c>
      <c r="O1665">
        <v>18.106300000000001</v>
      </c>
      <c r="P1665">
        <v>17.1999</v>
      </c>
      <c r="Q1665">
        <v>25.234500000000001</v>
      </c>
      <c r="R1665">
        <v>25.362400000000001</v>
      </c>
      <c r="S1665">
        <v>25.488099999999999</v>
      </c>
      <c r="T1665">
        <v>24.3916</v>
      </c>
      <c r="U1665">
        <v>24.277200000000001</v>
      </c>
      <c r="V1665">
        <v>24.4877</v>
      </c>
      <c r="W1665" s="5">
        <v>3.3125499999999998E-7</v>
      </c>
      <c r="X1665">
        <v>1.6238200000000001E-2</v>
      </c>
      <c r="Y1665">
        <v>2.0337248324324299E-2</v>
      </c>
      <c r="Z1665">
        <v>1.96723</v>
      </c>
    </row>
    <row r="1666" spans="1:26" x14ac:dyDescent="0.25">
      <c r="A1666">
        <v>1665</v>
      </c>
      <c r="B1666" t="s">
        <v>2257</v>
      </c>
      <c r="C1666" t="s">
        <v>2258</v>
      </c>
      <c r="D1666" t="s">
        <v>2259</v>
      </c>
      <c r="E1666" s="2">
        <v>-1.39801</v>
      </c>
      <c r="F1666">
        <v>-1.3889199999999999</v>
      </c>
      <c r="G1666">
        <v>-1.19092</v>
      </c>
      <c r="H1666">
        <v>0.61575599999999997</v>
      </c>
      <c r="I1666">
        <v>0.56360200000000005</v>
      </c>
      <c r="J1666">
        <v>0.52762900000000001</v>
      </c>
      <c r="K1666">
        <v>0.70509500000000003</v>
      </c>
      <c r="L1666">
        <v>0.78203599999999995</v>
      </c>
      <c r="M1666">
        <v>0.78373400000000004</v>
      </c>
      <c r="N1666" s="2">
        <v>18.707599999999999</v>
      </c>
      <c r="O1666">
        <v>19.4312</v>
      </c>
      <c r="P1666">
        <v>18.7393</v>
      </c>
      <c r="Q1666">
        <v>26.0563</v>
      </c>
      <c r="R1666">
        <v>26.325099999999999</v>
      </c>
      <c r="S1666">
        <v>26.331099999999999</v>
      </c>
      <c r="T1666">
        <v>25.561900000000001</v>
      </c>
      <c r="U1666">
        <v>25.7441</v>
      </c>
      <c r="V1666">
        <v>25.436199999999999</v>
      </c>
      <c r="W1666" s="5">
        <v>8.6313600000000006E-8</v>
      </c>
      <c r="X1666">
        <v>2.40427E-2</v>
      </c>
      <c r="Y1666">
        <v>2.9150672893772898E-2</v>
      </c>
      <c r="Z1666">
        <v>1.5765499999999999</v>
      </c>
    </row>
    <row r="1667" spans="1:26" x14ac:dyDescent="0.25">
      <c r="A1667">
        <v>1666</v>
      </c>
      <c r="B1667" t="s">
        <v>2260</v>
      </c>
      <c r="C1667" t="s">
        <v>2261</v>
      </c>
      <c r="D1667" t="s">
        <v>2694</v>
      </c>
      <c r="E1667" s="2">
        <v>-1.41117</v>
      </c>
      <c r="F1667">
        <v>-1.3205499999999999</v>
      </c>
      <c r="G1667">
        <v>-1.23306</v>
      </c>
      <c r="H1667">
        <v>0.46909000000000001</v>
      </c>
      <c r="I1667">
        <v>0.54354000000000002</v>
      </c>
      <c r="J1667">
        <v>0.55299399999999999</v>
      </c>
      <c r="K1667">
        <v>0.849105</v>
      </c>
      <c r="L1667">
        <v>0.79418100000000003</v>
      </c>
      <c r="M1667">
        <v>0.75586600000000004</v>
      </c>
      <c r="N1667" s="2">
        <v>20.2822</v>
      </c>
      <c r="O1667">
        <v>20.7818</v>
      </c>
      <c r="P1667">
        <v>20.5364</v>
      </c>
      <c r="Q1667">
        <v>26.621600000000001</v>
      </c>
      <c r="R1667">
        <v>26.467500000000001</v>
      </c>
      <c r="S1667">
        <v>26.360099999999999</v>
      </c>
      <c r="T1667">
        <v>25.764600000000002</v>
      </c>
      <c r="U1667">
        <v>25.555800000000001</v>
      </c>
      <c r="V1667">
        <v>25.7911</v>
      </c>
      <c r="W1667" s="5">
        <v>2.8652500000000001E-8</v>
      </c>
      <c r="X1667">
        <v>1.78254E-3</v>
      </c>
      <c r="Y1667">
        <v>2.7388230636604801E-3</v>
      </c>
      <c r="Z1667">
        <v>1.7162500000000001</v>
      </c>
    </row>
    <row r="1668" spans="1:26" x14ac:dyDescent="0.25">
      <c r="A1668">
        <v>1667</v>
      </c>
      <c r="B1668" t="s">
        <v>2262</v>
      </c>
      <c r="C1668" t="s">
        <v>2694</v>
      </c>
      <c r="D1668" t="s">
        <v>2694</v>
      </c>
      <c r="E1668" s="2">
        <v>-1.4615199999999999</v>
      </c>
      <c r="F1668">
        <v>-1.30122</v>
      </c>
      <c r="G1668">
        <v>-1.2033400000000001</v>
      </c>
      <c r="H1668">
        <v>0.51143000000000005</v>
      </c>
      <c r="I1668">
        <v>0.54082399999999997</v>
      </c>
      <c r="J1668">
        <v>0.54298199999999996</v>
      </c>
      <c r="K1668">
        <v>0.80147699999999999</v>
      </c>
      <c r="L1668">
        <v>0.78029099999999996</v>
      </c>
      <c r="M1668">
        <v>0.78908100000000003</v>
      </c>
      <c r="N1668" s="2">
        <v>17.1707</v>
      </c>
      <c r="O1668">
        <v>17.708600000000001</v>
      </c>
      <c r="P1668">
        <v>17.5046</v>
      </c>
      <c r="Q1668">
        <v>21.8855</v>
      </c>
      <c r="R1668">
        <v>21.8414</v>
      </c>
      <c r="S1668">
        <v>21.8597</v>
      </c>
      <c r="T1668">
        <v>21.342500000000001</v>
      </c>
      <c r="U1668">
        <v>21.281199999999998</v>
      </c>
      <c r="V1668">
        <v>21.347000000000001</v>
      </c>
      <c r="W1668" s="5">
        <v>8.2501799999999996E-8</v>
      </c>
      <c r="X1668">
        <v>5.9700500000000002E-3</v>
      </c>
      <c r="Y1668">
        <v>8.0515750000000001E-3</v>
      </c>
      <c r="Z1668">
        <v>1.45262</v>
      </c>
    </row>
    <row r="1669" spans="1:26" x14ac:dyDescent="0.25">
      <c r="A1669">
        <v>1668</v>
      </c>
      <c r="B1669" t="s">
        <v>2263</v>
      </c>
      <c r="C1669" t="s">
        <v>2694</v>
      </c>
      <c r="D1669" t="s">
        <v>2694</v>
      </c>
      <c r="E1669" s="2">
        <v>-1.38445</v>
      </c>
      <c r="F1669">
        <v>-1.3236699999999999</v>
      </c>
      <c r="G1669">
        <v>-1.2471300000000001</v>
      </c>
      <c r="H1669">
        <v>0.43976399999999999</v>
      </c>
      <c r="I1669">
        <v>0.50692899999999996</v>
      </c>
      <c r="J1669">
        <v>0.54400499999999996</v>
      </c>
      <c r="K1669">
        <v>0.79053499999999999</v>
      </c>
      <c r="L1669">
        <v>0.79538500000000001</v>
      </c>
      <c r="M1669">
        <v>0.87862600000000002</v>
      </c>
      <c r="N1669" s="2">
        <v>10.301500000000001</v>
      </c>
      <c r="O1669">
        <v>10.7202</v>
      </c>
      <c r="P1669">
        <v>10.486800000000001</v>
      </c>
      <c r="Q1669">
        <v>16.934000000000001</v>
      </c>
      <c r="R1669">
        <v>16.948799999999999</v>
      </c>
      <c r="S1669">
        <v>17.2027</v>
      </c>
      <c r="T1669">
        <v>16.069199999999999</v>
      </c>
      <c r="U1669">
        <v>15.8644</v>
      </c>
      <c r="V1669">
        <v>16.182300000000001</v>
      </c>
      <c r="W1669" s="5">
        <v>1.5526100000000002E-8</v>
      </c>
      <c r="X1669">
        <v>4.6018300000000002E-4</v>
      </c>
      <c r="Y1669">
        <v>8.6757039137510205E-4</v>
      </c>
      <c r="Z1669">
        <v>1.9860599999999999</v>
      </c>
    </row>
    <row r="1670" spans="1:26" x14ac:dyDescent="0.25">
      <c r="A1670">
        <v>1669</v>
      </c>
      <c r="B1670" t="s">
        <v>2264</v>
      </c>
      <c r="C1670" t="s">
        <v>2694</v>
      </c>
      <c r="D1670" t="s">
        <v>2694</v>
      </c>
      <c r="E1670" s="2">
        <v>-1.34659</v>
      </c>
      <c r="F1670">
        <v>-1.3474299999999999</v>
      </c>
      <c r="G1670">
        <v>-1.25383</v>
      </c>
      <c r="H1670">
        <v>0.43014799999999997</v>
      </c>
      <c r="I1670">
        <v>0.50240099999999999</v>
      </c>
      <c r="J1670">
        <v>0.50022100000000003</v>
      </c>
      <c r="K1670">
        <v>0.80445699999999998</v>
      </c>
      <c r="L1670">
        <v>0.83148500000000003</v>
      </c>
      <c r="M1670">
        <v>0.87913300000000005</v>
      </c>
      <c r="N1670" s="2">
        <v>16.618099999999998</v>
      </c>
      <c r="O1670">
        <v>16.9129</v>
      </c>
      <c r="P1670">
        <v>16.615400000000001</v>
      </c>
      <c r="Q1670">
        <v>23.454799999999999</v>
      </c>
      <c r="R1670">
        <v>23.540700000000001</v>
      </c>
      <c r="S1670">
        <v>23.6921</v>
      </c>
      <c r="T1670">
        <v>22.494800000000001</v>
      </c>
      <c r="U1670">
        <v>22.2651</v>
      </c>
      <c r="V1670">
        <v>22.4878</v>
      </c>
      <c r="W1670" s="5">
        <v>3.3977699999999999E-9</v>
      </c>
      <c r="X1670" s="1">
        <v>6.2440400000000006E-5</v>
      </c>
      <c r="Y1670">
        <v>1.77399754601227E-4</v>
      </c>
      <c r="Z1670">
        <v>2.2139799999999998</v>
      </c>
    </row>
    <row r="1671" spans="1:26" x14ac:dyDescent="0.25">
      <c r="A1671">
        <v>1670</v>
      </c>
      <c r="B1671" t="s">
        <v>2265</v>
      </c>
      <c r="C1671" t="s">
        <v>2266</v>
      </c>
      <c r="D1671" t="s">
        <v>2267</v>
      </c>
      <c r="E1671" s="2">
        <v>-1.3821399999999999</v>
      </c>
      <c r="F1671">
        <v>-1.31864</v>
      </c>
      <c r="G1671">
        <v>-1.24739</v>
      </c>
      <c r="H1671">
        <v>0.43664199999999997</v>
      </c>
      <c r="I1671">
        <v>0.50400299999999998</v>
      </c>
      <c r="J1671">
        <v>0.497332</v>
      </c>
      <c r="K1671">
        <v>0.79992300000000005</v>
      </c>
      <c r="L1671">
        <v>0.83941600000000005</v>
      </c>
      <c r="M1671">
        <v>0.87085299999999999</v>
      </c>
      <c r="N1671" s="2">
        <v>16.613499999999998</v>
      </c>
      <c r="O1671">
        <v>17.1004</v>
      </c>
      <c r="P1671">
        <v>16.843</v>
      </c>
      <c r="Q1671">
        <v>24.497299999999999</v>
      </c>
      <c r="R1671">
        <v>24.64</v>
      </c>
      <c r="S1671">
        <v>24.753599999999999</v>
      </c>
      <c r="T1671">
        <v>23.4282</v>
      </c>
      <c r="U1671">
        <v>23.184799999999999</v>
      </c>
      <c r="V1671">
        <v>23.4041</v>
      </c>
      <c r="W1671" s="5">
        <v>5.7954500000000003E-9</v>
      </c>
      <c r="X1671">
        <v>1.0900600000000001E-4</v>
      </c>
      <c r="Y1671">
        <v>2.6926108955223902E-4</v>
      </c>
      <c r="Z1671">
        <v>2.4474900000000002</v>
      </c>
    </row>
    <row r="1672" spans="1:26" x14ac:dyDescent="0.25">
      <c r="A1672">
        <v>1671</v>
      </c>
      <c r="B1672" t="s">
        <v>2268</v>
      </c>
      <c r="C1672" t="s">
        <v>2269</v>
      </c>
      <c r="D1672" t="s">
        <v>2270</v>
      </c>
      <c r="E1672" s="2">
        <v>-1.40777</v>
      </c>
      <c r="F1672">
        <v>-1.3353900000000001</v>
      </c>
      <c r="G1672">
        <v>-1.2154400000000001</v>
      </c>
      <c r="H1672">
        <v>0.44927800000000001</v>
      </c>
      <c r="I1672">
        <v>0.51061999999999996</v>
      </c>
      <c r="J1672">
        <v>0.56734200000000001</v>
      </c>
      <c r="K1672">
        <v>0.76965899999999998</v>
      </c>
      <c r="L1672">
        <v>0.83976099999999998</v>
      </c>
      <c r="M1672">
        <v>0.82194100000000003</v>
      </c>
      <c r="N1672" s="2">
        <v>19.645700000000001</v>
      </c>
      <c r="O1672">
        <v>20.197600000000001</v>
      </c>
      <c r="P1672">
        <v>19.853400000000001</v>
      </c>
      <c r="Q1672">
        <v>25.894500000000001</v>
      </c>
      <c r="R1672">
        <v>26.095700000000001</v>
      </c>
      <c r="S1672">
        <v>26.044599999999999</v>
      </c>
      <c r="T1672">
        <v>25.1511</v>
      </c>
      <c r="U1672">
        <v>24.975100000000001</v>
      </c>
      <c r="V1672">
        <v>25.3139</v>
      </c>
      <c r="W1672" s="5">
        <v>4.52121E-8</v>
      </c>
      <c r="X1672">
        <v>1.7353900000000001E-3</v>
      </c>
      <c r="Y1672">
        <v>2.6699194090305401E-3</v>
      </c>
      <c r="Z1672">
        <v>1.8211999999999999</v>
      </c>
    </row>
    <row r="1673" spans="1:26" x14ac:dyDescent="0.25">
      <c r="A1673">
        <v>1672</v>
      </c>
      <c r="B1673" t="s">
        <v>2271</v>
      </c>
      <c r="C1673" t="s">
        <v>2272</v>
      </c>
      <c r="D1673" t="s">
        <v>2694</v>
      </c>
      <c r="E1673" s="2">
        <v>-1.45116</v>
      </c>
      <c r="F1673">
        <v>-1.4280900000000001</v>
      </c>
      <c r="G1673">
        <v>-1.04454</v>
      </c>
      <c r="H1673">
        <v>0.33968799999999999</v>
      </c>
      <c r="I1673">
        <v>0.54398599999999997</v>
      </c>
      <c r="J1673">
        <v>0.59100799999999998</v>
      </c>
      <c r="K1673">
        <v>0.76819499999999996</v>
      </c>
      <c r="L1673">
        <v>0.84994700000000001</v>
      </c>
      <c r="M1673">
        <v>0.83096599999999998</v>
      </c>
      <c r="N1673" s="2">
        <v>19.959099999999999</v>
      </c>
      <c r="O1673">
        <v>20.895600000000002</v>
      </c>
      <c r="P1673">
        <v>20.0123</v>
      </c>
      <c r="Q1673">
        <v>25.070499999999999</v>
      </c>
      <c r="R1673">
        <v>25.258700000000001</v>
      </c>
      <c r="S1673">
        <v>25.215</v>
      </c>
      <c r="T1673">
        <v>24.554099999999998</v>
      </c>
      <c r="U1673">
        <v>24.083600000000001</v>
      </c>
      <c r="V1673">
        <v>24.662400000000002</v>
      </c>
      <c r="W1673" s="5">
        <v>5.7947800000000003E-6</v>
      </c>
      <c r="X1673">
        <v>4.2301999999999999E-2</v>
      </c>
      <c r="Y1673">
        <v>4.9829046263345202E-2</v>
      </c>
      <c r="Z1673">
        <v>1.67953</v>
      </c>
    </row>
    <row r="1674" spans="1:26" x14ac:dyDescent="0.25">
      <c r="A1674">
        <v>1673</v>
      </c>
      <c r="B1674" t="s">
        <v>2273</v>
      </c>
      <c r="C1674" t="s">
        <v>2274</v>
      </c>
      <c r="D1674" t="s">
        <v>2702</v>
      </c>
      <c r="E1674" s="2">
        <v>-1.4148799999999999</v>
      </c>
      <c r="F1674">
        <v>-1.25346</v>
      </c>
      <c r="G1674">
        <v>-1.2335400000000001</v>
      </c>
      <c r="H1674">
        <v>0.28667500000000001</v>
      </c>
      <c r="I1674">
        <v>0.34084500000000001</v>
      </c>
      <c r="J1674">
        <v>0.687801</v>
      </c>
      <c r="K1674">
        <v>0.84349200000000002</v>
      </c>
      <c r="L1674">
        <v>0.91210199999999997</v>
      </c>
      <c r="M1674">
        <v>0.83096300000000001</v>
      </c>
      <c r="N1674" s="2">
        <v>17.694900000000001</v>
      </c>
      <c r="O1674">
        <v>18.038499999999999</v>
      </c>
      <c r="P1674">
        <v>18.000699999999998</v>
      </c>
      <c r="Q1674">
        <v>21.973199999999999</v>
      </c>
      <c r="R1674">
        <v>22.103200000000001</v>
      </c>
      <c r="S1674">
        <v>21.9495</v>
      </c>
      <c r="T1674">
        <v>21.021000000000001</v>
      </c>
      <c r="U1674">
        <v>20.918399999999998</v>
      </c>
      <c r="V1674">
        <v>21.6783</v>
      </c>
      <c r="W1674" s="5">
        <v>3.2362999999999998E-6</v>
      </c>
      <c r="X1674">
        <v>1.0142399999999999E-2</v>
      </c>
      <c r="Y1674">
        <v>1.3128458547486E-2</v>
      </c>
      <c r="Z1674">
        <v>1.7444200000000001</v>
      </c>
    </row>
    <row r="1675" spans="1:26" x14ac:dyDescent="0.25">
      <c r="A1675">
        <v>1674</v>
      </c>
      <c r="B1675" t="s">
        <v>2275</v>
      </c>
      <c r="C1675" t="s">
        <v>2276</v>
      </c>
      <c r="D1675" t="s">
        <v>889</v>
      </c>
      <c r="E1675" s="2">
        <v>-1.3183499999999999</v>
      </c>
      <c r="F1675">
        <v>-1.31185</v>
      </c>
      <c r="G1675">
        <v>-1.28304</v>
      </c>
      <c r="H1675">
        <v>0.36423100000000003</v>
      </c>
      <c r="I1675">
        <v>0.35327999999999998</v>
      </c>
      <c r="J1675">
        <v>0.55303500000000005</v>
      </c>
      <c r="K1675">
        <v>0.915273</v>
      </c>
      <c r="L1675">
        <v>0.89345699999999995</v>
      </c>
      <c r="M1675">
        <v>0.83396599999999999</v>
      </c>
      <c r="N1675" s="2">
        <v>16.560099999999998</v>
      </c>
      <c r="O1675">
        <v>16.6934</v>
      </c>
      <c r="P1675">
        <v>16.584700000000002</v>
      </c>
      <c r="Q1675">
        <v>24.9879</v>
      </c>
      <c r="R1675">
        <v>24.9056</v>
      </c>
      <c r="S1675">
        <v>24.6812</v>
      </c>
      <c r="T1675">
        <v>22.8675</v>
      </c>
      <c r="U1675">
        <v>22.908799999999999</v>
      </c>
      <c r="V1675">
        <v>23.621200000000002</v>
      </c>
      <c r="W1675" s="5">
        <v>4.9997000000000001E-8</v>
      </c>
      <c r="X1675">
        <v>2.04482E-4</v>
      </c>
      <c r="Y1675">
        <v>4.46966786792453E-4</v>
      </c>
      <c r="Z1675">
        <v>3.3075800000000002</v>
      </c>
    </row>
    <row r="1676" spans="1:26" x14ac:dyDescent="0.25">
      <c r="A1676">
        <v>1675</v>
      </c>
      <c r="B1676" t="s">
        <v>2277</v>
      </c>
      <c r="C1676" t="s">
        <v>869</v>
      </c>
      <c r="D1676" t="s">
        <v>46</v>
      </c>
      <c r="E1676" s="2">
        <v>-1.1890499999999999</v>
      </c>
      <c r="F1676">
        <v>-1.4383600000000001</v>
      </c>
      <c r="G1676">
        <v>-1.2707999999999999</v>
      </c>
      <c r="H1676">
        <v>0.22581999999999999</v>
      </c>
      <c r="I1676">
        <v>0.45405899999999999</v>
      </c>
      <c r="J1676">
        <v>0.61441900000000005</v>
      </c>
      <c r="K1676">
        <v>0.804755</v>
      </c>
      <c r="L1676">
        <v>0.92729499999999998</v>
      </c>
      <c r="M1676">
        <v>0.87186699999999995</v>
      </c>
      <c r="N1676" s="2">
        <v>17.7485</v>
      </c>
      <c r="O1676">
        <v>17.6646</v>
      </c>
      <c r="P1676">
        <v>17.4924</v>
      </c>
      <c r="Q1676">
        <v>19.796800000000001</v>
      </c>
      <c r="R1676">
        <v>19.922699999999999</v>
      </c>
      <c r="S1676">
        <v>19.8657</v>
      </c>
      <c r="T1676">
        <v>19.436499999999999</v>
      </c>
      <c r="U1676">
        <v>19.202100000000002</v>
      </c>
      <c r="V1676">
        <v>19.601299999999998</v>
      </c>
      <c r="W1676" s="5">
        <v>3.05727E-6</v>
      </c>
      <c r="X1676">
        <v>8.5255399999999999E-3</v>
      </c>
      <c r="Y1676">
        <v>1.12109399432463E-2</v>
      </c>
      <c r="Z1676">
        <v>1.3645799999999999</v>
      </c>
    </row>
    <row r="1677" spans="1:26" x14ac:dyDescent="0.25">
      <c r="A1677">
        <v>1676</v>
      </c>
      <c r="B1677" t="s">
        <v>2278</v>
      </c>
      <c r="C1677" t="s">
        <v>2279</v>
      </c>
      <c r="D1677" t="s">
        <v>2694</v>
      </c>
      <c r="E1677" s="2">
        <v>-1.30793</v>
      </c>
      <c r="F1677">
        <v>-1.2918099999999999</v>
      </c>
      <c r="G1677">
        <v>-1.26058</v>
      </c>
      <c r="H1677">
        <v>0.33983400000000002</v>
      </c>
      <c r="I1677">
        <v>0.355908</v>
      </c>
      <c r="J1677">
        <v>0.33913900000000002</v>
      </c>
      <c r="K1677">
        <v>0.92875099999999999</v>
      </c>
      <c r="L1677">
        <v>0.86768299999999998</v>
      </c>
      <c r="M1677">
        <v>1.02901</v>
      </c>
      <c r="N1677" s="2">
        <v>19.4785</v>
      </c>
      <c r="O1677">
        <v>19.586500000000001</v>
      </c>
      <c r="P1677">
        <v>19.5152</v>
      </c>
      <c r="Q1677">
        <v>24.578199999999999</v>
      </c>
      <c r="R1677">
        <v>24.439</v>
      </c>
      <c r="S1677">
        <v>24.806799999999999</v>
      </c>
      <c r="T1677">
        <v>23.272099999999998</v>
      </c>
      <c r="U1677">
        <v>23.235499999999998</v>
      </c>
      <c r="V1677">
        <v>23.233899999999998</v>
      </c>
      <c r="W1677" s="5">
        <v>6.0877899999999997E-9</v>
      </c>
      <c r="X1677" s="1">
        <v>5.9476600000000004E-6</v>
      </c>
      <c r="Y1677" s="1">
        <v>3.68613636363636E-5</v>
      </c>
      <c r="Z1677">
        <v>2.5683500000000001</v>
      </c>
    </row>
    <row r="1678" spans="1:26" x14ac:dyDescent="0.25">
      <c r="A1678">
        <v>1677</v>
      </c>
      <c r="B1678" t="s">
        <v>2280</v>
      </c>
      <c r="C1678" t="s">
        <v>2694</v>
      </c>
      <c r="D1678" t="s">
        <v>2694</v>
      </c>
      <c r="E1678" s="2">
        <v>-1.2259100000000001</v>
      </c>
      <c r="F1678">
        <v>-1.33897</v>
      </c>
      <c r="G1678">
        <v>-1.3229</v>
      </c>
      <c r="H1678">
        <v>0.35390700000000003</v>
      </c>
      <c r="I1678">
        <v>0.378633</v>
      </c>
      <c r="J1678">
        <v>0.423043</v>
      </c>
      <c r="K1678">
        <v>0.89657799999999999</v>
      </c>
      <c r="L1678">
        <v>0.82278700000000005</v>
      </c>
      <c r="M1678">
        <v>1.0128299999999999</v>
      </c>
      <c r="N1678" s="2">
        <v>18.1768</v>
      </c>
      <c r="O1678">
        <v>18.026900000000001</v>
      </c>
      <c r="P1678">
        <v>18.002099999999999</v>
      </c>
      <c r="Q1678">
        <v>21.457799999999999</v>
      </c>
      <c r="R1678">
        <v>21.343800000000002</v>
      </c>
      <c r="S1678">
        <v>21.637499999999999</v>
      </c>
      <c r="T1678">
        <v>20.6572</v>
      </c>
      <c r="U1678">
        <v>20.619</v>
      </c>
      <c r="V1678">
        <v>20.7258</v>
      </c>
      <c r="W1678" s="5">
        <v>4.4250899999999998E-8</v>
      </c>
      <c r="X1678" s="1">
        <v>8.3706099999999995E-5</v>
      </c>
      <c r="Y1678">
        <v>2.19133220338983E-4</v>
      </c>
      <c r="Z1678">
        <v>1.7561199999999999</v>
      </c>
    </row>
    <row r="1679" spans="1:26" x14ac:dyDescent="0.25">
      <c r="A1679">
        <v>1678</v>
      </c>
      <c r="B1679" t="s">
        <v>2281</v>
      </c>
      <c r="C1679" t="s">
        <v>2694</v>
      </c>
      <c r="D1679" t="s">
        <v>2694</v>
      </c>
      <c r="E1679" s="2">
        <v>-1.3058000000000001</v>
      </c>
      <c r="F1679">
        <v>-1.30033</v>
      </c>
      <c r="G1679">
        <v>-1.3327</v>
      </c>
      <c r="H1679">
        <v>0.38853900000000002</v>
      </c>
      <c r="I1679">
        <v>0.51913500000000001</v>
      </c>
      <c r="J1679">
        <v>0.46991899999999998</v>
      </c>
      <c r="K1679">
        <v>0.85384700000000002</v>
      </c>
      <c r="L1679">
        <v>0.85621400000000003</v>
      </c>
      <c r="M1679">
        <v>0.85117500000000001</v>
      </c>
      <c r="N1679" s="2">
        <v>17.647400000000001</v>
      </c>
      <c r="O1679">
        <v>17.564399999999999</v>
      </c>
      <c r="P1679">
        <v>17.664300000000001</v>
      </c>
      <c r="Q1679">
        <v>24.313099999999999</v>
      </c>
      <c r="R1679">
        <v>24.320399999999999</v>
      </c>
      <c r="S1679">
        <v>24.3048</v>
      </c>
      <c r="T1679">
        <v>23.28</v>
      </c>
      <c r="U1679">
        <v>22.876899999999999</v>
      </c>
      <c r="V1679">
        <v>23.1281</v>
      </c>
      <c r="W1679" s="5">
        <v>1.5776300000000001E-9</v>
      </c>
      <c r="X1679" s="1">
        <v>1.78915E-5</v>
      </c>
      <c r="Y1679" s="1">
        <v>7.4193738819320202E-5</v>
      </c>
      <c r="Z1679">
        <v>2.32586</v>
      </c>
    </row>
    <row r="1680" spans="1:26" x14ac:dyDescent="0.25">
      <c r="A1680">
        <v>1679</v>
      </c>
      <c r="B1680" t="s">
        <v>2282</v>
      </c>
      <c r="C1680" t="s">
        <v>2283</v>
      </c>
      <c r="D1680" t="s">
        <v>2694</v>
      </c>
      <c r="E1680" s="2">
        <v>-1.3150999999999999</v>
      </c>
      <c r="F1680">
        <v>-1.3389</v>
      </c>
      <c r="G1680">
        <v>-1.29033</v>
      </c>
      <c r="H1680">
        <v>0.40807599999999999</v>
      </c>
      <c r="I1680">
        <v>0.485823</v>
      </c>
      <c r="J1680">
        <v>0.51191799999999998</v>
      </c>
      <c r="K1680">
        <v>0.83175299999999996</v>
      </c>
      <c r="L1680">
        <v>0.85517399999999999</v>
      </c>
      <c r="M1680">
        <v>0.85157700000000003</v>
      </c>
      <c r="N1680" s="2">
        <v>28.312999999999999</v>
      </c>
      <c r="O1680">
        <v>28.3748</v>
      </c>
      <c r="P1680">
        <v>28.253699999999998</v>
      </c>
      <c r="Q1680">
        <v>33.663400000000003</v>
      </c>
      <c r="R1680">
        <v>33.721699999999998</v>
      </c>
      <c r="S1680">
        <v>33.712800000000001</v>
      </c>
      <c r="T1680">
        <v>32.801200000000001</v>
      </c>
      <c r="U1680">
        <v>32.607500000000002</v>
      </c>
      <c r="V1680">
        <v>32.866300000000003</v>
      </c>
      <c r="W1680" s="5">
        <v>7.7054000000000001E-10</v>
      </c>
      <c r="X1680" s="1">
        <v>1.15411E-5</v>
      </c>
      <c r="Y1680" s="1">
        <v>5.5743723849372401E-5</v>
      </c>
      <c r="Z1680">
        <v>1.9197900000000001</v>
      </c>
    </row>
    <row r="1681" spans="1:26" x14ac:dyDescent="0.25">
      <c r="A1681">
        <v>1680</v>
      </c>
      <c r="B1681" t="s">
        <v>2284</v>
      </c>
      <c r="C1681" t="s">
        <v>2694</v>
      </c>
      <c r="D1681" t="s">
        <v>2694</v>
      </c>
      <c r="E1681" s="2">
        <v>-1.29782</v>
      </c>
      <c r="F1681">
        <v>-1.32277</v>
      </c>
      <c r="G1681">
        <v>-1.3209</v>
      </c>
      <c r="H1681">
        <v>0.40399400000000002</v>
      </c>
      <c r="I1681">
        <v>0.48770999999999998</v>
      </c>
      <c r="J1681">
        <v>0.51115699999999997</v>
      </c>
      <c r="K1681">
        <v>0.86419100000000004</v>
      </c>
      <c r="L1681">
        <v>0.76617199999999996</v>
      </c>
      <c r="M1681">
        <v>0.90827000000000002</v>
      </c>
      <c r="N1681" s="2">
        <v>21.189599999999999</v>
      </c>
      <c r="O1681">
        <v>21.151700000000002</v>
      </c>
      <c r="P1681">
        <v>21.148700000000002</v>
      </c>
      <c r="Q1681">
        <v>24.740500000000001</v>
      </c>
      <c r="R1681">
        <v>24.579499999999999</v>
      </c>
      <c r="S1681">
        <v>24.812899999999999</v>
      </c>
      <c r="T1681">
        <v>24.122199999999999</v>
      </c>
      <c r="U1681">
        <v>23.9847</v>
      </c>
      <c r="V1681">
        <v>24.160699999999999</v>
      </c>
      <c r="W1681" s="5">
        <v>1.01378E-8</v>
      </c>
      <c r="X1681">
        <v>1.3316200000000001E-4</v>
      </c>
      <c r="Y1681">
        <v>3.1644754256410299E-4</v>
      </c>
      <c r="Z1681">
        <v>1.5387900000000001</v>
      </c>
    </row>
    <row r="1682" spans="1:26" x14ac:dyDescent="0.25">
      <c r="A1682">
        <v>1681</v>
      </c>
      <c r="B1682" t="s">
        <v>2285</v>
      </c>
      <c r="C1682" t="s">
        <v>2694</v>
      </c>
      <c r="D1682" t="s">
        <v>2694</v>
      </c>
      <c r="E1682" s="2">
        <v>-1.3455999999999999</v>
      </c>
      <c r="F1682">
        <v>-1.3365499999999999</v>
      </c>
      <c r="G1682">
        <v>-1.2322200000000001</v>
      </c>
      <c r="H1682">
        <v>0.366589</v>
      </c>
      <c r="I1682">
        <v>0.464113</v>
      </c>
      <c r="J1682">
        <v>0.44266899999999998</v>
      </c>
      <c r="K1682">
        <v>0.90969900000000004</v>
      </c>
      <c r="L1682">
        <v>0.78619700000000003</v>
      </c>
      <c r="M1682">
        <v>0.94510400000000006</v>
      </c>
      <c r="N1682" s="2">
        <v>21.8673</v>
      </c>
      <c r="O1682">
        <v>22.094899999999999</v>
      </c>
      <c r="P1682">
        <v>21.8855</v>
      </c>
      <c r="Q1682">
        <v>26.393799999999999</v>
      </c>
      <c r="R1682">
        <v>26.145900000000001</v>
      </c>
      <c r="S1682">
        <v>26.4649</v>
      </c>
      <c r="T1682">
        <v>25.499500000000001</v>
      </c>
      <c r="U1682">
        <v>25.303799999999999</v>
      </c>
      <c r="V1682">
        <v>25.456399999999999</v>
      </c>
      <c r="W1682" s="5">
        <v>3.8924200000000003E-8</v>
      </c>
      <c r="X1682">
        <v>1.65124E-4</v>
      </c>
      <c r="Y1682">
        <v>3.7656723228346499E-4</v>
      </c>
      <c r="Z1682">
        <v>1.8855200000000001</v>
      </c>
    </row>
    <row r="1683" spans="1:26" x14ac:dyDescent="0.25">
      <c r="A1683">
        <v>1682</v>
      </c>
      <c r="B1683" t="s">
        <v>2286</v>
      </c>
      <c r="C1683" t="s">
        <v>2694</v>
      </c>
      <c r="D1683" t="s">
        <v>2694</v>
      </c>
      <c r="E1683" s="2">
        <v>-1.14073</v>
      </c>
      <c r="F1683">
        <v>-1.2799199999999999</v>
      </c>
      <c r="G1683">
        <v>-1.47217</v>
      </c>
      <c r="H1683">
        <v>0.49388700000000002</v>
      </c>
      <c r="I1683">
        <v>0.293601</v>
      </c>
      <c r="J1683">
        <v>0.44287199999999999</v>
      </c>
      <c r="K1683">
        <v>0.879911</v>
      </c>
      <c r="L1683">
        <v>0.936114</v>
      </c>
      <c r="M1683">
        <v>0.84643199999999996</v>
      </c>
      <c r="N1683" s="2">
        <v>21.1721</v>
      </c>
      <c r="O1683">
        <v>20.296500000000002</v>
      </c>
      <c r="P1683">
        <v>20.804400000000001</v>
      </c>
      <c r="Q1683">
        <v>26.510400000000001</v>
      </c>
      <c r="R1683">
        <v>26.658899999999999</v>
      </c>
      <c r="S1683">
        <v>26.422000000000001</v>
      </c>
      <c r="T1683">
        <v>24.961500000000001</v>
      </c>
      <c r="U1683">
        <v>25.490600000000001</v>
      </c>
      <c r="V1683">
        <v>25.355799999999999</v>
      </c>
      <c r="W1683" s="5">
        <v>1.04452E-6</v>
      </c>
      <c r="X1683">
        <v>2.38835E-3</v>
      </c>
      <c r="Y1683">
        <v>3.51799551811825E-3</v>
      </c>
      <c r="Z1683">
        <v>2.3968699999999998</v>
      </c>
    </row>
    <row r="1684" spans="1:26" x14ac:dyDescent="0.25">
      <c r="A1684">
        <v>1683</v>
      </c>
      <c r="B1684" t="s">
        <v>2287</v>
      </c>
      <c r="C1684" t="s">
        <v>2694</v>
      </c>
      <c r="D1684" t="s">
        <v>2694</v>
      </c>
      <c r="E1684" s="2">
        <v>-1.77651</v>
      </c>
      <c r="F1684" s="6" t="s">
        <v>2694</v>
      </c>
      <c r="G1684">
        <v>-1.0488500000000001</v>
      </c>
      <c r="H1684">
        <v>-8.2665600000000006E-2</v>
      </c>
      <c r="I1684">
        <v>-1.45997E-2</v>
      </c>
      <c r="J1684">
        <v>6.0990000000000003E-2</v>
      </c>
      <c r="K1684">
        <v>0.906227</v>
      </c>
      <c r="L1684">
        <v>0.98309500000000005</v>
      </c>
      <c r="M1684">
        <v>0.97232300000000005</v>
      </c>
      <c r="N1684" s="2">
        <v>16.853100000000001</v>
      </c>
      <c r="O1684">
        <v>18.398800000000001</v>
      </c>
      <c r="P1684" t="s">
        <v>2694</v>
      </c>
      <c r="Q1684">
        <v>22.5519</v>
      </c>
      <c r="R1684">
        <v>22.715199999999999</v>
      </c>
      <c r="S1684">
        <v>22.692299999999999</v>
      </c>
      <c r="T1684">
        <v>20.595800000000001</v>
      </c>
      <c r="U1684">
        <v>20.4512</v>
      </c>
      <c r="V1684">
        <v>20.756399999999999</v>
      </c>
      <c r="W1684" s="2">
        <v>3.1583700000000002E-4</v>
      </c>
      <c r="X1684">
        <v>4.06106E-3</v>
      </c>
      <c r="Y1684">
        <v>5.6869820000000001E-3</v>
      </c>
      <c r="Z1684">
        <v>4.1466200000000004</v>
      </c>
    </row>
    <row r="1685" spans="1:26" x14ac:dyDescent="0.25">
      <c r="A1685">
        <v>1684</v>
      </c>
      <c r="B1685" t="s">
        <v>2288</v>
      </c>
      <c r="C1685" t="s">
        <v>2694</v>
      </c>
      <c r="D1685" t="s">
        <v>2694</v>
      </c>
      <c r="E1685" s="2">
        <v>-1.54979</v>
      </c>
      <c r="F1685" s="6" t="s">
        <v>2694</v>
      </c>
      <c r="G1685">
        <v>-1.23146</v>
      </c>
      <c r="H1685">
        <v>-0.203065</v>
      </c>
      <c r="I1685">
        <v>-7.0329499999999996E-3</v>
      </c>
      <c r="J1685">
        <v>-2.8239400000000001E-2</v>
      </c>
      <c r="K1685">
        <v>1.01006</v>
      </c>
      <c r="L1685">
        <v>1.0157700000000001</v>
      </c>
      <c r="M1685">
        <v>0.99375899999999995</v>
      </c>
      <c r="N1685" s="2">
        <v>15.885199999999999</v>
      </c>
      <c r="O1685">
        <v>16.714300000000001</v>
      </c>
      <c r="P1685" t="s">
        <v>2694</v>
      </c>
      <c r="Q1685">
        <v>22.552700000000002</v>
      </c>
      <c r="R1685">
        <v>22.567599999999999</v>
      </c>
      <c r="S1685">
        <v>22.510200000000001</v>
      </c>
      <c r="T1685">
        <v>19.903500000000001</v>
      </c>
      <c r="U1685">
        <v>19.392900000000001</v>
      </c>
      <c r="V1685">
        <v>19.848299999999998</v>
      </c>
      <c r="W1685" s="5">
        <v>1.15199E-5</v>
      </c>
      <c r="X1685">
        <v>1.11569E-4</v>
      </c>
      <c r="Y1685">
        <v>2.7471346758767301E-4</v>
      </c>
      <c r="Z1685">
        <v>7.1037400000000002</v>
      </c>
    </row>
    <row r="1686" spans="1:26" x14ac:dyDescent="0.25">
      <c r="A1686">
        <v>1685</v>
      </c>
      <c r="B1686" t="s">
        <v>2289</v>
      </c>
      <c r="C1686" t="s">
        <v>2290</v>
      </c>
      <c r="D1686" t="s">
        <v>2694</v>
      </c>
      <c r="E1686" s="2">
        <v>-1.49963</v>
      </c>
      <c r="F1686" s="6" t="s">
        <v>2694</v>
      </c>
      <c r="G1686">
        <v>-1.54349</v>
      </c>
      <c r="H1686">
        <v>0.103673</v>
      </c>
      <c r="I1686">
        <v>0.20638300000000001</v>
      </c>
      <c r="J1686">
        <v>0.109197</v>
      </c>
      <c r="K1686">
        <v>0.82067000000000001</v>
      </c>
      <c r="L1686">
        <v>0.85556100000000002</v>
      </c>
      <c r="M1686">
        <v>0.94763299999999995</v>
      </c>
      <c r="N1686" s="2">
        <v>18.134599999999999</v>
      </c>
      <c r="O1686">
        <v>18.069600000000001</v>
      </c>
      <c r="P1686" t="s">
        <v>2694</v>
      </c>
      <c r="Q1686">
        <v>21.5745</v>
      </c>
      <c r="R1686">
        <v>21.626200000000001</v>
      </c>
      <c r="S1686">
        <v>21.762699999999999</v>
      </c>
      <c r="T1686">
        <v>20.663799999999998</v>
      </c>
      <c r="U1686">
        <v>20.511500000000002</v>
      </c>
      <c r="V1686">
        <v>20.5197</v>
      </c>
      <c r="W1686" s="5">
        <v>2.5932000000000002E-7</v>
      </c>
      <c r="X1686" s="1">
        <v>1.8522400000000001E-5</v>
      </c>
      <c r="Y1686" s="1">
        <v>7.6135879218472497E-5</v>
      </c>
      <c r="Z1686">
        <v>2.1279400000000002</v>
      </c>
    </row>
    <row r="1687" spans="1:26" x14ac:dyDescent="0.25">
      <c r="A1687">
        <v>1686</v>
      </c>
      <c r="B1687" t="s">
        <v>2291</v>
      </c>
      <c r="C1687" t="s">
        <v>2694</v>
      </c>
      <c r="D1687" t="s">
        <v>2694</v>
      </c>
      <c r="E1687" s="2">
        <v>-1.3688800000000001</v>
      </c>
      <c r="F1687">
        <v>-0.85260899999999995</v>
      </c>
      <c r="G1687">
        <v>-0.41705999999999999</v>
      </c>
      <c r="H1687">
        <v>-0.77525500000000003</v>
      </c>
      <c r="I1687">
        <v>-0.230574</v>
      </c>
      <c r="J1687">
        <v>-4.4925199999999998E-2</v>
      </c>
      <c r="K1687">
        <v>1.1448700000000001</v>
      </c>
      <c r="L1687">
        <v>1.37537</v>
      </c>
      <c r="M1687">
        <v>1.1690700000000001</v>
      </c>
      <c r="N1687" s="2">
        <v>18.880199999999999</v>
      </c>
      <c r="O1687">
        <v>19.524799999999999</v>
      </c>
      <c r="P1687">
        <v>19.229800000000001</v>
      </c>
      <c r="Q1687">
        <v>20.582599999999999</v>
      </c>
      <c r="R1687">
        <v>20.738700000000001</v>
      </c>
      <c r="S1687">
        <v>20.599</v>
      </c>
      <c r="T1687">
        <v>19.6511</v>
      </c>
      <c r="U1687">
        <v>19.2822</v>
      </c>
      <c r="V1687">
        <v>19.776800000000001</v>
      </c>
      <c r="W1687" s="2">
        <v>9.0680700000000003E-4</v>
      </c>
      <c r="X1687">
        <v>1.6850000000000001E-3</v>
      </c>
      <c r="Y1687">
        <v>2.6062383177570098E-3</v>
      </c>
      <c r="Z1687">
        <v>2.0994899999999999</v>
      </c>
    </row>
    <row r="1688" spans="1:26" x14ac:dyDescent="0.25">
      <c r="A1688">
        <v>1687</v>
      </c>
      <c r="B1688" t="s">
        <v>2292</v>
      </c>
      <c r="C1688" t="s">
        <v>2694</v>
      </c>
      <c r="D1688" t="s">
        <v>2694</v>
      </c>
      <c r="E1688" s="2">
        <v>-1.8119000000000001</v>
      </c>
      <c r="F1688" s="6" t="s">
        <v>2694</v>
      </c>
      <c r="G1688" s="6" t="s">
        <v>2694</v>
      </c>
      <c r="H1688">
        <v>-0.3276</v>
      </c>
      <c r="I1688">
        <v>-0.40265499999999999</v>
      </c>
      <c r="J1688">
        <v>-0.14926500000000001</v>
      </c>
      <c r="K1688">
        <v>0.81268499999999999</v>
      </c>
      <c r="L1688">
        <v>0.943299</v>
      </c>
      <c r="M1688">
        <v>0.93543100000000001</v>
      </c>
      <c r="N1688" s="2">
        <v>16.4222</v>
      </c>
      <c r="O1688" t="s">
        <v>2694</v>
      </c>
      <c r="P1688" t="s">
        <v>2694</v>
      </c>
      <c r="Q1688">
        <v>21.9619</v>
      </c>
      <c r="R1688">
        <v>22.2376</v>
      </c>
      <c r="S1688">
        <v>22.221</v>
      </c>
      <c r="T1688">
        <v>19.396699999999999</v>
      </c>
      <c r="U1688">
        <v>19.555099999999999</v>
      </c>
      <c r="V1688">
        <v>19.9315</v>
      </c>
      <c r="W1688" s="5">
        <v>5.5280700000000001E-5</v>
      </c>
      <c r="X1688">
        <v>1.5960200000000001E-4</v>
      </c>
      <c r="Y1688">
        <v>3.6759228031809098E-4</v>
      </c>
      <c r="Z1688">
        <v>5.7056500000000003</v>
      </c>
    </row>
    <row r="1689" spans="1:26" x14ac:dyDescent="0.25">
      <c r="A1689">
        <v>1688</v>
      </c>
      <c r="B1689" t="s">
        <v>2293</v>
      </c>
      <c r="C1689" t="s">
        <v>2694</v>
      </c>
      <c r="D1689" t="s">
        <v>2694</v>
      </c>
      <c r="E1689" s="2">
        <v>-1.50003</v>
      </c>
      <c r="F1689">
        <v>-1.1288899999999999</v>
      </c>
      <c r="G1689">
        <v>-0.34004899999999999</v>
      </c>
      <c r="H1689">
        <v>-0.63073800000000002</v>
      </c>
      <c r="I1689">
        <v>7.2555400000000006E-2</v>
      </c>
      <c r="J1689">
        <v>0.120681</v>
      </c>
      <c r="K1689">
        <v>0.94484800000000002</v>
      </c>
      <c r="L1689">
        <v>1.13161</v>
      </c>
      <c r="M1689">
        <v>1.3300099999999999</v>
      </c>
      <c r="N1689" s="2">
        <v>21.6829</v>
      </c>
      <c r="O1689">
        <v>22.935500000000001</v>
      </c>
      <c r="P1689">
        <v>22.0837</v>
      </c>
      <c r="Q1689">
        <v>24.3231</v>
      </c>
      <c r="R1689">
        <v>24.524799999999999</v>
      </c>
      <c r="S1689">
        <v>24.739000000000001</v>
      </c>
      <c r="T1689">
        <v>23.3811</v>
      </c>
      <c r="U1689">
        <v>22.621600000000001</v>
      </c>
      <c r="V1689">
        <v>23.4331</v>
      </c>
      <c r="W1689" s="2">
        <v>2.8175000000000001E-3</v>
      </c>
      <c r="X1689">
        <v>1.11471E-2</v>
      </c>
      <c r="Y1689">
        <v>1.43249199667221E-2</v>
      </c>
      <c r="Z1689">
        <v>2.60934</v>
      </c>
    </row>
    <row r="1690" spans="1:26" x14ac:dyDescent="0.25">
      <c r="A1690">
        <v>1689</v>
      </c>
      <c r="B1690" t="s">
        <v>2294</v>
      </c>
      <c r="C1690" t="s">
        <v>2694</v>
      </c>
      <c r="D1690" t="s">
        <v>2694</v>
      </c>
      <c r="E1690" s="2">
        <v>-1.4479200000000001</v>
      </c>
      <c r="F1690">
        <v>-1.1970400000000001</v>
      </c>
      <c r="G1690">
        <v>-0.68333299999999997</v>
      </c>
      <c r="H1690">
        <v>2.85388E-2</v>
      </c>
      <c r="I1690">
        <v>-6.2638600000000003E-2</v>
      </c>
      <c r="J1690">
        <v>-9.64618E-2</v>
      </c>
      <c r="K1690">
        <v>1.1208199999999999</v>
      </c>
      <c r="L1690">
        <v>1.1595599999999999</v>
      </c>
      <c r="M1690">
        <v>1.1784699999999999</v>
      </c>
      <c r="N1690" s="2">
        <v>15.9397</v>
      </c>
      <c r="O1690">
        <v>17.472999999999999</v>
      </c>
      <c r="P1690">
        <v>16.442799999999998</v>
      </c>
      <c r="Q1690">
        <v>21.091200000000001</v>
      </c>
      <c r="R1690">
        <v>21.168900000000001</v>
      </c>
      <c r="S1690">
        <v>21.206800000000001</v>
      </c>
      <c r="T1690">
        <v>18.7178</v>
      </c>
      <c r="U1690">
        <v>18.900700000000001</v>
      </c>
      <c r="V1690">
        <v>18.649999999999999</v>
      </c>
      <c r="W1690" s="5">
        <v>6.0408000000000002E-5</v>
      </c>
      <c r="X1690">
        <v>6.8188999999999999E-4</v>
      </c>
      <c r="Y1690">
        <v>1.18792415789474E-3</v>
      </c>
      <c r="Z1690">
        <v>5.2761199999999997</v>
      </c>
    </row>
    <row r="1691" spans="1:26" x14ac:dyDescent="0.25">
      <c r="A1691">
        <v>1690</v>
      </c>
      <c r="B1691" t="s">
        <v>2295</v>
      </c>
      <c r="C1691" t="s">
        <v>2694</v>
      </c>
      <c r="D1691" t="s">
        <v>2694</v>
      </c>
      <c r="E1691" s="2">
        <v>-1.4054899999999999</v>
      </c>
      <c r="F1691">
        <v>-1.27599</v>
      </c>
      <c r="G1691">
        <v>-0.64872200000000002</v>
      </c>
      <c r="H1691">
        <v>-2.5712100000000002E-2</v>
      </c>
      <c r="I1691">
        <v>-2.0806000000000002E-3</v>
      </c>
      <c r="J1691">
        <v>-6.54526E-2</v>
      </c>
      <c r="K1691">
        <v>1.13697</v>
      </c>
      <c r="L1691">
        <v>0.96443199999999996</v>
      </c>
      <c r="M1691">
        <v>1.3220499999999999</v>
      </c>
      <c r="N1691" s="2">
        <v>18.1191</v>
      </c>
      <c r="O1691">
        <v>19.4391</v>
      </c>
      <c r="P1691">
        <v>18.344999999999999</v>
      </c>
      <c r="Q1691">
        <v>22.553999999999998</v>
      </c>
      <c r="R1691">
        <v>22.253</v>
      </c>
      <c r="S1691">
        <v>22.876799999999999</v>
      </c>
      <c r="T1691">
        <v>20.5671</v>
      </c>
      <c r="U1691">
        <v>20.5259</v>
      </c>
      <c r="V1691">
        <v>20.456600000000002</v>
      </c>
      <c r="W1691" s="2">
        <v>1.19159E-4</v>
      </c>
      <c r="X1691">
        <v>1.3746400000000001E-3</v>
      </c>
      <c r="Y1691">
        <v>2.1755743715847001E-3</v>
      </c>
      <c r="Z1691">
        <v>4.1260500000000002</v>
      </c>
    </row>
    <row r="1692" spans="1:26" x14ac:dyDescent="0.25">
      <c r="A1692">
        <v>1691</v>
      </c>
      <c r="B1692" t="s">
        <v>2296</v>
      </c>
      <c r="C1692" t="s">
        <v>2694</v>
      </c>
      <c r="D1692" t="s">
        <v>2694</v>
      </c>
      <c r="E1692" s="2">
        <v>-1.2761800000000001</v>
      </c>
      <c r="F1692">
        <v>-1.20051</v>
      </c>
      <c r="G1692">
        <v>-0.73074899999999998</v>
      </c>
      <c r="H1692">
        <v>-1.7079599999999999E-3</v>
      </c>
      <c r="I1692">
        <v>-0.26533099999999998</v>
      </c>
      <c r="J1692">
        <v>-0.117977</v>
      </c>
      <c r="K1692">
        <v>1.1426400000000001</v>
      </c>
      <c r="L1692">
        <v>1.17292</v>
      </c>
      <c r="M1692">
        <v>1.2768999999999999</v>
      </c>
      <c r="N1692" s="2">
        <v>17.122900000000001</v>
      </c>
      <c r="O1692">
        <v>18.260999999999999</v>
      </c>
      <c r="P1692">
        <v>17.280899999999999</v>
      </c>
      <c r="Q1692">
        <v>22.169799999999999</v>
      </c>
      <c r="R1692">
        <v>22.233000000000001</v>
      </c>
      <c r="S1692">
        <v>22.45</v>
      </c>
      <c r="T1692">
        <v>19.232099999999999</v>
      </c>
      <c r="U1692">
        <v>19.7822</v>
      </c>
      <c r="V1692">
        <v>19.5396</v>
      </c>
      <c r="W1692" s="5">
        <v>2.0644200000000001E-5</v>
      </c>
      <c r="X1692">
        <v>1.4604700000000001E-4</v>
      </c>
      <c r="Y1692">
        <v>3.4319563793103501E-4</v>
      </c>
      <c r="Z1692">
        <v>6.8037900000000002</v>
      </c>
    </row>
    <row r="1693" spans="1:26" x14ac:dyDescent="0.25">
      <c r="A1693">
        <v>1692</v>
      </c>
      <c r="B1693" t="s">
        <v>2297</v>
      </c>
      <c r="C1693" t="s">
        <v>2694</v>
      </c>
      <c r="D1693" t="s">
        <v>2694</v>
      </c>
      <c r="E1693" s="2">
        <v>-1.23874</v>
      </c>
      <c r="F1693">
        <v>-1.2246699999999999</v>
      </c>
      <c r="G1693">
        <v>-0.67562500000000003</v>
      </c>
      <c r="H1693">
        <v>-0.132745</v>
      </c>
      <c r="I1693">
        <v>-0.233075</v>
      </c>
      <c r="J1693">
        <v>-0.12453400000000001</v>
      </c>
      <c r="K1693">
        <v>1.10782</v>
      </c>
      <c r="L1693">
        <v>1.1732100000000001</v>
      </c>
      <c r="M1693">
        <v>1.34836</v>
      </c>
      <c r="N1693" s="2">
        <v>17.825800000000001</v>
      </c>
      <c r="O1693">
        <v>19.096499999999999</v>
      </c>
      <c r="P1693">
        <v>17.857500000000002</v>
      </c>
      <c r="Q1693">
        <v>23.121200000000002</v>
      </c>
      <c r="R1693">
        <v>23.268799999999999</v>
      </c>
      <c r="S1693">
        <v>23.664000000000001</v>
      </c>
      <c r="T1693">
        <v>20.095199999999998</v>
      </c>
      <c r="U1693">
        <v>20.3216</v>
      </c>
      <c r="V1693">
        <v>20.340199999999999</v>
      </c>
      <c r="W1693" s="5">
        <v>2.8545399999999999E-5</v>
      </c>
      <c r="X1693">
        <v>1.6228600000000001E-4</v>
      </c>
      <c r="Y1693">
        <v>3.7266269772051499E-4</v>
      </c>
      <c r="Z1693">
        <v>8.5680599999999991</v>
      </c>
    </row>
    <row r="1694" spans="1:26" x14ac:dyDescent="0.25">
      <c r="A1694">
        <v>1693</v>
      </c>
      <c r="B1694" t="s">
        <v>2298</v>
      </c>
      <c r="C1694" t="s">
        <v>1170</v>
      </c>
      <c r="D1694" t="s">
        <v>2299</v>
      </c>
      <c r="E1694" s="2">
        <v>-1.2839499999999999</v>
      </c>
      <c r="F1694">
        <v>-1.24217</v>
      </c>
      <c r="G1694">
        <v>-0.72343800000000003</v>
      </c>
      <c r="H1694">
        <v>-7.2370599999999993E-2</v>
      </c>
      <c r="I1694">
        <v>-0.15479999999999999</v>
      </c>
      <c r="J1694">
        <v>-8.7507600000000005E-2</v>
      </c>
      <c r="K1694">
        <v>1.1044799999999999</v>
      </c>
      <c r="L1694">
        <v>1.18991</v>
      </c>
      <c r="M1694">
        <v>1.2698400000000001</v>
      </c>
      <c r="N1694" s="2">
        <v>24.926300000000001</v>
      </c>
      <c r="O1694">
        <v>26.019400000000001</v>
      </c>
      <c r="P1694">
        <v>25.0078</v>
      </c>
      <c r="Q1694">
        <v>29.584099999999999</v>
      </c>
      <c r="R1694">
        <v>29.750699999999998</v>
      </c>
      <c r="S1694">
        <v>29.906500000000001</v>
      </c>
      <c r="T1694">
        <v>27.128299999999999</v>
      </c>
      <c r="U1694">
        <v>27.289100000000001</v>
      </c>
      <c r="V1694">
        <v>27.259499999999999</v>
      </c>
      <c r="W1694" s="5">
        <v>1.87491E-5</v>
      </c>
      <c r="X1694">
        <v>1.53623E-4</v>
      </c>
      <c r="Y1694">
        <v>3.5773315678391999E-4</v>
      </c>
      <c r="Z1694">
        <v>5.7415799999999999</v>
      </c>
    </row>
    <row r="1695" spans="1:26" x14ac:dyDescent="0.25">
      <c r="A1695">
        <v>1694</v>
      </c>
      <c r="B1695" t="s">
        <v>2300</v>
      </c>
      <c r="C1695" t="s">
        <v>2694</v>
      </c>
      <c r="D1695" t="s">
        <v>2694</v>
      </c>
      <c r="E1695" s="2">
        <v>-1.2768900000000001</v>
      </c>
      <c r="F1695">
        <v>-1.2543500000000001</v>
      </c>
      <c r="G1695">
        <v>-0.74240099999999998</v>
      </c>
      <c r="H1695">
        <v>-9.8752599999999996E-2</v>
      </c>
      <c r="I1695">
        <v>-0.109319</v>
      </c>
      <c r="J1695">
        <v>-7.0752800000000005E-2</v>
      </c>
      <c r="K1695">
        <v>1.10276</v>
      </c>
      <c r="L1695">
        <v>1.19625</v>
      </c>
      <c r="M1695">
        <v>1.2534700000000001</v>
      </c>
      <c r="N1695" s="2">
        <v>20.028199999999998</v>
      </c>
      <c r="O1695">
        <v>21.067900000000002</v>
      </c>
      <c r="P1695">
        <v>20.072099999999999</v>
      </c>
      <c r="Q1695">
        <v>24.6569</v>
      </c>
      <c r="R1695">
        <v>24.838799999999999</v>
      </c>
      <c r="S1695">
        <v>24.950099999999999</v>
      </c>
      <c r="T1695">
        <v>22.299299999999999</v>
      </c>
      <c r="U1695">
        <v>22.319900000000001</v>
      </c>
      <c r="V1695">
        <v>22.374300000000002</v>
      </c>
      <c r="W1695" s="5">
        <v>1.4511999999999999E-5</v>
      </c>
      <c r="X1695">
        <v>1.29615E-4</v>
      </c>
      <c r="Y1695">
        <v>3.1121031606217602E-4</v>
      </c>
      <c r="Z1695">
        <v>5.5948799999999999</v>
      </c>
    </row>
    <row r="1696" spans="1:26" x14ac:dyDescent="0.25">
      <c r="A1696">
        <v>1695</v>
      </c>
      <c r="B1696" t="s">
        <v>2301</v>
      </c>
      <c r="C1696" t="s">
        <v>2302</v>
      </c>
      <c r="D1696" t="s">
        <v>2303</v>
      </c>
      <c r="E1696" s="2">
        <v>-1.3132999999999999</v>
      </c>
      <c r="F1696">
        <v>-1.2360599999999999</v>
      </c>
      <c r="G1696">
        <v>-0.67374100000000003</v>
      </c>
      <c r="H1696">
        <v>-0.20361000000000001</v>
      </c>
      <c r="I1696">
        <v>-9.8038700000000006E-2</v>
      </c>
      <c r="J1696">
        <v>-3.6743499999999998E-2</v>
      </c>
      <c r="K1696">
        <v>1.1005400000000001</v>
      </c>
      <c r="L1696">
        <v>1.2009700000000001</v>
      </c>
      <c r="M1696">
        <v>1.2599800000000001</v>
      </c>
      <c r="N1696" s="2">
        <v>22.996300000000002</v>
      </c>
      <c r="O1696">
        <v>23.9849</v>
      </c>
      <c r="P1696">
        <v>23.1157</v>
      </c>
      <c r="Q1696">
        <v>26.727599999999999</v>
      </c>
      <c r="R1696">
        <v>26.882899999999999</v>
      </c>
      <c r="S1696">
        <v>26.9741</v>
      </c>
      <c r="T1696">
        <v>24.8749</v>
      </c>
      <c r="U1696">
        <v>24.7117</v>
      </c>
      <c r="V1696">
        <v>24.9696</v>
      </c>
      <c r="W1696" s="5">
        <v>3.8862999999999997E-5</v>
      </c>
      <c r="X1696">
        <v>2.9232599999999998E-4</v>
      </c>
      <c r="Y1696">
        <v>6.0099320496894402E-4</v>
      </c>
      <c r="Z1696">
        <v>4.0263600000000004</v>
      </c>
    </row>
    <row r="1697" spans="1:26" x14ac:dyDescent="0.25">
      <c r="A1697">
        <v>1696</v>
      </c>
      <c r="B1697" t="s">
        <v>2304</v>
      </c>
      <c r="C1697" t="s">
        <v>2305</v>
      </c>
      <c r="D1697" t="s">
        <v>2694</v>
      </c>
      <c r="E1697" s="2">
        <v>-1.3087500000000001</v>
      </c>
      <c r="F1697">
        <v>-1.2313700000000001</v>
      </c>
      <c r="G1697">
        <v>-0.77291600000000005</v>
      </c>
      <c r="H1697">
        <v>-0.145903</v>
      </c>
      <c r="I1697">
        <v>-7.9466700000000001E-2</v>
      </c>
      <c r="J1697">
        <v>1.3399100000000001E-2</v>
      </c>
      <c r="K1697">
        <v>1.13608</v>
      </c>
      <c r="L1697">
        <v>1.16629</v>
      </c>
      <c r="M1697">
        <v>1.2226300000000001</v>
      </c>
      <c r="N1697" s="2">
        <v>19.293700000000001</v>
      </c>
      <c r="O1697">
        <v>20.2682</v>
      </c>
      <c r="P1697">
        <v>19.4344</v>
      </c>
      <c r="Q1697">
        <v>23.740200000000002</v>
      </c>
      <c r="R1697">
        <v>23.795100000000001</v>
      </c>
      <c r="S1697">
        <v>23.897600000000001</v>
      </c>
      <c r="T1697">
        <v>21.529399999999999</v>
      </c>
      <c r="U1697">
        <v>21.4086</v>
      </c>
      <c r="V1697">
        <v>21.6983</v>
      </c>
      <c r="W1697" s="5">
        <v>1.22515E-5</v>
      </c>
      <c r="X1697">
        <v>1.27241E-4</v>
      </c>
      <c r="Y1697">
        <v>3.06144752855659E-4</v>
      </c>
      <c r="Z1697">
        <v>4.8083400000000003</v>
      </c>
    </row>
    <row r="1698" spans="1:26" x14ac:dyDescent="0.25">
      <c r="A1698">
        <v>1697</v>
      </c>
      <c r="B1698" t="s">
        <v>2306</v>
      </c>
      <c r="C1698" t="s">
        <v>2178</v>
      </c>
      <c r="D1698" t="s">
        <v>2307</v>
      </c>
      <c r="E1698" s="2">
        <v>-1.3190599999999999</v>
      </c>
      <c r="F1698">
        <v>-1.236</v>
      </c>
      <c r="G1698">
        <v>-0.74396499999999999</v>
      </c>
      <c r="H1698">
        <v>-8.0701200000000001E-2</v>
      </c>
      <c r="I1698">
        <v>-9.3247899999999995E-2</v>
      </c>
      <c r="J1698">
        <v>-5.7538100000000002E-2</v>
      </c>
      <c r="K1698">
        <v>1.1616599999999999</v>
      </c>
      <c r="L1698">
        <v>1.13351</v>
      </c>
      <c r="M1698">
        <v>1.2353499999999999</v>
      </c>
      <c r="N1698" s="2">
        <v>23.061900000000001</v>
      </c>
      <c r="O1698">
        <v>24.438099999999999</v>
      </c>
      <c r="P1698">
        <v>23.2607</v>
      </c>
      <c r="Q1698">
        <v>28.9984</v>
      </c>
      <c r="R1698">
        <v>28.931000000000001</v>
      </c>
      <c r="S1698">
        <v>29.174700000000001</v>
      </c>
      <c r="T1698">
        <v>25.9953</v>
      </c>
      <c r="U1698">
        <v>26.025400000000001</v>
      </c>
      <c r="V1698">
        <v>26.0808</v>
      </c>
      <c r="W1698" s="5">
        <v>1.5492300000000001E-5</v>
      </c>
      <c r="X1698">
        <v>1.5259900000000001E-4</v>
      </c>
      <c r="Y1698">
        <v>3.5606433333333301E-4</v>
      </c>
      <c r="Z1698">
        <v>8.0048300000000001</v>
      </c>
    </row>
    <row r="1699" spans="1:26" x14ac:dyDescent="0.25">
      <c r="A1699">
        <v>1698</v>
      </c>
      <c r="B1699" t="s">
        <v>2308</v>
      </c>
      <c r="C1699" t="s">
        <v>2694</v>
      </c>
      <c r="D1699" t="s">
        <v>2694</v>
      </c>
      <c r="E1699" s="2">
        <v>-1.33253</v>
      </c>
      <c r="F1699">
        <v>-1.2984899999999999</v>
      </c>
      <c r="G1699">
        <v>-0.70916299999999999</v>
      </c>
      <c r="H1699">
        <v>-0.106835</v>
      </c>
      <c r="I1699">
        <v>-1.96919E-3</v>
      </c>
      <c r="J1699">
        <v>-2.28854E-2</v>
      </c>
      <c r="K1699">
        <v>1.1365099999999999</v>
      </c>
      <c r="L1699">
        <v>1.1184400000000001</v>
      </c>
      <c r="M1699">
        <v>1.2169099999999999</v>
      </c>
      <c r="N1699" s="2">
        <v>16.477399999999999</v>
      </c>
      <c r="O1699">
        <v>18.613499999999998</v>
      </c>
      <c r="P1699">
        <v>16.594100000000001</v>
      </c>
      <c r="Q1699">
        <v>24.938099999999999</v>
      </c>
      <c r="R1699">
        <v>24.876200000000001</v>
      </c>
      <c r="S1699">
        <v>25.213699999999999</v>
      </c>
      <c r="T1699">
        <v>21.036899999999999</v>
      </c>
      <c r="U1699">
        <v>20.677499999999998</v>
      </c>
      <c r="V1699">
        <v>20.965199999999999</v>
      </c>
      <c r="W1699" s="5">
        <v>3.3284500000000003E-5</v>
      </c>
      <c r="X1699">
        <v>3.9099000000000002E-4</v>
      </c>
      <c r="Y1699">
        <v>7.5619685308848104E-4</v>
      </c>
      <c r="Z1699">
        <v>17.341200000000001</v>
      </c>
    </row>
    <row r="1700" spans="1:26" x14ac:dyDescent="0.25">
      <c r="A1700">
        <v>1699</v>
      </c>
      <c r="B1700" t="s">
        <v>2309</v>
      </c>
      <c r="C1700" t="s">
        <v>2694</v>
      </c>
      <c r="D1700" t="s">
        <v>2694</v>
      </c>
      <c r="E1700" s="2">
        <v>-1.28444</v>
      </c>
      <c r="F1700">
        <v>-1.3118099999999999</v>
      </c>
      <c r="G1700">
        <v>-0.65345600000000004</v>
      </c>
      <c r="H1700">
        <v>-0.144397</v>
      </c>
      <c r="I1700">
        <v>-4.7173899999999998E-2</v>
      </c>
      <c r="J1700">
        <v>-9.4890000000000002E-2</v>
      </c>
      <c r="K1700">
        <v>1.18313</v>
      </c>
      <c r="L1700">
        <v>1.14402</v>
      </c>
      <c r="M1700">
        <v>1.2090099999999999</v>
      </c>
      <c r="N1700" s="2">
        <v>16.654499999999999</v>
      </c>
      <c r="O1700">
        <v>18.2882</v>
      </c>
      <c r="P1700">
        <v>16.583600000000001</v>
      </c>
      <c r="Q1700">
        <v>23.043600000000001</v>
      </c>
      <c r="R1700">
        <v>22.942299999999999</v>
      </c>
      <c r="S1700">
        <v>23.110600000000002</v>
      </c>
      <c r="T1700">
        <v>19.858000000000001</v>
      </c>
      <c r="U1700">
        <v>19.606300000000001</v>
      </c>
      <c r="V1700">
        <v>19.734500000000001</v>
      </c>
      <c r="W1700" s="5">
        <v>4.4883699999999999E-5</v>
      </c>
      <c r="X1700">
        <v>3.7191600000000002E-4</v>
      </c>
      <c r="Y1700">
        <v>7.2966077222692599E-4</v>
      </c>
      <c r="Z1700">
        <v>9.8437900000000003</v>
      </c>
    </row>
    <row r="1701" spans="1:26" x14ac:dyDescent="0.25">
      <c r="A1701">
        <v>1700</v>
      </c>
      <c r="B1701" t="s">
        <v>2310</v>
      </c>
      <c r="C1701" t="s">
        <v>2311</v>
      </c>
      <c r="D1701" t="s">
        <v>2312</v>
      </c>
      <c r="E1701" s="2">
        <v>-1.29223</v>
      </c>
      <c r="F1701">
        <v>-1.2579400000000001</v>
      </c>
      <c r="G1701">
        <v>-0.70372999999999997</v>
      </c>
      <c r="H1701">
        <v>-0.15496399999999999</v>
      </c>
      <c r="I1701">
        <v>-6.7056900000000003E-2</v>
      </c>
      <c r="J1701">
        <v>-8.0016000000000004E-2</v>
      </c>
      <c r="K1701">
        <v>1.1760299999999999</v>
      </c>
      <c r="L1701">
        <v>1.15419</v>
      </c>
      <c r="M1701">
        <v>1.2257100000000001</v>
      </c>
      <c r="N1701" s="2">
        <v>21.459800000000001</v>
      </c>
      <c r="O1701">
        <v>22.606200000000001</v>
      </c>
      <c r="P1701">
        <v>21.526599999999998</v>
      </c>
      <c r="Q1701">
        <v>26.268000000000001</v>
      </c>
      <c r="R1701">
        <v>26.2254</v>
      </c>
      <c r="S1701">
        <v>26.364699999999999</v>
      </c>
      <c r="T1701">
        <v>23.846499999999999</v>
      </c>
      <c r="U1701">
        <v>23.6752</v>
      </c>
      <c r="V1701">
        <v>23.821200000000001</v>
      </c>
      <c r="W1701" s="5">
        <v>2.2368999999999999E-5</v>
      </c>
      <c r="X1701">
        <v>1.8655399999999999E-4</v>
      </c>
      <c r="Y1701">
        <v>4.1482304990403098E-4</v>
      </c>
      <c r="Z1701">
        <v>5.6768299999999998</v>
      </c>
    </row>
    <row r="1702" spans="1:26" x14ac:dyDescent="0.25">
      <c r="A1702">
        <v>1701</v>
      </c>
      <c r="B1702" t="s">
        <v>2313</v>
      </c>
      <c r="C1702" t="s">
        <v>2694</v>
      </c>
      <c r="D1702" t="s">
        <v>2694</v>
      </c>
      <c r="E1702" s="2">
        <v>-1.3722700000000001</v>
      </c>
      <c r="F1702">
        <v>-1.2274700000000001</v>
      </c>
      <c r="G1702">
        <v>-0.52510699999999999</v>
      </c>
      <c r="H1702">
        <v>-0.17679700000000001</v>
      </c>
      <c r="I1702">
        <v>-0.202681</v>
      </c>
      <c r="J1702">
        <v>-5.5259900000000001E-2</v>
      </c>
      <c r="K1702">
        <v>1.0995900000000001</v>
      </c>
      <c r="L1702">
        <v>1.12002</v>
      </c>
      <c r="M1702">
        <v>1.3399799999999999</v>
      </c>
      <c r="N1702" s="2">
        <v>19.995699999999999</v>
      </c>
      <c r="O1702">
        <v>21.389700000000001</v>
      </c>
      <c r="P1702">
        <v>20.234000000000002</v>
      </c>
      <c r="Q1702">
        <v>24.062999999999999</v>
      </c>
      <c r="R1702">
        <v>24.096599999999999</v>
      </c>
      <c r="S1702">
        <v>24.458500000000001</v>
      </c>
      <c r="T1702">
        <v>21.920200000000001</v>
      </c>
      <c r="U1702">
        <v>21.962800000000001</v>
      </c>
      <c r="V1702">
        <v>22.162800000000001</v>
      </c>
      <c r="W1702" s="2">
        <v>1.88345E-4</v>
      </c>
      <c r="X1702">
        <v>1.0547E-3</v>
      </c>
      <c r="Y1702">
        <v>1.7368442786069699E-3</v>
      </c>
      <c r="Z1702">
        <v>4.5655000000000001</v>
      </c>
    </row>
    <row r="1703" spans="1:26" x14ac:dyDescent="0.25">
      <c r="A1703">
        <v>1702</v>
      </c>
      <c r="B1703" t="s">
        <v>2314</v>
      </c>
      <c r="C1703" t="s">
        <v>2694</v>
      </c>
      <c r="D1703" t="s">
        <v>2694</v>
      </c>
      <c r="E1703" s="2">
        <v>-1.3978699999999999</v>
      </c>
      <c r="F1703">
        <v>-1.20957</v>
      </c>
      <c r="G1703">
        <v>-0.36341000000000001</v>
      </c>
      <c r="H1703">
        <v>-0.12287099999999999</v>
      </c>
      <c r="I1703">
        <v>-0.307668</v>
      </c>
      <c r="J1703">
        <v>-0.18206800000000001</v>
      </c>
      <c r="K1703">
        <v>1.0676300000000001</v>
      </c>
      <c r="L1703">
        <v>1.21675</v>
      </c>
      <c r="M1703">
        <v>1.2990900000000001</v>
      </c>
      <c r="N1703" s="2">
        <v>19.696899999999999</v>
      </c>
      <c r="O1703">
        <v>21.011600000000001</v>
      </c>
      <c r="P1703">
        <v>19.936199999999999</v>
      </c>
      <c r="Q1703">
        <v>22.830400000000001</v>
      </c>
      <c r="R1703">
        <v>23.0199</v>
      </c>
      <c r="S1703">
        <v>23.124600000000001</v>
      </c>
      <c r="T1703">
        <v>21.0825</v>
      </c>
      <c r="U1703">
        <v>21.317299999999999</v>
      </c>
      <c r="V1703">
        <v>21.242100000000001</v>
      </c>
      <c r="W1703" s="2">
        <v>5.4264899999999997E-4</v>
      </c>
      <c r="X1703">
        <v>2.0255999999999998E-3</v>
      </c>
      <c r="Y1703">
        <v>3.02794529032258E-3</v>
      </c>
      <c r="Z1703">
        <v>3.42876</v>
      </c>
    </row>
    <row r="1704" spans="1:26" x14ac:dyDescent="0.25">
      <c r="A1704">
        <v>1703</v>
      </c>
      <c r="B1704" t="s">
        <v>2315</v>
      </c>
      <c r="C1704" t="s">
        <v>2694</v>
      </c>
      <c r="D1704" t="s">
        <v>2694</v>
      </c>
      <c r="E1704" s="2">
        <v>-1.2378499999999999</v>
      </c>
      <c r="F1704">
        <v>-1.1549</v>
      </c>
      <c r="G1704">
        <v>-0.51709300000000002</v>
      </c>
      <c r="H1704">
        <v>-0.44109799999999999</v>
      </c>
      <c r="I1704">
        <v>-0.175567</v>
      </c>
      <c r="J1704">
        <v>-0.16732900000000001</v>
      </c>
      <c r="K1704">
        <v>1.4176800000000001</v>
      </c>
      <c r="L1704">
        <v>1.2183600000000001</v>
      </c>
      <c r="M1704">
        <v>1.05779</v>
      </c>
      <c r="N1704" s="2">
        <v>18.614699999999999</v>
      </c>
      <c r="O1704">
        <v>19.396100000000001</v>
      </c>
      <c r="P1704">
        <v>18.704599999999999</v>
      </c>
      <c r="Q1704">
        <v>21.4938</v>
      </c>
      <c r="R1704">
        <v>21.277699999999999</v>
      </c>
      <c r="S1704">
        <v>21.1036</v>
      </c>
      <c r="T1704">
        <v>19.766400000000001</v>
      </c>
      <c r="U1704">
        <v>19.4785</v>
      </c>
      <c r="V1704">
        <v>19.775300000000001</v>
      </c>
      <c r="W1704" s="2">
        <v>1.4948500000000001E-4</v>
      </c>
      <c r="X1704">
        <v>4.67959E-4</v>
      </c>
      <c r="Y1704">
        <v>8.7610299192245598E-4</v>
      </c>
      <c r="Z1704">
        <v>3.07009</v>
      </c>
    </row>
    <row r="1705" spans="1:26" x14ac:dyDescent="0.25">
      <c r="A1705">
        <v>1704</v>
      </c>
      <c r="B1705" t="s">
        <v>2316</v>
      </c>
      <c r="C1705" t="s">
        <v>2694</v>
      </c>
      <c r="D1705" t="s">
        <v>2694</v>
      </c>
      <c r="E1705" s="2">
        <v>-1.33046</v>
      </c>
      <c r="F1705">
        <v>-1.0820799999999999</v>
      </c>
      <c r="G1705">
        <v>-0.38755699999999998</v>
      </c>
      <c r="H1705">
        <v>-0.40637200000000001</v>
      </c>
      <c r="I1705">
        <v>-0.23019700000000001</v>
      </c>
      <c r="J1705">
        <v>-0.27215600000000001</v>
      </c>
      <c r="K1705">
        <v>1.25695</v>
      </c>
      <c r="L1705">
        <v>1.35009</v>
      </c>
      <c r="M1705">
        <v>1.10178</v>
      </c>
      <c r="N1705" s="2">
        <v>18.204999999999998</v>
      </c>
      <c r="O1705">
        <v>19.1404</v>
      </c>
      <c r="P1705">
        <v>18.4514</v>
      </c>
      <c r="Q1705">
        <v>20.771899999999999</v>
      </c>
      <c r="R1705">
        <v>20.8643</v>
      </c>
      <c r="S1705">
        <v>20.617999999999999</v>
      </c>
      <c r="T1705">
        <v>19.296500000000002</v>
      </c>
      <c r="U1705">
        <v>19.1218</v>
      </c>
      <c r="V1705">
        <v>19.254899999999999</v>
      </c>
      <c r="W1705" s="2">
        <v>2.8442700000000002E-4</v>
      </c>
      <c r="X1705">
        <v>7.0535200000000002E-4</v>
      </c>
      <c r="Y1705">
        <v>1.2205381508588499E-3</v>
      </c>
      <c r="Z1705">
        <v>2.8818800000000002</v>
      </c>
    </row>
    <row r="1706" spans="1:26" x14ac:dyDescent="0.25">
      <c r="A1706">
        <v>1705</v>
      </c>
      <c r="B1706" t="s">
        <v>2317</v>
      </c>
      <c r="C1706" t="s">
        <v>2318</v>
      </c>
      <c r="D1706" t="s">
        <v>2694</v>
      </c>
      <c r="E1706" s="2">
        <v>-1.2262999999999999</v>
      </c>
      <c r="F1706">
        <v>-1.18099</v>
      </c>
      <c r="G1706">
        <v>-0.41274899999999998</v>
      </c>
      <c r="H1706">
        <v>-0.28497899999999998</v>
      </c>
      <c r="I1706">
        <v>-0.29602899999999999</v>
      </c>
      <c r="J1706">
        <v>-0.301593</v>
      </c>
      <c r="K1706">
        <v>1.2585599999999999</v>
      </c>
      <c r="L1706">
        <v>1.4462299999999999</v>
      </c>
      <c r="M1706">
        <v>0.99785699999999999</v>
      </c>
      <c r="N1706" s="2">
        <v>18.6068</v>
      </c>
      <c r="O1706">
        <v>19.342600000000001</v>
      </c>
      <c r="P1706">
        <v>18.6478</v>
      </c>
      <c r="Q1706">
        <v>20.854199999999999</v>
      </c>
      <c r="R1706">
        <v>21.023900000000001</v>
      </c>
      <c r="S1706">
        <v>20.618400000000001</v>
      </c>
      <c r="T1706">
        <v>19.4482</v>
      </c>
      <c r="U1706">
        <v>19.458200000000001</v>
      </c>
      <c r="V1706">
        <v>19.443200000000001</v>
      </c>
      <c r="W1706" s="2">
        <v>2.7397700000000001E-4</v>
      </c>
      <c r="X1706">
        <v>7.0828700000000004E-4</v>
      </c>
      <c r="Y1706">
        <v>1.2247022231343301E-3</v>
      </c>
      <c r="Z1706">
        <v>2.6068500000000001</v>
      </c>
    </row>
    <row r="1707" spans="1:26" x14ac:dyDescent="0.25">
      <c r="A1707">
        <v>1706</v>
      </c>
      <c r="B1707" t="s">
        <v>2319</v>
      </c>
      <c r="C1707" t="s">
        <v>2694</v>
      </c>
      <c r="D1707" t="s">
        <v>2694</v>
      </c>
      <c r="E1707" s="2">
        <v>-1.2460899999999999</v>
      </c>
      <c r="F1707">
        <v>-1.2654700000000001</v>
      </c>
      <c r="G1707">
        <v>-0.47429100000000002</v>
      </c>
      <c r="H1707">
        <v>-0.31987500000000002</v>
      </c>
      <c r="I1707">
        <v>-0.18821599999999999</v>
      </c>
      <c r="J1707">
        <v>-0.158447</v>
      </c>
      <c r="K1707">
        <v>1.1523000000000001</v>
      </c>
      <c r="L1707">
        <v>1.19998</v>
      </c>
      <c r="M1707">
        <v>1.3001100000000001</v>
      </c>
      <c r="N1707" s="2">
        <v>16.736000000000001</v>
      </c>
      <c r="O1707">
        <v>18.803599999999999</v>
      </c>
      <c r="P1707">
        <v>16.684100000000001</v>
      </c>
      <c r="Q1707">
        <v>23.161100000000001</v>
      </c>
      <c r="R1707">
        <v>23.288900000000002</v>
      </c>
      <c r="S1707">
        <v>23.557099999999998</v>
      </c>
      <c r="T1707">
        <v>19.57</v>
      </c>
      <c r="U1707">
        <v>19.217300000000002</v>
      </c>
      <c r="V1707">
        <v>19.649699999999999</v>
      </c>
      <c r="W1707" s="2">
        <v>1.5908900000000001E-4</v>
      </c>
      <c r="X1707">
        <v>6.0103700000000001E-4</v>
      </c>
      <c r="Y1707">
        <v>1.0737106622976101E-3</v>
      </c>
      <c r="Z1707">
        <v>14.487299999999999</v>
      </c>
    </row>
    <row r="1708" spans="1:26" x14ac:dyDescent="0.25">
      <c r="A1708">
        <v>1707</v>
      </c>
      <c r="B1708" t="s">
        <v>2320</v>
      </c>
      <c r="C1708" t="s">
        <v>2694</v>
      </c>
      <c r="D1708" t="s">
        <v>2694</v>
      </c>
      <c r="E1708" s="2">
        <v>-1.2567299999999999</v>
      </c>
      <c r="F1708">
        <v>-1.27027</v>
      </c>
      <c r="G1708">
        <v>-0.47393800000000003</v>
      </c>
      <c r="H1708">
        <v>-0.31268299999999999</v>
      </c>
      <c r="I1708">
        <v>-0.20703099999999999</v>
      </c>
      <c r="J1708">
        <v>-0.119879</v>
      </c>
      <c r="K1708">
        <v>1.13476</v>
      </c>
      <c r="L1708">
        <v>1.24098</v>
      </c>
      <c r="M1708">
        <v>1.2647999999999999</v>
      </c>
      <c r="N1708" s="2">
        <v>16.934899999999999</v>
      </c>
      <c r="O1708">
        <v>18.613099999999999</v>
      </c>
      <c r="P1708">
        <v>16.905899999999999</v>
      </c>
      <c r="Q1708">
        <v>22.061900000000001</v>
      </c>
      <c r="R1708">
        <v>22.2896</v>
      </c>
      <c r="S1708">
        <v>22.340699999999998</v>
      </c>
      <c r="T1708">
        <v>19.185300000000002</v>
      </c>
      <c r="U1708">
        <v>18.9588</v>
      </c>
      <c r="V1708">
        <v>19.372199999999999</v>
      </c>
      <c r="W1708" s="2">
        <v>1.70872E-4</v>
      </c>
      <c r="X1708">
        <v>6.7217199999999996E-4</v>
      </c>
      <c r="Y1708">
        <v>1.1745267903469101E-3</v>
      </c>
      <c r="Z1708">
        <v>8.3319200000000002</v>
      </c>
    </row>
    <row r="1709" spans="1:26" x14ac:dyDescent="0.25">
      <c r="A1709">
        <v>1708</v>
      </c>
      <c r="B1709" t="s">
        <v>2321</v>
      </c>
      <c r="C1709" t="s">
        <v>2694</v>
      </c>
      <c r="D1709" t="s">
        <v>2694</v>
      </c>
      <c r="E1709" s="2">
        <v>-1.3152900000000001</v>
      </c>
      <c r="F1709">
        <v>-1.35721</v>
      </c>
      <c r="G1709">
        <v>-0.32460899999999998</v>
      </c>
      <c r="H1709">
        <v>-0.32176700000000003</v>
      </c>
      <c r="I1709">
        <v>-0.111653</v>
      </c>
      <c r="J1709">
        <v>-0.112971</v>
      </c>
      <c r="K1709">
        <v>1.1122000000000001</v>
      </c>
      <c r="L1709">
        <v>1.1909000000000001</v>
      </c>
      <c r="M1709">
        <v>1.2403999999999999</v>
      </c>
      <c r="N1709" s="2">
        <v>19.270299999999999</v>
      </c>
      <c r="O1709">
        <v>21.177499999999998</v>
      </c>
      <c r="P1709">
        <v>19.189599999999999</v>
      </c>
      <c r="Q1709">
        <v>23.9437</v>
      </c>
      <c r="R1709">
        <v>24.095199999999998</v>
      </c>
      <c r="S1709">
        <v>24.1905</v>
      </c>
      <c r="T1709">
        <v>21.587499999999999</v>
      </c>
      <c r="U1709">
        <v>21.183</v>
      </c>
      <c r="V1709">
        <v>21.585000000000001</v>
      </c>
      <c r="W1709" s="2">
        <v>7.31345E-4</v>
      </c>
      <c r="X1709">
        <v>2.9478500000000001E-3</v>
      </c>
      <c r="Y1709">
        <v>4.2449772840273499E-3</v>
      </c>
      <c r="Z1709">
        <v>6.1670999999999996</v>
      </c>
    </row>
    <row r="1710" spans="1:26" x14ac:dyDescent="0.25">
      <c r="A1710">
        <v>1709</v>
      </c>
      <c r="B1710" t="s">
        <v>2322</v>
      </c>
      <c r="C1710" t="s">
        <v>2694</v>
      </c>
      <c r="D1710" t="s">
        <v>2694</v>
      </c>
      <c r="E1710" s="2">
        <v>-1.2604900000000001</v>
      </c>
      <c r="F1710">
        <v>-1.29277</v>
      </c>
      <c r="G1710">
        <v>-0.27640999999999999</v>
      </c>
      <c r="H1710">
        <v>-0.53474999999999995</v>
      </c>
      <c r="I1710">
        <v>-0.12413200000000001</v>
      </c>
      <c r="J1710">
        <v>-0.119145</v>
      </c>
      <c r="K1710">
        <v>1.12967</v>
      </c>
      <c r="L1710">
        <v>1.2117899999999999</v>
      </c>
      <c r="M1710">
        <v>1.26624</v>
      </c>
      <c r="N1710" s="2">
        <v>16.48</v>
      </c>
      <c r="O1710">
        <v>18.244499999999999</v>
      </c>
      <c r="P1710">
        <v>16.4221</v>
      </c>
      <c r="Q1710">
        <v>20.765599999999999</v>
      </c>
      <c r="R1710">
        <v>20.912800000000001</v>
      </c>
      <c r="S1710">
        <v>21.010400000000001</v>
      </c>
      <c r="T1710">
        <v>18.517499999999998</v>
      </c>
      <c r="U1710">
        <v>17.781199999999998</v>
      </c>
      <c r="V1710">
        <v>18.526399999999999</v>
      </c>
      <c r="W1710" s="2">
        <v>9.6560600000000004E-4</v>
      </c>
      <c r="X1710">
        <v>2.62474E-3</v>
      </c>
      <c r="Y1710">
        <v>3.83450351828499E-3</v>
      </c>
      <c r="Z1710">
        <v>6.1527200000000004</v>
      </c>
    </row>
    <row r="1711" spans="1:26" x14ac:dyDescent="0.25">
      <c r="A1711">
        <v>1710</v>
      </c>
      <c r="B1711" t="s">
        <v>2323</v>
      </c>
      <c r="C1711" t="s">
        <v>2694</v>
      </c>
      <c r="D1711" t="s">
        <v>2694</v>
      </c>
      <c r="E1711" s="2">
        <v>-1.2600499999999999</v>
      </c>
      <c r="F1711">
        <v>-1.2355</v>
      </c>
      <c r="G1711">
        <v>-0.22941500000000001</v>
      </c>
      <c r="H1711">
        <v>-0.321774</v>
      </c>
      <c r="I1711">
        <v>-0.32197799999999999</v>
      </c>
      <c r="J1711">
        <v>-0.31137799999999999</v>
      </c>
      <c r="K1711">
        <v>1.1414299999999999</v>
      </c>
      <c r="L1711">
        <v>1.2262200000000001</v>
      </c>
      <c r="M1711">
        <v>1.3124499999999999</v>
      </c>
      <c r="N1711" s="2">
        <v>18.497299999999999</v>
      </c>
      <c r="O1711">
        <v>20.6084</v>
      </c>
      <c r="P1711">
        <v>18.547599999999999</v>
      </c>
      <c r="Q1711">
        <v>23.4163</v>
      </c>
      <c r="R1711">
        <v>23.5899</v>
      </c>
      <c r="S1711">
        <v>23.7666</v>
      </c>
      <c r="T1711">
        <v>20.418800000000001</v>
      </c>
      <c r="U1711">
        <v>20.4192</v>
      </c>
      <c r="V1711">
        <v>20.4405</v>
      </c>
      <c r="W1711" s="2">
        <v>6.8839499999999996E-4</v>
      </c>
      <c r="X1711">
        <v>1.49372E-3</v>
      </c>
      <c r="Y1711">
        <v>2.3337486446392401E-3</v>
      </c>
      <c r="Z1711">
        <v>8.9680499999999999</v>
      </c>
    </row>
    <row r="1712" spans="1:26" x14ac:dyDescent="0.25">
      <c r="A1712">
        <v>1711</v>
      </c>
      <c r="B1712" t="s">
        <v>2324</v>
      </c>
      <c r="C1712" t="s">
        <v>2694</v>
      </c>
      <c r="D1712" t="s">
        <v>2694</v>
      </c>
      <c r="E1712" s="2">
        <v>-1.31656</v>
      </c>
      <c r="F1712">
        <v>-1.2454499999999999</v>
      </c>
      <c r="G1712">
        <v>-6.6073400000000004E-2</v>
      </c>
      <c r="H1712">
        <v>-0.35977700000000001</v>
      </c>
      <c r="I1712">
        <v>-0.30035499999999998</v>
      </c>
      <c r="J1712">
        <v>-0.33291799999999999</v>
      </c>
      <c r="K1712">
        <v>1.12792</v>
      </c>
      <c r="L1712">
        <v>1.2322900000000001</v>
      </c>
      <c r="M1712">
        <v>1.26092</v>
      </c>
      <c r="N1712" s="2">
        <v>18.6191</v>
      </c>
      <c r="O1712">
        <v>20.814499999999999</v>
      </c>
      <c r="P1712">
        <v>18.7439</v>
      </c>
      <c r="Q1712">
        <v>22.910699999999999</v>
      </c>
      <c r="R1712">
        <v>23.093900000000001</v>
      </c>
      <c r="S1712">
        <v>23.144200000000001</v>
      </c>
      <c r="T1712">
        <v>20.403199999999998</v>
      </c>
      <c r="U1712">
        <v>20.2989</v>
      </c>
      <c r="V1712">
        <v>20.346</v>
      </c>
      <c r="W1712" s="2">
        <v>1.94224E-3</v>
      </c>
      <c r="X1712">
        <v>3.6211099999999999E-3</v>
      </c>
      <c r="Y1712">
        <v>5.1190432397803503E-3</v>
      </c>
      <c r="Z1712">
        <v>6.4992099999999997</v>
      </c>
    </row>
    <row r="1713" spans="1:26" x14ac:dyDescent="0.25">
      <c r="A1713">
        <v>1712</v>
      </c>
      <c r="B1713" t="s">
        <v>2325</v>
      </c>
      <c r="C1713" t="s">
        <v>2694</v>
      </c>
      <c r="D1713" t="s">
        <v>2694</v>
      </c>
      <c r="E1713" s="2">
        <v>-1.22353</v>
      </c>
      <c r="F1713">
        <v>-1.1546700000000001</v>
      </c>
      <c r="G1713">
        <v>-0.29675699999999999</v>
      </c>
      <c r="H1713">
        <v>-0.43705300000000002</v>
      </c>
      <c r="I1713">
        <v>-0.33093499999999998</v>
      </c>
      <c r="J1713">
        <v>-0.30607400000000001</v>
      </c>
      <c r="K1713">
        <v>1.2879499999999999</v>
      </c>
      <c r="L1713">
        <v>1.24115</v>
      </c>
      <c r="M1713">
        <v>1.2199199999999999</v>
      </c>
      <c r="N1713" s="2">
        <v>20.290800000000001</v>
      </c>
      <c r="O1713">
        <v>21.431799999999999</v>
      </c>
      <c r="P1713">
        <v>20.375599999999999</v>
      </c>
      <c r="Q1713">
        <v>23.3827</v>
      </c>
      <c r="R1713">
        <v>23.325099999999999</v>
      </c>
      <c r="S1713">
        <v>23.298999999999999</v>
      </c>
      <c r="T1713">
        <v>21.389700000000001</v>
      </c>
      <c r="U1713">
        <v>21.2591</v>
      </c>
      <c r="V1713">
        <v>21.420300000000001</v>
      </c>
      <c r="W1713" s="2">
        <v>3.1672299999999998E-4</v>
      </c>
      <c r="X1713">
        <v>6.1522200000000001E-4</v>
      </c>
      <c r="Y1713">
        <v>1.0939903100537201E-3</v>
      </c>
      <c r="Z1713">
        <v>3.94285</v>
      </c>
    </row>
    <row r="1714" spans="1:26" x14ac:dyDescent="0.25">
      <c r="A1714">
        <v>1713</v>
      </c>
      <c r="B1714" t="s">
        <v>2326</v>
      </c>
      <c r="C1714" t="s">
        <v>2694</v>
      </c>
      <c r="D1714" t="s">
        <v>2694</v>
      </c>
      <c r="E1714" s="2">
        <v>-1.1917</v>
      </c>
      <c r="F1714">
        <v>-0.93524600000000002</v>
      </c>
      <c r="G1714">
        <v>-0.87476799999999999</v>
      </c>
      <c r="H1714">
        <v>7.4105699999999997E-2</v>
      </c>
      <c r="I1714">
        <v>0.29833399999999999</v>
      </c>
      <c r="J1714">
        <v>-6.2094099999999999E-2</v>
      </c>
      <c r="K1714">
        <v>1.0141100000000001</v>
      </c>
      <c r="L1714">
        <v>1.6772499999999999</v>
      </c>
      <c r="M1714" t="s">
        <v>2694</v>
      </c>
      <c r="N1714" s="2">
        <v>21.790099999999999</v>
      </c>
      <c r="O1714">
        <v>22.497599999999998</v>
      </c>
      <c r="P1714">
        <v>22.3626</v>
      </c>
      <c r="Q1714">
        <v>26.714099999999998</v>
      </c>
      <c r="R1714">
        <v>28.194400000000002</v>
      </c>
      <c r="S1714" t="s">
        <v>2694</v>
      </c>
      <c r="T1714">
        <v>25.116299999999999</v>
      </c>
      <c r="U1714">
        <v>24.6158</v>
      </c>
      <c r="V1714">
        <v>24.311699999999998</v>
      </c>
      <c r="W1714" s="2">
        <v>5.30497E-4</v>
      </c>
      <c r="X1714">
        <v>3.4742900000000001E-3</v>
      </c>
      <c r="Y1714">
        <v>4.9356219742489301E-3</v>
      </c>
      <c r="Z1714">
        <v>6.8353400000000004</v>
      </c>
    </row>
    <row r="1715" spans="1:26" x14ac:dyDescent="0.25">
      <c r="A1715">
        <v>1714</v>
      </c>
      <c r="B1715" t="s">
        <v>2327</v>
      </c>
      <c r="C1715" t="s">
        <v>2694</v>
      </c>
      <c r="D1715" t="s">
        <v>2694</v>
      </c>
      <c r="E1715" s="2">
        <v>-1.0829299999999999</v>
      </c>
      <c r="F1715">
        <v>-1.15873</v>
      </c>
      <c r="G1715">
        <v>-0.52785000000000004</v>
      </c>
      <c r="H1715">
        <v>8.9363499999999998E-2</v>
      </c>
      <c r="I1715">
        <v>-0.15571399999999999</v>
      </c>
      <c r="J1715">
        <v>-5.2384E-2</v>
      </c>
      <c r="K1715">
        <v>1.44041</v>
      </c>
      <c r="L1715">
        <v>1.44783</v>
      </c>
      <c r="M1715" t="s">
        <v>2694</v>
      </c>
      <c r="N1715" s="2">
        <v>17.605699999999999</v>
      </c>
      <c r="O1715">
        <v>18.5989</v>
      </c>
      <c r="P1715">
        <v>17.47</v>
      </c>
      <c r="Q1715">
        <v>22.120899999999999</v>
      </c>
      <c r="R1715">
        <v>22.1341</v>
      </c>
      <c r="S1715" t="s">
        <v>2694</v>
      </c>
      <c r="T1715">
        <v>19.264800000000001</v>
      </c>
      <c r="U1715">
        <v>19.703299999999999</v>
      </c>
      <c r="V1715">
        <v>19.4497</v>
      </c>
      <c r="W1715" s="2">
        <v>2.85724E-4</v>
      </c>
      <c r="X1715">
        <v>9.0147000000000003E-4</v>
      </c>
      <c r="Y1715">
        <v>1.5113646816208399E-3</v>
      </c>
      <c r="Z1715">
        <v>6.2979500000000002</v>
      </c>
    </row>
    <row r="1716" spans="1:26" x14ac:dyDescent="0.25">
      <c r="A1716">
        <v>1715</v>
      </c>
      <c r="B1716" t="s">
        <v>2328</v>
      </c>
      <c r="C1716" t="s">
        <v>2694</v>
      </c>
      <c r="D1716" t="s">
        <v>2694</v>
      </c>
      <c r="E1716" s="2">
        <v>-1.04535</v>
      </c>
      <c r="F1716">
        <v>-0.99842500000000001</v>
      </c>
      <c r="G1716">
        <v>-0.64240799999999998</v>
      </c>
      <c r="H1716">
        <v>-0.40620000000000001</v>
      </c>
      <c r="I1716">
        <v>-0.39359499999999997</v>
      </c>
      <c r="J1716">
        <v>-0.311886</v>
      </c>
      <c r="K1716">
        <v>1.47824</v>
      </c>
      <c r="L1716">
        <v>1.4799500000000001</v>
      </c>
      <c r="M1716">
        <v>0.83967199999999997</v>
      </c>
      <c r="N1716" s="2">
        <v>16.495200000000001</v>
      </c>
      <c r="O1716">
        <v>17.5779</v>
      </c>
      <c r="P1716">
        <v>16.621300000000002</v>
      </c>
      <c r="Q1716">
        <v>23.276199999999999</v>
      </c>
      <c r="R1716">
        <v>23.280799999999999</v>
      </c>
      <c r="S1716">
        <v>21.560400000000001</v>
      </c>
      <c r="T1716">
        <v>18.246500000000001</v>
      </c>
      <c r="U1716">
        <v>18.212599999999998</v>
      </c>
      <c r="V1716">
        <v>18.466100000000001</v>
      </c>
      <c r="W1716" s="2">
        <v>1.0293600000000001E-4</v>
      </c>
      <c r="X1716">
        <v>2.0093500000000001E-4</v>
      </c>
      <c r="Y1716">
        <v>4.4004385160680497E-4</v>
      </c>
      <c r="Z1716">
        <v>21.074300000000001</v>
      </c>
    </row>
    <row r="1717" spans="1:26" x14ac:dyDescent="0.25">
      <c r="A1717">
        <v>1716</v>
      </c>
      <c r="B1717" t="s">
        <v>2329</v>
      </c>
      <c r="C1717" t="s">
        <v>2701</v>
      </c>
      <c r="D1717" t="s">
        <v>1268</v>
      </c>
      <c r="E1717" s="2">
        <v>-1.35341</v>
      </c>
      <c r="F1717">
        <v>-1.2180299999999999</v>
      </c>
      <c r="G1717">
        <v>-0.73026599999999997</v>
      </c>
      <c r="H1717">
        <v>0.73179499999999997</v>
      </c>
      <c r="I1717">
        <v>-0.50873900000000005</v>
      </c>
      <c r="J1717">
        <v>-1.90327E-2</v>
      </c>
      <c r="K1717">
        <v>1.0569500000000001</v>
      </c>
      <c r="L1717">
        <v>1.30077</v>
      </c>
      <c r="M1717">
        <v>0.73996499999999998</v>
      </c>
      <c r="N1717" s="2">
        <v>17.058499999999999</v>
      </c>
      <c r="O1717">
        <v>18.1065</v>
      </c>
      <c r="P1717">
        <v>17.286200000000001</v>
      </c>
      <c r="Q1717">
        <v>21.112300000000001</v>
      </c>
      <c r="R1717">
        <v>21.522400000000001</v>
      </c>
      <c r="S1717">
        <v>20.5792</v>
      </c>
      <c r="T1717">
        <v>18.479099999999999</v>
      </c>
      <c r="U1717">
        <v>20.5654</v>
      </c>
      <c r="V1717">
        <v>19.302700000000002</v>
      </c>
      <c r="W1717" s="2">
        <v>3.00015E-3</v>
      </c>
      <c r="X1717">
        <v>3.5866700000000001E-2</v>
      </c>
      <c r="Y1717">
        <v>4.2595153203485399E-2</v>
      </c>
      <c r="Z1717">
        <v>3.0784699999999998</v>
      </c>
    </row>
    <row r="1718" spans="1:26" x14ac:dyDescent="0.25">
      <c r="A1718">
        <v>1717</v>
      </c>
      <c r="B1718" t="s">
        <v>2330</v>
      </c>
      <c r="C1718" t="s">
        <v>2694</v>
      </c>
      <c r="D1718" t="s">
        <v>2694</v>
      </c>
      <c r="E1718" s="2">
        <v>-1.4608399999999999</v>
      </c>
      <c r="F1718">
        <v>-1.49861</v>
      </c>
      <c r="G1718">
        <v>-0.220162</v>
      </c>
      <c r="H1718">
        <v>-0.16519800000000001</v>
      </c>
      <c r="I1718">
        <v>0.115953</v>
      </c>
      <c r="J1718">
        <v>-2.37255E-2</v>
      </c>
      <c r="K1718">
        <v>1.05742</v>
      </c>
      <c r="L1718">
        <v>1.06019</v>
      </c>
      <c r="M1718">
        <v>1.1349800000000001</v>
      </c>
      <c r="N1718" s="2">
        <v>18.1403</v>
      </c>
      <c r="O1718">
        <v>19.863700000000001</v>
      </c>
      <c r="P1718">
        <v>18.087800000000001</v>
      </c>
      <c r="Q1718">
        <v>21.638500000000001</v>
      </c>
      <c r="R1718">
        <v>21.642299999999999</v>
      </c>
      <c r="S1718">
        <v>21.746200000000002</v>
      </c>
      <c r="T1718">
        <v>20.3307</v>
      </c>
      <c r="U1718">
        <v>19.940100000000001</v>
      </c>
      <c r="V1718">
        <v>20.136600000000001</v>
      </c>
      <c r="W1718" s="2">
        <v>2.6122599999999999E-3</v>
      </c>
      <c r="X1718">
        <v>1.9362000000000001E-2</v>
      </c>
      <c r="Y1718">
        <v>2.39007746403836E-2</v>
      </c>
      <c r="Z1718">
        <v>2.9077199999999999</v>
      </c>
    </row>
    <row r="1719" spans="1:26" x14ac:dyDescent="0.25">
      <c r="A1719">
        <v>1718</v>
      </c>
      <c r="B1719" t="s">
        <v>2331</v>
      </c>
      <c r="C1719" t="s">
        <v>2119</v>
      </c>
      <c r="D1719" t="s">
        <v>2332</v>
      </c>
      <c r="E1719" s="2">
        <v>-1.5910899999999999</v>
      </c>
      <c r="F1719">
        <v>-1.59222</v>
      </c>
      <c r="G1719" s="6" t="s">
        <v>2694</v>
      </c>
      <c r="H1719">
        <v>0.25692799999999999</v>
      </c>
      <c r="I1719">
        <v>0.44018099999999999</v>
      </c>
      <c r="J1719">
        <v>0.322745</v>
      </c>
      <c r="K1719">
        <v>0.70179199999999997</v>
      </c>
      <c r="L1719">
        <v>0.66530500000000004</v>
      </c>
      <c r="M1719">
        <v>0.79635900000000004</v>
      </c>
      <c r="N1719" s="2">
        <v>17.171199999999999</v>
      </c>
      <c r="O1719" t="s">
        <v>2694</v>
      </c>
      <c r="P1719">
        <v>17.1675</v>
      </c>
      <c r="Q1719">
        <v>24.518000000000001</v>
      </c>
      <c r="R1719">
        <v>24.4011</v>
      </c>
      <c r="S1719">
        <v>24.821000000000002</v>
      </c>
      <c r="T1719">
        <v>23.6798</v>
      </c>
      <c r="U1719">
        <v>23.092600000000001</v>
      </c>
      <c r="V1719">
        <v>23.3035</v>
      </c>
      <c r="W1719" s="5">
        <v>8.7229700000000002E-7</v>
      </c>
      <c r="X1719">
        <v>1.3544399999999999E-3</v>
      </c>
      <c r="Y1719">
        <v>2.15095098012337E-3</v>
      </c>
      <c r="Z1719">
        <v>2.3317899999999998</v>
      </c>
    </row>
    <row r="1720" spans="1:26" x14ac:dyDescent="0.25">
      <c r="A1720">
        <v>1719</v>
      </c>
      <c r="B1720" t="s">
        <v>2333</v>
      </c>
      <c r="C1720" t="s">
        <v>2694</v>
      </c>
      <c r="D1720" t="s">
        <v>2694</v>
      </c>
      <c r="E1720" s="2">
        <v>-1.46736</v>
      </c>
      <c r="F1720">
        <v>-1.4376199999999999</v>
      </c>
      <c r="G1720">
        <v>-0.38644699999999998</v>
      </c>
      <c r="H1720">
        <v>-7.8077999999999995E-2</v>
      </c>
      <c r="I1720">
        <v>9.4858999999999999E-2</v>
      </c>
      <c r="J1720">
        <v>-9.7875800000000006E-3</v>
      </c>
      <c r="K1720">
        <v>0.99791700000000005</v>
      </c>
      <c r="L1720">
        <v>1.09026</v>
      </c>
      <c r="M1720">
        <v>1.1962699999999999</v>
      </c>
      <c r="N1720" s="2">
        <v>16.444900000000001</v>
      </c>
      <c r="O1720">
        <v>18.475100000000001</v>
      </c>
      <c r="P1720">
        <v>16.500699999999998</v>
      </c>
      <c r="Q1720">
        <v>21.075399999999998</v>
      </c>
      <c r="R1720">
        <v>21.248799999999999</v>
      </c>
      <c r="S1720">
        <v>21.447900000000001</v>
      </c>
      <c r="T1720">
        <v>19.379200000000001</v>
      </c>
      <c r="U1720">
        <v>19.054400000000001</v>
      </c>
      <c r="V1720">
        <v>19.182600000000001</v>
      </c>
      <c r="W1720" s="2">
        <v>9.7381200000000001E-4</v>
      </c>
      <c r="X1720">
        <v>1.0324099999999999E-2</v>
      </c>
      <c r="Y1720">
        <v>1.33338571348941E-2</v>
      </c>
      <c r="Z1720">
        <v>4.1468100000000003</v>
      </c>
    </row>
    <row r="1721" spans="1:26" x14ac:dyDescent="0.25">
      <c r="A1721">
        <v>1720</v>
      </c>
      <c r="B1721" t="s">
        <v>2334</v>
      </c>
      <c r="C1721" t="s">
        <v>2335</v>
      </c>
      <c r="D1721" t="s">
        <v>2336</v>
      </c>
      <c r="E1721" s="2">
        <v>-1.6212</v>
      </c>
      <c r="F1721">
        <v>-1.33812</v>
      </c>
      <c r="G1721">
        <v>-0.52571199999999996</v>
      </c>
      <c r="H1721">
        <v>1.1198E-2</v>
      </c>
      <c r="I1721">
        <v>0.212811</v>
      </c>
      <c r="J1721">
        <v>0.14594399999999999</v>
      </c>
      <c r="K1721">
        <v>0.99234999999999995</v>
      </c>
      <c r="L1721">
        <v>1.07348</v>
      </c>
      <c r="M1721">
        <v>1.0492600000000001</v>
      </c>
      <c r="N1721" s="2">
        <v>23.4787</v>
      </c>
      <c r="O1721">
        <v>24.803000000000001</v>
      </c>
      <c r="P1721">
        <v>23.820900000000002</v>
      </c>
      <c r="Q1721">
        <v>26.638200000000001</v>
      </c>
      <c r="R1721">
        <v>26.7363</v>
      </c>
      <c r="S1721">
        <v>26.707000000000001</v>
      </c>
      <c r="T1721">
        <v>25.695799999999998</v>
      </c>
      <c r="U1721">
        <v>25.452100000000002</v>
      </c>
      <c r="V1721">
        <v>25.614999999999998</v>
      </c>
      <c r="W1721" s="2">
        <v>5.9087799999999998E-4</v>
      </c>
      <c r="X1721">
        <v>1.5410999999999999E-2</v>
      </c>
      <c r="Y1721">
        <v>1.9353543089430901E-2</v>
      </c>
      <c r="Z1721">
        <v>2.1527500000000002</v>
      </c>
    </row>
    <row r="1722" spans="1:26" x14ac:dyDescent="0.25">
      <c r="A1722">
        <v>1721</v>
      </c>
      <c r="B1722" t="s">
        <v>2337</v>
      </c>
      <c r="C1722" t="s">
        <v>2694</v>
      </c>
      <c r="D1722" t="s">
        <v>2694</v>
      </c>
      <c r="E1722" s="2">
        <v>-1.49698</v>
      </c>
      <c r="F1722">
        <v>-1.3731800000000001</v>
      </c>
      <c r="G1722">
        <v>-0.50951900000000006</v>
      </c>
      <c r="H1722">
        <v>-0.13814199999999999</v>
      </c>
      <c r="I1722">
        <v>0.150922</v>
      </c>
      <c r="J1722">
        <v>0.113214</v>
      </c>
      <c r="K1722">
        <v>1.05993</v>
      </c>
      <c r="L1722">
        <v>0.97556299999999996</v>
      </c>
      <c r="M1722">
        <v>1.2181900000000001</v>
      </c>
      <c r="N1722" s="2">
        <v>22.752500000000001</v>
      </c>
      <c r="O1722">
        <v>23.803799999999999</v>
      </c>
      <c r="P1722">
        <v>22.8843</v>
      </c>
      <c r="Q1722">
        <v>25.474799999999998</v>
      </c>
      <c r="R1722">
        <v>25.384899999999998</v>
      </c>
      <c r="S1722">
        <v>25.6433</v>
      </c>
      <c r="T1722">
        <v>24.507000000000001</v>
      </c>
      <c r="U1722">
        <v>24.199200000000001</v>
      </c>
      <c r="V1722">
        <v>24.466799999999999</v>
      </c>
      <c r="W1722" s="2">
        <v>5.5769700000000001E-4</v>
      </c>
      <c r="X1722">
        <v>8.4178699999999992E-3</v>
      </c>
      <c r="Y1722">
        <v>1.10819345397727E-2</v>
      </c>
      <c r="Z1722">
        <v>2.1584400000000001</v>
      </c>
    </row>
    <row r="1723" spans="1:26" x14ac:dyDescent="0.25">
      <c r="A1723">
        <v>1722</v>
      </c>
      <c r="B1723" t="s">
        <v>2338</v>
      </c>
      <c r="C1723" t="s">
        <v>2694</v>
      </c>
      <c r="D1723" t="s">
        <v>2694</v>
      </c>
      <c r="E1723" s="2">
        <v>-1.43197</v>
      </c>
      <c r="F1723">
        <v>-1.4482999999999999</v>
      </c>
      <c r="G1723">
        <v>-0.55093400000000003</v>
      </c>
      <c r="H1723">
        <v>-5.5228999999999999E-3</v>
      </c>
      <c r="I1723">
        <v>6.9781899999999994E-2</v>
      </c>
      <c r="J1723">
        <v>0.117312</v>
      </c>
      <c r="K1723">
        <v>1.0476399999999999</v>
      </c>
      <c r="L1723">
        <v>1.03878</v>
      </c>
      <c r="M1723">
        <v>1.1632199999999999</v>
      </c>
      <c r="N1723" s="2">
        <v>18.1509</v>
      </c>
      <c r="O1723">
        <v>20.0456</v>
      </c>
      <c r="P1723">
        <v>18.1157</v>
      </c>
      <c r="Q1723">
        <v>23.4834</v>
      </c>
      <c r="R1723">
        <v>23.464300000000001</v>
      </c>
      <c r="S1723">
        <v>23.7319</v>
      </c>
      <c r="T1723">
        <v>21.380400000000002</v>
      </c>
      <c r="U1723">
        <v>21.218499999999999</v>
      </c>
      <c r="V1723">
        <v>21.482700000000001</v>
      </c>
      <c r="W1723" s="2">
        <v>3.15419E-4</v>
      </c>
      <c r="X1723">
        <v>5.9606099999999999E-3</v>
      </c>
      <c r="Y1723">
        <v>8.0435255503785701E-3</v>
      </c>
      <c r="Z1723">
        <v>4.5926900000000002</v>
      </c>
    </row>
    <row r="1724" spans="1:26" x14ac:dyDescent="0.25">
      <c r="A1724">
        <v>1723</v>
      </c>
      <c r="B1724" t="s">
        <v>2339</v>
      </c>
      <c r="C1724" t="s">
        <v>2694</v>
      </c>
      <c r="D1724" t="s">
        <v>2694</v>
      </c>
      <c r="E1724" s="2">
        <v>-1.41246</v>
      </c>
      <c r="F1724">
        <v>-1.4660299999999999</v>
      </c>
      <c r="G1724">
        <v>-0.49303900000000001</v>
      </c>
      <c r="H1724">
        <v>-9.3678200000000003E-2</v>
      </c>
      <c r="I1724">
        <v>0.117572</v>
      </c>
      <c r="J1724">
        <v>7.2816900000000004E-2</v>
      </c>
      <c r="K1724">
        <v>1.0365</v>
      </c>
      <c r="L1724">
        <v>1.06745</v>
      </c>
      <c r="M1724">
        <v>1.1708700000000001</v>
      </c>
      <c r="N1724" s="2">
        <v>17.251899999999999</v>
      </c>
      <c r="O1724">
        <v>19.046800000000001</v>
      </c>
      <c r="P1724">
        <v>17.147400000000001</v>
      </c>
      <c r="Q1724">
        <v>22.032699999999998</v>
      </c>
      <c r="R1724">
        <v>22.0931</v>
      </c>
      <c r="S1724">
        <v>22.295000000000002</v>
      </c>
      <c r="T1724">
        <v>20.238800000000001</v>
      </c>
      <c r="U1724">
        <v>19.8264</v>
      </c>
      <c r="V1724">
        <v>20.151399999999999</v>
      </c>
      <c r="W1724" s="2">
        <v>4.9536700000000003E-4</v>
      </c>
      <c r="X1724">
        <v>7.1632199999999997E-3</v>
      </c>
      <c r="Y1724">
        <v>9.5550839032815197E-3</v>
      </c>
      <c r="Z1724">
        <v>4.1931700000000003</v>
      </c>
    </row>
    <row r="1725" spans="1:26" x14ac:dyDescent="0.25">
      <c r="A1725">
        <v>1724</v>
      </c>
      <c r="B1725" t="s">
        <v>2340</v>
      </c>
      <c r="C1725" t="s">
        <v>2341</v>
      </c>
      <c r="D1725" t="s">
        <v>2342</v>
      </c>
      <c r="E1725" s="2">
        <v>-1.4579899999999999</v>
      </c>
      <c r="F1725">
        <v>-1.3822099999999999</v>
      </c>
      <c r="G1725">
        <v>-0.63459399999999999</v>
      </c>
      <c r="H1725">
        <v>-5.8642300000000001E-2</v>
      </c>
      <c r="I1725">
        <v>0.18711800000000001</v>
      </c>
      <c r="J1725">
        <v>0.10299999999999999</v>
      </c>
      <c r="K1725">
        <v>1.0384599999999999</v>
      </c>
      <c r="L1725">
        <v>1.0645</v>
      </c>
      <c r="M1725">
        <v>1.14036</v>
      </c>
      <c r="N1725" s="2">
        <v>18.677199999999999</v>
      </c>
      <c r="O1725">
        <v>19.859200000000001</v>
      </c>
      <c r="P1725">
        <v>18.786000000000001</v>
      </c>
      <c r="Q1725">
        <v>22.2608</v>
      </c>
      <c r="R1725">
        <v>22.298200000000001</v>
      </c>
      <c r="S1725">
        <v>22.4071</v>
      </c>
      <c r="T1725">
        <v>21.038699999999999</v>
      </c>
      <c r="U1725">
        <v>20.6859</v>
      </c>
      <c r="V1725">
        <v>20.917999999999999</v>
      </c>
      <c r="W1725" s="2">
        <v>1.7919799999999999E-4</v>
      </c>
      <c r="X1725">
        <v>4.1714600000000001E-3</v>
      </c>
      <c r="Y1725">
        <v>5.8189481155930204E-3</v>
      </c>
      <c r="Z1725">
        <v>2.7153299999999998</v>
      </c>
    </row>
    <row r="1726" spans="1:26" x14ac:dyDescent="0.25">
      <c r="A1726">
        <v>1725</v>
      </c>
      <c r="B1726" t="s">
        <v>2343</v>
      </c>
      <c r="C1726" t="s">
        <v>2694</v>
      </c>
      <c r="D1726" t="s">
        <v>2694</v>
      </c>
      <c r="E1726" s="2">
        <v>-1.5007900000000001</v>
      </c>
      <c r="F1726">
        <v>-1.6858599999999999</v>
      </c>
      <c r="G1726" s="6" t="s">
        <v>2694</v>
      </c>
      <c r="H1726">
        <v>0.278922</v>
      </c>
      <c r="I1726">
        <v>0.27330100000000002</v>
      </c>
      <c r="J1726">
        <v>0.57187100000000002</v>
      </c>
      <c r="K1726">
        <v>0.68017499999999997</v>
      </c>
      <c r="L1726">
        <v>0.75384399999999996</v>
      </c>
      <c r="M1726">
        <v>0.62853700000000001</v>
      </c>
      <c r="N1726" s="2">
        <v>16.643599999999999</v>
      </c>
      <c r="O1726" t="s">
        <v>2694</v>
      </c>
      <c r="P1726">
        <v>16.188199999999998</v>
      </c>
      <c r="Q1726">
        <v>22.009899999999998</v>
      </c>
      <c r="R1726">
        <v>22.191199999999998</v>
      </c>
      <c r="S1726">
        <v>21.882899999999999</v>
      </c>
      <c r="T1726">
        <v>21.008800000000001</v>
      </c>
      <c r="U1726">
        <v>21.022600000000001</v>
      </c>
      <c r="V1726">
        <v>21.743500000000001</v>
      </c>
      <c r="W1726" s="5">
        <v>1.54889E-5</v>
      </c>
      <c r="X1726">
        <v>3.1276199999999997E-2</v>
      </c>
      <c r="Y1726">
        <v>3.7450622945736402E-2</v>
      </c>
      <c r="Z1726">
        <v>1.70492</v>
      </c>
    </row>
    <row r="1727" spans="1:26" x14ac:dyDescent="0.25">
      <c r="A1727">
        <v>1726</v>
      </c>
      <c r="B1727" t="s">
        <v>2344</v>
      </c>
      <c r="C1727" t="s">
        <v>2694</v>
      </c>
      <c r="D1727" t="s">
        <v>2694</v>
      </c>
      <c r="E1727" s="2">
        <v>-1.52478</v>
      </c>
      <c r="F1727">
        <v>-1.4874700000000001</v>
      </c>
      <c r="G1727">
        <v>-0.71305099999999999</v>
      </c>
      <c r="H1727">
        <v>0.38167099999999998</v>
      </c>
      <c r="I1727">
        <v>0.26618799999999998</v>
      </c>
      <c r="J1727">
        <v>0.27091300000000001</v>
      </c>
      <c r="K1727">
        <v>0.89469200000000004</v>
      </c>
      <c r="L1727">
        <v>0.82157100000000005</v>
      </c>
      <c r="M1727">
        <v>1.09026</v>
      </c>
      <c r="N1727" s="2">
        <v>18.828800000000001</v>
      </c>
      <c r="O1727">
        <v>19.957599999999999</v>
      </c>
      <c r="P1727">
        <v>18.880700000000001</v>
      </c>
      <c r="Q1727">
        <v>22.1934</v>
      </c>
      <c r="R1727">
        <v>22.091699999999999</v>
      </c>
      <c r="S1727">
        <v>22.465299999999999</v>
      </c>
      <c r="T1727">
        <v>21.319400000000002</v>
      </c>
      <c r="U1727">
        <v>21.479900000000001</v>
      </c>
      <c r="V1727">
        <v>21.325900000000001</v>
      </c>
      <c r="W1727" s="2">
        <v>1.99104E-4</v>
      </c>
      <c r="X1727">
        <v>3.27683E-2</v>
      </c>
      <c r="Y1727">
        <v>3.9055633281893001E-2</v>
      </c>
      <c r="Z1727">
        <v>1.8340700000000001</v>
      </c>
    </row>
    <row r="1728" spans="1:26" x14ac:dyDescent="0.25">
      <c r="A1728">
        <v>1727</v>
      </c>
      <c r="B1728" t="s">
        <v>2345</v>
      </c>
      <c r="C1728" t="s">
        <v>2694</v>
      </c>
      <c r="D1728" t="s">
        <v>2694</v>
      </c>
      <c r="E1728" s="2">
        <v>-1.55185</v>
      </c>
      <c r="F1728">
        <v>-1.60395</v>
      </c>
      <c r="G1728" s="6" t="s">
        <v>2694</v>
      </c>
      <c r="H1728">
        <v>0.1651</v>
      </c>
      <c r="I1728">
        <v>0.32961200000000002</v>
      </c>
      <c r="J1728">
        <v>0.384685</v>
      </c>
      <c r="K1728">
        <v>0.82850100000000004</v>
      </c>
      <c r="L1728">
        <v>0.70618599999999998</v>
      </c>
      <c r="M1728">
        <v>0.74170899999999995</v>
      </c>
      <c r="N1728" s="2">
        <v>20.8108</v>
      </c>
      <c r="O1728" t="s">
        <v>2694</v>
      </c>
      <c r="P1728">
        <v>20.6921</v>
      </c>
      <c r="Q1728">
        <v>26.233799999999999</v>
      </c>
      <c r="R1728">
        <v>25.955100000000002</v>
      </c>
      <c r="S1728">
        <v>26.036000000000001</v>
      </c>
      <c r="T1728">
        <v>25.097200000000001</v>
      </c>
      <c r="U1728">
        <v>24.7224</v>
      </c>
      <c r="V1728">
        <v>25.2227</v>
      </c>
      <c r="W1728" s="5">
        <v>1.81622E-6</v>
      </c>
      <c r="X1728">
        <v>1.0615500000000001E-3</v>
      </c>
      <c r="Y1728">
        <v>1.74564325762952E-3</v>
      </c>
      <c r="Z1728">
        <v>2.08623</v>
      </c>
    </row>
    <row r="1729" spans="1:26" x14ac:dyDescent="0.25">
      <c r="A1729">
        <v>1728</v>
      </c>
      <c r="B1729" t="s">
        <v>2346</v>
      </c>
      <c r="C1729" t="s">
        <v>2694</v>
      </c>
      <c r="D1729" t="s">
        <v>2694</v>
      </c>
      <c r="E1729" s="2">
        <v>-1.50447</v>
      </c>
      <c r="F1729">
        <v>-1.3895599999999999</v>
      </c>
      <c r="G1729">
        <v>-0.74577400000000005</v>
      </c>
      <c r="H1729">
        <v>0.25624999999999998</v>
      </c>
      <c r="I1729">
        <v>8.37561E-2</v>
      </c>
      <c r="J1729">
        <v>0.24265300000000001</v>
      </c>
      <c r="K1729">
        <v>0.97958400000000001</v>
      </c>
      <c r="L1729">
        <v>1.0283599999999999</v>
      </c>
      <c r="M1729">
        <v>1.0491999999999999</v>
      </c>
      <c r="N1729" s="2">
        <v>18.103300000000001</v>
      </c>
      <c r="O1729">
        <v>19.2667</v>
      </c>
      <c r="P1729">
        <v>18.279499999999999</v>
      </c>
      <c r="Q1729">
        <v>21.912299999999998</v>
      </c>
      <c r="R1729">
        <v>21.987100000000002</v>
      </c>
      <c r="S1729">
        <v>22.018999999999998</v>
      </c>
      <c r="T1729">
        <v>20.538699999999999</v>
      </c>
      <c r="U1729">
        <v>20.803100000000001</v>
      </c>
      <c r="V1729">
        <v>20.782299999999999</v>
      </c>
      <c r="W1729" s="5">
        <v>8.7660900000000006E-5</v>
      </c>
      <c r="X1729">
        <v>6.0052100000000004E-3</v>
      </c>
      <c r="Y1729">
        <v>8.0942824723676601E-3</v>
      </c>
      <c r="Z1729">
        <v>2.4028700000000001</v>
      </c>
    </row>
    <row r="1730" spans="1:26" x14ac:dyDescent="0.25">
      <c r="A1730">
        <v>1729</v>
      </c>
      <c r="B1730" t="s">
        <v>2347</v>
      </c>
      <c r="C1730" t="s">
        <v>2348</v>
      </c>
      <c r="D1730" t="s">
        <v>2694</v>
      </c>
      <c r="E1730" s="2">
        <v>-1.4815199999999999</v>
      </c>
      <c r="F1730">
        <v>-1.37086</v>
      </c>
      <c r="G1730">
        <v>-0.80204699999999995</v>
      </c>
      <c r="H1730">
        <v>0.116008</v>
      </c>
      <c r="I1730">
        <v>0.219195</v>
      </c>
      <c r="J1730">
        <v>0.248197</v>
      </c>
      <c r="K1730">
        <v>0.93497799999999998</v>
      </c>
      <c r="L1730">
        <v>1.02355</v>
      </c>
      <c r="M1730">
        <v>1.11249</v>
      </c>
      <c r="N1730" s="2">
        <v>21.247399999999999</v>
      </c>
      <c r="O1730">
        <v>22.517800000000001</v>
      </c>
      <c r="P1730">
        <v>21.4543</v>
      </c>
      <c r="Q1730">
        <v>25.7654</v>
      </c>
      <c r="R1730">
        <v>25.931000000000001</v>
      </c>
      <c r="S1730">
        <v>26.097300000000001</v>
      </c>
      <c r="T1730">
        <v>24.427099999999999</v>
      </c>
      <c r="U1730">
        <v>24.234200000000001</v>
      </c>
      <c r="V1730">
        <v>24.481300000000001</v>
      </c>
      <c r="W1730" s="5">
        <v>4.8244600000000002E-5</v>
      </c>
      <c r="X1730">
        <v>3.6549500000000001E-3</v>
      </c>
      <c r="Y1730">
        <v>5.1605844911639196E-3</v>
      </c>
      <c r="Z1730">
        <v>2.9288099999999999</v>
      </c>
    </row>
    <row r="1731" spans="1:26" x14ac:dyDescent="0.25">
      <c r="A1731">
        <v>1730</v>
      </c>
      <c r="B1731" t="s">
        <v>2349</v>
      </c>
      <c r="C1731" t="s">
        <v>2350</v>
      </c>
      <c r="D1731" t="s">
        <v>2351</v>
      </c>
      <c r="E1731" s="2">
        <v>-1.42012</v>
      </c>
      <c r="F1731">
        <v>-1.4741500000000001</v>
      </c>
      <c r="G1731">
        <v>-0.74758899999999995</v>
      </c>
      <c r="H1731">
        <v>7.3522500000000005E-2</v>
      </c>
      <c r="I1731">
        <v>0.25956400000000002</v>
      </c>
      <c r="J1731">
        <v>0.25218000000000002</v>
      </c>
      <c r="K1731">
        <v>1.0065</v>
      </c>
      <c r="L1731">
        <v>1.0389200000000001</v>
      </c>
      <c r="M1731">
        <v>1.01118</v>
      </c>
      <c r="N1731" s="2">
        <v>18.073</v>
      </c>
      <c r="O1731">
        <v>19.0869</v>
      </c>
      <c r="P1731">
        <v>17.991499999999998</v>
      </c>
      <c r="Q1731">
        <v>21.731300000000001</v>
      </c>
      <c r="R1731">
        <v>21.780200000000001</v>
      </c>
      <c r="S1731">
        <v>21.738399999999999</v>
      </c>
      <c r="T1731">
        <v>20.6053</v>
      </c>
      <c r="U1731">
        <v>20.3248</v>
      </c>
      <c r="V1731">
        <v>20.594100000000001</v>
      </c>
      <c r="W1731" s="5">
        <v>8.4109000000000004E-5</v>
      </c>
      <c r="X1731">
        <v>5.8508199999999996E-3</v>
      </c>
      <c r="Y1731">
        <v>7.9184287032710299E-3</v>
      </c>
      <c r="Z1731">
        <v>2.36511</v>
      </c>
    </row>
    <row r="1732" spans="1:26" x14ac:dyDescent="0.25">
      <c r="A1732">
        <v>1731</v>
      </c>
      <c r="B1732" t="s">
        <v>2352</v>
      </c>
      <c r="C1732" t="s">
        <v>2694</v>
      </c>
      <c r="D1732" t="s">
        <v>2694</v>
      </c>
      <c r="E1732" s="2">
        <v>-1.5250600000000001</v>
      </c>
      <c r="F1732">
        <v>-1.34396</v>
      </c>
      <c r="G1732">
        <v>-0.78364900000000004</v>
      </c>
      <c r="H1732">
        <v>7.8794900000000001E-2</v>
      </c>
      <c r="I1732">
        <v>0.348854</v>
      </c>
      <c r="J1732">
        <v>0.17966399999999999</v>
      </c>
      <c r="K1732">
        <v>1.0279400000000001</v>
      </c>
      <c r="L1732">
        <v>1.0408200000000001</v>
      </c>
      <c r="M1732">
        <v>0.97658599999999995</v>
      </c>
      <c r="N1732" s="2">
        <v>22.221900000000002</v>
      </c>
      <c r="O1732">
        <v>22.944400000000002</v>
      </c>
      <c r="P1732">
        <v>22.398399999999999</v>
      </c>
      <c r="Q1732">
        <v>24.709599999999998</v>
      </c>
      <c r="R1732">
        <v>24.722200000000001</v>
      </c>
      <c r="S1732">
        <v>24.659600000000001</v>
      </c>
      <c r="T1732">
        <v>24.047899999999998</v>
      </c>
      <c r="U1732">
        <v>23.784800000000001</v>
      </c>
      <c r="V1732">
        <v>23.882999999999999</v>
      </c>
      <c r="W1732" s="5">
        <v>7.5662399999999996E-5</v>
      </c>
      <c r="X1732">
        <v>5.7409999999999996E-3</v>
      </c>
      <c r="Y1732">
        <v>7.7879959016393403E-3</v>
      </c>
      <c r="Z1732">
        <v>1.7313400000000001</v>
      </c>
    </row>
    <row r="1733" spans="1:26" x14ac:dyDescent="0.25">
      <c r="A1733">
        <v>1732</v>
      </c>
      <c r="B1733" t="s">
        <v>2353</v>
      </c>
      <c r="C1733" t="s">
        <v>2694</v>
      </c>
      <c r="D1733" t="s">
        <v>2694</v>
      </c>
      <c r="E1733" s="2">
        <v>-2.2263799999999998</v>
      </c>
      <c r="F1733" s="6" t="s">
        <v>2694</v>
      </c>
      <c r="G1733" s="6" t="s">
        <v>2694</v>
      </c>
      <c r="H1733">
        <v>0.109343</v>
      </c>
      <c r="I1733">
        <v>0.21179600000000001</v>
      </c>
      <c r="J1733">
        <v>0.24218200000000001</v>
      </c>
      <c r="K1733">
        <v>0.49759599999999998</v>
      </c>
      <c r="L1733">
        <v>0.60505100000000001</v>
      </c>
      <c r="M1733">
        <v>0.560415</v>
      </c>
      <c r="N1733" s="2">
        <v>16.111899999999999</v>
      </c>
      <c r="O1733" t="s">
        <v>2694</v>
      </c>
      <c r="P1733" t="s">
        <v>2694</v>
      </c>
      <c r="Q1733">
        <v>22.997599999999998</v>
      </c>
      <c r="R1733">
        <v>23.269200000000001</v>
      </c>
      <c r="S1733">
        <v>23.156400000000001</v>
      </c>
      <c r="T1733">
        <v>22.275099999999998</v>
      </c>
      <c r="U1733">
        <v>22.016100000000002</v>
      </c>
      <c r="V1733">
        <v>22.351900000000001</v>
      </c>
      <c r="W1733" s="5">
        <v>6.6884000000000002E-6</v>
      </c>
      <c r="X1733">
        <v>1.9635199999999998E-3</v>
      </c>
      <c r="Y1733">
        <v>2.9465517098445598E-3</v>
      </c>
      <c r="Z1733">
        <v>1.9008400000000001</v>
      </c>
    </row>
    <row r="1734" spans="1:26" x14ac:dyDescent="0.25">
      <c r="A1734">
        <v>1733</v>
      </c>
      <c r="B1734" t="s">
        <v>2354</v>
      </c>
      <c r="C1734" t="s">
        <v>2694</v>
      </c>
      <c r="D1734" t="s">
        <v>2694</v>
      </c>
      <c r="E1734" s="2">
        <v>-1.9687699999999999</v>
      </c>
      <c r="F1734" s="6" t="s">
        <v>2694</v>
      </c>
      <c r="G1734" s="6" t="s">
        <v>2694</v>
      </c>
      <c r="H1734">
        <v>0.22940199999999999</v>
      </c>
      <c r="I1734">
        <v>0.14768000000000001</v>
      </c>
      <c r="J1734">
        <v>0.16106699999999999</v>
      </c>
      <c r="K1734" t="s">
        <v>2694</v>
      </c>
      <c r="L1734">
        <v>0.70486099999999996</v>
      </c>
      <c r="M1734">
        <v>0.72576200000000002</v>
      </c>
      <c r="N1734" s="2">
        <v>20.7376</v>
      </c>
      <c r="O1734" t="s">
        <v>2694</v>
      </c>
      <c r="P1734" t="s">
        <v>2694</v>
      </c>
      <c r="Q1734" t="s">
        <v>2694</v>
      </c>
      <c r="R1734">
        <v>26.767299999999999</v>
      </c>
      <c r="S1734">
        <v>26.814499999999999</v>
      </c>
      <c r="T1734">
        <v>25.5108</v>
      </c>
      <c r="U1734">
        <v>25.6951</v>
      </c>
      <c r="V1734">
        <v>25.541</v>
      </c>
      <c r="W1734" s="5">
        <v>2.31454E-5</v>
      </c>
      <c r="X1734">
        <v>5.3519099999999997E-4</v>
      </c>
      <c r="Y1734">
        <v>9.7717694799054409E-4</v>
      </c>
      <c r="Z1734">
        <v>2.3112200000000001</v>
      </c>
    </row>
    <row r="1735" spans="1:26" x14ac:dyDescent="0.25">
      <c r="A1735">
        <v>1734</v>
      </c>
      <c r="B1735" t="s">
        <v>2355</v>
      </c>
      <c r="C1735" t="s">
        <v>2694</v>
      </c>
      <c r="D1735" t="s">
        <v>2694</v>
      </c>
      <c r="E1735" s="2">
        <v>-0.74582599999999999</v>
      </c>
      <c r="F1735">
        <v>-1.09049</v>
      </c>
      <c r="G1735">
        <v>-1.49098</v>
      </c>
      <c r="H1735">
        <v>0.14264099999999999</v>
      </c>
      <c r="I1735">
        <v>-0.19910800000000001</v>
      </c>
      <c r="J1735">
        <v>-4.9767499999999999E-2</v>
      </c>
      <c r="K1735">
        <v>1.2562800000000001</v>
      </c>
      <c r="L1735">
        <v>0.98709899999999995</v>
      </c>
      <c r="M1735">
        <v>1.19015</v>
      </c>
      <c r="N1735" s="2">
        <v>20.2255</v>
      </c>
      <c r="O1735">
        <v>19.857099999999999</v>
      </c>
      <c r="P1735">
        <v>20.055099999999999</v>
      </c>
      <c r="Q1735">
        <v>21.215499999999999</v>
      </c>
      <c r="R1735">
        <v>21.0824</v>
      </c>
      <c r="S1735">
        <v>21.1828</v>
      </c>
      <c r="T1735">
        <v>20.495799999999999</v>
      </c>
      <c r="U1735">
        <v>20.6648</v>
      </c>
      <c r="V1735">
        <v>20.569700000000001</v>
      </c>
      <c r="W1735" s="2">
        <v>1.03995E-4</v>
      </c>
      <c r="X1735">
        <v>1.1816999999999999E-3</v>
      </c>
      <c r="Y1735">
        <v>1.91201040502793E-3</v>
      </c>
      <c r="Z1735">
        <v>1.49838</v>
      </c>
    </row>
    <row r="1736" spans="1:26" x14ac:dyDescent="0.25">
      <c r="A1736">
        <v>1735</v>
      </c>
      <c r="B1736" t="s">
        <v>2356</v>
      </c>
      <c r="C1736" t="s">
        <v>2357</v>
      </c>
      <c r="D1736" t="s">
        <v>2694</v>
      </c>
      <c r="E1736" s="2">
        <v>-0.71548299999999998</v>
      </c>
      <c r="F1736">
        <v>-1.0671999999999999</v>
      </c>
      <c r="G1736">
        <v>-1.17187</v>
      </c>
      <c r="H1736">
        <v>0.122362</v>
      </c>
      <c r="I1736">
        <v>-0.56224200000000002</v>
      </c>
      <c r="J1736">
        <v>-0.26532</v>
      </c>
      <c r="K1736">
        <v>1.32168</v>
      </c>
      <c r="L1736">
        <v>0.95191999999999999</v>
      </c>
      <c r="M1736">
        <v>1.3861600000000001</v>
      </c>
      <c r="N1736" s="2">
        <v>20.560300000000002</v>
      </c>
      <c r="O1736">
        <v>20.3078</v>
      </c>
      <c r="P1736">
        <v>20.3657</v>
      </c>
      <c r="Q1736">
        <v>21.687000000000001</v>
      </c>
      <c r="R1736">
        <v>21.482500000000002</v>
      </c>
      <c r="S1736">
        <v>21.7227</v>
      </c>
      <c r="T1736">
        <v>20.645</v>
      </c>
      <c r="U1736">
        <v>21.023700000000002</v>
      </c>
      <c r="V1736">
        <v>20.809200000000001</v>
      </c>
      <c r="W1736" s="2">
        <v>1.8991599999999999E-4</v>
      </c>
      <c r="X1736">
        <v>6.6499300000000001E-4</v>
      </c>
      <c r="Y1736">
        <v>1.16461737037037E-3</v>
      </c>
      <c r="Z1736">
        <v>1.74685</v>
      </c>
    </row>
    <row r="1737" spans="1:26" x14ac:dyDescent="0.25">
      <c r="A1737">
        <v>1736</v>
      </c>
      <c r="B1737" t="s">
        <v>2358</v>
      </c>
      <c r="C1737" t="s">
        <v>2359</v>
      </c>
      <c r="D1737" t="s">
        <v>2694</v>
      </c>
      <c r="E1737" s="2">
        <v>-1.0736000000000001</v>
      </c>
      <c r="F1737">
        <v>-1.38029</v>
      </c>
      <c r="G1737">
        <v>-0.93570399999999998</v>
      </c>
      <c r="H1737">
        <v>0.23914299999999999</v>
      </c>
      <c r="I1737">
        <v>-0.24696799999999999</v>
      </c>
      <c r="J1737">
        <v>-8.4362900000000008E-3</v>
      </c>
      <c r="K1737">
        <v>1.1759299999999999</v>
      </c>
      <c r="L1737">
        <v>0.91585300000000003</v>
      </c>
      <c r="M1737">
        <v>1.3140700000000001</v>
      </c>
      <c r="N1737" s="2">
        <v>21.788399999999999</v>
      </c>
      <c r="O1737">
        <v>21.856000000000002</v>
      </c>
      <c r="P1737">
        <v>21.638300000000001</v>
      </c>
      <c r="Q1737">
        <v>22.89</v>
      </c>
      <c r="R1737">
        <v>22.762599999999999</v>
      </c>
      <c r="S1737">
        <v>22.957599999999999</v>
      </c>
      <c r="T1737">
        <v>22.193200000000001</v>
      </c>
      <c r="U1737">
        <v>22.4313</v>
      </c>
      <c r="V1737">
        <v>22.31</v>
      </c>
      <c r="W1737" s="5">
        <v>5.4608100000000003E-5</v>
      </c>
      <c r="X1737">
        <v>8.0350300000000001E-4</v>
      </c>
      <c r="Y1737">
        <v>1.3668990095447901E-3</v>
      </c>
      <c r="Z1737">
        <v>1.4728000000000001</v>
      </c>
    </row>
    <row r="1738" spans="1:26" x14ac:dyDescent="0.25">
      <c r="A1738">
        <v>1737</v>
      </c>
      <c r="B1738" t="s">
        <v>2360</v>
      </c>
      <c r="C1738" t="s">
        <v>2694</v>
      </c>
      <c r="D1738" t="s">
        <v>2694</v>
      </c>
      <c r="E1738" s="2">
        <v>-1.2221599999999999</v>
      </c>
      <c r="F1738">
        <v>-1.14377</v>
      </c>
      <c r="G1738">
        <v>-1.02763</v>
      </c>
      <c r="H1738">
        <v>0.116358</v>
      </c>
      <c r="I1738">
        <v>-0.176785</v>
      </c>
      <c r="J1738">
        <v>-4.62891E-2</v>
      </c>
      <c r="K1738">
        <v>1.1024700000000001</v>
      </c>
      <c r="L1738">
        <v>1.2486999999999999</v>
      </c>
      <c r="M1738">
        <v>1.1491100000000001</v>
      </c>
      <c r="N1738" s="2">
        <v>6.3923199999999998</v>
      </c>
      <c r="O1738">
        <v>7.0874600000000001</v>
      </c>
      <c r="P1738">
        <v>6.6724300000000003</v>
      </c>
      <c r="Q1738">
        <v>14.6995</v>
      </c>
      <c r="R1738">
        <v>15.222</v>
      </c>
      <c r="S1738">
        <v>14.866099999999999</v>
      </c>
      <c r="T1738">
        <v>10.128</v>
      </c>
      <c r="U1738">
        <v>11.1755</v>
      </c>
      <c r="V1738">
        <v>10.5943</v>
      </c>
      <c r="W1738" s="5">
        <v>7.7408199999999996E-7</v>
      </c>
      <c r="X1738" s="1">
        <v>1.11299E-5</v>
      </c>
      <c r="Y1738" s="1">
        <v>5.4720638297872299E-5</v>
      </c>
      <c r="Z1738">
        <v>19.651599999999998</v>
      </c>
    </row>
    <row r="1739" spans="1:26" x14ac:dyDescent="0.25">
      <c r="A1739">
        <v>1738</v>
      </c>
      <c r="B1739" t="s">
        <v>2361</v>
      </c>
      <c r="C1739" t="s">
        <v>2694</v>
      </c>
      <c r="D1739" t="s">
        <v>2694</v>
      </c>
      <c r="E1739" s="2">
        <v>-1.2777700000000001</v>
      </c>
      <c r="F1739">
        <v>-1.10243</v>
      </c>
      <c r="G1739">
        <v>-0.95079499999999995</v>
      </c>
      <c r="H1739">
        <v>0.140015</v>
      </c>
      <c r="I1739">
        <v>0.10609399999999999</v>
      </c>
      <c r="J1739" t="s">
        <v>2694</v>
      </c>
      <c r="K1739">
        <v>0.85702100000000003</v>
      </c>
      <c r="L1739">
        <v>1.1348499999999999</v>
      </c>
      <c r="M1739">
        <v>1.0930200000000001</v>
      </c>
      <c r="N1739" s="2">
        <v>16.141400000000001</v>
      </c>
      <c r="O1739">
        <v>16.885300000000001</v>
      </c>
      <c r="P1739">
        <v>16.540299999999998</v>
      </c>
      <c r="Q1739">
        <v>20.9985</v>
      </c>
      <c r="R1739">
        <v>21.630600000000001</v>
      </c>
      <c r="S1739">
        <v>21.535399999999999</v>
      </c>
      <c r="T1739">
        <v>19.29</v>
      </c>
      <c r="U1739">
        <v>19.367100000000001</v>
      </c>
      <c r="V1739" t="s">
        <v>2694</v>
      </c>
      <c r="W1739" s="5">
        <v>2.3790100000000001E-5</v>
      </c>
      <c r="X1739">
        <v>8.88853E-4</v>
      </c>
      <c r="Y1739">
        <v>1.4945373011611E-3</v>
      </c>
      <c r="Z1739">
        <v>4.1687599999999998</v>
      </c>
    </row>
    <row r="1740" spans="1:26" x14ac:dyDescent="0.25">
      <c r="A1740">
        <v>1739</v>
      </c>
      <c r="B1740" t="s">
        <v>2362</v>
      </c>
      <c r="C1740" t="s">
        <v>2694</v>
      </c>
      <c r="D1740" t="s">
        <v>2694</v>
      </c>
      <c r="E1740" s="2">
        <v>-0.94061099999999997</v>
      </c>
      <c r="F1740">
        <v>-1.0339100000000001</v>
      </c>
      <c r="G1740">
        <v>-0.88180199999999997</v>
      </c>
      <c r="H1740">
        <v>-0.39668500000000001</v>
      </c>
      <c r="I1740" t="s">
        <v>2694</v>
      </c>
      <c r="J1740">
        <v>-0.21627099999999999</v>
      </c>
      <c r="K1740">
        <v>1.1563699999999999</v>
      </c>
      <c r="L1740">
        <v>0.994282</v>
      </c>
      <c r="M1740">
        <v>1.31863</v>
      </c>
      <c r="N1740" s="2">
        <v>20.111599999999999</v>
      </c>
      <c r="O1740">
        <v>20.209800000000001</v>
      </c>
      <c r="P1740">
        <v>19.9559</v>
      </c>
      <c r="Q1740">
        <v>23.612400000000001</v>
      </c>
      <c r="R1740">
        <v>23.341799999999999</v>
      </c>
      <c r="S1740">
        <v>23.883299999999998</v>
      </c>
      <c r="T1740" t="s">
        <v>2694</v>
      </c>
      <c r="U1740">
        <v>21.0197</v>
      </c>
      <c r="V1740">
        <v>21.320900000000002</v>
      </c>
      <c r="W1740" s="5">
        <v>1.4245499999999999E-5</v>
      </c>
      <c r="X1740" s="1">
        <v>5.5523899999999999E-5</v>
      </c>
      <c r="Y1740">
        <v>1.6339707750953001E-4</v>
      </c>
      <c r="Z1740">
        <v>5.43485</v>
      </c>
    </row>
    <row r="1741" spans="1:26" x14ac:dyDescent="0.25">
      <c r="A1741">
        <v>1740</v>
      </c>
      <c r="B1741" t="s">
        <v>2363</v>
      </c>
      <c r="C1741" t="s">
        <v>2694</v>
      </c>
      <c r="D1741" t="s">
        <v>2694</v>
      </c>
      <c r="E1741" s="2">
        <v>-0.74846199999999996</v>
      </c>
      <c r="F1741">
        <v>-0.70997500000000002</v>
      </c>
      <c r="G1741">
        <v>-1.2171400000000001</v>
      </c>
      <c r="H1741" t="s">
        <v>2694</v>
      </c>
      <c r="I1741">
        <v>-0.458924</v>
      </c>
      <c r="J1741">
        <v>-0.271231</v>
      </c>
      <c r="K1741">
        <v>0.937442</v>
      </c>
      <c r="L1741">
        <v>0.88407599999999997</v>
      </c>
      <c r="M1741">
        <v>1.58422</v>
      </c>
      <c r="N1741" s="2">
        <v>17.840499999999999</v>
      </c>
      <c r="O1741">
        <v>16.917200000000001</v>
      </c>
      <c r="P1741">
        <v>17.9163</v>
      </c>
      <c r="Q1741">
        <v>21.1616</v>
      </c>
      <c r="R1741">
        <v>21.0565</v>
      </c>
      <c r="S1741">
        <v>22.435700000000001</v>
      </c>
      <c r="T1741">
        <v>18.410799999999998</v>
      </c>
      <c r="U1741" t="s">
        <v>2694</v>
      </c>
      <c r="V1741">
        <v>18.7806</v>
      </c>
      <c r="W1741" s="2">
        <v>1.2367700000000001E-3</v>
      </c>
      <c r="X1741">
        <v>3.1927700000000002E-3</v>
      </c>
      <c r="Y1741">
        <v>4.5692699752933903E-3</v>
      </c>
      <c r="Z1741">
        <v>7.7572000000000001</v>
      </c>
    </row>
    <row r="1742" spans="1:26" x14ac:dyDescent="0.25">
      <c r="A1742">
        <v>1741</v>
      </c>
      <c r="B1742" t="s">
        <v>2364</v>
      </c>
      <c r="C1742" t="s">
        <v>2365</v>
      </c>
      <c r="D1742" t="s">
        <v>2694</v>
      </c>
      <c r="E1742" s="2">
        <v>-1.14686</v>
      </c>
      <c r="F1742">
        <v>-1.17045</v>
      </c>
      <c r="G1742">
        <v>-0.96671600000000002</v>
      </c>
      <c r="H1742">
        <v>0.308367</v>
      </c>
      <c r="I1742">
        <v>-0.363203</v>
      </c>
      <c r="J1742">
        <v>-0.16554199999999999</v>
      </c>
      <c r="K1742">
        <v>1.1153299999999999</v>
      </c>
      <c r="L1742">
        <v>1.3128</v>
      </c>
      <c r="M1742">
        <v>1.0762700000000001</v>
      </c>
      <c r="N1742" s="2">
        <v>22.2471</v>
      </c>
      <c r="O1742">
        <v>22.4681</v>
      </c>
      <c r="P1742">
        <v>22.2181</v>
      </c>
      <c r="Q1742">
        <v>25.022300000000001</v>
      </c>
      <c r="R1742">
        <v>25.264600000000002</v>
      </c>
      <c r="S1742">
        <v>24.974399999999999</v>
      </c>
      <c r="T1742">
        <v>23.208500000000001</v>
      </c>
      <c r="U1742">
        <v>24.032299999999999</v>
      </c>
      <c r="V1742">
        <v>23.451000000000001</v>
      </c>
      <c r="W1742" s="5">
        <v>5.02522E-5</v>
      </c>
      <c r="X1742">
        <v>4.7416800000000002E-4</v>
      </c>
      <c r="Y1742">
        <v>8.8600585161290296E-4</v>
      </c>
      <c r="Z1742">
        <v>2.8742700000000001</v>
      </c>
    </row>
    <row r="1743" spans="1:26" x14ac:dyDescent="0.25">
      <c r="A1743">
        <v>1742</v>
      </c>
      <c r="B1743" t="s">
        <v>2366</v>
      </c>
      <c r="C1743" t="s">
        <v>2367</v>
      </c>
      <c r="D1743" t="s">
        <v>2694</v>
      </c>
      <c r="E1743" s="2">
        <v>-1.1374200000000001</v>
      </c>
      <c r="F1743">
        <v>-1.1212299999999999</v>
      </c>
      <c r="G1743">
        <v>-1.11243</v>
      </c>
      <c r="H1743">
        <v>5.4819500000000002E-3</v>
      </c>
      <c r="I1743">
        <v>-0.13891200000000001</v>
      </c>
      <c r="J1743">
        <v>5.4851499999999997E-2</v>
      </c>
      <c r="K1743">
        <v>0.780833</v>
      </c>
      <c r="L1743">
        <v>1.23881</v>
      </c>
      <c r="M1743">
        <v>1.43001</v>
      </c>
      <c r="N1743" s="2">
        <v>12.109500000000001</v>
      </c>
      <c r="O1743">
        <v>12.1351</v>
      </c>
      <c r="P1743">
        <v>12.126099999999999</v>
      </c>
      <c r="Q1743">
        <v>14.0717</v>
      </c>
      <c r="R1743">
        <v>14.5402</v>
      </c>
      <c r="S1743">
        <v>14.735799999999999</v>
      </c>
      <c r="T1743">
        <v>13.1309</v>
      </c>
      <c r="U1743">
        <v>13.278600000000001</v>
      </c>
      <c r="V1743">
        <v>13.3291</v>
      </c>
      <c r="W1743" s="5">
        <v>2.8086199999999999E-5</v>
      </c>
      <c r="X1743">
        <v>3.7600399999999999E-4</v>
      </c>
      <c r="Y1743">
        <v>7.33952205560236E-4</v>
      </c>
      <c r="Z1743">
        <v>2.3022300000000002</v>
      </c>
    </row>
    <row r="1744" spans="1:26" x14ac:dyDescent="0.25">
      <c r="A1744">
        <v>1743</v>
      </c>
      <c r="B1744" t="s">
        <v>2368</v>
      </c>
      <c r="C1744" t="s">
        <v>2369</v>
      </c>
      <c r="D1744" t="s">
        <v>2694</v>
      </c>
      <c r="E1744" s="2">
        <v>-0.68384699999999998</v>
      </c>
      <c r="F1744">
        <v>-1.35609</v>
      </c>
      <c r="G1744">
        <v>-1.35175</v>
      </c>
      <c r="H1744">
        <v>0.26600200000000002</v>
      </c>
      <c r="I1744">
        <v>-0.24372099999999999</v>
      </c>
      <c r="J1744">
        <v>8.2833799999999999E-2</v>
      </c>
      <c r="K1744">
        <v>0.82113999999999998</v>
      </c>
      <c r="L1744">
        <v>1.1442099999999999</v>
      </c>
      <c r="M1744">
        <v>1.3212200000000001</v>
      </c>
      <c r="N1744" s="2">
        <v>17.647500000000001</v>
      </c>
      <c r="O1744">
        <v>17.3856</v>
      </c>
      <c r="P1744">
        <v>17.383900000000001</v>
      </c>
      <c r="Q1744">
        <v>18.2378</v>
      </c>
      <c r="R1744">
        <v>18.3645</v>
      </c>
      <c r="S1744">
        <v>18.433900000000001</v>
      </c>
      <c r="T1744">
        <v>17.8201</v>
      </c>
      <c r="U1744">
        <v>18.02</v>
      </c>
      <c r="V1744">
        <v>17.9482</v>
      </c>
      <c r="W1744" s="2">
        <v>3.45349E-4</v>
      </c>
      <c r="X1744">
        <v>5.4005099999999999E-3</v>
      </c>
      <c r="Y1744">
        <v>7.3605774529411803E-3</v>
      </c>
      <c r="Z1744">
        <v>1.33412</v>
      </c>
    </row>
    <row r="1745" spans="1:26" x14ac:dyDescent="0.25">
      <c r="A1745">
        <v>1744</v>
      </c>
      <c r="B1745" t="s">
        <v>2370</v>
      </c>
      <c r="C1745" t="s">
        <v>2371</v>
      </c>
      <c r="D1745" t="s">
        <v>2372</v>
      </c>
      <c r="E1745" s="2">
        <v>-1.1459699999999999</v>
      </c>
      <c r="F1745">
        <v>-1.14012</v>
      </c>
      <c r="G1745">
        <v>-0.97819</v>
      </c>
      <c r="H1745">
        <v>-0.40281800000000001</v>
      </c>
      <c r="I1745">
        <v>-0.19974</v>
      </c>
      <c r="J1745">
        <v>0.38538600000000001</v>
      </c>
      <c r="K1745">
        <v>1.0944700000000001</v>
      </c>
      <c r="L1745">
        <v>1.3211999999999999</v>
      </c>
      <c r="M1745">
        <v>1.06579</v>
      </c>
      <c r="N1745" s="2">
        <v>21.056000000000001</v>
      </c>
      <c r="O1745">
        <v>21.224</v>
      </c>
      <c r="P1745">
        <v>21.061800000000002</v>
      </c>
      <c r="Q1745">
        <v>23.299900000000001</v>
      </c>
      <c r="R1745">
        <v>23.527000000000001</v>
      </c>
      <c r="S1745">
        <v>23.2712</v>
      </c>
      <c r="T1745">
        <v>22.003699999999998</v>
      </c>
      <c r="U1745">
        <v>21.8003</v>
      </c>
      <c r="V1745">
        <v>22.589700000000001</v>
      </c>
      <c r="W1745" s="2">
        <v>1.17874E-4</v>
      </c>
      <c r="X1745">
        <v>1.04812E-3</v>
      </c>
      <c r="Y1745">
        <v>1.7272361593172101E-3</v>
      </c>
      <c r="Z1745">
        <v>2.3534799999999998</v>
      </c>
    </row>
    <row r="1746" spans="1:26" x14ac:dyDescent="0.25">
      <c r="A1746">
        <v>1745</v>
      </c>
      <c r="B1746" t="s">
        <v>2373</v>
      </c>
      <c r="C1746" t="s">
        <v>2694</v>
      </c>
      <c r="D1746" t="s">
        <v>2694</v>
      </c>
      <c r="E1746" s="2">
        <v>-0.98145400000000005</v>
      </c>
      <c r="F1746">
        <v>-1.01705</v>
      </c>
      <c r="G1746">
        <v>-0.89866699999999999</v>
      </c>
      <c r="H1746">
        <v>-0.42297299999999999</v>
      </c>
      <c r="I1746">
        <v>-0.48565900000000001</v>
      </c>
      <c r="J1746">
        <v>7.6438900000000004E-2</v>
      </c>
      <c r="K1746">
        <v>1.1651</v>
      </c>
      <c r="L1746">
        <v>1.5360400000000001</v>
      </c>
      <c r="M1746">
        <v>1.02823</v>
      </c>
      <c r="N1746" s="2">
        <v>14.178800000000001</v>
      </c>
      <c r="O1746">
        <v>14.2882</v>
      </c>
      <c r="P1746">
        <v>14.1318</v>
      </c>
      <c r="Q1746">
        <v>17.0153</v>
      </c>
      <c r="R1746">
        <v>17.505500000000001</v>
      </c>
      <c r="S1746">
        <v>16.834499999999998</v>
      </c>
      <c r="T1746">
        <v>14.834</v>
      </c>
      <c r="U1746">
        <v>14.9168</v>
      </c>
      <c r="V1746">
        <v>15.5768</v>
      </c>
      <c r="W1746" s="5">
        <v>7.3568300000000005E-5</v>
      </c>
      <c r="X1746">
        <v>2.2144800000000001E-4</v>
      </c>
      <c r="Y1746">
        <v>4.7685410408921899E-4</v>
      </c>
      <c r="Z1746">
        <v>4.02576</v>
      </c>
    </row>
    <row r="1747" spans="1:26" x14ac:dyDescent="0.25">
      <c r="A1747">
        <v>1746</v>
      </c>
      <c r="B1747" t="s">
        <v>2374</v>
      </c>
      <c r="C1747" t="s">
        <v>2072</v>
      </c>
      <c r="D1747" t="s">
        <v>2375</v>
      </c>
      <c r="E1747" s="2">
        <v>-1.0593600000000001</v>
      </c>
      <c r="F1747">
        <v>-1.1516999999999999</v>
      </c>
      <c r="G1747">
        <v>-1.08233</v>
      </c>
      <c r="H1747">
        <v>-0.15412899999999999</v>
      </c>
      <c r="I1747">
        <v>-0.114617</v>
      </c>
      <c r="J1747">
        <v>-4.5266899999999999E-2</v>
      </c>
      <c r="K1747">
        <v>1.16431</v>
      </c>
      <c r="L1747">
        <v>1.1987000000000001</v>
      </c>
      <c r="M1747">
        <v>1.24438</v>
      </c>
      <c r="N1747" s="2">
        <v>22.0335</v>
      </c>
      <c r="O1747">
        <v>21.959800000000001</v>
      </c>
      <c r="P1747">
        <v>21.737200000000001</v>
      </c>
      <c r="Q1747">
        <v>29.169699999999999</v>
      </c>
      <c r="R1747">
        <v>29.280100000000001</v>
      </c>
      <c r="S1747">
        <v>29.4267</v>
      </c>
      <c r="T1747">
        <v>25.0654</v>
      </c>
      <c r="U1747">
        <v>24.938600000000001</v>
      </c>
      <c r="V1747">
        <v>25.2879</v>
      </c>
      <c r="W1747" s="5">
        <v>5.2708599999999997E-9</v>
      </c>
      <c r="X1747" s="1">
        <v>4.9388800000000002E-8</v>
      </c>
      <c r="Y1747" s="1">
        <v>2.6259333333333302E-6</v>
      </c>
      <c r="Z1747">
        <v>18.3139</v>
      </c>
    </row>
    <row r="1748" spans="1:26" x14ac:dyDescent="0.25">
      <c r="A1748">
        <v>1747</v>
      </c>
      <c r="B1748" t="s">
        <v>2376</v>
      </c>
      <c r="C1748" t="s">
        <v>2694</v>
      </c>
      <c r="D1748" t="s">
        <v>2694</v>
      </c>
      <c r="E1748" s="2">
        <v>-1.11835</v>
      </c>
      <c r="F1748">
        <v>-1.1424300000000001</v>
      </c>
      <c r="G1748">
        <v>-1.04287</v>
      </c>
      <c r="H1748">
        <v>-0.13388600000000001</v>
      </c>
      <c r="I1748">
        <v>-0.105383</v>
      </c>
      <c r="J1748">
        <v>-5.8649399999999997E-2</v>
      </c>
      <c r="K1748">
        <v>1.2109799999999999</v>
      </c>
      <c r="L1748">
        <v>1.1861699999999999</v>
      </c>
      <c r="M1748">
        <v>1.20442</v>
      </c>
      <c r="N1748" s="2">
        <v>19.912500000000001</v>
      </c>
      <c r="O1748">
        <v>20.192</v>
      </c>
      <c r="P1748">
        <v>19.8233</v>
      </c>
      <c r="Q1748">
        <v>28.5383</v>
      </c>
      <c r="R1748">
        <v>28.446400000000001</v>
      </c>
      <c r="S1748">
        <v>28.513999999999999</v>
      </c>
      <c r="T1748">
        <v>23.663599999999999</v>
      </c>
      <c r="U1748">
        <v>23.5581</v>
      </c>
      <c r="V1748">
        <v>23.8367</v>
      </c>
      <c r="W1748" s="5">
        <v>1.24749E-9</v>
      </c>
      <c r="X1748" s="1">
        <v>1.21534E-8</v>
      </c>
      <c r="Y1748" s="1">
        <v>1.6627882352941201E-6</v>
      </c>
      <c r="Z1748">
        <v>28.117799999999999</v>
      </c>
    </row>
    <row r="1749" spans="1:26" x14ac:dyDescent="0.25">
      <c r="A1749">
        <v>1748</v>
      </c>
      <c r="B1749" t="s">
        <v>2377</v>
      </c>
      <c r="C1749" t="s">
        <v>2694</v>
      </c>
      <c r="D1749" t="s">
        <v>2694</v>
      </c>
      <c r="E1749" s="2">
        <v>-1.1170800000000001</v>
      </c>
      <c r="F1749">
        <v>-1.1274</v>
      </c>
      <c r="G1749">
        <v>-1.0338499999999999</v>
      </c>
      <c r="H1749">
        <v>-0.15015700000000001</v>
      </c>
      <c r="I1749">
        <v>-0.112372</v>
      </c>
      <c r="J1749">
        <v>-8.0062400000000006E-2</v>
      </c>
      <c r="K1749">
        <v>1.21296</v>
      </c>
      <c r="L1749">
        <v>1.2157500000000001</v>
      </c>
      <c r="M1749">
        <v>1.1921999999999999</v>
      </c>
      <c r="N1749" s="2">
        <v>17.786000000000001</v>
      </c>
      <c r="O1749">
        <v>18.096499999999999</v>
      </c>
      <c r="P1749">
        <v>17.747399999999999</v>
      </c>
      <c r="Q1749">
        <v>26.48</v>
      </c>
      <c r="R1749">
        <v>26.490400000000001</v>
      </c>
      <c r="S1749">
        <v>26.4025</v>
      </c>
      <c r="T1749">
        <v>21.534800000000001</v>
      </c>
      <c r="U1749">
        <v>21.393799999999999</v>
      </c>
      <c r="V1749">
        <v>21.6553</v>
      </c>
      <c r="W1749" s="5">
        <v>1.02075E-9</v>
      </c>
      <c r="X1749" s="1">
        <v>9.0263799999999996E-9</v>
      </c>
      <c r="Y1749" s="1">
        <v>1.4736120000000001E-6</v>
      </c>
      <c r="Z1749">
        <v>30.4773</v>
      </c>
    </row>
    <row r="1750" spans="1:26" x14ac:dyDescent="0.25">
      <c r="A1750">
        <v>1749</v>
      </c>
      <c r="B1750" t="s">
        <v>2378</v>
      </c>
      <c r="C1750" t="s">
        <v>1351</v>
      </c>
      <c r="D1750" t="s">
        <v>2375</v>
      </c>
      <c r="E1750" s="2">
        <v>-1.06826</v>
      </c>
      <c r="F1750">
        <v>-1.1478200000000001</v>
      </c>
      <c r="G1750">
        <v>-1.0890500000000001</v>
      </c>
      <c r="H1750">
        <v>-0.16587499999999999</v>
      </c>
      <c r="I1750">
        <v>-0.14429800000000001</v>
      </c>
      <c r="J1750">
        <v>2.1337999999999999E-2</v>
      </c>
      <c r="K1750">
        <v>1.1908799999999999</v>
      </c>
      <c r="L1750">
        <v>1.2228600000000001</v>
      </c>
      <c r="M1750">
        <v>1.18022</v>
      </c>
      <c r="N1750" s="2">
        <v>17.307099999999998</v>
      </c>
      <c r="O1750">
        <v>17.226199999999999</v>
      </c>
      <c r="P1750">
        <v>16.997699999999998</v>
      </c>
      <c r="Q1750">
        <v>26.092099999999999</v>
      </c>
      <c r="R1750">
        <v>26.2164</v>
      </c>
      <c r="S1750">
        <v>26.050599999999999</v>
      </c>
      <c r="T1750">
        <v>20.9</v>
      </c>
      <c r="U1750">
        <v>20.816099999999999</v>
      </c>
      <c r="V1750">
        <v>21.5441</v>
      </c>
      <c r="W1750" s="5">
        <v>3.1905799999999997E-8</v>
      </c>
      <c r="X1750" s="1">
        <v>3.13414E-7</v>
      </c>
      <c r="Y1750" s="1">
        <v>5.6657890624999997E-6</v>
      </c>
      <c r="Z1750">
        <v>32.739400000000003</v>
      </c>
    </row>
    <row r="1751" spans="1:26" x14ac:dyDescent="0.25">
      <c r="A1751">
        <v>1750</v>
      </c>
      <c r="B1751" t="s">
        <v>2379</v>
      </c>
      <c r="C1751" t="s">
        <v>2694</v>
      </c>
      <c r="D1751" t="s">
        <v>2694</v>
      </c>
      <c r="E1751" s="2">
        <v>-1.0629999999999999</v>
      </c>
      <c r="F1751">
        <v>-1.09571</v>
      </c>
      <c r="G1751">
        <v>-1.1013500000000001</v>
      </c>
      <c r="H1751">
        <v>-0.19065499999999999</v>
      </c>
      <c r="I1751">
        <v>-0.19131000000000001</v>
      </c>
      <c r="J1751">
        <v>1.6793599999999999E-2</v>
      </c>
      <c r="K1751">
        <v>1.1932700000000001</v>
      </c>
      <c r="L1751">
        <v>1.2483</v>
      </c>
      <c r="M1751">
        <v>1.18367</v>
      </c>
      <c r="N1751" s="2">
        <v>17.003699999999998</v>
      </c>
      <c r="O1751">
        <v>16.8536</v>
      </c>
      <c r="P1751">
        <v>16.875699999999998</v>
      </c>
      <c r="Q1751">
        <v>25.834199999999999</v>
      </c>
      <c r="R1751">
        <v>26.049600000000002</v>
      </c>
      <c r="S1751">
        <v>25.796700000000001</v>
      </c>
      <c r="T1751">
        <v>20.415299999999998</v>
      </c>
      <c r="U1751">
        <v>20.417899999999999</v>
      </c>
      <c r="V1751">
        <v>21.229800000000001</v>
      </c>
      <c r="W1751" s="5">
        <v>6.4421099999999997E-8</v>
      </c>
      <c r="X1751" s="1">
        <v>5.3431699999999995E-7</v>
      </c>
      <c r="Y1751" s="1">
        <v>7.6375185185185203E-6</v>
      </c>
      <c r="Z1751">
        <v>36.907699999999998</v>
      </c>
    </row>
    <row r="1752" spans="1:26" x14ac:dyDescent="0.25">
      <c r="A1752">
        <v>1751</v>
      </c>
      <c r="B1752" t="s">
        <v>2380</v>
      </c>
      <c r="C1752" t="s">
        <v>2381</v>
      </c>
      <c r="D1752" t="s">
        <v>2694</v>
      </c>
      <c r="E1752" s="2">
        <v>-1.1681699999999999</v>
      </c>
      <c r="F1752">
        <v>-1.16367</v>
      </c>
      <c r="G1752">
        <v>-1.02275</v>
      </c>
      <c r="H1752">
        <v>-0.17385300000000001</v>
      </c>
      <c r="I1752">
        <v>-3.5082099999999998E-2</v>
      </c>
      <c r="J1752">
        <v>1.46111E-2</v>
      </c>
      <c r="K1752">
        <v>1.1241099999999999</v>
      </c>
      <c r="L1752">
        <v>1.20496</v>
      </c>
      <c r="M1752">
        <v>1.21984</v>
      </c>
      <c r="N1752" s="2">
        <v>21.858899999999998</v>
      </c>
      <c r="O1752">
        <v>22.309799999999999</v>
      </c>
      <c r="P1752">
        <v>21.872900000000001</v>
      </c>
      <c r="Q1752">
        <v>28.965699999999998</v>
      </c>
      <c r="R1752">
        <v>29.2163</v>
      </c>
      <c r="S1752">
        <v>29.262499999999999</v>
      </c>
      <c r="T1752">
        <v>25.3718</v>
      </c>
      <c r="U1752">
        <v>24.941600000000001</v>
      </c>
      <c r="V1752">
        <v>25.5259</v>
      </c>
      <c r="W1752" s="5">
        <v>1.07717E-7</v>
      </c>
      <c r="X1752" s="1">
        <v>1.29699E-6</v>
      </c>
      <c r="Y1752" s="1">
        <v>1.3269162995594701E-5</v>
      </c>
      <c r="Z1752">
        <v>14.604900000000001</v>
      </c>
    </row>
    <row r="1753" spans="1:26" x14ac:dyDescent="0.25">
      <c r="A1753">
        <v>1752</v>
      </c>
      <c r="B1753" t="s">
        <v>2382</v>
      </c>
      <c r="C1753" t="s">
        <v>2694</v>
      </c>
      <c r="D1753" t="s">
        <v>2694</v>
      </c>
      <c r="E1753" s="2">
        <v>-1.18567</v>
      </c>
      <c r="F1753">
        <v>-1.1559299999999999</v>
      </c>
      <c r="G1753">
        <v>-1.07077</v>
      </c>
      <c r="H1753">
        <v>-0.15176100000000001</v>
      </c>
      <c r="I1753">
        <v>1.8863499999999998E-2</v>
      </c>
      <c r="J1753">
        <v>4.5912000000000001E-2</v>
      </c>
      <c r="K1753">
        <v>1.11381</v>
      </c>
      <c r="L1753">
        <v>1.1944600000000001</v>
      </c>
      <c r="M1753">
        <v>1.19109</v>
      </c>
      <c r="N1753" s="2">
        <v>16.623899999999999</v>
      </c>
      <c r="O1753">
        <v>17.0197</v>
      </c>
      <c r="P1753">
        <v>16.726400000000002</v>
      </c>
      <c r="Q1753">
        <v>24.542999999999999</v>
      </c>
      <c r="R1753">
        <v>24.820799999999998</v>
      </c>
      <c r="S1753">
        <v>24.809200000000001</v>
      </c>
      <c r="T1753">
        <v>20.772200000000002</v>
      </c>
      <c r="U1753">
        <v>20.1846</v>
      </c>
      <c r="V1753">
        <v>20.865300000000001</v>
      </c>
      <c r="W1753" s="5">
        <v>7.8464700000000005E-8</v>
      </c>
      <c r="X1753" s="1">
        <v>1.2225599999999999E-6</v>
      </c>
      <c r="Y1753" s="1">
        <v>1.29541363636364E-5</v>
      </c>
      <c r="Z1753">
        <v>17.350999999999999</v>
      </c>
    </row>
    <row r="1754" spans="1:26" x14ac:dyDescent="0.25">
      <c r="A1754">
        <v>1753</v>
      </c>
      <c r="B1754" t="s">
        <v>2383</v>
      </c>
      <c r="C1754" t="s">
        <v>2384</v>
      </c>
      <c r="D1754" t="s">
        <v>2385</v>
      </c>
      <c r="E1754" s="2">
        <v>-1.1915899999999999</v>
      </c>
      <c r="F1754">
        <v>-1.1913400000000001</v>
      </c>
      <c r="G1754">
        <v>-0.96679199999999998</v>
      </c>
      <c r="H1754">
        <v>-0.13372800000000001</v>
      </c>
      <c r="I1754">
        <v>-7.4662000000000006E-2</v>
      </c>
      <c r="J1754">
        <v>7.75861E-3</v>
      </c>
      <c r="K1754">
        <v>1.1581999999999999</v>
      </c>
      <c r="L1754">
        <v>1.19438</v>
      </c>
      <c r="M1754">
        <v>1.19777</v>
      </c>
      <c r="N1754" s="2">
        <v>17.037800000000001</v>
      </c>
      <c r="O1754">
        <v>17.7531</v>
      </c>
      <c r="P1754">
        <v>17.038599999999999</v>
      </c>
      <c r="Q1754">
        <v>24.5154</v>
      </c>
      <c r="R1754">
        <v>24.630500000000001</v>
      </c>
      <c r="S1754">
        <v>24.641300000000001</v>
      </c>
      <c r="T1754">
        <v>20.592099999999999</v>
      </c>
      <c r="U1754">
        <v>20.404199999999999</v>
      </c>
      <c r="V1754">
        <v>20.854399999999998</v>
      </c>
      <c r="W1754" s="5">
        <v>1.74608E-7</v>
      </c>
      <c r="X1754" s="1">
        <v>2.0617199999999998E-6</v>
      </c>
      <c r="Y1754" s="1">
        <v>1.87177254901961E-5</v>
      </c>
      <c r="Z1754">
        <v>15.767099999999999</v>
      </c>
    </row>
    <row r="1755" spans="1:26" x14ac:dyDescent="0.25">
      <c r="A1755">
        <v>1754</v>
      </c>
      <c r="B1755" t="s">
        <v>2386</v>
      </c>
      <c r="C1755" t="s">
        <v>2387</v>
      </c>
      <c r="D1755" t="s">
        <v>2694</v>
      </c>
      <c r="E1755" s="2">
        <v>-1.0993299999999999</v>
      </c>
      <c r="F1755">
        <v>-1.12629</v>
      </c>
      <c r="G1755">
        <v>-1.02843</v>
      </c>
      <c r="H1755">
        <v>-0.11687699999999999</v>
      </c>
      <c r="I1755">
        <v>-0.24197399999999999</v>
      </c>
      <c r="J1755">
        <v>8.4047800000000006E-3</v>
      </c>
      <c r="K1755">
        <v>1.36954</v>
      </c>
      <c r="L1755">
        <v>1.01786</v>
      </c>
      <c r="M1755">
        <v>1.2171000000000001</v>
      </c>
      <c r="N1755" s="2">
        <v>19.194900000000001</v>
      </c>
      <c r="O1755">
        <v>19.3339</v>
      </c>
      <c r="P1755">
        <v>19.142099999999999</v>
      </c>
      <c r="Q1755">
        <v>24.035299999999999</v>
      </c>
      <c r="R1755">
        <v>23.345800000000001</v>
      </c>
      <c r="S1755">
        <v>23.7364</v>
      </c>
      <c r="T1755">
        <v>20.875800000000002</v>
      </c>
      <c r="U1755">
        <v>21.121099999999998</v>
      </c>
      <c r="V1755">
        <v>21.366700000000002</v>
      </c>
      <c r="W1755" s="5">
        <v>1.87569E-6</v>
      </c>
      <c r="X1755" s="1">
        <v>1.5364799999999999E-5</v>
      </c>
      <c r="Y1755" s="1">
        <v>6.6323048327137494E-5</v>
      </c>
      <c r="Z1755">
        <v>5.99864</v>
      </c>
    </row>
    <row r="1756" spans="1:26" x14ac:dyDescent="0.25">
      <c r="A1756">
        <v>1755</v>
      </c>
      <c r="B1756" t="s">
        <v>2388</v>
      </c>
      <c r="C1756" t="s">
        <v>2694</v>
      </c>
      <c r="D1756" t="s">
        <v>2694</v>
      </c>
      <c r="E1756" s="2">
        <v>-1.081</v>
      </c>
      <c r="F1756">
        <v>-0.99392400000000003</v>
      </c>
      <c r="G1756">
        <v>-0.97497400000000001</v>
      </c>
      <c r="H1756">
        <v>-0.27996199999999999</v>
      </c>
      <c r="I1756">
        <v>-0.27906199999999998</v>
      </c>
      <c r="J1756">
        <v>-0.15127199999999999</v>
      </c>
      <c r="K1756">
        <v>1.2480899999999999</v>
      </c>
      <c r="L1756">
        <v>1.23614</v>
      </c>
      <c r="M1756">
        <v>1.27596</v>
      </c>
      <c r="N1756" s="2">
        <v>20.407599999999999</v>
      </c>
      <c r="O1756">
        <v>20.6371</v>
      </c>
      <c r="P1756">
        <v>20.596</v>
      </c>
      <c r="Q1756">
        <v>25.449300000000001</v>
      </c>
      <c r="R1756">
        <v>25.423400000000001</v>
      </c>
      <c r="S1756">
        <v>25.509599999999999</v>
      </c>
      <c r="T1756">
        <v>22.1435</v>
      </c>
      <c r="U1756">
        <v>22.141500000000001</v>
      </c>
      <c r="V1756">
        <v>22.420100000000001</v>
      </c>
      <c r="W1756" s="5">
        <v>1.17614E-8</v>
      </c>
      <c r="X1756" s="1">
        <v>5.0198700000000002E-8</v>
      </c>
      <c r="Y1756" s="1">
        <v>2.6259333333333302E-6</v>
      </c>
      <c r="Z1756">
        <v>9.3548500000000008</v>
      </c>
    </row>
    <row r="1757" spans="1:26" x14ac:dyDescent="0.25">
      <c r="A1757">
        <v>1756</v>
      </c>
      <c r="B1757" t="s">
        <v>2389</v>
      </c>
      <c r="C1757" t="s">
        <v>2390</v>
      </c>
      <c r="D1757" t="s">
        <v>2694</v>
      </c>
      <c r="E1757" s="2">
        <v>-1.06623</v>
      </c>
      <c r="F1757">
        <v>-1.06765</v>
      </c>
      <c r="G1757">
        <v>-0.98602900000000004</v>
      </c>
      <c r="H1757">
        <v>-0.246727</v>
      </c>
      <c r="I1757">
        <v>-0.29616100000000001</v>
      </c>
      <c r="J1757">
        <v>-4.8644199999999999E-2</v>
      </c>
      <c r="K1757">
        <v>1.2465200000000001</v>
      </c>
      <c r="L1757">
        <v>1.1678599999999999</v>
      </c>
      <c r="M1757">
        <v>1.2970600000000001</v>
      </c>
      <c r="N1757" s="2">
        <v>18.476800000000001</v>
      </c>
      <c r="O1757">
        <v>18.649100000000001</v>
      </c>
      <c r="P1757">
        <v>18.473800000000001</v>
      </c>
      <c r="Q1757">
        <v>23.445499999999999</v>
      </c>
      <c r="R1757">
        <v>23.276499999999999</v>
      </c>
      <c r="S1757">
        <v>23.554099999999998</v>
      </c>
      <c r="T1757">
        <v>20.1312</v>
      </c>
      <c r="U1757">
        <v>20.237400000000001</v>
      </c>
      <c r="V1757">
        <v>20.663</v>
      </c>
      <c r="W1757" s="5">
        <v>2.0485199999999999E-7</v>
      </c>
      <c r="X1757" s="1">
        <v>1.07179E-6</v>
      </c>
      <c r="Y1757" s="1">
        <v>1.1973014354066999E-5</v>
      </c>
      <c r="Z1757">
        <v>8.4647699999999997</v>
      </c>
    </row>
    <row r="1758" spans="1:26" x14ac:dyDescent="0.25">
      <c r="A1758">
        <v>1757</v>
      </c>
      <c r="B1758" t="s">
        <v>2391</v>
      </c>
      <c r="C1758" t="s">
        <v>2694</v>
      </c>
      <c r="D1758" t="s">
        <v>2694</v>
      </c>
      <c r="E1758" s="2">
        <v>-1.07386</v>
      </c>
      <c r="F1758">
        <v>-1.1346400000000001</v>
      </c>
      <c r="G1758">
        <v>-0.91639899999999996</v>
      </c>
      <c r="H1758">
        <v>-0.30665500000000001</v>
      </c>
      <c r="I1758">
        <v>-0.20583099999999999</v>
      </c>
      <c r="J1758">
        <v>-6.5175499999999997E-2</v>
      </c>
      <c r="K1758">
        <v>1.27834</v>
      </c>
      <c r="L1758">
        <v>1.2686900000000001</v>
      </c>
      <c r="M1758">
        <v>1.1555200000000001</v>
      </c>
      <c r="N1758" s="2">
        <v>18.3538</v>
      </c>
      <c r="O1758">
        <v>18.947600000000001</v>
      </c>
      <c r="P1758">
        <v>18.124600000000001</v>
      </c>
      <c r="Q1758">
        <v>27.2239</v>
      </c>
      <c r="R1758">
        <v>27.1875</v>
      </c>
      <c r="S1758">
        <v>26.7607</v>
      </c>
      <c r="T1758">
        <v>21.627099999999999</v>
      </c>
      <c r="U1758">
        <v>21.2469</v>
      </c>
      <c r="V1758">
        <v>22.157499999999999</v>
      </c>
      <c r="W1758" s="5">
        <v>5.1494200000000003E-7</v>
      </c>
      <c r="X1758" s="1">
        <v>2.7405299999999998E-6</v>
      </c>
      <c r="Y1758" s="1">
        <v>2.2275719298245599E-5</v>
      </c>
      <c r="Z1758">
        <v>41.647799999999997</v>
      </c>
    </row>
    <row r="1759" spans="1:26" x14ac:dyDescent="0.25">
      <c r="A1759">
        <v>1758</v>
      </c>
      <c r="B1759" t="s">
        <v>2392</v>
      </c>
      <c r="C1759" t="s">
        <v>544</v>
      </c>
      <c r="D1759" t="s">
        <v>2393</v>
      </c>
      <c r="E1759" s="2">
        <v>-0.97135199999999999</v>
      </c>
      <c r="F1759">
        <v>-1.16652</v>
      </c>
      <c r="G1759">
        <v>-0.92744400000000005</v>
      </c>
      <c r="H1759">
        <v>-0.29368300000000003</v>
      </c>
      <c r="I1759">
        <v>-0.231771</v>
      </c>
      <c r="J1759">
        <v>-0.149779</v>
      </c>
      <c r="K1759">
        <v>1.1685399999999999</v>
      </c>
      <c r="L1759">
        <v>1.2808900000000001</v>
      </c>
      <c r="M1759">
        <v>1.29112</v>
      </c>
      <c r="N1759" s="2">
        <v>18.729900000000001</v>
      </c>
      <c r="O1759">
        <v>18.838799999999999</v>
      </c>
      <c r="P1759">
        <v>18.245899999999999</v>
      </c>
      <c r="Q1759">
        <v>24.037400000000002</v>
      </c>
      <c r="R1759">
        <v>24.315999999999999</v>
      </c>
      <c r="S1759">
        <v>24.3414</v>
      </c>
      <c r="T1759">
        <v>20.564299999999999</v>
      </c>
      <c r="U1759">
        <v>20.410699999999999</v>
      </c>
      <c r="V1759">
        <v>20.767600000000002</v>
      </c>
      <c r="W1759" s="5">
        <v>2.7564299999999998E-7</v>
      </c>
      <c r="X1759" s="1">
        <v>1.2324000000000001E-6</v>
      </c>
      <c r="Y1759" s="1">
        <v>1.29541363636364E-5</v>
      </c>
      <c r="Z1759">
        <v>12.5596</v>
      </c>
    </row>
    <row r="1760" spans="1:26" x14ac:dyDescent="0.25">
      <c r="A1760">
        <v>1759</v>
      </c>
      <c r="B1760" t="s">
        <v>2394</v>
      </c>
      <c r="C1760" t="s">
        <v>2694</v>
      </c>
      <c r="D1760" t="s">
        <v>2694</v>
      </c>
      <c r="E1760" s="2">
        <v>-1.1145400000000001</v>
      </c>
      <c r="F1760">
        <v>-1.02824</v>
      </c>
      <c r="G1760">
        <v>-1.05287</v>
      </c>
      <c r="H1760">
        <v>-0.28386499999999998</v>
      </c>
      <c r="I1760">
        <v>-9.8032300000000003E-2</v>
      </c>
      <c r="J1760">
        <v>-9.2844899999999994E-2</v>
      </c>
      <c r="K1760">
        <v>1.1894100000000001</v>
      </c>
      <c r="L1760">
        <v>1.26081</v>
      </c>
      <c r="M1760">
        <v>1.22018</v>
      </c>
      <c r="N1760" s="2">
        <v>19.216799999999999</v>
      </c>
      <c r="O1760">
        <v>19.315000000000001</v>
      </c>
      <c r="P1760">
        <v>19.354199999999999</v>
      </c>
      <c r="Q1760">
        <v>22.884899999999998</v>
      </c>
      <c r="R1760">
        <v>22.9986</v>
      </c>
      <c r="S1760">
        <v>22.933900000000001</v>
      </c>
      <c r="T1760">
        <v>20.8352</v>
      </c>
      <c r="U1760">
        <v>20.539300000000001</v>
      </c>
      <c r="V1760">
        <v>20.843399999999999</v>
      </c>
      <c r="W1760" s="5">
        <v>5.3801199999999997E-8</v>
      </c>
      <c r="X1760" s="1">
        <v>3.5659100000000002E-7</v>
      </c>
      <c r="Y1760" s="1">
        <v>6.0821249999999998E-6</v>
      </c>
      <c r="Z1760">
        <v>4.5941000000000001</v>
      </c>
    </row>
    <row r="1761" spans="1:26" x14ac:dyDescent="0.25">
      <c r="A1761">
        <v>1760</v>
      </c>
      <c r="B1761" t="s">
        <v>2395</v>
      </c>
      <c r="C1761" t="s">
        <v>2694</v>
      </c>
      <c r="D1761" t="s">
        <v>2694</v>
      </c>
      <c r="E1761" s="2">
        <v>-1.0404599999999999</v>
      </c>
      <c r="F1761">
        <v>-1.03969</v>
      </c>
      <c r="G1761">
        <v>-1.0203899999999999</v>
      </c>
      <c r="H1761">
        <v>-0.37459700000000001</v>
      </c>
      <c r="I1761">
        <v>-0.12900300000000001</v>
      </c>
      <c r="J1761">
        <v>-0.11985800000000001</v>
      </c>
      <c r="K1761">
        <v>1.2205299999999999</v>
      </c>
      <c r="L1761">
        <v>1.2693300000000001</v>
      </c>
      <c r="M1761">
        <v>1.2341200000000001</v>
      </c>
      <c r="N1761" s="2">
        <v>18.140699999999999</v>
      </c>
      <c r="O1761">
        <v>18.196200000000001</v>
      </c>
      <c r="P1761">
        <v>18.142800000000001</v>
      </c>
      <c r="Q1761">
        <v>24.392299999999999</v>
      </c>
      <c r="R1761">
        <v>24.527200000000001</v>
      </c>
      <c r="S1761">
        <v>24.4298</v>
      </c>
      <c r="T1761">
        <v>20.660900000000002</v>
      </c>
      <c r="U1761">
        <v>19.9818</v>
      </c>
      <c r="V1761">
        <v>20.6861</v>
      </c>
      <c r="W1761" s="5">
        <v>1.5846200000000001E-7</v>
      </c>
      <c r="X1761" s="1">
        <v>7.8258100000000004E-7</v>
      </c>
      <c r="Y1761" s="1">
        <v>9.8065459459459395E-6</v>
      </c>
      <c r="Z1761">
        <v>16.075800000000001</v>
      </c>
    </row>
    <row r="1762" spans="1:26" x14ac:dyDescent="0.25">
      <c r="A1762">
        <v>1761</v>
      </c>
      <c r="B1762" t="s">
        <v>2396</v>
      </c>
      <c r="C1762" t="s">
        <v>2397</v>
      </c>
      <c r="D1762" t="s">
        <v>2694</v>
      </c>
      <c r="E1762" s="2">
        <v>-1.0632900000000001</v>
      </c>
      <c r="F1762">
        <v>-1.15303</v>
      </c>
      <c r="G1762">
        <v>-0.99271200000000004</v>
      </c>
      <c r="H1762">
        <v>-0.25117200000000001</v>
      </c>
      <c r="I1762">
        <v>-0.13500999999999999</v>
      </c>
      <c r="J1762">
        <v>-6.1652499999999999E-2</v>
      </c>
      <c r="K1762">
        <v>1.13249</v>
      </c>
      <c r="L1762">
        <v>1.24535</v>
      </c>
      <c r="M1762">
        <v>1.2790299999999999</v>
      </c>
      <c r="N1762" s="2">
        <v>17.459499999999998</v>
      </c>
      <c r="O1762">
        <v>17.597000000000001</v>
      </c>
      <c r="P1762">
        <v>17.284600000000001</v>
      </c>
      <c r="Q1762">
        <v>21.738900000000001</v>
      </c>
      <c r="R1762">
        <v>21.9589</v>
      </c>
      <c r="S1762">
        <v>22.0246</v>
      </c>
      <c r="T1762">
        <v>19.268599999999999</v>
      </c>
      <c r="U1762">
        <v>19.042200000000001</v>
      </c>
      <c r="V1762">
        <v>19.4116</v>
      </c>
      <c r="W1762" s="5">
        <v>1.54842E-7</v>
      </c>
      <c r="X1762" s="1">
        <v>1.0751300000000001E-6</v>
      </c>
      <c r="Y1762" s="1">
        <v>1.1973014354066999E-5</v>
      </c>
      <c r="Z1762">
        <v>6.3494599999999997</v>
      </c>
    </row>
    <row r="1763" spans="1:26" x14ac:dyDescent="0.25">
      <c r="A1763">
        <v>1762</v>
      </c>
      <c r="B1763" t="s">
        <v>2398</v>
      </c>
      <c r="C1763" t="s">
        <v>2694</v>
      </c>
      <c r="D1763" t="s">
        <v>2694</v>
      </c>
      <c r="E1763" s="2">
        <v>-1.09771</v>
      </c>
      <c r="F1763">
        <v>-1.09931</v>
      </c>
      <c r="G1763">
        <v>-1.02508</v>
      </c>
      <c r="H1763">
        <v>-0.218219</v>
      </c>
      <c r="I1763">
        <v>-0.13106400000000001</v>
      </c>
      <c r="J1763">
        <v>-8.7274199999999996E-2</v>
      </c>
      <c r="K1763">
        <v>1.1896599999999999</v>
      </c>
      <c r="L1763">
        <v>1.23875</v>
      </c>
      <c r="M1763">
        <v>1.2302500000000001</v>
      </c>
      <c r="N1763" s="2">
        <v>15.8363</v>
      </c>
      <c r="O1763">
        <v>16.096699999999998</v>
      </c>
      <c r="P1763">
        <v>15.8306</v>
      </c>
      <c r="Q1763">
        <v>24.038</v>
      </c>
      <c r="R1763">
        <v>24.214099999999998</v>
      </c>
      <c r="S1763">
        <v>24.183599999999998</v>
      </c>
      <c r="T1763">
        <v>19.302399999999999</v>
      </c>
      <c r="U1763">
        <v>18.989899999999999</v>
      </c>
      <c r="V1763">
        <v>19.459399999999999</v>
      </c>
      <c r="W1763" s="5">
        <v>5.1996899999999999E-9</v>
      </c>
      <c r="X1763" s="1">
        <v>3.7604999999999998E-8</v>
      </c>
      <c r="Y1763" s="1">
        <v>2.2301125000000001E-6</v>
      </c>
      <c r="Z1763">
        <v>29.747399999999999</v>
      </c>
    </row>
    <row r="1764" spans="1:26" x14ac:dyDescent="0.25">
      <c r="A1764">
        <v>1763</v>
      </c>
      <c r="B1764" t="s">
        <v>2399</v>
      </c>
      <c r="C1764" t="s">
        <v>2400</v>
      </c>
      <c r="D1764" t="s">
        <v>2401</v>
      </c>
      <c r="E1764" s="2">
        <v>-1.0977300000000001</v>
      </c>
      <c r="F1764">
        <v>-1.1033500000000001</v>
      </c>
      <c r="G1764">
        <v>-0.96451299999999995</v>
      </c>
      <c r="H1764">
        <v>-0.204073</v>
      </c>
      <c r="I1764">
        <v>-0.18769</v>
      </c>
      <c r="J1764">
        <v>-0.13619400000000001</v>
      </c>
      <c r="K1764">
        <v>1.1767099999999999</v>
      </c>
      <c r="L1764">
        <v>1.2549699999999999</v>
      </c>
      <c r="M1764">
        <v>1.26186</v>
      </c>
      <c r="N1764" s="2">
        <v>19.956499999999998</v>
      </c>
      <c r="O1764">
        <v>20.340800000000002</v>
      </c>
      <c r="P1764">
        <v>19.940300000000001</v>
      </c>
      <c r="Q1764">
        <v>26.517900000000001</v>
      </c>
      <c r="R1764">
        <v>26.7437</v>
      </c>
      <c r="S1764">
        <v>26.763500000000001</v>
      </c>
      <c r="T1764">
        <v>22.581800000000001</v>
      </c>
      <c r="U1764">
        <v>22.534600000000001</v>
      </c>
      <c r="V1764">
        <v>22.730399999999999</v>
      </c>
      <c r="W1764" s="5">
        <v>1.41163E-8</v>
      </c>
      <c r="X1764" s="1">
        <v>8.4740700000000001E-8</v>
      </c>
      <c r="Y1764" s="1">
        <v>3.21721147540984E-6</v>
      </c>
      <c r="Z1764">
        <v>16.673100000000002</v>
      </c>
    </row>
    <row r="1765" spans="1:26" x14ac:dyDescent="0.25">
      <c r="A1765">
        <v>1764</v>
      </c>
      <c r="B1765" t="s">
        <v>2402</v>
      </c>
      <c r="C1765" t="s">
        <v>2694</v>
      </c>
      <c r="D1765" t="s">
        <v>2694</v>
      </c>
      <c r="E1765" s="2">
        <v>-1.075</v>
      </c>
      <c r="F1765">
        <v>-1.0744499999999999</v>
      </c>
      <c r="G1765">
        <v>-1.0057100000000001</v>
      </c>
      <c r="H1765">
        <v>-0.29801</v>
      </c>
      <c r="I1765">
        <v>-0.122044</v>
      </c>
      <c r="J1765">
        <v>-0.121213</v>
      </c>
      <c r="K1765">
        <v>1.17299</v>
      </c>
      <c r="L1765">
        <v>1.24901</v>
      </c>
      <c r="M1765">
        <v>1.27443</v>
      </c>
      <c r="N1765" s="2">
        <v>16.834700000000002</v>
      </c>
      <c r="O1765">
        <v>17.0761</v>
      </c>
      <c r="P1765">
        <v>16.836600000000001</v>
      </c>
      <c r="Q1765">
        <v>24.667000000000002</v>
      </c>
      <c r="R1765">
        <v>24.931899999999999</v>
      </c>
      <c r="S1765">
        <v>25.020399999999999</v>
      </c>
      <c r="T1765">
        <v>20.154900000000001</v>
      </c>
      <c r="U1765">
        <v>19.541799999999999</v>
      </c>
      <c r="V1765">
        <v>20.157800000000002</v>
      </c>
      <c r="W1765" s="5">
        <v>5.0081200000000001E-8</v>
      </c>
      <c r="X1765" s="1">
        <v>2.9126900000000001E-7</v>
      </c>
      <c r="Y1765" s="1">
        <v>5.6534799999999996E-6</v>
      </c>
      <c r="Z1765">
        <v>30.3065</v>
      </c>
    </row>
    <row r="1766" spans="1:26" x14ac:dyDescent="0.25">
      <c r="A1766">
        <v>1765</v>
      </c>
      <c r="B1766" t="s">
        <v>2403</v>
      </c>
      <c r="C1766" t="s">
        <v>2404</v>
      </c>
      <c r="D1766" t="s">
        <v>2405</v>
      </c>
      <c r="E1766" s="2">
        <v>-1.0446299999999999</v>
      </c>
      <c r="F1766">
        <v>-1.08402</v>
      </c>
      <c r="G1766">
        <v>-0.96373500000000001</v>
      </c>
      <c r="H1766">
        <v>-0.31291400000000003</v>
      </c>
      <c r="I1766">
        <v>-0.20157600000000001</v>
      </c>
      <c r="J1766">
        <v>-0.12550800000000001</v>
      </c>
      <c r="K1766">
        <v>1.1800999999999999</v>
      </c>
      <c r="L1766">
        <v>1.2556700000000001</v>
      </c>
      <c r="M1766">
        <v>1.2966200000000001</v>
      </c>
      <c r="N1766" s="2">
        <v>16.398399999999999</v>
      </c>
      <c r="O1766">
        <v>16.5959</v>
      </c>
      <c r="P1766">
        <v>16.302199999999999</v>
      </c>
      <c r="Q1766">
        <v>21.8307</v>
      </c>
      <c r="R1766">
        <v>22.0153</v>
      </c>
      <c r="S1766">
        <v>22.115300000000001</v>
      </c>
      <c r="T1766">
        <v>18.457000000000001</v>
      </c>
      <c r="U1766">
        <v>18.185099999999998</v>
      </c>
      <c r="V1766">
        <v>18.642700000000001</v>
      </c>
      <c r="W1766" s="5">
        <v>6.5681799999999995E-8</v>
      </c>
      <c r="X1766" s="1">
        <v>3.1638599999999999E-7</v>
      </c>
      <c r="Y1766" s="1">
        <v>5.6677384615384602E-6</v>
      </c>
      <c r="Z1766">
        <v>11.784599999999999</v>
      </c>
    </row>
    <row r="1767" spans="1:26" x14ac:dyDescent="0.25">
      <c r="A1767">
        <v>1766</v>
      </c>
      <c r="B1767" t="s">
        <v>2406</v>
      </c>
      <c r="C1767" t="s">
        <v>2694</v>
      </c>
      <c r="D1767" t="s">
        <v>2694</v>
      </c>
      <c r="E1767" s="2">
        <v>-1.1750799999999999</v>
      </c>
      <c r="F1767">
        <v>-1.15513</v>
      </c>
      <c r="G1767">
        <v>-0.86530300000000004</v>
      </c>
      <c r="H1767">
        <v>-0.217529</v>
      </c>
      <c r="I1767">
        <v>-0.16760900000000001</v>
      </c>
      <c r="J1767">
        <v>-7.4347899999999995E-2</v>
      </c>
      <c r="K1767">
        <v>1.1824300000000001</v>
      </c>
      <c r="L1767">
        <v>1.2473700000000001</v>
      </c>
      <c r="M1767">
        <v>1.2252000000000001</v>
      </c>
      <c r="N1767" s="2">
        <v>16.0733</v>
      </c>
      <c r="O1767">
        <v>16.807099999999998</v>
      </c>
      <c r="P1767">
        <v>16.1205</v>
      </c>
      <c r="Q1767">
        <v>21.658300000000001</v>
      </c>
      <c r="R1767">
        <v>21.812100000000001</v>
      </c>
      <c r="S1767">
        <v>21.759599999999999</v>
      </c>
      <c r="T1767">
        <v>18.46</v>
      </c>
      <c r="U1767">
        <v>18.341699999999999</v>
      </c>
      <c r="V1767">
        <v>18.680900000000001</v>
      </c>
      <c r="W1767" s="5">
        <v>7.5550199999999996E-7</v>
      </c>
      <c r="X1767" s="1">
        <v>5.0331799999999998E-6</v>
      </c>
      <c r="Y1767" s="1">
        <v>3.33940114613181E-5</v>
      </c>
      <c r="Z1767">
        <v>9.5077700000000007</v>
      </c>
    </row>
    <row r="1768" spans="1:26" x14ac:dyDescent="0.25">
      <c r="A1768">
        <v>1767</v>
      </c>
      <c r="B1768" t="s">
        <v>2407</v>
      </c>
      <c r="C1768" t="s">
        <v>787</v>
      </c>
      <c r="D1768" t="s">
        <v>788</v>
      </c>
      <c r="E1768" s="2">
        <v>-1.17828</v>
      </c>
      <c r="F1768">
        <v>-1.0843799999999999</v>
      </c>
      <c r="G1768">
        <v>-0.97708499999999998</v>
      </c>
      <c r="H1768">
        <v>-0.19575200000000001</v>
      </c>
      <c r="I1768">
        <v>-0.121333</v>
      </c>
      <c r="J1768">
        <v>-8.3489400000000005E-2</v>
      </c>
      <c r="K1768">
        <v>1.1863900000000001</v>
      </c>
      <c r="L1768">
        <v>1.26328</v>
      </c>
      <c r="M1768">
        <v>1.19065</v>
      </c>
      <c r="N1768" s="2">
        <v>18.4877</v>
      </c>
      <c r="O1768">
        <v>19.024699999999999</v>
      </c>
      <c r="P1768">
        <v>18.738299999999999</v>
      </c>
      <c r="Q1768">
        <v>24.8</v>
      </c>
      <c r="R1768">
        <v>25.005199999999999</v>
      </c>
      <c r="S1768">
        <v>24.811399999999999</v>
      </c>
      <c r="T1768">
        <v>21.309100000000001</v>
      </c>
      <c r="U1768">
        <v>21.110399999999998</v>
      </c>
      <c r="V1768">
        <v>21.4101</v>
      </c>
      <c r="W1768" s="5">
        <v>5.5573999999999999E-8</v>
      </c>
      <c r="X1768" s="1">
        <v>4.2840899999999998E-7</v>
      </c>
      <c r="Y1768" s="1">
        <v>6.7460952380952399E-6</v>
      </c>
      <c r="Z1768">
        <v>12.0891</v>
      </c>
    </row>
    <row r="1769" spans="1:26" x14ac:dyDescent="0.25">
      <c r="A1769">
        <v>1768</v>
      </c>
      <c r="B1769" t="s">
        <v>2408</v>
      </c>
      <c r="C1769" t="s">
        <v>820</v>
      </c>
      <c r="D1769" t="s">
        <v>2409</v>
      </c>
      <c r="E1769" s="2">
        <v>-1.17347</v>
      </c>
      <c r="F1769">
        <v>-1.06257</v>
      </c>
      <c r="G1769">
        <v>-0.96914199999999995</v>
      </c>
      <c r="H1769">
        <v>-0.199185</v>
      </c>
      <c r="I1769">
        <v>-0.15095700000000001</v>
      </c>
      <c r="J1769">
        <v>-0.11007400000000001</v>
      </c>
      <c r="K1769">
        <v>1.18869</v>
      </c>
      <c r="L1769">
        <v>1.23217</v>
      </c>
      <c r="M1769">
        <v>1.2445299999999999</v>
      </c>
      <c r="N1769" s="2">
        <v>17.589600000000001</v>
      </c>
      <c r="O1769">
        <v>18.321300000000001</v>
      </c>
      <c r="P1769">
        <v>17.986799999999999</v>
      </c>
      <c r="Q1769">
        <v>26.048300000000001</v>
      </c>
      <c r="R1769">
        <v>26.204000000000001</v>
      </c>
      <c r="S1769">
        <v>26.248200000000001</v>
      </c>
      <c r="T1769">
        <v>21.251100000000001</v>
      </c>
      <c r="U1769">
        <v>21.078399999999998</v>
      </c>
      <c r="V1769">
        <v>21.397500000000001</v>
      </c>
      <c r="W1769" s="5">
        <v>3.6871199999999997E-8</v>
      </c>
      <c r="X1769" s="1">
        <v>2.5216200000000001E-7</v>
      </c>
      <c r="Y1769" s="1">
        <v>5.4063333333333302E-6</v>
      </c>
      <c r="Z1769">
        <v>30.367699999999999</v>
      </c>
    </row>
    <row r="1770" spans="1:26" x14ac:dyDescent="0.25">
      <c r="A1770">
        <v>1769</v>
      </c>
      <c r="B1770" t="s">
        <v>2410</v>
      </c>
      <c r="C1770" t="s">
        <v>2694</v>
      </c>
      <c r="D1770" t="s">
        <v>2694</v>
      </c>
      <c r="E1770" s="2">
        <v>-1.2598800000000001</v>
      </c>
      <c r="F1770">
        <v>-1.2199800000000001</v>
      </c>
      <c r="G1770">
        <v>-0.91563700000000003</v>
      </c>
      <c r="H1770">
        <v>-0.15721299999999999</v>
      </c>
      <c r="I1770">
        <v>8.1195100000000006E-2</v>
      </c>
      <c r="J1770">
        <v>-1.8169200000000001E-3</v>
      </c>
      <c r="K1770">
        <v>1.05016</v>
      </c>
      <c r="L1770">
        <v>1.1223799999999999</v>
      </c>
      <c r="M1770">
        <v>1.3008</v>
      </c>
      <c r="N1770" s="2">
        <v>18.593</v>
      </c>
      <c r="O1770">
        <v>18.938199999999998</v>
      </c>
      <c r="P1770">
        <v>18.633099999999999</v>
      </c>
      <c r="Q1770">
        <v>20.909500000000001</v>
      </c>
      <c r="R1770">
        <v>20.9819</v>
      </c>
      <c r="S1770">
        <v>21.160799999999998</v>
      </c>
      <c r="T1770">
        <v>19.937799999999999</v>
      </c>
      <c r="U1770">
        <v>19.698799999999999</v>
      </c>
      <c r="V1770">
        <v>19.854600000000001</v>
      </c>
      <c r="W1770" s="5">
        <v>4.6459900000000002E-6</v>
      </c>
      <c r="X1770" s="1">
        <v>6.8103700000000003E-5</v>
      </c>
      <c r="Y1770">
        <v>1.88967305389222E-4</v>
      </c>
      <c r="Z1770">
        <v>2.2768099999999998</v>
      </c>
    </row>
    <row r="1771" spans="1:26" x14ac:dyDescent="0.25">
      <c r="A1771">
        <v>1770</v>
      </c>
      <c r="B1771" t="s">
        <v>2411</v>
      </c>
      <c r="C1771" t="s">
        <v>2412</v>
      </c>
      <c r="D1771" t="s">
        <v>2413</v>
      </c>
      <c r="E1771" s="2">
        <v>-1.13801</v>
      </c>
      <c r="F1771">
        <v>-1.3083499999999999</v>
      </c>
      <c r="G1771">
        <v>-0.86410900000000002</v>
      </c>
      <c r="H1771">
        <v>-0.18628400000000001</v>
      </c>
      <c r="I1771">
        <v>-1.5302400000000001E-2</v>
      </c>
      <c r="J1771">
        <v>-3.3005199999999998E-2</v>
      </c>
      <c r="K1771">
        <v>1.09595</v>
      </c>
      <c r="L1771">
        <v>1.1528499999999999</v>
      </c>
      <c r="M1771">
        <v>1.29626</v>
      </c>
      <c r="N1771" s="2">
        <v>18.390799999999999</v>
      </c>
      <c r="O1771">
        <v>18.772200000000002</v>
      </c>
      <c r="P1771">
        <v>18.153700000000001</v>
      </c>
      <c r="Q1771">
        <v>21.501300000000001</v>
      </c>
      <c r="R1771">
        <v>21.580500000000001</v>
      </c>
      <c r="S1771">
        <v>21.780200000000001</v>
      </c>
      <c r="T1771">
        <v>19.954000000000001</v>
      </c>
      <c r="U1771">
        <v>19.716000000000001</v>
      </c>
      <c r="V1771">
        <v>19.929400000000001</v>
      </c>
      <c r="W1771" s="5">
        <v>5.2965400000000003E-6</v>
      </c>
      <c r="X1771" s="1">
        <v>5.40658E-5</v>
      </c>
      <c r="Y1771">
        <v>1.60293734015345E-4</v>
      </c>
      <c r="Z1771">
        <v>3.3734299999999999</v>
      </c>
    </row>
    <row r="1772" spans="1:26" x14ac:dyDescent="0.25">
      <c r="A1772">
        <v>1771</v>
      </c>
      <c r="B1772" t="s">
        <v>2414</v>
      </c>
      <c r="C1772" t="s">
        <v>2694</v>
      </c>
      <c r="D1772" t="s">
        <v>2694</v>
      </c>
      <c r="E1772" s="2">
        <v>-1.28549</v>
      </c>
      <c r="F1772">
        <v>-1.18797</v>
      </c>
      <c r="G1772">
        <v>-0.91231499999999999</v>
      </c>
      <c r="H1772">
        <v>2.04155E-3</v>
      </c>
      <c r="I1772">
        <v>-7.9494700000000001E-2</v>
      </c>
      <c r="J1772">
        <v>-4.0787799999999999E-2</v>
      </c>
      <c r="K1772">
        <v>1.1218999999999999</v>
      </c>
      <c r="L1772">
        <v>1.1963900000000001</v>
      </c>
      <c r="M1772">
        <v>1.18573</v>
      </c>
      <c r="N1772" s="2">
        <v>16.558399999999999</v>
      </c>
      <c r="O1772">
        <v>17.658999999999999</v>
      </c>
      <c r="P1772">
        <v>16.846</v>
      </c>
      <c r="Q1772">
        <v>23.6585</v>
      </c>
      <c r="R1772">
        <v>23.8782</v>
      </c>
      <c r="S1772">
        <v>23.846699999999998</v>
      </c>
      <c r="T1772">
        <v>20.115200000000002</v>
      </c>
      <c r="U1772">
        <v>20.355699999999999</v>
      </c>
      <c r="V1772">
        <v>20.229399999999998</v>
      </c>
      <c r="W1772" s="5">
        <v>1.05693E-6</v>
      </c>
      <c r="X1772" s="1">
        <v>1.46898E-5</v>
      </c>
      <c r="Y1772" s="1">
        <v>6.5124091778202695E-5</v>
      </c>
      <c r="Z1772">
        <v>11.8026</v>
      </c>
    </row>
    <row r="1773" spans="1:26" x14ac:dyDescent="0.25">
      <c r="A1773">
        <v>1772</v>
      </c>
      <c r="B1773" t="s">
        <v>2415</v>
      </c>
      <c r="C1773" t="s">
        <v>2416</v>
      </c>
      <c r="D1773" t="s">
        <v>2417</v>
      </c>
      <c r="E1773" s="2">
        <v>-1.2282</v>
      </c>
      <c r="F1773">
        <v>-1.2378</v>
      </c>
      <c r="G1773">
        <v>-0.86132699999999995</v>
      </c>
      <c r="H1773">
        <v>-6.9800399999999999E-2</v>
      </c>
      <c r="I1773">
        <v>-5.2031800000000003E-2</v>
      </c>
      <c r="J1773">
        <v>-9.5295000000000005E-2</v>
      </c>
      <c r="K1773">
        <v>1.15279</v>
      </c>
      <c r="L1773">
        <v>1.1189</v>
      </c>
      <c r="M1773">
        <v>1.27277</v>
      </c>
      <c r="N1773" s="2">
        <v>18.565300000000001</v>
      </c>
      <c r="O1773">
        <v>19.619</v>
      </c>
      <c r="P1773">
        <v>18.537800000000001</v>
      </c>
      <c r="Q1773">
        <v>25.403700000000001</v>
      </c>
      <c r="R1773">
        <v>25.3063</v>
      </c>
      <c r="S1773">
        <v>25.7483</v>
      </c>
      <c r="T1773">
        <v>21.9434</v>
      </c>
      <c r="U1773">
        <v>21.892299999999999</v>
      </c>
      <c r="V1773">
        <v>21.819099999999999</v>
      </c>
      <c r="W1773" s="5">
        <v>2.3368400000000001E-6</v>
      </c>
      <c r="X1773" s="1">
        <v>2.5395E-5</v>
      </c>
      <c r="Y1773" s="1">
        <v>9.4465168539325804E-5</v>
      </c>
      <c r="Z1773">
        <v>12.135400000000001</v>
      </c>
    </row>
    <row r="1774" spans="1:26" x14ac:dyDescent="0.25">
      <c r="A1774">
        <v>1773</v>
      </c>
      <c r="B1774" t="s">
        <v>2418</v>
      </c>
      <c r="C1774" t="s">
        <v>2694</v>
      </c>
      <c r="D1774" t="s">
        <v>2694</v>
      </c>
      <c r="E1774" s="2">
        <v>-1.2890600000000001</v>
      </c>
      <c r="F1774">
        <v>-1.0347200000000001</v>
      </c>
      <c r="G1774">
        <v>-0.99644200000000005</v>
      </c>
      <c r="H1774">
        <v>-8.4410299999999994E-2</v>
      </c>
      <c r="I1774">
        <v>-6.5432199999999996E-2</v>
      </c>
      <c r="J1774">
        <v>-9.3366299999999999E-2</v>
      </c>
      <c r="K1774">
        <v>1.13253</v>
      </c>
      <c r="L1774">
        <v>1.12216</v>
      </c>
      <c r="M1774">
        <v>1.30874</v>
      </c>
      <c r="N1774" s="2">
        <v>18.971499999999999</v>
      </c>
      <c r="O1774">
        <v>19.239999999999998</v>
      </c>
      <c r="P1774">
        <v>19.204899999999999</v>
      </c>
      <c r="Q1774">
        <v>21.194099999999999</v>
      </c>
      <c r="R1774">
        <v>21.1846</v>
      </c>
      <c r="S1774">
        <v>21.355899999999998</v>
      </c>
      <c r="T1774">
        <v>20.0946</v>
      </c>
      <c r="U1774">
        <v>20.077100000000002</v>
      </c>
      <c r="V1774">
        <v>20.068899999999999</v>
      </c>
      <c r="W1774" s="5">
        <v>7.5945299999999996E-7</v>
      </c>
      <c r="X1774" s="1">
        <v>7.9775400000000005E-6</v>
      </c>
      <c r="Y1774" s="1">
        <v>4.4665060240963802E-5</v>
      </c>
      <c r="Z1774">
        <v>2.2417899999999999</v>
      </c>
    </row>
    <row r="1775" spans="1:26" x14ac:dyDescent="0.25">
      <c r="A1775">
        <v>1774</v>
      </c>
      <c r="B1775" t="s">
        <v>2419</v>
      </c>
      <c r="C1775" t="s">
        <v>2694</v>
      </c>
      <c r="D1775" t="s">
        <v>2694</v>
      </c>
      <c r="E1775" s="2">
        <v>-1.2203999999999999</v>
      </c>
      <c r="F1775">
        <v>-1.2014400000000001</v>
      </c>
      <c r="G1775">
        <v>-0.84347300000000003</v>
      </c>
      <c r="H1775">
        <v>-0.33228999999999997</v>
      </c>
      <c r="I1775">
        <v>0.12335699999999999</v>
      </c>
      <c r="J1775">
        <v>-8.3727499999999996E-2</v>
      </c>
      <c r="K1775">
        <v>1.2135</v>
      </c>
      <c r="L1775">
        <v>1.20547</v>
      </c>
      <c r="M1775">
        <v>1.1390100000000001</v>
      </c>
      <c r="N1775" s="2">
        <v>19.232299999999999</v>
      </c>
      <c r="O1775">
        <v>19.709099999999999</v>
      </c>
      <c r="P1775">
        <v>19.2563</v>
      </c>
      <c r="Q1775">
        <v>22.3109</v>
      </c>
      <c r="R1775">
        <v>22.300699999999999</v>
      </c>
      <c r="S1775">
        <v>22.216699999999999</v>
      </c>
      <c r="T1775">
        <v>20.931999999999999</v>
      </c>
      <c r="U1775">
        <v>20.355599999999999</v>
      </c>
      <c r="V1775">
        <v>20.67</v>
      </c>
      <c r="W1775" s="5">
        <v>1.50757E-5</v>
      </c>
      <c r="X1775">
        <v>1.30576E-4</v>
      </c>
      <c r="Y1775">
        <v>3.1222352115583098E-4</v>
      </c>
      <c r="Z1775">
        <v>3.0813100000000002</v>
      </c>
    </row>
    <row r="1776" spans="1:26" x14ac:dyDescent="0.25">
      <c r="A1776">
        <v>1775</v>
      </c>
      <c r="B1776" t="s">
        <v>2420</v>
      </c>
      <c r="C1776" t="s">
        <v>2421</v>
      </c>
      <c r="D1776" t="s">
        <v>2694</v>
      </c>
      <c r="E1776" s="2">
        <v>-1.3743300000000001</v>
      </c>
      <c r="F1776">
        <v>-1.1037300000000001</v>
      </c>
      <c r="G1776">
        <v>-0.85381799999999997</v>
      </c>
      <c r="H1776">
        <v>-0.25809199999999999</v>
      </c>
      <c r="I1776">
        <v>0.116566</v>
      </c>
      <c r="J1776">
        <v>-2.4308300000000001E-2</v>
      </c>
      <c r="K1776">
        <v>1.12696</v>
      </c>
      <c r="L1776">
        <v>1.14699</v>
      </c>
      <c r="M1776">
        <v>1.22376</v>
      </c>
      <c r="N1776" s="2">
        <v>18.946200000000001</v>
      </c>
      <c r="O1776">
        <v>20.2546</v>
      </c>
      <c r="P1776">
        <v>19.6264</v>
      </c>
      <c r="Q1776">
        <v>25.233599999999999</v>
      </c>
      <c r="R1776">
        <v>25.283999999999999</v>
      </c>
      <c r="S1776">
        <v>25.477</v>
      </c>
      <c r="T1776">
        <v>22.6938</v>
      </c>
      <c r="U1776">
        <v>21.752099999999999</v>
      </c>
      <c r="V1776">
        <v>22.339700000000001</v>
      </c>
      <c r="W1776" s="5">
        <v>1.8709899999999999E-5</v>
      </c>
      <c r="X1776">
        <v>2.1072500000000001E-4</v>
      </c>
      <c r="Y1776">
        <v>4.57162757490637E-4</v>
      </c>
      <c r="Z1776">
        <v>8.3956900000000001</v>
      </c>
    </row>
    <row r="1777" spans="1:26" x14ac:dyDescent="0.25">
      <c r="A1777">
        <v>1776</v>
      </c>
      <c r="B1777" t="s">
        <v>2422</v>
      </c>
      <c r="C1777" t="s">
        <v>2694</v>
      </c>
      <c r="D1777" t="s">
        <v>2694</v>
      </c>
      <c r="E1777" s="2">
        <v>-1.3718300000000001</v>
      </c>
      <c r="F1777">
        <v>-1.1146400000000001</v>
      </c>
      <c r="G1777">
        <v>-0.81805099999999997</v>
      </c>
      <c r="H1777">
        <v>-0.32395200000000002</v>
      </c>
      <c r="I1777">
        <v>0.188471</v>
      </c>
      <c r="J1777">
        <v>-5.0988899999999997E-2</v>
      </c>
      <c r="K1777">
        <v>1.1467400000000001</v>
      </c>
      <c r="L1777">
        <v>1.1548400000000001</v>
      </c>
      <c r="M1777">
        <v>1.1894100000000001</v>
      </c>
      <c r="N1777" s="2">
        <v>17.455100000000002</v>
      </c>
      <c r="O1777">
        <v>18.6722</v>
      </c>
      <c r="P1777">
        <v>18.020299999999999</v>
      </c>
      <c r="Q1777">
        <v>22.990600000000001</v>
      </c>
      <c r="R1777">
        <v>23.008400000000002</v>
      </c>
      <c r="S1777">
        <v>23.084399999999999</v>
      </c>
      <c r="T1777">
        <v>20.884399999999999</v>
      </c>
      <c r="U1777">
        <v>19.758199999999999</v>
      </c>
      <c r="V1777">
        <v>20.3581</v>
      </c>
      <c r="W1777" s="5">
        <v>4.57374E-5</v>
      </c>
      <c r="X1777">
        <v>4.6678699999999997E-4</v>
      </c>
      <c r="Y1777">
        <v>8.7503679530744299E-4</v>
      </c>
      <c r="Z1777">
        <v>6.47201</v>
      </c>
    </row>
    <row r="1778" spans="1:26" x14ac:dyDescent="0.25">
      <c r="A1778">
        <v>1777</v>
      </c>
      <c r="B1778" t="s">
        <v>2423</v>
      </c>
      <c r="C1778" t="s">
        <v>2694</v>
      </c>
      <c r="D1778" t="s">
        <v>2694</v>
      </c>
      <c r="E1778" s="2">
        <v>-1.1469400000000001</v>
      </c>
      <c r="F1778">
        <v>-1.29158</v>
      </c>
      <c r="G1778">
        <v>-0.63451299999999999</v>
      </c>
      <c r="H1778">
        <v>-0.44881300000000002</v>
      </c>
      <c r="I1778">
        <v>3.7158299999999998E-2</v>
      </c>
      <c r="J1778">
        <v>-0.14315700000000001</v>
      </c>
      <c r="K1778">
        <v>1.25373</v>
      </c>
      <c r="L1778">
        <v>1.20105</v>
      </c>
      <c r="M1778">
        <v>1.17306</v>
      </c>
      <c r="N1778" s="2">
        <v>19.5703</v>
      </c>
      <c r="O1778">
        <v>20.250900000000001</v>
      </c>
      <c r="P1778">
        <v>19.3781</v>
      </c>
      <c r="Q1778">
        <v>22.7592</v>
      </c>
      <c r="R1778">
        <v>22.6892</v>
      </c>
      <c r="S1778">
        <v>22.652000000000001</v>
      </c>
      <c r="T1778">
        <v>21.1432</v>
      </c>
      <c r="U1778">
        <v>20.497599999999998</v>
      </c>
      <c r="V1778">
        <v>20.903600000000001</v>
      </c>
      <c r="W1778" s="5">
        <v>9.3014000000000001E-5</v>
      </c>
      <c r="X1778">
        <v>4.41197E-4</v>
      </c>
      <c r="Y1778">
        <v>8.3791266311475398E-4</v>
      </c>
      <c r="Z1778">
        <v>3.6100500000000002</v>
      </c>
    </row>
    <row r="1779" spans="1:26" x14ac:dyDescent="0.25">
      <c r="A1779">
        <v>1778</v>
      </c>
      <c r="B1779" t="s">
        <v>2424</v>
      </c>
      <c r="C1779" t="s">
        <v>2694</v>
      </c>
      <c r="D1779" t="s">
        <v>2694</v>
      </c>
      <c r="E1779" s="2">
        <v>-1.2019599999999999</v>
      </c>
      <c r="F1779">
        <v>-1.26275</v>
      </c>
      <c r="G1779">
        <v>-0.71142000000000005</v>
      </c>
      <c r="H1779">
        <v>-0.30421199999999998</v>
      </c>
      <c r="I1779">
        <v>3.7902000000000001E-3</v>
      </c>
      <c r="J1779">
        <v>-0.13288700000000001</v>
      </c>
      <c r="K1779">
        <v>1.2302599999999999</v>
      </c>
      <c r="L1779">
        <v>1.2072099999999999</v>
      </c>
      <c r="M1779">
        <v>1.1719599999999999</v>
      </c>
      <c r="N1779" s="2">
        <v>20.640899999999998</v>
      </c>
      <c r="O1779">
        <v>21.272200000000002</v>
      </c>
      <c r="P1779">
        <v>20.5627</v>
      </c>
      <c r="Q1779">
        <v>23.770800000000001</v>
      </c>
      <c r="R1779">
        <v>23.741099999999999</v>
      </c>
      <c r="S1779">
        <v>23.695699999999999</v>
      </c>
      <c r="T1779">
        <v>22.192499999999999</v>
      </c>
      <c r="U1779">
        <v>21.796199999999999</v>
      </c>
      <c r="V1779">
        <v>22.0166</v>
      </c>
      <c r="W1779" s="5">
        <v>2.4427099999999999E-5</v>
      </c>
      <c r="X1779">
        <v>1.5597699999999999E-4</v>
      </c>
      <c r="Y1779">
        <v>3.6176046946946898E-4</v>
      </c>
      <c r="Z1779">
        <v>3.32673</v>
      </c>
    </row>
    <row r="1780" spans="1:26" x14ac:dyDescent="0.25">
      <c r="A1780">
        <v>1779</v>
      </c>
      <c r="B1780" t="s">
        <v>2425</v>
      </c>
      <c r="C1780" t="s">
        <v>2694</v>
      </c>
      <c r="D1780" t="s">
        <v>2694</v>
      </c>
      <c r="E1780" s="2">
        <v>-1.21583</v>
      </c>
      <c r="F1780">
        <v>-1.1732400000000001</v>
      </c>
      <c r="G1780">
        <v>-0.68185399999999996</v>
      </c>
      <c r="H1780">
        <v>-0.38088699999999998</v>
      </c>
      <c r="I1780">
        <v>5.1604400000000002E-2</v>
      </c>
      <c r="J1780">
        <v>-0.25574999999999998</v>
      </c>
      <c r="K1780">
        <v>1.2655700000000001</v>
      </c>
      <c r="L1780">
        <v>1.2606900000000001</v>
      </c>
      <c r="M1780">
        <v>1.1296900000000001</v>
      </c>
      <c r="N1780" s="2">
        <v>16.886099999999999</v>
      </c>
      <c r="O1780">
        <v>17.664999999999999</v>
      </c>
      <c r="P1780">
        <v>16.9482</v>
      </c>
      <c r="Q1780">
        <v>20.5059</v>
      </c>
      <c r="R1780">
        <v>20.498799999999999</v>
      </c>
      <c r="S1780">
        <v>20.307700000000001</v>
      </c>
      <c r="T1780">
        <v>18.734999999999999</v>
      </c>
      <c r="U1780">
        <v>18.104099999999999</v>
      </c>
      <c r="V1780">
        <v>18.2866</v>
      </c>
      <c r="W1780" s="5">
        <v>4.6207500000000001E-5</v>
      </c>
      <c r="X1780">
        <v>2.1582799999999999E-4</v>
      </c>
      <c r="Y1780">
        <v>4.6614455452003703E-4</v>
      </c>
      <c r="Z1780">
        <v>4.1763399999999997</v>
      </c>
    </row>
    <row r="1781" spans="1:26" x14ac:dyDescent="0.25">
      <c r="A1781">
        <v>1780</v>
      </c>
      <c r="B1781" t="s">
        <v>2426</v>
      </c>
      <c r="C1781" t="s">
        <v>2694</v>
      </c>
      <c r="D1781" t="s">
        <v>2694</v>
      </c>
      <c r="E1781" s="2">
        <v>-1.0672200000000001</v>
      </c>
      <c r="F1781">
        <v>-1.2589999999999999</v>
      </c>
      <c r="G1781">
        <v>-0.85712900000000003</v>
      </c>
      <c r="H1781">
        <v>-0.28478500000000001</v>
      </c>
      <c r="I1781">
        <v>-5.1254599999999997E-2</v>
      </c>
      <c r="J1781">
        <v>-0.122417</v>
      </c>
      <c r="K1781">
        <v>1.25488</v>
      </c>
      <c r="L1781">
        <v>1.29132</v>
      </c>
      <c r="M1781">
        <v>1.0955999999999999</v>
      </c>
      <c r="N1781" s="2">
        <v>19.550899999999999</v>
      </c>
      <c r="O1781">
        <v>19.849</v>
      </c>
      <c r="P1781">
        <v>19.2789</v>
      </c>
      <c r="Q1781">
        <v>22.845099999999999</v>
      </c>
      <c r="R1781">
        <v>22.896899999999999</v>
      </c>
      <c r="S1781">
        <v>22.619199999999999</v>
      </c>
      <c r="T1781">
        <v>20.9922</v>
      </c>
      <c r="U1781">
        <v>20.660900000000002</v>
      </c>
      <c r="V1781">
        <v>20.891300000000001</v>
      </c>
      <c r="W1781" s="5">
        <v>4.4037099999999997E-6</v>
      </c>
      <c r="X1781" s="1">
        <v>2.8402400000000001E-5</v>
      </c>
      <c r="Y1781">
        <v>1.0076998468606399E-4</v>
      </c>
      <c r="Z1781">
        <v>3.8341699999999999</v>
      </c>
    </row>
    <row r="1782" spans="1:26" x14ac:dyDescent="0.25">
      <c r="A1782">
        <v>1781</v>
      </c>
      <c r="B1782" t="s">
        <v>2427</v>
      </c>
      <c r="C1782" t="s">
        <v>2694</v>
      </c>
      <c r="D1782" t="s">
        <v>2694</v>
      </c>
      <c r="E1782" s="2">
        <v>-1.19472</v>
      </c>
      <c r="F1782">
        <v>-1.12751</v>
      </c>
      <c r="G1782">
        <v>-0.65053700000000003</v>
      </c>
      <c r="H1782">
        <v>-0.253444</v>
      </c>
      <c r="I1782">
        <v>-0.32036199999999998</v>
      </c>
      <c r="J1782">
        <v>-0.191771</v>
      </c>
      <c r="K1782">
        <v>1.1612499999999999</v>
      </c>
      <c r="L1782">
        <v>1.23702</v>
      </c>
      <c r="M1782">
        <v>1.3400799999999999</v>
      </c>
      <c r="N1782" s="2">
        <v>17.681799999999999</v>
      </c>
      <c r="O1782">
        <v>18.838200000000001</v>
      </c>
      <c r="P1782">
        <v>17.8246</v>
      </c>
      <c r="Q1782">
        <v>22.688500000000001</v>
      </c>
      <c r="R1782">
        <v>22.849499999999999</v>
      </c>
      <c r="S1782">
        <v>23.0685</v>
      </c>
      <c r="T1782">
        <v>19.539899999999999</v>
      </c>
      <c r="U1782">
        <v>19.682099999999998</v>
      </c>
      <c r="V1782">
        <v>19.813199999999998</v>
      </c>
      <c r="W1782" s="5">
        <v>1.5727600000000002E-5</v>
      </c>
      <c r="X1782" s="1">
        <v>5.5973900000000003E-5</v>
      </c>
      <c r="Y1782">
        <v>1.64035398230088E-4</v>
      </c>
      <c r="Z1782">
        <v>9.1290499999999994</v>
      </c>
    </row>
    <row r="1783" spans="1:26" x14ac:dyDescent="0.25">
      <c r="A1783">
        <v>1782</v>
      </c>
      <c r="B1783" t="s">
        <v>2428</v>
      </c>
      <c r="C1783" t="s">
        <v>2242</v>
      </c>
      <c r="D1783" t="s">
        <v>2429</v>
      </c>
      <c r="E1783" s="2">
        <v>-1.19489</v>
      </c>
      <c r="F1783">
        <v>-1.16083</v>
      </c>
      <c r="G1783">
        <v>-0.67967900000000003</v>
      </c>
      <c r="H1783">
        <v>-0.20952100000000001</v>
      </c>
      <c r="I1783">
        <v>-0.29536600000000002</v>
      </c>
      <c r="J1783">
        <v>-0.16977999999999999</v>
      </c>
      <c r="K1783">
        <v>1.1970799999999999</v>
      </c>
      <c r="L1783">
        <v>1.1782999999999999</v>
      </c>
      <c r="M1783">
        <v>1.3346800000000001</v>
      </c>
      <c r="N1783" s="2">
        <v>22.911100000000001</v>
      </c>
      <c r="O1783">
        <v>24.153300000000002</v>
      </c>
      <c r="P1783">
        <v>22.993200000000002</v>
      </c>
      <c r="Q1783">
        <v>28.6784</v>
      </c>
      <c r="R1783">
        <v>28.633099999999999</v>
      </c>
      <c r="S1783">
        <v>29.010100000000001</v>
      </c>
      <c r="T1783">
        <v>25.079899999999999</v>
      </c>
      <c r="U1783">
        <v>25.286899999999999</v>
      </c>
      <c r="V1783">
        <v>25.3827</v>
      </c>
      <c r="W1783" s="5">
        <v>1.3156099999999999E-5</v>
      </c>
      <c r="X1783" s="1">
        <v>5.5043800000000003E-5</v>
      </c>
      <c r="Y1783">
        <v>1.6233757961783401E-4</v>
      </c>
      <c r="Z1783">
        <v>11.503299999999999</v>
      </c>
    </row>
    <row r="1784" spans="1:26" x14ac:dyDescent="0.25">
      <c r="A1784">
        <v>1783</v>
      </c>
      <c r="B1784" t="s">
        <v>2430</v>
      </c>
      <c r="C1784" t="s">
        <v>2431</v>
      </c>
      <c r="D1784" t="s">
        <v>2432</v>
      </c>
      <c r="E1784" s="2">
        <v>-1.2489699999999999</v>
      </c>
      <c r="F1784">
        <v>-1.1573800000000001</v>
      </c>
      <c r="G1784">
        <v>-0.55915000000000004</v>
      </c>
      <c r="H1784">
        <v>-0.316554</v>
      </c>
      <c r="I1784">
        <v>-0.270675</v>
      </c>
      <c r="J1784">
        <v>-0.15515999999999999</v>
      </c>
      <c r="K1784">
        <v>1.21817</v>
      </c>
      <c r="L1784">
        <v>1.1855199999999999</v>
      </c>
      <c r="M1784">
        <v>1.3042</v>
      </c>
      <c r="N1784" s="2">
        <v>21.042400000000001</v>
      </c>
      <c r="O1784">
        <v>22.240200000000002</v>
      </c>
      <c r="P1784">
        <v>21.201499999999999</v>
      </c>
      <c r="Q1784">
        <v>25.3263</v>
      </c>
      <c r="R1784">
        <v>25.269600000000001</v>
      </c>
      <c r="S1784">
        <v>25.4757</v>
      </c>
      <c r="T1784">
        <v>22.741099999999999</v>
      </c>
      <c r="U1784">
        <v>22.6615</v>
      </c>
      <c r="V1784">
        <v>22.941700000000001</v>
      </c>
      <c r="W1784" s="5">
        <v>5.3826999999999998E-5</v>
      </c>
      <c r="X1784">
        <v>1.9024600000000001E-4</v>
      </c>
      <c r="Y1784">
        <v>4.2101239923591198E-4</v>
      </c>
      <c r="Z1784">
        <v>5.9618599999999997</v>
      </c>
    </row>
    <row r="1785" spans="1:26" x14ac:dyDescent="0.25">
      <c r="A1785">
        <v>1784</v>
      </c>
      <c r="B1785" t="s">
        <v>2433</v>
      </c>
      <c r="C1785" t="s">
        <v>2434</v>
      </c>
      <c r="D1785" t="s">
        <v>2435</v>
      </c>
      <c r="E1785" s="2">
        <v>-1.23278</v>
      </c>
      <c r="F1785">
        <v>-1.22011</v>
      </c>
      <c r="G1785">
        <v>-0.67783300000000002</v>
      </c>
      <c r="H1785">
        <v>-0.3483</v>
      </c>
      <c r="I1785">
        <v>-8.87405E-2</v>
      </c>
      <c r="J1785">
        <v>-6.2735100000000002E-2</v>
      </c>
      <c r="K1785">
        <v>1.1598299999999999</v>
      </c>
      <c r="L1785">
        <v>1.2061599999999999</v>
      </c>
      <c r="M1785">
        <v>1.2645</v>
      </c>
      <c r="N1785" s="2">
        <v>21.133500000000002</v>
      </c>
      <c r="O1785">
        <v>22.034700000000001</v>
      </c>
      <c r="P1785">
        <v>21.1541</v>
      </c>
      <c r="Q1785">
        <v>25.019100000000002</v>
      </c>
      <c r="R1785">
        <v>25.0943</v>
      </c>
      <c r="S1785">
        <v>25.1891</v>
      </c>
      <c r="T1785">
        <v>22.991399999999999</v>
      </c>
      <c r="U1785">
        <v>22.569900000000001</v>
      </c>
      <c r="V1785">
        <v>23.0336</v>
      </c>
      <c r="W1785" s="5">
        <v>3.2805400000000003E-5</v>
      </c>
      <c r="X1785">
        <v>1.8206099999999999E-4</v>
      </c>
      <c r="Y1785">
        <v>4.0717696621621601E-4</v>
      </c>
      <c r="Z1785">
        <v>4.7103999999999999</v>
      </c>
    </row>
    <row r="1786" spans="1:26" x14ac:dyDescent="0.25">
      <c r="A1786">
        <v>1785</v>
      </c>
      <c r="B1786" t="s">
        <v>2436</v>
      </c>
      <c r="C1786" t="s">
        <v>2694</v>
      </c>
      <c r="D1786" t="s">
        <v>2694</v>
      </c>
      <c r="E1786" s="2">
        <v>-1.2509999999999999</v>
      </c>
      <c r="F1786">
        <v>-1.1931700000000001</v>
      </c>
      <c r="G1786">
        <v>-0.73741299999999999</v>
      </c>
      <c r="H1786">
        <v>-0.14482100000000001</v>
      </c>
      <c r="I1786">
        <v>-0.16128100000000001</v>
      </c>
      <c r="J1786">
        <v>-0.13791900000000001</v>
      </c>
      <c r="K1786">
        <v>1.1052599999999999</v>
      </c>
      <c r="L1786">
        <v>1.2162500000000001</v>
      </c>
      <c r="M1786">
        <v>1.3041</v>
      </c>
      <c r="N1786" s="2">
        <v>18.7973</v>
      </c>
      <c r="O1786">
        <v>19.8127</v>
      </c>
      <c r="P1786">
        <v>18.9116</v>
      </c>
      <c r="Q1786">
        <v>23.456</v>
      </c>
      <c r="R1786">
        <v>23.6755</v>
      </c>
      <c r="S1786">
        <v>23.8492</v>
      </c>
      <c r="T1786">
        <v>20.951799999999999</v>
      </c>
      <c r="U1786">
        <v>20.984400000000001</v>
      </c>
      <c r="V1786">
        <v>20.998000000000001</v>
      </c>
      <c r="W1786" s="5">
        <v>1.10942E-5</v>
      </c>
      <c r="X1786" s="1">
        <v>7.1593699999999999E-5</v>
      </c>
      <c r="Y1786">
        <v>1.9471502347417799E-4</v>
      </c>
      <c r="Z1786">
        <v>6.41812</v>
      </c>
    </row>
    <row r="1787" spans="1:26" x14ac:dyDescent="0.25">
      <c r="A1787">
        <v>1786</v>
      </c>
      <c r="B1787" t="s">
        <v>2437</v>
      </c>
      <c r="C1787" t="s">
        <v>2694</v>
      </c>
      <c r="D1787" t="s">
        <v>2694</v>
      </c>
      <c r="E1787" s="2">
        <v>-1.26227</v>
      </c>
      <c r="F1787">
        <v>-1.13385</v>
      </c>
      <c r="G1787">
        <v>-0.73374700000000004</v>
      </c>
      <c r="H1787">
        <v>-0.206266</v>
      </c>
      <c r="I1787">
        <v>-0.16858899999999999</v>
      </c>
      <c r="J1787">
        <v>-0.161578</v>
      </c>
      <c r="K1787">
        <v>1.1676299999999999</v>
      </c>
      <c r="L1787">
        <v>1.2331700000000001</v>
      </c>
      <c r="M1787">
        <v>1.2655099999999999</v>
      </c>
      <c r="N1787" s="2">
        <v>20.230399999999999</v>
      </c>
      <c r="O1787">
        <v>21.549800000000001</v>
      </c>
      <c r="P1787">
        <v>20.550999999999998</v>
      </c>
      <c r="Q1787">
        <v>26.296700000000001</v>
      </c>
      <c r="R1787">
        <v>26.4603</v>
      </c>
      <c r="S1787">
        <v>26.541</v>
      </c>
      <c r="T1787">
        <v>22.960799999999999</v>
      </c>
      <c r="U1787">
        <v>22.866700000000002</v>
      </c>
      <c r="V1787">
        <v>22.978300000000001</v>
      </c>
      <c r="W1787" s="5">
        <v>7.7186999999999995E-6</v>
      </c>
      <c r="X1787" s="1">
        <v>4.2193400000000002E-5</v>
      </c>
      <c r="Y1787">
        <v>1.33575683060109E-4</v>
      </c>
      <c r="Z1787">
        <v>11.2935</v>
      </c>
    </row>
    <row r="1788" spans="1:26" x14ac:dyDescent="0.25">
      <c r="A1788">
        <v>1787</v>
      </c>
      <c r="B1788" t="s">
        <v>2438</v>
      </c>
      <c r="C1788" t="s">
        <v>2694</v>
      </c>
      <c r="D1788" t="s">
        <v>2694</v>
      </c>
      <c r="E1788" s="2">
        <v>-1.26563</v>
      </c>
      <c r="F1788">
        <v>-1.13558</v>
      </c>
      <c r="G1788">
        <v>-0.76067799999999997</v>
      </c>
      <c r="H1788">
        <v>-0.188945</v>
      </c>
      <c r="I1788">
        <v>-0.15310099999999999</v>
      </c>
      <c r="J1788">
        <v>-0.14594399999999999</v>
      </c>
      <c r="K1788">
        <v>1.139</v>
      </c>
      <c r="L1788">
        <v>1.2535700000000001</v>
      </c>
      <c r="M1788">
        <v>1.2573099999999999</v>
      </c>
      <c r="N1788" s="2">
        <v>15.874700000000001</v>
      </c>
      <c r="O1788">
        <v>17.145499999999998</v>
      </c>
      <c r="P1788">
        <v>16.202000000000002</v>
      </c>
      <c r="Q1788">
        <v>21.926500000000001</v>
      </c>
      <c r="R1788">
        <v>22.2149</v>
      </c>
      <c r="S1788">
        <v>22.224299999999999</v>
      </c>
      <c r="T1788">
        <v>18.674600000000002</v>
      </c>
      <c r="U1788">
        <v>18.584399999999999</v>
      </c>
      <c r="V1788">
        <v>18.692599999999999</v>
      </c>
      <c r="W1788" s="5">
        <v>6.2788199999999996E-6</v>
      </c>
      <c r="X1788" s="1">
        <v>3.7867899999999997E-5</v>
      </c>
      <c r="Y1788">
        <v>1.22474616457462E-4</v>
      </c>
      <c r="Z1788">
        <v>11.090999999999999</v>
      </c>
    </row>
    <row r="1789" spans="1:26" x14ac:dyDescent="0.25">
      <c r="A1789">
        <v>1788</v>
      </c>
      <c r="B1789" t="s">
        <v>2439</v>
      </c>
      <c r="C1789" t="s">
        <v>2694</v>
      </c>
      <c r="D1789" t="s">
        <v>2694</v>
      </c>
      <c r="E1789" s="2">
        <v>-1.2539499999999999</v>
      </c>
      <c r="F1789">
        <v>-1.1469199999999999</v>
      </c>
      <c r="G1789">
        <v>-0.76216600000000001</v>
      </c>
      <c r="H1789">
        <v>-0.21796699999999999</v>
      </c>
      <c r="I1789">
        <v>-0.21076600000000001</v>
      </c>
      <c r="J1789">
        <v>-5.4127000000000002E-2</v>
      </c>
      <c r="K1789">
        <v>1.1614800000000001</v>
      </c>
      <c r="L1789">
        <v>1.2172499999999999</v>
      </c>
      <c r="M1789">
        <v>1.2671600000000001</v>
      </c>
      <c r="N1789" s="2">
        <v>16.2148</v>
      </c>
      <c r="O1789">
        <v>17.370100000000001</v>
      </c>
      <c r="P1789">
        <v>16.466200000000001</v>
      </c>
      <c r="Q1789">
        <v>21.889199999999999</v>
      </c>
      <c r="R1789">
        <v>22.020199999999999</v>
      </c>
      <c r="S1789">
        <v>22.137499999999999</v>
      </c>
      <c r="T1789">
        <v>18.665500000000002</v>
      </c>
      <c r="U1789">
        <v>18.648499999999999</v>
      </c>
      <c r="V1789">
        <v>19.0334</v>
      </c>
      <c r="W1789" s="5">
        <v>7.48824E-6</v>
      </c>
      <c r="X1789" s="1">
        <v>4.5380100000000003E-5</v>
      </c>
      <c r="Y1789">
        <v>1.4234343707713099E-4</v>
      </c>
      <c r="Z1789">
        <v>9.4032999999999998</v>
      </c>
    </row>
    <row r="1790" spans="1:26" x14ac:dyDescent="0.25">
      <c r="A1790">
        <v>1789</v>
      </c>
      <c r="B1790" t="s">
        <v>2440</v>
      </c>
      <c r="C1790" t="s">
        <v>2694</v>
      </c>
      <c r="D1790" t="s">
        <v>2694</v>
      </c>
      <c r="E1790" s="2">
        <v>-1.27772</v>
      </c>
      <c r="F1790">
        <v>-1.16605</v>
      </c>
      <c r="G1790">
        <v>-0.63985800000000004</v>
      </c>
      <c r="H1790">
        <v>-0.22980400000000001</v>
      </c>
      <c r="I1790">
        <v>-0.248667</v>
      </c>
      <c r="J1790">
        <v>-9.97918E-2</v>
      </c>
      <c r="K1790">
        <v>1.1730799999999999</v>
      </c>
      <c r="L1790">
        <v>1.26085</v>
      </c>
      <c r="M1790">
        <v>1.2279599999999999</v>
      </c>
      <c r="N1790" s="2">
        <v>23.3553</v>
      </c>
      <c r="O1790">
        <v>24.001200000000001</v>
      </c>
      <c r="P1790">
        <v>23.468399999999999</v>
      </c>
      <c r="Q1790">
        <v>25.8369</v>
      </c>
      <c r="R1790">
        <v>25.925799999999999</v>
      </c>
      <c r="S1790">
        <v>25.892499999999998</v>
      </c>
      <c r="T1790">
        <v>24.397300000000001</v>
      </c>
      <c r="U1790">
        <v>24.416399999999999</v>
      </c>
      <c r="V1790">
        <v>24.547999999999998</v>
      </c>
      <c r="W1790" s="5">
        <v>3.0205800000000001E-5</v>
      </c>
      <c r="X1790">
        <v>1.4562399999999999E-4</v>
      </c>
      <c r="Y1790">
        <v>3.4254904365482199E-4</v>
      </c>
      <c r="Z1790">
        <v>2.6966399999999999</v>
      </c>
    </row>
    <row r="1791" spans="1:26" x14ac:dyDescent="0.25">
      <c r="A1791">
        <v>1790</v>
      </c>
      <c r="B1791" t="s">
        <v>2441</v>
      </c>
      <c r="C1791" t="s">
        <v>2694</v>
      </c>
      <c r="D1791" t="s">
        <v>2694</v>
      </c>
      <c r="E1791" s="2">
        <v>-1.27678</v>
      </c>
      <c r="F1791">
        <v>-1.18893</v>
      </c>
      <c r="G1791">
        <v>-0.67299799999999999</v>
      </c>
      <c r="H1791">
        <v>-0.176149</v>
      </c>
      <c r="I1791">
        <v>-0.252332</v>
      </c>
      <c r="J1791">
        <v>-6.4240699999999998E-2</v>
      </c>
      <c r="K1791">
        <v>1.13415</v>
      </c>
      <c r="L1791">
        <v>1.2521899999999999</v>
      </c>
      <c r="M1791">
        <v>1.24509</v>
      </c>
      <c r="N1791" s="2">
        <v>19.097300000000001</v>
      </c>
      <c r="O1791">
        <v>19.711600000000001</v>
      </c>
      <c r="P1791">
        <v>19.186699999999998</v>
      </c>
      <c r="Q1791">
        <v>21.55</v>
      </c>
      <c r="R1791">
        <v>21.670100000000001</v>
      </c>
      <c r="S1791">
        <v>21.6629</v>
      </c>
      <c r="T1791">
        <v>20.139500000000002</v>
      </c>
      <c r="U1791">
        <v>20.216999999999999</v>
      </c>
      <c r="V1791">
        <v>20.3309</v>
      </c>
      <c r="W1791" s="5">
        <v>2.6826600000000002E-5</v>
      </c>
      <c r="X1791">
        <v>1.5225699999999999E-4</v>
      </c>
      <c r="Y1791">
        <v>3.5562446471774201E-4</v>
      </c>
      <c r="Z1791">
        <v>2.6363099999999999</v>
      </c>
    </row>
    <row r="1792" spans="1:26" x14ac:dyDescent="0.25">
      <c r="A1792">
        <v>1791</v>
      </c>
      <c r="B1792" t="s">
        <v>2442</v>
      </c>
      <c r="C1792" t="s">
        <v>2443</v>
      </c>
      <c r="D1792" t="s">
        <v>2694</v>
      </c>
      <c r="E1792" s="2">
        <v>-0.92699699999999996</v>
      </c>
      <c r="F1792">
        <v>-1.03284</v>
      </c>
      <c r="G1792">
        <v>-0.98135899999999998</v>
      </c>
      <c r="H1792">
        <v>-0.26060299999999997</v>
      </c>
      <c r="I1792">
        <v>-0.15232999999999999</v>
      </c>
      <c r="J1792">
        <v>-0.43948700000000002</v>
      </c>
      <c r="K1792">
        <v>1.30122</v>
      </c>
      <c r="L1792">
        <v>1.12921</v>
      </c>
      <c r="M1792">
        <v>1.3632</v>
      </c>
      <c r="N1792" s="2">
        <v>19.5444</v>
      </c>
      <c r="O1792">
        <v>19.432600000000001</v>
      </c>
      <c r="P1792">
        <v>19.326599999999999</v>
      </c>
      <c r="Q1792">
        <v>24.1281</v>
      </c>
      <c r="R1792">
        <v>23.7743</v>
      </c>
      <c r="S1792">
        <v>24.255600000000001</v>
      </c>
      <c r="T1792">
        <v>21.138000000000002</v>
      </c>
      <c r="U1792">
        <v>20.915199999999999</v>
      </c>
      <c r="V1792">
        <v>20.5473</v>
      </c>
      <c r="W1792" s="5">
        <v>8.9364700000000003E-7</v>
      </c>
      <c r="X1792" s="1">
        <v>2.9045299999999999E-6</v>
      </c>
      <c r="Y1792" s="1">
        <v>2.3091457627118599E-5</v>
      </c>
      <c r="Z1792">
        <v>9.0997299999999992</v>
      </c>
    </row>
    <row r="1793" spans="1:26" x14ac:dyDescent="0.25">
      <c r="A1793">
        <v>1792</v>
      </c>
      <c r="B1793" t="s">
        <v>2444</v>
      </c>
      <c r="C1793" t="s">
        <v>2445</v>
      </c>
      <c r="D1793" t="s">
        <v>2694</v>
      </c>
      <c r="E1793" s="2">
        <v>-1.0384100000000001</v>
      </c>
      <c r="F1793">
        <v>-0.97562700000000002</v>
      </c>
      <c r="G1793">
        <v>-0.76758199999999999</v>
      </c>
      <c r="H1793">
        <v>-0.35283999999999999</v>
      </c>
      <c r="I1793">
        <v>-0.31962200000000002</v>
      </c>
      <c r="J1793">
        <v>-0.405474</v>
      </c>
      <c r="K1793">
        <v>1.2607299999999999</v>
      </c>
      <c r="L1793">
        <v>1.19167</v>
      </c>
      <c r="M1793">
        <v>1.40716</v>
      </c>
      <c r="N1793" s="2">
        <v>5.9542000000000002</v>
      </c>
      <c r="O1793">
        <v>7.0552799999999998</v>
      </c>
      <c r="P1793">
        <v>6.2094500000000004</v>
      </c>
      <c r="Q1793">
        <v>15.301600000000001</v>
      </c>
      <c r="R1793">
        <v>15.020799999999999</v>
      </c>
      <c r="S1793">
        <v>15.8969</v>
      </c>
      <c r="T1793">
        <v>8.8765199999999993</v>
      </c>
      <c r="U1793">
        <v>8.7414699999999996</v>
      </c>
      <c r="V1793">
        <v>8.5274800000000006</v>
      </c>
      <c r="W1793" s="5">
        <v>6.18328E-7</v>
      </c>
      <c r="X1793" s="1">
        <v>1.41184E-6</v>
      </c>
      <c r="Y1793" s="1">
        <v>1.4142727272727301E-5</v>
      </c>
      <c r="Z1793">
        <v>103.34399999999999</v>
      </c>
    </row>
    <row r="1794" spans="1:26" x14ac:dyDescent="0.25">
      <c r="A1794">
        <v>1793</v>
      </c>
      <c r="B1794" t="s">
        <v>2446</v>
      </c>
      <c r="C1794" t="s">
        <v>2694</v>
      </c>
      <c r="D1794" t="s">
        <v>2694</v>
      </c>
      <c r="E1794" s="2">
        <v>-0.97853299999999999</v>
      </c>
      <c r="F1794">
        <v>-0.95537899999999998</v>
      </c>
      <c r="G1794">
        <v>-0.88438600000000001</v>
      </c>
      <c r="H1794">
        <v>-0.42013600000000001</v>
      </c>
      <c r="I1794">
        <v>-0.31898700000000002</v>
      </c>
      <c r="J1794">
        <v>-0.30528499999999997</v>
      </c>
      <c r="K1794">
        <v>1.32931</v>
      </c>
      <c r="L1794">
        <v>1.26474</v>
      </c>
      <c r="M1794">
        <v>1.2686500000000001</v>
      </c>
      <c r="N1794" s="2">
        <v>20.048300000000001</v>
      </c>
      <c r="O1794">
        <v>20.333500000000001</v>
      </c>
      <c r="P1794">
        <v>20.118500000000001</v>
      </c>
      <c r="Q1794">
        <v>27.0397</v>
      </c>
      <c r="R1794">
        <v>26.844100000000001</v>
      </c>
      <c r="S1794">
        <v>26.856000000000002</v>
      </c>
      <c r="T1794">
        <v>22.046399999999998</v>
      </c>
      <c r="U1794">
        <v>21.739899999999999</v>
      </c>
      <c r="V1794">
        <v>22.087900000000001</v>
      </c>
      <c r="W1794" s="5">
        <v>7.0016200000000001E-9</v>
      </c>
      <c r="X1794" s="1">
        <v>1.7158399999999999E-8</v>
      </c>
      <c r="Y1794" s="1">
        <v>1.890672E-6</v>
      </c>
      <c r="Z1794">
        <v>31.022099999999998</v>
      </c>
    </row>
    <row r="1795" spans="1:26" x14ac:dyDescent="0.25">
      <c r="A1795">
        <v>1794</v>
      </c>
      <c r="B1795" t="s">
        <v>2447</v>
      </c>
      <c r="C1795" t="s">
        <v>2694</v>
      </c>
      <c r="D1795" t="s">
        <v>2694</v>
      </c>
      <c r="E1795" s="2">
        <v>-0.95357800000000004</v>
      </c>
      <c r="F1795">
        <v>-1.03274</v>
      </c>
      <c r="G1795">
        <v>-0.97295399999999999</v>
      </c>
      <c r="H1795">
        <v>-0.35266900000000001</v>
      </c>
      <c r="I1795">
        <v>-0.23591899999999999</v>
      </c>
      <c r="J1795">
        <v>-0.25882300000000003</v>
      </c>
      <c r="K1795">
        <v>1.2802500000000001</v>
      </c>
      <c r="L1795">
        <v>1.2627999999999999</v>
      </c>
      <c r="M1795">
        <v>1.26363</v>
      </c>
      <c r="N1795" s="2">
        <v>17.049600000000002</v>
      </c>
      <c r="O1795">
        <v>16.996200000000002</v>
      </c>
      <c r="P1795">
        <v>16.831199999999999</v>
      </c>
      <c r="Q1795">
        <v>23.2119</v>
      </c>
      <c r="R1795">
        <v>23.163799999999998</v>
      </c>
      <c r="S1795">
        <v>23.1661</v>
      </c>
      <c r="T1795">
        <v>19.029399999999999</v>
      </c>
      <c r="U1795">
        <v>18.7073</v>
      </c>
      <c r="V1795">
        <v>18.966200000000001</v>
      </c>
      <c r="W1795" s="5">
        <v>2.7833600000000002E-9</v>
      </c>
      <c r="X1795" s="1">
        <v>9.3882399999999998E-9</v>
      </c>
      <c r="Y1795" s="1">
        <v>1.4736120000000001E-6</v>
      </c>
      <c r="Z1795">
        <v>19.422000000000001</v>
      </c>
    </row>
    <row r="1796" spans="1:26" x14ac:dyDescent="0.25">
      <c r="A1796">
        <v>1795</v>
      </c>
      <c r="B1796" t="s">
        <v>2448</v>
      </c>
      <c r="C1796" t="s">
        <v>2694</v>
      </c>
      <c r="D1796" t="s">
        <v>2694</v>
      </c>
      <c r="E1796" s="2">
        <v>-0.88422599999999996</v>
      </c>
      <c r="F1796">
        <v>-1.0182899999999999</v>
      </c>
      <c r="G1796">
        <v>-1.0117</v>
      </c>
      <c r="H1796">
        <v>-0.353493</v>
      </c>
      <c r="I1796">
        <v>-0.25949499999999998</v>
      </c>
      <c r="J1796">
        <v>-0.29765900000000001</v>
      </c>
      <c r="K1796">
        <v>1.27843</v>
      </c>
      <c r="L1796">
        <v>1.26183</v>
      </c>
      <c r="M1796">
        <v>1.2846</v>
      </c>
      <c r="N1796" s="2">
        <v>7.2854000000000001</v>
      </c>
      <c r="O1796">
        <v>6.7681800000000001</v>
      </c>
      <c r="P1796">
        <v>6.7414699999999996</v>
      </c>
      <c r="Q1796">
        <v>16.060099999999998</v>
      </c>
      <c r="R1796">
        <v>15.992800000000001</v>
      </c>
      <c r="S1796">
        <v>16.0852</v>
      </c>
      <c r="T1796">
        <v>9.8201800000000006</v>
      </c>
      <c r="U1796">
        <v>9.4387899999999991</v>
      </c>
      <c r="V1796">
        <v>9.6653400000000005</v>
      </c>
      <c r="W1796" s="5">
        <v>8.2561699999999992E-9</v>
      </c>
      <c r="X1796" s="1">
        <v>2.5016699999999999E-8</v>
      </c>
      <c r="Y1796" s="1">
        <v>2.1166108108108098E-6</v>
      </c>
      <c r="Z1796">
        <v>84.718299999999999</v>
      </c>
    </row>
    <row r="1797" spans="1:26" x14ac:dyDescent="0.25">
      <c r="A1797">
        <v>1796</v>
      </c>
      <c r="B1797" t="s">
        <v>2449</v>
      </c>
      <c r="C1797" t="s">
        <v>2450</v>
      </c>
      <c r="D1797" t="s">
        <v>2694</v>
      </c>
      <c r="E1797" s="2">
        <v>-0.89406399999999997</v>
      </c>
      <c r="F1797">
        <v>-0.94062400000000002</v>
      </c>
      <c r="G1797">
        <v>-0.788076</v>
      </c>
      <c r="H1797">
        <v>-0.37581599999999998</v>
      </c>
      <c r="I1797">
        <v>-0.32186799999999999</v>
      </c>
      <c r="J1797">
        <v>-0.57782900000000004</v>
      </c>
      <c r="K1797">
        <v>1.47062</v>
      </c>
      <c r="L1797">
        <v>1.1563300000000001</v>
      </c>
      <c r="M1797">
        <v>1.2713300000000001</v>
      </c>
      <c r="N1797" s="2">
        <v>17.3186</v>
      </c>
      <c r="O1797">
        <v>17.517399999999999</v>
      </c>
      <c r="P1797">
        <v>17.231300000000001</v>
      </c>
      <c r="Q1797">
        <v>21.7532</v>
      </c>
      <c r="R1797">
        <v>21.163799999999998</v>
      </c>
      <c r="S1797">
        <v>21.3794</v>
      </c>
      <c r="T1797">
        <v>18.3917</v>
      </c>
      <c r="U1797">
        <v>18.290500000000002</v>
      </c>
      <c r="V1797">
        <v>17.9117</v>
      </c>
      <c r="W1797" s="5">
        <v>1.90715E-6</v>
      </c>
      <c r="X1797" s="1">
        <v>3.2435899999999999E-6</v>
      </c>
      <c r="Y1797" s="1">
        <v>2.4613377049180299E-5</v>
      </c>
      <c r="Z1797">
        <v>9.4099699999999995</v>
      </c>
    </row>
    <row r="1798" spans="1:26" x14ac:dyDescent="0.25">
      <c r="A1798">
        <v>1797</v>
      </c>
      <c r="B1798" t="s">
        <v>2451</v>
      </c>
      <c r="C1798" t="s">
        <v>2694</v>
      </c>
      <c r="D1798" t="s">
        <v>2694</v>
      </c>
      <c r="E1798" s="2">
        <v>-0.74751500000000004</v>
      </c>
      <c r="F1798">
        <v>-1.0931500000000001</v>
      </c>
      <c r="G1798">
        <v>-0.85084899999999997</v>
      </c>
      <c r="H1798">
        <v>-0.53387700000000005</v>
      </c>
      <c r="I1798">
        <v>-0.27376800000000001</v>
      </c>
      <c r="J1798">
        <v>-0.378917</v>
      </c>
      <c r="K1798">
        <v>1.2329600000000001</v>
      </c>
      <c r="L1798">
        <v>1.33392</v>
      </c>
      <c r="M1798">
        <v>1.3111900000000001</v>
      </c>
      <c r="N1798" s="2">
        <v>7.6934899999999997</v>
      </c>
      <c r="O1798">
        <v>7.3575499999999998</v>
      </c>
      <c r="P1798">
        <v>6.5698600000000003</v>
      </c>
      <c r="Q1798">
        <v>14.1319</v>
      </c>
      <c r="R1798">
        <v>14.460100000000001</v>
      </c>
      <c r="S1798">
        <v>14.3863</v>
      </c>
      <c r="T1798">
        <v>9.2336200000000002</v>
      </c>
      <c r="U1798">
        <v>8.3880199999999991</v>
      </c>
      <c r="V1798">
        <v>8.8917800000000007</v>
      </c>
      <c r="W1798" s="5">
        <v>2.1218199999999999E-6</v>
      </c>
      <c r="X1798" s="1">
        <v>4.0822200000000002E-6</v>
      </c>
      <c r="Y1798" s="1">
        <v>2.8998036809816001E-5</v>
      </c>
      <c r="Z1798">
        <v>44.889499999999998</v>
      </c>
    </row>
    <row r="1799" spans="1:26" x14ac:dyDescent="0.25">
      <c r="A1799">
        <v>1798</v>
      </c>
      <c r="B1799" t="s">
        <v>2452</v>
      </c>
      <c r="C1799" t="s">
        <v>2694</v>
      </c>
      <c r="D1799" t="s">
        <v>2694</v>
      </c>
      <c r="E1799" s="2">
        <v>-0.68299200000000004</v>
      </c>
      <c r="F1799">
        <v>-1.07114</v>
      </c>
      <c r="G1799">
        <v>-0.806898</v>
      </c>
      <c r="H1799">
        <v>-0.52923600000000004</v>
      </c>
      <c r="I1799">
        <v>-0.32158500000000001</v>
      </c>
      <c r="J1799">
        <v>-0.492147</v>
      </c>
      <c r="K1799">
        <v>1.27776</v>
      </c>
      <c r="L1799">
        <v>1.1945300000000001</v>
      </c>
      <c r="M1799">
        <v>1.43171</v>
      </c>
      <c r="N1799" s="2">
        <v>7.06609</v>
      </c>
      <c r="O1799">
        <v>6.6724300000000003</v>
      </c>
      <c r="P1799">
        <v>5.8328899999999999</v>
      </c>
      <c r="Q1799">
        <v>13.2956</v>
      </c>
      <c r="R1799">
        <v>13.0312</v>
      </c>
      <c r="S1799">
        <v>13.784700000000001</v>
      </c>
      <c r="T1799">
        <v>8.2143200000000007</v>
      </c>
      <c r="U1799">
        <v>7.5545900000000001</v>
      </c>
      <c r="V1799">
        <v>7.6724300000000003</v>
      </c>
      <c r="W1799" s="5">
        <v>4.5026199999999996E-6</v>
      </c>
      <c r="X1799" s="1">
        <v>6.9217799999999998E-6</v>
      </c>
      <c r="Y1799" s="1">
        <v>4.0184561403508798E-5</v>
      </c>
      <c r="Z1799">
        <v>47.070099999999996</v>
      </c>
    </row>
    <row r="1800" spans="1:26" x14ac:dyDescent="0.25">
      <c r="A1800">
        <v>1799</v>
      </c>
      <c r="B1800" t="s">
        <v>2453</v>
      </c>
      <c r="C1800" t="s">
        <v>2454</v>
      </c>
      <c r="D1800" t="s">
        <v>2694</v>
      </c>
      <c r="E1800" s="2">
        <v>-0.77718399999999999</v>
      </c>
      <c r="F1800">
        <v>-1.30162</v>
      </c>
      <c r="G1800">
        <v>-0.58296199999999998</v>
      </c>
      <c r="H1800">
        <v>-0.40479300000000001</v>
      </c>
      <c r="I1800">
        <v>-0.44781500000000002</v>
      </c>
      <c r="J1800">
        <v>-0.31492399999999998</v>
      </c>
      <c r="K1800">
        <v>1.36008</v>
      </c>
      <c r="L1800">
        <v>1.2319100000000001</v>
      </c>
      <c r="M1800">
        <v>1.2373000000000001</v>
      </c>
      <c r="N1800" s="2">
        <v>17.420100000000001</v>
      </c>
      <c r="O1800">
        <v>17.793900000000001</v>
      </c>
      <c r="P1800">
        <v>16.410599999999999</v>
      </c>
      <c r="Q1800">
        <v>21.534099999999999</v>
      </c>
      <c r="R1800">
        <v>21.287400000000002</v>
      </c>
      <c r="S1800">
        <v>21.297699999999999</v>
      </c>
      <c r="T1800">
        <v>18.054099999999998</v>
      </c>
      <c r="U1800">
        <v>18.136900000000001</v>
      </c>
      <c r="V1800">
        <v>18.309899999999999</v>
      </c>
      <c r="W1800" s="5">
        <v>5.0711100000000003E-5</v>
      </c>
      <c r="X1800" s="1">
        <v>9.3988799999999997E-5</v>
      </c>
      <c r="Y1800">
        <v>2.40660773480663E-4</v>
      </c>
      <c r="Z1800">
        <v>9.2286999999999999</v>
      </c>
    </row>
    <row r="1801" spans="1:26" x14ac:dyDescent="0.25">
      <c r="A1801">
        <v>1800</v>
      </c>
      <c r="B1801" t="s">
        <v>2455</v>
      </c>
      <c r="C1801" t="s">
        <v>2694</v>
      </c>
      <c r="D1801" t="s">
        <v>2694</v>
      </c>
      <c r="E1801" s="2">
        <v>-1.04854</v>
      </c>
      <c r="F1801">
        <v>-1.05731</v>
      </c>
      <c r="G1801">
        <v>-0.49165700000000001</v>
      </c>
      <c r="H1801">
        <v>-0.47223399999999999</v>
      </c>
      <c r="I1801">
        <v>-0.447718</v>
      </c>
      <c r="J1801">
        <v>-0.35076299999999999</v>
      </c>
      <c r="K1801">
        <v>1.2259500000000001</v>
      </c>
      <c r="L1801">
        <v>1.30261</v>
      </c>
      <c r="M1801">
        <v>1.3396600000000001</v>
      </c>
      <c r="N1801" s="2">
        <v>23.513100000000001</v>
      </c>
      <c r="O1801">
        <v>23.931000000000001</v>
      </c>
      <c r="P1801">
        <v>23.506499999999999</v>
      </c>
      <c r="Q1801">
        <v>25.219899999999999</v>
      </c>
      <c r="R1801">
        <v>25.2775</v>
      </c>
      <c r="S1801">
        <v>25.305299999999999</v>
      </c>
      <c r="T1801">
        <v>23.963899999999999</v>
      </c>
      <c r="U1801">
        <v>23.945599999999999</v>
      </c>
      <c r="V1801">
        <v>24.0367</v>
      </c>
      <c r="W1801" s="5">
        <v>2.22568E-5</v>
      </c>
      <c r="X1801" s="1">
        <v>3.6636700000000001E-5</v>
      </c>
      <c r="Y1801">
        <v>1.19934978843441E-4</v>
      </c>
      <c r="Z1801">
        <v>2.43763</v>
      </c>
    </row>
    <row r="1802" spans="1:26" x14ac:dyDescent="0.25">
      <c r="A1802">
        <v>1801</v>
      </c>
      <c r="B1802" t="s">
        <v>2456</v>
      </c>
      <c r="C1802" t="s">
        <v>2457</v>
      </c>
      <c r="D1802" t="s">
        <v>2458</v>
      </c>
      <c r="E1802" s="2">
        <v>-1.1250500000000001</v>
      </c>
      <c r="F1802">
        <v>-1.06467</v>
      </c>
      <c r="G1802">
        <v>-0.482653</v>
      </c>
      <c r="H1802">
        <v>-0.469613</v>
      </c>
      <c r="I1802">
        <v>-0.37262699999999999</v>
      </c>
      <c r="J1802">
        <v>-0.31968000000000002</v>
      </c>
      <c r="K1802">
        <v>1.2215100000000001</v>
      </c>
      <c r="L1802">
        <v>1.2860199999999999</v>
      </c>
      <c r="M1802">
        <v>1.3267500000000001</v>
      </c>
      <c r="N1802" s="2">
        <v>21.033999999999999</v>
      </c>
      <c r="O1802">
        <v>22.000900000000001</v>
      </c>
      <c r="P1802">
        <v>21.1248</v>
      </c>
      <c r="Q1802">
        <v>24.566199999999998</v>
      </c>
      <c r="R1802">
        <v>24.6633</v>
      </c>
      <c r="S1802">
        <v>24.724599999999999</v>
      </c>
      <c r="T1802">
        <v>22.166599999999999</v>
      </c>
      <c r="U1802">
        <v>22.020600000000002</v>
      </c>
      <c r="V1802">
        <v>22.246300000000002</v>
      </c>
      <c r="W1802" s="5">
        <v>3.7966999999999997E-5</v>
      </c>
      <c r="X1802" s="1">
        <v>7.1562400000000005E-5</v>
      </c>
      <c r="Y1802">
        <v>1.9471502347417799E-4</v>
      </c>
      <c r="Z1802">
        <v>5.6839399999999998</v>
      </c>
    </row>
    <row r="1803" spans="1:26" x14ac:dyDescent="0.25">
      <c r="A1803">
        <v>1802</v>
      </c>
      <c r="B1803" t="s">
        <v>2459</v>
      </c>
      <c r="C1803" t="s">
        <v>2694</v>
      </c>
      <c r="D1803" t="s">
        <v>2694</v>
      </c>
      <c r="E1803" s="2">
        <v>-1.0883700000000001</v>
      </c>
      <c r="F1803">
        <v>-1.14157</v>
      </c>
      <c r="G1803">
        <v>-0.61958899999999995</v>
      </c>
      <c r="H1803">
        <v>-0.28275</v>
      </c>
      <c r="I1803">
        <v>-0.37007499999999999</v>
      </c>
      <c r="J1803">
        <v>-0.286719</v>
      </c>
      <c r="K1803">
        <v>1.2269099999999999</v>
      </c>
      <c r="L1803">
        <v>1.1367799999999999</v>
      </c>
      <c r="M1803">
        <v>1.4253800000000001</v>
      </c>
      <c r="N1803" s="2">
        <v>18.1143</v>
      </c>
      <c r="O1803">
        <v>19.251100000000001</v>
      </c>
      <c r="P1803">
        <v>17.985199999999999</v>
      </c>
      <c r="Q1803">
        <v>23.729299999999999</v>
      </c>
      <c r="R1803">
        <v>23.5107</v>
      </c>
      <c r="S1803">
        <v>24.210599999999999</v>
      </c>
      <c r="T1803">
        <v>19.856300000000001</v>
      </c>
      <c r="U1803">
        <v>20.068000000000001</v>
      </c>
      <c r="V1803">
        <v>20.058399999999999</v>
      </c>
      <c r="W1803" s="5">
        <v>1.9001600000000001E-5</v>
      </c>
      <c r="X1803" s="1">
        <v>5.0747400000000001E-5</v>
      </c>
      <c r="Y1803">
        <v>1.5335757180156699E-4</v>
      </c>
      <c r="Z1803">
        <v>14.148899999999999</v>
      </c>
    </row>
    <row r="1804" spans="1:26" x14ac:dyDescent="0.25">
      <c r="A1804">
        <v>1803</v>
      </c>
      <c r="B1804" t="s">
        <v>2460</v>
      </c>
      <c r="C1804" t="s">
        <v>2694</v>
      </c>
      <c r="D1804" t="s">
        <v>2694</v>
      </c>
      <c r="E1804" s="2">
        <v>-1.0614300000000001</v>
      </c>
      <c r="F1804">
        <v>-1.13181</v>
      </c>
      <c r="G1804">
        <v>-0.46064699999999997</v>
      </c>
      <c r="H1804">
        <v>-0.36714200000000002</v>
      </c>
      <c r="I1804">
        <v>-0.43740200000000001</v>
      </c>
      <c r="J1804">
        <v>-0.37054100000000001</v>
      </c>
      <c r="K1804">
        <v>1.3328100000000001</v>
      </c>
      <c r="L1804">
        <v>1.1364000000000001</v>
      </c>
      <c r="M1804">
        <v>1.3597699999999999</v>
      </c>
      <c r="N1804" s="2">
        <v>19.231000000000002</v>
      </c>
      <c r="O1804">
        <v>19.677600000000002</v>
      </c>
      <c r="P1804">
        <v>19.178699999999999</v>
      </c>
      <c r="Q1804">
        <v>21.010899999999999</v>
      </c>
      <c r="R1804">
        <v>20.864899999999999</v>
      </c>
      <c r="S1804">
        <v>21.030899999999999</v>
      </c>
      <c r="T1804">
        <v>19.694900000000001</v>
      </c>
      <c r="U1804">
        <v>19.7471</v>
      </c>
      <c r="V1804">
        <v>19.744599999999998</v>
      </c>
      <c r="W1804" s="5">
        <v>5.5411799999999997E-5</v>
      </c>
      <c r="X1804">
        <v>1.01335E-4</v>
      </c>
      <c r="Y1804">
        <v>2.5410518939393898E-4</v>
      </c>
      <c r="Z1804">
        <v>2.36198</v>
      </c>
    </row>
    <row r="1805" spans="1:26" x14ac:dyDescent="0.25">
      <c r="A1805">
        <v>1804</v>
      </c>
      <c r="B1805" t="s">
        <v>2461</v>
      </c>
      <c r="C1805" t="s">
        <v>2694</v>
      </c>
      <c r="D1805" t="s">
        <v>2694</v>
      </c>
      <c r="E1805" s="2">
        <v>-0.99956100000000003</v>
      </c>
      <c r="F1805">
        <v>-0.92750200000000005</v>
      </c>
      <c r="G1805">
        <v>-0.67565900000000001</v>
      </c>
      <c r="H1805">
        <v>-0.52290999999999999</v>
      </c>
      <c r="I1805">
        <v>-0.53944899999999996</v>
      </c>
      <c r="J1805">
        <v>-0.22719300000000001</v>
      </c>
      <c r="K1805">
        <v>1.4040699999999999</v>
      </c>
      <c r="L1805">
        <v>1.2670300000000001</v>
      </c>
      <c r="M1805">
        <v>1.2211799999999999</v>
      </c>
      <c r="N1805" s="2">
        <v>21.656500000000001</v>
      </c>
      <c r="O1805">
        <v>22.1662</v>
      </c>
      <c r="P1805">
        <v>21.7699</v>
      </c>
      <c r="Q1805">
        <v>25.438600000000001</v>
      </c>
      <c r="R1805">
        <v>25.222999999999999</v>
      </c>
      <c r="S1805">
        <v>25.1509</v>
      </c>
      <c r="T1805">
        <v>22.380500000000001</v>
      </c>
      <c r="U1805">
        <v>22.406500000000001</v>
      </c>
      <c r="V1805">
        <v>22.8719</v>
      </c>
      <c r="W1805" s="5">
        <v>5.0990300000000002E-6</v>
      </c>
      <c r="X1805" s="1">
        <v>8.40626E-6</v>
      </c>
      <c r="Y1805" s="1">
        <v>4.5849341176470601E-5</v>
      </c>
      <c r="Z1805">
        <v>6.5789900000000001</v>
      </c>
    </row>
    <row r="1806" spans="1:26" x14ac:dyDescent="0.25">
      <c r="A1806">
        <v>1805</v>
      </c>
      <c r="B1806" t="s">
        <v>2462</v>
      </c>
      <c r="C1806" t="s">
        <v>2694</v>
      </c>
      <c r="D1806" t="s">
        <v>2694</v>
      </c>
      <c r="E1806" s="2">
        <v>-0.95821299999999998</v>
      </c>
      <c r="F1806">
        <v>-0.933257</v>
      </c>
      <c r="G1806">
        <v>-0.83565699999999998</v>
      </c>
      <c r="H1806">
        <v>-0.47176800000000002</v>
      </c>
      <c r="I1806">
        <v>-0.43373</v>
      </c>
      <c r="J1806">
        <v>-0.228467</v>
      </c>
      <c r="K1806">
        <v>1.42486</v>
      </c>
      <c r="L1806">
        <v>1.0571699999999999</v>
      </c>
      <c r="M1806">
        <v>1.37907</v>
      </c>
      <c r="N1806" s="2">
        <v>18.1828</v>
      </c>
      <c r="O1806">
        <v>18.425799999999999</v>
      </c>
      <c r="P1806">
        <v>18.232299999999999</v>
      </c>
      <c r="Q1806">
        <v>22.908200000000001</v>
      </c>
      <c r="R1806">
        <v>22.179099999999998</v>
      </c>
      <c r="S1806">
        <v>22.817399999999999</v>
      </c>
      <c r="T1806">
        <v>19.222799999999999</v>
      </c>
      <c r="U1806">
        <v>19.147400000000001</v>
      </c>
      <c r="V1806">
        <v>19.629799999999999</v>
      </c>
      <c r="W1806" s="5">
        <v>3.6304E-6</v>
      </c>
      <c r="X1806" s="1">
        <v>7.4826199999999999E-6</v>
      </c>
      <c r="Y1806" s="1">
        <v>4.2582702702702701E-5</v>
      </c>
      <c r="Z1806">
        <v>9.8598300000000005</v>
      </c>
    </row>
    <row r="1807" spans="1:26" x14ac:dyDescent="0.25">
      <c r="A1807">
        <v>1806</v>
      </c>
      <c r="B1807" t="s">
        <v>2463</v>
      </c>
      <c r="C1807" t="s">
        <v>2694</v>
      </c>
      <c r="D1807" t="s">
        <v>2694</v>
      </c>
      <c r="E1807" s="2">
        <v>-1.04199</v>
      </c>
      <c r="F1807">
        <v>-1.0206299999999999</v>
      </c>
      <c r="G1807">
        <v>-0.84429600000000005</v>
      </c>
      <c r="H1807">
        <v>-0.29911199999999999</v>
      </c>
      <c r="I1807">
        <v>-0.41370000000000001</v>
      </c>
      <c r="J1807">
        <v>-0.19842299999999999</v>
      </c>
      <c r="K1807">
        <v>1.28678</v>
      </c>
      <c r="L1807">
        <v>1.2703199999999999</v>
      </c>
      <c r="M1807">
        <v>1.2610399999999999</v>
      </c>
      <c r="N1807" s="2">
        <v>16.474399999999999</v>
      </c>
      <c r="O1807">
        <v>17.0381</v>
      </c>
      <c r="P1807">
        <v>16.535299999999999</v>
      </c>
      <c r="Q1807">
        <v>23.115500000000001</v>
      </c>
      <c r="R1807">
        <v>23.0685</v>
      </c>
      <c r="S1807">
        <v>23.042000000000002</v>
      </c>
      <c r="T1807">
        <v>18.266100000000002</v>
      </c>
      <c r="U1807">
        <v>18.5929</v>
      </c>
      <c r="V1807">
        <v>18.88</v>
      </c>
      <c r="W1807" s="5">
        <v>2.0392099999999999E-7</v>
      </c>
      <c r="X1807" s="1">
        <v>6.0939299999999996E-7</v>
      </c>
      <c r="Y1807" s="1">
        <v>8.3003117647058807E-6</v>
      </c>
      <c r="Z1807">
        <v>22.559799999999999</v>
      </c>
    </row>
    <row r="1808" spans="1:26" x14ac:dyDescent="0.25">
      <c r="A1808">
        <v>1807</v>
      </c>
      <c r="B1808" t="s">
        <v>2464</v>
      </c>
      <c r="C1808" t="s">
        <v>2694</v>
      </c>
      <c r="D1808" t="s">
        <v>2694</v>
      </c>
      <c r="E1808" s="2">
        <v>-0.99913700000000005</v>
      </c>
      <c r="F1808">
        <v>-1.0185599999999999</v>
      </c>
      <c r="G1808">
        <v>-0.82212799999999997</v>
      </c>
      <c r="H1808">
        <v>-0.40559200000000001</v>
      </c>
      <c r="I1808">
        <v>-0.35515200000000002</v>
      </c>
      <c r="J1808">
        <v>-0.24640000000000001</v>
      </c>
      <c r="K1808">
        <v>1.24499</v>
      </c>
      <c r="L1808">
        <v>1.27047</v>
      </c>
      <c r="M1808">
        <v>1.33151</v>
      </c>
      <c r="N1808" s="2">
        <v>17.105399999999999</v>
      </c>
      <c r="O1808">
        <v>17.698499999999999</v>
      </c>
      <c r="P1808">
        <v>17.040299999999998</v>
      </c>
      <c r="Q1808">
        <v>24.6252</v>
      </c>
      <c r="R1808">
        <v>24.710599999999999</v>
      </c>
      <c r="S1808">
        <v>24.915199999999999</v>
      </c>
      <c r="T1808">
        <v>19.263300000000001</v>
      </c>
      <c r="U1808">
        <v>19.0943</v>
      </c>
      <c r="V1808">
        <v>19.627700000000001</v>
      </c>
      <c r="W1808" s="5">
        <v>1.3094000000000001E-7</v>
      </c>
      <c r="X1808" s="1">
        <v>3.3670700000000003E-7</v>
      </c>
      <c r="Y1808" s="1">
        <v>5.9153712121212099E-6</v>
      </c>
      <c r="Z1808">
        <v>42.869900000000001</v>
      </c>
    </row>
    <row r="1809" spans="1:26" x14ac:dyDescent="0.25">
      <c r="A1809">
        <v>1808</v>
      </c>
      <c r="B1809" t="s">
        <v>2465</v>
      </c>
      <c r="C1809" t="s">
        <v>2694</v>
      </c>
      <c r="D1809" t="s">
        <v>2694</v>
      </c>
      <c r="E1809" s="2">
        <v>-1.00902</v>
      </c>
      <c r="F1809">
        <v>-1.0358099999999999</v>
      </c>
      <c r="G1809">
        <v>-0.85982999999999998</v>
      </c>
      <c r="H1809">
        <v>-0.40721299999999999</v>
      </c>
      <c r="I1809">
        <v>-0.33705499999999999</v>
      </c>
      <c r="J1809">
        <v>-0.167244</v>
      </c>
      <c r="K1809">
        <v>1.20122</v>
      </c>
      <c r="L1809">
        <v>1.32002</v>
      </c>
      <c r="M1809">
        <v>1.2949299999999999</v>
      </c>
      <c r="N1809" s="2">
        <v>18.325900000000001</v>
      </c>
      <c r="O1809">
        <v>18.610099999999999</v>
      </c>
      <c r="P1809">
        <v>18.274899999999999</v>
      </c>
      <c r="Q1809">
        <v>22.535599999999999</v>
      </c>
      <c r="R1809">
        <v>22.761900000000001</v>
      </c>
      <c r="S1809">
        <v>22.714099999999998</v>
      </c>
      <c r="T1809">
        <v>19.605799999999999</v>
      </c>
      <c r="U1809">
        <v>19.472200000000001</v>
      </c>
      <c r="V1809">
        <v>19.929200000000002</v>
      </c>
      <c r="W1809" s="5">
        <v>3.4800899999999998E-7</v>
      </c>
      <c r="X1809" s="1">
        <v>1.03556E-6</v>
      </c>
      <c r="Y1809" s="1">
        <v>1.18121568627451E-5</v>
      </c>
      <c r="Z1809">
        <v>8.0083199999999994</v>
      </c>
    </row>
    <row r="1810" spans="1:26" x14ac:dyDescent="0.25">
      <c r="A1810">
        <v>1809</v>
      </c>
      <c r="B1810" t="s">
        <v>2466</v>
      </c>
      <c r="C1810" t="s">
        <v>2694</v>
      </c>
      <c r="D1810" t="s">
        <v>2694</v>
      </c>
      <c r="E1810" s="2">
        <v>-1.0207900000000001</v>
      </c>
      <c r="F1810">
        <v>-1.1525399999999999</v>
      </c>
      <c r="G1810">
        <v>-0.79405300000000001</v>
      </c>
      <c r="H1810">
        <v>-0.35194999999999999</v>
      </c>
      <c r="I1810">
        <v>-0.360427</v>
      </c>
      <c r="J1810">
        <v>-8.7575399999999998E-2</v>
      </c>
      <c r="K1810">
        <v>1.22916</v>
      </c>
      <c r="L1810">
        <v>1.2158500000000001</v>
      </c>
      <c r="M1810">
        <v>1.32233</v>
      </c>
      <c r="N1810" s="2">
        <v>18.252199999999998</v>
      </c>
      <c r="O1810">
        <v>18.9908</v>
      </c>
      <c r="P1810">
        <v>17.8231</v>
      </c>
      <c r="Q1810">
        <v>25.5809</v>
      </c>
      <c r="R1810">
        <v>25.537600000000001</v>
      </c>
      <c r="S1810">
        <v>25.884399999999999</v>
      </c>
      <c r="T1810">
        <v>20.403199999999998</v>
      </c>
      <c r="U1810">
        <v>20.430800000000001</v>
      </c>
      <c r="V1810">
        <v>21.292000000000002</v>
      </c>
      <c r="W1810" s="5">
        <v>3.42835E-6</v>
      </c>
      <c r="X1810" s="1">
        <v>1.1934599999999999E-5</v>
      </c>
      <c r="Y1810" s="1">
        <v>5.7203941908713699E-5</v>
      </c>
      <c r="Z1810">
        <v>31.102799999999998</v>
      </c>
    </row>
    <row r="1811" spans="1:26" x14ac:dyDescent="0.25">
      <c r="A1811">
        <v>1810</v>
      </c>
      <c r="B1811" t="s">
        <v>2467</v>
      </c>
      <c r="C1811" t="s">
        <v>2694</v>
      </c>
      <c r="D1811" t="s">
        <v>2694</v>
      </c>
      <c r="E1811" s="2">
        <v>-1.07745</v>
      </c>
      <c r="F1811">
        <v>-1.12862</v>
      </c>
      <c r="G1811">
        <v>-0.76800199999999996</v>
      </c>
      <c r="H1811">
        <v>-0.42829699999999998</v>
      </c>
      <c r="I1811">
        <v>-0.278472</v>
      </c>
      <c r="J1811">
        <v>-7.6811199999999996E-2</v>
      </c>
      <c r="K1811">
        <v>1.2258899999999999</v>
      </c>
      <c r="L1811">
        <v>1.24454</v>
      </c>
      <c r="M1811">
        <v>1.28722</v>
      </c>
      <c r="N1811" s="2">
        <v>16.612200000000001</v>
      </c>
      <c r="O1811">
        <v>17.2773</v>
      </c>
      <c r="P1811">
        <v>16.502199999999998</v>
      </c>
      <c r="Q1811">
        <v>21.563099999999999</v>
      </c>
      <c r="R1811">
        <v>21.603200000000001</v>
      </c>
      <c r="S1811">
        <v>21.694900000000001</v>
      </c>
      <c r="T1811">
        <v>18.329499999999999</v>
      </c>
      <c r="U1811">
        <v>18.0075</v>
      </c>
      <c r="V1811">
        <v>18.763000000000002</v>
      </c>
      <c r="W1811" s="5">
        <v>5.39799E-6</v>
      </c>
      <c r="X1811" s="1">
        <v>1.91479E-5</v>
      </c>
      <c r="Y1811" s="1">
        <v>7.8050617283950598E-5</v>
      </c>
      <c r="Z1811">
        <v>9.5379799999999992</v>
      </c>
    </row>
    <row r="1812" spans="1:26" x14ac:dyDescent="0.25">
      <c r="A1812">
        <v>1811</v>
      </c>
      <c r="B1812" t="s">
        <v>2468</v>
      </c>
      <c r="C1812" t="s">
        <v>2469</v>
      </c>
      <c r="D1812" t="s">
        <v>2470</v>
      </c>
      <c r="E1812" s="2">
        <v>-1.11555</v>
      </c>
      <c r="F1812">
        <v>-1.0941700000000001</v>
      </c>
      <c r="G1812">
        <v>-0.74824800000000002</v>
      </c>
      <c r="H1812">
        <v>-0.368058</v>
      </c>
      <c r="I1812">
        <v>-0.26676800000000001</v>
      </c>
      <c r="J1812">
        <v>-0.18334900000000001</v>
      </c>
      <c r="K1812">
        <v>1.2187300000000001</v>
      </c>
      <c r="L1812">
        <v>1.2418100000000001</v>
      </c>
      <c r="M1812">
        <v>1.3156099999999999</v>
      </c>
      <c r="N1812" s="2">
        <v>20.290600000000001</v>
      </c>
      <c r="O1812">
        <v>21.135300000000001</v>
      </c>
      <c r="P1812">
        <v>20.3398</v>
      </c>
      <c r="Q1812">
        <v>25.659300000000002</v>
      </c>
      <c r="R1812">
        <v>25.712399999999999</v>
      </c>
      <c r="S1812">
        <v>25.882100000000001</v>
      </c>
      <c r="T1812">
        <v>22.242699999999999</v>
      </c>
      <c r="U1812">
        <v>22.009799999999998</v>
      </c>
      <c r="V1812">
        <v>22.4346</v>
      </c>
      <c r="W1812" s="5">
        <v>2.4091200000000001E-6</v>
      </c>
      <c r="X1812" s="1">
        <v>8.1819799999999992E-6</v>
      </c>
      <c r="Y1812" s="1">
        <v>4.5126333333333301E-5</v>
      </c>
      <c r="Z1812">
        <v>11.4894</v>
      </c>
    </row>
    <row r="1813" spans="1:26" x14ac:dyDescent="0.25">
      <c r="A1813">
        <v>1812</v>
      </c>
      <c r="B1813" t="s">
        <v>2471</v>
      </c>
      <c r="C1813" t="s">
        <v>2694</v>
      </c>
      <c r="D1813" t="s">
        <v>2694</v>
      </c>
      <c r="E1813" s="2">
        <v>-1.09155</v>
      </c>
      <c r="F1813">
        <v>-1.0400100000000001</v>
      </c>
      <c r="G1813">
        <v>-0.68315499999999996</v>
      </c>
      <c r="H1813">
        <v>-0.48805199999999999</v>
      </c>
      <c r="I1813">
        <v>-0.28874899999999998</v>
      </c>
      <c r="J1813">
        <v>-0.234514</v>
      </c>
      <c r="K1813">
        <v>1.2371799999999999</v>
      </c>
      <c r="L1813">
        <v>1.32561</v>
      </c>
      <c r="M1813">
        <v>1.2632399999999999</v>
      </c>
      <c r="N1813" s="2">
        <v>16.8338</v>
      </c>
      <c r="O1813">
        <v>17.862500000000001</v>
      </c>
      <c r="P1813">
        <v>16.9636</v>
      </c>
      <c r="Q1813">
        <v>22.6997</v>
      </c>
      <c r="R1813">
        <v>22.9224</v>
      </c>
      <c r="S1813">
        <v>22.7653</v>
      </c>
      <c r="T1813">
        <v>18.856000000000002</v>
      </c>
      <c r="U1813">
        <v>18.353999999999999</v>
      </c>
      <c r="V1813">
        <v>18.992599999999999</v>
      </c>
      <c r="W1813" s="5">
        <v>5.2121999999999998E-6</v>
      </c>
      <c r="X1813" s="1">
        <v>1.2826100000000001E-5</v>
      </c>
      <c r="Y1813" s="1">
        <v>5.9315199999999998E-5</v>
      </c>
      <c r="Z1813">
        <v>16.6981</v>
      </c>
    </row>
    <row r="1814" spans="1:26" x14ac:dyDescent="0.25">
      <c r="A1814">
        <v>1813</v>
      </c>
      <c r="B1814" t="s">
        <v>2472</v>
      </c>
      <c r="C1814" t="s">
        <v>2694</v>
      </c>
      <c r="D1814" t="s">
        <v>2694</v>
      </c>
      <c r="E1814" s="2">
        <v>-1.1922699999999999</v>
      </c>
      <c r="F1814">
        <v>-0.98685999999999996</v>
      </c>
      <c r="G1814">
        <v>-0.73951699999999998</v>
      </c>
      <c r="H1814">
        <v>-0.46848899999999999</v>
      </c>
      <c r="I1814">
        <v>-0.22164300000000001</v>
      </c>
      <c r="J1814">
        <v>-0.16178100000000001</v>
      </c>
      <c r="K1814">
        <v>1.20963</v>
      </c>
      <c r="L1814">
        <v>1.17913</v>
      </c>
      <c r="M1814">
        <v>1.3817999999999999</v>
      </c>
      <c r="N1814" s="2">
        <v>16.537800000000001</v>
      </c>
      <c r="O1814">
        <v>17.4194</v>
      </c>
      <c r="P1814">
        <v>16.937799999999999</v>
      </c>
      <c r="Q1814">
        <v>21.215</v>
      </c>
      <c r="R1814">
        <v>21.1556</v>
      </c>
      <c r="S1814">
        <v>21.5503</v>
      </c>
      <c r="T1814">
        <v>18.427900000000001</v>
      </c>
      <c r="U1814">
        <v>17.947199999999999</v>
      </c>
      <c r="V1814">
        <v>18.5444</v>
      </c>
      <c r="W1814" s="5">
        <v>1.13021E-5</v>
      </c>
      <c r="X1814" s="1">
        <v>3.5187E-5</v>
      </c>
      <c r="Y1814">
        <v>1.18372133526851E-4</v>
      </c>
      <c r="Z1814">
        <v>8.0025499999999994</v>
      </c>
    </row>
    <row r="1815" spans="1:26" x14ac:dyDescent="0.25">
      <c r="A1815">
        <v>1814</v>
      </c>
      <c r="B1815" t="s">
        <v>2473</v>
      </c>
      <c r="C1815" t="s">
        <v>2694</v>
      </c>
      <c r="D1815" t="s">
        <v>2694</v>
      </c>
      <c r="E1815" s="2">
        <v>-1.1803699999999999</v>
      </c>
      <c r="F1815">
        <v>-0.92917300000000003</v>
      </c>
      <c r="G1815">
        <v>-0.60951900000000003</v>
      </c>
      <c r="H1815">
        <v>-0.63292400000000004</v>
      </c>
      <c r="I1815">
        <v>-0.25892399999999999</v>
      </c>
      <c r="J1815">
        <v>-0.18409700000000001</v>
      </c>
      <c r="K1815">
        <v>1.09775</v>
      </c>
      <c r="L1815">
        <v>1.23105</v>
      </c>
      <c r="M1815">
        <v>1.46621</v>
      </c>
      <c r="N1815" s="2">
        <v>17.1113</v>
      </c>
      <c r="O1815">
        <v>17.7195</v>
      </c>
      <c r="P1815">
        <v>17.379000000000001</v>
      </c>
      <c r="Q1815">
        <v>19.5383</v>
      </c>
      <c r="R1815">
        <v>19.680299999999999</v>
      </c>
      <c r="S1815">
        <v>19.930900000000001</v>
      </c>
      <c r="T1815">
        <v>18.093</v>
      </c>
      <c r="U1815">
        <v>17.694600000000001</v>
      </c>
      <c r="V1815">
        <v>18.172699999999999</v>
      </c>
      <c r="W1815" s="5">
        <v>8.3004300000000001E-5</v>
      </c>
      <c r="X1815">
        <v>1.71979E-4</v>
      </c>
      <c r="Y1815">
        <v>3.8951646432062602E-4</v>
      </c>
      <c r="Z1815">
        <v>3.3166899999999999</v>
      </c>
    </row>
    <row r="1816" spans="1:26" x14ac:dyDescent="0.25">
      <c r="A1816">
        <v>1815</v>
      </c>
      <c r="B1816" t="s">
        <v>2474</v>
      </c>
      <c r="C1816" t="s">
        <v>2694</v>
      </c>
      <c r="D1816" t="s">
        <v>2694</v>
      </c>
      <c r="E1816" s="2">
        <v>-1.11615</v>
      </c>
      <c r="F1816">
        <v>-1.1132200000000001</v>
      </c>
      <c r="G1816">
        <v>-0.62709400000000004</v>
      </c>
      <c r="H1816">
        <v>-0.50017199999999995</v>
      </c>
      <c r="I1816">
        <v>-0.13567399999999999</v>
      </c>
      <c r="J1816">
        <v>-0.28956500000000002</v>
      </c>
      <c r="K1816">
        <v>1.2720199999999999</v>
      </c>
      <c r="L1816">
        <v>1.2827999999999999</v>
      </c>
      <c r="M1816">
        <v>1.22705</v>
      </c>
      <c r="N1816" s="2">
        <v>23.456</v>
      </c>
      <c r="O1816">
        <v>24.179600000000001</v>
      </c>
      <c r="P1816">
        <v>23.4604</v>
      </c>
      <c r="Q1816">
        <v>26.9894</v>
      </c>
      <c r="R1816">
        <v>27.005400000000002</v>
      </c>
      <c r="S1816">
        <v>26.922899999999998</v>
      </c>
      <c r="T1816">
        <v>24.906700000000001</v>
      </c>
      <c r="U1816">
        <v>24.3674</v>
      </c>
      <c r="V1816">
        <v>24.678999999999998</v>
      </c>
      <c r="W1816" s="5">
        <v>2.2911100000000002E-5</v>
      </c>
      <c r="X1816" s="1">
        <v>6.2212799999999995E-5</v>
      </c>
      <c r="Y1816">
        <v>1.7726617466174701E-4</v>
      </c>
      <c r="Z1816">
        <v>4.99864</v>
      </c>
    </row>
    <row r="1817" spans="1:26" x14ac:dyDescent="0.25">
      <c r="A1817">
        <v>1816</v>
      </c>
      <c r="B1817" t="s">
        <v>2475</v>
      </c>
      <c r="C1817" t="s">
        <v>2694</v>
      </c>
      <c r="D1817" t="s">
        <v>2694</v>
      </c>
      <c r="E1817" s="2">
        <v>-1.0827199999999999</v>
      </c>
      <c r="F1817">
        <v>-1.1218399999999999</v>
      </c>
      <c r="G1817">
        <v>-0.62221700000000002</v>
      </c>
      <c r="H1817">
        <v>-0.52709399999999995</v>
      </c>
      <c r="I1817">
        <v>-0.13009399999999999</v>
      </c>
      <c r="J1817">
        <v>-0.30595499999999998</v>
      </c>
      <c r="K1817">
        <v>1.2769699999999999</v>
      </c>
      <c r="L1817">
        <v>1.30904</v>
      </c>
      <c r="M1817">
        <v>1.2039200000000001</v>
      </c>
      <c r="N1817" s="2">
        <v>21.5566</v>
      </c>
      <c r="O1817">
        <v>22.2392</v>
      </c>
      <c r="P1817">
        <v>21.4986</v>
      </c>
      <c r="Q1817">
        <v>25.054300000000001</v>
      </c>
      <c r="R1817">
        <v>25.101800000000001</v>
      </c>
      <c r="S1817">
        <v>24.946000000000002</v>
      </c>
      <c r="T1817">
        <v>22.968599999999999</v>
      </c>
      <c r="U1817">
        <v>22.380199999999999</v>
      </c>
      <c r="V1817">
        <v>22.707899999999999</v>
      </c>
      <c r="W1817" s="5">
        <v>2.6784400000000001E-5</v>
      </c>
      <c r="X1817" s="1">
        <v>6.8280099999999997E-5</v>
      </c>
      <c r="Y1817">
        <v>1.89069414575866E-4</v>
      </c>
      <c r="Z1817">
        <v>5.0926999999999998</v>
      </c>
    </row>
    <row r="1818" spans="1:26" x14ac:dyDescent="0.25">
      <c r="A1818">
        <v>1817</v>
      </c>
      <c r="B1818" t="s">
        <v>2476</v>
      </c>
      <c r="C1818" t="s">
        <v>2694</v>
      </c>
      <c r="D1818" t="s">
        <v>2694</v>
      </c>
      <c r="E1818" s="2">
        <v>-1.0862700000000001</v>
      </c>
      <c r="F1818">
        <v>-1.17449</v>
      </c>
      <c r="G1818">
        <v>-0.61838099999999996</v>
      </c>
      <c r="H1818">
        <v>-0.50063800000000003</v>
      </c>
      <c r="I1818">
        <v>-0.11468200000000001</v>
      </c>
      <c r="J1818">
        <v>-0.268376</v>
      </c>
      <c r="K1818">
        <v>1.29166</v>
      </c>
      <c r="L1818">
        <v>1.2529699999999999</v>
      </c>
      <c r="M1818">
        <v>1.21821</v>
      </c>
      <c r="N1818" s="2">
        <v>18.533300000000001</v>
      </c>
      <c r="O1818">
        <v>19.272400000000001</v>
      </c>
      <c r="P1818">
        <v>18.393899999999999</v>
      </c>
      <c r="Q1818">
        <v>22.2898</v>
      </c>
      <c r="R1818">
        <v>22.2287</v>
      </c>
      <c r="S1818">
        <v>22.1738</v>
      </c>
      <c r="T1818">
        <v>20.068200000000001</v>
      </c>
      <c r="U1818">
        <v>19.458500000000001</v>
      </c>
      <c r="V1818">
        <v>19.825399999999998</v>
      </c>
      <c r="W1818" s="5">
        <v>3.3101800000000002E-5</v>
      </c>
      <c r="X1818" s="1">
        <v>9.4836199999999998E-5</v>
      </c>
      <c r="Y1818">
        <v>2.4164092409240901E-4</v>
      </c>
      <c r="Z1818">
        <v>5.4519500000000001</v>
      </c>
    </row>
    <row r="1819" spans="1:26" x14ac:dyDescent="0.25">
      <c r="A1819">
        <v>1818</v>
      </c>
      <c r="B1819" t="s">
        <v>2477</v>
      </c>
      <c r="C1819" t="s">
        <v>2694</v>
      </c>
      <c r="D1819" t="s">
        <v>2694</v>
      </c>
      <c r="E1819" s="2">
        <v>-1.0491600000000001</v>
      </c>
      <c r="F1819">
        <v>-1.05846</v>
      </c>
      <c r="G1819">
        <v>-0.62339299999999997</v>
      </c>
      <c r="H1819">
        <v>-0.60994700000000002</v>
      </c>
      <c r="I1819">
        <v>-0.133852</v>
      </c>
      <c r="J1819">
        <v>-0.34783900000000001</v>
      </c>
      <c r="K1819">
        <v>1.30297</v>
      </c>
      <c r="L1819">
        <v>1.31996</v>
      </c>
      <c r="M1819">
        <v>1.1997199999999999</v>
      </c>
      <c r="N1819" s="2">
        <v>18.302099999999999</v>
      </c>
      <c r="O1819">
        <v>18.9635</v>
      </c>
      <c r="P1819">
        <v>18.287600000000001</v>
      </c>
      <c r="Q1819">
        <v>21.956399999999999</v>
      </c>
      <c r="R1819">
        <v>21.982800000000001</v>
      </c>
      <c r="S1819">
        <v>21.795999999999999</v>
      </c>
      <c r="T1819">
        <v>19.7241</v>
      </c>
      <c r="U1819">
        <v>18.984400000000001</v>
      </c>
      <c r="V1819">
        <v>19.3916</v>
      </c>
      <c r="W1819" s="5">
        <v>2.89829E-5</v>
      </c>
      <c r="X1819" s="1">
        <v>6.08613E-5</v>
      </c>
      <c r="Y1819">
        <v>1.74419406674907E-4</v>
      </c>
      <c r="Z1819">
        <v>5.8360399999999997</v>
      </c>
    </row>
    <row r="1820" spans="1:26" x14ac:dyDescent="0.25">
      <c r="A1820">
        <v>1819</v>
      </c>
      <c r="B1820" t="s">
        <v>2478</v>
      </c>
      <c r="C1820" t="s">
        <v>2694</v>
      </c>
      <c r="D1820" t="s">
        <v>2694</v>
      </c>
      <c r="E1820" s="2">
        <v>-1.07999</v>
      </c>
      <c r="F1820">
        <v>-1.04741</v>
      </c>
      <c r="G1820">
        <v>-0.59105399999999997</v>
      </c>
      <c r="H1820">
        <v>-0.58201099999999995</v>
      </c>
      <c r="I1820">
        <v>-0.15181700000000001</v>
      </c>
      <c r="J1820">
        <v>-0.371776</v>
      </c>
      <c r="K1820">
        <v>1.29905</v>
      </c>
      <c r="L1820">
        <v>1.33945</v>
      </c>
      <c r="M1820">
        <v>1.1855599999999999</v>
      </c>
      <c r="N1820" s="2">
        <v>21.593499999999999</v>
      </c>
      <c r="O1820">
        <v>22.395600000000002</v>
      </c>
      <c r="P1820">
        <v>21.646999999999998</v>
      </c>
      <c r="Q1820">
        <v>25.495999999999999</v>
      </c>
      <c r="R1820">
        <v>25.5623</v>
      </c>
      <c r="S1820">
        <v>25.309899999999999</v>
      </c>
      <c r="T1820">
        <v>23.116099999999999</v>
      </c>
      <c r="U1820">
        <v>22.410399999999999</v>
      </c>
      <c r="V1820">
        <v>22.755299999999998</v>
      </c>
      <c r="W1820" s="5">
        <v>3.2287099999999998E-5</v>
      </c>
      <c r="X1820" s="1">
        <v>6.6238300000000006E-5</v>
      </c>
      <c r="Y1820">
        <v>1.8524806763285E-4</v>
      </c>
      <c r="Z1820">
        <v>6.47776</v>
      </c>
    </row>
    <row r="1821" spans="1:26" x14ac:dyDescent="0.25">
      <c r="A1821">
        <v>1820</v>
      </c>
      <c r="B1821" t="s">
        <v>2479</v>
      </c>
      <c r="C1821" t="s">
        <v>2694</v>
      </c>
      <c r="D1821" t="s">
        <v>2694</v>
      </c>
      <c r="E1821" s="2">
        <v>-0.99270700000000001</v>
      </c>
      <c r="F1821">
        <v>-0.99758899999999995</v>
      </c>
      <c r="G1821">
        <v>-0.85276399999999997</v>
      </c>
      <c r="H1821">
        <v>-0.216727</v>
      </c>
      <c r="I1821">
        <v>-0.68132999999999999</v>
      </c>
      <c r="J1821">
        <v>-4.4519000000000003E-2</v>
      </c>
      <c r="K1821">
        <v>1.2440800000000001</v>
      </c>
      <c r="L1821">
        <v>1.2435</v>
      </c>
      <c r="M1821">
        <v>1.29806</v>
      </c>
      <c r="N1821" s="2">
        <v>17.510899999999999</v>
      </c>
      <c r="O1821">
        <v>17.840299999999999</v>
      </c>
      <c r="P1821">
        <v>17.499400000000001</v>
      </c>
      <c r="Q1821">
        <v>22.776499999999999</v>
      </c>
      <c r="R1821">
        <v>22.775099999999998</v>
      </c>
      <c r="S1821">
        <v>22.903600000000001</v>
      </c>
      <c r="T1821">
        <v>18.2439</v>
      </c>
      <c r="U1821">
        <v>19.337599999999998</v>
      </c>
      <c r="V1821">
        <v>19.742999999999999</v>
      </c>
      <c r="W1821" s="5">
        <v>2.4548500000000001E-5</v>
      </c>
      <c r="X1821" s="1">
        <v>6.4767500000000006E-5</v>
      </c>
      <c r="Y1821">
        <v>1.81989818181818E-4</v>
      </c>
      <c r="Z1821">
        <v>13.088800000000001</v>
      </c>
    </row>
    <row r="1822" spans="1:26" x14ac:dyDescent="0.25">
      <c r="A1822">
        <v>1821</v>
      </c>
      <c r="B1822" t="s">
        <v>2480</v>
      </c>
      <c r="C1822" t="s">
        <v>2694</v>
      </c>
      <c r="D1822" t="s">
        <v>2694</v>
      </c>
      <c r="E1822" s="2">
        <v>-0.95314100000000002</v>
      </c>
      <c r="F1822">
        <v>-1.01206</v>
      </c>
      <c r="G1822">
        <v>-0.86336500000000005</v>
      </c>
      <c r="H1822">
        <v>-0.215722</v>
      </c>
      <c r="I1822">
        <v>-0.69812399999999997</v>
      </c>
      <c r="J1822">
        <v>-4.6488300000000003E-2</v>
      </c>
      <c r="K1822">
        <v>1.27136</v>
      </c>
      <c r="L1822">
        <v>1.24393</v>
      </c>
      <c r="M1822">
        <v>1.2736099999999999</v>
      </c>
      <c r="N1822" s="2">
        <v>19.1831</v>
      </c>
      <c r="O1822">
        <v>19.388200000000001</v>
      </c>
      <c r="P1822">
        <v>19.0486</v>
      </c>
      <c r="Q1822">
        <v>24.263000000000002</v>
      </c>
      <c r="R1822">
        <v>24.200399999999998</v>
      </c>
      <c r="S1822">
        <v>24.2681</v>
      </c>
      <c r="T1822">
        <v>19.765499999999999</v>
      </c>
      <c r="U1822">
        <v>20.867100000000001</v>
      </c>
      <c r="V1822">
        <v>21.253599999999999</v>
      </c>
      <c r="W1822" s="5">
        <v>2.7141800000000002E-5</v>
      </c>
      <c r="X1822" s="1">
        <v>6.9461499999999999E-5</v>
      </c>
      <c r="Y1822">
        <v>1.9147621878715801E-4</v>
      </c>
      <c r="Z1822">
        <v>12.253399999999999</v>
      </c>
    </row>
    <row r="1823" spans="1:26" x14ac:dyDescent="0.25">
      <c r="A1823">
        <v>1822</v>
      </c>
      <c r="B1823" t="s">
        <v>2481</v>
      </c>
      <c r="C1823" t="s">
        <v>2694</v>
      </c>
      <c r="D1823" t="s">
        <v>2694</v>
      </c>
      <c r="E1823" s="2">
        <v>-1.0062599999999999</v>
      </c>
      <c r="F1823">
        <v>-0.99798600000000004</v>
      </c>
      <c r="G1823">
        <v>-0.87277000000000005</v>
      </c>
      <c r="H1823">
        <v>-0.21134800000000001</v>
      </c>
      <c r="I1823">
        <v>-0.66879900000000003</v>
      </c>
      <c r="J1823">
        <v>-1.282E-2</v>
      </c>
      <c r="K1823">
        <v>1.2591699999999999</v>
      </c>
      <c r="L1823">
        <v>1.25162</v>
      </c>
      <c r="M1823">
        <v>1.25919</v>
      </c>
      <c r="N1823" s="2">
        <v>19.560300000000002</v>
      </c>
      <c r="O1823">
        <v>19.875699999999998</v>
      </c>
      <c r="P1823">
        <v>19.579799999999999</v>
      </c>
      <c r="Q1823">
        <v>24.9131</v>
      </c>
      <c r="R1823">
        <v>24.895299999999999</v>
      </c>
      <c r="S1823">
        <v>24.9132</v>
      </c>
      <c r="T1823">
        <v>20.357600000000001</v>
      </c>
      <c r="U1823">
        <v>21.438500000000001</v>
      </c>
      <c r="V1823">
        <v>21.907599999999999</v>
      </c>
      <c r="W1823" s="5">
        <v>2.61831E-5</v>
      </c>
      <c r="X1823" s="1">
        <v>7.4505799999999994E-5</v>
      </c>
      <c r="Y1823">
        <v>2.0118473193473201E-4</v>
      </c>
      <c r="Z1823">
        <v>12.7517</v>
      </c>
    </row>
    <row r="1824" spans="1:26" x14ac:dyDescent="0.25">
      <c r="A1824">
        <v>1823</v>
      </c>
      <c r="B1824" t="s">
        <v>2482</v>
      </c>
      <c r="C1824" t="s">
        <v>2694</v>
      </c>
      <c r="D1824" t="s">
        <v>2694</v>
      </c>
      <c r="E1824" s="2">
        <v>-0.99866600000000005</v>
      </c>
      <c r="F1824">
        <v>-1.0180100000000001</v>
      </c>
      <c r="G1824">
        <v>-0.91014799999999996</v>
      </c>
      <c r="H1824">
        <v>-0.17036200000000001</v>
      </c>
      <c r="I1824">
        <v>-0.65694600000000003</v>
      </c>
      <c r="J1824">
        <v>9.3662899999999993E-3</v>
      </c>
      <c r="K1824">
        <v>1.2286999999999999</v>
      </c>
      <c r="L1824">
        <v>1.22454</v>
      </c>
      <c r="M1824">
        <v>1.2915399999999999</v>
      </c>
      <c r="N1824" s="2">
        <v>18.728400000000001</v>
      </c>
      <c r="O1824">
        <v>18.927</v>
      </c>
      <c r="P1824">
        <v>18.684999999999999</v>
      </c>
      <c r="Q1824">
        <v>23.7254</v>
      </c>
      <c r="R1824">
        <v>23.716100000000001</v>
      </c>
      <c r="S1824">
        <v>23.866399999999999</v>
      </c>
      <c r="T1824">
        <v>19.495000000000001</v>
      </c>
      <c r="U1824">
        <v>20.5867</v>
      </c>
      <c r="V1824">
        <v>20.989899999999999</v>
      </c>
      <c r="W1824" s="5">
        <v>2.9472299999999999E-5</v>
      </c>
      <c r="X1824" s="1">
        <v>9.4221499999999999E-5</v>
      </c>
      <c r="Y1824">
        <v>2.40896471885336E-4</v>
      </c>
      <c r="Z1824">
        <v>10.645300000000001</v>
      </c>
    </row>
    <row r="1825" spans="1:26" x14ac:dyDescent="0.25">
      <c r="A1825">
        <v>1824</v>
      </c>
      <c r="B1825" t="s">
        <v>2483</v>
      </c>
      <c r="C1825" t="s">
        <v>2694</v>
      </c>
      <c r="D1825" t="s">
        <v>2694</v>
      </c>
      <c r="E1825" s="2">
        <v>-1.06097</v>
      </c>
      <c r="F1825">
        <v>-1.0610999999999999</v>
      </c>
      <c r="G1825">
        <v>-0.84145800000000004</v>
      </c>
      <c r="H1825">
        <v>-0.15731100000000001</v>
      </c>
      <c r="I1825">
        <v>-0.46177099999999999</v>
      </c>
      <c r="J1825">
        <v>-0.19469500000000001</v>
      </c>
      <c r="K1825">
        <v>1.19177</v>
      </c>
      <c r="L1825">
        <v>1.26369</v>
      </c>
      <c r="M1825">
        <v>1.3218300000000001</v>
      </c>
      <c r="N1825" s="2">
        <v>16.336400000000001</v>
      </c>
      <c r="O1825">
        <v>16.970600000000001</v>
      </c>
      <c r="P1825">
        <v>16.335999999999999</v>
      </c>
      <c r="Q1825">
        <v>22.8446</v>
      </c>
      <c r="R1825">
        <v>23.052399999999999</v>
      </c>
      <c r="S1825">
        <v>23.220300000000002</v>
      </c>
      <c r="T1825">
        <v>18.067499999999999</v>
      </c>
      <c r="U1825">
        <v>18.947099999999999</v>
      </c>
      <c r="V1825">
        <v>18.839099999999998</v>
      </c>
      <c r="W1825" s="5">
        <v>1.7157299999999999E-6</v>
      </c>
      <c r="X1825" s="1">
        <v>5.9001200000000002E-6</v>
      </c>
      <c r="Y1825" s="1">
        <v>3.6773833780160903E-5</v>
      </c>
      <c r="Z1825">
        <v>21.424800000000001</v>
      </c>
    </row>
    <row r="1826" spans="1:26" x14ac:dyDescent="0.25">
      <c r="A1826">
        <v>1825</v>
      </c>
      <c r="B1826" t="s">
        <v>2484</v>
      </c>
      <c r="C1826" t="s">
        <v>2485</v>
      </c>
      <c r="D1826" t="s">
        <v>2401</v>
      </c>
      <c r="E1826" s="2">
        <v>-1.04819</v>
      </c>
      <c r="F1826">
        <v>-1.06046</v>
      </c>
      <c r="G1826">
        <v>-0.83517799999999998</v>
      </c>
      <c r="H1826">
        <v>-0.164464</v>
      </c>
      <c r="I1826">
        <v>-0.44710499999999997</v>
      </c>
      <c r="J1826">
        <v>-0.23399700000000001</v>
      </c>
      <c r="K1826">
        <v>1.2271700000000001</v>
      </c>
      <c r="L1826">
        <v>1.21384</v>
      </c>
      <c r="M1826">
        <v>1.34839</v>
      </c>
      <c r="N1826" s="2">
        <v>16.9971</v>
      </c>
      <c r="O1826">
        <v>17.5962</v>
      </c>
      <c r="P1826">
        <v>16.962599999999998</v>
      </c>
      <c r="Q1826">
        <v>23.396000000000001</v>
      </c>
      <c r="R1826">
        <v>23.358499999999999</v>
      </c>
      <c r="S1826">
        <v>23.736899999999999</v>
      </c>
      <c r="T1826">
        <v>18.6875</v>
      </c>
      <c r="U1826">
        <v>19.482399999999998</v>
      </c>
      <c r="V1826">
        <v>19.286899999999999</v>
      </c>
      <c r="W1826" s="5">
        <v>1.2624599999999999E-6</v>
      </c>
      <c r="X1826" s="1">
        <v>4.1333599999999998E-6</v>
      </c>
      <c r="Y1826" s="1">
        <v>2.9156170212766001E-5</v>
      </c>
      <c r="Z1826">
        <v>20.321000000000002</v>
      </c>
    </row>
    <row r="1827" spans="1:26" x14ac:dyDescent="0.25">
      <c r="A1827">
        <v>1826</v>
      </c>
      <c r="B1827" t="s">
        <v>2486</v>
      </c>
      <c r="C1827" t="s">
        <v>2694</v>
      </c>
      <c r="D1827" t="s">
        <v>2694</v>
      </c>
      <c r="E1827" s="2">
        <v>-0.814307</v>
      </c>
      <c r="F1827">
        <v>-0.818187</v>
      </c>
      <c r="G1827">
        <v>-0.75411899999999998</v>
      </c>
      <c r="H1827">
        <v>-0.40165000000000001</v>
      </c>
      <c r="I1827">
        <v>-1.01569</v>
      </c>
      <c r="J1827">
        <v>-3.1364599999999999E-2</v>
      </c>
      <c r="K1827">
        <v>1.24563</v>
      </c>
      <c r="L1827">
        <v>1.29328</v>
      </c>
      <c r="M1827">
        <v>1.2964</v>
      </c>
      <c r="N1827" s="2">
        <v>18.156400000000001</v>
      </c>
      <c r="O1827">
        <v>18.279800000000002</v>
      </c>
      <c r="P1827">
        <v>18.148399999999999</v>
      </c>
      <c r="Q1827">
        <v>22.378900000000002</v>
      </c>
      <c r="R1827">
        <v>22.476600000000001</v>
      </c>
      <c r="S1827">
        <v>22.483000000000001</v>
      </c>
      <c r="T1827">
        <v>17.743600000000001</v>
      </c>
      <c r="U1827">
        <v>19.002300000000002</v>
      </c>
      <c r="V1827">
        <v>19.761299999999999</v>
      </c>
      <c r="W1827" s="2">
        <v>2.42026E-4</v>
      </c>
      <c r="X1827">
        <v>2.9408400000000001E-4</v>
      </c>
      <c r="Y1827">
        <v>6.0308024247787597E-4</v>
      </c>
      <c r="Z1827">
        <v>12.2141</v>
      </c>
    </row>
    <row r="1828" spans="1:26" x14ac:dyDescent="0.25">
      <c r="A1828">
        <v>1827</v>
      </c>
      <c r="B1828" t="s">
        <v>2487</v>
      </c>
      <c r="C1828" t="s">
        <v>2488</v>
      </c>
      <c r="D1828" t="s">
        <v>2694</v>
      </c>
      <c r="E1828" s="2">
        <v>-0.96092</v>
      </c>
      <c r="F1828">
        <v>-0.85440499999999997</v>
      </c>
      <c r="G1828">
        <v>-0.75044200000000005</v>
      </c>
      <c r="H1828">
        <v>-0.33301500000000001</v>
      </c>
      <c r="I1828">
        <v>-0.70002299999999995</v>
      </c>
      <c r="J1828">
        <v>-0.30681399999999998</v>
      </c>
      <c r="K1828">
        <v>1.26329</v>
      </c>
      <c r="L1828">
        <v>1.29339</v>
      </c>
      <c r="M1828">
        <v>1.34894</v>
      </c>
      <c r="N1828" s="2">
        <v>19.602799999999998</v>
      </c>
      <c r="O1828">
        <v>19.965299999999999</v>
      </c>
      <c r="P1828">
        <v>19.786200000000001</v>
      </c>
      <c r="Q1828">
        <v>23.433399999999999</v>
      </c>
      <c r="R1828">
        <v>23.485199999999999</v>
      </c>
      <c r="S1828">
        <v>23.5809</v>
      </c>
      <c r="T1828">
        <v>20.052099999999999</v>
      </c>
      <c r="U1828">
        <v>20.684200000000001</v>
      </c>
      <c r="V1828">
        <v>20.729299999999999</v>
      </c>
      <c r="W1828" s="5">
        <v>3.5984900000000001E-6</v>
      </c>
      <c r="X1828" s="1">
        <v>5.5705899999999998E-6</v>
      </c>
      <c r="Y1828" s="1">
        <v>3.5999669421487601E-5</v>
      </c>
      <c r="Z1828">
        <v>8.06297</v>
      </c>
    </row>
    <row r="1829" spans="1:26" x14ac:dyDescent="0.25">
      <c r="A1829">
        <v>1828</v>
      </c>
      <c r="B1829" t="s">
        <v>2489</v>
      </c>
      <c r="C1829" t="s">
        <v>2694</v>
      </c>
      <c r="D1829" t="s">
        <v>2694</v>
      </c>
      <c r="E1829" s="2">
        <v>-0.95163299999999995</v>
      </c>
      <c r="F1829">
        <v>-0.680311</v>
      </c>
      <c r="G1829">
        <v>-0.878363</v>
      </c>
      <c r="H1829">
        <v>-0.45879599999999998</v>
      </c>
      <c r="I1829">
        <v>-0.66744099999999995</v>
      </c>
      <c r="J1829">
        <v>-0.28322399999999998</v>
      </c>
      <c r="K1829">
        <v>1.3397699999999999</v>
      </c>
      <c r="L1829">
        <v>1.3084899999999999</v>
      </c>
      <c r="M1829">
        <v>1.2715099999999999</v>
      </c>
      <c r="N1829" s="2">
        <v>18.6389</v>
      </c>
      <c r="O1829">
        <v>18.7654</v>
      </c>
      <c r="P1829">
        <v>19.107500000000002</v>
      </c>
      <c r="Q1829">
        <v>22.596499999999999</v>
      </c>
      <c r="R1829">
        <v>22.5425</v>
      </c>
      <c r="S1829">
        <v>22.4786</v>
      </c>
      <c r="T1829">
        <v>19.1297</v>
      </c>
      <c r="U1829">
        <v>19.490100000000002</v>
      </c>
      <c r="V1829">
        <v>19.793299999999999</v>
      </c>
      <c r="W1829" s="5">
        <v>3.0275400000000001E-6</v>
      </c>
      <c r="X1829" s="1">
        <v>4.2867799999999996E-6</v>
      </c>
      <c r="Y1829" s="1">
        <v>2.97602694610778E-5</v>
      </c>
      <c r="Z1829">
        <v>8.3869100000000003</v>
      </c>
    </row>
    <row r="1830" spans="1:26" x14ac:dyDescent="0.25">
      <c r="A1830">
        <v>1829</v>
      </c>
      <c r="B1830" t="s">
        <v>2490</v>
      </c>
      <c r="C1830" t="s">
        <v>2694</v>
      </c>
      <c r="D1830" t="s">
        <v>2694</v>
      </c>
      <c r="E1830" s="2">
        <v>-0.84283300000000005</v>
      </c>
      <c r="F1830">
        <v>-1.1057399999999999</v>
      </c>
      <c r="G1830">
        <v>-0.29682799999999998</v>
      </c>
      <c r="H1830">
        <v>-0.340057</v>
      </c>
      <c r="I1830">
        <v>-0.68724799999999997</v>
      </c>
      <c r="J1830">
        <v>-0.48613299999999998</v>
      </c>
      <c r="K1830">
        <v>1.2418499999999999</v>
      </c>
      <c r="L1830">
        <v>0.78690800000000005</v>
      </c>
      <c r="M1830">
        <v>1.7300800000000001</v>
      </c>
      <c r="N1830" s="2">
        <v>8.5117499999999993</v>
      </c>
      <c r="O1830">
        <v>9.3060600000000004</v>
      </c>
      <c r="P1830">
        <v>8.1292799999999996</v>
      </c>
      <c r="Q1830">
        <v>11.544499999999999</v>
      </c>
      <c r="R1830">
        <v>10.8826</v>
      </c>
      <c r="S1830">
        <v>12.2547</v>
      </c>
      <c r="T1830">
        <v>8.7380899999999997</v>
      </c>
      <c r="U1830">
        <v>9.2431699999999992</v>
      </c>
      <c r="V1830">
        <v>9.0306700000000006</v>
      </c>
      <c r="W1830" s="2">
        <v>1.1837499999999999E-3</v>
      </c>
      <c r="X1830">
        <v>1.2251E-3</v>
      </c>
      <c r="Y1830">
        <v>1.9767107938718702E-3</v>
      </c>
      <c r="Z1830">
        <v>5.8833599999999997</v>
      </c>
    </row>
    <row r="1831" spans="1:26" x14ac:dyDescent="0.25">
      <c r="A1831">
        <v>1830</v>
      </c>
      <c r="B1831" t="s">
        <v>2491</v>
      </c>
      <c r="C1831" t="s">
        <v>2492</v>
      </c>
      <c r="D1831" t="s">
        <v>2694</v>
      </c>
      <c r="E1831" s="2">
        <v>-0.95821999999999996</v>
      </c>
      <c r="F1831">
        <v>-1.09582</v>
      </c>
      <c r="G1831">
        <v>-0.75921499999999997</v>
      </c>
      <c r="H1831">
        <v>-1.6309000000000001E-2</v>
      </c>
      <c r="I1831">
        <v>-0.52698900000000004</v>
      </c>
      <c r="J1831">
        <v>-0.36412600000000001</v>
      </c>
      <c r="K1831">
        <v>1.2988200000000001</v>
      </c>
      <c r="L1831">
        <v>0.84051900000000002</v>
      </c>
      <c r="M1831">
        <v>1.5813299999999999</v>
      </c>
      <c r="N1831" s="2">
        <v>16.892700000000001</v>
      </c>
      <c r="O1831">
        <v>16.9954</v>
      </c>
      <c r="P1831">
        <v>16.8217</v>
      </c>
      <c r="Q1831">
        <v>18.057300000000001</v>
      </c>
      <c r="R1831">
        <v>17.820799999999998</v>
      </c>
      <c r="S1831">
        <v>18.203099999999999</v>
      </c>
      <c r="T1831">
        <v>17.115200000000002</v>
      </c>
      <c r="U1831">
        <v>17.378699999999998</v>
      </c>
      <c r="V1831">
        <v>17.199200000000001</v>
      </c>
      <c r="W1831" s="2">
        <v>2.06596E-4</v>
      </c>
      <c r="X1831">
        <v>5.2387699999999996E-4</v>
      </c>
      <c r="Y1831">
        <v>9.6030301344936697E-4</v>
      </c>
      <c r="Z1831">
        <v>1.7362899999999999</v>
      </c>
    </row>
    <row r="1832" spans="1:26" x14ac:dyDescent="0.25">
      <c r="A1832">
        <v>1831</v>
      </c>
      <c r="B1832" t="s">
        <v>2493</v>
      </c>
      <c r="C1832" t="s">
        <v>2494</v>
      </c>
      <c r="D1832" t="s">
        <v>2694</v>
      </c>
      <c r="E1832" s="2">
        <v>-0.744695</v>
      </c>
      <c r="F1832">
        <v>-1.2891999999999999</v>
      </c>
      <c r="G1832">
        <v>-0.82323199999999996</v>
      </c>
      <c r="H1832">
        <v>3.9692699999999996E-3</v>
      </c>
      <c r="I1832">
        <v>-0.46910400000000002</v>
      </c>
      <c r="J1832">
        <v>-0.27225199999999999</v>
      </c>
      <c r="K1832">
        <v>1.4354499999999999</v>
      </c>
      <c r="L1832">
        <v>0.62117599999999995</v>
      </c>
      <c r="M1832">
        <v>1.53789</v>
      </c>
      <c r="N1832" s="2">
        <v>16.242999999999999</v>
      </c>
      <c r="O1832">
        <v>16.205200000000001</v>
      </c>
      <c r="P1832">
        <v>15.981</v>
      </c>
      <c r="Q1832">
        <v>17.291899999999998</v>
      </c>
      <c r="R1832">
        <v>16.900099999999998</v>
      </c>
      <c r="S1832">
        <v>17.341200000000001</v>
      </c>
      <c r="T1832">
        <v>16.375599999999999</v>
      </c>
      <c r="U1832">
        <v>16.603200000000001</v>
      </c>
      <c r="V1832">
        <v>16.470300000000002</v>
      </c>
      <c r="W1832" s="2">
        <v>9.6606000000000003E-4</v>
      </c>
      <c r="X1832">
        <v>2.7910700000000001E-3</v>
      </c>
      <c r="Y1832">
        <v>4.0544885203761798E-3</v>
      </c>
      <c r="Z1832">
        <v>1.61859</v>
      </c>
    </row>
    <row r="1833" spans="1:26" x14ac:dyDescent="0.25">
      <c r="A1833">
        <v>1832</v>
      </c>
      <c r="B1833" t="s">
        <v>2495</v>
      </c>
      <c r="C1833" t="s">
        <v>2496</v>
      </c>
      <c r="D1833" t="s">
        <v>2694</v>
      </c>
      <c r="E1833" s="2">
        <v>-0.90385700000000002</v>
      </c>
      <c r="F1833">
        <v>-1.2197499999999999</v>
      </c>
      <c r="G1833">
        <v>-0.69208199999999997</v>
      </c>
      <c r="H1833">
        <v>-0.21607299999999999</v>
      </c>
      <c r="I1833">
        <v>-0.45588600000000001</v>
      </c>
      <c r="J1833">
        <v>-8.0260700000000004E-2</v>
      </c>
      <c r="K1833">
        <v>0.84900399999999998</v>
      </c>
      <c r="L1833">
        <v>0.84065900000000005</v>
      </c>
      <c r="M1833">
        <v>1.8782399999999999</v>
      </c>
      <c r="N1833" s="2">
        <v>8.9686699999999995</v>
      </c>
      <c r="O1833">
        <v>9.2644400000000005</v>
      </c>
      <c r="P1833">
        <v>8.5274800000000006</v>
      </c>
      <c r="Q1833">
        <v>11.4168</v>
      </c>
      <c r="R1833">
        <v>11.405099999999999</v>
      </c>
      <c r="S1833">
        <v>12.8543</v>
      </c>
      <c r="T1833">
        <v>9.5943199999999997</v>
      </c>
      <c r="U1833">
        <v>9.9292599999999993</v>
      </c>
      <c r="V1833">
        <v>10.1189</v>
      </c>
      <c r="W1833" s="2">
        <v>1.54766E-3</v>
      </c>
      <c r="X1833">
        <v>4.1436600000000004E-3</v>
      </c>
      <c r="Y1833">
        <v>5.7925838480096499E-3</v>
      </c>
      <c r="Z1833">
        <v>4.0312700000000001</v>
      </c>
    </row>
    <row r="1834" spans="1:26" x14ac:dyDescent="0.25">
      <c r="A1834">
        <v>1833</v>
      </c>
      <c r="B1834" t="s">
        <v>2497</v>
      </c>
      <c r="C1834" t="s">
        <v>2498</v>
      </c>
      <c r="D1834" t="s">
        <v>2694</v>
      </c>
      <c r="E1834" s="2">
        <v>-1.0024500000000001</v>
      </c>
      <c r="F1834">
        <v>-1.21299</v>
      </c>
      <c r="G1834">
        <v>-0.68357299999999999</v>
      </c>
      <c r="H1834">
        <v>0.142738</v>
      </c>
      <c r="I1834">
        <v>-0.51248300000000002</v>
      </c>
      <c r="J1834">
        <v>-0.37811299999999998</v>
      </c>
      <c r="K1834">
        <v>0.94848299999999997</v>
      </c>
      <c r="L1834">
        <v>1.13679</v>
      </c>
      <c r="M1834">
        <v>1.56159</v>
      </c>
      <c r="N1834" s="2">
        <v>17.995200000000001</v>
      </c>
      <c r="O1834">
        <v>18.239000000000001</v>
      </c>
      <c r="P1834">
        <v>17.834299999999999</v>
      </c>
      <c r="Q1834">
        <v>19.4864</v>
      </c>
      <c r="R1834">
        <v>19.630299999999998</v>
      </c>
      <c r="S1834">
        <v>19.954999999999998</v>
      </c>
      <c r="T1834">
        <v>18.369700000000002</v>
      </c>
      <c r="U1834">
        <v>18.8705</v>
      </c>
      <c r="V1834">
        <v>18.4724</v>
      </c>
      <c r="W1834" s="2">
        <v>3.7895700000000002E-4</v>
      </c>
      <c r="X1834">
        <v>1.17661E-3</v>
      </c>
      <c r="Y1834">
        <v>1.90510508036338E-3</v>
      </c>
      <c r="Z1834">
        <v>2.17299</v>
      </c>
    </row>
    <row r="1835" spans="1:26" x14ac:dyDescent="0.25">
      <c r="A1835">
        <v>1834</v>
      </c>
      <c r="B1835" t="s">
        <v>2499</v>
      </c>
      <c r="C1835" t="s">
        <v>2500</v>
      </c>
      <c r="D1835" t="s">
        <v>2694</v>
      </c>
      <c r="E1835" s="2">
        <v>-0.76650399999999996</v>
      </c>
      <c r="F1835">
        <v>-0.81054499999999996</v>
      </c>
      <c r="G1835" s="6" t="s">
        <v>2694</v>
      </c>
      <c r="H1835">
        <v>-0.66385700000000003</v>
      </c>
      <c r="I1835">
        <v>-0.74355000000000004</v>
      </c>
      <c r="J1835">
        <v>-0.631471</v>
      </c>
      <c r="K1835">
        <v>1.26197</v>
      </c>
      <c r="L1835">
        <v>1.1729099999999999</v>
      </c>
      <c r="M1835">
        <v>1.1810400000000001</v>
      </c>
      <c r="N1835" s="2">
        <v>17.935199999999998</v>
      </c>
      <c r="O1835" t="s">
        <v>2694</v>
      </c>
      <c r="P1835">
        <v>17.873100000000001</v>
      </c>
      <c r="Q1835">
        <v>20.797799999999999</v>
      </c>
      <c r="R1835">
        <v>20.6721</v>
      </c>
      <c r="S1835">
        <v>20.683599999999998</v>
      </c>
      <c r="T1835">
        <v>17.967600000000001</v>
      </c>
      <c r="U1835">
        <v>18.080100000000002</v>
      </c>
      <c r="V1835">
        <v>18.125800000000002</v>
      </c>
      <c r="W1835" s="5">
        <v>1.3400799999999999E-7</v>
      </c>
      <c r="X1835" s="1">
        <v>8.9509400000000006E-8</v>
      </c>
      <c r="Y1835" s="1">
        <v>3.2401796875000002E-6</v>
      </c>
      <c r="Z1835">
        <v>6.3205099999999996</v>
      </c>
    </row>
    <row r="1836" spans="1:26" x14ac:dyDescent="0.25">
      <c r="A1836">
        <v>1835</v>
      </c>
      <c r="B1836" t="s">
        <v>2501</v>
      </c>
      <c r="C1836" t="s">
        <v>2694</v>
      </c>
      <c r="D1836" t="s">
        <v>2694</v>
      </c>
      <c r="E1836" s="2">
        <v>-1.12442</v>
      </c>
      <c r="F1836">
        <v>-1.12195</v>
      </c>
      <c r="G1836">
        <v>-0.52105699999999999</v>
      </c>
      <c r="H1836" t="s">
        <v>2694</v>
      </c>
      <c r="I1836">
        <v>-0.29036499999999998</v>
      </c>
      <c r="J1836" t="s">
        <v>2694</v>
      </c>
      <c r="K1836">
        <v>0.97987100000000005</v>
      </c>
      <c r="L1836">
        <v>1.0067200000000001</v>
      </c>
      <c r="M1836">
        <v>1.0711999999999999</v>
      </c>
      <c r="N1836" s="2">
        <v>20.176600000000001</v>
      </c>
      <c r="O1836">
        <v>20.9054</v>
      </c>
      <c r="P1836">
        <v>20.179600000000001</v>
      </c>
      <c r="Q1836">
        <v>22.718399999999999</v>
      </c>
      <c r="R1836">
        <v>22.750800000000002</v>
      </c>
      <c r="S1836">
        <v>22.828700000000001</v>
      </c>
      <c r="T1836">
        <v>21.184000000000001</v>
      </c>
      <c r="U1836" t="s">
        <v>2694</v>
      </c>
      <c r="V1836" t="s">
        <v>2694</v>
      </c>
      <c r="W1836" s="2">
        <v>1.68256E-3</v>
      </c>
      <c r="X1836">
        <v>1.02425E-2</v>
      </c>
      <c r="Y1836">
        <v>1.3250626744835301E-2</v>
      </c>
      <c r="Z1836">
        <v>2.99369</v>
      </c>
    </row>
    <row r="1837" spans="1:26" x14ac:dyDescent="0.25">
      <c r="A1837">
        <v>1836</v>
      </c>
      <c r="B1837" t="s">
        <v>2502</v>
      </c>
      <c r="C1837" t="s">
        <v>2503</v>
      </c>
      <c r="D1837" t="s">
        <v>2694</v>
      </c>
      <c r="E1837" s="2">
        <v>-0.77046999999999999</v>
      </c>
      <c r="F1837">
        <v>-0.73441699999999999</v>
      </c>
      <c r="G1837">
        <v>-0.85259300000000005</v>
      </c>
      <c r="H1837">
        <v>-0.59625600000000001</v>
      </c>
      <c r="I1837">
        <v>-0.452044</v>
      </c>
      <c r="J1837">
        <v>-0.55564999999999998</v>
      </c>
      <c r="K1837">
        <v>1.2944800000000001</v>
      </c>
      <c r="L1837">
        <v>1.19296</v>
      </c>
      <c r="M1837">
        <v>1.4739899999999999</v>
      </c>
      <c r="N1837" s="2">
        <v>6.1699299999999999</v>
      </c>
      <c r="O1837">
        <v>5.9068899999999998</v>
      </c>
      <c r="P1837">
        <v>6.2854000000000001</v>
      </c>
      <c r="Q1837">
        <v>12.783799999999999</v>
      </c>
      <c r="R1837">
        <v>12.4587</v>
      </c>
      <c r="S1837">
        <v>13.3588</v>
      </c>
      <c r="T1837">
        <v>7.1898200000000001</v>
      </c>
      <c r="U1837">
        <v>6.7279200000000001</v>
      </c>
      <c r="V1837">
        <v>6.8579800000000004</v>
      </c>
      <c r="W1837" s="5">
        <v>3.9909600000000002E-7</v>
      </c>
      <c r="X1837" s="1">
        <v>4.50553E-7</v>
      </c>
      <c r="Y1837" s="1">
        <v>6.92031125827815E-6</v>
      </c>
      <c r="Z1837">
        <v>61.471600000000002</v>
      </c>
    </row>
    <row r="1838" spans="1:26" x14ac:dyDescent="0.25">
      <c r="A1838">
        <v>1837</v>
      </c>
      <c r="B1838" t="s">
        <v>2504</v>
      </c>
      <c r="C1838" t="s">
        <v>2694</v>
      </c>
      <c r="D1838" t="s">
        <v>2694</v>
      </c>
      <c r="E1838" s="2">
        <v>-0.89157500000000001</v>
      </c>
      <c r="F1838">
        <v>-0.78909799999999997</v>
      </c>
      <c r="G1838">
        <v>-0.56846600000000003</v>
      </c>
      <c r="H1838">
        <v>-0.564307</v>
      </c>
      <c r="I1838" t="s">
        <v>2694</v>
      </c>
      <c r="J1838">
        <v>-0.77514499999999997</v>
      </c>
      <c r="K1838">
        <v>1.1074600000000001</v>
      </c>
      <c r="L1838">
        <v>1.1073500000000001</v>
      </c>
      <c r="M1838">
        <v>1.3737900000000001</v>
      </c>
      <c r="N1838" s="2">
        <v>16.4559</v>
      </c>
      <c r="O1838">
        <v>17.237300000000001</v>
      </c>
      <c r="P1838">
        <v>16.703700000000001</v>
      </c>
      <c r="Q1838">
        <v>21.290500000000002</v>
      </c>
      <c r="R1838">
        <v>21.290299999999998</v>
      </c>
      <c r="S1838">
        <v>21.934699999999999</v>
      </c>
      <c r="T1838" t="s">
        <v>2694</v>
      </c>
      <c r="U1838">
        <v>17.247399999999999</v>
      </c>
      <c r="V1838">
        <v>16.737500000000001</v>
      </c>
      <c r="W1838" s="5">
        <v>4.1814299999999997E-5</v>
      </c>
      <c r="X1838" s="1">
        <v>4.8448700000000003E-5</v>
      </c>
      <c r="Y1838">
        <v>1.4794564643799501E-4</v>
      </c>
      <c r="Z1838">
        <v>22.828199999999999</v>
      </c>
    </row>
    <row r="1839" spans="1:26" x14ac:dyDescent="0.25">
      <c r="A1839">
        <v>1838</v>
      </c>
      <c r="B1839" t="s">
        <v>2505</v>
      </c>
      <c r="C1839" t="s">
        <v>2694</v>
      </c>
      <c r="D1839" t="s">
        <v>2694</v>
      </c>
      <c r="E1839" s="2">
        <v>-0.93389699999999998</v>
      </c>
      <c r="F1839" s="6" t="s">
        <v>2694</v>
      </c>
      <c r="G1839">
        <v>-1.01492</v>
      </c>
      <c r="H1839">
        <v>-0.64971400000000001</v>
      </c>
      <c r="I1839" t="s">
        <v>2694</v>
      </c>
      <c r="J1839">
        <v>-0.56855800000000001</v>
      </c>
      <c r="K1839">
        <v>0.98338099999999995</v>
      </c>
      <c r="L1839">
        <v>1.0687199999999999</v>
      </c>
      <c r="M1839">
        <v>1.1149800000000001</v>
      </c>
      <c r="N1839" s="2">
        <v>17.202400000000001</v>
      </c>
      <c r="O1839">
        <v>17.0288</v>
      </c>
      <c r="P1839" t="s">
        <v>2694</v>
      </c>
      <c r="Q1839">
        <v>21.309000000000001</v>
      </c>
      <c r="R1839">
        <v>21.491800000000001</v>
      </c>
      <c r="S1839">
        <v>21.590900000000001</v>
      </c>
      <c r="T1839" t="s">
        <v>2694</v>
      </c>
      <c r="U1839">
        <v>17.8111</v>
      </c>
      <c r="V1839">
        <v>17.9849</v>
      </c>
      <c r="W1839" s="5">
        <v>6.6644099999999999E-6</v>
      </c>
      <c r="X1839" s="1">
        <v>8.0702699999999992E-6</v>
      </c>
      <c r="Y1839" s="1">
        <v>4.4791646778043E-5</v>
      </c>
      <c r="Z1839">
        <v>11.842599999999999</v>
      </c>
    </row>
    <row r="1840" spans="1:26" x14ac:dyDescent="0.25">
      <c r="A1840">
        <v>1839</v>
      </c>
      <c r="B1840" t="s">
        <v>2506</v>
      </c>
      <c r="C1840" t="s">
        <v>2694</v>
      </c>
      <c r="D1840" t="s">
        <v>2694</v>
      </c>
      <c r="E1840" s="2">
        <v>-0.77835200000000004</v>
      </c>
      <c r="F1840">
        <v>-0.80964499999999995</v>
      </c>
      <c r="G1840">
        <v>-0.63413600000000003</v>
      </c>
      <c r="H1840" t="s">
        <v>2694</v>
      </c>
      <c r="I1840">
        <v>-0.75172099999999997</v>
      </c>
      <c r="J1840">
        <v>-0.64134100000000005</v>
      </c>
      <c r="K1840">
        <v>1.19777</v>
      </c>
      <c r="L1840">
        <v>1.2504599999999999</v>
      </c>
      <c r="M1840">
        <v>1.1669700000000001</v>
      </c>
      <c r="N1840" s="2">
        <v>19.138000000000002</v>
      </c>
      <c r="O1840">
        <v>19.477799999999998</v>
      </c>
      <c r="P1840">
        <v>19.064299999999999</v>
      </c>
      <c r="Q1840">
        <v>23.793900000000001</v>
      </c>
      <c r="R1840">
        <v>23.917999999999999</v>
      </c>
      <c r="S1840">
        <v>23.721299999999999</v>
      </c>
      <c r="T1840">
        <v>19.200800000000001</v>
      </c>
      <c r="U1840" t="s">
        <v>2694</v>
      </c>
      <c r="V1840">
        <v>19.460799999999999</v>
      </c>
      <c r="W1840" s="5">
        <v>9.3978399999999997E-7</v>
      </c>
      <c r="X1840" s="1">
        <v>1.04063E-6</v>
      </c>
      <c r="Y1840" s="1">
        <v>1.18121568627451E-5</v>
      </c>
      <c r="Z1840">
        <v>22.319400000000002</v>
      </c>
    </row>
    <row r="1841" spans="1:26" x14ac:dyDescent="0.25">
      <c r="A1841">
        <v>1840</v>
      </c>
      <c r="B1841" t="s">
        <v>2507</v>
      </c>
      <c r="C1841" t="s">
        <v>2694</v>
      </c>
      <c r="D1841" t="s">
        <v>2694</v>
      </c>
      <c r="E1841" s="2">
        <v>-0.99451400000000001</v>
      </c>
      <c r="F1841">
        <v>-0.94983300000000004</v>
      </c>
      <c r="G1841">
        <v>-0.84353400000000001</v>
      </c>
      <c r="H1841">
        <v>-0.33659099999999997</v>
      </c>
      <c r="I1841" t="s">
        <v>2694</v>
      </c>
      <c r="J1841" t="s">
        <v>2694</v>
      </c>
      <c r="K1841">
        <v>1.0898000000000001</v>
      </c>
      <c r="L1841">
        <v>0.90265300000000004</v>
      </c>
      <c r="M1841">
        <v>1.13202</v>
      </c>
      <c r="N1841" s="2">
        <v>17.461200000000002</v>
      </c>
      <c r="O1841">
        <v>17.892700000000001</v>
      </c>
      <c r="P1841">
        <v>17.588899999999999</v>
      </c>
      <c r="Q1841">
        <v>23.418600000000001</v>
      </c>
      <c r="R1841">
        <v>22.883700000000001</v>
      </c>
      <c r="S1841">
        <v>23.539300000000001</v>
      </c>
      <c r="T1841" t="s">
        <v>2694</v>
      </c>
      <c r="U1841">
        <v>19.341699999999999</v>
      </c>
      <c r="V1841" t="s">
        <v>2694</v>
      </c>
      <c r="W1841" s="5">
        <v>4.8616299999999997E-5</v>
      </c>
      <c r="X1841">
        <v>3.0826699999999998E-4</v>
      </c>
      <c r="Y1841">
        <v>6.22715465562336E-4</v>
      </c>
      <c r="Z1841">
        <v>15.3362</v>
      </c>
    </row>
    <row r="1842" spans="1:26" x14ac:dyDescent="0.25">
      <c r="A1842">
        <v>1841</v>
      </c>
      <c r="B1842" t="s">
        <v>2508</v>
      </c>
      <c r="C1842" t="s">
        <v>2694</v>
      </c>
      <c r="D1842" t="s">
        <v>2694</v>
      </c>
      <c r="E1842" s="2">
        <v>-0.85116700000000001</v>
      </c>
      <c r="F1842">
        <v>-0.82486300000000001</v>
      </c>
      <c r="G1842">
        <v>-0.80256300000000003</v>
      </c>
      <c r="H1842">
        <v>-0.57216900000000004</v>
      </c>
      <c r="I1842">
        <v>-0.57875799999999999</v>
      </c>
      <c r="J1842">
        <v>-0.31184099999999998</v>
      </c>
      <c r="K1842">
        <v>1.3109599999999999</v>
      </c>
      <c r="L1842">
        <v>1.2336199999999999</v>
      </c>
      <c r="M1842">
        <v>1.3967799999999999</v>
      </c>
      <c r="N1842" s="2">
        <v>19.189900000000002</v>
      </c>
      <c r="O1842">
        <v>19.2943</v>
      </c>
      <c r="P1842">
        <v>19.246400000000001</v>
      </c>
      <c r="Q1842">
        <v>23.834900000000001</v>
      </c>
      <c r="R1842">
        <v>23.668800000000001</v>
      </c>
      <c r="S1842">
        <v>24.019300000000001</v>
      </c>
      <c r="T1842">
        <v>19.775099999999998</v>
      </c>
      <c r="U1842">
        <v>19.789300000000001</v>
      </c>
      <c r="V1842">
        <v>20.348500000000001</v>
      </c>
      <c r="W1842" s="5">
        <v>4.4025500000000002E-7</v>
      </c>
      <c r="X1842" s="1">
        <v>5.9123000000000003E-7</v>
      </c>
      <c r="Y1842" s="1">
        <v>8.1996826347305404E-6</v>
      </c>
      <c r="Z1842">
        <v>14.621499999999999</v>
      </c>
    </row>
    <row r="1843" spans="1:26" x14ac:dyDescent="0.25">
      <c r="A1843">
        <v>1842</v>
      </c>
      <c r="B1843" t="s">
        <v>2509</v>
      </c>
      <c r="C1843" t="s">
        <v>2694</v>
      </c>
      <c r="D1843" t="s">
        <v>2694</v>
      </c>
      <c r="E1843" s="2">
        <v>-0.81005499999999997</v>
      </c>
      <c r="F1843">
        <v>-0.77973000000000003</v>
      </c>
      <c r="G1843">
        <v>-0.70109600000000005</v>
      </c>
      <c r="H1843">
        <v>-0.55197600000000002</v>
      </c>
      <c r="I1843">
        <v>-0.71342099999999997</v>
      </c>
      <c r="J1843">
        <v>-0.41492899999999999</v>
      </c>
      <c r="K1843">
        <v>1.3373900000000001</v>
      </c>
      <c r="L1843">
        <v>1.2906599999999999</v>
      </c>
      <c r="M1843">
        <v>1.3431599999999999</v>
      </c>
      <c r="N1843" s="2">
        <v>18.8979</v>
      </c>
      <c r="O1843">
        <v>19.155999999999999</v>
      </c>
      <c r="P1843">
        <v>18.9697</v>
      </c>
      <c r="Q1843">
        <v>23.983699999999999</v>
      </c>
      <c r="R1843">
        <v>23.873100000000001</v>
      </c>
      <c r="S1843">
        <v>23.997399999999999</v>
      </c>
      <c r="T1843">
        <v>19.126799999999999</v>
      </c>
      <c r="U1843">
        <v>19.5091</v>
      </c>
      <c r="V1843">
        <v>19.8337</v>
      </c>
      <c r="W1843" s="5">
        <v>2.8473900000000002E-7</v>
      </c>
      <c r="X1843" s="1">
        <v>2.9431100000000002E-7</v>
      </c>
      <c r="Y1843" s="1">
        <v>5.6534799999999996E-6</v>
      </c>
      <c r="Z1843">
        <v>22.032299999999999</v>
      </c>
    </row>
    <row r="1844" spans="1:26" x14ac:dyDescent="0.25">
      <c r="A1844">
        <v>1843</v>
      </c>
      <c r="B1844" t="s">
        <v>2510</v>
      </c>
      <c r="C1844" t="s">
        <v>2511</v>
      </c>
      <c r="D1844" t="s">
        <v>2694</v>
      </c>
      <c r="E1844" s="2">
        <v>-0.78904700000000005</v>
      </c>
      <c r="F1844">
        <v>-0.76769900000000002</v>
      </c>
      <c r="G1844">
        <v>-0.73935600000000001</v>
      </c>
      <c r="H1844">
        <v>-0.60481600000000002</v>
      </c>
      <c r="I1844">
        <v>-0.62728099999999998</v>
      </c>
      <c r="J1844">
        <v>-0.45070700000000002</v>
      </c>
      <c r="K1844">
        <v>1.3534299999999999</v>
      </c>
      <c r="L1844">
        <v>1.2948299999999999</v>
      </c>
      <c r="M1844">
        <v>1.3306500000000001</v>
      </c>
      <c r="N1844" s="2">
        <v>26.672000000000001</v>
      </c>
      <c r="O1844">
        <v>26.781600000000001</v>
      </c>
      <c r="P1844">
        <v>26.719100000000001</v>
      </c>
      <c r="Q1844">
        <v>31.398599999999998</v>
      </c>
      <c r="R1844">
        <v>31.269300000000001</v>
      </c>
      <c r="S1844">
        <v>31.348299999999998</v>
      </c>
      <c r="T1844">
        <v>27.0288</v>
      </c>
      <c r="U1844">
        <v>27.078399999999998</v>
      </c>
      <c r="V1844">
        <v>27.418399999999998</v>
      </c>
      <c r="W1844" s="5">
        <v>1.9317700000000002E-8</v>
      </c>
      <c r="X1844" s="1">
        <v>2.0057299999999999E-8</v>
      </c>
      <c r="Y1844" s="1">
        <v>1.890672E-6</v>
      </c>
      <c r="Z1844">
        <v>17.920000000000002</v>
      </c>
    </row>
    <row r="1845" spans="1:26" x14ac:dyDescent="0.25">
      <c r="A1845">
        <v>1844</v>
      </c>
      <c r="B1845" t="s">
        <v>2512</v>
      </c>
      <c r="C1845" t="s">
        <v>2513</v>
      </c>
      <c r="D1845" t="s">
        <v>2514</v>
      </c>
      <c r="E1845" s="2">
        <v>-0.72924900000000004</v>
      </c>
      <c r="F1845">
        <v>-0.84920499999999999</v>
      </c>
      <c r="G1845">
        <v>-0.67839899999999997</v>
      </c>
      <c r="H1845">
        <v>-0.60988500000000001</v>
      </c>
      <c r="I1845">
        <v>-0.55368799999999996</v>
      </c>
      <c r="J1845">
        <v>-0.56194100000000002</v>
      </c>
      <c r="K1845">
        <v>1.2870600000000001</v>
      </c>
      <c r="L1845">
        <v>1.30494</v>
      </c>
      <c r="M1845">
        <v>1.3903700000000001</v>
      </c>
      <c r="N1845" s="2">
        <v>16.326899999999998</v>
      </c>
      <c r="O1845">
        <v>16.4377</v>
      </c>
      <c r="P1845">
        <v>16.0656</v>
      </c>
      <c r="Q1845">
        <v>20.719000000000001</v>
      </c>
      <c r="R1845">
        <v>20.757899999999999</v>
      </c>
      <c r="S1845">
        <v>20.943999999999999</v>
      </c>
      <c r="T1845">
        <v>16.709299999999999</v>
      </c>
      <c r="U1845">
        <v>16.5869</v>
      </c>
      <c r="V1845">
        <v>16.691299999999998</v>
      </c>
      <c r="W1845" s="5">
        <v>2.4775499999999999E-8</v>
      </c>
      <c r="X1845" s="1">
        <v>2.4482800000000001E-8</v>
      </c>
      <c r="Y1845" s="1">
        <v>2.1166108108108098E-6</v>
      </c>
      <c r="Z1845">
        <v>17.685099999999998</v>
      </c>
    </row>
    <row r="1846" spans="1:26" x14ac:dyDescent="0.25">
      <c r="A1846">
        <v>1845</v>
      </c>
      <c r="B1846" t="s">
        <v>2515</v>
      </c>
      <c r="C1846" t="s">
        <v>2694</v>
      </c>
      <c r="D1846" t="s">
        <v>2694</v>
      </c>
      <c r="E1846" s="2">
        <v>-0.73608600000000002</v>
      </c>
      <c r="F1846">
        <v>-0.90583899999999995</v>
      </c>
      <c r="G1846">
        <v>-0.73438300000000001</v>
      </c>
      <c r="H1846">
        <v>-0.50426599999999999</v>
      </c>
      <c r="I1846">
        <v>-0.60952799999999996</v>
      </c>
      <c r="J1846">
        <v>-0.475024</v>
      </c>
      <c r="K1846">
        <v>1.26247</v>
      </c>
      <c r="L1846">
        <v>1.37198</v>
      </c>
      <c r="M1846">
        <v>1.3306800000000001</v>
      </c>
      <c r="N1846" s="2">
        <v>18.603899999999999</v>
      </c>
      <c r="O1846">
        <v>18.608000000000001</v>
      </c>
      <c r="P1846">
        <v>18.197900000000001</v>
      </c>
      <c r="Q1846">
        <v>23.384399999999999</v>
      </c>
      <c r="R1846">
        <v>23.6464</v>
      </c>
      <c r="S1846">
        <v>23.547599999999999</v>
      </c>
      <c r="T1846">
        <v>18.906600000000001</v>
      </c>
      <c r="U1846">
        <v>19.1584</v>
      </c>
      <c r="V1846">
        <v>19.228400000000001</v>
      </c>
      <c r="W1846" s="5">
        <v>8.7614400000000001E-8</v>
      </c>
      <c r="X1846" s="1">
        <v>1.0131799999999999E-7</v>
      </c>
      <c r="Y1846" s="1">
        <v>3.29601408450704E-6</v>
      </c>
      <c r="Z1846">
        <v>21.530899999999999</v>
      </c>
    </row>
    <row r="1847" spans="1:26" x14ac:dyDescent="0.25">
      <c r="A1847">
        <v>1846</v>
      </c>
      <c r="B1847" t="s">
        <v>2516</v>
      </c>
      <c r="C1847" t="s">
        <v>2694</v>
      </c>
      <c r="D1847" t="s">
        <v>2694</v>
      </c>
      <c r="E1847" s="2">
        <v>-0.76045300000000005</v>
      </c>
      <c r="F1847">
        <v>-0.92067399999999999</v>
      </c>
      <c r="G1847">
        <v>-0.85388200000000003</v>
      </c>
      <c r="H1847">
        <v>-0.50482099999999996</v>
      </c>
      <c r="I1847">
        <v>-0.50340700000000005</v>
      </c>
      <c r="J1847">
        <v>-0.39608100000000002</v>
      </c>
      <c r="K1847">
        <v>1.38158</v>
      </c>
      <c r="L1847">
        <v>1.2833600000000001</v>
      </c>
      <c r="M1847">
        <v>1.2743800000000001</v>
      </c>
      <c r="N1847" s="2">
        <v>18.069400000000002</v>
      </c>
      <c r="O1847">
        <v>17.8032</v>
      </c>
      <c r="P1847">
        <v>17.613</v>
      </c>
      <c r="Q1847">
        <v>24.171299999999999</v>
      </c>
      <c r="R1847">
        <v>23.891500000000001</v>
      </c>
      <c r="S1847">
        <v>23.8659</v>
      </c>
      <c r="T1847">
        <v>18.801600000000001</v>
      </c>
      <c r="U1847">
        <v>18.797599999999999</v>
      </c>
      <c r="V1847">
        <v>19.107299999999999</v>
      </c>
      <c r="W1847" s="5">
        <v>4.2004999999999998E-8</v>
      </c>
      <c r="X1847" s="1">
        <v>6.1406699999999999E-8</v>
      </c>
      <c r="Y1847" s="1">
        <v>2.6842226415094301E-6</v>
      </c>
      <c r="Z1847">
        <v>33.685099999999998</v>
      </c>
    </row>
    <row r="1848" spans="1:26" x14ac:dyDescent="0.25">
      <c r="A1848">
        <v>1847</v>
      </c>
      <c r="B1848" t="s">
        <v>2517</v>
      </c>
      <c r="C1848" t="s">
        <v>2694</v>
      </c>
      <c r="D1848" t="s">
        <v>2694</v>
      </c>
      <c r="E1848" s="2">
        <v>-0.81425999999999998</v>
      </c>
      <c r="F1848">
        <v>-0.92936700000000005</v>
      </c>
      <c r="G1848">
        <v>-0.80757000000000001</v>
      </c>
      <c r="H1848">
        <v>-0.54123399999999999</v>
      </c>
      <c r="I1848">
        <v>-0.43481500000000001</v>
      </c>
      <c r="J1848">
        <v>-0.40911900000000001</v>
      </c>
      <c r="K1848">
        <v>1.37365</v>
      </c>
      <c r="L1848">
        <v>1.3041799999999999</v>
      </c>
      <c r="M1848">
        <v>1.25854</v>
      </c>
      <c r="N1848" s="2">
        <v>16.8035</v>
      </c>
      <c r="O1848">
        <v>16.823899999999998</v>
      </c>
      <c r="P1848">
        <v>16.4527</v>
      </c>
      <c r="Q1848">
        <v>23.471399999999999</v>
      </c>
      <c r="R1848">
        <v>23.259699999999999</v>
      </c>
      <c r="S1848">
        <v>23.1206</v>
      </c>
      <c r="T1848">
        <v>17.959900000000001</v>
      </c>
      <c r="U1848">
        <v>17.6355</v>
      </c>
      <c r="V1848">
        <v>18.0382</v>
      </c>
      <c r="W1848" s="5">
        <v>3.3971E-8</v>
      </c>
      <c r="X1848" s="1">
        <v>5.0958900000000001E-8</v>
      </c>
      <c r="Y1848" s="1">
        <v>2.6259333333333302E-6</v>
      </c>
      <c r="Z1848">
        <v>42.400399999999998</v>
      </c>
    </row>
    <row r="1849" spans="1:26" x14ac:dyDescent="0.25">
      <c r="A1849">
        <v>1848</v>
      </c>
      <c r="B1849" t="s">
        <v>2518</v>
      </c>
      <c r="C1849" t="s">
        <v>2519</v>
      </c>
      <c r="D1849" t="s">
        <v>883</v>
      </c>
      <c r="E1849" s="2">
        <v>-0.83743000000000001</v>
      </c>
      <c r="F1849">
        <v>-0.72869399999999995</v>
      </c>
      <c r="G1849">
        <v>-0.55870600000000004</v>
      </c>
      <c r="H1849">
        <v>-0.72414599999999996</v>
      </c>
      <c r="I1849">
        <v>-0.61482099999999995</v>
      </c>
      <c r="J1849">
        <v>-0.51421399999999995</v>
      </c>
      <c r="K1849">
        <v>1.2500899999999999</v>
      </c>
      <c r="L1849">
        <v>1.3127</v>
      </c>
      <c r="M1849">
        <v>1.4152199999999999</v>
      </c>
      <c r="N1849" s="2">
        <v>22.4193</v>
      </c>
      <c r="O1849">
        <v>23.037500000000001</v>
      </c>
      <c r="P1849">
        <v>22.660499999999999</v>
      </c>
      <c r="Q1849">
        <v>27.049800000000001</v>
      </c>
      <c r="R1849">
        <v>27.188600000000001</v>
      </c>
      <c r="S1849">
        <v>27.4161</v>
      </c>
      <c r="T1849">
        <v>22.9131</v>
      </c>
      <c r="U1849">
        <v>22.6706</v>
      </c>
      <c r="V1849">
        <v>23.136199999999999</v>
      </c>
      <c r="W1849" s="5">
        <v>8.3782799999999998E-7</v>
      </c>
      <c r="X1849" s="1">
        <v>7.1139500000000005E-7</v>
      </c>
      <c r="Y1849" s="1">
        <v>9.0770384615384598E-6</v>
      </c>
      <c r="Z1849">
        <v>19.856400000000001</v>
      </c>
    </row>
    <row r="1850" spans="1:26" x14ac:dyDescent="0.25">
      <c r="A1850">
        <v>1849</v>
      </c>
      <c r="B1850" t="s">
        <v>2520</v>
      </c>
      <c r="C1850" t="s">
        <v>2694</v>
      </c>
      <c r="D1850" t="s">
        <v>2694</v>
      </c>
      <c r="E1850" s="2">
        <v>-0.94104100000000002</v>
      </c>
      <c r="F1850">
        <v>-0.73568299999999998</v>
      </c>
      <c r="G1850">
        <v>-0.54927000000000004</v>
      </c>
      <c r="H1850">
        <v>-0.67356199999999999</v>
      </c>
      <c r="I1850">
        <v>-0.60631299999999999</v>
      </c>
      <c r="J1850">
        <v>-0.45606400000000002</v>
      </c>
      <c r="K1850">
        <v>1.29122</v>
      </c>
      <c r="L1850">
        <v>1.2697000000000001</v>
      </c>
      <c r="M1850">
        <v>1.4010100000000001</v>
      </c>
      <c r="N1850" s="2">
        <v>16.044799999999999</v>
      </c>
      <c r="O1850">
        <v>17.541799999999999</v>
      </c>
      <c r="P1850">
        <v>16.829499999999999</v>
      </c>
      <c r="Q1850">
        <v>24.5745</v>
      </c>
      <c r="R1850">
        <v>24.4922</v>
      </c>
      <c r="S1850">
        <v>24.994</v>
      </c>
      <c r="T1850">
        <v>17.323799999999999</v>
      </c>
      <c r="U1850">
        <v>17.066800000000001</v>
      </c>
      <c r="V1850">
        <v>17.8979</v>
      </c>
      <c r="W1850" s="5">
        <v>2.7090499999999999E-6</v>
      </c>
      <c r="X1850" s="1">
        <v>2.5932999999999998E-6</v>
      </c>
      <c r="Y1850" s="1">
        <v>2.15864388489209E-5</v>
      </c>
      <c r="Z1850">
        <v>153</v>
      </c>
    </row>
    <row r="1851" spans="1:26" x14ac:dyDescent="0.25">
      <c r="A1851">
        <v>1850</v>
      </c>
      <c r="B1851" t="s">
        <v>2521</v>
      </c>
      <c r="C1851" t="s">
        <v>2522</v>
      </c>
      <c r="D1851" t="s">
        <v>2523</v>
      </c>
      <c r="E1851" s="2">
        <v>-0.87786600000000004</v>
      </c>
      <c r="F1851">
        <v>-0.77148499999999998</v>
      </c>
      <c r="G1851">
        <v>-0.50875999999999999</v>
      </c>
      <c r="H1851">
        <v>-0.66340900000000003</v>
      </c>
      <c r="I1851">
        <v>-0.630409</v>
      </c>
      <c r="J1851">
        <v>-0.52088000000000001</v>
      </c>
      <c r="K1851">
        <v>1.2964500000000001</v>
      </c>
      <c r="L1851">
        <v>1.29209</v>
      </c>
      <c r="M1851">
        <v>1.3842699999999999</v>
      </c>
      <c r="N1851" s="2">
        <v>21.414999999999999</v>
      </c>
      <c r="O1851">
        <v>22.337499999999999</v>
      </c>
      <c r="P1851">
        <v>21.680900000000001</v>
      </c>
      <c r="Q1851">
        <v>26.8491</v>
      </c>
      <c r="R1851">
        <v>26.838200000000001</v>
      </c>
      <c r="S1851">
        <v>27.0686</v>
      </c>
      <c r="T1851">
        <v>22.0334</v>
      </c>
      <c r="U1851">
        <v>21.951000000000001</v>
      </c>
      <c r="V1851">
        <v>22.307200000000002</v>
      </c>
      <c r="W1851" s="5">
        <v>1.3647400000000001E-6</v>
      </c>
      <c r="X1851" s="1">
        <v>1.2041799999999999E-6</v>
      </c>
      <c r="Y1851" s="1">
        <v>1.29320930232558E-5</v>
      </c>
      <c r="Z1851">
        <v>28.275500000000001</v>
      </c>
    </row>
    <row r="1852" spans="1:26" x14ac:dyDescent="0.25">
      <c r="A1852">
        <v>1851</v>
      </c>
      <c r="B1852" t="s">
        <v>2524</v>
      </c>
      <c r="C1852" t="s">
        <v>2694</v>
      </c>
      <c r="D1852" t="s">
        <v>2694</v>
      </c>
      <c r="E1852" s="2">
        <v>-0.87305299999999997</v>
      </c>
      <c r="F1852">
        <v>-0.82599999999999996</v>
      </c>
      <c r="G1852">
        <v>-0.58964700000000003</v>
      </c>
      <c r="H1852">
        <v>-0.60737399999999997</v>
      </c>
      <c r="I1852">
        <v>-0.63081699999999996</v>
      </c>
      <c r="J1852">
        <v>-0.44024400000000002</v>
      </c>
      <c r="K1852">
        <v>1.31429</v>
      </c>
      <c r="L1852">
        <v>1.34901</v>
      </c>
      <c r="M1852">
        <v>1.30383</v>
      </c>
      <c r="N1852" s="2">
        <v>16.256</v>
      </c>
      <c r="O1852">
        <v>16.8276</v>
      </c>
      <c r="P1852">
        <v>16.350899999999999</v>
      </c>
      <c r="Q1852">
        <v>20.6675</v>
      </c>
      <c r="R1852">
        <v>20.737500000000001</v>
      </c>
      <c r="S1852">
        <v>20.6464</v>
      </c>
      <c r="T1852">
        <v>16.744599999999998</v>
      </c>
      <c r="U1852">
        <v>16.791899999999998</v>
      </c>
      <c r="V1852">
        <v>17.128900000000002</v>
      </c>
      <c r="W1852" s="5">
        <v>6.3747799999999996E-7</v>
      </c>
      <c r="X1852" s="1">
        <v>6.5782299999999997E-7</v>
      </c>
      <c r="Y1852" s="1">
        <v>8.7119200000000001E-6</v>
      </c>
      <c r="Z1852">
        <v>13.883699999999999</v>
      </c>
    </row>
    <row r="1853" spans="1:26" x14ac:dyDescent="0.25">
      <c r="A1853">
        <v>1852</v>
      </c>
      <c r="B1853" t="s">
        <v>2525</v>
      </c>
      <c r="C1853" t="s">
        <v>2526</v>
      </c>
      <c r="D1853" t="s">
        <v>2527</v>
      </c>
      <c r="E1853" s="2">
        <v>-0.93784599999999996</v>
      </c>
      <c r="F1853">
        <v>-0.89524199999999998</v>
      </c>
      <c r="G1853">
        <v>-0.55670600000000003</v>
      </c>
      <c r="H1853">
        <v>-0.53792399999999996</v>
      </c>
      <c r="I1853">
        <v>-0.56165100000000001</v>
      </c>
      <c r="J1853">
        <v>-0.45704600000000001</v>
      </c>
      <c r="K1853">
        <v>1.2659199999999999</v>
      </c>
      <c r="L1853">
        <v>1.3283499999999999</v>
      </c>
      <c r="M1853">
        <v>1.35215</v>
      </c>
      <c r="N1853" s="2">
        <v>18.223500000000001</v>
      </c>
      <c r="O1853">
        <v>19.152200000000001</v>
      </c>
      <c r="P1853">
        <v>18.327300000000001</v>
      </c>
      <c r="Q1853">
        <v>23.593399999999999</v>
      </c>
      <c r="R1853">
        <v>23.7455</v>
      </c>
      <c r="S1853">
        <v>23.8035</v>
      </c>
      <c r="T1853">
        <v>19.1402</v>
      </c>
      <c r="U1853">
        <v>19.198</v>
      </c>
      <c r="V1853">
        <v>19.395099999999999</v>
      </c>
      <c r="W1853" s="5">
        <v>1.79425E-6</v>
      </c>
      <c r="X1853" s="1">
        <v>2.12368E-6</v>
      </c>
      <c r="Y1853" s="1">
        <v>1.91129961089494E-5</v>
      </c>
      <c r="Z1853">
        <v>22.157</v>
      </c>
    </row>
    <row r="1854" spans="1:26" x14ac:dyDescent="0.25">
      <c r="A1854">
        <v>1853</v>
      </c>
      <c r="B1854" t="s">
        <v>2528</v>
      </c>
      <c r="C1854" t="s">
        <v>2694</v>
      </c>
      <c r="D1854" t="s">
        <v>2694</v>
      </c>
      <c r="E1854" s="2">
        <v>-0.92349099999999995</v>
      </c>
      <c r="F1854">
        <v>-0.76639000000000002</v>
      </c>
      <c r="G1854">
        <v>-0.64267300000000005</v>
      </c>
      <c r="H1854">
        <v>-0.65539999999999998</v>
      </c>
      <c r="I1854">
        <v>-0.52599700000000005</v>
      </c>
      <c r="J1854">
        <v>-0.44859700000000002</v>
      </c>
      <c r="K1854">
        <v>1.2612300000000001</v>
      </c>
      <c r="L1854">
        <v>1.35632</v>
      </c>
      <c r="M1854">
        <v>1.345</v>
      </c>
      <c r="N1854" s="2">
        <v>20.565200000000001</v>
      </c>
      <c r="O1854">
        <v>21.040500000000002</v>
      </c>
      <c r="P1854">
        <v>20.831099999999999</v>
      </c>
      <c r="Q1854">
        <v>24.262899999999998</v>
      </c>
      <c r="R1854">
        <v>24.4239</v>
      </c>
      <c r="S1854">
        <v>24.404699999999998</v>
      </c>
      <c r="T1854">
        <v>21.238</v>
      </c>
      <c r="U1854">
        <v>21.018899999999999</v>
      </c>
      <c r="V1854">
        <v>21.369</v>
      </c>
      <c r="W1854" s="5">
        <v>5.8338699999999996E-7</v>
      </c>
      <c r="X1854" s="1">
        <v>6.3730499999999995E-7</v>
      </c>
      <c r="Y1854" s="1">
        <v>8.5809825581395403E-6</v>
      </c>
      <c r="Z1854">
        <v>8.90869</v>
      </c>
    </row>
    <row r="1855" spans="1:26" x14ac:dyDescent="0.25">
      <c r="A1855">
        <v>1854</v>
      </c>
      <c r="B1855" t="s">
        <v>2529</v>
      </c>
      <c r="C1855" t="s">
        <v>2694</v>
      </c>
      <c r="D1855" t="s">
        <v>2694</v>
      </c>
      <c r="E1855" s="2">
        <v>-0.75582000000000005</v>
      </c>
      <c r="F1855">
        <v>-0.66092200000000001</v>
      </c>
      <c r="G1855">
        <v>-0.64514099999999996</v>
      </c>
      <c r="H1855">
        <v>-0.69466899999999998</v>
      </c>
      <c r="I1855">
        <v>-0.73973500000000003</v>
      </c>
      <c r="J1855">
        <v>-0.49119800000000002</v>
      </c>
      <c r="K1855">
        <v>1.3844700000000001</v>
      </c>
      <c r="L1855">
        <v>1.30724</v>
      </c>
      <c r="M1855">
        <v>1.2957799999999999</v>
      </c>
      <c r="N1855" s="2">
        <v>16.978999999999999</v>
      </c>
      <c r="O1855">
        <v>17.230699999999999</v>
      </c>
      <c r="P1855">
        <v>17.194800000000001</v>
      </c>
      <c r="Q1855">
        <v>21.8476</v>
      </c>
      <c r="R1855">
        <v>21.671900000000001</v>
      </c>
      <c r="S1855">
        <v>21.645800000000001</v>
      </c>
      <c r="T1855">
        <v>17.015499999999999</v>
      </c>
      <c r="U1855">
        <v>17.118099999999998</v>
      </c>
      <c r="V1855">
        <v>17.5809</v>
      </c>
      <c r="W1855" s="5">
        <v>2.0134900000000001E-7</v>
      </c>
      <c r="X1855" s="1">
        <v>1.5940499999999999E-7</v>
      </c>
      <c r="Y1855" s="1">
        <v>4.3857500000000003E-6</v>
      </c>
      <c r="Z1855">
        <v>22.371700000000001</v>
      </c>
    </row>
    <row r="1856" spans="1:26" x14ac:dyDescent="0.25">
      <c r="A1856">
        <v>1855</v>
      </c>
      <c r="B1856" t="s">
        <v>2530</v>
      </c>
      <c r="C1856" t="s">
        <v>2531</v>
      </c>
      <c r="D1856" t="s">
        <v>2694</v>
      </c>
      <c r="E1856" s="2">
        <v>-0.85697599999999996</v>
      </c>
      <c r="F1856">
        <v>-0.69360999999999995</v>
      </c>
      <c r="G1856">
        <v>-0.58116699999999999</v>
      </c>
      <c r="H1856">
        <v>-0.54399200000000003</v>
      </c>
      <c r="I1856">
        <v>-0.81472</v>
      </c>
      <c r="J1856">
        <v>-0.47865400000000002</v>
      </c>
      <c r="K1856">
        <v>1.3812899999999999</v>
      </c>
      <c r="L1856">
        <v>1.2661100000000001</v>
      </c>
      <c r="M1856">
        <v>1.32172</v>
      </c>
      <c r="N1856" s="2">
        <v>18.546099999999999</v>
      </c>
      <c r="O1856">
        <v>19.221699999999998</v>
      </c>
      <c r="P1856">
        <v>18.946200000000001</v>
      </c>
      <c r="Q1856">
        <v>24.0289</v>
      </c>
      <c r="R1856">
        <v>23.7468</v>
      </c>
      <c r="S1856">
        <v>23.882999999999999</v>
      </c>
      <c r="T1856">
        <v>18.6496</v>
      </c>
      <c r="U1856">
        <v>19.3127</v>
      </c>
      <c r="V1856">
        <v>19.472799999999999</v>
      </c>
      <c r="W1856" s="5">
        <v>2.50185E-6</v>
      </c>
      <c r="X1856" s="1">
        <v>2.1454900000000002E-6</v>
      </c>
      <c r="Y1856" s="1">
        <v>1.9308333333333299E-5</v>
      </c>
      <c r="Z1856">
        <v>26.7455</v>
      </c>
    </row>
    <row r="1857" spans="1:26" x14ac:dyDescent="0.25">
      <c r="A1857">
        <v>1856</v>
      </c>
      <c r="B1857" t="s">
        <v>2532</v>
      </c>
      <c r="C1857" t="s">
        <v>2533</v>
      </c>
      <c r="D1857" t="s">
        <v>2694</v>
      </c>
      <c r="E1857" s="2">
        <v>-0.81123100000000004</v>
      </c>
      <c r="F1857">
        <v>-0.78004799999999996</v>
      </c>
      <c r="G1857">
        <v>-0.64029499999999995</v>
      </c>
      <c r="H1857">
        <v>-0.71086000000000005</v>
      </c>
      <c r="I1857">
        <v>-0.54964199999999996</v>
      </c>
      <c r="J1857">
        <v>-0.48635800000000001</v>
      </c>
      <c r="K1857">
        <v>1.33927</v>
      </c>
      <c r="L1857">
        <v>1.35988</v>
      </c>
      <c r="M1857">
        <v>1.27929</v>
      </c>
      <c r="N1857" s="2">
        <v>19.367899999999999</v>
      </c>
      <c r="O1857">
        <v>19.8522</v>
      </c>
      <c r="P1857">
        <v>19.456199999999999</v>
      </c>
      <c r="Q1857">
        <v>25.4605</v>
      </c>
      <c r="R1857">
        <v>25.518799999999999</v>
      </c>
      <c r="S1857">
        <v>25.290500000000002</v>
      </c>
      <c r="T1857">
        <v>20.109000000000002</v>
      </c>
      <c r="U1857">
        <v>19.652200000000001</v>
      </c>
      <c r="V1857">
        <v>20.2883</v>
      </c>
      <c r="W1857" s="5">
        <v>2.0121699999999999E-7</v>
      </c>
      <c r="X1857" s="1">
        <v>1.9306799999999999E-7</v>
      </c>
      <c r="Y1857" s="1">
        <v>4.7071684210526297E-6</v>
      </c>
      <c r="Z1857">
        <v>42.422600000000003</v>
      </c>
    </row>
    <row r="1858" spans="1:26" x14ac:dyDescent="0.25">
      <c r="A1858">
        <v>1857</v>
      </c>
      <c r="B1858" t="s">
        <v>2534</v>
      </c>
      <c r="C1858" t="s">
        <v>2694</v>
      </c>
      <c r="D1858" t="s">
        <v>2694</v>
      </c>
      <c r="E1858" s="2">
        <v>-0.74284300000000003</v>
      </c>
      <c r="F1858">
        <v>-0.76088199999999995</v>
      </c>
      <c r="G1858">
        <v>-0.66919200000000001</v>
      </c>
      <c r="H1858">
        <v>-0.67068499999999998</v>
      </c>
      <c r="I1858">
        <v>-0.61192800000000003</v>
      </c>
      <c r="J1858">
        <v>-0.533609</v>
      </c>
      <c r="K1858">
        <v>1.40191</v>
      </c>
      <c r="L1858">
        <v>1.3031600000000001</v>
      </c>
      <c r="M1858">
        <v>1.28407</v>
      </c>
      <c r="N1858" s="2">
        <v>22.497199999999999</v>
      </c>
      <c r="O1858">
        <v>22.700500000000002</v>
      </c>
      <c r="P1858">
        <v>22.447399999999998</v>
      </c>
      <c r="Q1858">
        <v>28.417300000000001</v>
      </c>
      <c r="R1858">
        <v>28.1447</v>
      </c>
      <c r="S1858">
        <v>28.092099999999999</v>
      </c>
      <c r="T1858">
        <v>22.858599999999999</v>
      </c>
      <c r="U1858">
        <v>22.696400000000001</v>
      </c>
      <c r="V1858">
        <v>23.0747</v>
      </c>
      <c r="W1858" s="5">
        <v>2.1307399999999999E-8</v>
      </c>
      <c r="X1858" s="1">
        <v>1.90387E-8</v>
      </c>
      <c r="Y1858" s="1">
        <v>1.890672E-6</v>
      </c>
      <c r="Z1858">
        <v>40.545499999999997</v>
      </c>
    </row>
    <row r="1859" spans="1:26" x14ac:dyDescent="0.25">
      <c r="A1859">
        <v>1858</v>
      </c>
      <c r="B1859" t="s">
        <v>2535</v>
      </c>
      <c r="C1859" t="s">
        <v>2694</v>
      </c>
      <c r="D1859" t="s">
        <v>2694</v>
      </c>
      <c r="E1859" s="2">
        <v>-0.795431</v>
      </c>
      <c r="F1859">
        <v>-0.75965000000000005</v>
      </c>
      <c r="G1859">
        <v>-0.64927599999999996</v>
      </c>
      <c r="H1859">
        <v>-0.66015699999999999</v>
      </c>
      <c r="I1859">
        <v>-0.61025200000000002</v>
      </c>
      <c r="J1859">
        <v>-0.50974600000000003</v>
      </c>
      <c r="K1859">
        <v>1.39978</v>
      </c>
      <c r="L1859">
        <v>1.31237</v>
      </c>
      <c r="M1859">
        <v>1.2723599999999999</v>
      </c>
      <c r="N1859" s="2">
        <v>17.780799999999999</v>
      </c>
      <c r="O1859">
        <v>18.193200000000001</v>
      </c>
      <c r="P1859">
        <v>17.881799999999998</v>
      </c>
      <c r="Q1859">
        <v>23.975000000000001</v>
      </c>
      <c r="R1859">
        <v>23.728400000000001</v>
      </c>
      <c r="S1859">
        <v>23.615500000000001</v>
      </c>
      <c r="T1859">
        <v>18.3033</v>
      </c>
      <c r="U1859">
        <v>18.162500000000001</v>
      </c>
      <c r="V1859">
        <v>18.5869</v>
      </c>
      <c r="W1859" s="5">
        <v>6.3034499999999994E-8</v>
      </c>
      <c r="X1859" s="1">
        <v>5.8475099999999998E-8</v>
      </c>
      <c r="Y1859" s="1">
        <v>2.6577352941176498E-6</v>
      </c>
      <c r="Z1859">
        <v>42.874400000000001</v>
      </c>
    </row>
    <row r="1860" spans="1:26" x14ac:dyDescent="0.25">
      <c r="A1860">
        <v>1859</v>
      </c>
      <c r="B1860" t="s">
        <v>2536</v>
      </c>
      <c r="C1860" t="s">
        <v>2694</v>
      </c>
      <c r="D1860" t="s">
        <v>2694</v>
      </c>
      <c r="E1860" s="2">
        <v>-0.84075900000000003</v>
      </c>
      <c r="F1860">
        <v>-0.74737500000000001</v>
      </c>
      <c r="G1860">
        <v>-0.68567100000000003</v>
      </c>
      <c r="H1860">
        <v>-0.67691500000000004</v>
      </c>
      <c r="I1860">
        <v>-0.39870899999999998</v>
      </c>
      <c r="J1860">
        <v>-0.62209199999999998</v>
      </c>
      <c r="K1860">
        <v>1.32484</v>
      </c>
      <c r="L1860">
        <v>1.3591800000000001</v>
      </c>
      <c r="M1860">
        <v>1.2875000000000001</v>
      </c>
      <c r="N1860" s="2">
        <v>6.2479300000000002</v>
      </c>
      <c r="O1860">
        <v>7.0223699999999996</v>
      </c>
      <c r="P1860">
        <v>6.7142499999999998</v>
      </c>
      <c r="Q1860">
        <v>17.062000000000001</v>
      </c>
      <c r="R1860">
        <v>17.2334</v>
      </c>
      <c r="S1860">
        <v>16.875499999999999</v>
      </c>
      <c r="T1860">
        <v>8.45533</v>
      </c>
      <c r="U1860">
        <v>7.06609</v>
      </c>
      <c r="V1860">
        <v>7.3398500000000002</v>
      </c>
      <c r="W1860" s="5">
        <v>3.8499699999999999E-7</v>
      </c>
      <c r="X1860" s="1">
        <v>3.8954900000000002E-7</v>
      </c>
      <c r="Y1860" s="1">
        <v>6.3635915492957696E-6</v>
      </c>
      <c r="Z1860">
        <v>692.91899999999998</v>
      </c>
    </row>
    <row r="1861" spans="1:26" x14ac:dyDescent="0.25">
      <c r="A1861">
        <v>1860</v>
      </c>
      <c r="B1861" t="s">
        <v>2537</v>
      </c>
      <c r="C1861" t="s">
        <v>2035</v>
      </c>
      <c r="D1861" t="s">
        <v>2694</v>
      </c>
      <c r="E1861" s="2">
        <v>-0.75171100000000002</v>
      </c>
      <c r="F1861">
        <v>-0.80585700000000005</v>
      </c>
      <c r="G1861">
        <v>-0.51042699999999996</v>
      </c>
      <c r="H1861">
        <v>-0.79300099999999996</v>
      </c>
      <c r="I1861">
        <v>-0.60292800000000002</v>
      </c>
      <c r="J1861">
        <v>-0.51099399999999995</v>
      </c>
      <c r="K1861">
        <v>1.26875</v>
      </c>
      <c r="L1861">
        <v>1.3603000000000001</v>
      </c>
      <c r="M1861">
        <v>1.34588</v>
      </c>
      <c r="N1861" s="2">
        <v>10.168699999999999</v>
      </c>
      <c r="O1861">
        <v>10.8392</v>
      </c>
      <c r="P1861">
        <v>10.0182</v>
      </c>
      <c r="Q1861">
        <v>15.7835</v>
      </c>
      <c r="R1861">
        <v>16.038</v>
      </c>
      <c r="S1861">
        <v>15.9979</v>
      </c>
      <c r="T1861">
        <v>10.582100000000001</v>
      </c>
      <c r="U1861">
        <v>10.053900000000001</v>
      </c>
      <c r="V1861">
        <v>10.8376</v>
      </c>
      <c r="W1861" s="5">
        <v>1.71142E-6</v>
      </c>
      <c r="X1861" s="1">
        <v>1.36799E-6</v>
      </c>
      <c r="Y1861" s="1">
        <v>1.38615283842795E-5</v>
      </c>
      <c r="Z1861">
        <v>43.669699999999999</v>
      </c>
    </row>
    <row r="1862" spans="1:26" x14ac:dyDescent="0.25">
      <c r="A1862">
        <v>1861</v>
      </c>
      <c r="B1862" t="s">
        <v>2538</v>
      </c>
      <c r="C1862" t="s">
        <v>2694</v>
      </c>
      <c r="D1862" t="s">
        <v>2694</v>
      </c>
      <c r="E1862" s="2">
        <v>-0.75537100000000001</v>
      </c>
      <c r="F1862">
        <v>-0.854047</v>
      </c>
      <c r="G1862">
        <v>-0.600576</v>
      </c>
      <c r="H1862">
        <v>-0.77612400000000004</v>
      </c>
      <c r="I1862">
        <v>-0.50519400000000003</v>
      </c>
      <c r="J1862">
        <v>-0.475304</v>
      </c>
      <c r="K1862">
        <v>1.24553</v>
      </c>
      <c r="L1862">
        <v>1.3946400000000001</v>
      </c>
      <c r="M1862">
        <v>1.3264400000000001</v>
      </c>
      <c r="N1862" s="2">
        <v>16.950399999999998</v>
      </c>
      <c r="O1862">
        <v>17.255400000000002</v>
      </c>
      <c r="P1862">
        <v>16.756</v>
      </c>
      <c r="Q1862">
        <v>20.892800000000001</v>
      </c>
      <c r="R1862">
        <v>21.186599999999999</v>
      </c>
      <c r="S1862">
        <v>21.052199999999999</v>
      </c>
      <c r="T1862">
        <v>17.4434</v>
      </c>
      <c r="U1862">
        <v>16.909600000000001</v>
      </c>
      <c r="V1862">
        <v>17.502300000000002</v>
      </c>
      <c r="W1862" s="5">
        <v>1.87917E-6</v>
      </c>
      <c r="X1862" s="1">
        <v>1.7630000000000001E-6</v>
      </c>
      <c r="Y1862" s="1">
        <v>1.6644571428571401E-5</v>
      </c>
      <c r="Z1862">
        <v>13.536899999999999</v>
      </c>
    </row>
    <row r="1863" spans="1:26" x14ac:dyDescent="0.25">
      <c r="A1863">
        <v>1862</v>
      </c>
      <c r="B1863" t="s">
        <v>2539</v>
      </c>
      <c r="C1863" t="s">
        <v>2694</v>
      </c>
      <c r="D1863" t="s">
        <v>2694</v>
      </c>
      <c r="E1863" s="2">
        <v>-0.79831200000000002</v>
      </c>
      <c r="F1863">
        <v>-0.82062199999999996</v>
      </c>
      <c r="G1863">
        <v>-0.60850800000000005</v>
      </c>
      <c r="H1863">
        <v>-0.75582400000000005</v>
      </c>
      <c r="I1863">
        <v>-0.56035900000000005</v>
      </c>
      <c r="J1863">
        <v>-0.42425099999999999</v>
      </c>
      <c r="K1863">
        <v>1.26773</v>
      </c>
      <c r="L1863">
        <v>1.3745799999999999</v>
      </c>
      <c r="M1863">
        <v>1.3255699999999999</v>
      </c>
      <c r="N1863" s="2">
        <v>16.497199999999999</v>
      </c>
      <c r="O1863">
        <v>16.8124</v>
      </c>
      <c r="P1863">
        <v>16.4602</v>
      </c>
      <c r="Q1863">
        <v>19.927800000000001</v>
      </c>
      <c r="R1863">
        <v>20.1053</v>
      </c>
      <c r="S1863">
        <v>20.023900000000001</v>
      </c>
      <c r="T1863">
        <v>16.892299999999999</v>
      </c>
      <c r="U1863">
        <v>16.567799999999998</v>
      </c>
      <c r="V1863">
        <v>17.118300000000001</v>
      </c>
      <c r="W1863" s="5">
        <v>1.3515699999999999E-6</v>
      </c>
      <c r="X1863" s="1">
        <v>1.2940400000000001E-6</v>
      </c>
      <c r="Y1863" s="1">
        <v>1.3225353982300901E-5</v>
      </c>
      <c r="Z1863">
        <v>8.9352499999999999</v>
      </c>
    </row>
    <row r="1864" spans="1:26" x14ac:dyDescent="0.25">
      <c r="A1864">
        <v>1863</v>
      </c>
      <c r="B1864" t="s">
        <v>2540</v>
      </c>
      <c r="C1864" t="s">
        <v>2694</v>
      </c>
      <c r="D1864" t="s">
        <v>2694</v>
      </c>
      <c r="E1864" s="2">
        <v>-0.72390200000000005</v>
      </c>
      <c r="F1864">
        <v>-0.71279800000000004</v>
      </c>
      <c r="G1864">
        <v>-0.55806999999999995</v>
      </c>
      <c r="H1864">
        <v>-0.91851499999999997</v>
      </c>
      <c r="I1864">
        <v>-0.50665000000000004</v>
      </c>
      <c r="J1864">
        <v>-0.54827000000000004</v>
      </c>
      <c r="K1864">
        <v>1.26817</v>
      </c>
      <c r="L1864">
        <v>1.3173600000000001</v>
      </c>
      <c r="M1864">
        <v>1.3826799999999999</v>
      </c>
      <c r="N1864" s="2">
        <v>15.9496</v>
      </c>
      <c r="O1864">
        <v>16.212199999999999</v>
      </c>
      <c r="P1864">
        <v>15.9672</v>
      </c>
      <c r="Q1864">
        <v>19.103999999999999</v>
      </c>
      <c r="R1864">
        <v>19.181899999999999</v>
      </c>
      <c r="S1864">
        <v>19.285299999999999</v>
      </c>
      <c r="T1864">
        <v>16.293600000000001</v>
      </c>
      <c r="U1864">
        <v>15.641400000000001</v>
      </c>
      <c r="V1864">
        <v>16.227699999999999</v>
      </c>
      <c r="W1864" s="5">
        <v>3.9633499999999999E-6</v>
      </c>
      <c r="X1864" s="1">
        <v>2.94389E-6</v>
      </c>
      <c r="Y1864" s="1">
        <v>2.3091457627118599E-5</v>
      </c>
      <c r="Z1864">
        <v>8.7919099999999997</v>
      </c>
    </row>
    <row r="1865" spans="1:26" x14ac:dyDescent="0.25">
      <c r="A1865">
        <v>1864</v>
      </c>
      <c r="B1865" t="s">
        <v>2541</v>
      </c>
      <c r="C1865" t="s">
        <v>2542</v>
      </c>
      <c r="D1865" t="s">
        <v>2694</v>
      </c>
      <c r="E1865" s="2">
        <v>-0.84562599999999999</v>
      </c>
      <c r="F1865">
        <v>-0.83001899999999995</v>
      </c>
      <c r="G1865">
        <v>-0.713252</v>
      </c>
      <c r="H1865">
        <v>-0.75459600000000004</v>
      </c>
      <c r="I1865">
        <v>-0.40995500000000001</v>
      </c>
      <c r="J1865">
        <v>-0.39311200000000002</v>
      </c>
      <c r="K1865">
        <v>1.2695099999999999</v>
      </c>
      <c r="L1865">
        <v>1.35053</v>
      </c>
      <c r="M1865">
        <v>1.3265100000000001</v>
      </c>
      <c r="N1865" s="2">
        <v>23.6157</v>
      </c>
      <c r="O1865">
        <v>23.823799999999999</v>
      </c>
      <c r="P1865">
        <v>23.6403</v>
      </c>
      <c r="Q1865">
        <v>26.940100000000001</v>
      </c>
      <c r="R1865">
        <v>27.067399999999999</v>
      </c>
      <c r="S1865">
        <v>27.029699999999998</v>
      </c>
      <c r="T1865">
        <v>24.3005</v>
      </c>
      <c r="U1865">
        <v>23.758800000000001</v>
      </c>
      <c r="V1865">
        <v>24.327000000000002</v>
      </c>
      <c r="W1865" s="5">
        <v>1.7921899999999999E-6</v>
      </c>
      <c r="X1865" s="1">
        <v>2.1185900000000001E-6</v>
      </c>
      <c r="Y1865" s="1">
        <v>1.91129961089494E-5</v>
      </c>
      <c r="Z1865">
        <v>7.38009</v>
      </c>
    </row>
    <row r="1866" spans="1:26" x14ac:dyDescent="0.25">
      <c r="A1866">
        <v>1865</v>
      </c>
      <c r="B1866" t="s">
        <v>2543</v>
      </c>
      <c r="C1866" t="s">
        <v>2694</v>
      </c>
      <c r="D1866" t="s">
        <v>2694</v>
      </c>
      <c r="E1866" s="2">
        <v>-0.87258400000000003</v>
      </c>
      <c r="F1866">
        <v>-0.90569999999999995</v>
      </c>
      <c r="G1866">
        <v>-0.70306999999999997</v>
      </c>
      <c r="H1866">
        <v>-0.67450900000000003</v>
      </c>
      <c r="I1866">
        <v>-0.42555799999999999</v>
      </c>
      <c r="J1866">
        <v>-0.34834500000000002</v>
      </c>
      <c r="K1866">
        <v>1.2451000000000001</v>
      </c>
      <c r="L1866">
        <v>1.26294</v>
      </c>
      <c r="M1866">
        <v>1.4217200000000001</v>
      </c>
      <c r="N1866" s="2">
        <v>17.2744</v>
      </c>
      <c r="O1866">
        <v>17.688800000000001</v>
      </c>
      <c r="P1866">
        <v>17.1934</v>
      </c>
      <c r="Q1866">
        <v>22.451499999999999</v>
      </c>
      <c r="R1866">
        <v>22.495100000000001</v>
      </c>
      <c r="S1866">
        <v>22.883199999999999</v>
      </c>
      <c r="T1866">
        <v>18.3672</v>
      </c>
      <c r="U1866">
        <v>17.758600000000001</v>
      </c>
      <c r="V1866">
        <v>18.556000000000001</v>
      </c>
      <c r="W1866" s="5">
        <v>1.9911400000000001E-6</v>
      </c>
      <c r="X1866" s="1">
        <v>2.6934100000000002E-6</v>
      </c>
      <c r="Y1866" s="1">
        <v>2.2023780918727899E-5</v>
      </c>
      <c r="Z1866">
        <v>20.8597</v>
      </c>
    </row>
    <row r="1867" spans="1:26" x14ac:dyDescent="0.25">
      <c r="A1867">
        <v>1866</v>
      </c>
      <c r="B1867" t="s">
        <v>2544</v>
      </c>
      <c r="C1867" t="s">
        <v>2694</v>
      </c>
      <c r="D1867" t="s">
        <v>2694</v>
      </c>
      <c r="E1867" s="2">
        <v>-0.64960799999999996</v>
      </c>
      <c r="F1867">
        <v>-0.49893900000000002</v>
      </c>
      <c r="G1867">
        <v>-0.66622599999999998</v>
      </c>
      <c r="H1867">
        <v>-0.84678799999999999</v>
      </c>
      <c r="I1867" t="s">
        <v>2694</v>
      </c>
      <c r="J1867">
        <v>-0.93069199999999996</v>
      </c>
      <c r="K1867">
        <v>1.1876599999999999</v>
      </c>
      <c r="L1867">
        <v>1.1880500000000001</v>
      </c>
      <c r="M1867">
        <v>1.21654</v>
      </c>
      <c r="N1867" s="2">
        <v>17.029599999999999</v>
      </c>
      <c r="O1867">
        <v>16.994900000000001</v>
      </c>
      <c r="P1867">
        <v>17.3443</v>
      </c>
      <c r="Q1867">
        <v>20.866499999999998</v>
      </c>
      <c r="R1867">
        <v>20.8673</v>
      </c>
      <c r="S1867">
        <v>20.9268</v>
      </c>
      <c r="T1867" t="s">
        <v>2694</v>
      </c>
      <c r="U1867">
        <v>16.617899999999999</v>
      </c>
      <c r="V1867">
        <v>16.442599999999999</v>
      </c>
      <c r="W1867" s="5">
        <v>4.96238E-7</v>
      </c>
      <c r="X1867" s="1">
        <v>3.4744100000000002E-7</v>
      </c>
      <c r="Y1867" s="1">
        <v>5.9999925373134298E-6</v>
      </c>
      <c r="Z1867">
        <v>20.4863</v>
      </c>
    </row>
    <row r="1868" spans="1:26" x14ac:dyDescent="0.25">
      <c r="A1868">
        <v>1867</v>
      </c>
      <c r="B1868" t="s">
        <v>2545</v>
      </c>
      <c r="C1868" t="s">
        <v>2694</v>
      </c>
      <c r="D1868" t="s">
        <v>2694</v>
      </c>
      <c r="E1868" s="2">
        <v>-0.75709899999999997</v>
      </c>
      <c r="F1868">
        <v>-0.769316</v>
      </c>
      <c r="G1868">
        <v>-0.55191699999999999</v>
      </c>
      <c r="H1868" t="s">
        <v>2694</v>
      </c>
      <c r="I1868">
        <v>-0.75796600000000003</v>
      </c>
      <c r="J1868">
        <v>-0.77531099999999997</v>
      </c>
      <c r="K1868">
        <v>1.1367</v>
      </c>
      <c r="L1868">
        <v>1.2328699999999999</v>
      </c>
      <c r="M1868">
        <v>1.24204</v>
      </c>
      <c r="N1868" s="2">
        <v>17.062799999999999</v>
      </c>
      <c r="O1868">
        <v>17.7043</v>
      </c>
      <c r="P1868">
        <v>17.0246</v>
      </c>
      <c r="Q1868">
        <v>22.983899999999998</v>
      </c>
      <c r="R1868">
        <v>23.284500000000001</v>
      </c>
      <c r="S1868">
        <v>23.313199999999998</v>
      </c>
      <c r="T1868">
        <v>17.059999999999999</v>
      </c>
      <c r="U1868" t="s">
        <v>2694</v>
      </c>
      <c r="V1868">
        <v>17.005800000000001</v>
      </c>
      <c r="W1868" s="5">
        <v>2.00344E-6</v>
      </c>
      <c r="X1868" s="1">
        <v>1.8502699999999999E-6</v>
      </c>
      <c r="Y1868" s="1">
        <v>1.72146586345382E-5</v>
      </c>
      <c r="Z1868">
        <v>71.552599999999998</v>
      </c>
    </row>
    <row r="1869" spans="1:26" x14ac:dyDescent="0.25">
      <c r="A1869">
        <v>1868</v>
      </c>
      <c r="B1869" t="s">
        <v>2546</v>
      </c>
      <c r="C1869" t="s">
        <v>2694</v>
      </c>
      <c r="D1869" t="s">
        <v>2694</v>
      </c>
      <c r="E1869" s="2">
        <v>-0.93635400000000002</v>
      </c>
      <c r="F1869">
        <v>-0.813307</v>
      </c>
      <c r="G1869">
        <v>-0.80079299999999998</v>
      </c>
      <c r="H1869">
        <v>-0.57862100000000005</v>
      </c>
      <c r="I1869">
        <v>-0.37908199999999997</v>
      </c>
      <c r="J1869">
        <v>-0.42410999999999999</v>
      </c>
      <c r="K1869">
        <v>1.3077799999999999</v>
      </c>
      <c r="L1869">
        <v>1.3750199999999999</v>
      </c>
      <c r="M1869">
        <v>1.2494700000000001</v>
      </c>
      <c r="N1869" s="2">
        <v>6.6724300000000003</v>
      </c>
      <c r="O1869">
        <v>7.2854000000000001</v>
      </c>
      <c r="P1869">
        <v>7.2288199999999998</v>
      </c>
      <c r="Q1869">
        <v>16.819900000000001</v>
      </c>
      <c r="R1869">
        <v>17.123999999999999</v>
      </c>
      <c r="S1869">
        <v>16.5563</v>
      </c>
      <c r="T1869">
        <v>9.1922899999999998</v>
      </c>
      <c r="U1869">
        <v>8.2900200000000002</v>
      </c>
      <c r="V1869">
        <v>8.9886800000000004</v>
      </c>
      <c r="W1869" s="5">
        <v>1.3486300000000001E-7</v>
      </c>
      <c r="X1869" s="1">
        <v>2.0230400000000001E-7</v>
      </c>
      <c r="Y1869" s="1">
        <v>4.7758571428571398E-6</v>
      </c>
      <c r="Z1869">
        <v>257.72899999999998</v>
      </c>
    </row>
    <row r="1870" spans="1:26" x14ac:dyDescent="0.25">
      <c r="A1870">
        <v>1869</v>
      </c>
      <c r="B1870" t="s">
        <v>2547</v>
      </c>
      <c r="C1870" t="s">
        <v>2694</v>
      </c>
      <c r="D1870" t="s">
        <v>2694</v>
      </c>
      <c r="E1870" s="2">
        <v>-1.12477</v>
      </c>
      <c r="F1870">
        <v>-1.12148</v>
      </c>
      <c r="G1870" s="6" t="s">
        <v>2694</v>
      </c>
      <c r="H1870">
        <v>-0.36779499999999998</v>
      </c>
      <c r="I1870">
        <v>-0.49018200000000001</v>
      </c>
      <c r="J1870">
        <v>-0.350435</v>
      </c>
      <c r="K1870">
        <v>1.1687099999999999</v>
      </c>
      <c r="L1870">
        <v>1.1352500000000001</v>
      </c>
      <c r="M1870">
        <v>1.1507000000000001</v>
      </c>
      <c r="N1870" s="2">
        <v>18.385999999999999</v>
      </c>
      <c r="O1870" t="s">
        <v>2694</v>
      </c>
      <c r="P1870">
        <v>18.395199999999999</v>
      </c>
      <c r="Q1870">
        <v>24.752400000000002</v>
      </c>
      <c r="R1870">
        <v>24.659500000000001</v>
      </c>
      <c r="S1870">
        <v>24.702400000000001</v>
      </c>
      <c r="T1870">
        <v>20.147500000000001</v>
      </c>
      <c r="U1870">
        <v>20.487300000000001</v>
      </c>
      <c r="V1870">
        <v>20.535499999999999</v>
      </c>
      <c r="W1870" s="5">
        <v>1.2601500000000001E-7</v>
      </c>
      <c r="X1870" s="1">
        <v>2.2026299999999999E-7</v>
      </c>
      <c r="Y1870" s="1">
        <v>5.1488888888888902E-6</v>
      </c>
      <c r="Z1870">
        <v>19.8993</v>
      </c>
    </row>
    <row r="1871" spans="1:26" x14ac:dyDescent="0.25">
      <c r="A1871">
        <v>1870</v>
      </c>
      <c r="B1871" t="s">
        <v>2548</v>
      </c>
      <c r="C1871" t="s">
        <v>2694</v>
      </c>
      <c r="D1871" t="s">
        <v>2694</v>
      </c>
      <c r="E1871" s="2">
        <v>-0.96659300000000004</v>
      </c>
      <c r="F1871">
        <v>-0.91305499999999995</v>
      </c>
      <c r="G1871">
        <v>-0.76635399999999998</v>
      </c>
      <c r="H1871">
        <v>-0.54439899999999997</v>
      </c>
      <c r="I1871">
        <v>-0.30296000000000001</v>
      </c>
      <c r="J1871">
        <v>-0.41233700000000001</v>
      </c>
      <c r="K1871">
        <v>1.2977300000000001</v>
      </c>
      <c r="L1871">
        <v>1.2748299999999999</v>
      </c>
      <c r="M1871">
        <v>1.33314</v>
      </c>
      <c r="N1871" s="2">
        <v>11.442399999999999</v>
      </c>
      <c r="O1871">
        <v>11.922599999999999</v>
      </c>
      <c r="P1871">
        <v>11.5708</v>
      </c>
      <c r="Q1871">
        <v>16.8721</v>
      </c>
      <c r="R1871">
        <v>16.8172</v>
      </c>
      <c r="S1871">
        <v>16.957000000000001</v>
      </c>
      <c r="T1871">
        <v>13.033799999999999</v>
      </c>
      <c r="U1871">
        <v>12.454800000000001</v>
      </c>
      <c r="V1871">
        <v>12.7715</v>
      </c>
      <c r="W1871" s="5">
        <v>2.8186600000000002E-7</v>
      </c>
      <c r="X1871" s="1">
        <v>4.97308E-7</v>
      </c>
      <c r="Y1871" s="1">
        <v>7.3494649681528696E-6</v>
      </c>
      <c r="Z1871">
        <v>17.493400000000001</v>
      </c>
    </row>
    <row r="1872" spans="1:26" x14ac:dyDescent="0.25">
      <c r="A1872">
        <v>1871</v>
      </c>
      <c r="B1872" t="s">
        <v>2549</v>
      </c>
      <c r="C1872" t="s">
        <v>2550</v>
      </c>
      <c r="D1872" t="s">
        <v>2551</v>
      </c>
      <c r="E1872" s="2">
        <v>-0.94662000000000002</v>
      </c>
      <c r="F1872">
        <v>-1.0122599999999999</v>
      </c>
      <c r="G1872">
        <v>-0.66218399999999999</v>
      </c>
      <c r="H1872">
        <v>-0.50600199999999995</v>
      </c>
      <c r="I1872">
        <v>-0.36109999999999998</v>
      </c>
      <c r="J1872">
        <v>-0.41339900000000002</v>
      </c>
      <c r="K1872">
        <v>1.2294099999999999</v>
      </c>
      <c r="L1872">
        <v>1.36588</v>
      </c>
      <c r="M1872">
        <v>1.30627</v>
      </c>
      <c r="N1872" s="2">
        <v>19.499400000000001</v>
      </c>
      <c r="O1872">
        <v>19.898399999999999</v>
      </c>
      <c r="P1872">
        <v>19.407299999999999</v>
      </c>
      <c r="Q1872">
        <v>22.5517</v>
      </c>
      <c r="R1872">
        <v>22.743099999999998</v>
      </c>
      <c r="S1872">
        <v>22.659500000000001</v>
      </c>
      <c r="T1872">
        <v>20.320699999999999</v>
      </c>
      <c r="U1872">
        <v>20.1174</v>
      </c>
      <c r="V1872">
        <v>20.247299999999999</v>
      </c>
      <c r="W1872" s="5">
        <v>1.39487E-6</v>
      </c>
      <c r="X1872" s="1">
        <v>2.3634199999999998E-6</v>
      </c>
      <c r="Y1872" s="1">
        <v>2.0188566176470599E-5</v>
      </c>
      <c r="Z1872">
        <v>5.3625400000000001</v>
      </c>
    </row>
    <row r="1873" spans="1:26" x14ac:dyDescent="0.25">
      <c r="A1873">
        <v>1872</v>
      </c>
      <c r="B1873" t="s">
        <v>2552</v>
      </c>
      <c r="C1873" t="s">
        <v>2694</v>
      </c>
      <c r="D1873" t="s">
        <v>2694</v>
      </c>
      <c r="E1873" s="2">
        <v>-1.0263199999999999</v>
      </c>
      <c r="F1873">
        <v>-0.94262900000000005</v>
      </c>
      <c r="G1873">
        <v>-0.66567500000000002</v>
      </c>
      <c r="H1873">
        <v>-0.55432199999999998</v>
      </c>
      <c r="I1873">
        <v>-0.35138200000000003</v>
      </c>
      <c r="J1873">
        <v>-0.35293400000000003</v>
      </c>
      <c r="K1873">
        <v>1.2416199999999999</v>
      </c>
      <c r="L1873">
        <v>1.29088</v>
      </c>
      <c r="M1873">
        <v>1.36076</v>
      </c>
      <c r="N1873" s="2">
        <v>16.9742</v>
      </c>
      <c r="O1873">
        <v>17.9495</v>
      </c>
      <c r="P1873">
        <v>17.200500000000002</v>
      </c>
      <c r="Q1873">
        <v>23.107500000000002</v>
      </c>
      <c r="R1873">
        <v>23.2408</v>
      </c>
      <c r="S1873">
        <v>23.4298</v>
      </c>
      <c r="T1873">
        <v>18.799499999999998</v>
      </c>
      <c r="U1873">
        <v>18.250699999999998</v>
      </c>
      <c r="V1873">
        <v>18.795300000000001</v>
      </c>
      <c r="W1873" s="5">
        <v>2.3048700000000002E-6</v>
      </c>
      <c r="X1873" s="1">
        <v>4.0039800000000004E-6</v>
      </c>
      <c r="Y1873" s="1">
        <v>2.8604938271604901E-5</v>
      </c>
      <c r="Z1873">
        <v>25.0062</v>
      </c>
    </row>
    <row r="1874" spans="1:26" x14ac:dyDescent="0.25">
      <c r="A1874">
        <v>1873</v>
      </c>
      <c r="B1874" t="s">
        <v>2553</v>
      </c>
      <c r="C1874" t="s">
        <v>2694</v>
      </c>
      <c r="D1874" t="s">
        <v>2694</v>
      </c>
      <c r="E1874" s="2">
        <v>-1.0363800000000001</v>
      </c>
      <c r="F1874">
        <v>-0.98567899999999997</v>
      </c>
      <c r="G1874">
        <v>-0.64961400000000002</v>
      </c>
      <c r="H1874">
        <v>-0.56664099999999995</v>
      </c>
      <c r="I1874">
        <v>-0.33547100000000002</v>
      </c>
      <c r="J1874">
        <v>-0.30067700000000003</v>
      </c>
      <c r="K1874">
        <v>1.24197</v>
      </c>
      <c r="L1874">
        <v>1.29565</v>
      </c>
      <c r="M1874">
        <v>1.33684</v>
      </c>
      <c r="N1874" s="2">
        <v>18.988299999999999</v>
      </c>
      <c r="O1874">
        <v>20.000599999999999</v>
      </c>
      <c r="P1874">
        <v>19.120999999999999</v>
      </c>
      <c r="Q1874">
        <v>24.951799999999999</v>
      </c>
      <c r="R1874">
        <v>25.092300000000002</v>
      </c>
      <c r="S1874">
        <v>25.200099999999999</v>
      </c>
      <c r="T1874">
        <v>20.822900000000001</v>
      </c>
      <c r="U1874">
        <v>20.2178</v>
      </c>
      <c r="V1874">
        <v>20.914000000000001</v>
      </c>
      <c r="W1874" s="5">
        <v>4.7720600000000002E-6</v>
      </c>
      <c r="X1874" s="1">
        <v>8.8778300000000003E-6</v>
      </c>
      <c r="Y1874" s="1">
        <v>4.7352022988505701E-5</v>
      </c>
      <c r="Z1874">
        <v>21.5534</v>
      </c>
    </row>
    <row r="1875" spans="1:26" x14ac:dyDescent="0.25">
      <c r="A1875">
        <v>1874</v>
      </c>
      <c r="B1875" t="s">
        <v>2554</v>
      </c>
      <c r="C1875" t="s">
        <v>1993</v>
      </c>
      <c r="D1875" t="s">
        <v>2694</v>
      </c>
      <c r="E1875" s="2">
        <v>-0.91651899999999997</v>
      </c>
      <c r="F1875">
        <v>-0.93230100000000005</v>
      </c>
      <c r="G1875">
        <v>-0.80484800000000001</v>
      </c>
      <c r="H1875">
        <v>-0.49362</v>
      </c>
      <c r="I1875">
        <v>-0.453851</v>
      </c>
      <c r="J1875">
        <v>-0.30860300000000002</v>
      </c>
      <c r="K1875">
        <v>1.26027</v>
      </c>
      <c r="L1875">
        <v>1.32744</v>
      </c>
      <c r="M1875">
        <v>1.3220400000000001</v>
      </c>
      <c r="N1875" s="2">
        <v>25.2316</v>
      </c>
      <c r="O1875">
        <v>25.4451</v>
      </c>
      <c r="P1875">
        <v>25.2014</v>
      </c>
      <c r="Q1875">
        <v>29.392800000000001</v>
      </c>
      <c r="R1875">
        <v>29.5212</v>
      </c>
      <c r="S1875">
        <v>29.5108</v>
      </c>
      <c r="T1875">
        <v>26.116</v>
      </c>
      <c r="U1875">
        <v>26.04</v>
      </c>
      <c r="V1875">
        <v>26.393699999999999</v>
      </c>
      <c r="W1875" s="5">
        <v>6.0525400000000003E-8</v>
      </c>
      <c r="X1875" s="1">
        <v>1.08057E-7</v>
      </c>
      <c r="Y1875" s="1">
        <v>3.3982666666666701E-6</v>
      </c>
      <c r="Z1875">
        <v>9.7925000000000004</v>
      </c>
    </row>
    <row r="1876" spans="1:26" x14ac:dyDescent="0.25">
      <c r="A1876">
        <v>1875</v>
      </c>
      <c r="B1876" t="s">
        <v>2555</v>
      </c>
      <c r="C1876" t="s">
        <v>2556</v>
      </c>
      <c r="D1876" t="s">
        <v>2557</v>
      </c>
      <c r="E1876" s="2">
        <v>-0.91320699999999999</v>
      </c>
      <c r="F1876">
        <v>-0.97700600000000004</v>
      </c>
      <c r="G1876">
        <v>-0.820052</v>
      </c>
      <c r="H1876">
        <v>-0.46872900000000001</v>
      </c>
      <c r="I1876">
        <v>-0.40166499999999999</v>
      </c>
      <c r="J1876">
        <v>-0.31318400000000002</v>
      </c>
      <c r="K1876">
        <v>1.24404</v>
      </c>
      <c r="L1876">
        <v>1.2971600000000001</v>
      </c>
      <c r="M1876">
        <v>1.3526499999999999</v>
      </c>
      <c r="N1876" s="2">
        <v>16.9209</v>
      </c>
      <c r="O1876">
        <v>17.186699999999998</v>
      </c>
      <c r="P1876">
        <v>16.738800000000001</v>
      </c>
      <c r="Q1876">
        <v>23.0763</v>
      </c>
      <c r="R1876">
        <v>23.227900000000002</v>
      </c>
      <c r="S1876">
        <v>23.386199999999999</v>
      </c>
      <c r="T1876">
        <v>18.380500000000001</v>
      </c>
      <c r="U1876">
        <v>18.1891</v>
      </c>
      <c r="V1876">
        <v>18.632999999999999</v>
      </c>
      <c r="W1876" s="5">
        <v>5.55974E-8</v>
      </c>
      <c r="X1876" s="1">
        <v>1.10077E-7</v>
      </c>
      <c r="Y1876" s="1">
        <v>3.3982666666666701E-6</v>
      </c>
      <c r="Z1876">
        <v>28.4283</v>
      </c>
    </row>
    <row r="1877" spans="1:26" x14ac:dyDescent="0.25">
      <c r="A1877">
        <v>1876</v>
      </c>
      <c r="B1877" t="s">
        <v>2558</v>
      </c>
      <c r="C1877" t="s">
        <v>2559</v>
      </c>
      <c r="D1877" t="s">
        <v>2560</v>
      </c>
      <c r="E1877" s="2">
        <v>-0.90827800000000003</v>
      </c>
      <c r="F1877">
        <v>-1.0563100000000001</v>
      </c>
      <c r="G1877">
        <v>-0.74285699999999999</v>
      </c>
      <c r="H1877">
        <v>-0.50305699999999998</v>
      </c>
      <c r="I1877">
        <v>-0.39832299999999998</v>
      </c>
      <c r="J1877">
        <v>-0.26568399999999998</v>
      </c>
      <c r="K1877">
        <v>1.1756899999999999</v>
      </c>
      <c r="L1877">
        <v>1.32701</v>
      </c>
      <c r="M1877">
        <v>1.37181</v>
      </c>
      <c r="N1877" s="2">
        <v>18.441800000000001</v>
      </c>
      <c r="O1877">
        <v>18.797799999999999</v>
      </c>
      <c r="P1877">
        <v>18.123200000000001</v>
      </c>
      <c r="Q1877">
        <v>22.9267</v>
      </c>
      <c r="R1877">
        <v>23.252300000000002</v>
      </c>
      <c r="S1877">
        <v>23.348700000000001</v>
      </c>
      <c r="T1877">
        <v>19.539300000000001</v>
      </c>
      <c r="U1877">
        <v>19.3139</v>
      </c>
      <c r="V1877">
        <v>19.8247</v>
      </c>
      <c r="W1877" s="5">
        <v>1.8724099999999999E-6</v>
      </c>
      <c r="X1877" s="1">
        <v>3.7096699999999998E-6</v>
      </c>
      <c r="Y1877" s="1">
        <v>2.7202753164556998E-5</v>
      </c>
      <c r="Z1877">
        <v>12.266</v>
      </c>
    </row>
    <row r="1878" spans="1:26" x14ac:dyDescent="0.25">
      <c r="A1878">
        <v>1877</v>
      </c>
      <c r="B1878" t="s">
        <v>2561</v>
      </c>
      <c r="C1878" t="s">
        <v>2694</v>
      </c>
      <c r="D1878" t="s">
        <v>2694</v>
      </c>
      <c r="E1878" s="2">
        <v>-1.00031</v>
      </c>
      <c r="F1878">
        <v>-0.85036599999999996</v>
      </c>
      <c r="G1878">
        <v>-0.73199499999999995</v>
      </c>
      <c r="H1878">
        <v>-0.61874300000000004</v>
      </c>
      <c r="I1878">
        <v>-0.41952600000000001</v>
      </c>
      <c r="J1878">
        <v>-0.288053</v>
      </c>
      <c r="K1878">
        <v>1.24583</v>
      </c>
      <c r="L1878">
        <v>1.31945</v>
      </c>
      <c r="M1878">
        <v>1.34372</v>
      </c>
      <c r="N1878" s="2">
        <v>17.654800000000002</v>
      </c>
      <c r="O1878">
        <v>18.499300000000002</v>
      </c>
      <c r="P1878">
        <v>18.1267</v>
      </c>
      <c r="Q1878">
        <v>24.7239</v>
      </c>
      <c r="R1878">
        <v>24.955500000000001</v>
      </c>
      <c r="S1878">
        <v>25.0319</v>
      </c>
      <c r="T1878">
        <v>19.482700000000001</v>
      </c>
      <c r="U1878">
        <v>18.855699999999999</v>
      </c>
      <c r="V1878">
        <v>19.8964</v>
      </c>
      <c r="W1878" s="5">
        <v>1.7717600000000001E-6</v>
      </c>
      <c r="X1878" s="1">
        <v>2.81455E-6</v>
      </c>
      <c r="Y1878" s="1">
        <v>2.27649300699301E-5</v>
      </c>
      <c r="Z1878">
        <v>45.010100000000001</v>
      </c>
    </row>
    <row r="1879" spans="1:26" x14ac:dyDescent="0.25">
      <c r="A1879">
        <v>1878</v>
      </c>
      <c r="B1879" t="s">
        <v>2562</v>
      </c>
      <c r="C1879" t="s">
        <v>2694</v>
      </c>
      <c r="D1879" t="s">
        <v>2694</v>
      </c>
      <c r="E1879" s="2">
        <v>-1.0158700000000001</v>
      </c>
      <c r="F1879">
        <v>-0.89212599999999997</v>
      </c>
      <c r="G1879">
        <v>-0.61027299999999995</v>
      </c>
      <c r="H1879">
        <v>-0.59419999999999995</v>
      </c>
      <c r="I1879">
        <v>-0.44406299999999999</v>
      </c>
      <c r="J1879">
        <v>-0.35921900000000001</v>
      </c>
      <c r="K1879">
        <v>1.23536</v>
      </c>
      <c r="L1879">
        <v>1.3719600000000001</v>
      </c>
      <c r="M1879">
        <v>1.30844</v>
      </c>
      <c r="N1879" s="2">
        <v>20.5684</v>
      </c>
      <c r="O1879">
        <v>21.328199999999999</v>
      </c>
      <c r="P1879">
        <v>20.8002</v>
      </c>
      <c r="Q1879">
        <v>24.786000000000001</v>
      </c>
      <c r="R1879">
        <v>25.041899999999998</v>
      </c>
      <c r="S1879">
        <v>24.922899999999998</v>
      </c>
      <c r="T1879">
        <v>21.639600000000002</v>
      </c>
      <c r="U1879">
        <v>21.3583</v>
      </c>
      <c r="V1879">
        <v>21.7986</v>
      </c>
      <c r="W1879" s="5">
        <v>3.73151E-6</v>
      </c>
      <c r="X1879" s="1">
        <v>5.3532800000000004E-6</v>
      </c>
      <c r="Y1879" s="1">
        <v>3.4820084269662898E-5</v>
      </c>
      <c r="Z1879">
        <v>9.9731699999999996</v>
      </c>
    </row>
    <row r="1880" spans="1:26" x14ac:dyDescent="0.25">
      <c r="A1880">
        <v>1879</v>
      </c>
      <c r="B1880" t="s">
        <v>2563</v>
      </c>
      <c r="C1880" t="s">
        <v>2694</v>
      </c>
      <c r="D1880" t="s">
        <v>2694</v>
      </c>
      <c r="E1880" s="2">
        <v>-1.11646</v>
      </c>
      <c r="F1880">
        <v>-0.85644699999999996</v>
      </c>
      <c r="G1880">
        <v>-0.70067299999999999</v>
      </c>
      <c r="H1880">
        <v>-0.474574</v>
      </c>
      <c r="I1880">
        <v>-0.41165200000000002</v>
      </c>
      <c r="J1880">
        <v>-0.31927800000000001</v>
      </c>
      <c r="K1880">
        <v>1.18987</v>
      </c>
      <c r="L1880">
        <v>1.3257099999999999</v>
      </c>
      <c r="M1880">
        <v>1.36351</v>
      </c>
      <c r="N1880" s="2">
        <v>17.3797</v>
      </c>
      <c r="O1880">
        <v>18.2773</v>
      </c>
      <c r="P1880">
        <v>17.940999999999999</v>
      </c>
      <c r="Q1880">
        <v>22.358699999999999</v>
      </c>
      <c r="R1880">
        <v>22.652000000000001</v>
      </c>
      <c r="S1880">
        <v>22.733599999999999</v>
      </c>
      <c r="T1880">
        <v>18.901299999999999</v>
      </c>
      <c r="U1880">
        <v>18.7654</v>
      </c>
      <c r="V1880">
        <v>19.1007</v>
      </c>
      <c r="W1880" s="5">
        <v>3.1386700000000001E-6</v>
      </c>
      <c r="X1880" s="1">
        <v>5.8505500000000003E-6</v>
      </c>
      <c r="Y1880" s="1">
        <v>3.6732926829268301E-5</v>
      </c>
      <c r="Z1880">
        <v>12.631399999999999</v>
      </c>
    </row>
    <row r="1881" spans="1:26" x14ac:dyDescent="0.25">
      <c r="A1881">
        <v>1880</v>
      </c>
      <c r="B1881" t="s">
        <v>2564</v>
      </c>
      <c r="C1881" t="s">
        <v>2694</v>
      </c>
      <c r="D1881" t="s">
        <v>2694</v>
      </c>
      <c r="E1881" s="2">
        <v>-0.96809000000000001</v>
      </c>
      <c r="F1881">
        <v>-0.93493300000000001</v>
      </c>
      <c r="G1881">
        <v>-0.80449199999999998</v>
      </c>
      <c r="H1881">
        <v>-0.65567699999999995</v>
      </c>
      <c r="I1881">
        <v>-0.31918200000000002</v>
      </c>
      <c r="J1881">
        <v>-0.18055399999999999</v>
      </c>
      <c r="K1881">
        <v>1.24546</v>
      </c>
      <c r="L1881">
        <v>1.32229</v>
      </c>
      <c r="M1881">
        <v>1.2951699999999999</v>
      </c>
      <c r="N1881" s="2">
        <v>20.064800000000002</v>
      </c>
      <c r="O1881">
        <v>20.273700000000002</v>
      </c>
      <c r="P1881">
        <v>20.107199999999999</v>
      </c>
      <c r="Q1881">
        <v>22.891500000000001</v>
      </c>
      <c r="R1881">
        <v>22.989599999999999</v>
      </c>
      <c r="S1881">
        <v>22.954899999999999</v>
      </c>
      <c r="T1881">
        <v>20.8934</v>
      </c>
      <c r="U1881">
        <v>20.463799999999999</v>
      </c>
      <c r="V1881">
        <v>21.070499999999999</v>
      </c>
      <c r="W1881" s="5">
        <v>5.0654400000000001E-6</v>
      </c>
      <c r="X1881" s="1">
        <v>1.00715E-5</v>
      </c>
      <c r="Y1881" s="1">
        <v>5.1095414847161598E-5</v>
      </c>
      <c r="Z1881">
        <v>4.3956999999999997</v>
      </c>
    </row>
    <row r="1882" spans="1:26" x14ac:dyDescent="0.25">
      <c r="A1882">
        <v>1881</v>
      </c>
      <c r="B1882" t="s">
        <v>2565</v>
      </c>
      <c r="C1882" t="s">
        <v>807</v>
      </c>
      <c r="D1882" t="s">
        <v>2566</v>
      </c>
      <c r="E1882" s="2">
        <v>-0.94872100000000004</v>
      </c>
      <c r="F1882">
        <v>-1.0009600000000001</v>
      </c>
      <c r="G1882">
        <v>-0.47550700000000001</v>
      </c>
      <c r="H1882">
        <v>-0.59942399999999996</v>
      </c>
      <c r="I1882">
        <v>-0.46118500000000001</v>
      </c>
      <c r="J1882">
        <v>-0.41693200000000002</v>
      </c>
      <c r="K1882">
        <v>1.1269100000000001</v>
      </c>
      <c r="L1882">
        <v>1.4299299999999999</v>
      </c>
      <c r="M1882">
        <v>1.3459000000000001</v>
      </c>
      <c r="N1882" s="2">
        <v>19.102699999999999</v>
      </c>
      <c r="O1882">
        <v>19.721499999999999</v>
      </c>
      <c r="P1882">
        <v>19.034400000000002</v>
      </c>
      <c r="Q1882">
        <v>21.817</v>
      </c>
      <c r="R1882">
        <v>22.213200000000001</v>
      </c>
      <c r="S1882">
        <v>22.103300000000001</v>
      </c>
      <c r="T1882">
        <v>19.740300000000001</v>
      </c>
      <c r="U1882">
        <v>19.5595</v>
      </c>
      <c r="V1882">
        <v>19.798100000000002</v>
      </c>
      <c r="W1882" s="5">
        <v>2.5236899999999999E-5</v>
      </c>
      <c r="X1882" s="1">
        <v>3.1739999999999998E-5</v>
      </c>
      <c r="Y1882">
        <v>1.09461847988077E-4</v>
      </c>
      <c r="Z1882">
        <v>5.0812499999999998</v>
      </c>
    </row>
    <row r="1883" spans="1:26" x14ac:dyDescent="0.25">
      <c r="A1883">
        <v>1882</v>
      </c>
      <c r="B1883" t="s">
        <v>2567</v>
      </c>
      <c r="C1883" t="s">
        <v>2568</v>
      </c>
      <c r="D1883" t="s">
        <v>2569</v>
      </c>
      <c r="E1883" s="2">
        <v>-0.98080400000000001</v>
      </c>
      <c r="F1883">
        <v>-0.945496</v>
      </c>
      <c r="G1883">
        <v>-0.44661699999999999</v>
      </c>
      <c r="H1883">
        <v>-0.54347199999999996</v>
      </c>
      <c r="I1883">
        <v>-0.48582700000000001</v>
      </c>
      <c r="J1883">
        <v>-0.50448300000000001</v>
      </c>
      <c r="K1883">
        <v>1.0869800000000001</v>
      </c>
      <c r="L1883">
        <v>1.4395800000000001</v>
      </c>
      <c r="M1883">
        <v>1.3801300000000001</v>
      </c>
      <c r="N1883" s="2">
        <v>17.510300000000001</v>
      </c>
      <c r="O1883">
        <v>17.947800000000001</v>
      </c>
      <c r="P1883">
        <v>17.539200000000001</v>
      </c>
      <c r="Q1883">
        <v>19.203900000000001</v>
      </c>
      <c r="R1883">
        <v>19.492699999999999</v>
      </c>
      <c r="S1883">
        <v>19.443999999999999</v>
      </c>
      <c r="T1883">
        <v>17.915700000000001</v>
      </c>
      <c r="U1883">
        <v>17.868500000000001</v>
      </c>
      <c r="V1883">
        <v>17.900400000000001</v>
      </c>
      <c r="W1883" s="5">
        <v>3.1066899999999999E-5</v>
      </c>
      <c r="X1883" s="1">
        <v>3.6335099999999997E-5</v>
      </c>
      <c r="Y1883">
        <v>1.19629503546099E-4</v>
      </c>
      <c r="Z1883">
        <v>2.79983</v>
      </c>
    </row>
    <row r="1884" spans="1:26" x14ac:dyDescent="0.25">
      <c r="A1884">
        <v>1883</v>
      </c>
      <c r="B1884" t="s">
        <v>2570</v>
      </c>
      <c r="C1884" t="s">
        <v>2571</v>
      </c>
      <c r="D1884" t="s">
        <v>2572</v>
      </c>
      <c r="E1884" s="2">
        <v>-0.88105800000000001</v>
      </c>
      <c r="F1884">
        <v>-0.97049099999999999</v>
      </c>
      <c r="G1884">
        <v>-0.51858800000000005</v>
      </c>
      <c r="H1884">
        <v>-0.53617199999999998</v>
      </c>
      <c r="I1884">
        <v>-0.50214400000000003</v>
      </c>
      <c r="J1884">
        <v>-0.52862799999999999</v>
      </c>
      <c r="K1884">
        <v>1.2015899999999999</v>
      </c>
      <c r="L1884">
        <v>1.30219</v>
      </c>
      <c r="M1884">
        <v>1.4333</v>
      </c>
      <c r="N1884" s="2">
        <v>18.5152</v>
      </c>
      <c r="O1884">
        <v>19.033899999999999</v>
      </c>
      <c r="P1884">
        <v>18.3873</v>
      </c>
      <c r="Q1884">
        <v>21.495100000000001</v>
      </c>
      <c r="R1884">
        <v>21.638999999999999</v>
      </c>
      <c r="S1884">
        <v>21.826599999999999</v>
      </c>
      <c r="T1884">
        <v>19.057400000000001</v>
      </c>
      <c r="U1884">
        <v>19.008700000000001</v>
      </c>
      <c r="V1884">
        <v>19.019500000000001</v>
      </c>
      <c r="W1884" s="5">
        <v>5.6127100000000003E-6</v>
      </c>
      <c r="X1884" s="1">
        <v>6.4862599999999998E-6</v>
      </c>
      <c r="Y1884" s="1">
        <v>3.8656375321336798E-5</v>
      </c>
      <c r="Z1884">
        <v>6.16913</v>
      </c>
    </row>
    <row r="1885" spans="1:26" x14ac:dyDescent="0.25">
      <c r="A1885">
        <v>1884</v>
      </c>
      <c r="B1885" t="s">
        <v>2573</v>
      </c>
      <c r="C1885" t="s">
        <v>2694</v>
      </c>
      <c r="D1885" t="s">
        <v>2694</v>
      </c>
      <c r="E1885" s="2">
        <v>-0.95304599999999995</v>
      </c>
      <c r="F1885">
        <v>-0.95067900000000005</v>
      </c>
      <c r="G1885">
        <v>-0.64578100000000005</v>
      </c>
      <c r="H1885">
        <v>-0.50123700000000004</v>
      </c>
      <c r="I1885">
        <v>-0.52537400000000001</v>
      </c>
      <c r="J1885">
        <v>-0.34185100000000002</v>
      </c>
      <c r="K1885">
        <v>1.2732300000000001</v>
      </c>
      <c r="L1885">
        <v>1.25783</v>
      </c>
      <c r="M1885">
        <v>1.3869100000000001</v>
      </c>
      <c r="N1885" s="2">
        <v>16.137699999999999</v>
      </c>
      <c r="O1885">
        <v>16.863499999999998</v>
      </c>
      <c r="P1885">
        <v>16.1433</v>
      </c>
      <c r="Q1885">
        <v>21.396899999999999</v>
      </c>
      <c r="R1885">
        <v>21.360600000000002</v>
      </c>
      <c r="S1885">
        <v>21.665500000000002</v>
      </c>
      <c r="T1885">
        <v>17.148</v>
      </c>
      <c r="U1885">
        <v>17.204999999999998</v>
      </c>
      <c r="V1885">
        <v>17.581499999999998</v>
      </c>
      <c r="W1885" s="5">
        <v>1.5352999999999999E-6</v>
      </c>
      <c r="X1885" s="1">
        <v>2.3089800000000001E-6</v>
      </c>
      <c r="Y1885" s="1">
        <v>2.0188566176470599E-5</v>
      </c>
      <c r="Z1885">
        <v>17.9117</v>
      </c>
    </row>
    <row r="1886" spans="1:26" x14ac:dyDescent="0.25">
      <c r="A1886">
        <v>1885</v>
      </c>
      <c r="B1886" t="s">
        <v>2574</v>
      </c>
      <c r="C1886" t="s">
        <v>2575</v>
      </c>
      <c r="D1886" t="s">
        <v>2401</v>
      </c>
      <c r="E1886" s="2">
        <v>-0.96147000000000005</v>
      </c>
      <c r="F1886">
        <v>-0.90408900000000003</v>
      </c>
      <c r="G1886">
        <v>-0.66595599999999999</v>
      </c>
      <c r="H1886">
        <v>-0.49461899999999998</v>
      </c>
      <c r="I1886">
        <v>-0.536416</v>
      </c>
      <c r="J1886">
        <v>-0.366143</v>
      </c>
      <c r="K1886">
        <v>1.2683599999999999</v>
      </c>
      <c r="L1886">
        <v>1.3504799999999999</v>
      </c>
      <c r="M1886">
        <v>1.30986</v>
      </c>
      <c r="N1886" s="2">
        <v>16.874400000000001</v>
      </c>
      <c r="O1886">
        <v>17.6447</v>
      </c>
      <c r="P1886">
        <v>17.023900000000001</v>
      </c>
      <c r="Q1886">
        <v>22.687100000000001</v>
      </c>
      <c r="R1886">
        <v>22.9011</v>
      </c>
      <c r="S1886">
        <v>22.795300000000001</v>
      </c>
      <c r="T1886">
        <v>17.982399999999998</v>
      </c>
      <c r="U1886">
        <v>18.0913</v>
      </c>
      <c r="V1886">
        <v>18.426300000000001</v>
      </c>
      <c r="W1886" s="5">
        <v>6.2038199999999995E-7</v>
      </c>
      <c r="X1886" s="1">
        <v>9.0479499999999997E-7</v>
      </c>
      <c r="Y1886" s="1">
        <v>1.07651384615385E-5</v>
      </c>
      <c r="Z1886">
        <v>24.723600000000001</v>
      </c>
    </row>
    <row r="1887" spans="1:26" x14ac:dyDescent="0.25">
      <c r="A1887">
        <v>1886</v>
      </c>
      <c r="B1887" t="s">
        <v>2576</v>
      </c>
      <c r="C1887" t="s">
        <v>2577</v>
      </c>
      <c r="D1887" t="s">
        <v>2578</v>
      </c>
      <c r="E1887" s="2">
        <v>-0.88211700000000004</v>
      </c>
      <c r="F1887">
        <v>-1.0551200000000001</v>
      </c>
      <c r="G1887">
        <v>-0.56851300000000005</v>
      </c>
      <c r="H1887">
        <v>-0.52283800000000002</v>
      </c>
      <c r="I1887">
        <v>-0.54165799999999997</v>
      </c>
      <c r="J1887">
        <v>-0.336312</v>
      </c>
      <c r="K1887">
        <v>1.19133</v>
      </c>
      <c r="L1887">
        <v>1.3540399999999999</v>
      </c>
      <c r="M1887">
        <v>1.3611800000000001</v>
      </c>
      <c r="N1887" s="2">
        <v>19.8185</v>
      </c>
      <c r="O1887">
        <v>20.3293</v>
      </c>
      <c r="P1887">
        <v>19.5367</v>
      </c>
      <c r="Q1887">
        <v>23.195799999999998</v>
      </c>
      <c r="R1887">
        <v>23.460899999999999</v>
      </c>
      <c r="S1887">
        <v>23.4725</v>
      </c>
      <c r="T1887">
        <v>20.373100000000001</v>
      </c>
      <c r="U1887">
        <v>20.403700000000001</v>
      </c>
      <c r="V1887">
        <v>20.707599999999999</v>
      </c>
      <c r="W1887" s="5">
        <v>8.9208299999999998E-6</v>
      </c>
      <c r="X1887" s="1">
        <v>1.2592000000000001E-5</v>
      </c>
      <c r="Y1887" s="1">
        <v>5.88592741935484E-5</v>
      </c>
      <c r="Z1887">
        <v>7.3696400000000004</v>
      </c>
    </row>
    <row r="1888" spans="1:26" x14ac:dyDescent="0.25">
      <c r="A1888">
        <v>1887</v>
      </c>
      <c r="B1888" t="s">
        <v>2579</v>
      </c>
      <c r="C1888" t="s">
        <v>2694</v>
      </c>
      <c r="D1888" t="s">
        <v>2694</v>
      </c>
      <c r="E1888" s="2">
        <v>-1.01633</v>
      </c>
      <c r="F1888">
        <v>-1.1354599999999999</v>
      </c>
      <c r="G1888">
        <v>-0.28333700000000001</v>
      </c>
      <c r="H1888">
        <v>-0.65379299999999996</v>
      </c>
      <c r="I1888">
        <v>-0.324015</v>
      </c>
      <c r="J1888">
        <v>-0.41550199999999998</v>
      </c>
      <c r="K1888">
        <v>1.27536</v>
      </c>
      <c r="L1888">
        <v>1.2182599999999999</v>
      </c>
      <c r="M1888">
        <v>1.3348100000000001</v>
      </c>
      <c r="N1888" s="2">
        <v>17.384599999999999</v>
      </c>
      <c r="O1888">
        <v>18.306999999999999</v>
      </c>
      <c r="P1888">
        <v>17.2346</v>
      </c>
      <c r="Q1888">
        <v>20.2684</v>
      </c>
      <c r="R1888">
        <v>20.1966</v>
      </c>
      <c r="S1888">
        <v>20.3432</v>
      </c>
      <c r="T1888">
        <v>18.255800000000001</v>
      </c>
      <c r="U1888">
        <v>17.840800000000002</v>
      </c>
      <c r="V1888">
        <v>18.140599999999999</v>
      </c>
      <c r="W1888" s="2">
        <v>2.3066300000000001E-4</v>
      </c>
      <c r="X1888">
        <v>3.0035000000000001E-4</v>
      </c>
      <c r="Y1888">
        <v>6.1259766725352098E-4</v>
      </c>
      <c r="Z1888">
        <v>4.5641400000000001</v>
      </c>
    </row>
    <row r="1889" spans="1:26" x14ac:dyDescent="0.25">
      <c r="A1889">
        <v>1888</v>
      </c>
      <c r="B1889" t="s">
        <v>2580</v>
      </c>
      <c r="C1889" t="s">
        <v>2694</v>
      </c>
      <c r="D1889" t="s">
        <v>2694</v>
      </c>
      <c r="E1889" s="2">
        <v>-1.0604199999999999</v>
      </c>
      <c r="F1889">
        <v>-1.0375300000000001</v>
      </c>
      <c r="G1889">
        <v>-0.484821</v>
      </c>
      <c r="H1889">
        <v>-0.68088700000000002</v>
      </c>
      <c r="I1889">
        <v>-0.28351700000000002</v>
      </c>
      <c r="J1889">
        <v>-0.29355599999999998</v>
      </c>
      <c r="K1889">
        <v>1.2035400000000001</v>
      </c>
      <c r="L1889">
        <v>1.2557700000000001</v>
      </c>
      <c r="M1889">
        <v>1.3814299999999999</v>
      </c>
      <c r="N1889" s="2">
        <v>18.213100000000001</v>
      </c>
      <c r="O1889">
        <v>18.982600000000001</v>
      </c>
      <c r="P1889">
        <v>18.2437</v>
      </c>
      <c r="Q1889">
        <v>21.2394</v>
      </c>
      <c r="R1889">
        <v>21.309200000000001</v>
      </c>
      <c r="S1889">
        <v>21.4772</v>
      </c>
      <c r="T1889">
        <v>19.2516</v>
      </c>
      <c r="U1889">
        <v>18.720500000000001</v>
      </c>
      <c r="V1889">
        <v>19.238199999999999</v>
      </c>
      <c r="W1889" s="5">
        <v>7.1371200000000005E-5</v>
      </c>
      <c r="X1889">
        <v>1.15646E-4</v>
      </c>
      <c r="Y1889">
        <v>2.8218185068349099E-4</v>
      </c>
      <c r="Z1889">
        <v>4.8293999999999997</v>
      </c>
    </row>
    <row r="1890" spans="1:26" x14ac:dyDescent="0.25">
      <c r="A1890">
        <v>1889</v>
      </c>
      <c r="B1890" t="s">
        <v>2581</v>
      </c>
      <c r="C1890" t="s">
        <v>2694</v>
      </c>
      <c r="D1890" t="s">
        <v>2694</v>
      </c>
      <c r="E1890" s="2">
        <v>-1.1123400000000001</v>
      </c>
      <c r="F1890">
        <v>-0.99639599999999995</v>
      </c>
      <c r="G1890">
        <v>-0.43747200000000003</v>
      </c>
      <c r="H1890">
        <v>-0.68505899999999997</v>
      </c>
      <c r="I1890">
        <v>-0.183285</v>
      </c>
      <c r="J1890">
        <v>-0.41720699999999999</v>
      </c>
      <c r="K1890">
        <v>1.24891</v>
      </c>
      <c r="L1890">
        <v>1.2356199999999999</v>
      </c>
      <c r="M1890">
        <v>1.3472299999999999</v>
      </c>
      <c r="N1890" s="2">
        <v>16.673999999999999</v>
      </c>
      <c r="O1890">
        <v>17.5503</v>
      </c>
      <c r="P1890">
        <v>16.8245</v>
      </c>
      <c r="Q1890">
        <v>19.740100000000002</v>
      </c>
      <c r="R1890">
        <v>19.722799999999999</v>
      </c>
      <c r="S1890">
        <v>19.867799999999999</v>
      </c>
      <c r="T1890">
        <v>17.880400000000002</v>
      </c>
      <c r="U1890">
        <v>17.2288</v>
      </c>
      <c r="V1890">
        <v>17.576599999999999</v>
      </c>
      <c r="W1890" s="2">
        <v>1.19407E-4</v>
      </c>
      <c r="X1890">
        <v>1.83117E-4</v>
      </c>
      <c r="Y1890">
        <v>4.0874960404624301E-4</v>
      </c>
      <c r="Z1890">
        <v>4.6426699999999999</v>
      </c>
    </row>
    <row r="1891" spans="1:26" x14ac:dyDescent="0.25">
      <c r="A1891">
        <v>1890</v>
      </c>
      <c r="B1891" t="s">
        <v>2582</v>
      </c>
      <c r="C1891" t="s">
        <v>2694</v>
      </c>
      <c r="D1891" t="s">
        <v>2694</v>
      </c>
      <c r="E1891" s="2">
        <v>-1.1147400000000001</v>
      </c>
      <c r="F1891">
        <v>-1.0224200000000001</v>
      </c>
      <c r="G1891">
        <v>-0.41169899999999998</v>
      </c>
      <c r="H1891">
        <v>-0.64682799999999996</v>
      </c>
      <c r="I1891">
        <v>-0.28453699999999998</v>
      </c>
      <c r="J1891">
        <v>-0.35540899999999997</v>
      </c>
      <c r="K1891">
        <v>1.2559100000000001</v>
      </c>
      <c r="L1891">
        <v>1.2121599999999999</v>
      </c>
      <c r="M1891">
        <v>1.3675600000000001</v>
      </c>
      <c r="N1891" s="2">
        <v>18.739599999999999</v>
      </c>
      <c r="O1891">
        <v>19.663699999999999</v>
      </c>
      <c r="P1891">
        <v>18.861000000000001</v>
      </c>
      <c r="Q1891">
        <v>21.855699999999999</v>
      </c>
      <c r="R1891">
        <v>21.798200000000001</v>
      </c>
      <c r="S1891">
        <v>22.002500000000001</v>
      </c>
      <c r="T1891">
        <v>19.8309</v>
      </c>
      <c r="U1891">
        <v>19.354700000000001</v>
      </c>
      <c r="V1891">
        <v>19.7377</v>
      </c>
      <c r="W1891" s="2">
        <v>1.05906E-4</v>
      </c>
      <c r="X1891">
        <v>1.629E-4</v>
      </c>
      <c r="Y1891">
        <v>3.7333264094955502E-4</v>
      </c>
      <c r="Z1891">
        <v>4.7383600000000001</v>
      </c>
    </row>
    <row r="1892" spans="1:26" x14ac:dyDescent="0.25">
      <c r="A1892">
        <v>1891</v>
      </c>
      <c r="B1892" t="s">
        <v>2583</v>
      </c>
      <c r="C1892" t="s">
        <v>2694</v>
      </c>
      <c r="D1892" t="s">
        <v>2694</v>
      </c>
      <c r="E1892" s="2">
        <v>-1.0006699999999999</v>
      </c>
      <c r="F1892">
        <v>-0.88599399999999995</v>
      </c>
      <c r="G1892">
        <v>-0.604657</v>
      </c>
      <c r="H1892">
        <v>-0.71345000000000003</v>
      </c>
      <c r="I1892">
        <v>-0.25357400000000002</v>
      </c>
      <c r="J1892">
        <v>-0.44240000000000002</v>
      </c>
      <c r="K1892">
        <v>1.2777700000000001</v>
      </c>
      <c r="L1892">
        <v>1.36771</v>
      </c>
      <c r="M1892">
        <v>1.2552700000000001</v>
      </c>
      <c r="N1892" s="2">
        <v>8.8917800000000007</v>
      </c>
      <c r="O1892">
        <v>9.6402400000000004</v>
      </c>
      <c r="P1892">
        <v>9.1085200000000004</v>
      </c>
      <c r="Q1892">
        <v>13.198</v>
      </c>
      <c r="R1892">
        <v>13.368</v>
      </c>
      <c r="S1892">
        <v>13.1555</v>
      </c>
      <c r="T1892">
        <v>10.303800000000001</v>
      </c>
      <c r="U1892">
        <v>9.4346300000000003</v>
      </c>
      <c r="V1892">
        <v>9.9469100000000008</v>
      </c>
      <c r="W1892" s="5">
        <v>1.4930799999999999E-5</v>
      </c>
      <c r="X1892" s="1">
        <v>2.0661799999999999E-5</v>
      </c>
      <c r="Y1892" s="1">
        <v>8.1706814310051105E-5</v>
      </c>
      <c r="Z1892">
        <v>10.1637</v>
      </c>
    </row>
    <row r="1893" spans="1:26" x14ac:dyDescent="0.25">
      <c r="A1893">
        <v>1892</v>
      </c>
      <c r="B1893" t="s">
        <v>2584</v>
      </c>
      <c r="C1893" t="s">
        <v>2585</v>
      </c>
      <c r="D1893" t="s">
        <v>2694</v>
      </c>
      <c r="E1893" s="2">
        <v>-0.98431599999999997</v>
      </c>
      <c r="F1893">
        <v>-1.0391699999999999</v>
      </c>
      <c r="G1893">
        <v>-0.46873100000000001</v>
      </c>
      <c r="H1893">
        <v>-0.67256000000000005</v>
      </c>
      <c r="I1893">
        <v>-0.27368799999999999</v>
      </c>
      <c r="J1893">
        <v>-0.43821100000000002</v>
      </c>
      <c r="K1893">
        <v>1.30891</v>
      </c>
      <c r="L1893">
        <v>1.3180099999999999</v>
      </c>
      <c r="M1893">
        <v>1.2497499999999999</v>
      </c>
      <c r="N1893" s="2">
        <v>20.654</v>
      </c>
      <c r="O1893">
        <v>21.626899999999999</v>
      </c>
      <c r="P1893">
        <v>20.5505</v>
      </c>
      <c r="Q1893">
        <v>24.981400000000001</v>
      </c>
      <c r="R1893">
        <v>24.9986</v>
      </c>
      <c r="S1893">
        <v>24.869800000000001</v>
      </c>
      <c r="T1893">
        <v>21.995000000000001</v>
      </c>
      <c r="U1893">
        <v>21.2423</v>
      </c>
      <c r="V1893">
        <v>21.6845</v>
      </c>
      <c r="W1893" s="5">
        <v>4.34225E-5</v>
      </c>
      <c r="X1893" s="1">
        <v>6.0577700000000001E-5</v>
      </c>
      <c r="Y1893">
        <v>1.7377500000000001E-4</v>
      </c>
      <c r="Z1893">
        <v>9.9133700000000005</v>
      </c>
    </row>
    <row r="1894" spans="1:26" x14ac:dyDescent="0.25">
      <c r="A1894">
        <v>1893</v>
      </c>
      <c r="B1894" t="s">
        <v>2586</v>
      </c>
      <c r="C1894" t="s">
        <v>2587</v>
      </c>
      <c r="D1894" t="s">
        <v>2588</v>
      </c>
      <c r="E1894" s="2">
        <v>-1.1785699999999999</v>
      </c>
      <c r="F1894">
        <v>-0.86462700000000003</v>
      </c>
      <c r="G1894">
        <v>-0.37911600000000001</v>
      </c>
      <c r="H1894">
        <v>-0.64181299999999997</v>
      </c>
      <c r="I1894">
        <v>-0.362987</v>
      </c>
      <c r="J1894">
        <v>-0.42612800000000001</v>
      </c>
      <c r="K1894">
        <v>1.20842</v>
      </c>
      <c r="L1894">
        <v>1.1872</v>
      </c>
      <c r="M1894">
        <v>1.45763</v>
      </c>
      <c r="N1894" s="2">
        <v>20.541899999999998</v>
      </c>
      <c r="O1894">
        <v>21.4954</v>
      </c>
      <c r="P1894">
        <v>20.9163</v>
      </c>
      <c r="Q1894">
        <v>23.3889</v>
      </c>
      <c r="R1894">
        <v>23.363600000000002</v>
      </c>
      <c r="S1894">
        <v>23.6861</v>
      </c>
      <c r="T1894">
        <v>21.514600000000002</v>
      </c>
      <c r="U1894">
        <v>21.182099999999998</v>
      </c>
      <c r="V1894">
        <v>21.439299999999999</v>
      </c>
      <c r="W1894" s="2">
        <v>1.3703899999999999E-4</v>
      </c>
      <c r="X1894">
        <v>1.74038E-4</v>
      </c>
      <c r="Y1894">
        <v>3.9226269066147901E-4</v>
      </c>
      <c r="Z1894">
        <v>4.2895799999999999</v>
      </c>
    </row>
    <row r="1895" spans="1:26" x14ac:dyDescent="0.25">
      <c r="A1895">
        <v>1894</v>
      </c>
      <c r="B1895" t="s">
        <v>2589</v>
      </c>
      <c r="C1895" t="s">
        <v>2694</v>
      </c>
      <c r="D1895" t="s">
        <v>2694</v>
      </c>
      <c r="E1895" s="2">
        <v>-1.03277</v>
      </c>
      <c r="F1895">
        <v>-0.81395499999999998</v>
      </c>
      <c r="G1895">
        <v>-0.27030300000000002</v>
      </c>
      <c r="H1895">
        <v>-0.83812799999999998</v>
      </c>
      <c r="I1895">
        <v>-0.42764200000000002</v>
      </c>
      <c r="J1895">
        <v>-0.50841400000000003</v>
      </c>
      <c r="K1895">
        <v>1.2475000000000001</v>
      </c>
      <c r="L1895">
        <v>1.2823</v>
      </c>
      <c r="M1895">
        <v>1.3614200000000001</v>
      </c>
      <c r="N1895" s="2">
        <v>21.6341</v>
      </c>
      <c r="O1895">
        <v>22.3934</v>
      </c>
      <c r="P1895">
        <v>21.852</v>
      </c>
      <c r="Q1895">
        <v>23.905000000000001</v>
      </c>
      <c r="R1895">
        <v>23.939699999999998</v>
      </c>
      <c r="S1895">
        <v>24.0185</v>
      </c>
      <c r="T1895">
        <v>22.236699999999999</v>
      </c>
      <c r="U1895">
        <v>21.8279</v>
      </c>
      <c r="V1895">
        <v>22.156300000000002</v>
      </c>
      <c r="W1895" s="2">
        <v>1.3427400000000001E-4</v>
      </c>
      <c r="X1895">
        <v>1.1560700000000001E-4</v>
      </c>
      <c r="Y1895">
        <v>2.8218185068349099E-4</v>
      </c>
      <c r="Z1895">
        <v>3.6827000000000001</v>
      </c>
    </row>
    <row r="1896" spans="1:26" x14ac:dyDescent="0.25">
      <c r="A1896">
        <v>1895</v>
      </c>
      <c r="B1896" t="s">
        <v>2590</v>
      </c>
      <c r="C1896" t="s">
        <v>2694</v>
      </c>
      <c r="D1896" t="s">
        <v>2694</v>
      </c>
      <c r="E1896" s="2">
        <v>-0.89573000000000003</v>
      </c>
      <c r="F1896">
        <v>-0.93138900000000002</v>
      </c>
      <c r="G1896">
        <v>-0.47551900000000002</v>
      </c>
      <c r="H1896">
        <v>-0.64113900000000001</v>
      </c>
      <c r="I1896">
        <v>-0.42871399999999998</v>
      </c>
      <c r="J1896">
        <v>-0.492782</v>
      </c>
      <c r="K1896">
        <v>1.3548</v>
      </c>
      <c r="L1896">
        <v>1.62917</v>
      </c>
      <c r="M1896">
        <v>0.88130299999999995</v>
      </c>
      <c r="N1896" s="2">
        <v>17.706099999999999</v>
      </c>
      <c r="O1896">
        <v>18.0809</v>
      </c>
      <c r="P1896">
        <v>17.674299999999999</v>
      </c>
      <c r="Q1896">
        <v>19.713200000000001</v>
      </c>
      <c r="R1896">
        <v>19.957899999999999</v>
      </c>
      <c r="S1896">
        <v>19.290900000000001</v>
      </c>
      <c r="T1896">
        <v>18.122599999999998</v>
      </c>
      <c r="U1896">
        <v>17.933199999999999</v>
      </c>
      <c r="V1896">
        <v>18.0655</v>
      </c>
      <c r="W1896" s="2">
        <v>1.6474999999999999E-4</v>
      </c>
      <c r="X1896">
        <v>1.7781700000000001E-4</v>
      </c>
      <c r="Y1896">
        <v>3.9884026040658298E-4</v>
      </c>
      <c r="Z1896">
        <v>3.0600900000000002</v>
      </c>
    </row>
    <row r="1897" spans="1:26" x14ac:dyDescent="0.25">
      <c r="A1897">
        <v>1896</v>
      </c>
      <c r="B1897" t="s">
        <v>2591</v>
      </c>
      <c r="C1897" t="s">
        <v>2592</v>
      </c>
      <c r="D1897" t="s">
        <v>2694</v>
      </c>
      <c r="E1897" s="2">
        <v>-0.72454200000000002</v>
      </c>
      <c r="F1897">
        <v>-0.77074600000000004</v>
      </c>
      <c r="G1897">
        <v>-0.36920399999999998</v>
      </c>
      <c r="H1897">
        <v>-0.84098899999999999</v>
      </c>
      <c r="I1897">
        <v>-0.791798</v>
      </c>
      <c r="J1897">
        <v>-0.43646699999999999</v>
      </c>
      <c r="K1897">
        <v>1.29931</v>
      </c>
      <c r="L1897">
        <v>1.4927699999999999</v>
      </c>
      <c r="M1897">
        <v>1.14167</v>
      </c>
      <c r="N1897" s="2">
        <v>18.3079</v>
      </c>
      <c r="O1897">
        <v>18.719899999999999</v>
      </c>
      <c r="P1897">
        <v>18.2544</v>
      </c>
      <c r="Q1897">
        <v>20.6541</v>
      </c>
      <c r="R1897">
        <v>20.878299999999999</v>
      </c>
      <c r="S1897">
        <v>20.471299999999999</v>
      </c>
      <c r="T1897">
        <v>18.23</v>
      </c>
      <c r="U1897">
        <v>18.172999999999998</v>
      </c>
      <c r="V1897">
        <v>18.6419</v>
      </c>
      <c r="W1897" s="5">
        <v>3.2704699999999999E-5</v>
      </c>
      <c r="X1897" s="1">
        <v>2.1646800000000001E-5</v>
      </c>
      <c r="Y1897" s="1">
        <v>8.3971812080536903E-5</v>
      </c>
      <c r="Z1897">
        <v>4.992</v>
      </c>
    </row>
    <row r="1898" spans="1:26" x14ac:dyDescent="0.25">
      <c r="A1898">
        <v>1897</v>
      </c>
      <c r="B1898" t="s">
        <v>2593</v>
      </c>
      <c r="C1898" t="s">
        <v>2694</v>
      </c>
      <c r="D1898" t="s">
        <v>2694</v>
      </c>
      <c r="E1898" s="2">
        <v>-1.0526800000000001</v>
      </c>
      <c r="F1898">
        <v>-0.77199099999999998</v>
      </c>
      <c r="G1898">
        <v>-0.31316100000000002</v>
      </c>
      <c r="H1898">
        <v>-0.96784499999999996</v>
      </c>
      <c r="I1898">
        <v>-0.49613600000000002</v>
      </c>
      <c r="J1898">
        <v>-0.25068600000000002</v>
      </c>
      <c r="K1898">
        <v>1.2942800000000001</v>
      </c>
      <c r="L1898">
        <v>1.3277099999999999</v>
      </c>
      <c r="M1898">
        <v>1.2304999999999999</v>
      </c>
      <c r="N1898" s="2">
        <v>22.894600000000001</v>
      </c>
      <c r="O1898">
        <v>23.746200000000002</v>
      </c>
      <c r="P1898">
        <v>23.2178</v>
      </c>
      <c r="Q1898">
        <v>25.597300000000001</v>
      </c>
      <c r="R1898">
        <v>25.6358</v>
      </c>
      <c r="S1898">
        <v>25.523800000000001</v>
      </c>
      <c r="T1898">
        <v>23.535499999999999</v>
      </c>
      <c r="U1898">
        <v>22.9923</v>
      </c>
      <c r="V1898">
        <v>23.818200000000001</v>
      </c>
      <c r="W1898" s="2">
        <v>3.2371199999999998E-4</v>
      </c>
      <c r="X1898">
        <v>2.8812199999999998E-4</v>
      </c>
      <c r="Y1898">
        <v>5.9574778342246003E-4</v>
      </c>
      <c r="Z1898">
        <v>4.3984399999999999</v>
      </c>
    </row>
    <row r="1899" spans="1:26" x14ac:dyDescent="0.25">
      <c r="A1899">
        <v>1898</v>
      </c>
      <c r="B1899" t="s">
        <v>2594</v>
      </c>
      <c r="C1899" t="s">
        <v>2694</v>
      </c>
      <c r="D1899" t="s">
        <v>2694</v>
      </c>
      <c r="E1899" s="2">
        <v>-1.05986</v>
      </c>
      <c r="F1899">
        <v>-0.83347099999999996</v>
      </c>
      <c r="G1899">
        <v>-0.96555800000000003</v>
      </c>
      <c r="H1899">
        <v>-0.485267</v>
      </c>
      <c r="I1899">
        <v>-0.31265799999999999</v>
      </c>
      <c r="J1899">
        <v>-0.16956099999999999</v>
      </c>
      <c r="K1899">
        <v>1.20723</v>
      </c>
      <c r="L1899">
        <v>1.29644</v>
      </c>
      <c r="M1899">
        <v>1.3227100000000001</v>
      </c>
      <c r="N1899" s="2">
        <v>18.455200000000001</v>
      </c>
      <c r="O1899">
        <v>18.564299999999999</v>
      </c>
      <c r="P1899">
        <v>18.717099999999999</v>
      </c>
      <c r="Q1899">
        <v>21.078199999999999</v>
      </c>
      <c r="R1899">
        <v>21.1814</v>
      </c>
      <c r="S1899">
        <v>21.2118</v>
      </c>
      <c r="T1899">
        <v>19.319700000000001</v>
      </c>
      <c r="U1899">
        <v>19.12</v>
      </c>
      <c r="V1899">
        <v>19.485299999999999</v>
      </c>
      <c r="W1899" s="5">
        <v>1.12375E-6</v>
      </c>
      <c r="X1899" s="1">
        <v>3.0243500000000001E-6</v>
      </c>
      <c r="Y1899" s="1">
        <v>2.3402474916387999E-5</v>
      </c>
      <c r="Z1899">
        <v>3.6021200000000002</v>
      </c>
    </row>
    <row r="1900" spans="1:26" x14ac:dyDescent="0.25">
      <c r="A1900">
        <v>1899</v>
      </c>
      <c r="B1900" t="s">
        <v>2595</v>
      </c>
      <c r="C1900" t="s">
        <v>853</v>
      </c>
      <c r="D1900" t="s">
        <v>1288</v>
      </c>
      <c r="E1900" s="2">
        <v>-1.24258</v>
      </c>
      <c r="F1900" s="6" t="s">
        <v>2694</v>
      </c>
      <c r="G1900">
        <v>-1.3438399999999999</v>
      </c>
      <c r="H1900">
        <v>-0.317195</v>
      </c>
      <c r="I1900">
        <v>-0.21890999999999999</v>
      </c>
      <c r="J1900">
        <v>-0.111691</v>
      </c>
      <c r="K1900">
        <v>1.0649599999999999</v>
      </c>
      <c r="L1900">
        <v>1.1170899999999999</v>
      </c>
      <c r="M1900">
        <v>1.05216</v>
      </c>
      <c r="N1900" s="2">
        <v>16.648499999999999</v>
      </c>
      <c r="O1900">
        <v>16.3004</v>
      </c>
      <c r="P1900" t="s">
        <v>2694</v>
      </c>
      <c r="Q1900">
        <v>24.580400000000001</v>
      </c>
      <c r="R1900">
        <v>24.759499999999999</v>
      </c>
      <c r="S1900">
        <v>24.5364</v>
      </c>
      <c r="T1900">
        <v>20.167200000000001</v>
      </c>
      <c r="U1900">
        <v>19.8294</v>
      </c>
      <c r="V1900">
        <v>20.535799999999998</v>
      </c>
      <c r="W1900" s="5">
        <v>1.0690700000000001E-6</v>
      </c>
      <c r="X1900" s="1">
        <v>4.5938599999999999E-6</v>
      </c>
      <c r="Y1900" s="1">
        <v>3.1187771260997103E-5</v>
      </c>
      <c r="Z1900">
        <v>21.826000000000001</v>
      </c>
    </row>
    <row r="1901" spans="1:26" x14ac:dyDescent="0.25">
      <c r="A1901">
        <v>1900</v>
      </c>
      <c r="B1901" t="s">
        <v>2596</v>
      </c>
      <c r="C1901" t="s">
        <v>2694</v>
      </c>
      <c r="D1901" t="s">
        <v>2694</v>
      </c>
      <c r="E1901" s="2">
        <v>-0.82648200000000005</v>
      </c>
      <c r="F1901">
        <v>-0.90636300000000003</v>
      </c>
      <c r="G1901">
        <v>-1.2311399999999999</v>
      </c>
      <c r="H1901">
        <v>-0.48699399999999998</v>
      </c>
      <c r="I1901">
        <v>-0.19154599999999999</v>
      </c>
      <c r="J1901">
        <v>-0.104584</v>
      </c>
      <c r="K1901">
        <v>1.18258</v>
      </c>
      <c r="L1901">
        <v>1.2189399999999999</v>
      </c>
      <c r="M1901">
        <v>1.3455900000000001</v>
      </c>
      <c r="N1901" s="2">
        <v>18.578499999999998</v>
      </c>
      <c r="O1901">
        <v>18.121099999999998</v>
      </c>
      <c r="P1901">
        <v>18.488199999999999</v>
      </c>
      <c r="Q1901">
        <v>20.849299999999999</v>
      </c>
      <c r="R1901">
        <v>20.8904</v>
      </c>
      <c r="S1901">
        <v>21.0335</v>
      </c>
      <c r="T1901">
        <v>19.296099999999999</v>
      </c>
      <c r="U1901">
        <v>18.962199999999999</v>
      </c>
      <c r="V1901">
        <v>19.394400000000001</v>
      </c>
      <c r="W1901" s="5">
        <v>1.27471E-5</v>
      </c>
      <c r="X1901" s="1">
        <v>4.4317699999999998E-5</v>
      </c>
      <c r="Y1901">
        <v>1.39650476190476E-4</v>
      </c>
      <c r="Z1901">
        <v>3.2643499999999999</v>
      </c>
    </row>
    <row r="1902" spans="1:26" x14ac:dyDescent="0.25">
      <c r="A1902">
        <v>1901</v>
      </c>
      <c r="B1902" t="s">
        <v>2597</v>
      </c>
      <c r="C1902" t="s">
        <v>2694</v>
      </c>
      <c r="D1902" t="s">
        <v>2694</v>
      </c>
      <c r="E1902" s="2">
        <v>-1.2145900000000001</v>
      </c>
      <c r="F1902" s="6" t="s">
        <v>2694</v>
      </c>
      <c r="G1902">
        <v>-1.1509100000000001</v>
      </c>
      <c r="H1902">
        <v>-0.47759499999999999</v>
      </c>
      <c r="I1902">
        <v>-0.27680700000000003</v>
      </c>
      <c r="J1902">
        <v>-0.266403</v>
      </c>
      <c r="K1902">
        <v>1.0920399999999999</v>
      </c>
      <c r="L1902">
        <v>1.15473</v>
      </c>
      <c r="M1902">
        <v>1.13954</v>
      </c>
      <c r="N1902" s="2">
        <v>16.1341</v>
      </c>
      <c r="O1902">
        <v>16.326599999999999</v>
      </c>
      <c r="P1902" t="s">
        <v>2694</v>
      </c>
      <c r="Q1902">
        <v>23.109100000000002</v>
      </c>
      <c r="R1902">
        <v>23.2987</v>
      </c>
      <c r="S1902">
        <v>23.252700000000001</v>
      </c>
      <c r="T1902">
        <v>18.969799999999999</v>
      </c>
      <c r="U1902">
        <v>18.3627</v>
      </c>
      <c r="V1902">
        <v>19.001300000000001</v>
      </c>
      <c r="W1902" s="5">
        <v>1.46969E-6</v>
      </c>
      <c r="X1902" s="1">
        <v>3.3585900000000001E-6</v>
      </c>
      <c r="Y1902" s="1">
        <v>2.5188032258064499E-5</v>
      </c>
      <c r="Z1902">
        <v>21.7394</v>
      </c>
    </row>
    <row r="1903" spans="1:26" x14ac:dyDescent="0.25">
      <c r="A1903">
        <v>1902</v>
      </c>
      <c r="B1903" t="s">
        <v>2598</v>
      </c>
      <c r="C1903" t="s">
        <v>2694</v>
      </c>
      <c r="D1903" t="s">
        <v>2694</v>
      </c>
      <c r="E1903" s="2">
        <v>-1.0751999999999999</v>
      </c>
      <c r="F1903">
        <v>-0.61747600000000002</v>
      </c>
      <c r="G1903">
        <v>-0.64077700000000004</v>
      </c>
      <c r="H1903">
        <v>-0.79985499999999998</v>
      </c>
      <c r="I1903">
        <v>-0.50979699999999994</v>
      </c>
      <c r="J1903">
        <v>-0.25629000000000002</v>
      </c>
      <c r="K1903">
        <v>1.23004</v>
      </c>
      <c r="L1903">
        <v>1.2604599999999999</v>
      </c>
      <c r="M1903">
        <v>1.4089</v>
      </c>
      <c r="N1903" s="2">
        <v>12.302099999999999</v>
      </c>
      <c r="O1903">
        <v>12.696300000000001</v>
      </c>
      <c r="P1903">
        <v>12.717499999999999</v>
      </c>
      <c r="Q1903">
        <v>14.3941</v>
      </c>
      <c r="R1903">
        <v>14.4217</v>
      </c>
      <c r="S1903">
        <v>14.5564</v>
      </c>
      <c r="T1903">
        <v>12.815200000000001</v>
      </c>
      <c r="U1903">
        <v>12.5519</v>
      </c>
      <c r="V1903">
        <v>13.045199999999999</v>
      </c>
      <c r="W1903" s="5">
        <v>5.2311000000000001E-5</v>
      </c>
      <c r="X1903" s="1">
        <v>5.81947E-5</v>
      </c>
      <c r="Y1903">
        <v>1.6835131086142299E-4</v>
      </c>
      <c r="Z1903">
        <v>3.1455500000000001</v>
      </c>
    </row>
    <row r="1904" spans="1:26" x14ac:dyDescent="0.25">
      <c r="A1904">
        <v>1903</v>
      </c>
      <c r="B1904" t="s">
        <v>2599</v>
      </c>
      <c r="C1904" t="s">
        <v>2600</v>
      </c>
      <c r="D1904" t="s">
        <v>2694</v>
      </c>
      <c r="E1904" s="2">
        <v>-0.82816400000000001</v>
      </c>
      <c r="F1904" s="6" t="s">
        <v>2694</v>
      </c>
      <c r="G1904">
        <v>-1.0303599999999999</v>
      </c>
      <c r="H1904">
        <v>-1.05098</v>
      </c>
      <c r="I1904">
        <v>-0.265652</v>
      </c>
      <c r="J1904">
        <v>-0.25877600000000001</v>
      </c>
      <c r="K1904">
        <v>0.94733199999999995</v>
      </c>
      <c r="L1904">
        <v>1.1398600000000001</v>
      </c>
      <c r="M1904">
        <v>1.34674</v>
      </c>
      <c r="N1904" s="2">
        <v>16.983599999999999</v>
      </c>
      <c r="O1904">
        <v>16.677</v>
      </c>
      <c r="P1904" t="s">
        <v>2694</v>
      </c>
      <c r="Q1904">
        <v>19.675999999999998</v>
      </c>
      <c r="R1904">
        <v>19.968</v>
      </c>
      <c r="S1904">
        <v>20.281700000000001</v>
      </c>
      <c r="T1904">
        <v>17.836600000000001</v>
      </c>
      <c r="U1904">
        <v>16.645700000000001</v>
      </c>
      <c r="V1904">
        <v>17.847000000000001</v>
      </c>
      <c r="W1904" s="2">
        <v>1.4683400000000001E-3</v>
      </c>
      <c r="X1904">
        <v>1.4081600000000001E-3</v>
      </c>
      <c r="Y1904">
        <v>2.2210392920353999E-3</v>
      </c>
      <c r="Z1904">
        <v>5.7841399999999998</v>
      </c>
    </row>
    <row r="1905" spans="1:26" x14ac:dyDescent="0.25">
      <c r="A1905">
        <v>1904</v>
      </c>
      <c r="B1905" t="s">
        <v>2601</v>
      </c>
      <c r="C1905" t="s">
        <v>2694</v>
      </c>
      <c r="D1905" t="s">
        <v>2694</v>
      </c>
      <c r="E1905" s="2">
        <v>-0.89006300000000005</v>
      </c>
      <c r="F1905">
        <v>-0.77235299999999996</v>
      </c>
      <c r="G1905">
        <v>-0.70239700000000005</v>
      </c>
      <c r="H1905">
        <v>-0.77597300000000002</v>
      </c>
      <c r="I1905">
        <v>-0.40873999999999999</v>
      </c>
      <c r="J1905">
        <v>-0.39598100000000003</v>
      </c>
      <c r="K1905">
        <v>1.3008999999999999</v>
      </c>
      <c r="L1905">
        <v>1.3582099999999999</v>
      </c>
      <c r="M1905">
        <v>1.2864</v>
      </c>
      <c r="N1905" s="2">
        <v>18.501899999999999</v>
      </c>
      <c r="O1905">
        <v>18.810400000000001</v>
      </c>
      <c r="P1905">
        <v>18.695399999999999</v>
      </c>
      <c r="Q1905">
        <v>22.103100000000001</v>
      </c>
      <c r="R1905">
        <v>22.197299999999998</v>
      </c>
      <c r="S1905">
        <v>22.0793</v>
      </c>
      <c r="T1905">
        <v>19.292999999999999</v>
      </c>
      <c r="U1905">
        <v>18.689399999999999</v>
      </c>
      <c r="V1905">
        <v>19.314</v>
      </c>
      <c r="W1905" s="5">
        <v>2.8945099999999998E-6</v>
      </c>
      <c r="X1905" s="1">
        <v>3.3137999999999999E-6</v>
      </c>
      <c r="Y1905" s="1">
        <v>2.4900227272727299E-5</v>
      </c>
      <c r="Z1905">
        <v>8.1553599999999999</v>
      </c>
    </row>
    <row r="1906" spans="1:26" x14ac:dyDescent="0.25">
      <c r="A1906">
        <v>1905</v>
      </c>
      <c r="B1906" t="s">
        <v>2602</v>
      </c>
      <c r="C1906" t="s">
        <v>2603</v>
      </c>
      <c r="D1906" t="s">
        <v>2694</v>
      </c>
      <c r="E1906" s="2">
        <v>-0.89185099999999995</v>
      </c>
      <c r="F1906">
        <v>-0.78380300000000003</v>
      </c>
      <c r="G1906">
        <v>-0.55953399999999998</v>
      </c>
      <c r="H1906">
        <v>-0.72498899999999999</v>
      </c>
      <c r="I1906">
        <v>-0.59783699999999995</v>
      </c>
      <c r="J1906">
        <v>-0.34811700000000001</v>
      </c>
      <c r="K1906">
        <v>1.12239</v>
      </c>
      <c r="L1906">
        <v>1.12862</v>
      </c>
      <c r="M1906">
        <v>1.65513</v>
      </c>
      <c r="N1906" s="2">
        <v>18.239000000000001</v>
      </c>
      <c r="O1906">
        <v>18.650700000000001</v>
      </c>
      <c r="P1906">
        <v>18.372800000000002</v>
      </c>
      <c r="Q1906">
        <v>20.7348</v>
      </c>
      <c r="R1906">
        <v>20.742599999999999</v>
      </c>
      <c r="S1906">
        <v>21.395</v>
      </c>
      <c r="T1906">
        <v>18.603300000000001</v>
      </c>
      <c r="U1906">
        <v>18.445699999999999</v>
      </c>
      <c r="V1906">
        <v>18.912700000000001</v>
      </c>
      <c r="W1906" s="5">
        <v>6.2813199999999997E-5</v>
      </c>
      <c r="X1906" s="1">
        <v>6.1696800000000002E-5</v>
      </c>
      <c r="Y1906">
        <v>1.7605775862069E-4</v>
      </c>
      <c r="Z1906">
        <v>4.9367400000000004</v>
      </c>
    </row>
    <row r="1907" spans="1:26" x14ac:dyDescent="0.25">
      <c r="A1907">
        <v>1906</v>
      </c>
      <c r="B1907" t="s">
        <v>2604</v>
      </c>
      <c r="C1907" t="s">
        <v>2694</v>
      </c>
      <c r="D1907" t="s">
        <v>2694</v>
      </c>
      <c r="E1907" s="2">
        <v>-1.1668400000000001</v>
      </c>
      <c r="F1907">
        <v>-0.85851999999999995</v>
      </c>
      <c r="G1907">
        <v>-0.64249699999999998</v>
      </c>
      <c r="H1907">
        <v>-0.53592600000000001</v>
      </c>
      <c r="I1907">
        <v>-0.16048799999999999</v>
      </c>
      <c r="J1907">
        <v>-0.212724</v>
      </c>
      <c r="K1907">
        <v>0.62636999999999998</v>
      </c>
      <c r="L1907">
        <v>1.91405</v>
      </c>
      <c r="M1907">
        <v>1.03657</v>
      </c>
      <c r="N1907" s="2">
        <v>18.013400000000001</v>
      </c>
      <c r="O1907">
        <v>18.402899999999999</v>
      </c>
      <c r="P1907">
        <v>18.2425</v>
      </c>
      <c r="Q1907">
        <v>19.345600000000001</v>
      </c>
      <c r="R1907">
        <v>20.302199999999999</v>
      </c>
      <c r="S1907">
        <v>19.650300000000001</v>
      </c>
      <c r="T1907">
        <v>18.760999999999999</v>
      </c>
      <c r="U1907">
        <v>18.482099999999999</v>
      </c>
      <c r="V1907">
        <v>18.722200000000001</v>
      </c>
      <c r="W1907" s="2">
        <v>2.50891E-3</v>
      </c>
      <c r="X1907">
        <v>5.0775100000000004E-3</v>
      </c>
      <c r="Y1907">
        <v>6.9448587190082704E-3</v>
      </c>
      <c r="Z1907">
        <v>2.1597900000000001</v>
      </c>
    </row>
    <row r="1908" spans="1:26" x14ac:dyDescent="0.25">
      <c r="A1908">
        <v>1907</v>
      </c>
      <c r="B1908" t="s">
        <v>2605</v>
      </c>
      <c r="C1908" t="s">
        <v>2694</v>
      </c>
      <c r="D1908" t="s">
        <v>2694</v>
      </c>
      <c r="E1908" s="2">
        <v>-0.86324699999999999</v>
      </c>
      <c r="F1908">
        <v>-0.41542600000000002</v>
      </c>
      <c r="G1908">
        <v>-1.06494</v>
      </c>
      <c r="H1908">
        <v>-0.69211100000000003</v>
      </c>
      <c r="I1908">
        <v>-0.52863899999999997</v>
      </c>
      <c r="J1908">
        <v>-0.10994</v>
      </c>
      <c r="K1908">
        <v>0.72684700000000002</v>
      </c>
      <c r="L1908">
        <v>1.8645700000000001</v>
      </c>
      <c r="M1908">
        <v>1.0828800000000001</v>
      </c>
      <c r="N1908" s="2">
        <v>21.527999999999999</v>
      </c>
      <c r="O1908">
        <v>21.4971</v>
      </c>
      <c r="P1908">
        <v>21.596599999999999</v>
      </c>
      <c r="Q1908">
        <v>21.7715</v>
      </c>
      <c r="R1908">
        <v>21.945799999999998</v>
      </c>
      <c r="S1908">
        <v>21.8261</v>
      </c>
      <c r="T1908">
        <v>21.5793</v>
      </c>
      <c r="U1908">
        <v>21.554200000000002</v>
      </c>
      <c r="V1908">
        <v>21.6434</v>
      </c>
      <c r="W1908" s="2">
        <v>2.45189E-3</v>
      </c>
      <c r="X1908">
        <v>2.9436000000000002E-3</v>
      </c>
      <c r="Y1908">
        <v>4.2414932835820899E-3</v>
      </c>
      <c r="Z1908">
        <v>1.1937500000000001</v>
      </c>
    </row>
    <row r="1909" spans="1:26" x14ac:dyDescent="0.25">
      <c r="A1909">
        <v>1908</v>
      </c>
      <c r="B1909" t="s">
        <v>2606</v>
      </c>
      <c r="C1909" t="s">
        <v>2607</v>
      </c>
      <c r="D1909" t="s">
        <v>2694</v>
      </c>
      <c r="E1909" s="2">
        <v>-1.16452</v>
      </c>
      <c r="F1909">
        <v>-1.42452</v>
      </c>
      <c r="G1909">
        <v>-1.16225</v>
      </c>
      <c r="H1909">
        <v>0.90059699999999998</v>
      </c>
      <c r="I1909">
        <v>1.2847999999999999</v>
      </c>
      <c r="J1909">
        <v>0.76733300000000004</v>
      </c>
      <c r="K1909">
        <v>0.287078</v>
      </c>
      <c r="L1909">
        <v>0.25869900000000001</v>
      </c>
      <c r="M1909">
        <v>0.252774</v>
      </c>
      <c r="N1909" s="2">
        <v>7.4594300000000002</v>
      </c>
      <c r="O1909">
        <v>7.4676099999999996</v>
      </c>
      <c r="P1909">
        <v>6.5235599999999998</v>
      </c>
      <c r="Q1909">
        <v>12.6845</v>
      </c>
      <c r="R1909">
        <v>12.5824</v>
      </c>
      <c r="S1909">
        <v>12.561</v>
      </c>
      <c r="T1909">
        <v>16.2759</v>
      </c>
      <c r="U1909">
        <v>14.892899999999999</v>
      </c>
      <c r="V1909">
        <v>14.4132</v>
      </c>
      <c r="W1909" s="5">
        <v>1.35062E-5</v>
      </c>
      <c r="X1909">
        <v>2.6161999999999999E-3</v>
      </c>
      <c r="Y1909">
        <v>3.82685315656566E-3</v>
      </c>
      <c r="Z1909">
        <v>-5.9988900000000003</v>
      </c>
    </row>
    <row r="1910" spans="1:26" x14ac:dyDescent="0.25">
      <c r="A1910">
        <v>1909</v>
      </c>
      <c r="B1910" t="s">
        <v>2608</v>
      </c>
      <c r="C1910" t="s">
        <v>2609</v>
      </c>
      <c r="D1910" t="s">
        <v>2694</v>
      </c>
      <c r="E1910" s="2">
        <v>-1.2511000000000001</v>
      </c>
      <c r="F1910">
        <v>-1.25539</v>
      </c>
      <c r="G1910">
        <v>-1.25665</v>
      </c>
      <c r="H1910">
        <v>0.91030500000000003</v>
      </c>
      <c r="I1910">
        <v>1.09293</v>
      </c>
      <c r="J1910">
        <v>1.0412699999999999</v>
      </c>
      <c r="K1910">
        <v>0.24595500000000001</v>
      </c>
      <c r="L1910">
        <v>0.23541599999999999</v>
      </c>
      <c r="M1910">
        <v>0.23725599999999999</v>
      </c>
      <c r="N1910" s="2">
        <v>22.011299999999999</v>
      </c>
      <c r="O1910">
        <v>22.0001</v>
      </c>
      <c r="P1910">
        <v>22.002600000000001</v>
      </c>
      <c r="Q1910">
        <v>25.035799999999998</v>
      </c>
      <c r="R1910">
        <v>25.014500000000002</v>
      </c>
      <c r="S1910">
        <v>25.0182</v>
      </c>
      <c r="T1910">
        <v>26.7469</v>
      </c>
      <c r="U1910">
        <v>26.3779</v>
      </c>
      <c r="V1910">
        <v>26.642499999999998</v>
      </c>
      <c r="W1910" s="5">
        <v>1.1023099999999999E-8</v>
      </c>
      <c r="X1910" s="1">
        <v>2.2859099999999999E-6</v>
      </c>
      <c r="Y1910" s="1">
        <v>2.0098219696969699E-5</v>
      </c>
      <c r="Z1910">
        <v>-2.9614799999999999</v>
      </c>
    </row>
    <row r="1911" spans="1:26" x14ac:dyDescent="0.25">
      <c r="A1911">
        <v>1910</v>
      </c>
      <c r="B1911" t="s">
        <v>2610</v>
      </c>
      <c r="C1911" t="s">
        <v>2607</v>
      </c>
      <c r="D1911" t="s">
        <v>2694</v>
      </c>
      <c r="E1911" s="2">
        <v>-1.2620899999999999</v>
      </c>
      <c r="F1911">
        <v>-1.13598</v>
      </c>
      <c r="G1911">
        <v>-1.18269</v>
      </c>
      <c r="H1911">
        <v>0.92544400000000004</v>
      </c>
      <c r="I1911">
        <v>1.47187</v>
      </c>
      <c r="J1911">
        <v>0.80410599999999999</v>
      </c>
      <c r="K1911">
        <v>0.138493</v>
      </c>
      <c r="L1911">
        <v>0.10766000000000001</v>
      </c>
      <c r="M1911">
        <v>0.133188</v>
      </c>
      <c r="N1911" s="2">
        <v>6.1292799999999996</v>
      </c>
      <c r="O1911">
        <v>6.3575499999999998</v>
      </c>
      <c r="P1911">
        <v>6.4918500000000003</v>
      </c>
      <c r="Q1911">
        <v>10.1561</v>
      </c>
      <c r="R1911">
        <v>10.067399999999999</v>
      </c>
      <c r="S1911">
        <v>10.1408</v>
      </c>
      <c r="T1911">
        <v>13.989699999999999</v>
      </c>
      <c r="U1911">
        <v>12.4186</v>
      </c>
      <c r="V1911">
        <v>12.069800000000001</v>
      </c>
      <c r="W1911" s="5">
        <v>3.5022399999999999E-5</v>
      </c>
      <c r="X1911">
        <v>1.4923099999999999E-3</v>
      </c>
      <c r="Y1911">
        <v>2.33311894062078E-3</v>
      </c>
      <c r="Z1911">
        <v>-6.5186799999999998</v>
      </c>
    </row>
    <row r="1912" spans="1:26" x14ac:dyDescent="0.25">
      <c r="A1912">
        <v>1911</v>
      </c>
      <c r="B1912" t="s">
        <v>2612</v>
      </c>
      <c r="C1912" t="s">
        <v>2613</v>
      </c>
      <c r="D1912" t="s">
        <v>2694</v>
      </c>
      <c r="E1912" s="2">
        <v>-1.4718599999999999</v>
      </c>
      <c r="F1912">
        <v>-1.3187199999999999</v>
      </c>
      <c r="G1912">
        <v>-1.0670900000000001</v>
      </c>
      <c r="H1912">
        <v>0.89274900000000001</v>
      </c>
      <c r="I1912">
        <v>0.94910600000000001</v>
      </c>
      <c r="J1912">
        <v>0.91892499999999999</v>
      </c>
      <c r="K1912">
        <v>0.40619899999999998</v>
      </c>
      <c r="L1912">
        <v>0.41665799999999997</v>
      </c>
      <c r="M1912">
        <v>0.27403300000000003</v>
      </c>
      <c r="N1912" s="2">
        <v>17.126100000000001</v>
      </c>
      <c r="O1912">
        <v>18.235900000000001</v>
      </c>
      <c r="P1912">
        <v>17.545999999999999</v>
      </c>
      <c r="Q1912">
        <v>22.275300000000001</v>
      </c>
      <c r="R1912">
        <v>22.303999999999998</v>
      </c>
      <c r="S1912">
        <v>21.913</v>
      </c>
      <c r="T1912">
        <v>23.7639</v>
      </c>
      <c r="U1912">
        <v>23.609400000000001</v>
      </c>
      <c r="V1912">
        <v>23.681100000000001</v>
      </c>
      <c r="W1912" s="5">
        <v>1.82525E-6</v>
      </c>
      <c r="X1912">
        <v>1.7927799999999999E-3</v>
      </c>
      <c r="Y1912">
        <v>2.7509081192053E-3</v>
      </c>
      <c r="Z1912">
        <v>-2.8692700000000002</v>
      </c>
    </row>
    <row r="1913" spans="1:26" x14ac:dyDescent="0.25">
      <c r="A1913">
        <v>1912</v>
      </c>
      <c r="B1913" t="s">
        <v>2614</v>
      </c>
      <c r="C1913" t="s">
        <v>2694</v>
      </c>
      <c r="D1913" t="s">
        <v>2694</v>
      </c>
      <c r="E1913" s="2">
        <v>-1.36026</v>
      </c>
      <c r="F1913">
        <v>-1.46821</v>
      </c>
      <c r="G1913">
        <v>-1.02799</v>
      </c>
      <c r="H1913">
        <v>0.78118100000000001</v>
      </c>
      <c r="I1913">
        <v>0.991035</v>
      </c>
      <c r="J1913">
        <v>0.95807699999999996</v>
      </c>
      <c r="K1913">
        <v>0.34563700000000003</v>
      </c>
      <c r="L1913">
        <v>0.42841699999999999</v>
      </c>
      <c r="M1913">
        <v>0.35211100000000001</v>
      </c>
      <c r="N1913" s="2">
        <v>10.6883</v>
      </c>
      <c r="O1913">
        <v>11.6257</v>
      </c>
      <c r="P1913">
        <v>10.383699999999999</v>
      </c>
      <c r="Q1913">
        <v>15.501200000000001</v>
      </c>
      <c r="R1913">
        <v>15.7347</v>
      </c>
      <c r="S1913">
        <v>15.519500000000001</v>
      </c>
      <c r="T1913">
        <v>17.322099999999999</v>
      </c>
      <c r="U1913">
        <v>16.73</v>
      </c>
      <c r="V1913">
        <v>17.229099999999999</v>
      </c>
      <c r="W1913" s="5">
        <v>4.8048000000000001E-6</v>
      </c>
      <c r="X1913">
        <v>4.7396599999999997E-3</v>
      </c>
      <c r="Y1913">
        <v>6.5445722407628101E-3</v>
      </c>
      <c r="Z1913">
        <v>-2.8453400000000002</v>
      </c>
    </row>
    <row r="1914" spans="1:26" x14ac:dyDescent="0.25">
      <c r="A1914">
        <v>1913</v>
      </c>
      <c r="B1914" t="s">
        <v>2615</v>
      </c>
      <c r="C1914" t="s">
        <v>2616</v>
      </c>
      <c r="D1914" t="s">
        <v>2617</v>
      </c>
      <c r="E1914" s="2">
        <v>-1.4228000000000001</v>
      </c>
      <c r="F1914">
        <v>-1.3260099999999999</v>
      </c>
      <c r="G1914">
        <v>-1.034</v>
      </c>
      <c r="H1914">
        <v>0.85844500000000001</v>
      </c>
      <c r="I1914">
        <v>1.03227</v>
      </c>
      <c r="J1914">
        <v>1.0490600000000001</v>
      </c>
      <c r="K1914">
        <v>0.22182499999999999</v>
      </c>
      <c r="L1914">
        <v>0.27186399999999999</v>
      </c>
      <c r="M1914">
        <v>0.34934300000000001</v>
      </c>
      <c r="N1914" s="2">
        <v>17.3324</v>
      </c>
      <c r="O1914">
        <v>18.408999999999999</v>
      </c>
      <c r="P1914">
        <v>17.6004</v>
      </c>
      <c r="Q1914">
        <v>21.886399999999998</v>
      </c>
      <c r="R1914">
        <v>22.024899999999999</v>
      </c>
      <c r="S1914">
        <v>22.2395</v>
      </c>
      <c r="T1914">
        <v>24.130500000000001</v>
      </c>
      <c r="U1914">
        <v>23.6492</v>
      </c>
      <c r="V1914">
        <v>24.177</v>
      </c>
      <c r="W1914" s="5">
        <v>2.7783900000000001E-6</v>
      </c>
      <c r="X1914">
        <v>7.7627499999999999E-4</v>
      </c>
      <c r="Y1914">
        <v>1.32642269542773E-3</v>
      </c>
      <c r="Z1914">
        <v>-3.8245399999999998</v>
      </c>
    </row>
    <row r="1915" spans="1:26" x14ac:dyDescent="0.25">
      <c r="A1915">
        <v>1914</v>
      </c>
      <c r="B1915" t="s">
        <v>2618</v>
      </c>
      <c r="C1915" t="s">
        <v>2619</v>
      </c>
      <c r="D1915" t="s">
        <v>2620</v>
      </c>
      <c r="E1915" s="2">
        <v>-1.4431400000000001</v>
      </c>
      <c r="F1915">
        <v>-1.3978900000000001</v>
      </c>
      <c r="G1915">
        <v>-0.85423700000000002</v>
      </c>
      <c r="H1915">
        <v>0.86720399999999997</v>
      </c>
      <c r="I1915">
        <v>1.0896399999999999</v>
      </c>
      <c r="J1915">
        <v>1.0502899999999999</v>
      </c>
      <c r="K1915">
        <v>0.13749600000000001</v>
      </c>
      <c r="L1915">
        <v>0.17392199999999999</v>
      </c>
      <c r="M1915">
        <v>0.37670900000000002</v>
      </c>
      <c r="N1915" s="2">
        <v>18.931100000000001</v>
      </c>
      <c r="O1915">
        <v>19.884699999999999</v>
      </c>
      <c r="P1915">
        <v>19.0044</v>
      </c>
      <c r="Q1915">
        <v>21.4907</v>
      </c>
      <c r="R1915">
        <v>21.549600000000002</v>
      </c>
      <c r="S1915">
        <v>21.878</v>
      </c>
      <c r="T1915">
        <v>23.032499999999999</v>
      </c>
      <c r="U1915">
        <v>22.6723</v>
      </c>
      <c r="V1915">
        <v>22.968699999999998</v>
      </c>
      <c r="W1915" s="5">
        <v>4.11574E-5</v>
      </c>
      <c r="X1915">
        <v>4.5072799999999998E-3</v>
      </c>
      <c r="Y1915">
        <v>6.2497712507480598E-3</v>
      </c>
      <c r="Z1915">
        <v>-2.3812700000000002</v>
      </c>
    </row>
    <row r="1916" spans="1:26" x14ac:dyDescent="0.25">
      <c r="A1916">
        <v>1915</v>
      </c>
      <c r="B1916" t="s">
        <v>2621</v>
      </c>
      <c r="C1916" t="s">
        <v>2694</v>
      </c>
      <c r="D1916" t="s">
        <v>2694</v>
      </c>
      <c r="E1916" s="2">
        <v>-1.56107</v>
      </c>
      <c r="F1916">
        <v>-1.3672299999999999</v>
      </c>
      <c r="G1916">
        <v>-0.54099200000000003</v>
      </c>
      <c r="H1916">
        <v>0.66956099999999996</v>
      </c>
      <c r="I1916">
        <v>1.17327</v>
      </c>
      <c r="J1916">
        <v>1.15019</v>
      </c>
      <c r="K1916">
        <v>0.493697</v>
      </c>
      <c r="L1916">
        <v>5.9781300000000002E-2</v>
      </c>
      <c r="M1916">
        <v>-7.7210799999999996E-2</v>
      </c>
      <c r="N1916" s="2">
        <v>20.514600000000002</v>
      </c>
      <c r="O1916">
        <v>21.280899999999999</v>
      </c>
      <c r="P1916">
        <v>20.6602</v>
      </c>
      <c r="Q1916">
        <v>22.058199999999999</v>
      </c>
      <c r="R1916">
        <v>21.732199999999999</v>
      </c>
      <c r="S1916">
        <v>21.629300000000001</v>
      </c>
      <c r="T1916">
        <v>22.5687</v>
      </c>
      <c r="U1916">
        <v>22.190300000000001</v>
      </c>
      <c r="V1916">
        <v>22.551400000000001</v>
      </c>
      <c r="W1916" s="2">
        <v>1.5525599999999999E-3</v>
      </c>
      <c r="X1916">
        <v>3.98581E-2</v>
      </c>
      <c r="Y1916">
        <v>4.7093940693523698E-2</v>
      </c>
      <c r="Z1916">
        <v>-1.5478000000000001</v>
      </c>
    </row>
    <row r="1917" spans="1:26" x14ac:dyDescent="0.25">
      <c r="A1917">
        <v>1916</v>
      </c>
      <c r="B1917" t="s">
        <v>2622</v>
      </c>
      <c r="C1917" t="s">
        <v>2694</v>
      </c>
      <c r="D1917" t="s">
        <v>2694</v>
      </c>
      <c r="E1917" s="2">
        <v>-1.5234799999999999</v>
      </c>
      <c r="F1917">
        <v>-1.4727600000000001</v>
      </c>
      <c r="G1917">
        <v>-0.55921900000000002</v>
      </c>
      <c r="H1917">
        <v>1.036</v>
      </c>
      <c r="I1917">
        <v>1.0224500000000001</v>
      </c>
      <c r="J1917">
        <v>0.96967700000000001</v>
      </c>
      <c r="K1917">
        <v>0.18739700000000001</v>
      </c>
      <c r="L1917">
        <v>1.9341199999999999E-2</v>
      </c>
      <c r="M1917">
        <v>0.32059599999999999</v>
      </c>
      <c r="N1917" s="2">
        <v>21.7515</v>
      </c>
      <c r="O1917">
        <v>22.5853</v>
      </c>
      <c r="P1917">
        <v>21.795300000000001</v>
      </c>
      <c r="Q1917">
        <v>23.230899999999998</v>
      </c>
      <c r="R1917">
        <v>23.085599999999999</v>
      </c>
      <c r="S1917">
        <v>23.3461</v>
      </c>
      <c r="T1917">
        <v>23.952999999999999</v>
      </c>
      <c r="U1917">
        <v>23.9648</v>
      </c>
      <c r="V1917">
        <v>23.907399999999999</v>
      </c>
      <c r="W1917" s="2">
        <v>5.0486800000000001E-4</v>
      </c>
      <c r="X1917">
        <v>2.0239300000000002E-2</v>
      </c>
      <c r="Y1917">
        <v>2.4930599734183899E-2</v>
      </c>
      <c r="Z1917">
        <v>-1.6481399999999999</v>
      </c>
    </row>
    <row r="1918" spans="1:26" x14ac:dyDescent="0.25">
      <c r="A1918">
        <v>1917</v>
      </c>
      <c r="B1918" t="s">
        <v>2623</v>
      </c>
      <c r="C1918" t="s">
        <v>2694</v>
      </c>
      <c r="D1918" t="s">
        <v>2694</v>
      </c>
      <c r="E1918" s="2">
        <v>-1.26756</v>
      </c>
      <c r="F1918">
        <v>-1.2397499999999999</v>
      </c>
      <c r="G1918">
        <v>-0.98216999999999999</v>
      </c>
      <c r="H1918">
        <v>0.86358000000000001</v>
      </c>
      <c r="I1918">
        <v>1.1085499999999999</v>
      </c>
      <c r="J1918">
        <v>1.2831999999999999</v>
      </c>
      <c r="K1918">
        <v>0.12364799999999999</v>
      </c>
      <c r="L1918">
        <v>-0.29761900000000002</v>
      </c>
      <c r="M1918">
        <v>0.40811199999999997</v>
      </c>
      <c r="N1918" s="2">
        <v>19.016999999999999</v>
      </c>
      <c r="O1918">
        <v>19.3598</v>
      </c>
      <c r="P1918">
        <v>19.0504</v>
      </c>
      <c r="Q1918">
        <v>20.688099999999999</v>
      </c>
      <c r="R1918">
        <v>20.182099999999998</v>
      </c>
      <c r="S1918">
        <v>21.029800000000002</v>
      </c>
      <c r="T1918">
        <v>21.871200000000002</v>
      </c>
      <c r="U1918">
        <v>21.577000000000002</v>
      </c>
      <c r="V1918">
        <v>22.081</v>
      </c>
      <c r="W1918" s="2">
        <v>1.16333E-4</v>
      </c>
      <c r="X1918">
        <v>2.8970200000000002E-3</v>
      </c>
      <c r="Y1918">
        <v>4.1859696259351599E-3</v>
      </c>
      <c r="Z1918">
        <v>-2.3129</v>
      </c>
    </row>
    <row r="1919" spans="1:26" x14ac:dyDescent="0.25">
      <c r="A1919">
        <v>1918</v>
      </c>
      <c r="B1919" t="s">
        <v>2624</v>
      </c>
      <c r="C1919" t="s">
        <v>2694</v>
      </c>
      <c r="D1919" t="s">
        <v>2694</v>
      </c>
      <c r="E1919" s="2">
        <v>-1.3502000000000001</v>
      </c>
      <c r="F1919">
        <v>-1.2326699999999999</v>
      </c>
      <c r="G1919">
        <v>-0.91805300000000001</v>
      </c>
      <c r="H1919">
        <v>1.05897</v>
      </c>
      <c r="I1919">
        <v>0.86543599999999998</v>
      </c>
      <c r="J1919">
        <v>1.3792199999999999</v>
      </c>
      <c r="K1919">
        <v>-4.1865899999999998E-2</v>
      </c>
      <c r="L1919">
        <v>4.3290799999999997E-2</v>
      </c>
      <c r="M1919">
        <v>0.19587299999999999</v>
      </c>
      <c r="N1919" s="2">
        <v>17.463899999999999</v>
      </c>
      <c r="O1919">
        <v>17.852</v>
      </c>
      <c r="P1919">
        <v>17.569400000000002</v>
      </c>
      <c r="Q1919">
        <v>18.6389</v>
      </c>
      <c r="R1919">
        <v>18.715299999999999</v>
      </c>
      <c r="S1919">
        <v>18.852399999999999</v>
      </c>
      <c r="T1919">
        <v>19.453700000000001</v>
      </c>
      <c r="U1919">
        <v>19.627500000000001</v>
      </c>
      <c r="V1919">
        <v>19.915099999999999</v>
      </c>
      <c r="W1919" s="5">
        <v>3.5746600000000001E-5</v>
      </c>
      <c r="X1919">
        <v>9.2255500000000003E-4</v>
      </c>
      <c r="Y1919">
        <v>1.54336457400722E-3</v>
      </c>
      <c r="Z1919">
        <v>-1.90513</v>
      </c>
    </row>
    <row r="1920" spans="1:26" x14ac:dyDescent="0.25">
      <c r="A1920">
        <v>1919</v>
      </c>
      <c r="B1920" t="s">
        <v>2625</v>
      </c>
      <c r="C1920" t="s">
        <v>2694</v>
      </c>
      <c r="D1920" t="s">
        <v>2694</v>
      </c>
      <c r="E1920" s="2">
        <v>-1.0965800000000001</v>
      </c>
      <c r="F1920">
        <v>-1.0300100000000001</v>
      </c>
      <c r="G1920">
        <v>-1.21069</v>
      </c>
      <c r="H1920">
        <v>1.25095</v>
      </c>
      <c r="I1920">
        <v>1.12815</v>
      </c>
      <c r="J1920">
        <v>1.18703</v>
      </c>
      <c r="K1920">
        <v>-9.3096700000000008E-3</v>
      </c>
      <c r="L1920">
        <v>-0.10835400000000001</v>
      </c>
      <c r="M1920">
        <v>-0.11118699999999999</v>
      </c>
      <c r="N1920" s="2">
        <v>21.812100000000001</v>
      </c>
      <c r="O1920">
        <v>21.668800000000001</v>
      </c>
      <c r="P1920">
        <v>21.895600000000002</v>
      </c>
      <c r="Q1920">
        <v>23.176600000000001</v>
      </c>
      <c r="R1920">
        <v>23.052299999999999</v>
      </c>
      <c r="S1920">
        <v>23.0488</v>
      </c>
      <c r="T1920">
        <v>24.604099999999999</v>
      </c>
      <c r="U1920">
        <v>24.758299999999998</v>
      </c>
      <c r="V1920">
        <v>24.678000000000001</v>
      </c>
      <c r="W1920" s="5">
        <v>5.8060099999999997E-8</v>
      </c>
      <c r="X1920" s="1">
        <v>6.4949199999999998E-7</v>
      </c>
      <c r="Y1920" s="1">
        <v>8.6421436781609194E-6</v>
      </c>
      <c r="Z1920">
        <v>-3.00549</v>
      </c>
    </row>
    <row r="1921" spans="1:26" x14ac:dyDescent="0.25">
      <c r="A1921">
        <v>1920</v>
      </c>
      <c r="B1921" t="s">
        <v>2626</v>
      </c>
      <c r="C1921" t="s">
        <v>2694</v>
      </c>
      <c r="D1921" t="s">
        <v>2694</v>
      </c>
      <c r="E1921" s="2">
        <v>-1.1940900000000001</v>
      </c>
      <c r="F1921">
        <v>-1.06409</v>
      </c>
      <c r="G1921">
        <v>-1.26505</v>
      </c>
      <c r="H1921">
        <v>1.2167300000000001</v>
      </c>
      <c r="I1921">
        <v>0.98908300000000005</v>
      </c>
      <c r="J1921">
        <v>1.1726000000000001</v>
      </c>
      <c r="K1921">
        <v>6.4253199999999996E-2</v>
      </c>
      <c r="L1921">
        <v>5.50649E-2</v>
      </c>
      <c r="M1921">
        <v>2.5512400000000001E-2</v>
      </c>
      <c r="N1921" s="2">
        <v>21.21</v>
      </c>
      <c r="O1921">
        <v>21.096800000000002</v>
      </c>
      <c r="P1921">
        <v>21.417400000000001</v>
      </c>
      <c r="Q1921">
        <v>23.217600000000001</v>
      </c>
      <c r="R1921">
        <v>23.2029</v>
      </c>
      <c r="S1921">
        <v>23.155799999999999</v>
      </c>
      <c r="T1921">
        <v>24.693100000000001</v>
      </c>
      <c r="U1921">
        <v>25.0562</v>
      </c>
      <c r="V1921">
        <v>24.985800000000001</v>
      </c>
      <c r="W1921" s="5">
        <v>2.5515899999999999E-7</v>
      </c>
      <c r="X1921" s="1">
        <v>7.1541300000000002E-6</v>
      </c>
      <c r="Y1921" s="1">
        <v>4.1313092269326703E-5</v>
      </c>
      <c r="Z1921">
        <v>-3.2935099999999999</v>
      </c>
    </row>
    <row r="1922" spans="1:26" x14ac:dyDescent="0.25">
      <c r="A1922">
        <v>1921</v>
      </c>
      <c r="B1922" t="s">
        <v>2627</v>
      </c>
      <c r="C1922" t="s">
        <v>2694</v>
      </c>
      <c r="D1922" t="s">
        <v>2694</v>
      </c>
      <c r="E1922" s="2">
        <v>-1.1747300000000001</v>
      </c>
      <c r="F1922">
        <v>-1.1705099999999999</v>
      </c>
      <c r="G1922">
        <v>-1.0931200000000001</v>
      </c>
      <c r="H1922">
        <v>1.0866100000000001</v>
      </c>
      <c r="I1922">
        <v>1.18086</v>
      </c>
      <c r="J1922">
        <v>1.21424</v>
      </c>
      <c r="K1922">
        <v>-6.7411700000000005E-2</v>
      </c>
      <c r="L1922">
        <v>3.0164E-2</v>
      </c>
      <c r="M1922">
        <v>-6.09992E-3</v>
      </c>
      <c r="N1922" s="2">
        <v>16.121300000000002</v>
      </c>
      <c r="O1922">
        <v>16.386099999999999</v>
      </c>
      <c r="P1922">
        <v>16.134899999999998</v>
      </c>
      <c r="Q1922">
        <v>19.7151</v>
      </c>
      <c r="R1922">
        <v>20.0318</v>
      </c>
      <c r="S1922">
        <v>19.914100000000001</v>
      </c>
      <c r="T1922">
        <v>23.766300000000001</v>
      </c>
      <c r="U1922">
        <v>23.4605</v>
      </c>
      <c r="V1922">
        <v>23.874700000000001</v>
      </c>
      <c r="W1922" s="5">
        <v>1.1108300000000001E-8</v>
      </c>
      <c r="X1922" s="1">
        <v>1.9563299999999999E-7</v>
      </c>
      <c r="Y1922" s="1">
        <v>4.73054166666667E-6</v>
      </c>
      <c r="Z1922">
        <v>-14.0601</v>
      </c>
    </row>
    <row r="1923" spans="1:26" x14ac:dyDescent="0.25">
      <c r="A1923">
        <v>1922</v>
      </c>
      <c r="B1923" t="s">
        <v>2628</v>
      </c>
      <c r="C1923" t="s">
        <v>2629</v>
      </c>
      <c r="D1923" t="s">
        <v>2694</v>
      </c>
      <c r="E1923" s="2">
        <v>-1.16256</v>
      </c>
      <c r="F1923">
        <v>-1.1452199999999999</v>
      </c>
      <c r="G1923">
        <v>-1.09629</v>
      </c>
      <c r="H1923">
        <v>1.07647</v>
      </c>
      <c r="I1923">
        <v>1.31114</v>
      </c>
      <c r="J1923">
        <v>1.1180600000000001</v>
      </c>
      <c r="K1923">
        <v>1.1218499999999999E-2</v>
      </c>
      <c r="L1923">
        <v>-3.8172200000000003E-2</v>
      </c>
      <c r="M1923">
        <v>-7.4659000000000003E-2</v>
      </c>
      <c r="N1923" s="2">
        <v>22.018999999999998</v>
      </c>
      <c r="O1923">
        <v>22.1919</v>
      </c>
      <c r="P1923">
        <v>22.0642</v>
      </c>
      <c r="Q1923">
        <v>25.0806</v>
      </c>
      <c r="R1923">
        <v>24.951799999999999</v>
      </c>
      <c r="S1923">
        <v>24.8566</v>
      </c>
      <c r="T1923">
        <v>28.471299999999999</v>
      </c>
      <c r="U1923">
        <v>27.859200000000001</v>
      </c>
      <c r="V1923">
        <v>27.967600000000001</v>
      </c>
      <c r="W1923" s="5">
        <v>1.0249E-7</v>
      </c>
      <c r="X1923" s="1">
        <v>1.53693E-6</v>
      </c>
      <c r="Y1923" s="1">
        <v>1.49923529411765E-5</v>
      </c>
      <c r="Z1923">
        <v>-8.7929999999999993</v>
      </c>
    </row>
    <row r="1924" spans="1:26" x14ac:dyDescent="0.25">
      <c r="A1924">
        <v>1923</v>
      </c>
      <c r="B1924" t="s">
        <v>2630</v>
      </c>
      <c r="C1924" t="s">
        <v>2611</v>
      </c>
      <c r="D1924" t="s">
        <v>2694</v>
      </c>
      <c r="E1924" s="2">
        <v>-1.26135</v>
      </c>
      <c r="F1924">
        <v>-1.20092</v>
      </c>
      <c r="G1924">
        <v>-1.1480399999999999</v>
      </c>
      <c r="H1924">
        <v>1.1028199999999999</v>
      </c>
      <c r="I1924">
        <v>1.1711</v>
      </c>
      <c r="J1924">
        <v>1.0128999999999999</v>
      </c>
      <c r="K1924">
        <v>0.113028</v>
      </c>
      <c r="L1924">
        <v>9.4601900000000003E-2</v>
      </c>
      <c r="M1924">
        <v>0.115868</v>
      </c>
      <c r="N1924" s="2">
        <v>5.8579800000000004</v>
      </c>
      <c r="O1924">
        <v>6.4429400000000001</v>
      </c>
      <c r="P1924">
        <v>6.1699299999999999</v>
      </c>
      <c r="Q1924">
        <v>12.953099999999999</v>
      </c>
      <c r="R1924">
        <v>12.858000000000001</v>
      </c>
      <c r="S1924">
        <v>12.9678</v>
      </c>
      <c r="T1924">
        <v>18.415299999999998</v>
      </c>
      <c r="U1924">
        <v>18.062799999999999</v>
      </c>
      <c r="V1924">
        <v>17.598600000000001</v>
      </c>
      <c r="W1924" s="5">
        <v>1.40135E-8</v>
      </c>
      <c r="X1924" s="1">
        <v>6.9107499999999999E-7</v>
      </c>
      <c r="Y1924" s="1">
        <v>8.9443966480446903E-6</v>
      </c>
      <c r="Z1924">
        <v>-34.280099999999997</v>
      </c>
    </row>
    <row r="1925" spans="1:26" x14ac:dyDescent="0.25">
      <c r="A1925">
        <v>1924</v>
      </c>
      <c r="B1925" t="s">
        <v>2631</v>
      </c>
      <c r="C1925" t="s">
        <v>2694</v>
      </c>
      <c r="D1925" t="s">
        <v>2694</v>
      </c>
      <c r="E1925" s="2">
        <v>-1.1940599999999999</v>
      </c>
      <c r="F1925">
        <v>-1.20692</v>
      </c>
      <c r="G1925">
        <v>-1.1317900000000001</v>
      </c>
      <c r="H1925">
        <v>1.06063</v>
      </c>
      <c r="I1925">
        <v>1.1694199999999999</v>
      </c>
      <c r="J1925">
        <v>1.1479900000000001</v>
      </c>
      <c r="K1925">
        <v>1.6033100000000002E-2</v>
      </c>
      <c r="L1925">
        <v>-2.1156899999999999E-2</v>
      </c>
      <c r="M1925">
        <v>0.15984799999999999</v>
      </c>
      <c r="N1925" s="2">
        <v>18.2622</v>
      </c>
      <c r="O1925">
        <v>18.3706</v>
      </c>
      <c r="P1925">
        <v>18.239799999999999</v>
      </c>
      <c r="Q1925">
        <v>20.367999999999999</v>
      </c>
      <c r="R1925">
        <v>20.3032</v>
      </c>
      <c r="S1925">
        <v>20.618200000000002</v>
      </c>
      <c r="T1925">
        <v>22.375</v>
      </c>
      <c r="U1925">
        <v>22.185700000000001</v>
      </c>
      <c r="V1925">
        <v>22.337700000000002</v>
      </c>
      <c r="W1925" s="5">
        <v>4.3556299999999999E-8</v>
      </c>
      <c r="X1925" s="1">
        <v>1.2865300000000001E-6</v>
      </c>
      <c r="Y1925" s="1">
        <v>1.3225353982300901E-5</v>
      </c>
      <c r="Z1925">
        <v>-3.6545700000000001</v>
      </c>
    </row>
    <row r="1926" spans="1:26" x14ac:dyDescent="0.25">
      <c r="A1926">
        <v>1925</v>
      </c>
      <c r="B1926" t="s">
        <v>2632</v>
      </c>
      <c r="C1926" t="s">
        <v>2633</v>
      </c>
      <c r="D1926" t="s">
        <v>2634</v>
      </c>
      <c r="E1926" s="2">
        <v>-1.40909</v>
      </c>
      <c r="F1926">
        <v>-1.3093399999999999</v>
      </c>
      <c r="G1926">
        <v>-1.22323</v>
      </c>
      <c r="H1926">
        <v>0.75390100000000004</v>
      </c>
      <c r="I1926">
        <v>0.91842599999999996</v>
      </c>
      <c r="J1926">
        <v>0.839638</v>
      </c>
      <c r="K1926">
        <v>0.42782399999999998</v>
      </c>
      <c r="L1926">
        <v>0.46892400000000001</v>
      </c>
      <c r="M1926">
        <v>0.532941</v>
      </c>
      <c r="N1926" s="2">
        <v>20.565300000000001</v>
      </c>
      <c r="O1926">
        <v>20.987300000000001</v>
      </c>
      <c r="P1926">
        <v>20.791699999999999</v>
      </c>
      <c r="Q1926">
        <v>24.735900000000001</v>
      </c>
      <c r="R1926">
        <v>24.8292</v>
      </c>
      <c r="S1926">
        <v>24.974599999999999</v>
      </c>
      <c r="T1926">
        <v>25.849799999999998</v>
      </c>
      <c r="U1926">
        <v>25.476299999999998</v>
      </c>
      <c r="V1926">
        <v>25.6709</v>
      </c>
      <c r="W1926" s="5">
        <v>9.4641799999999997E-8</v>
      </c>
      <c r="X1926">
        <v>1.29721E-3</v>
      </c>
      <c r="Y1926">
        <v>2.0728521172413798E-3</v>
      </c>
      <c r="Z1926">
        <v>-1.7643</v>
      </c>
    </row>
    <row r="1927" spans="1:26" x14ac:dyDescent="0.25">
      <c r="A1927">
        <v>1926</v>
      </c>
      <c r="B1927" t="s">
        <v>2635</v>
      </c>
      <c r="C1927" t="s">
        <v>2636</v>
      </c>
      <c r="D1927" t="s">
        <v>2694</v>
      </c>
      <c r="E1927" s="2">
        <v>-1.3362099999999999</v>
      </c>
      <c r="F1927">
        <v>-1.31684</v>
      </c>
      <c r="G1927">
        <v>-1.3077300000000001</v>
      </c>
      <c r="H1927">
        <v>0.76650200000000002</v>
      </c>
      <c r="I1927">
        <v>0.870286</v>
      </c>
      <c r="J1927">
        <v>0.81769000000000003</v>
      </c>
      <c r="K1927">
        <v>0.48840099999999997</v>
      </c>
      <c r="L1927">
        <v>0.49939600000000001</v>
      </c>
      <c r="M1927">
        <v>0.51850600000000002</v>
      </c>
      <c r="N1927" s="2">
        <v>18.3108</v>
      </c>
      <c r="O1927">
        <v>18.390999999999998</v>
      </c>
      <c r="P1927">
        <v>18.365300000000001</v>
      </c>
      <c r="Q1927">
        <v>23.4499</v>
      </c>
      <c r="R1927">
        <v>23.480799999999999</v>
      </c>
      <c r="S1927">
        <v>23.534700000000001</v>
      </c>
      <c r="T1927">
        <v>24.525500000000001</v>
      </c>
      <c r="U1927">
        <v>24.2331</v>
      </c>
      <c r="V1927">
        <v>24.377300000000002</v>
      </c>
      <c r="W1927" s="5">
        <v>4.8216699999999997E-10</v>
      </c>
      <c r="X1927" s="1">
        <v>2.0590100000000001E-5</v>
      </c>
      <c r="Y1927" s="1">
        <v>8.1450853242320806E-5</v>
      </c>
      <c r="Z1927">
        <v>-1.8534200000000001</v>
      </c>
    </row>
    <row r="1928" spans="1:26" x14ac:dyDescent="0.25">
      <c r="A1928">
        <v>1927</v>
      </c>
      <c r="B1928" t="s">
        <v>2637</v>
      </c>
      <c r="C1928" t="s">
        <v>2694</v>
      </c>
      <c r="D1928" t="s">
        <v>2694</v>
      </c>
      <c r="E1928" s="2">
        <v>-1.3868400000000001</v>
      </c>
      <c r="F1928">
        <v>-1.3402799999999999</v>
      </c>
      <c r="G1928">
        <v>-1.24285</v>
      </c>
      <c r="H1928">
        <v>0.70433299999999999</v>
      </c>
      <c r="I1928">
        <v>0.88169500000000001</v>
      </c>
      <c r="J1928">
        <v>0.76793900000000004</v>
      </c>
      <c r="K1928">
        <v>0.5161</v>
      </c>
      <c r="L1928">
        <v>0.525536</v>
      </c>
      <c r="M1928">
        <v>0.57436699999999996</v>
      </c>
      <c r="N1928" s="2">
        <v>16.296099999999999</v>
      </c>
      <c r="O1928">
        <v>16.634599999999999</v>
      </c>
      <c r="P1928">
        <v>16.4056</v>
      </c>
      <c r="Q1928">
        <v>20.770299999999999</v>
      </c>
      <c r="R1928">
        <v>20.7925</v>
      </c>
      <c r="S1928">
        <v>20.907299999999999</v>
      </c>
      <c r="T1928">
        <v>21.629899999999999</v>
      </c>
      <c r="U1928">
        <v>21.212900000000001</v>
      </c>
      <c r="V1928">
        <v>21.362500000000001</v>
      </c>
      <c r="W1928" s="5">
        <v>4.7151399999999998E-8</v>
      </c>
      <c r="X1928">
        <v>4.8707999999999998E-3</v>
      </c>
      <c r="Y1928">
        <v>6.6977113353115696E-3</v>
      </c>
      <c r="Z1928">
        <v>-1.49316</v>
      </c>
    </row>
    <row r="1929" spans="1:26" x14ac:dyDescent="0.25">
      <c r="A1929">
        <v>1928</v>
      </c>
      <c r="B1929" t="s">
        <v>2638</v>
      </c>
      <c r="C1929" t="s">
        <v>2694</v>
      </c>
      <c r="D1929" t="s">
        <v>2694</v>
      </c>
      <c r="E1929" s="2">
        <v>-1.32996</v>
      </c>
      <c r="F1929">
        <v>-1.4251499999999999</v>
      </c>
      <c r="G1929">
        <v>-1.19621</v>
      </c>
      <c r="H1929">
        <v>0.82143600000000006</v>
      </c>
      <c r="I1929">
        <v>0.81253299999999995</v>
      </c>
      <c r="J1929">
        <v>0.83668500000000001</v>
      </c>
      <c r="K1929">
        <v>0.53937999999999997</v>
      </c>
      <c r="L1929">
        <v>0.482709</v>
      </c>
      <c r="M1929">
        <v>0.45857500000000001</v>
      </c>
      <c r="N1929" s="2">
        <v>21.330100000000002</v>
      </c>
      <c r="O1929">
        <v>21.655899999999999</v>
      </c>
      <c r="P1929">
        <v>21.098199999999999</v>
      </c>
      <c r="Q1929">
        <v>25.883800000000001</v>
      </c>
      <c r="R1929">
        <v>25.745699999999999</v>
      </c>
      <c r="S1929">
        <v>25.686900000000001</v>
      </c>
      <c r="T1929">
        <v>26.549199999999999</v>
      </c>
      <c r="U1929">
        <v>26.570900000000002</v>
      </c>
      <c r="V1929">
        <v>26.608000000000001</v>
      </c>
      <c r="W1929" s="5">
        <v>5.3768100000000001E-8</v>
      </c>
      <c r="X1929">
        <v>1.26337E-3</v>
      </c>
      <c r="Y1929">
        <v>2.0278082340720199E-3</v>
      </c>
      <c r="Z1929">
        <v>-1.7457800000000001</v>
      </c>
    </row>
    <row r="1930" spans="1:26" x14ac:dyDescent="0.25">
      <c r="A1930">
        <v>1929</v>
      </c>
      <c r="B1930" t="s">
        <v>2639</v>
      </c>
      <c r="C1930" t="s">
        <v>2694</v>
      </c>
      <c r="D1930" t="s">
        <v>2694</v>
      </c>
      <c r="E1930" s="2">
        <v>-1.3272299999999999</v>
      </c>
      <c r="F1930">
        <v>-1.43733</v>
      </c>
      <c r="G1930">
        <v>-1.1896599999999999</v>
      </c>
      <c r="H1930">
        <v>0.80134000000000005</v>
      </c>
      <c r="I1930">
        <v>0.81800899999999999</v>
      </c>
      <c r="J1930">
        <v>0.82842499999999997</v>
      </c>
      <c r="K1930">
        <v>0.54069199999999995</v>
      </c>
      <c r="L1930">
        <v>0.50491900000000001</v>
      </c>
      <c r="M1930">
        <v>0.460841</v>
      </c>
      <c r="N1930" s="2">
        <v>19.441700000000001</v>
      </c>
      <c r="O1930">
        <v>19.794899999999998</v>
      </c>
      <c r="P1930">
        <v>19.158999999999999</v>
      </c>
      <c r="Q1930">
        <v>24.237300000000001</v>
      </c>
      <c r="R1930">
        <v>24.145499999999998</v>
      </c>
      <c r="S1930">
        <v>24.032299999999999</v>
      </c>
      <c r="T1930">
        <v>24.949300000000001</v>
      </c>
      <c r="U1930">
        <v>24.906500000000001</v>
      </c>
      <c r="V1930">
        <v>24.975999999999999</v>
      </c>
      <c r="W1930" s="5">
        <v>7.9288300000000005E-8</v>
      </c>
      <c r="X1930">
        <v>2.2709200000000001E-3</v>
      </c>
      <c r="Y1930">
        <v>3.3578312954690502E-3</v>
      </c>
      <c r="Z1930">
        <v>-1.7478400000000001</v>
      </c>
    </row>
    <row r="1931" spans="1:26" x14ac:dyDescent="0.25">
      <c r="A1931">
        <v>1930</v>
      </c>
      <c r="B1931" t="s">
        <v>2640</v>
      </c>
      <c r="C1931" t="s">
        <v>2641</v>
      </c>
      <c r="D1931" t="s">
        <v>2642</v>
      </c>
      <c r="E1931" s="2">
        <v>-1.42292</v>
      </c>
      <c r="F1931">
        <v>-1.40265</v>
      </c>
      <c r="G1931">
        <v>-1.13026</v>
      </c>
      <c r="H1931">
        <v>0.76829199999999997</v>
      </c>
      <c r="I1931">
        <v>0.80317400000000005</v>
      </c>
      <c r="J1931">
        <v>0.82050800000000002</v>
      </c>
      <c r="K1931">
        <v>0.49571900000000002</v>
      </c>
      <c r="L1931">
        <v>0.48116199999999998</v>
      </c>
      <c r="M1931">
        <v>0.586974</v>
      </c>
      <c r="N1931" s="2">
        <v>20.770199999999999</v>
      </c>
      <c r="O1931">
        <v>21.507999999999999</v>
      </c>
      <c r="P1931">
        <v>20.821300000000001</v>
      </c>
      <c r="Q1931">
        <v>25.6068</v>
      </c>
      <c r="R1931">
        <v>25.5701</v>
      </c>
      <c r="S1931">
        <v>25.8369</v>
      </c>
      <c r="T1931">
        <v>26.381900000000002</v>
      </c>
      <c r="U1931">
        <v>26.294</v>
      </c>
      <c r="V1931">
        <v>26.425599999999999</v>
      </c>
      <c r="W1931" s="5">
        <v>4.5240499999999998E-7</v>
      </c>
      <c r="X1931">
        <v>1.558E-2</v>
      </c>
      <c r="Y1931">
        <v>1.9544591229020001E-2</v>
      </c>
      <c r="Z1931">
        <v>-1.6198399999999999</v>
      </c>
    </row>
    <row r="1932" spans="1:26" x14ac:dyDescent="0.25">
      <c r="A1932">
        <v>1931</v>
      </c>
      <c r="B1932" t="s">
        <v>2643</v>
      </c>
      <c r="C1932" t="s">
        <v>2694</v>
      </c>
      <c r="D1932" t="s">
        <v>2694</v>
      </c>
      <c r="E1932" s="2">
        <v>-1.4589300000000001</v>
      </c>
      <c r="F1932">
        <v>-1.3514200000000001</v>
      </c>
      <c r="G1932">
        <v>-1.11331</v>
      </c>
      <c r="H1932">
        <v>0.89205999999999996</v>
      </c>
      <c r="I1932">
        <v>0.894455</v>
      </c>
      <c r="J1932">
        <v>0.75581600000000004</v>
      </c>
      <c r="K1932">
        <v>0.41883100000000001</v>
      </c>
      <c r="L1932">
        <v>0.47777399999999998</v>
      </c>
      <c r="M1932">
        <v>0.48472599999999999</v>
      </c>
      <c r="N1932" s="2">
        <v>17.389600000000002</v>
      </c>
      <c r="O1932">
        <v>17.959599999999998</v>
      </c>
      <c r="P1932">
        <v>17.5669</v>
      </c>
      <c r="Q1932">
        <v>20.4862</v>
      </c>
      <c r="R1932">
        <v>20.583400000000001</v>
      </c>
      <c r="S1932">
        <v>20.594899999999999</v>
      </c>
      <c r="T1932">
        <v>21.270600000000002</v>
      </c>
      <c r="U1932">
        <v>21.2666</v>
      </c>
      <c r="V1932">
        <v>21.041899999999998</v>
      </c>
      <c r="W1932" s="5">
        <v>9.1920199999999997E-7</v>
      </c>
      <c r="X1932">
        <v>5.9258699999999997E-3</v>
      </c>
      <c r="Y1932">
        <v>8.0013058216783194E-3</v>
      </c>
      <c r="Z1932">
        <v>-1.5563800000000001</v>
      </c>
    </row>
    <row r="1933" spans="1:26" x14ac:dyDescent="0.25">
      <c r="A1933">
        <v>1932</v>
      </c>
      <c r="B1933" t="s">
        <v>2644</v>
      </c>
      <c r="C1933" t="s">
        <v>2694</v>
      </c>
      <c r="D1933" t="s">
        <v>2694</v>
      </c>
      <c r="E1933" s="2">
        <v>-1.3342499999999999</v>
      </c>
      <c r="F1933">
        <v>-1.35222</v>
      </c>
      <c r="G1933">
        <v>-1.2487999999999999</v>
      </c>
      <c r="H1933">
        <v>0.72974000000000006</v>
      </c>
      <c r="I1933">
        <v>0.89008500000000002</v>
      </c>
      <c r="J1933">
        <v>0.91742400000000002</v>
      </c>
      <c r="K1933">
        <v>0.402868</v>
      </c>
      <c r="L1933">
        <v>0.56030999999999997</v>
      </c>
      <c r="M1933">
        <v>0.43484400000000001</v>
      </c>
      <c r="N1933" s="2">
        <v>19.1417</v>
      </c>
      <c r="O1933">
        <v>19.339400000000001</v>
      </c>
      <c r="P1933">
        <v>19.100100000000001</v>
      </c>
      <c r="Q1933">
        <v>23.162199999999999</v>
      </c>
      <c r="R1933">
        <v>23.526599999999998</v>
      </c>
      <c r="S1933">
        <v>23.2362</v>
      </c>
      <c r="T1933">
        <v>24.2898</v>
      </c>
      <c r="U1933">
        <v>23.918700000000001</v>
      </c>
      <c r="V1933">
        <v>24.353100000000001</v>
      </c>
      <c r="W1933" s="5">
        <v>1.2992399999999999E-7</v>
      </c>
      <c r="X1933">
        <v>1.30748E-3</v>
      </c>
      <c r="Y1933">
        <v>2.0863850964187298E-3</v>
      </c>
      <c r="Z1933">
        <v>-1.83897</v>
      </c>
    </row>
    <row r="1934" spans="1:26" x14ac:dyDescent="0.25">
      <c r="A1934">
        <v>1933</v>
      </c>
      <c r="B1934" t="s">
        <v>2645</v>
      </c>
      <c r="C1934" t="s">
        <v>2694</v>
      </c>
      <c r="D1934" t="s">
        <v>2694</v>
      </c>
      <c r="E1934" s="2">
        <v>-1.3883300000000001</v>
      </c>
      <c r="F1934">
        <v>-1.33626</v>
      </c>
      <c r="G1934">
        <v>-1.20621</v>
      </c>
      <c r="H1934">
        <v>0.73191600000000001</v>
      </c>
      <c r="I1934">
        <v>0.86761999999999995</v>
      </c>
      <c r="J1934">
        <v>0.95478300000000005</v>
      </c>
      <c r="K1934">
        <v>0.46259699999999998</v>
      </c>
      <c r="L1934">
        <v>0.44367899999999999</v>
      </c>
      <c r="M1934">
        <v>0.47020200000000001</v>
      </c>
      <c r="N1934" s="2">
        <v>16.832699999999999</v>
      </c>
      <c r="O1934">
        <v>17.294499999999999</v>
      </c>
      <c r="P1934">
        <v>16.964700000000001</v>
      </c>
      <c r="Q1934">
        <v>21.526199999999999</v>
      </c>
      <c r="R1934">
        <v>21.478200000000001</v>
      </c>
      <c r="S1934">
        <v>21.545500000000001</v>
      </c>
      <c r="T1934">
        <v>22.5532</v>
      </c>
      <c r="U1934">
        <v>22.209099999999999</v>
      </c>
      <c r="V1934">
        <v>22.7743</v>
      </c>
      <c r="W1934" s="5">
        <v>1.5744599999999999E-7</v>
      </c>
      <c r="X1934">
        <v>1.2986499999999999E-3</v>
      </c>
      <c r="Y1934">
        <v>2.0737229841488601E-3</v>
      </c>
      <c r="Z1934">
        <v>-1.99387</v>
      </c>
    </row>
    <row r="1935" spans="1:26" x14ac:dyDescent="0.25">
      <c r="A1935">
        <v>1934</v>
      </c>
      <c r="B1935" t="s">
        <v>2646</v>
      </c>
      <c r="C1935" t="s">
        <v>2694</v>
      </c>
      <c r="D1935" t="s">
        <v>2694</v>
      </c>
      <c r="E1935" s="2">
        <v>-1.3246</v>
      </c>
      <c r="F1935">
        <v>-1.3590199999999999</v>
      </c>
      <c r="G1935">
        <v>-1.25224</v>
      </c>
      <c r="H1935">
        <v>0.73394099999999995</v>
      </c>
      <c r="I1935">
        <v>0.90547</v>
      </c>
      <c r="J1935">
        <v>0.91181900000000005</v>
      </c>
      <c r="K1935">
        <v>0.47724</v>
      </c>
      <c r="L1935">
        <v>0.47589799999999999</v>
      </c>
      <c r="M1935">
        <v>0.43149500000000002</v>
      </c>
      <c r="N1935" s="2">
        <v>16.483000000000001</v>
      </c>
      <c r="O1935">
        <v>16.668900000000001</v>
      </c>
      <c r="P1935">
        <v>16.394600000000001</v>
      </c>
      <c r="Q1935">
        <v>21.110900000000001</v>
      </c>
      <c r="R1935">
        <v>21.107500000000002</v>
      </c>
      <c r="S1935">
        <v>20.993400000000001</v>
      </c>
      <c r="T1935">
        <v>22.210799999999999</v>
      </c>
      <c r="U1935">
        <v>21.770199999999999</v>
      </c>
      <c r="V1935">
        <v>22.2271</v>
      </c>
      <c r="W1935" s="5">
        <v>4.1352599999999998E-8</v>
      </c>
      <c r="X1935">
        <v>4.1895000000000002E-4</v>
      </c>
      <c r="Y1935">
        <v>8.0157485549133E-4</v>
      </c>
      <c r="Z1935">
        <v>-1.9982899999999999</v>
      </c>
    </row>
    <row r="1936" spans="1:26" x14ac:dyDescent="0.25">
      <c r="A1936">
        <v>1935</v>
      </c>
      <c r="B1936" t="s">
        <v>2647</v>
      </c>
      <c r="C1936" t="s">
        <v>2694</v>
      </c>
      <c r="D1936" t="s">
        <v>2694</v>
      </c>
      <c r="E1936" s="2">
        <v>-1.3086100000000001</v>
      </c>
      <c r="F1936">
        <v>-1.35934</v>
      </c>
      <c r="G1936">
        <v>-1.2461</v>
      </c>
      <c r="H1936">
        <v>0.87041000000000002</v>
      </c>
      <c r="I1936">
        <v>0.90049199999999996</v>
      </c>
      <c r="J1936">
        <v>0.89171500000000004</v>
      </c>
      <c r="K1936">
        <v>0.44314999999999999</v>
      </c>
      <c r="L1936">
        <v>0.41533300000000001</v>
      </c>
      <c r="M1936">
        <v>0.392955</v>
      </c>
      <c r="N1936" s="2">
        <v>19.7791</v>
      </c>
      <c r="O1936">
        <v>20.055800000000001</v>
      </c>
      <c r="P1936">
        <v>19.554600000000001</v>
      </c>
      <c r="Q1936">
        <v>27.532299999999999</v>
      </c>
      <c r="R1936">
        <v>27.409199999999998</v>
      </c>
      <c r="S1936">
        <v>27.310199999999998</v>
      </c>
      <c r="T1936">
        <v>29.5565</v>
      </c>
      <c r="U1936">
        <v>29.423400000000001</v>
      </c>
      <c r="V1936">
        <v>29.517700000000001</v>
      </c>
      <c r="W1936" s="5">
        <v>1.0682700000000001E-9</v>
      </c>
      <c r="X1936" s="1">
        <v>4.3853500000000003E-6</v>
      </c>
      <c r="Y1936" s="1">
        <v>3.0182878338278899E-5</v>
      </c>
      <c r="Z1936">
        <v>-4.2337600000000002</v>
      </c>
    </row>
    <row r="1937" spans="1:26" x14ac:dyDescent="0.25">
      <c r="A1937">
        <v>1936</v>
      </c>
      <c r="B1937" t="s">
        <v>2648</v>
      </c>
      <c r="C1937" t="s">
        <v>2649</v>
      </c>
      <c r="D1937" t="s">
        <v>2694</v>
      </c>
      <c r="E1937" s="2">
        <v>-1.32623</v>
      </c>
      <c r="F1937">
        <v>-1.31717</v>
      </c>
      <c r="G1937">
        <v>-1.2934000000000001</v>
      </c>
      <c r="H1937">
        <v>0.74033199999999999</v>
      </c>
      <c r="I1937">
        <v>0.95583399999999996</v>
      </c>
      <c r="J1937">
        <v>0.84303700000000004</v>
      </c>
      <c r="K1937">
        <v>0.529505</v>
      </c>
      <c r="L1937">
        <v>0.39089200000000002</v>
      </c>
      <c r="M1937">
        <v>0.47719499999999998</v>
      </c>
      <c r="N1937" s="2">
        <v>22.9315</v>
      </c>
      <c r="O1937">
        <v>22.983000000000001</v>
      </c>
      <c r="P1937">
        <v>22.945699999999999</v>
      </c>
      <c r="Q1937">
        <v>25.8383</v>
      </c>
      <c r="R1937">
        <v>25.621099999999998</v>
      </c>
      <c r="S1937">
        <v>25.7563</v>
      </c>
      <c r="T1937">
        <v>26.506</v>
      </c>
      <c r="U1937">
        <v>26.168500000000002</v>
      </c>
      <c r="V1937">
        <v>26.3294</v>
      </c>
      <c r="W1937" s="5">
        <v>7.4165099999999995E-8</v>
      </c>
      <c r="X1937">
        <v>7.9312800000000004E-4</v>
      </c>
      <c r="Y1937">
        <v>1.3522277969094899E-3</v>
      </c>
      <c r="Z1937">
        <v>-1.5115700000000001</v>
      </c>
    </row>
    <row r="1938" spans="1:26" x14ac:dyDescent="0.25">
      <c r="A1938">
        <v>1937</v>
      </c>
      <c r="B1938" t="s">
        <v>2650</v>
      </c>
      <c r="C1938" t="s">
        <v>2694</v>
      </c>
      <c r="D1938" t="s">
        <v>2694</v>
      </c>
      <c r="E1938" s="2">
        <v>-1.3477300000000001</v>
      </c>
      <c r="F1938">
        <v>-1.31254</v>
      </c>
      <c r="G1938">
        <v>-1.2556400000000001</v>
      </c>
      <c r="H1938">
        <v>0.75079300000000004</v>
      </c>
      <c r="I1938">
        <v>1.0083599999999999</v>
      </c>
      <c r="J1938">
        <v>0.86026000000000002</v>
      </c>
      <c r="K1938">
        <v>0.41386099999999998</v>
      </c>
      <c r="L1938">
        <v>0.47925499999999999</v>
      </c>
      <c r="M1938">
        <v>0.403387</v>
      </c>
      <c r="N1938" s="2">
        <v>21.8446</v>
      </c>
      <c r="O1938">
        <v>22.0428</v>
      </c>
      <c r="P1938">
        <v>21.920300000000001</v>
      </c>
      <c r="Q1938">
        <v>25.636199999999999</v>
      </c>
      <c r="R1938">
        <v>25.777000000000001</v>
      </c>
      <c r="S1938">
        <v>25.613700000000001</v>
      </c>
      <c r="T1938">
        <v>26.915800000000001</v>
      </c>
      <c r="U1938">
        <v>26.361499999999999</v>
      </c>
      <c r="V1938">
        <v>26.597100000000001</v>
      </c>
      <c r="W1938" s="5">
        <v>1.3577899999999999E-7</v>
      </c>
      <c r="X1938">
        <v>6.1891500000000005E-4</v>
      </c>
      <c r="Y1938">
        <v>1.0980291385911201E-3</v>
      </c>
      <c r="Z1938">
        <v>-1.9307300000000001</v>
      </c>
    </row>
    <row r="1939" spans="1:26" x14ac:dyDescent="0.25">
      <c r="A1939">
        <v>1938</v>
      </c>
      <c r="B1939" t="s">
        <v>2651</v>
      </c>
      <c r="C1939" t="s">
        <v>2652</v>
      </c>
      <c r="D1939" t="s">
        <v>2694</v>
      </c>
      <c r="E1939" s="2">
        <v>-1.3562399999999999</v>
      </c>
      <c r="F1939">
        <v>-1.34554</v>
      </c>
      <c r="G1939">
        <v>-1.28461</v>
      </c>
      <c r="H1939">
        <v>0.67702600000000002</v>
      </c>
      <c r="I1939">
        <v>0.79391400000000001</v>
      </c>
      <c r="J1939">
        <v>0.761652</v>
      </c>
      <c r="K1939">
        <v>0.58379899999999996</v>
      </c>
      <c r="L1939">
        <v>0.53081</v>
      </c>
      <c r="M1939">
        <v>0.63918600000000003</v>
      </c>
      <c r="N1939" s="2">
        <v>19.9999</v>
      </c>
      <c r="O1939">
        <v>20.214500000000001</v>
      </c>
      <c r="P1939">
        <v>20.032</v>
      </c>
      <c r="Q1939">
        <v>25.8111</v>
      </c>
      <c r="R1939">
        <v>25.6523</v>
      </c>
      <c r="S1939">
        <v>25.977</v>
      </c>
      <c r="T1939">
        <v>26.4404</v>
      </c>
      <c r="U1939">
        <v>26.090299999999999</v>
      </c>
      <c r="V1939">
        <v>26.343800000000002</v>
      </c>
      <c r="W1939" s="5">
        <v>8.2245899999999992E-9</v>
      </c>
      <c r="X1939">
        <v>9.3129100000000006E-3</v>
      </c>
      <c r="Y1939">
        <v>1.21780186286682E-2</v>
      </c>
      <c r="Z1939">
        <v>-1.3928700000000001</v>
      </c>
    </row>
    <row r="1940" spans="1:26" x14ac:dyDescent="0.25">
      <c r="A1940">
        <v>1939</v>
      </c>
      <c r="B1940" t="s">
        <v>2653</v>
      </c>
      <c r="C1940" t="s">
        <v>2654</v>
      </c>
      <c r="D1940" t="s">
        <v>2655</v>
      </c>
      <c r="E1940" s="2">
        <v>-1.43397</v>
      </c>
      <c r="F1940">
        <v>-1.32402</v>
      </c>
      <c r="G1940">
        <v>-1.2225900000000001</v>
      </c>
      <c r="H1940">
        <v>0.68266700000000002</v>
      </c>
      <c r="I1940">
        <v>0.80448799999999998</v>
      </c>
      <c r="J1940">
        <v>0.76139900000000005</v>
      </c>
      <c r="K1940">
        <v>0.53232000000000002</v>
      </c>
      <c r="L1940">
        <v>0.59842899999999999</v>
      </c>
      <c r="M1940">
        <v>0.60127600000000003</v>
      </c>
      <c r="N1940" s="2">
        <v>20.948399999999999</v>
      </c>
      <c r="O1940">
        <v>21.499700000000001</v>
      </c>
      <c r="P1940">
        <v>21.235199999999999</v>
      </c>
      <c r="Q1940">
        <v>26.077400000000001</v>
      </c>
      <c r="R1940">
        <v>26.2498</v>
      </c>
      <c r="S1940">
        <v>26.257300000000001</v>
      </c>
      <c r="T1940">
        <v>26.787299999999998</v>
      </c>
      <c r="U1940">
        <v>26.4696</v>
      </c>
      <c r="V1940">
        <v>26.674900000000001</v>
      </c>
      <c r="W1940" s="5">
        <v>7.0375200000000004E-8</v>
      </c>
      <c r="X1940">
        <v>2.9483800000000001E-2</v>
      </c>
      <c r="Y1940">
        <v>3.5395836580310903E-2</v>
      </c>
      <c r="Z1940">
        <v>-1.36521</v>
      </c>
    </row>
    <row r="1941" spans="1:26" x14ac:dyDescent="0.25">
      <c r="A1941">
        <v>1940</v>
      </c>
      <c r="B1941" t="s">
        <v>2656</v>
      </c>
      <c r="C1941" t="s">
        <v>2694</v>
      </c>
      <c r="D1941" t="s">
        <v>2694</v>
      </c>
      <c r="E1941" s="2">
        <v>-1.4504900000000001</v>
      </c>
      <c r="F1941">
        <v>-1.30697</v>
      </c>
      <c r="G1941">
        <v>-1.22142</v>
      </c>
      <c r="H1941">
        <v>0.67305800000000005</v>
      </c>
      <c r="I1941">
        <v>0.79950500000000002</v>
      </c>
      <c r="J1941">
        <v>0.77676599999999996</v>
      </c>
      <c r="K1941">
        <v>0.53117000000000003</v>
      </c>
      <c r="L1941">
        <v>0.58834699999999995</v>
      </c>
      <c r="M1941">
        <v>0.61004199999999997</v>
      </c>
      <c r="N1941" s="2">
        <v>16.5945</v>
      </c>
      <c r="O1941">
        <v>17.203399999999998</v>
      </c>
      <c r="P1941">
        <v>16.975999999999999</v>
      </c>
      <c r="Q1941">
        <v>21.8627</v>
      </c>
      <c r="R1941">
        <v>22.014700000000001</v>
      </c>
      <c r="S1941">
        <v>22.072399999999998</v>
      </c>
      <c r="T1941">
        <v>22.5761</v>
      </c>
      <c r="U1941">
        <v>22.239899999999999</v>
      </c>
      <c r="V1941">
        <v>22.515599999999999</v>
      </c>
      <c r="W1941" s="5">
        <v>1.17679E-7</v>
      </c>
      <c r="X1941">
        <v>3.9315599999999999E-2</v>
      </c>
      <c r="Y1941">
        <v>4.6500380398162303E-2</v>
      </c>
      <c r="Z1941">
        <v>-1.37612</v>
      </c>
    </row>
    <row r="1942" spans="1:26" x14ac:dyDescent="0.25">
      <c r="A1942">
        <v>1941</v>
      </c>
      <c r="B1942" t="s">
        <v>2657</v>
      </c>
      <c r="C1942" t="s">
        <v>2694</v>
      </c>
      <c r="D1942" t="s">
        <v>2694</v>
      </c>
      <c r="E1942" s="2">
        <v>-1.3811500000000001</v>
      </c>
      <c r="F1942">
        <v>-1.32348</v>
      </c>
      <c r="G1942">
        <v>-1.2764500000000001</v>
      </c>
      <c r="H1942">
        <v>0.63787400000000005</v>
      </c>
      <c r="I1942">
        <v>0.83712600000000004</v>
      </c>
      <c r="J1942">
        <v>0.76746000000000003</v>
      </c>
      <c r="K1942">
        <v>0.54064400000000001</v>
      </c>
      <c r="L1942">
        <v>0.64898199999999995</v>
      </c>
      <c r="M1942">
        <v>0.54898800000000003</v>
      </c>
      <c r="N1942" s="2">
        <v>22.940300000000001</v>
      </c>
      <c r="O1942">
        <v>23.118099999999998</v>
      </c>
      <c r="P1942">
        <v>23.0382</v>
      </c>
      <c r="Q1942">
        <v>26.204699999999999</v>
      </c>
      <c r="R1942">
        <v>26.3888</v>
      </c>
      <c r="S1942">
        <v>26.218900000000001</v>
      </c>
      <c r="T1942">
        <v>26.708400000000001</v>
      </c>
      <c r="U1942">
        <v>26.369900000000001</v>
      </c>
      <c r="V1942">
        <v>26.59</v>
      </c>
      <c r="W1942" s="5">
        <v>7.1585800000000006E-8</v>
      </c>
      <c r="X1942">
        <v>3.2659899999999999E-2</v>
      </c>
      <c r="Y1942">
        <v>3.8966523326467599E-2</v>
      </c>
      <c r="Z1942">
        <v>-1.21865</v>
      </c>
    </row>
    <row r="1943" spans="1:26" x14ac:dyDescent="0.25">
      <c r="A1943">
        <v>1942</v>
      </c>
      <c r="B1943" t="s">
        <v>2658</v>
      </c>
      <c r="C1943" t="s">
        <v>2694</v>
      </c>
      <c r="D1943" t="s">
        <v>2694</v>
      </c>
      <c r="E1943" s="2">
        <v>-1.3470800000000001</v>
      </c>
      <c r="F1943">
        <v>-1.3227100000000001</v>
      </c>
      <c r="G1943">
        <v>-1.3125800000000001</v>
      </c>
      <c r="H1943">
        <v>0.69973300000000005</v>
      </c>
      <c r="I1943">
        <v>0.80086100000000005</v>
      </c>
      <c r="J1943">
        <v>0.79727700000000001</v>
      </c>
      <c r="K1943">
        <v>0.56070500000000001</v>
      </c>
      <c r="L1943">
        <v>0.57712799999999997</v>
      </c>
      <c r="M1943">
        <v>0.54666000000000003</v>
      </c>
      <c r="N1943" s="2">
        <v>20.269200000000001</v>
      </c>
      <c r="O1943">
        <v>20.396899999999999</v>
      </c>
      <c r="P1943">
        <v>20.359400000000001</v>
      </c>
      <c r="Q1943">
        <v>27.33</v>
      </c>
      <c r="R1943">
        <v>27.390799999999999</v>
      </c>
      <c r="S1943">
        <v>27.277999999999999</v>
      </c>
      <c r="T1943">
        <v>28.218900000000001</v>
      </c>
      <c r="U1943">
        <v>27.8446</v>
      </c>
      <c r="V1943">
        <v>28.2056</v>
      </c>
      <c r="W1943" s="5">
        <v>8.8438999999999998E-10</v>
      </c>
      <c r="X1943">
        <v>4.2360299999999999E-4</v>
      </c>
      <c r="Y1943">
        <v>8.0847458896210901E-4</v>
      </c>
      <c r="Z1943">
        <v>-1.68964</v>
      </c>
    </row>
    <row r="1944" spans="1:26" x14ac:dyDescent="0.25">
      <c r="A1944">
        <v>1943</v>
      </c>
      <c r="B1944" t="s">
        <v>2659</v>
      </c>
      <c r="C1944" t="s">
        <v>2694</v>
      </c>
      <c r="D1944" t="s">
        <v>2694</v>
      </c>
      <c r="E1944" s="2">
        <v>-1.0472399999999999</v>
      </c>
      <c r="F1944">
        <v>-1.29677</v>
      </c>
      <c r="G1944">
        <v>-1.5409299999999999</v>
      </c>
      <c r="H1944">
        <v>0.70571499999999998</v>
      </c>
      <c r="I1944">
        <v>1.0116099999999999</v>
      </c>
      <c r="J1944">
        <v>0.87451000000000001</v>
      </c>
      <c r="K1944">
        <v>0.39281700000000003</v>
      </c>
      <c r="L1944">
        <v>0.47734500000000002</v>
      </c>
      <c r="M1944">
        <v>0.42295100000000002</v>
      </c>
      <c r="N1944" s="2">
        <v>6.9188599999999996</v>
      </c>
      <c r="O1944">
        <v>5.9772800000000004</v>
      </c>
      <c r="P1944">
        <v>6.4429400000000001</v>
      </c>
      <c r="Q1944">
        <v>9.6653400000000005</v>
      </c>
      <c r="R1944">
        <v>9.8265499999999992</v>
      </c>
      <c r="S1944">
        <v>9.7228100000000008</v>
      </c>
      <c r="T1944">
        <v>10.845499999999999</v>
      </c>
      <c r="U1944">
        <v>10.2621</v>
      </c>
      <c r="V1944">
        <v>10.584</v>
      </c>
      <c r="W1944" s="5">
        <v>1.0024700000000001E-5</v>
      </c>
      <c r="X1944">
        <v>2.0403000000000001E-2</v>
      </c>
      <c r="Y1944">
        <v>2.5105550185873599E-2</v>
      </c>
      <c r="Z1944">
        <v>-1.7723199999999999</v>
      </c>
    </row>
    <row r="1945" spans="1:26" x14ac:dyDescent="0.25">
      <c r="A1945">
        <v>1944</v>
      </c>
      <c r="B1945" t="s">
        <v>2660</v>
      </c>
      <c r="C1945" t="s">
        <v>2661</v>
      </c>
      <c r="D1945" t="s">
        <v>2694</v>
      </c>
      <c r="E1945" s="2">
        <v>-1.2100599999999999</v>
      </c>
      <c r="F1945">
        <v>-1.06531</v>
      </c>
      <c r="G1945">
        <v>-0.537018</v>
      </c>
      <c r="H1945">
        <v>1.4210799999999999</v>
      </c>
      <c r="I1945">
        <v>0.86848700000000001</v>
      </c>
      <c r="J1945">
        <v>1.41777</v>
      </c>
      <c r="K1945">
        <v>-0.28082499999999999</v>
      </c>
      <c r="L1945">
        <v>-0.48202400000000001</v>
      </c>
      <c r="M1945">
        <v>-0.1321</v>
      </c>
      <c r="N1945" s="2">
        <v>19.706199999999999</v>
      </c>
      <c r="O1945">
        <v>20.386099999999999</v>
      </c>
      <c r="P1945">
        <v>19.852399999999999</v>
      </c>
      <c r="Q1945">
        <v>20.6449</v>
      </c>
      <c r="R1945">
        <v>20.441600000000001</v>
      </c>
      <c r="S1945">
        <v>20.795200000000001</v>
      </c>
      <c r="T1945">
        <v>21.806000000000001</v>
      </c>
      <c r="U1945">
        <v>22.3642</v>
      </c>
      <c r="V1945">
        <v>22.360900000000001</v>
      </c>
      <c r="W1945" s="2">
        <v>2.6686499999999997E-4</v>
      </c>
      <c r="X1945">
        <v>6.7841400000000001E-4</v>
      </c>
      <c r="Y1945">
        <v>1.1827578916478599E-3</v>
      </c>
      <c r="Z1945">
        <v>-2.9277799999999998</v>
      </c>
    </row>
    <row r="1946" spans="1:26" x14ac:dyDescent="0.25">
      <c r="A1946">
        <v>1945</v>
      </c>
      <c r="B1946" t="s">
        <v>2662</v>
      </c>
      <c r="C1946" t="s">
        <v>2694</v>
      </c>
      <c r="D1946" t="s">
        <v>2694</v>
      </c>
      <c r="E1946" s="2">
        <v>-0.95809200000000005</v>
      </c>
      <c r="F1946">
        <v>-1.2453700000000001</v>
      </c>
      <c r="G1946">
        <v>-0.80459700000000001</v>
      </c>
      <c r="H1946">
        <v>1.50834</v>
      </c>
      <c r="I1946">
        <v>1.0209999999999999</v>
      </c>
      <c r="J1946">
        <v>1.1652499999999999</v>
      </c>
      <c r="K1946">
        <v>-0.38901000000000002</v>
      </c>
      <c r="L1946">
        <v>-6.8645399999999995E-2</v>
      </c>
      <c r="M1946">
        <v>-0.22887199999999999</v>
      </c>
      <c r="N1946" s="2">
        <v>20.3962</v>
      </c>
      <c r="O1946">
        <v>20.554300000000001</v>
      </c>
      <c r="P1946">
        <v>20.1004</v>
      </c>
      <c r="Q1946">
        <v>20.982299999999999</v>
      </c>
      <c r="R1946">
        <v>21.312200000000001</v>
      </c>
      <c r="S1946">
        <v>21.147200000000002</v>
      </c>
      <c r="T1946">
        <v>22.4343</v>
      </c>
      <c r="U1946">
        <v>22.9361</v>
      </c>
      <c r="V1946">
        <v>22.582799999999999</v>
      </c>
      <c r="W1946" s="5">
        <v>4.1412899999999998E-5</v>
      </c>
      <c r="X1946">
        <v>1.6274400000000001E-4</v>
      </c>
      <c r="Y1946">
        <v>3.7333264094955502E-4</v>
      </c>
      <c r="Z1946">
        <v>-2.8360300000000001</v>
      </c>
    </row>
    <row r="1947" spans="1:26" x14ac:dyDescent="0.25">
      <c r="A1947">
        <v>1946</v>
      </c>
      <c r="B1947" t="s">
        <v>2663</v>
      </c>
      <c r="C1947" t="s">
        <v>2664</v>
      </c>
      <c r="D1947" t="s">
        <v>2694</v>
      </c>
      <c r="E1947" s="2">
        <v>-1.1326799999999999</v>
      </c>
      <c r="F1947">
        <v>-1.0451699999999999</v>
      </c>
      <c r="G1947">
        <v>-0.84495799999999999</v>
      </c>
      <c r="H1947">
        <v>1.18374</v>
      </c>
      <c r="I1947">
        <v>1.2518800000000001</v>
      </c>
      <c r="J1947">
        <v>1.29138</v>
      </c>
      <c r="K1947">
        <v>-0.29592499999999999</v>
      </c>
      <c r="L1947">
        <v>-0.43184400000000001</v>
      </c>
      <c r="M1947">
        <v>2.35835E-2</v>
      </c>
      <c r="N1947" s="2">
        <v>18.998999999999999</v>
      </c>
      <c r="O1947">
        <v>19.601500000000001</v>
      </c>
      <c r="P1947">
        <v>19.182200000000002</v>
      </c>
      <c r="Q1947">
        <v>20.751000000000001</v>
      </c>
      <c r="R1947">
        <v>20.4664</v>
      </c>
      <c r="S1947">
        <v>21.42</v>
      </c>
      <c r="T1947">
        <v>23.991800000000001</v>
      </c>
      <c r="U1947">
        <v>23.8491</v>
      </c>
      <c r="V1947">
        <v>24.0745</v>
      </c>
      <c r="W1947" s="5">
        <v>7.81584E-6</v>
      </c>
      <c r="X1947" s="1">
        <v>3.15061E-5</v>
      </c>
      <c r="Y1947">
        <v>1.08933582089552E-4</v>
      </c>
      <c r="Z1947">
        <v>-8.5306700000000006</v>
      </c>
    </row>
    <row r="1948" spans="1:26" x14ac:dyDescent="0.25">
      <c r="A1948">
        <v>1947</v>
      </c>
      <c r="B1948" t="s">
        <v>2665</v>
      </c>
      <c r="C1948" t="s">
        <v>2666</v>
      </c>
      <c r="D1948" t="s">
        <v>2694</v>
      </c>
      <c r="E1948" s="2">
        <v>-1.0006200000000001</v>
      </c>
      <c r="F1948">
        <v>-1.1834</v>
      </c>
      <c r="G1948">
        <v>-0.81631799999999999</v>
      </c>
      <c r="H1948">
        <v>1.08762</v>
      </c>
      <c r="I1948">
        <v>1.2771999999999999</v>
      </c>
      <c r="J1948">
        <v>1.3812199999999999</v>
      </c>
      <c r="K1948">
        <v>-0.31823200000000001</v>
      </c>
      <c r="L1948">
        <v>-0.120513</v>
      </c>
      <c r="M1948">
        <v>-0.30697200000000002</v>
      </c>
      <c r="N1948" s="2">
        <v>17.1813</v>
      </c>
      <c r="O1948">
        <v>17.348099999999999</v>
      </c>
      <c r="P1948">
        <v>17.015899999999998</v>
      </c>
      <c r="Q1948">
        <v>17.7988</v>
      </c>
      <c r="R1948">
        <v>17.977699999999999</v>
      </c>
      <c r="S1948">
        <v>17.809000000000001</v>
      </c>
      <c r="T1948">
        <v>19.2424</v>
      </c>
      <c r="U1948">
        <v>19.070900000000002</v>
      </c>
      <c r="V1948">
        <v>19.336500000000001</v>
      </c>
      <c r="W1948" s="5">
        <v>4.9516000000000002E-6</v>
      </c>
      <c r="X1948" s="1">
        <v>1.87707E-5</v>
      </c>
      <c r="Y1948" s="1">
        <v>7.6960424028268507E-5</v>
      </c>
      <c r="Z1948">
        <v>-2.5575999999999999</v>
      </c>
    </row>
    <row r="1949" spans="1:26" x14ac:dyDescent="0.25">
      <c r="A1949">
        <v>1948</v>
      </c>
      <c r="B1949" t="s">
        <v>2667</v>
      </c>
      <c r="C1949" t="s">
        <v>2694</v>
      </c>
      <c r="D1949" t="s">
        <v>2694</v>
      </c>
      <c r="E1949" s="2">
        <v>-1.16608</v>
      </c>
      <c r="F1949">
        <v>-1.1929799999999999</v>
      </c>
      <c r="G1949">
        <v>-0.86931099999999994</v>
      </c>
      <c r="H1949">
        <v>1.02955</v>
      </c>
      <c r="I1949">
        <v>1.28986</v>
      </c>
      <c r="J1949">
        <v>1.2980499999999999</v>
      </c>
      <c r="K1949">
        <v>-0.128108</v>
      </c>
      <c r="L1949">
        <v>-9.6781199999999998E-2</v>
      </c>
      <c r="M1949">
        <v>-0.16419700000000001</v>
      </c>
      <c r="N1949" s="2">
        <v>19.3</v>
      </c>
      <c r="O1949">
        <v>19.687999999999999</v>
      </c>
      <c r="P1949">
        <v>19.264800000000001</v>
      </c>
      <c r="Q1949">
        <v>20.6572</v>
      </c>
      <c r="R1949">
        <v>20.6982</v>
      </c>
      <c r="S1949">
        <v>20.610099999999999</v>
      </c>
      <c r="T1949">
        <v>22.511399999999998</v>
      </c>
      <c r="U1949">
        <v>22.170999999999999</v>
      </c>
      <c r="V1949">
        <v>22.522099999999998</v>
      </c>
      <c r="W1949" s="5">
        <v>2.8507300000000001E-6</v>
      </c>
      <c r="X1949" s="1">
        <v>2.13574E-5</v>
      </c>
      <c r="Y1949" s="1">
        <v>8.3334117647058801E-5</v>
      </c>
      <c r="Z1949">
        <v>-3.3550900000000001</v>
      </c>
    </row>
    <row r="1950" spans="1:26" x14ac:dyDescent="0.25">
      <c r="A1950">
        <v>1949</v>
      </c>
      <c r="B1950" t="s">
        <v>2668</v>
      </c>
      <c r="C1950" t="s">
        <v>2694</v>
      </c>
      <c r="D1950" t="s">
        <v>2694</v>
      </c>
      <c r="E1950" s="2">
        <v>-0.80407200000000001</v>
      </c>
      <c r="F1950">
        <v>-0.88629599999999997</v>
      </c>
      <c r="G1950">
        <v>-0.91949499999999995</v>
      </c>
      <c r="H1950">
        <v>1.4933799999999999</v>
      </c>
      <c r="I1950">
        <v>1.10622</v>
      </c>
      <c r="J1950">
        <v>1.2986</v>
      </c>
      <c r="K1950">
        <v>-0.43882300000000002</v>
      </c>
      <c r="L1950">
        <v>-0.304809</v>
      </c>
      <c r="M1950">
        <v>-0.54471400000000003</v>
      </c>
      <c r="N1950" s="2">
        <v>6.4594300000000002</v>
      </c>
      <c r="O1950">
        <v>6.1085200000000004</v>
      </c>
      <c r="P1950">
        <v>6.2094500000000004</v>
      </c>
      <c r="Q1950">
        <v>7.5698600000000003</v>
      </c>
      <c r="R1950">
        <v>7.9772800000000004</v>
      </c>
      <c r="S1950">
        <v>7.2479300000000002</v>
      </c>
      <c r="T1950">
        <v>12.267099999999999</v>
      </c>
      <c r="U1950">
        <v>13.444100000000001</v>
      </c>
      <c r="V1950">
        <v>12.851900000000001</v>
      </c>
      <c r="W1950" s="5">
        <v>2.6651800000000002E-6</v>
      </c>
      <c r="X1950" s="1">
        <v>4.43769E-6</v>
      </c>
      <c r="Y1950" s="1">
        <v>3.04148967551622E-5</v>
      </c>
      <c r="Z1950">
        <v>-38.213799999999999</v>
      </c>
    </row>
    <row r="1951" spans="1:26" x14ac:dyDescent="0.25">
      <c r="A1951">
        <v>1950</v>
      </c>
      <c r="B1951" t="s">
        <v>2669</v>
      </c>
      <c r="C1951" t="s">
        <v>2607</v>
      </c>
      <c r="D1951" t="s">
        <v>2694</v>
      </c>
      <c r="E1951" s="2">
        <v>-0.81236600000000003</v>
      </c>
      <c r="F1951">
        <v>-1.145</v>
      </c>
      <c r="G1951">
        <v>-0.62694000000000005</v>
      </c>
      <c r="H1951">
        <v>1.2200800000000001</v>
      </c>
      <c r="I1951">
        <v>1.3100499999999999</v>
      </c>
      <c r="J1951">
        <v>1.35717</v>
      </c>
      <c r="K1951">
        <v>-0.37667699999999998</v>
      </c>
      <c r="L1951">
        <v>-0.36746600000000001</v>
      </c>
      <c r="M1951">
        <v>-0.55886000000000002</v>
      </c>
      <c r="N1951" s="2" t="s">
        <v>2694</v>
      </c>
      <c r="O1951">
        <v>7.6366199999999997</v>
      </c>
      <c r="P1951">
        <v>5.8579800000000004</v>
      </c>
      <c r="Q1951">
        <v>8.4958600000000004</v>
      </c>
      <c r="R1951">
        <v>8.5274800000000006</v>
      </c>
      <c r="S1951">
        <v>7.8703599999999998</v>
      </c>
      <c r="T1951">
        <v>14.286899999999999</v>
      </c>
      <c r="U1951">
        <v>13.978</v>
      </c>
      <c r="V1951">
        <v>14.448700000000001</v>
      </c>
      <c r="W1951" s="5">
        <v>9.7333200000000002E-6</v>
      </c>
      <c r="X1951" s="1">
        <v>1.55988E-5</v>
      </c>
      <c r="Y1951" s="1">
        <v>6.6935555555555493E-5</v>
      </c>
      <c r="Z1951">
        <v>-61.3917</v>
      </c>
    </row>
    <row r="1952" spans="1:26" x14ac:dyDescent="0.25">
      <c r="A1952">
        <v>1951</v>
      </c>
      <c r="B1952" t="s">
        <v>2670</v>
      </c>
      <c r="C1952" t="s">
        <v>2694</v>
      </c>
      <c r="D1952" t="s">
        <v>2694</v>
      </c>
      <c r="E1952" s="2">
        <v>-0.87154600000000004</v>
      </c>
      <c r="F1952">
        <v>-0.87415100000000001</v>
      </c>
      <c r="G1952">
        <v>-0.79789699999999997</v>
      </c>
      <c r="H1952">
        <v>1.1807799999999999</v>
      </c>
      <c r="I1952">
        <v>1.3990499999999999</v>
      </c>
      <c r="J1952">
        <v>1.35416</v>
      </c>
      <c r="K1952">
        <v>-0.45707999999999999</v>
      </c>
      <c r="L1952">
        <v>-0.39657599999999998</v>
      </c>
      <c r="M1952">
        <v>-0.53674100000000002</v>
      </c>
      <c r="N1952" s="2">
        <v>25.744599999999998</v>
      </c>
      <c r="O1952">
        <v>25.847999999999999</v>
      </c>
      <c r="P1952">
        <v>25.7409</v>
      </c>
      <c r="Q1952">
        <v>26.326599999999999</v>
      </c>
      <c r="R1952">
        <v>26.4116</v>
      </c>
      <c r="S1952">
        <v>26.2148</v>
      </c>
      <c r="T1952">
        <v>28.933299999999999</v>
      </c>
      <c r="U1952">
        <v>28.6267</v>
      </c>
      <c r="V1952">
        <v>28.870200000000001</v>
      </c>
      <c r="W1952" s="5">
        <v>1.2694900000000001E-7</v>
      </c>
      <c r="X1952" s="1">
        <v>1.88332E-7</v>
      </c>
      <c r="Y1952" s="1">
        <v>4.7071684210526297E-6</v>
      </c>
      <c r="Z1952">
        <v>-5.6271800000000001</v>
      </c>
    </row>
    <row r="1953" spans="1:26" x14ac:dyDescent="0.25">
      <c r="A1953">
        <v>1952</v>
      </c>
      <c r="B1953" t="s">
        <v>2671</v>
      </c>
      <c r="C1953" t="s">
        <v>2694</v>
      </c>
      <c r="D1953" t="s">
        <v>2694</v>
      </c>
      <c r="E1953" s="2">
        <v>-0.905721</v>
      </c>
      <c r="F1953">
        <v>-0.94208000000000003</v>
      </c>
      <c r="G1953">
        <v>-0.92563899999999999</v>
      </c>
      <c r="H1953">
        <v>1.1061399999999999</v>
      </c>
      <c r="I1953">
        <v>1.43099</v>
      </c>
      <c r="J1953">
        <v>1.28979</v>
      </c>
      <c r="K1953">
        <v>-0.42397699999999999</v>
      </c>
      <c r="L1953">
        <v>-6.7134200000000005E-2</v>
      </c>
      <c r="M1953">
        <v>-0.562365</v>
      </c>
      <c r="N1953" s="2">
        <v>8.2143200000000007</v>
      </c>
      <c r="O1953">
        <v>8.1649100000000008</v>
      </c>
      <c r="P1953">
        <v>8.1241199999999996</v>
      </c>
      <c r="Q1953">
        <v>9.4093900000000001</v>
      </c>
      <c r="R1953">
        <v>10.294600000000001</v>
      </c>
      <c r="S1953">
        <v>9.0660900000000009</v>
      </c>
      <c r="T1953">
        <v>14.011100000000001</v>
      </c>
      <c r="U1953">
        <v>13.2052</v>
      </c>
      <c r="V1953">
        <v>13.6608</v>
      </c>
      <c r="W1953" s="5">
        <v>1.22284E-5</v>
      </c>
      <c r="X1953" s="1">
        <v>2.7761699999999999E-5</v>
      </c>
      <c r="Y1953">
        <v>9.9709907120743E-5</v>
      </c>
      <c r="Z1953">
        <v>-16.400099999999998</v>
      </c>
    </row>
    <row r="1954" spans="1:26" x14ac:dyDescent="0.25">
      <c r="A1954">
        <v>1953</v>
      </c>
      <c r="B1954" t="s">
        <v>2672</v>
      </c>
      <c r="C1954" t="s">
        <v>2694</v>
      </c>
      <c r="D1954" t="s">
        <v>2694</v>
      </c>
      <c r="E1954" s="2">
        <v>-1.10056</v>
      </c>
      <c r="F1954">
        <v>-0.85132200000000002</v>
      </c>
      <c r="G1954">
        <v>-0.92093499999999995</v>
      </c>
      <c r="H1954">
        <v>0.58787</v>
      </c>
      <c r="I1954">
        <v>1.9803200000000001</v>
      </c>
      <c r="J1954">
        <v>0.90370899999999998</v>
      </c>
      <c r="K1954">
        <v>-0.28350399999999998</v>
      </c>
      <c r="L1954">
        <v>-0.187607</v>
      </c>
      <c r="M1954">
        <v>-0.127971</v>
      </c>
      <c r="N1954" s="2">
        <v>5.3923199999999998</v>
      </c>
      <c r="O1954">
        <v>5.7279200000000001</v>
      </c>
      <c r="P1954">
        <v>5.8579800000000004</v>
      </c>
      <c r="Q1954">
        <v>6.9188599999999996</v>
      </c>
      <c r="R1954">
        <v>7.0980299999999996</v>
      </c>
      <c r="S1954">
        <v>7.2094500000000004</v>
      </c>
      <c r="T1954">
        <v>11.1485</v>
      </c>
      <c r="U1954">
        <v>8.5468899999999994</v>
      </c>
      <c r="V1954">
        <v>9.1369900000000008</v>
      </c>
      <c r="W1954" s="2">
        <v>2.6806400000000002E-3</v>
      </c>
      <c r="X1954">
        <v>8.3455999999999999E-3</v>
      </c>
      <c r="Y1954">
        <v>1.1005552191235101E-2</v>
      </c>
      <c r="Z1954">
        <v>-5.7971300000000001</v>
      </c>
    </row>
    <row r="1955" spans="1:26" x14ac:dyDescent="0.25">
      <c r="A1955">
        <v>1954</v>
      </c>
      <c r="B1955" t="s">
        <v>2673</v>
      </c>
      <c r="C1955" t="s">
        <v>2694</v>
      </c>
      <c r="D1955" t="s">
        <v>2694</v>
      </c>
      <c r="E1955" s="2">
        <v>-0.54782600000000004</v>
      </c>
      <c r="F1955">
        <v>-0.56897699999999996</v>
      </c>
      <c r="G1955">
        <v>0.11973499999999999</v>
      </c>
      <c r="H1955">
        <v>1.1122799999999999</v>
      </c>
      <c r="I1955">
        <v>1.2411000000000001</v>
      </c>
      <c r="J1955">
        <v>1.3339799999999999</v>
      </c>
      <c r="K1955">
        <v>-1.0888199999999999</v>
      </c>
      <c r="L1955">
        <v>-1.21119</v>
      </c>
      <c r="M1955">
        <v>-0.39028200000000002</v>
      </c>
      <c r="N1955" s="2">
        <v>19.094899999999999</v>
      </c>
      <c r="O1955">
        <v>20.370799999999999</v>
      </c>
      <c r="P1955">
        <v>19.054500000000001</v>
      </c>
      <c r="Q1955">
        <v>18.0609</v>
      </c>
      <c r="R1955">
        <v>17.827000000000002</v>
      </c>
      <c r="S1955">
        <v>19.396000000000001</v>
      </c>
      <c r="T1955">
        <v>22.513999999999999</v>
      </c>
      <c r="U1955">
        <v>22.267800000000001</v>
      </c>
      <c r="V1955">
        <v>22.691500000000001</v>
      </c>
      <c r="W1955" s="2">
        <v>7.4080499999999998E-4</v>
      </c>
      <c r="X1955">
        <v>2.9141200000000001E-4</v>
      </c>
      <c r="Y1955">
        <v>6.0015855861456503E-4</v>
      </c>
      <c r="Z1955">
        <v>-16.715699999999998</v>
      </c>
    </row>
    <row r="1956" spans="1:26" x14ac:dyDescent="0.25">
      <c r="A1956">
        <v>1955</v>
      </c>
      <c r="B1956" t="s">
        <v>2674</v>
      </c>
      <c r="C1956" t="s">
        <v>2694</v>
      </c>
      <c r="D1956" t="s">
        <v>2694</v>
      </c>
      <c r="E1956" s="2">
        <v>-0.587233</v>
      </c>
      <c r="F1956">
        <v>-0.64766900000000005</v>
      </c>
      <c r="G1956">
        <v>-7.8411800000000004E-2</v>
      </c>
      <c r="H1956">
        <v>1.1889700000000001</v>
      </c>
      <c r="I1956">
        <v>1.3545700000000001</v>
      </c>
      <c r="J1956">
        <v>1.2977099999999999</v>
      </c>
      <c r="K1956">
        <v>-0.88945200000000002</v>
      </c>
      <c r="L1956">
        <v>-1.10517</v>
      </c>
      <c r="M1956">
        <v>-0.53331700000000004</v>
      </c>
      <c r="N1956" s="2">
        <v>18.606200000000001</v>
      </c>
      <c r="O1956">
        <v>20.617599999999999</v>
      </c>
      <c r="P1956">
        <v>18.3673</v>
      </c>
      <c r="Q1956">
        <v>17.4115</v>
      </c>
      <c r="R1956">
        <v>16.558800000000002</v>
      </c>
      <c r="S1956">
        <v>18.819400000000002</v>
      </c>
      <c r="T1956">
        <v>26.282399999999999</v>
      </c>
      <c r="U1956">
        <v>25.627700000000001</v>
      </c>
      <c r="V1956">
        <v>26.057600000000001</v>
      </c>
      <c r="W1956" s="2">
        <v>1.0423E-4</v>
      </c>
      <c r="X1956" s="1">
        <v>4.6799199999999997E-5</v>
      </c>
      <c r="Y1956">
        <v>1.4419627659574501E-4</v>
      </c>
      <c r="Z1956">
        <v>-336.08499999999998</v>
      </c>
    </row>
    <row r="1957" spans="1:26" x14ac:dyDescent="0.25">
      <c r="A1957">
        <v>1956</v>
      </c>
      <c r="B1957" t="s">
        <v>2675</v>
      </c>
      <c r="C1957" t="s">
        <v>2694</v>
      </c>
      <c r="D1957" t="s">
        <v>2694</v>
      </c>
      <c r="E1957" s="2">
        <v>-0.70610399999999995</v>
      </c>
      <c r="F1957">
        <v>-0.81641699999999995</v>
      </c>
      <c r="G1957">
        <v>-0.15618299999999999</v>
      </c>
      <c r="H1957">
        <v>1.16839</v>
      </c>
      <c r="I1957">
        <v>1.37229</v>
      </c>
      <c r="J1957">
        <v>1.3318399999999999</v>
      </c>
      <c r="K1957">
        <v>-0.77196500000000001</v>
      </c>
      <c r="L1957">
        <v>-1.0122800000000001</v>
      </c>
      <c r="M1957">
        <v>-0.40956399999999998</v>
      </c>
      <c r="N1957" s="2">
        <v>20.815899999999999</v>
      </c>
      <c r="O1957">
        <v>22.907599999999999</v>
      </c>
      <c r="P1957">
        <v>20.3963</v>
      </c>
      <c r="Q1957">
        <v>20.5654</v>
      </c>
      <c r="R1957">
        <v>19.651299999999999</v>
      </c>
      <c r="S1957">
        <v>21.943899999999999</v>
      </c>
      <c r="T1957">
        <v>28.721399999999999</v>
      </c>
      <c r="U1957">
        <v>27.945900000000002</v>
      </c>
      <c r="V1957">
        <v>28.567599999999999</v>
      </c>
      <c r="W1957" s="2">
        <v>1.8713900000000001E-4</v>
      </c>
      <c r="X1957">
        <v>1.07419E-4</v>
      </c>
      <c r="Y1957">
        <v>2.6641782887700498E-4</v>
      </c>
      <c r="Z1957">
        <v>-206.70699999999999</v>
      </c>
    </row>
    <row r="1958" spans="1:26" x14ac:dyDescent="0.25">
      <c r="A1958">
        <v>1957</v>
      </c>
      <c r="B1958" t="s">
        <v>2676</v>
      </c>
      <c r="C1958" t="s">
        <v>2694</v>
      </c>
      <c r="D1958" t="s">
        <v>2694</v>
      </c>
      <c r="E1958" s="2">
        <v>-0.45173799999999997</v>
      </c>
      <c r="F1958">
        <v>-0.63511300000000004</v>
      </c>
      <c r="G1958">
        <v>0.31631599999999999</v>
      </c>
      <c r="H1958">
        <v>1.04478</v>
      </c>
      <c r="I1958">
        <v>1.3718900000000001</v>
      </c>
      <c r="J1958">
        <v>1.23959</v>
      </c>
      <c r="K1958">
        <v>-0.97067400000000004</v>
      </c>
      <c r="L1958">
        <v>-1.0138799999999999</v>
      </c>
      <c r="M1958">
        <v>-0.90116700000000005</v>
      </c>
      <c r="N1958" s="2">
        <v>17.515899999999998</v>
      </c>
      <c r="O1958">
        <v>19.318200000000001</v>
      </c>
      <c r="P1958">
        <v>17.085599999999999</v>
      </c>
      <c r="Q1958">
        <v>16.298100000000002</v>
      </c>
      <c r="R1958">
        <v>16.1967</v>
      </c>
      <c r="S1958">
        <v>16.461200000000002</v>
      </c>
      <c r="T1958">
        <v>21.795200000000001</v>
      </c>
      <c r="U1958">
        <v>21.027699999999999</v>
      </c>
      <c r="V1958">
        <v>21.4848</v>
      </c>
      <c r="W1958" s="2">
        <v>3.6208699999999998E-4</v>
      </c>
      <c r="X1958">
        <v>1.3042800000000001E-4</v>
      </c>
      <c r="Y1958">
        <v>3.1221096280991702E-4</v>
      </c>
      <c r="Z1958">
        <v>-34.708500000000001</v>
      </c>
    </row>
    <row r="1959" spans="1:26" x14ac:dyDescent="0.25">
      <c r="A1959">
        <v>1958</v>
      </c>
      <c r="B1959" t="s">
        <v>2677</v>
      </c>
      <c r="C1959" t="s">
        <v>2694</v>
      </c>
      <c r="D1959" t="s">
        <v>2694</v>
      </c>
      <c r="E1959" s="2">
        <v>-0.56690099999999999</v>
      </c>
      <c r="F1959">
        <v>-0.77110699999999999</v>
      </c>
      <c r="G1959">
        <v>0.27007700000000001</v>
      </c>
      <c r="H1959">
        <v>1.02887</v>
      </c>
      <c r="I1959">
        <v>1.38381</v>
      </c>
      <c r="J1959">
        <v>1.30298</v>
      </c>
      <c r="K1959">
        <v>-0.90651700000000002</v>
      </c>
      <c r="L1959">
        <v>-0.90311799999999998</v>
      </c>
      <c r="M1959">
        <v>-0.83809800000000001</v>
      </c>
      <c r="N1959" s="2">
        <v>20.066299999999998</v>
      </c>
      <c r="O1959">
        <v>22.082100000000001</v>
      </c>
      <c r="P1959">
        <v>19.5745</v>
      </c>
      <c r="Q1959">
        <v>19.2484</v>
      </c>
      <c r="R1959">
        <v>19.256599999999999</v>
      </c>
      <c r="S1959">
        <v>19.4132</v>
      </c>
      <c r="T1959">
        <v>24.764500000000002</v>
      </c>
      <c r="U1959">
        <v>23.909600000000001</v>
      </c>
      <c r="V1959">
        <v>24.569800000000001</v>
      </c>
      <c r="W1959" s="2">
        <v>6.1671899999999995E-4</v>
      </c>
      <c r="X1959">
        <v>2.4934799999999999E-4</v>
      </c>
      <c r="Y1959">
        <v>5.2652875409836097E-4</v>
      </c>
      <c r="Z1959">
        <v>-34.500900000000001</v>
      </c>
    </row>
    <row r="1960" spans="1:26" x14ac:dyDescent="0.25">
      <c r="A1960">
        <v>1959</v>
      </c>
      <c r="B1960" t="s">
        <v>2678</v>
      </c>
      <c r="C1960" t="s">
        <v>2694</v>
      </c>
      <c r="D1960" t="s">
        <v>2694</v>
      </c>
      <c r="E1960" s="2">
        <v>-0.30271100000000001</v>
      </c>
      <c r="F1960">
        <v>-0.296371</v>
      </c>
      <c r="G1960">
        <v>-0.259413</v>
      </c>
      <c r="H1960">
        <v>1.2349699999999999</v>
      </c>
      <c r="I1960">
        <v>1.30968</v>
      </c>
      <c r="J1960">
        <v>1.2661</v>
      </c>
      <c r="K1960">
        <v>-0.99758999999999998</v>
      </c>
      <c r="L1960">
        <v>-1.02342</v>
      </c>
      <c r="M1960">
        <v>-0.93125500000000005</v>
      </c>
      <c r="N1960" s="2">
        <v>20.2377</v>
      </c>
      <c r="O1960">
        <v>20.478200000000001</v>
      </c>
      <c r="P1960">
        <v>20.2729</v>
      </c>
      <c r="Q1960">
        <v>16.377500000000001</v>
      </c>
      <c r="R1960">
        <v>16.234100000000002</v>
      </c>
      <c r="S1960">
        <v>16.745999999999999</v>
      </c>
      <c r="T1960">
        <v>29.194600000000001</v>
      </c>
      <c r="U1960">
        <v>28.779699999999998</v>
      </c>
      <c r="V1960">
        <v>28.9526</v>
      </c>
      <c r="W1960" s="5">
        <v>1.1700499999999999E-9</v>
      </c>
      <c r="X1960" s="1">
        <v>4.2138300000000002E-10</v>
      </c>
      <c r="Y1960" s="1">
        <v>3.25152333333333E-7</v>
      </c>
      <c r="Z1960">
        <v>-5886.17</v>
      </c>
    </row>
    <row r="1961" spans="1:26" x14ac:dyDescent="0.25">
      <c r="A1961">
        <v>1960</v>
      </c>
      <c r="B1961" t="s">
        <v>2679</v>
      </c>
      <c r="C1961" t="s">
        <v>2694</v>
      </c>
      <c r="D1961" t="s">
        <v>2694</v>
      </c>
      <c r="E1961" s="2">
        <v>-0.39584200000000003</v>
      </c>
      <c r="F1961">
        <v>-0.451733</v>
      </c>
      <c r="G1961">
        <v>-0.38310499999999997</v>
      </c>
      <c r="H1961">
        <v>1.2196</v>
      </c>
      <c r="I1961">
        <v>1.34199</v>
      </c>
      <c r="J1961">
        <v>1.3417699999999999</v>
      </c>
      <c r="K1961">
        <v>-0.98449299999999995</v>
      </c>
      <c r="L1961">
        <v>-0.77481999999999995</v>
      </c>
      <c r="M1961">
        <v>-0.91335699999999997</v>
      </c>
      <c r="N1961" s="2">
        <v>18.499300000000002</v>
      </c>
      <c r="O1961">
        <v>18.540199999999999</v>
      </c>
      <c r="P1961">
        <v>18.3201</v>
      </c>
      <c r="Q1961">
        <v>16.6114</v>
      </c>
      <c r="R1961">
        <v>17.283899999999999</v>
      </c>
      <c r="S1961">
        <v>16.839600000000001</v>
      </c>
      <c r="T1961">
        <v>24.072700000000001</v>
      </c>
      <c r="U1961">
        <v>23.680199999999999</v>
      </c>
      <c r="V1961">
        <v>24.071999999999999</v>
      </c>
      <c r="W1961" s="5">
        <v>8.6440499999999999E-8</v>
      </c>
      <c r="X1961" s="1">
        <v>3.64696E-8</v>
      </c>
      <c r="Y1961" s="1">
        <v>2.22553947368421E-6</v>
      </c>
      <c r="Z1961">
        <v>-130.68700000000001</v>
      </c>
    </row>
    <row r="1962" spans="1:26" x14ac:dyDescent="0.25">
      <c r="A1962">
        <v>1961</v>
      </c>
      <c r="B1962" t="s">
        <v>2680</v>
      </c>
      <c r="C1962" t="s">
        <v>2694</v>
      </c>
      <c r="D1962" t="s">
        <v>2694</v>
      </c>
      <c r="E1962" s="2">
        <v>-0.59454499999999999</v>
      </c>
      <c r="F1962">
        <v>-0.611626</v>
      </c>
      <c r="G1962">
        <v>-0.56553500000000001</v>
      </c>
      <c r="H1962">
        <v>1.175</v>
      </c>
      <c r="I1962">
        <v>1.4131100000000001</v>
      </c>
      <c r="J1962">
        <v>1.3517699999999999</v>
      </c>
      <c r="K1962">
        <v>-0.43690299999999999</v>
      </c>
      <c r="L1962">
        <v>-0.69497799999999998</v>
      </c>
      <c r="M1962">
        <v>-1.0363</v>
      </c>
      <c r="N1962" s="2">
        <v>19.312799999999999</v>
      </c>
      <c r="O1962">
        <v>19.3628</v>
      </c>
      <c r="P1962">
        <v>19.2834</v>
      </c>
      <c r="Q1962">
        <v>19.584399999999999</v>
      </c>
      <c r="R1962">
        <v>19.139700000000001</v>
      </c>
      <c r="S1962">
        <v>18.551600000000001</v>
      </c>
      <c r="T1962">
        <v>22.772300000000001</v>
      </c>
      <c r="U1962">
        <v>22.361999999999998</v>
      </c>
      <c r="V1962">
        <v>22.666599999999999</v>
      </c>
      <c r="W1962" s="5">
        <v>1.8727800000000001E-5</v>
      </c>
      <c r="X1962" s="1">
        <v>1.1411E-5</v>
      </c>
      <c r="Y1962" s="1">
        <v>5.5491176470588198E-5</v>
      </c>
      <c r="Z1962">
        <v>-11.3796</v>
      </c>
    </row>
    <row r="1963" spans="1:26" x14ac:dyDescent="0.25">
      <c r="A1963">
        <v>1962</v>
      </c>
      <c r="B1963" t="s">
        <v>2681</v>
      </c>
      <c r="C1963" t="s">
        <v>2694</v>
      </c>
      <c r="D1963" t="s">
        <v>2694</v>
      </c>
      <c r="E1963" s="2">
        <v>-0.66395300000000002</v>
      </c>
      <c r="F1963">
        <v>-0.63419899999999996</v>
      </c>
      <c r="G1963">
        <v>-0.63568999999999998</v>
      </c>
      <c r="H1963">
        <v>1.23946</v>
      </c>
      <c r="I1963">
        <v>1.413</v>
      </c>
      <c r="J1963">
        <v>1.34141</v>
      </c>
      <c r="K1963">
        <v>-0.67209300000000005</v>
      </c>
      <c r="L1963">
        <v>-0.64043099999999997</v>
      </c>
      <c r="M1963">
        <v>-0.74750899999999998</v>
      </c>
      <c r="N1963" s="2">
        <v>23.897600000000001</v>
      </c>
      <c r="O1963">
        <v>23.947800000000001</v>
      </c>
      <c r="P1963">
        <v>23.950399999999998</v>
      </c>
      <c r="Q1963">
        <v>23.883099999999999</v>
      </c>
      <c r="R1963">
        <v>23.939399999999999</v>
      </c>
      <c r="S1963">
        <v>23.749099999999999</v>
      </c>
      <c r="T1963">
        <v>27.588899999999999</v>
      </c>
      <c r="U1963">
        <v>27.2805</v>
      </c>
      <c r="V1963">
        <v>27.4617</v>
      </c>
      <c r="W1963" s="5">
        <v>2.0306E-8</v>
      </c>
      <c r="X1963" s="1">
        <v>1.41227E-8</v>
      </c>
      <c r="Y1963" s="1">
        <v>1.8149833333333299E-6</v>
      </c>
      <c r="Z1963">
        <v>-12.012700000000001</v>
      </c>
    </row>
    <row r="1964" spans="1:26" x14ac:dyDescent="0.25">
      <c r="A1964">
        <v>1963</v>
      </c>
      <c r="B1964" t="s">
        <v>2682</v>
      </c>
      <c r="C1964" t="s">
        <v>2694</v>
      </c>
      <c r="D1964" t="s">
        <v>2694</v>
      </c>
      <c r="E1964" s="2">
        <v>-0.79596</v>
      </c>
      <c r="F1964">
        <v>-0.48352200000000001</v>
      </c>
      <c r="G1964">
        <v>-0.92548600000000003</v>
      </c>
      <c r="H1964">
        <v>1.2399899999999999</v>
      </c>
      <c r="I1964">
        <v>1.4268000000000001</v>
      </c>
      <c r="J1964">
        <v>1.28576</v>
      </c>
      <c r="K1964">
        <v>-0.52425900000000003</v>
      </c>
      <c r="L1964">
        <v>-0.72682899999999995</v>
      </c>
      <c r="M1964">
        <v>-0.49648900000000001</v>
      </c>
      <c r="N1964" s="2">
        <v>19.6084</v>
      </c>
      <c r="O1964">
        <v>19.512899999999998</v>
      </c>
      <c r="P1964">
        <v>19.838699999999999</v>
      </c>
      <c r="Q1964">
        <v>19.808700000000002</v>
      </c>
      <c r="R1964">
        <v>19.659400000000002</v>
      </c>
      <c r="S1964">
        <v>19.8292</v>
      </c>
      <c r="T1964">
        <v>21.2469</v>
      </c>
      <c r="U1964">
        <v>21.109200000000001</v>
      </c>
      <c r="V1964">
        <v>21.142900000000001</v>
      </c>
      <c r="W1964" s="5">
        <v>7.1090099999999999E-6</v>
      </c>
      <c r="X1964" s="1">
        <v>6.6547900000000004E-6</v>
      </c>
      <c r="Y1964" s="1">
        <v>3.9066379746835399E-5</v>
      </c>
      <c r="Z1964">
        <v>-2.6400999999999999</v>
      </c>
    </row>
    <row r="1965" spans="1:26" x14ac:dyDescent="0.25">
      <c r="A1965">
        <v>1964</v>
      </c>
      <c r="B1965" t="s">
        <v>2683</v>
      </c>
      <c r="C1965" t="s">
        <v>2684</v>
      </c>
      <c r="D1965" t="s">
        <v>2694</v>
      </c>
      <c r="E1965" s="2">
        <v>-0.28284300000000001</v>
      </c>
      <c r="F1965">
        <v>-0.39074700000000001</v>
      </c>
      <c r="G1965">
        <v>-0.81462999999999997</v>
      </c>
      <c r="H1965">
        <v>0.777559</v>
      </c>
      <c r="I1965">
        <v>1.53294</v>
      </c>
      <c r="J1965">
        <v>1.5051099999999999</v>
      </c>
      <c r="K1965">
        <v>-0.60505600000000004</v>
      </c>
      <c r="L1965">
        <v>-0.99255000000000004</v>
      </c>
      <c r="M1965">
        <v>-0.72978399999999999</v>
      </c>
      <c r="N1965" s="2">
        <v>17.582000000000001</v>
      </c>
      <c r="O1965">
        <v>16.930499999999999</v>
      </c>
      <c r="P1965">
        <v>17.4498</v>
      </c>
      <c r="Q1965">
        <v>17.1873</v>
      </c>
      <c r="R1965">
        <v>16.712499999999999</v>
      </c>
      <c r="S1965">
        <v>17.034500000000001</v>
      </c>
      <c r="T1965">
        <v>19.8066</v>
      </c>
      <c r="U1965">
        <v>18.8812</v>
      </c>
      <c r="V1965">
        <v>19.772500000000001</v>
      </c>
      <c r="W1965" s="2">
        <v>4.2864500000000001E-4</v>
      </c>
      <c r="X1965">
        <v>2.1670200000000001E-4</v>
      </c>
      <c r="Y1965">
        <v>4.6750329050279302E-4</v>
      </c>
      <c r="Z1965">
        <v>-5.6909900000000002</v>
      </c>
    </row>
    <row r="1966" spans="1:26" x14ac:dyDescent="0.25">
      <c r="A1966">
        <v>1965</v>
      </c>
      <c r="B1966" t="s">
        <v>2685</v>
      </c>
      <c r="C1966" t="s">
        <v>2694</v>
      </c>
      <c r="D1966" t="s">
        <v>2694</v>
      </c>
      <c r="E1966" s="2">
        <v>0.16262499999999999</v>
      </c>
      <c r="F1966">
        <v>0.38925799999999999</v>
      </c>
      <c r="G1966">
        <v>-0.43753799999999998</v>
      </c>
      <c r="H1966">
        <v>1.0785899999999999</v>
      </c>
      <c r="I1966">
        <v>0.84321000000000002</v>
      </c>
      <c r="J1966">
        <v>1.29619</v>
      </c>
      <c r="K1966">
        <v>-1.01915</v>
      </c>
      <c r="L1966">
        <v>-0.73114500000000004</v>
      </c>
      <c r="M1966">
        <v>-1.5820399999999999</v>
      </c>
      <c r="N1966" s="2">
        <v>21.195399999999999</v>
      </c>
      <c r="O1966">
        <v>21.059100000000001</v>
      </c>
      <c r="P1966">
        <v>21.2469</v>
      </c>
      <c r="Q1966">
        <v>20.927</v>
      </c>
      <c r="R1966">
        <v>20.9924</v>
      </c>
      <c r="S1966">
        <v>20.799199999999999</v>
      </c>
      <c r="T1966">
        <v>21.35</v>
      </c>
      <c r="U1966">
        <v>21.403500000000001</v>
      </c>
      <c r="V1966">
        <v>21.4529</v>
      </c>
      <c r="W1966" s="2">
        <v>1.16719E-3</v>
      </c>
      <c r="X1966">
        <v>3.8107899999999999E-4</v>
      </c>
      <c r="Y1966">
        <v>7.4260726913372599E-4</v>
      </c>
      <c r="Z1966">
        <v>-1.41022</v>
      </c>
    </row>
    <row r="1967" spans="1:26" x14ac:dyDescent="0.25">
      <c r="A1967">
        <v>1966</v>
      </c>
      <c r="B1967" t="s">
        <v>2686</v>
      </c>
      <c r="C1967" t="s">
        <v>2694</v>
      </c>
      <c r="D1967" t="s">
        <v>2694</v>
      </c>
      <c r="E1967" s="2">
        <v>0.42360700000000001</v>
      </c>
      <c r="F1967">
        <v>-0.22287299999999999</v>
      </c>
      <c r="G1967">
        <v>-0.880633</v>
      </c>
      <c r="H1967">
        <v>1.54501</v>
      </c>
      <c r="I1967">
        <v>1.07666</v>
      </c>
      <c r="J1967">
        <v>0.69745699999999999</v>
      </c>
      <c r="K1967">
        <v>-1.0762400000000001</v>
      </c>
      <c r="L1967">
        <v>-0.24160599999999999</v>
      </c>
      <c r="M1967">
        <v>-1.3213699999999999</v>
      </c>
      <c r="N1967" s="2">
        <v>20.347300000000001</v>
      </c>
      <c r="O1967">
        <v>20.059100000000001</v>
      </c>
      <c r="P1967">
        <v>20.204499999999999</v>
      </c>
      <c r="Q1967">
        <v>20.015899999999998</v>
      </c>
      <c r="R1967">
        <v>20.200299999999999</v>
      </c>
      <c r="S1967">
        <v>19.9618</v>
      </c>
      <c r="T1967">
        <v>20.491599999999998</v>
      </c>
      <c r="U1967">
        <v>20.594999999999999</v>
      </c>
      <c r="V1967">
        <v>20.407800000000002</v>
      </c>
      <c r="W1967" s="2">
        <v>1.2404699999999999E-2</v>
      </c>
      <c r="X1967">
        <v>4.6762599999999998E-3</v>
      </c>
      <c r="Y1967">
        <v>6.4685936835820902E-3</v>
      </c>
      <c r="Z1967">
        <v>-1.35545</v>
      </c>
    </row>
    <row r="1968" spans="1:26" x14ac:dyDescent="0.25">
      <c r="A1968">
        <v>1967</v>
      </c>
      <c r="B1968" t="s">
        <v>2687</v>
      </c>
      <c r="C1968" t="s">
        <v>2688</v>
      </c>
      <c r="D1968" t="s">
        <v>2694</v>
      </c>
      <c r="E1968" s="2">
        <v>-0.20905699999999999</v>
      </c>
      <c r="F1968">
        <v>-0.22661999999999999</v>
      </c>
      <c r="G1968">
        <v>-2.93957E-2</v>
      </c>
      <c r="H1968">
        <v>-0.63544599999999996</v>
      </c>
      <c r="I1968">
        <v>1.77586</v>
      </c>
      <c r="J1968">
        <v>1.6066</v>
      </c>
      <c r="K1968">
        <v>-0.63017800000000002</v>
      </c>
      <c r="L1968">
        <v>-0.78023399999999998</v>
      </c>
      <c r="M1968">
        <v>-0.87152700000000005</v>
      </c>
      <c r="N1968" s="2">
        <v>19.251000000000001</v>
      </c>
      <c r="O1968">
        <v>19.602499999999999</v>
      </c>
      <c r="P1968">
        <v>19.2166</v>
      </c>
      <c r="Q1968">
        <v>18.427</v>
      </c>
      <c r="R1968">
        <v>18.133400000000002</v>
      </c>
      <c r="S1968">
        <v>17.954699999999999</v>
      </c>
      <c r="T1968">
        <v>23.134799999999998</v>
      </c>
      <c r="U1968">
        <v>18.416699999999999</v>
      </c>
      <c r="V1968">
        <v>22.803699999999999</v>
      </c>
      <c r="W1968" s="2">
        <v>9.7081899999999999E-2</v>
      </c>
      <c r="X1968">
        <v>3.94452E-2</v>
      </c>
      <c r="Y1968">
        <v>4.6629861428571402E-2</v>
      </c>
      <c r="Z1968">
        <v>-9.7137700000000002</v>
      </c>
    </row>
    <row r="1969" spans="1:26" x14ac:dyDescent="0.25">
      <c r="A1969">
        <v>1968</v>
      </c>
      <c r="B1969" t="s">
        <v>2689</v>
      </c>
      <c r="C1969" t="s">
        <v>2690</v>
      </c>
      <c r="D1969" t="s">
        <v>2694</v>
      </c>
      <c r="E1969" s="2">
        <v>-7.2133900000000001E-3</v>
      </c>
      <c r="F1969">
        <v>-0.52257299999999995</v>
      </c>
      <c r="G1969">
        <v>-1.6651300000000001E-2</v>
      </c>
      <c r="H1969">
        <v>0.728657</v>
      </c>
      <c r="I1969">
        <v>1.61151</v>
      </c>
      <c r="J1969">
        <v>0.72513799999999995</v>
      </c>
      <c r="K1969">
        <v>-1.31582</v>
      </c>
      <c r="L1969">
        <v>-1.50091</v>
      </c>
      <c r="M1969">
        <v>0.29786200000000002</v>
      </c>
      <c r="N1969" s="2">
        <v>19.173400000000001</v>
      </c>
      <c r="O1969">
        <v>19.172899999999998</v>
      </c>
      <c r="P1969">
        <v>19.142199999999999</v>
      </c>
      <c r="Q1969">
        <v>19.094200000000001</v>
      </c>
      <c r="R1969">
        <v>19.082999999999998</v>
      </c>
      <c r="S1969">
        <v>19.1919</v>
      </c>
      <c r="T1969">
        <v>19.2714</v>
      </c>
      <c r="U1969">
        <v>19.218</v>
      </c>
      <c r="V1969">
        <v>19.217700000000001</v>
      </c>
      <c r="W1969" s="2">
        <v>3.64921E-2</v>
      </c>
      <c r="X1969">
        <v>1.40045E-2</v>
      </c>
      <c r="Y1969">
        <v>1.7712023198689999E-2</v>
      </c>
      <c r="Z1969">
        <v>-1.0811999999999999</v>
      </c>
    </row>
  </sheetData>
  <conditionalFormatting sqref="E1:M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:M1048576 P433:P442 O443:Q443 S443 R487 Q492 S492 O444:P494 P495:P496 O497:P522 O524:P542 P543 O544:P558 P559 O560:P566 R566 P567 O568:P568 P569 O570:P578 O580:P584 P585 R587 O586:P622 P623 O624:P637 O639:P653 P654 O655:P655 P656 O657:P662 P663 R676:S676 O664:P681 Q681 P682 R685:S685 O683:P690 P691 O692:P698 O699:O708 P700:P709 O710:P712 P713 O714:P715 P716:R716 P717 O718:P718 P719:P800 P802 P804:P841 O842:Q842 S842 O843:P851 P852 O853:P857 P858:P859 O860:P864 P865:P866 O867:P867 O868:O870 P869:P874 P876:P939 P941:P970 Q996 P972:P1034 P1036:P1063 P1065:P1080 P1083:P1124 P1126:P1150 P1152:P1153 P1155:P1158 R1159:S1159 O1159:P1165 P1166:R1166 O1167:P1169 O1171:P1171 P1172 P1200:P1222 R1223:S1223 Q1237:R1237 O1223:P1247 P1248 R1263 O1249:P1264 Q1264 T1264:U1264 O1265:O1267 P1266:P126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ing_result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ורד כספי</dc:creator>
  <cp:lastModifiedBy>esther</cp:lastModifiedBy>
  <dcterms:created xsi:type="dcterms:W3CDTF">2018-03-27T16:08:28Z</dcterms:created>
  <dcterms:modified xsi:type="dcterms:W3CDTF">2019-04-09T12:37:50Z</dcterms:modified>
</cp:coreProperties>
</file>